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19"/>
  <workbookPr/>
  <xr:revisionPtr revIDLastSave="0" documentId="8_{1DFB770D-A757-43E3-9889-A9E6BEDBD50F}" xr6:coauthVersionLast="47" xr6:coauthVersionMax="47" xr10:uidLastSave="{00000000-0000-0000-0000-000000000000}"/>
  <bookViews>
    <workbookView xWindow="240" yWindow="105" windowWidth="14805" windowHeight="8010" xr2:uid="{00000000-000D-0000-FFFF-FFFF00000000}"/>
  </bookViews>
  <sheets>
    <sheet name="Supplementary Data 9" sheetId="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87" i="9" l="1"/>
  <c r="C3086" i="9"/>
  <c r="C3085" i="9"/>
  <c r="C3084" i="9"/>
  <c r="C3083" i="9"/>
  <c r="C3082" i="9"/>
  <c r="C3081" i="9"/>
  <c r="C3080" i="9"/>
  <c r="C3079" i="9"/>
  <c r="C3078" i="9"/>
  <c r="C3077" i="9"/>
  <c r="C3076" i="9"/>
  <c r="C3075" i="9"/>
  <c r="C3074" i="9"/>
  <c r="C3073" i="9"/>
  <c r="C3072" i="9"/>
  <c r="C3071" i="9"/>
  <c r="C3070" i="9"/>
  <c r="C3069" i="9"/>
  <c r="C3068" i="9"/>
  <c r="C3067" i="9"/>
  <c r="C3066" i="9"/>
  <c r="C3065" i="9"/>
  <c r="C3064" i="9"/>
  <c r="C3063" i="9"/>
  <c r="C3062" i="9"/>
  <c r="C3061" i="9"/>
  <c r="C3060" i="9"/>
  <c r="C3059" i="9"/>
  <c r="C3058" i="9"/>
  <c r="C3057" i="9"/>
  <c r="C3056" i="9"/>
  <c r="C3055" i="9"/>
  <c r="C3054" i="9"/>
  <c r="C3053" i="9"/>
  <c r="C3052" i="9"/>
  <c r="C3051" i="9"/>
  <c r="C3050" i="9"/>
  <c r="C3049" i="9"/>
  <c r="C3048" i="9"/>
  <c r="C3047" i="9"/>
  <c r="C3046" i="9"/>
  <c r="C3045" i="9"/>
  <c r="C3044" i="9"/>
  <c r="C3043" i="9"/>
  <c r="C3042" i="9"/>
  <c r="C3041" i="9"/>
  <c r="C3040" i="9"/>
  <c r="C3039" i="9"/>
  <c r="C3038" i="9"/>
  <c r="C3037" i="9"/>
  <c r="C3036" i="9"/>
  <c r="C3035" i="9"/>
  <c r="C3034" i="9"/>
  <c r="C3033" i="9"/>
  <c r="C3032" i="9"/>
  <c r="C3031" i="9"/>
  <c r="C3030" i="9"/>
  <c r="C3029" i="9"/>
  <c r="C3028" i="9"/>
  <c r="C3027" i="9"/>
  <c r="C3026" i="9"/>
  <c r="C3025" i="9"/>
  <c r="C3024" i="9"/>
  <c r="C3023" i="9"/>
  <c r="C3022" i="9"/>
  <c r="C3021" i="9"/>
  <c r="C3020" i="9"/>
  <c r="C3019" i="9"/>
  <c r="C3018" i="9"/>
  <c r="C3017" i="9"/>
  <c r="C3016" i="9"/>
  <c r="C3015" i="9"/>
  <c r="C3014" i="9"/>
  <c r="C3013" i="9"/>
  <c r="C3012" i="9"/>
  <c r="C3011" i="9"/>
  <c r="C3010" i="9"/>
  <c r="C3009" i="9"/>
  <c r="C3008" i="9"/>
  <c r="C3007" i="9"/>
  <c r="C3006" i="9"/>
  <c r="C3005" i="9"/>
  <c r="C3004" i="9"/>
  <c r="C3003" i="9"/>
  <c r="C3002" i="9"/>
  <c r="C3001" i="9"/>
  <c r="C3000" i="9"/>
  <c r="C2999" i="9"/>
  <c r="C2998" i="9"/>
  <c r="C2997" i="9"/>
  <c r="C2996" i="9"/>
  <c r="C2995" i="9"/>
  <c r="C2994" i="9"/>
  <c r="C2993" i="9"/>
  <c r="C2992" i="9"/>
  <c r="C2991" i="9"/>
  <c r="C2990" i="9"/>
  <c r="C2989" i="9"/>
  <c r="C2988" i="9"/>
  <c r="C2987" i="9"/>
  <c r="C2986" i="9"/>
  <c r="C2985" i="9"/>
  <c r="C2984" i="9"/>
  <c r="C2983" i="9"/>
  <c r="C2982" i="9"/>
  <c r="C2981" i="9"/>
  <c r="C2980" i="9"/>
  <c r="C2979" i="9"/>
  <c r="C2978" i="9"/>
  <c r="C2977" i="9"/>
  <c r="C2976" i="9"/>
  <c r="C2975" i="9"/>
  <c r="C2974" i="9"/>
  <c r="C2973" i="9"/>
  <c r="C2972" i="9"/>
  <c r="C2971" i="9"/>
  <c r="C2970" i="9"/>
  <c r="C2969" i="9"/>
  <c r="C2968" i="9"/>
  <c r="C2967" i="9"/>
  <c r="C2966" i="9"/>
  <c r="C2965" i="9"/>
  <c r="C2964" i="9"/>
  <c r="C2963" i="9"/>
  <c r="C2962" i="9"/>
  <c r="C2961" i="9"/>
  <c r="C2960" i="9"/>
  <c r="C2959" i="9"/>
  <c r="C2958" i="9"/>
  <c r="C2957" i="9"/>
  <c r="C2956" i="9"/>
  <c r="C2955" i="9"/>
  <c r="C2954" i="9"/>
  <c r="C2953" i="9"/>
  <c r="C2952" i="9"/>
  <c r="C2951" i="9"/>
  <c r="C2950" i="9"/>
  <c r="C2949" i="9"/>
  <c r="C2948" i="9"/>
  <c r="C2947" i="9"/>
  <c r="C2946" i="9"/>
  <c r="C2945" i="9"/>
  <c r="C2944" i="9"/>
  <c r="C2943" i="9"/>
  <c r="C2942" i="9"/>
  <c r="C2941" i="9"/>
  <c r="C2940" i="9"/>
  <c r="C2939" i="9"/>
  <c r="C2938" i="9"/>
  <c r="C2937" i="9"/>
  <c r="C2936" i="9"/>
  <c r="C2935" i="9"/>
  <c r="C2934" i="9"/>
  <c r="C2933" i="9"/>
  <c r="C2932" i="9"/>
  <c r="C2931" i="9"/>
  <c r="C2930" i="9"/>
  <c r="C2929" i="9"/>
  <c r="C2928" i="9"/>
  <c r="C2927" i="9"/>
  <c r="C2926" i="9"/>
  <c r="C2925" i="9"/>
  <c r="C2924" i="9"/>
  <c r="C2923" i="9"/>
  <c r="C2922" i="9"/>
  <c r="C2921" i="9"/>
  <c r="C2920" i="9"/>
  <c r="C2919" i="9"/>
  <c r="C2918" i="9"/>
  <c r="C2917" i="9"/>
  <c r="C2916" i="9"/>
  <c r="C2915" i="9"/>
  <c r="C2914" i="9"/>
  <c r="C2913" i="9"/>
  <c r="C2912" i="9"/>
  <c r="C2911" i="9"/>
  <c r="C2910" i="9"/>
  <c r="C2909" i="9"/>
  <c r="C2908" i="9"/>
  <c r="C2907" i="9"/>
  <c r="C2906" i="9"/>
  <c r="C2905" i="9"/>
  <c r="C2904" i="9"/>
  <c r="C2903" i="9"/>
  <c r="C2902" i="9"/>
  <c r="C2901" i="9"/>
  <c r="C2900" i="9"/>
  <c r="C2899" i="9"/>
  <c r="C2898" i="9"/>
  <c r="C2897" i="9"/>
  <c r="C2896" i="9"/>
  <c r="C2895" i="9"/>
  <c r="C2894" i="9"/>
  <c r="C2893" i="9"/>
  <c r="C2892" i="9"/>
  <c r="C2891" i="9"/>
  <c r="C2890" i="9"/>
  <c r="C2889" i="9"/>
  <c r="C2888" i="9"/>
  <c r="C2887" i="9"/>
  <c r="C2886" i="9"/>
  <c r="C2885" i="9"/>
  <c r="C2884" i="9"/>
  <c r="C2883" i="9"/>
  <c r="C2882" i="9"/>
  <c r="C2881" i="9"/>
  <c r="C2880" i="9"/>
  <c r="C2879" i="9"/>
  <c r="C2878" i="9"/>
  <c r="C2877" i="9"/>
  <c r="C2876" i="9"/>
  <c r="C2875" i="9"/>
  <c r="C2874" i="9"/>
  <c r="C2873" i="9"/>
  <c r="C2872" i="9"/>
  <c r="C2871" i="9"/>
  <c r="C2870" i="9"/>
  <c r="C2869" i="9"/>
  <c r="C2868" i="9"/>
  <c r="C2867" i="9"/>
  <c r="C2866" i="9"/>
  <c r="C2865" i="9"/>
  <c r="C2864" i="9"/>
  <c r="C2863" i="9"/>
  <c r="C2862" i="9"/>
  <c r="C2861" i="9"/>
  <c r="C2860" i="9"/>
  <c r="C2859" i="9"/>
  <c r="C2858" i="9"/>
  <c r="C2857" i="9"/>
  <c r="C2856" i="9"/>
  <c r="C2855" i="9"/>
  <c r="C2854" i="9"/>
  <c r="C2853" i="9"/>
  <c r="C2852" i="9"/>
  <c r="C2851" i="9"/>
  <c r="C2850" i="9"/>
  <c r="C2849" i="9"/>
  <c r="C2848" i="9"/>
  <c r="C2847" i="9"/>
  <c r="C2846" i="9"/>
  <c r="C2845" i="9"/>
  <c r="C2844" i="9"/>
  <c r="C2843" i="9"/>
  <c r="C2842" i="9"/>
  <c r="C2841" i="9"/>
  <c r="C2840" i="9"/>
  <c r="C2839" i="9"/>
  <c r="C2838" i="9"/>
  <c r="C2837" i="9"/>
  <c r="C2836" i="9"/>
  <c r="C2835" i="9"/>
  <c r="C2834" i="9"/>
  <c r="C2833" i="9"/>
  <c r="C2832" i="9"/>
  <c r="C2831" i="9"/>
  <c r="C2830" i="9"/>
  <c r="C2829" i="9"/>
  <c r="C2828" i="9"/>
  <c r="C2827" i="9"/>
  <c r="C2826" i="9"/>
  <c r="C2825" i="9"/>
  <c r="C2824" i="9"/>
  <c r="C2823" i="9"/>
  <c r="C2822" i="9"/>
  <c r="C2821" i="9"/>
  <c r="C2820" i="9"/>
  <c r="C2819" i="9"/>
  <c r="C2818" i="9"/>
  <c r="C2817" i="9"/>
  <c r="C2816" i="9"/>
  <c r="C2815" i="9"/>
  <c r="C2814" i="9"/>
  <c r="C2813" i="9"/>
  <c r="C2812" i="9"/>
  <c r="C2811" i="9"/>
  <c r="C2810" i="9"/>
  <c r="C2809" i="9"/>
  <c r="C2808" i="9"/>
  <c r="C2807" i="9"/>
  <c r="C2806" i="9"/>
  <c r="C2805" i="9"/>
  <c r="C2804" i="9"/>
  <c r="C2803" i="9"/>
  <c r="C2802" i="9"/>
  <c r="C2801" i="9"/>
  <c r="C2800" i="9"/>
  <c r="C2799" i="9"/>
  <c r="C2798" i="9"/>
  <c r="C2797" i="9"/>
  <c r="C2796" i="9"/>
  <c r="C2795" i="9"/>
  <c r="C2794" i="9"/>
  <c r="C2793" i="9"/>
  <c r="C2792" i="9"/>
  <c r="C2791" i="9"/>
  <c r="C2790" i="9"/>
  <c r="C2789" i="9"/>
  <c r="C2788" i="9"/>
  <c r="C2787" i="9"/>
  <c r="C2786" i="9"/>
  <c r="C2785" i="9"/>
  <c r="C2784" i="9"/>
  <c r="C2783" i="9"/>
  <c r="C2782" i="9"/>
  <c r="C2781" i="9"/>
  <c r="C2780" i="9"/>
  <c r="C2779" i="9"/>
  <c r="C2778" i="9"/>
  <c r="C2777" i="9"/>
  <c r="C2776" i="9"/>
  <c r="C2775" i="9"/>
  <c r="C2774" i="9"/>
  <c r="C2773" i="9"/>
  <c r="C2772" i="9"/>
  <c r="C2771" i="9"/>
  <c r="C2770" i="9"/>
  <c r="C2769" i="9"/>
  <c r="C2768" i="9"/>
  <c r="C2767" i="9"/>
  <c r="C2766" i="9"/>
  <c r="C2765" i="9"/>
  <c r="C2764" i="9"/>
  <c r="C2763" i="9"/>
  <c r="C2762" i="9"/>
  <c r="C2761" i="9"/>
  <c r="C2760" i="9"/>
  <c r="C2759" i="9"/>
  <c r="C2758" i="9"/>
  <c r="C2757" i="9"/>
  <c r="C2756" i="9"/>
  <c r="C2755" i="9"/>
  <c r="C2754" i="9"/>
  <c r="C2753" i="9"/>
  <c r="C2752" i="9"/>
  <c r="C2751" i="9"/>
  <c r="C2750" i="9"/>
  <c r="C2749" i="9"/>
  <c r="C2748" i="9"/>
  <c r="C2747" i="9"/>
  <c r="C2746" i="9"/>
  <c r="C2745" i="9"/>
  <c r="C2744" i="9"/>
  <c r="C2743" i="9"/>
  <c r="C2742" i="9"/>
  <c r="C2741" i="9"/>
  <c r="C2740" i="9"/>
  <c r="C2739" i="9"/>
  <c r="C2738" i="9"/>
  <c r="C2737" i="9"/>
  <c r="C2736" i="9"/>
  <c r="C2735" i="9"/>
  <c r="C2734" i="9"/>
  <c r="C2733" i="9"/>
  <c r="C2732" i="9"/>
  <c r="C2731" i="9"/>
  <c r="C2730" i="9"/>
  <c r="C2729" i="9"/>
  <c r="C2728" i="9"/>
  <c r="C2727" i="9"/>
  <c r="C2726" i="9"/>
  <c r="C2725" i="9"/>
  <c r="C2724" i="9"/>
  <c r="C2723" i="9"/>
  <c r="C2722" i="9"/>
  <c r="C2721" i="9"/>
  <c r="C2720" i="9"/>
  <c r="C2719" i="9"/>
  <c r="C2718" i="9"/>
  <c r="C2717" i="9"/>
  <c r="C2716" i="9"/>
  <c r="C2715" i="9"/>
  <c r="C2714" i="9"/>
  <c r="C2713" i="9"/>
  <c r="C2712" i="9"/>
  <c r="C2711" i="9"/>
  <c r="C2710" i="9"/>
  <c r="C2709" i="9"/>
  <c r="C2708" i="9"/>
  <c r="C2707" i="9"/>
  <c r="C2706" i="9"/>
  <c r="C2705" i="9"/>
  <c r="C2704" i="9"/>
  <c r="C2703" i="9"/>
  <c r="C2702" i="9"/>
  <c r="C2701" i="9"/>
  <c r="C2700" i="9"/>
  <c r="C2699" i="9"/>
  <c r="C2698" i="9"/>
  <c r="C2697" i="9"/>
  <c r="C2696" i="9"/>
  <c r="C2695" i="9"/>
  <c r="C2694" i="9"/>
  <c r="C2693" i="9"/>
  <c r="C2692" i="9"/>
  <c r="C2691" i="9"/>
  <c r="C2690" i="9"/>
  <c r="C2689" i="9"/>
  <c r="C2688" i="9"/>
  <c r="C2687" i="9"/>
  <c r="C2686" i="9"/>
  <c r="C2685" i="9"/>
  <c r="C2684" i="9"/>
  <c r="C2683" i="9"/>
  <c r="C2682" i="9"/>
  <c r="C2681" i="9"/>
  <c r="C2680" i="9"/>
  <c r="C2679" i="9"/>
  <c r="C2678" i="9"/>
  <c r="C2677" i="9"/>
  <c r="C2676" i="9"/>
  <c r="C2675" i="9"/>
  <c r="C2674" i="9"/>
  <c r="C2673" i="9"/>
  <c r="C2672" i="9"/>
  <c r="C2671" i="9"/>
  <c r="C2670" i="9"/>
  <c r="C2669" i="9"/>
  <c r="C2668" i="9"/>
  <c r="C2667" i="9"/>
  <c r="C2666" i="9"/>
  <c r="C2665" i="9"/>
  <c r="C2664" i="9"/>
  <c r="C2663" i="9"/>
  <c r="C2662" i="9"/>
  <c r="C2661" i="9"/>
  <c r="C2660" i="9"/>
  <c r="C2659" i="9"/>
  <c r="C2658" i="9"/>
  <c r="C2657" i="9"/>
  <c r="C2656" i="9"/>
  <c r="C2655" i="9"/>
  <c r="C2654" i="9"/>
  <c r="C2653" i="9"/>
  <c r="C2652" i="9"/>
  <c r="C2651" i="9"/>
  <c r="C2650" i="9"/>
  <c r="C2649" i="9"/>
  <c r="C2648" i="9"/>
  <c r="C2647" i="9"/>
  <c r="C2646" i="9"/>
  <c r="C2645" i="9"/>
  <c r="C2644" i="9"/>
  <c r="C2643" i="9"/>
  <c r="C2642" i="9"/>
  <c r="C2641" i="9"/>
  <c r="C2640" i="9"/>
  <c r="C2639" i="9"/>
  <c r="C2638" i="9"/>
  <c r="C2637" i="9"/>
  <c r="C2636" i="9"/>
  <c r="C2635" i="9"/>
  <c r="C2634" i="9"/>
  <c r="C2633" i="9"/>
  <c r="C2632" i="9"/>
  <c r="C2631" i="9"/>
  <c r="C2630" i="9"/>
  <c r="C2629" i="9"/>
  <c r="C2628" i="9"/>
  <c r="C2627" i="9"/>
  <c r="C2626" i="9"/>
  <c r="C2625" i="9"/>
  <c r="C2624" i="9"/>
  <c r="C2623" i="9"/>
  <c r="C2622" i="9"/>
  <c r="C2621" i="9"/>
  <c r="C2620" i="9"/>
  <c r="C2619" i="9"/>
  <c r="C2618" i="9"/>
  <c r="C2617" i="9"/>
  <c r="C2616" i="9"/>
  <c r="C2615" i="9"/>
  <c r="C2614" i="9"/>
  <c r="C2613" i="9"/>
  <c r="C2612" i="9"/>
  <c r="C2611" i="9"/>
  <c r="C2610" i="9"/>
  <c r="C2609" i="9"/>
  <c r="C2608" i="9"/>
  <c r="C2607" i="9"/>
  <c r="C2606" i="9"/>
  <c r="C2605" i="9"/>
  <c r="C2604" i="9"/>
  <c r="C2603" i="9"/>
  <c r="C2602" i="9"/>
  <c r="C2601" i="9"/>
  <c r="C2600" i="9"/>
  <c r="C2599" i="9"/>
  <c r="C2598" i="9"/>
  <c r="C2597" i="9"/>
  <c r="C2596" i="9"/>
  <c r="C2595" i="9"/>
  <c r="C2594" i="9"/>
  <c r="C2593" i="9"/>
  <c r="C2592" i="9"/>
  <c r="C2591" i="9"/>
  <c r="C2590" i="9"/>
  <c r="C2589" i="9"/>
  <c r="C2588" i="9"/>
  <c r="C2587" i="9"/>
  <c r="C2586" i="9"/>
  <c r="C2585" i="9"/>
  <c r="C2584" i="9"/>
  <c r="C2583" i="9"/>
  <c r="C2582" i="9"/>
  <c r="C2581" i="9"/>
  <c r="C2580" i="9"/>
  <c r="C2579" i="9"/>
  <c r="C2578" i="9"/>
  <c r="C2577" i="9"/>
  <c r="C2576" i="9"/>
  <c r="C2575" i="9"/>
  <c r="C2574" i="9"/>
  <c r="C2573" i="9"/>
  <c r="C2572" i="9"/>
  <c r="C2571" i="9"/>
  <c r="C2570" i="9"/>
  <c r="C2569" i="9"/>
  <c r="C2568" i="9"/>
  <c r="C2567" i="9"/>
  <c r="C2566" i="9"/>
  <c r="C2565" i="9"/>
  <c r="C2564" i="9"/>
  <c r="C2563" i="9"/>
  <c r="C2562" i="9"/>
  <c r="C2561" i="9"/>
  <c r="C2560" i="9"/>
  <c r="C2559" i="9"/>
  <c r="C2558" i="9"/>
  <c r="C2557" i="9"/>
  <c r="C2556" i="9"/>
  <c r="C2555" i="9"/>
  <c r="C2554" i="9"/>
  <c r="C2553" i="9"/>
  <c r="C2552" i="9"/>
  <c r="C2551" i="9"/>
  <c r="C2550" i="9"/>
  <c r="C2549" i="9"/>
  <c r="C2548" i="9"/>
  <c r="C2547" i="9"/>
  <c r="C2546" i="9"/>
  <c r="C2545" i="9"/>
  <c r="C2544" i="9"/>
  <c r="C2543" i="9"/>
  <c r="C2542" i="9"/>
  <c r="C2541" i="9"/>
  <c r="C2540" i="9"/>
  <c r="C2539" i="9"/>
  <c r="C2538" i="9"/>
  <c r="C2537" i="9"/>
  <c r="C2536" i="9"/>
  <c r="C2535" i="9"/>
  <c r="C2534" i="9"/>
  <c r="C2533" i="9"/>
  <c r="C2532" i="9"/>
  <c r="C2531" i="9"/>
  <c r="C2530" i="9"/>
  <c r="C2529" i="9"/>
  <c r="C2528" i="9"/>
  <c r="C2527" i="9"/>
  <c r="C2526" i="9"/>
  <c r="C2525" i="9"/>
  <c r="C2524" i="9"/>
  <c r="C2523" i="9"/>
  <c r="C2522" i="9"/>
  <c r="C2521" i="9"/>
  <c r="C2520" i="9"/>
  <c r="C2519" i="9"/>
  <c r="C2518" i="9"/>
  <c r="C2517" i="9"/>
  <c r="C2516" i="9"/>
  <c r="C2515" i="9"/>
  <c r="C2514" i="9"/>
  <c r="C2513" i="9"/>
  <c r="C2512" i="9"/>
  <c r="C2511" i="9"/>
  <c r="C2510" i="9"/>
  <c r="C2509" i="9"/>
  <c r="C2508" i="9"/>
  <c r="C2507" i="9"/>
  <c r="C2506" i="9"/>
  <c r="C2505" i="9"/>
  <c r="C2504" i="9"/>
  <c r="C2503" i="9"/>
  <c r="C2502" i="9"/>
  <c r="C2501" i="9"/>
  <c r="C2500" i="9"/>
  <c r="C2499" i="9"/>
  <c r="C2498" i="9"/>
  <c r="C2497" i="9"/>
  <c r="C2496" i="9"/>
  <c r="C2495" i="9"/>
  <c r="C2494" i="9"/>
  <c r="C2493" i="9"/>
  <c r="C2492" i="9"/>
  <c r="C2491" i="9"/>
  <c r="C2490" i="9"/>
  <c r="C2489" i="9"/>
  <c r="C2488" i="9"/>
  <c r="C2487" i="9"/>
  <c r="C2486" i="9"/>
  <c r="C2485" i="9"/>
  <c r="C2484" i="9"/>
  <c r="C2483" i="9"/>
  <c r="C2482" i="9"/>
  <c r="C2481" i="9"/>
  <c r="C2480" i="9"/>
  <c r="C2479" i="9"/>
  <c r="C2478" i="9"/>
  <c r="C2477" i="9"/>
  <c r="C2476" i="9"/>
  <c r="C2475" i="9"/>
  <c r="C2474" i="9"/>
  <c r="C2473" i="9"/>
  <c r="C2472" i="9"/>
  <c r="C2471" i="9"/>
  <c r="C2470" i="9"/>
  <c r="C2469" i="9"/>
  <c r="C2468" i="9"/>
  <c r="C2467" i="9"/>
  <c r="C2466" i="9"/>
  <c r="C2465" i="9"/>
  <c r="C2464" i="9"/>
  <c r="C2463" i="9"/>
  <c r="C2462" i="9"/>
  <c r="C2461" i="9"/>
  <c r="C2460" i="9"/>
  <c r="C2459" i="9"/>
  <c r="C2458" i="9"/>
  <c r="C2457" i="9"/>
  <c r="C2456" i="9"/>
  <c r="C2455" i="9"/>
  <c r="C2454" i="9"/>
  <c r="C2453" i="9"/>
  <c r="C2452" i="9"/>
  <c r="C2451" i="9"/>
  <c r="C2450" i="9"/>
  <c r="C2449" i="9"/>
  <c r="C2448" i="9"/>
  <c r="C2447" i="9"/>
  <c r="C2446" i="9"/>
  <c r="C2445" i="9"/>
  <c r="C2444" i="9"/>
  <c r="C2443" i="9"/>
  <c r="C2442" i="9"/>
  <c r="C2441" i="9"/>
  <c r="C2440" i="9"/>
  <c r="C2439" i="9"/>
  <c r="C2438" i="9"/>
  <c r="C2437" i="9"/>
  <c r="C2436" i="9"/>
  <c r="C2435" i="9"/>
  <c r="C2434" i="9"/>
  <c r="C2433" i="9"/>
  <c r="C2432" i="9"/>
  <c r="C2431" i="9"/>
  <c r="C2430" i="9"/>
  <c r="C2429" i="9"/>
  <c r="C2428" i="9"/>
  <c r="C2427" i="9"/>
  <c r="C2426" i="9"/>
  <c r="C2425" i="9"/>
  <c r="C2424" i="9"/>
  <c r="C2423" i="9"/>
  <c r="C2422" i="9"/>
  <c r="C2421" i="9"/>
  <c r="C2420" i="9"/>
  <c r="C2419" i="9"/>
  <c r="C2418" i="9"/>
  <c r="C2417" i="9"/>
  <c r="C2416" i="9"/>
  <c r="C2415" i="9"/>
  <c r="C2414" i="9"/>
  <c r="C2413" i="9"/>
  <c r="C2412" i="9"/>
  <c r="C2411" i="9"/>
  <c r="C2410" i="9"/>
  <c r="C2409" i="9"/>
  <c r="C2408" i="9"/>
  <c r="C2407" i="9"/>
  <c r="C2406" i="9"/>
  <c r="C2405" i="9"/>
  <c r="C2404" i="9"/>
  <c r="C2403" i="9"/>
  <c r="C2402" i="9"/>
  <c r="C2401" i="9"/>
  <c r="C2400" i="9"/>
  <c r="C2399" i="9"/>
  <c r="C2398" i="9"/>
  <c r="C2397" i="9"/>
  <c r="C2396" i="9"/>
  <c r="C2395" i="9"/>
  <c r="C2394" i="9"/>
  <c r="C2393" i="9"/>
  <c r="C2392" i="9"/>
  <c r="C2391" i="9"/>
  <c r="C2390" i="9"/>
  <c r="C2389" i="9"/>
  <c r="C2388" i="9"/>
  <c r="C2387" i="9"/>
  <c r="C2386" i="9"/>
  <c r="C2385" i="9"/>
  <c r="C2384" i="9"/>
  <c r="C2383" i="9"/>
  <c r="C2382" i="9"/>
  <c r="C2381" i="9"/>
  <c r="C2380" i="9"/>
  <c r="C2379" i="9"/>
  <c r="C2378" i="9"/>
  <c r="C2377" i="9"/>
  <c r="C2376" i="9"/>
  <c r="C2375" i="9"/>
  <c r="C2374" i="9"/>
  <c r="C2373" i="9"/>
  <c r="C2372" i="9"/>
  <c r="C2371" i="9"/>
  <c r="C2370" i="9"/>
  <c r="C2369" i="9"/>
  <c r="C2368" i="9"/>
  <c r="C2367" i="9"/>
  <c r="C2366" i="9"/>
  <c r="C2365" i="9"/>
  <c r="C2364" i="9"/>
  <c r="C2363" i="9"/>
  <c r="C2362" i="9"/>
  <c r="C2361" i="9"/>
  <c r="C2360" i="9"/>
  <c r="C2359" i="9"/>
  <c r="C2358" i="9"/>
  <c r="C2357" i="9"/>
  <c r="C2356" i="9"/>
  <c r="C2355" i="9"/>
  <c r="C2354" i="9"/>
  <c r="C2353" i="9"/>
  <c r="C2352" i="9"/>
  <c r="C2351" i="9"/>
  <c r="C2350" i="9"/>
  <c r="C2349" i="9"/>
  <c r="C2348" i="9"/>
  <c r="C2347" i="9"/>
  <c r="C2346" i="9"/>
  <c r="C2345" i="9"/>
  <c r="C2344" i="9"/>
  <c r="C2343" i="9"/>
  <c r="C2342" i="9"/>
  <c r="C2341" i="9"/>
  <c r="C2340" i="9"/>
  <c r="C2339" i="9"/>
  <c r="C2338" i="9"/>
  <c r="C2337" i="9"/>
  <c r="C2336" i="9"/>
  <c r="C2335" i="9"/>
  <c r="C2334" i="9"/>
  <c r="C2333" i="9"/>
  <c r="C2332" i="9"/>
  <c r="C2331" i="9"/>
  <c r="C2330" i="9"/>
  <c r="C2329" i="9"/>
  <c r="C2328" i="9"/>
  <c r="C2327" i="9"/>
  <c r="C2326" i="9"/>
  <c r="C2325" i="9"/>
  <c r="C2324" i="9"/>
  <c r="C2323" i="9"/>
  <c r="C2322" i="9"/>
  <c r="C2321" i="9"/>
  <c r="C2320" i="9"/>
  <c r="C2319" i="9"/>
  <c r="C2318" i="9"/>
  <c r="C2317" i="9"/>
  <c r="C2316" i="9"/>
  <c r="C2315" i="9"/>
  <c r="C2314" i="9"/>
  <c r="C2313" i="9"/>
  <c r="C2312" i="9"/>
  <c r="C2311" i="9"/>
  <c r="C2310" i="9"/>
  <c r="C2309" i="9"/>
  <c r="C2308" i="9"/>
  <c r="C2307" i="9"/>
  <c r="C2306" i="9"/>
  <c r="C2305" i="9"/>
  <c r="C2304" i="9"/>
  <c r="C2303" i="9"/>
  <c r="C2302" i="9"/>
  <c r="C2301" i="9"/>
  <c r="C2300" i="9"/>
  <c r="C2299" i="9"/>
  <c r="C2298" i="9"/>
  <c r="C2297" i="9"/>
  <c r="C2296" i="9"/>
  <c r="C2295" i="9"/>
  <c r="C2294" i="9"/>
  <c r="C2293" i="9"/>
  <c r="C2292" i="9"/>
  <c r="C2291" i="9"/>
  <c r="C2290" i="9"/>
  <c r="C2289" i="9"/>
  <c r="C2288" i="9"/>
  <c r="C2287" i="9"/>
  <c r="C2286" i="9"/>
  <c r="C2285" i="9"/>
  <c r="C2284" i="9"/>
  <c r="C2283" i="9"/>
  <c r="C2282" i="9"/>
  <c r="C2281" i="9"/>
  <c r="C2280" i="9"/>
  <c r="C2279" i="9"/>
  <c r="C2278" i="9"/>
  <c r="C2277" i="9"/>
  <c r="C2276" i="9"/>
  <c r="C2275" i="9"/>
  <c r="C2274" i="9"/>
  <c r="C2273" i="9"/>
  <c r="C2272" i="9"/>
  <c r="C2271" i="9"/>
  <c r="C2270" i="9"/>
  <c r="C2269" i="9"/>
  <c r="C2268" i="9"/>
  <c r="C2267" i="9"/>
  <c r="C2266" i="9"/>
  <c r="C2265" i="9"/>
  <c r="C2264" i="9"/>
  <c r="C2263" i="9"/>
  <c r="C2262" i="9"/>
  <c r="C2261" i="9"/>
  <c r="C2260" i="9"/>
  <c r="C2259" i="9"/>
  <c r="C2258" i="9"/>
  <c r="C2257" i="9"/>
  <c r="C2256" i="9"/>
  <c r="C2255" i="9"/>
  <c r="C2254" i="9"/>
  <c r="C2253" i="9"/>
  <c r="C2252" i="9"/>
  <c r="C2251" i="9"/>
  <c r="C2250" i="9"/>
  <c r="C2249" i="9"/>
  <c r="C2248" i="9"/>
  <c r="C2247" i="9"/>
  <c r="C2246" i="9"/>
  <c r="C2245" i="9"/>
  <c r="C2244" i="9"/>
  <c r="C2243" i="9"/>
  <c r="C2242" i="9"/>
  <c r="C2241" i="9"/>
  <c r="C2240" i="9"/>
  <c r="C2239" i="9"/>
  <c r="C2238" i="9"/>
  <c r="C2237" i="9"/>
  <c r="C2236" i="9"/>
  <c r="C2235" i="9"/>
  <c r="C2234" i="9"/>
  <c r="C2233" i="9"/>
  <c r="C2232" i="9"/>
  <c r="C2231" i="9"/>
  <c r="C2230" i="9"/>
  <c r="C2229" i="9"/>
  <c r="C2228" i="9"/>
  <c r="C2227" i="9"/>
  <c r="C2226" i="9"/>
  <c r="C2225" i="9"/>
  <c r="C2224" i="9"/>
  <c r="C2223" i="9"/>
  <c r="C2222" i="9"/>
  <c r="C2221" i="9"/>
  <c r="C2220" i="9"/>
  <c r="C2219" i="9"/>
  <c r="C2218" i="9"/>
  <c r="C2217" i="9"/>
  <c r="C2216" i="9"/>
  <c r="C2215" i="9"/>
  <c r="C2214" i="9"/>
  <c r="C2213" i="9"/>
  <c r="C2212" i="9"/>
  <c r="C2211" i="9"/>
  <c r="C2210" i="9"/>
  <c r="C2209" i="9"/>
  <c r="C2208" i="9"/>
  <c r="C2207" i="9"/>
  <c r="C2206" i="9"/>
  <c r="C2205" i="9"/>
  <c r="C2204" i="9"/>
  <c r="C2203" i="9"/>
  <c r="C2202" i="9"/>
  <c r="C2201" i="9"/>
  <c r="C2200" i="9"/>
  <c r="C2199" i="9"/>
  <c r="C2198" i="9"/>
  <c r="C2197" i="9"/>
  <c r="C2196" i="9"/>
  <c r="C2195" i="9"/>
  <c r="C2194" i="9"/>
  <c r="C2193" i="9"/>
  <c r="C2192" i="9"/>
  <c r="C2191" i="9"/>
  <c r="C2190" i="9"/>
  <c r="C2189" i="9"/>
  <c r="C2188" i="9"/>
  <c r="C2187" i="9"/>
  <c r="C2186" i="9"/>
  <c r="C2185" i="9"/>
  <c r="C2184" i="9"/>
  <c r="C2183" i="9"/>
  <c r="C2182" i="9"/>
  <c r="C2181" i="9"/>
  <c r="C2180" i="9"/>
  <c r="C2179" i="9"/>
  <c r="C2178" i="9"/>
  <c r="C2177" i="9"/>
  <c r="C2176" i="9"/>
  <c r="C2175" i="9"/>
  <c r="C2174" i="9"/>
  <c r="C2173" i="9"/>
  <c r="C2172" i="9"/>
  <c r="C2171" i="9"/>
  <c r="C2170" i="9"/>
  <c r="C2169" i="9"/>
  <c r="C2168" i="9"/>
  <c r="C2167" i="9"/>
  <c r="C2166" i="9"/>
  <c r="C2165" i="9"/>
  <c r="C2164" i="9"/>
  <c r="C2163" i="9"/>
  <c r="C2162" i="9"/>
  <c r="C2161" i="9"/>
  <c r="C2160" i="9"/>
  <c r="C2159" i="9"/>
  <c r="C2158" i="9"/>
  <c r="C2157" i="9"/>
  <c r="C2156" i="9"/>
  <c r="C2155" i="9"/>
  <c r="C2154" i="9"/>
  <c r="C2153" i="9"/>
  <c r="C2152" i="9"/>
  <c r="C2151" i="9"/>
  <c r="C2150" i="9"/>
  <c r="C2149" i="9"/>
  <c r="C2148" i="9"/>
  <c r="C2147" i="9"/>
  <c r="C2146" i="9"/>
  <c r="C2145" i="9"/>
  <c r="C2144" i="9"/>
  <c r="C2143" i="9"/>
  <c r="C2142" i="9"/>
  <c r="C2141" i="9"/>
  <c r="C2140" i="9"/>
  <c r="C2139" i="9"/>
  <c r="C2138" i="9"/>
  <c r="C2137" i="9"/>
  <c r="C2136" i="9"/>
  <c r="C2135" i="9"/>
  <c r="C2134" i="9"/>
  <c r="C2133" i="9"/>
  <c r="C2132" i="9"/>
  <c r="C2131" i="9"/>
  <c r="C2130" i="9"/>
  <c r="C2129" i="9"/>
  <c r="C2128" i="9"/>
  <c r="C2127" i="9"/>
  <c r="C2126" i="9"/>
  <c r="C2125" i="9"/>
  <c r="C2124" i="9"/>
  <c r="C2123" i="9"/>
  <c r="C2122" i="9"/>
  <c r="C2121" i="9"/>
  <c r="C2120" i="9"/>
  <c r="C2119" i="9"/>
  <c r="C2118" i="9"/>
  <c r="C2117" i="9"/>
  <c r="C2116" i="9"/>
  <c r="C2115" i="9"/>
  <c r="C2114" i="9"/>
  <c r="C2113" i="9"/>
  <c r="C2112" i="9"/>
  <c r="C2111" i="9"/>
  <c r="C2110" i="9"/>
  <c r="C2109" i="9"/>
  <c r="C2108" i="9"/>
  <c r="C2107" i="9"/>
  <c r="C2106" i="9"/>
  <c r="C2105" i="9"/>
  <c r="C2104" i="9"/>
  <c r="C2103" i="9"/>
  <c r="C2102" i="9"/>
  <c r="C2101" i="9"/>
  <c r="C2100" i="9"/>
  <c r="C2099" i="9"/>
  <c r="C2098" i="9"/>
  <c r="C2097" i="9"/>
  <c r="C2096" i="9"/>
  <c r="C2095" i="9"/>
  <c r="C2094" i="9"/>
  <c r="C2093" i="9"/>
  <c r="C2092" i="9"/>
  <c r="C2091" i="9"/>
  <c r="C2090" i="9"/>
  <c r="C2089" i="9"/>
  <c r="C2088" i="9"/>
  <c r="C2087" i="9"/>
  <c r="C2086" i="9"/>
  <c r="C2085" i="9"/>
  <c r="C2084" i="9"/>
  <c r="C2083" i="9"/>
  <c r="C2082" i="9"/>
  <c r="C2081" i="9"/>
  <c r="C2080" i="9"/>
  <c r="C2079" i="9"/>
  <c r="C2078" i="9"/>
  <c r="C2077" i="9"/>
  <c r="C2076" i="9"/>
  <c r="C2075" i="9"/>
  <c r="C2074" i="9"/>
  <c r="C2073" i="9"/>
  <c r="C2072" i="9"/>
  <c r="C2071" i="9"/>
  <c r="C2070" i="9"/>
  <c r="C2069" i="9"/>
  <c r="C2068" i="9"/>
  <c r="C2067" i="9"/>
  <c r="C2066" i="9"/>
  <c r="C2065" i="9"/>
  <c r="C2064" i="9"/>
  <c r="C2063" i="9"/>
  <c r="C2062" i="9"/>
  <c r="C2061" i="9"/>
  <c r="C2060" i="9"/>
  <c r="C2059" i="9"/>
  <c r="C2058" i="9"/>
  <c r="C2057" i="9"/>
  <c r="C2056" i="9"/>
  <c r="C2055" i="9"/>
  <c r="C2054" i="9"/>
  <c r="C2053" i="9"/>
  <c r="C2052" i="9"/>
  <c r="C2051" i="9"/>
  <c r="C2050" i="9"/>
  <c r="C2049" i="9"/>
  <c r="C2048" i="9"/>
  <c r="C2047" i="9"/>
  <c r="C2046" i="9"/>
  <c r="C2045" i="9"/>
  <c r="C2044" i="9"/>
  <c r="C2043" i="9"/>
  <c r="C2042" i="9"/>
  <c r="C2041" i="9"/>
  <c r="C2040" i="9"/>
  <c r="C2039" i="9"/>
  <c r="C2038" i="9"/>
  <c r="C2037" i="9"/>
  <c r="C2036" i="9"/>
  <c r="C2035" i="9"/>
  <c r="C2034" i="9"/>
  <c r="C2033" i="9"/>
  <c r="C2032" i="9"/>
  <c r="C2031" i="9"/>
  <c r="C2030" i="9"/>
  <c r="C2029" i="9"/>
  <c r="C2028" i="9"/>
  <c r="C2027" i="9"/>
  <c r="C2026" i="9"/>
  <c r="C2025" i="9"/>
  <c r="C2024" i="9"/>
  <c r="C2023" i="9"/>
  <c r="C2022" i="9"/>
  <c r="C2021" i="9"/>
  <c r="C2020" i="9"/>
  <c r="C2019" i="9"/>
  <c r="C2018" i="9"/>
  <c r="C2017" i="9"/>
  <c r="C2016" i="9"/>
  <c r="C2015" i="9"/>
  <c r="C2014" i="9"/>
  <c r="C2013" i="9"/>
  <c r="C2012" i="9"/>
  <c r="C2011" i="9"/>
  <c r="C2010" i="9"/>
  <c r="C2009" i="9"/>
  <c r="C2008" i="9"/>
  <c r="C2007" i="9"/>
  <c r="C2006" i="9"/>
  <c r="C2005" i="9"/>
  <c r="C2004" i="9"/>
  <c r="C2003" i="9"/>
  <c r="C2002" i="9"/>
  <c r="C2001" i="9"/>
  <c r="C2000" i="9"/>
  <c r="C1999" i="9"/>
  <c r="C1998" i="9"/>
  <c r="C1997" i="9"/>
  <c r="C1996" i="9"/>
  <c r="C1995" i="9"/>
  <c r="C1994" i="9"/>
  <c r="C1993" i="9"/>
  <c r="C1992" i="9"/>
  <c r="C1991" i="9"/>
  <c r="C1990" i="9"/>
  <c r="C1989" i="9"/>
  <c r="C1988" i="9"/>
  <c r="C1987" i="9"/>
  <c r="C1986" i="9"/>
  <c r="C1985" i="9"/>
  <c r="C1984" i="9"/>
  <c r="C1983" i="9"/>
  <c r="C1982" i="9"/>
  <c r="C1981" i="9"/>
  <c r="C1980" i="9"/>
  <c r="C1979" i="9"/>
  <c r="C1978" i="9"/>
  <c r="C1977" i="9"/>
  <c r="C1976" i="9"/>
  <c r="C1975" i="9"/>
  <c r="C1974" i="9"/>
  <c r="C1973" i="9"/>
  <c r="C1972" i="9"/>
  <c r="C1971" i="9"/>
  <c r="C1970" i="9"/>
  <c r="C1969" i="9"/>
  <c r="C1968" i="9"/>
  <c r="C1967" i="9"/>
  <c r="C1966" i="9"/>
  <c r="C1965" i="9"/>
  <c r="C1964" i="9"/>
  <c r="C1963" i="9"/>
  <c r="C1962" i="9"/>
  <c r="C1961" i="9"/>
  <c r="C1960" i="9"/>
  <c r="C1959" i="9"/>
  <c r="C1958" i="9"/>
  <c r="C1957" i="9"/>
  <c r="C1956" i="9"/>
  <c r="C1955" i="9"/>
  <c r="C1954" i="9"/>
  <c r="C1953" i="9"/>
  <c r="C1952" i="9"/>
  <c r="C1951" i="9"/>
  <c r="C1950" i="9"/>
  <c r="C1949" i="9"/>
  <c r="C1948" i="9"/>
  <c r="C1947" i="9"/>
  <c r="C1946" i="9"/>
  <c r="C1945" i="9"/>
  <c r="C1944" i="9"/>
  <c r="C1943" i="9"/>
  <c r="C1942" i="9"/>
  <c r="C1941" i="9"/>
  <c r="C1940" i="9"/>
  <c r="C1939" i="9"/>
  <c r="C1938" i="9"/>
  <c r="C1937" i="9"/>
  <c r="C1936" i="9"/>
  <c r="C1935" i="9"/>
  <c r="C1934" i="9"/>
  <c r="C1933" i="9"/>
  <c r="C1932" i="9"/>
  <c r="C1931" i="9"/>
  <c r="C1930" i="9"/>
  <c r="C1929" i="9"/>
  <c r="C1928" i="9"/>
  <c r="C1927" i="9"/>
  <c r="C1926" i="9"/>
  <c r="C1925" i="9"/>
  <c r="C1924" i="9"/>
  <c r="C1923" i="9"/>
  <c r="C1922" i="9"/>
  <c r="C1921" i="9"/>
  <c r="C1920" i="9"/>
  <c r="C1919" i="9"/>
  <c r="C1918" i="9"/>
  <c r="C1917" i="9"/>
  <c r="C1916" i="9"/>
  <c r="C1915" i="9"/>
  <c r="C1914" i="9"/>
  <c r="C1913" i="9"/>
  <c r="C1912" i="9"/>
  <c r="C1911" i="9"/>
  <c r="C1910" i="9"/>
  <c r="C1909" i="9"/>
  <c r="C1908" i="9"/>
  <c r="C1907" i="9"/>
  <c r="C1906" i="9"/>
  <c r="C1905" i="9"/>
  <c r="C1904" i="9"/>
  <c r="C1903" i="9"/>
  <c r="C1902" i="9"/>
  <c r="C1901" i="9"/>
  <c r="C1900" i="9"/>
  <c r="C1899" i="9"/>
  <c r="C1898" i="9"/>
  <c r="C1897" i="9"/>
  <c r="C1896" i="9"/>
  <c r="C1895" i="9"/>
  <c r="C1894" i="9"/>
  <c r="C1893" i="9"/>
  <c r="C1892" i="9"/>
  <c r="C1891" i="9"/>
  <c r="C1890" i="9"/>
  <c r="C1889" i="9"/>
  <c r="C1888" i="9"/>
  <c r="C1887" i="9"/>
  <c r="C1886" i="9"/>
  <c r="C1885" i="9"/>
  <c r="C1884" i="9"/>
  <c r="C1883" i="9"/>
  <c r="C1882" i="9"/>
  <c r="C1881" i="9"/>
  <c r="C1880" i="9"/>
  <c r="C1879" i="9"/>
  <c r="C1878" i="9"/>
  <c r="C1877" i="9"/>
  <c r="C1876" i="9"/>
  <c r="C1875" i="9"/>
  <c r="C1874" i="9"/>
  <c r="C1873" i="9"/>
  <c r="C1872" i="9"/>
  <c r="C1871" i="9"/>
  <c r="C1870" i="9"/>
  <c r="C1869" i="9"/>
  <c r="C1868" i="9"/>
  <c r="C1867" i="9"/>
  <c r="C1866" i="9"/>
  <c r="C1865" i="9"/>
  <c r="C1864" i="9"/>
  <c r="C1863" i="9"/>
  <c r="C1862" i="9"/>
  <c r="C1861" i="9"/>
  <c r="C1860" i="9"/>
  <c r="C1859" i="9"/>
  <c r="C1858" i="9"/>
  <c r="C1857" i="9"/>
  <c r="C1856" i="9"/>
  <c r="C1855" i="9"/>
  <c r="C1854" i="9"/>
  <c r="C1853" i="9"/>
  <c r="C1852" i="9"/>
  <c r="C1851" i="9"/>
  <c r="C1850" i="9"/>
  <c r="C1849" i="9"/>
  <c r="C1848" i="9"/>
  <c r="C1847" i="9"/>
  <c r="C1846" i="9"/>
  <c r="C1845" i="9"/>
  <c r="C1844" i="9"/>
  <c r="C1843" i="9"/>
  <c r="C1842" i="9"/>
  <c r="C1841" i="9"/>
  <c r="C1840" i="9"/>
  <c r="C1839" i="9"/>
  <c r="C1838" i="9"/>
  <c r="C1837" i="9"/>
  <c r="C1836" i="9"/>
  <c r="C1835" i="9"/>
  <c r="C1834" i="9"/>
  <c r="C1833" i="9"/>
  <c r="C1832" i="9"/>
  <c r="C1831" i="9"/>
  <c r="C1830" i="9"/>
  <c r="C1829" i="9"/>
  <c r="C1828" i="9"/>
  <c r="C1827" i="9"/>
  <c r="C1826" i="9"/>
  <c r="C1825" i="9"/>
  <c r="C1824" i="9"/>
  <c r="C1823" i="9"/>
  <c r="C1822" i="9"/>
  <c r="C1821" i="9"/>
  <c r="C1820" i="9"/>
  <c r="C1819" i="9"/>
  <c r="C1818" i="9"/>
  <c r="C1817" i="9"/>
  <c r="C1816" i="9"/>
  <c r="C1815" i="9"/>
  <c r="C1814" i="9"/>
  <c r="C1813" i="9"/>
  <c r="C1812" i="9"/>
  <c r="C1811" i="9"/>
  <c r="C1810" i="9"/>
  <c r="C1809" i="9"/>
  <c r="C1808" i="9"/>
  <c r="C1807" i="9"/>
  <c r="C1806" i="9"/>
  <c r="C1805" i="9"/>
  <c r="C1804" i="9"/>
  <c r="C1803" i="9"/>
  <c r="C1802" i="9"/>
  <c r="C1801" i="9"/>
  <c r="C1800" i="9"/>
  <c r="C1799" i="9"/>
  <c r="C1798" i="9"/>
  <c r="C1797" i="9"/>
  <c r="C1796" i="9"/>
  <c r="C1795" i="9"/>
  <c r="C1794" i="9"/>
  <c r="C1793" i="9"/>
  <c r="C1792" i="9"/>
  <c r="C1791" i="9"/>
  <c r="C1790" i="9"/>
  <c r="C1789" i="9"/>
  <c r="C1788" i="9"/>
  <c r="C1787" i="9"/>
  <c r="C1786" i="9"/>
  <c r="C1785" i="9"/>
  <c r="C1784" i="9"/>
  <c r="C1783" i="9"/>
  <c r="C1782" i="9"/>
  <c r="C1781" i="9"/>
  <c r="C1780" i="9"/>
  <c r="C1779" i="9"/>
  <c r="C1778" i="9"/>
  <c r="C1777" i="9"/>
  <c r="C1776" i="9"/>
  <c r="C1775" i="9"/>
  <c r="C1774" i="9"/>
  <c r="C1773" i="9"/>
  <c r="C1772" i="9"/>
  <c r="C1771" i="9"/>
  <c r="C1770" i="9"/>
  <c r="C1769" i="9"/>
  <c r="C1768" i="9"/>
  <c r="C1767" i="9"/>
  <c r="C1766" i="9"/>
  <c r="C1765" i="9"/>
  <c r="C1764" i="9"/>
  <c r="C1763" i="9"/>
  <c r="C1762" i="9"/>
  <c r="C1761" i="9"/>
  <c r="C1760" i="9"/>
  <c r="C1759" i="9"/>
  <c r="C1758" i="9"/>
  <c r="C1757" i="9"/>
  <c r="C1756" i="9"/>
  <c r="C1755" i="9"/>
  <c r="C1754" i="9"/>
  <c r="C1753" i="9"/>
  <c r="C1752" i="9"/>
  <c r="C1751" i="9"/>
  <c r="C1750" i="9"/>
  <c r="C1749" i="9"/>
  <c r="C1748" i="9"/>
  <c r="C1747" i="9"/>
  <c r="C1746" i="9"/>
  <c r="C1745" i="9"/>
  <c r="C1744" i="9"/>
  <c r="C1743" i="9"/>
  <c r="C1742" i="9"/>
  <c r="C1741" i="9"/>
  <c r="C1740" i="9"/>
  <c r="C1739" i="9"/>
  <c r="C1738" i="9"/>
  <c r="C1737" i="9"/>
  <c r="C1736" i="9"/>
  <c r="C1735" i="9"/>
  <c r="C1734" i="9"/>
  <c r="C1733" i="9"/>
  <c r="C1732" i="9"/>
  <c r="C1731" i="9"/>
  <c r="C1730" i="9"/>
  <c r="C1729" i="9"/>
  <c r="C1728" i="9"/>
  <c r="C1727" i="9"/>
  <c r="C1726" i="9"/>
  <c r="C1725" i="9"/>
  <c r="C1724" i="9"/>
  <c r="C1723" i="9"/>
  <c r="C1722" i="9"/>
  <c r="C1721" i="9"/>
  <c r="C1720" i="9"/>
  <c r="C1719" i="9"/>
  <c r="C1718" i="9"/>
  <c r="C1717" i="9"/>
  <c r="C1716" i="9"/>
  <c r="C1715" i="9"/>
  <c r="C1714" i="9"/>
  <c r="C1713" i="9"/>
  <c r="C1712" i="9"/>
  <c r="C1711" i="9"/>
  <c r="C1710" i="9"/>
  <c r="C1709" i="9"/>
  <c r="C1708" i="9"/>
  <c r="C1707" i="9"/>
  <c r="C1706" i="9"/>
  <c r="C1705" i="9"/>
  <c r="C1704" i="9"/>
  <c r="C1703" i="9"/>
  <c r="C1702" i="9"/>
  <c r="C1701" i="9"/>
  <c r="C1700" i="9"/>
  <c r="C1699" i="9"/>
  <c r="C1698" i="9"/>
  <c r="C1697" i="9"/>
  <c r="C1696" i="9"/>
  <c r="C1695" i="9"/>
  <c r="C1694" i="9"/>
  <c r="C1693" i="9"/>
  <c r="C1692" i="9"/>
  <c r="C1691" i="9"/>
  <c r="C1690" i="9"/>
  <c r="C1689" i="9"/>
  <c r="C1688" i="9"/>
  <c r="C1687" i="9"/>
  <c r="C1686" i="9"/>
  <c r="C1685" i="9"/>
  <c r="C1684" i="9"/>
  <c r="C1683" i="9"/>
  <c r="C1682" i="9"/>
  <c r="C1681" i="9"/>
  <c r="C1680" i="9"/>
  <c r="C1679" i="9"/>
  <c r="C1678" i="9"/>
  <c r="C1677" i="9"/>
  <c r="C1676" i="9"/>
  <c r="C1675" i="9"/>
  <c r="C1674" i="9"/>
  <c r="C1673" i="9"/>
  <c r="C1672" i="9"/>
  <c r="C1671" i="9"/>
  <c r="C1670" i="9"/>
  <c r="C1669" i="9"/>
  <c r="C1668" i="9"/>
  <c r="C1667" i="9"/>
  <c r="C1666" i="9"/>
  <c r="C1665" i="9"/>
  <c r="C1664" i="9"/>
  <c r="C1663" i="9"/>
  <c r="C1662" i="9"/>
  <c r="C1661" i="9"/>
  <c r="C1660" i="9"/>
  <c r="C1659" i="9"/>
  <c r="C1658" i="9"/>
  <c r="C1657" i="9"/>
  <c r="C1656" i="9"/>
  <c r="C1655" i="9"/>
  <c r="C1654" i="9"/>
  <c r="C1653" i="9"/>
  <c r="C1652" i="9"/>
  <c r="C1651" i="9"/>
  <c r="C1650" i="9"/>
  <c r="C1649" i="9"/>
  <c r="C1648" i="9"/>
  <c r="C1647" i="9"/>
  <c r="C1646" i="9"/>
  <c r="C1645" i="9"/>
  <c r="C1644" i="9"/>
  <c r="C1643" i="9"/>
  <c r="C1642" i="9"/>
  <c r="C1641" i="9"/>
  <c r="C1640" i="9"/>
  <c r="C1639" i="9"/>
  <c r="C1638" i="9"/>
  <c r="C1637" i="9"/>
  <c r="C1636" i="9"/>
  <c r="C1635" i="9"/>
  <c r="C1634" i="9"/>
  <c r="C1633" i="9"/>
  <c r="C1632" i="9"/>
  <c r="C1631" i="9"/>
  <c r="C1630" i="9"/>
  <c r="C1629" i="9"/>
  <c r="C1628" i="9"/>
  <c r="C1627" i="9"/>
  <c r="C1626" i="9"/>
  <c r="C1625" i="9"/>
  <c r="C1624" i="9"/>
  <c r="C1623" i="9"/>
  <c r="C1622" i="9"/>
  <c r="C1621" i="9"/>
  <c r="C1620" i="9"/>
  <c r="C1619" i="9"/>
  <c r="C1618" i="9"/>
  <c r="C1617" i="9"/>
  <c r="C1616" i="9"/>
  <c r="C1615" i="9"/>
  <c r="C1614" i="9"/>
  <c r="C1613" i="9"/>
  <c r="C1612" i="9"/>
  <c r="C1611" i="9"/>
  <c r="C1610" i="9"/>
  <c r="C1609" i="9"/>
  <c r="C1608" i="9"/>
  <c r="C1607" i="9"/>
  <c r="C1606" i="9"/>
  <c r="C1605" i="9"/>
  <c r="C1604" i="9"/>
  <c r="C1603" i="9"/>
  <c r="C1602" i="9"/>
  <c r="C1601" i="9"/>
  <c r="C1600" i="9"/>
  <c r="C1599" i="9"/>
  <c r="C1598" i="9"/>
  <c r="C1597" i="9"/>
  <c r="C1596" i="9"/>
  <c r="C1595" i="9"/>
  <c r="C1594" i="9"/>
  <c r="C1593" i="9"/>
  <c r="C1592" i="9"/>
  <c r="C1591" i="9"/>
  <c r="C1590" i="9"/>
  <c r="C1589" i="9"/>
  <c r="C1588" i="9"/>
  <c r="C1587" i="9"/>
  <c r="C1586" i="9"/>
  <c r="C1585" i="9"/>
  <c r="C1584" i="9"/>
  <c r="C1583" i="9"/>
  <c r="C1582" i="9"/>
  <c r="C1581" i="9"/>
  <c r="C1580" i="9"/>
  <c r="C1579" i="9"/>
  <c r="C1578" i="9"/>
  <c r="C1577" i="9"/>
  <c r="C1576" i="9"/>
  <c r="C1575" i="9"/>
  <c r="C1574" i="9"/>
  <c r="C1573" i="9"/>
  <c r="C1572" i="9"/>
  <c r="C1571" i="9"/>
  <c r="C1570" i="9"/>
  <c r="C1569" i="9"/>
  <c r="C1568" i="9"/>
  <c r="C1567" i="9"/>
  <c r="C1566" i="9"/>
  <c r="C1565" i="9"/>
  <c r="C1564" i="9"/>
  <c r="C1563" i="9"/>
  <c r="C1562" i="9"/>
  <c r="C1561" i="9"/>
  <c r="C1560" i="9"/>
  <c r="C1559" i="9"/>
  <c r="C1558" i="9"/>
  <c r="C1557" i="9"/>
  <c r="C1556" i="9"/>
  <c r="C1555" i="9"/>
  <c r="C1554" i="9"/>
  <c r="C1553" i="9"/>
  <c r="C1552" i="9"/>
  <c r="C1551" i="9"/>
  <c r="C1550" i="9"/>
  <c r="C1549" i="9"/>
  <c r="C1548" i="9"/>
  <c r="C1547" i="9"/>
  <c r="C1546" i="9"/>
  <c r="C1545" i="9"/>
  <c r="C1544" i="9"/>
  <c r="C1543" i="9"/>
  <c r="C1542" i="9"/>
  <c r="C1541" i="9"/>
  <c r="C1540" i="9"/>
  <c r="C1539" i="9"/>
  <c r="C1538" i="9"/>
  <c r="C1537" i="9"/>
  <c r="C1536" i="9"/>
  <c r="C1535" i="9"/>
  <c r="C1534" i="9"/>
  <c r="C1533" i="9"/>
  <c r="C1532" i="9"/>
  <c r="C1531" i="9"/>
  <c r="C1530" i="9"/>
  <c r="C1529" i="9"/>
  <c r="C1528" i="9"/>
  <c r="C1527" i="9"/>
  <c r="C1526" i="9"/>
  <c r="C1525" i="9"/>
  <c r="C1524" i="9"/>
  <c r="C1523" i="9"/>
  <c r="C1522" i="9"/>
  <c r="C1521" i="9"/>
  <c r="C1520" i="9"/>
  <c r="C1519" i="9"/>
  <c r="C1518" i="9"/>
  <c r="C1517" i="9"/>
  <c r="C1516" i="9"/>
  <c r="C1515" i="9"/>
  <c r="C1514" i="9"/>
  <c r="C1513" i="9"/>
  <c r="C1512" i="9"/>
  <c r="C1511" i="9"/>
  <c r="C1510" i="9"/>
  <c r="C1509" i="9"/>
  <c r="C1508" i="9"/>
  <c r="C1507" i="9"/>
  <c r="C1506" i="9"/>
  <c r="C1505" i="9"/>
  <c r="C1504" i="9"/>
  <c r="C1503" i="9"/>
  <c r="C1502" i="9"/>
  <c r="C1501" i="9"/>
  <c r="C1500" i="9"/>
  <c r="C1499" i="9"/>
  <c r="C1498" i="9"/>
  <c r="C1497" i="9"/>
  <c r="C1496" i="9"/>
  <c r="C1495" i="9"/>
  <c r="C1494" i="9"/>
  <c r="C1493" i="9"/>
  <c r="C1492" i="9"/>
  <c r="C1491" i="9"/>
  <c r="C1490" i="9"/>
  <c r="C1489" i="9"/>
  <c r="C1488" i="9"/>
  <c r="C1487" i="9"/>
  <c r="C1486" i="9"/>
  <c r="C1485" i="9"/>
  <c r="C1484" i="9"/>
  <c r="C1483" i="9"/>
  <c r="C1482" i="9"/>
  <c r="C1481" i="9"/>
  <c r="C1480" i="9"/>
  <c r="C1479" i="9"/>
  <c r="C1478" i="9"/>
  <c r="C1477" i="9"/>
  <c r="C1476" i="9"/>
  <c r="C1475" i="9"/>
  <c r="C1474" i="9"/>
  <c r="C1473" i="9"/>
  <c r="C1472" i="9"/>
  <c r="C1471" i="9"/>
  <c r="C1470" i="9"/>
  <c r="C1469" i="9"/>
  <c r="C1468" i="9"/>
  <c r="C1467" i="9"/>
  <c r="C1466" i="9"/>
  <c r="C1465" i="9"/>
  <c r="C1464" i="9"/>
  <c r="C1463" i="9"/>
  <c r="C1462" i="9"/>
  <c r="C1461" i="9"/>
  <c r="C1460" i="9"/>
  <c r="C1459" i="9"/>
  <c r="C1458" i="9"/>
  <c r="C1457" i="9"/>
  <c r="C1456" i="9"/>
  <c r="C1455" i="9"/>
  <c r="C1454" i="9"/>
  <c r="C1453" i="9"/>
  <c r="C1452" i="9"/>
  <c r="C1451" i="9"/>
  <c r="C1450" i="9"/>
  <c r="C1449" i="9"/>
  <c r="C1448" i="9"/>
  <c r="C1447" i="9"/>
  <c r="C1446" i="9"/>
  <c r="C1445" i="9"/>
  <c r="C1444" i="9"/>
  <c r="C1443" i="9"/>
  <c r="C1442" i="9"/>
  <c r="C1441" i="9"/>
  <c r="C1440" i="9"/>
  <c r="C1439" i="9"/>
  <c r="C1438" i="9"/>
  <c r="C1437" i="9"/>
  <c r="C1436" i="9"/>
  <c r="C1435" i="9"/>
  <c r="C1434" i="9"/>
  <c r="C1433" i="9"/>
  <c r="C1432" i="9"/>
  <c r="C1431" i="9"/>
  <c r="C1430" i="9"/>
  <c r="C1429" i="9"/>
  <c r="C1428" i="9"/>
  <c r="C1427" i="9"/>
  <c r="C1426" i="9"/>
  <c r="C1425" i="9"/>
  <c r="C1424" i="9"/>
  <c r="C1423" i="9"/>
  <c r="C1422" i="9"/>
  <c r="C1421" i="9"/>
  <c r="C1420" i="9"/>
  <c r="C1419" i="9"/>
  <c r="C1418" i="9"/>
  <c r="C1417" i="9"/>
  <c r="C1416" i="9"/>
  <c r="C1415" i="9"/>
  <c r="C1414" i="9"/>
  <c r="C1413" i="9"/>
  <c r="C1412" i="9"/>
  <c r="C1411" i="9"/>
  <c r="C1410" i="9"/>
  <c r="C1409" i="9"/>
  <c r="C1408" i="9"/>
  <c r="C1407" i="9"/>
  <c r="C1406" i="9"/>
  <c r="C1405" i="9"/>
  <c r="C1404" i="9"/>
  <c r="C1403" i="9"/>
  <c r="C1402" i="9"/>
  <c r="C1401" i="9"/>
  <c r="C1400" i="9"/>
  <c r="C1399" i="9"/>
  <c r="C1398" i="9"/>
  <c r="C1397" i="9"/>
  <c r="C1396" i="9"/>
  <c r="C1395" i="9"/>
  <c r="C1394" i="9"/>
  <c r="C1393" i="9"/>
  <c r="C1392" i="9"/>
  <c r="C1391" i="9"/>
  <c r="C1390" i="9"/>
  <c r="C1389" i="9"/>
  <c r="C1388" i="9"/>
  <c r="C1387" i="9"/>
  <c r="C1386" i="9"/>
  <c r="C1385" i="9"/>
  <c r="C1384" i="9"/>
  <c r="C1383" i="9"/>
  <c r="C1382" i="9"/>
  <c r="C1381" i="9"/>
  <c r="C1380" i="9"/>
  <c r="C1379" i="9"/>
  <c r="C1378" i="9"/>
  <c r="C1377" i="9"/>
  <c r="C1376" i="9"/>
  <c r="C1375" i="9"/>
  <c r="C1374" i="9"/>
  <c r="C1373" i="9"/>
  <c r="C1372" i="9"/>
  <c r="C1371" i="9"/>
  <c r="C1370" i="9"/>
  <c r="C1369" i="9"/>
  <c r="C1368" i="9"/>
  <c r="C1367" i="9"/>
  <c r="C1366" i="9"/>
  <c r="C1365" i="9"/>
  <c r="C1364" i="9"/>
  <c r="C1363" i="9"/>
  <c r="C1362" i="9"/>
  <c r="C1361" i="9"/>
  <c r="C1360" i="9"/>
  <c r="C1359" i="9"/>
  <c r="C1358" i="9"/>
  <c r="C1357" i="9"/>
  <c r="C1356" i="9"/>
  <c r="C1355" i="9"/>
  <c r="C1354" i="9"/>
  <c r="C1353" i="9"/>
  <c r="C1352" i="9"/>
  <c r="C1351" i="9"/>
  <c r="C1350" i="9"/>
  <c r="C1349" i="9"/>
  <c r="C1348" i="9"/>
  <c r="C1347" i="9"/>
  <c r="C1346" i="9"/>
  <c r="C1345" i="9"/>
  <c r="C1344" i="9"/>
  <c r="C1343" i="9"/>
  <c r="C1342" i="9"/>
  <c r="C1341" i="9"/>
  <c r="C1340" i="9"/>
  <c r="C1339" i="9"/>
  <c r="C1338" i="9"/>
  <c r="C1337" i="9"/>
  <c r="C1336" i="9"/>
  <c r="C1335" i="9"/>
  <c r="C1334" i="9"/>
  <c r="C1333" i="9"/>
  <c r="C1332" i="9"/>
  <c r="C1331" i="9"/>
  <c r="C1330" i="9"/>
  <c r="C1329" i="9"/>
  <c r="C1328" i="9"/>
  <c r="C1327" i="9"/>
  <c r="C1326" i="9"/>
  <c r="C1325" i="9"/>
  <c r="C1324" i="9"/>
  <c r="C1323" i="9"/>
  <c r="C1322" i="9"/>
  <c r="C1321" i="9"/>
  <c r="C1320" i="9"/>
  <c r="C1319" i="9"/>
  <c r="C1318" i="9"/>
  <c r="C1317" i="9"/>
  <c r="C1316" i="9"/>
  <c r="C1315" i="9"/>
  <c r="C1314" i="9"/>
  <c r="C1313" i="9"/>
  <c r="C1312" i="9"/>
  <c r="C1311" i="9"/>
  <c r="C1310" i="9"/>
  <c r="C1309" i="9"/>
  <c r="C1308" i="9"/>
  <c r="C1307" i="9"/>
  <c r="C1306" i="9"/>
  <c r="C1305" i="9"/>
  <c r="C1304" i="9"/>
  <c r="C1303" i="9"/>
  <c r="C1302" i="9"/>
  <c r="C1301" i="9"/>
  <c r="C1300" i="9"/>
  <c r="C1299" i="9"/>
  <c r="C1298" i="9"/>
  <c r="C1297" i="9"/>
  <c r="C1296" i="9"/>
  <c r="C1295" i="9"/>
  <c r="C1294" i="9"/>
  <c r="C1293" i="9"/>
  <c r="C1292" i="9"/>
  <c r="C1291" i="9"/>
  <c r="C1290" i="9"/>
  <c r="C1289" i="9"/>
  <c r="C1288" i="9"/>
  <c r="C1287" i="9"/>
  <c r="C1286" i="9"/>
  <c r="C1285" i="9"/>
  <c r="C1284" i="9"/>
  <c r="C1283" i="9"/>
  <c r="C1282" i="9"/>
  <c r="C1281" i="9"/>
  <c r="C1280" i="9"/>
  <c r="C1279" i="9"/>
  <c r="C1278" i="9"/>
  <c r="C1277" i="9"/>
  <c r="C1276" i="9"/>
  <c r="C1275" i="9"/>
  <c r="C1274" i="9"/>
  <c r="C1273" i="9"/>
  <c r="C1272" i="9"/>
  <c r="C1271" i="9"/>
  <c r="C1270" i="9"/>
  <c r="C1269" i="9"/>
  <c r="C1268" i="9"/>
  <c r="C1267" i="9"/>
  <c r="C1266" i="9"/>
  <c r="C1265" i="9"/>
  <c r="C1264" i="9"/>
  <c r="C1263" i="9"/>
  <c r="C1262" i="9"/>
  <c r="C1261" i="9"/>
  <c r="C1260" i="9"/>
  <c r="C1259" i="9"/>
  <c r="C1258" i="9"/>
  <c r="C1257" i="9"/>
  <c r="C1256" i="9"/>
  <c r="C1255" i="9"/>
  <c r="C1254" i="9"/>
  <c r="C1253" i="9"/>
  <c r="C1252" i="9"/>
  <c r="C1251" i="9"/>
  <c r="C1250" i="9"/>
  <c r="C1249" i="9"/>
  <c r="C1248" i="9"/>
  <c r="C1247" i="9"/>
  <c r="C1246" i="9"/>
  <c r="C1245" i="9"/>
  <c r="C1244" i="9"/>
  <c r="C1243" i="9"/>
  <c r="C1242" i="9"/>
  <c r="C1241" i="9"/>
  <c r="C1240" i="9"/>
  <c r="C1239" i="9"/>
  <c r="C1238" i="9"/>
  <c r="C1237" i="9"/>
  <c r="C1236" i="9"/>
  <c r="C1235" i="9"/>
  <c r="C1234" i="9"/>
  <c r="C1233" i="9"/>
  <c r="C1232" i="9"/>
  <c r="C1231" i="9"/>
  <c r="C1230" i="9"/>
  <c r="C1229" i="9"/>
  <c r="C1228" i="9"/>
  <c r="C1227" i="9"/>
  <c r="C1226" i="9"/>
  <c r="C1225" i="9"/>
  <c r="C1224" i="9"/>
  <c r="C1223" i="9"/>
  <c r="C1222" i="9"/>
  <c r="C1221" i="9"/>
  <c r="C1220" i="9"/>
  <c r="C1219" i="9"/>
  <c r="C1218" i="9"/>
  <c r="C1217" i="9"/>
  <c r="C1216" i="9"/>
  <c r="C1215" i="9"/>
  <c r="C1214" i="9"/>
  <c r="C1213" i="9"/>
  <c r="C1212" i="9"/>
  <c r="C1211" i="9"/>
  <c r="C1210" i="9"/>
  <c r="C1209" i="9"/>
  <c r="C1208" i="9"/>
  <c r="C1207" i="9"/>
  <c r="C1206" i="9"/>
  <c r="C1205" i="9"/>
  <c r="C1204" i="9"/>
  <c r="C1203" i="9"/>
  <c r="C1202" i="9"/>
  <c r="C1201" i="9"/>
  <c r="C1200" i="9"/>
  <c r="C1199" i="9"/>
  <c r="C1198" i="9"/>
  <c r="C1197" i="9"/>
  <c r="C1196" i="9"/>
  <c r="C1195" i="9"/>
  <c r="C1194" i="9"/>
  <c r="C1193" i="9"/>
  <c r="C1192" i="9"/>
  <c r="C1191" i="9"/>
  <c r="C1190" i="9"/>
  <c r="C1189" i="9"/>
  <c r="C1188" i="9"/>
  <c r="C1187" i="9"/>
  <c r="C1186" i="9"/>
  <c r="C1185" i="9"/>
  <c r="C1184" i="9"/>
  <c r="C1183" i="9"/>
  <c r="C1182" i="9"/>
  <c r="C1181" i="9"/>
  <c r="C1180" i="9"/>
  <c r="C1179" i="9"/>
  <c r="C1178" i="9"/>
  <c r="C1177" i="9"/>
  <c r="C1176" i="9"/>
  <c r="C1175" i="9"/>
  <c r="C1174" i="9"/>
  <c r="C1173" i="9"/>
  <c r="C1172" i="9"/>
  <c r="C1171" i="9"/>
  <c r="C1170" i="9"/>
  <c r="C1169" i="9"/>
  <c r="C1168" i="9"/>
  <c r="C1167" i="9"/>
  <c r="C1166" i="9"/>
  <c r="C1165" i="9"/>
  <c r="C1164" i="9"/>
  <c r="C1163" i="9"/>
  <c r="C1162" i="9"/>
  <c r="C1161" i="9"/>
  <c r="C1160" i="9"/>
  <c r="C1159" i="9"/>
  <c r="C1158" i="9"/>
  <c r="C1157" i="9"/>
  <c r="C1156" i="9"/>
  <c r="C1155" i="9"/>
  <c r="C1154" i="9"/>
  <c r="C1153" i="9"/>
  <c r="C1152" i="9"/>
  <c r="C1151" i="9"/>
  <c r="C1150" i="9"/>
  <c r="C1149" i="9"/>
  <c r="C1148" i="9"/>
  <c r="C1147" i="9"/>
  <c r="C1146" i="9"/>
  <c r="C1145" i="9"/>
  <c r="C1144" i="9"/>
  <c r="C1143" i="9"/>
  <c r="C1142" i="9"/>
  <c r="C1141" i="9"/>
  <c r="C1140" i="9"/>
  <c r="C1139" i="9"/>
  <c r="C1138" i="9"/>
  <c r="C1137" i="9"/>
  <c r="C1136" i="9"/>
  <c r="C1135" i="9"/>
  <c r="C1134" i="9"/>
  <c r="C1133" i="9"/>
  <c r="C1132" i="9"/>
  <c r="C1131" i="9"/>
  <c r="C1130" i="9"/>
  <c r="C1129" i="9"/>
  <c r="C1128" i="9"/>
  <c r="C1127" i="9"/>
  <c r="C1126" i="9"/>
  <c r="C1125" i="9"/>
  <c r="C1124" i="9"/>
  <c r="C1123" i="9"/>
  <c r="C1122" i="9"/>
  <c r="C1121" i="9"/>
  <c r="C1120" i="9"/>
  <c r="C1119" i="9"/>
  <c r="C1118" i="9"/>
  <c r="C1117" i="9"/>
  <c r="C1116" i="9"/>
  <c r="C1115" i="9"/>
  <c r="C1114" i="9"/>
  <c r="C1113" i="9"/>
  <c r="C1112" i="9"/>
  <c r="C1111" i="9"/>
  <c r="C1110" i="9"/>
  <c r="C1109" i="9"/>
  <c r="C1108" i="9"/>
  <c r="C1107" i="9"/>
  <c r="C1106" i="9"/>
  <c r="C1105" i="9"/>
  <c r="C1104" i="9"/>
  <c r="C1103" i="9"/>
  <c r="C1102" i="9"/>
  <c r="C1101" i="9"/>
  <c r="C1100" i="9"/>
  <c r="C1099" i="9"/>
  <c r="C1098" i="9"/>
  <c r="C1097" i="9"/>
  <c r="C1096" i="9"/>
  <c r="C1095" i="9"/>
  <c r="C1094" i="9"/>
  <c r="C1093" i="9"/>
  <c r="C1092" i="9"/>
  <c r="C1091" i="9"/>
  <c r="C1090" i="9"/>
  <c r="C1089" i="9"/>
  <c r="C1088" i="9"/>
  <c r="C1087" i="9"/>
  <c r="C1086" i="9"/>
  <c r="C1085" i="9"/>
  <c r="C1084" i="9"/>
  <c r="C1083" i="9"/>
  <c r="C1082" i="9"/>
  <c r="C1081" i="9"/>
  <c r="C1080" i="9"/>
  <c r="C1079" i="9"/>
  <c r="C1078" i="9"/>
  <c r="C1077" i="9"/>
  <c r="C1076" i="9"/>
  <c r="C1075" i="9"/>
  <c r="C1074" i="9"/>
  <c r="C1073" i="9"/>
  <c r="C1072" i="9"/>
  <c r="C1071" i="9"/>
  <c r="C1070" i="9"/>
  <c r="C1069" i="9"/>
  <c r="C1068" i="9"/>
  <c r="C1067" i="9"/>
  <c r="C1066" i="9"/>
  <c r="C1065" i="9"/>
  <c r="C1064" i="9"/>
  <c r="C1063" i="9"/>
  <c r="C1062" i="9"/>
  <c r="C1061" i="9"/>
  <c r="C1060" i="9"/>
  <c r="C1059" i="9"/>
  <c r="C1058" i="9"/>
  <c r="C1057" i="9"/>
  <c r="C1056" i="9"/>
  <c r="C1055" i="9"/>
  <c r="C1054" i="9"/>
  <c r="C1053" i="9"/>
  <c r="C1052" i="9"/>
  <c r="C1051" i="9"/>
  <c r="C1050" i="9"/>
  <c r="C1049" i="9"/>
  <c r="C1048" i="9"/>
  <c r="C1047" i="9"/>
  <c r="C1046" i="9"/>
  <c r="C1045" i="9"/>
  <c r="C1044" i="9"/>
  <c r="C1043" i="9"/>
  <c r="C1042" i="9"/>
  <c r="C1041" i="9"/>
  <c r="C1040" i="9"/>
  <c r="C1039" i="9"/>
  <c r="C1038" i="9"/>
  <c r="C1037" i="9"/>
  <c r="C1036" i="9"/>
  <c r="C1035" i="9"/>
  <c r="C1034" i="9"/>
  <c r="C1033" i="9"/>
  <c r="C1032" i="9"/>
  <c r="C1031" i="9"/>
  <c r="C1030" i="9"/>
  <c r="C1029" i="9"/>
  <c r="C1028" i="9"/>
  <c r="C1027" i="9"/>
  <c r="C1026" i="9"/>
  <c r="C1025" i="9"/>
  <c r="C1024" i="9"/>
  <c r="C1023" i="9"/>
  <c r="C1022" i="9"/>
  <c r="C1021" i="9"/>
  <c r="C1020" i="9"/>
  <c r="C1019" i="9"/>
  <c r="C1018" i="9"/>
  <c r="C1017" i="9"/>
  <c r="C1016" i="9"/>
  <c r="C1015" i="9"/>
  <c r="C1014" i="9"/>
  <c r="C1013" i="9"/>
  <c r="C1012" i="9"/>
  <c r="C1011" i="9"/>
  <c r="C1010" i="9"/>
  <c r="C1009" i="9"/>
  <c r="C1008" i="9"/>
  <c r="C1007" i="9"/>
  <c r="C1006" i="9"/>
  <c r="C1005" i="9"/>
  <c r="C1004" i="9"/>
  <c r="C1003" i="9"/>
  <c r="C1002" i="9"/>
  <c r="C1001" i="9"/>
  <c r="C1000" i="9"/>
  <c r="C999" i="9"/>
  <c r="C998" i="9"/>
  <c r="C997" i="9"/>
  <c r="C996" i="9"/>
  <c r="C995" i="9"/>
  <c r="C994" i="9"/>
  <c r="C993" i="9"/>
  <c r="C992" i="9"/>
  <c r="C991" i="9"/>
  <c r="C990" i="9"/>
  <c r="C989" i="9"/>
  <c r="C988" i="9"/>
  <c r="C987" i="9"/>
  <c r="C986" i="9"/>
  <c r="C985" i="9"/>
  <c r="C984" i="9"/>
  <c r="C983" i="9"/>
  <c r="C982" i="9"/>
  <c r="C981" i="9"/>
  <c r="C980" i="9"/>
  <c r="C979" i="9"/>
  <c r="C978" i="9"/>
  <c r="C977" i="9"/>
  <c r="C976" i="9"/>
  <c r="C975" i="9"/>
  <c r="C974" i="9"/>
  <c r="C973" i="9"/>
  <c r="C972" i="9"/>
  <c r="C971" i="9"/>
  <c r="C970" i="9"/>
  <c r="C969" i="9"/>
  <c r="C968" i="9"/>
  <c r="C967" i="9"/>
  <c r="C966" i="9"/>
  <c r="C965" i="9"/>
  <c r="C964" i="9"/>
  <c r="C963" i="9"/>
  <c r="C962" i="9"/>
  <c r="C961" i="9"/>
  <c r="C960" i="9"/>
  <c r="C959" i="9"/>
  <c r="C958" i="9"/>
  <c r="C957" i="9"/>
  <c r="C956" i="9"/>
  <c r="C955" i="9"/>
  <c r="C954" i="9"/>
  <c r="C953" i="9"/>
  <c r="C952" i="9"/>
  <c r="C951" i="9"/>
  <c r="C950" i="9"/>
  <c r="C949" i="9"/>
  <c r="C948" i="9"/>
  <c r="C947" i="9"/>
  <c r="C946" i="9"/>
  <c r="C945" i="9"/>
  <c r="C944" i="9"/>
  <c r="C943" i="9"/>
  <c r="C942" i="9"/>
  <c r="C941" i="9"/>
  <c r="C940" i="9"/>
  <c r="C939" i="9"/>
  <c r="C938" i="9"/>
  <c r="C937" i="9"/>
  <c r="C936" i="9"/>
  <c r="C935" i="9"/>
  <c r="C934" i="9"/>
  <c r="C933" i="9"/>
  <c r="C932" i="9"/>
  <c r="C931" i="9"/>
  <c r="C930" i="9"/>
  <c r="C929" i="9"/>
  <c r="C928" i="9"/>
  <c r="C927" i="9"/>
  <c r="C926" i="9"/>
  <c r="C925" i="9"/>
  <c r="C924" i="9"/>
  <c r="C923" i="9"/>
  <c r="C922" i="9"/>
  <c r="C921" i="9"/>
  <c r="C920" i="9"/>
  <c r="C919" i="9"/>
  <c r="C918" i="9"/>
  <c r="C917" i="9"/>
  <c r="C916" i="9"/>
  <c r="C915" i="9"/>
  <c r="C914" i="9"/>
  <c r="C913" i="9"/>
  <c r="C912" i="9"/>
  <c r="C911" i="9"/>
  <c r="C910" i="9"/>
  <c r="C909" i="9"/>
  <c r="C908" i="9"/>
  <c r="C907" i="9"/>
  <c r="C906" i="9"/>
  <c r="C905" i="9"/>
  <c r="C904" i="9"/>
  <c r="C903" i="9"/>
  <c r="C902" i="9"/>
  <c r="C901" i="9"/>
  <c r="C900" i="9"/>
  <c r="C899" i="9"/>
  <c r="C898" i="9"/>
  <c r="C897" i="9"/>
  <c r="C896" i="9"/>
  <c r="C895" i="9"/>
  <c r="C894" i="9"/>
  <c r="C893" i="9"/>
  <c r="C892" i="9"/>
  <c r="C891" i="9"/>
  <c r="C890" i="9"/>
  <c r="C889" i="9"/>
  <c r="C888" i="9"/>
  <c r="C887" i="9"/>
  <c r="C886" i="9"/>
  <c r="C885" i="9"/>
  <c r="C884" i="9"/>
  <c r="C883" i="9"/>
  <c r="C882" i="9"/>
  <c r="C881" i="9"/>
  <c r="C880" i="9"/>
  <c r="C879" i="9"/>
  <c r="C878" i="9"/>
  <c r="C877" i="9"/>
  <c r="C876" i="9"/>
  <c r="C875" i="9"/>
  <c r="C874" i="9"/>
  <c r="C873" i="9"/>
  <c r="C872" i="9"/>
  <c r="C871" i="9"/>
  <c r="C870" i="9"/>
  <c r="C869" i="9"/>
  <c r="C868" i="9"/>
  <c r="C867" i="9"/>
  <c r="C866" i="9"/>
  <c r="C865" i="9"/>
  <c r="C864" i="9"/>
  <c r="C863" i="9"/>
  <c r="C862" i="9"/>
  <c r="C861" i="9"/>
  <c r="C860" i="9"/>
  <c r="C859" i="9"/>
  <c r="C858" i="9"/>
  <c r="C857" i="9"/>
  <c r="C856" i="9"/>
  <c r="C855" i="9"/>
  <c r="C854" i="9"/>
  <c r="C853" i="9"/>
  <c r="C852" i="9"/>
  <c r="C851" i="9"/>
  <c r="C850" i="9"/>
  <c r="C849" i="9"/>
  <c r="C848" i="9"/>
  <c r="C847" i="9"/>
  <c r="C846" i="9"/>
  <c r="C845" i="9"/>
  <c r="C844" i="9"/>
  <c r="C843" i="9"/>
  <c r="C842" i="9"/>
  <c r="C841" i="9"/>
  <c r="C840" i="9"/>
  <c r="C839" i="9"/>
  <c r="C838" i="9"/>
  <c r="C837" i="9"/>
  <c r="C836" i="9"/>
  <c r="C835" i="9"/>
  <c r="C834" i="9"/>
  <c r="C833" i="9"/>
  <c r="C832" i="9"/>
  <c r="C831" i="9"/>
  <c r="C830" i="9"/>
  <c r="C829" i="9"/>
  <c r="C828" i="9"/>
  <c r="C827" i="9"/>
  <c r="C826" i="9"/>
  <c r="C825" i="9"/>
  <c r="C824" i="9"/>
  <c r="C823" i="9"/>
  <c r="C822" i="9"/>
  <c r="C821" i="9"/>
  <c r="C820" i="9"/>
  <c r="C819" i="9"/>
  <c r="C818" i="9"/>
  <c r="C817" i="9"/>
  <c r="C816" i="9"/>
  <c r="C815" i="9"/>
  <c r="C814" i="9"/>
  <c r="C813" i="9"/>
  <c r="C812" i="9"/>
  <c r="C811" i="9"/>
  <c r="C810" i="9"/>
  <c r="C809" i="9"/>
  <c r="C808" i="9"/>
  <c r="C807" i="9"/>
  <c r="C806" i="9"/>
  <c r="C805" i="9"/>
  <c r="C804" i="9"/>
  <c r="C803" i="9"/>
  <c r="C802" i="9"/>
  <c r="C801" i="9"/>
  <c r="C800" i="9"/>
  <c r="C799" i="9"/>
  <c r="C798" i="9"/>
  <c r="C797" i="9"/>
  <c r="C796" i="9"/>
  <c r="C795" i="9"/>
  <c r="C794" i="9"/>
  <c r="C793" i="9"/>
  <c r="C792" i="9"/>
  <c r="C791" i="9"/>
  <c r="C790" i="9"/>
  <c r="C789" i="9"/>
  <c r="C788" i="9"/>
  <c r="C787" i="9"/>
  <c r="C786" i="9"/>
  <c r="C785" i="9"/>
  <c r="C784" i="9"/>
  <c r="C783" i="9"/>
  <c r="C782" i="9"/>
  <c r="C781" i="9"/>
  <c r="C780" i="9"/>
  <c r="C779" i="9"/>
  <c r="C778" i="9"/>
  <c r="C777" i="9"/>
  <c r="C776" i="9"/>
  <c r="C775" i="9"/>
  <c r="C774" i="9"/>
  <c r="C773" i="9"/>
  <c r="C772" i="9"/>
  <c r="C771" i="9"/>
  <c r="C770" i="9"/>
  <c r="C769" i="9"/>
  <c r="C768" i="9"/>
  <c r="C767" i="9"/>
  <c r="C766" i="9"/>
  <c r="C765" i="9"/>
  <c r="C764" i="9"/>
  <c r="C763" i="9"/>
  <c r="C762" i="9"/>
  <c r="C761" i="9"/>
  <c r="C760" i="9"/>
  <c r="C759" i="9"/>
  <c r="C758" i="9"/>
  <c r="C757" i="9"/>
  <c r="C756" i="9"/>
  <c r="C755" i="9"/>
  <c r="C754" i="9"/>
  <c r="C753" i="9"/>
  <c r="C752" i="9"/>
  <c r="C751" i="9"/>
  <c r="C750" i="9"/>
  <c r="C749" i="9"/>
  <c r="C748" i="9"/>
  <c r="C747" i="9"/>
  <c r="C746" i="9"/>
  <c r="C745" i="9"/>
  <c r="C744" i="9"/>
  <c r="C743" i="9"/>
  <c r="C742" i="9"/>
  <c r="C741" i="9"/>
  <c r="C740" i="9"/>
  <c r="C739" i="9"/>
  <c r="C738" i="9"/>
  <c r="C737" i="9"/>
  <c r="C736" i="9"/>
  <c r="C735" i="9"/>
  <c r="C734" i="9"/>
  <c r="C733" i="9"/>
  <c r="C732" i="9"/>
  <c r="C731" i="9"/>
  <c r="C730" i="9"/>
  <c r="C729" i="9"/>
  <c r="C728" i="9"/>
  <c r="C727" i="9"/>
  <c r="C726" i="9"/>
  <c r="C725" i="9"/>
  <c r="C724" i="9"/>
  <c r="C723" i="9"/>
  <c r="C722" i="9"/>
  <c r="C721" i="9"/>
  <c r="C720" i="9"/>
  <c r="C719" i="9"/>
  <c r="C718" i="9"/>
  <c r="C717" i="9"/>
  <c r="C716" i="9"/>
  <c r="C715" i="9"/>
  <c r="C714" i="9"/>
  <c r="C713" i="9"/>
  <c r="C712" i="9"/>
  <c r="C711" i="9"/>
  <c r="C710" i="9"/>
  <c r="C709" i="9"/>
  <c r="C708" i="9"/>
  <c r="C707" i="9"/>
  <c r="C706" i="9"/>
  <c r="C705" i="9"/>
  <c r="C704" i="9"/>
  <c r="C703" i="9"/>
  <c r="C702" i="9"/>
  <c r="C701" i="9"/>
  <c r="C700" i="9"/>
  <c r="C699" i="9"/>
  <c r="C698" i="9"/>
  <c r="C697" i="9"/>
  <c r="C696" i="9"/>
  <c r="C695" i="9"/>
  <c r="C694" i="9"/>
  <c r="C693" i="9"/>
  <c r="C692" i="9"/>
  <c r="C691" i="9"/>
  <c r="C690" i="9"/>
  <c r="C689" i="9"/>
  <c r="C688" i="9"/>
  <c r="C687" i="9"/>
  <c r="C686" i="9"/>
  <c r="C685" i="9"/>
  <c r="C684" i="9"/>
  <c r="C683" i="9"/>
  <c r="C682" i="9"/>
  <c r="C681" i="9"/>
  <c r="C680" i="9"/>
  <c r="C679" i="9"/>
  <c r="C678" i="9"/>
  <c r="C677" i="9"/>
  <c r="C676" i="9"/>
  <c r="C675" i="9"/>
  <c r="C674" i="9"/>
  <c r="C673" i="9"/>
  <c r="C672" i="9"/>
  <c r="C671" i="9"/>
  <c r="C670" i="9"/>
  <c r="C669" i="9"/>
  <c r="C668" i="9"/>
  <c r="C667" i="9"/>
  <c r="C666" i="9"/>
  <c r="C665" i="9"/>
  <c r="C664" i="9"/>
  <c r="C663" i="9"/>
  <c r="C662" i="9"/>
  <c r="C661" i="9"/>
  <c r="C660" i="9"/>
  <c r="C659" i="9"/>
  <c r="C658" i="9"/>
  <c r="C657" i="9"/>
  <c r="C656" i="9"/>
  <c r="C655" i="9"/>
  <c r="C654" i="9"/>
  <c r="C653" i="9"/>
  <c r="C652" i="9"/>
  <c r="C651" i="9"/>
  <c r="C650" i="9"/>
  <c r="C649" i="9"/>
  <c r="C648" i="9"/>
  <c r="C647" i="9"/>
  <c r="C646" i="9"/>
  <c r="C645" i="9"/>
  <c r="C644" i="9"/>
  <c r="C643" i="9"/>
  <c r="C642" i="9"/>
  <c r="C641" i="9"/>
  <c r="C640" i="9"/>
  <c r="C639" i="9"/>
  <c r="C638" i="9"/>
  <c r="C637" i="9"/>
  <c r="C636" i="9"/>
  <c r="C635" i="9"/>
  <c r="C634" i="9"/>
  <c r="C633" i="9"/>
  <c r="C632" i="9"/>
  <c r="C631" i="9"/>
  <c r="C630" i="9"/>
  <c r="C629" i="9"/>
  <c r="C628" i="9"/>
  <c r="C627" i="9"/>
  <c r="C626" i="9"/>
  <c r="C625" i="9"/>
  <c r="C624" i="9"/>
  <c r="C623" i="9"/>
  <c r="C622" i="9"/>
  <c r="C621" i="9"/>
  <c r="C620" i="9"/>
  <c r="C619" i="9"/>
  <c r="C618" i="9"/>
  <c r="C617" i="9"/>
  <c r="C616" i="9"/>
  <c r="C615" i="9"/>
  <c r="C614" i="9"/>
  <c r="C613" i="9"/>
  <c r="C612" i="9"/>
  <c r="C611" i="9"/>
  <c r="C610" i="9"/>
  <c r="C609" i="9"/>
  <c r="C608" i="9"/>
  <c r="C607" i="9"/>
  <c r="C606" i="9"/>
  <c r="C605" i="9"/>
  <c r="C604" i="9"/>
  <c r="C603" i="9"/>
  <c r="C602" i="9"/>
  <c r="C601" i="9"/>
  <c r="C600" i="9"/>
  <c r="C599" i="9"/>
  <c r="C598" i="9"/>
  <c r="C597" i="9"/>
  <c r="C596" i="9"/>
  <c r="C595" i="9"/>
  <c r="C594" i="9"/>
  <c r="C593" i="9"/>
  <c r="C592" i="9"/>
  <c r="C591" i="9"/>
  <c r="C590" i="9"/>
  <c r="C589" i="9"/>
  <c r="C588" i="9"/>
  <c r="C587" i="9"/>
  <c r="C586" i="9"/>
  <c r="C585" i="9"/>
  <c r="C584" i="9"/>
  <c r="C583" i="9"/>
  <c r="C582" i="9"/>
  <c r="C581" i="9"/>
  <c r="C580" i="9"/>
  <c r="C579" i="9"/>
  <c r="C578" i="9"/>
  <c r="C577" i="9"/>
  <c r="C576" i="9"/>
  <c r="C575" i="9"/>
  <c r="C574" i="9"/>
  <c r="C573" i="9"/>
  <c r="C572" i="9"/>
  <c r="C571" i="9"/>
  <c r="C570" i="9"/>
  <c r="C569" i="9"/>
  <c r="C568" i="9"/>
  <c r="C567" i="9"/>
  <c r="C566" i="9"/>
  <c r="C565" i="9"/>
  <c r="C564" i="9"/>
  <c r="C563" i="9"/>
  <c r="C562" i="9"/>
  <c r="C561" i="9"/>
  <c r="C560" i="9"/>
  <c r="C559" i="9"/>
  <c r="C558" i="9"/>
  <c r="C557" i="9"/>
  <c r="C556" i="9"/>
  <c r="C555" i="9"/>
  <c r="C554" i="9"/>
  <c r="C553" i="9"/>
  <c r="C552" i="9"/>
  <c r="C551" i="9"/>
  <c r="C550" i="9"/>
  <c r="C549" i="9"/>
  <c r="C548" i="9"/>
  <c r="C547" i="9"/>
  <c r="C546" i="9"/>
  <c r="C545" i="9"/>
  <c r="C544" i="9"/>
  <c r="C543" i="9"/>
  <c r="C542" i="9"/>
  <c r="C541" i="9"/>
  <c r="C540" i="9"/>
  <c r="C539" i="9"/>
  <c r="C538" i="9"/>
  <c r="C537" i="9"/>
  <c r="C536" i="9"/>
  <c r="C535" i="9"/>
  <c r="C534" i="9"/>
  <c r="C533" i="9"/>
  <c r="C532" i="9"/>
  <c r="C531" i="9"/>
  <c r="C530" i="9"/>
  <c r="C529" i="9"/>
  <c r="C528" i="9"/>
  <c r="C527" i="9"/>
  <c r="C526" i="9"/>
  <c r="C525" i="9"/>
  <c r="C524" i="9"/>
  <c r="C523" i="9"/>
  <c r="C522" i="9"/>
  <c r="C521" i="9"/>
  <c r="C520" i="9"/>
  <c r="C519" i="9"/>
  <c r="C518" i="9"/>
  <c r="C517" i="9"/>
  <c r="C516" i="9"/>
  <c r="C515" i="9"/>
  <c r="C514" i="9"/>
  <c r="C513" i="9"/>
  <c r="C512" i="9"/>
  <c r="C511" i="9"/>
  <c r="C510" i="9"/>
  <c r="C509" i="9"/>
  <c r="C508" i="9"/>
  <c r="C507" i="9"/>
  <c r="C506" i="9"/>
  <c r="C505" i="9"/>
  <c r="C504" i="9"/>
  <c r="C503" i="9"/>
  <c r="C502" i="9"/>
  <c r="C501" i="9"/>
  <c r="C500" i="9"/>
  <c r="C499" i="9"/>
  <c r="C498" i="9"/>
  <c r="C497" i="9"/>
  <c r="C496" i="9"/>
  <c r="C495" i="9"/>
  <c r="C494" i="9"/>
  <c r="C493" i="9"/>
  <c r="C492" i="9"/>
  <c r="C491" i="9"/>
  <c r="C490" i="9"/>
  <c r="C489" i="9"/>
  <c r="C488" i="9"/>
  <c r="C487" i="9"/>
  <c r="C486" i="9"/>
  <c r="C485" i="9"/>
  <c r="C484" i="9"/>
  <c r="C483" i="9"/>
  <c r="C482" i="9"/>
  <c r="C481" i="9"/>
  <c r="C480" i="9"/>
  <c r="C479" i="9"/>
  <c r="C478" i="9"/>
  <c r="C477" i="9"/>
  <c r="C476" i="9"/>
  <c r="C475" i="9"/>
  <c r="C474" i="9"/>
  <c r="C473" i="9"/>
  <c r="C472" i="9"/>
  <c r="C471" i="9"/>
  <c r="C470" i="9"/>
  <c r="C469" i="9"/>
  <c r="C468" i="9"/>
  <c r="C467" i="9"/>
  <c r="C466" i="9"/>
  <c r="C465" i="9"/>
  <c r="C464" i="9"/>
  <c r="C463" i="9"/>
  <c r="C462" i="9"/>
  <c r="C461" i="9"/>
  <c r="C460" i="9"/>
  <c r="C459" i="9"/>
  <c r="C458" i="9"/>
  <c r="C457" i="9"/>
  <c r="C456" i="9"/>
  <c r="C455" i="9"/>
  <c r="C454" i="9"/>
  <c r="C453" i="9"/>
  <c r="C452" i="9"/>
  <c r="C451" i="9"/>
  <c r="C450" i="9"/>
  <c r="C449" i="9"/>
  <c r="C448" i="9"/>
  <c r="C447" i="9"/>
  <c r="C446" i="9"/>
  <c r="C445" i="9"/>
  <c r="C444" i="9"/>
  <c r="C443" i="9"/>
  <c r="C442" i="9"/>
  <c r="C441" i="9"/>
  <c r="C440" i="9"/>
  <c r="C439" i="9"/>
  <c r="C438" i="9"/>
  <c r="C437" i="9"/>
  <c r="C436" i="9"/>
  <c r="C435" i="9"/>
  <c r="C434" i="9"/>
  <c r="C433" i="9"/>
  <c r="C432" i="9"/>
  <c r="C431" i="9"/>
  <c r="C430" i="9"/>
  <c r="C429" i="9"/>
  <c r="C428" i="9"/>
  <c r="C427" i="9"/>
  <c r="C426" i="9"/>
  <c r="C425" i="9"/>
  <c r="C424" i="9"/>
  <c r="C423" i="9"/>
  <c r="C422" i="9"/>
  <c r="C421" i="9"/>
  <c r="C420" i="9"/>
  <c r="C419" i="9"/>
  <c r="C418" i="9"/>
  <c r="C417" i="9"/>
  <c r="C416" i="9"/>
  <c r="C415" i="9"/>
  <c r="C414" i="9"/>
  <c r="C413" i="9"/>
  <c r="C412" i="9"/>
  <c r="C411" i="9"/>
  <c r="C410" i="9"/>
  <c r="C409" i="9"/>
  <c r="C408" i="9"/>
  <c r="C407" i="9"/>
  <c r="C406" i="9"/>
  <c r="C405" i="9"/>
  <c r="C404" i="9"/>
  <c r="C403" i="9"/>
  <c r="C402" i="9"/>
  <c r="C401" i="9"/>
  <c r="C400" i="9"/>
  <c r="C399" i="9"/>
  <c r="C398" i="9"/>
  <c r="C397" i="9"/>
  <c r="C396" i="9"/>
  <c r="C395" i="9"/>
  <c r="C394" i="9"/>
  <c r="C393" i="9"/>
  <c r="C392" i="9"/>
  <c r="C391" i="9"/>
  <c r="C390" i="9"/>
  <c r="C389" i="9"/>
  <c r="C388" i="9"/>
  <c r="C387" i="9"/>
  <c r="C386" i="9"/>
  <c r="C385" i="9"/>
  <c r="C384" i="9"/>
  <c r="C383" i="9"/>
  <c r="C382" i="9"/>
  <c r="C381" i="9"/>
  <c r="C380" i="9"/>
  <c r="C379" i="9"/>
  <c r="C378" i="9"/>
  <c r="C377" i="9"/>
  <c r="C376" i="9"/>
  <c r="C375" i="9"/>
  <c r="C374" i="9"/>
  <c r="C373" i="9"/>
  <c r="C372" i="9"/>
  <c r="C371" i="9"/>
  <c r="C370" i="9"/>
  <c r="C369" i="9"/>
  <c r="C368" i="9"/>
  <c r="C367" i="9"/>
  <c r="C366" i="9"/>
  <c r="C365" i="9"/>
  <c r="C364" i="9"/>
  <c r="C363" i="9"/>
  <c r="C362" i="9"/>
  <c r="C361" i="9"/>
  <c r="C360" i="9"/>
  <c r="C359" i="9"/>
  <c r="C358" i="9"/>
  <c r="C357" i="9"/>
  <c r="C356" i="9"/>
  <c r="C355" i="9"/>
  <c r="C354" i="9"/>
  <c r="C353" i="9"/>
  <c r="C352" i="9"/>
  <c r="C351" i="9"/>
  <c r="C350" i="9"/>
  <c r="C349" i="9"/>
  <c r="C348" i="9"/>
  <c r="C347" i="9"/>
  <c r="C346" i="9"/>
  <c r="C345" i="9"/>
  <c r="C344" i="9"/>
  <c r="C343" i="9"/>
  <c r="C342" i="9"/>
  <c r="C341" i="9"/>
  <c r="C340" i="9"/>
  <c r="C339" i="9"/>
  <c r="C338" i="9"/>
  <c r="C337" i="9"/>
  <c r="C336" i="9"/>
  <c r="C335" i="9"/>
  <c r="C334" i="9"/>
  <c r="C333" i="9"/>
  <c r="C332" i="9"/>
  <c r="C331" i="9"/>
  <c r="C330" i="9"/>
  <c r="C329" i="9"/>
  <c r="C328" i="9"/>
  <c r="C327" i="9"/>
  <c r="C326" i="9"/>
  <c r="C325" i="9"/>
  <c r="C324" i="9"/>
  <c r="C323" i="9"/>
  <c r="C322" i="9"/>
  <c r="C321" i="9"/>
  <c r="C320" i="9"/>
  <c r="C319" i="9"/>
  <c r="C318" i="9"/>
  <c r="C317" i="9"/>
  <c r="C316" i="9"/>
  <c r="C315" i="9"/>
  <c r="C314" i="9"/>
  <c r="C313" i="9"/>
  <c r="C312" i="9"/>
  <c r="C311" i="9"/>
  <c r="C310" i="9"/>
  <c r="C309" i="9"/>
  <c r="C308" i="9"/>
  <c r="C307" i="9"/>
  <c r="C306" i="9"/>
  <c r="C305" i="9"/>
  <c r="C304" i="9"/>
  <c r="C303" i="9"/>
  <c r="C302" i="9"/>
  <c r="C301" i="9"/>
  <c r="C300" i="9"/>
  <c r="C299" i="9"/>
  <c r="C298" i="9"/>
  <c r="C297" i="9"/>
  <c r="C296" i="9"/>
  <c r="C295" i="9"/>
  <c r="C294" i="9"/>
  <c r="C293" i="9"/>
  <c r="C292" i="9"/>
  <c r="C291" i="9"/>
  <c r="C290" i="9"/>
  <c r="C289" i="9"/>
  <c r="C288" i="9"/>
  <c r="C287" i="9"/>
  <c r="C286" i="9"/>
  <c r="C285" i="9"/>
  <c r="C284" i="9"/>
  <c r="C283" i="9"/>
  <c r="C282" i="9"/>
  <c r="C281" i="9"/>
  <c r="C280" i="9"/>
  <c r="C279" i="9"/>
  <c r="C278" i="9"/>
  <c r="C277" i="9"/>
  <c r="C276" i="9"/>
  <c r="C275" i="9"/>
  <c r="C274" i="9"/>
  <c r="C273" i="9"/>
  <c r="C272" i="9"/>
  <c r="C271" i="9"/>
  <c r="C270" i="9"/>
  <c r="C269" i="9"/>
  <c r="C268" i="9"/>
  <c r="C267" i="9"/>
  <c r="C266" i="9"/>
  <c r="C265" i="9"/>
  <c r="C264" i="9"/>
  <c r="C263" i="9"/>
  <c r="C262" i="9"/>
  <c r="C261" i="9"/>
  <c r="C260" i="9"/>
  <c r="C259" i="9"/>
  <c r="C258" i="9"/>
  <c r="C257" i="9"/>
  <c r="C256" i="9"/>
  <c r="C255" i="9"/>
  <c r="C254" i="9"/>
  <c r="C253" i="9"/>
  <c r="C252" i="9"/>
  <c r="C251" i="9"/>
  <c r="C250" i="9"/>
  <c r="C249" i="9"/>
  <c r="C248" i="9"/>
  <c r="C247" i="9"/>
  <c r="C246" i="9"/>
  <c r="C245" i="9"/>
  <c r="C244" i="9"/>
  <c r="C243" i="9"/>
  <c r="C242" i="9"/>
  <c r="C241" i="9"/>
  <c r="C240" i="9"/>
  <c r="C239" i="9"/>
  <c r="C238" i="9"/>
  <c r="C237" i="9"/>
  <c r="C236" i="9"/>
  <c r="C235" i="9"/>
  <c r="C234" i="9"/>
  <c r="C233" i="9"/>
  <c r="C232" i="9"/>
  <c r="C231" i="9"/>
  <c r="C230" i="9"/>
  <c r="C229" i="9"/>
  <c r="C228" i="9"/>
  <c r="C227" i="9"/>
  <c r="C226" i="9"/>
  <c r="C225" i="9"/>
  <c r="C224" i="9"/>
  <c r="C223" i="9"/>
  <c r="C222" i="9"/>
  <c r="C221" i="9"/>
  <c r="C220" i="9"/>
  <c r="C219" i="9"/>
  <c r="C218" i="9"/>
  <c r="C217" i="9"/>
  <c r="C216" i="9"/>
  <c r="C215" i="9"/>
  <c r="C214" i="9"/>
  <c r="C213" i="9"/>
  <c r="C212" i="9"/>
  <c r="C211" i="9"/>
  <c r="C210" i="9"/>
  <c r="C209" i="9"/>
  <c r="C208" i="9"/>
  <c r="C207" i="9"/>
  <c r="C206" i="9"/>
  <c r="C205" i="9"/>
  <c r="C204" i="9"/>
  <c r="C203" i="9"/>
  <c r="C202" i="9"/>
  <c r="C201" i="9"/>
  <c r="C200" i="9"/>
  <c r="C199" i="9"/>
  <c r="C198" i="9"/>
  <c r="C197" i="9"/>
  <c r="C196" i="9"/>
  <c r="C195" i="9"/>
  <c r="C194" i="9"/>
  <c r="C193" i="9"/>
  <c r="C192" i="9"/>
  <c r="C191" i="9"/>
  <c r="C190" i="9"/>
  <c r="C189" i="9"/>
  <c r="C188" i="9"/>
  <c r="C187" i="9"/>
  <c r="C186" i="9"/>
  <c r="C185" i="9"/>
  <c r="C184" i="9"/>
  <c r="C183" i="9"/>
  <c r="C182" i="9"/>
  <c r="C181" i="9"/>
  <c r="C180" i="9"/>
  <c r="C179" i="9"/>
  <c r="C178" i="9"/>
  <c r="C177" i="9"/>
  <c r="C176" i="9"/>
  <c r="C175" i="9"/>
  <c r="C174" i="9"/>
  <c r="C173" i="9"/>
  <c r="C172" i="9"/>
  <c r="C171" i="9"/>
  <c r="C170" i="9"/>
  <c r="C169" i="9"/>
  <c r="C168" i="9"/>
  <c r="C167" i="9"/>
  <c r="C166" i="9"/>
  <c r="C165" i="9"/>
  <c r="C164" i="9"/>
  <c r="C163" i="9"/>
  <c r="C162" i="9"/>
  <c r="C161" i="9"/>
  <c r="C160" i="9"/>
  <c r="C159" i="9"/>
  <c r="C158" i="9"/>
  <c r="C157" i="9"/>
  <c r="C156" i="9"/>
  <c r="C155" i="9"/>
  <c r="C154" i="9"/>
  <c r="C153" i="9"/>
  <c r="C152" i="9"/>
  <c r="C151" i="9"/>
  <c r="C150" i="9"/>
  <c r="C149" i="9"/>
  <c r="C148" i="9"/>
  <c r="C147" i="9"/>
  <c r="C146" i="9"/>
  <c r="C145" i="9"/>
  <c r="C144" i="9"/>
  <c r="C143" i="9"/>
  <c r="C142" i="9"/>
  <c r="C141" i="9"/>
  <c r="C140" i="9"/>
  <c r="C139" i="9"/>
  <c r="C138" i="9"/>
  <c r="C137" i="9"/>
  <c r="C136" i="9"/>
  <c r="C135" i="9"/>
  <c r="C134" i="9"/>
  <c r="C133" i="9"/>
  <c r="C132" i="9"/>
  <c r="C131" i="9"/>
  <c r="C130" i="9"/>
  <c r="C129" i="9"/>
  <c r="C128" i="9"/>
  <c r="C12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</calcChain>
</file>

<file path=xl/sharedStrings.xml><?xml version="1.0" encoding="utf-8"?>
<sst xmlns="http://schemas.openxmlformats.org/spreadsheetml/2006/main" count="18556" uniqueCount="2361">
  <si>
    <r>
      <rPr>
        <b/>
        <sz val="20"/>
        <color rgb="FF000000"/>
        <rFont val="Arial"/>
      </rPr>
      <t xml:space="preserve">Supplementary Data 9: </t>
    </r>
    <r>
      <rPr>
        <b/>
        <i/>
        <sz val="20"/>
        <color rgb="FF000000"/>
        <rFont val="Arial"/>
      </rPr>
      <t xml:space="preserve">Rikenellaceae </t>
    </r>
    <r>
      <rPr>
        <b/>
        <sz val="20"/>
        <color rgb="FF000000"/>
        <rFont val="Arial"/>
      </rPr>
      <t>MAGs blast hits against CarPUL genes</t>
    </r>
  </si>
  <si>
    <t>BxCar CarPUL</t>
  </si>
  <si>
    <t>Gene annotation</t>
  </si>
  <si>
    <t>Genome</t>
  </si>
  <si>
    <t>CarPUL</t>
  </si>
  <si>
    <t>Subject</t>
  </si>
  <si>
    <t>Subject genome</t>
  </si>
  <si>
    <t>Taxonomy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BxCar17_1_4087</t>
  </si>
  <si>
    <t>PF06379.13</t>
  </si>
  <si>
    <t>NA</t>
  </si>
  <si>
    <t>JAWXSS010000119.1_1</t>
  </si>
  <si>
    <t>FM_03_G117_V</t>
  </si>
  <si>
    <t>g__Alistipes</t>
  </si>
  <si>
    <t>JAWXTB010000095.1_4</t>
  </si>
  <si>
    <t>FM_12_G117_V</t>
  </si>
  <si>
    <t>JAWXSV010000023.1_6</t>
  </si>
  <si>
    <t>FM_06_G117_V</t>
  </si>
  <si>
    <t>JAWXTB010000011.1_3</t>
  </si>
  <si>
    <t>JAWXSX010000039.1_5</t>
  </si>
  <si>
    <t>FM_08_G121_V</t>
  </si>
  <si>
    <t>JAWXTG010000008.1_28</t>
  </si>
  <si>
    <t>FM_17_G117_V</t>
  </si>
  <si>
    <t>JAWXTE010000003.1_52</t>
  </si>
  <si>
    <t>FM_15_G124_V</t>
  </si>
  <si>
    <t>JAWXTD010000083.1_2</t>
  </si>
  <si>
    <t>FM_14_G117_V</t>
  </si>
  <si>
    <t>JAWXTF010000039.1_8</t>
  </si>
  <si>
    <t>FM_16_G121_IV</t>
  </si>
  <si>
    <t>JAWXTI010000029.1_2</t>
  </si>
  <si>
    <t>FM_19_G117_IV</t>
  </si>
  <si>
    <t>JAWXSS010000201.1_1</t>
  </si>
  <si>
    <t>JAWXTE010000014.1_20</t>
  </si>
  <si>
    <t>JAWXSR010000077.1_2</t>
  </si>
  <si>
    <t>FM_02_G121_IV</t>
  </si>
  <si>
    <t>JAWXSQ010000007.1_80</t>
  </si>
  <si>
    <t>FM_01_G117_V</t>
  </si>
  <si>
    <t>JAWXSY010000018.1_17</t>
  </si>
  <si>
    <t>FM_09_G121_IV</t>
  </si>
  <si>
    <t>JAWXSZ010000057.1_14</t>
  </si>
  <si>
    <t>FM_10_G124_IV</t>
  </si>
  <si>
    <t>JAWXTR010000082.1_6</t>
  </si>
  <si>
    <t>FM_28_G117_IV</t>
  </si>
  <si>
    <t>f__Rikenellaceae</t>
  </si>
  <si>
    <t>BxCar17_1_4088</t>
  </si>
  <si>
    <t>PF02746.17</t>
  </si>
  <si>
    <t>JAWXTE010000003.1_53</t>
  </si>
  <si>
    <t>JAWXSX010000039.1_4</t>
  </si>
  <si>
    <t>JAWXSV010000023.1_7</t>
  </si>
  <si>
    <t>JAWXTF010000039.1_9</t>
  </si>
  <si>
    <t>JAWXTE010000014.1_19</t>
  </si>
  <si>
    <t>JAWXTI010000029.1_1</t>
  </si>
  <si>
    <t>JAWXTD010000083.1_1</t>
  </si>
  <si>
    <t>JAWXTG010000008.1_27</t>
  </si>
  <si>
    <t>JAWXSS010000201.1_2</t>
  </si>
  <si>
    <t>JAWXTB010000095.1_3</t>
  </si>
  <si>
    <t>JAWXTB010000011.1_4</t>
  </si>
  <si>
    <t>JAWXSZ010000025.1_8</t>
  </si>
  <si>
    <t>JAWXSQ010000005.1_135</t>
  </si>
  <si>
    <t>JAWXSX010000024.1_25</t>
  </si>
  <si>
    <t>JAWXTR010000082.1_7</t>
  </si>
  <si>
    <t>JAWXTR010000029.1_23</t>
  </si>
  <si>
    <t>BxCar17_1_4089</t>
  </si>
  <si>
    <t>GH127</t>
  </si>
  <si>
    <t>JAWXTB010000118.1_1</t>
  </si>
  <si>
    <t>JAWXSV010000002.1_27</t>
  </si>
  <si>
    <t>JAWXTC010000058.1_1</t>
  </si>
  <si>
    <t>FM_13_G124_IV</t>
  </si>
  <si>
    <t>JAWXTB010000095.1_2</t>
  </si>
  <si>
    <t>JAWXSX010000039.1_8</t>
  </si>
  <si>
    <t>JAWXTE010000014.1_18</t>
  </si>
  <si>
    <t>JAWXTF010000039.1_10</t>
  </si>
  <si>
    <t>JAWXSX010000020.1_18</t>
  </si>
  <si>
    <t>JAWXTF010000003.1_78</t>
  </si>
  <si>
    <t>JAWXSV010000023.1_1</t>
  </si>
  <si>
    <t>6.83e-321</t>
  </si>
  <si>
    <t>JAWXSV010000025.1_1</t>
  </si>
  <si>
    <t>5.55e-312</t>
  </si>
  <si>
    <t>JAWXSV010000004.1_14</t>
  </si>
  <si>
    <t>JAWXTR010000107.1_6</t>
  </si>
  <si>
    <t>4.56e-321</t>
  </si>
  <si>
    <t>BxCar17_1_4090</t>
  </si>
  <si>
    <t>S1_81</t>
  </si>
  <si>
    <t>JAWXTC010000058.1_2</t>
  </si>
  <si>
    <t>JAWXTB010000095.1_1</t>
  </si>
  <si>
    <t>JAWXSX010000020.1_17</t>
  </si>
  <si>
    <t>JAWXTB010000011.1_6</t>
  </si>
  <si>
    <t>JAWXTE010000009.1_2</t>
  </si>
  <si>
    <t>JAWXSV010000023.1_8</t>
  </si>
  <si>
    <t>JAWXTC010000026.1_1</t>
  </si>
  <si>
    <t>JAWXTB010000021.1_23</t>
  </si>
  <si>
    <t>JAWXTA010000011.1_13</t>
  </si>
  <si>
    <t>FM_11_G125_V</t>
  </si>
  <si>
    <t>JAWXTD010000001.1_144</t>
  </si>
  <si>
    <t>JAWXTC010000023.1_22</t>
  </si>
  <si>
    <t>JAWXSV010000029.1_11</t>
  </si>
  <si>
    <t>JAWXSQ010000004.1_173</t>
  </si>
  <si>
    <t>JAWXTB010000096.1_4</t>
  </si>
  <si>
    <t>JAWXSR010000005.1_9</t>
  </si>
  <si>
    <t>JAWXTC010000021.1_2</t>
  </si>
  <si>
    <t>JAWXTF010000033.1_8</t>
  </si>
  <si>
    <t>JAWXTD010000005.1_41</t>
  </si>
  <si>
    <t>JAWXSY010000058.1_9</t>
  </si>
  <si>
    <t>JAWXSQ010000003.1_162</t>
  </si>
  <si>
    <t>JAWXSR010000008.1_2</t>
  </si>
  <si>
    <t>JAWXTB010000028.1_1</t>
  </si>
  <si>
    <t>JAWXSQ010000001.1_3</t>
  </si>
  <si>
    <t>JAWXTR010000153.1_2</t>
  </si>
  <si>
    <t>BxCar17_1_4091</t>
  </si>
  <si>
    <t>S1_16</t>
  </si>
  <si>
    <t>JAWXTI010000030.1_4</t>
  </si>
  <si>
    <t>JAWXTE010000003.1_56</t>
  </si>
  <si>
    <t>JAWXTG010000008.1_24</t>
  </si>
  <si>
    <t>JAWXTF010000039.1_11</t>
  </si>
  <si>
    <t>JAWXSX010000039.1_9</t>
  </si>
  <si>
    <t>JAWXSY010000031.1_17</t>
  </si>
  <si>
    <t>JAWXSS010000209.1_4</t>
  </si>
  <si>
    <t>JAWXSZ010000043.1_11</t>
  </si>
  <si>
    <t>JAWXTA010000018.1_10</t>
  </si>
  <si>
    <t>JAWXTB010000006.1_27</t>
  </si>
  <si>
    <t>JAWXTA010000004.1_36</t>
  </si>
  <si>
    <t>JAWXTA010000014.1_35</t>
  </si>
  <si>
    <t>JAWXSZ010000043.1_3</t>
  </si>
  <si>
    <t>JAWXSR010000127.1_2</t>
  </si>
  <si>
    <t>JAWXTF010000017.1_5</t>
  </si>
  <si>
    <t>JAWXTC010000044.1_2</t>
  </si>
  <si>
    <t>JAWXTA010000001.1_123</t>
  </si>
  <si>
    <t>JAWXSY010000001.1_54</t>
  </si>
  <si>
    <t>JAWXSS010000022.1_24</t>
  </si>
  <si>
    <t>JAWXTJ010000060.1_1</t>
  </si>
  <si>
    <t>FM_20_G117_IV</t>
  </si>
  <si>
    <t>JAWXSW010000001.1_60</t>
  </si>
  <si>
    <t>FM_07_G117_IV</t>
  </si>
  <si>
    <t>JAWXSV010000003.1_51</t>
  </si>
  <si>
    <t>JAWXTE010000010.1_40</t>
  </si>
  <si>
    <t>JAWXSQ010000003.1_206</t>
  </si>
  <si>
    <t>JAWXSR010000048.1_6</t>
  </si>
  <si>
    <t>JAWXTI010000030.1_3</t>
  </si>
  <si>
    <t>JAWXTE010000014.1_17</t>
  </si>
  <si>
    <t>JAWXTG010000008.1_25</t>
  </si>
  <si>
    <t>JAWXSY010000042.1_9</t>
  </si>
  <si>
    <t>JAWXSY010000008.1_38</t>
  </si>
  <si>
    <t>JAWXSV010000012.1_14</t>
  </si>
  <si>
    <t>JAWXTH010000052.1_1</t>
  </si>
  <si>
    <t>FM_18_G117_IV</t>
  </si>
  <si>
    <t>JAWXTF010000033.1_12</t>
  </si>
  <si>
    <t>JAWXTE010000004.1_1</t>
  </si>
  <si>
    <t>JAWXTE010000041.1_10</t>
  </si>
  <si>
    <t>JAWXSZ010000134.1_1</t>
  </si>
  <si>
    <t>JAWXSX010000016.1_26</t>
  </si>
  <si>
    <t>JAWXSY010000023.1_8</t>
  </si>
  <si>
    <t>JAWXTC010000018.1_27</t>
  </si>
  <si>
    <t>JAWXSY010000008.1_40</t>
  </si>
  <si>
    <t>JAWXTN010000013.1_17</t>
  </si>
  <si>
    <t>FM_24_G117_V</t>
  </si>
  <si>
    <t>g__Mucinivorans</t>
  </si>
  <si>
    <t>JAWXTN010000024.1_22</t>
  </si>
  <si>
    <t>JAWXTN010000036.1_1</t>
  </si>
  <si>
    <t>JAWXTL010000116.1_2</t>
  </si>
  <si>
    <t>FM_22_G117_V</t>
  </si>
  <si>
    <t>JAWXTR010000107.1_1</t>
  </si>
  <si>
    <t>JAWXTP010000072.1_1</t>
  </si>
  <si>
    <t>FM_26_G125_V</t>
  </si>
  <si>
    <t>JAWXTK010000008.1_53</t>
  </si>
  <si>
    <t>FM_21_G125_V</t>
  </si>
  <si>
    <t>JAWXTK010000011.1_47</t>
  </si>
  <si>
    <t>JAWXTR010000041.1_7</t>
  </si>
  <si>
    <t>JAWXTK010000019.1_1</t>
  </si>
  <si>
    <t>JAWXTR010000001.1_65</t>
  </si>
  <si>
    <t>JAWXTP010000085.1_6</t>
  </si>
  <si>
    <t>JAWXTR010000096.1_7</t>
  </si>
  <si>
    <t>JAWXTO010000055.1_10</t>
  </si>
  <si>
    <t>FM_25_G125_V</t>
  </si>
  <si>
    <t>JAWXTR010000079.1_4</t>
  </si>
  <si>
    <t>BxCar17_1_4092</t>
  </si>
  <si>
    <t>PF00171.23</t>
  </si>
  <si>
    <t>JAWXSX010000039.1_10</t>
  </si>
  <si>
    <t>JAWXTI010000030.1_5</t>
  </si>
  <si>
    <t>JAWXTG010000008.1_23</t>
  </si>
  <si>
    <t>JAWXTE010000014.1_15</t>
  </si>
  <si>
    <t>JAWXSV010000023.1_10</t>
  </si>
  <si>
    <t>JAWXTE010000003.1_57</t>
  </si>
  <si>
    <t>JAWXTF010000039.1_12</t>
  </si>
  <si>
    <t>JAWXTC010000028.1_21</t>
  </si>
  <si>
    <t>JAWXTB010000021.1_21</t>
  </si>
  <si>
    <t>JAWXTB010000011.1_8</t>
  </si>
  <si>
    <t>JAWXSX010000024.1_26</t>
  </si>
  <si>
    <t>JAWXSZ010000025.1_9</t>
  </si>
  <si>
    <t>JAWXSQ010000005.1_136</t>
  </si>
  <si>
    <t>JAWXTR010000107.1_2</t>
  </si>
  <si>
    <t>BxCar17_1_4093</t>
  </si>
  <si>
    <t>Hyp.</t>
  </si>
  <si>
    <t>JAWXTC010000028.1_20</t>
  </si>
  <si>
    <t>JAWXTB010000021.1_20</t>
  </si>
  <si>
    <t>JAWXTB010000011.1_9</t>
  </si>
  <si>
    <t>JAWXTI010000030.1_6</t>
  </si>
  <si>
    <t>JAWXTJ010000015.1_8</t>
  </si>
  <si>
    <t>JAWXTB010000028.1_10</t>
  </si>
  <si>
    <t>JAWXTA010000022.1_17</t>
  </si>
  <si>
    <t>BxCar17_1_4094</t>
  </si>
  <si>
    <t>PF03328.15</t>
  </si>
  <si>
    <t>JAWXTF010000039.1_14</t>
  </si>
  <si>
    <t>JAWXTE010000003.1_59</t>
  </si>
  <si>
    <t>BxCar17_1_4095</t>
  </si>
  <si>
    <t>S1_30</t>
  </si>
  <si>
    <t>JAWXTE010000014.1_13</t>
  </si>
  <si>
    <t>JAWXTC010000028.1_18</t>
  </si>
  <si>
    <t>JAWXTB010000021.1_18</t>
  </si>
  <si>
    <t>JAWXTE010000012.1_34</t>
  </si>
  <si>
    <t>JAWXTF010000002.1_19</t>
  </si>
  <si>
    <t>JAWXSS010000125.1_3</t>
  </si>
  <si>
    <t>JAWXTA010000030.1_6</t>
  </si>
  <si>
    <t>JAWXSQ010000007.1_74</t>
  </si>
  <si>
    <t>JAWXSR010000128.1_3</t>
  </si>
  <si>
    <t>JAWXSX010000080.1_2</t>
  </si>
  <si>
    <t>JAWXSV010000034.1_7</t>
  </si>
  <si>
    <t>JAWXSY010000029.1_16</t>
  </si>
  <si>
    <t>JAWXTA010000006.1_52</t>
  </si>
  <si>
    <t>JAWXSX010000035.1_8</t>
  </si>
  <si>
    <t>JAWXSS010000038.1_10</t>
  </si>
  <si>
    <t>JAWXSQ010000005.1_152</t>
  </si>
  <si>
    <t>JAWXSY010000003.1_62</t>
  </si>
  <si>
    <t>JAWXSY010000048.1_2</t>
  </si>
  <si>
    <t>JAWXTE010000044.1_8</t>
  </si>
  <si>
    <t>JAWXSY010000029.1_19</t>
  </si>
  <si>
    <t>JAWXSX010000032.1_14</t>
  </si>
  <si>
    <t>JAWXSZ010000004.1_36</t>
  </si>
  <si>
    <t>JAWXSQ010000008.1_52</t>
  </si>
  <si>
    <t>JAWXSQ010000004.1_160</t>
  </si>
  <si>
    <t>JAWXTC010000003.1_8</t>
  </si>
  <si>
    <t>JAWXSQ010000007.1_16</t>
  </si>
  <si>
    <t>JAWXSY010000056.1_4</t>
  </si>
  <si>
    <t>JAWXSY010000023.1_7</t>
  </si>
  <si>
    <t>JAWXSZ010000077.1_8</t>
  </si>
  <si>
    <t>JAWXSR010000019.1_20</t>
  </si>
  <si>
    <t>JAWXSY010000019.1_27</t>
  </si>
  <si>
    <t>JAWXSZ010000015.1_3</t>
  </si>
  <si>
    <t>JAWXSS010000057.1_2</t>
  </si>
  <si>
    <t>JAWXTL010000074.1_2</t>
  </si>
  <si>
    <t>JAWXTR010000016.1_14</t>
  </si>
  <si>
    <t>JAWXTP010000010.1_2</t>
  </si>
  <si>
    <t>JAWXTR010000004.1_28</t>
  </si>
  <si>
    <t>JAWXTP010000013.1_5</t>
  </si>
  <si>
    <t>JAWXTR010000067.1_4</t>
  </si>
  <si>
    <t>JAWXTO010000020.1_15</t>
  </si>
  <si>
    <t>JAWXTK010000039.1_1</t>
  </si>
  <si>
    <t>BxCar17_1_4096</t>
  </si>
  <si>
    <t>GH2</t>
  </si>
  <si>
    <t>JAWXTE010000001.1_4</t>
  </si>
  <si>
    <t>JAWXTI010000030.1_9</t>
  </si>
  <si>
    <t>JAWXTE010000014.1_23</t>
  </si>
  <si>
    <t>JAWXTG010000008.1_19</t>
  </si>
  <si>
    <t>JAWXTF010000001.1_20</t>
  </si>
  <si>
    <t>JAWXTE010000043.1_2</t>
  </si>
  <si>
    <t>JAWXSX010000011.1_10</t>
  </si>
  <si>
    <t>JAWXTF010000028.1_11</t>
  </si>
  <si>
    <t>JAWXSQ010000004.1_106</t>
  </si>
  <si>
    <t>JAWXSS010000177.1_2</t>
  </si>
  <si>
    <t>JAWXSZ010000001.1_17</t>
  </si>
  <si>
    <t>JAWXSY010000058.1_2</t>
  </si>
  <si>
    <t>JAWXSX010000031.1_6</t>
  </si>
  <si>
    <t>JAWXSQ010000003.1_128</t>
  </si>
  <si>
    <t>JAWXSY010000049.1_3</t>
  </si>
  <si>
    <t>JAWXSR010000013.1_14</t>
  </si>
  <si>
    <t>JAWXSR010000051.1_7</t>
  </si>
  <si>
    <t>JAWXSQ010000005.1_128</t>
  </si>
  <si>
    <t>JAWXSX010000023.1_13</t>
  </si>
  <si>
    <t>JAWXSY010000024.1_8</t>
  </si>
  <si>
    <t>JAWXSZ010000058.1_7</t>
  </si>
  <si>
    <t>JAWXTG010000009.1_39</t>
  </si>
  <si>
    <t>JAWXSR010000099.1_3</t>
  </si>
  <si>
    <t>JAWXTF010000006.1_43</t>
  </si>
  <si>
    <t>JAWXTB010000003.1_28</t>
  </si>
  <si>
    <t>JAWXTA010000029.1_4</t>
  </si>
  <si>
    <t>JAWXTC010000002.1_6</t>
  </si>
  <si>
    <t>JAWXSX010000029.1_2</t>
  </si>
  <si>
    <t>JAWXSR010000013.1_19</t>
  </si>
  <si>
    <t>JAWXTG010000005.1_14</t>
  </si>
  <si>
    <t>JAWXSZ010000003.1_3</t>
  </si>
  <si>
    <t>JAWXTF010000008.1_60</t>
  </si>
  <si>
    <t>JAWXSY010000008.1_41</t>
  </si>
  <si>
    <t>JAWXSQ010000003.1_205</t>
  </si>
  <si>
    <t>JAWXSZ010000087.1_3</t>
  </si>
  <si>
    <t>JAWXTA010000001.1_91</t>
  </si>
  <si>
    <t>JAWXSY010000032.1_11</t>
  </si>
  <si>
    <t>JAWXSX010000035.1_7</t>
  </si>
  <si>
    <t>JAWXTN010000056.1_6</t>
  </si>
  <si>
    <t>JAWXTN010000035.1_12</t>
  </si>
  <si>
    <t>JAWXTR010000104.1_5</t>
  </si>
  <si>
    <t>JAWXTQ010000012.1_19</t>
  </si>
  <si>
    <t>FM_27_G117_V</t>
  </si>
  <si>
    <t>JAWXTP010000002.1_42</t>
  </si>
  <si>
    <t>BxCar17_1_4097</t>
  </si>
  <si>
    <t>GH167</t>
  </si>
  <si>
    <t>JAWXTB010000105.1_4</t>
  </si>
  <si>
    <t>JAWXTB010000100.1_1</t>
  </si>
  <si>
    <t>JAWXST010000053.1_2</t>
  </si>
  <si>
    <t>FM_04_G121_IV</t>
  </si>
  <si>
    <t>JAWXSV010000003.1_24</t>
  </si>
  <si>
    <t>JAWXTF010000024.1_2</t>
  </si>
  <si>
    <t>JAWXTC010000026.1_15</t>
  </si>
  <si>
    <t>JAWXTR010000044.1_2</t>
  </si>
  <si>
    <t>JAWXTR010000046.1_6</t>
  </si>
  <si>
    <t>BxCar17_1_4098</t>
  </si>
  <si>
    <t>JAWXTC010000013.1_4</t>
  </si>
  <si>
    <t>JAWXTA010000001.1_122</t>
  </si>
  <si>
    <t>JAWXTB010000006.1_28</t>
  </si>
  <si>
    <t>JAWXTF010000008.1_61</t>
  </si>
  <si>
    <t>JAWXSY010000031.1_18</t>
  </si>
  <si>
    <t>JAWXTG010000005.1_13</t>
  </si>
  <si>
    <t>JAWXTD010000015.1_7</t>
  </si>
  <si>
    <t>JAWXSW010000003.1_31</t>
  </si>
  <si>
    <t>JAWXTG010000004.1_51</t>
  </si>
  <si>
    <t>JAWXTB010000004.1_26</t>
  </si>
  <si>
    <t>JAWXTE010000010.1_42</t>
  </si>
  <si>
    <t>JAWXTF010000017.1_3</t>
  </si>
  <si>
    <t>JAWXTB010000012.1_33</t>
  </si>
  <si>
    <t>JAWXTB010000063.1_1</t>
  </si>
  <si>
    <t>JAWXSS010000227.1_1</t>
  </si>
  <si>
    <t>JAWXSR010000017.1_19</t>
  </si>
  <si>
    <t>JAWXSX010000020.1_19</t>
  </si>
  <si>
    <t>JAWXTC010000059.1_1</t>
  </si>
  <si>
    <t>JAWXSV010000004.1_11</t>
  </si>
  <si>
    <t>JAWXTC010000002.1_4</t>
  </si>
  <si>
    <t>JAWXTE010000014.1_11</t>
  </si>
  <si>
    <t>JAWXTB010000106.1_3</t>
  </si>
  <si>
    <t>JAWXTD010000070.1_5</t>
  </si>
  <si>
    <t>JAWXTG010000010.1_15</t>
  </si>
  <si>
    <t>JAWXTF010000002.1_58</t>
  </si>
  <si>
    <t>JAWXTH010000018.1_1</t>
  </si>
  <si>
    <t>JAWXSX010000023.1_26</t>
  </si>
  <si>
    <t>JAWXTB010000003.1_31</t>
  </si>
  <si>
    <t>JAWXSX010000084.1_2</t>
  </si>
  <si>
    <t>JAWXTA010000028.1_4</t>
  </si>
  <si>
    <t>JAWXSZ010000055.1_9</t>
  </si>
  <si>
    <t>JAWXSY010000006.1_39</t>
  </si>
  <si>
    <t>JAWXTE010000017.1_8</t>
  </si>
  <si>
    <t>JAWXTG010000008.1_21</t>
  </si>
  <si>
    <t>JAWXTF010000028.1_15</t>
  </si>
  <si>
    <t>JAWXTE010000053.1_2</t>
  </si>
  <si>
    <t>JAWXTI010000030.1_7</t>
  </si>
  <si>
    <t>JAWXSQ010000017.1_5</t>
  </si>
  <si>
    <t>JAWXSX010000042.1_4</t>
  </si>
  <si>
    <t>JAWXSS010000104.1_6</t>
  </si>
  <si>
    <t>JAWXSQ010000004.1_140</t>
  </si>
  <si>
    <t>JAWXTA010000006.1_67</t>
  </si>
  <si>
    <t>JAWXTA010000023.1_16</t>
  </si>
  <si>
    <t>JAWXSV010000063.1_5</t>
  </si>
  <si>
    <t>JAWXSX010000061.1_5</t>
  </si>
  <si>
    <t>JAWXSX010000089.1_1</t>
  </si>
  <si>
    <t>JAWXSS010000025.1_1</t>
  </si>
  <si>
    <t>JAWXTE010000043.1_11</t>
  </si>
  <si>
    <t>JAWXTL010000048.1_2</t>
  </si>
  <si>
    <t>JAWXTM010000031.1_1</t>
  </si>
  <si>
    <t>FM_23_G125_V</t>
  </si>
  <si>
    <t>JAWXTN010000045.1_4</t>
  </si>
  <si>
    <t>JAWXTM010000045.1_8</t>
  </si>
  <si>
    <t>JAWXTN010000022.1_1</t>
  </si>
  <si>
    <t>JAWXTN010000023.1_19</t>
  </si>
  <si>
    <t>JAWXTN010000029.1_12</t>
  </si>
  <si>
    <t>JAWXTN010000043.1_10</t>
  </si>
  <si>
    <t>JAWXTR010000041.1_6</t>
  </si>
  <si>
    <t>JAWXTQ010000184.1_1</t>
  </si>
  <si>
    <t>JAWXTR010000107.1_7</t>
  </si>
  <si>
    <t>JAWXTP010000084.1_6</t>
  </si>
  <si>
    <t>JAWXTP010000093.1_6</t>
  </si>
  <si>
    <t>JAWXTR010000069.1_2</t>
  </si>
  <si>
    <t>JAWXTO010000048.1_2</t>
  </si>
  <si>
    <t>JAWXTQ010000141.1_3</t>
  </si>
  <si>
    <t>JAWXTO010000011.1_9</t>
  </si>
  <si>
    <t>JAWXTQ010000094.1_5</t>
  </si>
  <si>
    <t>BxCar17_1_4100</t>
  </si>
  <si>
    <t>SusC</t>
  </si>
  <si>
    <t>JAWXTB010000083.1_1</t>
  </si>
  <si>
    <t>JAWXTE010000036.1_16</t>
  </si>
  <si>
    <t>JAWXTB010000043.1_1</t>
  </si>
  <si>
    <t>JAWXTC010000036.1_2</t>
  </si>
  <si>
    <t>JAWXTB010000012.1_22</t>
  </si>
  <si>
    <t>JAWXSW010000003.1_10</t>
  </si>
  <si>
    <t>JAWXSR010000019.1_6</t>
  </si>
  <si>
    <t>JAWXSX010000003.1_23</t>
  </si>
  <si>
    <t>JAWXSU010000085.1_1</t>
  </si>
  <si>
    <t>FM_05_G121_IV</t>
  </si>
  <si>
    <t>JAWXSX010000042.1_3</t>
  </si>
  <si>
    <t>JAWXSR010000035.1_3</t>
  </si>
  <si>
    <t>JAWXSY010000029.1_5</t>
  </si>
  <si>
    <t>JAWXSY010000050.1_1</t>
  </si>
  <si>
    <t>JAWXTE010000011.1_2</t>
  </si>
  <si>
    <t>JAWXTF010000006.1_15</t>
  </si>
  <si>
    <t>JAWXTF010000005.1_38</t>
  </si>
  <si>
    <t>JAWXTA010000005.1_51</t>
  </si>
  <si>
    <t>JAWXTH010000047.1_6</t>
  </si>
  <si>
    <t>JAWXTD010000002.1_28</t>
  </si>
  <si>
    <t>JAWXTH010000018.1_5</t>
  </si>
  <si>
    <t>JAWXSS010000002.1_45</t>
  </si>
  <si>
    <t>JAWXTB010000024.1_22</t>
  </si>
  <si>
    <t>JAWXST010000091.1_5</t>
  </si>
  <si>
    <t>JAWXSY010000070.1_2</t>
  </si>
  <si>
    <t>JAWXTF010000017.1_11</t>
  </si>
  <si>
    <t>JAWXTI010000001.1_32</t>
  </si>
  <si>
    <t>JAWXTH010000064.1_7</t>
  </si>
  <si>
    <t>JAWXTE010000010.1_9</t>
  </si>
  <si>
    <t>JAWXTD010000058.1_3</t>
  </si>
  <si>
    <t>JAWXTG010000010.1_19</t>
  </si>
  <si>
    <t>JAWXSU010000061.1_3</t>
  </si>
  <si>
    <t>JAWXTG010000002.1_34</t>
  </si>
  <si>
    <t>JAWXTG010000014.1_20</t>
  </si>
  <si>
    <t>JAWXTD010000009.1_18</t>
  </si>
  <si>
    <t>JAWXTI010000002.1_65</t>
  </si>
  <si>
    <t>JAWXTA010000001.1_160</t>
  </si>
  <si>
    <t>JAWXTN010000004.1_38</t>
  </si>
  <si>
    <t>JAWXTM010000002.1_9</t>
  </si>
  <si>
    <t>JAWXTL010000273.1_2</t>
  </si>
  <si>
    <t>JAWXTM010000001.1_16</t>
  </si>
  <si>
    <t>JAWXTS010000072.1_6</t>
  </si>
  <si>
    <t>FM_29_G117_IV</t>
  </si>
  <si>
    <t>JAWXTS010000057.1_2</t>
  </si>
  <si>
    <t>JAWXTP010000059.1_1</t>
  </si>
  <si>
    <t>JAWXTR010000009.1_4</t>
  </si>
  <si>
    <t>JAWXTP010000026.1_18</t>
  </si>
  <si>
    <t>JAWXTO010000003.1_7</t>
  </si>
  <si>
    <t>JAWXTQ010000015.1_4</t>
  </si>
  <si>
    <t>JAWXTP010000045.1_3</t>
  </si>
  <si>
    <t>JAWXTP010000092.1_2</t>
  </si>
  <si>
    <t>JAWXTR010000022.1_11</t>
  </si>
  <si>
    <t>JAWXTS010000002.1_28</t>
  </si>
  <si>
    <t>JAWXTP010000029.1_4</t>
  </si>
  <si>
    <t>JAWXTS010000078.1_5</t>
  </si>
  <si>
    <t>JAWXTQ010000053.1_6</t>
  </si>
  <si>
    <t>BxCar17_1_4101</t>
  </si>
  <si>
    <t>SusD</t>
  </si>
  <si>
    <t>JAWXTC010000028.1_15</t>
  </si>
  <si>
    <t>JAWXTB010000021.1_15</t>
  </si>
  <si>
    <t>JAWXTB010000011.1_14</t>
  </si>
  <si>
    <t>JAWXTE010000036.1_15</t>
  </si>
  <si>
    <t>JAWXSX010000020.1_7</t>
  </si>
  <si>
    <t>JAWXTC010000026.1_9</t>
  </si>
  <si>
    <t>JAWXSY010000050.1_2</t>
  </si>
  <si>
    <t>JAWXSY010000069.1_4</t>
  </si>
  <si>
    <t>JAWXSR010000035.1_2</t>
  </si>
  <si>
    <t>JAWXSQ010000010.1_54</t>
  </si>
  <si>
    <t>JAWXSX010000018.1_15</t>
  </si>
  <si>
    <t>JAWXTF010000006.1_16</t>
  </si>
  <si>
    <t>BxCar17_1_4102</t>
  </si>
  <si>
    <t>JAWXTE010000044.1_11</t>
  </si>
  <si>
    <t>JAWXTF010000006.1_17</t>
  </si>
  <si>
    <t>BxCar17_1_4103</t>
  </si>
  <si>
    <t>JAWXTC010000036.1_5</t>
  </si>
  <si>
    <t>JAWXTB010000043.1_4</t>
  </si>
  <si>
    <t>JAWXTB010000012.1_25</t>
  </si>
  <si>
    <t>BxCar17_1_4104</t>
  </si>
  <si>
    <t>GH16_17</t>
  </si>
  <si>
    <t>JAWXTF010000032.1_9</t>
  </si>
  <si>
    <t>JAWXTE010000007.1_22</t>
  </si>
  <si>
    <t>JAWXTG010000006.1_27</t>
  </si>
  <si>
    <t>BxCar17_1_4105</t>
  </si>
  <si>
    <t>JAWXTI010000021.1_22</t>
  </si>
  <si>
    <t>BxCar17_1_4109</t>
  </si>
  <si>
    <t>JAWXTE010000001.1_3</t>
  </si>
  <si>
    <t>JAWXTF010000001.1_21</t>
  </si>
  <si>
    <t>JAWXTE010000014.1_21</t>
  </si>
  <si>
    <t>JAWXST010000113.1_3</t>
  </si>
  <si>
    <t>JAWXTR010000103.1_4</t>
  </si>
  <si>
    <t>BxCar17_1_4110</t>
  </si>
  <si>
    <t>PF00392.22</t>
  </si>
  <si>
    <t>JAWXTF010000002.1_57</t>
  </si>
  <si>
    <t>JAWXTE010000050.1_9</t>
  </si>
  <si>
    <t>JAWXTI010000029.1_4</t>
  </si>
  <si>
    <t>JAWXTG010000008.1_31</t>
  </si>
  <si>
    <t>JAWXTI010000001.1_27</t>
  </si>
  <si>
    <t>JAWXTF010000017.1_6</t>
  </si>
  <si>
    <t>JAWXTR010000107.1_5</t>
  </si>
  <si>
    <t>BxCar17_1_4111</t>
  </si>
  <si>
    <t>JAWXTE010000014.1_12</t>
  </si>
  <si>
    <t>JAWXSV010000023.1_13</t>
  </si>
  <si>
    <t>JAWXTB010000011.1_17</t>
  </si>
  <si>
    <t>JAWXSS010000227.1_2</t>
  </si>
  <si>
    <t>JAWXSX010000043.1_3</t>
  </si>
  <si>
    <t>BxCar17_1_4112</t>
  </si>
  <si>
    <t>PF13546.7</t>
  </si>
  <si>
    <t>JAWXTR010000105.1_4</t>
  </si>
  <si>
    <t>JAWXTR010000105.1_3</t>
  </si>
  <si>
    <t>BxCar17_1_4113</t>
  </si>
  <si>
    <t>PF12831.8</t>
  </si>
  <si>
    <t>JAWXSS010000125.1_1</t>
  </si>
  <si>
    <t>JAWXTE010000050.1_7</t>
  </si>
  <si>
    <t>9.17e-315</t>
  </si>
  <si>
    <t>JAWXSX010000039.1_6</t>
  </si>
  <si>
    <t>JAWXTC010000036.1_8</t>
  </si>
  <si>
    <t>JAWXTB010000043.1_7</t>
  </si>
  <si>
    <t>JAWXTE010000014.1_10</t>
  </si>
  <si>
    <t>JAWXTF010000002.1_59</t>
  </si>
  <si>
    <t>JAWXSV010000006.1_6</t>
  </si>
  <si>
    <t>3.09e-315</t>
  </si>
  <si>
    <t>JAWXTB010000012.1_28</t>
  </si>
  <si>
    <t>JAWXTG010000008.1_20</t>
  </si>
  <si>
    <t>8.44e-315</t>
  </si>
  <si>
    <t>JAWXTF010000016.1_23</t>
  </si>
  <si>
    <t>2.39e-317</t>
  </si>
  <si>
    <t>JAWXTI010000030.1_8</t>
  </si>
  <si>
    <t>2.28e-312</t>
  </si>
  <si>
    <t>JAWXSQ010000007.1_60</t>
  </si>
  <si>
    <t>JAWXSX010000013.1_11</t>
  </si>
  <si>
    <t>JAWXTE010000054.1_7</t>
  </si>
  <si>
    <t>JAWXSQ010000013.1_16</t>
  </si>
  <si>
    <t>JAWXTL010000197.1_3</t>
  </si>
  <si>
    <t>JAWXTR010000008.1_3</t>
  </si>
  <si>
    <t>BxCar17_1_4114</t>
  </si>
  <si>
    <t>PF02416.17</t>
  </si>
  <si>
    <t>JAWXSY010000010.1_37</t>
  </si>
  <si>
    <t>JAWXSX010000088.1_4</t>
  </si>
  <si>
    <t>JAWXTB010000007.1_8</t>
  </si>
  <si>
    <t>JAWXTA010000009.1_44</t>
  </si>
  <si>
    <t>JAWXTH010000032.1_14</t>
  </si>
  <si>
    <t>JAWXSQ010000007.1_50</t>
  </si>
  <si>
    <t>JAWXTJ010000006.1_45</t>
  </si>
  <si>
    <t>JAWXTI010000005.1_30</t>
  </si>
  <si>
    <t>JAWXST010000082.1_4</t>
  </si>
  <si>
    <t>JAWXTB010000011.1_24</t>
  </si>
  <si>
    <t>JAWXTD010000001.1_46</t>
  </si>
  <si>
    <t>JAWXTG010000011.1_10</t>
  </si>
  <si>
    <t>JAWXSV010000031.1_7</t>
  </si>
  <si>
    <t>JAWXSR010000084.1_5</t>
  </si>
  <si>
    <t>JAWXTF010000002.1_60</t>
  </si>
  <si>
    <t>JAWXTE010000050.1_6</t>
  </si>
  <si>
    <t>JAWXTE010000014.1_9</t>
  </si>
  <si>
    <t>JAWXTK010000019.1_44</t>
  </si>
  <si>
    <t>JAWXTR010000129.1_3</t>
  </si>
  <si>
    <t>JAWXTQ010000005.1_3</t>
  </si>
  <si>
    <t>BxCar17_1_4115</t>
  </si>
  <si>
    <t>GH82</t>
  </si>
  <si>
    <t>JAWXSS010000002.1_11</t>
  </si>
  <si>
    <t>JAWXSV010000008.1_46</t>
  </si>
  <si>
    <t>JAWXSV010000059.1_2</t>
  </si>
  <si>
    <t>JAWXSV010000002.1_87</t>
  </si>
  <si>
    <t>JAWXTB010000082.1_2</t>
  </si>
  <si>
    <t>JAWXTB010000082.1_5</t>
  </si>
  <si>
    <t>BxCar17_1_4116</t>
  </si>
  <si>
    <t>JAWXSV010000001.1_1</t>
  </si>
  <si>
    <t>JAWXSV010000022.1_6</t>
  </si>
  <si>
    <t>JAWXTB010000039.1_3</t>
  </si>
  <si>
    <t>JAWXSX010000011.1_8</t>
  </si>
  <si>
    <t>JAWXSY010000003.1_37</t>
  </si>
  <si>
    <t>JAWXSY010000003.1_35</t>
  </si>
  <si>
    <t>JAWXSY010000044.1_9</t>
  </si>
  <si>
    <t>JAWXTR010000022.1_9</t>
  </si>
  <si>
    <t>JAWXTR010000066.1_7</t>
  </si>
  <si>
    <t>BxCar17_1_4119</t>
  </si>
  <si>
    <t>JAWXTF010000032.1_4</t>
  </si>
  <si>
    <t>JAWXTD010000021.1_26</t>
  </si>
  <si>
    <t>JAWXTD010000004.1_40</t>
  </si>
  <si>
    <t>JAWXTF010000016.1_15</t>
  </si>
  <si>
    <t>JAWXTC010000049.1_3</t>
  </si>
  <si>
    <t>JAWXTG010000006.1_34</t>
  </si>
  <si>
    <t>JAWXTF010000045.1_2</t>
  </si>
  <si>
    <t>JAWXTE010000007.1_42</t>
  </si>
  <si>
    <t>JAWXTB010000004.1_17</t>
  </si>
  <si>
    <t>JAWXTG010000053.1_1</t>
  </si>
  <si>
    <t>JAWXTG010000004.1_58</t>
  </si>
  <si>
    <t>JAWXTC010000037.1_7</t>
  </si>
  <si>
    <t>JAWXTB010000002.1_18</t>
  </si>
  <si>
    <t>JAWXTC010000018.1_23</t>
  </si>
  <si>
    <t>JAWXTI010000045.1_7</t>
  </si>
  <si>
    <t>JAWXTA010000011.1_8</t>
  </si>
  <si>
    <t>JAWXTF010000008.1_54</t>
  </si>
  <si>
    <t>JAWXTD010000001.1_140</t>
  </si>
  <si>
    <t>JAWXSW010000003.1_18</t>
  </si>
  <si>
    <t>JAWXTG010000006.1_32</t>
  </si>
  <si>
    <t>JAWXTB010000018.1_11</t>
  </si>
  <si>
    <t>JAWXTB010000020.1_6</t>
  </si>
  <si>
    <t>JAWXTG010000029.1_20</t>
  </si>
  <si>
    <t>JAWXTF010000008.1_49</t>
  </si>
  <si>
    <t>JAWXTC010000018.1_21</t>
  </si>
  <si>
    <t>JAWXTF010000016.1_17</t>
  </si>
  <si>
    <t>JAWXTD010000004.1_38</t>
  </si>
  <si>
    <t>JAWXTB010000020.1_4</t>
  </si>
  <si>
    <t>JAWXTG010000004.1_56</t>
  </si>
  <si>
    <t>JAWXTB010000018.1_9</t>
  </si>
  <si>
    <t>JAWXTA010000011.1_6</t>
  </si>
  <si>
    <t>JAWXTG010000039.1_1</t>
  </si>
  <si>
    <t>JAWXTE010000007.1_44</t>
  </si>
  <si>
    <t>JAWXTE010000017.1_14</t>
  </si>
  <si>
    <t>JAWXTI010000045.1_8</t>
  </si>
  <si>
    <t>JAWXSW010000003.1_20</t>
  </si>
  <si>
    <t>JAWXTD010000001.1_138</t>
  </si>
  <si>
    <t>JAWXTB010000004.1_19</t>
  </si>
  <si>
    <t>JAWXTC010000037.1_5</t>
  </si>
  <si>
    <t>JAWXTB010000002.1_20</t>
  </si>
  <si>
    <t>JAWXTC010000047.1_7</t>
  </si>
  <si>
    <t>JAWXTF010000045.1_4</t>
  </si>
  <si>
    <t>JAWXTR010000033.1_1</t>
  </si>
  <si>
    <t>JAWXTR010000008.1_22</t>
  </si>
  <si>
    <t>JAWXTR010000012.1_24</t>
  </si>
  <si>
    <t>JAWXTR010000072.1_14</t>
  </si>
  <si>
    <t>JAWXTK010000009.1_60</t>
  </si>
  <si>
    <t>JAWXTO010000208.1_1</t>
  </si>
  <si>
    <t>JAWXTR010000065.1_7</t>
  </si>
  <si>
    <t>JAWXTP010000045.1_1</t>
  </si>
  <si>
    <t>JAWXTR010000002.1_48</t>
  </si>
  <si>
    <t>JAWXTP010000006.1_23</t>
  </si>
  <si>
    <t>JAWXTS010000064.1_2</t>
  </si>
  <si>
    <t>BxCar17_1_4120</t>
  </si>
  <si>
    <t>JAWXTF010000032.1_5</t>
  </si>
  <si>
    <t>JAWXTF010000008.1_57</t>
  </si>
  <si>
    <t>JAWXTB010000002.1_19</t>
  </si>
  <si>
    <t>JAWXTE010000007.1_43</t>
  </si>
  <si>
    <t>JAWXTF010000025.1_17</t>
  </si>
  <si>
    <t>JAWXTB010000020.1_3</t>
  </si>
  <si>
    <t>JAWXTD010000004.1_39</t>
  </si>
  <si>
    <t>JAWXTB010000020.1_5</t>
  </si>
  <si>
    <t>JAWXTG010000004.1_57</t>
  </si>
  <si>
    <t>JAWXTB010000004.1_18</t>
  </si>
  <si>
    <t>JAWXTF010000045.1_3</t>
  </si>
  <si>
    <t>JAWXTG010000053.1_2</t>
  </si>
  <si>
    <t>JAWXSW010000003.1_19</t>
  </si>
  <si>
    <t>JAWXTE010000017.1_13</t>
  </si>
  <si>
    <t>JAWXTN010000017.1_15</t>
  </si>
  <si>
    <t>JAWXTR010000033.1_2</t>
  </si>
  <si>
    <t>JAWXTR010000008.1_23</t>
  </si>
  <si>
    <t>JAWXTP010000092.1_3</t>
  </si>
  <si>
    <t>BxCar17_1_4121</t>
  </si>
  <si>
    <t>JAWXTF010000032.1_6</t>
  </si>
  <si>
    <t>7.70e-317</t>
  </si>
  <si>
    <t>JAWXTR010000033.1_3</t>
  </si>
  <si>
    <t>JAWXTR010000008.1_24</t>
  </si>
  <si>
    <t>BxCar17_1_4122</t>
  </si>
  <si>
    <t>JAWXTF010000032.1_7</t>
  </si>
  <si>
    <t>JAWXTE010000022.1_1</t>
  </si>
  <si>
    <t>JAWXTC010000049.1_4</t>
  </si>
  <si>
    <t>JAWXTI010000044.1_4</t>
  </si>
  <si>
    <t>JAWXTG010000008.1_3</t>
  </si>
  <si>
    <t>JAWXTE010000007.1_45</t>
  </si>
  <si>
    <t>JAWXTB010000018.1_8</t>
  </si>
  <si>
    <t>JAWXTF010000045.1_5</t>
  </si>
  <si>
    <t>JAWXTD010000004.1_37</t>
  </si>
  <si>
    <t>JAWXTG010000006.1_31</t>
  </si>
  <si>
    <t>JAWXTG010000004.1_55</t>
  </si>
  <si>
    <t>JAWXTC010000018.1_20</t>
  </si>
  <si>
    <t>JAWXTG010000039.1_2</t>
  </si>
  <si>
    <t>JAWXTB010000004.1_20</t>
  </si>
  <si>
    <t>JAWXSW010000003.1_21</t>
  </si>
  <si>
    <t>JAWXTG010000029.1_19</t>
  </si>
  <si>
    <t>JAWXTC010000037.1_6</t>
  </si>
  <si>
    <t>JAWXTB010000002.1_21</t>
  </si>
  <si>
    <t>JAWXTC010000047.1_6</t>
  </si>
  <si>
    <t>JAWXTA010000011.1_5</t>
  </si>
  <si>
    <t>JAWXTC010000037.1_4</t>
  </si>
  <si>
    <t>JAWXTD010000006.1_12</t>
  </si>
  <si>
    <t>JAWXTJ010000015.1_12</t>
  </si>
  <si>
    <t>JAWXTG010000006.1_33</t>
  </si>
  <si>
    <t>JAWXTR010000033.1_4</t>
  </si>
  <si>
    <t>JAWXTR010000008.1_25</t>
  </si>
  <si>
    <t>JAWXTP010000059.1_6</t>
  </si>
  <si>
    <t>JAWXTP010000026.1_19</t>
  </si>
  <si>
    <t>JAWXTR010000009.1_3</t>
  </si>
  <si>
    <t>BxCar17_1_4123</t>
  </si>
  <si>
    <t>PF04542.15</t>
  </si>
  <si>
    <t>JAWXTI010000011.1_11</t>
  </si>
  <si>
    <t>JAWXSY010000025.1_27</t>
  </si>
  <si>
    <t>JAWXTE010000003.1_17</t>
  </si>
  <si>
    <t>JAWXTG010000038.1_1</t>
  </si>
  <si>
    <t>JAWXSX010000110.1_3</t>
  </si>
  <si>
    <t>JAWXTG010000002.1_40</t>
  </si>
  <si>
    <t>JAWXTB010000040.1_3</t>
  </si>
  <si>
    <t>JAWXTF010000034.1_4</t>
  </si>
  <si>
    <t>JAWXTP010000113.1_7</t>
  </si>
  <si>
    <t>JAWXTR010000038.1_9</t>
  </si>
  <si>
    <t>BxCar17_1_4125</t>
  </si>
  <si>
    <t>JAWXTD010000020.1_6</t>
  </si>
  <si>
    <t>JAWXTC010000038.1_4</t>
  </si>
  <si>
    <t>JAWXTJ010000065.1_2</t>
  </si>
  <si>
    <t>JAWXTD010000015.1_6</t>
  </si>
  <si>
    <t>JAWXTD010000006.1_11</t>
  </si>
  <si>
    <t>JAWXTF010000010.1_63</t>
  </si>
  <si>
    <t>JAWXTL010000299.1_2</t>
  </si>
  <si>
    <t>JAWXTO010000030.1_13</t>
  </si>
  <si>
    <t>JAWXTR010000095.1_3</t>
  </si>
  <si>
    <t>JAWXTR010000005.1_32</t>
  </si>
  <si>
    <t>JAWXTQ010000043.1_5</t>
  </si>
  <si>
    <t>JAWXTS010000002.1_42</t>
  </si>
  <si>
    <t>BxCar17_1_4126</t>
  </si>
  <si>
    <t>JAWXTD010000001.1_137</t>
  </si>
  <si>
    <t>BxCar17_1_4129</t>
  </si>
  <si>
    <t>JAWXST010000004.1_26</t>
  </si>
  <si>
    <t>BxCar17_1_4130</t>
  </si>
  <si>
    <t>JAWXTC010000028.1_6</t>
  </si>
  <si>
    <t>JAWXTB010000021.1_6</t>
  </si>
  <si>
    <t>JAWXTF010000002.1_18</t>
  </si>
  <si>
    <t>JAWXTB010000011.1_23</t>
  </si>
  <si>
    <t>JAWXTE010000014.1_25</t>
  </si>
  <si>
    <t>JAWXTI010000030.1_13</t>
  </si>
  <si>
    <t>JAWXTG010000008.1_16</t>
  </si>
  <si>
    <t>JAWXSS010000163.1_2</t>
  </si>
  <si>
    <t>JAWXSV010000004.1_34</t>
  </si>
  <si>
    <t>JAWXSV010000004.1_56</t>
  </si>
  <si>
    <t>JAWXTF010000013.1_19</t>
  </si>
  <si>
    <t>JAWXSU010000207.1_1</t>
  </si>
  <si>
    <t>JAWXTA010000028.1_7</t>
  </si>
  <si>
    <t>JAWXSX010000085.1_3</t>
  </si>
  <si>
    <t>JAWXTB010000003.1_29</t>
  </si>
  <si>
    <t>JAWXSZ010000006.1_9</t>
  </si>
  <si>
    <t>JAWXSY010000059.1_2</t>
  </si>
  <si>
    <t>JAWXSY010000031.1_8</t>
  </si>
  <si>
    <t>JAWXSQ010000009.1_9</t>
  </si>
  <si>
    <t>JAWXSZ010000011.1_5</t>
  </si>
  <si>
    <t>JAWXSR010000137.1_1</t>
  </si>
  <si>
    <t>JAWXSY010000059.1_6</t>
  </si>
  <si>
    <t>JAWXSY010000075.1_6</t>
  </si>
  <si>
    <t>JAWXSV010000011.1_28</t>
  </si>
  <si>
    <t>JAWXTR010000001.1_16</t>
  </si>
  <si>
    <t>JAWXTK010000008.1_55</t>
  </si>
  <si>
    <t>JAWXTR010000015.1_4</t>
  </si>
  <si>
    <t>BxCar17_1_4131</t>
  </si>
  <si>
    <t>S1_8</t>
  </si>
  <si>
    <t>JAWXTF010000005.1_40</t>
  </si>
  <si>
    <t>JAWXTE010000052.1_6</t>
  </si>
  <si>
    <t>JAWXTB010000037.1_2</t>
  </si>
  <si>
    <t>JAWXSY010000013.1_13</t>
  </si>
  <si>
    <t>JAWXSV010000020.1_6</t>
  </si>
  <si>
    <t>JAWXSS010000060.1_6</t>
  </si>
  <si>
    <t>JAWXSS010000060.1_4</t>
  </si>
  <si>
    <t>JAWXTC010000027.1_30</t>
  </si>
  <si>
    <t>JAWXTA010000007.1_43</t>
  </si>
  <si>
    <t>JAWXSV010000032.1_4</t>
  </si>
  <si>
    <t>JAWXSR010000005.1_10</t>
  </si>
  <si>
    <t>JAWXTD010000001.1_146</t>
  </si>
  <si>
    <t>JAWXSQ010000003.1_161</t>
  </si>
  <si>
    <t>JAWXTG010000003.1_72</t>
  </si>
  <si>
    <t>JAWXTN010000063.1_4</t>
  </si>
  <si>
    <t>JAWXTR010000056.1_15</t>
  </si>
  <si>
    <t>JAWXTP010000158.1_4</t>
  </si>
  <si>
    <t>JAWXTO010000128.1_3</t>
  </si>
  <si>
    <t>JAWXTO010000128.1_2</t>
  </si>
  <si>
    <t>BxCar17_1_4132</t>
  </si>
  <si>
    <t>JAWXSV010000058.1_6</t>
  </si>
  <si>
    <t>JAWXSV010000012.1_13</t>
  </si>
  <si>
    <t>JAWXSZ010000011.1_13</t>
  </si>
  <si>
    <t>JAWXSQ010000009.1_7</t>
  </si>
  <si>
    <t>JAWXSZ010000024.1_5</t>
  </si>
  <si>
    <t>JAWXSX010000016.1_28</t>
  </si>
  <si>
    <t>JAWXTE010000005.1_56</t>
  </si>
  <si>
    <t>JAWXSX010000010.1_23</t>
  </si>
  <si>
    <t>JAWXTD010000029.1_25</t>
  </si>
  <si>
    <t>JAWXSY010000003.1_41</t>
  </si>
  <si>
    <t>JAWXSR010000143.1_2</t>
  </si>
  <si>
    <t>JAWXSY010000033.1_3</t>
  </si>
  <si>
    <t>JAWXSX010000072.1_4</t>
  </si>
  <si>
    <t>JAWXTA010000017.1_32</t>
  </si>
  <si>
    <t>JAWXST010000018.1_1</t>
  </si>
  <si>
    <t>JAWXSX010000073.1_7</t>
  </si>
  <si>
    <t>JAWXTG010000010.1_14</t>
  </si>
  <si>
    <t>JAWXSX010000016.1_25</t>
  </si>
  <si>
    <t>JAWXTE010000005.1_57</t>
  </si>
  <si>
    <t>JAWXSZ010000037.1_9</t>
  </si>
  <si>
    <t>JAWXSY010000025.1_14</t>
  </si>
  <si>
    <t>JAWXTF010000014.1_51</t>
  </si>
  <si>
    <t>JAWXSQ010000015.1_11</t>
  </si>
  <si>
    <t>JAWXSY010000008.1_39</t>
  </si>
  <si>
    <t>JAWXTG010000006.1_36</t>
  </si>
  <si>
    <t>JAWXTG010000039.1_7</t>
  </si>
  <si>
    <t>JAWXSZ010000017.1_2</t>
  </si>
  <si>
    <t>JAWXSQ010000007.1_85</t>
  </si>
  <si>
    <t>JAWXSY010000042.1_2</t>
  </si>
  <si>
    <t>JAWXTB010000040.1_6</t>
  </si>
  <si>
    <t>JAWXTD010000001.1_148</t>
  </si>
  <si>
    <t>JAWXSX010000008.1_23</t>
  </si>
  <si>
    <t>JAWXSR010000036.1_2</t>
  </si>
  <si>
    <t>JAWXSY010000021.1_2</t>
  </si>
  <si>
    <t>JAWXTL010000200.1_1</t>
  </si>
  <si>
    <t>JAWXTL010000036.1_9</t>
  </si>
  <si>
    <t>JAWXTR010000024.1_17</t>
  </si>
  <si>
    <t>JAWXTR010000024.1_18</t>
  </si>
  <si>
    <t>JAWXTR010000003.1_30</t>
  </si>
  <si>
    <t>JAWXTR010000001.1_62</t>
  </si>
  <si>
    <t>JAWXTR010000021.1_7</t>
  </si>
  <si>
    <t>JAWXTP010000011.1_11</t>
  </si>
  <si>
    <t>JAWXTQ010000004.1_2</t>
  </si>
  <si>
    <t>JAWXTO010000002.1_30</t>
  </si>
  <si>
    <t>JAWXTP010000040.1_14</t>
  </si>
  <si>
    <t>JAWXTO010000049.1_6</t>
  </si>
  <si>
    <t>JAWXTP010000126.1_3</t>
  </si>
  <si>
    <t>JAWXTR010000049.1_7</t>
  </si>
  <si>
    <t>JAWXTK010000034.1_9</t>
  </si>
  <si>
    <t>BxCar17_1_4133</t>
  </si>
  <si>
    <t>JAWXTB010000003.1_27</t>
  </si>
  <si>
    <t>JAWXTA010000011.1_2</t>
  </si>
  <si>
    <t>JAWXTE010000013.1_31</t>
  </si>
  <si>
    <t>JAWXTC010000002.1_8</t>
  </si>
  <si>
    <t>JAWXSV010000020.1_9</t>
  </si>
  <si>
    <t>JAWXTB010000037.1_8</t>
  </si>
  <si>
    <t>JAWXSY010000006.1_5</t>
  </si>
  <si>
    <t>JAWXTB010000010.1_45</t>
  </si>
  <si>
    <t>JAWXSQ010000005.1_49</t>
  </si>
  <si>
    <t>JAWXTE010000020.1_11</t>
  </si>
  <si>
    <t>JAWXTG010000003.1_74</t>
  </si>
  <si>
    <t>JAWXTA010000022.1_8</t>
  </si>
  <si>
    <t>JAWXSX010000042.1_7</t>
  </si>
  <si>
    <t>JAWXSQ010000011.1_55</t>
  </si>
  <si>
    <t>JAWXSQ010000004.1_138</t>
  </si>
  <si>
    <t>JAWXSQ010000008.1_51</t>
  </si>
  <si>
    <t>JAWXTN010000013.1_5</t>
  </si>
  <si>
    <t>JAWXTN010000064.1_2</t>
  </si>
  <si>
    <t>JAWXTR010000014.1_19</t>
  </si>
  <si>
    <t>JAWXTR010000015.1_21</t>
  </si>
  <si>
    <t>JAWXTR010000088.1_1</t>
  </si>
  <si>
    <t>JAWXTR010000011.1_25</t>
  </si>
  <si>
    <t>JAWXTR010000015.1_22</t>
  </si>
  <si>
    <t>BxCar17_1_4134</t>
  </si>
  <si>
    <t>JAWXTE010000003.1_47</t>
  </si>
  <si>
    <t>JAWXSX010000076.1_5</t>
  </si>
  <si>
    <t>JAWXTF010000039.1_2</t>
  </si>
  <si>
    <t>JAWXSV010000012.1_11</t>
  </si>
  <si>
    <t>JAWXTE010000014.1_27</t>
  </si>
  <si>
    <t>JAWXSX010000020.1_16</t>
  </si>
  <si>
    <t>JAWXTB010000086.1_4</t>
  </si>
  <si>
    <t>JAWXSS010000187.1_1</t>
  </si>
  <si>
    <t>JAWXTD010000083.1_3</t>
  </si>
  <si>
    <t>JAWXTI010000029.1_3</t>
  </si>
  <si>
    <t>JAWXTG010000008.1_29</t>
  </si>
  <si>
    <t>JAWXTC010000036.1_1</t>
  </si>
  <si>
    <t>JAWXTB010000083.1_2</t>
  </si>
  <si>
    <t>JAWXTB010000012.1_21</t>
  </si>
  <si>
    <t>JAWXTA010000001.1_121</t>
  </si>
  <si>
    <t>JAWXSR010000017.1_13</t>
  </si>
  <si>
    <t>JAWXTJ010000007.1_29</t>
  </si>
  <si>
    <t>JAWXSX010000065.1_9</t>
  </si>
  <si>
    <t>JAWXST010000013.1_21</t>
  </si>
  <si>
    <t>JAWXTC010000013.1_3</t>
  </si>
  <si>
    <t>JAWXTC010000002.1_55</t>
  </si>
  <si>
    <t>JAWXSX010000039.1_7</t>
  </si>
  <si>
    <t>JAWXTB010000096.1_5</t>
  </si>
  <si>
    <t>JAWXTC010000002.1_71</t>
  </si>
  <si>
    <t>JAWXTB010000004.1_28</t>
  </si>
  <si>
    <t>JAWXTA010000008.1_17</t>
  </si>
  <si>
    <t>JAWXSQ010000017.1_6</t>
  </si>
  <si>
    <t>JAWXTC010000010.1_43</t>
  </si>
  <si>
    <t>JAWXTD010000066.1_2</t>
  </si>
  <si>
    <t>JAWXSZ010000115.1_2</t>
  </si>
  <si>
    <t>JAWXSZ010000058.1_3</t>
  </si>
  <si>
    <t>JAWXTB010000018.1_1</t>
  </si>
  <si>
    <t>JAWXTG010000004.1_49</t>
  </si>
  <si>
    <t>JAWXST010000012.1_12</t>
  </si>
  <si>
    <t>JAWXTH010000039.1_2</t>
  </si>
  <si>
    <t>JAWXTB010000025.1_17</t>
  </si>
  <si>
    <t>JAWXTA010000004.1_26</t>
  </si>
  <si>
    <t>JAWXSY010000038.1_9</t>
  </si>
  <si>
    <t>JAWXSS010000089.1_7</t>
  </si>
  <si>
    <t>JAWXSY010000016.1_26</t>
  </si>
  <si>
    <t>JAWXSX010000085.1_4</t>
  </si>
  <si>
    <t>JAWXSV010000034.1_5</t>
  </si>
  <si>
    <t>JAWXTF010000014.1_52</t>
  </si>
  <si>
    <t>JAWXSY010000053.1_2</t>
  </si>
  <si>
    <t>JAWXSY010000042.1_1</t>
  </si>
  <si>
    <t>JAWXTA010000011.1_26</t>
  </si>
  <si>
    <t>JAWXSZ010000031.1_6</t>
  </si>
  <si>
    <t>JAWXTB010000003.1_26</t>
  </si>
  <si>
    <t>JAWXSY010000053.1_3</t>
  </si>
  <si>
    <t>JAWXTB010000039.1_2</t>
  </si>
  <si>
    <t>JAWXSZ010000058.1_1</t>
  </si>
  <si>
    <t>JAWXSY010000004.1_43</t>
  </si>
  <si>
    <t>JAWXTL010000279.1_2</t>
  </si>
  <si>
    <t>JAWXTR010000014.1_20</t>
  </si>
  <si>
    <t>JAWXTR010000053.1_7</t>
  </si>
  <si>
    <t>JAWXTP010000031.1_14</t>
  </si>
  <si>
    <t>JAWXTP010000115.1_2</t>
  </si>
  <si>
    <t>JAWXTK010000001.1_98</t>
  </si>
  <si>
    <t>JAWXTK010000008.1_50</t>
  </si>
  <si>
    <t>JAWXTP010000031.1_1</t>
  </si>
  <si>
    <t>JAWXTO010000027.1_4</t>
  </si>
  <si>
    <t>JAWXTO010000016.1_18</t>
  </si>
  <si>
    <t>JAWXTR010000002.1_24</t>
  </si>
  <si>
    <t>JAWXTP010000008.1_23</t>
  </si>
  <si>
    <t>JAWXTK010000036.1_6</t>
  </si>
  <si>
    <t>JAWXTO010000043.1_5</t>
  </si>
  <si>
    <t>JAWXTP010000160.1_3</t>
  </si>
  <si>
    <t>JAWXTR010000090.1_4</t>
  </si>
  <si>
    <t>BxCar17_1_4135</t>
  </si>
  <si>
    <t>GH110</t>
  </si>
  <si>
    <t>JAWXSX010000076.1_4</t>
  </si>
  <si>
    <t>JAWXSS010000187.1_2</t>
  </si>
  <si>
    <t>JAWXTE010000003.1_48</t>
  </si>
  <si>
    <t>JAWXTC010000043.1_8</t>
  </si>
  <si>
    <t>JAWXTB010000083.1_3</t>
  </si>
  <si>
    <t>JAWXTB010000012.1_20</t>
  </si>
  <si>
    <t>JAWXSV010000002.1_28</t>
  </si>
  <si>
    <t>JAWXTF010000039.1_3</t>
  </si>
  <si>
    <t>JAWXSX010000020.1_13</t>
  </si>
  <si>
    <t>JAWXTG010000008.1_35</t>
  </si>
  <si>
    <t>JAWXTE010000014.1_26</t>
  </si>
  <si>
    <t>JAWXSV010000021.1_3</t>
  </si>
  <si>
    <t>JAWXTJ010000008.1_55</t>
  </si>
  <si>
    <t>JAWXTB010000105.1_1</t>
  </si>
  <si>
    <t>JAWXTB010000100.1_5</t>
  </si>
  <si>
    <t>JAWXTC010000026.1_12</t>
  </si>
  <si>
    <t>JAWXSS010000096.1_3</t>
  </si>
  <si>
    <t>JAWXTI010000029.1_8</t>
  </si>
  <si>
    <t>JAWXTR010000014.1_21</t>
  </si>
  <si>
    <t>BxCar17_1_4136</t>
  </si>
  <si>
    <t>S1_15</t>
  </si>
  <si>
    <t>JAWXSR010000055.1_2</t>
  </si>
  <si>
    <t>JAWXST010000075.1_7</t>
  </si>
  <si>
    <t>JAWXTF010000039.1_5</t>
  </si>
  <si>
    <t>JAWXTC010000003.1_2</t>
  </si>
  <si>
    <t>JAWXTA010000001.1_111</t>
  </si>
  <si>
    <t>JAWXSX010000021.1_14</t>
  </si>
  <si>
    <t>JAWXSZ010000082.1_6</t>
  </si>
  <si>
    <t>JAWXTG010000002.1_130</t>
  </si>
  <si>
    <t>JAWXTC010000031.1_3</t>
  </si>
  <si>
    <t>JAWXSS010000104.1_2</t>
  </si>
  <si>
    <t>JAWXTE010000003.1_50</t>
  </si>
  <si>
    <t>JAWXTD010000005.1_25</t>
  </si>
  <si>
    <t>JAWXSV010000002.1_37</t>
  </si>
  <si>
    <t>JAWXTI010000030.1_14</t>
  </si>
  <si>
    <t>JAWXTF010000018.1_42</t>
  </si>
  <si>
    <t>JAWXSY010000006.1_13</t>
  </si>
  <si>
    <t>JAWXSV010000012.1_12</t>
  </si>
  <si>
    <t>JAWXTE010000052.1_7</t>
  </si>
  <si>
    <t>JAWXSS010000164.1_1</t>
  </si>
  <si>
    <t>JAWXSR010000042.1_13</t>
  </si>
  <si>
    <t>JAWXST010000051.1_1</t>
  </si>
  <si>
    <t>JAWXTC010000017.1_41</t>
  </si>
  <si>
    <t>JAWXTF010000036.1_4</t>
  </si>
  <si>
    <t>JAWXTC010000005.1_18</t>
  </si>
  <si>
    <t>JAWXTA010000019.1_31</t>
  </si>
  <si>
    <t>JAWXTA010000012.1_13</t>
  </si>
  <si>
    <t>JAWXTA010000012.1_12</t>
  </si>
  <si>
    <t>JAWXTC010000004.1_43</t>
  </si>
  <si>
    <t>JAWXSS010000001.1_85</t>
  </si>
  <si>
    <t>JAWXST010000003.1_6</t>
  </si>
  <si>
    <t>JAWXTB010000055.1_14</t>
  </si>
  <si>
    <t>JAWXTC010000005.1_19</t>
  </si>
  <si>
    <t>JAWXTI010000027.1_4</t>
  </si>
  <si>
    <t>JAWXSS010000073.1_2</t>
  </si>
  <si>
    <t>JAWXTD010000003.1_24</t>
  </si>
  <si>
    <t>JAWXTC010000038.1_2</t>
  </si>
  <si>
    <t>JAWXTA010000034.1_11</t>
  </si>
  <si>
    <t>JAWXTB010000001.1_96</t>
  </si>
  <si>
    <t>JAWXTA010000034.1_10</t>
  </si>
  <si>
    <t>JAWXTH010000024.1_7</t>
  </si>
  <si>
    <t>JAWXSU010000019.1_12</t>
  </si>
  <si>
    <t>JAWXTC010000017.1_9</t>
  </si>
  <si>
    <t>JAWXST010000105.1_3</t>
  </si>
  <si>
    <t>JAWXTA010000018.1_12</t>
  </si>
  <si>
    <t>JAWXTG010000039.1_9</t>
  </si>
  <si>
    <t>JAWXSY010000055.1_5</t>
  </si>
  <si>
    <t>JAWXTA010000030.1_7</t>
  </si>
  <si>
    <t>JAWXSV010000021.1_5</t>
  </si>
  <si>
    <t>JAWXTB010000039.1_1</t>
  </si>
  <si>
    <t>JAWXTJ010000015.1_1</t>
  </si>
  <si>
    <t>JAWXTB010000039.1_4</t>
  </si>
  <si>
    <t>JAWXSQ010000003.1_183</t>
  </si>
  <si>
    <t>JAWXSY010000063.1_2</t>
  </si>
  <si>
    <t>JAWXSY010000038.1_2</t>
  </si>
  <si>
    <t>JAWXTF010000018.1_43</t>
  </si>
  <si>
    <t>JAWXTE010000005.1_58</t>
  </si>
  <si>
    <t>JAWXSZ010000027.1_4</t>
  </si>
  <si>
    <t>JAWXSX010000080.1_5</t>
  </si>
  <si>
    <t>JAWXTN010000009.1_13</t>
  </si>
  <si>
    <t>JAWXTL010000277.1_2</t>
  </si>
  <si>
    <t>JAWXTL010000106.1_1</t>
  </si>
  <si>
    <t>JAWXTN010000034.1_1</t>
  </si>
  <si>
    <t>JAWXTN010000003.1_9</t>
  </si>
  <si>
    <t>JAWXTM010000068.1_4</t>
  </si>
  <si>
    <t>JAWXTR010000014.1_22</t>
  </si>
  <si>
    <t>JAWXTP010000032.1_15</t>
  </si>
  <si>
    <t>JAWXTQ010000004.1_3</t>
  </si>
  <si>
    <t>JAWXTP010000059.1_9</t>
  </si>
  <si>
    <t>JAWXTR010000128.1_1</t>
  </si>
  <si>
    <t>JAWXTO010000048.1_8</t>
  </si>
  <si>
    <t>JAWXTR010000161.1_1</t>
  </si>
  <si>
    <t>JAWXTR010000004.1_24</t>
  </si>
  <si>
    <t>JAWXTP010000142.1_1</t>
  </si>
  <si>
    <t>JAWXTK010000040.1_1</t>
  </si>
  <si>
    <t>JAWXTR010000088.1_4</t>
  </si>
  <si>
    <t>JAWXTP010000070.1_2</t>
  </si>
  <si>
    <t>JAWXTO010000020.1_8</t>
  </si>
  <si>
    <t>JAWXTP010000169.1_3</t>
  </si>
  <si>
    <t>BxCar17_1_4137</t>
  </si>
  <si>
    <t>S1_20</t>
  </si>
  <si>
    <t>JAWXSV010000021.1_8</t>
  </si>
  <si>
    <t>JAWXTE010000013.1_30</t>
  </si>
  <si>
    <t>JAWXSV010000020.1_8</t>
  </si>
  <si>
    <t>JAWXST010000052.1_1</t>
  </si>
  <si>
    <t>JAWXTB010000011.1_35</t>
  </si>
  <si>
    <t>JAWXTB010000003.1_30</t>
  </si>
  <si>
    <t>JAWXST010000025.1_15</t>
  </si>
  <si>
    <t>JAWXTG010000008.1_7</t>
  </si>
  <si>
    <t>JAWXTC010000002.1_5</t>
  </si>
  <si>
    <t>JAWXTA010000028.1_5</t>
  </si>
  <si>
    <t>JAWXSV010000047.1_1</t>
  </si>
  <si>
    <t>JAWXTC010000014.1_33</t>
  </si>
  <si>
    <t>JAWXST010000075.1_8</t>
  </si>
  <si>
    <t>JAWXSS010000053.1_4</t>
  </si>
  <si>
    <t>JAWXTH010000013.1_20</t>
  </si>
  <si>
    <t>JAWXTB010000005.1_32</t>
  </si>
  <si>
    <t>JAWXSS010000060.1_5</t>
  </si>
  <si>
    <t>JAWXTC010000003.1_22</t>
  </si>
  <si>
    <t>JAWXST010000100.1_1</t>
  </si>
  <si>
    <t>JAWXSU010000015.1_8</t>
  </si>
  <si>
    <t>JAWXTA010000011.1_12</t>
  </si>
  <si>
    <t>JAWXSZ010000053.1_7</t>
  </si>
  <si>
    <t>JAWXSV010000004.1_4</t>
  </si>
  <si>
    <t>JAWXTE010000011.1_34</t>
  </si>
  <si>
    <t>JAWXSV010000034.1_6</t>
  </si>
  <si>
    <t>JAWXTA010000001.1_69</t>
  </si>
  <si>
    <t>JAWXSY010000030.1_9</t>
  </si>
  <si>
    <t>JAWXSY010000032.1_1</t>
  </si>
  <si>
    <t>JAWXTC010000003.1_24</t>
  </si>
  <si>
    <t>JAWXSR010000132.1_1</t>
  </si>
  <si>
    <t>JAWXTC010000054.1_3</t>
  </si>
  <si>
    <t>JAWXTC010000014.1_30</t>
  </si>
  <si>
    <t>JAWXST010000100.1_2</t>
  </si>
  <si>
    <t>JAWXTB010000008.1_27</t>
  </si>
  <si>
    <t>JAWXSZ010000043.1_2</t>
  </si>
  <si>
    <t>JAWXSZ010000018.1_17</t>
  </si>
  <si>
    <t>JAWXTC010000034.1_1</t>
  </si>
  <si>
    <t>JAWXTA010000039.1_4</t>
  </si>
  <si>
    <t>JAWXSZ010000025.1_12</t>
  </si>
  <si>
    <t>JAWXSX010000024.1_29</t>
  </si>
  <si>
    <t>JAWXSS010000125.1_2</t>
  </si>
  <si>
    <t>JAWXSQ010000004.1_174</t>
  </si>
  <si>
    <t>JAWXSZ010000061.1_10</t>
  </si>
  <si>
    <t>JAWXSY010000033.1_2</t>
  </si>
  <si>
    <t>JAWXSV010000001.1_55</t>
  </si>
  <si>
    <t>JAWXTJ010000014.1_2</t>
  </si>
  <si>
    <t>JAWXTA010000005.1_73</t>
  </si>
  <si>
    <t>JAWXSZ010000087.1_2</t>
  </si>
  <si>
    <t>JAWXSZ010000021.1_22</t>
  </si>
  <si>
    <t>JAWXST010000013.1_6</t>
  </si>
  <si>
    <t>JAWXSS010000062.1_7</t>
  </si>
  <si>
    <t>JAWXSS010000040.1_2</t>
  </si>
  <si>
    <t>JAWXTJ010000043.1_8</t>
  </si>
  <si>
    <t>JAWXTH010000007.1_33</t>
  </si>
  <si>
    <t>JAWXTH010000014.1_17</t>
  </si>
  <si>
    <t>JAWXTD010000082.1_2</t>
  </si>
  <si>
    <t>JAWXSY010000055.1_4</t>
  </si>
  <si>
    <t>JAWXSU010000067.1_1</t>
  </si>
  <si>
    <t>JAWXTJ010000021.1_20</t>
  </si>
  <si>
    <t>JAWXTG010000006.1_28</t>
  </si>
  <si>
    <t>JAWXTC010000001.1_88</t>
  </si>
  <si>
    <t>JAWXSY010000021.1_3</t>
  </si>
  <si>
    <t>JAWXSV010000004.1_13</t>
  </si>
  <si>
    <t>JAWXST010000098.1_1</t>
  </si>
  <si>
    <t>JAWXST010000086.1_6</t>
  </si>
  <si>
    <t>JAWXST010000015.1_4</t>
  </si>
  <si>
    <t>JAWXSS010000181.1_2</t>
  </si>
  <si>
    <t>JAWXTJ010000049.1_7</t>
  </si>
  <si>
    <t>JAWXTC010000035.1_12</t>
  </si>
  <si>
    <t>JAWXTA010000022.1_7</t>
  </si>
  <si>
    <t>JAWXSZ010000020.1_9</t>
  </si>
  <si>
    <t>JAWXSY010000056.1_6</t>
  </si>
  <si>
    <t>JAWXTE010000005.1_59</t>
  </si>
  <si>
    <t>JAWXTA010000028.1_6</t>
  </si>
  <si>
    <t>JAWXSS010000043.1_1</t>
  </si>
  <si>
    <t>JAWXSS010000093.1_7</t>
  </si>
  <si>
    <t>JAWXTA010000004.1_33</t>
  </si>
  <si>
    <t>JAWXTH010000010.1_7</t>
  </si>
  <si>
    <t>JAWXTF010000020.1_25</t>
  </si>
  <si>
    <t>JAWXSY010000048.1_7</t>
  </si>
  <si>
    <t>JAWXSY010000042.1_5</t>
  </si>
  <si>
    <t>JAWXSS010000009.1_7</t>
  </si>
  <si>
    <t>JAWXTB010000092.1_4</t>
  </si>
  <si>
    <t>JAWXTA010000020.1_37</t>
  </si>
  <si>
    <t>JAWXSX010000006.1_29</t>
  </si>
  <si>
    <t>JAWXTH010000022.1_4</t>
  </si>
  <si>
    <t>JAWXTG010000054.1_3</t>
  </si>
  <si>
    <t>JAWXTE010000005.1_60</t>
  </si>
  <si>
    <t>JAWXTC010000018.1_2</t>
  </si>
  <si>
    <t>JAWXTA010000039.1_5</t>
  </si>
  <si>
    <t>JAWXSY010000007.1_28</t>
  </si>
  <si>
    <t>JAWXTI010000045.1_6</t>
  </si>
  <si>
    <t>JAWXSY010000056.1_7</t>
  </si>
  <si>
    <t>JAWXSQ010000012.1_36</t>
  </si>
  <si>
    <t>JAWXSU010000108.1_2</t>
  </si>
  <si>
    <t>JAWXTF010000014.1_55</t>
  </si>
  <si>
    <t>JAWXSR010000132.1_2</t>
  </si>
  <si>
    <t>JAWXTB010000031.1_7</t>
  </si>
  <si>
    <t>JAWXSY010000073.1_4</t>
  </si>
  <si>
    <t>JAWXTA010000014.1_34</t>
  </si>
  <si>
    <t>JAWXTG010000010.1_8</t>
  </si>
  <si>
    <t>JAWXSZ010000020.1_11</t>
  </si>
  <si>
    <t>JAWXSV010000062.1_2</t>
  </si>
  <si>
    <t>JAWXSZ010000027.1_5</t>
  </si>
  <si>
    <t>JAWXSS010000020.1_1</t>
  </si>
  <si>
    <t>JAWXTJ010000007.1_15</t>
  </si>
  <si>
    <t>JAWXST010000002.1_12</t>
  </si>
  <si>
    <t>JAWXSQ010000007.1_100</t>
  </si>
  <si>
    <t>JAWXTB010000015.1_12</t>
  </si>
  <si>
    <t>JAWXTA010000008.1_16</t>
  </si>
  <si>
    <t>JAWXSS010000039.1_18</t>
  </si>
  <si>
    <t>JAWXTL010000308.1_1</t>
  </si>
  <si>
    <t>JAWXTN010000045.1_3</t>
  </si>
  <si>
    <t>JAWXTL010000074.1_1</t>
  </si>
  <si>
    <t>JAWXTM010000044.1_4</t>
  </si>
  <si>
    <t>JAWXTM010000044.1_3</t>
  </si>
  <si>
    <t>JAWXTN010000013.1_2</t>
  </si>
  <si>
    <t>JAWXTL010000007.1_5</t>
  </si>
  <si>
    <t>JAWXTN010000074.1_1</t>
  </si>
  <si>
    <t>JAWXTL010000270.1_2</t>
  </si>
  <si>
    <t>JAWXTN010000028.1_13</t>
  </si>
  <si>
    <t>JAWXTK010000034.1_5</t>
  </si>
  <si>
    <t>JAWXTK010000001.1_95</t>
  </si>
  <si>
    <t>JAWXTR010000089.1_3</t>
  </si>
  <si>
    <t>JAWXTR010000005.1_14</t>
  </si>
  <si>
    <t>JAWXTQ010000066.1_8</t>
  </si>
  <si>
    <t>JAWXTO010000019.1_8</t>
  </si>
  <si>
    <t>JAWXTO010000068.1_1</t>
  </si>
  <si>
    <t>JAWXTP010000002.1_10</t>
  </si>
  <si>
    <t>JAWXTK010000016.1_4</t>
  </si>
  <si>
    <t>JAWXTP010000126.1_1</t>
  </si>
  <si>
    <t>JAWXTP010000023.1_22</t>
  </si>
  <si>
    <t>JAWXTK010000016.1_3</t>
  </si>
  <si>
    <t>JAWXTO010000019.1_7</t>
  </si>
  <si>
    <t>JAWXTP010000023.1_21</t>
  </si>
  <si>
    <t>JAWXTK010000040.1_2</t>
  </si>
  <si>
    <t>JAWXTP010000025.1_4</t>
  </si>
  <si>
    <t>JAWXTK010000037.1_1</t>
  </si>
  <si>
    <t>JAWXTR010000004.1_25</t>
  </si>
  <si>
    <t>JAWXTK010000024.1_1</t>
  </si>
  <si>
    <t>JAWXTK010000003.1_97</t>
  </si>
  <si>
    <t>JAWXTK010000005.1_2</t>
  </si>
  <si>
    <t>JAWXTR010000030.1_6</t>
  </si>
  <si>
    <t>JAWXTP010000192.1_2</t>
  </si>
  <si>
    <t>JAWXTK010000039.1_2</t>
  </si>
  <si>
    <t>JAWXTK010000029.1_13</t>
  </si>
  <si>
    <t>JAWXTR010000004.1_27</t>
  </si>
  <si>
    <t>JAWXTK010000040.1_3</t>
  </si>
  <si>
    <t>JAWXTR010000015.1_18</t>
  </si>
  <si>
    <t>JAWXTR010000056.1_17</t>
  </si>
  <si>
    <t>JAWXTP010000031.1_13</t>
  </si>
  <si>
    <t>JAWXTK010000007.1_12</t>
  </si>
  <si>
    <t>JAWXTK010000007.1_13</t>
  </si>
  <si>
    <t>JAWXTK010000016.1_1</t>
  </si>
  <si>
    <t>JAWXTK010000005.1_1</t>
  </si>
  <si>
    <t>JAWXTK010000027.1_2</t>
  </si>
  <si>
    <t>JAWXTR010000004.1_26</t>
  </si>
  <si>
    <t>JAWXTQ010000130.1_2</t>
  </si>
  <si>
    <t>JAWXTO010000009.1_15</t>
  </si>
  <si>
    <t>JAWXTR010000039.1_12</t>
  </si>
  <si>
    <t>JAWXTP010000017.1_27</t>
  </si>
  <si>
    <t>JAWXTR010000088.1_3</t>
  </si>
  <si>
    <t>BxCar17_1_4139</t>
  </si>
  <si>
    <t>GH150</t>
  </si>
  <si>
    <t>JAWXSV010000007.1_66</t>
  </si>
  <si>
    <t>JAWXSV010000023.1_2</t>
  </si>
  <si>
    <t>JAWXSX010000020.1_2</t>
  </si>
  <si>
    <t>JAWXTC010000026.1_18</t>
  </si>
  <si>
    <t>JAWXTF010000052.1_5</t>
  </si>
  <si>
    <t>JAWXSV010000011.1_25</t>
  </si>
  <si>
    <t>JAWXTR010000089.1_2</t>
  </si>
  <si>
    <t>JAWXTR010000041.1_1</t>
  </si>
  <si>
    <t>JAWXTR010000024.1_16</t>
  </si>
  <si>
    <t>JAWXTR010000002.1_54</t>
  </si>
  <si>
    <t>JAWXTR010000015.1_6</t>
  </si>
  <si>
    <t>JAWXTR010000058.1_7</t>
  </si>
  <si>
    <t>BxCar17_1_4141</t>
  </si>
  <si>
    <t>JAWXTA010000023.1_22</t>
  </si>
  <si>
    <t>JAWXSZ010000017.1_13</t>
  </si>
  <si>
    <t>JAWXTA010000004.1_35</t>
  </si>
  <si>
    <t>JAWXSY010000024.1_10</t>
  </si>
  <si>
    <t>JAWXSQ010000002.1_270</t>
  </si>
  <si>
    <t>JAWXSZ010000024.1_8</t>
  </si>
  <si>
    <t>JAWXTR010000090.1_3</t>
  </si>
  <si>
    <t>JAWXTR010000001.1_64</t>
  </si>
  <si>
    <t>JAWXTO010000009.1_12</t>
  </si>
  <si>
    <t>BxCar17_1_4142</t>
  </si>
  <si>
    <t>PF13472.7</t>
  </si>
  <si>
    <t>JAWXSV010000019.1_24</t>
  </si>
  <si>
    <t>BxCar17_1_4143</t>
  </si>
  <si>
    <t>JAWXTC010000055.1_2</t>
  </si>
  <si>
    <t>JAWXSX010000020.1_14</t>
  </si>
  <si>
    <t>JAWXTB010000063.1_2</t>
  </si>
  <si>
    <t>JAWXTA010000008.1_44</t>
  </si>
  <si>
    <t>JAWXTE010000052.1_5</t>
  </si>
  <si>
    <t>JAWXSV010000020.1_7</t>
  </si>
  <si>
    <t>JAWXTB010000037.1_7</t>
  </si>
  <si>
    <t>JAWXSV010000004.1_35</t>
  </si>
  <si>
    <t>JAWXTA010000010.1_27</t>
  </si>
  <si>
    <t>JAWXSY010000023.1_20</t>
  </si>
  <si>
    <t>JAWXTB010000012.1_27</t>
  </si>
  <si>
    <t>JAWXTF010000039.1_4</t>
  </si>
  <si>
    <t>JAWXTA010000005.1_59</t>
  </si>
  <si>
    <t>JAWXSV010000016.1_28</t>
  </si>
  <si>
    <t>JAWXTG010000008.1_17</t>
  </si>
  <si>
    <t>JAWXTE010000014.1_28</t>
  </si>
  <si>
    <t>JAWXSZ010000004.1_40</t>
  </si>
  <si>
    <t>JAWXSV010000023.1_21</t>
  </si>
  <si>
    <t>JAWXTE010000003.1_49</t>
  </si>
  <si>
    <t>JAWXTC010000036.1_7</t>
  </si>
  <si>
    <t>JAWXTB010000043.1_6</t>
  </si>
  <si>
    <t>JAWXSX010000076.1_3</t>
  </si>
  <si>
    <t>JAWXSQ010000005.1_58</t>
  </si>
  <si>
    <t>JAWXSX010000046.1_1</t>
  </si>
  <si>
    <t>JAWXSY010000005.1_31</t>
  </si>
  <si>
    <t>JAWXSV010000049.1_8</t>
  </si>
  <si>
    <t>JAWXTG010000038.1_3</t>
  </si>
  <si>
    <t>JAWXTD010000051.1_1</t>
  </si>
  <si>
    <t>JAWXSS010000171.1_1</t>
  </si>
  <si>
    <t>JAWXTF010000016.1_28</t>
  </si>
  <si>
    <t>JAWXSV010000005.1_26</t>
  </si>
  <si>
    <t>JAWXTC010000019.1_33</t>
  </si>
  <si>
    <t>JAWXTC010000027.1_29</t>
  </si>
  <si>
    <t>JAWXTB010000018.1_14</t>
  </si>
  <si>
    <t>JAWXTM010000006.1_28</t>
  </si>
  <si>
    <t>JAWXTR010000005.1_6</t>
  </si>
  <si>
    <t>JAWXTR010000006.1_25</t>
  </si>
  <si>
    <t>JAWXTR010000023.1_13</t>
  </si>
  <si>
    <t>BxCar17_1_4144</t>
  </si>
  <si>
    <t>JAWXTE010000003.1_51</t>
  </si>
  <si>
    <t>JAWXTF010000039.1_6</t>
  </si>
  <si>
    <t>JAWXTB010000086.1_2</t>
  </si>
  <si>
    <t>JAWXTF010000012.1_44</t>
  </si>
  <si>
    <t>JAWXTE010000052.1_1</t>
  </si>
  <si>
    <t>JAWXTH010000018.1_12</t>
  </si>
  <si>
    <t>JAWXTG010000014.1_37</t>
  </si>
  <si>
    <t>JAWXTL010000006.1_14</t>
  </si>
  <si>
    <t>JAWXTR010000005.1_3</t>
  </si>
  <si>
    <t>2.04e-320</t>
  </si>
  <si>
    <t>JAWXTR010000002.1_49</t>
  </si>
  <si>
    <t>BxCar17_1_4147</t>
  </si>
  <si>
    <t>JAWXTB010000057.1_3</t>
  </si>
  <si>
    <t>JAWXTC010000026.1_4</t>
  </si>
  <si>
    <t>JAWXTF010000013.1_18</t>
  </si>
  <si>
    <t>JAWXSV010000020.1_14</t>
  </si>
  <si>
    <t>JAWXSV010000020.1_13</t>
  </si>
  <si>
    <t>BxCar17_1_4148</t>
  </si>
  <si>
    <t>PF07494.12</t>
  </si>
  <si>
    <t>JAWXSS010000187.1_3</t>
  </si>
  <si>
    <t>JAWXTD010000006.1_20</t>
  </si>
  <si>
    <t>JAWXTF010000019.1_24</t>
  </si>
  <si>
    <t>JAWXTE010000077.1_3</t>
  </si>
  <si>
    <t>5.15e-320</t>
  </si>
  <si>
    <t>JAWXTE010000014.1_31</t>
  </si>
  <si>
    <t>JAWXTI010000029.1_5</t>
  </si>
  <si>
    <t>JAWXSV010000021.1_6</t>
  </si>
  <si>
    <t>JAWXTC010000026.1_2</t>
  </si>
  <si>
    <t>JAWXST010000053.1_6</t>
  </si>
  <si>
    <t>JAWXTB010000012.1_19</t>
  </si>
  <si>
    <t>JAWXTC010000043.1_6</t>
  </si>
  <si>
    <t>JAWXTB010000057.1_1</t>
  </si>
  <si>
    <t>JAWXTB010000083.1_5</t>
  </si>
  <si>
    <t>JAWXTI010000016.1_11</t>
  </si>
  <si>
    <t>JAWXTD010000061.1_9</t>
  </si>
  <si>
    <t>JAWXTE010000008.1_22</t>
  </si>
  <si>
    <t>JAWXTE010000048.1_6</t>
  </si>
  <si>
    <t>JAWXTI010000004.1_32</t>
  </si>
  <si>
    <t>JAWXSV010000021.1_7</t>
  </si>
  <si>
    <t>JAWXTB010000036.1_2</t>
  </si>
  <si>
    <t>JAWXTH010000009.1_15</t>
  </si>
  <si>
    <t>JAWXSS010000084.1_2</t>
  </si>
  <si>
    <t>JAWXTF010000005.1_14</t>
  </si>
  <si>
    <t>JAWXTB010000004.1_3</t>
  </si>
  <si>
    <t>JAWXSQ010000007.1_18</t>
  </si>
  <si>
    <t>JAWXTD010000003.1_50</t>
  </si>
  <si>
    <t>JAWXSZ010000015.1_5</t>
  </si>
  <si>
    <t>JAWXTE010000064.1_9</t>
  </si>
  <si>
    <t>JAWXSX010000097.1_1</t>
  </si>
  <si>
    <t>JAWXTB010000018.1_12</t>
  </si>
  <si>
    <t>JAWXTC010000009.1_24</t>
  </si>
  <si>
    <t>JAWXTG010000006.1_35</t>
  </si>
  <si>
    <t>JAWXTG010000004.1_60</t>
  </si>
  <si>
    <t>JAWXTE010000007.1_40</t>
  </si>
  <si>
    <t>JAWXTH010000034.1_6</t>
  </si>
  <si>
    <t>JAWXTH010000014.1_19</t>
  </si>
  <si>
    <t>JAWXTA010000011.1_9</t>
  </si>
  <si>
    <t>JAWXTC010000019.1_34</t>
  </si>
  <si>
    <t>JAWXSX010000067.1_6</t>
  </si>
  <si>
    <t>JAWXTN010000013.1_20</t>
  </si>
  <si>
    <t>JAWXTL010000092.1_5</t>
  </si>
  <si>
    <t>JAWXTO010000049.1_8</t>
  </si>
  <si>
    <t>JAWXTP010000049.1_10</t>
  </si>
  <si>
    <t>JAWXTP010000006.1_24</t>
  </si>
  <si>
    <t>JAWXTR010000088.1_5</t>
  </si>
  <si>
    <t>JAWXTR010000065.1_9</t>
  </si>
  <si>
    <t>JAWXTR010000008.1_21</t>
  </si>
  <si>
    <t>BxCar17_1_4149</t>
  </si>
  <si>
    <t>JAWXTB010000011.1_26</t>
  </si>
  <si>
    <t>JAWXTJ010000008.1_53</t>
  </si>
  <si>
    <t>JAWXSX010000020.1_11</t>
  </si>
  <si>
    <t>JAWXTC010000028.1_2</t>
  </si>
  <si>
    <t>JAWXTB010000021.1_2</t>
  </si>
  <si>
    <t>JAWXSS010000163.1_1</t>
  </si>
  <si>
    <t>JAWXTF010000021.1_8</t>
  </si>
  <si>
    <t>JAWXSV010000021.1_9</t>
  </si>
  <si>
    <t>JAWXSY010000015.1_3</t>
  </si>
  <si>
    <t>JAWXSZ010000096.1_3</t>
  </si>
  <si>
    <t>JAWXTF010000035.1_9</t>
  </si>
  <si>
    <t>JAWXSR010000096.1_2</t>
  </si>
  <si>
    <t>JAWXTE010000006.1_19</t>
  </si>
  <si>
    <t>JAWXST010000126.1_2</t>
  </si>
  <si>
    <t>JAWXTR010000054.1_10</t>
  </si>
  <si>
    <t>BxCar17_1_4150</t>
  </si>
  <si>
    <t>JAWXSX010000020.1_4</t>
  </si>
  <si>
    <t>JAWXSV010000011.1_19</t>
  </si>
  <si>
    <t>JAWXTB010000086.1_3</t>
  </si>
  <si>
    <t>JAWXTE010000052.1_4</t>
  </si>
  <si>
    <t>JAWXSV010000034.1_4</t>
  </si>
  <si>
    <t>JAWXTR010000028.1_11</t>
  </si>
  <si>
    <t>JAWXTR010000039.1_1</t>
  </si>
  <si>
    <t>JAWXTR010000051.1_4</t>
  </si>
  <si>
    <t>JAWXTR010000063.1_10</t>
  </si>
  <si>
    <t>JAWXTR010000011.1_26</t>
  </si>
  <si>
    <t>JAWXTR010000005.1_13</t>
  </si>
  <si>
    <t>JAWXTR010000022.1_1</t>
  </si>
  <si>
    <t>BxCar17_1_4152</t>
  </si>
  <si>
    <t>PF05717.14</t>
  </si>
  <si>
    <t>JAWXTP010000128.1_4</t>
  </si>
  <si>
    <t>BxCar5_1_1244</t>
  </si>
  <si>
    <t>PUL-2</t>
  </si>
  <si>
    <t>JAWXSZ010000102.1_1</t>
  </si>
  <si>
    <t>JAWXSQ010000002.1_208</t>
  </si>
  <si>
    <t>JAWXSR010000025.1_13</t>
  </si>
  <si>
    <t>JAWXSX010000022.1_24</t>
  </si>
  <si>
    <t>JAWXTR010000029.1_21</t>
  </si>
  <si>
    <t>BxCar5_1_1245</t>
  </si>
  <si>
    <t>JAWXTI010000030.1_1</t>
  </si>
  <si>
    <t>JAWXTD010000070.1_6</t>
  </si>
  <si>
    <t>JAWXTE010000043.1_6</t>
  </si>
  <si>
    <t>JAWXSY010000030.1_5</t>
  </si>
  <si>
    <t>JAWXTF010000028.1_6</t>
  </si>
  <si>
    <t>BxCar5_1_1246</t>
  </si>
  <si>
    <t>JAWXSS010000125.1_4</t>
  </si>
  <si>
    <t>JAWXTB010000011.1_5</t>
  </si>
  <si>
    <t>JAWXTE010000003.1_54</t>
  </si>
  <si>
    <t>JAWXTG010000008.1_26</t>
  </si>
  <si>
    <t>JAWXTI010000030.1_2</t>
  </si>
  <si>
    <t>3.69e-312</t>
  </si>
  <si>
    <t>JAWXSV010000005.1_27</t>
  </si>
  <si>
    <t>JAWXTE010000041.1_9</t>
  </si>
  <si>
    <t>JAWXTR010000153.1_1</t>
  </si>
  <si>
    <t>1.28e-319</t>
  </si>
  <si>
    <t>BxCar5_1_1247</t>
  </si>
  <si>
    <t>JAWXTC010000053.1_3</t>
  </si>
  <si>
    <t>JAWXTA010000006.1_53</t>
  </si>
  <si>
    <t>JAWXTB010000049.1_1</t>
  </si>
  <si>
    <t>JAWXTJ010000021.1_19</t>
  </si>
  <si>
    <t>JAWXTL010000133.1_2</t>
  </si>
  <si>
    <t>BxCar5_1_1248</t>
  </si>
  <si>
    <t>JAWXTC010000028.1_22</t>
  </si>
  <si>
    <t>JAWXTB010000021.1_22</t>
  </si>
  <si>
    <t>JAWXTB010000011.1_7</t>
  </si>
  <si>
    <t>JAWXSV010000023.1_9</t>
  </si>
  <si>
    <t>JAWXTE010000014.1_16</t>
  </si>
  <si>
    <t>JAWXSY010000003.1_34</t>
  </si>
  <si>
    <t>JAWXSU010000015.1_9</t>
  </si>
  <si>
    <t>JAWXSW010000003.1_29</t>
  </si>
  <si>
    <t>JAWXTB010000027.1_5</t>
  </si>
  <si>
    <t>JAWXTC010000002.1_9</t>
  </si>
  <si>
    <t>JAWXSZ010000006.1_8</t>
  </si>
  <si>
    <t>JAWXTK010000008.1_52</t>
  </si>
  <si>
    <t>JAWXTP010000068.1_6</t>
  </si>
  <si>
    <t>JAWXTO010000172.1_2</t>
  </si>
  <si>
    <t>JAWXTK010000034.1_6</t>
  </si>
  <si>
    <t>JAWXTO010000182.1_2</t>
  </si>
  <si>
    <t>BxCar5_1_1249</t>
  </si>
  <si>
    <t>BxCar5_1_1250</t>
  </si>
  <si>
    <t>JAWXSS010000227.1_3</t>
  </si>
  <si>
    <t>JAWXTL010000016.1_7</t>
  </si>
  <si>
    <t>JAWXTP010000052.1_6</t>
  </si>
  <si>
    <t>JAWXTQ010000073.1_2</t>
  </si>
  <si>
    <t>JAWXTK010000001.1_30</t>
  </si>
  <si>
    <t>BxCar5_1_1251</t>
  </si>
  <si>
    <t>JAWXSX010000039.1_12</t>
  </si>
  <si>
    <t>JAWXSV010000023.1_12</t>
  </si>
  <si>
    <t>JAWXTC010000028.1_19</t>
  </si>
  <si>
    <t>JAWXTB010000021.1_19</t>
  </si>
  <si>
    <t>JAWXTB010000011.1_10</t>
  </si>
  <si>
    <t>JAWXTR010000107.1_4</t>
  </si>
  <si>
    <t>BxCar5_1_1252</t>
  </si>
  <si>
    <t>PF00294.25</t>
  </si>
  <si>
    <t>JAWXTB010000095.1_5</t>
  </si>
  <si>
    <t>JAWXTB010000071.1_1</t>
  </si>
  <si>
    <t>JAWXSX010000076.1_7</t>
  </si>
  <si>
    <t>JAWXSQ010000005.1_140</t>
  </si>
  <si>
    <t>JAWXSY010000038.1_13</t>
  </si>
  <si>
    <t>JAWXSS010000002.1_4</t>
  </si>
  <si>
    <t>JAWXSU010000058.1_8</t>
  </si>
  <si>
    <t>JAWXST010000041.1_13</t>
  </si>
  <si>
    <t>JAWXTB010000011.1_2</t>
  </si>
  <si>
    <t>JAWXTH010000022.1_1</t>
  </si>
  <si>
    <t>JAWXTF010000017.1_15</t>
  </si>
  <si>
    <t>JAWXTE010000010.1_5</t>
  </si>
  <si>
    <t>JAWXTA010000001.1_37</t>
  </si>
  <si>
    <t>JAWXTJ010000049.1_5</t>
  </si>
  <si>
    <t>JAWXTD010000019.1_32</t>
  </si>
  <si>
    <t>JAWXTG010000005.1_56</t>
  </si>
  <si>
    <t>JAWXSZ010000002.1_27</t>
  </si>
  <si>
    <t>JAWXSX010000043.1_1</t>
  </si>
  <si>
    <t>JAWXSV010000023.1_4</t>
  </si>
  <si>
    <t>JAWXSR010000051.1_2</t>
  </si>
  <si>
    <t>JAWXTI010000001.1_36</t>
  </si>
  <si>
    <t>JAWXTH010000089.1_1</t>
  </si>
  <si>
    <t>JAWXSX010000009.1_3</t>
  </si>
  <si>
    <t>JAWXTC010000053.1_4</t>
  </si>
  <si>
    <t>JAWXTB010000106.1_4</t>
  </si>
  <si>
    <t>JAWXTG010000008.1_34</t>
  </si>
  <si>
    <t>JAWXTI010000029.1_7</t>
  </si>
  <si>
    <t>JAWXTF010000057.1_4</t>
  </si>
  <si>
    <t>JAWXTE010000078.1_2</t>
  </si>
  <si>
    <t>JAWXTE010000067.1_2</t>
  </si>
  <si>
    <t>JAWXTN010000033.1_5</t>
  </si>
  <si>
    <t>JAWXTM010000007.1_6</t>
  </si>
  <si>
    <t>JAWXTR010000077.1_6</t>
  </si>
  <si>
    <t>JAWXTO010000020.1_6</t>
  </si>
  <si>
    <t>JAWXTP010000070.1_3</t>
  </si>
  <si>
    <t>JAWXTS010000013.1_19</t>
  </si>
  <si>
    <t>BxCar5_1_1253</t>
  </si>
  <si>
    <t>PF01081.20</t>
  </si>
  <si>
    <t>JAWXSQ010000005.1_139</t>
  </si>
  <si>
    <t>JAWXTB010000012.1_31</t>
  </si>
  <si>
    <t>JAWXTC010000036.1_11</t>
  </si>
  <si>
    <t>JAWXTB010000043.1_10</t>
  </si>
  <si>
    <t>JAWXSR010000051.1_3</t>
  </si>
  <si>
    <t>JAWXSS010000002.1_3</t>
  </si>
  <si>
    <t>JAWXTJ010000049.1_6</t>
  </si>
  <si>
    <t>JAWXTG010000005.1_55</t>
  </si>
  <si>
    <t>JAWXTF010000017.1_16</t>
  </si>
  <si>
    <t>JAWXST010000041.1_12</t>
  </si>
  <si>
    <t>JAWXTE010000010.1_4</t>
  </si>
  <si>
    <t>JAWXTD010000019.1_33</t>
  </si>
  <si>
    <t>JAWXTH010000022.1_2</t>
  </si>
  <si>
    <t>JAWXTB010000071.1_2</t>
  </si>
  <si>
    <t>JAWXTI010000001.1_37</t>
  </si>
  <si>
    <t>JAWXTA010000001.1_36</t>
  </si>
  <si>
    <t>JAWXSY010000011.1_33</t>
  </si>
  <si>
    <t>JAWXSZ010000067.1_5</t>
  </si>
  <si>
    <t>JAWXSV010000023.1_5</t>
  </si>
  <si>
    <t>JAWXSX010000076.1_6</t>
  </si>
  <si>
    <t>JAWXSX010000033.1_4</t>
  </si>
  <si>
    <t>JAWXTN010000033.1_6</t>
  </si>
  <si>
    <t>JAWXTM010000007.1_7</t>
  </si>
  <si>
    <t>JAWXTP010000070.1_4</t>
  </si>
  <si>
    <t>JAWXTO010000020.1_5</t>
  </si>
  <si>
    <t>JAWXTS010000013.1_18</t>
  </si>
  <si>
    <t>JAWXTR010000077.1_5</t>
  </si>
  <si>
    <t>BxCar5_1_1254</t>
  </si>
  <si>
    <t>JAWXTB010000011.1_11</t>
  </si>
  <si>
    <t>JAWXTC010000053.1_2</t>
  </si>
  <si>
    <t>JAWXTD010000001.1_85</t>
  </si>
  <si>
    <t>JAWXTD010000001.1_143</t>
  </si>
  <si>
    <t>JAWXTF010000033.1_3</t>
  </si>
  <si>
    <t>JAWXST010000009.1_21</t>
  </si>
  <si>
    <t>JAWXTE010000021.1_9</t>
  </si>
  <si>
    <t>JAWXSX010000088.1_6</t>
  </si>
  <si>
    <t>JAWXTD010000001.1_86</t>
  </si>
  <si>
    <t>JAWXTD010000014.1_28</t>
  </si>
  <si>
    <t>JAWXSQ010000003.1_186</t>
  </si>
  <si>
    <t>JAWXTE010000021.1_4</t>
  </si>
  <si>
    <t>JAWXSR010000007.1_20</t>
  </si>
  <si>
    <t>JAWXSY010000103.1_1</t>
  </si>
  <si>
    <t>JAWXTB010000049.1_5</t>
  </si>
  <si>
    <t>JAWXSZ010000018.1_10</t>
  </si>
  <si>
    <t>JAWXTO010000160.1_2</t>
  </si>
  <si>
    <t>JAWXTK010000007.1_73</t>
  </si>
  <si>
    <t>JAWXTR010000022.1_10</t>
  </si>
  <si>
    <t>BxCar5_1_1255</t>
  </si>
  <si>
    <t>JAWXSV010000023.1_3</t>
  </si>
  <si>
    <t>JAWXTC010000043.1_4</t>
  </si>
  <si>
    <t>JAWXTB010000084.1_4</t>
  </si>
  <si>
    <t>JAWXSQ010000006.1_109</t>
  </si>
  <si>
    <t>JAWXTB010000010.1_46</t>
  </si>
  <si>
    <t>JAWXTC010000002.1_7</t>
  </si>
  <si>
    <t>JAWXTG010000008.1_15</t>
  </si>
  <si>
    <t>JAWXSR010000042.1_12</t>
  </si>
  <si>
    <t>JAWXSX010000047.1_1</t>
  </si>
  <si>
    <t>JAWXSY010000019.1_25</t>
  </si>
  <si>
    <t>JAWXTC010000045.1_3</t>
  </si>
  <si>
    <t>JAWXTN010000013.1_25</t>
  </si>
  <si>
    <t>JAWXTR010000103.1_3</t>
  </si>
  <si>
    <t>JAWXTR010000049.1_3</t>
  </si>
  <si>
    <t>JAWXTR010000031.1_11</t>
  </si>
  <si>
    <t>BxCar5_1_1257</t>
  </si>
  <si>
    <t>BxCar5_1_1258</t>
  </si>
  <si>
    <t>JAWXTD010000066.1_4</t>
  </si>
  <si>
    <t>JAWXTG010000008.1_14</t>
  </si>
  <si>
    <t>JAWXTE010000050.1_8</t>
  </si>
  <si>
    <t>JAWXSZ010000016.1_18</t>
  </si>
  <si>
    <t>JAWXTD010000008.1_22</t>
  </si>
  <si>
    <t>JAWXTL010000274.1_2</t>
  </si>
  <si>
    <t>JAWXTQ010000040.1_4</t>
  </si>
  <si>
    <t>JAWXTR010000058.1_8</t>
  </si>
  <si>
    <t>JAWXTP010000031.1_19</t>
  </si>
  <si>
    <t>JAWXTS010000049.1_2</t>
  </si>
  <si>
    <t>JAWXTS010000038.1_2</t>
  </si>
  <si>
    <t>JAWXTR010000004.1_39</t>
  </si>
  <si>
    <t>BxCar5_1_1260</t>
  </si>
  <si>
    <t>JAWXTG010000008.1_37</t>
  </si>
  <si>
    <t>JAWXSV010000018.1_25</t>
  </si>
  <si>
    <t>JAWXSV010000011.1_2</t>
  </si>
  <si>
    <t>JAWXTG010000008.1_36</t>
  </si>
  <si>
    <t>JAWXTF010000008.1_7</t>
  </si>
  <si>
    <t>BxCar5_1_1261</t>
  </si>
  <si>
    <t>JAWXTB010000099.1_1</t>
  </si>
  <si>
    <t>JAWXTB010000011.1_13</t>
  </si>
  <si>
    <t>JAWXTC010000028.1_16</t>
  </si>
  <si>
    <t>JAWXTB010000021.1_16</t>
  </si>
  <si>
    <t>JAWXSX010000020.1_8</t>
  </si>
  <si>
    <t>JAWXTC010000026.1_8</t>
  </si>
  <si>
    <t>JAWXTB010000111.1_2</t>
  </si>
  <si>
    <t>JAWXTB010000057.1_7</t>
  </si>
  <si>
    <t>JAWXTF010000035.1_6</t>
  </si>
  <si>
    <t>JAWXTE010000044.1_9</t>
  </si>
  <si>
    <t>JAWXSQ010000010.1_53</t>
  </si>
  <si>
    <t>JAWXSX010000018.1_14</t>
  </si>
  <si>
    <t>JAWXTG010000003.1_54</t>
  </si>
  <si>
    <t>JAWXSQ010000005.1_126</t>
  </si>
  <si>
    <t>JAWXSZ010000006.1_10</t>
  </si>
  <si>
    <t>JAWXTG010000013.1_4</t>
  </si>
  <si>
    <t>JAWXTE010000039.1_1</t>
  </si>
  <si>
    <t>JAWXTF010000020.1_21</t>
  </si>
  <si>
    <t>JAWXTH010000034.1_2</t>
  </si>
  <si>
    <t>JAWXTH010000023.1_8</t>
  </si>
  <si>
    <t>JAWXSY010000024.1_15</t>
  </si>
  <si>
    <t>JAWXTI010000013.1_12</t>
  </si>
  <si>
    <t>JAWXTG010000030.1_9</t>
  </si>
  <si>
    <t>JAWXST010000054.1_4</t>
  </si>
  <si>
    <t>JAWXTF010000014.1_40</t>
  </si>
  <si>
    <t>JAWXTE010000026.1_20</t>
  </si>
  <si>
    <t>JAWXSS010000043.1_9</t>
  </si>
  <si>
    <t>JAWXSU010000079.1_2</t>
  </si>
  <si>
    <t>JAWXTJ010000036.1_11</t>
  </si>
  <si>
    <t>JAWXSY010000048.1_4</t>
  </si>
  <si>
    <t>JAWXTG010000019.1_2</t>
  </si>
  <si>
    <t>JAWXTJ010000015.1_13</t>
  </si>
  <si>
    <t>JAWXSY010000024.1_7</t>
  </si>
  <si>
    <t>JAWXTB010000008.1_30</t>
  </si>
  <si>
    <t>JAWXTM010000069.1_7</t>
  </si>
  <si>
    <t>JAWXTM010000044.1_10</t>
  </si>
  <si>
    <t>JAWXTM010000022.1_5</t>
  </si>
  <si>
    <t>JAWXTN010000017.1_14</t>
  </si>
  <si>
    <t>JAWXTP010000073.1_2</t>
  </si>
  <si>
    <t>JAWXTP010000126.1_4</t>
  </si>
  <si>
    <t>JAWXTR010000034.1_3</t>
  </si>
  <si>
    <t>JAWXTP010000059.1_5</t>
  </si>
  <si>
    <t>JAWXTK010000030.1_3</t>
  </si>
  <si>
    <t>JAWXTP010000003.1_31</t>
  </si>
  <si>
    <t>JAWXTP010000155.1_1</t>
  </si>
  <si>
    <t>JAWXTK010000005.1_72</t>
  </si>
  <si>
    <t>JAWXTS010000101.1_3</t>
  </si>
  <si>
    <t>JAWXTR010000071.1_1</t>
  </si>
  <si>
    <t>JAWXTR010000057.1_9</t>
  </si>
  <si>
    <t>BxCar5_1_1262</t>
  </si>
  <si>
    <t>JAWXTG010000013.1_3</t>
  </si>
  <si>
    <t>JAWXSX010000003.1_24</t>
  </si>
  <si>
    <t>JAWXTE010000011.1_3</t>
  </si>
  <si>
    <t>JAWXTE010000044.1_10</t>
  </si>
  <si>
    <t>JAWXSZ010000006.1_11</t>
  </si>
  <si>
    <t>JAWXSQ010000005.1_125</t>
  </si>
  <si>
    <t>JAWXSQ010000009.1_13</t>
  </si>
  <si>
    <t>JAWXTJ010000029.1_8</t>
  </si>
  <si>
    <t>JAWXSX010000001.1_4</t>
  </si>
  <si>
    <t>BxCar5_1_1263</t>
  </si>
  <si>
    <t>PF13753.7</t>
  </si>
  <si>
    <t>JAWXTE010000036.1_14</t>
  </si>
  <si>
    <t>JAWXTB010000012.1_24</t>
  </si>
  <si>
    <t>JAWXTC010000036.1_4</t>
  </si>
  <si>
    <t>JAWXTB010000043.1_3</t>
  </si>
  <si>
    <t>JAWXTB010000011.1_15</t>
  </si>
  <si>
    <t>JAWXSQ010000005.1_124</t>
  </si>
  <si>
    <t>JAWXTF010000035.1_4</t>
  </si>
  <si>
    <t>BxCar5_1_1266</t>
  </si>
  <si>
    <t>JAWXTI010000029.1_9</t>
  </si>
  <si>
    <t>BxCar5_1_1267</t>
  </si>
  <si>
    <t>JAWXTQ010000019.1_5</t>
  </si>
  <si>
    <t>JAWXTQ010000045.1_1</t>
  </si>
  <si>
    <t>JAWXTQ010000031.1_13</t>
  </si>
  <si>
    <t>BxCar5_1_1270</t>
  </si>
  <si>
    <t>JAWXTG010000005.1_68</t>
  </si>
  <si>
    <t>JAWXTI010000036.1_9</t>
  </si>
  <si>
    <t>JAWXTD010000013.1_13</t>
  </si>
  <si>
    <t>JAWXSS010000001.1_50</t>
  </si>
  <si>
    <t>JAWXST010000074.1_4</t>
  </si>
  <si>
    <t>JAWXSX010000115.1_2</t>
  </si>
  <si>
    <t>JAWXSY010000037.1_15</t>
  </si>
  <si>
    <t>JAWXSV010000049.1_4</t>
  </si>
  <si>
    <t>JAWXSZ010000119.1_1</t>
  </si>
  <si>
    <t>JAWXSY010000044.1_10</t>
  </si>
  <si>
    <t>JAWXSZ010000036.1_13</t>
  </si>
  <si>
    <t>JAWXSQ010000015.1_13</t>
  </si>
  <si>
    <t>JAWXTF010000028.1_13</t>
  </si>
  <si>
    <t>JAWXSX010000056.1_8</t>
  </si>
  <si>
    <t>JAWXTE010000068.1_2</t>
  </si>
  <si>
    <t>JAWXSQ010000007.1_10</t>
  </si>
  <si>
    <t>JAWXTD010000006.1_19</t>
  </si>
  <si>
    <t>JAWXSS010000057.1_7</t>
  </si>
  <si>
    <t>BxCar5_1_1271</t>
  </si>
  <si>
    <t>JAWXTF010000057.1_2</t>
  </si>
  <si>
    <t>JAWXTE010000078.1_4</t>
  </si>
  <si>
    <t>JAWXTE010000067.1_4</t>
  </si>
  <si>
    <t>JAWXTE010000013.1_29</t>
  </si>
  <si>
    <t>JAWXTE010000023.1_28</t>
  </si>
  <si>
    <t>JAWXSX010000039.1_2</t>
  </si>
  <si>
    <t>JAWXTF010000055.1_2</t>
  </si>
  <si>
    <t>JAWXTJ010000008.1_50</t>
  </si>
  <si>
    <t>JAWXTE010000019.1_20</t>
  </si>
  <si>
    <t>JAWXTH010000018.1_17</t>
  </si>
  <si>
    <t>JAWXSY010000009.1_4</t>
  </si>
  <si>
    <t>JAWXSX010000003.1_4</t>
  </si>
  <si>
    <t>JAWXTF010000012.1_39</t>
  </si>
  <si>
    <t>JAWXSQ010000009.1_12</t>
  </si>
  <si>
    <t>JAWXTB010000064.1_6</t>
  </si>
  <si>
    <t>JAWXSS010000205.1_1</t>
  </si>
  <si>
    <t>JAWXSX010000001.1_3</t>
  </si>
  <si>
    <t>JAWXTJ010000029.1_7</t>
  </si>
  <si>
    <t>JAWXSY010000063.1_6</t>
  </si>
  <si>
    <t>JAWXTE010000021.1_21</t>
  </si>
  <si>
    <t>JAWXTG010000008.1_11</t>
  </si>
  <si>
    <t>JAWXTG010000008.1_2</t>
  </si>
  <si>
    <t>JAWXTE010000011.1_25</t>
  </si>
  <si>
    <t>JAWXSZ010000079.1_2</t>
  </si>
  <si>
    <t>JAWXTI010000044.1_3</t>
  </si>
  <si>
    <t>JAWXSQ010000011.1_38</t>
  </si>
  <si>
    <t>JAWXTH010000047.1_7</t>
  </si>
  <si>
    <t>JAWXSX010000043.1_7</t>
  </si>
  <si>
    <t>JAWXTE010000041.1_6</t>
  </si>
  <si>
    <t>JAWXTB010000076.1_4</t>
  </si>
  <si>
    <t>JAWXTF010000025.1_16</t>
  </si>
  <si>
    <t>JAWXTB010000004.1_9</t>
  </si>
  <si>
    <t>JAWXTJ010000073.1_1</t>
  </si>
  <si>
    <t>JAWXTE010000060.1_5</t>
  </si>
  <si>
    <t>JAWXTI010000024.1_3</t>
  </si>
  <si>
    <t>JAWXTE010000029.1_6</t>
  </si>
  <si>
    <t>JAWXTH010000014.1_15</t>
  </si>
  <si>
    <t>JAWXTH010000053.1_5</t>
  </si>
  <si>
    <t>JAWXTJ010000062.1_5</t>
  </si>
  <si>
    <t>JAWXTD010000011.1_34</t>
  </si>
  <si>
    <t>JAWXTF010000017.1_38</t>
  </si>
  <si>
    <t>JAWXTN010000019.1_26</t>
  </si>
  <si>
    <t>JAWXTM010000006.1_24</t>
  </si>
  <si>
    <t>JAWXTN010000013.1_22</t>
  </si>
  <si>
    <t>JAWXTM010000001.1_52</t>
  </si>
  <si>
    <t>JAWXTL010000114.1_2</t>
  </si>
  <si>
    <t>JAWXTP010000096.1_4</t>
  </si>
  <si>
    <t>JAWXTR010000046.1_4</t>
  </si>
  <si>
    <t>JAWXTP010000015.1_21</t>
  </si>
  <si>
    <t>JAWXTP010000100.1_4</t>
  </si>
  <si>
    <t>JAWXTP010000087.1_1</t>
  </si>
  <si>
    <t>JAWXTS010000024.1_4</t>
  </si>
  <si>
    <t>BxCar5_1_1272</t>
  </si>
  <si>
    <t>JAWXSX010000039.1_1</t>
  </si>
  <si>
    <t>JAWXTF010000055.1_3</t>
  </si>
  <si>
    <t>JAWXTE010000023.1_29</t>
  </si>
  <si>
    <t>JAWXTF010000057.1_3</t>
  </si>
  <si>
    <t>JAWXTE010000078.1_3</t>
  </si>
  <si>
    <t>JAWXTE010000067.1_3</t>
  </si>
  <si>
    <t>JAWXTE010000013.1_28</t>
  </si>
  <si>
    <t>JAWXTJ010000008.1_49</t>
  </si>
  <si>
    <t>JAWXTF010000012.1_40</t>
  </si>
  <si>
    <t>JAWXSY010000009.1_5</t>
  </si>
  <si>
    <t>JAWXTH010000018.1_16</t>
  </si>
  <si>
    <t>JAWXSX010000003.1_3</t>
  </si>
  <si>
    <t>JAWXTE010000019.1_19</t>
  </si>
  <si>
    <t>JAWXTH010000064.1_6</t>
  </si>
  <si>
    <t>JAWXSU010000079.1_3</t>
  </si>
  <si>
    <t>JAWXSQ010000007.1_21</t>
  </si>
  <si>
    <t>JAWXTI010000013.1_13</t>
  </si>
  <si>
    <t>JAWXTE010000010.1_8</t>
  </si>
  <si>
    <t>JAWXTE010000021.1_20</t>
  </si>
  <si>
    <t>JAWXTI010000001.1_33</t>
  </si>
  <si>
    <t>JAWXTF010000017.1_12</t>
  </si>
  <si>
    <t>JAWXSX010000043.1_8</t>
  </si>
  <si>
    <t>JAWXTG010000008.1_12</t>
  </si>
  <si>
    <t>JAWXTB010000076.1_3</t>
  </si>
  <si>
    <t>JAWXSS010000043.1_8</t>
  </si>
  <si>
    <t>JAWXSZ010000015.1_8</t>
  </si>
  <si>
    <t>JAWXTM010000006.1_25</t>
  </si>
  <si>
    <t>JAWXTN010000019.1_25</t>
  </si>
  <si>
    <t>JAWXTM010000044.1_9</t>
  </si>
  <si>
    <t>JAWXTR010000046.1_3</t>
  </si>
  <si>
    <t>JAWXTP010000096.1_5</t>
  </si>
  <si>
    <t>JAWXTS010000024.1_3</t>
  </si>
  <si>
    <t>JAWXTP010000015.1_20</t>
  </si>
  <si>
    <t>JAWXTP010000149.1_3</t>
  </si>
  <si>
    <t>JAWXTP010000163.1_1</t>
  </si>
  <si>
    <t>BxCar5_1_1273</t>
  </si>
  <si>
    <t>JAWXTI010000030.1_10</t>
  </si>
  <si>
    <t>JAWXTG010000008.1_18</t>
  </si>
  <si>
    <t>JAWXSX010000039.1_3</t>
  </si>
  <si>
    <t>JAWXTC010000043.1_3</t>
  </si>
  <si>
    <t>JAWXTB010000084.1_3</t>
  </si>
  <si>
    <t>JAWXSV010000019.1_3</t>
  </si>
  <si>
    <t>JAWXSU010000001.1_19</t>
  </si>
  <si>
    <t>JAWXTB010000037.1_9</t>
  </si>
  <si>
    <t>JAWXSQ010000003.1_77</t>
  </si>
  <si>
    <t>JAWXTL010000200.1_2</t>
  </si>
  <si>
    <t>JAWXTP010000006.1_19</t>
  </si>
  <si>
    <t>BxCar5_1_1274</t>
  </si>
  <si>
    <t>JAWXTB010000106.1_1</t>
  </si>
  <si>
    <t>JAWXSX010000084.1_1</t>
  </si>
  <si>
    <t>JAWXTC010000028.1_12</t>
  </si>
  <si>
    <t>JAWXTB010000021.1_12</t>
  </si>
  <si>
    <t>JAWXTB010000012.1_32</t>
  </si>
  <si>
    <t>JAWXTB010000106.1_2</t>
  </si>
  <si>
    <t>JAWXTE010000010.1_14</t>
  </si>
  <si>
    <t>BxCar5_1_1275</t>
  </si>
  <si>
    <t>JAWXTE010000009.1_1</t>
  </si>
  <si>
    <t>2.27e-321</t>
  </si>
  <si>
    <t>JAWXSZ010000087.1_4</t>
  </si>
  <si>
    <t>JAWXSY010000059.1_5</t>
  </si>
  <si>
    <t>JAWXTJ010000067.1_2</t>
  </si>
  <si>
    <t>JAWXSY010000077.1_2</t>
  </si>
  <si>
    <t>BxCar5_1_1276</t>
  </si>
  <si>
    <t>4.31e-313</t>
  </si>
  <si>
    <t>1.98e-318</t>
  </si>
  <si>
    <t>2.77e-316</t>
  </si>
  <si>
    <t>1.70e-314</t>
  </si>
  <si>
    <t>7.99e-313</t>
  </si>
  <si>
    <t>JAWXTG010000014.1_9</t>
  </si>
  <si>
    <t>JAWXTE010000077.1_1</t>
  </si>
  <si>
    <t>JAWXSQ010000003.1_265</t>
  </si>
  <si>
    <t>JAWXSS010000028.1_1</t>
  </si>
  <si>
    <t>JAWXTL010000065.1_2</t>
  </si>
  <si>
    <t>JAWXTP010000011.1_9</t>
  </si>
  <si>
    <t>JAWXTO010000002.1_32</t>
  </si>
  <si>
    <t>JAWXTS010000004.1_18</t>
  </si>
  <si>
    <t>BxCar5_1_1277</t>
  </si>
  <si>
    <t>JAWXTC010000028.1_5</t>
  </si>
  <si>
    <t>JAWXTB010000021.1_5</t>
  </si>
  <si>
    <t>JAWXTN010000004.1_16</t>
  </si>
  <si>
    <t>JAWXTL010000130.1_5</t>
  </si>
  <si>
    <t>JAWXTM010000088.1_5</t>
  </si>
  <si>
    <t>JAWXTS010000048.1_5</t>
  </si>
  <si>
    <t>JAWXTO010000064.1_5</t>
  </si>
  <si>
    <t>JAWXTP010000045.1_8</t>
  </si>
  <si>
    <t>BxCar5_1_1281</t>
  </si>
  <si>
    <t>JAWXST010000125.1_3</t>
  </si>
  <si>
    <t>JAWXSU010000086.1_10</t>
  </si>
  <si>
    <t>JAWXTA010000006.1_34</t>
  </si>
  <si>
    <t>JAWXTF010000041.1_12</t>
  </si>
  <si>
    <t>JAWXSS010000013.1_6</t>
  </si>
  <si>
    <t>BxCar5_1_1283</t>
  </si>
  <si>
    <t>JAWXSQ010000005.1_96</t>
  </si>
  <si>
    <t>JAWXTD010000005.1_15</t>
  </si>
  <si>
    <t>JAWXSY010000042.1_7</t>
  </si>
  <si>
    <t>JAWXTF010000033.1_4</t>
  </si>
  <si>
    <t>JAWXTE010000021.1_8</t>
  </si>
  <si>
    <t>JAWXTG010000049.1_3</t>
  </si>
  <si>
    <t>JAWXTR010000024.1_15</t>
  </si>
  <si>
    <t>JAWXTR010000082.1_8</t>
  </si>
  <si>
    <t>JAWXTP010000189.1_1</t>
  </si>
  <si>
    <t>JAWXTP010000045.1_5</t>
  </si>
  <si>
    <t>JAWXTP010000163.1_2</t>
  </si>
  <si>
    <t>JAWXTS010000002.1_44</t>
  </si>
  <si>
    <t>BxCar5_1_1284</t>
  </si>
  <si>
    <t>JAWXTP010000100.1_3</t>
  </si>
  <si>
    <t>BxCar5_1_1286</t>
  </si>
  <si>
    <t>PF05598.12</t>
  </si>
  <si>
    <t>JAWXSY010000030.1_11</t>
  </si>
  <si>
    <t>JAWXSU010000021.1_7</t>
  </si>
  <si>
    <t>JAWXSY010000030.1_12</t>
  </si>
  <si>
    <t>JAWXTE010000009.1_48</t>
  </si>
  <si>
    <t>JAWXTQ010000006.1_3</t>
  </si>
  <si>
    <t>JAWXTQ010000006.1_2</t>
  </si>
  <si>
    <t>BxCar5_1_1287</t>
  </si>
  <si>
    <t>BxCar5_1_1288</t>
  </si>
  <si>
    <t>JAWXSX010000020.1_15</t>
  </si>
  <si>
    <t>JAWXTC010000028.1_1</t>
  </si>
  <si>
    <t>JAWXTB010000021.1_1</t>
  </si>
  <si>
    <t>JAWXTB010000011.1_27</t>
  </si>
  <si>
    <t>JAWXSV010000024.1_1</t>
  </si>
  <si>
    <t>JAWXTC010000026.1_17</t>
  </si>
  <si>
    <t>JAWXTF010000052.1_6</t>
  </si>
  <si>
    <t>JAWXSZ010000005.1_18</t>
  </si>
  <si>
    <t>JAWXSX010000066.1_3</t>
  </si>
  <si>
    <t>JAWXSZ010000024.1_16</t>
  </si>
  <si>
    <t>JAWXTR010000041.1_12</t>
  </si>
  <si>
    <t>BxCar5_1_1289</t>
  </si>
  <si>
    <t>JAWXTR010000022.1_5</t>
  </si>
  <si>
    <t>BxCar5_1_1290</t>
  </si>
  <si>
    <t>JAWXSR010000147.1_1</t>
  </si>
  <si>
    <t>JAWXTI010000030.1_12</t>
  </si>
  <si>
    <t>JAWXSV010000062.1_1</t>
  </si>
  <si>
    <t>JAWXTA010000020.1_1</t>
  </si>
  <si>
    <t>JAWXSX010000013.1_3</t>
  </si>
  <si>
    <t>JAWXSQ010000015.1_7</t>
  </si>
  <si>
    <t>JAWXSX010000016.1_35</t>
  </si>
  <si>
    <t>JAWXTJ010000013.1_7</t>
  </si>
  <si>
    <t>JAWXSX010000013.1_13</t>
  </si>
  <si>
    <t>JAWXTC010000014.1_32</t>
  </si>
  <si>
    <t>JAWXSY010000002.1_5</t>
  </si>
  <si>
    <t>JAWXTB010000039.1_9</t>
  </si>
  <si>
    <t>JAWXSY010000044.1_8</t>
  </si>
  <si>
    <t>JAWXTN010000013.1_11</t>
  </si>
  <si>
    <t>JAWXTR010000001.1_90</t>
  </si>
  <si>
    <t>JAWXTP010000059.1_2</t>
  </si>
  <si>
    <t>BxCar5_1_1291</t>
  </si>
  <si>
    <t>JAWXSX010000020.1_12</t>
  </si>
  <si>
    <t>JAWXTJ010000008.1_54</t>
  </si>
  <si>
    <t>JAWXTC010000055.1_1</t>
  </si>
  <si>
    <t>JAWXTG010000002.1_162</t>
  </si>
  <si>
    <t>JAWXTB010000063.1_3</t>
  </si>
  <si>
    <t>JAWXSX010000076.1_2</t>
  </si>
  <si>
    <t>JAWXTE010000077.1_4</t>
  </si>
  <si>
    <t>JAWXTE010000014.1_32</t>
  </si>
  <si>
    <t>JAWXSV010000020.1_2</t>
  </si>
  <si>
    <t>JAWXSV010000008.1_78</t>
  </si>
  <si>
    <t>JAWXSZ010000080.1_1</t>
  </si>
  <si>
    <t>JAWXSY010000019.1_11</t>
  </si>
  <si>
    <t>JAWXSQ010000009.1_26</t>
  </si>
  <si>
    <t>JAWXSY010000003.1_60</t>
  </si>
  <si>
    <t>JAWXSV010000021.1_1</t>
  </si>
  <si>
    <t>JAWXTL010000045.1_2</t>
  </si>
  <si>
    <t>JAWXTN010000056.1_5</t>
  </si>
  <si>
    <t>9.73e-322</t>
  </si>
  <si>
    <t>JAWXTR010000001.1_91</t>
  </si>
  <si>
    <t>JAWXTQ010000024.1_1</t>
  </si>
  <si>
    <t>JAWXTQ010000142.1_5</t>
  </si>
  <si>
    <t>JAWXTR010000150.1_1</t>
  </si>
  <si>
    <t>JAWXTP010000013.1_8</t>
  </si>
  <si>
    <t>BxCar5_1_1292</t>
  </si>
  <si>
    <t>JAWXTI010000030.1_11</t>
  </si>
  <si>
    <t>JAWXTC010000036.1_6</t>
  </si>
  <si>
    <t>JAWXTB010000043.1_5</t>
  </si>
  <si>
    <t>JAWXSR010000141.1_1</t>
  </si>
  <si>
    <t>JAWXTB010000012.1_26</t>
  </si>
  <si>
    <t>BxCar5_1_1293</t>
  </si>
  <si>
    <t>JAWXTF010000024.1_1</t>
  </si>
  <si>
    <t>JAWXTB010000084.1_6</t>
  </si>
  <si>
    <t>JAWXSS010000158.1_3</t>
  </si>
  <si>
    <t>JAWXSS010000002.1_50</t>
  </si>
  <si>
    <t>JAWXTD010000005.1_26</t>
  </si>
  <si>
    <t>JAWXSV010000016.1_23</t>
  </si>
  <si>
    <t>1.06e-319</t>
  </si>
  <si>
    <t>JAWXSZ010000012.1_14</t>
  </si>
  <si>
    <t>JAWXTF010000032.1_3</t>
  </si>
  <si>
    <t>JAWXSX010000020.1_3</t>
  </si>
  <si>
    <t>2.83e-320</t>
  </si>
  <si>
    <t>JAWXTG010000008.1_32</t>
  </si>
  <si>
    <t>JAWXTJ010000008.1_51</t>
  </si>
  <si>
    <t>JAWXTG010000023.1_7</t>
  </si>
  <si>
    <t>JAWXTF010000004.1_69</t>
  </si>
  <si>
    <t>JAWXTE010000052.1_3</t>
  </si>
  <si>
    <t>JAWXSV010000020.1_1</t>
  </si>
  <si>
    <t>JAWXSR010000051.1_9</t>
  </si>
  <si>
    <t>JAWXSQ010000005.1_121</t>
  </si>
  <si>
    <t>JAWXSS010000186.1_1</t>
  </si>
  <si>
    <t>JAWXSQ010000009.1_78</t>
  </si>
  <si>
    <t>JAWXTG010000002.1_137</t>
  </si>
  <si>
    <t>JAWXTJ010000026.1_3</t>
  </si>
  <si>
    <t>JAWXSW010000003.1_16</t>
  </si>
  <si>
    <t>JAWXTF010000019.1_25</t>
  </si>
  <si>
    <t>JAWXTF010000051.1_6</t>
  </si>
  <si>
    <t>JAWXSX010000018.1_12</t>
  </si>
  <si>
    <t>JAWXTG010000003.1_62</t>
  </si>
  <si>
    <t>JAWXSR010000123.1_1</t>
  </si>
  <si>
    <t>JAWXTE010000023.1_30</t>
  </si>
  <si>
    <t>JAWXSX010000030.1_20</t>
  </si>
  <si>
    <t>JAWXSY010000021.1_11</t>
  </si>
  <si>
    <t>JAWXTB010000004.1_14</t>
  </si>
  <si>
    <t>JAWXTF010000018.1_31</t>
  </si>
  <si>
    <t>JAWXTD010000046.1_2</t>
  </si>
  <si>
    <t>JAWXSZ010000044.1_12</t>
  </si>
  <si>
    <t>JAWXTC010000014.1_27</t>
  </si>
  <si>
    <t>JAWXTG010000008.1_8</t>
  </si>
  <si>
    <t>JAWXSZ010000046.1_15</t>
  </si>
  <si>
    <t>JAWXTG010000013.1_9</t>
  </si>
  <si>
    <t>JAWXSY010000044.1_1</t>
  </si>
  <si>
    <t>JAWXSQ010000010.1_49</t>
  </si>
  <si>
    <t>JAWXTB010000015.1_18</t>
  </si>
  <si>
    <t>JAWXSR010000005.1_13</t>
  </si>
  <si>
    <t>JAWXSR010000084.1_6</t>
  </si>
  <si>
    <t>JAWXTE010000008.1_23</t>
  </si>
  <si>
    <t>JAWXTB010000003.1_19</t>
  </si>
  <si>
    <t>JAWXTC010000018.1_24</t>
  </si>
  <si>
    <t>JAWXTE010000024.1_22</t>
  </si>
  <si>
    <t>JAWXTA010000011.1_34</t>
  </si>
  <si>
    <t>JAWXSX010000008.1_3</t>
  </si>
  <si>
    <t>JAWXSQ010000003.1_172</t>
  </si>
  <si>
    <t>JAWXTF010000023.1_30</t>
  </si>
  <si>
    <t>JAWXTD010000021.1_24</t>
  </si>
  <si>
    <t>JAWXSS010000016.1_31</t>
  </si>
  <si>
    <t>JAWXTL010000092.1_1</t>
  </si>
  <si>
    <t>JAWXTK010000011.1_61</t>
  </si>
  <si>
    <t>JAWXTR010000005.1_4</t>
  </si>
  <si>
    <t>JAWXTQ010000010.1_13</t>
  </si>
  <si>
    <t>JAWXTO010000002.1_11</t>
  </si>
  <si>
    <t>JAWXTK010000008.1_1</t>
  </si>
  <si>
    <t>JAWXTR010000128.1_5</t>
  </si>
  <si>
    <t>JAWXTK010000030.1_6</t>
  </si>
  <si>
    <t>JAWXTP010000129.1_2</t>
  </si>
  <si>
    <t>JAWXTK010000020.1_22</t>
  </si>
  <si>
    <t>BxCar5_1_1294</t>
  </si>
  <si>
    <t>JAWXTB010000082.1_4</t>
  </si>
  <si>
    <t>JAWXTI010000056.1_2</t>
  </si>
  <si>
    <t>JAWXSS010000096.1_4</t>
  </si>
  <si>
    <t>JAWXTE010000050.1_10</t>
  </si>
  <si>
    <t>JAWXTE010000014.1_29</t>
  </si>
  <si>
    <t>JAWXSZ010000071.1_10</t>
  </si>
  <si>
    <t>JAWXTL010000022.1_1</t>
  </si>
  <si>
    <t>JAWXTQ010000220.1_2</t>
  </si>
  <si>
    <t>BxCar5_1_1295</t>
  </si>
  <si>
    <t>JAWXTJ010000008.1_52</t>
  </si>
  <si>
    <t>JAWXTC010000026.1_3</t>
  </si>
  <si>
    <t>JAWXTB010000057.1_2</t>
  </si>
  <si>
    <t>BxCar5_1_1296</t>
  </si>
  <si>
    <t>JAWXSV010000019.1_22</t>
  </si>
  <si>
    <t>JAWXSV010000016.1_29</t>
  </si>
  <si>
    <t>JAWXSV010000019.1_23</t>
  </si>
  <si>
    <t>JAWXSV010000043.1_9</t>
  </si>
  <si>
    <t>JAWXSV010000009.1_24</t>
  </si>
  <si>
    <t>JAWXSV010000009.1_25</t>
  </si>
  <si>
    <t>JAWXSV010000029.1_1</t>
  </si>
  <si>
    <t>JAWXSV010000029.1_2</t>
  </si>
  <si>
    <t>JAWXSV010000029.1_10</t>
  </si>
  <si>
    <t>JAWXSV010000046.1_7</t>
  </si>
  <si>
    <t>JAWXTR010000055.1_9</t>
  </si>
  <si>
    <t>BxCar5_1_1297</t>
  </si>
  <si>
    <t>JAWXTJ010000004.1_58</t>
  </si>
  <si>
    <t>JAWXTA010000009.1_32</t>
  </si>
  <si>
    <t>JAWXSS010000002.1_13</t>
  </si>
  <si>
    <t>JAWXTD010000016.1_7</t>
  </si>
  <si>
    <t>JAWXTS010000006.1_9</t>
  </si>
  <si>
    <t>BxCar5_1_1459</t>
  </si>
  <si>
    <t>PUL-1</t>
  </si>
  <si>
    <t>BxCar5_1_1460</t>
  </si>
  <si>
    <t>BxCar5_1_1461</t>
  </si>
  <si>
    <t>7.78e-319</t>
  </si>
  <si>
    <t>BxCar5_1_1462</t>
  </si>
  <si>
    <t>JAWXTE010000017.1_9</t>
  </si>
  <si>
    <t>BxCar5_1_1463</t>
  </si>
  <si>
    <t>BxCar5_1_1464</t>
  </si>
  <si>
    <t>BxCar5_1_1465</t>
  </si>
  <si>
    <t>Hyp</t>
  </si>
  <si>
    <t>JAWXTF010000039.1_13</t>
  </si>
  <si>
    <t>JAWXTE010000003.1_58</t>
  </si>
  <si>
    <t>JAWXSX010000039.1_11</t>
  </si>
  <si>
    <t>JAWXTG010000008.1_22</t>
  </si>
  <si>
    <t>JAWXTE010000014.1_14</t>
  </si>
  <si>
    <t>JAWXSV010000023.1_11</t>
  </si>
  <si>
    <t>JAWXSS010000008.1_44</t>
  </si>
  <si>
    <t>JAWXTD010000044.1_10</t>
  </si>
  <si>
    <t>JAWXST010000037.1_2</t>
  </si>
  <si>
    <t>JAWXSU010000003.1_4</t>
  </si>
  <si>
    <t>JAWXTC010000006.1_18</t>
  </si>
  <si>
    <t>JAWXTR010000107.1_3</t>
  </si>
  <si>
    <t>BxCar5_1_1466</t>
  </si>
  <si>
    <t>BxCar5_1_1467</t>
  </si>
  <si>
    <t>BxCar5_1_1468</t>
  </si>
  <si>
    <t>BxCar5_1_1469</t>
  </si>
  <si>
    <t>BxCar5_1_1470</t>
  </si>
  <si>
    <t>JAWXSY010000005.1_38</t>
  </si>
  <si>
    <t>JAWXSX010000046.1_4</t>
  </si>
  <si>
    <t>JAWXTB010000011.1_1</t>
  </si>
  <si>
    <t>JAWXTG010000006.1_41</t>
  </si>
  <si>
    <t>JAWXSY010000004.1_40</t>
  </si>
  <si>
    <t>JAWXTR010000119.1_3</t>
  </si>
  <si>
    <t>BxCar5_1_1471</t>
  </si>
  <si>
    <t>Int</t>
  </si>
  <si>
    <t>JAWXTF010000025.1_9</t>
  </si>
  <si>
    <t>BxCar5_1_1473</t>
  </si>
  <si>
    <t>PF00589.23</t>
  </si>
  <si>
    <t>JAWXSS010000144.1_2</t>
  </si>
  <si>
    <t>JAWXTP010000094.1_1</t>
  </si>
  <si>
    <t>BxCar5_1_1474</t>
  </si>
  <si>
    <t>JAWXSS010000144.1_3</t>
  </si>
  <si>
    <t>JAWXSR010000044.1_5</t>
  </si>
  <si>
    <t>JAWXTF010000056.1_1</t>
  </si>
  <si>
    <t>JAWXTI010000019.1_8</t>
  </si>
  <si>
    <t>JAWXTH010000080.1_1</t>
  </si>
  <si>
    <t>JAWXTG010000003.1_87</t>
  </si>
  <si>
    <t>JAWXTE010000002.1_96</t>
  </si>
  <si>
    <t>JAWXTJ010000008.1_31</t>
  </si>
  <si>
    <t>JAWXTD010000023.1_3</t>
  </si>
  <si>
    <t>JAWXTP010000094.1_2</t>
  </si>
  <si>
    <t>BxCar5_1_1475</t>
  </si>
  <si>
    <t>PF02899.18</t>
  </si>
  <si>
    <t>JAWXSS010000144.1_4</t>
  </si>
  <si>
    <t>JAWXSX010000017.1_32</t>
  </si>
  <si>
    <t>JAWXSS010000041.1_11</t>
  </si>
  <si>
    <t>JAWXSZ010000028.1_12</t>
  </si>
  <si>
    <t>JAWXTF010000059.1_3</t>
  </si>
  <si>
    <t>JAWXTH010000008.1_27</t>
  </si>
  <si>
    <t>JAWXSU010000006.1_19</t>
  </si>
  <si>
    <t>JAWXTE010000031.1_16</t>
  </si>
  <si>
    <t>JAWXTJ010000019.1_4</t>
  </si>
  <si>
    <t>JAWXTD010000013.1_27</t>
  </si>
  <si>
    <t>JAWXTB010000053.1_9</t>
  </si>
  <si>
    <t>JAWXTM010000032.1_10</t>
  </si>
  <si>
    <t>JAWXTM010000034.1_8</t>
  </si>
  <si>
    <t>JAWXTM010000014.1_32</t>
  </si>
  <si>
    <t>JAWXTP010000094.1_3</t>
  </si>
  <si>
    <t>JAWXTK010000003.1_56</t>
  </si>
  <si>
    <t>JAWXTS010000003.1_35</t>
  </si>
  <si>
    <t>JAWXTQ010000003.1_25</t>
  </si>
  <si>
    <t>JAWXTS010000030.1_15</t>
  </si>
  <si>
    <t>JAWXTP010000144.1_5</t>
  </si>
  <si>
    <t>BxCar5_1_1477</t>
  </si>
  <si>
    <t>JAWXTI010000029.1_10</t>
  </si>
  <si>
    <t>JAWXTE010000014.1_24</t>
  </si>
  <si>
    <t>JAWXTF010000010.1_30</t>
  </si>
  <si>
    <t>BxCar5_1_1478</t>
  </si>
  <si>
    <t>JAWXSY010000069.1_3</t>
  </si>
  <si>
    <t>JAWXTB010000015.1_13</t>
  </si>
  <si>
    <t>JAWXTC010000007.1_14</t>
  </si>
  <si>
    <t>JAWXSX010000052.1_3</t>
  </si>
  <si>
    <t>JAWXSZ010000003.1_28</t>
  </si>
  <si>
    <t>JAWXTJ010000004.1_42</t>
  </si>
  <si>
    <t>JAWXTD010000001.1_76</t>
  </si>
  <si>
    <t>JAWXTC010000003.1_11</t>
  </si>
  <si>
    <t>JAWXTG010000012.1_44</t>
  </si>
  <si>
    <t>JAWXTH010000029.1_4</t>
  </si>
  <si>
    <t>JAWXTE010000015.1_25</t>
  </si>
  <si>
    <t>JAWXTG010000004.1_61</t>
  </si>
  <si>
    <t>JAWXTJ010000004.1_55</t>
  </si>
  <si>
    <t>JAWXTF010000016.1_8</t>
  </si>
  <si>
    <t>JAWXTJ010000046.1_8</t>
  </si>
  <si>
    <t>JAWXTP010000173.1_5</t>
  </si>
  <si>
    <t>JAWXTP010000149.1_4</t>
  </si>
  <si>
    <t>JAWXTP010000048.1_14</t>
  </si>
  <si>
    <t>JAWXTQ010000023.1_4</t>
  </si>
  <si>
    <t>JAWXTP010000161.1_2</t>
  </si>
  <si>
    <t>JAWXTP010000090.1_1</t>
  </si>
  <si>
    <t>BxCar5_1_1479</t>
  </si>
  <si>
    <t>JAWXTB010000012.1_23</t>
  </si>
  <si>
    <t>JAWXTB010000043.1_2</t>
  </si>
  <si>
    <t>JAWXTC010000036.1_3</t>
  </si>
  <si>
    <t>BxCar5_1_1480</t>
  </si>
  <si>
    <t>JAWXTC010000028.1_14</t>
  </si>
  <si>
    <t>JAWXTB010000021.1_14</t>
  </si>
  <si>
    <t>JAWXTI010000029.1_13</t>
  </si>
  <si>
    <t>JAWXTL010000043.1_8</t>
  </si>
  <si>
    <t>BxCar5_1_1483</t>
  </si>
  <si>
    <t>JAWXSV010000054.1_2</t>
  </si>
  <si>
    <t>JAWXTF010000021.1_9</t>
  </si>
  <si>
    <t>JAWXTB010000011.1_12</t>
  </si>
  <si>
    <t>JAWXSV010000005.1_28</t>
  </si>
  <si>
    <t>JAWXTE010000002.1_10</t>
  </si>
  <si>
    <t>JAWXTC010000028.1_17</t>
  </si>
  <si>
    <t>JAWXTB010000021.1_17</t>
  </si>
  <si>
    <t>JAWXSX010000013.1_2</t>
  </si>
  <si>
    <t>JAWXSR010000051.1_8</t>
  </si>
  <si>
    <t>JAWXTG010000006.1_30</t>
  </si>
  <si>
    <t>JAWXTF010000035.1_8</t>
  </si>
  <si>
    <t>JAWXSQ010000004.1_158</t>
  </si>
  <si>
    <t>JAWXSX010000025.1_2</t>
  </si>
  <si>
    <t>BxCar5_1_1488</t>
  </si>
  <si>
    <t>PF14294.7</t>
  </si>
  <si>
    <t>JAWXSS010000020.1_2</t>
  </si>
  <si>
    <t>JAWXTB010000010.1_2</t>
  </si>
  <si>
    <t>JAWXSU010000121.1_1</t>
  </si>
  <si>
    <t>JAWXTJ010000055.1_10</t>
  </si>
  <si>
    <t>JAWXTC010000043.1_2</t>
  </si>
  <si>
    <t>JAWXTB010000084.1_2</t>
  </si>
  <si>
    <t>JAWXSY010000074.1_7</t>
  </si>
  <si>
    <t>JAWXTG010000004.1_2</t>
  </si>
  <si>
    <t>JAWXTM010000018.1_22</t>
  </si>
  <si>
    <t>JAWXTL010000142.1_5</t>
  </si>
  <si>
    <t>JAWXTQ010000146.1_2</t>
  </si>
  <si>
    <t>JAWXTQ010000146.1_3</t>
  </si>
  <si>
    <t>BxCar5_1_1489</t>
  </si>
  <si>
    <t>JAWXTH010000020.1_3</t>
  </si>
  <si>
    <t>JAWXSS010000093.1_6</t>
  </si>
  <si>
    <t>JAWXTM010000058.1_3</t>
  </si>
  <si>
    <t>BxCar5_1_1490</t>
  </si>
  <si>
    <t>BxCar5_1_1491</t>
  </si>
  <si>
    <t>BxCar5_1_1492</t>
  </si>
  <si>
    <t>BxCar5_1_1493</t>
  </si>
  <si>
    <t>BxCar5_1_1497</t>
  </si>
  <si>
    <t>BxCar5_1_1499</t>
  </si>
  <si>
    <t>JAWXTP010000147.1_8</t>
  </si>
  <si>
    <t>JAWXTR010000095.1_1</t>
  </si>
  <si>
    <t>BxCar5_1_1503</t>
  </si>
  <si>
    <t>JAWXSS010000145.1_3</t>
  </si>
  <si>
    <t>JAWXTG010000038.1_6</t>
  </si>
  <si>
    <t>JAWXTJ010000022.1_3</t>
  </si>
  <si>
    <t>BxCar5_1_1508</t>
  </si>
  <si>
    <t>PF03050.15</t>
  </si>
  <si>
    <t>JAWXTR010000046.1_15</t>
  </si>
  <si>
    <t>JAWXTR010000014.1_1</t>
  </si>
  <si>
    <t>JAWXTP010000128.1_2</t>
  </si>
  <si>
    <t>BxCar5_1_1511</t>
  </si>
  <si>
    <t>CE20</t>
  </si>
  <si>
    <t>JAWXSX010000045.1_5</t>
  </si>
  <si>
    <t>JAWXSS010000025.1_15</t>
  </si>
  <si>
    <t>JAWXSV010000049.1_7</t>
  </si>
  <si>
    <t>JAWXST010000084.1_1</t>
  </si>
  <si>
    <t>JAWXSU010000001.1_7</t>
  </si>
  <si>
    <t>JAWXSZ010000029.1_4</t>
  </si>
  <si>
    <t>JAWXTH010000009.1_17</t>
  </si>
  <si>
    <t>JAWXTA010000028.1_1</t>
  </si>
  <si>
    <t>JAWXTC010000009.1_45</t>
  </si>
  <si>
    <t>JAWXTC010000009.1_55</t>
  </si>
  <si>
    <t>JAWXTB010000036.1_16</t>
  </si>
  <si>
    <t>JAWXTA010000004.1_34</t>
  </si>
  <si>
    <t>JAWXTB010000036.1_15</t>
  </si>
  <si>
    <t>JAWXSS010000004.1_22</t>
  </si>
  <si>
    <t>JAWXTJ010000014.1_1</t>
  </si>
  <si>
    <t>JAWXTB010000056.1_3</t>
  </si>
  <si>
    <t>JAWXST010000019.1_22</t>
  </si>
  <si>
    <t>JAWXTL010000134.1_4</t>
  </si>
  <si>
    <t>JAWXTR010000003.1_8</t>
  </si>
  <si>
    <t>JAWXTO010000001.1_2</t>
  </si>
  <si>
    <t>JAWXTP010000068.1_7</t>
  </si>
  <si>
    <t>JAWXTP010000026.1_23</t>
  </si>
  <si>
    <t>JAWXTQ010000161.1_2</t>
  </si>
  <si>
    <t>BxCar5_1_1512</t>
  </si>
  <si>
    <t>JAWXTE010000012.1_33</t>
  </si>
  <si>
    <t>JAWXSX010000084.1_4</t>
  </si>
  <si>
    <t>JAWXSV010000025.1_25</t>
  </si>
  <si>
    <t>JAWXTB010000027.1_21</t>
  </si>
  <si>
    <t>JAWXTM010000007.1_36</t>
  </si>
  <si>
    <t>JAWXTR010000041.1_5</t>
  </si>
  <si>
    <t>BxCar5_1_1513</t>
  </si>
  <si>
    <t>JAWXSX010000015.1_22</t>
  </si>
  <si>
    <t>JAWXSZ010000020.1_14</t>
  </si>
  <si>
    <t>JAWXTA010000007.1_42</t>
  </si>
  <si>
    <t>JAWXSY010000042.1_8</t>
  </si>
  <si>
    <t>JAWXSY010000023.1_21</t>
  </si>
  <si>
    <t>JAWXSZ010000021.1_2</t>
  </si>
  <si>
    <t>JAWXSX010000038.1_9</t>
  </si>
  <si>
    <t>JAWXTB010000089.1_1</t>
  </si>
  <si>
    <t>JAWXSX010000058.1_2</t>
  </si>
  <si>
    <t>JAWXSQ010000002.1_315</t>
  </si>
  <si>
    <t>JAWXSZ010000017.1_20</t>
  </si>
  <si>
    <t>JAWXTC010000040.1_5</t>
  </si>
  <si>
    <t>JAWXTE010000054.1_5</t>
  </si>
  <si>
    <t>JAWXSY010000025.1_22</t>
  </si>
  <si>
    <t>JAWXSY010000019.1_15</t>
  </si>
  <si>
    <t>JAWXTF010000020.1_2</t>
  </si>
  <si>
    <t>JAWXSZ010000037.1_8</t>
  </si>
  <si>
    <t>JAWXST010000113.1_2</t>
  </si>
  <si>
    <t>JAWXTH010000039.1_3</t>
  </si>
  <si>
    <t>JAWXTN010000009.1_8</t>
  </si>
  <si>
    <t>JAWXTR010000005.1_7</t>
  </si>
  <si>
    <t>JAWXTK010000008.1_20</t>
  </si>
  <si>
    <t>JAWXTR010000049.1_6</t>
  </si>
  <si>
    <t>JAWXTP010000020.1_17</t>
  </si>
  <si>
    <t>JAWXTO010000011.1_7</t>
  </si>
  <si>
    <t>JAWXTK010000009.1_59</t>
  </si>
  <si>
    <t>JAWXTK010000001.1_70</t>
  </si>
  <si>
    <t>JAWXTK010000016.1_2</t>
  </si>
  <si>
    <t>JAWXTP010000158.1_5</t>
  </si>
  <si>
    <t>JAWXTR010000030.1_3</t>
  </si>
  <si>
    <t>JAWXTP010000004.1_28</t>
  </si>
  <si>
    <t>BxCar5_1_1514</t>
  </si>
  <si>
    <t>JAWXTE010000052.1_2</t>
  </si>
  <si>
    <t>JAWXSX010000031.1_7</t>
  </si>
  <si>
    <t>JAWXSV010000034.1_11</t>
  </si>
  <si>
    <t>JAWXSX010000029.1_8</t>
  </si>
  <si>
    <t>JAWXSY010000009.1_23</t>
  </si>
  <si>
    <t>JAWXSR010000127.1_1</t>
  </si>
  <si>
    <t>JAWXTE010000021.1_13</t>
  </si>
  <si>
    <t>JAWXTJ010000040.1_6</t>
  </si>
  <si>
    <t>JAWXTR010000014.1_18</t>
  </si>
  <si>
    <t>JAWXTO010000150.1_3</t>
  </si>
  <si>
    <t>BxCar5_1_1515</t>
  </si>
  <si>
    <t>JAWXTB010000004.1_4</t>
  </si>
  <si>
    <t>JAWXSY010000052.1_5</t>
  </si>
  <si>
    <t>JAWXSX010000054.1_3</t>
  </si>
  <si>
    <t>JAWXTD010000001.1_152</t>
  </si>
  <si>
    <t>JAWXSZ010000018.1_11</t>
  </si>
  <si>
    <t>JAWXSY010000003.1_68</t>
  </si>
  <si>
    <t>JAWXSZ010000080.1_2</t>
  </si>
  <si>
    <t>JAWXSY010000090.1_1</t>
  </si>
  <si>
    <t>JAWXSR010000131.1_2</t>
  </si>
  <si>
    <t>JAWXSY010000080.1_2</t>
  </si>
  <si>
    <t>JAWXTO010000003.1_11</t>
  </si>
  <si>
    <t>BxCar5_1_1516</t>
  </si>
  <si>
    <t>JAWXSZ010000030.1_12</t>
  </si>
  <si>
    <t>JAWXTF010000013.1_23</t>
  </si>
  <si>
    <t>JAWXTE010000002.1_64</t>
  </si>
  <si>
    <t>JAWXSV010000023.1_19</t>
  </si>
  <si>
    <t>JAWXSR010000042.1_1</t>
  </si>
  <si>
    <t>JAWXSZ010000018.1_13</t>
  </si>
  <si>
    <t>JAWXSW010000003.1_41</t>
  </si>
  <si>
    <t>JAWXTP010000054.1_3</t>
  </si>
  <si>
    <t>BxCar5_1_1517</t>
  </si>
  <si>
    <t>JAWXTB010000099.1_5</t>
  </si>
  <si>
    <t>JAWXTB010000114.1_1</t>
  </si>
  <si>
    <t>BxCar5_1_1518</t>
  </si>
  <si>
    <t>JAWXSQ010000004.1_113</t>
  </si>
  <si>
    <t>JAWXTB010000023.1_13</t>
  </si>
  <si>
    <t>JAWXTE010000077.1_2</t>
  </si>
  <si>
    <t>JAWXTE010000014.1_30</t>
  </si>
  <si>
    <t>JAWXTB010000060.1_11</t>
  </si>
  <si>
    <t>JAWXST010000015.1_14</t>
  </si>
  <si>
    <t>JAWXST010000055.1_7</t>
  </si>
  <si>
    <t>JAWXTB010000014.1_17</t>
  </si>
  <si>
    <t>JAWXTJ010000011.1_2</t>
  </si>
  <si>
    <t>JAWXTC010000015.1_48</t>
  </si>
  <si>
    <t>JAWXTJ010000011.1_1</t>
  </si>
  <si>
    <t>JAWXSZ010000020.1_10</t>
  </si>
  <si>
    <t>JAWXSS010000011.1_24</t>
  </si>
  <si>
    <t>JAWXST010000036.1_15</t>
  </si>
  <si>
    <t>JAWXSY010000031.1_16</t>
  </si>
  <si>
    <t>JAWXTA010000018.1_11</t>
  </si>
  <si>
    <t>JAWXSR010000005.1_11</t>
  </si>
  <si>
    <t>JAWXSY010000002.1_8</t>
  </si>
  <si>
    <t>JAWXSZ010000077.1_10</t>
  </si>
  <si>
    <t>JAWXSQ010000007.1_25</t>
  </si>
  <si>
    <t>JAWXSZ010000007.1_28</t>
  </si>
  <si>
    <t>JAWXSQ010000009.1_50</t>
  </si>
  <si>
    <t>JAWXSZ010000018.1_16</t>
  </si>
  <si>
    <t>JAWXSZ010000015.1_1</t>
  </si>
  <si>
    <t>JAWXSQ010000007.1_22</t>
  </si>
  <si>
    <t>JAWXTC010000003.1_15</t>
  </si>
  <si>
    <t>JAWXSS010000085.1_2</t>
  </si>
  <si>
    <t>JAWXSX010000118.1_2</t>
  </si>
  <si>
    <t>JAWXSY010000013.1_27</t>
  </si>
  <si>
    <t>JAWXTF010000036.1_5</t>
  </si>
  <si>
    <t>JAWXSY010000002.1_7</t>
  </si>
  <si>
    <t>JAWXTL010000213.1_3</t>
  </si>
  <si>
    <t>JAWXTK010000006.1_14</t>
  </si>
  <si>
    <t>JAWXTP010000017.1_28</t>
  </si>
  <si>
    <t>JAWXTK010000015.1_11</t>
  </si>
  <si>
    <t>JAWXTK010000003.1_14</t>
  </si>
  <si>
    <t>JAWXTO010000010.1_3</t>
  </si>
  <si>
    <t>JAWXTP010000137.1_4</t>
  </si>
  <si>
    <t>JAWXTK010000010.1_54</t>
  </si>
  <si>
    <t>JAWXTO010000020.1_7</t>
  </si>
  <si>
    <t>JAWXTO010000034.1_11</t>
  </si>
  <si>
    <t>JAWXTR010000030.1_5</t>
  </si>
  <si>
    <t>JAWXTP010000048.1_11</t>
  </si>
  <si>
    <t>JAWXTR010000015.1_19</t>
  </si>
  <si>
    <t>BxCar5_1_1519</t>
  </si>
  <si>
    <t>JAWXST010000047.1_1</t>
  </si>
  <si>
    <t>JAWXTA010000001.1_68</t>
  </si>
  <si>
    <t>JAWXSZ010000013.1_4</t>
  </si>
  <si>
    <t>JAWXSR010000043.1_3</t>
  </si>
  <si>
    <t>JAWXTA010000011.1_27</t>
  </si>
  <si>
    <t>JAWXSY010000063.1_1</t>
  </si>
  <si>
    <t>JAWXTA010000001.1_38</t>
  </si>
  <si>
    <t>JAWXTC010000006.1_3</t>
  </si>
  <si>
    <t>JAWXTF010000014.1_54</t>
  </si>
  <si>
    <t>JAWXSS010000053.1_3</t>
  </si>
  <si>
    <t>JAWXTF010000055.1_1</t>
  </si>
  <si>
    <t>JAWXTE010000043.1_9</t>
  </si>
  <si>
    <t>JAWXST010000047.1_2</t>
  </si>
  <si>
    <t>JAWXTC010000003.1_14</t>
  </si>
  <si>
    <t>JAWXSZ010000042.1_14</t>
  </si>
  <si>
    <t>JAWXTE010000003.1_55</t>
  </si>
  <si>
    <t>JAWXTB010000039.1_7</t>
  </si>
  <si>
    <t>JAWXSR010000149.1_2</t>
  </si>
  <si>
    <t>JAWXSQ010000003.1_207</t>
  </si>
  <si>
    <t>JAWXTA010000011.1_32</t>
  </si>
  <si>
    <t>JAWXSU010000015.1_4</t>
  </si>
  <si>
    <t>JAWXST010000045.1_9</t>
  </si>
  <si>
    <t>JAWXTL010000052.1_3</t>
  </si>
  <si>
    <t>JAWXTR010000005.1_5</t>
  </si>
  <si>
    <t>JAWXTO010000027.1_5</t>
  </si>
  <si>
    <t>JAWXTP010000048.1_8</t>
  </si>
  <si>
    <t>JAWXTK010000003.1_3</t>
  </si>
  <si>
    <t>JAWXTK010000003.1_2</t>
  </si>
  <si>
    <t>JAWXTK010000003.1_4</t>
  </si>
  <si>
    <t>JAWXTR010000039.1_11</t>
  </si>
  <si>
    <t>JAWXTK010000020.1_3</t>
  </si>
  <si>
    <t>JAWXTO010000068.1_2</t>
  </si>
  <si>
    <t>JAWXTR010000044.1_12</t>
  </si>
  <si>
    <t>JAWXTK010000023.1_2</t>
  </si>
  <si>
    <t>BxCar5_1_1522</t>
  </si>
  <si>
    <t>PF13149.7</t>
  </si>
  <si>
    <t>JAWXTJ010000041.1_11</t>
  </si>
  <si>
    <t>JAWXTB010000100.1_3</t>
  </si>
  <si>
    <t>JAWXTD010000077.1_2</t>
  </si>
  <si>
    <t>JAWXTN010000010.1_34</t>
  </si>
  <si>
    <t>JAWXTK010000013.1_50</t>
  </si>
  <si>
    <t>JAWXTQ010000075.1_9</t>
  </si>
  <si>
    <t>JAWXTQ010000019.1_6</t>
  </si>
  <si>
    <t>JAWXTP010000027.1_3</t>
  </si>
  <si>
    <t>BxCar5_1_1524</t>
  </si>
  <si>
    <t>JAWXTD010000017.1_36</t>
  </si>
  <si>
    <t>JAWXSZ010000107.1_2</t>
  </si>
  <si>
    <t>JAWXTR010000048.1_9</t>
  </si>
  <si>
    <t>BxCar5_1_1526</t>
  </si>
  <si>
    <t>JAWXSV010000008.1_47</t>
  </si>
  <si>
    <t>BxCar5_1_1527</t>
  </si>
  <si>
    <t>JAWXSS010000171.1_2</t>
  </si>
  <si>
    <t>JAWXTC010000028.1_7</t>
  </si>
  <si>
    <t>JAWXTB010000021.1_7</t>
  </si>
  <si>
    <t>JAWXTB010000011.1_22</t>
  </si>
  <si>
    <t>JAWXSV010000002.1_53</t>
  </si>
  <si>
    <t>JAWXTC010000043.1_5</t>
  </si>
  <si>
    <t>JAWXTB010000084.1_5</t>
  </si>
  <si>
    <t>JAWXTB010000012.1_18</t>
  </si>
  <si>
    <t>JAWXST010000053.1_1</t>
  </si>
  <si>
    <t>JAWXTC010000026.1_16</t>
  </si>
  <si>
    <t>BxCar5_1_1528</t>
  </si>
  <si>
    <t>JAWXSS010000017.1_2</t>
  </si>
  <si>
    <t>BxCar5_1_1529</t>
  </si>
  <si>
    <t>JAWXSV010000043.1_4</t>
  </si>
  <si>
    <t>1.21e-315</t>
  </si>
  <si>
    <t>JAWXSV010000023.1_20</t>
  </si>
  <si>
    <t>JAWXSV010000043.1_5</t>
  </si>
  <si>
    <t>JAWXTR010000018.1_12</t>
  </si>
  <si>
    <t>JAWXTR010000001.1_8</t>
  </si>
  <si>
    <t>JAWXTR010000036.1_18</t>
  </si>
  <si>
    <t>BxCar5_1_1530</t>
  </si>
  <si>
    <t>JAWXTA010000025.1_3</t>
  </si>
  <si>
    <t>JAWXTO010000133.1_1</t>
  </si>
  <si>
    <t>BxCar5_1_1532</t>
  </si>
  <si>
    <t>JAWXSZ010000043.1_4</t>
  </si>
  <si>
    <t>JAWXSQ010000009.1_63</t>
  </si>
  <si>
    <t>JAWXSX010000030.1_16</t>
  </si>
  <si>
    <t>JAWXSQ010000005.1_150</t>
  </si>
  <si>
    <t>JAWXTG010000038.1_2</t>
  </si>
  <si>
    <t>JAWXSZ010000080.1_6</t>
  </si>
  <si>
    <t>JAWXTE010000054.1_2</t>
  </si>
  <si>
    <t>JAWXTE010000068.1_4</t>
  </si>
  <si>
    <t>JAWXSR010000064.1_2</t>
  </si>
  <si>
    <t>JAWXTA010000022.1_14</t>
  </si>
  <si>
    <t>JAWXTP010000059.1_3</t>
  </si>
  <si>
    <t>BxCar5_1_1533</t>
  </si>
  <si>
    <t>JAWXTF010000024.1_3</t>
  </si>
  <si>
    <t>JAWXTG010000021.1_28</t>
  </si>
  <si>
    <t>JAWXSZ010000036.1_11</t>
  </si>
  <si>
    <t>1.04e-320</t>
  </si>
  <si>
    <t>JAWXTQ010000068.1_7</t>
  </si>
  <si>
    <t>JAWXTS010000006.1_8</t>
  </si>
  <si>
    <t>BxCar5_1_1534</t>
  </si>
  <si>
    <t>JAWXSS010000171.1_3</t>
  </si>
  <si>
    <t>JAWXSV010000001.1_12</t>
  </si>
  <si>
    <t>JAWXTR010000021.1_3</t>
  </si>
  <si>
    <t>BxCar5_1_1535</t>
  </si>
  <si>
    <t>JAWXTG010000008.1_38</t>
  </si>
  <si>
    <t>JAWXTI010000029.1_11</t>
  </si>
  <si>
    <t>JAWXTB010000037.1_6</t>
  </si>
  <si>
    <t>JAWXSV010000020.1_5</t>
  </si>
  <si>
    <t>JAWXSZ010000015.1_9</t>
  </si>
  <si>
    <t>JAWXSQ010000007.1_20</t>
  </si>
  <si>
    <t>JAWXTD010000039.1_2</t>
  </si>
  <si>
    <t>JAWXTE010000004.1_20</t>
  </si>
  <si>
    <t>JAWXTF010000012.1_27</t>
  </si>
  <si>
    <t>JAWXTH010000046.1_3</t>
  </si>
  <si>
    <t>JAWXTR010000019.1_13</t>
  </si>
  <si>
    <t>BxCar5_1_1536</t>
  </si>
  <si>
    <t>JAWXTI010000029.1_12</t>
  </si>
  <si>
    <t>JAWXTG010000008.1_39</t>
  </si>
  <si>
    <t>JAWXTB010000037.1_5</t>
  </si>
  <si>
    <t>JAWXTB010000099.1_2</t>
  </si>
  <si>
    <t>JAWXSV010000020.1_4</t>
  </si>
  <si>
    <t>JAWXTB010000114.1_4</t>
  </si>
  <si>
    <t>JAWXTG010000003.1_53</t>
  </si>
  <si>
    <t>JAWXTF010000016.1_16</t>
  </si>
  <si>
    <t>JAWXTF010000035.1_5</t>
  </si>
  <si>
    <t>BxCar5_1_1537</t>
  </si>
  <si>
    <t>JAWXTG010000033.1_1</t>
  </si>
  <si>
    <t>JAWXSX010000018.1_16</t>
  </si>
  <si>
    <t>JAWXTF010000032.1_8</t>
  </si>
  <si>
    <t>BxCar5_1_1539</t>
  </si>
  <si>
    <t>JAWXSY010000055.1_6</t>
  </si>
  <si>
    <t>JAWXTD010000011.1_13</t>
  </si>
  <si>
    <t>JAWXTF010000006.1_13</t>
  </si>
  <si>
    <t>JAWXTF010000033.1_2</t>
  </si>
  <si>
    <t>JAWXTE010000021.1_10</t>
  </si>
  <si>
    <t>BxCar5_1_1540</t>
  </si>
  <si>
    <t>BxCar5_1_1541</t>
  </si>
  <si>
    <t>JAWXTQ010000091.1_3</t>
  </si>
  <si>
    <t>BxCar5_1_1543</t>
  </si>
  <si>
    <t>BxCar5_1_1547</t>
  </si>
  <si>
    <t>PF00239.22</t>
  </si>
  <si>
    <t>JAWXTE010000001.1_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b/>
      <sz val="20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20"/>
      <color rgb="FF000000"/>
      <name val="Arial"/>
    </font>
    <font>
      <b/>
      <sz val="11"/>
      <color theme="1"/>
      <name val="Arial"/>
      <family val="2"/>
    </font>
    <font>
      <b/>
      <i/>
      <sz val="20"/>
      <color rgb="FF000000"/>
      <name val="Arial"/>
    </font>
    <font>
      <b/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4" fillId="0" borderId="0" xfId="0" applyFont="1" applyAlignment="1"/>
    <xf numFmtId="0" fontId="3" fillId="0" borderId="0" xfId="0" applyFont="1"/>
    <xf numFmtId="0" fontId="5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0" fontId="7" fillId="2" borderId="2" xfId="0" applyFont="1" applyFill="1" applyBorder="1"/>
    <xf numFmtId="0" fontId="2" fillId="2" borderId="3" xfId="0" applyFont="1" applyFill="1" applyBorder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9EC53-2ACD-4A05-952D-3C3D3ABA8540}">
  <dimension ref="A1:V3087"/>
  <sheetViews>
    <sheetView tabSelected="1" zoomScale="77" zoomScaleNormal="77" workbookViewId="0"/>
  </sheetViews>
  <sheetFormatPr defaultColWidth="8.7109375" defaultRowHeight="14.25"/>
  <cols>
    <col min="1" max="1" width="15.42578125" style="3" customWidth="1"/>
    <col min="2" max="3" width="10.85546875" style="3" customWidth="1"/>
    <col min="4" max="4" width="7" style="3" customWidth="1"/>
    <col min="5" max="5" width="15.140625" style="3" customWidth="1"/>
    <col min="6" max="6" width="19" style="3" customWidth="1"/>
    <col min="7" max="7" width="18" style="3" customWidth="1"/>
    <col min="8" max="15" width="8.85546875" style="3" bestFit="1" customWidth="1"/>
    <col min="16" max="16" width="10.140625" style="3" bestFit="1" customWidth="1"/>
    <col min="17" max="17" width="8.85546875" style="3" bestFit="1" customWidth="1"/>
    <col min="18" max="19" width="9.140625" style="3"/>
    <col min="20" max="22" width="23.7109375" style="3" customWidth="1"/>
    <col min="23" max="16384" width="8.7109375" style="3"/>
  </cols>
  <sheetData>
    <row r="1" spans="1:22" ht="26.25">
      <c r="A1" s="2" t="s">
        <v>0</v>
      </c>
    </row>
    <row r="2" spans="1:22" ht="26.25">
      <c r="A2" s="1"/>
    </row>
    <row r="3" spans="1:22" ht="15">
      <c r="A3" s="5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7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8" t="s">
        <v>17</v>
      </c>
      <c r="T3" s="4"/>
      <c r="U3" s="4"/>
      <c r="V3" s="4"/>
    </row>
    <row r="4" spans="1:22" ht="15">
      <c r="A4" t="s">
        <v>18</v>
      </c>
      <c r="B4" t="s">
        <v>19</v>
      </c>
      <c r="C4" t="str">
        <f>LEFT(A4,7)</f>
        <v>BxCar17</v>
      </c>
      <c r="D4" t="s">
        <v>20</v>
      </c>
      <c r="E4" t="s">
        <v>21</v>
      </c>
      <c r="F4" t="s">
        <v>22</v>
      </c>
      <c r="G4" t="s">
        <v>23</v>
      </c>
      <c r="H4">
        <v>75.3</v>
      </c>
      <c r="I4">
        <v>166</v>
      </c>
      <c r="J4">
        <v>40</v>
      </c>
      <c r="K4">
        <v>1</v>
      </c>
      <c r="L4">
        <v>5</v>
      </c>
      <c r="M4">
        <v>170</v>
      </c>
      <c r="N4">
        <v>174</v>
      </c>
      <c r="O4">
        <v>338</v>
      </c>
      <c r="P4" s="9">
        <v>1.5300000000000001E-83</v>
      </c>
      <c r="Q4">
        <v>244</v>
      </c>
    </row>
    <row r="5" spans="1:22" ht="15">
      <c r="A5" t="s">
        <v>18</v>
      </c>
      <c r="B5" t="s">
        <v>19</v>
      </c>
      <c r="C5" t="str">
        <f t="shared" ref="C5:C68" si="0">LEFT(A5,7)</f>
        <v>BxCar17</v>
      </c>
      <c r="D5" t="s">
        <v>20</v>
      </c>
      <c r="E5" t="s">
        <v>24</v>
      </c>
      <c r="F5" t="s">
        <v>25</v>
      </c>
      <c r="G5" t="s">
        <v>23</v>
      </c>
      <c r="H5">
        <v>72.599999999999994</v>
      </c>
      <c r="I5">
        <v>336</v>
      </c>
      <c r="J5">
        <v>90</v>
      </c>
      <c r="K5">
        <v>2</v>
      </c>
      <c r="L5">
        <v>5</v>
      </c>
      <c r="M5">
        <v>339</v>
      </c>
      <c r="N5">
        <v>5</v>
      </c>
      <c r="O5">
        <v>339</v>
      </c>
      <c r="P5" s="9">
        <v>1.9700000000000001E-173</v>
      </c>
      <c r="Q5">
        <v>480</v>
      </c>
    </row>
    <row r="6" spans="1:22" ht="15">
      <c r="A6" t="s">
        <v>18</v>
      </c>
      <c r="B6" t="s">
        <v>19</v>
      </c>
      <c r="C6" t="str">
        <f t="shared" si="0"/>
        <v>BxCar17</v>
      </c>
      <c r="D6" t="s">
        <v>20</v>
      </c>
      <c r="E6" t="s">
        <v>26</v>
      </c>
      <c r="F6" t="s">
        <v>27</v>
      </c>
      <c r="G6" t="s">
        <v>23</v>
      </c>
      <c r="H6">
        <v>72.599999999999994</v>
      </c>
      <c r="I6">
        <v>339</v>
      </c>
      <c r="J6">
        <v>89</v>
      </c>
      <c r="K6">
        <v>2</v>
      </c>
      <c r="L6">
        <v>1</v>
      </c>
      <c r="M6">
        <v>336</v>
      </c>
      <c r="N6">
        <v>1</v>
      </c>
      <c r="O6">
        <v>338</v>
      </c>
      <c r="P6" s="9">
        <v>1.41E-170</v>
      </c>
      <c r="Q6">
        <v>473</v>
      </c>
    </row>
    <row r="7" spans="1:22" ht="15">
      <c r="A7" t="s">
        <v>18</v>
      </c>
      <c r="B7" t="s">
        <v>19</v>
      </c>
      <c r="C7" t="str">
        <f t="shared" si="0"/>
        <v>BxCar17</v>
      </c>
      <c r="D7" t="s">
        <v>20</v>
      </c>
      <c r="E7" t="s">
        <v>28</v>
      </c>
      <c r="F7" t="s">
        <v>25</v>
      </c>
      <c r="G7" t="s">
        <v>23</v>
      </c>
      <c r="H7">
        <v>72.3</v>
      </c>
      <c r="I7">
        <v>336</v>
      </c>
      <c r="J7">
        <v>91</v>
      </c>
      <c r="K7">
        <v>2</v>
      </c>
      <c r="L7">
        <v>5</v>
      </c>
      <c r="M7">
        <v>339</v>
      </c>
      <c r="N7">
        <v>5</v>
      </c>
      <c r="O7">
        <v>339</v>
      </c>
      <c r="P7" s="9">
        <v>4.78E-172</v>
      </c>
      <c r="Q7">
        <v>476</v>
      </c>
    </row>
    <row r="8" spans="1:22" ht="15">
      <c r="A8" t="s">
        <v>18</v>
      </c>
      <c r="B8" t="s">
        <v>19</v>
      </c>
      <c r="C8" t="str">
        <f t="shared" si="0"/>
        <v>BxCar17</v>
      </c>
      <c r="D8" t="s">
        <v>20</v>
      </c>
      <c r="E8" t="s">
        <v>29</v>
      </c>
      <c r="F8" t="s">
        <v>30</v>
      </c>
      <c r="G8" t="s">
        <v>23</v>
      </c>
      <c r="H8">
        <v>71.3</v>
      </c>
      <c r="I8">
        <v>335</v>
      </c>
      <c r="J8">
        <v>92</v>
      </c>
      <c r="K8">
        <v>2</v>
      </c>
      <c r="L8">
        <v>5</v>
      </c>
      <c r="M8">
        <v>336</v>
      </c>
      <c r="N8">
        <v>5</v>
      </c>
      <c r="O8">
        <v>338</v>
      </c>
      <c r="P8" s="9">
        <v>2.0100000000000002E-170</v>
      </c>
      <c r="Q8">
        <v>472</v>
      </c>
    </row>
    <row r="9" spans="1:22" ht="15">
      <c r="A9" t="s">
        <v>18</v>
      </c>
      <c r="B9" t="s">
        <v>19</v>
      </c>
      <c r="C9" t="str">
        <f t="shared" si="0"/>
        <v>BxCar17</v>
      </c>
      <c r="D9" t="s">
        <v>20</v>
      </c>
      <c r="E9" t="s">
        <v>31</v>
      </c>
      <c r="F9" t="s">
        <v>32</v>
      </c>
      <c r="G9" t="s">
        <v>23</v>
      </c>
      <c r="H9">
        <v>69.3</v>
      </c>
      <c r="I9">
        <v>335</v>
      </c>
      <c r="J9">
        <v>101</v>
      </c>
      <c r="K9">
        <v>1</v>
      </c>
      <c r="L9">
        <v>5</v>
      </c>
      <c r="M9">
        <v>337</v>
      </c>
      <c r="N9">
        <v>5</v>
      </c>
      <c r="O9">
        <v>339</v>
      </c>
      <c r="P9" s="9">
        <v>1.8799999999999999E-166</v>
      </c>
      <c r="Q9">
        <v>462</v>
      </c>
    </row>
    <row r="10" spans="1:22" ht="15">
      <c r="A10" t="s">
        <v>18</v>
      </c>
      <c r="B10" t="s">
        <v>19</v>
      </c>
      <c r="C10" t="str">
        <f t="shared" si="0"/>
        <v>BxCar17</v>
      </c>
      <c r="D10" t="s">
        <v>20</v>
      </c>
      <c r="E10" t="s">
        <v>33</v>
      </c>
      <c r="F10" t="s">
        <v>34</v>
      </c>
      <c r="G10" t="s">
        <v>23</v>
      </c>
      <c r="H10">
        <v>69.3</v>
      </c>
      <c r="I10">
        <v>342</v>
      </c>
      <c r="J10">
        <v>98</v>
      </c>
      <c r="K10">
        <v>2</v>
      </c>
      <c r="L10">
        <v>1</v>
      </c>
      <c r="M10">
        <v>338</v>
      </c>
      <c r="N10">
        <v>1</v>
      </c>
      <c r="O10">
        <v>339</v>
      </c>
      <c r="P10" s="9">
        <v>2.1699999999999999E-170</v>
      </c>
      <c r="Q10">
        <v>472</v>
      </c>
    </row>
    <row r="11" spans="1:22" ht="15">
      <c r="A11" t="s">
        <v>18</v>
      </c>
      <c r="B11" t="s">
        <v>19</v>
      </c>
      <c r="C11" t="str">
        <f t="shared" si="0"/>
        <v>BxCar17</v>
      </c>
      <c r="D11" t="s">
        <v>20</v>
      </c>
      <c r="E11" t="s">
        <v>35</v>
      </c>
      <c r="F11" t="s">
        <v>36</v>
      </c>
      <c r="G11" t="s">
        <v>23</v>
      </c>
      <c r="H11">
        <v>69</v>
      </c>
      <c r="I11">
        <v>335</v>
      </c>
      <c r="J11">
        <v>102</v>
      </c>
      <c r="K11">
        <v>1</v>
      </c>
      <c r="L11">
        <v>5</v>
      </c>
      <c r="M11">
        <v>337</v>
      </c>
      <c r="N11">
        <v>5</v>
      </c>
      <c r="O11">
        <v>339</v>
      </c>
      <c r="P11" s="9">
        <v>6.5599999999999997E-167</v>
      </c>
      <c r="Q11">
        <v>463</v>
      </c>
    </row>
    <row r="12" spans="1:22" ht="15">
      <c r="A12" t="s">
        <v>18</v>
      </c>
      <c r="B12" t="s">
        <v>19</v>
      </c>
      <c r="C12" t="str">
        <f t="shared" si="0"/>
        <v>BxCar17</v>
      </c>
      <c r="D12" t="s">
        <v>20</v>
      </c>
      <c r="E12" t="s">
        <v>37</v>
      </c>
      <c r="F12" t="s">
        <v>38</v>
      </c>
      <c r="G12" t="s">
        <v>23</v>
      </c>
      <c r="H12">
        <v>68.8</v>
      </c>
      <c r="I12">
        <v>340</v>
      </c>
      <c r="J12">
        <v>104</v>
      </c>
      <c r="K12">
        <v>2</v>
      </c>
      <c r="L12">
        <v>1</v>
      </c>
      <c r="M12">
        <v>339</v>
      </c>
      <c r="N12">
        <v>1</v>
      </c>
      <c r="O12">
        <v>339</v>
      </c>
      <c r="P12" s="9">
        <v>3.5699999999999998E-169</v>
      </c>
      <c r="Q12">
        <v>469</v>
      </c>
    </row>
    <row r="13" spans="1:22" ht="15">
      <c r="A13" t="s">
        <v>18</v>
      </c>
      <c r="B13" t="s">
        <v>19</v>
      </c>
      <c r="C13" t="str">
        <f t="shared" si="0"/>
        <v>BxCar17</v>
      </c>
      <c r="D13" t="s">
        <v>20</v>
      </c>
      <c r="E13" t="s">
        <v>39</v>
      </c>
      <c r="F13" t="s">
        <v>40</v>
      </c>
      <c r="G13" t="s">
        <v>23</v>
      </c>
      <c r="H13">
        <v>68.7</v>
      </c>
      <c r="I13">
        <v>335</v>
      </c>
      <c r="J13">
        <v>103</v>
      </c>
      <c r="K13">
        <v>1</v>
      </c>
      <c r="L13">
        <v>5</v>
      </c>
      <c r="M13">
        <v>337</v>
      </c>
      <c r="N13">
        <v>5</v>
      </c>
      <c r="O13">
        <v>339</v>
      </c>
      <c r="P13" s="9">
        <v>1.5299999999999999E-165</v>
      </c>
      <c r="Q13">
        <v>460</v>
      </c>
    </row>
    <row r="14" spans="1:22" ht="15">
      <c r="A14" t="s">
        <v>18</v>
      </c>
      <c r="B14" t="s">
        <v>19</v>
      </c>
      <c r="C14" t="str">
        <f t="shared" si="0"/>
        <v>BxCar17</v>
      </c>
      <c r="D14" t="s">
        <v>20</v>
      </c>
      <c r="E14" t="s">
        <v>41</v>
      </c>
      <c r="F14" t="s">
        <v>22</v>
      </c>
      <c r="G14" t="s">
        <v>23</v>
      </c>
      <c r="H14">
        <v>68.400000000000006</v>
      </c>
      <c r="I14">
        <v>335</v>
      </c>
      <c r="J14">
        <v>104</v>
      </c>
      <c r="K14">
        <v>1</v>
      </c>
      <c r="L14">
        <v>5</v>
      </c>
      <c r="M14">
        <v>337</v>
      </c>
      <c r="N14">
        <v>5</v>
      </c>
      <c r="O14">
        <v>339</v>
      </c>
      <c r="P14" s="9">
        <v>8.83E-165</v>
      </c>
      <c r="Q14">
        <v>458</v>
      </c>
    </row>
    <row r="15" spans="1:22" ht="15">
      <c r="A15" t="s">
        <v>18</v>
      </c>
      <c r="B15" t="s">
        <v>19</v>
      </c>
      <c r="C15" t="str">
        <f t="shared" si="0"/>
        <v>BxCar17</v>
      </c>
      <c r="D15" t="s">
        <v>20</v>
      </c>
      <c r="E15" t="s">
        <v>42</v>
      </c>
      <c r="F15" t="s">
        <v>34</v>
      </c>
      <c r="G15" t="s">
        <v>23</v>
      </c>
      <c r="H15">
        <v>67.8</v>
      </c>
      <c r="I15">
        <v>335</v>
      </c>
      <c r="J15">
        <v>106</v>
      </c>
      <c r="K15">
        <v>1</v>
      </c>
      <c r="L15">
        <v>5</v>
      </c>
      <c r="M15">
        <v>337</v>
      </c>
      <c r="N15">
        <v>5</v>
      </c>
      <c r="O15">
        <v>339</v>
      </c>
      <c r="P15" s="9">
        <v>3.45E-164</v>
      </c>
      <c r="Q15">
        <v>456</v>
      </c>
    </row>
    <row r="16" spans="1:22" ht="15">
      <c r="A16" t="s">
        <v>18</v>
      </c>
      <c r="B16" t="s">
        <v>19</v>
      </c>
      <c r="C16" t="str">
        <f t="shared" si="0"/>
        <v>BxCar17</v>
      </c>
      <c r="D16" t="s">
        <v>20</v>
      </c>
      <c r="E16" t="s">
        <v>43</v>
      </c>
      <c r="F16" t="s">
        <v>44</v>
      </c>
      <c r="G16" t="s">
        <v>23</v>
      </c>
      <c r="H16">
        <v>29.4</v>
      </c>
      <c r="I16">
        <v>340</v>
      </c>
      <c r="J16">
        <v>222</v>
      </c>
      <c r="K16">
        <v>9</v>
      </c>
      <c r="L16">
        <v>6</v>
      </c>
      <c r="M16">
        <v>336</v>
      </c>
      <c r="N16">
        <v>4</v>
      </c>
      <c r="O16">
        <v>334</v>
      </c>
      <c r="P16" s="9">
        <v>3.92E-41</v>
      </c>
      <c r="Q16">
        <v>141</v>
      </c>
    </row>
    <row r="17" spans="1:17" ht="15">
      <c r="A17" t="s">
        <v>18</v>
      </c>
      <c r="B17" t="s">
        <v>19</v>
      </c>
      <c r="C17" t="str">
        <f t="shared" si="0"/>
        <v>BxCar17</v>
      </c>
      <c r="D17" t="s">
        <v>20</v>
      </c>
      <c r="E17" t="s">
        <v>45</v>
      </c>
      <c r="F17" t="s">
        <v>46</v>
      </c>
      <c r="G17" t="s">
        <v>23</v>
      </c>
      <c r="H17">
        <v>27.7</v>
      </c>
      <c r="I17">
        <v>339</v>
      </c>
      <c r="J17">
        <v>229</v>
      </c>
      <c r="K17">
        <v>7</v>
      </c>
      <c r="L17">
        <v>6</v>
      </c>
      <c r="M17">
        <v>336</v>
      </c>
      <c r="N17">
        <v>4</v>
      </c>
      <c r="O17">
        <v>334</v>
      </c>
      <c r="P17" s="9">
        <v>1.1399999999999999E-38</v>
      </c>
      <c r="Q17">
        <v>135</v>
      </c>
    </row>
    <row r="18" spans="1:17" ht="15">
      <c r="A18" t="s">
        <v>18</v>
      </c>
      <c r="B18" t="s">
        <v>19</v>
      </c>
      <c r="C18" t="str">
        <f t="shared" si="0"/>
        <v>BxCar17</v>
      </c>
      <c r="D18" t="s">
        <v>20</v>
      </c>
      <c r="E18" t="s">
        <v>47</v>
      </c>
      <c r="F18" t="s">
        <v>48</v>
      </c>
      <c r="G18" t="s">
        <v>23</v>
      </c>
      <c r="H18">
        <v>26.4</v>
      </c>
      <c r="I18">
        <v>341</v>
      </c>
      <c r="J18">
        <v>239</v>
      </c>
      <c r="K18">
        <v>7</v>
      </c>
      <c r="L18">
        <v>7</v>
      </c>
      <c r="M18">
        <v>343</v>
      </c>
      <c r="N18">
        <v>4</v>
      </c>
      <c r="O18">
        <v>336</v>
      </c>
      <c r="P18" s="9">
        <v>4.7199999999999999E-28</v>
      </c>
      <c r="Q18">
        <v>106</v>
      </c>
    </row>
    <row r="19" spans="1:17" ht="15">
      <c r="A19" t="s">
        <v>18</v>
      </c>
      <c r="B19" t="s">
        <v>19</v>
      </c>
      <c r="C19" t="str">
        <f t="shared" si="0"/>
        <v>BxCar17</v>
      </c>
      <c r="D19" t="s">
        <v>20</v>
      </c>
      <c r="E19" t="s">
        <v>49</v>
      </c>
      <c r="F19" t="s">
        <v>50</v>
      </c>
      <c r="G19" t="s">
        <v>23</v>
      </c>
      <c r="H19">
        <v>25.4</v>
      </c>
      <c r="I19">
        <v>342</v>
      </c>
      <c r="J19">
        <v>240</v>
      </c>
      <c r="K19">
        <v>7</v>
      </c>
      <c r="L19">
        <v>8</v>
      </c>
      <c r="M19">
        <v>343</v>
      </c>
      <c r="N19">
        <v>4</v>
      </c>
      <c r="O19">
        <v>336</v>
      </c>
      <c r="P19" s="9">
        <v>9.4699999999999999E-29</v>
      </c>
      <c r="Q19">
        <v>108</v>
      </c>
    </row>
    <row r="20" spans="1:17" ht="15">
      <c r="A20" t="s">
        <v>18</v>
      </c>
      <c r="B20" t="s">
        <v>19</v>
      </c>
      <c r="C20" t="str">
        <f t="shared" si="0"/>
        <v>BxCar17</v>
      </c>
      <c r="D20" t="s">
        <v>20</v>
      </c>
      <c r="E20" t="s">
        <v>51</v>
      </c>
      <c r="F20" t="s">
        <v>52</v>
      </c>
      <c r="G20" t="s">
        <v>53</v>
      </c>
      <c r="H20">
        <v>71.5</v>
      </c>
      <c r="I20">
        <v>340</v>
      </c>
      <c r="J20">
        <v>95</v>
      </c>
      <c r="K20">
        <v>2</v>
      </c>
      <c r="L20">
        <v>1</v>
      </c>
      <c r="M20">
        <v>339</v>
      </c>
      <c r="N20">
        <v>1</v>
      </c>
      <c r="O20">
        <v>339</v>
      </c>
      <c r="P20" s="9">
        <v>3.0799999999999998E-170</v>
      </c>
      <c r="Q20">
        <v>472</v>
      </c>
    </row>
    <row r="21" spans="1:17" ht="15">
      <c r="A21" t="s">
        <v>54</v>
      </c>
      <c r="B21" t="s">
        <v>55</v>
      </c>
      <c r="C21" t="str">
        <f t="shared" si="0"/>
        <v>BxCar17</v>
      </c>
      <c r="D21" t="s">
        <v>20</v>
      </c>
      <c r="E21" t="s">
        <v>56</v>
      </c>
      <c r="F21" t="s">
        <v>34</v>
      </c>
      <c r="G21" t="s">
        <v>23</v>
      </c>
      <c r="H21">
        <v>80.400000000000006</v>
      </c>
      <c r="I21">
        <v>377</v>
      </c>
      <c r="J21">
        <v>74</v>
      </c>
      <c r="K21">
        <v>0</v>
      </c>
      <c r="L21">
        <v>1</v>
      </c>
      <c r="M21">
        <v>377</v>
      </c>
      <c r="N21">
        <v>1</v>
      </c>
      <c r="O21">
        <v>377</v>
      </c>
      <c r="P21" s="9">
        <v>2.7399999999999999E-235</v>
      </c>
      <c r="Q21">
        <v>639</v>
      </c>
    </row>
    <row r="22" spans="1:17" ht="15">
      <c r="A22" t="s">
        <v>54</v>
      </c>
      <c r="B22" t="s">
        <v>55</v>
      </c>
      <c r="C22" t="str">
        <f t="shared" si="0"/>
        <v>BxCar17</v>
      </c>
      <c r="D22" t="s">
        <v>20</v>
      </c>
      <c r="E22" t="s">
        <v>57</v>
      </c>
      <c r="F22" t="s">
        <v>30</v>
      </c>
      <c r="G22" t="s">
        <v>23</v>
      </c>
      <c r="H22">
        <v>79.8</v>
      </c>
      <c r="I22">
        <v>377</v>
      </c>
      <c r="J22">
        <v>76</v>
      </c>
      <c r="K22">
        <v>0</v>
      </c>
      <c r="L22">
        <v>1</v>
      </c>
      <c r="M22">
        <v>377</v>
      </c>
      <c r="N22">
        <v>1</v>
      </c>
      <c r="O22">
        <v>377</v>
      </c>
      <c r="P22" s="9">
        <v>1.1099999999999999E-232</v>
      </c>
      <c r="Q22">
        <v>633</v>
      </c>
    </row>
    <row r="23" spans="1:17" ht="15">
      <c r="A23" t="s">
        <v>54</v>
      </c>
      <c r="B23" t="s">
        <v>55</v>
      </c>
      <c r="C23" t="str">
        <f t="shared" si="0"/>
        <v>BxCar17</v>
      </c>
      <c r="D23" t="s">
        <v>20</v>
      </c>
      <c r="E23" t="s">
        <v>58</v>
      </c>
      <c r="F23" t="s">
        <v>27</v>
      </c>
      <c r="G23" t="s">
        <v>23</v>
      </c>
      <c r="H23">
        <v>79.099999999999994</v>
      </c>
      <c r="I23">
        <v>378</v>
      </c>
      <c r="J23">
        <v>78</v>
      </c>
      <c r="K23">
        <v>1</v>
      </c>
      <c r="L23">
        <v>1</v>
      </c>
      <c r="M23">
        <v>378</v>
      </c>
      <c r="N23">
        <v>1</v>
      </c>
      <c r="O23">
        <v>377</v>
      </c>
      <c r="P23" s="9">
        <v>1.7300000000000001E-227</v>
      </c>
      <c r="Q23">
        <v>620</v>
      </c>
    </row>
    <row r="24" spans="1:17" ht="15">
      <c r="A24" t="s">
        <v>54</v>
      </c>
      <c r="B24" t="s">
        <v>55</v>
      </c>
      <c r="C24" t="str">
        <f t="shared" si="0"/>
        <v>BxCar17</v>
      </c>
      <c r="D24" t="s">
        <v>20</v>
      </c>
      <c r="E24" t="s">
        <v>59</v>
      </c>
      <c r="F24" t="s">
        <v>38</v>
      </c>
      <c r="G24" t="s">
        <v>23</v>
      </c>
      <c r="H24">
        <v>79</v>
      </c>
      <c r="I24">
        <v>377</v>
      </c>
      <c r="J24">
        <v>79</v>
      </c>
      <c r="K24">
        <v>0</v>
      </c>
      <c r="L24">
        <v>1</v>
      </c>
      <c r="M24">
        <v>377</v>
      </c>
      <c r="N24">
        <v>1</v>
      </c>
      <c r="O24">
        <v>377</v>
      </c>
      <c r="P24" s="9">
        <v>1.1799999999999999E-229</v>
      </c>
      <c r="Q24">
        <v>625</v>
      </c>
    </row>
    <row r="25" spans="1:17" ht="15">
      <c r="A25" t="s">
        <v>54</v>
      </c>
      <c r="B25" t="s">
        <v>55</v>
      </c>
      <c r="C25" t="str">
        <f t="shared" si="0"/>
        <v>BxCar17</v>
      </c>
      <c r="D25" t="s">
        <v>20</v>
      </c>
      <c r="E25" t="s">
        <v>60</v>
      </c>
      <c r="F25" t="s">
        <v>34</v>
      </c>
      <c r="G25" t="s">
        <v>23</v>
      </c>
      <c r="H25">
        <v>78.8</v>
      </c>
      <c r="I25">
        <v>377</v>
      </c>
      <c r="J25">
        <v>80</v>
      </c>
      <c r="K25">
        <v>0</v>
      </c>
      <c r="L25">
        <v>1</v>
      </c>
      <c r="M25">
        <v>377</v>
      </c>
      <c r="N25">
        <v>1</v>
      </c>
      <c r="O25">
        <v>377</v>
      </c>
      <c r="P25" s="9">
        <v>2.2800000000000002E-227</v>
      </c>
      <c r="Q25">
        <v>619</v>
      </c>
    </row>
    <row r="26" spans="1:17" ht="15">
      <c r="A26" t="s">
        <v>54</v>
      </c>
      <c r="B26" t="s">
        <v>55</v>
      </c>
      <c r="C26" t="str">
        <f t="shared" si="0"/>
        <v>BxCar17</v>
      </c>
      <c r="D26" t="s">
        <v>20</v>
      </c>
      <c r="E26" t="s">
        <v>61</v>
      </c>
      <c r="F26" t="s">
        <v>40</v>
      </c>
      <c r="G26" t="s">
        <v>23</v>
      </c>
      <c r="H26">
        <v>78.3</v>
      </c>
      <c r="I26">
        <v>368</v>
      </c>
      <c r="J26">
        <v>80</v>
      </c>
      <c r="K26">
        <v>0</v>
      </c>
      <c r="L26">
        <v>1</v>
      </c>
      <c r="M26">
        <v>368</v>
      </c>
      <c r="N26">
        <v>1</v>
      </c>
      <c r="O26">
        <v>368</v>
      </c>
      <c r="P26" s="9">
        <v>6.6E-222</v>
      </c>
      <c r="Q26">
        <v>605</v>
      </c>
    </row>
    <row r="27" spans="1:17" ht="15">
      <c r="A27" t="s">
        <v>54</v>
      </c>
      <c r="B27" t="s">
        <v>55</v>
      </c>
      <c r="C27" t="str">
        <f t="shared" si="0"/>
        <v>BxCar17</v>
      </c>
      <c r="D27" t="s">
        <v>20</v>
      </c>
      <c r="E27" t="s">
        <v>62</v>
      </c>
      <c r="F27" t="s">
        <v>36</v>
      </c>
      <c r="G27" t="s">
        <v>23</v>
      </c>
      <c r="H27">
        <v>78.3</v>
      </c>
      <c r="I27">
        <v>323</v>
      </c>
      <c r="J27">
        <v>70</v>
      </c>
      <c r="K27">
        <v>0</v>
      </c>
      <c r="L27">
        <v>1</v>
      </c>
      <c r="M27">
        <v>323</v>
      </c>
      <c r="N27">
        <v>1</v>
      </c>
      <c r="O27">
        <v>323</v>
      </c>
      <c r="P27" s="9">
        <v>1.55E-192</v>
      </c>
      <c r="Q27">
        <v>529</v>
      </c>
    </row>
    <row r="28" spans="1:17" ht="15">
      <c r="A28" t="s">
        <v>54</v>
      </c>
      <c r="B28" t="s">
        <v>55</v>
      </c>
      <c r="C28" t="str">
        <f t="shared" si="0"/>
        <v>BxCar17</v>
      </c>
      <c r="D28" t="s">
        <v>20</v>
      </c>
      <c r="E28" t="s">
        <v>63</v>
      </c>
      <c r="F28" t="s">
        <v>32</v>
      </c>
      <c r="G28" t="s">
        <v>23</v>
      </c>
      <c r="H28">
        <v>78.2</v>
      </c>
      <c r="I28">
        <v>377</v>
      </c>
      <c r="J28">
        <v>82</v>
      </c>
      <c r="K28">
        <v>0</v>
      </c>
      <c r="L28">
        <v>1</v>
      </c>
      <c r="M28">
        <v>377</v>
      </c>
      <c r="N28">
        <v>1</v>
      </c>
      <c r="O28">
        <v>377</v>
      </c>
      <c r="P28" s="9">
        <v>7.1499999999999999E-231</v>
      </c>
      <c r="Q28">
        <v>628</v>
      </c>
    </row>
    <row r="29" spans="1:17" ht="15">
      <c r="A29" t="s">
        <v>54</v>
      </c>
      <c r="B29" t="s">
        <v>55</v>
      </c>
      <c r="C29" t="str">
        <f t="shared" si="0"/>
        <v>BxCar17</v>
      </c>
      <c r="D29" t="s">
        <v>20</v>
      </c>
      <c r="E29" t="s">
        <v>64</v>
      </c>
      <c r="F29" t="s">
        <v>22</v>
      </c>
      <c r="G29" t="s">
        <v>23</v>
      </c>
      <c r="H29">
        <v>77.7</v>
      </c>
      <c r="I29">
        <v>377</v>
      </c>
      <c r="J29">
        <v>84</v>
      </c>
      <c r="K29">
        <v>0</v>
      </c>
      <c r="L29">
        <v>1</v>
      </c>
      <c r="M29">
        <v>377</v>
      </c>
      <c r="N29">
        <v>1</v>
      </c>
      <c r="O29">
        <v>377</v>
      </c>
      <c r="P29" s="9">
        <v>1.0800000000000001E-225</v>
      </c>
      <c r="Q29">
        <v>615</v>
      </c>
    </row>
    <row r="30" spans="1:17" ht="15">
      <c r="A30" t="s">
        <v>54</v>
      </c>
      <c r="B30" t="s">
        <v>55</v>
      </c>
      <c r="C30" t="str">
        <f t="shared" si="0"/>
        <v>BxCar17</v>
      </c>
      <c r="D30" t="s">
        <v>20</v>
      </c>
      <c r="E30" t="s">
        <v>65</v>
      </c>
      <c r="F30" t="s">
        <v>25</v>
      </c>
      <c r="G30" t="s">
        <v>23</v>
      </c>
      <c r="H30">
        <v>76.099999999999994</v>
      </c>
      <c r="I30">
        <v>377</v>
      </c>
      <c r="J30">
        <v>90</v>
      </c>
      <c r="K30">
        <v>0</v>
      </c>
      <c r="L30">
        <v>1</v>
      </c>
      <c r="M30">
        <v>377</v>
      </c>
      <c r="N30">
        <v>1</v>
      </c>
      <c r="O30">
        <v>377</v>
      </c>
      <c r="P30" s="9">
        <v>3.91E-226</v>
      </c>
      <c r="Q30">
        <v>616</v>
      </c>
    </row>
    <row r="31" spans="1:17" ht="15">
      <c r="A31" t="s">
        <v>54</v>
      </c>
      <c r="B31" t="s">
        <v>55</v>
      </c>
      <c r="C31" t="str">
        <f t="shared" si="0"/>
        <v>BxCar17</v>
      </c>
      <c r="D31" t="s">
        <v>20</v>
      </c>
      <c r="E31" t="s">
        <v>66</v>
      </c>
      <c r="F31" t="s">
        <v>25</v>
      </c>
      <c r="G31" t="s">
        <v>23</v>
      </c>
      <c r="H31">
        <v>75.900000000000006</v>
      </c>
      <c r="I31">
        <v>378</v>
      </c>
      <c r="J31">
        <v>91</v>
      </c>
      <c r="K31">
        <v>0</v>
      </c>
      <c r="L31">
        <v>1</v>
      </c>
      <c r="M31">
        <v>378</v>
      </c>
      <c r="N31">
        <v>1</v>
      </c>
      <c r="O31">
        <v>378</v>
      </c>
      <c r="P31" s="9">
        <v>2.3699999999999998E-227</v>
      </c>
      <c r="Q31">
        <v>619</v>
      </c>
    </row>
    <row r="32" spans="1:17" ht="15">
      <c r="A32" t="s">
        <v>54</v>
      </c>
      <c r="B32" t="s">
        <v>55</v>
      </c>
      <c r="C32" t="str">
        <f t="shared" si="0"/>
        <v>BxCar17</v>
      </c>
      <c r="D32" t="s">
        <v>20</v>
      </c>
      <c r="E32" t="s">
        <v>67</v>
      </c>
      <c r="F32" t="s">
        <v>50</v>
      </c>
      <c r="G32" t="s">
        <v>23</v>
      </c>
      <c r="H32">
        <v>27.9</v>
      </c>
      <c r="I32">
        <v>387</v>
      </c>
      <c r="J32">
        <v>239</v>
      </c>
      <c r="K32">
        <v>14</v>
      </c>
      <c r="L32">
        <v>5</v>
      </c>
      <c r="M32">
        <v>363</v>
      </c>
      <c r="N32">
        <v>3</v>
      </c>
      <c r="O32">
        <v>377</v>
      </c>
      <c r="P32" s="9">
        <v>1.03E-36</v>
      </c>
      <c r="Q32">
        <v>131</v>
      </c>
    </row>
    <row r="33" spans="1:17" ht="15">
      <c r="A33" t="s">
        <v>54</v>
      </c>
      <c r="B33" t="s">
        <v>55</v>
      </c>
      <c r="C33" t="str">
        <f t="shared" si="0"/>
        <v>BxCar17</v>
      </c>
      <c r="D33" t="s">
        <v>20</v>
      </c>
      <c r="E33" t="s">
        <v>68</v>
      </c>
      <c r="F33" t="s">
        <v>46</v>
      </c>
      <c r="G33" t="s">
        <v>23</v>
      </c>
      <c r="H33">
        <v>27.9</v>
      </c>
      <c r="I33">
        <v>387</v>
      </c>
      <c r="J33">
        <v>239</v>
      </c>
      <c r="K33">
        <v>13</v>
      </c>
      <c r="L33">
        <v>5</v>
      </c>
      <c r="M33">
        <v>363</v>
      </c>
      <c r="N33">
        <v>3</v>
      </c>
      <c r="O33">
        <v>377</v>
      </c>
      <c r="P33" s="9">
        <v>2.7399999999999999E-36</v>
      </c>
      <c r="Q33">
        <v>130</v>
      </c>
    </row>
    <row r="34" spans="1:17" ht="15">
      <c r="A34" t="s">
        <v>54</v>
      </c>
      <c r="B34" t="s">
        <v>55</v>
      </c>
      <c r="C34" t="str">
        <f t="shared" si="0"/>
        <v>BxCar17</v>
      </c>
      <c r="D34" t="s">
        <v>20</v>
      </c>
      <c r="E34" t="s">
        <v>69</v>
      </c>
      <c r="F34" t="s">
        <v>30</v>
      </c>
      <c r="G34" t="s">
        <v>23</v>
      </c>
      <c r="H34">
        <v>27.7</v>
      </c>
      <c r="I34">
        <v>386</v>
      </c>
      <c r="J34">
        <v>241</v>
      </c>
      <c r="K34">
        <v>11</v>
      </c>
      <c r="L34">
        <v>5</v>
      </c>
      <c r="M34">
        <v>363</v>
      </c>
      <c r="N34">
        <v>3</v>
      </c>
      <c r="O34">
        <v>377</v>
      </c>
      <c r="P34" s="9">
        <v>7.3600000000000003E-40</v>
      </c>
      <c r="Q34">
        <v>139</v>
      </c>
    </row>
    <row r="35" spans="1:17" ht="15">
      <c r="A35" t="s">
        <v>54</v>
      </c>
      <c r="B35" t="s">
        <v>55</v>
      </c>
      <c r="C35" t="str">
        <f t="shared" si="0"/>
        <v>BxCar17</v>
      </c>
      <c r="D35" t="s">
        <v>20</v>
      </c>
      <c r="E35" t="s">
        <v>70</v>
      </c>
      <c r="F35" t="s">
        <v>52</v>
      </c>
      <c r="G35" t="s">
        <v>53</v>
      </c>
      <c r="H35">
        <v>80.3</v>
      </c>
      <c r="I35">
        <v>380</v>
      </c>
      <c r="J35">
        <v>73</v>
      </c>
      <c r="K35">
        <v>1</v>
      </c>
      <c r="L35">
        <v>1</v>
      </c>
      <c r="M35">
        <v>380</v>
      </c>
      <c r="N35">
        <v>1</v>
      </c>
      <c r="O35">
        <v>378</v>
      </c>
      <c r="P35" s="9">
        <v>1.78E-234</v>
      </c>
      <c r="Q35">
        <v>637</v>
      </c>
    </row>
    <row r="36" spans="1:17" ht="15">
      <c r="A36" t="s">
        <v>54</v>
      </c>
      <c r="B36" t="s">
        <v>55</v>
      </c>
      <c r="C36" t="str">
        <f t="shared" si="0"/>
        <v>BxCar17</v>
      </c>
      <c r="D36" t="s">
        <v>20</v>
      </c>
      <c r="E36" t="s">
        <v>71</v>
      </c>
      <c r="F36" t="s">
        <v>52</v>
      </c>
      <c r="G36" t="s">
        <v>53</v>
      </c>
      <c r="H36">
        <v>27.2</v>
      </c>
      <c r="I36">
        <v>393</v>
      </c>
      <c r="J36">
        <v>232</v>
      </c>
      <c r="K36">
        <v>11</v>
      </c>
      <c r="L36">
        <v>5</v>
      </c>
      <c r="M36">
        <v>362</v>
      </c>
      <c r="N36">
        <v>3</v>
      </c>
      <c r="O36">
        <v>376</v>
      </c>
      <c r="P36" s="9">
        <v>1.03E-38</v>
      </c>
      <c r="Q36">
        <v>136</v>
      </c>
    </row>
    <row r="37" spans="1:17" ht="15">
      <c r="A37" t="s">
        <v>72</v>
      </c>
      <c r="B37" t="s">
        <v>73</v>
      </c>
      <c r="C37" t="str">
        <f t="shared" si="0"/>
        <v>BxCar17</v>
      </c>
      <c r="D37" t="s">
        <v>20</v>
      </c>
      <c r="E37" t="s">
        <v>74</v>
      </c>
      <c r="F37" t="s">
        <v>25</v>
      </c>
      <c r="G37" t="s">
        <v>23</v>
      </c>
      <c r="H37">
        <v>78.3</v>
      </c>
      <c r="I37">
        <v>405</v>
      </c>
      <c r="J37">
        <v>88</v>
      </c>
      <c r="K37">
        <v>0</v>
      </c>
      <c r="L37">
        <v>23</v>
      </c>
      <c r="M37">
        <v>427</v>
      </c>
      <c r="N37">
        <v>11</v>
      </c>
      <c r="O37">
        <v>415</v>
      </c>
      <c r="P37" s="9">
        <v>6.2299999999999997E-241</v>
      </c>
      <c r="Q37">
        <v>667</v>
      </c>
    </row>
    <row r="38" spans="1:17" ht="15">
      <c r="A38" t="s">
        <v>72</v>
      </c>
      <c r="B38" t="s">
        <v>73</v>
      </c>
      <c r="C38" t="str">
        <f t="shared" si="0"/>
        <v>BxCar17</v>
      </c>
      <c r="D38" t="s">
        <v>20</v>
      </c>
      <c r="E38" t="s">
        <v>75</v>
      </c>
      <c r="F38" t="s">
        <v>27</v>
      </c>
      <c r="G38" t="s">
        <v>23</v>
      </c>
      <c r="H38">
        <v>76.8</v>
      </c>
      <c r="I38">
        <v>656</v>
      </c>
      <c r="J38">
        <v>152</v>
      </c>
      <c r="K38">
        <v>0</v>
      </c>
      <c r="L38">
        <v>20</v>
      </c>
      <c r="M38">
        <v>675</v>
      </c>
      <c r="N38">
        <v>12</v>
      </c>
      <c r="O38">
        <v>667</v>
      </c>
      <c r="P38">
        <v>0</v>
      </c>
      <c r="Q38">
        <v>1071</v>
      </c>
    </row>
    <row r="39" spans="1:17" ht="15">
      <c r="A39" t="s">
        <v>72</v>
      </c>
      <c r="B39" t="s">
        <v>73</v>
      </c>
      <c r="C39" t="str">
        <f t="shared" si="0"/>
        <v>BxCar17</v>
      </c>
      <c r="D39" t="s">
        <v>20</v>
      </c>
      <c r="E39" t="s">
        <v>76</v>
      </c>
      <c r="F39" t="s">
        <v>77</v>
      </c>
      <c r="G39" t="s">
        <v>23</v>
      </c>
      <c r="H39">
        <v>75.5</v>
      </c>
      <c r="I39">
        <v>662</v>
      </c>
      <c r="J39">
        <v>161</v>
      </c>
      <c r="K39">
        <v>1</v>
      </c>
      <c r="L39">
        <v>18</v>
      </c>
      <c r="M39">
        <v>679</v>
      </c>
      <c r="N39">
        <v>7</v>
      </c>
      <c r="O39">
        <v>667</v>
      </c>
      <c r="P39">
        <v>0</v>
      </c>
      <c r="Q39">
        <v>1061</v>
      </c>
    </row>
    <row r="40" spans="1:17" ht="15">
      <c r="A40" t="s">
        <v>72</v>
      </c>
      <c r="B40" t="s">
        <v>73</v>
      </c>
      <c r="C40" t="str">
        <f t="shared" si="0"/>
        <v>BxCar17</v>
      </c>
      <c r="D40" t="s">
        <v>20</v>
      </c>
      <c r="E40" t="s">
        <v>78</v>
      </c>
      <c r="F40" t="s">
        <v>25</v>
      </c>
      <c r="G40" t="s">
        <v>23</v>
      </c>
      <c r="H40">
        <v>75.5</v>
      </c>
      <c r="I40">
        <v>662</v>
      </c>
      <c r="J40">
        <v>161</v>
      </c>
      <c r="K40">
        <v>1</v>
      </c>
      <c r="L40">
        <v>18</v>
      </c>
      <c r="M40">
        <v>679</v>
      </c>
      <c r="N40">
        <v>7</v>
      </c>
      <c r="O40">
        <v>667</v>
      </c>
      <c r="P40">
        <v>0</v>
      </c>
      <c r="Q40">
        <v>1061</v>
      </c>
    </row>
    <row r="41" spans="1:17" ht="15">
      <c r="A41" t="s">
        <v>72</v>
      </c>
      <c r="B41" t="s">
        <v>73</v>
      </c>
      <c r="C41" t="str">
        <f t="shared" si="0"/>
        <v>BxCar17</v>
      </c>
      <c r="D41" t="s">
        <v>20</v>
      </c>
      <c r="E41" t="s">
        <v>79</v>
      </c>
      <c r="F41" t="s">
        <v>30</v>
      </c>
      <c r="G41" t="s">
        <v>23</v>
      </c>
      <c r="H41">
        <v>75.3</v>
      </c>
      <c r="I41">
        <v>659</v>
      </c>
      <c r="J41">
        <v>162</v>
      </c>
      <c r="K41">
        <v>1</v>
      </c>
      <c r="L41">
        <v>17</v>
      </c>
      <c r="M41">
        <v>674</v>
      </c>
      <c r="N41">
        <v>9</v>
      </c>
      <c r="O41">
        <v>667</v>
      </c>
      <c r="P41">
        <v>0</v>
      </c>
      <c r="Q41">
        <v>1057</v>
      </c>
    </row>
    <row r="42" spans="1:17" ht="15">
      <c r="A42" t="s">
        <v>72</v>
      </c>
      <c r="B42" t="s">
        <v>73</v>
      </c>
      <c r="C42" t="str">
        <f t="shared" si="0"/>
        <v>BxCar17</v>
      </c>
      <c r="D42" t="s">
        <v>20</v>
      </c>
      <c r="E42" t="s">
        <v>80</v>
      </c>
      <c r="F42" t="s">
        <v>34</v>
      </c>
      <c r="G42" t="s">
        <v>23</v>
      </c>
      <c r="H42">
        <v>75.2</v>
      </c>
      <c r="I42">
        <v>658</v>
      </c>
      <c r="J42">
        <v>161</v>
      </c>
      <c r="K42">
        <v>2</v>
      </c>
      <c r="L42">
        <v>20</v>
      </c>
      <c r="M42">
        <v>677</v>
      </c>
      <c r="N42">
        <v>12</v>
      </c>
      <c r="O42">
        <v>667</v>
      </c>
      <c r="P42">
        <v>0</v>
      </c>
      <c r="Q42">
        <v>1036</v>
      </c>
    </row>
    <row r="43" spans="1:17" ht="15">
      <c r="A43" t="s">
        <v>72</v>
      </c>
      <c r="B43" t="s">
        <v>73</v>
      </c>
      <c r="C43" t="str">
        <f t="shared" si="0"/>
        <v>BxCar17</v>
      </c>
      <c r="D43" t="s">
        <v>20</v>
      </c>
      <c r="E43" t="s">
        <v>81</v>
      </c>
      <c r="F43" t="s">
        <v>38</v>
      </c>
      <c r="G43" t="s">
        <v>23</v>
      </c>
      <c r="H43">
        <v>74.3</v>
      </c>
      <c r="I43">
        <v>658</v>
      </c>
      <c r="J43">
        <v>167</v>
      </c>
      <c r="K43">
        <v>2</v>
      </c>
      <c r="L43">
        <v>20</v>
      </c>
      <c r="M43">
        <v>677</v>
      </c>
      <c r="N43">
        <v>12</v>
      </c>
      <c r="O43">
        <v>667</v>
      </c>
      <c r="P43">
        <v>0</v>
      </c>
      <c r="Q43">
        <v>1049</v>
      </c>
    </row>
    <row r="44" spans="1:17" ht="15">
      <c r="A44" t="s">
        <v>72</v>
      </c>
      <c r="B44" t="s">
        <v>73</v>
      </c>
      <c r="C44" t="str">
        <f t="shared" si="0"/>
        <v>BxCar17</v>
      </c>
      <c r="D44" t="s">
        <v>20</v>
      </c>
      <c r="E44" t="s">
        <v>82</v>
      </c>
      <c r="F44" t="s">
        <v>30</v>
      </c>
      <c r="G44" t="s">
        <v>23</v>
      </c>
      <c r="H44">
        <v>67.7</v>
      </c>
      <c r="I44">
        <v>668</v>
      </c>
      <c r="J44">
        <v>213</v>
      </c>
      <c r="K44">
        <v>3</v>
      </c>
      <c r="L44">
        <v>1</v>
      </c>
      <c r="M44">
        <v>666</v>
      </c>
      <c r="N44">
        <v>1</v>
      </c>
      <c r="O44">
        <v>667</v>
      </c>
      <c r="P44">
        <v>0</v>
      </c>
      <c r="Q44">
        <v>959</v>
      </c>
    </row>
    <row r="45" spans="1:17" ht="15">
      <c r="A45" t="s">
        <v>72</v>
      </c>
      <c r="B45" t="s">
        <v>73</v>
      </c>
      <c r="C45" t="str">
        <f t="shared" si="0"/>
        <v>BxCar17</v>
      </c>
      <c r="D45" t="s">
        <v>20</v>
      </c>
      <c r="E45" t="s">
        <v>83</v>
      </c>
      <c r="F45" t="s">
        <v>38</v>
      </c>
      <c r="G45" t="s">
        <v>23</v>
      </c>
      <c r="H45">
        <v>64.3</v>
      </c>
      <c r="I45">
        <v>661</v>
      </c>
      <c r="J45">
        <v>232</v>
      </c>
      <c r="K45">
        <v>3</v>
      </c>
      <c r="L45">
        <v>16</v>
      </c>
      <c r="M45">
        <v>674</v>
      </c>
      <c r="N45">
        <v>9</v>
      </c>
      <c r="O45">
        <v>667</v>
      </c>
      <c r="P45">
        <v>0</v>
      </c>
      <c r="Q45">
        <v>896</v>
      </c>
    </row>
    <row r="46" spans="1:17" ht="15">
      <c r="A46" t="s">
        <v>72</v>
      </c>
      <c r="B46" t="s">
        <v>73</v>
      </c>
      <c r="C46" t="str">
        <f t="shared" si="0"/>
        <v>BxCar17</v>
      </c>
      <c r="D46" t="s">
        <v>20</v>
      </c>
      <c r="E46" t="s">
        <v>84</v>
      </c>
      <c r="F46" t="s">
        <v>27</v>
      </c>
      <c r="G46" t="s">
        <v>23</v>
      </c>
      <c r="H46">
        <v>61.8</v>
      </c>
      <c r="I46">
        <v>663</v>
      </c>
      <c r="J46">
        <v>250</v>
      </c>
      <c r="K46">
        <v>2</v>
      </c>
      <c r="L46">
        <v>34</v>
      </c>
      <c r="M46">
        <v>694</v>
      </c>
      <c r="N46">
        <v>6</v>
      </c>
      <c r="O46">
        <v>667</v>
      </c>
      <c r="P46" s="9" t="s">
        <v>85</v>
      </c>
      <c r="Q46">
        <v>881</v>
      </c>
    </row>
    <row r="47" spans="1:17" ht="15">
      <c r="A47" t="s">
        <v>72</v>
      </c>
      <c r="B47" t="s">
        <v>73</v>
      </c>
      <c r="C47" t="str">
        <f t="shared" si="0"/>
        <v>BxCar17</v>
      </c>
      <c r="D47" t="s">
        <v>20</v>
      </c>
      <c r="E47" t="s">
        <v>86</v>
      </c>
      <c r="F47" t="s">
        <v>27</v>
      </c>
      <c r="G47" t="s">
        <v>23</v>
      </c>
      <c r="H47">
        <v>60.5</v>
      </c>
      <c r="I47">
        <v>658</v>
      </c>
      <c r="J47">
        <v>257</v>
      </c>
      <c r="K47">
        <v>2</v>
      </c>
      <c r="L47">
        <v>19</v>
      </c>
      <c r="M47">
        <v>674</v>
      </c>
      <c r="N47">
        <v>11</v>
      </c>
      <c r="O47">
        <v>667</v>
      </c>
      <c r="P47" s="9" t="s">
        <v>87</v>
      </c>
      <c r="Q47">
        <v>858</v>
      </c>
    </row>
    <row r="48" spans="1:17" ht="15">
      <c r="A48" t="s">
        <v>72</v>
      </c>
      <c r="B48" t="s">
        <v>73</v>
      </c>
      <c r="C48" t="str">
        <f t="shared" si="0"/>
        <v>BxCar17</v>
      </c>
      <c r="D48" t="s">
        <v>20</v>
      </c>
      <c r="E48" t="s">
        <v>88</v>
      </c>
      <c r="F48" t="s">
        <v>27</v>
      </c>
      <c r="G48" t="s">
        <v>23</v>
      </c>
      <c r="H48">
        <v>37.299999999999997</v>
      </c>
      <c r="I48">
        <v>668</v>
      </c>
      <c r="J48">
        <v>390</v>
      </c>
      <c r="K48">
        <v>13</v>
      </c>
      <c r="L48">
        <v>31</v>
      </c>
      <c r="M48">
        <v>688</v>
      </c>
      <c r="N48">
        <v>19</v>
      </c>
      <c r="O48">
        <v>667</v>
      </c>
      <c r="P48" s="9">
        <v>9.1899999999999995E-143</v>
      </c>
      <c r="Q48">
        <v>427</v>
      </c>
    </row>
    <row r="49" spans="1:17" ht="15">
      <c r="A49" t="s">
        <v>72</v>
      </c>
      <c r="B49" t="s">
        <v>73</v>
      </c>
      <c r="C49" t="str">
        <f t="shared" si="0"/>
        <v>BxCar17</v>
      </c>
      <c r="D49" t="s">
        <v>20</v>
      </c>
      <c r="E49" t="s">
        <v>89</v>
      </c>
      <c r="F49" t="s">
        <v>52</v>
      </c>
      <c r="G49" t="s">
        <v>53</v>
      </c>
      <c r="H49">
        <v>62.5</v>
      </c>
      <c r="I49">
        <v>669</v>
      </c>
      <c r="J49">
        <v>247</v>
      </c>
      <c r="K49">
        <v>3</v>
      </c>
      <c r="L49">
        <v>7</v>
      </c>
      <c r="M49">
        <v>673</v>
      </c>
      <c r="N49">
        <v>1</v>
      </c>
      <c r="O49">
        <v>667</v>
      </c>
      <c r="P49" s="9" t="s">
        <v>90</v>
      </c>
      <c r="Q49">
        <v>881</v>
      </c>
    </row>
    <row r="50" spans="1:17" ht="15">
      <c r="A50" t="s">
        <v>91</v>
      </c>
      <c r="B50" t="s">
        <v>92</v>
      </c>
      <c r="C50" t="str">
        <f t="shared" si="0"/>
        <v>BxCar17</v>
      </c>
      <c r="D50" t="s">
        <v>20</v>
      </c>
      <c r="E50" t="s">
        <v>93</v>
      </c>
      <c r="F50" t="s">
        <v>77</v>
      </c>
      <c r="G50" t="s">
        <v>23</v>
      </c>
      <c r="H50">
        <v>62.2</v>
      </c>
      <c r="I50">
        <v>466</v>
      </c>
      <c r="J50">
        <v>161</v>
      </c>
      <c r="K50">
        <v>6</v>
      </c>
      <c r="L50">
        <v>10</v>
      </c>
      <c r="M50">
        <v>465</v>
      </c>
      <c r="N50">
        <v>16</v>
      </c>
      <c r="O50">
        <v>476</v>
      </c>
      <c r="P50" s="9">
        <v>2.4899999999999998E-216</v>
      </c>
      <c r="Q50">
        <v>600</v>
      </c>
    </row>
    <row r="51" spans="1:17" ht="15">
      <c r="A51" t="s">
        <v>91</v>
      </c>
      <c r="B51" t="s">
        <v>92</v>
      </c>
      <c r="C51" t="str">
        <f t="shared" si="0"/>
        <v>BxCar17</v>
      </c>
      <c r="D51" t="s">
        <v>20</v>
      </c>
      <c r="E51" t="s">
        <v>94</v>
      </c>
      <c r="F51" t="s">
        <v>25</v>
      </c>
      <c r="G51" t="s">
        <v>23</v>
      </c>
      <c r="H51">
        <v>62.2</v>
      </c>
      <c r="I51">
        <v>466</v>
      </c>
      <c r="J51">
        <v>161</v>
      </c>
      <c r="K51">
        <v>6</v>
      </c>
      <c r="L51">
        <v>10</v>
      </c>
      <c r="M51">
        <v>465</v>
      </c>
      <c r="N51">
        <v>16</v>
      </c>
      <c r="O51">
        <v>476</v>
      </c>
      <c r="P51" s="9">
        <v>1.2399999999999999E-216</v>
      </c>
      <c r="Q51">
        <v>601</v>
      </c>
    </row>
    <row r="52" spans="1:17" ht="15">
      <c r="A52" t="s">
        <v>91</v>
      </c>
      <c r="B52" t="s">
        <v>92</v>
      </c>
      <c r="C52" t="str">
        <f t="shared" si="0"/>
        <v>BxCar17</v>
      </c>
      <c r="D52" t="s">
        <v>20</v>
      </c>
      <c r="E52" t="s">
        <v>95</v>
      </c>
      <c r="F52" t="s">
        <v>30</v>
      </c>
      <c r="G52" t="s">
        <v>23</v>
      </c>
      <c r="H52">
        <v>62.1</v>
      </c>
      <c r="I52">
        <v>507</v>
      </c>
      <c r="J52">
        <v>182</v>
      </c>
      <c r="K52">
        <v>5</v>
      </c>
      <c r="L52">
        <v>1</v>
      </c>
      <c r="M52">
        <v>498</v>
      </c>
      <c r="N52">
        <v>4</v>
      </c>
      <c r="O52">
        <v>509</v>
      </c>
      <c r="P52" s="9">
        <v>1.0699999999999999E-241</v>
      </c>
      <c r="Q52">
        <v>666</v>
      </c>
    </row>
    <row r="53" spans="1:17" ht="15">
      <c r="A53" t="s">
        <v>91</v>
      </c>
      <c r="B53" t="s">
        <v>92</v>
      </c>
      <c r="C53" t="str">
        <f t="shared" si="0"/>
        <v>BxCar17</v>
      </c>
      <c r="D53" t="s">
        <v>20</v>
      </c>
      <c r="E53" t="s">
        <v>96</v>
      </c>
      <c r="F53" t="s">
        <v>25</v>
      </c>
      <c r="G53" t="s">
        <v>23</v>
      </c>
      <c r="H53">
        <v>60.4</v>
      </c>
      <c r="I53">
        <v>503</v>
      </c>
      <c r="J53">
        <v>184</v>
      </c>
      <c r="K53">
        <v>6</v>
      </c>
      <c r="L53">
        <v>9</v>
      </c>
      <c r="M53">
        <v>501</v>
      </c>
      <c r="N53">
        <v>15</v>
      </c>
      <c r="O53">
        <v>512</v>
      </c>
      <c r="P53" s="9">
        <v>1.6699999999999999E-226</v>
      </c>
      <c r="Q53">
        <v>628</v>
      </c>
    </row>
    <row r="54" spans="1:17" ht="15">
      <c r="A54" t="s">
        <v>91</v>
      </c>
      <c r="B54" t="s">
        <v>92</v>
      </c>
      <c r="C54" t="str">
        <f t="shared" si="0"/>
        <v>BxCar17</v>
      </c>
      <c r="D54" t="s">
        <v>20</v>
      </c>
      <c r="E54" t="s">
        <v>97</v>
      </c>
      <c r="F54" t="s">
        <v>34</v>
      </c>
      <c r="G54" t="s">
        <v>23</v>
      </c>
      <c r="H54">
        <v>60.1</v>
      </c>
      <c r="I54">
        <v>509</v>
      </c>
      <c r="J54">
        <v>194</v>
      </c>
      <c r="K54">
        <v>5</v>
      </c>
      <c r="L54">
        <v>7</v>
      </c>
      <c r="M54">
        <v>508</v>
      </c>
      <c r="N54">
        <v>9</v>
      </c>
      <c r="O54">
        <v>515</v>
      </c>
      <c r="P54" s="9">
        <v>5.8199999999999995E-231</v>
      </c>
      <c r="Q54">
        <v>639</v>
      </c>
    </row>
    <row r="55" spans="1:17" ht="15">
      <c r="A55" t="s">
        <v>91</v>
      </c>
      <c r="B55" t="s">
        <v>92</v>
      </c>
      <c r="C55" t="str">
        <f t="shared" si="0"/>
        <v>BxCar17</v>
      </c>
      <c r="D55" t="s">
        <v>20</v>
      </c>
      <c r="E55" t="s">
        <v>98</v>
      </c>
      <c r="F55" t="s">
        <v>27</v>
      </c>
      <c r="G55" t="s">
        <v>23</v>
      </c>
      <c r="H55">
        <v>58.7</v>
      </c>
      <c r="I55">
        <v>504</v>
      </c>
      <c r="J55">
        <v>197</v>
      </c>
      <c r="K55">
        <v>6</v>
      </c>
      <c r="L55">
        <v>7</v>
      </c>
      <c r="M55">
        <v>502</v>
      </c>
      <c r="N55">
        <v>9</v>
      </c>
      <c r="O55">
        <v>509</v>
      </c>
      <c r="P55" s="9">
        <v>5.6099999999999999E-216</v>
      </c>
      <c r="Q55">
        <v>601</v>
      </c>
    </row>
    <row r="56" spans="1:17" ht="15">
      <c r="A56" t="s">
        <v>91</v>
      </c>
      <c r="B56" t="s">
        <v>92</v>
      </c>
      <c r="C56" t="str">
        <f t="shared" si="0"/>
        <v>BxCar17</v>
      </c>
      <c r="D56" t="s">
        <v>20</v>
      </c>
      <c r="E56" t="s">
        <v>99</v>
      </c>
      <c r="F56" t="s">
        <v>77</v>
      </c>
      <c r="G56" t="s">
        <v>23</v>
      </c>
      <c r="H56">
        <v>53.3</v>
      </c>
      <c r="I56">
        <v>75</v>
      </c>
      <c r="J56">
        <v>35</v>
      </c>
      <c r="K56">
        <v>0</v>
      </c>
      <c r="L56">
        <v>1</v>
      </c>
      <c r="M56">
        <v>75</v>
      </c>
      <c r="N56">
        <v>438</v>
      </c>
      <c r="O56">
        <v>512</v>
      </c>
      <c r="P56" s="9">
        <v>3.9699999999999997E-23</v>
      </c>
      <c r="Q56">
        <v>85.1</v>
      </c>
    </row>
    <row r="57" spans="1:17" ht="15">
      <c r="A57" t="s">
        <v>91</v>
      </c>
      <c r="B57" t="s">
        <v>92</v>
      </c>
      <c r="C57" t="str">
        <f t="shared" si="0"/>
        <v>BxCar17</v>
      </c>
      <c r="D57" t="s">
        <v>20</v>
      </c>
      <c r="E57" t="s">
        <v>100</v>
      </c>
      <c r="F57" t="s">
        <v>25</v>
      </c>
      <c r="G57" t="s">
        <v>23</v>
      </c>
      <c r="H57">
        <v>53.3</v>
      </c>
      <c r="I57">
        <v>75</v>
      </c>
      <c r="J57">
        <v>35</v>
      </c>
      <c r="K57">
        <v>0</v>
      </c>
      <c r="L57">
        <v>1</v>
      </c>
      <c r="M57">
        <v>75</v>
      </c>
      <c r="N57">
        <v>438</v>
      </c>
      <c r="O57">
        <v>512</v>
      </c>
      <c r="P57" s="9">
        <v>3.9699999999999997E-23</v>
      </c>
      <c r="Q57">
        <v>85.1</v>
      </c>
    </row>
    <row r="58" spans="1:17" ht="15">
      <c r="A58" t="s">
        <v>91</v>
      </c>
      <c r="B58" t="s">
        <v>92</v>
      </c>
      <c r="C58" t="str">
        <f t="shared" si="0"/>
        <v>BxCar17</v>
      </c>
      <c r="D58" t="s">
        <v>20</v>
      </c>
      <c r="E58" t="s">
        <v>101</v>
      </c>
      <c r="F58" t="s">
        <v>102</v>
      </c>
      <c r="G58" t="s">
        <v>23</v>
      </c>
      <c r="H58">
        <v>28.5</v>
      </c>
      <c r="I58">
        <v>487</v>
      </c>
      <c r="J58">
        <v>279</v>
      </c>
      <c r="K58">
        <v>18</v>
      </c>
      <c r="L58">
        <v>25</v>
      </c>
      <c r="M58">
        <v>472</v>
      </c>
      <c r="N58">
        <v>40</v>
      </c>
      <c r="O58">
        <v>496</v>
      </c>
      <c r="P58" s="9">
        <v>5.8300000000000005E-42</v>
      </c>
      <c r="Q58">
        <v>150</v>
      </c>
    </row>
    <row r="59" spans="1:17" ht="15">
      <c r="A59" t="s">
        <v>91</v>
      </c>
      <c r="B59" t="s">
        <v>92</v>
      </c>
      <c r="C59" t="str">
        <f t="shared" si="0"/>
        <v>BxCar17</v>
      </c>
      <c r="D59" t="s">
        <v>20</v>
      </c>
      <c r="E59" t="s">
        <v>103</v>
      </c>
      <c r="F59" t="s">
        <v>36</v>
      </c>
      <c r="G59" t="s">
        <v>23</v>
      </c>
      <c r="H59">
        <v>28.3</v>
      </c>
      <c r="I59">
        <v>523</v>
      </c>
      <c r="J59">
        <v>302</v>
      </c>
      <c r="K59">
        <v>15</v>
      </c>
      <c r="L59">
        <v>1</v>
      </c>
      <c r="M59">
        <v>503</v>
      </c>
      <c r="N59">
        <v>4</v>
      </c>
      <c r="O59">
        <v>473</v>
      </c>
      <c r="P59" s="9">
        <v>1.5699999999999999E-41</v>
      </c>
      <c r="Q59">
        <v>150</v>
      </c>
    </row>
    <row r="60" spans="1:17" ht="15">
      <c r="A60" t="s">
        <v>91</v>
      </c>
      <c r="B60" t="s">
        <v>92</v>
      </c>
      <c r="C60" t="str">
        <f t="shared" si="0"/>
        <v>BxCar17</v>
      </c>
      <c r="D60" t="s">
        <v>20</v>
      </c>
      <c r="E60" t="s">
        <v>104</v>
      </c>
      <c r="F60" t="s">
        <v>77</v>
      </c>
      <c r="G60" t="s">
        <v>23</v>
      </c>
      <c r="H60">
        <v>27.9</v>
      </c>
      <c r="I60">
        <v>487</v>
      </c>
      <c r="J60">
        <v>287</v>
      </c>
      <c r="K60">
        <v>18</v>
      </c>
      <c r="L60">
        <v>22</v>
      </c>
      <c r="M60">
        <v>471</v>
      </c>
      <c r="N60">
        <v>37</v>
      </c>
      <c r="O60">
        <v>496</v>
      </c>
      <c r="P60" s="9">
        <v>1.6000000000000001E-42</v>
      </c>
      <c r="Q60">
        <v>152</v>
      </c>
    </row>
    <row r="61" spans="1:17" ht="15">
      <c r="A61" t="s">
        <v>91</v>
      </c>
      <c r="B61" t="s">
        <v>92</v>
      </c>
      <c r="C61" t="str">
        <f t="shared" si="0"/>
        <v>BxCar17</v>
      </c>
      <c r="D61" t="s">
        <v>20</v>
      </c>
      <c r="E61" t="s">
        <v>105</v>
      </c>
      <c r="F61" t="s">
        <v>27</v>
      </c>
      <c r="G61" t="s">
        <v>23</v>
      </c>
      <c r="H61">
        <v>27.7</v>
      </c>
      <c r="I61">
        <v>235</v>
      </c>
      <c r="J61">
        <v>130</v>
      </c>
      <c r="K61">
        <v>9</v>
      </c>
      <c r="L61">
        <v>205</v>
      </c>
      <c r="M61">
        <v>406</v>
      </c>
      <c r="N61">
        <v>260</v>
      </c>
      <c r="O61">
        <v>487</v>
      </c>
      <c r="P61" s="9">
        <v>1.23E-12</v>
      </c>
      <c r="Q61">
        <v>63.5</v>
      </c>
    </row>
    <row r="62" spans="1:17" ht="15">
      <c r="A62" t="s">
        <v>91</v>
      </c>
      <c r="B62" t="s">
        <v>92</v>
      </c>
      <c r="C62" t="str">
        <f t="shared" si="0"/>
        <v>BxCar17</v>
      </c>
      <c r="D62" t="s">
        <v>20</v>
      </c>
      <c r="E62" t="s">
        <v>106</v>
      </c>
      <c r="F62" t="s">
        <v>46</v>
      </c>
      <c r="G62" t="s">
        <v>23</v>
      </c>
      <c r="H62">
        <v>27.4</v>
      </c>
      <c r="I62">
        <v>518</v>
      </c>
      <c r="J62">
        <v>275</v>
      </c>
      <c r="K62">
        <v>20</v>
      </c>
      <c r="L62">
        <v>30</v>
      </c>
      <c r="M62">
        <v>504</v>
      </c>
      <c r="N62">
        <v>37</v>
      </c>
      <c r="O62">
        <v>496</v>
      </c>
      <c r="P62" s="9">
        <v>2.2799999999999999E-36</v>
      </c>
      <c r="Q62">
        <v>135</v>
      </c>
    </row>
    <row r="63" spans="1:17" ht="15">
      <c r="A63" t="s">
        <v>91</v>
      </c>
      <c r="B63" t="s">
        <v>92</v>
      </c>
      <c r="C63" t="str">
        <f t="shared" si="0"/>
        <v>BxCar17</v>
      </c>
      <c r="D63" t="s">
        <v>20</v>
      </c>
      <c r="E63" t="s">
        <v>107</v>
      </c>
      <c r="F63" t="s">
        <v>25</v>
      </c>
      <c r="G63" t="s">
        <v>23</v>
      </c>
      <c r="H63">
        <v>27</v>
      </c>
      <c r="I63">
        <v>500</v>
      </c>
      <c r="J63">
        <v>301</v>
      </c>
      <c r="K63">
        <v>17</v>
      </c>
      <c r="L63">
        <v>14</v>
      </c>
      <c r="M63">
        <v>473</v>
      </c>
      <c r="N63">
        <v>21</v>
      </c>
      <c r="O63">
        <v>496</v>
      </c>
      <c r="P63" s="9">
        <v>8.6600000000000003E-39</v>
      </c>
      <c r="Q63">
        <v>142</v>
      </c>
    </row>
    <row r="64" spans="1:17" ht="15">
      <c r="A64" t="s">
        <v>91</v>
      </c>
      <c r="B64" t="s">
        <v>92</v>
      </c>
      <c r="C64" t="str">
        <f t="shared" si="0"/>
        <v>BxCar17</v>
      </c>
      <c r="D64" t="s">
        <v>20</v>
      </c>
      <c r="E64" t="s">
        <v>108</v>
      </c>
      <c r="F64" t="s">
        <v>44</v>
      </c>
      <c r="G64" t="s">
        <v>23</v>
      </c>
      <c r="H64">
        <v>26.6</v>
      </c>
      <c r="I64">
        <v>546</v>
      </c>
      <c r="J64">
        <v>292</v>
      </c>
      <c r="K64">
        <v>24</v>
      </c>
      <c r="L64">
        <v>12</v>
      </c>
      <c r="M64">
        <v>524</v>
      </c>
      <c r="N64">
        <v>22</v>
      </c>
      <c r="O64">
        <v>491</v>
      </c>
      <c r="P64" s="9">
        <v>2.7499999999999999E-30</v>
      </c>
      <c r="Q64">
        <v>118</v>
      </c>
    </row>
    <row r="65" spans="1:17" ht="15">
      <c r="A65" t="s">
        <v>91</v>
      </c>
      <c r="B65" t="s">
        <v>92</v>
      </c>
      <c r="C65" t="str">
        <f t="shared" si="0"/>
        <v>BxCar17</v>
      </c>
      <c r="D65" t="s">
        <v>20</v>
      </c>
      <c r="E65" t="s">
        <v>109</v>
      </c>
      <c r="F65" t="s">
        <v>77</v>
      </c>
      <c r="G65" t="s">
        <v>23</v>
      </c>
      <c r="H65">
        <v>25.9</v>
      </c>
      <c r="I65">
        <v>518</v>
      </c>
      <c r="J65">
        <v>320</v>
      </c>
      <c r="K65">
        <v>19</v>
      </c>
      <c r="L65">
        <v>1</v>
      </c>
      <c r="M65">
        <v>479</v>
      </c>
      <c r="N65">
        <v>4</v>
      </c>
      <c r="O65">
        <v>496</v>
      </c>
      <c r="P65" s="9">
        <v>1.16E-36</v>
      </c>
      <c r="Q65">
        <v>136</v>
      </c>
    </row>
    <row r="66" spans="1:17" ht="15">
      <c r="A66" t="s">
        <v>91</v>
      </c>
      <c r="B66" t="s">
        <v>92</v>
      </c>
      <c r="C66" t="str">
        <f t="shared" si="0"/>
        <v>BxCar17</v>
      </c>
      <c r="D66" t="s">
        <v>20</v>
      </c>
      <c r="E66" t="s">
        <v>110</v>
      </c>
      <c r="F66" t="s">
        <v>38</v>
      </c>
      <c r="G66" t="s">
        <v>23</v>
      </c>
      <c r="H66">
        <v>25.8</v>
      </c>
      <c r="I66">
        <v>519</v>
      </c>
      <c r="J66">
        <v>283</v>
      </c>
      <c r="K66">
        <v>16</v>
      </c>
      <c r="L66">
        <v>25</v>
      </c>
      <c r="M66">
        <v>502</v>
      </c>
      <c r="N66">
        <v>30</v>
      </c>
      <c r="O66">
        <v>487</v>
      </c>
      <c r="P66" s="9">
        <v>2.67E-38</v>
      </c>
      <c r="Q66">
        <v>141</v>
      </c>
    </row>
    <row r="67" spans="1:17" ht="15">
      <c r="A67" t="s">
        <v>91</v>
      </c>
      <c r="B67" t="s">
        <v>92</v>
      </c>
      <c r="C67" t="str">
        <f t="shared" si="0"/>
        <v>BxCar17</v>
      </c>
      <c r="D67" t="s">
        <v>20</v>
      </c>
      <c r="E67" t="s">
        <v>111</v>
      </c>
      <c r="F67" t="s">
        <v>36</v>
      </c>
      <c r="G67" t="s">
        <v>23</v>
      </c>
      <c r="H67">
        <v>25.7</v>
      </c>
      <c r="I67">
        <v>506</v>
      </c>
      <c r="J67">
        <v>300</v>
      </c>
      <c r="K67">
        <v>16</v>
      </c>
      <c r="L67">
        <v>23</v>
      </c>
      <c r="M67">
        <v>479</v>
      </c>
      <c r="N67">
        <v>23</v>
      </c>
      <c r="O67">
        <v>501</v>
      </c>
      <c r="P67" s="9">
        <v>8.8799999999999997E-34</v>
      </c>
      <c r="Q67">
        <v>128</v>
      </c>
    </row>
    <row r="68" spans="1:17" ht="15">
      <c r="A68" t="s">
        <v>91</v>
      </c>
      <c r="B68" t="s">
        <v>92</v>
      </c>
      <c r="C68" t="str">
        <f t="shared" si="0"/>
        <v>BxCar17</v>
      </c>
      <c r="D68" t="s">
        <v>20</v>
      </c>
      <c r="E68" t="s">
        <v>112</v>
      </c>
      <c r="F68" t="s">
        <v>48</v>
      </c>
      <c r="G68" t="s">
        <v>23</v>
      </c>
      <c r="H68">
        <v>25.7</v>
      </c>
      <c r="I68">
        <v>460</v>
      </c>
      <c r="J68">
        <v>299</v>
      </c>
      <c r="K68">
        <v>13</v>
      </c>
      <c r="L68">
        <v>25</v>
      </c>
      <c r="M68">
        <v>455</v>
      </c>
      <c r="N68">
        <v>38</v>
      </c>
      <c r="O68">
        <v>483</v>
      </c>
      <c r="P68" s="9">
        <v>5.9E-36</v>
      </c>
      <c r="Q68">
        <v>135</v>
      </c>
    </row>
    <row r="69" spans="1:17" ht="15">
      <c r="A69" t="s">
        <v>91</v>
      </c>
      <c r="B69" t="s">
        <v>92</v>
      </c>
      <c r="C69" t="str">
        <f t="shared" ref="C69:C132" si="1">LEFT(A69,7)</f>
        <v>BxCar17</v>
      </c>
      <c r="D69" t="s">
        <v>20</v>
      </c>
      <c r="E69" t="s">
        <v>113</v>
      </c>
      <c r="F69" t="s">
        <v>46</v>
      </c>
      <c r="G69" t="s">
        <v>23</v>
      </c>
      <c r="H69">
        <v>25.2</v>
      </c>
      <c r="I69">
        <v>568</v>
      </c>
      <c r="J69">
        <v>308</v>
      </c>
      <c r="K69">
        <v>24</v>
      </c>
      <c r="L69">
        <v>1</v>
      </c>
      <c r="M69">
        <v>535</v>
      </c>
      <c r="N69">
        <v>1</v>
      </c>
      <c r="O69">
        <v>484</v>
      </c>
      <c r="P69" s="9">
        <v>2.7399999999999999E-31</v>
      </c>
      <c r="Q69">
        <v>121</v>
      </c>
    </row>
    <row r="70" spans="1:17" ht="15">
      <c r="A70" t="s">
        <v>91</v>
      </c>
      <c r="B70" t="s">
        <v>92</v>
      </c>
      <c r="C70" t="str">
        <f t="shared" si="1"/>
        <v>BxCar17</v>
      </c>
      <c r="D70" t="s">
        <v>20</v>
      </c>
      <c r="E70" t="s">
        <v>114</v>
      </c>
      <c r="F70" t="s">
        <v>44</v>
      </c>
      <c r="G70" t="s">
        <v>23</v>
      </c>
      <c r="H70">
        <v>25</v>
      </c>
      <c r="I70">
        <v>535</v>
      </c>
      <c r="J70">
        <v>297</v>
      </c>
      <c r="K70">
        <v>18</v>
      </c>
      <c r="L70">
        <v>1</v>
      </c>
      <c r="M70">
        <v>482</v>
      </c>
      <c r="N70">
        <v>4</v>
      </c>
      <c r="O70">
        <v>487</v>
      </c>
      <c r="P70" s="9">
        <v>1.3800000000000001E-29</v>
      </c>
      <c r="Q70">
        <v>115</v>
      </c>
    </row>
    <row r="71" spans="1:17" ht="15">
      <c r="A71" t="s">
        <v>91</v>
      </c>
      <c r="B71" t="s">
        <v>92</v>
      </c>
      <c r="C71" t="str">
        <f t="shared" si="1"/>
        <v>BxCar17</v>
      </c>
      <c r="D71" t="s">
        <v>20</v>
      </c>
      <c r="E71" t="s">
        <v>115</v>
      </c>
      <c r="F71" t="s">
        <v>25</v>
      </c>
      <c r="G71" t="s">
        <v>23</v>
      </c>
      <c r="H71">
        <v>24.3</v>
      </c>
      <c r="I71">
        <v>367</v>
      </c>
      <c r="J71">
        <v>196</v>
      </c>
      <c r="K71">
        <v>13</v>
      </c>
      <c r="L71">
        <v>95</v>
      </c>
      <c r="M71">
        <v>390</v>
      </c>
      <c r="N71">
        <v>116</v>
      </c>
      <c r="O71">
        <v>471</v>
      </c>
      <c r="P71" s="9">
        <v>5.5099999999999998E-16</v>
      </c>
      <c r="Q71">
        <v>73.900000000000006</v>
      </c>
    </row>
    <row r="72" spans="1:17" ht="15">
      <c r="A72" t="s">
        <v>91</v>
      </c>
      <c r="B72" t="s">
        <v>92</v>
      </c>
      <c r="C72" t="str">
        <f t="shared" si="1"/>
        <v>BxCar17</v>
      </c>
      <c r="D72" t="s">
        <v>20</v>
      </c>
      <c r="E72" t="s">
        <v>116</v>
      </c>
      <c r="F72" t="s">
        <v>46</v>
      </c>
      <c r="G72" t="s">
        <v>23</v>
      </c>
      <c r="H72">
        <v>23.5</v>
      </c>
      <c r="I72">
        <v>544</v>
      </c>
      <c r="J72">
        <v>316</v>
      </c>
      <c r="K72">
        <v>20</v>
      </c>
      <c r="L72">
        <v>33</v>
      </c>
      <c r="M72">
        <v>548</v>
      </c>
      <c r="N72">
        <v>40</v>
      </c>
      <c r="O72">
        <v>511</v>
      </c>
      <c r="P72" s="9">
        <v>5.8699999999999995E-26</v>
      </c>
      <c r="Q72">
        <v>105</v>
      </c>
    </row>
    <row r="73" spans="1:17" ht="15">
      <c r="A73" t="s">
        <v>91</v>
      </c>
      <c r="B73" t="s">
        <v>92</v>
      </c>
      <c r="C73" t="str">
        <f t="shared" si="1"/>
        <v>BxCar17</v>
      </c>
      <c r="D73" t="s">
        <v>20</v>
      </c>
      <c r="E73" t="s">
        <v>117</v>
      </c>
      <c r="F73" t="s">
        <v>52</v>
      </c>
      <c r="G73" t="s">
        <v>53</v>
      </c>
      <c r="H73">
        <v>60.5</v>
      </c>
      <c r="I73">
        <v>506</v>
      </c>
      <c r="J73">
        <v>188</v>
      </c>
      <c r="K73">
        <v>7</v>
      </c>
      <c r="L73">
        <v>7</v>
      </c>
      <c r="M73">
        <v>505</v>
      </c>
      <c r="N73">
        <v>9</v>
      </c>
      <c r="O73">
        <v>509</v>
      </c>
      <c r="P73" s="9">
        <v>3.6500000000000001E-227</v>
      </c>
      <c r="Q73">
        <v>630</v>
      </c>
    </row>
    <row r="74" spans="1:17" ht="15">
      <c r="A74" t="s">
        <v>118</v>
      </c>
      <c r="B74" t="s">
        <v>119</v>
      </c>
      <c r="C74" t="str">
        <f t="shared" si="1"/>
        <v>BxCar17</v>
      </c>
      <c r="D74" t="s">
        <v>20</v>
      </c>
      <c r="E74" t="s">
        <v>120</v>
      </c>
      <c r="F74" t="s">
        <v>40</v>
      </c>
      <c r="G74" t="s">
        <v>23</v>
      </c>
      <c r="H74">
        <v>61.6</v>
      </c>
      <c r="I74">
        <v>448</v>
      </c>
      <c r="J74">
        <v>165</v>
      </c>
      <c r="K74">
        <v>5</v>
      </c>
      <c r="L74">
        <v>10</v>
      </c>
      <c r="M74">
        <v>452</v>
      </c>
      <c r="N74">
        <v>29</v>
      </c>
      <c r="O74">
        <v>474</v>
      </c>
      <c r="P74" s="9">
        <v>2.1000000000000001E-211</v>
      </c>
      <c r="Q74">
        <v>586</v>
      </c>
    </row>
    <row r="75" spans="1:17" ht="15">
      <c r="A75" t="s">
        <v>118</v>
      </c>
      <c r="B75" t="s">
        <v>119</v>
      </c>
      <c r="C75" t="str">
        <f t="shared" si="1"/>
        <v>BxCar17</v>
      </c>
      <c r="D75" t="s">
        <v>20</v>
      </c>
      <c r="E75" t="s">
        <v>121</v>
      </c>
      <c r="F75" t="s">
        <v>34</v>
      </c>
      <c r="G75" t="s">
        <v>23</v>
      </c>
      <c r="H75">
        <v>61.6</v>
      </c>
      <c r="I75">
        <v>445</v>
      </c>
      <c r="J75">
        <v>164</v>
      </c>
      <c r="K75">
        <v>6</v>
      </c>
      <c r="L75">
        <v>22</v>
      </c>
      <c r="M75">
        <v>460</v>
      </c>
      <c r="N75">
        <v>31</v>
      </c>
      <c r="O75">
        <v>474</v>
      </c>
      <c r="P75" s="9">
        <v>2.9299999999999998E-206</v>
      </c>
      <c r="Q75">
        <v>573</v>
      </c>
    </row>
    <row r="76" spans="1:17" ht="15">
      <c r="A76" t="s">
        <v>118</v>
      </c>
      <c r="B76" t="s">
        <v>119</v>
      </c>
      <c r="C76" t="str">
        <f t="shared" si="1"/>
        <v>BxCar17</v>
      </c>
      <c r="D76" t="s">
        <v>20</v>
      </c>
      <c r="E76" t="s">
        <v>122</v>
      </c>
      <c r="F76" t="s">
        <v>32</v>
      </c>
      <c r="G76" t="s">
        <v>23</v>
      </c>
      <c r="H76">
        <v>61.4</v>
      </c>
      <c r="I76">
        <v>451</v>
      </c>
      <c r="J76">
        <v>167</v>
      </c>
      <c r="K76">
        <v>6</v>
      </c>
      <c r="L76">
        <v>12</v>
      </c>
      <c r="M76">
        <v>457</v>
      </c>
      <c r="N76">
        <v>23</v>
      </c>
      <c r="O76">
        <v>471</v>
      </c>
      <c r="P76" s="9">
        <v>2.8399999999999999E-211</v>
      </c>
      <c r="Q76">
        <v>586</v>
      </c>
    </row>
    <row r="77" spans="1:17" ht="15">
      <c r="A77" t="s">
        <v>118</v>
      </c>
      <c r="B77" t="s">
        <v>119</v>
      </c>
      <c r="C77" t="str">
        <f t="shared" si="1"/>
        <v>BxCar17</v>
      </c>
      <c r="D77" t="s">
        <v>20</v>
      </c>
      <c r="E77" t="s">
        <v>123</v>
      </c>
      <c r="F77" t="s">
        <v>38</v>
      </c>
      <c r="G77" t="s">
        <v>23</v>
      </c>
      <c r="H77">
        <v>60.1</v>
      </c>
      <c r="I77">
        <v>471</v>
      </c>
      <c r="J77">
        <v>180</v>
      </c>
      <c r="K77">
        <v>4</v>
      </c>
      <c r="L77">
        <v>1</v>
      </c>
      <c r="M77">
        <v>463</v>
      </c>
      <c r="N77">
        <v>1</v>
      </c>
      <c r="O77">
        <v>471</v>
      </c>
      <c r="P77" s="9">
        <v>2.0799999999999999E-216</v>
      </c>
      <c r="Q77">
        <v>599</v>
      </c>
    </row>
    <row r="78" spans="1:17" ht="15">
      <c r="A78" t="s">
        <v>118</v>
      </c>
      <c r="B78" t="s">
        <v>119</v>
      </c>
      <c r="C78" t="str">
        <f t="shared" si="1"/>
        <v>BxCar17</v>
      </c>
      <c r="D78" t="s">
        <v>20</v>
      </c>
      <c r="E78" t="s">
        <v>124</v>
      </c>
      <c r="F78" t="s">
        <v>30</v>
      </c>
      <c r="G78" t="s">
        <v>23</v>
      </c>
      <c r="H78">
        <v>60.1</v>
      </c>
      <c r="I78">
        <v>484</v>
      </c>
      <c r="J78">
        <v>170</v>
      </c>
      <c r="K78">
        <v>7</v>
      </c>
      <c r="L78">
        <v>1</v>
      </c>
      <c r="M78">
        <v>471</v>
      </c>
      <c r="N78">
        <v>1</v>
      </c>
      <c r="O78">
        <v>474</v>
      </c>
      <c r="P78" s="9">
        <v>4.0700000000000001E-209</v>
      </c>
      <c r="Q78">
        <v>581</v>
      </c>
    </row>
    <row r="79" spans="1:17" ht="15">
      <c r="A79" t="s">
        <v>118</v>
      </c>
      <c r="B79" t="s">
        <v>119</v>
      </c>
      <c r="C79" t="str">
        <f t="shared" si="1"/>
        <v>BxCar17</v>
      </c>
      <c r="D79" t="s">
        <v>20</v>
      </c>
      <c r="E79" t="s">
        <v>125</v>
      </c>
      <c r="F79" t="s">
        <v>48</v>
      </c>
      <c r="G79" t="s">
        <v>23</v>
      </c>
      <c r="H79">
        <v>48.6</v>
      </c>
      <c r="I79">
        <v>37</v>
      </c>
      <c r="J79">
        <v>19</v>
      </c>
      <c r="K79">
        <v>0</v>
      </c>
      <c r="L79">
        <v>4</v>
      </c>
      <c r="M79">
        <v>40</v>
      </c>
      <c r="N79">
        <v>270</v>
      </c>
      <c r="O79">
        <v>306</v>
      </c>
      <c r="P79" s="9">
        <v>6.9099999999999999E-5</v>
      </c>
      <c r="Q79">
        <v>37.700000000000003</v>
      </c>
    </row>
    <row r="80" spans="1:17" ht="15">
      <c r="A80" t="s">
        <v>118</v>
      </c>
      <c r="B80" t="s">
        <v>119</v>
      </c>
      <c r="C80" t="str">
        <f t="shared" si="1"/>
        <v>BxCar17</v>
      </c>
      <c r="D80" t="s">
        <v>20</v>
      </c>
      <c r="E80" t="s">
        <v>126</v>
      </c>
      <c r="F80" t="s">
        <v>22</v>
      </c>
      <c r="G80" t="s">
        <v>23</v>
      </c>
      <c r="H80">
        <v>40</v>
      </c>
      <c r="I80">
        <v>30</v>
      </c>
      <c r="J80">
        <v>18</v>
      </c>
      <c r="K80">
        <v>0</v>
      </c>
      <c r="L80">
        <v>21</v>
      </c>
      <c r="M80">
        <v>50</v>
      </c>
      <c r="N80">
        <v>423</v>
      </c>
      <c r="O80">
        <v>452</v>
      </c>
      <c r="P80" s="9">
        <v>7.4400000000000006E-5</v>
      </c>
      <c r="Q80">
        <v>32.700000000000003</v>
      </c>
    </row>
    <row r="81" spans="1:17" ht="15">
      <c r="A81" t="s">
        <v>118</v>
      </c>
      <c r="B81" t="s">
        <v>119</v>
      </c>
      <c r="C81" t="str">
        <f t="shared" si="1"/>
        <v>BxCar17</v>
      </c>
      <c r="D81" t="s">
        <v>20</v>
      </c>
      <c r="E81" t="s">
        <v>127</v>
      </c>
      <c r="F81" t="s">
        <v>50</v>
      </c>
      <c r="G81" t="s">
        <v>23</v>
      </c>
      <c r="H81">
        <v>36.200000000000003</v>
      </c>
      <c r="I81">
        <v>47</v>
      </c>
      <c r="J81">
        <v>28</v>
      </c>
      <c r="K81">
        <v>1</v>
      </c>
      <c r="L81">
        <v>435</v>
      </c>
      <c r="M81">
        <v>481</v>
      </c>
      <c r="N81">
        <v>343</v>
      </c>
      <c r="O81">
        <v>387</v>
      </c>
      <c r="P81" s="9">
        <v>2.33E-4</v>
      </c>
      <c r="Q81">
        <v>37.700000000000003</v>
      </c>
    </row>
    <row r="82" spans="1:17" ht="15">
      <c r="A82" t="s">
        <v>118</v>
      </c>
      <c r="B82" t="s">
        <v>119</v>
      </c>
      <c r="C82" t="str">
        <f t="shared" si="1"/>
        <v>BxCar17</v>
      </c>
      <c r="D82" t="s">
        <v>20</v>
      </c>
      <c r="E82" t="s">
        <v>128</v>
      </c>
      <c r="F82" t="s">
        <v>102</v>
      </c>
      <c r="G82" t="s">
        <v>23</v>
      </c>
      <c r="H82">
        <v>35.799999999999997</v>
      </c>
      <c r="I82">
        <v>458</v>
      </c>
      <c r="J82">
        <v>250</v>
      </c>
      <c r="K82">
        <v>16</v>
      </c>
      <c r="L82">
        <v>16</v>
      </c>
      <c r="M82">
        <v>449</v>
      </c>
      <c r="N82">
        <v>26</v>
      </c>
      <c r="O82">
        <v>463</v>
      </c>
      <c r="P82" s="9">
        <v>2.6299999999999998E-75</v>
      </c>
      <c r="Q82">
        <v>238</v>
      </c>
    </row>
    <row r="83" spans="1:17" ht="15">
      <c r="A83" t="s">
        <v>118</v>
      </c>
      <c r="B83" t="s">
        <v>119</v>
      </c>
      <c r="C83" t="str">
        <f t="shared" si="1"/>
        <v>BxCar17</v>
      </c>
      <c r="D83" t="s">
        <v>20</v>
      </c>
      <c r="E83" t="s">
        <v>129</v>
      </c>
      <c r="F83" t="s">
        <v>25</v>
      </c>
      <c r="G83" t="s">
        <v>23</v>
      </c>
      <c r="H83">
        <v>34.700000000000003</v>
      </c>
      <c r="I83">
        <v>458</v>
      </c>
      <c r="J83">
        <v>251</v>
      </c>
      <c r="K83">
        <v>19</v>
      </c>
      <c r="L83">
        <v>17</v>
      </c>
      <c r="M83">
        <v>452</v>
      </c>
      <c r="N83">
        <v>28</v>
      </c>
      <c r="O83">
        <v>459</v>
      </c>
      <c r="P83" s="9">
        <v>3.1900000000000001E-68</v>
      </c>
      <c r="Q83">
        <v>220</v>
      </c>
    </row>
    <row r="84" spans="1:17" ht="15">
      <c r="A84" t="s">
        <v>118</v>
      </c>
      <c r="B84" t="s">
        <v>119</v>
      </c>
      <c r="C84" t="str">
        <f t="shared" si="1"/>
        <v>BxCar17</v>
      </c>
      <c r="D84" t="s">
        <v>20</v>
      </c>
      <c r="E84" t="s">
        <v>130</v>
      </c>
      <c r="F84" t="s">
        <v>102</v>
      </c>
      <c r="G84" t="s">
        <v>23</v>
      </c>
      <c r="H84">
        <v>34.299999999999997</v>
      </c>
      <c r="I84">
        <v>458</v>
      </c>
      <c r="J84">
        <v>257</v>
      </c>
      <c r="K84">
        <v>13</v>
      </c>
      <c r="L84">
        <v>13</v>
      </c>
      <c r="M84">
        <v>449</v>
      </c>
      <c r="N84">
        <v>25</v>
      </c>
      <c r="O84">
        <v>459</v>
      </c>
      <c r="P84" s="9">
        <v>3.1299999999999998E-75</v>
      </c>
      <c r="Q84">
        <v>238</v>
      </c>
    </row>
    <row r="85" spans="1:17" ht="15">
      <c r="A85" t="s">
        <v>118</v>
      </c>
      <c r="B85" t="s">
        <v>119</v>
      </c>
      <c r="C85" t="str">
        <f t="shared" si="1"/>
        <v>BxCar17</v>
      </c>
      <c r="D85" t="s">
        <v>20</v>
      </c>
      <c r="E85" t="s">
        <v>131</v>
      </c>
      <c r="F85" t="s">
        <v>102</v>
      </c>
      <c r="G85" t="s">
        <v>23</v>
      </c>
      <c r="H85">
        <v>33.6</v>
      </c>
      <c r="I85">
        <v>467</v>
      </c>
      <c r="J85">
        <v>253</v>
      </c>
      <c r="K85">
        <v>17</v>
      </c>
      <c r="L85">
        <v>42</v>
      </c>
      <c r="M85">
        <v>493</v>
      </c>
      <c r="N85">
        <v>34</v>
      </c>
      <c r="O85">
        <v>458</v>
      </c>
      <c r="P85" s="9">
        <v>4.4799999999999999E-69</v>
      </c>
      <c r="Q85">
        <v>224</v>
      </c>
    </row>
    <row r="86" spans="1:17" ht="15">
      <c r="A86" t="s">
        <v>118</v>
      </c>
      <c r="B86" t="s">
        <v>119</v>
      </c>
      <c r="C86" t="str">
        <f t="shared" si="1"/>
        <v>BxCar17</v>
      </c>
      <c r="D86" t="s">
        <v>20</v>
      </c>
      <c r="E86" t="s">
        <v>132</v>
      </c>
      <c r="F86" t="s">
        <v>50</v>
      </c>
      <c r="G86" t="s">
        <v>23</v>
      </c>
      <c r="H86">
        <v>33.5</v>
      </c>
      <c r="I86">
        <v>468</v>
      </c>
      <c r="J86">
        <v>254</v>
      </c>
      <c r="K86">
        <v>15</v>
      </c>
      <c r="L86">
        <v>17</v>
      </c>
      <c r="M86">
        <v>459</v>
      </c>
      <c r="N86">
        <v>24</v>
      </c>
      <c r="O86">
        <v>459</v>
      </c>
      <c r="P86" s="9">
        <v>2.6900000000000002E-75</v>
      </c>
      <c r="Q86">
        <v>239</v>
      </c>
    </row>
    <row r="87" spans="1:17" ht="15">
      <c r="A87" t="s">
        <v>118</v>
      </c>
      <c r="B87" t="s">
        <v>119</v>
      </c>
      <c r="C87" t="str">
        <f t="shared" si="1"/>
        <v>BxCar17</v>
      </c>
      <c r="D87" t="s">
        <v>20</v>
      </c>
      <c r="E87" t="s">
        <v>133</v>
      </c>
      <c r="F87" t="s">
        <v>44</v>
      </c>
      <c r="G87" t="s">
        <v>23</v>
      </c>
      <c r="H87">
        <v>33</v>
      </c>
      <c r="I87">
        <v>397</v>
      </c>
      <c r="J87">
        <v>217</v>
      </c>
      <c r="K87">
        <v>13</v>
      </c>
      <c r="L87">
        <v>12</v>
      </c>
      <c r="M87">
        <v>375</v>
      </c>
      <c r="N87">
        <v>6</v>
      </c>
      <c r="O87">
        <v>386</v>
      </c>
      <c r="P87" s="9">
        <v>2.9200000000000001E-58</v>
      </c>
      <c r="Q87">
        <v>191</v>
      </c>
    </row>
    <row r="88" spans="1:17" ht="15">
      <c r="A88" t="s">
        <v>118</v>
      </c>
      <c r="B88" t="s">
        <v>119</v>
      </c>
      <c r="C88" t="str">
        <f t="shared" si="1"/>
        <v>BxCar17</v>
      </c>
      <c r="D88" t="s">
        <v>20</v>
      </c>
      <c r="E88" t="s">
        <v>134</v>
      </c>
      <c r="F88" t="s">
        <v>38</v>
      </c>
      <c r="G88" t="s">
        <v>23</v>
      </c>
      <c r="H88">
        <v>32.4</v>
      </c>
      <c r="I88">
        <v>463</v>
      </c>
      <c r="J88">
        <v>257</v>
      </c>
      <c r="K88">
        <v>13</v>
      </c>
      <c r="L88">
        <v>9</v>
      </c>
      <c r="M88">
        <v>463</v>
      </c>
      <c r="N88">
        <v>23</v>
      </c>
      <c r="O88">
        <v>437</v>
      </c>
      <c r="P88" s="9">
        <v>3.2399999999999998E-62</v>
      </c>
      <c r="Q88">
        <v>205</v>
      </c>
    </row>
    <row r="89" spans="1:17" ht="15">
      <c r="A89" t="s">
        <v>118</v>
      </c>
      <c r="B89" t="s">
        <v>119</v>
      </c>
      <c r="C89" t="str">
        <f t="shared" si="1"/>
        <v>BxCar17</v>
      </c>
      <c r="D89" t="s">
        <v>20</v>
      </c>
      <c r="E89" t="s">
        <v>135</v>
      </c>
      <c r="F89" t="s">
        <v>77</v>
      </c>
      <c r="G89" t="s">
        <v>23</v>
      </c>
      <c r="H89">
        <v>32.4</v>
      </c>
      <c r="I89">
        <v>478</v>
      </c>
      <c r="J89">
        <v>268</v>
      </c>
      <c r="K89">
        <v>16</v>
      </c>
      <c r="L89">
        <v>32</v>
      </c>
      <c r="M89">
        <v>495</v>
      </c>
      <c r="N89">
        <v>31</v>
      </c>
      <c r="O89">
        <v>467</v>
      </c>
      <c r="P89" s="9">
        <v>3.01E-73</v>
      </c>
      <c r="Q89">
        <v>235</v>
      </c>
    </row>
    <row r="90" spans="1:17" ht="15">
      <c r="A90" t="s">
        <v>118</v>
      </c>
      <c r="B90" t="s">
        <v>119</v>
      </c>
      <c r="C90" t="str">
        <f t="shared" si="1"/>
        <v>BxCar17</v>
      </c>
      <c r="D90" t="s">
        <v>20</v>
      </c>
      <c r="E90" t="s">
        <v>136</v>
      </c>
      <c r="F90" t="s">
        <v>102</v>
      </c>
      <c r="G90" t="s">
        <v>23</v>
      </c>
      <c r="H90">
        <v>32.1</v>
      </c>
      <c r="I90">
        <v>471</v>
      </c>
      <c r="J90">
        <v>271</v>
      </c>
      <c r="K90">
        <v>15</v>
      </c>
      <c r="L90">
        <v>7</v>
      </c>
      <c r="M90">
        <v>451</v>
      </c>
      <c r="N90">
        <v>12</v>
      </c>
      <c r="O90">
        <v>459</v>
      </c>
      <c r="P90" s="9">
        <v>2.2800000000000001E-68</v>
      </c>
      <c r="Q90">
        <v>220</v>
      </c>
    </row>
    <row r="91" spans="1:17" ht="15">
      <c r="A91" t="s">
        <v>118</v>
      </c>
      <c r="B91" t="s">
        <v>119</v>
      </c>
      <c r="C91" t="str">
        <f t="shared" si="1"/>
        <v>BxCar17</v>
      </c>
      <c r="D91" t="s">
        <v>20</v>
      </c>
      <c r="E91" t="s">
        <v>137</v>
      </c>
      <c r="F91" t="s">
        <v>48</v>
      </c>
      <c r="G91" t="s">
        <v>23</v>
      </c>
      <c r="H91">
        <v>31.6</v>
      </c>
      <c r="I91">
        <v>450</v>
      </c>
      <c r="J91">
        <v>254</v>
      </c>
      <c r="K91">
        <v>16</v>
      </c>
      <c r="L91">
        <v>15</v>
      </c>
      <c r="M91">
        <v>446</v>
      </c>
      <c r="N91">
        <v>24</v>
      </c>
      <c r="O91">
        <v>437</v>
      </c>
      <c r="P91" s="9">
        <v>3.54E-59</v>
      </c>
      <c r="Q91">
        <v>197</v>
      </c>
    </row>
    <row r="92" spans="1:17" ht="15">
      <c r="A92" t="s">
        <v>118</v>
      </c>
      <c r="B92" t="s">
        <v>119</v>
      </c>
      <c r="C92" t="str">
        <f t="shared" si="1"/>
        <v>BxCar17</v>
      </c>
      <c r="D92" t="s">
        <v>20</v>
      </c>
      <c r="E92" t="s">
        <v>138</v>
      </c>
      <c r="F92" t="s">
        <v>22</v>
      </c>
      <c r="G92" t="s">
        <v>23</v>
      </c>
      <c r="H92">
        <v>31.6</v>
      </c>
      <c r="I92">
        <v>456</v>
      </c>
      <c r="J92">
        <v>263</v>
      </c>
      <c r="K92">
        <v>14</v>
      </c>
      <c r="L92">
        <v>18</v>
      </c>
      <c r="M92">
        <v>460</v>
      </c>
      <c r="N92">
        <v>36</v>
      </c>
      <c r="O92">
        <v>455</v>
      </c>
      <c r="P92" s="9">
        <v>8.77E-69</v>
      </c>
      <c r="Q92">
        <v>223</v>
      </c>
    </row>
    <row r="93" spans="1:17" ht="15">
      <c r="A93" t="s">
        <v>118</v>
      </c>
      <c r="B93" t="s">
        <v>119</v>
      </c>
      <c r="C93" t="str">
        <f t="shared" si="1"/>
        <v>BxCar17</v>
      </c>
      <c r="D93" t="s">
        <v>20</v>
      </c>
      <c r="E93" t="s">
        <v>139</v>
      </c>
      <c r="F93" t="s">
        <v>140</v>
      </c>
      <c r="G93" t="s">
        <v>23</v>
      </c>
      <c r="H93">
        <v>31.3</v>
      </c>
      <c r="I93">
        <v>476</v>
      </c>
      <c r="J93">
        <v>271</v>
      </c>
      <c r="K93">
        <v>16</v>
      </c>
      <c r="L93">
        <v>23</v>
      </c>
      <c r="M93">
        <v>485</v>
      </c>
      <c r="N93">
        <v>31</v>
      </c>
      <c r="O93">
        <v>463</v>
      </c>
      <c r="P93" s="9">
        <v>8.7500000000000001E-67</v>
      </c>
      <c r="Q93">
        <v>218</v>
      </c>
    </row>
    <row r="94" spans="1:17" ht="15">
      <c r="A94" t="s">
        <v>118</v>
      </c>
      <c r="B94" t="s">
        <v>119</v>
      </c>
      <c r="C94" t="str">
        <f t="shared" si="1"/>
        <v>BxCar17</v>
      </c>
      <c r="D94" t="s">
        <v>20</v>
      </c>
      <c r="E94" t="s">
        <v>141</v>
      </c>
      <c r="F94" t="s">
        <v>142</v>
      </c>
      <c r="G94" t="s">
        <v>23</v>
      </c>
      <c r="H94">
        <v>31.2</v>
      </c>
      <c r="I94">
        <v>471</v>
      </c>
      <c r="J94">
        <v>276</v>
      </c>
      <c r="K94">
        <v>11</v>
      </c>
      <c r="L94">
        <v>19</v>
      </c>
      <c r="M94">
        <v>487</v>
      </c>
      <c r="N94">
        <v>35</v>
      </c>
      <c r="O94">
        <v>459</v>
      </c>
      <c r="P94" s="9">
        <v>9.1500000000000001E-60</v>
      </c>
      <c r="Q94">
        <v>199</v>
      </c>
    </row>
    <row r="95" spans="1:17" ht="15">
      <c r="A95" t="s">
        <v>118</v>
      </c>
      <c r="B95" t="s">
        <v>119</v>
      </c>
      <c r="C95" t="str">
        <f t="shared" si="1"/>
        <v>BxCar17</v>
      </c>
      <c r="D95" t="s">
        <v>20</v>
      </c>
      <c r="E95" t="s">
        <v>143</v>
      </c>
      <c r="F95" t="s">
        <v>27</v>
      </c>
      <c r="G95" t="s">
        <v>23</v>
      </c>
      <c r="H95">
        <v>31.1</v>
      </c>
      <c r="I95">
        <v>499</v>
      </c>
      <c r="J95">
        <v>249</v>
      </c>
      <c r="K95">
        <v>18</v>
      </c>
      <c r="L95">
        <v>28</v>
      </c>
      <c r="M95">
        <v>500</v>
      </c>
      <c r="N95">
        <v>32</v>
      </c>
      <c r="O95">
        <v>461</v>
      </c>
      <c r="P95" s="9">
        <v>1.97E-56</v>
      </c>
      <c r="Q95">
        <v>190</v>
      </c>
    </row>
    <row r="96" spans="1:17" ht="15">
      <c r="A96" t="s">
        <v>118</v>
      </c>
      <c r="B96" t="s">
        <v>119</v>
      </c>
      <c r="C96" t="str">
        <f t="shared" si="1"/>
        <v>BxCar17</v>
      </c>
      <c r="D96" t="s">
        <v>20</v>
      </c>
      <c r="E96" t="s">
        <v>144</v>
      </c>
      <c r="F96" t="s">
        <v>34</v>
      </c>
      <c r="G96" t="s">
        <v>23</v>
      </c>
      <c r="H96">
        <v>31</v>
      </c>
      <c r="I96">
        <v>462</v>
      </c>
      <c r="J96">
        <v>262</v>
      </c>
      <c r="K96">
        <v>13</v>
      </c>
      <c r="L96">
        <v>10</v>
      </c>
      <c r="M96">
        <v>463</v>
      </c>
      <c r="N96">
        <v>25</v>
      </c>
      <c r="O96">
        <v>437</v>
      </c>
      <c r="P96" s="9">
        <v>3.54E-59</v>
      </c>
      <c r="Q96">
        <v>197</v>
      </c>
    </row>
    <row r="97" spans="1:17" ht="15">
      <c r="A97" t="s">
        <v>118</v>
      </c>
      <c r="B97" t="s">
        <v>119</v>
      </c>
      <c r="C97" t="str">
        <f t="shared" si="1"/>
        <v>BxCar17</v>
      </c>
      <c r="D97" t="s">
        <v>20</v>
      </c>
      <c r="E97" t="s">
        <v>145</v>
      </c>
      <c r="F97" t="s">
        <v>46</v>
      </c>
      <c r="G97" t="s">
        <v>23</v>
      </c>
      <c r="H97">
        <v>30.9</v>
      </c>
      <c r="I97">
        <v>473</v>
      </c>
      <c r="J97">
        <v>286</v>
      </c>
      <c r="K97">
        <v>18</v>
      </c>
      <c r="L97">
        <v>5</v>
      </c>
      <c r="M97">
        <v>451</v>
      </c>
      <c r="N97">
        <v>8</v>
      </c>
      <c r="O97">
        <v>465</v>
      </c>
      <c r="P97" s="9">
        <v>1.0500000000000001E-55</v>
      </c>
      <c r="Q97">
        <v>187</v>
      </c>
    </row>
    <row r="98" spans="1:17" ht="15">
      <c r="A98" t="s">
        <v>118</v>
      </c>
      <c r="B98" t="s">
        <v>119</v>
      </c>
      <c r="C98" t="str">
        <f t="shared" si="1"/>
        <v>BxCar17</v>
      </c>
      <c r="D98" t="s">
        <v>20</v>
      </c>
      <c r="E98" t="s">
        <v>146</v>
      </c>
      <c r="F98" t="s">
        <v>44</v>
      </c>
      <c r="G98" t="s">
        <v>23</v>
      </c>
      <c r="H98">
        <v>30.8</v>
      </c>
      <c r="I98">
        <v>448</v>
      </c>
      <c r="J98">
        <v>267</v>
      </c>
      <c r="K98">
        <v>13</v>
      </c>
      <c r="L98">
        <v>21</v>
      </c>
      <c r="M98">
        <v>440</v>
      </c>
      <c r="N98">
        <v>28</v>
      </c>
      <c r="O98">
        <v>460</v>
      </c>
      <c r="P98" s="9">
        <v>5.7099999999999997E-66</v>
      </c>
      <c r="Q98">
        <v>214</v>
      </c>
    </row>
    <row r="99" spans="1:17" ht="15">
      <c r="A99" t="s">
        <v>118</v>
      </c>
      <c r="B99" t="s">
        <v>119</v>
      </c>
      <c r="C99" t="str">
        <f t="shared" si="1"/>
        <v>BxCar17</v>
      </c>
      <c r="D99" t="s">
        <v>20</v>
      </c>
      <c r="E99" t="s">
        <v>147</v>
      </c>
      <c r="F99" t="s">
        <v>40</v>
      </c>
      <c r="G99" t="s">
        <v>23</v>
      </c>
      <c r="H99">
        <v>30.3</v>
      </c>
      <c r="I99">
        <v>491</v>
      </c>
      <c r="J99">
        <v>259</v>
      </c>
      <c r="K99">
        <v>18</v>
      </c>
      <c r="L99">
        <v>1</v>
      </c>
      <c r="M99">
        <v>440</v>
      </c>
      <c r="N99">
        <v>1</v>
      </c>
      <c r="O99">
        <v>459</v>
      </c>
      <c r="P99" s="9">
        <v>6.3800000000000004E-54</v>
      </c>
      <c r="Q99">
        <v>182</v>
      </c>
    </row>
    <row r="100" spans="1:17" ht="15">
      <c r="A100" t="s">
        <v>118</v>
      </c>
      <c r="B100" t="s">
        <v>119</v>
      </c>
      <c r="C100" t="str">
        <f t="shared" si="1"/>
        <v>BxCar17</v>
      </c>
      <c r="D100" t="s">
        <v>20</v>
      </c>
      <c r="E100" t="s">
        <v>148</v>
      </c>
      <c r="F100" t="s">
        <v>34</v>
      </c>
      <c r="G100" t="s">
        <v>23</v>
      </c>
      <c r="H100">
        <v>29.7</v>
      </c>
      <c r="I100">
        <v>491</v>
      </c>
      <c r="J100">
        <v>262</v>
      </c>
      <c r="K100">
        <v>18</v>
      </c>
      <c r="L100">
        <v>1</v>
      </c>
      <c r="M100">
        <v>440</v>
      </c>
      <c r="N100">
        <v>1</v>
      </c>
      <c r="O100">
        <v>459</v>
      </c>
      <c r="P100" s="9">
        <v>6.2799999999999999E-55</v>
      </c>
      <c r="Q100">
        <v>185</v>
      </c>
    </row>
    <row r="101" spans="1:17" ht="15">
      <c r="A101" t="s">
        <v>118</v>
      </c>
      <c r="B101" t="s">
        <v>119</v>
      </c>
      <c r="C101" t="str">
        <f t="shared" si="1"/>
        <v>BxCar17</v>
      </c>
      <c r="D101" t="s">
        <v>20</v>
      </c>
      <c r="E101" t="s">
        <v>149</v>
      </c>
      <c r="F101" t="s">
        <v>32</v>
      </c>
      <c r="G101" t="s">
        <v>23</v>
      </c>
      <c r="H101">
        <v>29.5</v>
      </c>
      <c r="I101">
        <v>491</v>
      </c>
      <c r="J101">
        <v>263</v>
      </c>
      <c r="K101">
        <v>18</v>
      </c>
      <c r="L101">
        <v>1</v>
      </c>
      <c r="M101">
        <v>440</v>
      </c>
      <c r="N101">
        <v>1</v>
      </c>
      <c r="O101">
        <v>459</v>
      </c>
      <c r="P101" s="9">
        <v>6.4499999999999999E-53</v>
      </c>
      <c r="Q101">
        <v>179</v>
      </c>
    </row>
    <row r="102" spans="1:17" ht="15">
      <c r="A102" t="s">
        <v>118</v>
      </c>
      <c r="B102" t="s">
        <v>119</v>
      </c>
      <c r="C102" t="str">
        <f t="shared" si="1"/>
        <v>BxCar17</v>
      </c>
      <c r="D102" t="s">
        <v>20</v>
      </c>
      <c r="E102" t="s">
        <v>150</v>
      </c>
      <c r="F102" t="s">
        <v>48</v>
      </c>
      <c r="G102" t="s">
        <v>23</v>
      </c>
      <c r="H102">
        <v>29.4</v>
      </c>
      <c r="I102">
        <v>489</v>
      </c>
      <c r="J102">
        <v>253</v>
      </c>
      <c r="K102">
        <v>17</v>
      </c>
      <c r="L102">
        <v>25</v>
      </c>
      <c r="M102">
        <v>478</v>
      </c>
      <c r="N102">
        <v>33</v>
      </c>
      <c r="O102">
        <v>464</v>
      </c>
      <c r="P102" s="9">
        <v>2.8100000000000001E-50</v>
      </c>
      <c r="Q102">
        <v>172</v>
      </c>
    </row>
    <row r="103" spans="1:17" ht="15">
      <c r="A103" t="s">
        <v>118</v>
      </c>
      <c r="B103" t="s">
        <v>119</v>
      </c>
      <c r="C103" t="str">
        <f t="shared" si="1"/>
        <v>BxCar17</v>
      </c>
      <c r="D103" t="s">
        <v>20</v>
      </c>
      <c r="E103" t="s">
        <v>151</v>
      </c>
      <c r="F103" t="s">
        <v>48</v>
      </c>
      <c r="G103" t="s">
        <v>23</v>
      </c>
      <c r="H103">
        <v>29.4</v>
      </c>
      <c r="I103">
        <v>469</v>
      </c>
      <c r="J103">
        <v>258</v>
      </c>
      <c r="K103">
        <v>15</v>
      </c>
      <c r="L103">
        <v>27</v>
      </c>
      <c r="M103">
        <v>465</v>
      </c>
      <c r="N103">
        <v>34</v>
      </c>
      <c r="O103">
        <v>459</v>
      </c>
      <c r="P103" s="9">
        <v>2.3499999999999999E-52</v>
      </c>
      <c r="Q103">
        <v>178</v>
      </c>
    </row>
    <row r="104" spans="1:17" ht="15">
      <c r="A104" t="s">
        <v>118</v>
      </c>
      <c r="B104" t="s">
        <v>119</v>
      </c>
      <c r="C104" t="str">
        <f t="shared" si="1"/>
        <v>BxCar17</v>
      </c>
      <c r="D104" t="s">
        <v>20</v>
      </c>
      <c r="E104" t="s">
        <v>152</v>
      </c>
      <c r="F104" t="s">
        <v>27</v>
      </c>
      <c r="G104" t="s">
        <v>23</v>
      </c>
      <c r="H104">
        <v>29.3</v>
      </c>
      <c r="I104">
        <v>502</v>
      </c>
      <c r="J104">
        <v>247</v>
      </c>
      <c r="K104">
        <v>20</v>
      </c>
      <c r="L104">
        <v>27</v>
      </c>
      <c r="M104">
        <v>497</v>
      </c>
      <c r="N104">
        <v>37</v>
      </c>
      <c r="O104">
        <v>461</v>
      </c>
      <c r="P104" s="9">
        <v>6.6900000000000004E-51</v>
      </c>
      <c r="Q104">
        <v>175</v>
      </c>
    </row>
    <row r="105" spans="1:17" ht="15">
      <c r="A105" t="s">
        <v>118</v>
      </c>
      <c r="B105" t="s">
        <v>119</v>
      </c>
      <c r="C105" t="str">
        <f t="shared" si="1"/>
        <v>BxCar17</v>
      </c>
      <c r="D105" t="s">
        <v>20</v>
      </c>
      <c r="E105" t="s">
        <v>153</v>
      </c>
      <c r="F105" t="s">
        <v>154</v>
      </c>
      <c r="G105" t="s">
        <v>23</v>
      </c>
      <c r="H105">
        <v>29.1</v>
      </c>
      <c r="I105">
        <v>464</v>
      </c>
      <c r="J105">
        <v>256</v>
      </c>
      <c r="K105">
        <v>17</v>
      </c>
      <c r="L105">
        <v>26</v>
      </c>
      <c r="M105">
        <v>464</v>
      </c>
      <c r="N105">
        <v>34</v>
      </c>
      <c r="O105">
        <v>449</v>
      </c>
      <c r="P105" s="9">
        <v>9.5600000000000003E-43</v>
      </c>
      <c r="Q105">
        <v>152</v>
      </c>
    </row>
    <row r="106" spans="1:17" ht="15">
      <c r="A106" t="s">
        <v>118</v>
      </c>
      <c r="B106" t="s">
        <v>119</v>
      </c>
      <c r="C106" t="str">
        <f t="shared" si="1"/>
        <v>BxCar17</v>
      </c>
      <c r="D106" t="s">
        <v>20</v>
      </c>
      <c r="E106" t="s">
        <v>155</v>
      </c>
      <c r="F106" t="s">
        <v>38</v>
      </c>
      <c r="G106" t="s">
        <v>23</v>
      </c>
      <c r="H106">
        <v>28.7</v>
      </c>
      <c r="I106">
        <v>478</v>
      </c>
      <c r="J106">
        <v>264</v>
      </c>
      <c r="K106">
        <v>18</v>
      </c>
      <c r="L106">
        <v>5</v>
      </c>
      <c r="M106">
        <v>463</v>
      </c>
      <c r="N106">
        <v>18</v>
      </c>
      <c r="O106">
        <v>437</v>
      </c>
      <c r="P106" s="9">
        <v>5.6799999999999997E-43</v>
      </c>
      <c r="Q106">
        <v>153</v>
      </c>
    </row>
    <row r="107" spans="1:17" ht="15">
      <c r="A107" t="s">
        <v>118</v>
      </c>
      <c r="B107" t="s">
        <v>119</v>
      </c>
      <c r="C107" t="str">
        <f t="shared" si="1"/>
        <v>BxCar17</v>
      </c>
      <c r="D107" t="s">
        <v>20</v>
      </c>
      <c r="E107" t="s">
        <v>156</v>
      </c>
      <c r="F107" t="s">
        <v>34</v>
      </c>
      <c r="G107" t="s">
        <v>23</v>
      </c>
      <c r="H107">
        <v>28.2</v>
      </c>
      <c r="I107">
        <v>478</v>
      </c>
      <c r="J107">
        <v>266</v>
      </c>
      <c r="K107">
        <v>17</v>
      </c>
      <c r="L107">
        <v>5</v>
      </c>
      <c r="M107">
        <v>463</v>
      </c>
      <c r="N107">
        <v>18</v>
      </c>
      <c r="O107">
        <v>437</v>
      </c>
      <c r="P107" s="9">
        <v>4.12E-43</v>
      </c>
      <c r="Q107">
        <v>154</v>
      </c>
    </row>
    <row r="108" spans="1:17" ht="15">
      <c r="A108" t="s">
        <v>118</v>
      </c>
      <c r="B108" t="s">
        <v>119</v>
      </c>
      <c r="C108" t="str">
        <f t="shared" si="1"/>
        <v>BxCar17</v>
      </c>
      <c r="D108" t="s">
        <v>20</v>
      </c>
      <c r="E108" t="s">
        <v>157</v>
      </c>
      <c r="F108" t="s">
        <v>34</v>
      </c>
      <c r="G108" t="s">
        <v>23</v>
      </c>
      <c r="H108">
        <v>25.3</v>
      </c>
      <c r="I108">
        <v>565</v>
      </c>
      <c r="J108">
        <v>258</v>
      </c>
      <c r="K108">
        <v>21</v>
      </c>
      <c r="L108">
        <v>28</v>
      </c>
      <c r="M108">
        <v>563</v>
      </c>
      <c r="N108">
        <v>36</v>
      </c>
      <c r="O108">
        <v>465</v>
      </c>
      <c r="P108" s="9">
        <v>7.2600000000000003E-42</v>
      </c>
      <c r="Q108">
        <v>151</v>
      </c>
    </row>
    <row r="109" spans="1:17" ht="15">
      <c r="A109" t="s">
        <v>118</v>
      </c>
      <c r="B109" t="s">
        <v>119</v>
      </c>
      <c r="C109" t="str">
        <f t="shared" si="1"/>
        <v>BxCar17</v>
      </c>
      <c r="D109" t="s">
        <v>20</v>
      </c>
      <c r="E109" t="s">
        <v>158</v>
      </c>
      <c r="F109" t="s">
        <v>50</v>
      </c>
      <c r="G109" t="s">
        <v>23</v>
      </c>
      <c r="H109">
        <v>25.2</v>
      </c>
      <c r="I109">
        <v>523</v>
      </c>
      <c r="J109">
        <v>262</v>
      </c>
      <c r="K109">
        <v>18</v>
      </c>
      <c r="L109">
        <v>29</v>
      </c>
      <c r="M109">
        <v>531</v>
      </c>
      <c r="N109">
        <v>35</v>
      </c>
      <c r="O109">
        <v>448</v>
      </c>
      <c r="P109" s="9">
        <v>3.1499999999999999E-32</v>
      </c>
      <c r="Q109">
        <v>124</v>
      </c>
    </row>
    <row r="110" spans="1:17" ht="15">
      <c r="A110" t="s">
        <v>118</v>
      </c>
      <c r="B110" t="s">
        <v>119</v>
      </c>
      <c r="C110" t="str">
        <f t="shared" si="1"/>
        <v>BxCar17</v>
      </c>
      <c r="D110" t="s">
        <v>20</v>
      </c>
      <c r="E110" t="s">
        <v>159</v>
      </c>
      <c r="F110" t="s">
        <v>30</v>
      </c>
      <c r="G110" t="s">
        <v>23</v>
      </c>
      <c r="H110">
        <v>25.1</v>
      </c>
      <c r="I110">
        <v>474</v>
      </c>
      <c r="J110">
        <v>283</v>
      </c>
      <c r="K110">
        <v>18</v>
      </c>
      <c r="L110">
        <v>9</v>
      </c>
      <c r="M110">
        <v>437</v>
      </c>
      <c r="N110">
        <v>9</v>
      </c>
      <c r="O110">
        <v>455</v>
      </c>
      <c r="P110" s="9">
        <v>1.67E-28</v>
      </c>
      <c r="Q110">
        <v>113</v>
      </c>
    </row>
    <row r="111" spans="1:17" ht="15">
      <c r="A111" t="s">
        <v>118</v>
      </c>
      <c r="B111" t="s">
        <v>119</v>
      </c>
      <c r="C111" t="str">
        <f t="shared" si="1"/>
        <v>BxCar17</v>
      </c>
      <c r="D111" t="s">
        <v>20</v>
      </c>
      <c r="E111" t="s">
        <v>160</v>
      </c>
      <c r="F111" t="s">
        <v>48</v>
      </c>
      <c r="G111" t="s">
        <v>23</v>
      </c>
      <c r="H111">
        <v>23.9</v>
      </c>
      <c r="I111">
        <v>465</v>
      </c>
      <c r="J111">
        <v>240</v>
      </c>
      <c r="K111">
        <v>16</v>
      </c>
      <c r="L111">
        <v>19</v>
      </c>
      <c r="M111">
        <v>443</v>
      </c>
      <c r="N111">
        <v>28</v>
      </c>
      <c r="O111">
        <v>418</v>
      </c>
      <c r="P111" s="9">
        <v>4.7400000000000004E-25</v>
      </c>
      <c r="Q111">
        <v>102</v>
      </c>
    </row>
    <row r="112" spans="1:17" ht="15">
      <c r="A112" t="s">
        <v>118</v>
      </c>
      <c r="B112" t="s">
        <v>119</v>
      </c>
      <c r="C112" t="str">
        <f t="shared" si="1"/>
        <v>BxCar17</v>
      </c>
      <c r="D112" t="s">
        <v>20</v>
      </c>
      <c r="E112" t="s">
        <v>161</v>
      </c>
      <c r="F112" t="s">
        <v>77</v>
      </c>
      <c r="G112" t="s">
        <v>23</v>
      </c>
      <c r="H112">
        <v>23.8</v>
      </c>
      <c r="I112">
        <v>512</v>
      </c>
      <c r="J112">
        <v>291</v>
      </c>
      <c r="K112">
        <v>18</v>
      </c>
      <c r="L112">
        <v>1</v>
      </c>
      <c r="M112">
        <v>458</v>
      </c>
      <c r="N112">
        <v>1</v>
      </c>
      <c r="O112">
        <v>467</v>
      </c>
      <c r="P112" s="9">
        <v>1.44E-33</v>
      </c>
      <c r="Q112">
        <v>126</v>
      </c>
    </row>
    <row r="113" spans="1:17" ht="15">
      <c r="A113" t="s">
        <v>118</v>
      </c>
      <c r="B113" t="s">
        <v>119</v>
      </c>
      <c r="C113" t="str">
        <f t="shared" si="1"/>
        <v>BxCar17</v>
      </c>
      <c r="D113" t="s">
        <v>20</v>
      </c>
      <c r="E113" t="s">
        <v>162</v>
      </c>
      <c r="F113" t="s">
        <v>48</v>
      </c>
      <c r="G113" t="s">
        <v>23</v>
      </c>
      <c r="H113">
        <v>23.7</v>
      </c>
      <c r="I113">
        <v>459</v>
      </c>
      <c r="J113">
        <v>279</v>
      </c>
      <c r="K113">
        <v>18</v>
      </c>
      <c r="L113">
        <v>17</v>
      </c>
      <c r="M113">
        <v>432</v>
      </c>
      <c r="N113">
        <v>25</v>
      </c>
      <c r="O113">
        <v>455</v>
      </c>
      <c r="P113" s="9">
        <v>1.8900000000000002E-24</v>
      </c>
      <c r="Q113">
        <v>100</v>
      </c>
    </row>
    <row r="114" spans="1:17" ht="15">
      <c r="A114" t="s">
        <v>118</v>
      </c>
      <c r="B114" t="s">
        <v>119</v>
      </c>
      <c r="C114" t="str">
        <f t="shared" si="1"/>
        <v>BxCar17</v>
      </c>
      <c r="D114" t="s">
        <v>20</v>
      </c>
      <c r="E114" t="s">
        <v>163</v>
      </c>
      <c r="F114" t="s">
        <v>164</v>
      </c>
      <c r="G114" t="s">
        <v>165</v>
      </c>
      <c r="H114">
        <v>34.200000000000003</v>
      </c>
      <c r="I114">
        <v>511</v>
      </c>
      <c r="J114">
        <v>247</v>
      </c>
      <c r="K114">
        <v>17</v>
      </c>
      <c r="L114">
        <v>3</v>
      </c>
      <c r="M114">
        <v>491</v>
      </c>
      <c r="N114">
        <v>16</v>
      </c>
      <c r="O114">
        <v>459</v>
      </c>
      <c r="P114" s="9">
        <v>1.8999999999999999E-77</v>
      </c>
      <c r="Q114">
        <v>245</v>
      </c>
    </row>
    <row r="115" spans="1:17" ht="15">
      <c r="A115" t="s">
        <v>118</v>
      </c>
      <c r="B115" t="s">
        <v>119</v>
      </c>
      <c r="C115" t="str">
        <f t="shared" si="1"/>
        <v>BxCar17</v>
      </c>
      <c r="D115" t="s">
        <v>20</v>
      </c>
      <c r="E115" t="s">
        <v>166</v>
      </c>
      <c r="F115" t="s">
        <v>164</v>
      </c>
      <c r="G115" t="s">
        <v>165</v>
      </c>
      <c r="H115">
        <v>32.799999999999997</v>
      </c>
      <c r="I115">
        <v>467</v>
      </c>
      <c r="J115">
        <v>258</v>
      </c>
      <c r="K115">
        <v>14</v>
      </c>
      <c r="L115">
        <v>20</v>
      </c>
      <c r="M115">
        <v>462</v>
      </c>
      <c r="N115">
        <v>32</v>
      </c>
      <c r="O115">
        <v>466</v>
      </c>
      <c r="P115" s="9">
        <v>6.0599999999999999E-69</v>
      </c>
      <c r="Q115">
        <v>222</v>
      </c>
    </row>
    <row r="116" spans="1:17" ht="15">
      <c r="A116" t="s">
        <v>118</v>
      </c>
      <c r="B116" t="s">
        <v>119</v>
      </c>
      <c r="C116" t="str">
        <f t="shared" si="1"/>
        <v>BxCar17</v>
      </c>
      <c r="D116" t="s">
        <v>20</v>
      </c>
      <c r="E116" t="s">
        <v>167</v>
      </c>
      <c r="F116" t="s">
        <v>164</v>
      </c>
      <c r="G116" t="s">
        <v>165</v>
      </c>
      <c r="H116">
        <v>31.6</v>
      </c>
      <c r="I116">
        <v>478</v>
      </c>
      <c r="J116">
        <v>271</v>
      </c>
      <c r="K116">
        <v>19</v>
      </c>
      <c r="L116">
        <v>19</v>
      </c>
      <c r="M116">
        <v>482</v>
      </c>
      <c r="N116">
        <v>32</v>
      </c>
      <c r="O116">
        <v>467</v>
      </c>
      <c r="P116" s="9">
        <v>3.4400000000000002E-64</v>
      </c>
      <c r="Q116">
        <v>211</v>
      </c>
    </row>
    <row r="117" spans="1:17" ht="15">
      <c r="A117" t="s">
        <v>118</v>
      </c>
      <c r="B117" t="s">
        <v>119</v>
      </c>
      <c r="C117" t="str">
        <f t="shared" si="1"/>
        <v>BxCar17</v>
      </c>
      <c r="D117" t="s">
        <v>20</v>
      </c>
      <c r="E117" t="s">
        <v>168</v>
      </c>
      <c r="F117" t="s">
        <v>169</v>
      </c>
      <c r="G117" t="s">
        <v>165</v>
      </c>
      <c r="H117">
        <v>30.7</v>
      </c>
      <c r="I117">
        <v>453</v>
      </c>
      <c r="J117">
        <v>263</v>
      </c>
      <c r="K117">
        <v>12</v>
      </c>
      <c r="L117">
        <v>23</v>
      </c>
      <c r="M117">
        <v>451</v>
      </c>
      <c r="N117">
        <v>34</v>
      </c>
      <c r="O117">
        <v>459</v>
      </c>
      <c r="P117" s="9">
        <v>4.9099999999999997E-61</v>
      </c>
      <c r="Q117">
        <v>201</v>
      </c>
    </row>
    <row r="118" spans="1:17" ht="15">
      <c r="A118" t="s">
        <v>118</v>
      </c>
      <c r="B118" t="s">
        <v>119</v>
      </c>
      <c r="C118" t="str">
        <f t="shared" si="1"/>
        <v>BxCar17</v>
      </c>
      <c r="D118" t="s">
        <v>20</v>
      </c>
      <c r="E118" t="s">
        <v>170</v>
      </c>
      <c r="F118" t="s">
        <v>52</v>
      </c>
      <c r="G118" t="s">
        <v>53</v>
      </c>
      <c r="H118">
        <v>64.400000000000006</v>
      </c>
      <c r="I118">
        <v>447</v>
      </c>
      <c r="J118">
        <v>154</v>
      </c>
      <c r="K118">
        <v>3</v>
      </c>
      <c r="L118">
        <v>34</v>
      </c>
      <c r="M118">
        <v>475</v>
      </c>
      <c r="N118">
        <v>27</v>
      </c>
      <c r="O118">
        <v>473</v>
      </c>
      <c r="P118" s="9">
        <v>5.0999999999999997E-226</v>
      </c>
      <c r="Q118">
        <v>624</v>
      </c>
    </row>
    <row r="119" spans="1:17" ht="15">
      <c r="A119" t="s">
        <v>118</v>
      </c>
      <c r="B119" t="s">
        <v>119</v>
      </c>
      <c r="C119" t="str">
        <f t="shared" si="1"/>
        <v>BxCar17</v>
      </c>
      <c r="D119" t="s">
        <v>20</v>
      </c>
      <c r="E119" t="s">
        <v>171</v>
      </c>
      <c r="F119" t="s">
        <v>172</v>
      </c>
      <c r="G119" t="s">
        <v>53</v>
      </c>
      <c r="H119">
        <v>34.6</v>
      </c>
      <c r="I119">
        <v>491</v>
      </c>
      <c r="J119">
        <v>248</v>
      </c>
      <c r="K119">
        <v>17</v>
      </c>
      <c r="L119">
        <v>1</v>
      </c>
      <c r="M119">
        <v>475</v>
      </c>
      <c r="N119">
        <v>1</v>
      </c>
      <c r="O119">
        <v>434</v>
      </c>
      <c r="P119" s="9">
        <v>1.3599999999999999E-71</v>
      </c>
      <c r="Q119">
        <v>229</v>
      </c>
    </row>
    <row r="120" spans="1:17" ht="15">
      <c r="A120" t="s">
        <v>118</v>
      </c>
      <c r="B120" t="s">
        <v>119</v>
      </c>
      <c r="C120" t="str">
        <f t="shared" si="1"/>
        <v>BxCar17</v>
      </c>
      <c r="D120" t="s">
        <v>20</v>
      </c>
      <c r="E120" t="s">
        <v>173</v>
      </c>
      <c r="F120" t="s">
        <v>174</v>
      </c>
      <c r="G120" t="s">
        <v>53</v>
      </c>
      <c r="H120">
        <v>33.9</v>
      </c>
      <c r="I120">
        <v>434</v>
      </c>
      <c r="J120">
        <v>255</v>
      </c>
      <c r="K120">
        <v>14</v>
      </c>
      <c r="L120">
        <v>21</v>
      </c>
      <c r="M120">
        <v>432</v>
      </c>
      <c r="N120">
        <v>36</v>
      </c>
      <c r="O120">
        <v>459</v>
      </c>
      <c r="P120" s="9">
        <v>7.5099999999999998E-70</v>
      </c>
      <c r="Q120">
        <v>223</v>
      </c>
    </row>
    <row r="121" spans="1:17" ht="15">
      <c r="A121" t="s">
        <v>118</v>
      </c>
      <c r="B121" t="s">
        <v>119</v>
      </c>
      <c r="C121" t="str">
        <f t="shared" si="1"/>
        <v>BxCar17</v>
      </c>
      <c r="D121" t="s">
        <v>20</v>
      </c>
      <c r="E121" t="s">
        <v>175</v>
      </c>
      <c r="F121" t="s">
        <v>174</v>
      </c>
      <c r="G121" t="s">
        <v>53</v>
      </c>
      <c r="H121">
        <v>31.5</v>
      </c>
      <c r="I121">
        <v>483</v>
      </c>
      <c r="J121">
        <v>255</v>
      </c>
      <c r="K121">
        <v>14</v>
      </c>
      <c r="L121">
        <v>16</v>
      </c>
      <c r="M121">
        <v>467</v>
      </c>
      <c r="N121">
        <v>28</v>
      </c>
      <c r="O121">
        <v>465</v>
      </c>
      <c r="P121" s="9">
        <v>3.2900000000000003E-61</v>
      </c>
      <c r="Q121">
        <v>202</v>
      </c>
    </row>
    <row r="122" spans="1:17" ht="15">
      <c r="A122" t="s">
        <v>118</v>
      </c>
      <c r="B122" t="s">
        <v>119</v>
      </c>
      <c r="C122" t="str">
        <f t="shared" si="1"/>
        <v>BxCar17</v>
      </c>
      <c r="D122" t="s">
        <v>20</v>
      </c>
      <c r="E122" t="s">
        <v>176</v>
      </c>
      <c r="F122" t="s">
        <v>52</v>
      </c>
      <c r="G122" t="s">
        <v>53</v>
      </c>
      <c r="H122">
        <v>31.4</v>
      </c>
      <c r="I122">
        <v>462</v>
      </c>
      <c r="J122">
        <v>267</v>
      </c>
      <c r="K122">
        <v>14</v>
      </c>
      <c r="L122">
        <v>26</v>
      </c>
      <c r="M122">
        <v>473</v>
      </c>
      <c r="N122">
        <v>33</v>
      </c>
      <c r="O122">
        <v>458</v>
      </c>
      <c r="P122" s="9">
        <v>1.99E-60</v>
      </c>
      <c r="Q122">
        <v>201</v>
      </c>
    </row>
    <row r="123" spans="1:17" ht="15">
      <c r="A123" t="s">
        <v>118</v>
      </c>
      <c r="B123" t="s">
        <v>119</v>
      </c>
      <c r="C123" t="str">
        <f t="shared" si="1"/>
        <v>BxCar17</v>
      </c>
      <c r="D123" t="s">
        <v>20</v>
      </c>
      <c r="E123" t="s">
        <v>177</v>
      </c>
      <c r="F123" t="s">
        <v>174</v>
      </c>
      <c r="G123" t="s">
        <v>53</v>
      </c>
      <c r="H123">
        <v>31.4</v>
      </c>
      <c r="I123">
        <v>449</v>
      </c>
      <c r="J123">
        <v>257</v>
      </c>
      <c r="K123">
        <v>16</v>
      </c>
      <c r="L123">
        <v>6</v>
      </c>
      <c r="M123">
        <v>414</v>
      </c>
      <c r="N123">
        <v>18</v>
      </c>
      <c r="O123">
        <v>455</v>
      </c>
      <c r="P123" s="9">
        <v>5.2700000000000002E-45</v>
      </c>
      <c r="Q123">
        <v>158</v>
      </c>
    </row>
    <row r="124" spans="1:17" ht="15">
      <c r="A124" t="s">
        <v>118</v>
      </c>
      <c r="B124" t="s">
        <v>119</v>
      </c>
      <c r="C124" t="str">
        <f t="shared" si="1"/>
        <v>BxCar17</v>
      </c>
      <c r="D124" t="s">
        <v>20</v>
      </c>
      <c r="E124" t="s">
        <v>178</v>
      </c>
      <c r="F124" t="s">
        <v>52</v>
      </c>
      <c r="G124" t="s">
        <v>53</v>
      </c>
      <c r="H124">
        <v>30.6</v>
      </c>
      <c r="I124">
        <v>520</v>
      </c>
      <c r="J124">
        <v>255</v>
      </c>
      <c r="K124">
        <v>20</v>
      </c>
      <c r="L124">
        <v>7</v>
      </c>
      <c r="M124">
        <v>496</v>
      </c>
      <c r="N124">
        <v>12</v>
      </c>
      <c r="O124">
        <v>455</v>
      </c>
      <c r="P124" s="9">
        <v>7.3100000000000004E-61</v>
      </c>
      <c r="Q124">
        <v>202</v>
      </c>
    </row>
    <row r="125" spans="1:17" ht="15">
      <c r="A125" t="s">
        <v>118</v>
      </c>
      <c r="B125" t="s">
        <v>119</v>
      </c>
      <c r="C125" t="str">
        <f t="shared" si="1"/>
        <v>BxCar17</v>
      </c>
      <c r="D125" t="s">
        <v>20</v>
      </c>
      <c r="E125" t="s">
        <v>179</v>
      </c>
      <c r="F125" t="s">
        <v>172</v>
      </c>
      <c r="G125" t="s">
        <v>53</v>
      </c>
      <c r="H125">
        <v>29.1</v>
      </c>
      <c r="I125">
        <v>478</v>
      </c>
      <c r="J125">
        <v>268</v>
      </c>
      <c r="K125">
        <v>17</v>
      </c>
      <c r="L125">
        <v>17</v>
      </c>
      <c r="M125">
        <v>478</v>
      </c>
      <c r="N125">
        <v>28</v>
      </c>
      <c r="O125">
        <v>450</v>
      </c>
      <c r="P125" s="9">
        <v>1.51E-50</v>
      </c>
      <c r="Q125">
        <v>174</v>
      </c>
    </row>
    <row r="126" spans="1:17" ht="15">
      <c r="A126" t="s">
        <v>118</v>
      </c>
      <c r="B126" t="s">
        <v>119</v>
      </c>
      <c r="C126" t="str">
        <f t="shared" si="1"/>
        <v>BxCar17</v>
      </c>
      <c r="D126" t="s">
        <v>20</v>
      </c>
      <c r="E126" t="s">
        <v>180</v>
      </c>
      <c r="F126" t="s">
        <v>52</v>
      </c>
      <c r="G126" t="s">
        <v>53</v>
      </c>
      <c r="H126">
        <v>28.9</v>
      </c>
      <c r="I126">
        <v>505</v>
      </c>
      <c r="J126">
        <v>271</v>
      </c>
      <c r="K126">
        <v>18</v>
      </c>
      <c r="L126">
        <v>18</v>
      </c>
      <c r="M126">
        <v>500</v>
      </c>
      <c r="N126">
        <v>23</v>
      </c>
      <c r="O126">
        <v>461</v>
      </c>
      <c r="P126" s="9">
        <v>2.0100000000000001E-53</v>
      </c>
      <c r="Q126">
        <v>182</v>
      </c>
    </row>
    <row r="127" spans="1:17" ht="15">
      <c r="A127" t="s">
        <v>118</v>
      </c>
      <c r="B127" t="s">
        <v>119</v>
      </c>
      <c r="C127" t="str">
        <f t="shared" si="1"/>
        <v>BxCar17</v>
      </c>
      <c r="D127" t="s">
        <v>20</v>
      </c>
      <c r="E127" t="s">
        <v>181</v>
      </c>
      <c r="F127" t="s">
        <v>182</v>
      </c>
      <c r="G127" t="s">
        <v>53</v>
      </c>
      <c r="H127">
        <v>27.8</v>
      </c>
      <c r="I127">
        <v>449</v>
      </c>
      <c r="J127">
        <v>267</v>
      </c>
      <c r="K127">
        <v>13</v>
      </c>
      <c r="L127">
        <v>10</v>
      </c>
      <c r="M127">
        <v>416</v>
      </c>
      <c r="N127">
        <v>22</v>
      </c>
      <c r="O127">
        <v>455</v>
      </c>
      <c r="P127" s="9">
        <v>2.6599999999999999E-43</v>
      </c>
      <c r="Q127">
        <v>153</v>
      </c>
    </row>
    <row r="128" spans="1:17" ht="15">
      <c r="A128" t="s">
        <v>118</v>
      </c>
      <c r="B128" t="s">
        <v>119</v>
      </c>
      <c r="C128" t="str">
        <f t="shared" si="1"/>
        <v>BxCar17</v>
      </c>
      <c r="D128" t="s">
        <v>20</v>
      </c>
      <c r="E128" t="s">
        <v>183</v>
      </c>
      <c r="F128" t="s">
        <v>52</v>
      </c>
      <c r="G128" t="s">
        <v>53</v>
      </c>
      <c r="H128">
        <v>27</v>
      </c>
      <c r="I128">
        <v>474</v>
      </c>
      <c r="J128">
        <v>256</v>
      </c>
      <c r="K128">
        <v>14</v>
      </c>
      <c r="L128">
        <v>64</v>
      </c>
      <c r="M128">
        <v>523</v>
      </c>
      <c r="N128">
        <v>60</v>
      </c>
      <c r="O128">
        <v>457</v>
      </c>
      <c r="P128" s="9">
        <v>1.09E-37</v>
      </c>
      <c r="Q128">
        <v>139</v>
      </c>
    </row>
    <row r="129" spans="1:17" ht="15">
      <c r="A129" t="s">
        <v>184</v>
      </c>
      <c r="B129" t="s">
        <v>185</v>
      </c>
      <c r="C129" t="str">
        <f t="shared" si="1"/>
        <v>BxCar17</v>
      </c>
      <c r="D129" t="s">
        <v>20</v>
      </c>
      <c r="E129" t="s">
        <v>186</v>
      </c>
      <c r="F129" t="s">
        <v>30</v>
      </c>
      <c r="G129" t="s">
        <v>23</v>
      </c>
      <c r="H129">
        <v>81.2</v>
      </c>
      <c r="I129">
        <v>479</v>
      </c>
      <c r="J129">
        <v>90</v>
      </c>
      <c r="K129">
        <v>0</v>
      </c>
      <c r="L129">
        <v>1</v>
      </c>
      <c r="M129">
        <v>479</v>
      </c>
      <c r="N129">
        <v>1</v>
      </c>
      <c r="O129">
        <v>479</v>
      </c>
      <c r="P129" s="9">
        <v>2.64E-295</v>
      </c>
      <c r="Q129">
        <v>800</v>
      </c>
    </row>
    <row r="130" spans="1:17" ht="15">
      <c r="A130" t="s">
        <v>184</v>
      </c>
      <c r="B130" t="s">
        <v>185</v>
      </c>
      <c r="C130" t="str">
        <f t="shared" si="1"/>
        <v>BxCar17</v>
      </c>
      <c r="D130" t="s">
        <v>20</v>
      </c>
      <c r="E130" t="s">
        <v>187</v>
      </c>
      <c r="F130" t="s">
        <v>40</v>
      </c>
      <c r="G130" t="s">
        <v>23</v>
      </c>
      <c r="H130">
        <v>78.900000000000006</v>
      </c>
      <c r="I130">
        <v>479</v>
      </c>
      <c r="J130">
        <v>101</v>
      </c>
      <c r="K130">
        <v>0</v>
      </c>
      <c r="L130">
        <v>1</v>
      </c>
      <c r="M130">
        <v>479</v>
      </c>
      <c r="N130">
        <v>1</v>
      </c>
      <c r="O130">
        <v>479</v>
      </c>
      <c r="P130" s="9">
        <v>2.8300000000000001E-283</v>
      </c>
      <c r="Q130">
        <v>769</v>
      </c>
    </row>
    <row r="131" spans="1:17" ht="15">
      <c r="A131" t="s">
        <v>184</v>
      </c>
      <c r="B131" t="s">
        <v>185</v>
      </c>
      <c r="C131" t="str">
        <f t="shared" si="1"/>
        <v>BxCar17</v>
      </c>
      <c r="D131" t="s">
        <v>20</v>
      </c>
      <c r="E131" t="s">
        <v>188</v>
      </c>
      <c r="F131" t="s">
        <v>32</v>
      </c>
      <c r="G131" t="s">
        <v>23</v>
      </c>
      <c r="H131">
        <v>78.099999999999994</v>
      </c>
      <c r="I131">
        <v>479</v>
      </c>
      <c r="J131">
        <v>105</v>
      </c>
      <c r="K131">
        <v>0</v>
      </c>
      <c r="L131">
        <v>1</v>
      </c>
      <c r="M131">
        <v>479</v>
      </c>
      <c r="N131">
        <v>1</v>
      </c>
      <c r="O131">
        <v>479</v>
      </c>
      <c r="P131" s="9">
        <v>7.7100000000000003E-281</v>
      </c>
      <c r="Q131">
        <v>763</v>
      </c>
    </row>
    <row r="132" spans="1:17" ht="15">
      <c r="A132" t="s">
        <v>184</v>
      </c>
      <c r="B132" t="s">
        <v>185</v>
      </c>
      <c r="C132" t="str">
        <f t="shared" si="1"/>
        <v>BxCar17</v>
      </c>
      <c r="D132" t="s">
        <v>20</v>
      </c>
      <c r="E132" t="s">
        <v>189</v>
      </c>
      <c r="F132" t="s">
        <v>34</v>
      </c>
      <c r="G132" t="s">
        <v>23</v>
      </c>
      <c r="H132">
        <v>77.900000000000006</v>
      </c>
      <c r="I132">
        <v>479</v>
      </c>
      <c r="J132">
        <v>106</v>
      </c>
      <c r="K132">
        <v>0</v>
      </c>
      <c r="L132">
        <v>1</v>
      </c>
      <c r="M132">
        <v>479</v>
      </c>
      <c r="N132">
        <v>1</v>
      </c>
      <c r="O132">
        <v>479</v>
      </c>
      <c r="P132" s="9">
        <v>2.3199999999999999E-282</v>
      </c>
      <c r="Q132">
        <v>767</v>
      </c>
    </row>
    <row r="133" spans="1:17" ht="15">
      <c r="A133" t="s">
        <v>184</v>
      </c>
      <c r="B133" t="s">
        <v>185</v>
      </c>
      <c r="C133" t="str">
        <f t="shared" ref="C133:C196" si="2">LEFT(A133,7)</f>
        <v>BxCar17</v>
      </c>
      <c r="D133" t="s">
        <v>20</v>
      </c>
      <c r="E133" t="s">
        <v>190</v>
      </c>
      <c r="F133" t="s">
        <v>27</v>
      </c>
      <c r="G133" t="s">
        <v>23</v>
      </c>
      <c r="H133">
        <v>77.900000000000006</v>
      </c>
      <c r="I133">
        <v>480</v>
      </c>
      <c r="J133">
        <v>105</v>
      </c>
      <c r="K133">
        <v>1</v>
      </c>
      <c r="L133">
        <v>1</v>
      </c>
      <c r="M133">
        <v>480</v>
      </c>
      <c r="N133">
        <v>1</v>
      </c>
      <c r="O133">
        <v>479</v>
      </c>
      <c r="P133" s="9">
        <v>9.3300000000000008E-280</v>
      </c>
      <c r="Q133">
        <v>760</v>
      </c>
    </row>
    <row r="134" spans="1:17" ht="15">
      <c r="A134" t="s">
        <v>184</v>
      </c>
      <c r="B134" t="s">
        <v>185</v>
      </c>
      <c r="C134" t="str">
        <f t="shared" si="2"/>
        <v>BxCar17</v>
      </c>
      <c r="D134" t="s">
        <v>20</v>
      </c>
      <c r="E134" t="s">
        <v>191</v>
      </c>
      <c r="F134" t="s">
        <v>34</v>
      </c>
      <c r="G134" t="s">
        <v>23</v>
      </c>
      <c r="H134">
        <v>77.2</v>
      </c>
      <c r="I134">
        <v>479</v>
      </c>
      <c r="J134">
        <v>107</v>
      </c>
      <c r="K134">
        <v>1</v>
      </c>
      <c r="L134">
        <v>1</v>
      </c>
      <c r="M134">
        <v>477</v>
      </c>
      <c r="N134">
        <v>1</v>
      </c>
      <c r="O134">
        <v>479</v>
      </c>
      <c r="P134" s="9">
        <v>4.5599999999999998E-277</v>
      </c>
      <c r="Q134">
        <v>753</v>
      </c>
    </row>
    <row r="135" spans="1:17" ht="15">
      <c r="A135" t="s">
        <v>184</v>
      </c>
      <c r="B135" t="s">
        <v>185</v>
      </c>
      <c r="C135" t="str">
        <f t="shared" si="2"/>
        <v>BxCar17</v>
      </c>
      <c r="D135" t="s">
        <v>20</v>
      </c>
      <c r="E135" t="s">
        <v>192</v>
      </c>
      <c r="F135" t="s">
        <v>38</v>
      </c>
      <c r="G135" t="s">
        <v>23</v>
      </c>
      <c r="H135">
        <v>76.5</v>
      </c>
      <c r="I135">
        <v>477</v>
      </c>
      <c r="J135">
        <v>112</v>
      </c>
      <c r="K135">
        <v>0</v>
      </c>
      <c r="L135">
        <v>1</v>
      </c>
      <c r="M135">
        <v>477</v>
      </c>
      <c r="N135">
        <v>1</v>
      </c>
      <c r="O135">
        <v>477</v>
      </c>
      <c r="P135" s="9">
        <v>1.8100000000000001E-279</v>
      </c>
      <c r="Q135">
        <v>759</v>
      </c>
    </row>
    <row r="136" spans="1:17" ht="15">
      <c r="A136" t="s">
        <v>184</v>
      </c>
      <c r="B136" t="s">
        <v>185</v>
      </c>
      <c r="C136" t="str">
        <f t="shared" si="2"/>
        <v>BxCar17</v>
      </c>
      <c r="D136" t="s">
        <v>20</v>
      </c>
      <c r="E136" t="s">
        <v>193</v>
      </c>
      <c r="F136" t="s">
        <v>77</v>
      </c>
      <c r="G136" t="s">
        <v>23</v>
      </c>
      <c r="H136">
        <v>76.400000000000006</v>
      </c>
      <c r="I136">
        <v>479</v>
      </c>
      <c r="J136">
        <v>113</v>
      </c>
      <c r="K136">
        <v>0</v>
      </c>
      <c r="L136">
        <v>1</v>
      </c>
      <c r="M136">
        <v>479</v>
      </c>
      <c r="N136">
        <v>1</v>
      </c>
      <c r="O136">
        <v>479</v>
      </c>
      <c r="P136" s="9">
        <v>1.21E-277</v>
      </c>
      <c r="Q136">
        <v>755</v>
      </c>
    </row>
    <row r="137" spans="1:17" ht="15">
      <c r="A137" t="s">
        <v>184</v>
      </c>
      <c r="B137" t="s">
        <v>185</v>
      </c>
      <c r="C137" t="str">
        <f t="shared" si="2"/>
        <v>BxCar17</v>
      </c>
      <c r="D137" t="s">
        <v>20</v>
      </c>
      <c r="E137" t="s">
        <v>194</v>
      </c>
      <c r="F137" t="s">
        <v>25</v>
      </c>
      <c r="G137" t="s">
        <v>23</v>
      </c>
      <c r="H137">
        <v>76.400000000000006</v>
      </c>
      <c r="I137">
        <v>479</v>
      </c>
      <c r="J137">
        <v>113</v>
      </c>
      <c r="K137">
        <v>0</v>
      </c>
      <c r="L137">
        <v>1</v>
      </c>
      <c r="M137">
        <v>479</v>
      </c>
      <c r="N137">
        <v>1</v>
      </c>
      <c r="O137">
        <v>479</v>
      </c>
      <c r="P137" s="9">
        <v>1.21E-277</v>
      </c>
      <c r="Q137">
        <v>755</v>
      </c>
    </row>
    <row r="138" spans="1:17" ht="15">
      <c r="A138" t="s">
        <v>184</v>
      </c>
      <c r="B138" t="s">
        <v>185</v>
      </c>
      <c r="C138" t="str">
        <f t="shared" si="2"/>
        <v>BxCar17</v>
      </c>
      <c r="D138" t="s">
        <v>20</v>
      </c>
      <c r="E138" t="s">
        <v>195</v>
      </c>
      <c r="F138" t="s">
        <v>25</v>
      </c>
      <c r="G138" t="s">
        <v>23</v>
      </c>
      <c r="H138">
        <v>76</v>
      </c>
      <c r="I138">
        <v>479</v>
      </c>
      <c r="J138">
        <v>115</v>
      </c>
      <c r="K138">
        <v>0</v>
      </c>
      <c r="L138">
        <v>1</v>
      </c>
      <c r="M138">
        <v>479</v>
      </c>
      <c r="N138">
        <v>1</v>
      </c>
      <c r="O138">
        <v>479</v>
      </c>
      <c r="P138" s="9">
        <v>5.7299999999999997E-276</v>
      </c>
      <c r="Q138">
        <v>751</v>
      </c>
    </row>
    <row r="139" spans="1:17" ht="15">
      <c r="A139" t="s">
        <v>184</v>
      </c>
      <c r="B139" t="s">
        <v>185</v>
      </c>
      <c r="C139" t="str">
        <f t="shared" si="2"/>
        <v>BxCar17</v>
      </c>
      <c r="D139" t="s">
        <v>20</v>
      </c>
      <c r="E139" t="s">
        <v>196</v>
      </c>
      <c r="F139" t="s">
        <v>30</v>
      </c>
      <c r="G139" t="s">
        <v>23</v>
      </c>
      <c r="H139">
        <v>33.5</v>
      </c>
      <c r="I139">
        <v>468</v>
      </c>
      <c r="J139">
        <v>300</v>
      </c>
      <c r="K139">
        <v>6</v>
      </c>
      <c r="L139">
        <v>7</v>
      </c>
      <c r="M139">
        <v>470</v>
      </c>
      <c r="N139">
        <v>9</v>
      </c>
      <c r="O139">
        <v>469</v>
      </c>
      <c r="P139" s="9">
        <v>8.4099999999999999E-85</v>
      </c>
      <c r="Q139">
        <v>264</v>
      </c>
    </row>
    <row r="140" spans="1:17" ht="15">
      <c r="A140" t="s">
        <v>184</v>
      </c>
      <c r="B140" t="s">
        <v>185</v>
      </c>
      <c r="C140" t="str">
        <f t="shared" si="2"/>
        <v>BxCar17</v>
      </c>
      <c r="D140" t="s">
        <v>20</v>
      </c>
      <c r="E140" t="s">
        <v>197</v>
      </c>
      <c r="F140" t="s">
        <v>50</v>
      </c>
      <c r="G140" t="s">
        <v>23</v>
      </c>
      <c r="H140">
        <v>32.200000000000003</v>
      </c>
      <c r="I140">
        <v>472</v>
      </c>
      <c r="J140">
        <v>315</v>
      </c>
      <c r="K140">
        <v>5</v>
      </c>
      <c r="L140">
        <v>7</v>
      </c>
      <c r="M140">
        <v>477</v>
      </c>
      <c r="N140">
        <v>9</v>
      </c>
      <c r="O140">
        <v>476</v>
      </c>
      <c r="P140" s="9">
        <v>6.1600000000000002E-84</v>
      </c>
      <c r="Q140">
        <v>261</v>
      </c>
    </row>
    <row r="141" spans="1:17" ht="15">
      <c r="A141" t="s">
        <v>184</v>
      </c>
      <c r="B141" t="s">
        <v>185</v>
      </c>
      <c r="C141" t="str">
        <f t="shared" si="2"/>
        <v>BxCar17</v>
      </c>
      <c r="D141" t="s">
        <v>20</v>
      </c>
      <c r="E141" t="s">
        <v>198</v>
      </c>
      <c r="F141" t="s">
        <v>46</v>
      </c>
      <c r="G141" t="s">
        <v>23</v>
      </c>
      <c r="H141">
        <v>32.1</v>
      </c>
      <c r="I141">
        <v>467</v>
      </c>
      <c r="J141">
        <v>308</v>
      </c>
      <c r="K141">
        <v>4</v>
      </c>
      <c r="L141">
        <v>7</v>
      </c>
      <c r="M141">
        <v>470</v>
      </c>
      <c r="N141">
        <v>9</v>
      </c>
      <c r="O141">
        <v>469</v>
      </c>
      <c r="P141" s="9">
        <v>1.82E-83</v>
      </c>
      <c r="Q141">
        <v>260</v>
      </c>
    </row>
    <row r="142" spans="1:17" ht="15">
      <c r="A142" t="s">
        <v>184</v>
      </c>
      <c r="B142" t="s">
        <v>185</v>
      </c>
      <c r="C142" t="str">
        <f t="shared" si="2"/>
        <v>BxCar17</v>
      </c>
      <c r="D142" t="s">
        <v>20</v>
      </c>
      <c r="E142" t="s">
        <v>199</v>
      </c>
      <c r="F142" t="s">
        <v>52</v>
      </c>
      <c r="G142" t="s">
        <v>53</v>
      </c>
      <c r="H142">
        <v>80.5</v>
      </c>
      <c r="I142">
        <v>476</v>
      </c>
      <c r="J142">
        <v>93</v>
      </c>
      <c r="K142">
        <v>0</v>
      </c>
      <c r="L142">
        <v>1</v>
      </c>
      <c r="M142">
        <v>476</v>
      </c>
      <c r="N142">
        <v>1</v>
      </c>
      <c r="O142">
        <v>476</v>
      </c>
      <c r="P142" s="9">
        <v>5.9200000000000001E-292</v>
      </c>
      <c r="Q142">
        <v>791</v>
      </c>
    </row>
    <row r="143" spans="1:17" ht="15">
      <c r="A143" t="s">
        <v>200</v>
      </c>
      <c r="B143" t="s">
        <v>201</v>
      </c>
      <c r="C143" t="str">
        <f t="shared" si="2"/>
        <v>BxCar17</v>
      </c>
      <c r="D143" t="s">
        <v>20</v>
      </c>
      <c r="E143" t="s">
        <v>202</v>
      </c>
      <c r="F143" t="s">
        <v>77</v>
      </c>
      <c r="G143" t="s">
        <v>23</v>
      </c>
      <c r="H143">
        <v>65.7</v>
      </c>
      <c r="I143">
        <v>105</v>
      </c>
      <c r="J143">
        <v>36</v>
      </c>
      <c r="K143">
        <v>0</v>
      </c>
      <c r="L143">
        <v>1</v>
      </c>
      <c r="M143">
        <v>105</v>
      </c>
      <c r="N143">
        <v>1</v>
      </c>
      <c r="O143">
        <v>105</v>
      </c>
      <c r="P143" s="9">
        <v>1.52E-47</v>
      </c>
      <c r="Q143">
        <v>142</v>
      </c>
    </row>
    <row r="144" spans="1:17" ht="15">
      <c r="A144" t="s">
        <v>200</v>
      </c>
      <c r="B144" t="s">
        <v>201</v>
      </c>
      <c r="C144" t="str">
        <f t="shared" si="2"/>
        <v>BxCar17</v>
      </c>
      <c r="D144" t="s">
        <v>20</v>
      </c>
      <c r="E144" t="s">
        <v>203</v>
      </c>
      <c r="F144" t="s">
        <v>25</v>
      </c>
      <c r="G144" t="s">
        <v>23</v>
      </c>
      <c r="H144">
        <v>65.7</v>
      </c>
      <c r="I144">
        <v>105</v>
      </c>
      <c r="J144">
        <v>36</v>
      </c>
      <c r="K144">
        <v>0</v>
      </c>
      <c r="L144">
        <v>1</v>
      </c>
      <c r="M144">
        <v>105</v>
      </c>
      <c r="N144">
        <v>1</v>
      </c>
      <c r="O144">
        <v>105</v>
      </c>
      <c r="P144" s="9">
        <v>1.52E-47</v>
      </c>
      <c r="Q144">
        <v>142</v>
      </c>
    </row>
    <row r="145" spans="1:17" ht="15">
      <c r="A145" t="s">
        <v>200</v>
      </c>
      <c r="B145" t="s">
        <v>201</v>
      </c>
      <c r="C145" t="str">
        <f t="shared" si="2"/>
        <v>BxCar17</v>
      </c>
      <c r="D145" t="s">
        <v>20</v>
      </c>
      <c r="E145" t="s">
        <v>204</v>
      </c>
      <c r="F145" t="s">
        <v>25</v>
      </c>
      <c r="G145" t="s">
        <v>23</v>
      </c>
      <c r="H145">
        <v>65.7</v>
      </c>
      <c r="I145">
        <v>105</v>
      </c>
      <c r="J145">
        <v>36</v>
      </c>
      <c r="K145">
        <v>0</v>
      </c>
      <c r="L145">
        <v>1</v>
      </c>
      <c r="M145">
        <v>105</v>
      </c>
      <c r="N145">
        <v>1</v>
      </c>
      <c r="O145">
        <v>105</v>
      </c>
      <c r="P145" s="9">
        <v>2.64E-48</v>
      </c>
      <c r="Q145">
        <v>144</v>
      </c>
    </row>
    <row r="146" spans="1:17" ht="15">
      <c r="A146" t="s">
        <v>200</v>
      </c>
      <c r="B146" t="s">
        <v>201</v>
      </c>
      <c r="C146" t="str">
        <f t="shared" si="2"/>
        <v>BxCar17</v>
      </c>
      <c r="D146" t="s">
        <v>20</v>
      </c>
      <c r="E146" t="s">
        <v>205</v>
      </c>
      <c r="F146" t="s">
        <v>40</v>
      </c>
      <c r="G146" t="s">
        <v>23</v>
      </c>
      <c r="H146">
        <v>62.9</v>
      </c>
      <c r="I146">
        <v>105</v>
      </c>
      <c r="J146">
        <v>39</v>
      </c>
      <c r="K146">
        <v>0</v>
      </c>
      <c r="L146">
        <v>1</v>
      </c>
      <c r="M146">
        <v>105</v>
      </c>
      <c r="N146">
        <v>1</v>
      </c>
      <c r="O146">
        <v>105</v>
      </c>
      <c r="P146" s="9">
        <v>5.0899999999999997E-46</v>
      </c>
      <c r="Q146">
        <v>138</v>
      </c>
    </row>
    <row r="147" spans="1:17" ht="15">
      <c r="A147" t="s">
        <v>200</v>
      </c>
      <c r="B147" t="s">
        <v>201</v>
      </c>
      <c r="C147" t="str">
        <f t="shared" si="2"/>
        <v>BxCar17</v>
      </c>
      <c r="D147" t="s">
        <v>20</v>
      </c>
      <c r="E147" t="s">
        <v>206</v>
      </c>
      <c r="F147" t="s">
        <v>140</v>
      </c>
      <c r="G147" t="s">
        <v>23</v>
      </c>
      <c r="H147">
        <v>51</v>
      </c>
      <c r="I147">
        <v>100</v>
      </c>
      <c r="J147">
        <v>49</v>
      </c>
      <c r="K147">
        <v>0</v>
      </c>
      <c r="L147">
        <v>1</v>
      </c>
      <c r="M147">
        <v>100</v>
      </c>
      <c r="N147">
        <v>1</v>
      </c>
      <c r="O147">
        <v>100</v>
      </c>
      <c r="P147" s="9">
        <v>9.3499999999999999E-35</v>
      </c>
      <c r="Q147">
        <v>110</v>
      </c>
    </row>
    <row r="148" spans="1:17" ht="15">
      <c r="A148" t="s">
        <v>200</v>
      </c>
      <c r="B148" t="s">
        <v>201</v>
      </c>
      <c r="C148" t="str">
        <f t="shared" si="2"/>
        <v>BxCar17</v>
      </c>
      <c r="D148" t="s">
        <v>20</v>
      </c>
      <c r="E148" t="s">
        <v>207</v>
      </c>
      <c r="F148" t="s">
        <v>25</v>
      </c>
      <c r="G148" t="s">
        <v>23</v>
      </c>
      <c r="H148">
        <v>43.4</v>
      </c>
      <c r="I148">
        <v>99</v>
      </c>
      <c r="J148">
        <v>55</v>
      </c>
      <c r="K148">
        <v>1</v>
      </c>
      <c r="L148">
        <v>1</v>
      </c>
      <c r="M148">
        <v>98</v>
      </c>
      <c r="N148">
        <v>1</v>
      </c>
      <c r="O148">
        <v>99</v>
      </c>
      <c r="P148" s="9">
        <v>3.3199999999999998E-25</v>
      </c>
      <c r="Q148">
        <v>85.9</v>
      </c>
    </row>
    <row r="149" spans="1:17" ht="15">
      <c r="A149" t="s">
        <v>200</v>
      </c>
      <c r="B149" t="s">
        <v>201</v>
      </c>
      <c r="C149" t="str">
        <f t="shared" si="2"/>
        <v>BxCar17</v>
      </c>
      <c r="D149" t="s">
        <v>20</v>
      </c>
      <c r="E149" t="s">
        <v>208</v>
      </c>
      <c r="F149" t="s">
        <v>102</v>
      </c>
      <c r="G149" t="s">
        <v>23</v>
      </c>
      <c r="H149">
        <v>42.4</v>
      </c>
      <c r="I149">
        <v>99</v>
      </c>
      <c r="J149">
        <v>56</v>
      </c>
      <c r="K149">
        <v>1</v>
      </c>
      <c r="L149">
        <v>1</v>
      </c>
      <c r="M149">
        <v>98</v>
      </c>
      <c r="N149">
        <v>1</v>
      </c>
      <c r="O149">
        <v>99</v>
      </c>
      <c r="P149" s="9">
        <v>8.2299999999999997E-26</v>
      </c>
      <c r="Q149">
        <v>87.4</v>
      </c>
    </row>
    <row r="150" spans="1:17" ht="15">
      <c r="A150" t="s">
        <v>209</v>
      </c>
      <c r="B150" t="s">
        <v>210</v>
      </c>
      <c r="C150" t="str">
        <f t="shared" si="2"/>
        <v>BxCar17</v>
      </c>
      <c r="D150" t="s">
        <v>20</v>
      </c>
      <c r="E150" t="s">
        <v>211</v>
      </c>
      <c r="F150" t="s">
        <v>38</v>
      </c>
      <c r="G150" t="s">
        <v>23</v>
      </c>
      <c r="H150">
        <v>78</v>
      </c>
      <c r="I150">
        <v>246</v>
      </c>
      <c r="J150">
        <v>54</v>
      </c>
      <c r="K150">
        <v>0</v>
      </c>
      <c r="L150">
        <v>1</v>
      </c>
      <c r="M150">
        <v>246</v>
      </c>
      <c r="N150">
        <v>6</v>
      </c>
      <c r="O150">
        <v>251</v>
      </c>
      <c r="P150" s="9">
        <v>2.3000000000000001E-145</v>
      </c>
      <c r="Q150">
        <v>401</v>
      </c>
    </row>
    <row r="151" spans="1:17" ht="15">
      <c r="A151" t="s">
        <v>209</v>
      </c>
      <c r="B151" t="s">
        <v>210</v>
      </c>
      <c r="C151" t="str">
        <f t="shared" si="2"/>
        <v>BxCar17</v>
      </c>
      <c r="D151" t="s">
        <v>20</v>
      </c>
      <c r="E151" t="s">
        <v>212</v>
      </c>
      <c r="F151" t="s">
        <v>34</v>
      </c>
      <c r="G151" t="s">
        <v>23</v>
      </c>
      <c r="H151">
        <v>76.900000000000006</v>
      </c>
      <c r="I151">
        <v>247</v>
      </c>
      <c r="J151">
        <v>57</v>
      </c>
      <c r="K151">
        <v>0</v>
      </c>
      <c r="L151">
        <v>5</v>
      </c>
      <c r="M151">
        <v>251</v>
      </c>
      <c r="N151">
        <v>5</v>
      </c>
      <c r="O151">
        <v>251</v>
      </c>
      <c r="P151" s="9">
        <v>6.5700000000000005E-144</v>
      </c>
      <c r="Q151">
        <v>398</v>
      </c>
    </row>
    <row r="152" spans="1:17" ht="15">
      <c r="A152" t="s">
        <v>213</v>
      </c>
      <c r="B152" t="s">
        <v>214</v>
      </c>
      <c r="C152" t="str">
        <f t="shared" si="2"/>
        <v>BxCar17</v>
      </c>
      <c r="D152" t="s">
        <v>20</v>
      </c>
      <c r="E152" t="s">
        <v>215</v>
      </c>
      <c r="F152" t="s">
        <v>34</v>
      </c>
      <c r="G152" t="s">
        <v>23</v>
      </c>
      <c r="H152">
        <v>61.4</v>
      </c>
      <c r="I152">
        <v>503</v>
      </c>
      <c r="J152">
        <v>188</v>
      </c>
      <c r="K152">
        <v>5</v>
      </c>
      <c r="L152">
        <v>20</v>
      </c>
      <c r="M152">
        <v>519</v>
      </c>
      <c r="N152">
        <v>18</v>
      </c>
      <c r="O152">
        <v>517</v>
      </c>
      <c r="P152" s="9">
        <v>1.0999999999999999E-229</v>
      </c>
      <c r="Q152">
        <v>637</v>
      </c>
    </row>
    <row r="153" spans="1:17" ht="15">
      <c r="A153" t="s">
        <v>213</v>
      </c>
      <c r="B153" t="s">
        <v>214</v>
      </c>
      <c r="C153" t="str">
        <f t="shared" si="2"/>
        <v>BxCar17</v>
      </c>
      <c r="D153" t="s">
        <v>20</v>
      </c>
      <c r="E153" t="s">
        <v>216</v>
      </c>
      <c r="F153" t="s">
        <v>77</v>
      </c>
      <c r="G153" t="s">
        <v>23</v>
      </c>
      <c r="H153">
        <v>61.1</v>
      </c>
      <c r="I153">
        <v>512</v>
      </c>
      <c r="J153">
        <v>193</v>
      </c>
      <c r="K153">
        <v>5</v>
      </c>
      <c r="L153">
        <v>11</v>
      </c>
      <c r="M153">
        <v>521</v>
      </c>
      <c r="N153">
        <v>11</v>
      </c>
      <c r="O153">
        <v>517</v>
      </c>
      <c r="P153" s="9">
        <v>1.0500000000000001E-237</v>
      </c>
      <c r="Q153">
        <v>657</v>
      </c>
    </row>
    <row r="154" spans="1:17" ht="15">
      <c r="A154" t="s">
        <v>213</v>
      </c>
      <c r="B154" t="s">
        <v>214</v>
      </c>
      <c r="C154" t="str">
        <f t="shared" si="2"/>
        <v>BxCar17</v>
      </c>
      <c r="D154" t="s">
        <v>20</v>
      </c>
      <c r="E154" t="s">
        <v>217</v>
      </c>
      <c r="F154" t="s">
        <v>25</v>
      </c>
      <c r="G154" t="s">
        <v>23</v>
      </c>
      <c r="H154">
        <v>61.1</v>
      </c>
      <c r="I154">
        <v>512</v>
      </c>
      <c r="J154">
        <v>193</v>
      </c>
      <c r="K154">
        <v>5</v>
      </c>
      <c r="L154">
        <v>11</v>
      </c>
      <c r="M154">
        <v>521</v>
      </c>
      <c r="N154">
        <v>11</v>
      </c>
      <c r="O154">
        <v>517</v>
      </c>
      <c r="P154" s="9">
        <v>1.0500000000000001E-237</v>
      </c>
      <c r="Q154">
        <v>657</v>
      </c>
    </row>
    <row r="155" spans="1:17" ht="15">
      <c r="A155" t="s">
        <v>213</v>
      </c>
      <c r="B155" t="s">
        <v>214</v>
      </c>
      <c r="C155" t="str">
        <f t="shared" si="2"/>
        <v>BxCar17</v>
      </c>
      <c r="D155" t="s">
        <v>20</v>
      </c>
      <c r="E155" t="s">
        <v>218</v>
      </c>
      <c r="F155" t="s">
        <v>34</v>
      </c>
      <c r="G155" t="s">
        <v>23</v>
      </c>
      <c r="H155">
        <v>59.5</v>
      </c>
      <c r="I155">
        <v>469</v>
      </c>
      <c r="J155">
        <v>185</v>
      </c>
      <c r="K155">
        <v>4</v>
      </c>
      <c r="L155">
        <v>31</v>
      </c>
      <c r="M155">
        <v>496</v>
      </c>
      <c r="N155">
        <v>20</v>
      </c>
      <c r="O155">
        <v>486</v>
      </c>
      <c r="P155" s="9">
        <v>2.5699999999999998E-208</v>
      </c>
      <c r="Q155">
        <v>583</v>
      </c>
    </row>
    <row r="156" spans="1:17" ht="15">
      <c r="A156" t="s">
        <v>213</v>
      </c>
      <c r="B156" t="s">
        <v>214</v>
      </c>
      <c r="C156" t="str">
        <f t="shared" si="2"/>
        <v>BxCar17</v>
      </c>
      <c r="D156" t="s">
        <v>20</v>
      </c>
      <c r="E156" t="s">
        <v>219</v>
      </c>
      <c r="F156" t="s">
        <v>38</v>
      </c>
      <c r="G156" t="s">
        <v>23</v>
      </c>
      <c r="H156">
        <v>59.1</v>
      </c>
      <c r="I156">
        <v>479</v>
      </c>
      <c r="J156">
        <v>187</v>
      </c>
      <c r="K156">
        <v>5</v>
      </c>
      <c r="L156">
        <v>21</v>
      </c>
      <c r="M156">
        <v>496</v>
      </c>
      <c r="N156">
        <v>14</v>
      </c>
      <c r="O156">
        <v>486</v>
      </c>
      <c r="P156" s="9">
        <v>1.58E-209</v>
      </c>
      <c r="Q156">
        <v>586</v>
      </c>
    </row>
    <row r="157" spans="1:17" ht="15">
      <c r="A157" t="s">
        <v>213</v>
      </c>
      <c r="B157" t="s">
        <v>214</v>
      </c>
      <c r="C157" t="str">
        <f t="shared" si="2"/>
        <v>BxCar17</v>
      </c>
      <c r="D157" t="s">
        <v>20</v>
      </c>
      <c r="E157" t="s">
        <v>220</v>
      </c>
      <c r="F157" t="s">
        <v>22</v>
      </c>
      <c r="G157" t="s">
        <v>23</v>
      </c>
      <c r="H157">
        <v>56.9</v>
      </c>
      <c r="I157">
        <v>473</v>
      </c>
      <c r="J157">
        <v>195</v>
      </c>
      <c r="K157">
        <v>6</v>
      </c>
      <c r="L157">
        <v>36</v>
      </c>
      <c r="M157">
        <v>504</v>
      </c>
      <c r="N157">
        <v>19</v>
      </c>
      <c r="O157">
        <v>486</v>
      </c>
      <c r="P157" s="9">
        <v>5.2999999999999997E-200</v>
      </c>
      <c r="Q157">
        <v>562</v>
      </c>
    </row>
    <row r="158" spans="1:17" ht="15">
      <c r="A158" t="s">
        <v>213</v>
      </c>
      <c r="B158" t="s">
        <v>214</v>
      </c>
      <c r="C158" t="str">
        <f t="shared" si="2"/>
        <v>BxCar17</v>
      </c>
      <c r="D158" t="s">
        <v>20</v>
      </c>
      <c r="E158" t="s">
        <v>221</v>
      </c>
      <c r="F158" t="s">
        <v>102</v>
      </c>
      <c r="G158" t="s">
        <v>23</v>
      </c>
      <c r="H158">
        <v>41.8</v>
      </c>
      <c r="I158">
        <v>134</v>
      </c>
      <c r="J158">
        <v>59</v>
      </c>
      <c r="K158">
        <v>3</v>
      </c>
      <c r="L158">
        <v>36</v>
      </c>
      <c r="M158">
        <v>156</v>
      </c>
      <c r="N158">
        <v>19</v>
      </c>
      <c r="O158">
        <v>146</v>
      </c>
      <c r="P158" s="9">
        <v>4.88E-26</v>
      </c>
      <c r="Q158">
        <v>97.1</v>
      </c>
    </row>
    <row r="159" spans="1:17" ht="15">
      <c r="A159" t="s">
        <v>213</v>
      </c>
      <c r="B159" t="s">
        <v>214</v>
      </c>
      <c r="C159" t="str">
        <f t="shared" si="2"/>
        <v>BxCar17</v>
      </c>
      <c r="D159" t="s">
        <v>20</v>
      </c>
      <c r="E159" t="s">
        <v>222</v>
      </c>
      <c r="F159" t="s">
        <v>46</v>
      </c>
      <c r="G159" t="s">
        <v>23</v>
      </c>
      <c r="H159">
        <v>29.9</v>
      </c>
      <c r="I159">
        <v>461</v>
      </c>
      <c r="J159">
        <v>264</v>
      </c>
      <c r="K159">
        <v>18</v>
      </c>
      <c r="L159">
        <v>24</v>
      </c>
      <c r="M159">
        <v>447</v>
      </c>
      <c r="N159">
        <v>20</v>
      </c>
      <c r="O159">
        <v>458</v>
      </c>
      <c r="P159" s="9">
        <v>9.3400000000000005E-46</v>
      </c>
      <c r="Q159">
        <v>160</v>
      </c>
    </row>
    <row r="160" spans="1:17" ht="15">
      <c r="A160" t="s">
        <v>213</v>
      </c>
      <c r="B160" t="s">
        <v>214</v>
      </c>
      <c r="C160" t="str">
        <f t="shared" si="2"/>
        <v>BxCar17</v>
      </c>
      <c r="D160" t="s">
        <v>20</v>
      </c>
      <c r="E160" t="s">
        <v>223</v>
      </c>
      <c r="F160" t="s">
        <v>44</v>
      </c>
      <c r="G160" t="s">
        <v>23</v>
      </c>
      <c r="H160">
        <v>29.2</v>
      </c>
      <c r="I160">
        <v>216</v>
      </c>
      <c r="J160">
        <v>123</v>
      </c>
      <c r="K160">
        <v>3</v>
      </c>
      <c r="L160">
        <v>12</v>
      </c>
      <c r="M160">
        <v>227</v>
      </c>
      <c r="N160">
        <v>274</v>
      </c>
      <c r="O160">
        <v>459</v>
      </c>
      <c r="P160" s="9">
        <v>3.7000000000000001E-25</v>
      </c>
      <c r="Q160">
        <v>97.8</v>
      </c>
    </row>
    <row r="161" spans="1:17" ht="15">
      <c r="A161" t="s">
        <v>213</v>
      </c>
      <c r="B161" t="s">
        <v>214</v>
      </c>
      <c r="C161" t="str">
        <f t="shared" si="2"/>
        <v>BxCar17</v>
      </c>
      <c r="D161" t="s">
        <v>20</v>
      </c>
      <c r="E161" t="s">
        <v>224</v>
      </c>
      <c r="F161" t="s">
        <v>30</v>
      </c>
      <c r="G161" t="s">
        <v>23</v>
      </c>
      <c r="H161">
        <v>28.9</v>
      </c>
      <c r="I161">
        <v>526</v>
      </c>
      <c r="J161">
        <v>259</v>
      </c>
      <c r="K161">
        <v>19</v>
      </c>
      <c r="L161">
        <v>17</v>
      </c>
      <c r="M161">
        <v>507</v>
      </c>
      <c r="N161">
        <v>7</v>
      </c>
      <c r="O161">
        <v>452</v>
      </c>
      <c r="P161" s="9">
        <v>3.0400000000000001E-46</v>
      </c>
      <c r="Q161">
        <v>164</v>
      </c>
    </row>
    <row r="162" spans="1:17" ht="15">
      <c r="A162" t="s">
        <v>213</v>
      </c>
      <c r="B162" t="s">
        <v>214</v>
      </c>
      <c r="C162" t="str">
        <f t="shared" si="2"/>
        <v>BxCar17</v>
      </c>
      <c r="D162" t="s">
        <v>20</v>
      </c>
      <c r="E162" t="s">
        <v>225</v>
      </c>
      <c r="F162" t="s">
        <v>27</v>
      </c>
      <c r="G162" t="s">
        <v>23</v>
      </c>
      <c r="H162">
        <v>28.9</v>
      </c>
      <c r="I162">
        <v>537</v>
      </c>
      <c r="J162">
        <v>282</v>
      </c>
      <c r="K162">
        <v>22</v>
      </c>
      <c r="L162">
        <v>28</v>
      </c>
      <c r="M162">
        <v>534</v>
      </c>
      <c r="N162">
        <v>21</v>
      </c>
      <c r="O162">
        <v>487</v>
      </c>
      <c r="P162" s="9">
        <v>2.2999999999999998E-47</v>
      </c>
      <c r="Q162">
        <v>167</v>
      </c>
    </row>
    <row r="163" spans="1:17" ht="15">
      <c r="A163" t="s">
        <v>213</v>
      </c>
      <c r="B163" t="s">
        <v>214</v>
      </c>
      <c r="C163" t="str">
        <f t="shared" si="2"/>
        <v>BxCar17</v>
      </c>
      <c r="D163" t="s">
        <v>20</v>
      </c>
      <c r="E163" t="s">
        <v>226</v>
      </c>
      <c r="F163" t="s">
        <v>48</v>
      </c>
      <c r="G163" t="s">
        <v>23</v>
      </c>
      <c r="H163">
        <v>28.8</v>
      </c>
      <c r="I163">
        <v>524</v>
      </c>
      <c r="J163">
        <v>265</v>
      </c>
      <c r="K163">
        <v>20</v>
      </c>
      <c r="L163">
        <v>16</v>
      </c>
      <c r="M163">
        <v>502</v>
      </c>
      <c r="N163">
        <v>11</v>
      </c>
      <c r="O163">
        <v>463</v>
      </c>
      <c r="P163" s="9">
        <v>4.3400000000000001E-52</v>
      </c>
      <c r="Q163">
        <v>179</v>
      </c>
    </row>
    <row r="164" spans="1:17" ht="15">
      <c r="A164" t="s">
        <v>213</v>
      </c>
      <c r="B164" t="s">
        <v>214</v>
      </c>
      <c r="C164" t="str">
        <f t="shared" si="2"/>
        <v>BxCar17</v>
      </c>
      <c r="D164" t="s">
        <v>20</v>
      </c>
      <c r="E164" t="s">
        <v>227</v>
      </c>
      <c r="F164" t="s">
        <v>102</v>
      </c>
      <c r="G164" t="s">
        <v>23</v>
      </c>
      <c r="H164">
        <v>28.7</v>
      </c>
      <c r="I164">
        <v>491</v>
      </c>
      <c r="J164">
        <v>288</v>
      </c>
      <c r="K164">
        <v>19</v>
      </c>
      <c r="L164">
        <v>23</v>
      </c>
      <c r="M164">
        <v>471</v>
      </c>
      <c r="N164">
        <v>15</v>
      </c>
      <c r="O164">
        <v>485</v>
      </c>
      <c r="P164" s="9">
        <v>8.6600000000000001E-51</v>
      </c>
      <c r="Q164">
        <v>175</v>
      </c>
    </row>
    <row r="165" spans="1:17" ht="15">
      <c r="A165" t="s">
        <v>213</v>
      </c>
      <c r="B165" t="s">
        <v>214</v>
      </c>
      <c r="C165" t="str">
        <f t="shared" si="2"/>
        <v>BxCar17</v>
      </c>
      <c r="D165" t="s">
        <v>20</v>
      </c>
      <c r="E165" t="s">
        <v>228</v>
      </c>
      <c r="F165" t="s">
        <v>30</v>
      </c>
      <c r="G165" t="s">
        <v>23</v>
      </c>
      <c r="H165">
        <v>28.4</v>
      </c>
      <c r="I165">
        <v>524</v>
      </c>
      <c r="J165">
        <v>274</v>
      </c>
      <c r="K165">
        <v>17</v>
      </c>
      <c r="L165">
        <v>13</v>
      </c>
      <c r="M165">
        <v>504</v>
      </c>
      <c r="N165">
        <v>9</v>
      </c>
      <c r="O165">
        <v>463</v>
      </c>
      <c r="P165" s="9">
        <v>2.06E-48</v>
      </c>
      <c r="Q165">
        <v>169</v>
      </c>
    </row>
    <row r="166" spans="1:17" ht="15">
      <c r="A166" t="s">
        <v>213</v>
      </c>
      <c r="B166" t="s">
        <v>214</v>
      </c>
      <c r="C166" t="str">
        <f t="shared" si="2"/>
        <v>BxCar17</v>
      </c>
      <c r="D166" t="s">
        <v>20</v>
      </c>
      <c r="E166" t="s">
        <v>229</v>
      </c>
      <c r="F166" t="s">
        <v>22</v>
      </c>
      <c r="G166" t="s">
        <v>23</v>
      </c>
      <c r="H166">
        <v>28.4</v>
      </c>
      <c r="I166">
        <v>517</v>
      </c>
      <c r="J166">
        <v>266</v>
      </c>
      <c r="K166">
        <v>19</v>
      </c>
      <c r="L166">
        <v>39</v>
      </c>
      <c r="M166">
        <v>519</v>
      </c>
      <c r="N166">
        <v>10</v>
      </c>
      <c r="O166">
        <v>458</v>
      </c>
      <c r="P166" s="9">
        <v>1.8299999999999999E-49</v>
      </c>
      <c r="Q166">
        <v>173</v>
      </c>
    </row>
    <row r="167" spans="1:17" ht="15">
      <c r="A167" t="s">
        <v>213</v>
      </c>
      <c r="B167" t="s">
        <v>214</v>
      </c>
      <c r="C167" t="str">
        <f t="shared" si="2"/>
        <v>BxCar17</v>
      </c>
      <c r="D167" t="s">
        <v>20</v>
      </c>
      <c r="E167" t="s">
        <v>230</v>
      </c>
      <c r="F167" t="s">
        <v>46</v>
      </c>
      <c r="G167" t="s">
        <v>23</v>
      </c>
      <c r="H167">
        <v>28.4</v>
      </c>
      <c r="I167">
        <v>529</v>
      </c>
      <c r="J167">
        <v>260</v>
      </c>
      <c r="K167">
        <v>20</v>
      </c>
      <c r="L167">
        <v>31</v>
      </c>
      <c r="M167">
        <v>521</v>
      </c>
      <c r="N167">
        <v>20</v>
      </c>
      <c r="O167">
        <v>467</v>
      </c>
      <c r="P167" s="9">
        <v>3.1899999999999999E-46</v>
      </c>
      <c r="Q167">
        <v>164</v>
      </c>
    </row>
    <row r="168" spans="1:17" ht="15">
      <c r="A168" t="s">
        <v>213</v>
      </c>
      <c r="B168" t="s">
        <v>214</v>
      </c>
      <c r="C168" t="str">
        <f t="shared" si="2"/>
        <v>BxCar17</v>
      </c>
      <c r="D168" t="s">
        <v>20</v>
      </c>
      <c r="E168" t="s">
        <v>231</v>
      </c>
      <c r="F168" t="s">
        <v>48</v>
      </c>
      <c r="G168" t="s">
        <v>23</v>
      </c>
      <c r="H168">
        <v>28</v>
      </c>
      <c r="I168">
        <v>514</v>
      </c>
      <c r="J168">
        <v>279</v>
      </c>
      <c r="K168">
        <v>18</v>
      </c>
      <c r="L168">
        <v>13</v>
      </c>
      <c r="M168">
        <v>501</v>
      </c>
      <c r="N168">
        <v>11</v>
      </c>
      <c r="O168">
        <v>458</v>
      </c>
      <c r="P168" s="9">
        <v>4.3300000000000002E-49</v>
      </c>
      <c r="Q168">
        <v>171</v>
      </c>
    </row>
    <row r="169" spans="1:17" ht="15">
      <c r="A169" t="s">
        <v>213</v>
      </c>
      <c r="B169" t="s">
        <v>214</v>
      </c>
      <c r="C169" t="str">
        <f t="shared" si="2"/>
        <v>BxCar17</v>
      </c>
      <c r="D169" t="s">
        <v>20</v>
      </c>
      <c r="E169" t="s">
        <v>232</v>
      </c>
      <c r="F169" t="s">
        <v>48</v>
      </c>
      <c r="G169" t="s">
        <v>23</v>
      </c>
      <c r="H169">
        <v>27.8</v>
      </c>
      <c r="I169">
        <v>533</v>
      </c>
      <c r="J169">
        <v>267</v>
      </c>
      <c r="K169">
        <v>21</v>
      </c>
      <c r="L169">
        <v>18</v>
      </c>
      <c r="M169">
        <v>510</v>
      </c>
      <c r="N169">
        <v>5</v>
      </c>
      <c r="O169">
        <v>459</v>
      </c>
      <c r="P169" s="9">
        <v>1.9400000000000001E-50</v>
      </c>
      <c r="Q169">
        <v>175</v>
      </c>
    </row>
    <row r="170" spans="1:17" ht="15">
      <c r="A170" t="s">
        <v>213</v>
      </c>
      <c r="B170" t="s">
        <v>214</v>
      </c>
      <c r="C170" t="str">
        <f t="shared" si="2"/>
        <v>BxCar17</v>
      </c>
      <c r="D170" t="s">
        <v>20</v>
      </c>
      <c r="E170" t="s">
        <v>233</v>
      </c>
      <c r="F170" t="s">
        <v>34</v>
      </c>
      <c r="G170" t="s">
        <v>23</v>
      </c>
      <c r="H170">
        <v>27.6</v>
      </c>
      <c r="I170">
        <v>515</v>
      </c>
      <c r="J170">
        <v>269</v>
      </c>
      <c r="K170">
        <v>19</v>
      </c>
      <c r="L170">
        <v>25</v>
      </c>
      <c r="M170">
        <v>509</v>
      </c>
      <c r="N170">
        <v>18</v>
      </c>
      <c r="O170">
        <v>458</v>
      </c>
      <c r="P170" s="9">
        <v>1.45E-38</v>
      </c>
      <c r="Q170">
        <v>142</v>
      </c>
    </row>
    <row r="171" spans="1:17" ht="15">
      <c r="A171" t="s">
        <v>213</v>
      </c>
      <c r="B171" t="s">
        <v>214</v>
      </c>
      <c r="C171" t="str">
        <f t="shared" si="2"/>
        <v>BxCar17</v>
      </c>
      <c r="D171" t="s">
        <v>20</v>
      </c>
      <c r="E171" t="s">
        <v>108</v>
      </c>
      <c r="F171" t="s">
        <v>44</v>
      </c>
      <c r="G171" t="s">
        <v>23</v>
      </c>
      <c r="H171">
        <v>27.6</v>
      </c>
      <c r="I171">
        <v>398</v>
      </c>
      <c r="J171">
        <v>226</v>
      </c>
      <c r="K171">
        <v>13</v>
      </c>
      <c r="L171">
        <v>9</v>
      </c>
      <c r="M171">
        <v>383</v>
      </c>
      <c r="N171">
        <v>12</v>
      </c>
      <c r="O171">
        <v>370</v>
      </c>
      <c r="P171" s="9">
        <v>2.08E-30</v>
      </c>
      <c r="Q171">
        <v>119</v>
      </c>
    </row>
    <row r="172" spans="1:17" ht="15">
      <c r="A172" t="s">
        <v>213</v>
      </c>
      <c r="B172" t="s">
        <v>214</v>
      </c>
      <c r="C172" t="str">
        <f t="shared" si="2"/>
        <v>BxCar17</v>
      </c>
      <c r="D172" t="s">
        <v>20</v>
      </c>
      <c r="E172" t="s">
        <v>234</v>
      </c>
      <c r="F172" t="s">
        <v>48</v>
      </c>
      <c r="G172" t="s">
        <v>23</v>
      </c>
      <c r="H172">
        <v>27.5</v>
      </c>
      <c r="I172">
        <v>534</v>
      </c>
      <c r="J172">
        <v>280</v>
      </c>
      <c r="K172">
        <v>16</v>
      </c>
      <c r="L172">
        <v>6</v>
      </c>
      <c r="M172">
        <v>511</v>
      </c>
      <c r="N172">
        <v>4</v>
      </c>
      <c r="O172">
        <v>458</v>
      </c>
      <c r="P172" s="9">
        <v>2.1500000000000002E-52</v>
      </c>
      <c r="Q172">
        <v>181</v>
      </c>
    </row>
    <row r="173" spans="1:17" ht="15">
      <c r="A173" t="s">
        <v>213</v>
      </c>
      <c r="B173" t="s">
        <v>214</v>
      </c>
      <c r="C173" t="str">
        <f t="shared" si="2"/>
        <v>BxCar17</v>
      </c>
      <c r="D173" t="s">
        <v>20</v>
      </c>
      <c r="E173" t="s">
        <v>235</v>
      </c>
      <c r="F173" t="s">
        <v>30</v>
      </c>
      <c r="G173" t="s">
        <v>23</v>
      </c>
      <c r="H173">
        <v>27.4</v>
      </c>
      <c r="I173">
        <v>532</v>
      </c>
      <c r="J173">
        <v>279</v>
      </c>
      <c r="K173">
        <v>18</v>
      </c>
      <c r="L173">
        <v>16</v>
      </c>
      <c r="M173">
        <v>519</v>
      </c>
      <c r="N173">
        <v>6</v>
      </c>
      <c r="O173">
        <v>458</v>
      </c>
      <c r="P173" s="9">
        <v>1.2999999999999999E-52</v>
      </c>
      <c r="Q173">
        <v>181</v>
      </c>
    </row>
    <row r="174" spans="1:17" ht="15">
      <c r="A174" t="s">
        <v>213</v>
      </c>
      <c r="B174" t="s">
        <v>214</v>
      </c>
      <c r="C174" t="str">
        <f t="shared" si="2"/>
        <v>BxCar17</v>
      </c>
      <c r="D174" t="s">
        <v>20</v>
      </c>
      <c r="E174" t="s">
        <v>236</v>
      </c>
      <c r="F174" t="s">
        <v>50</v>
      </c>
      <c r="G174" t="s">
        <v>23</v>
      </c>
      <c r="H174">
        <v>27.2</v>
      </c>
      <c r="I174">
        <v>519</v>
      </c>
      <c r="J174">
        <v>271</v>
      </c>
      <c r="K174">
        <v>16</v>
      </c>
      <c r="L174">
        <v>27</v>
      </c>
      <c r="M174">
        <v>514</v>
      </c>
      <c r="N174">
        <v>16</v>
      </c>
      <c r="O174">
        <v>458</v>
      </c>
      <c r="P174" s="9">
        <v>8.3300000000000004E-52</v>
      </c>
      <c r="Q174">
        <v>179</v>
      </c>
    </row>
    <row r="175" spans="1:17" ht="15">
      <c r="A175" t="s">
        <v>213</v>
      </c>
      <c r="B175" t="s">
        <v>214</v>
      </c>
      <c r="C175" t="str">
        <f t="shared" si="2"/>
        <v>BxCar17</v>
      </c>
      <c r="D175" t="s">
        <v>20</v>
      </c>
      <c r="E175" t="s">
        <v>237</v>
      </c>
      <c r="F175" t="s">
        <v>46</v>
      </c>
      <c r="G175" t="s">
        <v>23</v>
      </c>
      <c r="H175">
        <v>27.2</v>
      </c>
      <c r="I175">
        <v>508</v>
      </c>
      <c r="J175">
        <v>282</v>
      </c>
      <c r="K175">
        <v>12</v>
      </c>
      <c r="L175">
        <v>31</v>
      </c>
      <c r="M175">
        <v>516</v>
      </c>
      <c r="N175">
        <v>18</v>
      </c>
      <c r="O175">
        <v>459</v>
      </c>
      <c r="P175" s="9">
        <v>4.2700000000000003E-52</v>
      </c>
      <c r="Q175">
        <v>180</v>
      </c>
    </row>
    <row r="176" spans="1:17" ht="15">
      <c r="A176" t="s">
        <v>213</v>
      </c>
      <c r="B176" t="s">
        <v>214</v>
      </c>
      <c r="C176" t="str">
        <f t="shared" si="2"/>
        <v>BxCar17</v>
      </c>
      <c r="D176" t="s">
        <v>20</v>
      </c>
      <c r="E176" t="s">
        <v>238</v>
      </c>
      <c r="F176" t="s">
        <v>46</v>
      </c>
      <c r="G176" t="s">
        <v>23</v>
      </c>
      <c r="H176">
        <v>27</v>
      </c>
      <c r="I176">
        <v>504</v>
      </c>
      <c r="J176">
        <v>281</v>
      </c>
      <c r="K176">
        <v>15</v>
      </c>
      <c r="L176">
        <v>42</v>
      </c>
      <c r="M176">
        <v>523</v>
      </c>
      <c r="N176">
        <v>20</v>
      </c>
      <c r="O176">
        <v>458</v>
      </c>
      <c r="P176" s="9">
        <v>2.2800000000000001E-48</v>
      </c>
      <c r="Q176">
        <v>170</v>
      </c>
    </row>
    <row r="177" spans="1:17" ht="15">
      <c r="A177" t="s">
        <v>213</v>
      </c>
      <c r="B177" t="s">
        <v>214</v>
      </c>
      <c r="C177" t="str">
        <f t="shared" si="2"/>
        <v>BxCar17</v>
      </c>
      <c r="D177" t="s">
        <v>20</v>
      </c>
      <c r="E177" t="s">
        <v>239</v>
      </c>
      <c r="F177" t="s">
        <v>77</v>
      </c>
      <c r="G177" t="s">
        <v>23</v>
      </c>
      <c r="H177">
        <v>26.8</v>
      </c>
      <c r="I177">
        <v>522</v>
      </c>
      <c r="J177">
        <v>285</v>
      </c>
      <c r="K177">
        <v>18</v>
      </c>
      <c r="L177">
        <v>5</v>
      </c>
      <c r="M177">
        <v>496</v>
      </c>
      <c r="N177">
        <v>4</v>
      </c>
      <c r="O177">
        <v>458</v>
      </c>
      <c r="P177" s="9">
        <v>5.3299999999999999E-40</v>
      </c>
      <c r="Q177">
        <v>146</v>
      </c>
    </row>
    <row r="178" spans="1:17" ht="15">
      <c r="A178" t="s">
        <v>213</v>
      </c>
      <c r="B178" t="s">
        <v>214</v>
      </c>
      <c r="C178" t="str">
        <f t="shared" si="2"/>
        <v>BxCar17</v>
      </c>
      <c r="D178" t="s">
        <v>20</v>
      </c>
      <c r="E178" t="s">
        <v>240</v>
      </c>
      <c r="F178" t="s">
        <v>46</v>
      </c>
      <c r="G178" t="s">
        <v>23</v>
      </c>
      <c r="H178">
        <v>26.7</v>
      </c>
      <c r="I178">
        <v>513</v>
      </c>
      <c r="J178">
        <v>291</v>
      </c>
      <c r="K178">
        <v>10</v>
      </c>
      <c r="L178">
        <v>21</v>
      </c>
      <c r="M178">
        <v>512</v>
      </c>
      <c r="N178">
        <v>11</v>
      </c>
      <c r="O178">
        <v>459</v>
      </c>
      <c r="P178" s="9">
        <v>1.29E-48</v>
      </c>
      <c r="Q178">
        <v>170</v>
      </c>
    </row>
    <row r="179" spans="1:17" ht="15">
      <c r="A179" t="s">
        <v>213</v>
      </c>
      <c r="B179" t="s">
        <v>214</v>
      </c>
      <c r="C179" t="str">
        <f t="shared" si="2"/>
        <v>BxCar17</v>
      </c>
      <c r="D179" t="s">
        <v>20</v>
      </c>
      <c r="E179" t="s">
        <v>241</v>
      </c>
      <c r="F179" t="s">
        <v>48</v>
      </c>
      <c r="G179" t="s">
        <v>23</v>
      </c>
      <c r="H179">
        <v>26.4</v>
      </c>
      <c r="I179">
        <v>515</v>
      </c>
      <c r="J179">
        <v>272</v>
      </c>
      <c r="K179">
        <v>18</v>
      </c>
      <c r="L179">
        <v>31</v>
      </c>
      <c r="M179">
        <v>512</v>
      </c>
      <c r="N179">
        <v>18</v>
      </c>
      <c r="O179">
        <v>458</v>
      </c>
      <c r="P179" s="9">
        <v>1.71E-39</v>
      </c>
      <c r="Q179">
        <v>145</v>
      </c>
    </row>
    <row r="180" spans="1:17" ht="15">
      <c r="A180" t="s">
        <v>213</v>
      </c>
      <c r="B180" t="s">
        <v>214</v>
      </c>
      <c r="C180" t="str">
        <f t="shared" si="2"/>
        <v>BxCar17</v>
      </c>
      <c r="D180" t="s">
        <v>20</v>
      </c>
      <c r="E180" t="s">
        <v>242</v>
      </c>
      <c r="F180" t="s">
        <v>48</v>
      </c>
      <c r="G180" t="s">
        <v>23</v>
      </c>
      <c r="H180">
        <v>26.2</v>
      </c>
      <c r="I180">
        <v>553</v>
      </c>
      <c r="J180">
        <v>293</v>
      </c>
      <c r="K180">
        <v>21</v>
      </c>
      <c r="L180">
        <v>7</v>
      </c>
      <c r="M180">
        <v>537</v>
      </c>
      <c r="N180">
        <v>4</v>
      </c>
      <c r="O180">
        <v>463</v>
      </c>
      <c r="P180" s="9">
        <v>3.35E-32</v>
      </c>
      <c r="Q180">
        <v>124</v>
      </c>
    </row>
    <row r="181" spans="1:17" ht="15">
      <c r="A181" t="s">
        <v>213</v>
      </c>
      <c r="B181" t="s">
        <v>214</v>
      </c>
      <c r="C181" t="str">
        <f t="shared" si="2"/>
        <v>BxCar17</v>
      </c>
      <c r="D181" t="s">
        <v>20</v>
      </c>
      <c r="E181" t="s">
        <v>243</v>
      </c>
      <c r="F181" t="s">
        <v>50</v>
      </c>
      <c r="G181" t="s">
        <v>23</v>
      </c>
      <c r="H181">
        <v>26</v>
      </c>
      <c r="I181">
        <v>516</v>
      </c>
      <c r="J181">
        <v>275</v>
      </c>
      <c r="K181">
        <v>12</v>
      </c>
      <c r="L181">
        <v>33</v>
      </c>
      <c r="M181">
        <v>516</v>
      </c>
      <c r="N181">
        <v>19</v>
      </c>
      <c r="O181">
        <v>459</v>
      </c>
      <c r="P181" s="9">
        <v>1.6E-45</v>
      </c>
      <c r="Q181">
        <v>162</v>
      </c>
    </row>
    <row r="182" spans="1:17" ht="15">
      <c r="A182" t="s">
        <v>213</v>
      </c>
      <c r="B182" t="s">
        <v>214</v>
      </c>
      <c r="C182" t="str">
        <f t="shared" si="2"/>
        <v>BxCar17</v>
      </c>
      <c r="D182" t="s">
        <v>20</v>
      </c>
      <c r="E182" t="s">
        <v>244</v>
      </c>
      <c r="F182" t="s">
        <v>44</v>
      </c>
      <c r="G182" t="s">
        <v>23</v>
      </c>
      <c r="H182">
        <v>25.9</v>
      </c>
      <c r="I182">
        <v>313</v>
      </c>
      <c r="J182">
        <v>175</v>
      </c>
      <c r="K182">
        <v>8</v>
      </c>
      <c r="L182">
        <v>35</v>
      </c>
      <c r="M182">
        <v>325</v>
      </c>
      <c r="N182">
        <v>23</v>
      </c>
      <c r="O182">
        <v>300</v>
      </c>
      <c r="P182" s="9">
        <v>3.5299999999999999E-24</v>
      </c>
      <c r="Q182">
        <v>97.1</v>
      </c>
    </row>
    <row r="183" spans="1:17" ht="15">
      <c r="A183" t="s">
        <v>213</v>
      </c>
      <c r="B183" t="s">
        <v>214</v>
      </c>
      <c r="C183" t="str">
        <f t="shared" si="2"/>
        <v>BxCar17</v>
      </c>
      <c r="D183" t="s">
        <v>20</v>
      </c>
      <c r="E183" t="s">
        <v>245</v>
      </c>
      <c r="F183" t="s">
        <v>48</v>
      </c>
      <c r="G183" t="s">
        <v>23</v>
      </c>
      <c r="H183">
        <v>25.8</v>
      </c>
      <c r="I183">
        <v>492</v>
      </c>
      <c r="J183">
        <v>292</v>
      </c>
      <c r="K183">
        <v>19</v>
      </c>
      <c r="L183">
        <v>18</v>
      </c>
      <c r="M183">
        <v>477</v>
      </c>
      <c r="N183">
        <v>9</v>
      </c>
      <c r="O183">
        <v>459</v>
      </c>
      <c r="P183" s="9">
        <v>1.9299999999999999E-34</v>
      </c>
      <c r="Q183">
        <v>130</v>
      </c>
    </row>
    <row r="184" spans="1:17" ht="15">
      <c r="A184" t="s">
        <v>213</v>
      </c>
      <c r="B184" t="s">
        <v>214</v>
      </c>
      <c r="C184" t="str">
        <f t="shared" si="2"/>
        <v>BxCar17</v>
      </c>
      <c r="D184" t="s">
        <v>20</v>
      </c>
      <c r="E184" t="s">
        <v>246</v>
      </c>
      <c r="F184" t="s">
        <v>50</v>
      </c>
      <c r="G184" t="s">
        <v>23</v>
      </c>
      <c r="H184">
        <v>25</v>
      </c>
      <c r="I184">
        <v>500</v>
      </c>
      <c r="J184">
        <v>276</v>
      </c>
      <c r="K184">
        <v>23</v>
      </c>
      <c r="L184">
        <v>22</v>
      </c>
      <c r="M184">
        <v>468</v>
      </c>
      <c r="N184">
        <v>20</v>
      </c>
      <c r="O184">
        <v>473</v>
      </c>
      <c r="P184" s="9">
        <v>1.7100000000000001E-23</v>
      </c>
      <c r="Q184">
        <v>97.4</v>
      </c>
    </row>
    <row r="185" spans="1:17" ht="15">
      <c r="A185" t="s">
        <v>213</v>
      </c>
      <c r="B185" t="s">
        <v>214</v>
      </c>
      <c r="C185" t="str">
        <f t="shared" si="2"/>
        <v>BxCar17</v>
      </c>
      <c r="D185" t="s">
        <v>20</v>
      </c>
      <c r="E185" t="s">
        <v>247</v>
      </c>
      <c r="F185" t="s">
        <v>22</v>
      </c>
      <c r="G185" t="s">
        <v>23</v>
      </c>
      <c r="H185">
        <v>24.4</v>
      </c>
      <c r="I185">
        <v>443</v>
      </c>
      <c r="J185">
        <v>279</v>
      </c>
      <c r="K185">
        <v>13</v>
      </c>
      <c r="L185">
        <v>21</v>
      </c>
      <c r="M185">
        <v>421</v>
      </c>
      <c r="N185">
        <v>19</v>
      </c>
      <c r="O185">
        <v>447</v>
      </c>
      <c r="P185" s="9">
        <v>1.5300000000000001E-28</v>
      </c>
      <c r="Q185">
        <v>112</v>
      </c>
    </row>
    <row r="186" spans="1:17" ht="15">
      <c r="A186" t="s">
        <v>213</v>
      </c>
      <c r="B186" t="s">
        <v>214</v>
      </c>
      <c r="C186" t="str">
        <f t="shared" si="2"/>
        <v>BxCar17</v>
      </c>
      <c r="D186" t="s">
        <v>20</v>
      </c>
      <c r="E186" t="s">
        <v>248</v>
      </c>
      <c r="F186" t="s">
        <v>169</v>
      </c>
      <c r="G186" t="s">
        <v>165</v>
      </c>
      <c r="H186">
        <v>27.1</v>
      </c>
      <c r="I186">
        <v>501</v>
      </c>
      <c r="J186">
        <v>278</v>
      </c>
      <c r="K186">
        <v>11</v>
      </c>
      <c r="L186">
        <v>32</v>
      </c>
      <c r="M186">
        <v>502</v>
      </c>
      <c r="N186">
        <v>20</v>
      </c>
      <c r="O186">
        <v>463</v>
      </c>
      <c r="P186" s="9">
        <v>3.81E-49</v>
      </c>
      <c r="Q186">
        <v>171</v>
      </c>
    </row>
    <row r="187" spans="1:17" ht="15">
      <c r="A187" t="s">
        <v>213</v>
      </c>
      <c r="B187" t="s">
        <v>214</v>
      </c>
      <c r="C187" t="str">
        <f t="shared" si="2"/>
        <v>BxCar17</v>
      </c>
      <c r="D187" t="s">
        <v>20</v>
      </c>
      <c r="E187" t="s">
        <v>249</v>
      </c>
      <c r="F187" t="s">
        <v>52</v>
      </c>
      <c r="G187" t="s">
        <v>53</v>
      </c>
      <c r="H187">
        <v>50.8</v>
      </c>
      <c r="I187">
        <v>478</v>
      </c>
      <c r="J187">
        <v>216</v>
      </c>
      <c r="K187">
        <v>9</v>
      </c>
      <c r="L187">
        <v>2</v>
      </c>
      <c r="M187">
        <v>472</v>
      </c>
      <c r="N187">
        <v>9</v>
      </c>
      <c r="O187">
        <v>474</v>
      </c>
      <c r="P187" s="9">
        <v>5.3900000000000002E-159</v>
      </c>
      <c r="Q187">
        <v>456</v>
      </c>
    </row>
    <row r="188" spans="1:17" ht="15">
      <c r="A188" t="s">
        <v>213</v>
      </c>
      <c r="B188" t="s">
        <v>214</v>
      </c>
      <c r="C188" t="str">
        <f t="shared" si="2"/>
        <v>BxCar17</v>
      </c>
      <c r="D188" t="s">
        <v>20</v>
      </c>
      <c r="E188" t="s">
        <v>250</v>
      </c>
      <c r="F188" t="s">
        <v>172</v>
      </c>
      <c r="G188" t="s">
        <v>53</v>
      </c>
      <c r="H188">
        <v>30.5</v>
      </c>
      <c r="I188">
        <v>459</v>
      </c>
      <c r="J188">
        <v>250</v>
      </c>
      <c r="K188">
        <v>17</v>
      </c>
      <c r="L188">
        <v>31</v>
      </c>
      <c r="M188">
        <v>441</v>
      </c>
      <c r="N188">
        <v>20</v>
      </c>
      <c r="O188">
        <v>457</v>
      </c>
      <c r="P188" s="9">
        <v>4.6599999999999999E-52</v>
      </c>
      <c r="Q188">
        <v>178</v>
      </c>
    </row>
    <row r="189" spans="1:17" ht="15">
      <c r="A189" t="s">
        <v>213</v>
      </c>
      <c r="B189" t="s">
        <v>214</v>
      </c>
      <c r="C189" t="str">
        <f t="shared" si="2"/>
        <v>BxCar17</v>
      </c>
      <c r="D189" t="s">
        <v>20</v>
      </c>
      <c r="E189" t="s">
        <v>251</v>
      </c>
      <c r="F189" t="s">
        <v>52</v>
      </c>
      <c r="G189" t="s">
        <v>53</v>
      </c>
      <c r="H189">
        <v>28.9</v>
      </c>
      <c r="I189">
        <v>526</v>
      </c>
      <c r="J189">
        <v>276</v>
      </c>
      <c r="K189">
        <v>17</v>
      </c>
      <c r="L189">
        <v>13</v>
      </c>
      <c r="M189">
        <v>512</v>
      </c>
      <c r="N189">
        <v>10</v>
      </c>
      <c r="O189">
        <v>463</v>
      </c>
      <c r="P189" s="9">
        <v>2.7000000000000001E-52</v>
      </c>
      <c r="Q189">
        <v>180</v>
      </c>
    </row>
    <row r="190" spans="1:17" ht="15">
      <c r="A190" t="s">
        <v>213</v>
      </c>
      <c r="B190" t="s">
        <v>214</v>
      </c>
      <c r="C190" t="str">
        <f t="shared" si="2"/>
        <v>BxCar17</v>
      </c>
      <c r="D190" t="s">
        <v>20</v>
      </c>
      <c r="E190" t="s">
        <v>252</v>
      </c>
      <c r="F190" t="s">
        <v>172</v>
      </c>
      <c r="G190" t="s">
        <v>53</v>
      </c>
      <c r="H190">
        <v>28.5</v>
      </c>
      <c r="I190">
        <v>499</v>
      </c>
      <c r="J190">
        <v>266</v>
      </c>
      <c r="K190">
        <v>18</v>
      </c>
      <c r="L190">
        <v>31</v>
      </c>
      <c r="M190">
        <v>497</v>
      </c>
      <c r="N190">
        <v>20</v>
      </c>
      <c r="O190">
        <v>459</v>
      </c>
      <c r="P190" s="9">
        <v>2.7E-49</v>
      </c>
      <c r="Q190">
        <v>172</v>
      </c>
    </row>
    <row r="191" spans="1:17" ht="15">
      <c r="A191" t="s">
        <v>213</v>
      </c>
      <c r="B191" t="s">
        <v>214</v>
      </c>
      <c r="C191" t="str">
        <f t="shared" si="2"/>
        <v>BxCar17</v>
      </c>
      <c r="D191" t="s">
        <v>20</v>
      </c>
      <c r="E191" t="s">
        <v>253</v>
      </c>
      <c r="F191" t="s">
        <v>52</v>
      </c>
      <c r="G191" t="s">
        <v>53</v>
      </c>
      <c r="H191">
        <v>27.9</v>
      </c>
      <c r="I191">
        <v>476</v>
      </c>
      <c r="J191">
        <v>274</v>
      </c>
      <c r="K191">
        <v>19</v>
      </c>
      <c r="L191">
        <v>22</v>
      </c>
      <c r="M191">
        <v>462</v>
      </c>
      <c r="N191">
        <v>16</v>
      </c>
      <c r="O191">
        <v>457</v>
      </c>
      <c r="P191" s="9">
        <v>1.9600000000000001E-36</v>
      </c>
      <c r="Q191">
        <v>135</v>
      </c>
    </row>
    <row r="192" spans="1:17" ht="15">
      <c r="A192" t="s">
        <v>213</v>
      </c>
      <c r="B192" t="s">
        <v>214</v>
      </c>
      <c r="C192" t="str">
        <f t="shared" si="2"/>
        <v>BxCar17</v>
      </c>
      <c r="D192" t="s">
        <v>20</v>
      </c>
      <c r="E192" t="s">
        <v>254</v>
      </c>
      <c r="F192" t="s">
        <v>182</v>
      </c>
      <c r="G192" t="s">
        <v>53</v>
      </c>
      <c r="H192">
        <v>27.3</v>
      </c>
      <c r="I192">
        <v>499</v>
      </c>
      <c r="J192">
        <v>275</v>
      </c>
      <c r="K192">
        <v>13</v>
      </c>
      <c r="L192">
        <v>29</v>
      </c>
      <c r="M192">
        <v>496</v>
      </c>
      <c r="N192">
        <v>18</v>
      </c>
      <c r="O192">
        <v>459</v>
      </c>
      <c r="P192" s="9">
        <v>6.04E-46</v>
      </c>
      <c r="Q192">
        <v>162</v>
      </c>
    </row>
    <row r="193" spans="1:17" ht="15">
      <c r="A193" t="s">
        <v>213</v>
      </c>
      <c r="B193" t="s">
        <v>214</v>
      </c>
      <c r="C193" t="str">
        <f t="shared" si="2"/>
        <v>BxCar17</v>
      </c>
      <c r="D193" t="s">
        <v>20</v>
      </c>
      <c r="E193" t="s">
        <v>255</v>
      </c>
      <c r="F193" t="s">
        <v>174</v>
      </c>
      <c r="G193" t="s">
        <v>53</v>
      </c>
      <c r="H193">
        <v>24.2</v>
      </c>
      <c r="I193">
        <v>289</v>
      </c>
      <c r="J193">
        <v>161</v>
      </c>
      <c r="K193">
        <v>8</v>
      </c>
      <c r="L193">
        <v>66</v>
      </c>
      <c r="M193">
        <v>308</v>
      </c>
      <c r="N193">
        <v>209</v>
      </c>
      <c r="O193">
        <v>485</v>
      </c>
      <c r="P193" s="9">
        <v>1.1E-20</v>
      </c>
      <c r="Q193">
        <v>86.7</v>
      </c>
    </row>
    <row r="194" spans="1:17" ht="15">
      <c r="A194" t="s">
        <v>256</v>
      </c>
      <c r="B194" t="s">
        <v>257</v>
      </c>
      <c r="C194" t="str">
        <f t="shared" si="2"/>
        <v>BxCar17</v>
      </c>
      <c r="D194" t="s">
        <v>20</v>
      </c>
      <c r="E194" t="s">
        <v>258</v>
      </c>
      <c r="F194" t="s">
        <v>34</v>
      </c>
      <c r="G194" t="s">
        <v>23</v>
      </c>
      <c r="H194">
        <v>67.400000000000006</v>
      </c>
      <c r="I194">
        <v>828</v>
      </c>
      <c r="J194">
        <v>269</v>
      </c>
      <c r="K194">
        <v>1</v>
      </c>
      <c r="L194">
        <v>25</v>
      </c>
      <c r="M194">
        <v>852</v>
      </c>
      <c r="N194">
        <v>22</v>
      </c>
      <c r="O194">
        <v>848</v>
      </c>
      <c r="P194">
        <v>0</v>
      </c>
      <c r="Q194">
        <v>1198</v>
      </c>
    </row>
    <row r="195" spans="1:17" ht="15">
      <c r="A195" t="s">
        <v>256</v>
      </c>
      <c r="B195" t="s">
        <v>257</v>
      </c>
      <c r="C195" t="str">
        <f t="shared" si="2"/>
        <v>BxCar17</v>
      </c>
      <c r="D195" t="s">
        <v>20</v>
      </c>
      <c r="E195" t="s">
        <v>259</v>
      </c>
      <c r="F195" t="s">
        <v>40</v>
      </c>
      <c r="G195" t="s">
        <v>23</v>
      </c>
      <c r="H195">
        <v>67.2</v>
      </c>
      <c r="I195">
        <v>832</v>
      </c>
      <c r="J195">
        <v>272</v>
      </c>
      <c r="K195">
        <v>1</v>
      </c>
      <c r="L195">
        <v>26</v>
      </c>
      <c r="M195">
        <v>856</v>
      </c>
      <c r="N195">
        <v>9</v>
      </c>
      <c r="O195">
        <v>840</v>
      </c>
      <c r="P195">
        <v>0</v>
      </c>
      <c r="Q195">
        <v>1193</v>
      </c>
    </row>
    <row r="196" spans="1:17" ht="15">
      <c r="A196" t="s">
        <v>256</v>
      </c>
      <c r="B196" t="s">
        <v>257</v>
      </c>
      <c r="C196" t="str">
        <f t="shared" si="2"/>
        <v>BxCar17</v>
      </c>
      <c r="D196" t="s">
        <v>20</v>
      </c>
      <c r="E196" t="s">
        <v>260</v>
      </c>
      <c r="F196" t="s">
        <v>34</v>
      </c>
      <c r="G196" t="s">
        <v>23</v>
      </c>
      <c r="H196">
        <v>67.099999999999994</v>
      </c>
      <c r="I196">
        <v>837</v>
      </c>
      <c r="J196">
        <v>272</v>
      </c>
      <c r="K196">
        <v>2</v>
      </c>
      <c r="L196">
        <v>8</v>
      </c>
      <c r="M196">
        <v>842</v>
      </c>
      <c r="N196">
        <v>3</v>
      </c>
      <c r="O196">
        <v>838</v>
      </c>
      <c r="P196">
        <v>0</v>
      </c>
      <c r="Q196">
        <v>1207</v>
      </c>
    </row>
    <row r="197" spans="1:17" ht="15">
      <c r="A197" t="s">
        <v>256</v>
      </c>
      <c r="B197" t="s">
        <v>257</v>
      </c>
      <c r="C197" t="str">
        <f t="shared" ref="C197:C260" si="3">LEFT(A197,7)</f>
        <v>BxCar17</v>
      </c>
      <c r="D197" t="s">
        <v>20</v>
      </c>
      <c r="E197" t="s">
        <v>261</v>
      </c>
      <c r="F197" t="s">
        <v>32</v>
      </c>
      <c r="G197" t="s">
        <v>23</v>
      </c>
      <c r="H197">
        <v>67</v>
      </c>
      <c r="I197">
        <v>822</v>
      </c>
      <c r="J197">
        <v>270</v>
      </c>
      <c r="K197">
        <v>1</v>
      </c>
      <c r="L197">
        <v>28</v>
      </c>
      <c r="M197">
        <v>849</v>
      </c>
      <c r="N197">
        <v>28</v>
      </c>
      <c r="O197">
        <v>848</v>
      </c>
      <c r="P197">
        <v>0</v>
      </c>
      <c r="Q197">
        <v>1192</v>
      </c>
    </row>
    <row r="198" spans="1:17" ht="15">
      <c r="A198" t="s">
        <v>256</v>
      </c>
      <c r="B198" t="s">
        <v>257</v>
      </c>
      <c r="C198" t="str">
        <f t="shared" si="3"/>
        <v>BxCar17</v>
      </c>
      <c r="D198" t="s">
        <v>20</v>
      </c>
      <c r="E198" t="s">
        <v>262</v>
      </c>
      <c r="F198" t="s">
        <v>38</v>
      </c>
      <c r="G198" t="s">
        <v>23</v>
      </c>
      <c r="H198">
        <v>66.099999999999994</v>
      </c>
      <c r="I198">
        <v>837</v>
      </c>
      <c r="J198">
        <v>283</v>
      </c>
      <c r="K198">
        <v>1</v>
      </c>
      <c r="L198">
        <v>13</v>
      </c>
      <c r="M198">
        <v>848</v>
      </c>
      <c r="N198">
        <v>9</v>
      </c>
      <c r="O198">
        <v>845</v>
      </c>
      <c r="P198">
        <v>0</v>
      </c>
      <c r="Q198">
        <v>1195</v>
      </c>
    </row>
    <row r="199" spans="1:17" ht="15">
      <c r="A199" t="s">
        <v>256</v>
      </c>
      <c r="B199" t="s">
        <v>257</v>
      </c>
      <c r="C199" t="str">
        <f t="shared" si="3"/>
        <v>BxCar17</v>
      </c>
      <c r="D199" t="s">
        <v>20</v>
      </c>
      <c r="E199" t="s">
        <v>263</v>
      </c>
      <c r="F199" t="s">
        <v>34</v>
      </c>
      <c r="G199" t="s">
        <v>23</v>
      </c>
      <c r="H199">
        <v>55.6</v>
      </c>
      <c r="I199">
        <v>825</v>
      </c>
      <c r="J199">
        <v>353</v>
      </c>
      <c r="K199">
        <v>6</v>
      </c>
      <c r="L199">
        <v>28</v>
      </c>
      <c r="M199">
        <v>844</v>
      </c>
      <c r="N199">
        <v>28</v>
      </c>
      <c r="O199">
        <v>847</v>
      </c>
      <c r="P199">
        <v>0</v>
      </c>
      <c r="Q199">
        <v>964</v>
      </c>
    </row>
    <row r="200" spans="1:17" ht="15">
      <c r="A200" t="s">
        <v>256</v>
      </c>
      <c r="B200" t="s">
        <v>257</v>
      </c>
      <c r="C200" t="str">
        <f t="shared" si="3"/>
        <v>BxCar17</v>
      </c>
      <c r="D200" t="s">
        <v>20</v>
      </c>
      <c r="E200" t="s">
        <v>264</v>
      </c>
      <c r="F200" t="s">
        <v>30</v>
      </c>
      <c r="G200" t="s">
        <v>23</v>
      </c>
      <c r="H200">
        <v>54.2</v>
      </c>
      <c r="I200">
        <v>829</v>
      </c>
      <c r="J200">
        <v>361</v>
      </c>
      <c r="K200">
        <v>8</v>
      </c>
      <c r="L200">
        <v>30</v>
      </c>
      <c r="M200">
        <v>848</v>
      </c>
      <c r="N200">
        <v>29</v>
      </c>
      <c r="O200">
        <v>848</v>
      </c>
      <c r="P200">
        <v>0</v>
      </c>
      <c r="Q200">
        <v>933</v>
      </c>
    </row>
    <row r="201" spans="1:17" ht="15">
      <c r="A201" t="s">
        <v>256</v>
      </c>
      <c r="B201" t="s">
        <v>257</v>
      </c>
      <c r="C201" t="str">
        <f t="shared" si="3"/>
        <v>BxCar17</v>
      </c>
      <c r="D201" t="s">
        <v>20</v>
      </c>
      <c r="E201" t="s">
        <v>265</v>
      </c>
      <c r="F201" t="s">
        <v>38</v>
      </c>
      <c r="G201" t="s">
        <v>23</v>
      </c>
      <c r="H201">
        <v>53.7</v>
      </c>
      <c r="I201">
        <v>843</v>
      </c>
      <c r="J201">
        <v>376</v>
      </c>
      <c r="K201">
        <v>7</v>
      </c>
      <c r="L201">
        <v>36</v>
      </c>
      <c r="M201">
        <v>870</v>
      </c>
      <c r="N201">
        <v>9</v>
      </c>
      <c r="O201">
        <v>845</v>
      </c>
      <c r="P201">
        <v>0</v>
      </c>
      <c r="Q201">
        <v>950</v>
      </c>
    </row>
    <row r="202" spans="1:17" ht="15">
      <c r="A202" t="s">
        <v>256</v>
      </c>
      <c r="B202" t="s">
        <v>257</v>
      </c>
      <c r="C202" t="str">
        <f t="shared" si="3"/>
        <v>BxCar17</v>
      </c>
      <c r="D202" t="s">
        <v>20</v>
      </c>
      <c r="E202" t="s">
        <v>266</v>
      </c>
      <c r="F202" t="s">
        <v>46</v>
      </c>
      <c r="G202" t="s">
        <v>23</v>
      </c>
      <c r="H202">
        <v>53.2</v>
      </c>
      <c r="I202">
        <v>851</v>
      </c>
      <c r="J202">
        <v>390</v>
      </c>
      <c r="K202">
        <v>5</v>
      </c>
      <c r="L202">
        <v>5</v>
      </c>
      <c r="M202">
        <v>852</v>
      </c>
      <c r="N202">
        <v>3</v>
      </c>
      <c r="O202">
        <v>848</v>
      </c>
      <c r="P202">
        <v>0</v>
      </c>
      <c r="Q202">
        <v>952</v>
      </c>
    </row>
    <row r="203" spans="1:17" ht="15">
      <c r="A203" t="s">
        <v>256</v>
      </c>
      <c r="B203" t="s">
        <v>257</v>
      </c>
      <c r="C203" t="str">
        <f t="shared" si="3"/>
        <v>BxCar17</v>
      </c>
      <c r="D203" t="s">
        <v>20</v>
      </c>
      <c r="E203" t="s">
        <v>267</v>
      </c>
      <c r="F203" t="s">
        <v>22</v>
      </c>
      <c r="G203" t="s">
        <v>23</v>
      </c>
      <c r="H203">
        <v>47.8</v>
      </c>
      <c r="I203">
        <v>767</v>
      </c>
      <c r="J203">
        <v>386</v>
      </c>
      <c r="K203">
        <v>8</v>
      </c>
      <c r="L203">
        <v>1</v>
      </c>
      <c r="M203">
        <v>755</v>
      </c>
      <c r="N203">
        <v>1</v>
      </c>
      <c r="O203">
        <v>765</v>
      </c>
      <c r="P203" s="9">
        <v>2.08E-262</v>
      </c>
      <c r="Q203">
        <v>742</v>
      </c>
    </row>
    <row r="204" spans="1:17" ht="15">
      <c r="A204" t="s">
        <v>256</v>
      </c>
      <c r="B204" t="s">
        <v>257</v>
      </c>
      <c r="C204" t="str">
        <f t="shared" si="3"/>
        <v>BxCar17</v>
      </c>
      <c r="D204" t="s">
        <v>20</v>
      </c>
      <c r="E204" t="s">
        <v>268</v>
      </c>
      <c r="F204" t="s">
        <v>50</v>
      </c>
      <c r="G204" t="s">
        <v>23</v>
      </c>
      <c r="H204">
        <v>45.6</v>
      </c>
      <c r="I204">
        <v>800</v>
      </c>
      <c r="J204">
        <v>414</v>
      </c>
      <c r="K204">
        <v>10</v>
      </c>
      <c r="L204">
        <v>36</v>
      </c>
      <c r="M204">
        <v>820</v>
      </c>
      <c r="N204">
        <v>29</v>
      </c>
      <c r="O204">
        <v>822</v>
      </c>
      <c r="P204" s="9">
        <v>1.4900000000000001E-249</v>
      </c>
      <c r="Q204">
        <v>713</v>
      </c>
    </row>
    <row r="205" spans="1:17" ht="15">
      <c r="A205" t="s">
        <v>256</v>
      </c>
      <c r="B205" t="s">
        <v>257</v>
      </c>
      <c r="C205" t="str">
        <f t="shared" si="3"/>
        <v>BxCar17</v>
      </c>
      <c r="D205" t="s">
        <v>20</v>
      </c>
      <c r="E205" t="s">
        <v>269</v>
      </c>
      <c r="F205" t="s">
        <v>48</v>
      </c>
      <c r="G205" t="s">
        <v>23</v>
      </c>
      <c r="H205">
        <v>45.6</v>
      </c>
      <c r="I205">
        <v>832</v>
      </c>
      <c r="J205">
        <v>431</v>
      </c>
      <c r="K205">
        <v>10</v>
      </c>
      <c r="L205">
        <v>25</v>
      </c>
      <c r="M205">
        <v>838</v>
      </c>
      <c r="N205">
        <v>21</v>
      </c>
      <c r="O205">
        <v>848</v>
      </c>
      <c r="P205" s="9">
        <v>3.2300000000000001E-260</v>
      </c>
      <c r="Q205">
        <v>740</v>
      </c>
    </row>
    <row r="206" spans="1:17" ht="15">
      <c r="A206" t="s">
        <v>256</v>
      </c>
      <c r="B206" t="s">
        <v>257</v>
      </c>
      <c r="C206" t="str">
        <f t="shared" si="3"/>
        <v>BxCar17</v>
      </c>
      <c r="D206" t="s">
        <v>20</v>
      </c>
      <c r="E206" t="s">
        <v>270</v>
      </c>
      <c r="F206" t="s">
        <v>30</v>
      </c>
      <c r="G206" t="s">
        <v>23</v>
      </c>
      <c r="H206">
        <v>45.3</v>
      </c>
      <c r="I206">
        <v>823</v>
      </c>
      <c r="J206">
        <v>416</v>
      </c>
      <c r="K206">
        <v>12</v>
      </c>
      <c r="L206">
        <v>22</v>
      </c>
      <c r="M206">
        <v>819</v>
      </c>
      <c r="N206">
        <v>18</v>
      </c>
      <c r="O206">
        <v>831</v>
      </c>
      <c r="P206" s="9">
        <v>6.7300000000000001E-250</v>
      </c>
      <c r="Q206">
        <v>713</v>
      </c>
    </row>
    <row r="207" spans="1:17" ht="15">
      <c r="A207" t="s">
        <v>256</v>
      </c>
      <c r="B207" t="s">
        <v>257</v>
      </c>
      <c r="C207" t="str">
        <f t="shared" si="3"/>
        <v>BxCar17</v>
      </c>
      <c r="D207" t="s">
        <v>20</v>
      </c>
      <c r="E207" t="s">
        <v>271</v>
      </c>
      <c r="F207" t="s">
        <v>46</v>
      </c>
      <c r="G207" t="s">
        <v>23</v>
      </c>
      <c r="H207">
        <v>44.5</v>
      </c>
      <c r="I207">
        <v>825</v>
      </c>
      <c r="J207">
        <v>423</v>
      </c>
      <c r="K207">
        <v>11</v>
      </c>
      <c r="L207">
        <v>36</v>
      </c>
      <c r="M207">
        <v>830</v>
      </c>
      <c r="N207">
        <v>29</v>
      </c>
      <c r="O207">
        <v>848</v>
      </c>
      <c r="P207" s="9">
        <v>8.3900000000000001E-245</v>
      </c>
      <c r="Q207">
        <v>700</v>
      </c>
    </row>
    <row r="208" spans="1:17" ht="15">
      <c r="A208" t="s">
        <v>256</v>
      </c>
      <c r="B208" t="s">
        <v>257</v>
      </c>
      <c r="C208" t="str">
        <f t="shared" si="3"/>
        <v>BxCar17</v>
      </c>
      <c r="D208" t="s">
        <v>20</v>
      </c>
      <c r="E208" t="s">
        <v>272</v>
      </c>
      <c r="F208" t="s">
        <v>48</v>
      </c>
      <c r="G208" t="s">
        <v>23</v>
      </c>
      <c r="H208">
        <v>44.4</v>
      </c>
      <c r="I208">
        <v>855</v>
      </c>
      <c r="J208">
        <v>440</v>
      </c>
      <c r="K208">
        <v>12</v>
      </c>
      <c r="L208">
        <v>1</v>
      </c>
      <c r="M208">
        <v>830</v>
      </c>
      <c r="N208">
        <v>1</v>
      </c>
      <c r="O208">
        <v>845</v>
      </c>
      <c r="P208" s="9">
        <v>6.4999999999999994E-250</v>
      </c>
      <c r="Q208">
        <v>713</v>
      </c>
    </row>
    <row r="209" spans="1:17" ht="15">
      <c r="A209" t="s">
        <v>256</v>
      </c>
      <c r="B209" t="s">
        <v>257</v>
      </c>
      <c r="C209" t="str">
        <f t="shared" si="3"/>
        <v>BxCar17</v>
      </c>
      <c r="D209" t="s">
        <v>20</v>
      </c>
      <c r="E209" t="s">
        <v>273</v>
      </c>
      <c r="F209" t="s">
        <v>44</v>
      </c>
      <c r="G209" t="s">
        <v>23</v>
      </c>
      <c r="H209">
        <v>44.3</v>
      </c>
      <c r="I209">
        <v>838</v>
      </c>
      <c r="J209">
        <v>437</v>
      </c>
      <c r="K209">
        <v>12</v>
      </c>
      <c r="L209">
        <v>27</v>
      </c>
      <c r="M209">
        <v>847</v>
      </c>
      <c r="N209">
        <v>24</v>
      </c>
      <c r="O209">
        <v>848</v>
      </c>
      <c r="P209" s="9">
        <v>5.1200000000000003E-248</v>
      </c>
      <c r="Q209">
        <v>709</v>
      </c>
    </row>
    <row r="210" spans="1:17" ht="15">
      <c r="A210" t="s">
        <v>256</v>
      </c>
      <c r="B210" t="s">
        <v>257</v>
      </c>
      <c r="C210" t="str">
        <f t="shared" si="3"/>
        <v>BxCar17</v>
      </c>
      <c r="D210" t="s">
        <v>20</v>
      </c>
      <c r="E210" t="s">
        <v>274</v>
      </c>
      <c r="F210" t="s">
        <v>44</v>
      </c>
      <c r="G210" t="s">
        <v>23</v>
      </c>
      <c r="H210">
        <v>38.700000000000003</v>
      </c>
      <c r="I210">
        <v>840</v>
      </c>
      <c r="J210">
        <v>481</v>
      </c>
      <c r="K210">
        <v>18</v>
      </c>
      <c r="L210">
        <v>27</v>
      </c>
      <c r="M210">
        <v>845</v>
      </c>
      <c r="N210">
        <v>21</v>
      </c>
      <c r="O210">
        <v>847</v>
      </c>
      <c r="P210" s="9">
        <v>5.5300000000000001E-186</v>
      </c>
      <c r="Q210">
        <v>550</v>
      </c>
    </row>
    <row r="211" spans="1:17" ht="15">
      <c r="A211" t="s">
        <v>256</v>
      </c>
      <c r="B211" t="s">
        <v>257</v>
      </c>
      <c r="C211" t="str">
        <f t="shared" si="3"/>
        <v>BxCar17</v>
      </c>
      <c r="D211" t="s">
        <v>20</v>
      </c>
      <c r="E211" t="s">
        <v>275</v>
      </c>
      <c r="F211" t="s">
        <v>46</v>
      </c>
      <c r="G211" t="s">
        <v>23</v>
      </c>
      <c r="H211">
        <v>38.299999999999997</v>
      </c>
      <c r="I211">
        <v>812</v>
      </c>
      <c r="J211">
        <v>462</v>
      </c>
      <c r="K211">
        <v>19</v>
      </c>
      <c r="L211">
        <v>33</v>
      </c>
      <c r="M211">
        <v>823</v>
      </c>
      <c r="N211">
        <v>27</v>
      </c>
      <c r="O211">
        <v>820</v>
      </c>
      <c r="P211" s="9">
        <v>1.43E-180</v>
      </c>
      <c r="Q211">
        <v>536</v>
      </c>
    </row>
    <row r="212" spans="1:17" ht="15">
      <c r="A212" t="s">
        <v>256</v>
      </c>
      <c r="B212" t="s">
        <v>257</v>
      </c>
      <c r="C212" t="str">
        <f t="shared" si="3"/>
        <v>BxCar17</v>
      </c>
      <c r="D212" t="s">
        <v>20</v>
      </c>
      <c r="E212" t="s">
        <v>276</v>
      </c>
      <c r="F212" t="s">
        <v>30</v>
      </c>
      <c r="G212" t="s">
        <v>23</v>
      </c>
      <c r="H212">
        <v>37.799999999999997</v>
      </c>
      <c r="I212">
        <v>825</v>
      </c>
      <c r="J212">
        <v>486</v>
      </c>
      <c r="K212">
        <v>15</v>
      </c>
      <c r="L212">
        <v>24</v>
      </c>
      <c r="M212">
        <v>832</v>
      </c>
      <c r="N212">
        <v>23</v>
      </c>
      <c r="O212">
        <v>836</v>
      </c>
      <c r="P212" s="9">
        <v>2.3100000000000002E-186</v>
      </c>
      <c r="Q212">
        <v>551</v>
      </c>
    </row>
    <row r="213" spans="1:17" ht="15">
      <c r="A213" t="s">
        <v>256</v>
      </c>
      <c r="B213" t="s">
        <v>257</v>
      </c>
      <c r="C213" t="str">
        <f t="shared" si="3"/>
        <v>BxCar17</v>
      </c>
      <c r="D213" t="s">
        <v>20</v>
      </c>
      <c r="E213" t="s">
        <v>277</v>
      </c>
      <c r="F213" t="s">
        <v>48</v>
      </c>
      <c r="G213" t="s">
        <v>23</v>
      </c>
      <c r="H213">
        <v>37.4</v>
      </c>
      <c r="I213">
        <v>834</v>
      </c>
      <c r="J213">
        <v>481</v>
      </c>
      <c r="K213">
        <v>19</v>
      </c>
      <c r="L213">
        <v>29</v>
      </c>
      <c r="M213">
        <v>840</v>
      </c>
      <c r="N213">
        <v>29</v>
      </c>
      <c r="O213">
        <v>843</v>
      </c>
      <c r="P213" s="9">
        <v>7.3300000000000005E-175</v>
      </c>
      <c r="Q213">
        <v>521</v>
      </c>
    </row>
    <row r="214" spans="1:17" ht="15">
      <c r="A214" t="s">
        <v>256</v>
      </c>
      <c r="B214" t="s">
        <v>257</v>
      </c>
      <c r="C214" t="str">
        <f t="shared" si="3"/>
        <v>BxCar17</v>
      </c>
      <c r="D214" t="s">
        <v>20</v>
      </c>
      <c r="E214" t="s">
        <v>278</v>
      </c>
      <c r="F214" t="s">
        <v>50</v>
      </c>
      <c r="G214" t="s">
        <v>23</v>
      </c>
      <c r="H214">
        <v>37.299999999999997</v>
      </c>
      <c r="I214">
        <v>810</v>
      </c>
      <c r="J214">
        <v>478</v>
      </c>
      <c r="K214">
        <v>18</v>
      </c>
      <c r="L214">
        <v>49</v>
      </c>
      <c r="M214">
        <v>840</v>
      </c>
      <c r="N214">
        <v>25</v>
      </c>
      <c r="O214">
        <v>822</v>
      </c>
      <c r="P214" s="9">
        <v>3.1799999999999997E-176</v>
      </c>
      <c r="Q214">
        <v>525</v>
      </c>
    </row>
    <row r="215" spans="1:17" ht="15">
      <c r="A215" t="s">
        <v>256</v>
      </c>
      <c r="B215" t="s">
        <v>257</v>
      </c>
      <c r="C215" t="str">
        <f t="shared" si="3"/>
        <v>BxCar17</v>
      </c>
      <c r="D215" t="s">
        <v>20</v>
      </c>
      <c r="E215" t="s">
        <v>279</v>
      </c>
      <c r="F215" t="s">
        <v>32</v>
      </c>
      <c r="G215" t="s">
        <v>23</v>
      </c>
      <c r="H215">
        <v>36.9</v>
      </c>
      <c r="I215">
        <v>805</v>
      </c>
      <c r="J215">
        <v>484</v>
      </c>
      <c r="K215">
        <v>12</v>
      </c>
      <c r="L215">
        <v>32</v>
      </c>
      <c r="M215">
        <v>823</v>
      </c>
      <c r="N215">
        <v>27</v>
      </c>
      <c r="O215">
        <v>820</v>
      </c>
      <c r="P215" s="9">
        <v>1.6500000000000001E-178</v>
      </c>
      <c r="Q215">
        <v>531</v>
      </c>
    </row>
    <row r="216" spans="1:17" ht="15">
      <c r="A216" t="s">
        <v>256</v>
      </c>
      <c r="B216" t="s">
        <v>257</v>
      </c>
      <c r="C216" t="str">
        <f t="shared" si="3"/>
        <v>BxCar17</v>
      </c>
      <c r="D216" t="s">
        <v>20</v>
      </c>
      <c r="E216" t="s">
        <v>280</v>
      </c>
      <c r="F216" t="s">
        <v>44</v>
      </c>
      <c r="G216" t="s">
        <v>23</v>
      </c>
      <c r="H216">
        <v>36.4</v>
      </c>
      <c r="I216">
        <v>802</v>
      </c>
      <c r="J216">
        <v>490</v>
      </c>
      <c r="K216">
        <v>12</v>
      </c>
      <c r="L216">
        <v>28</v>
      </c>
      <c r="M216">
        <v>819</v>
      </c>
      <c r="N216">
        <v>29</v>
      </c>
      <c r="O216">
        <v>820</v>
      </c>
      <c r="P216" s="9">
        <v>2.63E-179</v>
      </c>
      <c r="Q216">
        <v>533</v>
      </c>
    </row>
    <row r="217" spans="1:17" ht="15">
      <c r="A217" t="s">
        <v>256</v>
      </c>
      <c r="B217" t="s">
        <v>257</v>
      </c>
      <c r="C217" t="str">
        <f t="shared" si="3"/>
        <v>BxCar17</v>
      </c>
      <c r="D217" t="s">
        <v>20</v>
      </c>
      <c r="E217" t="s">
        <v>281</v>
      </c>
      <c r="F217" t="s">
        <v>38</v>
      </c>
      <c r="G217" t="s">
        <v>23</v>
      </c>
      <c r="H217">
        <v>36.1</v>
      </c>
      <c r="I217">
        <v>833</v>
      </c>
      <c r="J217">
        <v>482</v>
      </c>
      <c r="K217">
        <v>19</v>
      </c>
      <c r="L217">
        <v>12</v>
      </c>
      <c r="M217">
        <v>816</v>
      </c>
      <c r="N217">
        <v>9</v>
      </c>
      <c r="O217">
        <v>819</v>
      </c>
      <c r="P217" s="9">
        <v>9.8900000000000005E-169</v>
      </c>
      <c r="Q217">
        <v>505</v>
      </c>
    </row>
    <row r="218" spans="1:17" ht="15">
      <c r="A218" t="s">
        <v>256</v>
      </c>
      <c r="B218" t="s">
        <v>257</v>
      </c>
      <c r="C218" t="str">
        <f t="shared" si="3"/>
        <v>BxCar17</v>
      </c>
      <c r="D218" t="s">
        <v>20</v>
      </c>
      <c r="E218" t="s">
        <v>282</v>
      </c>
      <c r="F218" t="s">
        <v>25</v>
      </c>
      <c r="G218" t="s">
        <v>23</v>
      </c>
      <c r="H218">
        <v>35.200000000000003</v>
      </c>
      <c r="I218">
        <v>826</v>
      </c>
      <c r="J218">
        <v>486</v>
      </c>
      <c r="K218">
        <v>13</v>
      </c>
      <c r="L218">
        <v>11</v>
      </c>
      <c r="M218">
        <v>790</v>
      </c>
      <c r="N218">
        <v>11</v>
      </c>
      <c r="O218">
        <v>833</v>
      </c>
      <c r="P218" s="9">
        <v>1.1100000000000001E-164</v>
      </c>
      <c r="Q218">
        <v>493</v>
      </c>
    </row>
    <row r="219" spans="1:17" ht="15">
      <c r="A219" t="s">
        <v>256</v>
      </c>
      <c r="B219" t="s">
        <v>257</v>
      </c>
      <c r="C219" t="str">
        <f t="shared" si="3"/>
        <v>BxCar17</v>
      </c>
      <c r="D219" t="s">
        <v>20</v>
      </c>
      <c r="E219" t="s">
        <v>283</v>
      </c>
      <c r="F219" t="s">
        <v>102</v>
      </c>
      <c r="G219" t="s">
        <v>23</v>
      </c>
      <c r="H219">
        <v>33.799999999999997</v>
      </c>
      <c r="I219">
        <v>834</v>
      </c>
      <c r="J219">
        <v>483</v>
      </c>
      <c r="K219">
        <v>19</v>
      </c>
      <c r="L219">
        <v>31</v>
      </c>
      <c r="M219">
        <v>809</v>
      </c>
      <c r="N219">
        <v>29</v>
      </c>
      <c r="O219">
        <v>848</v>
      </c>
      <c r="P219" s="9">
        <v>5.4700000000000002E-156</v>
      </c>
      <c r="Q219">
        <v>471</v>
      </c>
    </row>
    <row r="220" spans="1:17" ht="15">
      <c r="A220" t="s">
        <v>256</v>
      </c>
      <c r="B220" t="s">
        <v>257</v>
      </c>
      <c r="C220" t="str">
        <f t="shared" si="3"/>
        <v>BxCar17</v>
      </c>
      <c r="D220" t="s">
        <v>20</v>
      </c>
      <c r="E220" t="s">
        <v>284</v>
      </c>
      <c r="F220" t="s">
        <v>77</v>
      </c>
      <c r="G220" t="s">
        <v>23</v>
      </c>
      <c r="H220">
        <v>33.1</v>
      </c>
      <c r="I220">
        <v>834</v>
      </c>
      <c r="J220">
        <v>512</v>
      </c>
      <c r="K220">
        <v>13</v>
      </c>
      <c r="L220">
        <v>1</v>
      </c>
      <c r="M220">
        <v>790</v>
      </c>
      <c r="N220">
        <v>1</v>
      </c>
      <c r="O220">
        <v>832</v>
      </c>
      <c r="P220" s="9">
        <v>5.7499999999999996E-165</v>
      </c>
      <c r="Q220">
        <v>494</v>
      </c>
    </row>
    <row r="221" spans="1:17" ht="15">
      <c r="A221" t="s">
        <v>256</v>
      </c>
      <c r="B221" t="s">
        <v>257</v>
      </c>
      <c r="C221" t="str">
        <f t="shared" si="3"/>
        <v>BxCar17</v>
      </c>
      <c r="D221" t="s">
        <v>20</v>
      </c>
      <c r="E221" t="s">
        <v>285</v>
      </c>
      <c r="F221" t="s">
        <v>30</v>
      </c>
      <c r="G221" t="s">
        <v>23</v>
      </c>
      <c r="H221">
        <v>33</v>
      </c>
      <c r="I221">
        <v>866</v>
      </c>
      <c r="J221">
        <v>415</v>
      </c>
      <c r="K221">
        <v>20</v>
      </c>
      <c r="L221">
        <v>28</v>
      </c>
      <c r="M221">
        <v>799</v>
      </c>
      <c r="N221">
        <v>28</v>
      </c>
      <c r="O221">
        <v>822</v>
      </c>
      <c r="P221" s="9">
        <v>6.1600000000000002E-148</v>
      </c>
      <c r="Q221">
        <v>451</v>
      </c>
    </row>
    <row r="222" spans="1:17" ht="15">
      <c r="A222" t="s">
        <v>256</v>
      </c>
      <c r="B222" t="s">
        <v>257</v>
      </c>
      <c r="C222" t="str">
        <f t="shared" si="3"/>
        <v>BxCar17</v>
      </c>
      <c r="D222" t="s">
        <v>20</v>
      </c>
      <c r="E222" t="s">
        <v>286</v>
      </c>
      <c r="F222" t="s">
        <v>44</v>
      </c>
      <c r="G222" t="s">
        <v>23</v>
      </c>
      <c r="H222">
        <v>32.700000000000003</v>
      </c>
      <c r="I222">
        <v>862</v>
      </c>
      <c r="J222">
        <v>483</v>
      </c>
      <c r="K222">
        <v>19</v>
      </c>
      <c r="L222">
        <v>10</v>
      </c>
      <c r="M222">
        <v>806</v>
      </c>
      <c r="N222">
        <v>5</v>
      </c>
      <c r="O222">
        <v>834</v>
      </c>
      <c r="P222" s="9">
        <v>1.6399999999999999E-145</v>
      </c>
      <c r="Q222">
        <v>444</v>
      </c>
    </row>
    <row r="223" spans="1:17" ht="15">
      <c r="A223" t="s">
        <v>256</v>
      </c>
      <c r="B223" t="s">
        <v>257</v>
      </c>
      <c r="C223" t="str">
        <f t="shared" si="3"/>
        <v>BxCar17</v>
      </c>
      <c r="D223" t="s">
        <v>20</v>
      </c>
      <c r="E223" t="s">
        <v>287</v>
      </c>
      <c r="F223" t="s">
        <v>32</v>
      </c>
      <c r="G223" t="s">
        <v>23</v>
      </c>
      <c r="H223">
        <v>32.4</v>
      </c>
      <c r="I223">
        <v>849</v>
      </c>
      <c r="J223">
        <v>483</v>
      </c>
      <c r="K223">
        <v>20</v>
      </c>
      <c r="L223">
        <v>18</v>
      </c>
      <c r="M223">
        <v>806</v>
      </c>
      <c r="N223">
        <v>17</v>
      </c>
      <c r="O223">
        <v>834</v>
      </c>
      <c r="P223" s="9">
        <v>8.9200000000000002E-141</v>
      </c>
      <c r="Q223">
        <v>432</v>
      </c>
    </row>
    <row r="224" spans="1:17" ht="15">
      <c r="A224" t="s">
        <v>256</v>
      </c>
      <c r="B224" t="s">
        <v>257</v>
      </c>
      <c r="C224" t="str">
        <f t="shared" si="3"/>
        <v>BxCar17</v>
      </c>
      <c r="D224" t="s">
        <v>20</v>
      </c>
      <c r="E224" t="s">
        <v>288</v>
      </c>
      <c r="F224" t="s">
        <v>50</v>
      </c>
      <c r="G224" t="s">
        <v>23</v>
      </c>
      <c r="H224">
        <v>32.4</v>
      </c>
      <c r="I224">
        <v>836</v>
      </c>
      <c r="J224">
        <v>477</v>
      </c>
      <c r="K224">
        <v>22</v>
      </c>
      <c r="L224">
        <v>27</v>
      </c>
      <c r="M224">
        <v>804</v>
      </c>
      <c r="N224">
        <v>29</v>
      </c>
      <c r="O224">
        <v>834</v>
      </c>
      <c r="P224" s="9">
        <v>7.0600000000000002E-143</v>
      </c>
      <c r="Q224">
        <v>437</v>
      </c>
    </row>
    <row r="225" spans="1:17" ht="15">
      <c r="A225" t="s">
        <v>256</v>
      </c>
      <c r="B225" t="s">
        <v>257</v>
      </c>
      <c r="C225" t="str">
        <f t="shared" si="3"/>
        <v>BxCar17</v>
      </c>
      <c r="D225" t="s">
        <v>20</v>
      </c>
      <c r="E225" t="s">
        <v>289</v>
      </c>
      <c r="F225" t="s">
        <v>38</v>
      </c>
      <c r="G225" t="s">
        <v>23</v>
      </c>
      <c r="H225">
        <v>32.1</v>
      </c>
      <c r="I225">
        <v>839</v>
      </c>
      <c r="J225">
        <v>480</v>
      </c>
      <c r="K225">
        <v>20</v>
      </c>
      <c r="L225">
        <v>22</v>
      </c>
      <c r="M225">
        <v>801</v>
      </c>
      <c r="N225">
        <v>22</v>
      </c>
      <c r="O225">
        <v>829</v>
      </c>
      <c r="P225" s="9">
        <v>2.4699999999999998E-140</v>
      </c>
      <c r="Q225">
        <v>431</v>
      </c>
    </row>
    <row r="226" spans="1:17" ht="15">
      <c r="A226" t="s">
        <v>256</v>
      </c>
      <c r="B226" t="s">
        <v>257</v>
      </c>
      <c r="C226" t="str">
        <f t="shared" si="3"/>
        <v>BxCar17</v>
      </c>
      <c r="D226" t="s">
        <v>20</v>
      </c>
      <c r="E226" t="s">
        <v>290</v>
      </c>
      <c r="F226" t="s">
        <v>48</v>
      </c>
      <c r="G226" t="s">
        <v>23</v>
      </c>
      <c r="H226">
        <v>31.7</v>
      </c>
      <c r="I226">
        <v>880</v>
      </c>
      <c r="J226">
        <v>434</v>
      </c>
      <c r="K226">
        <v>21</v>
      </c>
      <c r="L226">
        <v>30</v>
      </c>
      <c r="M226">
        <v>815</v>
      </c>
      <c r="N226">
        <v>28</v>
      </c>
      <c r="O226">
        <v>834</v>
      </c>
      <c r="P226" s="9">
        <v>9.6199999999999996E-143</v>
      </c>
      <c r="Q226">
        <v>437</v>
      </c>
    </row>
    <row r="227" spans="1:17" ht="15">
      <c r="A227" t="s">
        <v>256</v>
      </c>
      <c r="B227" t="s">
        <v>257</v>
      </c>
      <c r="C227" t="str">
        <f t="shared" si="3"/>
        <v>BxCar17</v>
      </c>
      <c r="D227" t="s">
        <v>20</v>
      </c>
      <c r="E227" t="s">
        <v>291</v>
      </c>
      <c r="F227" t="s">
        <v>46</v>
      </c>
      <c r="G227" t="s">
        <v>23</v>
      </c>
      <c r="H227">
        <v>31.7</v>
      </c>
      <c r="I227">
        <v>901</v>
      </c>
      <c r="J227">
        <v>444</v>
      </c>
      <c r="K227">
        <v>22</v>
      </c>
      <c r="L227">
        <v>20</v>
      </c>
      <c r="M227">
        <v>820</v>
      </c>
      <c r="N227">
        <v>20</v>
      </c>
      <c r="O227">
        <v>849</v>
      </c>
      <c r="P227" s="9">
        <v>1.61E-146</v>
      </c>
      <c r="Q227">
        <v>447</v>
      </c>
    </row>
    <row r="228" spans="1:17" ht="15">
      <c r="A228" t="s">
        <v>256</v>
      </c>
      <c r="B228" t="s">
        <v>257</v>
      </c>
      <c r="C228" t="str">
        <f t="shared" si="3"/>
        <v>BxCar17</v>
      </c>
      <c r="D228" t="s">
        <v>20</v>
      </c>
      <c r="E228" t="s">
        <v>292</v>
      </c>
      <c r="F228" t="s">
        <v>50</v>
      </c>
      <c r="G228" t="s">
        <v>23</v>
      </c>
      <c r="H228">
        <v>30.7</v>
      </c>
      <c r="I228">
        <v>884</v>
      </c>
      <c r="J228">
        <v>442</v>
      </c>
      <c r="K228">
        <v>18</v>
      </c>
      <c r="L228">
        <v>21</v>
      </c>
      <c r="M228">
        <v>806</v>
      </c>
      <c r="N228">
        <v>21</v>
      </c>
      <c r="O228">
        <v>831</v>
      </c>
      <c r="P228" s="9">
        <v>8.0499999999999995E-129</v>
      </c>
      <c r="Q228">
        <v>400</v>
      </c>
    </row>
    <row r="229" spans="1:17" ht="15">
      <c r="A229" t="s">
        <v>256</v>
      </c>
      <c r="B229" t="s">
        <v>257</v>
      </c>
      <c r="C229" t="str">
        <f t="shared" si="3"/>
        <v>BxCar17</v>
      </c>
      <c r="D229" t="s">
        <v>20</v>
      </c>
      <c r="E229" t="s">
        <v>293</v>
      </c>
      <c r="F229" t="s">
        <v>102</v>
      </c>
      <c r="G229" t="s">
        <v>23</v>
      </c>
      <c r="H229">
        <v>28.8</v>
      </c>
      <c r="I229">
        <v>920</v>
      </c>
      <c r="J229">
        <v>470</v>
      </c>
      <c r="K229">
        <v>21</v>
      </c>
      <c r="L229">
        <v>1</v>
      </c>
      <c r="M229">
        <v>807</v>
      </c>
      <c r="N229">
        <v>1</v>
      </c>
      <c r="O229">
        <v>848</v>
      </c>
      <c r="P229" s="9">
        <v>1.93E-116</v>
      </c>
      <c r="Q229">
        <v>367</v>
      </c>
    </row>
    <row r="230" spans="1:17" ht="15">
      <c r="A230" t="s">
        <v>256</v>
      </c>
      <c r="B230" t="s">
        <v>257</v>
      </c>
      <c r="C230" t="str">
        <f t="shared" si="3"/>
        <v>BxCar17</v>
      </c>
      <c r="D230" t="s">
        <v>20</v>
      </c>
      <c r="E230" t="s">
        <v>294</v>
      </c>
      <c r="F230" t="s">
        <v>48</v>
      </c>
      <c r="G230" t="s">
        <v>23</v>
      </c>
      <c r="H230">
        <v>24.6</v>
      </c>
      <c r="I230">
        <v>297</v>
      </c>
      <c r="J230">
        <v>183</v>
      </c>
      <c r="K230">
        <v>13</v>
      </c>
      <c r="L230">
        <v>468</v>
      </c>
      <c r="M230">
        <v>744</v>
      </c>
      <c r="N230">
        <v>556</v>
      </c>
      <c r="O230">
        <v>831</v>
      </c>
      <c r="P230" s="9">
        <v>8.7000000000000003E-13</v>
      </c>
      <c r="Q230">
        <v>66.2</v>
      </c>
    </row>
    <row r="231" spans="1:17" ht="15">
      <c r="A231" t="s">
        <v>256</v>
      </c>
      <c r="B231" t="s">
        <v>257</v>
      </c>
      <c r="C231" t="str">
        <f t="shared" si="3"/>
        <v>BxCar17</v>
      </c>
      <c r="D231" t="s">
        <v>20</v>
      </c>
      <c r="E231" t="s">
        <v>295</v>
      </c>
      <c r="F231" t="s">
        <v>30</v>
      </c>
      <c r="G231" t="s">
        <v>23</v>
      </c>
      <c r="H231">
        <v>23.1</v>
      </c>
      <c r="I231">
        <v>346</v>
      </c>
      <c r="J231">
        <v>200</v>
      </c>
      <c r="K231">
        <v>11</v>
      </c>
      <c r="L231">
        <v>455</v>
      </c>
      <c r="M231">
        <v>745</v>
      </c>
      <c r="N231">
        <v>497</v>
      </c>
      <c r="O231">
        <v>831</v>
      </c>
      <c r="P231" s="9">
        <v>2.5099999999999998E-14</v>
      </c>
      <c r="Q231">
        <v>71.2</v>
      </c>
    </row>
    <row r="232" spans="1:17" ht="15">
      <c r="A232" t="s">
        <v>256</v>
      </c>
      <c r="B232" t="s">
        <v>257</v>
      </c>
      <c r="C232" t="str">
        <f t="shared" si="3"/>
        <v>BxCar17</v>
      </c>
      <c r="D232" t="s">
        <v>20</v>
      </c>
      <c r="E232" t="s">
        <v>296</v>
      </c>
      <c r="F232" t="s">
        <v>164</v>
      </c>
      <c r="G232" t="s">
        <v>165</v>
      </c>
      <c r="H232">
        <v>33.799999999999997</v>
      </c>
      <c r="I232">
        <v>838</v>
      </c>
      <c r="J232">
        <v>497</v>
      </c>
      <c r="K232">
        <v>19</v>
      </c>
      <c r="L232">
        <v>9</v>
      </c>
      <c r="M232">
        <v>800</v>
      </c>
      <c r="N232">
        <v>8</v>
      </c>
      <c r="O232">
        <v>833</v>
      </c>
      <c r="P232" s="9">
        <v>4.7900000000000001E-151</v>
      </c>
      <c r="Q232">
        <v>458</v>
      </c>
    </row>
    <row r="233" spans="1:17" ht="15">
      <c r="A233" t="s">
        <v>256</v>
      </c>
      <c r="B233" t="s">
        <v>257</v>
      </c>
      <c r="C233" t="str">
        <f t="shared" si="3"/>
        <v>BxCar17</v>
      </c>
      <c r="D233" t="s">
        <v>20</v>
      </c>
      <c r="E233" t="s">
        <v>297</v>
      </c>
      <c r="F233" t="s">
        <v>164</v>
      </c>
      <c r="G233" t="s">
        <v>165</v>
      </c>
      <c r="H233">
        <v>31.3</v>
      </c>
      <c r="I233">
        <v>873</v>
      </c>
      <c r="J233">
        <v>427</v>
      </c>
      <c r="K233">
        <v>19</v>
      </c>
      <c r="L233">
        <v>18</v>
      </c>
      <c r="M233">
        <v>789</v>
      </c>
      <c r="N233">
        <v>20</v>
      </c>
      <c r="O233">
        <v>820</v>
      </c>
      <c r="P233" s="9">
        <v>1.5400000000000001E-136</v>
      </c>
      <c r="Q233">
        <v>421</v>
      </c>
    </row>
    <row r="234" spans="1:17" ht="15">
      <c r="A234" t="s">
        <v>256</v>
      </c>
      <c r="B234" t="s">
        <v>257</v>
      </c>
      <c r="C234" t="str">
        <f t="shared" si="3"/>
        <v>BxCar17</v>
      </c>
      <c r="D234" t="s">
        <v>20</v>
      </c>
      <c r="E234" t="s">
        <v>298</v>
      </c>
      <c r="F234" t="s">
        <v>52</v>
      </c>
      <c r="G234" t="s">
        <v>53</v>
      </c>
      <c r="H234">
        <v>46</v>
      </c>
      <c r="I234">
        <v>834</v>
      </c>
      <c r="J234">
        <v>427</v>
      </c>
      <c r="K234">
        <v>11</v>
      </c>
      <c r="L234">
        <v>15</v>
      </c>
      <c r="M234">
        <v>832</v>
      </c>
      <c r="N234">
        <v>9</v>
      </c>
      <c r="O234">
        <v>835</v>
      </c>
      <c r="P234" s="9">
        <v>5.9299999999999998E-262</v>
      </c>
      <c r="Q234">
        <v>744</v>
      </c>
    </row>
    <row r="235" spans="1:17" ht="15">
      <c r="A235" t="s">
        <v>256</v>
      </c>
      <c r="B235" t="s">
        <v>257</v>
      </c>
      <c r="C235" t="str">
        <f t="shared" si="3"/>
        <v>BxCar17</v>
      </c>
      <c r="D235" t="s">
        <v>20</v>
      </c>
      <c r="E235" t="s">
        <v>299</v>
      </c>
      <c r="F235" t="s">
        <v>300</v>
      </c>
      <c r="G235" t="s">
        <v>53</v>
      </c>
      <c r="H235">
        <v>29.2</v>
      </c>
      <c r="I235">
        <v>918</v>
      </c>
      <c r="J235">
        <v>461</v>
      </c>
      <c r="K235">
        <v>21</v>
      </c>
      <c r="L235">
        <v>5</v>
      </c>
      <c r="M235">
        <v>821</v>
      </c>
      <c r="N235">
        <v>3</v>
      </c>
      <c r="O235">
        <v>832</v>
      </c>
      <c r="P235" s="9">
        <v>3.2199999999999998E-121</v>
      </c>
      <c r="Q235">
        <v>381</v>
      </c>
    </row>
    <row r="236" spans="1:17" ht="15">
      <c r="A236" t="s">
        <v>256</v>
      </c>
      <c r="B236" t="s">
        <v>257</v>
      </c>
      <c r="C236" t="str">
        <f t="shared" si="3"/>
        <v>BxCar17</v>
      </c>
      <c r="D236" t="s">
        <v>20</v>
      </c>
      <c r="E236" t="s">
        <v>301</v>
      </c>
      <c r="F236" t="s">
        <v>172</v>
      </c>
      <c r="G236" t="s">
        <v>53</v>
      </c>
      <c r="H236">
        <v>29</v>
      </c>
      <c r="I236">
        <v>884</v>
      </c>
      <c r="J236">
        <v>447</v>
      </c>
      <c r="K236">
        <v>21</v>
      </c>
      <c r="L236">
        <v>34</v>
      </c>
      <c r="M236">
        <v>820</v>
      </c>
      <c r="N236">
        <v>33</v>
      </c>
      <c r="O236">
        <v>832</v>
      </c>
      <c r="P236" s="9">
        <v>2.0699999999999998E-115</v>
      </c>
      <c r="Q236">
        <v>365</v>
      </c>
    </row>
    <row r="237" spans="1:17" ht="15">
      <c r="A237" t="s">
        <v>302</v>
      </c>
      <c r="B237" t="s">
        <v>303</v>
      </c>
      <c r="C237" t="str">
        <f t="shared" si="3"/>
        <v>BxCar17</v>
      </c>
      <c r="D237" t="s">
        <v>20</v>
      </c>
      <c r="E237" t="s">
        <v>304</v>
      </c>
      <c r="F237" t="s">
        <v>25</v>
      </c>
      <c r="G237" t="s">
        <v>23</v>
      </c>
      <c r="H237">
        <v>57.6</v>
      </c>
      <c r="I237">
        <v>165</v>
      </c>
      <c r="J237">
        <v>70</v>
      </c>
      <c r="K237">
        <v>0</v>
      </c>
      <c r="L237">
        <v>29</v>
      </c>
      <c r="M237">
        <v>193</v>
      </c>
      <c r="N237">
        <v>9</v>
      </c>
      <c r="O237">
        <v>173</v>
      </c>
      <c r="P237" s="9">
        <v>2.41E-60</v>
      </c>
      <c r="Q237">
        <v>194</v>
      </c>
    </row>
    <row r="238" spans="1:17" ht="15">
      <c r="A238" t="s">
        <v>302</v>
      </c>
      <c r="B238" t="s">
        <v>303</v>
      </c>
      <c r="C238" t="str">
        <f t="shared" si="3"/>
        <v>BxCar17</v>
      </c>
      <c r="D238" t="s">
        <v>20</v>
      </c>
      <c r="E238" t="s">
        <v>305</v>
      </c>
      <c r="F238" t="s">
        <v>25</v>
      </c>
      <c r="G238" t="s">
        <v>23</v>
      </c>
      <c r="H238">
        <v>57.6</v>
      </c>
      <c r="I238">
        <v>165</v>
      </c>
      <c r="J238">
        <v>70</v>
      </c>
      <c r="K238">
        <v>0</v>
      </c>
      <c r="L238">
        <v>29</v>
      </c>
      <c r="M238">
        <v>193</v>
      </c>
      <c r="N238">
        <v>9</v>
      </c>
      <c r="O238">
        <v>173</v>
      </c>
      <c r="P238" s="9">
        <v>2.41E-60</v>
      </c>
      <c r="Q238">
        <v>194</v>
      </c>
    </row>
    <row r="239" spans="1:17" ht="15">
      <c r="A239" t="s">
        <v>302</v>
      </c>
      <c r="B239" t="s">
        <v>303</v>
      </c>
      <c r="C239" t="str">
        <f t="shared" si="3"/>
        <v>BxCar17</v>
      </c>
      <c r="D239" t="s">
        <v>20</v>
      </c>
      <c r="E239" t="s">
        <v>306</v>
      </c>
      <c r="F239" t="s">
        <v>307</v>
      </c>
      <c r="G239" t="s">
        <v>23</v>
      </c>
      <c r="H239">
        <v>54.1</v>
      </c>
      <c r="I239">
        <v>743</v>
      </c>
      <c r="J239">
        <v>338</v>
      </c>
      <c r="K239">
        <v>3</v>
      </c>
      <c r="L239">
        <v>23</v>
      </c>
      <c r="M239">
        <v>763</v>
      </c>
      <c r="N239">
        <v>2</v>
      </c>
      <c r="O239">
        <v>743</v>
      </c>
      <c r="P239" s="9">
        <v>5.4599999999999999E-302</v>
      </c>
      <c r="Q239">
        <v>839</v>
      </c>
    </row>
    <row r="240" spans="1:17" ht="15">
      <c r="A240" t="s">
        <v>302</v>
      </c>
      <c r="B240" t="s">
        <v>303</v>
      </c>
      <c r="C240" t="str">
        <f t="shared" si="3"/>
        <v>BxCar17</v>
      </c>
      <c r="D240" t="s">
        <v>20</v>
      </c>
      <c r="E240" t="s">
        <v>308</v>
      </c>
      <c r="F240" t="s">
        <v>27</v>
      </c>
      <c r="G240" t="s">
        <v>23</v>
      </c>
      <c r="H240">
        <v>53.8</v>
      </c>
      <c r="I240">
        <v>736</v>
      </c>
      <c r="J240">
        <v>336</v>
      </c>
      <c r="K240">
        <v>4</v>
      </c>
      <c r="L240">
        <v>26</v>
      </c>
      <c r="M240">
        <v>758</v>
      </c>
      <c r="N240">
        <v>9</v>
      </c>
      <c r="O240">
        <v>743</v>
      </c>
      <c r="P240" s="9">
        <v>3.9799999999999999E-295</v>
      </c>
      <c r="Q240">
        <v>822</v>
      </c>
    </row>
    <row r="241" spans="1:17" ht="15">
      <c r="A241" t="s">
        <v>302</v>
      </c>
      <c r="B241" t="s">
        <v>303</v>
      </c>
      <c r="C241" t="str">
        <f t="shared" si="3"/>
        <v>BxCar17</v>
      </c>
      <c r="D241" t="s">
        <v>20</v>
      </c>
      <c r="E241" t="s">
        <v>309</v>
      </c>
      <c r="F241" t="s">
        <v>38</v>
      </c>
      <c r="G241" t="s">
        <v>23</v>
      </c>
      <c r="H241">
        <v>53.4</v>
      </c>
      <c r="I241">
        <v>726</v>
      </c>
      <c r="J241">
        <v>335</v>
      </c>
      <c r="K241">
        <v>3</v>
      </c>
      <c r="L241">
        <v>39</v>
      </c>
      <c r="M241">
        <v>762</v>
      </c>
      <c r="N241">
        <v>19</v>
      </c>
      <c r="O241">
        <v>743</v>
      </c>
      <c r="P241" s="9">
        <v>8.0700000000000005E-291</v>
      </c>
      <c r="Q241">
        <v>811</v>
      </c>
    </row>
    <row r="242" spans="1:17" ht="15">
      <c r="A242" t="s">
        <v>302</v>
      </c>
      <c r="B242" t="s">
        <v>303</v>
      </c>
      <c r="C242" t="str">
        <f t="shared" si="3"/>
        <v>BxCar17</v>
      </c>
      <c r="D242" t="s">
        <v>20</v>
      </c>
      <c r="E242" t="s">
        <v>310</v>
      </c>
      <c r="F242" t="s">
        <v>77</v>
      </c>
      <c r="G242" t="s">
        <v>23</v>
      </c>
      <c r="H242">
        <v>50.7</v>
      </c>
      <c r="I242">
        <v>735</v>
      </c>
      <c r="J242">
        <v>359</v>
      </c>
      <c r="K242">
        <v>3</v>
      </c>
      <c r="L242">
        <v>29</v>
      </c>
      <c r="M242">
        <v>761</v>
      </c>
      <c r="N242">
        <v>9</v>
      </c>
      <c r="O242">
        <v>742</v>
      </c>
      <c r="P242" s="9">
        <v>9.2699999999999999E-278</v>
      </c>
      <c r="Q242">
        <v>778</v>
      </c>
    </row>
    <row r="243" spans="1:17" ht="15">
      <c r="A243" t="s">
        <v>302</v>
      </c>
      <c r="B243" t="s">
        <v>303</v>
      </c>
      <c r="C243" t="str">
        <f t="shared" si="3"/>
        <v>BxCar17</v>
      </c>
      <c r="D243" t="s">
        <v>20</v>
      </c>
      <c r="E243" t="s">
        <v>311</v>
      </c>
      <c r="F243" t="s">
        <v>52</v>
      </c>
      <c r="G243" t="s">
        <v>53</v>
      </c>
      <c r="H243">
        <v>49.1</v>
      </c>
      <c r="I243">
        <v>750</v>
      </c>
      <c r="J243">
        <v>374</v>
      </c>
      <c r="K243">
        <v>6</v>
      </c>
      <c r="L243">
        <v>22</v>
      </c>
      <c r="M243">
        <v>769</v>
      </c>
      <c r="N243">
        <v>2</v>
      </c>
      <c r="O243">
        <v>745</v>
      </c>
      <c r="P243" s="9">
        <v>1.78E-258</v>
      </c>
      <c r="Q243">
        <v>729</v>
      </c>
    </row>
    <row r="244" spans="1:17" ht="15">
      <c r="A244" t="s">
        <v>302</v>
      </c>
      <c r="B244" t="s">
        <v>303</v>
      </c>
      <c r="C244" t="str">
        <f t="shared" si="3"/>
        <v>BxCar17</v>
      </c>
      <c r="D244" t="s">
        <v>20</v>
      </c>
      <c r="E244" t="s">
        <v>312</v>
      </c>
      <c r="F244" t="s">
        <v>52</v>
      </c>
      <c r="G244" t="s">
        <v>53</v>
      </c>
      <c r="H244">
        <v>48.5</v>
      </c>
      <c r="I244">
        <v>746</v>
      </c>
      <c r="J244">
        <v>382</v>
      </c>
      <c r="K244">
        <v>2</v>
      </c>
      <c r="L244">
        <v>42</v>
      </c>
      <c r="M244">
        <v>786</v>
      </c>
      <c r="N244">
        <v>1</v>
      </c>
      <c r="O244">
        <v>745</v>
      </c>
      <c r="P244" s="9">
        <v>1.78E-265</v>
      </c>
      <c r="Q244">
        <v>747</v>
      </c>
    </row>
    <row r="245" spans="1:17" ht="15">
      <c r="A245" t="s">
        <v>313</v>
      </c>
      <c r="B245" t="s">
        <v>257</v>
      </c>
      <c r="C245" t="str">
        <f t="shared" si="3"/>
        <v>BxCar17</v>
      </c>
      <c r="D245" t="s">
        <v>20</v>
      </c>
      <c r="E245" t="s">
        <v>314</v>
      </c>
      <c r="F245" t="s">
        <v>77</v>
      </c>
      <c r="G245" t="s">
        <v>23</v>
      </c>
      <c r="H245">
        <v>55</v>
      </c>
      <c r="I245">
        <v>1068</v>
      </c>
      <c r="J245">
        <v>433</v>
      </c>
      <c r="K245">
        <v>9</v>
      </c>
      <c r="L245">
        <v>6</v>
      </c>
      <c r="M245">
        <v>1031</v>
      </c>
      <c r="N245">
        <v>5</v>
      </c>
      <c r="O245">
        <v>1066</v>
      </c>
      <c r="P245">
        <v>0</v>
      </c>
      <c r="Q245">
        <v>1187</v>
      </c>
    </row>
    <row r="246" spans="1:17" ht="15">
      <c r="A246" t="s">
        <v>313</v>
      </c>
      <c r="B246" t="s">
        <v>257</v>
      </c>
      <c r="C246" t="str">
        <f t="shared" si="3"/>
        <v>BxCar17</v>
      </c>
      <c r="D246" t="s">
        <v>20</v>
      </c>
      <c r="E246" t="s">
        <v>315</v>
      </c>
      <c r="F246" t="s">
        <v>102</v>
      </c>
      <c r="G246" t="s">
        <v>23</v>
      </c>
      <c r="H246">
        <v>54.2</v>
      </c>
      <c r="I246">
        <v>1071</v>
      </c>
      <c r="J246">
        <v>439</v>
      </c>
      <c r="K246">
        <v>10</v>
      </c>
      <c r="L246">
        <v>6</v>
      </c>
      <c r="M246">
        <v>1032</v>
      </c>
      <c r="N246">
        <v>7</v>
      </c>
      <c r="O246">
        <v>1070</v>
      </c>
      <c r="P246">
        <v>0</v>
      </c>
      <c r="Q246">
        <v>1197</v>
      </c>
    </row>
    <row r="247" spans="1:17" ht="15">
      <c r="A247" t="s">
        <v>313</v>
      </c>
      <c r="B247" t="s">
        <v>257</v>
      </c>
      <c r="C247" t="str">
        <f t="shared" si="3"/>
        <v>BxCar17</v>
      </c>
      <c r="D247" t="s">
        <v>20</v>
      </c>
      <c r="E247" t="s">
        <v>316</v>
      </c>
      <c r="F247" t="s">
        <v>25</v>
      </c>
      <c r="G247" t="s">
        <v>23</v>
      </c>
      <c r="H247">
        <v>52.9</v>
      </c>
      <c r="I247">
        <v>1066</v>
      </c>
      <c r="J247">
        <v>454</v>
      </c>
      <c r="K247">
        <v>7</v>
      </c>
      <c r="L247">
        <v>6</v>
      </c>
      <c r="M247">
        <v>1029</v>
      </c>
      <c r="N247">
        <v>7</v>
      </c>
      <c r="O247">
        <v>1066</v>
      </c>
      <c r="P247">
        <v>0</v>
      </c>
      <c r="Q247">
        <v>1149</v>
      </c>
    </row>
    <row r="248" spans="1:17" ht="15">
      <c r="A248" t="s">
        <v>313</v>
      </c>
      <c r="B248" t="s">
        <v>257</v>
      </c>
      <c r="C248" t="str">
        <f t="shared" si="3"/>
        <v>BxCar17</v>
      </c>
      <c r="D248" t="s">
        <v>20</v>
      </c>
      <c r="E248" t="s">
        <v>317</v>
      </c>
      <c r="F248" t="s">
        <v>38</v>
      </c>
      <c r="G248" t="s">
        <v>23</v>
      </c>
      <c r="H248">
        <v>49.7</v>
      </c>
      <c r="I248">
        <v>1072</v>
      </c>
      <c r="J248">
        <v>488</v>
      </c>
      <c r="K248">
        <v>11</v>
      </c>
      <c r="L248">
        <v>2</v>
      </c>
      <c r="M248">
        <v>1030</v>
      </c>
      <c r="N248">
        <v>4</v>
      </c>
      <c r="O248">
        <v>1067</v>
      </c>
      <c r="P248">
        <v>0</v>
      </c>
      <c r="Q248">
        <v>1075</v>
      </c>
    </row>
    <row r="249" spans="1:17" ht="15">
      <c r="A249" t="s">
        <v>313</v>
      </c>
      <c r="B249" t="s">
        <v>257</v>
      </c>
      <c r="C249" t="str">
        <f t="shared" si="3"/>
        <v>BxCar17</v>
      </c>
      <c r="D249" t="s">
        <v>20</v>
      </c>
      <c r="E249" t="s">
        <v>318</v>
      </c>
      <c r="F249" t="s">
        <v>48</v>
      </c>
      <c r="G249" t="s">
        <v>23</v>
      </c>
      <c r="H249">
        <v>49.4</v>
      </c>
      <c r="I249">
        <v>1071</v>
      </c>
      <c r="J249">
        <v>493</v>
      </c>
      <c r="K249">
        <v>9</v>
      </c>
      <c r="L249">
        <v>1</v>
      </c>
      <c r="M249">
        <v>1030</v>
      </c>
      <c r="N249">
        <v>4</v>
      </c>
      <c r="O249">
        <v>1066</v>
      </c>
      <c r="P249">
        <v>0</v>
      </c>
      <c r="Q249">
        <v>1067</v>
      </c>
    </row>
    <row r="250" spans="1:17" ht="15">
      <c r="A250" t="s">
        <v>313</v>
      </c>
      <c r="B250" t="s">
        <v>257</v>
      </c>
      <c r="C250" t="str">
        <f t="shared" si="3"/>
        <v>BxCar17</v>
      </c>
      <c r="D250" t="s">
        <v>20</v>
      </c>
      <c r="E250" t="s">
        <v>319</v>
      </c>
      <c r="F250" t="s">
        <v>32</v>
      </c>
      <c r="G250" t="s">
        <v>23</v>
      </c>
      <c r="H250">
        <v>49.3</v>
      </c>
      <c r="I250">
        <v>1074</v>
      </c>
      <c r="J250">
        <v>496</v>
      </c>
      <c r="K250">
        <v>9</v>
      </c>
      <c r="L250">
        <v>2</v>
      </c>
      <c r="M250">
        <v>1034</v>
      </c>
      <c r="N250">
        <v>5</v>
      </c>
      <c r="O250">
        <v>1071</v>
      </c>
      <c r="P250">
        <v>0</v>
      </c>
      <c r="Q250">
        <v>1067</v>
      </c>
    </row>
    <row r="251" spans="1:17" ht="15">
      <c r="A251" t="s">
        <v>313</v>
      </c>
      <c r="B251" t="s">
        <v>257</v>
      </c>
      <c r="C251" t="str">
        <f t="shared" si="3"/>
        <v>BxCar17</v>
      </c>
      <c r="D251" t="s">
        <v>20</v>
      </c>
      <c r="E251" t="s">
        <v>320</v>
      </c>
      <c r="F251" t="s">
        <v>36</v>
      </c>
      <c r="G251" t="s">
        <v>23</v>
      </c>
      <c r="H251">
        <v>49</v>
      </c>
      <c r="I251">
        <v>1067</v>
      </c>
      <c r="J251">
        <v>489</v>
      </c>
      <c r="K251">
        <v>12</v>
      </c>
      <c r="L251">
        <v>5</v>
      </c>
      <c r="M251">
        <v>1022</v>
      </c>
      <c r="N251">
        <v>6</v>
      </c>
      <c r="O251">
        <v>1066</v>
      </c>
      <c r="P251">
        <v>0</v>
      </c>
      <c r="Q251">
        <v>1078</v>
      </c>
    </row>
    <row r="252" spans="1:17" ht="15">
      <c r="A252" t="s">
        <v>313</v>
      </c>
      <c r="B252" t="s">
        <v>257</v>
      </c>
      <c r="C252" t="str">
        <f t="shared" si="3"/>
        <v>BxCar17</v>
      </c>
      <c r="D252" t="s">
        <v>20</v>
      </c>
      <c r="E252" t="s">
        <v>321</v>
      </c>
      <c r="F252" t="s">
        <v>142</v>
      </c>
      <c r="G252" t="s">
        <v>23</v>
      </c>
      <c r="H252">
        <v>48.4</v>
      </c>
      <c r="I252">
        <v>1082</v>
      </c>
      <c r="J252">
        <v>484</v>
      </c>
      <c r="K252">
        <v>17</v>
      </c>
      <c r="L252">
        <v>14</v>
      </c>
      <c r="M252">
        <v>1048</v>
      </c>
      <c r="N252">
        <v>12</v>
      </c>
      <c r="O252">
        <v>1066</v>
      </c>
      <c r="P252">
        <v>0</v>
      </c>
      <c r="Q252">
        <v>1011</v>
      </c>
    </row>
    <row r="253" spans="1:17" ht="15">
      <c r="A253" t="s">
        <v>313</v>
      </c>
      <c r="B253" t="s">
        <v>257</v>
      </c>
      <c r="C253" t="str">
        <f t="shared" si="3"/>
        <v>BxCar17</v>
      </c>
      <c r="D253" t="s">
        <v>20</v>
      </c>
      <c r="E253" t="s">
        <v>322</v>
      </c>
      <c r="F253" t="s">
        <v>32</v>
      </c>
      <c r="G253" t="s">
        <v>23</v>
      </c>
      <c r="H253">
        <v>46.9</v>
      </c>
      <c r="I253">
        <v>1086</v>
      </c>
      <c r="J253">
        <v>511</v>
      </c>
      <c r="K253">
        <v>16</v>
      </c>
      <c r="L253">
        <v>4</v>
      </c>
      <c r="M253">
        <v>1044</v>
      </c>
      <c r="N253">
        <v>2</v>
      </c>
      <c r="O253">
        <v>1066</v>
      </c>
      <c r="P253">
        <v>0</v>
      </c>
      <c r="Q253">
        <v>961</v>
      </c>
    </row>
    <row r="254" spans="1:17" ht="15">
      <c r="A254" t="s">
        <v>313</v>
      </c>
      <c r="B254" t="s">
        <v>257</v>
      </c>
      <c r="C254" t="str">
        <f t="shared" si="3"/>
        <v>BxCar17</v>
      </c>
      <c r="D254" t="s">
        <v>20</v>
      </c>
      <c r="E254" t="s">
        <v>323</v>
      </c>
      <c r="F254" t="s">
        <v>25</v>
      </c>
      <c r="G254" t="s">
        <v>23</v>
      </c>
      <c r="H254">
        <v>46</v>
      </c>
      <c r="I254">
        <v>1079</v>
      </c>
      <c r="J254">
        <v>516</v>
      </c>
      <c r="K254">
        <v>16</v>
      </c>
      <c r="L254">
        <v>13</v>
      </c>
      <c r="M254">
        <v>1046</v>
      </c>
      <c r="N254">
        <v>10</v>
      </c>
      <c r="O254">
        <v>1066</v>
      </c>
      <c r="P254">
        <v>0</v>
      </c>
      <c r="Q254">
        <v>950</v>
      </c>
    </row>
    <row r="255" spans="1:17" ht="15">
      <c r="A255" t="s">
        <v>313</v>
      </c>
      <c r="B255" t="s">
        <v>257</v>
      </c>
      <c r="C255" t="str">
        <f t="shared" si="3"/>
        <v>BxCar17</v>
      </c>
      <c r="D255" t="s">
        <v>20</v>
      </c>
      <c r="E255" t="s">
        <v>324</v>
      </c>
      <c r="F255" t="s">
        <v>34</v>
      </c>
      <c r="G255" t="s">
        <v>23</v>
      </c>
      <c r="H255">
        <v>45.9</v>
      </c>
      <c r="I255">
        <v>1085</v>
      </c>
      <c r="J255">
        <v>520</v>
      </c>
      <c r="K255">
        <v>16</v>
      </c>
      <c r="L255">
        <v>7</v>
      </c>
      <c r="M255">
        <v>1045</v>
      </c>
      <c r="N255">
        <v>3</v>
      </c>
      <c r="O255">
        <v>1066</v>
      </c>
      <c r="P255">
        <v>0</v>
      </c>
      <c r="Q255">
        <v>967</v>
      </c>
    </row>
    <row r="256" spans="1:17" ht="15">
      <c r="A256" t="s">
        <v>313</v>
      </c>
      <c r="B256" t="s">
        <v>257</v>
      </c>
      <c r="C256" t="str">
        <f t="shared" si="3"/>
        <v>BxCar17</v>
      </c>
      <c r="D256" t="s">
        <v>20</v>
      </c>
      <c r="E256" t="s">
        <v>325</v>
      </c>
      <c r="F256" t="s">
        <v>38</v>
      </c>
      <c r="G256" t="s">
        <v>23</v>
      </c>
      <c r="H256">
        <v>45.4</v>
      </c>
      <c r="I256">
        <v>1083</v>
      </c>
      <c r="J256">
        <v>525</v>
      </c>
      <c r="K256">
        <v>16</v>
      </c>
      <c r="L256">
        <v>7</v>
      </c>
      <c r="M256">
        <v>1046</v>
      </c>
      <c r="N256">
        <v>7</v>
      </c>
      <c r="O256">
        <v>1066</v>
      </c>
      <c r="P256">
        <v>0</v>
      </c>
      <c r="Q256">
        <v>950</v>
      </c>
    </row>
    <row r="257" spans="1:17" ht="15">
      <c r="A257" t="s">
        <v>313</v>
      </c>
      <c r="B257" t="s">
        <v>257</v>
      </c>
      <c r="C257" t="str">
        <f t="shared" si="3"/>
        <v>BxCar17</v>
      </c>
      <c r="D257" t="s">
        <v>20</v>
      </c>
      <c r="E257" t="s">
        <v>326</v>
      </c>
      <c r="F257" t="s">
        <v>25</v>
      </c>
      <c r="G257" t="s">
        <v>23</v>
      </c>
      <c r="H257">
        <v>40.5</v>
      </c>
      <c r="I257">
        <v>528</v>
      </c>
      <c r="J257">
        <v>268</v>
      </c>
      <c r="K257">
        <v>15</v>
      </c>
      <c r="L257">
        <v>2</v>
      </c>
      <c r="M257">
        <v>516</v>
      </c>
      <c r="N257">
        <v>4</v>
      </c>
      <c r="O257">
        <v>498</v>
      </c>
      <c r="P257" s="9">
        <v>2.5999999999999998E-108</v>
      </c>
      <c r="Q257">
        <v>341</v>
      </c>
    </row>
    <row r="258" spans="1:17" ht="15">
      <c r="A258" t="s">
        <v>313</v>
      </c>
      <c r="B258" t="s">
        <v>257</v>
      </c>
      <c r="C258" t="str">
        <f t="shared" si="3"/>
        <v>BxCar17</v>
      </c>
      <c r="D258" t="s">
        <v>20</v>
      </c>
      <c r="E258" t="s">
        <v>327</v>
      </c>
      <c r="F258" t="s">
        <v>25</v>
      </c>
      <c r="G258" t="s">
        <v>23</v>
      </c>
      <c r="H258">
        <v>38.4</v>
      </c>
      <c r="I258">
        <v>443</v>
      </c>
      <c r="J258">
        <v>233</v>
      </c>
      <c r="K258">
        <v>13</v>
      </c>
      <c r="L258">
        <v>2</v>
      </c>
      <c r="M258">
        <v>436</v>
      </c>
      <c r="N258">
        <v>4</v>
      </c>
      <c r="O258">
        <v>414</v>
      </c>
      <c r="P258" s="9">
        <v>3.8E-86</v>
      </c>
      <c r="Q258">
        <v>278</v>
      </c>
    </row>
    <row r="259" spans="1:17" ht="15">
      <c r="A259" t="s">
        <v>313</v>
      </c>
      <c r="B259" t="s">
        <v>257</v>
      </c>
      <c r="C259" t="str">
        <f t="shared" si="3"/>
        <v>BxCar17</v>
      </c>
      <c r="D259" t="s">
        <v>20</v>
      </c>
      <c r="E259" t="s">
        <v>328</v>
      </c>
      <c r="F259" t="s">
        <v>22</v>
      </c>
      <c r="G259" t="s">
        <v>23</v>
      </c>
      <c r="H259">
        <v>38.4</v>
      </c>
      <c r="I259">
        <v>315</v>
      </c>
      <c r="J259">
        <v>176</v>
      </c>
      <c r="K259">
        <v>7</v>
      </c>
      <c r="L259">
        <v>1</v>
      </c>
      <c r="M259">
        <v>307</v>
      </c>
      <c r="N259">
        <v>1</v>
      </c>
      <c r="O259">
        <v>305</v>
      </c>
      <c r="P259" s="9">
        <v>3.1100000000000001E-63</v>
      </c>
      <c r="Q259">
        <v>211</v>
      </c>
    </row>
    <row r="260" spans="1:17" ht="15">
      <c r="A260" t="s">
        <v>313</v>
      </c>
      <c r="B260" t="s">
        <v>257</v>
      </c>
      <c r="C260" t="str">
        <f t="shared" si="3"/>
        <v>BxCar17</v>
      </c>
      <c r="D260" t="s">
        <v>20</v>
      </c>
      <c r="E260" t="s">
        <v>329</v>
      </c>
      <c r="F260" t="s">
        <v>44</v>
      </c>
      <c r="G260" t="s">
        <v>23</v>
      </c>
      <c r="H260">
        <v>37.200000000000003</v>
      </c>
      <c r="I260">
        <v>513</v>
      </c>
      <c r="J260">
        <v>263</v>
      </c>
      <c r="K260">
        <v>12</v>
      </c>
      <c r="L260">
        <v>36</v>
      </c>
      <c r="M260">
        <v>518</v>
      </c>
      <c r="N260">
        <v>25</v>
      </c>
      <c r="O260">
        <v>508</v>
      </c>
      <c r="P260" s="9">
        <v>2.4500000000000001E-106</v>
      </c>
      <c r="Q260">
        <v>337</v>
      </c>
    </row>
    <row r="261" spans="1:17" ht="15">
      <c r="A261" t="s">
        <v>313</v>
      </c>
      <c r="B261" t="s">
        <v>257</v>
      </c>
      <c r="C261" t="str">
        <f t="shared" ref="C261:C324" si="4">LEFT(A261,7)</f>
        <v>BxCar17</v>
      </c>
      <c r="D261" t="s">
        <v>20</v>
      </c>
      <c r="E261" t="s">
        <v>330</v>
      </c>
      <c r="F261" t="s">
        <v>30</v>
      </c>
      <c r="G261" t="s">
        <v>23</v>
      </c>
      <c r="H261">
        <v>36.6</v>
      </c>
      <c r="I261">
        <v>1099</v>
      </c>
      <c r="J261">
        <v>608</v>
      </c>
      <c r="K261">
        <v>33</v>
      </c>
      <c r="L261">
        <v>1</v>
      </c>
      <c r="M261">
        <v>1057</v>
      </c>
      <c r="N261">
        <v>1</v>
      </c>
      <c r="O261">
        <v>1052</v>
      </c>
      <c r="P261" s="9">
        <v>1.8000000000000001E-209</v>
      </c>
      <c r="Q261">
        <v>625</v>
      </c>
    </row>
    <row r="262" spans="1:17" ht="15">
      <c r="A262" t="s">
        <v>313</v>
      </c>
      <c r="B262" t="s">
        <v>257</v>
      </c>
      <c r="C262" t="str">
        <f t="shared" si="4"/>
        <v>BxCar17</v>
      </c>
      <c r="D262" t="s">
        <v>20</v>
      </c>
      <c r="E262" t="s">
        <v>331</v>
      </c>
      <c r="F262" t="s">
        <v>77</v>
      </c>
      <c r="G262" t="s">
        <v>23</v>
      </c>
      <c r="H262">
        <v>35.4</v>
      </c>
      <c r="I262">
        <v>1010</v>
      </c>
      <c r="J262">
        <v>558</v>
      </c>
      <c r="K262">
        <v>32</v>
      </c>
      <c r="L262">
        <v>1</v>
      </c>
      <c r="M262">
        <v>969</v>
      </c>
      <c r="N262">
        <v>80</v>
      </c>
      <c r="O262">
        <v>1036</v>
      </c>
      <c r="P262" s="9">
        <v>1.8799999999999999E-181</v>
      </c>
      <c r="Q262">
        <v>549</v>
      </c>
    </row>
    <row r="263" spans="1:17" ht="15">
      <c r="A263" t="s">
        <v>313</v>
      </c>
      <c r="B263" t="s">
        <v>257</v>
      </c>
      <c r="C263" t="str">
        <f t="shared" si="4"/>
        <v>BxCar17</v>
      </c>
      <c r="D263" t="s">
        <v>20</v>
      </c>
      <c r="E263" t="s">
        <v>332</v>
      </c>
      <c r="F263" t="s">
        <v>27</v>
      </c>
      <c r="G263" t="s">
        <v>23</v>
      </c>
      <c r="H263">
        <v>35.200000000000003</v>
      </c>
      <c r="I263">
        <v>1119</v>
      </c>
      <c r="J263">
        <v>621</v>
      </c>
      <c r="K263">
        <v>32</v>
      </c>
      <c r="L263">
        <v>1</v>
      </c>
      <c r="M263">
        <v>1071</v>
      </c>
      <c r="N263">
        <v>1</v>
      </c>
      <c r="O263">
        <v>1063</v>
      </c>
      <c r="P263" s="9">
        <v>1.4E-201</v>
      </c>
      <c r="Q263">
        <v>605</v>
      </c>
    </row>
    <row r="264" spans="1:17" ht="15">
      <c r="A264" t="s">
        <v>313</v>
      </c>
      <c r="B264" t="s">
        <v>257</v>
      </c>
      <c r="C264" t="str">
        <f t="shared" si="4"/>
        <v>BxCar17</v>
      </c>
      <c r="D264" t="s">
        <v>20</v>
      </c>
      <c r="E264" t="s">
        <v>333</v>
      </c>
      <c r="F264" t="s">
        <v>77</v>
      </c>
      <c r="G264" t="s">
        <v>23</v>
      </c>
      <c r="H264">
        <v>35.1</v>
      </c>
      <c r="I264">
        <v>1081</v>
      </c>
      <c r="J264">
        <v>612</v>
      </c>
      <c r="K264">
        <v>21</v>
      </c>
      <c r="L264">
        <v>22</v>
      </c>
      <c r="M264">
        <v>1046</v>
      </c>
      <c r="N264">
        <v>20</v>
      </c>
      <c r="O264">
        <v>1066</v>
      </c>
      <c r="P264" s="9">
        <v>1.3700000000000001E-208</v>
      </c>
      <c r="Q264">
        <v>622</v>
      </c>
    </row>
    <row r="265" spans="1:17" ht="15">
      <c r="A265" t="s">
        <v>313</v>
      </c>
      <c r="B265" t="s">
        <v>257</v>
      </c>
      <c r="C265" t="str">
        <f t="shared" si="4"/>
        <v>BxCar17</v>
      </c>
      <c r="D265" t="s">
        <v>20</v>
      </c>
      <c r="E265" t="s">
        <v>334</v>
      </c>
      <c r="F265" t="s">
        <v>34</v>
      </c>
      <c r="G265" t="s">
        <v>23</v>
      </c>
      <c r="H265">
        <v>35</v>
      </c>
      <c r="I265">
        <v>1110</v>
      </c>
      <c r="J265">
        <v>631</v>
      </c>
      <c r="K265">
        <v>32</v>
      </c>
      <c r="L265">
        <v>3</v>
      </c>
      <c r="M265">
        <v>1074</v>
      </c>
      <c r="N265">
        <v>4</v>
      </c>
      <c r="O265">
        <v>1061</v>
      </c>
      <c r="P265" s="9">
        <v>5.1500000000000001E-195</v>
      </c>
      <c r="Q265">
        <v>588</v>
      </c>
    </row>
    <row r="266" spans="1:17" ht="15">
      <c r="A266" t="s">
        <v>313</v>
      </c>
      <c r="B266" t="s">
        <v>257</v>
      </c>
      <c r="C266" t="str">
        <f t="shared" si="4"/>
        <v>BxCar17</v>
      </c>
      <c r="D266" t="s">
        <v>20</v>
      </c>
      <c r="E266" t="s">
        <v>335</v>
      </c>
      <c r="F266" t="s">
        <v>25</v>
      </c>
      <c r="G266" t="s">
        <v>23</v>
      </c>
      <c r="H266">
        <v>34.9</v>
      </c>
      <c r="I266">
        <v>1113</v>
      </c>
      <c r="J266">
        <v>629</v>
      </c>
      <c r="K266">
        <v>34</v>
      </c>
      <c r="L266">
        <v>2</v>
      </c>
      <c r="M266">
        <v>1071</v>
      </c>
      <c r="N266">
        <v>4</v>
      </c>
      <c r="O266">
        <v>1063</v>
      </c>
      <c r="P266" s="9">
        <v>5.32E-197</v>
      </c>
      <c r="Q266">
        <v>593</v>
      </c>
    </row>
    <row r="267" spans="1:17" ht="15">
      <c r="A267" t="s">
        <v>313</v>
      </c>
      <c r="B267" t="s">
        <v>257</v>
      </c>
      <c r="C267" t="str">
        <f t="shared" si="4"/>
        <v>BxCar17</v>
      </c>
      <c r="D267" t="s">
        <v>20</v>
      </c>
      <c r="E267" t="s">
        <v>336</v>
      </c>
      <c r="F267" t="s">
        <v>36</v>
      </c>
      <c r="G267" t="s">
        <v>23</v>
      </c>
      <c r="H267">
        <v>34.799999999999997</v>
      </c>
      <c r="I267">
        <v>1104</v>
      </c>
      <c r="J267">
        <v>632</v>
      </c>
      <c r="K267">
        <v>32</v>
      </c>
      <c r="L267">
        <v>7</v>
      </c>
      <c r="M267">
        <v>1071</v>
      </c>
      <c r="N267">
        <v>7</v>
      </c>
      <c r="O267">
        <v>1061</v>
      </c>
      <c r="P267" s="9">
        <v>9.7199999999999998E-191</v>
      </c>
      <c r="Q267">
        <v>577</v>
      </c>
    </row>
    <row r="268" spans="1:17" ht="15">
      <c r="A268" t="s">
        <v>313</v>
      </c>
      <c r="B268" t="s">
        <v>257</v>
      </c>
      <c r="C268" t="str">
        <f t="shared" si="4"/>
        <v>BxCar17</v>
      </c>
      <c r="D268" t="s">
        <v>20</v>
      </c>
      <c r="E268" t="s">
        <v>337</v>
      </c>
      <c r="F268" t="s">
        <v>32</v>
      </c>
      <c r="G268" t="s">
        <v>23</v>
      </c>
      <c r="H268">
        <v>34.700000000000003</v>
      </c>
      <c r="I268">
        <v>1080</v>
      </c>
      <c r="J268">
        <v>610</v>
      </c>
      <c r="K268">
        <v>25</v>
      </c>
      <c r="L268">
        <v>7</v>
      </c>
      <c r="M268">
        <v>1011</v>
      </c>
      <c r="N268">
        <v>6</v>
      </c>
      <c r="O268">
        <v>1065</v>
      </c>
      <c r="P268" s="9">
        <v>9.3400000000000005E-194</v>
      </c>
      <c r="Q268">
        <v>583</v>
      </c>
    </row>
    <row r="269" spans="1:17" ht="15">
      <c r="A269" t="s">
        <v>313</v>
      </c>
      <c r="B269" t="s">
        <v>257</v>
      </c>
      <c r="C269" t="str">
        <f t="shared" si="4"/>
        <v>BxCar17</v>
      </c>
      <c r="D269" t="s">
        <v>20</v>
      </c>
      <c r="E269" t="s">
        <v>338</v>
      </c>
      <c r="F269" t="s">
        <v>38</v>
      </c>
      <c r="G269" t="s">
        <v>23</v>
      </c>
      <c r="H269">
        <v>34.700000000000003</v>
      </c>
      <c r="I269">
        <v>1111</v>
      </c>
      <c r="J269">
        <v>638</v>
      </c>
      <c r="K269">
        <v>31</v>
      </c>
      <c r="L269">
        <v>3</v>
      </c>
      <c r="M269">
        <v>1076</v>
      </c>
      <c r="N269">
        <v>2</v>
      </c>
      <c r="O269">
        <v>1061</v>
      </c>
      <c r="P269" s="9">
        <v>6.9100000000000007E-201</v>
      </c>
      <c r="Q269">
        <v>603</v>
      </c>
    </row>
    <row r="270" spans="1:17" ht="15">
      <c r="A270" t="s">
        <v>313</v>
      </c>
      <c r="B270" t="s">
        <v>257</v>
      </c>
      <c r="C270" t="str">
        <f t="shared" si="4"/>
        <v>BxCar17</v>
      </c>
      <c r="D270" t="s">
        <v>20</v>
      </c>
      <c r="E270" t="s">
        <v>339</v>
      </c>
      <c r="F270" t="s">
        <v>154</v>
      </c>
      <c r="G270" t="s">
        <v>23</v>
      </c>
      <c r="H270">
        <v>34.6</v>
      </c>
      <c r="I270">
        <v>1085</v>
      </c>
      <c r="J270">
        <v>628</v>
      </c>
      <c r="K270">
        <v>18</v>
      </c>
      <c r="L270">
        <v>9</v>
      </c>
      <c r="M270">
        <v>1038</v>
      </c>
      <c r="N270">
        <v>9</v>
      </c>
      <c r="O270">
        <v>1066</v>
      </c>
      <c r="P270" s="9">
        <v>1.0500000000000001E-216</v>
      </c>
      <c r="Q270">
        <v>644</v>
      </c>
    </row>
    <row r="271" spans="1:17" ht="15">
      <c r="A271" t="s">
        <v>313</v>
      </c>
      <c r="B271" t="s">
        <v>257</v>
      </c>
      <c r="C271" t="str">
        <f t="shared" si="4"/>
        <v>BxCar17</v>
      </c>
      <c r="D271" t="s">
        <v>20</v>
      </c>
      <c r="E271" t="s">
        <v>340</v>
      </c>
      <c r="F271" t="s">
        <v>30</v>
      </c>
      <c r="G271" t="s">
        <v>23</v>
      </c>
      <c r="H271">
        <v>34.4</v>
      </c>
      <c r="I271">
        <v>1113</v>
      </c>
      <c r="J271">
        <v>629</v>
      </c>
      <c r="K271">
        <v>33</v>
      </c>
      <c r="L271">
        <v>3</v>
      </c>
      <c r="M271">
        <v>1068</v>
      </c>
      <c r="N271">
        <v>4</v>
      </c>
      <c r="O271">
        <v>1062</v>
      </c>
      <c r="P271" s="9">
        <v>2.0099999999999999E-193</v>
      </c>
      <c r="Q271">
        <v>584</v>
      </c>
    </row>
    <row r="272" spans="1:17" ht="15">
      <c r="A272" t="s">
        <v>313</v>
      </c>
      <c r="B272" t="s">
        <v>257</v>
      </c>
      <c r="C272" t="str">
        <f t="shared" si="4"/>
        <v>BxCar17</v>
      </c>
      <c r="D272" t="s">
        <v>20</v>
      </c>
      <c r="E272" t="s">
        <v>341</v>
      </c>
      <c r="F272" t="s">
        <v>25</v>
      </c>
      <c r="G272" t="s">
        <v>23</v>
      </c>
      <c r="H272">
        <v>34.200000000000003</v>
      </c>
      <c r="I272">
        <v>1098</v>
      </c>
      <c r="J272">
        <v>628</v>
      </c>
      <c r="K272">
        <v>22</v>
      </c>
      <c r="L272">
        <v>5</v>
      </c>
      <c r="M272">
        <v>1045</v>
      </c>
      <c r="N272">
        <v>5</v>
      </c>
      <c r="O272">
        <v>1065</v>
      </c>
      <c r="P272" s="9">
        <v>2.3099999999999999E-206</v>
      </c>
      <c r="Q272">
        <v>617</v>
      </c>
    </row>
    <row r="273" spans="1:17" ht="15">
      <c r="A273" t="s">
        <v>313</v>
      </c>
      <c r="B273" t="s">
        <v>257</v>
      </c>
      <c r="C273" t="str">
        <f t="shared" si="4"/>
        <v>BxCar17</v>
      </c>
      <c r="D273" t="s">
        <v>20</v>
      </c>
      <c r="E273" t="s">
        <v>342</v>
      </c>
      <c r="F273" t="s">
        <v>30</v>
      </c>
      <c r="G273" t="s">
        <v>23</v>
      </c>
      <c r="H273">
        <v>34.200000000000003</v>
      </c>
      <c r="I273">
        <v>1111</v>
      </c>
      <c r="J273">
        <v>639</v>
      </c>
      <c r="K273">
        <v>30</v>
      </c>
      <c r="L273">
        <v>3</v>
      </c>
      <c r="M273">
        <v>1072</v>
      </c>
      <c r="N273">
        <v>4</v>
      </c>
      <c r="O273">
        <v>1063</v>
      </c>
      <c r="P273" s="9">
        <v>1.07E-192</v>
      </c>
      <c r="Q273">
        <v>582</v>
      </c>
    </row>
    <row r="274" spans="1:17" ht="15">
      <c r="A274" t="s">
        <v>313</v>
      </c>
      <c r="B274" t="s">
        <v>257</v>
      </c>
      <c r="C274" t="str">
        <f t="shared" si="4"/>
        <v>BxCar17</v>
      </c>
      <c r="D274" t="s">
        <v>20</v>
      </c>
      <c r="E274" t="s">
        <v>343</v>
      </c>
      <c r="F274" t="s">
        <v>102</v>
      </c>
      <c r="G274" t="s">
        <v>23</v>
      </c>
      <c r="H274">
        <v>34.1</v>
      </c>
      <c r="I274">
        <v>1108</v>
      </c>
      <c r="J274">
        <v>631</v>
      </c>
      <c r="K274">
        <v>24</v>
      </c>
      <c r="L274">
        <v>1</v>
      </c>
      <c r="M274">
        <v>1049</v>
      </c>
      <c r="N274">
        <v>1</v>
      </c>
      <c r="O274">
        <v>1068</v>
      </c>
      <c r="P274" s="9">
        <v>3.1499999999999999E-207</v>
      </c>
      <c r="Q274">
        <v>619</v>
      </c>
    </row>
    <row r="275" spans="1:17" ht="15">
      <c r="A275" t="s">
        <v>313</v>
      </c>
      <c r="B275" t="s">
        <v>257</v>
      </c>
      <c r="C275" t="str">
        <f t="shared" si="4"/>
        <v>BxCar17</v>
      </c>
      <c r="D275" t="s">
        <v>20</v>
      </c>
      <c r="E275" t="s">
        <v>344</v>
      </c>
      <c r="F275" t="s">
        <v>50</v>
      </c>
      <c r="G275" t="s">
        <v>23</v>
      </c>
      <c r="H275">
        <v>34.1</v>
      </c>
      <c r="I275">
        <v>1136</v>
      </c>
      <c r="J275">
        <v>624</v>
      </c>
      <c r="K275">
        <v>30</v>
      </c>
      <c r="L275">
        <v>7</v>
      </c>
      <c r="M275">
        <v>1091</v>
      </c>
      <c r="N275">
        <v>5</v>
      </c>
      <c r="O275">
        <v>1066</v>
      </c>
      <c r="P275" s="9">
        <v>1.66E-197</v>
      </c>
      <c r="Q275">
        <v>595</v>
      </c>
    </row>
    <row r="276" spans="1:17" ht="15">
      <c r="A276" t="s">
        <v>313</v>
      </c>
      <c r="B276" t="s">
        <v>257</v>
      </c>
      <c r="C276" t="str">
        <f t="shared" si="4"/>
        <v>BxCar17</v>
      </c>
      <c r="D276" t="s">
        <v>20</v>
      </c>
      <c r="E276" t="s">
        <v>345</v>
      </c>
      <c r="F276" t="s">
        <v>48</v>
      </c>
      <c r="G276" t="s">
        <v>23</v>
      </c>
      <c r="H276">
        <v>34.1</v>
      </c>
      <c r="I276">
        <v>1132</v>
      </c>
      <c r="J276">
        <v>632</v>
      </c>
      <c r="K276">
        <v>28</v>
      </c>
      <c r="L276">
        <v>5</v>
      </c>
      <c r="M276">
        <v>1088</v>
      </c>
      <c r="N276">
        <v>1</v>
      </c>
      <c r="O276">
        <v>1066</v>
      </c>
      <c r="P276" s="9">
        <v>3.0400000000000001E-201</v>
      </c>
      <c r="Q276">
        <v>605</v>
      </c>
    </row>
    <row r="277" spans="1:17" ht="15">
      <c r="A277" t="s">
        <v>313</v>
      </c>
      <c r="B277" t="s">
        <v>257</v>
      </c>
      <c r="C277" t="str">
        <f t="shared" si="4"/>
        <v>BxCar17</v>
      </c>
      <c r="D277" t="s">
        <v>20</v>
      </c>
      <c r="E277" t="s">
        <v>346</v>
      </c>
      <c r="F277" t="s">
        <v>34</v>
      </c>
      <c r="G277" t="s">
        <v>23</v>
      </c>
      <c r="H277">
        <v>33.799999999999997</v>
      </c>
      <c r="I277">
        <v>1088</v>
      </c>
      <c r="J277">
        <v>605</v>
      </c>
      <c r="K277">
        <v>24</v>
      </c>
      <c r="L277">
        <v>14</v>
      </c>
      <c r="M277">
        <v>1016</v>
      </c>
      <c r="N277">
        <v>9</v>
      </c>
      <c r="O277">
        <v>1066</v>
      </c>
      <c r="P277" s="9">
        <v>3.6499999999999999E-190</v>
      </c>
      <c r="Q277">
        <v>573</v>
      </c>
    </row>
    <row r="278" spans="1:17" ht="15">
      <c r="A278" t="s">
        <v>313</v>
      </c>
      <c r="B278" t="s">
        <v>257</v>
      </c>
      <c r="C278" t="str">
        <f t="shared" si="4"/>
        <v>BxCar17</v>
      </c>
      <c r="D278" t="s">
        <v>20</v>
      </c>
      <c r="E278" t="s">
        <v>347</v>
      </c>
      <c r="F278" t="s">
        <v>32</v>
      </c>
      <c r="G278" t="s">
        <v>23</v>
      </c>
      <c r="H278">
        <v>33.700000000000003</v>
      </c>
      <c r="I278">
        <v>1108</v>
      </c>
      <c r="J278">
        <v>651</v>
      </c>
      <c r="K278">
        <v>28</v>
      </c>
      <c r="L278">
        <v>1</v>
      </c>
      <c r="M278">
        <v>1071</v>
      </c>
      <c r="N278">
        <v>1</v>
      </c>
      <c r="O278">
        <v>1061</v>
      </c>
      <c r="P278" s="9">
        <v>8.3900000000000005E-197</v>
      </c>
      <c r="Q278">
        <v>593</v>
      </c>
    </row>
    <row r="279" spans="1:17" ht="15">
      <c r="A279" t="s">
        <v>313</v>
      </c>
      <c r="B279" t="s">
        <v>257</v>
      </c>
      <c r="C279" t="str">
        <f t="shared" si="4"/>
        <v>BxCar17</v>
      </c>
      <c r="D279" t="s">
        <v>20</v>
      </c>
      <c r="E279" t="s">
        <v>348</v>
      </c>
      <c r="F279" t="s">
        <v>38</v>
      </c>
      <c r="G279" t="s">
        <v>23</v>
      </c>
      <c r="H279">
        <v>33.6</v>
      </c>
      <c r="I279">
        <v>1101</v>
      </c>
      <c r="J279">
        <v>618</v>
      </c>
      <c r="K279">
        <v>30</v>
      </c>
      <c r="L279">
        <v>25</v>
      </c>
      <c r="M279">
        <v>1072</v>
      </c>
      <c r="N279">
        <v>25</v>
      </c>
      <c r="O279">
        <v>1065</v>
      </c>
      <c r="P279" s="9">
        <v>4.6000000000000004E-195</v>
      </c>
      <c r="Q279">
        <v>588</v>
      </c>
    </row>
    <row r="280" spans="1:17" ht="15">
      <c r="A280" t="s">
        <v>313</v>
      </c>
      <c r="B280" t="s">
        <v>257</v>
      </c>
      <c r="C280" t="str">
        <f t="shared" si="4"/>
        <v>BxCar17</v>
      </c>
      <c r="D280" t="s">
        <v>20</v>
      </c>
      <c r="E280" t="s">
        <v>349</v>
      </c>
      <c r="F280" t="s">
        <v>34</v>
      </c>
      <c r="G280" t="s">
        <v>23</v>
      </c>
      <c r="H280">
        <v>33.6</v>
      </c>
      <c r="I280">
        <v>1134</v>
      </c>
      <c r="J280">
        <v>625</v>
      </c>
      <c r="K280">
        <v>31</v>
      </c>
      <c r="L280">
        <v>5</v>
      </c>
      <c r="M280">
        <v>1076</v>
      </c>
      <c r="N280">
        <v>1</v>
      </c>
      <c r="O280">
        <v>1068</v>
      </c>
      <c r="P280" s="9">
        <v>1.01E-193</v>
      </c>
      <c r="Q280">
        <v>585</v>
      </c>
    </row>
    <row r="281" spans="1:17" ht="15">
      <c r="A281" t="s">
        <v>313</v>
      </c>
      <c r="B281" t="s">
        <v>257</v>
      </c>
      <c r="C281" t="str">
        <f t="shared" si="4"/>
        <v>BxCar17</v>
      </c>
      <c r="D281" t="s">
        <v>20</v>
      </c>
      <c r="E281" t="s">
        <v>350</v>
      </c>
      <c r="F281" t="s">
        <v>40</v>
      </c>
      <c r="G281" t="s">
        <v>23</v>
      </c>
      <c r="H281">
        <v>33.4</v>
      </c>
      <c r="I281">
        <v>1107</v>
      </c>
      <c r="J281">
        <v>655</v>
      </c>
      <c r="K281">
        <v>28</v>
      </c>
      <c r="L281">
        <v>1</v>
      </c>
      <c r="M281">
        <v>1071</v>
      </c>
      <c r="N281">
        <v>1</v>
      </c>
      <c r="O281">
        <v>1061</v>
      </c>
      <c r="P281" s="9">
        <v>4.2399999999999999E-197</v>
      </c>
      <c r="Q281">
        <v>593</v>
      </c>
    </row>
    <row r="282" spans="1:17" ht="15">
      <c r="A282" t="s">
        <v>313</v>
      </c>
      <c r="B282" t="s">
        <v>257</v>
      </c>
      <c r="C282" t="str">
        <f t="shared" si="4"/>
        <v>BxCar17</v>
      </c>
      <c r="D282" t="s">
        <v>20</v>
      </c>
      <c r="E282" t="s">
        <v>351</v>
      </c>
      <c r="F282" t="s">
        <v>46</v>
      </c>
      <c r="G282" t="s">
        <v>23</v>
      </c>
      <c r="H282">
        <v>33.4</v>
      </c>
      <c r="I282">
        <v>1139</v>
      </c>
      <c r="J282">
        <v>635</v>
      </c>
      <c r="K282">
        <v>28</v>
      </c>
      <c r="L282">
        <v>8</v>
      </c>
      <c r="M282">
        <v>1095</v>
      </c>
      <c r="N282">
        <v>1</v>
      </c>
      <c r="O282">
        <v>1066</v>
      </c>
      <c r="P282" s="9">
        <v>3.12E-199</v>
      </c>
      <c r="Q282">
        <v>600</v>
      </c>
    </row>
    <row r="283" spans="1:17" ht="15">
      <c r="A283" t="s">
        <v>313</v>
      </c>
      <c r="B283" t="s">
        <v>257</v>
      </c>
      <c r="C283" t="str">
        <f t="shared" si="4"/>
        <v>BxCar17</v>
      </c>
      <c r="D283" t="s">
        <v>20</v>
      </c>
      <c r="E283" t="s">
        <v>352</v>
      </c>
      <c r="F283" t="s">
        <v>30</v>
      </c>
      <c r="G283" t="s">
        <v>23</v>
      </c>
      <c r="H283">
        <v>33.299999999999997</v>
      </c>
      <c r="I283">
        <v>1136</v>
      </c>
      <c r="J283">
        <v>640</v>
      </c>
      <c r="K283">
        <v>29</v>
      </c>
      <c r="L283">
        <v>1</v>
      </c>
      <c r="M283">
        <v>1088</v>
      </c>
      <c r="N283">
        <v>1</v>
      </c>
      <c r="O283">
        <v>1066</v>
      </c>
      <c r="P283" s="9">
        <v>7.7300000000000005E-198</v>
      </c>
      <c r="Q283">
        <v>596</v>
      </c>
    </row>
    <row r="284" spans="1:17" ht="15">
      <c r="A284" t="s">
        <v>313</v>
      </c>
      <c r="B284" t="s">
        <v>257</v>
      </c>
      <c r="C284" t="str">
        <f t="shared" si="4"/>
        <v>BxCar17</v>
      </c>
      <c r="D284" t="s">
        <v>20</v>
      </c>
      <c r="E284" t="s">
        <v>353</v>
      </c>
      <c r="F284" t="s">
        <v>22</v>
      </c>
      <c r="G284" t="s">
        <v>23</v>
      </c>
      <c r="H284">
        <v>33.299999999999997</v>
      </c>
      <c r="I284">
        <v>756</v>
      </c>
      <c r="J284">
        <v>457</v>
      </c>
      <c r="K284">
        <v>19</v>
      </c>
      <c r="L284">
        <v>32</v>
      </c>
      <c r="M284">
        <v>759</v>
      </c>
      <c r="N284">
        <v>316</v>
      </c>
      <c r="O284">
        <v>1052</v>
      </c>
      <c r="P284" s="9">
        <v>1.32E-121</v>
      </c>
      <c r="Q284">
        <v>385</v>
      </c>
    </row>
    <row r="285" spans="1:17" ht="15">
      <c r="A285" t="s">
        <v>313</v>
      </c>
      <c r="B285" t="s">
        <v>257</v>
      </c>
      <c r="C285" t="str">
        <f t="shared" si="4"/>
        <v>BxCar17</v>
      </c>
      <c r="D285" t="s">
        <v>20</v>
      </c>
      <c r="E285" t="s">
        <v>354</v>
      </c>
      <c r="F285" t="s">
        <v>46</v>
      </c>
      <c r="G285" t="s">
        <v>23</v>
      </c>
      <c r="H285">
        <v>33.1</v>
      </c>
      <c r="I285">
        <v>1091</v>
      </c>
      <c r="J285">
        <v>622</v>
      </c>
      <c r="K285">
        <v>29</v>
      </c>
      <c r="L285">
        <v>28</v>
      </c>
      <c r="M285">
        <v>1062</v>
      </c>
      <c r="N285">
        <v>26</v>
      </c>
      <c r="O285">
        <v>1064</v>
      </c>
      <c r="P285" s="9">
        <v>1.56E-174</v>
      </c>
      <c r="Q285">
        <v>534</v>
      </c>
    </row>
    <row r="286" spans="1:17" ht="15">
      <c r="A286" t="s">
        <v>313</v>
      </c>
      <c r="B286" t="s">
        <v>257</v>
      </c>
      <c r="C286" t="str">
        <f t="shared" si="4"/>
        <v>BxCar17</v>
      </c>
      <c r="D286" t="s">
        <v>20</v>
      </c>
      <c r="E286" t="s">
        <v>355</v>
      </c>
      <c r="F286" t="s">
        <v>102</v>
      </c>
      <c r="G286" t="s">
        <v>23</v>
      </c>
      <c r="H286">
        <v>30.9</v>
      </c>
      <c r="I286">
        <v>1096</v>
      </c>
      <c r="J286">
        <v>661</v>
      </c>
      <c r="K286">
        <v>32</v>
      </c>
      <c r="L286">
        <v>20</v>
      </c>
      <c r="M286">
        <v>1074</v>
      </c>
      <c r="N286">
        <v>25</v>
      </c>
      <c r="O286">
        <v>1065</v>
      </c>
      <c r="P286" s="9">
        <v>4.7899999999999998E-154</v>
      </c>
      <c r="Q286">
        <v>481</v>
      </c>
    </row>
    <row r="287" spans="1:17" ht="15">
      <c r="A287" t="s">
        <v>313</v>
      </c>
      <c r="B287" t="s">
        <v>257</v>
      </c>
      <c r="C287" t="str">
        <f t="shared" si="4"/>
        <v>BxCar17</v>
      </c>
      <c r="D287" t="s">
        <v>20</v>
      </c>
      <c r="E287" t="s">
        <v>356</v>
      </c>
      <c r="F287" t="s">
        <v>102</v>
      </c>
      <c r="G287" t="s">
        <v>23</v>
      </c>
      <c r="H287">
        <v>30.1</v>
      </c>
      <c r="I287">
        <v>1096</v>
      </c>
      <c r="J287">
        <v>668</v>
      </c>
      <c r="K287">
        <v>34</v>
      </c>
      <c r="L287">
        <v>26</v>
      </c>
      <c r="M287">
        <v>1079</v>
      </c>
      <c r="N287">
        <v>26</v>
      </c>
      <c r="O287">
        <v>1065</v>
      </c>
      <c r="P287" s="9">
        <v>6.8999999999999997E-155</v>
      </c>
      <c r="Q287">
        <v>483</v>
      </c>
    </row>
    <row r="288" spans="1:17" ht="15">
      <c r="A288" t="s">
        <v>313</v>
      </c>
      <c r="B288" t="s">
        <v>257</v>
      </c>
      <c r="C288" t="str">
        <f t="shared" si="4"/>
        <v>BxCar17</v>
      </c>
      <c r="D288" t="s">
        <v>20</v>
      </c>
      <c r="E288" t="s">
        <v>357</v>
      </c>
      <c r="F288" t="s">
        <v>27</v>
      </c>
      <c r="G288" t="s">
        <v>23</v>
      </c>
      <c r="H288">
        <v>29.7</v>
      </c>
      <c r="I288">
        <v>1053</v>
      </c>
      <c r="J288">
        <v>659</v>
      </c>
      <c r="K288">
        <v>27</v>
      </c>
      <c r="L288">
        <v>28</v>
      </c>
      <c r="M288">
        <v>1049</v>
      </c>
      <c r="N288">
        <v>4</v>
      </c>
      <c r="O288">
        <v>1006</v>
      </c>
      <c r="P288" s="9">
        <v>7.5499999999999999E-152</v>
      </c>
      <c r="Q288">
        <v>476</v>
      </c>
    </row>
    <row r="289" spans="1:17" ht="15">
      <c r="A289" t="s">
        <v>313</v>
      </c>
      <c r="B289" t="s">
        <v>257</v>
      </c>
      <c r="C289" t="str">
        <f t="shared" si="4"/>
        <v>BxCar17</v>
      </c>
      <c r="D289" t="s">
        <v>20</v>
      </c>
      <c r="E289" t="s">
        <v>358</v>
      </c>
      <c r="F289" t="s">
        <v>30</v>
      </c>
      <c r="G289" t="s">
        <v>23</v>
      </c>
      <c r="H289">
        <v>26.1</v>
      </c>
      <c r="I289">
        <v>654</v>
      </c>
      <c r="J289">
        <v>363</v>
      </c>
      <c r="K289">
        <v>23</v>
      </c>
      <c r="L289">
        <v>51</v>
      </c>
      <c r="M289">
        <v>613</v>
      </c>
      <c r="N289">
        <v>84</v>
      </c>
      <c r="O289">
        <v>708</v>
      </c>
      <c r="P289" s="9">
        <v>1.5600000000000001E-49</v>
      </c>
      <c r="Q289">
        <v>184</v>
      </c>
    </row>
    <row r="290" spans="1:17" ht="15">
      <c r="A290" t="s">
        <v>313</v>
      </c>
      <c r="B290" t="s">
        <v>257</v>
      </c>
      <c r="C290" t="str">
        <f t="shared" si="4"/>
        <v>BxCar17</v>
      </c>
      <c r="D290" t="s">
        <v>20</v>
      </c>
      <c r="E290" t="s">
        <v>359</v>
      </c>
      <c r="F290" t="s">
        <v>30</v>
      </c>
      <c r="G290" t="s">
        <v>23</v>
      </c>
      <c r="H290">
        <v>23.8</v>
      </c>
      <c r="I290">
        <v>320</v>
      </c>
      <c r="J290">
        <v>190</v>
      </c>
      <c r="K290">
        <v>12</v>
      </c>
      <c r="L290">
        <v>118</v>
      </c>
      <c r="M290">
        <v>434</v>
      </c>
      <c r="N290">
        <v>158</v>
      </c>
      <c r="O290">
        <v>426</v>
      </c>
      <c r="P290" s="9">
        <v>2.9599999999999999E-12</v>
      </c>
      <c r="Q290">
        <v>64.3</v>
      </c>
    </row>
    <row r="291" spans="1:17" ht="15">
      <c r="A291" t="s">
        <v>313</v>
      </c>
      <c r="B291" t="s">
        <v>257</v>
      </c>
      <c r="C291" t="str">
        <f t="shared" si="4"/>
        <v>BxCar17</v>
      </c>
      <c r="D291" t="s">
        <v>20</v>
      </c>
      <c r="E291" t="s">
        <v>360</v>
      </c>
      <c r="F291" t="s">
        <v>22</v>
      </c>
      <c r="G291" t="s">
        <v>23</v>
      </c>
      <c r="H291">
        <v>23.8</v>
      </c>
      <c r="I291">
        <v>320</v>
      </c>
      <c r="J291">
        <v>190</v>
      </c>
      <c r="K291">
        <v>12</v>
      </c>
      <c r="L291">
        <v>118</v>
      </c>
      <c r="M291">
        <v>434</v>
      </c>
      <c r="N291">
        <v>158</v>
      </c>
      <c r="O291">
        <v>426</v>
      </c>
      <c r="P291" s="9">
        <v>2.9599999999999999E-12</v>
      </c>
      <c r="Q291">
        <v>64.3</v>
      </c>
    </row>
    <row r="292" spans="1:17" ht="15">
      <c r="A292" t="s">
        <v>313</v>
      </c>
      <c r="B292" t="s">
        <v>257</v>
      </c>
      <c r="C292" t="str">
        <f t="shared" si="4"/>
        <v>BxCar17</v>
      </c>
      <c r="D292" t="s">
        <v>20</v>
      </c>
      <c r="E292" t="s">
        <v>361</v>
      </c>
      <c r="F292" t="s">
        <v>34</v>
      </c>
      <c r="G292" t="s">
        <v>23</v>
      </c>
      <c r="H292">
        <v>23.1</v>
      </c>
      <c r="I292">
        <v>320</v>
      </c>
      <c r="J292">
        <v>192</v>
      </c>
      <c r="K292">
        <v>12</v>
      </c>
      <c r="L292">
        <v>118</v>
      </c>
      <c r="M292">
        <v>434</v>
      </c>
      <c r="N292">
        <v>158</v>
      </c>
      <c r="O292">
        <v>426</v>
      </c>
      <c r="P292" s="9">
        <v>5.9300000000000005E-11</v>
      </c>
      <c r="Q292">
        <v>60.1</v>
      </c>
    </row>
    <row r="293" spans="1:17" ht="15">
      <c r="A293" t="s">
        <v>313</v>
      </c>
      <c r="B293" t="s">
        <v>257</v>
      </c>
      <c r="C293" t="str">
        <f t="shared" si="4"/>
        <v>BxCar17</v>
      </c>
      <c r="D293" t="s">
        <v>20</v>
      </c>
      <c r="E293" t="s">
        <v>362</v>
      </c>
      <c r="F293" t="s">
        <v>169</v>
      </c>
      <c r="G293" t="s">
        <v>165</v>
      </c>
      <c r="H293">
        <v>47.4</v>
      </c>
      <c r="I293">
        <v>1093</v>
      </c>
      <c r="J293">
        <v>509</v>
      </c>
      <c r="K293">
        <v>16</v>
      </c>
      <c r="L293">
        <v>7</v>
      </c>
      <c r="M293">
        <v>1067</v>
      </c>
      <c r="N293">
        <v>7</v>
      </c>
      <c r="O293">
        <v>1065</v>
      </c>
      <c r="P293">
        <v>0</v>
      </c>
      <c r="Q293">
        <v>1011</v>
      </c>
    </row>
    <row r="294" spans="1:17" ht="15">
      <c r="A294" t="s">
        <v>313</v>
      </c>
      <c r="B294" t="s">
        <v>257</v>
      </c>
      <c r="C294" t="str">
        <f t="shared" si="4"/>
        <v>BxCar17</v>
      </c>
      <c r="D294" t="s">
        <v>20</v>
      </c>
      <c r="E294" t="s">
        <v>363</v>
      </c>
      <c r="F294" t="s">
        <v>364</v>
      </c>
      <c r="G294" t="s">
        <v>165</v>
      </c>
      <c r="H294">
        <v>45.5</v>
      </c>
      <c r="I294">
        <v>1070</v>
      </c>
      <c r="J294">
        <v>540</v>
      </c>
      <c r="K294">
        <v>15</v>
      </c>
      <c r="L294">
        <v>14</v>
      </c>
      <c r="M294">
        <v>1053</v>
      </c>
      <c r="N294">
        <v>10</v>
      </c>
      <c r="O294">
        <v>1066</v>
      </c>
      <c r="P294">
        <v>0</v>
      </c>
      <c r="Q294">
        <v>937</v>
      </c>
    </row>
    <row r="295" spans="1:17" ht="15">
      <c r="A295" t="s">
        <v>313</v>
      </c>
      <c r="B295" t="s">
        <v>257</v>
      </c>
      <c r="C295" t="str">
        <f t="shared" si="4"/>
        <v>BxCar17</v>
      </c>
      <c r="D295" t="s">
        <v>20</v>
      </c>
      <c r="E295" t="s">
        <v>365</v>
      </c>
      <c r="F295" t="s">
        <v>164</v>
      </c>
      <c r="G295" t="s">
        <v>165</v>
      </c>
      <c r="H295">
        <v>34.5</v>
      </c>
      <c r="I295">
        <v>1084</v>
      </c>
      <c r="J295">
        <v>602</v>
      </c>
      <c r="K295">
        <v>27</v>
      </c>
      <c r="L295">
        <v>27</v>
      </c>
      <c r="M295">
        <v>1046</v>
      </c>
      <c r="N295">
        <v>25</v>
      </c>
      <c r="O295">
        <v>1064</v>
      </c>
      <c r="P295" s="9">
        <v>8.2000000000000002E-204</v>
      </c>
      <c r="Q295">
        <v>610</v>
      </c>
    </row>
    <row r="296" spans="1:17" ht="15">
      <c r="A296" t="s">
        <v>313</v>
      </c>
      <c r="B296" t="s">
        <v>257</v>
      </c>
      <c r="C296" t="str">
        <f t="shared" si="4"/>
        <v>BxCar17</v>
      </c>
      <c r="D296" t="s">
        <v>20</v>
      </c>
      <c r="E296" t="s">
        <v>366</v>
      </c>
      <c r="F296" t="s">
        <v>364</v>
      </c>
      <c r="G296" t="s">
        <v>165</v>
      </c>
      <c r="H296">
        <v>34.5</v>
      </c>
      <c r="I296">
        <v>1131</v>
      </c>
      <c r="J296">
        <v>616</v>
      </c>
      <c r="K296">
        <v>28</v>
      </c>
      <c r="L296">
        <v>13</v>
      </c>
      <c r="M296">
        <v>1086</v>
      </c>
      <c r="N296">
        <v>4</v>
      </c>
      <c r="O296">
        <v>1066</v>
      </c>
      <c r="P296" s="9">
        <v>2.3200000000000001E-187</v>
      </c>
      <c r="Q296">
        <v>569</v>
      </c>
    </row>
    <row r="297" spans="1:17" ht="15">
      <c r="A297" t="s">
        <v>313</v>
      </c>
      <c r="B297" t="s">
        <v>257</v>
      </c>
      <c r="C297" t="str">
        <f t="shared" si="4"/>
        <v>BxCar17</v>
      </c>
      <c r="D297" t="s">
        <v>20</v>
      </c>
      <c r="E297" t="s">
        <v>367</v>
      </c>
      <c r="F297" t="s">
        <v>164</v>
      </c>
      <c r="G297" t="s">
        <v>165</v>
      </c>
      <c r="H297">
        <v>33.4</v>
      </c>
      <c r="I297">
        <v>1109</v>
      </c>
      <c r="J297">
        <v>648</v>
      </c>
      <c r="K297">
        <v>25</v>
      </c>
      <c r="L297">
        <v>6</v>
      </c>
      <c r="M297">
        <v>1076</v>
      </c>
      <c r="N297">
        <v>7</v>
      </c>
      <c r="O297">
        <v>1062</v>
      </c>
      <c r="P297" s="9">
        <v>4.6999999999999995E-193</v>
      </c>
      <c r="Q297">
        <v>583</v>
      </c>
    </row>
    <row r="298" spans="1:17" ht="15">
      <c r="A298" t="s">
        <v>313</v>
      </c>
      <c r="B298" t="s">
        <v>257</v>
      </c>
      <c r="C298" t="str">
        <f t="shared" si="4"/>
        <v>BxCar17</v>
      </c>
      <c r="D298" t="s">
        <v>20</v>
      </c>
      <c r="E298" t="s">
        <v>368</v>
      </c>
      <c r="F298" t="s">
        <v>164</v>
      </c>
      <c r="G298" t="s">
        <v>165</v>
      </c>
      <c r="H298">
        <v>33.1</v>
      </c>
      <c r="I298">
        <v>1100</v>
      </c>
      <c r="J298">
        <v>620</v>
      </c>
      <c r="K298">
        <v>27</v>
      </c>
      <c r="L298">
        <v>43</v>
      </c>
      <c r="M298">
        <v>1085</v>
      </c>
      <c r="N298">
        <v>26</v>
      </c>
      <c r="O298">
        <v>1066</v>
      </c>
      <c r="P298" s="9">
        <v>2.26E-187</v>
      </c>
      <c r="Q298">
        <v>569</v>
      </c>
    </row>
    <row r="299" spans="1:17" ht="15">
      <c r="A299" t="s">
        <v>313</v>
      </c>
      <c r="B299" t="s">
        <v>257</v>
      </c>
      <c r="C299" t="str">
        <f t="shared" si="4"/>
        <v>BxCar17</v>
      </c>
      <c r="D299" t="s">
        <v>20</v>
      </c>
      <c r="E299" t="s">
        <v>369</v>
      </c>
      <c r="F299" t="s">
        <v>164</v>
      </c>
      <c r="G299" t="s">
        <v>165</v>
      </c>
      <c r="H299">
        <v>30.6</v>
      </c>
      <c r="I299">
        <v>1112</v>
      </c>
      <c r="J299">
        <v>690</v>
      </c>
      <c r="K299">
        <v>29</v>
      </c>
      <c r="L299">
        <v>1</v>
      </c>
      <c r="M299">
        <v>1077</v>
      </c>
      <c r="N299">
        <v>1</v>
      </c>
      <c r="O299">
        <v>1065</v>
      </c>
      <c r="P299" s="9">
        <v>4.2899999999999998E-158</v>
      </c>
      <c r="Q299">
        <v>491</v>
      </c>
    </row>
    <row r="300" spans="1:17" ht="15">
      <c r="A300" t="s">
        <v>313</v>
      </c>
      <c r="B300" t="s">
        <v>257</v>
      </c>
      <c r="C300" t="str">
        <f t="shared" si="4"/>
        <v>BxCar17</v>
      </c>
      <c r="D300" t="s">
        <v>20</v>
      </c>
      <c r="E300" t="s">
        <v>370</v>
      </c>
      <c r="F300" t="s">
        <v>164</v>
      </c>
      <c r="G300" t="s">
        <v>165</v>
      </c>
      <c r="H300">
        <v>30.3</v>
      </c>
      <c r="I300">
        <v>1121</v>
      </c>
      <c r="J300">
        <v>682</v>
      </c>
      <c r="K300">
        <v>33</v>
      </c>
      <c r="L300">
        <v>3</v>
      </c>
      <c r="M300">
        <v>1081</v>
      </c>
      <c r="N300">
        <v>2</v>
      </c>
      <c r="O300">
        <v>1065</v>
      </c>
      <c r="P300" s="9">
        <v>4.9800000000000002E-157</v>
      </c>
      <c r="Q300">
        <v>489</v>
      </c>
    </row>
    <row r="301" spans="1:17" ht="15">
      <c r="A301" t="s">
        <v>313</v>
      </c>
      <c r="B301" t="s">
        <v>257</v>
      </c>
      <c r="C301" t="str">
        <f t="shared" si="4"/>
        <v>BxCar17</v>
      </c>
      <c r="D301" t="s">
        <v>20</v>
      </c>
      <c r="E301" t="s">
        <v>371</v>
      </c>
      <c r="F301" t="s">
        <v>52</v>
      </c>
      <c r="G301" t="s">
        <v>53</v>
      </c>
      <c r="H301">
        <v>45.5</v>
      </c>
      <c r="I301">
        <v>1066</v>
      </c>
      <c r="J301">
        <v>523</v>
      </c>
      <c r="K301">
        <v>13</v>
      </c>
      <c r="L301">
        <v>12</v>
      </c>
      <c r="M301">
        <v>1029</v>
      </c>
      <c r="N301">
        <v>10</v>
      </c>
      <c r="O301">
        <v>1065</v>
      </c>
      <c r="P301">
        <v>0</v>
      </c>
      <c r="Q301">
        <v>958</v>
      </c>
    </row>
    <row r="302" spans="1:17" ht="15">
      <c r="A302" t="s">
        <v>313</v>
      </c>
      <c r="B302" t="s">
        <v>257</v>
      </c>
      <c r="C302" t="str">
        <f t="shared" si="4"/>
        <v>BxCar17</v>
      </c>
      <c r="D302" t="s">
        <v>20</v>
      </c>
      <c r="E302" t="s">
        <v>372</v>
      </c>
      <c r="F302" t="s">
        <v>300</v>
      </c>
      <c r="G302" t="s">
        <v>53</v>
      </c>
      <c r="H302">
        <v>43.7</v>
      </c>
      <c r="I302">
        <v>812</v>
      </c>
      <c r="J302">
        <v>413</v>
      </c>
      <c r="K302">
        <v>15</v>
      </c>
      <c r="L302">
        <v>1</v>
      </c>
      <c r="M302">
        <v>781</v>
      </c>
      <c r="N302">
        <v>267</v>
      </c>
      <c r="O302">
        <v>1065</v>
      </c>
      <c r="P302" s="9">
        <v>2.92E-229</v>
      </c>
      <c r="Q302">
        <v>666</v>
      </c>
    </row>
    <row r="303" spans="1:17" ht="15">
      <c r="A303" t="s">
        <v>313</v>
      </c>
      <c r="B303" t="s">
        <v>257</v>
      </c>
      <c r="C303" t="str">
        <f t="shared" si="4"/>
        <v>BxCar17</v>
      </c>
      <c r="D303" t="s">
        <v>20</v>
      </c>
      <c r="E303" t="s">
        <v>373</v>
      </c>
      <c r="F303" t="s">
        <v>52</v>
      </c>
      <c r="G303" t="s">
        <v>53</v>
      </c>
      <c r="H303">
        <v>38.799999999999997</v>
      </c>
      <c r="I303">
        <v>520</v>
      </c>
      <c r="J303">
        <v>275</v>
      </c>
      <c r="K303">
        <v>14</v>
      </c>
      <c r="L303">
        <v>4</v>
      </c>
      <c r="M303">
        <v>510</v>
      </c>
      <c r="N303">
        <v>5</v>
      </c>
      <c r="O303">
        <v>494</v>
      </c>
      <c r="P303" s="9">
        <v>8.2599999999999995E-110</v>
      </c>
      <c r="Q303">
        <v>345</v>
      </c>
    </row>
    <row r="304" spans="1:17" ht="15">
      <c r="A304" t="s">
        <v>313</v>
      </c>
      <c r="B304" t="s">
        <v>257</v>
      </c>
      <c r="C304" t="str">
        <f t="shared" si="4"/>
        <v>BxCar17</v>
      </c>
      <c r="D304" t="s">
        <v>20</v>
      </c>
      <c r="E304" t="s">
        <v>374</v>
      </c>
      <c r="F304" t="s">
        <v>172</v>
      </c>
      <c r="G304" t="s">
        <v>53</v>
      </c>
      <c r="H304">
        <v>35.799999999999997</v>
      </c>
      <c r="I304">
        <v>1087</v>
      </c>
      <c r="J304">
        <v>597</v>
      </c>
      <c r="K304">
        <v>22</v>
      </c>
      <c r="L304">
        <v>28</v>
      </c>
      <c r="M304">
        <v>1059</v>
      </c>
      <c r="N304">
        <v>25</v>
      </c>
      <c r="O304">
        <v>1065</v>
      </c>
      <c r="P304" s="9">
        <v>2.1E-212</v>
      </c>
      <c r="Q304">
        <v>633</v>
      </c>
    </row>
    <row r="305" spans="1:17" ht="15">
      <c r="A305" t="s">
        <v>313</v>
      </c>
      <c r="B305" t="s">
        <v>257</v>
      </c>
      <c r="C305" t="str">
        <f t="shared" si="4"/>
        <v>BxCar17</v>
      </c>
      <c r="D305" t="s">
        <v>20</v>
      </c>
      <c r="E305" t="s">
        <v>375</v>
      </c>
      <c r="F305" t="s">
        <v>172</v>
      </c>
      <c r="G305" t="s">
        <v>53</v>
      </c>
      <c r="H305">
        <v>35.700000000000003</v>
      </c>
      <c r="I305">
        <v>1095</v>
      </c>
      <c r="J305">
        <v>599</v>
      </c>
      <c r="K305">
        <v>25</v>
      </c>
      <c r="L305">
        <v>19</v>
      </c>
      <c r="M305">
        <v>1056</v>
      </c>
      <c r="N305">
        <v>20</v>
      </c>
      <c r="O305">
        <v>1066</v>
      </c>
      <c r="P305" s="9">
        <v>1.6500000000000002E-213</v>
      </c>
      <c r="Q305">
        <v>636</v>
      </c>
    </row>
    <row r="306" spans="1:17" ht="15">
      <c r="A306" t="s">
        <v>313</v>
      </c>
      <c r="B306" t="s">
        <v>257</v>
      </c>
      <c r="C306" t="str">
        <f t="shared" si="4"/>
        <v>BxCar17</v>
      </c>
      <c r="D306" t="s">
        <v>20</v>
      </c>
      <c r="E306" t="s">
        <v>376</v>
      </c>
      <c r="F306" t="s">
        <v>52</v>
      </c>
      <c r="G306" t="s">
        <v>53</v>
      </c>
      <c r="H306">
        <v>35.6</v>
      </c>
      <c r="I306">
        <v>1094</v>
      </c>
      <c r="J306">
        <v>612</v>
      </c>
      <c r="K306">
        <v>19</v>
      </c>
      <c r="L306">
        <v>10</v>
      </c>
      <c r="M306">
        <v>1047</v>
      </c>
      <c r="N306">
        <v>9</v>
      </c>
      <c r="O306">
        <v>1066</v>
      </c>
      <c r="P306" s="9">
        <v>7.3199999999999997E-220</v>
      </c>
      <c r="Q306">
        <v>652</v>
      </c>
    </row>
    <row r="307" spans="1:17" ht="15">
      <c r="A307" t="s">
        <v>313</v>
      </c>
      <c r="B307" t="s">
        <v>257</v>
      </c>
      <c r="C307" t="str">
        <f t="shared" si="4"/>
        <v>BxCar17</v>
      </c>
      <c r="D307" t="s">
        <v>20</v>
      </c>
      <c r="E307" t="s">
        <v>377</v>
      </c>
      <c r="F307" t="s">
        <v>182</v>
      </c>
      <c r="G307" t="s">
        <v>53</v>
      </c>
      <c r="H307">
        <v>35.299999999999997</v>
      </c>
      <c r="I307">
        <v>1114</v>
      </c>
      <c r="J307">
        <v>613</v>
      </c>
      <c r="K307">
        <v>25</v>
      </c>
      <c r="L307">
        <v>3</v>
      </c>
      <c r="M307">
        <v>1057</v>
      </c>
      <c r="N307">
        <v>2</v>
      </c>
      <c r="O307">
        <v>1066</v>
      </c>
      <c r="P307" s="9">
        <v>3.9400000000000003E-215</v>
      </c>
      <c r="Q307">
        <v>640</v>
      </c>
    </row>
    <row r="308" spans="1:17" ht="15">
      <c r="A308" t="s">
        <v>313</v>
      </c>
      <c r="B308" t="s">
        <v>257</v>
      </c>
      <c r="C308" t="str">
        <f t="shared" si="4"/>
        <v>BxCar17</v>
      </c>
      <c r="D308" t="s">
        <v>20</v>
      </c>
      <c r="E308" t="s">
        <v>378</v>
      </c>
      <c r="F308" t="s">
        <v>300</v>
      </c>
      <c r="G308" t="s">
        <v>53</v>
      </c>
      <c r="H308">
        <v>34.4</v>
      </c>
      <c r="I308">
        <v>1091</v>
      </c>
      <c r="J308">
        <v>590</v>
      </c>
      <c r="K308">
        <v>32</v>
      </c>
      <c r="L308">
        <v>178</v>
      </c>
      <c r="M308">
        <v>1188</v>
      </c>
      <c r="N308">
        <v>25</v>
      </c>
      <c r="O308">
        <v>1069</v>
      </c>
      <c r="P308" s="9">
        <v>1.1899999999999999E-177</v>
      </c>
      <c r="Q308">
        <v>546</v>
      </c>
    </row>
    <row r="309" spans="1:17" ht="15">
      <c r="A309" t="s">
        <v>313</v>
      </c>
      <c r="B309" t="s">
        <v>257</v>
      </c>
      <c r="C309" t="str">
        <f t="shared" si="4"/>
        <v>BxCar17</v>
      </c>
      <c r="D309" t="s">
        <v>20</v>
      </c>
      <c r="E309" t="s">
        <v>379</v>
      </c>
      <c r="F309" t="s">
        <v>182</v>
      </c>
      <c r="G309" t="s">
        <v>53</v>
      </c>
      <c r="H309">
        <v>34</v>
      </c>
      <c r="I309">
        <v>1094</v>
      </c>
      <c r="J309">
        <v>607</v>
      </c>
      <c r="K309">
        <v>22</v>
      </c>
      <c r="L309">
        <v>28</v>
      </c>
      <c r="M309">
        <v>1059</v>
      </c>
      <c r="N309">
        <v>25</v>
      </c>
      <c r="O309">
        <v>1065</v>
      </c>
      <c r="P309" s="9">
        <v>7.7199999999999996E-202</v>
      </c>
      <c r="Q309">
        <v>606</v>
      </c>
    </row>
    <row r="310" spans="1:17" ht="15">
      <c r="A310" t="s">
        <v>313</v>
      </c>
      <c r="B310" t="s">
        <v>257</v>
      </c>
      <c r="C310" t="str">
        <f t="shared" si="4"/>
        <v>BxCar17</v>
      </c>
      <c r="D310" t="s">
        <v>20</v>
      </c>
      <c r="E310" t="s">
        <v>380</v>
      </c>
      <c r="F310" t="s">
        <v>300</v>
      </c>
      <c r="G310" t="s">
        <v>53</v>
      </c>
      <c r="H310">
        <v>32.4</v>
      </c>
      <c r="I310">
        <v>1108</v>
      </c>
      <c r="J310">
        <v>625</v>
      </c>
      <c r="K310">
        <v>27</v>
      </c>
      <c r="L310">
        <v>30</v>
      </c>
      <c r="M310">
        <v>1093</v>
      </c>
      <c r="N310">
        <v>17</v>
      </c>
      <c r="O310">
        <v>1044</v>
      </c>
      <c r="P310" s="9">
        <v>3.04E-168</v>
      </c>
      <c r="Q310">
        <v>525</v>
      </c>
    </row>
    <row r="311" spans="1:17" ht="15">
      <c r="A311" t="s">
        <v>381</v>
      </c>
      <c r="B311" t="s">
        <v>382</v>
      </c>
      <c r="C311" t="str">
        <f t="shared" si="4"/>
        <v>BxCar17</v>
      </c>
      <c r="D311" t="s">
        <v>20</v>
      </c>
      <c r="E311" t="s">
        <v>383</v>
      </c>
      <c r="F311" t="s">
        <v>25</v>
      </c>
      <c r="G311" t="s">
        <v>23</v>
      </c>
      <c r="H311">
        <v>58.3</v>
      </c>
      <c r="I311">
        <v>175</v>
      </c>
      <c r="J311">
        <v>73</v>
      </c>
      <c r="K311">
        <v>0</v>
      </c>
      <c r="L311">
        <v>25</v>
      </c>
      <c r="M311">
        <v>199</v>
      </c>
      <c r="N311">
        <v>26</v>
      </c>
      <c r="O311">
        <v>200</v>
      </c>
      <c r="P311" s="9">
        <v>6.07E-60</v>
      </c>
      <c r="Q311">
        <v>196</v>
      </c>
    </row>
    <row r="312" spans="1:17" ht="15">
      <c r="A312" t="s">
        <v>381</v>
      </c>
      <c r="B312" t="s">
        <v>382</v>
      </c>
      <c r="C312" t="str">
        <f t="shared" si="4"/>
        <v>BxCar17</v>
      </c>
      <c r="D312" t="s">
        <v>20</v>
      </c>
      <c r="E312" t="s">
        <v>384</v>
      </c>
      <c r="F312" t="s">
        <v>34</v>
      </c>
      <c r="G312" t="s">
        <v>23</v>
      </c>
      <c r="H312">
        <v>56.8</v>
      </c>
      <c r="I312">
        <v>1019</v>
      </c>
      <c r="J312">
        <v>434</v>
      </c>
      <c r="K312">
        <v>5</v>
      </c>
      <c r="L312">
        <v>5</v>
      </c>
      <c r="M312">
        <v>1019</v>
      </c>
      <c r="N312">
        <v>6</v>
      </c>
      <c r="O312">
        <v>1022</v>
      </c>
      <c r="P312">
        <v>0</v>
      </c>
      <c r="Q312">
        <v>1108</v>
      </c>
    </row>
    <row r="313" spans="1:17" ht="15">
      <c r="A313" t="s">
        <v>381</v>
      </c>
      <c r="B313" t="s">
        <v>382</v>
      </c>
      <c r="C313" t="str">
        <f t="shared" si="4"/>
        <v>BxCar17</v>
      </c>
      <c r="D313" t="s">
        <v>20</v>
      </c>
      <c r="E313" t="s">
        <v>385</v>
      </c>
      <c r="F313" t="s">
        <v>25</v>
      </c>
      <c r="G313" t="s">
        <v>23</v>
      </c>
      <c r="H313">
        <v>54.4</v>
      </c>
      <c r="I313">
        <v>868</v>
      </c>
      <c r="J313">
        <v>388</v>
      </c>
      <c r="K313">
        <v>5</v>
      </c>
      <c r="L313">
        <v>1</v>
      </c>
      <c r="M313">
        <v>866</v>
      </c>
      <c r="N313">
        <v>161</v>
      </c>
      <c r="O313">
        <v>1022</v>
      </c>
      <c r="P313">
        <v>0</v>
      </c>
      <c r="Q313">
        <v>936</v>
      </c>
    </row>
    <row r="314" spans="1:17" ht="15">
      <c r="A314" t="s">
        <v>381</v>
      </c>
      <c r="B314" t="s">
        <v>382</v>
      </c>
      <c r="C314" t="str">
        <f t="shared" si="4"/>
        <v>BxCar17</v>
      </c>
      <c r="D314" t="s">
        <v>20</v>
      </c>
      <c r="E314" t="s">
        <v>386</v>
      </c>
      <c r="F314" t="s">
        <v>77</v>
      </c>
      <c r="G314" t="s">
        <v>23</v>
      </c>
      <c r="H314">
        <v>53.7</v>
      </c>
      <c r="I314">
        <v>1023</v>
      </c>
      <c r="J314">
        <v>466</v>
      </c>
      <c r="K314">
        <v>5</v>
      </c>
      <c r="L314">
        <v>2</v>
      </c>
      <c r="M314">
        <v>1022</v>
      </c>
      <c r="N314">
        <v>6</v>
      </c>
      <c r="O314">
        <v>1022</v>
      </c>
      <c r="P314">
        <v>0</v>
      </c>
      <c r="Q314">
        <v>1072</v>
      </c>
    </row>
    <row r="315" spans="1:17" ht="15">
      <c r="A315" t="s">
        <v>381</v>
      </c>
      <c r="B315" t="s">
        <v>382</v>
      </c>
      <c r="C315" t="str">
        <f t="shared" si="4"/>
        <v>BxCar17</v>
      </c>
      <c r="D315" t="s">
        <v>20</v>
      </c>
      <c r="E315" t="s">
        <v>387</v>
      </c>
      <c r="F315" t="s">
        <v>25</v>
      </c>
      <c r="G315" t="s">
        <v>23</v>
      </c>
      <c r="H315">
        <v>52.9</v>
      </c>
      <c r="I315">
        <v>1003</v>
      </c>
      <c r="J315">
        <v>464</v>
      </c>
      <c r="K315">
        <v>5</v>
      </c>
      <c r="L315">
        <v>22</v>
      </c>
      <c r="M315">
        <v>1022</v>
      </c>
      <c r="N315">
        <v>26</v>
      </c>
      <c r="O315">
        <v>1022</v>
      </c>
      <c r="P315">
        <v>0</v>
      </c>
      <c r="Q315">
        <v>1048</v>
      </c>
    </row>
    <row r="316" spans="1:17" ht="15">
      <c r="A316" t="s">
        <v>381</v>
      </c>
      <c r="B316" t="s">
        <v>382</v>
      </c>
      <c r="C316" t="str">
        <f t="shared" si="4"/>
        <v>BxCar17</v>
      </c>
      <c r="D316" t="s">
        <v>20</v>
      </c>
      <c r="E316" t="s">
        <v>388</v>
      </c>
      <c r="F316" t="s">
        <v>142</v>
      </c>
      <c r="G316" t="s">
        <v>23</v>
      </c>
      <c r="H316">
        <v>47.6</v>
      </c>
      <c r="I316">
        <v>42</v>
      </c>
      <c r="J316">
        <v>21</v>
      </c>
      <c r="K316">
        <v>1</v>
      </c>
      <c r="L316">
        <v>44</v>
      </c>
      <c r="M316">
        <v>85</v>
      </c>
      <c r="N316">
        <v>32</v>
      </c>
      <c r="O316">
        <v>72</v>
      </c>
      <c r="P316" s="9">
        <v>2.8699999999999998E-4</v>
      </c>
      <c r="Q316">
        <v>38.5</v>
      </c>
    </row>
    <row r="317" spans="1:17" ht="15">
      <c r="A317" t="s">
        <v>381</v>
      </c>
      <c r="B317" t="s">
        <v>382</v>
      </c>
      <c r="C317" t="str">
        <f t="shared" si="4"/>
        <v>BxCar17</v>
      </c>
      <c r="D317" t="s">
        <v>20</v>
      </c>
      <c r="E317" t="s">
        <v>389</v>
      </c>
      <c r="F317" t="s">
        <v>44</v>
      </c>
      <c r="G317" t="s">
        <v>23</v>
      </c>
      <c r="H317">
        <v>46.8</v>
      </c>
      <c r="I317">
        <v>62</v>
      </c>
      <c r="J317">
        <v>32</v>
      </c>
      <c r="K317">
        <v>1</v>
      </c>
      <c r="L317">
        <v>23</v>
      </c>
      <c r="M317">
        <v>84</v>
      </c>
      <c r="N317">
        <v>31</v>
      </c>
      <c r="O317">
        <v>91</v>
      </c>
      <c r="P317" s="9">
        <v>1.1900000000000001E-8</v>
      </c>
      <c r="Q317">
        <v>52.4</v>
      </c>
    </row>
    <row r="318" spans="1:17" ht="15">
      <c r="A318" t="s">
        <v>381</v>
      </c>
      <c r="B318" t="s">
        <v>382</v>
      </c>
      <c r="C318" t="str">
        <f t="shared" si="4"/>
        <v>BxCar17</v>
      </c>
      <c r="D318" t="s">
        <v>20</v>
      </c>
      <c r="E318" t="s">
        <v>390</v>
      </c>
      <c r="F318" t="s">
        <v>30</v>
      </c>
      <c r="G318" t="s">
        <v>23</v>
      </c>
      <c r="H318">
        <v>44.3</v>
      </c>
      <c r="I318">
        <v>1021</v>
      </c>
      <c r="J318">
        <v>547</v>
      </c>
      <c r="K318">
        <v>14</v>
      </c>
      <c r="L318">
        <v>17</v>
      </c>
      <c r="M318">
        <v>1027</v>
      </c>
      <c r="N318">
        <v>14</v>
      </c>
      <c r="O318">
        <v>1022</v>
      </c>
      <c r="P318" s="9">
        <v>3.9499999999999998E-282</v>
      </c>
      <c r="Q318">
        <v>809</v>
      </c>
    </row>
    <row r="319" spans="1:17" ht="15">
      <c r="A319" t="s">
        <v>381</v>
      </c>
      <c r="B319" t="s">
        <v>382</v>
      </c>
      <c r="C319" t="str">
        <f t="shared" si="4"/>
        <v>BxCar17</v>
      </c>
      <c r="D319" t="s">
        <v>20</v>
      </c>
      <c r="E319" t="s">
        <v>391</v>
      </c>
      <c r="F319" t="s">
        <v>392</v>
      </c>
      <c r="G319" t="s">
        <v>23</v>
      </c>
      <c r="H319">
        <v>43.7</v>
      </c>
      <c r="I319">
        <v>199</v>
      </c>
      <c r="J319">
        <v>108</v>
      </c>
      <c r="K319">
        <v>2</v>
      </c>
      <c r="L319">
        <v>14</v>
      </c>
      <c r="M319">
        <v>212</v>
      </c>
      <c r="N319">
        <v>12</v>
      </c>
      <c r="O319">
        <v>206</v>
      </c>
      <c r="P319" s="9">
        <v>2.4900000000000001E-51</v>
      </c>
      <c r="Q319">
        <v>172</v>
      </c>
    </row>
    <row r="320" spans="1:17" ht="15">
      <c r="A320" t="s">
        <v>381</v>
      </c>
      <c r="B320" t="s">
        <v>382</v>
      </c>
      <c r="C320" t="str">
        <f t="shared" si="4"/>
        <v>BxCar17</v>
      </c>
      <c r="D320" t="s">
        <v>20</v>
      </c>
      <c r="E320" t="s">
        <v>393</v>
      </c>
      <c r="F320" t="s">
        <v>30</v>
      </c>
      <c r="G320" t="s">
        <v>23</v>
      </c>
      <c r="H320">
        <v>43.2</v>
      </c>
      <c r="I320">
        <v>213</v>
      </c>
      <c r="J320">
        <v>115</v>
      </c>
      <c r="K320">
        <v>3</v>
      </c>
      <c r="L320">
        <v>20</v>
      </c>
      <c r="M320">
        <v>232</v>
      </c>
      <c r="N320">
        <v>27</v>
      </c>
      <c r="O320">
        <v>233</v>
      </c>
      <c r="P320" s="9">
        <v>2.24E-39</v>
      </c>
      <c r="Q320">
        <v>139</v>
      </c>
    </row>
    <row r="321" spans="1:17" ht="15">
      <c r="A321" t="s">
        <v>381</v>
      </c>
      <c r="B321" t="s">
        <v>382</v>
      </c>
      <c r="C321" t="str">
        <f t="shared" si="4"/>
        <v>BxCar17</v>
      </c>
      <c r="D321" t="s">
        <v>20</v>
      </c>
      <c r="E321" t="s">
        <v>394</v>
      </c>
      <c r="F321" t="s">
        <v>44</v>
      </c>
      <c r="G321" t="s">
        <v>23</v>
      </c>
      <c r="H321">
        <v>43.2</v>
      </c>
      <c r="I321">
        <v>1039</v>
      </c>
      <c r="J321">
        <v>539</v>
      </c>
      <c r="K321">
        <v>19</v>
      </c>
      <c r="L321">
        <v>19</v>
      </c>
      <c r="M321">
        <v>1036</v>
      </c>
      <c r="N321">
        <v>14</v>
      </c>
      <c r="O321">
        <v>1022</v>
      </c>
      <c r="P321" s="9">
        <v>1.4699999999999999E-255</v>
      </c>
      <c r="Q321">
        <v>741</v>
      </c>
    </row>
    <row r="322" spans="1:17" ht="15">
      <c r="A322" t="s">
        <v>381</v>
      </c>
      <c r="B322" t="s">
        <v>382</v>
      </c>
      <c r="C322" t="str">
        <f t="shared" si="4"/>
        <v>BxCar17</v>
      </c>
      <c r="D322" t="s">
        <v>20</v>
      </c>
      <c r="E322" t="s">
        <v>395</v>
      </c>
      <c r="F322" t="s">
        <v>48</v>
      </c>
      <c r="G322" t="s">
        <v>23</v>
      </c>
      <c r="H322">
        <v>42.5</v>
      </c>
      <c r="I322">
        <v>221</v>
      </c>
      <c r="J322">
        <v>121</v>
      </c>
      <c r="K322">
        <v>3</v>
      </c>
      <c r="L322">
        <v>46</v>
      </c>
      <c r="M322">
        <v>266</v>
      </c>
      <c r="N322">
        <v>15</v>
      </c>
      <c r="O322">
        <v>229</v>
      </c>
      <c r="P322" s="9">
        <v>1.3799999999999999E-44</v>
      </c>
      <c r="Q322">
        <v>156</v>
      </c>
    </row>
    <row r="323" spans="1:17" ht="15">
      <c r="A323" t="s">
        <v>381</v>
      </c>
      <c r="B323" t="s">
        <v>382</v>
      </c>
      <c r="C323" t="str">
        <f t="shared" si="4"/>
        <v>BxCar17</v>
      </c>
      <c r="D323" t="s">
        <v>20</v>
      </c>
      <c r="E323" t="s">
        <v>396</v>
      </c>
      <c r="F323" t="s">
        <v>48</v>
      </c>
      <c r="G323" t="s">
        <v>23</v>
      </c>
      <c r="H323">
        <v>42.3</v>
      </c>
      <c r="I323">
        <v>1013</v>
      </c>
      <c r="J323">
        <v>547</v>
      </c>
      <c r="K323">
        <v>17</v>
      </c>
      <c r="L323">
        <v>27</v>
      </c>
      <c r="M323">
        <v>1019</v>
      </c>
      <c r="N323">
        <v>28</v>
      </c>
      <c r="O323">
        <v>1022</v>
      </c>
      <c r="P323" s="9">
        <v>4.7699999999999996E-255</v>
      </c>
      <c r="Q323">
        <v>739</v>
      </c>
    </row>
    <row r="324" spans="1:17" ht="15">
      <c r="A324" t="s">
        <v>381</v>
      </c>
      <c r="B324" t="s">
        <v>382</v>
      </c>
      <c r="C324" t="str">
        <f t="shared" si="4"/>
        <v>BxCar17</v>
      </c>
      <c r="D324" t="s">
        <v>20</v>
      </c>
      <c r="E324" t="s">
        <v>397</v>
      </c>
      <c r="F324" t="s">
        <v>34</v>
      </c>
      <c r="G324" t="s">
        <v>23</v>
      </c>
      <c r="H324">
        <v>39.4</v>
      </c>
      <c r="I324">
        <v>1040</v>
      </c>
      <c r="J324">
        <v>588</v>
      </c>
      <c r="K324">
        <v>21</v>
      </c>
      <c r="L324">
        <v>2</v>
      </c>
      <c r="M324">
        <v>1019</v>
      </c>
      <c r="N324">
        <v>3</v>
      </c>
      <c r="O324">
        <v>1022</v>
      </c>
      <c r="P324" s="9">
        <v>2.1E-225</v>
      </c>
      <c r="Q324">
        <v>663</v>
      </c>
    </row>
    <row r="325" spans="1:17" ht="15">
      <c r="A325" t="s">
        <v>381</v>
      </c>
      <c r="B325" t="s">
        <v>382</v>
      </c>
      <c r="C325" t="str">
        <f t="shared" ref="C325:C388" si="5">LEFT(A325,7)</f>
        <v>BxCar17</v>
      </c>
      <c r="D325" t="s">
        <v>20</v>
      </c>
      <c r="E325" t="s">
        <v>398</v>
      </c>
      <c r="F325" t="s">
        <v>38</v>
      </c>
      <c r="G325" t="s">
        <v>23</v>
      </c>
      <c r="H325">
        <v>39.299999999999997</v>
      </c>
      <c r="I325">
        <v>1035</v>
      </c>
      <c r="J325">
        <v>596</v>
      </c>
      <c r="K325">
        <v>18</v>
      </c>
      <c r="L325">
        <v>2</v>
      </c>
      <c r="M325">
        <v>1019</v>
      </c>
      <c r="N325">
        <v>3</v>
      </c>
      <c r="O325">
        <v>1022</v>
      </c>
      <c r="P325" s="9">
        <v>1.6999999999999999E-227</v>
      </c>
      <c r="Q325">
        <v>669</v>
      </c>
    </row>
    <row r="326" spans="1:17" ht="15">
      <c r="A326" t="s">
        <v>381</v>
      </c>
      <c r="B326" t="s">
        <v>382</v>
      </c>
      <c r="C326" t="str">
        <f t="shared" si="5"/>
        <v>BxCar17</v>
      </c>
      <c r="D326" t="s">
        <v>20</v>
      </c>
      <c r="E326" t="s">
        <v>399</v>
      </c>
      <c r="F326" t="s">
        <v>38</v>
      </c>
      <c r="G326" t="s">
        <v>23</v>
      </c>
      <c r="H326">
        <v>34.5</v>
      </c>
      <c r="I326">
        <v>377</v>
      </c>
      <c r="J326">
        <v>207</v>
      </c>
      <c r="K326">
        <v>9</v>
      </c>
      <c r="L326">
        <v>35</v>
      </c>
      <c r="M326">
        <v>409</v>
      </c>
      <c r="N326">
        <v>27</v>
      </c>
      <c r="O326">
        <v>365</v>
      </c>
      <c r="P326" s="9">
        <v>1.09E-47</v>
      </c>
      <c r="Q326">
        <v>177</v>
      </c>
    </row>
    <row r="327" spans="1:17" ht="15">
      <c r="A327" t="s">
        <v>381</v>
      </c>
      <c r="B327" t="s">
        <v>382</v>
      </c>
      <c r="C327" t="str">
        <f t="shared" si="5"/>
        <v>BxCar17</v>
      </c>
      <c r="D327" t="s">
        <v>20</v>
      </c>
      <c r="E327" t="s">
        <v>400</v>
      </c>
      <c r="F327" t="s">
        <v>102</v>
      </c>
      <c r="G327" t="s">
        <v>23</v>
      </c>
      <c r="H327">
        <v>32.700000000000003</v>
      </c>
      <c r="I327">
        <v>171</v>
      </c>
      <c r="J327">
        <v>82</v>
      </c>
      <c r="K327">
        <v>6</v>
      </c>
      <c r="L327">
        <v>20</v>
      </c>
      <c r="M327">
        <v>188</v>
      </c>
      <c r="N327">
        <v>27</v>
      </c>
      <c r="O327">
        <v>166</v>
      </c>
      <c r="P327" s="9">
        <v>1.6300000000000001E-11</v>
      </c>
      <c r="Q327">
        <v>62</v>
      </c>
    </row>
    <row r="328" spans="1:17" ht="15">
      <c r="A328" t="s">
        <v>381</v>
      </c>
      <c r="B328" t="s">
        <v>382</v>
      </c>
      <c r="C328" t="str">
        <f t="shared" si="5"/>
        <v>BxCar17</v>
      </c>
      <c r="D328" t="s">
        <v>20</v>
      </c>
      <c r="E328" t="s">
        <v>401</v>
      </c>
      <c r="F328" t="s">
        <v>154</v>
      </c>
      <c r="G328" t="s">
        <v>23</v>
      </c>
      <c r="H328">
        <v>32.6</v>
      </c>
      <c r="I328">
        <v>665</v>
      </c>
      <c r="J328">
        <v>372</v>
      </c>
      <c r="K328">
        <v>18</v>
      </c>
      <c r="L328">
        <v>21</v>
      </c>
      <c r="M328">
        <v>656</v>
      </c>
      <c r="N328">
        <v>31</v>
      </c>
      <c r="O328">
        <v>648</v>
      </c>
      <c r="P328" s="9">
        <v>2.0299999999999999E-94</v>
      </c>
      <c r="Q328">
        <v>309</v>
      </c>
    </row>
    <row r="329" spans="1:17" ht="15">
      <c r="A329" t="s">
        <v>381</v>
      </c>
      <c r="B329" t="s">
        <v>382</v>
      </c>
      <c r="C329" t="str">
        <f t="shared" si="5"/>
        <v>BxCar17</v>
      </c>
      <c r="D329" t="s">
        <v>20</v>
      </c>
      <c r="E329" t="s">
        <v>402</v>
      </c>
      <c r="F329" t="s">
        <v>36</v>
      </c>
      <c r="G329" t="s">
        <v>23</v>
      </c>
      <c r="H329">
        <v>32.6</v>
      </c>
      <c r="I329">
        <v>1072</v>
      </c>
      <c r="J329">
        <v>599</v>
      </c>
      <c r="K329">
        <v>38</v>
      </c>
      <c r="L329">
        <v>26</v>
      </c>
      <c r="M329">
        <v>1055</v>
      </c>
      <c r="N329">
        <v>32</v>
      </c>
      <c r="O329">
        <v>1022</v>
      </c>
      <c r="P329" s="9">
        <v>1.3E-132</v>
      </c>
      <c r="Q329">
        <v>422</v>
      </c>
    </row>
    <row r="330" spans="1:17" ht="15">
      <c r="A330" t="s">
        <v>381</v>
      </c>
      <c r="B330" t="s">
        <v>382</v>
      </c>
      <c r="C330" t="str">
        <f t="shared" si="5"/>
        <v>BxCar17</v>
      </c>
      <c r="D330" t="s">
        <v>20</v>
      </c>
      <c r="E330" t="s">
        <v>403</v>
      </c>
      <c r="F330" t="s">
        <v>154</v>
      </c>
      <c r="G330" t="s">
        <v>23</v>
      </c>
      <c r="H330">
        <v>32</v>
      </c>
      <c r="I330">
        <v>1082</v>
      </c>
      <c r="J330">
        <v>604</v>
      </c>
      <c r="K330">
        <v>38</v>
      </c>
      <c r="L330">
        <v>12</v>
      </c>
      <c r="M330">
        <v>1033</v>
      </c>
      <c r="N330">
        <v>13</v>
      </c>
      <c r="O330">
        <v>1022</v>
      </c>
      <c r="P330" s="9">
        <v>5.2199999999999998E-136</v>
      </c>
      <c r="Q330">
        <v>430</v>
      </c>
    </row>
    <row r="331" spans="1:17" ht="15">
      <c r="A331" t="s">
        <v>381</v>
      </c>
      <c r="B331" t="s">
        <v>382</v>
      </c>
      <c r="C331" t="str">
        <f t="shared" si="5"/>
        <v>BxCar17</v>
      </c>
      <c r="D331" t="s">
        <v>20</v>
      </c>
      <c r="E331" t="s">
        <v>404</v>
      </c>
      <c r="F331" t="s">
        <v>22</v>
      </c>
      <c r="G331" t="s">
        <v>23</v>
      </c>
      <c r="H331">
        <v>31.2</v>
      </c>
      <c r="I331">
        <v>157</v>
      </c>
      <c r="J331">
        <v>86</v>
      </c>
      <c r="K331">
        <v>8</v>
      </c>
      <c r="L331">
        <v>24</v>
      </c>
      <c r="M331">
        <v>173</v>
      </c>
      <c r="N331">
        <v>31</v>
      </c>
      <c r="O331">
        <v>172</v>
      </c>
      <c r="P331" s="9">
        <v>2.4599999999999998E-10</v>
      </c>
      <c r="Q331">
        <v>58.2</v>
      </c>
    </row>
    <row r="332" spans="1:17" ht="15">
      <c r="A332" t="s">
        <v>381</v>
      </c>
      <c r="B332" t="s">
        <v>382</v>
      </c>
      <c r="C332" t="str">
        <f t="shared" si="5"/>
        <v>BxCar17</v>
      </c>
      <c r="D332" t="s">
        <v>20</v>
      </c>
      <c r="E332" t="s">
        <v>405</v>
      </c>
      <c r="F332" t="s">
        <v>25</v>
      </c>
      <c r="G332" t="s">
        <v>23</v>
      </c>
      <c r="H332">
        <v>30.9</v>
      </c>
      <c r="I332">
        <v>220</v>
      </c>
      <c r="J332">
        <v>120</v>
      </c>
      <c r="K332">
        <v>11</v>
      </c>
      <c r="L332">
        <v>24</v>
      </c>
      <c r="M332">
        <v>231</v>
      </c>
      <c r="N332">
        <v>31</v>
      </c>
      <c r="O332">
        <v>230</v>
      </c>
      <c r="P332" s="9">
        <v>8.4200000000000005E-13</v>
      </c>
      <c r="Q332">
        <v>64.7</v>
      </c>
    </row>
    <row r="333" spans="1:17" ht="15">
      <c r="A333" t="s">
        <v>381</v>
      </c>
      <c r="B333" t="s">
        <v>382</v>
      </c>
      <c r="C333" t="str">
        <f t="shared" si="5"/>
        <v>BxCar17</v>
      </c>
      <c r="D333" t="s">
        <v>20</v>
      </c>
      <c r="E333" t="s">
        <v>406</v>
      </c>
      <c r="F333" t="s">
        <v>307</v>
      </c>
      <c r="G333" t="s">
        <v>23</v>
      </c>
      <c r="H333">
        <v>30.8</v>
      </c>
      <c r="I333">
        <v>156</v>
      </c>
      <c r="J333">
        <v>88</v>
      </c>
      <c r="K333">
        <v>8</v>
      </c>
      <c r="L333">
        <v>26</v>
      </c>
      <c r="M333">
        <v>175</v>
      </c>
      <c r="N333">
        <v>31</v>
      </c>
      <c r="O333">
        <v>172</v>
      </c>
      <c r="P333" s="9">
        <v>1.09E-10</v>
      </c>
      <c r="Q333">
        <v>59.3</v>
      </c>
    </row>
    <row r="334" spans="1:17" ht="15">
      <c r="A334" t="s">
        <v>381</v>
      </c>
      <c r="B334" t="s">
        <v>382</v>
      </c>
      <c r="C334" t="str">
        <f t="shared" si="5"/>
        <v>BxCar17</v>
      </c>
      <c r="D334" t="s">
        <v>20</v>
      </c>
      <c r="E334" t="s">
        <v>407</v>
      </c>
      <c r="F334" t="s">
        <v>48</v>
      </c>
      <c r="G334" t="s">
        <v>23</v>
      </c>
      <c r="H334">
        <v>30.7</v>
      </c>
      <c r="I334">
        <v>1049</v>
      </c>
      <c r="J334">
        <v>633</v>
      </c>
      <c r="K334">
        <v>27</v>
      </c>
      <c r="L334">
        <v>48</v>
      </c>
      <c r="M334">
        <v>1055</v>
      </c>
      <c r="N334">
        <v>27</v>
      </c>
      <c r="O334">
        <v>1022</v>
      </c>
      <c r="P334" s="9">
        <v>2.7100000000000001E-118</v>
      </c>
      <c r="Q334">
        <v>383</v>
      </c>
    </row>
    <row r="335" spans="1:17" ht="15">
      <c r="A335" t="s">
        <v>381</v>
      </c>
      <c r="B335" t="s">
        <v>382</v>
      </c>
      <c r="C335" t="str">
        <f t="shared" si="5"/>
        <v>BxCar17</v>
      </c>
      <c r="D335" t="s">
        <v>20</v>
      </c>
      <c r="E335" t="s">
        <v>408</v>
      </c>
      <c r="F335" t="s">
        <v>38</v>
      </c>
      <c r="G335" t="s">
        <v>23</v>
      </c>
      <c r="H335">
        <v>30.6</v>
      </c>
      <c r="I335">
        <v>1067</v>
      </c>
      <c r="J335">
        <v>649</v>
      </c>
      <c r="K335">
        <v>28</v>
      </c>
      <c r="L335">
        <v>17</v>
      </c>
      <c r="M335">
        <v>1055</v>
      </c>
      <c r="N335">
        <v>19</v>
      </c>
      <c r="O335">
        <v>1022</v>
      </c>
      <c r="P335" s="9">
        <v>3.8400000000000002E-124</v>
      </c>
      <c r="Q335">
        <v>399</v>
      </c>
    </row>
    <row r="336" spans="1:17" ht="15">
      <c r="A336" t="s">
        <v>381</v>
      </c>
      <c r="B336" t="s">
        <v>382</v>
      </c>
      <c r="C336" t="str">
        <f t="shared" si="5"/>
        <v>BxCar17</v>
      </c>
      <c r="D336" t="s">
        <v>20</v>
      </c>
      <c r="E336" t="s">
        <v>409</v>
      </c>
      <c r="F336" t="s">
        <v>40</v>
      </c>
      <c r="G336" t="s">
        <v>23</v>
      </c>
      <c r="H336">
        <v>30.5</v>
      </c>
      <c r="I336">
        <v>1076</v>
      </c>
      <c r="J336">
        <v>647</v>
      </c>
      <c r="K336">
        <v>31</v>
      </c>
      <c r="L336">
        <v>8</v>
      </c>
      <c r="M336">
        <v>1045</v>
      </c>
      <c r="N336">
        <v>10</v>
      </c>
      <c r="O336">
        <v>1022</v>
      </c>
      <c r="P336" s="9">
        <v>8.3200000000000002E-124</v>
      </c>
      <c r="Q336">
        <v>398</v>
      </c>
    </row>
    <row r="337" spans="1:17" ht="15">
      <c r="A337" t="s">
        <v>381</v>
      </c>
      <c r="B337" t="s">
        <v>382</v>
      </c>
      <c r="C337" t="str">
        <f t="shared" si="5"/>
        <v>BxCar17</v>
      </c>
      <c r="D337" t="s">
        <v>20</v>
      </c>
      <c r="E337" t="s">
        <v>410</v>
      </c>
      <c r="F337" t="s">
        <v>154</v>
      </c>
      <c r="G337" t="s">
        <v>23</v>
      </c>
      <c r="H337">
        <v>30.5</v>
      </c>
      <c r="I337">
        <v>1103</v>
      </c>
      <c r="J337">
        <v>614</v>
      </c>
      <c r="K337">
        <v>32</v>
      </c>
      <c r="L337">
        <v>9</v>
      </c>
      <c r="M337">
        <v>1053</v>
      </c>
      <c r="N337">
        <v>15</v>
      </c>
      <c r="O337">
        <v>1022</v>
      </c>
      <c r="P337" s="9">
        <v>4.9600000000000002E-117</v>
      </c>
      <c r="Q337">
        <v>380</v>
      </c>
    </row>
    <row r="338" spans="1:17" ht="15">
      <c r="A338" t="s">
        <v>381</v>
      </c>
      <c r="B338" t="s">
        <v>382</v>
      </c>
      <c r="C338" t="str">
        <f t="shared" si="5"/>
        <v>BxCar17</v>
      </c>
      <c r="D338" t="s">
        <v>20</v>
      </c>
      <c r="E338" t="s">
        <v>411</v>
      </c>
      <c r="F338" t="s">
        <v>34</v>
      </c>
      <c r="G338" t="s">
        <v>23</v>
      </c>
      <c r="H338">
        <v>30.2</v>
      </c>
      <c r="I338">
        <v>1074</v>
      </c>
      <c r="J338">
        <v>663</v>
      </c>
      <c r="K338">
        <v>28</v>
      </c>
      <c r="L338">
        <v>8</v>
      </c>
      <c r="M338">
        <v>1055</v>
      </c>
      <c r="N338">
        <v>10</v>
      </c>
      <c r="O338">
        <v>1022</v>
      </c>
      <c r="P338" s="9">
        <v>1.0100000000000001E-126</v>
      </c>
      <c r="Q338">
        <v>406</v>
      </c>
    </row>
    <row r="339" spans="1:17" ht="15">
      <c r="A339" t="s">
        <v>381</v>
      </c>
      <c r="B339" t="s">
        <v>382</v>
      </c>
      <c r="C339" t="str">
        <f t="shared" si="5"/>
        <v>BxCar17</v>
      </c>
      <c r="D339" t="s">
        <v>20</v>
      </c>
      <c r="E339" t="s">
        <v>412</v>
      </c>
      <c r="F339" t="s">
        <v>36</v>
      </c>
      <c r="G339" t="s">
        <v>23</v>
      </c>
      <c r="H339">
        <v>29.5</v>
      </c>
      <c r="I339">
        <v>1051</v>
      </c>
      <c r="J339">
        <v>640</v>
      </c>
      <c r="K339">
        <v>36</v>
      </c>
      <c r="L339">
        <v>30</v>
      </c>
      <c r="M339">
        <v>1034</v>
      </c>
      <c r="N339">
        <v>27</v>
      </c>
      <c r="O339">
        <v>1022</v>
      </c>
      <c r="P339" s="9">
        <v>1.21E-114</v>
      </c>
      <c r="Q339">
        <v>373</v>
      </c>
    </row>
    <row r="340" spans="1:17" ht="15">
      <c r="A340" t="s">
        <v>381</v>
      </c>
      <c r="B340" t="s">
        <v>382</v>
      </c>
      <c r="C340" t="str">
        <f t="shared" si="5"/>
        <v>BxCar17</v>
      </c>
      <c r="D340" t="s">
        <v>20</v>
      </c>
      <c r="E340" t="s">
        <v>413</v>
      </c>
      <c r="F340" t="s">
        <v>32</v>
      </c>
      <c r="G340" t="s">
        <v>23</v>
      </c>
      <c r="H340">
        <v>28.6</v>
      </c>
      <c r="I340">
        <v>1119</v>
      </c>
      <c r="J340">
        <v>651</v>
      </c>
      <c r="K340">
        <v>37</v>
      </c>
      <c r="L340">
        <v>8</v>
      </c>
      <c r="M340">
        <v>1089</v>
      </c>
      <c r="N340">
        <v>15</v>
      </c>
      <c r="O340">
        <v>1022</v>
      </c>
      <c r="P340" s="9">
        <v>1.3999999999999999E-106</v>
      </c>
      <c r="Q340">
        <v>352</v>
      </c>
    </row>
    <row r="341" spans="1:17" ht="15">
      <c r="A341" t="s">
        <v>381</v>
      </c>
      <c r="B341" t="s">
        <v>382</v>
      </c>
      <c r="C341" t="str">
        <f t="shared" si="5"/>
        <v>BxCar17</v>
      </c>
      <c r="D341" t="s">
        <v>20</v>
      </c>
      <c r="E341" t="s">
        <v>414</v>
      </c>
      <c r="F341" t="s">
        <v>392</v>
      </c>
      <c r="G341" t="s">
        <v>23</v>
      </c>
      <c r="H341">
        <v>28.6</v>
      </c>
      <c r="I341">
        <v>182</v>
      </c>
      <c r="J341">
        <v>105</v>
      </c>
      <c r="K341">
        <v>9</v>
      </c>
      <c r="L341">
        <v>2</v>
      </c>
      <c r="M341">
        <v>173</v>
      </c>
      <c r="N341">
        <v>6</v>
      </c>
      <c r="O341">
        <v>172</v>
      </c>
      <c r="P341" s="9">
        <v>1.0700000000000001E-10</v>
      </c>
      <c r="Q341">
        <v>59.3</v>
      </c>
    </row>
    <row r="342" spans="1:17" ht="15">
      <c r="A342" t="s">
        <v>381</v>
      </c>
      <c r="B342" t="s">
        <v>382</v>
      </c>
      <c r="C342" t="str">
        <f t="shared" si="5"/>
        <v>BxCar17</v>
      </c>
      <c r="D342" t="s">
        <v>20</v>
      </c>
      <c r="E342" t="s">
        <v>415</v>
      </c>
      <c r="F342" t="s">
        <v>32</v>
      </c>
      <c r="G342" t="s">
        <v>23</v>
      </c>
      <c r="H342">
        <v>28.3</v>
      </c>
      <c r="I342">
        <v>1107</v>
      </c>
      <c r="J342">
        <v>629</v>
      </c>
      <c r="K342">
        <v>37</v>
      </c>
      <c r="L342">
        <v>130</v>
      </c>
      <c r="M342">
        <v>1189</v>
      </c>
      <c r="N342">
        <v>34</v>
      </c>
      <c r="O342">
        <v>1022</v>
      </c>
      <c r="P342" s="9">
        <v>6.1999999999999995E-104</v>
      </c>
      <c r="Q342">
        <v>347</v>
      </c>
    </row>
    <row r="343" spans="1:17" ht="15">
      <c r="A343" t="s">
        <v>381</v>
      </c>
      <c r="B343" t="s">
        <v>382</v>
      </c>
      <c r="C343" t="str">
        <f t="shared" si="5"/>
        <v>BxCar17</v>
      </c>
      <c r="D343" t="s">
        <v>20</v>
      </c>
      <c r="E343" t="s">
        <v>416</v>
      </c>
      <c r="F343" t="s">
        <v>32</v>
      </c>
      <c r="G343" t="s">
        <v>23</v>
      </c>
      <c r="H343">
        <v>27.9</v>
      </c>
      <c r="I343">
        <v>937</v>
      </c>
      <c r="J343">
        <v>517</v>
      </c>
      <c r="K343">
        <v>42</v>
      </c>
      <c r="L343">
        <v>29</v>
      </c>
      <c r="M343">
        <v>876</v>
      </c>
      <c r="N343">
        <v>145</v>
      </c>
      <c r="O343">
        <v>1011</v>
      </c>
      <c r="P343" s="9">
        <v>8.5699999999999993E-58</v>
      </c>
      <c r="Q343">
        <v>209</v>
      </c>
    </row>
    <row r="344" spans="1:17" ht="15">
      <c r="A344" t="s">
        <v>381</v>
      </c>
      <c r="B344" t="s">
        <v>382</v>
      </c>
      <c r="C344" t="str">
        <f t="shared" si="5"/>
        <v>BxCar17</v>
      </c>
      <c r="D344" t="s">
        <v>20</v>
      </c>
      <c r="E344" t="s">
        <v>417</v>
      </c>
      <c r="F344" t="s">
        <v>36</v>
      </c>
      <c r="G344" t="s">
        <v>23</v>
      </c>
      <c r="H344">
        <v>27.3</v>
      </c>
      <c r="I344">
        <v>810</v>
      </c>
      <c r="J344">
        <v>488</v>
      </c>
      <c r="K344">
        <v>23</v>
      </c>
      <c r="L344">
        <v>142</v>
      </c>
      <c r="M344">
        <v>942</v>
      </c>
      <c r="N344">
        <v>29</v>
      </c>
      <c r="O344">
        <v>746</v>
      </c>
      <c r="P344" s="9">
        <v>2.2800000000000001E-64</v>
      </c>
      <c r="Q344">
        <v>232</v>
      </c>
    </row>
    <row r="345" spans="1:17" ht="15">
      <c r="A345" t="s">
        <v>381</v>
      </c>
      <c r="B345" t="s">
        <v>382</v>
      </c>
      <c r="C345" t="str">
        <f t="shared" si="5"/>
        <v>BxCar17</v>
      </c>
      <c r="D345" t="s">
        <v>20</v>
      </c>
      <c r="E345" t="s">
        <v>418</v>
      </c>
      <c r="F345" t="s">
        <v>40</v>
      </c>
      <c r="G345" t="s">
        <v>23</v>
      </c>
      <c r="H345">
        <v>25</v>
      </c>
      <c r="I345">
        <v>1098</v>
      </c>
      <c r="J345">
        <v>697</v>
      </c>
      <c r="K345">
        <v>38</v>
      </c>
      <c r="L345">
        <v>9</v>
      </c>
      <c r="M345">
        <v>1074</v>
      </c>
      <c r="N345">
        <v>19</v>
      </c>
      <c r="O345">
        <v>1022</v>
      </c>
      <c r="P345" s="9">
        <v>1.02E-59</v>
      </c>
      <c r="Q345">
        <v>216</v>
      </c>
    </row>
    <row r="346" spans="1:17" ht="15">
      <c r="A346" t="s">
        <v>381</v>
      </c>
      <c r="B346" t="s">
        <v>382</v>
      </c>
      <c r="C346" t="str">
        <f t="shared" si="5"/>
        <v>BxCar17</v>
      </c>
      <c r="D346" t="s">
        <v>20</v>
      </c>
      <c r="E346" t="s">
        <v>419</v>
      </c>
      <c r="F346" t="s">
        <v>102</v>
      </c>
      <c r="G346" t="s">
        <v>23</v>
      </c>
      <c r="H346">
        <v>23.5</v>
      </c>
      <c r="I346">
        <v>247</v>
      </c>
      <c r="J346">
        <v>163</v>
      </c>
      <c r="K346">
        <v>8</v>
      </c>
      <c r="L346">
        <v>26</v>
      </c>
      <c r="M346">
        <v>264</v>
      </c>
      <c r="N346">
        <v>32</v>
      </c>
      <c r="O346">
        <v>260</v>
      </c>
      <c r="P346" s="9">
        <v>1.01E-9</v>
      </c>
      <c r="Q346">
        <v>55.8</v>
      </c>
    </row>
    <row r="347" spans="1:17" ht="15">
      <c r="A347" t="s">
        <v>381</v>
      </c>
      <c r="B347" t="s">
        <v>382</v>
      </c>
      <c r="C347" t="str">
        <f t="shared" si="5"/>
        <v>BxCar17</v>
      </c>
      <c r="D347" t="s">
        <v>20</v>
      </c>
      <c r="E347" t="s">
        <v>420</v>
      </c>
      <c r="F347" t="s">
        <v>164</v>
      </c>
      <c r="G347" t="s">
        <v>165</v>
      </c>
      <c r="H347">
        <v>41.7</v>
      </c>
      <c r="I347">
        <v>36</v>
      </c>
      <c r="J347">
        <v>20</v>
      </c>
      <c r="K347">
        <v>1</v>
      </c>
      <c r="L347">
        <v>582</v>
      </c>
      <c r="M347">
        <v>616</v>
      </c>
      <c r="N347">
        <v>674</v>
      </c>
      <c r="O347">
        <v>709</v>
      </c>
      <c r="P347" s="9">
        <v>4.7600000000000003E-2</v>
      </c>
      <c r="Q347">
        <v>31.2</v>
      </c>
    </row>
    <row r="348" spans="1:17" ht="15">
      <c r="A348" t="s">
        <v>381</v>
      </c>
      <c r="B348" t="s">
        <v>382</v>
      </c>
      <c r="C348" t="str">
        <f t="shared" si="5"/>
        <v>BxCar17</v>
      </c>
      <c r="D348" t="s">
        <v>20</v>
      </c>
      <c r="E348" t="s">
        <v>421</v>
      </c>
      <c r="F348" t="s">
        <v>364</v>
      </c>
      <c r="G348" t="s">
        <v>165</v>
      </c>
      <c r="H348">
        <v>38.5</v>
      </c>
      <c r="I348">
        <v>91</v>
      </c>
      <c r="J348">
        <v>50</v>
      </c>
      <c r="K348">
        <v>3</v>
      </c>
      <c r="L348">
        <v>12</v>
      </c>
      <c r="M348">
        <v>101</v>
      </c>
      <c r="N348">
        <v>27</v>
      </c>
      <c r="O348">
        <v>112</v>
      </c>
      <c r="P348" s="9">
        <v>1.32E-9</v>
      </c>
      <c r="Q348">
        <v>55.5</v>
      </c>
    </row>
    <row r="349" spans="1:17" ht="15">
      <c r="A349" t="s">
        <v>381</v>
      </c>
      <c r="B349" t="s">
        <v>382</v>
      </c>
      <c r="C349" t="str">
        <f t="shared" si="5"/>
        <v>BxCar17</v>
      </c>
      <c r="D349" t="s">
        <v>20</v>
      </c>
      <c r="E349" t="s">
        <v>422</v>
      </c>
      <c r="F349" t="s">
        <v>169</v>
      </c>
      <c r="G349" t="s">
        <v>165</v>
      </c>
      <c r="H349">
        <v>29.9</v>
      </c>
      <c r="I349">
        <v>167</v>
      </c>
      <c r="J349">
        <v>87</v>
      </c>
      <c r="K349">
        <v>8</v>
      </c>
      <c r="L349">
        <v>5</v>
      </c>
      <c r="M349">
        <v>165</v>
      </c>
      <c r="N349">
        <v>12</v>
      </c>
      <c r="O349">
        <v>154</v>
      </c>
      <c r="P349" s="9">
        <v>2.6700000000000001E-8</v>
      </c>
      <c r="Q349">
        <v>47</v>
      </c>
    </row>
    <row r="350" spans="1:17" ht="15">
      <c r="A350" t="s">
        <v>381</v>
      </c>
      <c r="B350" t="s">
        <v>382</v>
      </c>
      <c r="C350" t="str">
        <f t="shared" si="5"/>
        <v>BxCar17</v>
      </c>
      <c r="D350" t="s">
        <v>20</v>
      </c>
      <c r="E350" t="s">
        <v>423</v>
      </c>
      <c r="F350" t="s">
        <v>364</v>
      </c>
      <c r="G350" t="s">
        <v>165</v>
      </c>
      <c r="H350">
        <v>26.8</v>
      </c>
      <c r="I350">
        <v>1054</v>
      </c>
      <c r="J350">
        <v>654</v>
      </c>
      <c r="K350">
        <v>38</v>
      </c>
      <c r="L350">
        <v>23</v>
      </c>
      <c r="M350">
        <v>1016</v>
      </c>
      <c r="N350">
        <v>27</v>
      </c>
      <c r="O350">
        <v>1022</v>
      </c>
      <c r="P350" s="9">
        <v>3.2200000000000001E-77</v>
      </c>
      <c r="Q350">
        <v>268</v>
      </c>
    </row>
    <row r="351" spans="1:17" ht="15">
      <c r="A351" t="s">
        <v>381</v>
      </c>
      <c r="B351" t="s">
        <v>382</v>
      </c>
      <c r="C351" t="str">
        <f t="shared" si="5"/>
        <v>BxCar17</v>
      </c>
      <c r="D351" t="s">
        <v>20</v>
      </c>
      <c r="E351" t="s">
        <v>424</v>
      </c>
      <c r="F351" t="s">
        <v>425</v>
      </c>
      <c r="G351" t="s">
        <v>53</v>
      </c>
      <c r="H351">
        <v>38.299999999999997</v>
      </c>
      <c r="I351">
        <v>243</v>
      </c>
      <c r="J351">
        <v>130</v>
      </c>
      <c r="K351">
        <v>2</v>
      </c>
      <c r="L351">
        <v>22</v>
      </c>
      <c r="M351">
        <v>264</v>
      </c>
      <c r="N351">
        <v>32</v>
      </c>
      <c r="O351">
        <v>254</v>
      </c>
      <c r="P351" s="9">
        <v>1.4500000000000001E-44</v>
      </c>
      <c r="Q351">
        <v>155</v>
      </c>
    </row>
    <row r="352" spans="1:17" ht="15">
      <c r="A352" t="s">
        <v>381</v>
      </c>
      <c r="B352" t="s">
        <v>382</v>
      </c>
      <c r="C352" t="str">
        <f t="shared" si="5"/>
        <v>BxCar17</v>
      </c>
      <c r="D352" t="s">
        <v>20</v>
      </c>
      <c r="E352" t="s">
        <v>426</v>
      </c>
      <c r="F352" t="s">
        <v>425</v>
      </c>
      <c r="G352" t="s">
        <v>53</v>
      </c>
      <c r="H352">
        <v>33.5</v>
      </c>
      <c r="I352">
        <v>158</v>
      </c>
      <c r="J352">
        <v>83</v>
      </c>
      <c r="K352">
        <v>8</v>
      </c>
      <c r="L352">
        <v>4</v>
      </c>
      <c r="M352">
        <v>159</v>
      </c>
      <c r="N352">
        <v>14</v>
      </c>
      <c r="O352">
        <v>151</v>
      </c>
      <c r="P352" s="9">
        <v>5.47E-8</v>
      </c>
      <c r="Q352">
        <v>50.8</v>
      </c>
    </row>
    <row r="353" spans="1:17" ht="15">
      <c r="A353" t="s">
        <v>381</v>
      </c>
      <c r="B353" t="s">
        <v>382</v>
      </c>
      <c r="C353" t="str">
        <f t="shared" si="5"/>
        <v>BxCar17</v>
      </c>
      <c r="D353" t="s">
        <v>20</v>
      </c>
      <c r="E353" t="s">
        <v>427</v>
      </c>
      <c r="F353" t="s">
        <v>172</v>
      </c>
      <c r="G353" t="s">
        <v>53</v>
      </c>
      <c r="H353">
        <v>32.4</v>
      </c>
      <c r="I353">
        <v>188</v>
      </c>
      <c r="J353">
        <v>107</v>
      </c>
      <c r="K353">
        <v>4</v>
      </c>
      <c r="L353">
        <v>2</v>
      </c>
      <c r="M353">
        <v>188</v>
      </c>
      <c r="N353">
        <v>3</v>
      </c>
      <c r="O353">
        <v>171</v>
      </c>
      <c r="P353" s="9">
        <v>2.5699999999999999E-20</v>
      </c>
      <c r="Q353">
        <v>82</v>
      </c>
    </row>
    <row r="354" spans="1:17" ht="15">
      <c r="A354" t="s">
        <v>381</v>
      </c>
      <c r="B354" t="s">
        <v>382</v>
      </c>
      <c r="C354" t="str">
        <f t="shared" si="5"/>
        <v>BxCar17</v>
      </c>
      <c r="D354" t="s">
        <v>20</v>
      </c>
      <c r="E354" t="s">
        <v>428</v>
      </c>
      <c r="F354" t="s">
        <v>52</v>
      </c>
      <c r="G354" t="s">
        <v>53</v>
      </c>
      <c r="H354">
        <v>31.3</v>
      </c>
      <c r="I354">
        <v>1081</v>
      </c>
      <c r="J354">
        <v>657</v>
      </c>
      <c r="K354">
        <v>29</v>
      </c>
      <c r="L354">
        <v>4</v>
      </c>
      <c r="M354">
        <v>1058</v>
      </c>
      <c r="N354">
        <v>2</v>
      </c>
      <c r="O354">
        <v>1022</v>
      </c>
      <c r="P354" s="9">
        <v>6.4800000000000005E-147</v>
      </c>
      <c r="Q354">
        <v>460</v>
      </c>
    </row>
    <row r="355" spans="1:17" ht="15">
      <c r="A355" t="s">
        <v>381</v>
      </c>
      <c r="B355" t="s">
        <v>382</v>
      </c>
      <c r="C355" t="str">
        <f t="shared" si="5"/>
        <v>BxCar17</v>
      </c>
      <c r="D355" t="s">
        <v>20</v>
      </c>
      <c r="E355" t="s">
        <v>429</v>
      </c>
      <c r="F355" t="s">
        <v>172</v>
      </c>
      <c r="G355" t="s">
        <v>53</v>
      </c>
      <c r="H355">
        <v>30.1</v>
      </c>
      <c r="I355">
        <v>1077</v>
      </c>
      <c r="J355">
        <v>630</v>
      </c>
      <c r="K355">
        <v>33</v>
      </c>
      <c r="L355">
        <v>2</v>
      </c>
      <c r="M355">
        <v>1019</v>
      </c>
      <c r="N355">
        <v>10</v>
      </c>
      <c r="O355">
        <v>1022</v>
      </c>
      <c r="P355" s="9">
        <v>3.3299999999999998E-126</v>
      </c>
      <c r="Q355">
        <v>404</v>
      </c>
    </row>
    <row r="356" spans="1:17" ht="15">
      <c r="A356" t="s">
        <v>381</v>
      </c>
      <c r="B356" t="s">
        <v>382</v>
      </c>
      <c r="C356" t="str">
        <f t="shared" si="5"/>
        <v>BxCar17</v>
      </c>
      <c r="D356" t="s">
        <v>20</v>
      </c>
      <c r="E356" t="s">
        <v>430</v>
      </c>
      <c r="F356" t="s">
        <v>182</v>
      </c>
      <c r="G356" t="s">
        <v>53</v>
      </c>
      <c r="H356">
        <v>30.1</v>
      </c>
      <c r="I356">
        <v>1053</v>
      </c>
      <c r="J356">
        <v>644</v>
      </c>
      <c r="K356">
        <v>30</v>
      </c>
      <c r="L356">
        <v>29</v>
      </c>
      <c r="M356">
        <v>1046</v>
      </c>
      <c r="N356">
        <v>27</v>
      </c>
      <c r="O356">
        <v>1022</v>
      </c>
      <c r="P356" s="9">
        <v>2.1E-113</v>
      </c>
      <c r="Q356">
        <v>370</v>
      </c>
    </row>
    <row r="357" spans="1:17" ht="15">
      <c r="A357" t="s">
        <v>381</v>
      </c>
      <c r="B357" t="s">
        <v>382</v>
      </c>
      <c r="C357" t="str">
        <f t="shared" si="5"/>
        <v>BxCar17</v>
      </c>
      <c r="D357" t="s">
        <v>20</v>
      </c>
      <c r="E357" t="s">
        <v>431</v>
      </c>
      <c r="F357" t="s">
        <v>300</v>
      </c>
      <c r="G357" t="s">
        <v>53</v>
      </c>
      <c r="H357">
        <v>29.9</v>
      </c>
      <c r="I357">
        <v>231</v>
      </c>
      <c r="J357">
        <v>136</v>
      </c>
      <c r="K357">
        <v>12</v>
      </c>
      <c r="L357">
        <v>12</v>
      </c>
      <c r="M357">
        <v>233</v>
      </c>
      <c r="N357">
        <v>18</v>
      </c>
      <c r="O357">
        <v>231</v>
      </c>
      <c r="P357" s="9">
        <v>1.6100000000000001E-10</v>
      </c>
      <c r="Q357">
        <v>58.5</v>
      </c>
    </row>
    <row r="358" spans="1:17" ht="15">
      <c r="A358" t="s">
        <v>381</v>
      </c>
      <c r="B358" t="s">
        <v>382</v>
      </c>
      <c r="C358" t="str">
        <f t="shared" si="5"/>
        <v>BxCar17</v>
      </c>
      <c r="D358" t="s">
        <v>20</v>
      </c>
      <c r="E358" t="s">
        <v>432</v>
      </c>
      <c r="F358" t="s">
        <v>172</v>
      </c>
      <c r="G358" t="s">
        <v>53</v>
      </c>
      <c r="H358">
        <v>29.2</v>
      </c>
      <c r="I358">
        <v>1073</v>
      </c>
      <c r="J358">
        <v>650</v>
      </c>
      <c r="K358">
        <v>33</v>
      </c>
      <c r="L358">
        <v>69</v>
      </c>
      <c r="M358">
        <v>1109</v>
      </c>
      <c r="N358">
        <v>28</v>
      </c>
      <c r="O358">
        <v>1022</v>
      </c>
      <c r="P358" s="9">
        <v>7.1700000000000005E-114</v>
      </c>
      <c r="Q358">
        <v>372</v>
      </c>
    </row>
    <row r="359" spans="1:17" ht="15">
      <c r="A359" t="s">
        <v>381</v>
      </c>
      <c r="B359" t="s">
        <v>382</v>
      </c>
      <c r="C359" t="str">
        <f t="shared" si="5"/>
        <v>BxCar17</v>
      </c>
      <c r="D359" t="s">
        <v>20</v>
      </c>
      <c r="E359" t="s">
        <v>433</v>
      </c>
      <c r="F359" t="s">
        <v>172</v>
      </c>
      <c r="G359" t="s">
        <v>53</v>
      </c>
      <c r="H359">
        <v>28.8</v>
      </c>
      <c r="I359">
        <v>1104</v>
      </c>
      <c r="J359">
        <v>624</v>
      </c>
      <c r="K359">
        <v>37</v>
      </c>
      <c r="L359">
        <v>35</v>
      </c>
      <c r="M359">
        <v>1086</v>
      </c>
      <c r="N359">
        <v>29</v>
      </c>
      <c r="O359">
        <v>1022</v>
      </c>
      <c r="P359" s="9">
        <v>3.6600000000000002E-101</v>
      </c>
      <c r="Q359">
        <v>337</v>
      </c>
    </row>
    <row r="360" spans="1:17" ht="15">
      <c r="A360" t="s">
        <v>381</v>
      </c>
      <c r="B360" t="s">
        <v>382</v>
      </c>
      <c r="C360" t="str">
        <f t="shared" si="5"/>
        <v>BxCar17</v>
      </c>
      <c r="D360" t="s">
        <v>20</v>
      </c>
      <c r="E360" t="s">
        <v>434</v>
      </c>
      <c r="F360" t="s">
        <v>52</v>
      </c>
      <c r="G360" t="s">
        <v>53</v>
      </c>
      <c r="H360">
        <v>28.1</v>
      </c>
      <c r="I360">
        <v>1117</v>
      </c>
      <c r="J360">
        <v>619</v>
      </c>
      <c r="K360">
        <v>37</v>
      </c>
      <c r="L360">
        <v>48</v>
      </c>
      <c r="M360">
        <v>1101</v>
      </c>
      <c r="N360">
        <v>27</v>
      </c>
      <c r="O360">
        <v>1022</v>
      </c>
      <c r="P360" s="9">
        <v>1.13E-99</v>
      </c>
      <c r="Q360">
        <v>333</v>
      </c>
    </row>
    <row r="361" spans="1:17" ht="15">
      <c r="A361" t="s">
        <v>381</v>
      </c>
      <c r="B361" t="s">
        <v>382</v>
      </c>
      <c r="C361" t="str">
        <f t="shared" si="5"/>
        <v>BxCar17</v>
      </c>
      <c r="D361" t="s">
        <v>20</v>
      </c>
      <c r="E361" t="s">
        <v>435</v>
      </c>
      <c r="F361" t="s">
        <v>425</v>
      </c>
      <c r="G361" t="s">
        <v>53</v>
      </c>
      <c r="H361">
        <v>26.2</v>
      </c>
      <c r="I361">
        <v>1057</v>
      </c>
      <c r="J361">
        <v>655</v>
      </c>
      <c r="K361">
        <v>36</v>
      </c>
      <c r="L361">
        <v>151</v>
      </c>
      <c r="M361">
        <v>1151</v>
      </c>
      <c r="N361">
        <v>35</v>
      </c>
      <c r="O361">
        <v>1022</v>
      </c>
      <c r="P361" s="9">
        <v>6.0900000000000003E-65</v>
      </c>
      <c r="Q361">
        <v>233</v>
      </c>
    </row>
    <row r="362" spans="1:17" ht="15">
      <c r="A362" t="s">
        <v>381</v>
      </c>
      <c r="B362" t="s">
        <v>382</v>
      </c>
      <c r="C362" t="str">
        <f t="shared" si="5"/>
        <v>BxCar17</v>
      </c>
      <c r="D362" t="s">
        <v>20</v>
      </c>
      <c r="E362" t="s">
        <v>436</v>
      </c>
      <c r="F362" t="s">
        <v>172</v>
      </c>
      <c r="G362" t="s">
        <v>53</v>
      </c>
      <c r="H362">
        <v>26.2</v>
      </c>
      <c r="I362">
        <v>225</v>
      </c>
      <c r="J362">
        <v>138</v>
      </c>
      <c r="K362">
        <v>9</v>
      </c>
      <c r="L362">
        <v>6</v>
      </c>
      <c r="M362">
        <v>219</v>
      </c>
      <c r="N362">
        <v>15</v>
      </c>
      <c r="O362">
        <v>222</v>
      </c>
      <c r="P362" s="9">
        <v>3.1500000000000001E-12</v>
      </c>
      <c r="Q362">
        <v>64.3</v>
      </c>
    </row>
    <row r="363" spans="1:17" ht="15">
      <c r="A363" t="s">
        <v>381</v>
      </c>
      <c r="B363" t="s">
        <v>382</v>
      </c>
      <c r="C363" t="str">
        <f t="shared" si="5"/>
        <v>BxCar17</v>
      </c>
      <c r="D363" t="s">
        <v>20</v>
      </c>
      <c r="E363" t="s">
        <v>437</v>
      </c>
      <c r="F363" t="s">
        <v>425</v>
      </c>
      <c r="G363" t="s">
        <v>53</v>
      </c>
      <c r="H363">
        <v>25.7</v>
      </c>
      <c r="I363">
        <v>210</v>
      </c>
      <c r="J363">
        <v>139</v>
      </c>
      <c r="K363">
        <v>7</v>
      </c>
      <c r="L363">
        <v>23</v>
      </c>
      <c r="M363">
        <v>228</v>
      </c>
      <c r="N363">
        <v>35</v>
      </c>
      <c r="O363">
        <v>231</v>
      </c>
      <c r="P363" s="9">
        <v>3.96E-7</v>
      </c>
      <c r="Q363">
        <v>47.4</v>
      </c>
    </row>
    <row r="364" spans="1:17" ht="15">
      <c r="A364" t="s">
        <v>381</v>
      </c>
      <c r="B364" t="s">
        <v>382</v>
      </c>
      <c r="C364" t="str">
        <f t="shared" si="5"/>
        <v>BxCar17</v>
      </c>
      <c r="D364" t="s">
        <v>20</v>
      </c>
      <c r="E364" t="s">
        <v>438</v>
      </c>
      <c r="F364" t="s">
        <v>300</v>
      </c>
      <c r="G364" t="s">
        <v>53</v>
      </c>
      <c r="H364">
        <v>24.4</v>
      </c>
      <c r="I364">
        <v>948</v>
      </c>
      <c r="J364">
        <v>591</v>
      </c>
      <c r="K364">
        <v>38</v>
      </c>
      <c r="L364">
        <v>7</v>
      </c>
      <c r="M364">
        <v>883</v>
      </c>
      <c r="N364">
        <v>14</v>
      </c>
      <c r="O364">
        <v>906</v>
      </c>
      <c r="P364" s="9">
        <v>1.3E-39</v>
      </c>
      <c r="Q364">
        <v>153</v>
      </c>
    </row>
    <row r="365" spans="1:17" ht="15">
      <c r="A365" t="s">
        <v>439</v>
      </c>
      <c r="B365" t="s">
        <v>440</v>
      </c>
      <c r="C365" t="str">
        <f t="shared" si="5"/>
        <v>BxCar17</v>
      </c>
      <c r="D365" t="s">
        <v>20</v>
      </c>
      <c r="E365" t="s">
        <v>441</v>
      </c>
      <c r="F365" t="s">
        <v>77</v>
      </c>
      <c r="G365" t="s">
        <v>23</v>
      </c>
      <c r="H365">
        <v>57.7</v>
      </c>
      <c r="I365">
        <v>594</v>
      </c>
      <c r="J365">
        <v>234</v>
      </c>
      <c r="K365">
        <v>7</v>
      </c>
      <c r="L365">
        <v>3</v>
      </c>
      <c r="M365">
        <v>579</v>
      </c>
      <c r="N365">
        <v>2</v>
      </c>
      <c r="O365">
        <v>595</v>
      </c>
      <c r="P365" s="9">
        <v>1.5200000000000001E-241</v>
      </c>
      <c r="Q365">
        <v>672</v>
      </c>
    </row>
    <row r="366" spans="1:17" ht="15">
      <c r="A366" t="s">
        <v>439</v>
      </c>
      <c r="B366" t="s">
        <v>440</v>
      </c>
      <c r="C366" t="str">
        <f t="shared" si="5"/>
        <v>BxCar17</v>
      </c>
      <c r="D366" t="s">
        <v>20</v>
      </c>
      <c r="E366" t="s">
        <v>442</v>
      </c>
      <c r="F366" t="s">
        <v>25</v>
      </c>
      <c r="G366" t="s">
        <v>23</v>
      </c>
      <c r="H366">
        <v>57.7</v>
      </c>
      <c r="I366">
        <v>594</v>
      </c>
      <c r="J366">
        <v>234</v>
      </c>
      <c r="K366">
        <v>7</v>
      </c>
      <c r="L366">
        <v>3</v>
      </c>
      <c r="M366">
        <v>579</v>
      </c>
      <c r="N366">
        <v>2</v>
      </c>
      <c r="O366">
        <v>595</v>
      </c>
      <c r="P366" s="9">
        <v>1.5200000000000001E-241</v>
      </c>
      <c r="Q366">
        <v>672</v>
      </c>
    </row>
    <row r="367" spans="1:17" ht="15">
      <c r="A367" t="s">
        <v>439</v>
      </c>
      <c r="B367" t="s">
        <v>440</v>
      </c>
      <c r="C367" t="str">
        <f t="shared" si="5"/>
        <v>BxCar17</v>
      </c>
      <c r="D367" t="s">
        <v>20</v>
      </c>
      <c r="E367" t="s">
        <v>443</v>
      </c>
      <c r="F367" t="s">
        <v>25</v>
      </c>
      <c r="G367" t="s">
        <v>23</v>
      </c>
      <c r="H367">
        <v>56.1</v>
      </c>
      <c r="I367">
        <v>594</v>
      </c>
      <c r="J367">
        <v>244</v>
      </c>
      <c r="K367">
        <v>8</v>
      </c>
      <c r="L367">
        <v>3</v>
      </c>
      <c r="M367">
        <v>579</v>
      </c>
      <c r="N367">
        <v>2</v>
      </c>
      <c r="O367">
        <v>595</v>
      </c>
      <c r="P367" s="9">
        <v>1.66E-233</v>
      </c>
      <c r="Q367">
        <v>652</v>
      </c>
    </row>
    <row r="368" spans="1:17" ht="15">
      <c r="A368" t="s">
        <v>439</v>
      </c>
      <c r="B368" t="s">
        <v>440</v>
      </c>
      <c r="C368" t="str">
        <f t="shared" si="5"/>
        <v>BxCar17</v>
      </c>
      <c r="D368" t="s">
        <v>20</v>
      </c>
      <c r="E368" t="s">
        <v>444</v>
      </c>
      <c r="F368" t="s">
        <v>34</v>
      </c>
      <c r="G368" t="s">
        <v>23</v>
      </c>
      <c r="H368">
        <v>48</v>
      </c>
      <c r="I368">
        <v>606</v>
      </c>
      <c r="J368">
        <v>284</v>
      </c>
      <c r="K368">
        <v>11</v>
      </c>
      <c r="L368">
        <v>10</v>
      </c>
      <c r="M368">
        <v>599</v>
      </c>
      <c r="N368">
        <v>8</v>
      </c>
      <c r="O368">
        <v>598</v>
      </c>
      <c r="P368" s="9">
        <v>2.3299999999999999E-187</v>
      </c>
      <c r="Q368">
        <v>535</v>
      </c>
    </row>
    <row r="369" spans="1:17" ht="15">
      <c r="A369" t="s">
        <v>439</v>
      </c>
      <c r="B369" t="s">
        <v>440</v>
      </c>
      <c r="C369" t="str">
        <f t="shared" si="5"/>
        <v>BxCar17</v>
      </c>
      <c r="D369" t="s">
        <v>20</v>
      </c>
      <c r="E369" t="s">
        <v>445</v>
      </c>
      <c r="F369" t="s">
        <v>30</v>
      </c>
      <c r="G369" t="s">
        <v>23</v>
      </c>
      <c r="H369">
        <v>40.6</v>
      </c>
      <c r="I369">
        <v>608</v>
      </c>
      <c r="J369">
        <v>325</v>
      </c>
      <c r="K369">
        <v>15</v>
      </c>
      <c r="L369">
        <v>12</v>
      </c>
      <c r="M369">
        <v>603</v>
      </c>
      <c r="N369">
        <v>11</v>
      </c>
      <c r="O369">
        <v>598</v>
      </c>
      <c r="P369" s="9">
        <v>1.2199999999999999E-134</v>
      </c>
      <c r="Q369">
        <v>400</v>
      </c>
    </row>
    <row r="370" spans="1:17" ht="15">
      <c r="A370" t="s">
        <v>439</v>
      </c>
      <c r="B370" t="s">
        <v>440</v>
      </c>
      <c r="C370" t="str">
        <f t="shared" si="5"/>
        <v>BxCar17</v>
      </c>
      <c r="D370" t="s">
        <v>20</v>
      </c>
      <c r="E370" t="s">
        <v>446</v>
      </c>
      <c r="F370" t="s">
        <v>77</v>
      </c>
      <c r="G370" t="s">
        <v>23</v>
      </c>
      <c r="H370">
        <v>39.799999999999997</v>
      </c>
      <c r="I370">
        <v>616</v>
      </c>
      <c r="J370">
        <v>337</v>
      </c>
      <c r="K370">
        <v>12</v>
      </c>
      <c r="L370">
        <v>3</v>
      </c>
      <c r="M370">
        <v>603</v>
      </c>
      <c r="N370">
        <v>2</v>
      </c>
      <c r="O370">
        <v>598</v>
      </c>
      <c r="P370" s="9">
        <v>7.6000000000000006E-133</v>
      </c>
      <c r="Q370">
        <v>396</v>
      </c>
    </row>
    <row r="371" spans="1:17" ht="15">
      <c r="A371" t="s">
        <v>439</v>
      </c>
      <c r="B371" t="s">
        <v>440</v>
      </c>
      <c r="C371" t="str">
        <f t="shared" si="5"/>
        <v>BxCar17</v>
      </c>
      <c r="D371" t="s">
        <v>20</v>
      </c>
      <c r="E371" t="s">
        <v>447</v>
      </c>
      <c r="F371" t="s">
        <v>48</v>
      </c>
      <c r="G371" t="s">
        <v>23</v>
      </c>
      <c r="H371">
        <v>36.6</v>
      </c>
      <c r="I371">
        <v>361</v>
      </c>
      <c r="J371">
        <v>200</v>
      </c>
      <c r="K371">
        <v>10</v>
      </c>
      <c r="L371">
        <v>3</v>
      </c>
      <c r="M371">
        <v>354</v>
      </c>
      <c r="N371">
        <v>5</v>
      </c>
      <c r="O371">
        <v>345</v>
      </c>
      <c r="P371" s="9">
        <v>2.4200000000000001E-52</v>
      </c>
      <c r="Q371">
        <v>187</v>
      </c>
    </row>
    <row r="372" spans="1:17" ht="15">
      <c r="A372" t="s">
        <v>439</v>
      </c>
      <c r="B372" t="s">
        <v>440</v>
      </c>
      <c r="C372" t="str">
        <f t="shared" si="5"/>
        <v>BxCar17</v>
      </c>
      <c r="D372" t="s">
        <v>20</v>
      </c>
      <c r="E372" t="s">
        <v>448</v>
      </c>
      <c r="F372" t="s">
        <v>48</v>
      </c>
      <c r="G372" t="s">
        <v>23</v>
      </c>
      <c r="H372">
        <v>35</v>
      </c>
      <c r="I372">
        <v>403</v>
      </c>
      <c r="J372">
        <v>219</v>
      </c>
      <c r="K372">
        <v>12</v>
      </c>
      <c r="L372">
        <v>3</v>
      </c>
      <c r="M372">
        <v>394</v>
      </c>
      <c r="N372">
        <v>5</v>
      </c>
      <c r="O372">
        <v>375</v>
      </c>
      <c r="P372" s="9">
        <v>5.2899999999999996E-53</v>
      </c>
      <c r="Q372">
        <v>189</v>
      </c>
    </row>
    <row r="373" spans="1:17" ht="15">
      <c r="A373" t="s">
        <v>439</v>
      </c>
      <c r="B373" t="s">
        <v>440</v>
      </c>
      <c r="C373" t="str">
        <f t="shared" si="5"/>
        <v>BxCar17</v>
      </c>
      <c r="D373" t="s">
        <v>20</v>
      </c>
      <c r="E373" t="s">
        <v>449</v>
      </c>
      <c r="F373" t="s">
        <v>44</v>
      </c>
      <c r="G373" t="s">
        <v>23</v>
      </c>
      <c r="H373">
        <v>34</v>
      </c>
      <c r="I373">
        <v>356</v>
      </c>
      <c r="J373">
        <v>209</v>
      </c>
      <c r="K373">
        <v>8</v>
      </c>
      <c r="L373">
        <v>11</v>
      </c>
      <c r="M373">
        <v>361</v>
      </c>
      <c r="N373">
        <v>5</v>
      </c>
      <c r="O373">
        <v>339</v>
      </c>
      <c r="P373" s="9">
        <v>5.7499999999999998E-47</v>
      </c>
      <c r="Q373">
        <v>171</v>
      </c>
    </row>
    <row r="374" spans="1:17" ht="15">
      <c r="A374" t="s">
        <v>439</v>
      </c>
      <c r="B374" t="s">
        <v>440</v>
      </c>
      <c r="C374" t="str">
        <f t="shared" si="5"/>
        <v>BxCar17</v>
      </c>
      <c r="D374" t="s">
        <v>20</v>
      </c>
      <c r="E374" t="s">
        <v>450</v>
      </c>
      <c r="F374" t="s">
        <v>46</v>
      </c>
      <c r="G374" t="s">
        <v>23</v>
      </c>
      <c r="H374">
        <v>33.9</v>
      </c>
      <c r="I374">
        <v>348</v>
      </c>
      <c r="J374">
        <v>207</v>
      </c>
      <c r="K374">
        <v>10</v>
      </c>
      <c r="L374">
        <v>16</v>
      </c>
      <c r="M374">
        <v>353</v>
      </c>
      <c r="N374">
        <v>9</v>
      </c>
      <c r="O374">
        <v>343</v>
      </c>
      <c r="P374" s="9">
        <v>1.07E-47</v>
      </c>
      <c r="Q374">
        <v>172</v>
      </c>
    </row>
    <row r="375" spans="1:17" ht="15">
      <c r="A375" t="s">
        <v>439</v>
      </c>
      <c r="B375" t="s">
        <v>440</v>
      </c>
      <c r="C375" t="str">
        <f t="shared" si="5"/>
        <v>BxCar17</v>
      </c>
      <c r="D375" t="s">
        <v>20</v>
      </c>
      <c r="E375" t="s">
        <v>451</v>
      </c>
      <c r="F375" t="s">
        <v>30</v>
      </c>
      <c r="G375" t="s">
        <v>23</v>
      </c>
      <c r="H375">
        <v>28.8</v>
      </c>
      <c r="I375">
        <v>718</v>
      </c>
      <c r="J375">
        <v>359</v>
      </c>
      <c r="K375">
        <v>23</v>
      </c>
      <c r="L375">
        <v>5</v>
      </c>
      <c r="M375">
        <v>697</v>
      </c>
      <c r="N375">
        <v>2</v>
      </c>
      <c r="O375">
        <v>592</v>
      </c>
      <c r="P375" s="9">
        <v>9.62E-62</v>
      </c>
      <c r="Q375">
        <v>211</v>
      </c>
    </row>
    <row r="376" spans="1:17" ht="15">
      <c r="A376" t="s">
        <v>439</v>
      </c>
      <c r="B376" t="s">
        <v>440</v>
      </c>
      <c r="C376" t="str">
        <f t="shared" si="5"/>
        <v>BxCar17</v>
      </c>
      <c r="D376" t="s">
        <v>20</v>
      </c>
      <c r="E376" t="s">
        <v>452</v>
      </c>
      <c r="F376" t="s">
        <v>38</v>
      </c>
      <c r="G376" t="s">
        <v>23</v>
      </c>
      <c r="H376">
        <v>28.1</v>
      </c>
      <c r="I376">
        <v>627</v>
      </c>
      <c r="J376">
        <v>350</v>
      </c>
      <c r="K376">
        <v>26</v>
      </c>
      <c r="L376">
        <v>19</v>
      </c>
      <c r="M376">
        <v>594</v>
      </c>
      <c r="N376">
        <v>19</v>
      </c>
      <c r="O376">
        <v>595</v>
      </c>
      <c r="P376" s="9">
        <v>2.5800000000000002E-49</v>
      </c>
      <c r="Q376">
        <v>175</v>
      </c>
    </row>
    <row r="377" spans="1:17" ht="15">
      <c r="A377" t="s">
        <v>453</v>
      </c>
      <c r="B377" t="s">
        <v>201</v>
      </c>
      <c r="C377" t="str">
        <f t="shared" si="5"/>
        <v>BxCar17</v>
      </c>
      <c r="D377" t="s">
        <v>20</v>
      </c>
      <c r="E377" t="s">
        <v>454</v>
      </c>
      <c r="F377" t="s">
        <v>34</v>
      </c>
      <c r="G377" t="s">
        <v>23</v>
      </c>
      <c r="H377">
        <v>30.9</v>
      </c>
      <c r="I377">
        <v>181</v>
      </c>
      <c r="J377">
        <v>99</v>
      </c>
      <c r="K377">
        <v>7</v>
      </c>
      <c r="L377">
        <v>1</v>
      </c>
      <c r="M377">
        <v>179</v>
      </c>
      <c r="N377">
        <v>1</v>
      </c>
      <c r="O377">
        <v>157</v>
      </c>
      <c r="P377" s="9">
        <v>3.4500000000000001E-15</v>
      </c>
      <c r="Q377">
        <v>72.400000000000006</v>
      </c>
    </row>
    <row r="378" spans="1:17" ht="15">
      <c r="A378" t="s">
        <v>453</v>
      </c>
      <c r="B378" t="s">
        <v>201</v>
      </c>
      <c r="C378" t="str">
        <f t="shared" si="5"/>
        <v>BxCar17</v>
      </c>
      <c r="D378" t="s">
        <v>20</v>
      </c>
      <c r="E378" t="s">
        <v>455</v>
      </c>
      <c r="F378" t="s">
        <v>38</v>
      </c>
      <c r="G378" t="s">
        <v>23</v>
      </c>
      <c r="H378">
        <v>28.2</v>
      </c>
      <c r="I378">
        <v>124</v>
      </c>
      <c r="J378">
        <v>66</v>
      </c>
      <c r="K378">
        <v>6</v>
      </c>
      <c r="L378">
        <v>4</v>
      </c>
      <c r="M378">
        <v>108</v>
      </c>
      <c r="N378">
        <v>7</v>
      </c>
      <c r="O378">
        <v>126</v>
      </c>
      <c r="P378" s="9">
        <v>1.3799999999999999E-3</v>
      </c>
      <c r="Q378">
        <v>35</v>
      </c>
    </row>
    <row r="379" spans="1:17" ht="15">
      <c r="A379" t="s">
        <v>456</v>
      </c>
      <c r="B379" t="s">
        <v>201</v>
      </c>
      <c r="C379" t="str">
        <f t="shared" si="5"/>
        <v>BxCar17</v>
      </c>
      <c r="D379" t="s">
        <v>20</v>
      </c>
      <c r="E379" t="s">
        <v>457</v>
      </c>
      <c r="F379" t="s">
        <v>77</v>
      </c>
      <c r="G379" t="s">
        <v>23</v>
      </c>
      <c r="H379">
        <v>23.1</v>
      </c>
      <c r="I379">
        <v>590</v>
      </c>
      <c r="J379">
        <v>354</v>
      </c>
      <c r="K379">
        <v>26</v>
      </c>
      <c r="L379">
        <v>30</v>
      </c>
      <c r="M379">
        <v>570</v>
      </c>
      <c r="N379">
        <v>144</v>
      </c>
      <c r="O379">
        <v>682</v>
      </c>
      <c r="P379" s="9">
        <v>4.61E-14</v>
      </c>
      <c r="Q379">
        <v>68.900000000000006</v>
      </c>
    </row>
    <row r="380" spans="1:17" ht="15">
      <c r="A380" t="s">
        <v>456</v>
      </c>
      <c r="B380" t="s">
        <v>201</v>
      </c>
      <c r="C380" t="str">
        <f t="shared" si="5"/>
        <v>BxCar17</v>
      </c>
      <c r="D380" t="s">
        <v>20</v>
      </c>
      <c r="E380" t="s">
        <v>458</v>
      </c>
      <c r="F380" t="s">
        <v>25</v>
      </c>
      <c r="G380" t="s">
        <v>23</v>
      </c>
      <c r="H380">
        <v>23.1</v>
      </c>
      <c r="I380">
        <v>590</v>
      </c>
      <c r="J380">
        <v>354</v>
      </c>
      <c r="K380">
        <v>26</v>
      </c>
      <c r="L380">
        <v>30</v>
      </c>
      <c r="M380">
        <v>570</v>
      </c>
      <c r="N380">
        <v>144</v>
      </c>
      <c r="O380">
        <v>682</v>
      </c>
      <c r="P380" s="9">
        <v>4.61E-14</v>
      </c>
      <c r="Q380">
        <v>68.900000000000006</v>
      </c>
    </row>
    <row r="381" spans="1:17" ht="15">
      <c r="A381" t="s">
        <v>456</v>
      </c>
      <c r="B381" t="s">
        <v>201</v>
      </c>
      <c r="C381" t="str">
        <f t="shared" si="5"/>
        <v>BxCar17</v>
      </c>
      <c r="D381" t="s">
        <v>20</v>
      </c>
      <c r="E381" t="s">
        <v>459</v>
      </c>
      <c r="F381" t="s">
        <v>25</v>
      </c>
      <c r="G381" t="s">
        <v>23</v>
      </c>
      <c r="H381">
        <v>22.6</v>
      </c>
      <c r="I381">
        <v>558</v>
      </c>
      <c r="J381">
        <v>335</v>
      </c>
      <c r="K381">
        <v>26</v>
      </c>
      <c r="L381">
        <v>61</v>
      </c>
      <c r="M381">
        <v>570</v>
      </c>
      <c r="N381">
        <v>174</v>
      </c>
      <c r="O381">
        <v>682</v>
      </c>
      <c r="P381" s="9">
        <v>2.2499999999999999E-9</v>
      </c>
      <c r="Q381">
        <v>53.9</v>
      </c>
    </row>
    <row r="382" spans="1:17" ht="15">
      <c r="A382" t="s">
        <v>460</v>
      </c>
      <c r="B382" t="s">
        <v>461</v>
      </c>
      <c r="C382" t="str">
        <f t="shared" si="5"/>
        <v>BxCar17</v>
      </c>
      <c r="D382" t="s">
        <v>20</v>
      </c>
      <c r="E382" t="s">
        <v>462</v>
      </c>
      <c r="F382" t="s">
        <v>38</v>
      </c>
      <c r="G382" t="s">
        <v>23</v>
      </c>
      <c r="H382">
        <v>50.3</v>
      </c>
      <c r="I382">
        <v>302</v>
      </c>
      <c r="J382">
        <v>140</v>
      </c>
      <c r="K382">
        <v>5</v>
      </c>
      <c r="L382">
        <v>71</v>
      </c>
      <c r="M382">
        <v>369</v>
      </c>
      <c r="N382">
        <v>73</v>
      </c>
      <c r="O382">
        <v>367</v>
      </c>
      <c r="P382" s="9">
        <v>1.04E-100</v>
      </c>
      <c r="Q382">
        <v>297</v>
      </c>
    </row>
    <row r="383" spans="1:17" ht="15">
      <c r="A383" t="s">
        <v>460</v>
      </c>
      <c r="B383" t="s">
        <v>461</v>
      </c>
      <c r="C383" t="str">
        <f t="shared" si="5"/>
        <v>BxCar17</v>
      </c>
      <c r="D383" t="s">
        <v>20</v>
      </c>
      <c r="E383" t="s">
        <v>463</v>
      </c>
      <c r="F383" t="s">
        <v>34</v>
      </c>
      <c r="G383" t="s">
        <v>23</v>
      </c>
      <c r="H383">
        <v>41.4</v>
      </c>
      <c r="I383">
        <v>292</v>
      </c>
      <c r="J383">
        <v>158</v>
      </c>
      <c r="K383">
        <v>5</v>
      </c>
      <c r="L383">
        <v>35</v>
      </c>
      <c r="M383">
        <v>319</v>
      </c>
      <c r="N383">
        <v>78</v>
      </c>
      <c r="O383">
        <v>363</v>
      </c>
      <c r="P383" s="9">
        <v>5.7399999999999999E-77</v>
      </c>
      <c r="Q383">
        <v>235</v>
      </c>
    </row>
    <row r="384" spans="1:17" ht="15">
      <c r="A384" t="s">
        <v>460</v>
      </c>
      <c r="B384" t="s">
        <v>461</v>
      </c>
      <c r="C384" t="str">
        <f t="shared" si="5"/>
        <v>BxCar17</v>
      </c>
      <c r="D384" t="s">
        <v>20</v>
      </c>
      <c r="E384" t="s">
        <v>464</v>
      </c>
      <c r="F384" t="s">
        <v>32</v>
      </c>
      <c r="G384" t="s">
        <v>23</v>
      </c>
      <c r="H384">
        <v>38.1</v>
      </c>
      <c r="I384">
        <v>270</v>
      </c>
      <c r="J384">
        <v>146</v>
      </c>
      <c r="K384">
        <v>8</v>
      </c>
      <c r="L384">
        <v>36</v>
      </c>
      <c r="M384">
        <v>287</v>
      </c>
      <c r="N384">
        <v>84</v>
      </c>
      <c r="O384">
        <v>350</v>
      </c>
      <c r="P384" s="9">
        <v>3.5399999999999997E-58</v>
      </c>
      <c r="Q384">
        <v>185</v>
      </c>
    </row>
    <row r="385" spans="1:17" ht="15">
      <c r="A385" t="s">
        <v>465</v>
      </c>
      <c r="B385" t="s">
        <v>201</v>
      </c>
      <c r="C385" t="str">
        <f t="shared" si="5"/>
        <v>BxCar17</v>
      </c>
      <c r="D385" t="s">
        <v>20</v>
      </c>
      <c r="E385" t="s">
        <v>466</v>
      </c>
      <c r="F385" t="s">
        <v>40</v>
      </c>
      <c r="G385" t="s">
        <v>23</v>
      </c>
      <c r="H385">
        <v>42.9</v>
      </c>
      <c r="I385">
        <v>35</v>
      </c>
      <c r="J385">
        <v>20</v>
      </c>
      <c r="K385">
        <v>0</v>
      </c>
      <c r="L385">
        <v>9</v>
      </c>
      <c r="M385">
        <v>43</v>
      </c>
      <c r="N385">
        <v>12</v>
      </c>
      <c r="O385">
        <v>46</v>
      </c>
      <c r="P385" s="9">
        <v>2.4399999999999999E-6</v>
      </c>
      <c r="Q385">
        <v>34.700000000000003</v>
      </c>
    </row>
    <row r="386" spans="1:17" ht="15">
      <c r="A386" t="s">
        <v>467</v>
      </c>
      <c r="B386" t="s">
        <v>214</v>
      </c>
      <c r="C386" t="str">
        <f t="shared" si="5"/>
        <v>BxCar17</v>
      </c>
      <c r="D386" t="s">
        <v>20</v>
      </c>
      <c r="E386" t="s">
        <v>468</v>
      </c>
      <c r="F386" t="s">
        <v>34</v>
      </c>
      <c r="G386" t="s">
        <v>23</v>
      </c>
      <c r="H386">
        <v>55.1</v>
      </c>
      <c r="I386">
        <v>512</v>
      </c>
      <c r="J386">
        <v>226</v>
      </c>
      <c r="K386">
        <v>4</v>
      </c>
      <c r="L386">
        <v>18</v>
      </c>
      <c r="M386">
        <v>527</v>
      </c>
      <c r="N386">
        <v>18</v>
      </c>
      <c r="O386">
        <v>527</v>
      </c>
      <c r="P386" s="9">
        <v>7.3899999999999998E-214</v>
      </c>
      <c r="Q386">
        <v>597</v>
      </c>
    </row>
    <row r="387" spans="1:17" ht="15">
      <c r="A387" t="s">
        <v>467</v>
      </c>
      <c r="B387" t="s">
        <v>214</v>
      </c>
      <c r="C387" t="str">
        <f t="shared" si="5"/>
        <v>BxCar17</v>
      </c>
      <c r="D387" t="s">
        <v>20</v>
      </c>
      <c r="E387" t="s">
        <v>469</v>
      </c>
      <c r="F387" t="s">
        <v>38</v>
      </c>
      <c r="G387" t="s">
        <v>23</v>
      </c>
      <c r="H387">
        <v>54.1</v>
      </c>
      <c r="I387">
        <v>508</v>
      </c>
      <c r="J387">
        <v>231</v>
      </c>
      <c r="K387">
        <v>2</v>
      </c>
      <c r="L387">
        <v>20</v>
      </c>
      <c r="M387">
        <v>526</v>
      </c>
      <c r="N387">
        <v>20</v>
      </c>
      <c r="O387">
        <v>526</v>
      </c>
      <c r="P387" s="9">
        <v>2.4300000000000002E-212</v>
      </c>
      <c r="Q387">
        <v>593</v>
      </c>
    </row>
    <row r="388" spans="1:17" ht="15">
      <c r="A388" t="s">
        <v>467</v>
      </c>
      <c r="B388" t="s">
        <v>214</v>
      </c>
      <c r="C388" t="str">
        <f t="shared" si="5"/>
        <v>BxCar17</v>
      </c>
      <c r="D388" t="s">
        <v>20</v>
      </c>
      <c r="E388" t="s">
        <v>220</v>
      </c>
      <c r="F388" t="s">
        <v>22</v>
      </c>
      <c r="G388" t="s">
        <v>23</v>
      </c>
      <c r="H388">
        <v>52.8</v>
      </c>
      <c r="I388">
        <v>483</v>
      </c>
      <c r="J388">
        <v>225</v>
      </c>
      <c r="K388">
        <v>2</v>
      </c>
      <c r="L388">
        <v>27</v>
      </c>
      <c r="M388">
        <v>508</v>
      </c>
      <c r="N388">
        <v>18</v>
      </c>
      <c r="O388">
        <v>498</v>
      </c>
      <c r="P388" s="9">
        <v>3.3599999999999998E-199</v>
      </c>
      <c r="Q388">
        <v>561</v>
      </c>
    </row>
    <row r="389" spans="1:17" ht="15">
      <c r="A389" t="s">
        <v>467</v>
      </c>
      <c r="B389" t="s">
        <v>214</v>
      </c>
      <c r="C389" t="str">
        <f t="shared" ref="C389:C452" si="6">LEFT(A389,7)</f>
        <v>BxCar17</v>
      </c>
      <c r="D389" t="s">
        <v>20</v>
      </c>
      <c r="E389" t="s">
        <v>470</v>
      </c>
      <c r="F389" t="s">
        <v>34</v>
      </c>
      <c r="G389" t="s">
        <v>23</v>
      </c>
      <c r="H389">
        <v>52.1</v>
      </c>
      <c r="I389">
        <v>491</v>
      </c>
      <c r="J389">
        <v>234</v>
      </c>
      <c r="K389">
        <v>1</v>
      </c>
      <c r="L389">
        <v>35</v>
      </c>
      <c r="M389">
        <v>524</v>
      </c>
      <c r="N389">
        <v>28</v>
      </c>
      <c r="O389">
        <v>518</v>
      </c>
      <c r="P389" s="9">
        <v>1.9000000000000001E-198</v>
      </c>
      <c r="Q389">
        <v>558</v>
      </c>
    </row>
    <row r="390" spans="1:17" ht="15">
      <c r="A390" t="s">
        <v>467</v>
      </c>
      <c r="B390" t="s">
        <v>214</v>
      </c>
      <c r="C390" t="str">
        <f t="shared" si="6"/>
        <v>BxCar17</v>
      </c>
      <c r="D390" t="s">
        <v>20</v>
      </c>
      <c r="E390" t="s">
        <v>471</v>
      </c>
      <c r="F390" t="s">
        <v>307</v>
      </c>
      <c r="G390" t="s">
        <v>23</v>
      </c>
      <c r="H390">
        <v>22.5</v>
      </c>
      <c r="I390">
        <v>521</v>
      </c>
      <c r="J390">
        <v>303</v>
      </c>
      <c r="K390">
        <v>18</v>
      </c>
      <c r="L390">
        <v>22</v>
      </c>
      <c r="M390">
        <v>494</v>
      </c>
      <c r="N390">
        <v>16</v>
      </c>
      <c r="O390">
        <v>483</v>
      </c>
      <c r="P390" s="9">
        <v>1.8999999999999999E-18</v>
      </c>
      <c r="Q390">
        <v>82</v>
      </c>
    </row>
    <row r="391" spans="1:17" ht="15">
      <c r="A391" t="s">
        <v>467</v>
      </c>
      <c r="B391" t="s">
        <v>214</v>
      </c>
      <c r="C391" t="str">
        <f t="shared" si="6"/>
        <v>BxCar17</v>
      </c>
      <c r="D391" t="s">
        <v>20</v>
      </c>
      <c r="E391" t="s">
        <v>472</v>
      </c>
      <c r="F391" t="s">
        <v>52</v>
      </c>
      <c r="G391" t="s">
        <v>53</v>
      </c>
      <c r="H391">
        <v>53.4</v>
      </c>
      <c r="I391">
        <v>513</v>
      </c>
      <c r="J391">
        <v>237</v>
      </c>
      <c r="K391">
        <v>2</v>
      </c>
      <c r="L391">
        <v>21</v>
      </c>
      <c r="M391">
        <v>531</v>
      </c>
      <c r="N391">
        <v>16</v>
      </c>
      <c r="O391">
        <v>528</v>
      </c>
      <c r="P391" s="9">
        <v>2.8699999999999998E-202</v>
      </c>
      <c r="Q391">
        <v>568</v>
      </c>
    </row>
    <row r="392" spans="1:17" ht="15">
      <c r="A392" t="s">
        <v>473</v>
      </c>
      <c r="B392" t="s">
        <v>474</v>
      </c>
      <c r="C392" t="str">
        <f t="shared" si="6"/>
        <v>BxCar17</v>
      </c>
      <c r="D392" t="s">
        <v>20</v>
      </c>
      <c r="E392" t="s">
        <v>475</v>
      </c>
      <c r="F392" t="s">
        <v>38</v>
      </c>
      <c r="G392" t="s">
        <v>23</v>
      </c>
      <c r="H392">
        <v>58.3</v>
      </c>
      <c r="I392">
        <v>230</v>
      </c>
      <c r="J392">
        <v>96</v>
      </c>
      <c r="K392">
        <v>0</v>
      </c>
      <c r="L392">
        <v>11</v>
      </c>
      <c r="M392">
        <v>240</v>
      </c>
      <c r="N392">
        <v>12</v>
      </c>
      <c r="O392">
        <v>241</v>
      </c>
      <c r="P392" s="9">
        <v>1.5799999999999999E-89</v>
      </c>
      <c r="Q392">
        <v>259</v>
      </c>
    </row>
    <row r="393" spans="1:17" ht="15">
      <c r="A393" t="s">
        <v>473</v>
      </c>
      <c r="B393" t="s">
        <v>474</v>
      </c>
      <c r="C393" t="str">
        <f t="shared" si="6"/>
        <v>BxCar17</v>
      </c>
      <c r="D393" t="s">
        <v>20</v>
      </c>
      <c r="E393" t="s">
        <v>476</v>
      </c>
      <c r="F393" t="s">
        <v>34</v>
      </c>
      <c r="G393" t="s">
        <v>23</v>
      </c>
      <c r="H393">
        <v>56.4</v>
      </c>
      <c r="I393">
        <v>225</v>
      </c>
      <c r="J393">
        <v>98</v>
      </c>
      <c r="K393">
        <v>0</v>
      </c>
      <c r="L393">
        <v>12</v>
      </c>
      <c r="M393">
        <v>236</v>
      </c>
      <c r="N393">
        <v>12</v>
      </c>
      <c r="O393">
        <v>236</v>
      </c>
      <c r="P393" s="9">
        <v>2.2499999999999999E-86</v>
      </c>
      <c r="Q393">
        <v>251</v>
      </c>
    </row>
    <row r="394" spans="1:17" ht="15">
      <c r="A394" t="s">
        <v>473</v>
      </c>
      <c r="B394" t="s">
        <v>474</v>
      </c>
      <c r="C394" t="str">
        <f t="shared" si="6"/>
        <v>BxCar17</v>
      </c>
      <c r="D394" t="s">
        <v>20</v>
      </c>
      <c r="E394" t="s">
        <v>477</v>
      </c>
      <c r="F394" t="s">
        <v>40</v>
      </c>
      <c r="G394" t="s">
        <v>23</v>
      </c>
      <c r="H394">
        <v>53.8</v>
      </c>
      <c r="I394">
        <v>225</v>
      </c>
      <c r="J394">
        <v>104</v>
      </c>
      <c r="K394">
        <v>0</v>
      </c>
      <c r="L394">
        <v>10</v>
      </c>
      <c r="M394">
        <v>234</v>
      </c>
      <c r="N394">
        <v>12</v>
      </c>
      <c r="O394">
        <v>236</v>
      </c>
      <c r="P394" s="9">
        <v>4.0800000000000002E-84</v>
      </c>
      <c r="Q394">
        <v>245</v>
      </c>
    </row>
    <row r="395" spans="1:17" ht="15">
      <c r="A395" t="s">
        <v>473</v>
      </c>
      <c r="B395" t="s">
        <v>474</v>
      </c>
      <c r="C395" t="str">
        <f t="shared" si="6"/>
        <v>BxCar17</v>
      </c>
      <c r="D395" t="s">
        <v>20</v>
      </c>
      <c r="E395" t="s">
        <v>478</v>
      </c>
      <c r="F395" t="s">
        <v>32</v>
      </c>
      <c r="G395" t="s">
        <v>23</v>
      </c>
      <c r="H395">
        <v>53.1</v>
      </c>
      <c r="I395">
        <v>226</v>
      </c>
      <c r="J395">
        <v>106</v>
      </c>
      <c r="K395">
        <v>0</v>
      </c>
      <c r="L395">
        <v>12</v>
      </c>
      <c r="M395">
        <v>237</v>
      </c>
      <c r="N395">
        <v>12</v>
      </c>
      <c r="O395">
        <v>237</v>
      </c>
      <c r="P395" s="9">
        <v>2.8199999999999998E-81</v>
      </c>
      <c r="Q395">
        <v>238</v>
      </c>
    </row>
    <row r="396" spans="1:17" ht="15">
      <c r="A396" t="s">
        <v>473</v>
      </c>
      <c r="B396" t="s">
        <v>474</v>
      </c>
      <c r="C396" t="str">
        <f t="shared" si="6"/>
        <v>BxCar17</v>
      </c>
      <c r="D396" t="s">
        <v>20</v>
      </c>
      <c r="E396" t="s">
        <v>479</v>
      </c>
      <c r="F396" t="s">
        <v>40</v>
      </c>
      <c r="G396" t="s">
        <v>23</v>
      </c>
      <c r="H396">
        <v>28.2</v>
      </c>
      <c r="I396">
        <v>213</v>
      </c>
      <c r="J396">
        <v>141</v>
      </c>
      <c r="K396">
        <v>5</v>
      </c>
      <c r="L396">
        <v>15</v>
      </c>
      <c r="M396">
        <v>222</v>
      </c>
      <c r="N396">
        <v>20</v>
      </c>
      <c r="O396">
        <v>225</v>
      </c>
      <c r="P396" s="9">
        <v>1.1399999999999999E-20</v>
      </c>
      <c r="Q396">
        <v>82</v>
      </c>
    </row>
    <row r="397" spans="1:17" ht="15">
      <c r="A397" t="s">
        <v>473</v>
      </c>
      <c r="B397" t="s">
        <v>474</v>
      </c>
      <c r="C397" t="str">
        <f t="shared" si="6"/>
        <v>BxCar17</v>
      </c>
      <c r="D397" t="s">
        <v>20</v>
      </c>
      <c r="E397" t="s">
        <v>480</v>
      </c>
      <c r="F397" t="s">
        <v>38</v>
      </c>
      <c r="G397" t="s">
        <v>23</v>
      </c>
      <c r="H397">
        <v>27.2</v>
      </c>
      <c r="I397">
        <v>213</v>
      </c>
      <c r="J397">
        <v>147</v>
      </c>
      <c r="K397">
        <v>4</v>
      </c>
      <c r="L397">
        <v>15</v>
      </c>
      <c r="M397">
        <v>224</v>
      </c>
      <c r="N397">
        <v>20</v>
      </c>
      <c r="O397">
        <v>227</v>
      </c>
      <c r="P397" s="9">
        <v>3.9E-19</v>
      </c>
      <c r="Q397">
        <v>77.8</v>
      </c>
    </row>
    <row r="398" spans="1:17" ht="15">
      <c r="A398" t="s">
        <v>473</v>
      </c>
      <c r="B398" t="s">
        <v>474</v>
      </c>
      <c r="C398" t="str">
        <f t="shared" si="6"/>
        <v>BxCar17</v>
      </c>
      <c r="D398" t="s">
        <v>20</v>
      </c>
      <c r="E398" t="s">
        <v>481</v>
      </c>
      <c r="F398" t="s">
        <v>52</v>
      </c>
      <c r="G398" t="s">
        <v>53</v>
      </c>
      <c r="H398">
        <v>60</v>
      </c>
      <c r="I398">
        <v>225</v>
      </c>
      <c r="J398">
        <v>90</v>
      </c>
      <c r="K398">
        <v>0</v>
      </c>
      <c r="L398">
        <v>12</v>
      </c>
      <c r="M398">
        <v>236</v>
      </c>
      <c r="N398">
        <v>12</v>
      </c>
      <c r="O398">
        <v>236</v>
      </c>
      <c r="P398" s="9">
        <v>7.27E-94</v>
      </c>
      <c r="Q398">
        <v>270</v>
      </c>
    </row>
    <row r="399" spans="1:17" ht="15">
      <c r="A399" t="s">
        <v>482</v>
      </c>
      <c r="B399" t="s">
        <v>474</v>
      </c>
      <c r="C399" t="str">
        <f t="shared" si="6"/>
        <v>BxCar17</v>
      </c>
      <c r="D399" t="s">
        <v>20</v>
      </c>
      <c r="E399" t="s">
        <v>483</v>
      </c>
      <c r="F399" t="s">
        <v>34</v>
      </c>
      <c r="G399" t="s">
        <v>23</v>
      </c>
      <c r="H399">
        <v>54.4</v>
      </c>
      <c r="I399">
        <v>226</v>
      </c>
      <c r="J399">
        <v>103</v>
      </c>
      <c r="K399">
        <v>0</v>
      </c>
      <c r="L399">
        <v>11</v>
      </c>
      <c r="M399">
        <v>236</v>
      </c>
      <c r="N399">
        <v>12</v>
      </c>
      <c r="O399">
        <v>237</v>
      </c>
      <c r="P399" s="9">
        <v>1.38E-84</v>
      </c>
      <c r="Q399">
        <v>246</v>
      </c>
    </row>
    <row r="400" spans="1:17" ht="15">
      <c r="A400" t="s">
        <v>482</v>
      </c>
      <c r="B400" t="s">
        <v>474</v>
      </c>
      <c r="C400" t="str">
        <f t="shared" si="6"/>
        <v>BxCar17</v>
      </c>
      <c r="D400" t="s">
        <v>20</v>
      </c>
      <c r="E400" t="s">
        <v>484</v>
      </c>
      <c r="F400" t="s">
        <v>27</v>
      </c>
      <c r="G400" t="s">
        <v>23</v>
      </c>
      <c r="H400">
        <v>53.6</v>
      </c>
      <c r="I400">
        <v>239</v>
      </c>
      <c r="J400">
        <v>109</v>
      </c>
      <c r="K400">
        <v>2</v>
      </c>
      <c r="L400">
        <v>2</v>
      </c>
      <c r="M400">
        <v>240</v>
      </c>
      <c r="N400">
        <v>3</v>
      </c>
      <c r="O400">
        <v>239</v>
      </c>
      <c r="P400" s="9">
        <v>1.1300000000000001E-81</v>
      </c>
      <c r="Q400">
        <v>239</v>
      </c>
    </row>
    <row r="401" spans="1:17" ht="15">
      <c r="A401" t="s">
        <v>482</v>
      </c>
      <c r="B401" t="s">
        <v>474</v>
      </c>
      <c r="C401" t="str">
        <f t="shared" si="6"/>
        <v>BxCar17</v>
      </c>
      <c r="D401" t="s">
        <v>20</v>
      </c>
      <c r="E401" t="s">
        <v>485</v>
      </c>
      <c r="F401" t="s">
        <v>25</v>
      </c>
      <c r="G401" t="s">
        <v>23</v>
      </c>
      <c r="H401">
        <v>52</v>
      </c>
      <c r="I401">
        <v>225</v>
      </c>
      <c r="J401">
        <v>108</v>
      </c>
      <c r="K401">
        <v>0</v>
      </c>
      <c r="L401">
        <v>12</v>
      </c>
      <c r="M401">
        <v>236</v>
      </c>
      <c r="N401">
        <v>12</v>
      </c>
      <c r="O401">
        <v>236</v>
      </c>
      <c r="P401" s="9">
        <v>6.7999999999999997E-72</v>
      </c>
      <c r="Q401">
        <v>214</v>
      </c>
    </row>
    <row r="402" spans="1:17" ht="15">
      <c r="A402" t="s">
        <v>482</v>
      </c>
      <c r="B402" t="s">
        <v>474</v>
      </c>
      <c r="C402" t="str">
        <f t="shared" si="6"/>
        <v>BxCar17</v>
      </c>
      <c r="D402" t="s">
        <v>20</v>
      </c>
      <c r="E402" t="s">
        <v>486</v>
      </c>
      <c r="F402" t="s">
        <v>22</v>
      </c>
      <c r="G402" t="s">
        <v>23</v>
      </c>
      <c r="H402">
        <v>51.1</v>
      </c>
      <c r="I402">
        <v>223</v>
      </c>
      <c r="J402">
        <v>109</v>
      </c>
      <c r="K402">
        <v>0</v>
      </c>
      <c r="L402">
        <v>9</v>
      </c>
      <c r="M402">
        <v>231</v>
      </c>
      <c r="N402">
        <v>12</v>
      </c>
      <c r="O402">
        <v>234</v>
      </c>
      <c r="P402" s="9">
        <v>2.09E-73</v>
      </c>
      <c r="Q402">
        <v>218</v>
      </c>
    </row>
    <row r="403" spans="1:17" ht="15">
      <c r="A403" t="s">
        <v>482</v>
      </c>
      <c r="B403" t="s">
        <v>474</v>
      </c>
      <c r="C403" t="str">
        <f t="shared" si="6"/>
        <v>BxCar17</v>
      </c>
      <c r="D403" t="s">
        <v>20</v>
      </c>
      <c r="E403" t="s">
        <v>479</v>
      </c>
      <c r="F403" t="s">
        <v>40</v>
      </c>
      <c r="G403" t="s">
        <v>23</v>
      </c>
      <c r="H403">
        <v>30.5</v>
      </c>
      <c r="I403">
        <v>220</v>
      </c>
      <c r="J403">
        <v>140</v>
      </c>
      <c r="K403">
        <v>6</v>
      </c>
      <c r="L403">
        <v>15</v>
      </c>
      <c r="M403">
        <v>227</v>
      </c>
      <c r="N403">
        <v>20</v>
      </c>
      <c r="O403">
        <v>233</v>
      </c>
      <c r="P403" s="9">
        <v>5.92E-21</v>
      </c>
      <c r="Q403">
        <v>82.8</v>
      </c>
    </row>
    <row r="404" spans="1:17" ht="15">
      <c r="A404" t="s">
        <v>482</v>
      </c>
      <c r="B404" t="s">
        <v>474</v>
      </c>
      <c r="C404" t="str">
        <f t="shared" si="6"/>
        <v>BxCar17</v>
      </c>
      <c r="D404" t="s">
        <v>20</v>
      </c>
      <c r="E404" t="s">
        <v>487</v>
      </c>
      <c r="F404" t="s">
        <v>30</v>
      </c>
      <c r="G404" t="s">
        <v>23</v>
      </c>
      <c r="H404">
        <v>27.1</v>
      </c>
      <c r="I404">
        <v>214</v>
      </c>
      <c r="J404">
        <v>148</v>
      </c>
      <c r="K404">
        <v>3</v>
      </c>
      <c r="L404">
        <v>15</v>
      </c>
      <c r="M404">
        <v>227</v>
      </c>
      <c r="N404">
        <v>20</v>
      </c>
      <c r="O404">
        <v>226</v>
      </c>
      <c r="P404" s="9">
        <v>3.7700000000000001E-17</v>
      </c>
      <c r="Q404">
        <v>72.400000000000006</v>
      </c>
    </row>
    <row r="405" spans="1:17" ht="15">
      <c r="A405" t="s">
        <v>488</v>
      </c>
      <c r="B405" t="s">
        <v>489</v>
      </c>
      <c r="C405" t="str">
        <f t="shared" si="6"/>
        <v>BxCar17</v>
      </c>
      <c r="D405" t="s">
        <v>20</v>
      </c>
      <c r="E405" t="s">
        <v>490</v>
      </c>
      <c r="F405" t="s">
        <v>52</v>
      </c>
      <c r="G405" t="s">
        <v>53</v>
      </c>
      <c r="H405">
        <v>56.2</v>
      </c>
      <c r="I405">
        <v>162</v>
      </c>
      <c r="J405">
        <v>70</v>
      </c>
      <c r="K405">
        <v>1</v>
      </c>
      <c r="L405">
        <v>31</v>
      </c>
      <c r="M405">
        <v>191</v>
      </c>
      <c r="N405">
        <v>1</v>
      </c>
      <c r="O405">
        <v>162</v>
      </c>
      <c r="P405" s="9">
        <v>2.1200000000000001E-64</v>
      </c>
      <c r="Q405">
        <v>197</v>
      </c>
    </row>
    <row r="406" spans="1:17" ht="15">
      <c r="A406" t="s">
        <v>488</v>
      </c>
      <c r="B406" t="s">
        <v>489</v>
      </c>
      <c r="C406" t="str">
        <f t="shared" si="6"/>
        <v>BxCar17</v>
      </c>
      <c r="D406" t="s">
        <v>20</v>
      </c>
      <c r="E406" t="s">
        <v>491</v>
      </c>
      <c r="F406" t="s">
        <v>52</v>
      </c>
      <c r="G406" t="s">
        <v>53</v>
      </c>
      <c r="H406">
        <v>52.5</v>
      </c>
      <c r="I406">
        <v>162</v>
      </c>
      <c r="J406">
        <v>76</v>
      </c>
      <c r="K406">
        <v>1</v>
      </c>
      <c r="L406">
        <v>1</v>
      </c>
      <c r="M406">
        <v>161</v>
      </c>
      <c r="N406">
        <v>182</v>
      </c>
      <c r="O406">
        <v>343</v>
      </c>
      <c r="P406" s="9">
        <v>1.7399999999999999E-57</v>
      </c>
      <c r="Q406">
        <v>178</v>
      </c>
    </row>
    <row r="407" spans="1:17" ht="15">
      <c r="A407" t="s">
        <v>492</v>
      </c>
      <c r="B407" t="s">
        <v>493</v>
      </c>
      <c r="C407" t="str">
        <f t="shared" si="6"/>
        <v>BxCar17</v>
      </c>
      <c r="D407" t="s">
        <v>20</v>
      </c>
      <c r="E407" t="s">
        <v>494</v>
      </c>
      <c r="F407" t="s">
        <v>22</v>
      </c>
      <c r="G407" t="s">
        <v>23</v>
      </c>
      <c r="H407">
        <v>70.099999999999994</v>
      </c>
      <c r="I407">
        <v>261</v>
      </c>
      <c r="J407">
        <v>74</v>
      </c>
      <c r="K407">
        <v>1</v>
      </c>
      <c r="L407">
        <v>1</v>
      </c>
      <c r="M407">
        <v>261</v>
      </c>
      <c r="N407">
        <v>1</v>
      </c>
      <c r="O407">
        <v>257</v>
      </c>
      <c r="P407" s="9">
        <v>1.7400000000000001E-122</v>
      </c>
      <c r="Q407">
        <v>357</v>
      </c>
    </row>
    <row r="408" spans="1:17" ht="15">
      <c r="A408" t="s">
        <v>492</v>
      </c>
      <c r="B408" t="s">
        <v>493</v>
      </c>
      <c r="C408" t="str">
        <f t="shared" si="6"/>
        <v>BxCar17</v>
      </c>
      <c r="D408" t="s">
        <v>20</v>
      </c>
      <c r="E408" t="s">
        <v>495</v>
      </c>
      <c r="F408" t="s">
        <v>34</v>
      </c>
      <c r="G408" t="s">
        <v>23</v>
      </c>
      <c r="H408">
        <v>68.900000000000006</v>
      </c>
      <c r="I408">
        <v>601</v>
      </c>
      <c r="J408">
        <v>186</v>
      </c>
      <c r="K408">
        <v>1</v>
      </c>
      <c r="L408">
        <v>39</v>
      </c>
      <c r="M408">
        <v>639</v>
      </c>
      <c r="N408">
        <v>44</v>
      </c>
      <c r="O408">
        <v>643</v>
      </c>
      <c r="P408" s="9" t="s">
        <v>496</v>
      </c>
      <c r="Q408">
        <v>862</v>
      </c>
    </row>
    <row r="409" spans="1:17" ht="15">
      <c r="A409" t="s">
        <v>492</v>
      </c>
      <c r="B409" t="s">
        <v>493</v>
      </c>
      <c r="C409" t="str">
        <f t="shared" si="6"/>
        <v>BxCar17</v>
      </c>
      <c r="D409" t="s">
        <v>20</v>
      </c>
      <c r="E409" t="s">
        <v>497</v>
      </c>
      <c r="F409" t="s">
        <v>30</v>
      </c>
      <c r="G409" t="s">
        <v>23</v>
      </c>
      <c r="H409">
        <v>68.599999999999994</v>
      </c>
      <c r="I409">
        <v>646</v>
      </c>
      <c r="J409">
        <v>199</v>
      </c>
      <c r="K409">
        <v>1</v>
      </c>
      <c r="L409">
        <v>1</v>
      </c>
      <c r="M409">
        <v>646</v>
      </c>
      <c r="N409">
        <v>1</v>
      </c>
      <c r="O409">
        <v>642</v>
      </c>
      <c r="P409">
        <v>0</v>
      </c>
      <c r="Q409">
        <v>916</v>
      </c>
    </row>
    <row r="410" spans="1:17" ht="15">
      <c r="A410" t="s">
        <v>492</v>
      </c>
      <c r="B410" t="s">
        <v>493</v>
      </c>
      <c r="C410" t="str">
        <f t="shared" si="6"/>
        <v>BxCar17</v>
      </c>
      <c r="D410" t="s">
        <v>20</v>
      </c>
      <c r="E410" t="s">
        <v>498</v>
      </c>
      <c r="F410" t="s">
        <v>77</v>
      </c>
      <c r="G410" t="s">
        <v>23</v>
      </c>
      <c r="H410">
        <v>67.400000000000006</v>
      </c>
      <c r="I410">
        <v>644</v>
      </c>
      <c r="J410">
        <v>208</v>
      </c>
      <c r="K410">
        <v>2</v>
      </c>
      <c r="L410">
        <v>1</v>
      </c>
      <c r="M410">
        <v>643</v>
      </c>
      <c r="N410">
        <v>1</v>
      </c>
      <c r="O410">
        <v>643</v>
      </c>
      <c r="P410">
        <v>0</v>
      </c>
      <c r="Q410">
        <v>892</v>
      </c>
    </row>
    <row r="411" spans="1:17" ht="15">
      <c r="A411" t="s">
        <v>492</v>
      </c>
      <c r="B411" t="s">
        <v>493</v>
      </c>
      <c r="C411" t="str">
        <f t="shared" si="6"/>
        <v>BxCar17</v>
      </c>
      <c r="D411" t="s">
        <v>20</v>
      </c>
      <c r="E411" t="s">
        <v>499</v>
      </c>
      <c r="F411" t="s">
        <v>25</v>
      </c>
      <c r="G411" t="s">
        <v>23</v>
      </c>
      <c r="H411">
        <v>67.400000000000006</v>
      </c>
      <c r="I411">
        <v>644</v>
      </c>
      <c r="J411">
        <v>208</v>
      </c>
      <c r="K411">
        <v>2</v>
      </c>
      <c r="L411">
        <v>1</v>
      </c>
      <c r="M411">
        <v>643</v>
      </c>
      <c r="N411">
        <v>1</v>
      </c>
      <c r="O411">
        <v>643</v>
      </c>
      <c r="P411">
        <v>0</v>
      </c>
      <c r="Q411">
        <v>892</v>
      </c>
    </row>
    <row r="412" spans="1:17" ht="15">
      <c r="A412" t="s">
        <v>492</v>
      </c>
      <c r="B412" t="s">
        <v>493</v>
      </c>
      <c r="C412" t="str">
        <f t="shared" si="6"/>
        <v>BxCar17</v>
      </c>
      <c r="D412" t="s">
        <v>20</v>
      </c>
      <c r="E412" t="s">
        <v>500</v>
      </c>
      <c r="F412" t="s">
        <v>34</v>
      </c>
      <c r="G412" t="s">
        <v>23</v>
      </c>
      <c r="H412">
        <v>67</v>
      </c>
      <c r="I412">
        <v>646</v>
      </c>
      <c r="J412">
        <v>210</v>
      </c>
      <c r="K412">
        <v>3</v>
      </c>
      <c r="L412">
        <v>1</v>
      </c>
      <c r="M412">
        <v>646</v>
      </c>
      <c r="N412">
        <v>1</v>
      </c>
      <c r="O412">
        <v>643</v>
      </c>
      <c r="P412">
        <v>0</v>
      </c>
      <c r="Q412">
        <v>885</v>
      </c>
    </row>
    <row r="413" spans="1:17" ht="15">
      <c r="A413" t="s">
        <v>492</v>
      </c>
      <c r="B413" t="s">
        <v>493</v>
      </c>
      <c r="C413" t="str">
        <f t="shared" si="6"/>
        <v>BxCar17</v>
      </c>
      <c r="D413" t="s">
        <v>20</v>
      </c>
      <c r="E413" t="s">
        <v>501</v>
      </c>
      <c r="F413" t="s">
        <v>38</v>
      </c>
      <c r="G413" t="s">
        <v>23</v>
      </c>
      <c r="H413">
        <v>66.7</v>
      </c>
      <c r="I413">
        <v>601</v>
      </c>
      <c r="J413">
        <v>199</v>
      </c>
      <c r="K413">
        <v>1</v>
      </c>
      <c r="L413">
        <v>37</v>
      </c>
      <c r="M413">
        <v>637</v>
      </c>
      <c r="N413">
        <v>44</v>
      </c>
      <c r="O413">
        <v>643</v>
      </c>
      <c r="P413" s="9">
        <v>1.1200000000000001E-305</v>
      </c>
      <c r="Q413">
        <v>839</v>
      </c>
    </row>
    <row r="414" spans="1:17" ht="15">
      <c r="A414" t="s">
        <v>492</v>
      </c>
      <c r="B414" t="s">
        <v>493</v>
      </c>
      <c r="C414" t="str">
        <f t="shared" si="6"/>
        <v>BxCar17</v>
      </c>
      <c r="D414" t="s">
        <v>20</v>
      </c>
      <c r="E414" t="s">
        <v>502</v>
      </c>
      <c r="F414" t="s">
        <v>27</v>
      </c>
      <c r="G414" t="s">
        <v>23</v>
      </c>
      <c r="H414">
        <v>66.7</v>
      </c>
      <c r="I414">
        <v>607</v>
      </c>
      <c r="J414">
        <v>202</v>
      </c>
      <c r="K414">
        <v>0</v>
      </c>
      <c r="L414">
        <v>32</v>
      </c>
      <c r="M414">
        <v>638</v>
      </c>
      <c r="N414">
        <v>37</v>
      </c>
      <c r="O414">
        <v>643</v>
      </c>
      <c r="P414" s="9" t="s">
        <v>503</v>
      </c>
      <c r="Q414">
        <v>863</v>
      </c>
    </row>
    <row r="415" spans="1:17" ht="15">
      <c r="A415" t="s">
        <v>492</v>
      </c>
      <c r="B415" t="s">
        <v>493</v>
      </c>
      <c r="C415" t="str">
        <f t="shared" si="6"/>
        <v>BxCar17</v>
      </c>
      <c r="D415" t="s">
        <v>20</v>
      </c>
      <c r="E415" t="s">
        <v>504</v>
      </c>
      <c r="F415" t="s">
        <v>25</v>
      </c>
      <c r="G415" t="s">
        <v>23</v>
      </c>
      <c r="H415">
        <v>66.2</v>
      </c>
      <c r="I415">
        <v>642</v>
      </c>
      <c r="J415">
        <v>217</v>
      </c>
      <c r="K415">
        <v>0</v>
      </c>
      <c r="L415">
        <v>1</v>
      </c>
      <c r="M415">
        <v>642</v>
      </c>
      <c r="N415">
        <v>1</v>
      </c>
      <c r="O415">
        <v>642</v>
      </c>
      <c r="P415">
        <v>0</v>
      </c>
      <c r="Q415">
        <v>890</v>
      </c>
    </row>
    <row r="416" spans="1:17" ht="15">
      <c r="A416" t="s">
        <v>492</v>
      </c>
      <c r="B416" t="s">
        <v>493</v>
      </c>
      <c r="C416" t="str">
        <f t="shared" si="6"/>
        <v>BxCar17</v>
      </c>
      <c r="D416" t="s">
        <v>20</v>
      </c>
      <c r="E416" t="s">
        <v>505</v>
      </c>
      <c r="F416" t="s">
        <v>32</v>
      </c>
      <c r="G416" t="s">
        <v>23</v>
      </c>
      <c r="H416">
        <v>65.3</v>
      </c>
      <c r="I416">
        <v>648</v>
      </c>
      <c r="J416">
        <v>218</v>
      </c>
      <c r="K416">
        <v>4</v>
      </c>
      <c r="L416">
        <v>1</v>
      </c>
      <c r="M416">
        <v>646</v>
      </c>
      <c r="N416">
        <v>1</v>
      </c>
      <c r="O416">
        <v>643</v>
      </c>
      <c r="P416" s="9" t="s">
        <v>506</v>
      </c>
      <c r="Q416">
        <v>863</v>
      </c>
    </row>
    <row r="417" spans="1:17" ht="15">
      <c r="A417" t="s">
        <v>492</v>
      </c>
      <c r="B417" t="s">
        <v>493</v>
      </c>
      <c r="C417" t="str">
        <f t="shared" si="6"/>
        <v>BxCar17</v>
      </c>
      <c r="D417" t="s">
        <v>20</v>
      </c>
      <c r="E417" t="s">
        <v>507</v>
      </c>
      <c r="F417" t="s">
        <v>38</v>
      </c>
      <c r="G417" t="s">
        <v>23</v>
      </c>
      <c r="H417">
        <v>65.3</v>
      </c>
      <c r="I417">
        <v>643</v>
      </c>
      <c r="J417">
        <v>219</v>
      </c>
      <c r="K417">
        <v>2</v>
      </c>
      <c r="L417">
        <v>1</v>
      </c>
      <c r="M417">
        <v>639</v>
      </c>
      <c r="N417">
        <v>1</v>
      </c>
      <c r="O417">
        <v>643</v>
      </c>
      <c r="P417" s="9" t="s">
        <v>508</v>
      </c>
      <c r="Q417">
        <v>869</v>
      </c>
    </row>
    <row r="418" spans="1:17" ht="15">
      <c r="A418" t="s">
        <v>492</v>
      </c>
      <c r="B418" t="s">
        <v>493</v>
      </c>
      <c r="C418" t="str">
        <f t="shared" si="6"/>
        <v>BxCar17</v>
      </c>
      <c r="D418" t="s">
        <v>20</v>
      </c>
      <c r="E418" t="s">
        <v>509</v>
      </c>
      <c r="F418" t="s">
        <v>40</v>
      </c>
      <c r="G418" t="s">
        <v>23</v>
      </c>
      <c r="H418">
        <v>64.400000000000006</v>
      </c>
      <c r="I418">
        <v>648</v>
      </c>
      <c r="J418">
        <v>224</v>
      </c>
      <c r="K418">
        <v>3</v>
      </c>
      <c r="L418">
        <v>1</v>
      </c>
      <c r="M418">
        <v>646</v>
      </c>
      <c r="N418">
        <v>1</v>
      </c>
      <c r="O418">
        <v>643</v>
      </c>
      <c r="P418" s="9" t="s">
        <v>510</v>
      </c>
      <c r="Q418">
        <v>857</v>
      </c>
    </row>
    <row r="419" spans="1:17" ht="15">
      <c r="A419" t="s">
        <v>492</v>
      </c>
      <c r="B419" t="s">
        <v>493</v>
      </c>
      <c r="C419" t="str">
        <f t="shared" si="6"/>
        <v>BxCar17</v>
      </c>
      <c r="D419" t="s">
        <v>20</v>
      </c>
      <c r="E419" t="s">
        <v>511</v>
      </c>
      <c r="F419" t="s">
        <v>46</v>
      </c>
      <c r="G419" t="s">
        <v>23</v>
      </c>
      <c r="H419">
        <v>39.4</v>
      </c>
      <c r="I419">
        <v>477</v>
      </c>
      <c r="J419">
        <v>277</v>
      </c>
      <c r="K419">
        <v>7</v>
      </c>
      <c r="L419">
        <v>5</v>
      </c>
      <c r="M419">
        <v>478</v>
      </c>
      <c r="N419">
        <v>49</v>
      </c>
      <c r="O419">
        <v>516</v>
      </c>
      <c r="P419" s="9">
        <v>1.77E-106</v>
      </c>
      <c r="Q419">
        <v>334</v>
      </c>
    </row>
    <row r="420" spans="1:17" ht="15">
      <c r="A420" t="s">
        <v>492</v>
      </c>
      <c r="B420" t="s">
        <v>493</v>
      </c>
      <c r="C420" t="str">
        <f t="shared" si="6"/>
        <v>BxCar17</v>
      </c>
      <c r="D420" t="s">
        <v>20</v>
      </c>
      <c r="E420" t="s">
        <v>512</v>
      </c>
      <c r="F420" t="s">
        <v>30</v>
      </c>
      <c r="G420" t="s">
        <v>23</v>
      </c>
      <c r="H420">
        <v>37.299999999999997</v>
      </c>
      <c r="I420">
        <v>432</v>
      </c>
      <c r="J420">
        <v>246</v>
      </c>
      <c r="K420">
        <v>8</v>
      </c>
      <c r="L420">
        <v>179</v>
      </c>
      <c r="M420">
        <v>593</v>
      </c>
      <c r="N420">
        <v>48</v>
      </c>
      <c r="O420">
        <v>471</v>
      </c>
      <c r="P420" s="9">
        <v>8.0099999999999999E-80</v>
      </c>
      <c r="Q420">
        <v>260</v>
      </c>
    </row>
    <row r="421" spans="1:17" ht="15">
      <c r="A421" t="s">
        <v>492</v>
      </c>
      <c r="B421" t="s">
        <v>493</v>
      </c>
      <c r="C421" t="str">
        <f t="shared" si="6"/>
        <v>BxCar17</v>
      </c>
      <c r="D421" t="s">
        <v>20</v>
      </c>
      <c r="E421" t="s">
        <v>513</v>
      </c>
      <c r="F421" t="s">
        <v>34</v>
      </c>
      <c r="G421" t="s">
        <v>23</v>
      </c>
      <c r="H421">
        <v>35.9</v>
      </c>
      <c r="I421">
        <v>432</v>
      </c>
      <c r="J421">
        <v>252</v>
      </c>
      <c r="K421">
        <v>8</v>
      </c>
      <c r="L421">
        <v>175</v>
      </c>
      <c r="M421">
        <v>589</v>
      </c>
      <c r="N421">
        <v>48</v>
      </c>
      <c r="O421">
        <v>471</v>
      </c>
      <c r="P421" s="9">
        <v>9.0799999999999994E-76</v>
      </c>
      <c r="Q421">
        <v>249</v>
      </c>
    </row>
    <row r="422" spans="1:17" ht="15">
      <c r="A422" t="s">
        <v>492</v>
      </c>
      <c r="B422" t="s">
        <v>493</v>
      </c>
      <c r="C422" t="str">
        <f t="shared" si="6"/>
        <v>BxCar17</v>
      </c>
      <c r="D422" t="s">
        <v>20</v>
      </c>
      <c r="E422" t="s">
        <v>514</v>
      </c>
      <c r="F422" t="s">
        <v>46</v>
      </c>
      <c r="G422" t="s">
        <v>23</v>
      </c>
      <c r="H422">
        <v>30.2</v>
      </c>
      <c r="I422">
        <v>457</v>
      </c>
      <c r="J422">
        <v>280</v>
      </c>
      <c r="K422">
        <v>13</v>
      </c>
      <c r="L422">
        <v>171</v>
      </c>
      <c r="M422">
        <v>618</v>
      </c>
      <c r="N422">
        <v>49</v>
      </c>
      <c r="O422">
        <v>475</v>
      </c>
      <c r="P422" s="9">
        <v>5.9599999999999997E-57</v>
      </c>
      <c r="Q422">
        <v>197</v>
      </c>
    </row>
    <row r="423" spans="1:17" ht="15">
      <c r="A423" t="s">
        <v>492</v>
      </c>
      <c r="B423" t="s">
        <v>493</v>
      </c>
      <c r="C423" t="str">
        <f t="shared" si="6"/>
        <v>BxCar17</v>
      </c>
      <c r="D423" t="s">
        <v>20</v>
      </c>
      <c r="E423" t="s">
        <v>515</v>
      </c>
      <c r="F423" t="s">
        <v>169</v>
      </c>
      <c r="G423" t="s">
        <v>165</v>
      </c>
      <c r="H423">
        <v>36.700000000000003</v>
      </c>
      <c r="I423">
        <v>425</v>
      </c>
      <c r="J423">
        <v>248</v>
      </c>
      <c r="K423">
        <v>6</v>
      </c>
      <c r="L423">
        <v>178</v>
      </c>
      <c r="M423">
        <v>589</v>
      </c>
      <c r="N423">
        <v>55</v>
      </c>
      <c r="O423">
        <v>471</v>
      </c>
      <c r="P423" s="9">
        <v>1.5499999999999999E-81</v>
      </c>
      <c r="Q423">
        <v>264</v>
      </c>
    </row>
    <row r="424" spans="1:17" ht="15">
      <c r="A424" t="s">
        <v>492</v>
      </c>
      <c r="B424" t="s">
        <v>493</v>
      </c>
      <c r="C424" t="str">
        <f t="shared" si="6"/>
        <v>BxCar17</v>
      </c>
      <c r="D424" t="s">
        <v>20</v>
      </c>
      <c r="E424" t="s">
        <v>516</v>
      </c>
      <c r="F424" t="s">
        <v>52</v>
      </c>
      <c r="G424" t="s">
        <v>53</v>
      </c>
      <c r="H424">
        <v>67.5</v>
      </c>
      <c r="I424">
        <v>644</v>
      </c>
      <c r="J424">
        <v>208</v>
      </c>
      <c r="K424">
        <v>1</v>
      </c>
      <c r="L424">
        <v>1</v>
      </c>
      <c r="M424">
        <v>644</v>
      </c>
      <c r="N424">
        <v>1</v>
      </c>
      <c r="O424">
        <v>643</v>
      </c>
      <c r="P424">
        <v>0</v>
      </c>
      <c r="Q424">
        <v>909</v>
      </c>
    </row>
    <row r="425" spans="1:17" ht="15">
      <c r="A425" t="s">
        <v>517</v>
      </c>
      <c r="B425" t="s">
        <v>518</v>
      </c>
      <c r="C425" t="str">
        <f t="shared" si="6"/>
        <v>BxCar17</v>
      </c>
      <c r="D425" t="s">
        <v>20</v>
      </c>
      <c r="E425" t="s">
        <v>519</v>
      </c>
      <c r="F425" t="s">
        <v>48</v>
      </c>
      <c r="G425" t="s">
        <v>23</v>
      </c>
      <c r="H425">
        <v>86.5</v>
      </c>
      <c r="I425">
        <v>37</v>
      </c>
      <c r="J425">
        <v>5</v>
      </c>
      <c r="K425">
        <v>0</v>
      </c>
      <c r="L425">
        <v>4</v>
      </c>
      <c r="M425">
        <v>40</v>
      </c>
      <c r="N425">
        <v>10</v>
      </c>
      <c r="O425">
        <v>46</v>
      </c>
      <c r="P425" s="9">
        <v>1.05E-18</v>
      </c>
      <c r="Q425">
        <v>66.599999999999994</v>
      </c>
    </row>
    <row r="426" spans="1:17" ht="15">
      <c r="A426" t="s">
        <v>517</v>
      </c>
      <c r="B426" t="s">
        <v>518</v>
      </c>
      <c r="C426" t="str">
        <f t="shared" si="6"/>
        <v>BxCar17</v>
      </c>
      <c r="D426" t="s">
        <v>20</v>
      </c>
      <c r="E426" t="s">
        <v>520</v>
      </c>
      <c r="F426" t="s">
        <v>30</v>
      </c>
      <c r="G426" t="s">
        <v>23</v>
      </c>
      <c r="H426">
        <v>82.5</v>
      </c>
      <c r="I426">
        <v>40</v>
      </c>
      <c r="J426">
        <v>7</v>
      </c>
      <c r="K426">
        <v>0</v>
      </c>
      <c r="L426">
        <v>4</v>
      </c>
      <c r="M426">
        <v>43</v>
      </c>
      <c r="N426">
        <v>10</v>
      </c>
      <c r="O426">
        <v>49</v>
      </c>
      <c r="P426" s="9">
        <v>1.3899999999999999E-19</v>
      </c>
      <c r="Q426">
        <v>68.900000000000006</v>
      </c>
    </row>
    <row r="427" spans="1:17" ht="15">
      <c r="A427" t="s">
        <v>517</v>
      </c>
      <c r="B427" t="s">
        <v>518</v>
      </c>
      <c r="C427" t="str">
        <f t="shared" si="6"/>
        <v>BxCar17</v>
      </c>
      <c r="D427" t="s">
        <v>20</v>
      </c>
      <c r="E427" t="s">
        <v>521</v>
      </c>
      <c r="F427" t="s">
        <v>25</v>
      </c>
      <c r="G427" t="s">
        <v>23</v>
      </c>
      <c r="H427">
        <v>79.5</v>
      </c>
      <c r="I427">
        <v>39</v>
      </c>
      <c r="J427">
        <v>8</v>
      </c>
      <c r="K427">
        <v>0</v>
      </c>
      <c r="L427">
        <v>10</v>
      </c>
      <c r="M427">
        <v>48</v>
      </c>
      <c r="N427">
        <v>10</v>
      </c>
      <c r="O427">
        <v>48</v>
      </c>
      <c r="P427" s="9">
        <v>1.0599999999999999E-18</v>
      </c>
      <c r="Q427">
        <v>67</v>
      </c>
    </row>
    <row r="428" spans="1:17" ht="15">
      <c r="A428" t="s">
        <v>517</v>
      </c>
      <c r="B428" t="s">
        <v>518</v>
      </c>
      <c r="C428" t="str">
        <f t="shared" si="6"/>
        <v>BxCar17</v>
      </c>
      <c r="D428" t="s">
        <v>20</v>
      </c>
      <c r="E428" t="s">
        <v>522</v>
      </c>
      <c r="F428" t="s">
        <v>102</v>
      </c>
      <c r="G428" t="s">
        <v>23</v>
      </c>
      <c r="H428">
        <v>78.400000000000006</v>
      </c>
      <c r="I428">
        <v>37</v>
      </c>
      <c r="J428">
        <v>8</v>
      </c>
      <c r="K428">
        <v>0</v>
      </c>
      <c r="L428">
        <v>10</v>
      </c>
      <c r="M428">
        <v>46</v>
      </c>
      <c r="N428">
        <v>10</v>
      </c>
      <c r="O428">
        <v>46</v>
      </c>
      <c r="P428" s="9">
        <v>2.29E-17</v>
      </c>
      <c r="Q428">
        <v>63.5</v>
      </c>
    </row>
    <row r="429" spans="1:17" ht="15">
      <c r="A429" t="s">
        <v>517</v>
      </c>
      <c r="B429" t="s">
        <v>518</v>
      </c>
      <c r="C429" t="str">
        <f t="shared" si="6"/>
        <v>BxCar17</v>
      </c>
      <c r="D429" t="s">
        <v>20</v>
      </c>
      <c r="E429" t="s">
        <v>523</v>
      </c>
      <c r="F429" t="s">
        <v>154</v>
      </c>
      <c r="G429" t="s">
        <v>23</v>
      </c>
      <c r="H429">
        <v>76.900000000000006</v>
      </c>
      <c r="I429">
        <v>39</v>
      </c>
      <c r="J429">
        <v>9</v>
      </c>
      <c r="K429">
        <v>0</v>
      </c>
      <c r="L429">
        <v>13</v>
      </c>
      <c r="M429">
        <v>51</v>
      </c>
      <c r="N429">
        <v>13</v>
      </c>
      <c r="O429">
        <v>51</v>
      </c>
      <c r="P429" s="9">
        <v>1.5499999999999999E-17</v>
      </c>
      <c r="Q429">
        <v>63.9</v>
      </c>
    </row>
    <row r="430" spans="1:17" ht="15">
      <c r="A430" t="s">
        <v>517</v>
      </c>
      <c r="B430" t="s">
        <v>518</v>
      </c>
      <c r="C430" t="str">
        <f t="shared" si="6"/>
        <v>BxCar17</v>
      </c>
      <c r="D430" t="s">
        <v>20</v>
      </c>
      <c r="E430" t="s">
        <v>524</v>
      </c>
      <c r="F430" t="s">
        <v>46</v>
      </c>
      <c r="G430" t="s">
        <v>23</v>
      </c>
      <c r="H430">
        <v>74</v>
      </c>
      <c r="I430">
        <v>50</v>
      </c>
      <c r="J430">
        <v>13</v>
      </c>
      <c r="K430">
        <v>0</v>
      </c>
      <c r="L430">
        <v>2</v>
      </c>
      <c r="M430">
        <v>51</v>
      </c>
      <c r="N430">
        <v>1</v>
      </c>
      <c r="O430">
        <v>50</v>
      </c>
      <c r="P430" s="9">
        <v>2.0599999999999999E-21</v>
      </c>
      <c r="Q430">
        <v>73.599999999999994</v>
      </c>
    </row>
    <row r="431" spans="1:17" ht="15">
      <c r="A431" t="s">
        <v>517</v>
      </c>
      <c r="B431" t="s">
        <v>518</v>
      </c>
      <c r="C431" t="str">
        <f t="shared" si="6"/>
        <v>BxCar17</v>
      </c>
      <c r="D431" t="s">
        <v>20</v>
      </c>
      <c r="E431" t="s">
        <v>525</v>
      </c>
      <c r="F431" t="s">
        <v>140</v>
      </c>
      <c r="G431" t="s">
        <v>23</v>
      </c>
      <c r="H431">
        <v>71.8</v>
      </c>
      <c r="I431">
        <v>39</v>
      </c>
      <c r="J431">
        <v>11</v>
      </c>
      <c r="K431">
        <v>0</v>
      </c>
      <c r="L431">
        <v>13</v>
      </c>
      <c r="M431">
        <v>51</v>
      </c>
      <c r="N431">
        <v>13</v>
      </c>
      <c r="O431">
        <v>51</v>
      </c>
      <c r="P431" s="9">
        <v>1.32E-16</v>
      </c>
      <c r="Q431">
        <v>61.6</v>
      </c>
    </row>
    <row r="432" spans="1:17" ht="15">
      <c r="A432" t="s">
        <v>517</v>
      </c>
      <c r="B432" t="s">
        <v>518</v>
      </c>
      <c r="C432" t="str">
        <f t="shared" si="6"/>
        <v>BxCar17</v>
      </c>
      <c r="D432" t="s">
        <v>20</v>
      </c>
      <c r="E432" t="s">
        <v>526</v>
      </c>
      <c r="F432" t="s">
        <v>40</v>
      </c>
      <c r="G432" t="s">
        <v>23</v>
      </c>
      <c r="H432">
        <v>71.7</v>
      </c>
      <c r="I432">
        <v>46</v>
      </c>
      <c r="J432">
        <v>10</v>
      </c>
      <c r="K432">
        <v>1</v>
      </c>
      <c r="L432">
        <v>6</v>
      </c>
      <c r="M432">
        <v>51</v>
      </c>
      <c r="N432">
        <v>9</v>
      </c>
      <c r="O432">
        <v>51</v>
      </c>
      <c r="P432" s="9">
        <v>4.3000000000000002E-18</v>
      </c>
      <c r="Q432">
        <v>65.5</v>
      </c>
    </row>
    <row r="433" spans="1:17" ht="15">
      <c r="A433" t="s">
        <v>517</v>
      </c>
      <c r="B433" t="s">
        <v>518</v>
      </c>
      <c r="C433" t="str">
        <f t="shared" si="6"/>
        <v>BxCar17</v>
      </c>
      <c r="D433" t="s">
        <v>20</v>
      </c>
      <c r="E433" t="s">
        <v>527</v>
      </c>
      <c r="F433" t="s">
        <v>307</v>
      </c>
      <c r="G433" t="s">
        <v>23</v>
      </c>
      <c r="H433">
        <v>70</v>
      </c>
      <c r="I433">
        <v>40</v>
      </c>
      <c r="J433">
        <v>12</v>
      </c>
      <c r="K433">
        <v>0</v>
      </c>
      <c r="L433">
        <v>10</v>
      </c>
      <c r="M433">
        <v>49</v>
      </c>
      <c r="N433">
        <v>10</v>
      </c>
      <c r="O433">
        <v>49</v>
      </c>
      <c r="P433" s="9">
        <v>3.9599999999999999E-17</v>
      </c>
      <c r="Q433">
        <v>62.8</v>
      </c>
    </row>
    <row r="434" spans="1:17" ht="15">
      <c r="A434" t="s">
        <v>517</v>
      </c>
      <c r="B434" t="s">
        <v>518</v>
      </c>
      <c r="C434" t="str">
        <f t="shared" si="6"/>
        <v>BxCar17</v>
      </c>
      <c r="D434" t="s">
        <v>20</v>
      </c>
      <c r="E434" t="s">
        <v>528</v>
      </c>
      <c r="F434" t="s">
        <v>25</v>
      </c>
      <c r="G434" t="s">
        <v>23</v>
      </c>
      <c r="H434">
        <v>64.2</v>
      </c>
      <c r="I434">
        <v>53</v>
      </c>
      <c r="J434">
        <v>19</v>
      </c>
      <c r="K434">
        <v>0</v>
      </c>
      <c r="L434">
        <v>8</v>
      </c>
      <c r="M434">
        <v>60</v>
      </c>
      <c r="N434">
        <v>8</v>
      </c>
      <c r="O434">
        <v>60</v>
      </c>
      <c r="P434" s="9">
        <v>3.2599999999999999E-19</v>
      </c>
      <c r="Q434">
        <v>67.8</v>
      </c>
    </row>
    <row r="435" spans="1:17" ht="15">
      <c r="A435" t="s">
        <v>517</v>
      </c>
      <c r="B435" t="s">
        <v>518</v>
      </c>
      <c r="C435" t="str">
        <f t="shared" si="6"/>
        <v>BxCar17</v>
      </c>
      <c r="D435" t="s">
        <v>20</v>
      </c>
      <c r="E435" t="s">
        <v>529</v>
      </c>
      <c r="F435" t="s">
        <v>36</v>
      </c>
      <c r="G435" t="s">
        <v>23</v>
      </c>
      <c r="H435">
        <v>63.6</v>
      </c>
      <c r="I435">
        <v>55</v>
      </c>
      <c r="J435">
        <v>20</v>
      </c>
      <c r="K435">
        <v>0</v>
      </c>
      <c r="L435">
        <v>1</v>
      </c>
      <c r="M435">
        <v>55</v>
      </c>
      <c r="N435">
        <v>1</v>
      </c>
      <c r="O435">
        <v>55</v>
      </c>
      <c r="P435" s="9">
        <v>8.0400000000000002E-19</v>
      </c>
      <c r="Q435">
        <v>67</v>
      </c>
    </row>
    <row r="436" spans="1:17" ht="15">
      <c r="A436" t="s">
        <v>517</v>
      </c>
      <c r="B436" t="s">
        <v>518</v>
      </c>
      <c r="C436" t="str">
        <f t="shared" si="6"/>
        <v>BxCar17</v>
      </c>
      <c r="D436" t="s">
        <v>20</v>
      </c>
      <c r="E436" t="s">
        <v>530</v>
      </c>
      <c r="F436" t="s">
        <v>32</v>
      </c>
      <c r="G436" t="s">
        <v>23</v>
      </c>
      <c r="H436">
        <v>62.7</v>
      </c>
      <c r="I436">
        <v>51</v>
      </c>
      <c r="J436">
        <v>19</v>
      </c>
      <c r="K436">
        <v>0</v>
      </c>
      <c r="L436">
        <v>1</v>
      </c>
      <c r="M436">
        <v>51</v>
      </c>
      <c r="N436">
        <v>1</v>
      </c>
      <c r="O436">
        <v>51</v>
      </c>
      <c r="P436" s="9">
        <v>9.6800000000000003E-17</v>
      </c>
      <c r="Q436">
        <v>62</v>
      </c>
    </row>
    <row r="437" spans="1:17" ht="15">
      <c r="A437" t="s">
        <v>517</v>
      </c>
      <c r="B437" t="s">
        <v>518</v>
      </c>
      <c r="C437" t="str">
        <f t="shared" si="6"/>
        <v>BxCar17</v>
      </c>
      <c r="D437" t="s">
        <v>20</v>
      </c>
      <c r="E437" t="s">
        <v>531</v>
      </c>
      <c r="F437" t="s">
        <v>27</v>
      </c>
      <c r="G437" t="s">
        <v>23</v>
      </c>
      <c r="H437">
        <v>59.3</v>
      </c>
      <c r="I437">
        <v>59</v>
      </c>
      <c r="J437">
        <v>20</v>
      </c>
      <c r="K437">
        <v>1</v>
      </c>
      <c r="L437">
        <v>9</v>
      </c>
      <c r="M437">
        <v>67</v>
      </c>
      <c r="N437">
        <v>8</v>
      </c>
      <c r="O437">
        <v>62</v>
      </c>
      <c r="P437" s="9">
        <v>2.3100000000000001E-19</v>
      </c>
      <c r="Q437">
        <v>68.599999999999994</v>
      </c>
    </row>
    <row r="438" spans="1:17" ht="15">
      <c r="A438" t="s">
        <v>517</v>
      </c>
      <c r="B438" t="s">
        <v>518</v>
      </c>
      <c r="C438" t="str">
        <f t="shared" si="6"/>
        <v>BxCar17</v>
      </c>
      <c r="D438" t="s">
        <v>20</v>
      </c>
      <c r="E438" t="s">
        <v>532</v>
      </c>
      <c r="F438" t="s">
        <v>44</v>
      </c>
      <c r="G438" t="s">
        <v>23</v>
      </c>
      <c r="H438">
        <v>53.4</v>
      </c>
      <c r="I438">
        <v>58</v>
      </c>
      <c r="J438">
        <v>23</v>
      </c>
      <c r="K438">
        <v>1</v>
      </c>
      <c r="L438">
        <v>11</v>
      </c>
      <c r="M438">
        <v>68</v>
      </c>
      <c r="N438">
        <v>10</v>
      </c>
      <c r="O438">
        <v>63</v>
      </c>
      <c r="P438" s="9">
        <v>1.5400000000000001E-17</v>
      </c>
      <c r="Q438">
        <v>64.3</v>
      </c>
    </row>
    <row r="439" spans="1:17" ht="15">
      <c r="A439" t="s">
        <v>517</v>
      </c>
      <c r="B439" t="s">
        <v>518</v>
      </c>
      <c r="C439" t="str">
        <f t="shared" si="6"/>
        <v>BxCar17</v>
      </c>
      <c r="D439" t="s">
        <v>20</v>
      </c>
      <c r="E439" t="s">
        <v>533</v>
      </c>
      <c r="F439" t="s">
        <v>38</v>
      </c>
      <c r="G439" t="s">
        <v>23</v>
      </c>
      <c r="H439">
        <v>52.1</v>
      </c>
      <c r="I439">
        <v>48</v>
      </c>
      <c r="J439">
        <v>22</v>
      </c>
      <c r="K439">
        <v>1</v>
      </c>
      <c r="L439">
        <v>2</v>
      </c>
      <c r="M439">
        <v>49</v>
      </c>
      <c r="N439">
        <v>3</v>
      </c>
      <c r="O439">
        <v>49</v>
      </c>
      <c r="P439" s="9">
        <v>2.8200000000000001E-13</v>
      </c>
      <c r="Q439">
        <v>53.1</v>
      </c>
    </row>
    <row r="440" spans="1:17" ht="15">
      <c r="A440" t="s">
        <v>517</v>
      </c>
      <c r="B440" t="s">
        <v>518</v>
      </c>
      <c r="C440" t="str">
        <f t="shared" si="6"/>
        <v>BxCar17</v>
      </c>
      <c r="D440" t="s">
        <v>20</v>
      </c>
      <c r="E440" t="s">
        <v>534</v>
      </c>
      <c r="F440" t="s">
        <v>34</v>
      </c>
      <c r="G440" t="s">
        <v>23</v>
      </c>
      <c r="H440">
        <v>52.1</v>
      </c>
      <c r="I440">
        <v>48</v>
      </c>
      <c r="J440">
        <v>22</v>
      </c>
      <c r="K440">
        <v>1</v>
      </c>
      <c r="L440">
        <v>2</v>
      </c>
      <c r="M440">
        <v>49</v>
      </c>
      <c r="N440">
        <v>3</v>
      </c>
      <c r="O440">
        <v>49</v>
      </c>
      <c r="P440" s="9">
        <v>2.3899999999999999E-13</v>
      </c>
      <c r="Q440">
        <v>53.5</v>
      </c>
    </row>
    <row r="441" spans="1:17" ht="15">
      <c r="A441" t="s">
        <v>517</v>
      </c>
      <c r="B441" t="s">
        <v>518</v>
      </c>
      <c r="C441" t="str">
        <f t="shared" si="6"/>
        <v>BxCar17</v>
      </c>
      <c r="D441" t="s">
        <v>20</v>
      </c>
      <c r="E441" t="s">
        <v>535</v>
      </c>
      <c r="F441" t="s">
        <v>34</v>
      </c>
      <c r="G441" t="s">
        <v>23</v>
      </c>
      <c r="H441">
        <v>49</v>
      </c>
      <c r="I441">
        <v>49</v>
      </c>
      <c r="J441">
        <v>25</v>
      </c>
      <c r="K441">
        <v>0</v>
      </c>
      <c r="L441">
        <v>1</v>
      </c>
      <c r="M441">
        <v>49</v>
      </c>
      <c r="N441">
        <v>1</v>
      </c>
      <c r="O441">
        <v>49</v>
      </c>
      <c r="P441" s="9">
        <v>2.1700000000000002E-14</v>
      </c>
      <c r="Q441">
        <v>55.8</v>
      </c>
    </row>
    <row r="442" spans="1:17" ht="15">
      <c r="A442" t="s">
        <v>517</v>
      </c>
      <c r="B442" t="s">
        <v>518</v>
      </c>
      <c r="C442" t="str">
        <f t="shared" si="6"/>
        <v>BxCar17</v>
      </c>
      <c r="D442" t="s">
        <v>20</v>
      </c>
      <c r="E442" t="s">
        <v>536</v>
      </c>
      <c r="F442" t="s">
        <v>174</v>
      </c>
      <c r="G442" t="s">
        <v>53</v>
      </c>
      <c r="H442">
        <v>67.900000000000006</v>
      </c>
      <c r="I442">
        <v>53</v>
      </c>
      <c r="J442">
        <v>17</v>
      </c>
      <c r="K442">
        <v>0</v>
      </c>
      <c r="L442">
        <v>1</v>
      </c>
      <c r="M442">
        <v>53</v>
      </c>
      <c r="N442">
        <v>1</v>
      </c>
      <c r="O442">
        <v>53</v>
      </c>
      <c r="P442" s="9">
        <v>8.0799999999999998E-20</v>
      </c>
      <c r="Q442">
        <v>69.7</v>
      </c>
    </row>
    <row r="443" spans="1:17" ht="15">
      <c r="A443" t="s">
        <v>517</v>
      </c>
      <c r="B443" t="s">
        <v>518</v>
      </c>
      <c r="C443" t="str">
        <f t="shared" si="6"/>
        <v>BxCar17</v>
      </c>
      <c r="D443" t="s">
        <v>20</v>
      </c>
      <c r="E443" t="s">
        <v>537</v>
      </c>
      <c r="F443" t="s">
        <v>52</v>
      </c>
      <c r="G443" t="s">
        <v>53</v>
      </c>
      <c r="H443">
        <v>54.3</v>
      </c>
      <c r="I443">
        <v>46</v>
      </c>
      <c r="J443">
        <v>21</v>
      </c>
      <c r="K443">
        <v>0</v>
      </c>
      <c r="L443">
        <v>6</v>
      </c>
      <c r="M443">
        <v>51</v>
      </c>
      <c r="N443">
        <v>8</v>
      </c>
      <c r="O443">
        <v>53</v>
      </c>
      <c r="P443" s="9">
        <v>1.2699999999999999E-16</v>
      </c>
      <c r="Q443">
        <v>61.6</v>
      </c>
    </row>
    <row r="444" spans="1:17" ht="15">
      <c r="A444" t="s">
        <v>517</v>
      </c>
      <c r="B444" t="s">
        <v>518</v>
      </c>
      <c r="C444" t="str">
        <f t="shared" si="6"/>
        <v>BxCar17</v>
      </c>
      <c r="D444" t="s">
        <v>20</v>
      </c>
      <c r="E444" t="s">
        <v>538</v>
      </c>
      <c r="F444" t="s">
        <v>300</v>
      </c>
      <c r="G444" t="s">
        <v>53</v>
      </c>
      <c r="H444">
        <v>51.7</v>
      </c>
      <c r="I444">
        <v>60</v>
      </c>
      <c r="J444">
        <v>25</v>
      </c>
      <c r="K444">
        <v>2</v>
      </c>
      <c r="L444">
        <v>2</v>
      </c>
      <c r="M444">
        <v>58</v>
      </c>
      <c r="N444">
        <v>3</v>
      </c>
      <c r="O444">
        <v>61</v>
      </c>
      <c r="P444" s="9">
        <v>3.2000000000000002E-14</v>
      </c>
      <c r="Q444">
        <v>55.5</v>
      </c>
    </row>
    <row r="445" spans="1:17" ht="15">
      <c r="A445" t="s">
        <v>539</v>
      </c>
      <c r="B445" t="s">
        <v>540</v>
      </c>
      <c r="C445" t="str">
        <f t="shared" si="6"/>
        <v>BxCar17</v>
      </c>
      <c r="D445" t="s">
        <v>20</v>
      </c>
      <c r="E445" t="s">
        <v>541</v>
      </c>
      <c r="F445" t="s">
        <v>22</v>
      </c>
      <c r="G445" t="s">
        <v>23</v>
      </c>
      <c r="H445">
        <v>42.9</v>
      </c>
      <c r="I445">
        <v>42</v>
      </c>
      <c r="J445">
        <v>23</v>
      </c>
      <c r="K445">
        <v>1</v>
      </c>
      <c r="L445">
        <v>284</v>
      </c>
      <c r="M445">
        <v>325</v>
      </c>
      <c r="N445">
        <v>108</v>
      </c>
      <c r="O445">
        <v>148</v>
      </c>
      <c r="P445" s="9">
        <v>1.1800000000000001E-3</v>
      </c>
      <c r="Q445">
        <v>35.4</v>
      </c>
    </row>
    <row r="446" spans="1:17" ht="15">
      <c r="A446" t="s">
        <v>539</v>
      </c>
      <c r="B446" t="s">
        <v>540</v>
      </c>
      <c r="C446" t="str">
        <f t="shared" si="6"/>
        <v>BxCar17</v>
      </c>
      <c r="D446" t="s">
        <v>20</v>
      </c>
      <c r="E446" t="s">
        <v>542</v>
      </c>
      <c r="F446" t="s">
        <v>27</v>
      </c>
      <c r="G446" t="s">
        <v>23</v>
      </c>
      <c r="H446">
        <v>34.5</v>
      </c>
      <c r="I446">
        <v>368</v>
      </c>
      <c r="J446">
        <v>208</v>
      </c>
      <c r="K446">
        <v>13</v>
      </c>
      <c r="L446">
        <v>39</v>
      </c>
      <c r="M446">
        <v>381</v>
      </c>
      <c r="N446">
        <v>97</v>
      </c>
      <c r="O446">
        <v>456</v>
      </c>
      <c r="P446" s="9">
        <v>3.3400000000000003E-45</v>
      </c>
      <c r="Q446">
        <v>157</v>
      </c>
    </row>
    <row r="447" spans="1:17" ht="15">
      <c r="A447" t="s">
        <v>539</v>
      </c>
      <c r="B447" t="s">
        <v>540</v>
      </c>
      <c r="C447" t="str">
        <f t="shared" si="6"/>
        <v>BxCar17</v>
      </c>
      <c r="D447" t="s">
        <v>20</v>
      </c>
      <c r="E447" t="s">
        <v>543</v>
      </c>
      <c r="F447" t="s">
        <v>27</v>
      </c>
      <c r="G447" t="s">
        <v>23</v>
      </c>
      <c r="H447">
        <v>33.700000000000003</v>
      </c>
      <c r="I447">
        <v>169</v>
      </c>
      <c r="J447">
        <v>101</v>
      </c>
      <c r="K447">
        <v>4</v>
      </c>
      <c r="L447">
        <v>2</v>
      </c>
      <c r="M447">
        <v>167</v>
      </c>
      <c r="N447">
        <v>241</v>
      </c>
      <c r="O447">
        <v>401</v>
      </c>
      <c r="P447" s="9">
        <v>4.54E-21</v>
      </c>
      <c r="Q447">
        <v>85.1</v>
      </c>
    </row>
    <row r="448" spans="1:17" ht="15">
      <c r="A448" t="s">
        <v>539</v>
      </c>
      <c r="B448" t="s">
        <v>540</v>
      </c>
      <c r="C448" t="str">
        <f t="shared" si="6"/>
        <v>BxCar17</v>
      </c>
      <c r="D448" t="s">
        <v>20</v>
      </c>
      <c r="E448" t="s">
        <v>544</v>
      </c>
      <c r="F448" t="s">
        <v>27</v>
      </c>
      <c r="G448" t="s">
        <v>23</v>
      </c>
      <c r="H448">
        <v>33.299999999999997</v>
      </c>
      <c r="I448">
        <v>342</v>
      </c>
      <c r="J448">
        <v>192</v>
      </c>
      <c r="K448">
        <v>15</v>
      </c>
      <c r="L448">
        <v>77</v>
      </c>
      <c r="M448">
        <v>395</v>
      </c>
      <c r="N448">
        <v>105</v>
      </c>
      <c r="O448">
        <v>433</v>
      </c>
      <c r="P448" s="9">
        <v>2.2799999999999999E-36</v>
      </c>
      <c r="Q448">
        <v>134</v>
      </c>
    </row>
    <row r="449" spans="1:17" ht="15">
      <c r="A449" t="s">
        <v>539</v>
      </c>
      <c r="B449" t="s">
        <v>540</v>
      </c>
      <c r="C449" t="str">
        <f t="shared" si="6"/>
        <v>BxCar17</v>
      </c>
      <c r="D449" t="s">
        <v>20</v>
      </c>
      <c r="E449" t="s">
        <v>545</v>
      </c>
      <c r="F449" t="s">
        <v>25</v>
      </c>
      <c r="G449" t="s">
        <v>23</v>
      </c>
      <c r="H449">
        <v>29.8</v>
      </c>
      <c r="I449">
        <v>369</v>
      </c>
      <c r="J449">
        <v>220</v>
      </c>
      <c r="K449">
        <v>13</v>
      </c>
      <c r="L449">
        <v>115</v>
      </c>
      <c r="M449">
        <v>456</v>
      </c>
      <c r="N449">
        <v>96</v>
      </c>
      <c r="O449">
        <v>452</v>
      </c>
      <c r="P449" s="9">
        <v>1.2399999999999999E-38</v>
      </c>
      <c r="Q449">
        <v>140</v>
      </c>
    </row>
    <row r="450" spans="1:17" ht="15">
      <c r="A450" t="s">
        <v>539</v>
      </c>
      <c r="B450" t="s">
        <v>540</v>
      </c>
      <c r="C450" t="str">
        <f t="shared" si="6"/>
        <v>BxCar17</v>
      </c>
      <c r="D450" t="s">
        <v>20</v>
      </c>
      <c r="E450" t="s">
        <v>546</v>
      </c>
      <c r="F450" t="s">
        <v>25</v>
      </c>
      <c r="G450" t="s">
        <v>23</v>
      </c>
      <c r="H450">
        <v>29.3</v>
      </c>
      <c r="I450">
        <v>348</v>
      </c>
      <c r="J450">
        <v>211</v>
      </c>
      <c r="K450">
        <v>8</v>
      </c>
      <c r="L450">
        <v>65</v>
      </c>
      <c r="M450">
        <v>397</v>
      </c>
      <c r="N450">
        <v>94</v>
      </c>
      <c r="O450">
        <v>421</v>
      </c>
      <c r="P450" s="9">
        <v>4.2900000000000003E-37</v>
      </c>
      <c r="Q450">
        <v>136</v>
      </c>
    </row>
    <row r="451" spans="1:17" ht="15">
      <c r="A451" t="s">
        <v>547</v>
      </c>
      <c r="B451" t="s">
        <v>201</v>
      </c>
      <c r="C451" t="str">
        <f t="shared" si="6"/>
        <v>BxCar17</v>
      </c>
      <c r="D451" t="s">
        <v>20</v>
      </c>
      <c r="E451" t="s">
        <v>548</v>
      </c>
      <c r="F451" t="s">
        <v>27</v>
      </c>
      <c r="G451" t="s">
        <v>23</v>
      </c>
      <c r="H451">
        <v>51.8</v>
      </c>
      <c r="I451">
        <v>301</v>
      </c>
      <c r="J451">
        <v>143</v>
      </c>
      <c r="K451">
        <v>2</v>
      </c>
      <c r="L451">
        <v>6</v>
      </c>
      <c r="M451">
        <v>306</v>
      </c>
      <c r="N451">
        <v>31</v>
      </c>
      <c r="O451">
        <v>329</v>
      </c>
      <c r="P451" s="9">
        <v>1.06E-115</v>
      </c>
      <c r="Q451">
        <v>345</v>
      </c>
    </row>
    <row r="452" spans="1:17" ht="15">
      <c r="A452" t="s">
        <v>547</v>
      </c>
      <c r="B452" t="s">
        <v>201</v>
      </c>
      <c r="C452" t="str">
        <f t="shared" si="6"/>
        <v>BxCar17</v>
      </c>
      <c r="D452" t="s">
        <v>20</v>
      </c>
      <c r="E452" t="s">
        <v>549</v>
      </c>
      <c r="F452" t="s">
        <v>27</v>
      </c>
      <c r="G452" t="s">
        <v>23</v>
      </c>
      <c r="H452">
        <v>47.9</v>
      </c>
      <c r="I452">
        <v>305</v>
      </c>
      <c r="J452">
        <v>140</v>
      </c>
      <c r="K452">
        <v>4</v>
      </c>
      <c r="L452">
        <v>11</v>
      </c>
      <c r="M452">
        <v>305</v>
      </c>
      <c r="N452">
        <v>33</v>
      </c>
      <c r="O452">
        <v>328</v>
      </c>
      <c r="P452" s="9">
        <v>1.3200000000000001E-105</v>
      </c>
      <c r="Q452">
        <v>309</v>
      </c>
    </row>
    <row r="453" spans="1:17" ht="15">
      <c r="A453" t="s">
        <v>547</v>
      </c>
      <c r="B453" t="s">
        <v>201</v>
      </c>
      <c r="C453" t="str">
        <f t="shared" ref="C453:C516" si="7">LEFT(A453,7)</f>
        <v>BxCar17</v>
      </c>
      <c r="D453" t="s">
        <v>20</v>
      </c>
      <c r="E453" t="s">
        <v>550</v>
      </c>
      <c r="F453" t="s">
        <v>25</v>
      </c>
      <c r="G453" t="s">
        <v>23</v>
      </c>
      <c r="H453">
        <v>27.4</v>
      </c>
      <c r="I453">
        <v>288</v>
      </c>
      <c r="J453">
        <v>172</v>
      </c>
      <c r="K453">
        <v>10</v>
      </c>
      <c r="L453">
        <v>47</v>
      </c>
      <c r="M453">
        <v>301</v>
      </c>
      <c r="N453">
        <v>45</v>
      </c>
      <c r="O453">
        <v>328</v>
      </c>
      <c r="P453" s="9">
        <v>3.15E-22</v>
      </c>
      <c r="Q453">
        <v>92.4</v>
      </c>
    </row>
    <row r="454" spans="1:17" ht="15">
      <c r="A454" t="s">
        <v>547</v>
      </c>
      <c r="B454" t="s">
        <v>201</v>
      </c>
      <c r="C454" t="str">
        <f t="shared" si="7"/>
        <v>BxCar17</v>
      </c>
      <c r="D454" t="s">
        <v>20</v>
      </c>
      <c r="E454" t="s">
        <v>551</v>
      </c>
      <c r="F454" t="s">
        <v>30</v>
      </c>
      <c r="G454" t="s">
        <v>23</v>
      </c>
      <c r="H454">
        <v>26.8</v>
      </c>
      <c r="I454">
        <v>276</v>
      </c>
      <c r="J454">
        <v>169</v>
      </c>
      <c r="K454">
        <v>8</v>
      </c>
      <c r="L454">
        <v>35</v>
      </c>
      <c r="M454">
        <v>277</v>
      </c>
      <c r="N454">
        <v>45</v>
      </c>
      <c r="O454">
        <v>320</v>
      </c>
      <c r="P454" s="9">
        <v>3.3200000000000002E-24</v>
      </c>
      <c r="Q454">
        <v>98.2</v>
      </c>
    </row>
    <row r="455" spans="1:17" ht="15">
      <c r="A455" t="s">
        <v>547</v>
      </c>
      <c r="B455" t="s">
        <v>201</v>
      </c>
      <c r="C455" t="str">
        <f t="shared" si="7"/>
        <v>BxCar17</v>
      </c>
      <c r="D455" t="s">
        <v>20</v>
      </c>
      <c r="E455" t="s">
        <v>552</v>
      </c>
      <c r="F455" t="s">
        <v>48</v>
      </c>
      <c r="G455" t="s">
        <v>23</v>
      </c>
      <c r="H455">
        <v>25.4</v>
      </c>
      <c r="I455">
        <v>319</v>
      </c>
      <c r="J455">
        <v>134</v>
      </c>
      <c r="K455">
        <v>18</v>
      </c>
      <c r="L455">
        <v>45</v>
      </c>
      <c r="M455">
        <v>319</v>
      </c>
      <c r="N455">
        <v>79</v>
      </c>
      <c r="O455">
        <v>337</v>
      </c>
      <c r="P455" s="9">
        <v>6.4999999999999996E-13</v>
      </c>
      <c r="Q455">
        <v>63.2</v>
      </c>
    </row>
    <row r="456" spans="1:17" ht="15">
      <c r="A456" t="s">
        <v>547</v>
      </c>
      <c r="B456" t="s">
        <v>201</v>
      </c>
      <c r="C456" t="str">
        <f t="shared" si="7"/>
        <v>BxCar17</v>
      </c>
      <c r="D456" t="s">
        <v>20</v>
      </c>
      <c r="E456" t="s">
        <v>553</v>
      </c>
      <c r="F456" t="s">
        <v>48</v>
      </c>
      <c r="G456" t="s">
        <v>23</v>
      </c>
      <c r="H456">
        <v>25.2</v>
      </c>
      <c r="I456">
        <v>365</v>
      </c>
      <c r="J456">
        <v>175</v>
      </c>
      <c r="K456">
        <v>16</v>
      </c>
      <c r="L456">
        <v>1</v>
      </c>
      <c r="M456">
        <v>316</v>
      </c>
      <c r="N456">
        <v>22</v>
      </c>
      <c r="O456">
        <v>337</v>
      </c>
      <c r="P456" s="9">
        <v>2.4899999999999998E-15</v>
      </c>
      <c r="Q456">
        <v>70.5</v>
      </c>
    </row>
    <row r="457" spans="1:17" ht="15">
      <c r="A457" t="s">
        <v>547</v>
      </c>
      <c r="B457" t="s">
        <v>201</v>
      </c>
      <c r="C457" t="str">
        <f t="shared" si="7"/>
        <v>BxCar17</v>
      </c>
      <c r="D457" t="s">
        <v>20</v>
      </c>
      <c r="E457" t="s">
        <v>554</v>
      </c>
      <c r="F457" t="s">
        <v>48</v>
      </c>
      <c r="G457" t="s">
        <v>23</v>
      </c>
      <c r="H457">
        <v>22.8</v>
      </c>
      <c r="I457">
        <v>298</v>
      </c>
      <c r="J457">
        <v>153</v>
      </c>
      <c r="K457">
        <v>12</v>
      </c>
      <c r="L457">
        <v>51</v>
      </c>
      <c r="M457">
        <v>320</v>
      </c>
      <c r="N457">
        <v>89</v>
      </c>
      <c r="O457">
        <v>337</v>
      </c>
      <c r="P457" s="9">
        <v>2.0999999999999999E-13</v>
      </c>
      <c r="Q457">
        <v>64.7</v>
      </c>
    </row>
    <row r="458" spans="1:17" ht="15">
      <c r="A458" t="s">
        <v>547</v>
      </c>
      <c r="B458" t="s">
        <v>201</v>
      </c>
      <c r="C458" t="str">
        <f t="shared" si="7"/>
        <v>BxCar17</v>
      </c>
      <c r="D458" t="s">
        <v>20</v>
      </c>
      <c r="E458" t="s">
        <v>555</v>
      </c>
      <c r="F458" t="s">
        <v>52</v>
      </c>
      <c r="G458" t="s">
        <v>53</v>
      </c>
      <c r="H458">
        <v>58.1</v>
      </c>
      <c r="I458">
        <v>277</v>
      </c>
      <c r="J458">
        <v>115</v>
      </c>
      <c r="K458">
        <v>1</v>
      </c>
      <c r="L458">
        <v>23</v>
      </c>
      <c r="M458">
        <v>299</v>
      </c>
      <c r="N458">
        <v>46</v>
      </c>
      <c r="O458">
        <v>321</v>
      </c>
      <c r="P458" s="9">
        <v>7.9799999999999993E-121</v>
      </c>
      <c r="Q458">
        <v>358</v>
      </c>
    </row>
    <row r="459" spans="1:17" ht="15">
      <c r="A459" t="s">
        <v>547</v>
      </c>
      <c r="B459" t="s">
        <v>201</v>
      </c>
      <c r="C459" t="str">
        <f t="shared" si="7"/>
        <v>BxCar17</v>
      </c>
      <c r="D459" t="s">
        <v>20</v>
      </c>
      <c r="E459" t="s">
        <v>556</v>
      </c>
      <c r="F459" t="s">
        <v>52</v>
      </c>
      <c r="G459" t="s">
        <v>53</v>
      </c>
      <c r="H459">
        <v>45.4</v>
      </c>
      <c r="I459">
        <v>295</v>
      </c>
      <c r="J459">
        <v>146</v>
      </c>
      <c r="K459">
        <v>5</v>
      </c>
      <c r="L459">
        <v>447</v>
      </c>
      <c r="M459">
        <v>731</v>
      </c>
      <c r="N459">
        <v>39</v>
      </c>
      <c r="O459">
        <v>328</v>
      </c>
      <c r="P459" s="9">
        <v>5.1499999999999998E-86</v>
      </c>
      <c r="Q459">
        <v>271</v>
      </c>
    </row>
    <row r="460" spans="1:17" ht="15">
      <c r="A460" t="s">
        <v>557</v>
      </c>
      <c r="B460" t="s">
        <v>382</v>
      </c>
      <c r="C460" t="str">
        <f t="shared" si="7"/>
        <v>BxCar17</v>
      </c>
      <c r="D460" t="s">
        <v>20</v>
      </c>
      <c r="E460" t="s">
        <v>558</v>
      </c>
      <c r="F460" t="s">
        <v>38</v>
      </c>
      <c r="G460" t="s">
        <v>23</v>
      </c>
      <c r="H460">
        <v>55.7</v>
      </c>
      <c r="I460">
        <v>1038</v>
      </c>
      <c r="J460">
        <v>438</v>
      </c>
      <c r="K460">
        <v>10</v>
      </c>
      <c r="L460">
        <v>24</v>
      </c>
      <c r="M460">
        <v>1059</v>
      </c>
      <c r="N460">
        <v>18</v>
      </c>
      <c r="O460">
        <v>1035</v>
      </c>
      <c r="P460">
        <v>0</v>
      </c>
      <c r="Q460">
        <v>1117</v>
      </c>
    </row>
    <row r="461" spans="1:17" ht="15">
      <c r="A461" t="s">
        <v>557</v>
      </c>
      <c r="B461" t="s">
        <v>382</v>
      </c>
      <c r="C461" t="str">
        <f t="shared" si="7"/>
        <v>BxCar17</v>
      </c>
      <c r="D461" t="s">
        <v>20</v>
      </c>
      <c r="E461" t="s">
        <v>559</v>
      </c>
      <c r="F461" t="s">
        <v>36</v>
      </c>
      <c r="G461" t="s">
        <v>23</v>
      </c>
      <c r="H461">
        <v>37.9</v>
      </c>
      <c r="I461">
        <v>675</v>
      </c>
      <c r="J461">
        <v>386</v>
      </c>
      <c r="K461">
        <v>17</v>
      </c>
      <c r="L461">
        <v>19</v>
      </c>
      <c r="M461">
        <v>685</v>
      </c>
      <c r="N461">
        <v>11</v>
      </c>
      <c r="O461">
        <v>660</v>
      </c>
      <c r="P461" s="9">
        <v>1.2799999999999999E-127</v>
      </c>
      <c r="Q461">
        <v>398</v>
      </c>
    </row>
    <row r="462" spans="1:17" ht="15">
      <c r="A462" t="s">
        <v>557</v>
      </c>
      <c r="B462" t="s">
        <v>382</v>
      </c>
      <c r="C462" t="str">
        <f t="shared" si="7"/>
        <v>BxCar17</v>
      </c>
      <c r="D462" t="s">
        <v>20</v>
      </c>
      <c r="E462" t="s">
        <v>560</v>
      </c>
      <c r="F462" t="s">
        <v>36</v>
      </c>
      <c r="G462" t="s">
        <v>23</v>
      </c>
      <c r="H462">
        <v>37.200000000000003</v>
      </c>
      <c r="I462">
        <v>1061</v>
      </c>
      <c r="J462">
        <v>577</v>
      </c>
      <c r="K462">
        <v>28</v>
      </c>
      <c r="L462">
        <v>32</v>
      </c>
      <c r="M462">
        <v>1053</v>
      </c>
      <c r="N462">
        <v>25</v>
      </c>
      <c r="O462">
        <v>1035</v>
      </c>
      <c r="P462" s="9">
        <v>3.1900000000000002E-200</v>
      </c>
      <c r="Q462">
        <v>600</v>
      </c>
    </row>
    <row r="463" spans="1:17" ht="15">
      <c r="A463" t="s">
        <v>557</v>
      </c>
      <c r="B463" t="s">
        <v>382</v>
      </c>
      <c r="C463" t="str">
        <f t="shared" si="7"/>
        <v>BxCar17</v>
      </c>
      <c r="D463" t="s">
        <v>20</v>
      </c>
      <c r="E463" t="s">
        <v>561</v>
      </c>
      <c r="F463" t="s">
        <v>38</v>
      </c>
      <c r="G463" t="s">
        <v>23</v>
      </c>
      <c r="H463">
        <v>36.1</v>
      </c>
      <c r="I463">
        <v>1050</v>
      </c>
      <c r="J463">
        <v>587</v>
      </c>
      <c r="K463">
        <v>27</v>
      </c>
      <c r="L463">
        <v>43</v>
      </c>
      <c r="M463">
        <v>1047</v>
      </c>
      <c r="N463">
        <v>25</v>
      </c>
      <c r="O463">
        <v>1035</v>
      </c>
      <c r="P463" s="9">
        <v>1.37E-188</v>
      </c>
      <c r="Q463">
        <v>569</v>
      </c>
    </row>
    <row r="464" spans="1:17" ht="15">
      <c r="A464" t="s">
        <v>557</v>
      </c>
      <c r="B464" t="s">
        <v>382</v>
      </c>
      <c r="C464" t="str">
        <f t="shared" si="7"/>
        <v>BxCar17</v>
      </c>
      <c r="D464" t="s">
        <v>20</v>
      </c>
      <c r="E464" t="s">
        <v>562</v>
      </c>
      <c r="F464" t="s">
        <v>77</v>
      </c>
      <c r="G464" t="s">
        <v>23</v>
      </c>
      <c r="H464">
        <v>35</v>
      </c>
      <c r="I464">
        <v>1055</v>
      </c>
      <c r="J464">
        <v>605</v>
      </c>
      <c r="K464">
        <v>33</v>
      </c>
      <c r="L464">
        <v>30</v>
      </c>
      <c r="M464">
        <v>1044</v>
      </c>
      <c r="N464">
        <v>21</v>
      </c>
      <c r="O464">
        <v>1034</v>
      </c>
      <c r="P464" s="9">
        <v>7.3899999999999999E-152</v>
      </c>
      <c r="Q464">
        <v>473</v>
      </c>
    </row>
    <row r="465" spans="1:17" ht="15">
      <c r="A465" t="s">
        <v>557</v>
      </c>
      <c r="B465" t="s">
        <v>382</v>
      </c>
      <c r="C465" t="str">
        <f t="shared" si="7"/>
        <v>BxCar17</v>
      </c>
      <c r="D465" t="s">
        <v>20</v>
      </c>
      <c r="E465" t="s">
        <v>563</v>
      </c>
      <c r="F465" t="s">
        <v>32</v>
      </c>
      <c r="G465" t="s">
        <v>23</v>
      </c>
      <c r="H465">
        <v>34.6</v>
      </c>
      <c r="I465">
        <v>1066</v>
      </c>
      <c r="J465">
        <v>613</v>
      </c>
      <c r="K465">
        <v>28</v>
      </c>
      <c r="L465">
        <v>25</v>
      </c>
      <c r="M465">
        <v>1051</v>
      </c>
      <c r="N465">
        <v>15</v>
      </c>
      <c r="O465">
        <v>1035</v>
      </c>
      <c r="P465" s="9">
        <v>7.6100000000000007E-176</v>
      </c>
      <c r="Q465">
        <v>536</v>
      </c>
    </row>
    <row r="466" spans="1:17" ht="15">
      <c r="A466" t="s">
        <v>557</v>
      </c>
      <c r="B466" t="s">
        <v>382</v>
      </c>
      <c r="C466" t="str">
        <f t="shared" si="7"/>
        <v>BxCar17</v>
      </c>
      <c r="D466" t="s">
        <v>20</v>
      </c>
      <c r="E466" t="s">
        <v>564</v>
      </c>
      <c r="F466" t="s">
        <v>38</v>
      </c>
      <c r="G466" t="s">
        <v>23</v>
      </c>
      <c r="H466">
        <v>34.6</v>
      </c>
      <c r="I466">
        <v>1069</v>
      </c>
      <c r="J466">
        <v>613</v>
      </c>
      <c r="K466">
        <v>32</v>
      </c>
      <c r="L466">
        <v>23</v>
      </c>
      <c r="M466">
        <v>1053</v>
      </c>
      <c r="N466">
        <v>15</v>
      </c>
      <c r="O466">
        <v>1035</v>
      </c>
      <c r="P466" s="9">
        <v>1.8200000000000001E-173</v>
      </c>
      <c r="Q466">
        <v>530</v>
      </c>
    </row>
    <row r="467" spans="1:17" ht="15">
      <c r="A467" t="s">
        <v>557</v>
      </c>
      <c r="B467" t="s">
        <v>382</v>
      </c>
      <c r="C467" t="str">
        <f t="shared" si="7"/>
        <v>BxCar17</v>
      </c>
      <c r="D467" t="s">
        <v>20</v>
      </c>
      <c r="E467" t="s">
        <v>565</v>
      </c>
      <c r="F467" t="s">
        <v>34</v>
      </c>
      <c r="G467" t="s">
        <v>23</v>
      </c>
      <c r="H467">
        <v>34.4</v>
      </c>
      <c r="I467">
        <v>1057</v>
      </c>
      <c r="J467">
        <v>619</v>
      </c>
      <c r="K467">
        <v>32</v>
      </c>
      <c r="L467">
        <v>29</v>
      </c>
      <c r="M467">
        <v>1053</v>
      </c>
      <c r="N467">
        <v>21</v>
      </c>
      <c r="O467">
        <v>1035</v>
      </c>
      <c r="P467" s="9">
        <v>2.73E-167</v>
      </c>
      <c r="Q467">
        <v>514</v>
      </c>
    </row>
    <row r="468" spans="1:17" ht="15">
      <c r="A468" t="s">
        <v>557</v>
      </c>
      <c r="B468" t="s">
        <v>382</v>
      </c>
      <c r="C468" t="str">
        <f t="shared" si="7"/>
        <v>BxCar17</v>
      </c>
      <c r="D468" t="s">
        <v>20</v>
      </c>
      <c r="E468" t="s">
        <v>566</v>
      </c>
      <c r="F468" t="s">
        <v>25</v>
      </c>
      <c r="G468" t="s">
        <v>23</v>
      </c>
      <c r="H468">
        <v>34.299999999999997</v>
      </c>
      <c r="I468">
        <v>1065</v>
      </c>
      <c r="J468">
        <v>623</v>
      </c>
      <c r="K468">
        <v>30</v>
      </c>
      <c r="L468">
        <v>23</v>
      </c>
      <c r="M468">
        <v>1054</v>
      </c>
      <c r="N468">
        <v>15</v>
      </c>
      <c r="O468">
        <v>1035</v>
      </c>
      <c r="P468" s="9">
        <v>3.9200000000000003E-167</v>
      </c>
      <c r="Q468">
        <v>513</v>
      </c>
    </row>
    <row r="469" spans="1:17" ht="15">
      <c r="A469" t="s">
        <v>557</v>
      </c>
      <c r="B469" t="s">
        <v>382</v>
      </c>
      <c r="C469" t="str">
        <f t="shared" si="7"/>
        <v>BxCar17</v>
      </c>
      <c r="D469" t="s">
        <v>20</v>
      </c>
      <c r="E469" t="s">
        <v>567</v>
      </c>
      <c r="F469" t="s">
        <v>32</v>
      </c>
      <c r="G469" t="s">
        <v>23</v>
      </c>
      <c r="H469">
        <v>34.1</v>
      </c>
      <c r="I469">
        <v>449</v>
      </c>
      <c r="J469">
        <v>247</v>
      </c>
      <c r="K469">
        <v>13</v>
      </c>
      <c r="L469">
        <v>1</v>
      </c>
      <c r="M469">
        <v>423</v>
      </c>
      <c r="N469">
        <v>610</v>
      </c>
      <c r="O469">
        <v>1035</v>
      </c>
      <c r="P469" s="9">
        <v>4.9999999999999996E-66</v>
      </c>
      <c r="Q469">
        <v>222</v>
      </c>
    </row>
    <row r="470" spans="1:17" ht="15">
      <c r="A470" t="s">
        <v>557</v>
      </c>
      <c r="B470" t="s">
        <v>382</v>
      </c>
      <c r="C470" t="str">
        <f t="shared" si="7"/>
        <v>BxCar17</v>
      </c>
      <c r="D470" t="s">
        <v>20</v>
      </c>
      <c r="E470" t="s">
        <v>568</v>
      </c>
      <c r="F470" t="s">
        <v>32</v>
      </c>
      <c r="G470" t="s">
        <v>23</v>
      </c>
      <c r="H470">
        <v>33.700000000000003</v>
      </c>
      <c r="I470">
        <v>1054</v>
      </c>
      <c r="J470">
        <v>631</v>
      </c>
      <c r="K470">
        <v>31</v>
      </c>
      <c r="L470">
        <v>29</v>
      </c>
      <c r="M470">
        <v>1053</v>
      </c>
      <c r="N470">
        <v>21</v>
      </c>
      <c r="O470">
        <v>1035</v>
      </c>
      <c r="P470" s="9">
        <v>1.3900000000000001E-167</v>
      </c>
      <c r="Q470">
        <v>514</v>
      </c>
    </row>
    <row r="471" spans="1:17" ht="15">
      <c r="A471" t="s">
        <v>557</v>
      </c>
      <c r="B471" t="s">
        <v>382</v>
      </c>
      <c r="C471" t="str">
        <f t="shared" si="7"/>
        <v>BxCar17</v>
      </c>
      <c r="D471" t="s">
        <v>20</v>
      </c>
      <c r="E471" t="s">
        <v>569</v>
      </c>
      <c r="F471" t="s">
        <v>77</v>
      </c>
      <c r="G471" t="s">
        <v>23</v>
      </c>
      <c r="H471">
        <v>33.200000000000003</v>
      </c>
      <c r="I471">
        <v>1078</v>
      </c>
      <c r="J471">
        <v>614</v>
      </c>
      <c r="K471">
        <v>37</v>
      </c>
      <c r="L471">
        <v>22</v>
      </c>
      <c r="M471">
        <v>1057</v>
      </c>
      <c r="N471">
        <v>21</v>
      </c>
      <c r="O471">
        <v>1034</v>
      </c>
      <c r="P471" s="9">
        <v>3.5899999999999997E-145</v>
      </c>
      <c r="Q471">
        <v>456</v>
      </c>
    </row>
    <row r="472" spans="1:17" ht="15">
      <c r="A472" t="s">
        <v>557</v>
      </c>
      <c r="B472" t="s">
        <v>382</v>
      </c>
      <c r="C472" t="str">
        <f t="shared" si="7"/>
        <v>BxCar17</v>
      </c>
      <c r="D472" t="s">
        <v>20</v>
      </c>
      <c r="E472" t="s">
        <v>570</v>
      </c>
      <c r="F472" t="s">
        <v>25</v>
      </c>
      <c r="G472" t="s">
        <v>23</v>
      </c>
      <c r="H472">
        <v>32.9</v>
      </c>
      <c r="I472">
        <v>1087</v>
      </c>
      <c r="J472">
        <v>602</v>
      </c>
      <c r="K472">
        <v>38</v>
      </c>
      <c r="L472">
        <v>22</v>
      </c>
      <c r="M472">
        <v>1054</v>
      </c>
      <c r="N472">
        <v>21</v>
      </c>
      <c r="O472">
        <v>1034</v>
      </c>
      <c r="P472" s="9">
        <v>1.27E-144</v>
      </c>
      <c r="Q472">
        <v>454</v>
      </c>
    </row>
    <row r="473" spans="1:17" ht="15">
      <c r="A473" t="s">
        <v>557</v>
      </c>
      <c r="B473" t="s">
        <v>382</v>
      </c>
      <c r="C473" t="str">
        <f t="shared" si="7"/>
        <v>BxCar17</v>
      </c>
      <c r="D473" t="s">
        <v>20</v>
      </c>
      <c r="E473" t="s">
        <v>571</v>
      </c>
      <c r="F473" t="s">
        <v>77</v>
      </c>
      <c r="G473" t="s">
        <v>23</v>
      </c>
      <c r="H473">
        <v>32.4</v>
      </c>
      <c r="I473">
        <v>1097</v>
      </c>
      <c r="J473">
        <v>639</v>
      </c>
      <c r="K473">
        <v>29</v>
      </c>
      <c r="L473">
        <v>12</v>
      </c>
      <c r="M473">
        <v>1071</v>
      </c>
      <c r="N473">
        <v>5</v>
      </c>
      <c r="O473">
        <v>1035</v>
      </c>
      <c r="P473" s="9">
        <v>3.5499999999999999E-144</v>
      </c>
      <c r="Q473">
        <v>453</v>
      </c>
    </row>
    <row r="474" spans="1:17" ht="15">
      <c r="A474" t="s">
        <v>557</v>
      </c>
      <c r="B474" t="s">
        <v>382</v>
      </c>
      <c r="C474" t="str">
        <f t="shared" si="7"/>
        <v>BxCar17</v>
      </c>
      <c r="D474" t="s">
        <v>20</v>
      </c>
      <c r="E474" t="s">
        <v>572</v>
      </c>
      <c r="F474" t="s">
        <v>40</v>
      </c>
      <c r="G474" t="s">
        <v>23</v>
      </c>
      <c r="H474">
        <v>32.200000000000003</v>
      </c>
      <c r="I474">
        <v>650</v>
      </c>
      <c r="J474">
        <v>400</v>
      </c>
      <c r="K474">
        <v>18</v>
      </c>
      <c r="L474">
        <v>22</v>
      </c>
      <c r="M474">
        <v>649</v>
      </c>
      <c r="N474">
        <v>19</v>
      </c>
      <c r="O474">
        <v>649</v>
      </c>
      <c r="P474" s="9">
        <v>2.5800000000000001E-87</v>
      </c>
      <c r="Q474">
        <v>293</v>
      </c>
    </row>
    <row r="475" spans="1:17" ht="15">
      <c r="A475" t="s">
        <v>557</v>
      </c>
      <c r="B475" t="s">
        <v>382</v>
      </c>
      <c r="C475" t="str">
        <f t="shared" si="7"/>
        <v>BxCar17</v>
      </c>
      <c r="D475" t="s">
        <v>20</v>
      </c>
      <c r="E475" t="s">
        <v>573</v>
      </c>
      <c r="F475" t="s">
        <v>102</v>
      </c>
      <c r="G475" t="s">
        <v>23</v>
      </c>
      <c r="H475">
        <v>31.8</v>
      </c>
      <c r="I475">
        <v>1081</v>
      </c>
      <c r="J475">
        <v>638</v>
      </c>
      <c r="K475">
        <v>32</v>
      </c>
      <c r="L475">
        <v>24</v>
      </c>
      <c r="M475">
        <v>1073</v>
      </c>
      <c r="N475">
        <v>23</v>
      </c>
      <c r="O475">
        <v>1035</v>
      </c>
      <c r="P475" s="9">
        <v>8.2200000000000001E-140</v>
      </c>
      <c r="Q475">
        <v>442</v>
      </c>
    </row>
    <row r="476" spans="1:17" ht="15">
      <c r="A476" t="s">
        <v>557</v>
      </c>
      <c r="B476" t="s">
        <v>382</v>
      </c>
      <c r="C476" t="str">
        <f t="shared" si="7"/>
        <v>BxCar17</v>
      </c>
      <c r="D476" t="s">
        <v>20</v>
      </c>
      <c r="E476" t="s">
        <v>574</v>
      </c>
      <c r="F476" t="s">
        <v>38</v>
      </c>
      <c r="G476" t="s">
        <v>23</v>
      </c>
      <c r="H476">
        <v>31.5</v>
      </c>
      <c r="I476">
        <v>1086</v>
      </c>
      <c r="J476">
        <v>629</v>
      </c>
      <c r="K476">
        <v>44</v>
      </c>
      <c r="L476">
        <v>8</v>
      </c>
      <c r="M476">
        <v>1032</v>
      </c>
      <c r="N476">
        <v>4</v>
      </c>
      <c r="O476">
        <v>1035</v>
      </c>
      <c r="P476" s="9">
        <v>4.2700000000000001E-120</v>
      </c>
      <c r="Q476">
        <v>388</v>
      </c>
    </row>
    <row r="477" spans="1:17" ht="15">
      <c r="A477" t="s">
        <v>557</v>
      </c>
      <c r="B477" t="s">
        <v>382</v>
      </c>
      <c r="C477" t="str">
        <f t="shared" si="7"/>
        <v>BxCar17</v>
      </c>
      <c r="D477" t="s">
        <v>20</v>
      </c>
      <c r="E477" t="s">
        <v>575</v>
      </c>
      <c r="F477" t="s">
        <v>36</v>
      </c>
      <c r="G477" t="s">
        <v>23</v>
      </c>
      <c r="H477">
        <v>31.5</v>
      </c>
      <c r="I477">
        <v>1073</v>
      </c>
      <c r="J477">
        <v>638</v>
      </c>
      <c r="K477">
        <v>31</v>
      </c>
      <c r="L477">
        <v>36</v>
      </c>
      <c r="M477">
        <v>1065</v>
      </c>
      <c r="N477">
        <v>17</v>
      </c>
      <c r="O477">
        <v>1035</v>
      </c>
      <c r="P477" s="9">
        <v>1.44E-136</v>
      </c>
      <c r="Q477">
        <v>433</v>
      </c>
    </row>
    <row r="478" spans="1:17" ht="15">
      <c r="A478" t="s">
        <v>557</v>
      </c>
      <c r="B478" t="s">
        <v>382</v>
      </c>
      <c r="C478" t="str">
        <f t="shared" si="7"/>
        <v>BxCar17</v>
      </c>
      <c r="D478" t="s">
        <v>20</v>
      </c>
      <c r="E478" t="s">
        <v>576</v>
      </c>
      <c r="F478" t="s">
        <v>142</v>
      </c>
      <c r="G478" t="s">
        <v>23</v>
      </c>
      <c r="H478">
        <v>31.5</v>
      </c>
      <c r="I478">
        <v>1084</v>
      </c>
      <c r="J478">
        <v>662</v>
      </c>
      <c r="K478">
        <v>32</v>
      </c>
      <c r="L478">
        <v>14</v>
      </c>
      <c r="M478">
        <v>1070</v>
      </c>
      <c r="N478">
        <v>5</v>
      </c>
      <c r="O478">
        <v>1035</v>
      </c>
      <c r="P478" s="9">
        <v>8.2799999999999995E-137</v>
      </c>
      <c r="Q478">
        <v>434</v>
      </c>
    </row>
    <row r="479" spans="1:17" ht="15">
      <c r="A479" t="s">
        <v>557</v>
      </c>
      <c r="B479" t="s">
        <v>382</v>
      </c>
      <c r="C479" t="str">
        <f t="shared" si="7"/>
        <v>BxCar17</v>
      </c>
      <c r="D479" t="s">
        <v>20</v>
      </c>
      <c r="E479" t="s">
        <v>577</v>
      </c>
      <c r="F479" t="s">
        <v>32</v>
      </c>
      <c r="G479" t="s">
        <v>23</v>
      </c>
      <c r="H479">
        <v>31.4</v>
      </c>
      <c r="I479">
        <v>958</v>
      </c>
      <c r="J479">
        <v>568</v>
      </c>
      <c r="K479">
        <v>33</v>
      </c>
      <c r="L479">
        <v>38</v>
      </c>
      <c r="M479">
        <v>933</v>
      </c>
      <c r="N479">
        <v>105</v>
      </c>
      <c r="O479">
        <v>1035</v>
      </c>
      <c r="P479" s="9">
        <v>1.7900000000000001E-115</v>
      </c>
      <c r="Q479">
        <v>373</v>
      </c>
    </row>
    <row r="480" spans="1:17" ht="15">
      <c r="A480" t="s">
        <v>557</v>
      </c>
      <c r="B480" t="s">
        <v>382</v>
      </c>
      <c r="C480" t="str">
        <f t="shared" si="7"/>
        <v>BxCar17</v>
      </c>
      <c r="D480" t="s">
        <v>20</v>
      </c>
      <c r="E480" t="s">
        <v>578</v>
      </c>
      <c r="F480" t="s">
        <v>25</v>
      </c>
      <c r="G480" t="s">
        <v>23</v>
      </c>
      <c r="H480">
        <v>31.2</v>
      </c>
      <c r="I480">
        <v>1084</v>
      </c>
      <c r="J480">
        <v>640</v>
      </c>
      <c r="K480">
        <v>27</v>
      </c>
      <c r="L480">
        <v>26</v>
      </c>
      <c r="M480">
        <v>1070</v>
      </c>
      <c r="N480">
        <v>19</v>
      </c>
      <c r="O480">
        <v>1035</v>
      </c>
      <c r="P480" s="9">
        <v>3.1299999999999999E-136</v>
      </c>
      <c r="Q480">
        <v>432</v>
      </c>
    </row>
    <row r="481" spans="1:17" ht="15">
      <c r="A481" t="s">
        <v>557</v>
      </c>
      <c r="B481" t="s">
        <v>382</v>
      </c>
      <c r="C481" t="str">
        <f t="shared" si="7"/>
        <v>BxCar17</v>
      </c>
      <c r="D481" t="s">
        <v>20</v>
      </c>
      <c r="E481" t="s">
        <v>579</v>
      </c>
      <c r="F481" t="s">
        <v>25</v>
      </c>
      <c r="G481" t="s">
        <v>23</v>
      </c>
      <c r="H481">
        <v>30.8</v>
      </c>
      <c r="I481">
        <v>1073</v>
      </c>
      <c r="J481">
        <v>654</v>
      </c>
      <c r="K481">
        <v>35</v>
      </c>
      <c r="L481">
        <v>11</v>
      </c>
      <c r="M481">
        <v>1050</v>
      </c>
      <c r="N481">
        <v>19</v>
      </c>
      <c r="O481">
        <v>1035</v>
      </c>
      <c r="P481" s="9">
        <v>9.3399999999999995E-140</v>
      </c>
      <c r="Q481">
        <v>441</v>
      </c>
    </row>
    <row r="482" spans="1:17" ht="15">
      <c r="A482" t="s">
        <v>557</v>
      </c>
      <c r="B482" t="s">
        <v>382</v>
      </c>
      <c r="C482" t="str">
        <f t="shared" si="7"/>
        <v>BxCar17</v>
      </c>
      <c r="D482" t="s">
        <v>20</v>
      </c>
      <c r="E482" t="s">
        <v>580</v>
      </c>
      <c r="F482" t="s">
        <v>32</v>
      </c>
      <c r="G482" t="s">
        <v>23</v>
      </c>
      <c r="H482">
        <v>30.7</v>
      </c>
      <c r="I482">
        <v>934</v>
      </c>
      <c r="J482">
        <v>529</v>
      </c>
      <c r="K482">
        <v>30</v>
      </c>
      <c r="L482">
        <v>1</v>
      </c>
      <c r="M482">
        <v>869</v>
      </c>
      <c r="N482">
        <v>155</v>
      </c>
      <c r="O482">
        <v>1035</v>
      </c>
      <c r="P482" s="9">
        <v>3.9900000000000001E-108</v>
      </c>
      <c r="Q482">
        <v>351</v>
      </c>
    </row>
    <row r="483" spans="1:17" ht="15">
      <c r="A483" t="s">
        <v>557</v>
      </c>
      <c r="B483" t="s">
        <v>382</v>
      </c>
      <c r="C483" t="str">
        <f t="shared" si="7"/>
        <v>BxCar17</v>
      </c>
      <c r="D483" t="s">
        <v>20</v>
      </c>
      <c r="E483" t="s">
        <v>581</v>
      </c>
      <c r="F483" t="s">
        <v>38</v>
      </c>
      <c r="G483" t="s">
        <v>23</v>
      </c>
      <c r="H483">
        <v>29.4</v>
      </c>
      <c r="I483">
        <v>221</v>
      </c>
      <c r="J483">
        <v>139</v>
      </c>
      <c r="K483">
        <v>9</v>
      </c>
      <c r="L483">
        <v>29</v>
      </c>
      <c r="M483">
        <v>242</v>
      </c>
      <c r="N483">
        <v>32</v>
      </c>
      <c r="O483">
        <v>242</v>
      </c>
      <c r="P483" s="9">
        <v>1.8699999999999999E-7</v>
      </c>
      <c r="Q483">
        <v>48.5</v>
      </c>
    </row>
    <row r="484" spans="1:17" ht="15">
      <c r="A484" t="s">
        <v>557</v>
      </c>
      <c r="B484" t="s">
        <v>382</v>
      </c>
      <c r="C484" t="str">
        <f t="shared" si="7"/>
        <v>BxCar17</v>
      </c>
      <c r="D484" t="s">
        <v>20</v>
      </c>
      <c r="E484" t="s">
        <v>415</v>
      </c>
      <c r="F484" t="s">
        <v>32</v>
      </c>
      <c r="G484" t="s">
        <v>23</v>
      </c>
      <c r="H484">
        <v>28.9</v>
      </c>
      <c r="I484">
        <v>1123</v>
      </c>
      <c r="J484">
        <v>634</v>
      </c>
      <c r="K484">
        <v>40</v>
      </c>
      <c r="L484">
        <v>124</v>
      </c>
      <c r="M484">
        <v>1189</v>
      </c>
      <c r="N484">
        <v>21</v>
      </c>
      <c r="O484">
        <v>1035</v>
      </c>
      <c r="P484" s="9">
        <v>2.7800000000000002E-103</v>
      </c>
      <c r="Q484">
        <v>345</v>
      </c>
    </row>
    <row r="485" spans="1:17" ht="15">
      <c r="A485" t="s">
        <v>557</v>
      </c>
      <c r="B485" t="s">
        <v>382</v>
      </c>
      <c r="C485" t="str">
        <f t="shared" si="7"/>
        <v>BxCar17</v>
      </c>
      <c r="D485" t="s">
        <v>20</v>
      </c>
      <c r="E485" t="s">
        <v>582</v>
      </c>
      <c r="F485" t="s">
        <v>77</v>
      </c>
      <c r="G485" t="s">
        <v>23</v>
      </c>
      <c r="H485">
        <v>28.4</v>
      </c>
      <c r="I485">
        <v>1046</v>
      </c>
      <c r="J485">
        <v>670</v>
      </c>
      <c r="K485">
        <v>33</v>
      </c>
      <c r="L485">
        <v>11</v>
      </c>
      <c r="M485">
        <v>999</v>
      </c>
      <c r="N485">
        <v>12</v>
      </c>
      <c r="O485">
        <v>1035</v>
      </c>
      <c r="P485" s="9">
        <v>1.5E-103</v>
      </c>
      <c r="Q485">
        <v>342</v>
      </c>
    </row>
    <row r="486" spans="1:17" ht="15">
      <c r="A486" t="s">
        <v>557</v>
      </c>
      <c r="B486" t="s">
        <v>382</v>
      </c>
      <c r="C486" t="str">
        <f t="shared" si="7"/>
        <v>BxCar17</v>
      </c>
      <c r="D486" t="s">
        <v>20</v>
      </c>
      <c r="E486" t="s">
        <v>583</v>
      </c>
      <c r="F486" t="s">
        <v>38</v>
      </c>
      <c r="G486" t="s">
        <v>23</v>
      </c>
      <c r="H486">
        <v>28</v>
      </c>
      <c r="I486">
        <v>1059</v>
      </c>
      <c r="J486">
        <v>674</v>
      </c>
      <c r="K486">
        <v>34</v>
      </c>
      <c r="L486">
        <v>1</v>
      </c>
      <c r="M486">
        <v>994</v>
      </c>
      <c r="N486">
        <v>1</v>
      </c>
      <c r="O486">
        <v>1035</v>
      </c>
      <c r="P486" s="9">
        <v>1.7800000000000001E-96</v>
      </c>
      <c r="Q486">
        <v>322</v>
      </c>
    </row>
    <row r="487" spans="1:17" ht="15">
      <c r="A487" t="s">
        <v>557</v>
      </c>
      <c r="B487" t="s">
        <v>382</v>
      </c>
      <c r="C487" t="str">
        <f t="shared" si="7"/>
        <v>BxCar17</v>
      </c>
      <c r="D487" t="s">
        <v>20</v>
      </c>
      <c r="E487" t="s">
        <v>584</v>
      </c>
      <c r="F487" t="s">
        <v>36</v>
      </c>
      <c r="G487" t="s">
        <v>23</v>
      </c>
      <c r="H487">
        <v>28</v>
      </c>
      <c r="I487">
        <v>1029</v>
      </c>
      <c r="J487">
        <v>639</v>
      </c>
      <c r="K487">
        <v>31</v>
      </c>
      <c r="L487">
        <v>6</v>
      </c>
      <c r="M487">
        <v>969</v>
      </c>
      <c r="N487">
        <v>19</v>
      </c>
      <c r="O487">
        <v>1010</v>
      </c>
      <c r="P487" s="9">
        <v>3.7800000000000001E-99</v>
      </c>
      <c r="Q487">
        <v>330</v>
      </c>
    </row>
    <row r="488" spans="1:17" ht="15">
      <c r="A488" t="s">
        <v>557</v>
      </c>
      <c r="B488" t="s">
        <v>382</v>
      </c>
      <c r="C488" t="str">
        <f t="shared" si="7"/>
        <v>BxCar17</v>
      </c>
      <c r="D488" t="s">
        <v>20</v>
      </c>
      <c r="E488" t="s">
        <v>413</v>
      </c>
      <c r="F488" t="s">
        <v>32</v>
      </c>
      <c r="G488" t="s">
        <v>23</v>
      </c>
      <c r="H488">
        <v>27.9</v>
      </c>
      <c r="I488">
        <v>1085</v>
      </c>
      <c r="J488">
        <v>666</v>
      </c>
      <c r="K488">
        <v>34</v>
      </c>
      <c r="L488">
        <v>1</v>
      </c>
      <c r="M488">
        <v>1042</v>
      </c>
      <c r="N488">
        <v>1</v>
      </c>
      <c r="O488">
        <v>1012</v>
      </c>
      <c r="P488" s="9">
        <v>9.3199999999999998E-107</v>
      </c>
      <c r="Q488">
        <v>353</v>
      </c>
    </row>
    <row r="489" spans="1:17" ht="15">
      <c r="A489" t="s">
        <v>557</v>
      </c>
      <c r="B489" t="s">
        <v>382</v>
      </c>
      <c r="C489" t="str">
        <f t="shared" si="7"/>
        <v>BxCar17</v>
      </c>
      <c r="D489" t="s">
        <v>20</v>
      </c>
      <c r="E489" t="s">
        <v>585</v>
      </c>
      <c r="F489" t="s">
        <v>25</v>
      </c>
      <c r="G489" t="s">
        <v>23</v>
      </c>
      <c r="H489">
        <v>27.8</v>
      </c>
      <c r="I489">
        <v>1033</v>
      </c>
      <c r="J489">
        <v>665</v>
      </c>
      <c r="K489">
        <v>33</v>
      </c>
      <c r="L489">
        <v>30</v>
      </c>
      <c r="M489">
        <v>1007</v>
      </c>
      <c r="N489">
        <v>29</v>
      </c>
      <c r="O489">
        <v>1035</v>
      </c>
      <c r="P489" s="9">
        <v>2.8900000000000002E-85</v>
      </c>
      <c r="Q489">
        <v>291</v>
      </c>
    </row>
    <row r="490" spans="1:17" ht="15">
      <c r="A490" t="s">
        <v>557</v>
      </c>
      <c r="B490" t="s">
        <v>382</v>
      </c>
      <c r="C490" t="str">
        <f t="shared" si="7"/>
        <v>BxCar17</v>
      </c>
      <c r="D490" t="s">
        <v>20</v>
      </c>
      <c r="E490" t="s">
        <v>586</v>
      </c>
      <c r="F490" t="s">
        <v>32</v>
      </c>
      <c r="G490" t="s">
        <v>23</v>
      </c>
      <c r="H490">
        <v>27.5</v>
      </c>
      <c r="I490">
        <v>936</v>
      </c>
      <c r="J490">
        <v>607</v>
      </c>
      <c r="K490">
        <v>28</v>
      </c>
      <c r="L490">
        <v>25</v>
      </c>
      <c r="M490">
        <v>905</v>
      </c>
      <c r="N490">
        <v>117</v>
      </c>
      <c r="O490">
        <v>1035</v>
      </c>
      <c r="P490" s="9">
        <v>1.0599999999999999E-85</v>
      </c>
      <c r="Q490">
        <v>290</v>
      </c>
    </row>
    <row r="491" spans="1:17" ht="15">
      <c r="A491" t="s">
        <v>557</v>
      </c>
      <c r="B491" t="s">
        <v>382</v>
      </c>
      <c r="C491" t="str">
        <f t="shared" si="7"/>
        <v>BxCar17</v>
      </c>
      <c r="D491" t="s">
        <v>20</v>
      </c>
      <c r="E491" t="s">
        <v>587</v>
      </c>
      <c r="F491" t="s">
        <v>25</v>
      </c>
      <c r="G491" t="s">
        <v>23</v>
      </c>
      <c r="H491">
        <v>27.5</v>
      </c>
      <c r="I491">
        <v>1040</v>
      </c>
      <c r="J491">
        <v>664</v>
      </c>
      <c r="K491">
        <v>28</v>
      </c>
      <c r="L491">
        <v>27</v>
      </c>
      <c r="M491">
        <v>1005</v>
      </c>
      <c r="N491">
        <v>25</v>
      </c>
      <c r="O491">
        <v>1035</v>
      </c>
      <c r="P491" s="9">
        <v>5.6700000000000003E-92</v>
      </c>
      <c r="Q491">
        <v>310</v>
      </c>
    </row>
    <row r="492" spans="1:17" ht="15">
      <c r="A492" t="s">
        <v>557</v>
      </c>
      <c r="B492" t="s">
        <v>382</v>
      </c>
      <c r="C492" t="str">
        <f t="shared" si="7"/>
        <v>BxCar17</v>
      </c>
      <c r="D492" t="s">
        <v>20</v>
      </c>
      <c r="E492" t="s">
        <v>588</v>
      </c>
      <c r="F492" t="s">
        <v>102</v>
      </c>
      <c r="G492" t="s">
        <v>23</v>
      </c>
      <c r="H492">
        <v>27.5</v>
      </c>
      <c r="I492">
        <v>1051</v>
      </c>
      <c r="J492">
        <v>661</v>
      </c>
      <c r="K492">
        <v>34</v>
      </c>
      <c r="L492">
        <v>36</v>
      </c>
      <c r="M492">
        <v>1023</v>
      </c>
      <c r="N492">
        <v>23</v>
      </c>
      <c r="O492">
        <v>1035</v>
      </c>
      <c r="P492" s="9">
        <v>4.5800000000000002E-90</v>
      </c>
      <c r="Q492">
        <v>305</v>
      </c>
    </row>
    <row r="493" spans="1:17" ht="15">
      <c r="A493" t="s">
        <v>557</v>
      </c>
      <c r="B493" t="s">
        <v>382</v>
      </c>
      <c r="C493" t="str">
        <f t="shared" si="7"/>
        <v>BxCar17</v>
      </c>
      <c r="D493" t="s">
        <v>20</v>
      </c>
      <c r="E493" t="s">
        <v>589</v>
      </c>
      <c r="F493" t="s">
        <v>32</v>
      </c>
      <c r="G493" t="s">
        <v>23</v>
      </c>
      <c r="H493">
        <v>27.3</v>
      </c>
      <c r="I493">
        <v>929</v>
      </c>
      <c r="J493">
        <v>592</v>
      </c>
      <c r="K493">
        <v>31</v>
      </c>
      <c r="L493">
        <v>55</v>
      </c>
      <c r="M493">
        <v>917</v>
      </c>
      <c r="N493">
        <v>124</v>
      </c>
      <c r="O493">
        <v>1035</v>
      </c>
      <c r="P493" s="9">
        <v>3.3499999999999999E-77</v>
      </c>
      <c r="Q493">
        <v>266</v>
      </c>
    </row>
    <row r="494" spans="1:17" ht="15">
      <c r="A494" t="s">
        <v>557</v>
      </c>
      <c r="B494" t="s">
        <v>382</v>
      </c>
      <c r="C494" t="str">
        <f t="shared" si="7"/>
        <v>BxCar17</v>
      </c>
      <c r="D494" t="s">
        <v>20</v>
      </c>
      <c r="E494" t="s">
        <v>590</v>
      </c>
      <c r="F494" t="s">
        <v>34</v>
      </c>
      <c r="G494" t="s">
        <v>23</v>
      </c>
      <c r="H494">
        <v>27.3</v>
      </c>
      <c r="I494">
        <v>898</v>
      </c>
      <c r="J494">
        <v>584</v>
      </c>
      <c r="K494">
        <v>25</v>
      </c>
      <c r="L494">
        <v>48</v>
      </c>
      <c r="M494">
        <v>891</v>
      </c>
      <c r="N494">
        <v>130</v>
      </c>
      <c r="O494">
        <v>1012</v>
      </c>
      <c r="P494" s="9">
        <v>1.0899999999999999E-76</v>
      </c>
      <c r="Q494">
        <v>265</v>
      </c>
    </row>
    <row r="495" spans="1:17" ht="15">
      <c r="A495" t="s">
        <v>557</v>
      </c>
      <c r="B495" t="s">
        <v>382</v>
      </c>
      <c r="C495" t="str">
        <f t="shared" si="7"/>
        <v>BxCar17</v>
      </c>
      <c r="D495" t="s">
        <v>20</v>
      </c>
      <c r="E495" t="s">
        <v>591</v>
      </c>
      <c r="F495" t="s">
        <v>34</v>
      </c>
      <c r="G495" t="s">
        <v>23</v>
      </c>
      <c r="H495">
        <v>27.2</v>
      </c>
      <c r="I495">
        <v>1077</v>
      </c>
      <c r="J495">
        <v>660</v>
      </c>
      <c r="K495">
        <v>31</v>
      </c>
      <c r="L495">
        <v>16</v>
      </c>
      <c r="M495">
        <v>1048</v>
      </c>
      <c r="N495">
        <v>16</v>
      </c>
      <c r="O495">
        <v>1012</v>
      </c>
      <c r="P495" s="9">
        <v>2.4399999999999999E-104</v>
      </c>
      <c r="Q495">
        <v>346</v>
      </c>
    </row>
    <row r="496" spans="1:17" ht="15">
      <c r="A496" t="s">
        <v>557</v>
      </c>
      <c r="B496" t="s">
        <v>382</v>
      </c>
      <c r="C496" t="str">
        <f t="shared" si="7"/>
        <v>BxCar17</v>
      </c>
      <c r="D496" t="s">
        <v>20</v>
      </c>
      <c r="E496" t="s">
        <v>592</v>
      </c>
      <c r="F496" t="s">
        <v>40</v>
      </c>
      <c r="G496" t="s">
        <v>23</v>
      </c>
      <c r="H496">
        <v>27</v>
      </c>
      <c r="I496">
        <v>935</v>
      </c>
      <c r="J496">
        <v>616</v>
      </c>
      <c r="K496">
        <v>24</v>
      </c>
      <c r="L496">
        <v>45</v>
      </c>
      <c r="M496">
        <v>930</v>
      </c>
      <c r="N496">
        <v>119</v>
      </c>
      <c r="O496">
        <v>1035</v>
      </c>
      <c r="P496" s="9">
        <v>1.54E-79</v>
      </c>
      <c r="Q496">
        <v>273</v>
      </c>
    </row>
    <row r="497" spans="1:17" ht="15">
      <c r="A497" t="s">
        <v>557</v>
      </c>
      <c r="B497" t="s">
        <v>382</v>
      </c>
      <c r="C497" t="str">
        <f t="shared" si="7"/>
        <v>BxCar17</v>
      </c>
      <c r="D497" t="s">
        <v>20</v>
      </c>
      <c r="E497" t="s">
        <v>593</v>
      </c>
      <c r="F497" t="s">
        <v>142</v>
      </c>
      <c r="G497" t="s">
        <v>23</v>
      </c>
      <c r="H497">
        <v>26.8</v>
      </c>
      <c r="I497">
        <v>926</v>
      </c>
      <c r="J497">
        <v>594</v>
      </c>
      <c r="K497">
        <v>26</v>
      </c>
      <c r="L497">
        <v>54</v>
      </c>
      <c r="M497">
        <v>916</v>
      </c>
      <c r="N497">
        <v>130</v>
      </c>
      <c r="O497">
        <v>1034</v>
      </c>
      <c r="P497" s="9">
        <v>5.38E-78</v>
      </c>
      <c r="Q497">
        <v>269</v>
      </c>
    </row>
    <row r="498" spans="1:17" ht="15">
      <c r="A498" t="s">
        <v>557</v>
      </c>
      <c r="B498" t="s">
        <v>382</v>
      </c>
      <c r="C498" t="str">
        <f t="shared" si="7"/>
        <v>BxCar17</v>
      </c>
      <c r="D498" t="s">
        <v>20</v>
      </c>
      <c r="E498" t="s">
        <v>594</v>
      </c>
      <c r="F498" t="s">
        <v>36</v>
      </c>
      <c r="G498" t="s">
        <v>23</v>
      </c>
      <c r="H498">
        <v>26.6</v>
      </c>
      <c r="I498">
        <v>1035</v>
      </c>
      <c r="J498">
        <v>624</v>
      </c>
      <c r="K498">
        <v>39</v>
      </c>
      <c r="L498">
        <v>17</v>
      </c>
      <c r="M498">
        <v>972</v>
      </c>
      <c r="N498">
        <v>22</v>
      </c>
      <c r="O498">
        <v>999</v>
      </c>
      <c r="P498" s="9">
        <v>1.13E-63</v>
      </c>
      <c r="Q498">
        <v>228</v>
      </c>
    </row>
    <row r="499" spans="1:17" ht="15">
      <c r="A499" t="s">
        <v>557</v>
      </c>
      <c r="B499" t="s">
        <v>382</v>
      </c>
      <c r="C499" t="str">
        <f t="shared" si="7"/>
        <v>BxCar17</v>
      </c>
      <c r="D499" t="s">
        <v>20</v>
      </c>
      <c r="E499" t="s">
        <v>595</v>
      </c>
      <c r="F499" t="s">
        <v>25</v>
      </c>
      <c r="G499" t="s">
        <v>23</v>
      </c>
      <c r="H499">
        <v>26.6</v>
      </c>
      <c r="I499">
        <v>957</v>
      </c>
      <c r="J499">
        <v>582</v>
      </c>
      <c r="K499">
        <v>31</v>
      </c>
      <c r="L499">
        <v>36</v>
      </c>
      <c r="M499">
        <v>913</v>
      </c>
      <c r="N499">
        <v>120</v>
      </c>
      <c r="O499">
        <v>1035</v>
      </c>
      <c r="P499" s="9">
        <v>6.97E-74</v>
      </c>
      <c r="Q499">
        <v>257</v>
      </c>
    </row>
    <row r="500" spans="1:17" ht="15">
      <c r="A500" t="s">
        <v>557</v>
      </c>
      <c r="B500" t="s">
        <v>382</v>
      </c>
      <c r="C500" t="str">
        <f t="shared" si="7"/>
        <v>BxCar17</v>
      </c>
      <c r="D500" t="s">
        <v>20</v>
      </c>
      <c r="E500" t="s">
        <v>596</v>
      </c>
      <c r="F500" t="s">
        <v>77</v>
      </c>
      <c r="G500" t="s">
        <v>23</v>
      </c>
      <c r="H500">
        <v>26.4</v>
      </c>
      <c r="I500">
        <v>1065</v>
      </c>
      <c r="J500">
        <v>654</v>
      </c>
      <c r="K500">
        <v>36</v>
      </c>
      <c r="L500">
        <v>35</v>
      </c>
      <c r="M500">
        <v>1019</v>
      </c>
      <c r="N500">
        <v>21</v>
      </c>
      <c r="O500">
        <v>1035</v>
      </c>
      <c r="P500" s="9">
        <v>1.3100000000000001E-80</v>
      </c>
      <c r="Q500">
        <v>278</v>
      </c>
    </row>
    <row r="501" spans="1:17" ht="15">
      <c r="A501" t="s">
        <v>557</v>
      </c>
      <c r="B501" t="s">
        <v>382</v>
      </c>
      <c r="C501" t="str">
        <f t="shared" si="7"/>
        <v>BxCar17</v>
      </c>
      <c r="D501" t="s">
        <v>20</v>
      </c>
      <c r="E501" t="s">
        <v>597</v>
      </c>
      <c r="F501" t="s">
        <v>25</v>
      </c>
      <c r="G501" t="s">
        <v>23</v>
      </c>
      <c r="H501">
        <v>26</v>
      </c>
      <c r="I501">
        <v>1053</v>
      </c>
      <c r="J501">
        <v>677</v>
      </c>
      <c r="K501">
        <v>35</v>
      </c>
      <c r="L501">
        <v>37</v>
      </c>
      <c r="M501">
        <v>1025</v>
      </c>
      <c r="N501">
        <v>21</v>
      </c>
      <c r="O501">
        <v>1035</v>
      </c>
      <c r="P501" s="9">
        <v>3.9700000000000001E-75</v>
      </c>
      <c r="Q501">
        <v>262</v>
      </c>
    </row>
    <row r="502" spans="1:17" ht="15">
      <c r="A502" t="s">
        <v>557</v>
      </c>
      <c r="B502" t="s">
        <v>382</v>
      </c>
      <c r="C502" t="str">
        <f t="shared" si="7"/>
        <v>BxCar17</v>
      </c>
      <c r="D502" t="s">
        <v>20</v>
      </c>
      <c r="E502" t="s">
        <v>598</v>
      </c>
      <c r="F502" t="s">
        <v>77</v>
      </c>
      <c r="G502" t="s">
        <v>23</v>
      </c>
      <c r="H502">
        <v>25.8</v>
      </c>
      <c r="I502">
        <v>1052</v>
      </c>
      <c r="J502">
        <v>673</v>
      </c>
      <c r="K502">
        <v>33</v>
      </c>
      <c r="L502">
        <v>37</v>
      </c>
      <c r="M502">
        <v>1019</v>
      </c>
      <c r="N502">
        <v>23</v>
      </c>
      <c r="O502">
        <v>1035</v>
      </c>
      <c r="P502" s="9">
        <v>2.2999999999999998E-74</v>
      </c>
      <c r="Q502">
        <v>260</v>
      </c>
    </row>
    <row r="503" spans="1:17" ht="15">
      <c r="A503" t="s">
        <v>557</v>
      </c>
      <c r="B503" t="s">
        <v>382</v>
      </c>
      <c r="C503" t="str">
        <f t="shared" si="7"/>
        <v>BxCar17</v>
      </c>
      <c r="D503" t="s">
        <v>20</v>
      </c>
      <c r="E503" t="s">
        <v>599</v>
      </c>
      <c r="F503" t="s">
        <v>38</v>
      </c>
      <c r="G503" t="s">
        <v>23</v>
      </c>
      <c r="H503">
        <v>25.7</v>
      </c>
      <c r="I503">
        <v>921</v>
      </c>
      <c r="J503">
        <v>614</v>
      </c>
      <c r="K503">
        <v>26</v>
      </c>
      <c r="L503">
        <v>36</v>
      </c>
      <c r="M503">
        <v>901</v>
      </c>
      <c r="N503">
        <v>130</v>
      </c>
      <c r="O503">
        <v>1035</v>
      </c>
      <c r="P503" s="9">
        <v>3.1199999999999998E-76</v>
      </c>
      <c r="Q503">
        <v>263</v>
      </c>
    </row>
    <row r="504" spans="1:17" ht="15">
      <c r="A504" t="s">
        <v>557</v>
      </c>
      <c r="B504" t="s">
        <v>382</v>
      </c>
      <c r="C504" t="str">
        <f t="shared" si="7"/>
        <v>BxCar17</v>
      </c>
      <c r="D504" t="s">
        <v>20</v>
      </c>
      <c r="E504" t="s">
        <v>600</v>
      </c>
      <c r="F504" t="s">
        <v>52</v>
      </c>
      <c r="G504" t="s">
        <v>53</v>
      </c>
      <c r="H504">
        <v>59.4</v>
      </c>
      <c r="I504">
        <v>1023</v>
      </c>
      <c r="J504">
        <v>399</v>
      </c>
      <c r="K504">
        <v>6</v>
      </c>
      <c r="L504">
        <v>60</v>
      </c>
      <c r="M504">
        <v>1071</v>
      </c>
      <c r="N504">
        <v>18</v>
      </c>
      <c r="O504">
        <v>1035</v>
      </c>
      <c r="P504">
        <v>0</v>
      </c>
      <c r="Q504">
        <v>1219</v>
      </c>
    </row>
    <row r="505" spans="1:17" ht="15">
      <c r="A505" t="s">
        <v>557</v>
      </c>
      <c r="B505" t="s">
        <v>382</v>
      </c>
      <c r="C505" t="str">
        <f t="shared" si="7"/>
        <v>BxCar17</v>
      </c>
      <c r="D505" t="s">
        <v>20</v>
      </c>
      <c r="E505" t="s">
        <v>601</v>
      </c>
      <c r="F505" t="s">
        <v>52</v>
      </c>
      <c r="G505" t="s">
        <v>53</v>
      </c>
      <c r="H505">
        <v>53.3</v>
      </c>
      <c r="I505">
        <v>1021</v>
      </c>
      <c r="J505">
        <v>458</v>
      </c>
      <c r="K505">
        <v>11</v>
      </c>
      <c r="L505">
        <v>39</v>
      </c>
      <c r="M505">
        <v>1046</v>
      </c>
      <c r="N505">
        <v>21</v>
      </c>
      <c r="O505">
        <v>1035</v>
      </c>
      <c r="P505">
        <v>0</v>
      </c>
      <c r="Q505">
        <v>1068</v>
      </c>
    </row>
    <row r="506" spans="1:17" ht="15">
      <c r="A506" t="s">
        <v>557</v>
      </c>
      <c r="B506" t="s">
        <v>382</v>
      </c>
      <c r="C506" t="str">
        <f t="shared" si="7"/>
        <v>BxCar17</v>
      </c>
      <c r="D506" t="s">
        <v>20</v>
      </c>
      <c r="E506" t="s">
        <v>602</v>
      </c>
      <c r="F506" t="s">
        <v>52</v>
      </c>
      <c r="G506" t="s">
        <v>53</v>
      </c>
      <c r="H506">
        <v>45.8</v>
      </c>
      <c r="I506">
        <v>59</v>
      </c>
      <c r="J506">
        <v>30</v>
      </c>
      <c r="K506">
        <v>1</v>
      </c>
      <c r="L506">
        <v>322</v>
      </c>
      <c r="M506">
        <v>380</v>
      </c>
      <c r="N506">
        <v>173</v>
      </c>
      <c r="O506">
        <v>229</v>
      </c>
      <c r="P506" s="9">
        <v>5.7699999999999997E-9</v>
      </c>
      <c r="Q506">
        <v>52.4</v>
      </c>
    </row>
    <row r="507" spans="1:17" ht="15">
      <c r="A507" t="s">
        <v>557</v>
      </c>
      <c r="B507" t="s">
        <v>382</v>
      </c>
      <c r="C507" t="str">
        <f t="shared" si="7"/>
        <v>BxCar17</v>
      </c>
      <c r="D507" t="s">
        <v>20</v>
      </c>
      <c r="E507" t="s">
        <v>603</v>
      </c>
      <c r="F507" t="s">
        <v>52</v>
      </c>
      <c r="G507" t="s">
        <v>53</v>
      </c>
      <c r="H507">
        <v>41.5</v>
      </c>
      <c r="I507">
        <v>183</v>
      </c>
      <c r="J507">
        <v>101</v>
      </c>
      <c r="K507">
        <v>5</v>
      </c>
      <c r="L507">
        <v>39</v>
      </c>
      <c r="M507">
        <v>218</v>
      </c>
      <c r="N507">
        <v>24</v>
      </c>
      <c r="O507">
        <v>203</v>
      </c>
      <c r="P507" s="9">
        <v>1.1400000000000001E-31</v>
      </c>
      <c r="Q507">
        <v>115</v>
      </c>
    </row>
    <row r="508" spans="1:17" ht="15">
      <c r="A508" t="s">
        <v>557</v>
      </c>
      <c r="B508" t="s">
        <v>382</v>
      </c>
      <c r="C508" t="str">
        <f t="shared" si="7"/>
        <v>BxCar17</v>
      </c>
      <c r="D508" t="s">
        <v>20</v>
      </c>
      <c r="E508" t="s">
        <v>604</v>
      </c>
      <c r="F508" t="s">
        <v>174</v>
      </c>
      <c r="G508" t="s">
        <v>53</v>
      </c>
      <c r="H508">
        <v>35.6</v>
      </c>
      <c r="I508">
        <v>132</v>
      </c>
      <c r="J508">
        <v>73</v>
      </c>
      <c r="K508">
        <v>4</v>
      </c>
      <c r="L508">
        <v>25</v>
      </c>
      <c r="M508">
        <v>150</v>
      </c>
      <c r="N508">
        <v>24</v>
      </c>
      <c r="O508">
        <v>149</v>
      </c>
      <c r="P508" s="9">
        <v>1.4600000000000001E-10</v>
      </c>
      <c r="Q508">
        <v>58.9</v>
      </c>
    </row>
    <row r="509" spans="1:17" ht="15">
      <c r="A509" t="s">
        <v>557</v>
      </c>
      <c r="B509" t="s">
        <v>382</v>
      </c>
      <c r="C509" t="str">
        <f t="shared" si="7"/>
        <v>BxCar17</v>
      </c>
      <c r="D509" t="s">
        <v>20</v>
      </c>
      <c r="E509" t="s">
        <v>605</v>
      </c>
      <c r="F509" t="s">
        <v>182</v>
      </c>
      <c r="G509" t="s">
        <v>53</v>
      </c>
      <c r="H509">
        <v>31.8</v>
      </c>
      <c r="I509">
        <v>192</v>
      </c>
      <c r="J509">
        <v>102</v>
      </c>
      <c r="K509">
        <v>7</v>
      </c>
      <c r="L509">
        <v>13</v>
      </c>
      <c r="M509">
        <v>194</v>
      </c>
      <c r="N509">
        <v>863</v>
      </c>
      <c r="O509">
        <v>1035</v>
      </c>
      <c r="P509" s="9">
        <v>1.3900000000000002E-17</v>
      </c>
      <c r="Q509">
        <v>74.3</v>
      </c>
    </row>
    <row r="510" spans="1:17" ht="15">
      <c r="A510" t="s">
        <v>557</v>
      </c>
      <c r="B510" t="s">
        <v>382</v>
      </c>
      <c r="C510" t="str">
        <f t="shared" si="7"/>
        <v>BxCar17</v>
      </c>
      <c r="D510" t="s">
        <v>20</v>
      </c>
      <c r="E510" t="s">
        <v>606</v>
      </c>
      <c r="F510" t="s">
        <v>52</v>
      </c>
      <c r="G510" t="s">
        <v>53</v>
      </c>
      <c r="H510">
        <v>29.1</v>
      </c>
      <c r="I510">
        <v>1123</v>
      </c>
      <c r="J510">
        <v>667</v>
      </c>
      <c r="K510">
        <v>36</v>
      </c>
      <c r="L510">
        <v>1</v>
      </c>
      <c r="M510">
        <v>1082</v>
      </c>
      <c r="N510">
        <v>1</v>
      </c>
      <c r="O510">
        <v>1035</v>
      </c>
      <c r="P510" s="9">
        <v>1.4900000000000001E-105</v>
      </c>
      <c r="Q510">
        <v>349</v>
      </c>
    </row>
    <row r="511" spans="1:17" ht="15">
      <c r="A511" t="s">
        <v>557</v>
      </c>
      <c r="B511" t="s">
        <v>382</v>
      </c>
      <c r="C511" t="str">
        <f t="shared" si="7"/>
        <v>BxCar17</v>
      </c>
      <c r="D511" t="s">
        <v>20</v>
      </c>
      <c r="E511" t="s">
        <v>607</v>
      </c>
      <c r="F511" t="s">
        <v>172</v>
      </c>
      <c r="G511" t="s">
        <v>53</v>
      </c>
      <c r="H511">
        <v>28.6</v>
      </c>
      <c r="I511">
        <v>1117</v>
      </c>
      <c r="J511">
        <v>619</v>
      </c>
      <c r="K511">
        <v>34</v>
      </c>
      <c r="L511">
        <v>50</v>
      </c>
      <c r="M511">
        <v>1090</v>
      </c>
      <c r="N511">
        <v>21</v>
      </c>
      <c r="O511">
        <v>1035</v>
      </c>
      <c r="P511" s="9">
        <v>2.5000000000000001E-115</v>
      </c>
      <c r="Q511">
        <v>376</v>
      </c>
    </row>
    <row r="512" spans="1:17" ht="15">
      <c r="A512" t="s">
        <v>557</v>
      </c>
      <c r="B512" t="s">
        <v>382</v>
      </c>
      <c r="C512" t="str">
        <f t="shared" si="7"/>
        <v>BxCar17</v>
      </c>
      <c r="D512" t="s">
        <v>20</v>
      </c>
      <c r="E512" t="s">
        <v>608</v>
      </c>
      <c r="F512" t="s">
        <v>52</v>
      </c>
      <c r="G512" t="s">
        <v>53</v>
      </c>
      <c r="H512">
        <v>27.8</v>
      </c>
      <c r="I512">
        <v>1097</v>
      </c>
      <c r="J512">
        <v>667</v>
      </c>
      <c r="K512">
        <v>32</v>
      </c>
      <c r="L512">
        <v>41</v>
      </c>
      <c r="M512">
        <v>1094</v>
      </c>
      <c r="N512">
        <v>21</v>
      </c>
      <c r="O512">
        <v>1035</v>
      </c>
      <c r="P512" s="9">
        <v>3.6800000000000001E-106</v>
      </c>
      <c r="Q512">
        <v>351</v>
      </c>
    </row>
    <row r="513" spans="1:17" ht="15">
      <c r="A513" t="s">
        <v>557</v>
      </c>
      <c r="B513" t="s">
        <v>382</v>
      </c>
      <c r="C513" t="str">
        <f t="shared" si="7"/>
        <v>BxCar17</v>
      </c>
      <c r="D513" t="s">
        <v>20</v>
      </c>
      <c r="E513" t="s">
        <v>609</v>
      </c>
      <c r="F513" t="s">
        <v>172</v>
      </c>
      <c r="G513" t="s">
        <v>53</v>
      </c>
      <c r="H513">
        <v>27.6</v>
      </c>
      <c r="I513">
        <v>1103</v>
      </c>
      <c r="J513">
        <v>640</v>
      </c>
      <c r="K513">
        <v>36</v>
      </c>
      <c r="L513">
        <v>52</v>
      </c>
      <c r="M513">
        <v>1087</v>
      </c>
      <c r="N513">
        <v>25</v>
      </c>
      <c r="O513">
        <v>1035</v>
      </c>
      <c r="P513" s="9">
        <v>1.8799999999999998E-108</v>
      </c>
      <c r="Q513">
        <v>357</v>
      </c>
    </row>
    <row r="514" spans="1:17" ht="15">
      <c r="A514" t="s">
        <v>557</v>
      </c>
      <c r="B514" t="s">
        <v>382</v>
      </c>
      <c r="C514" t="str">
        <f t="shared" si="7"/>
        <v>BxCar17</v>
      </c>
      <c r="D514" t="s">
        <v>20</v>
      </c>
      <c r="E514" t="s">
        <v>610</v>
      </c>
      <c r="F514" t="s">
        <v>425</v>
      </c>
      <c r="G514" t="s">
        <v>53</v>
      </c>
      <c r="H514">
        <v>25.5</v>
      </c>
      <c r="I514">
        <v>1023</v>
      </c>
      <c r="J514">
        <v>629</v>
      </c>
      <c r="K514">
        <v>40</v>
      </c>
      <c r="L514">
        <v>124</v>
      </c>
      <c r="M514">
        <v>1067</v>
      </c>
      <c r="N514">
        <v>21</v>
      </c>
      <c r="O514">
        <v>989</v>
      </c>
      <c r="P514" s="9">
        <v>1.1700000000000001E-55</v>
      </c>
      <c r="Q514">
        <v>204</v>
      </c>
    </row>
    <row r="515" spans="1:17" ht="15">
      <c r="A515" t="s">
        <v>611</v>
      </c>
      <c r="B515" t="s">
        <v>440</v>
      </c>
      <c r="C515" t="str">
        <f t="shared" si="7"/>
        <v>BxCar17</v>
      </c>
      <c r="D515" t="s">
        <v>20</v>
      </c>
      <c r="E515" t="s">
        <v>612</v>
      </c>
      <c r="F515" t="s">
        <v>38</v>
      </c>
      <c r="G515" t="s">
        <v>23</v>
      </c>
      <c r="H515">
        <v>48.2</v>
      </c>
      <c r="I515">
        <v>639</v>
      </c>
      <c r="J515">
        <v>292</v>
      </c>
      <c r="K515">
        <v>11</v>
      </c>
      <c r="L515">
        <v>16</v>
      </c>
      <c r="M515">
        <v>648</v>
      </c>
      <c r="N515">
        <v>8</v>
      </c>
      <c r="O515">
        <v>613</v>
      </c>
      <c r="P515" s="9">
        <v>1.7E-212</v>
      </c>
      <c r="Q515">
        <v>602</v>
      </c>
    </row>
    <row r="516" spans="1:17" ht="15">
      <c r="A516" t="s">
        <v>611</v>
      </c>
      <c r="B516" t="s">
        <v>440</v>
      </c>
      <c r="C516" t="str">
        <f t="shared" si="7"/>
        <v>BxCar17</v>
      </c>
      <c r="D516" t="s">
        <v>20</v>
      </c>
      <c r="E516" t="s">
        <v>613</v>
      </c>
      <c r="F516" t="s">
        <v>38</v>
      </c>
      <c r="G516" t="s">
        <v>23</v>
      </c>
      <c r="H516">
        <v>27.4</v>
      </c>
      <c r="I516">
        <v>555</v>
      </c>
      <c r="J516">
        <v>301</v>
      </c>
      <c r="K516">
        <v>21</v>
      </c>
      <c r="L516">
        <v>105</v>
      </c>
      <c r="M516">
        <v>607</v>
      </c>
      <c r="N516">
        <v>109</v>
      </c>
      <c r="O516">
        <v>613</v>
      </c>
      <c r="P516" s="9">
        <v>1.7399999999999999E-30</v>
      </c>
      <c r="Q516">
        <v>120</v>
      </c>
    </row>
    <row r="517" spans="1:17" ht="15">
      <c r="A517" t="s">
        <v>611</v>
      </c>
      <c r="B517" t="s">
        <v>440</v>
      </c>
      <c r="C517" t="str">
        <f t="shared" ref="C517:C580" si="8">LEFT(A517,7)</f>
        <v>BxCar17</v>
      </c>
      <c r="D517" t="s">
        <v>20</v>
      </c>
      <c r="E517" t="s">
        <v>614</v>
      </c>
      <c r="F517" t="s">
        <v>25</v>
      </c>
      <c r="G517" t="s">
        <v>23</v>
      </c>
      <c r="H517">
        <v>27</v>
      </c>
      <c r="I517">
        <v>607</v>
      </c>
      <c r="J517">
        <v>328</v>
      </c>
      <c r="K517">
        <v>30</v>
      </c>
      <c r="L517">
        <v>20</v>
      </c>
      <c r="M517">
        <v>596</v>
      </c>
      <c r="N517">
        <v>8</v>
      </c>
      <c r="O517">
        <v>529</v>
      </c>
      <c r="P517" s="9">
        <v>9.4500000000000001E-24</v>
      </c>
      <c r="Q517">
        <v>100</v>
      </c>
    </row>
    <row r="518" spans="1:17" ht="15">
      <c r="A518" t="s">
        <v>611</v>
      </c>
      <c r="B518" t="s">
        <v>440</v>
      </c>
      <c r="C518" t="str">
        <f t="shared" si="8"/>
        <v>BxCar17</v>
      </c>
      <c r="D518" t="s">
        <v>20</v>
      </c>
      <c r="E518" t="s">
        <v>615</v>
      </c>
      <c r="F518" t="s">
        <v>34</v>
      </c>
      <c r="G518" t="s">
        <v>23</v>
      </c>
      <c r="H518">
        <v>26.7</v>
      </c>
      <c r="I518">
        <v>633</v>
      </c>
      <c r="J518">
        <v>342</v>
      </c>
      <c r="K518">
        <v>34</v>
      </c>
      <c r="L518">
        <v>39</v>
      </c>
      <c r="M518">
        <v>603</v>
      </c>
      <c r="N518">
        <v>35</v>
      </c>
      <c r="O518">
        <v>613</v>
      </c>
      <c r="P518" s="9">
        <v>5.1299999999999998E-24</v>
      </c>
      <c r="Q518">
        <v>100</v>
      </c>
    </row>
    <row r="519" spans="1:17" ht="15">
      <c r="A519" t="s">
        <v>611</v>
      </c>
      <c r="B519" t="s">
        <v>440</v>
      </c>
      <c r="C519" t="str">
        <f t="shared" si="8"/>
        <v>BxCar17</v>
      </c>
      <c r="D519" t="s">
        <v>20</v>
      </c>
      <c r="E519" t="s">
        <v>616</v>
      </c>
      <c r="F519" t="s">
        <v>38</v>
      </c>
      <c r="G519" t="s">
        <v>23</v>
      </c>
      <c r="H519">
        <v>26.3</v>
      </c>
      <c r="I519">
        <v>433</v>
      </c>
      <c r="J519">
        <v>257</v>
      </c>
      <c r="K519">
        <v>17</v>
      </c>
      <c r="L519">
        <v>87</v>
      </c>
      <c r="M519">
        <v>472</v>
      </c>
      <c r="N519">
        <v>119</v>
      </c>
      <c r="O519">
        <v>536</v>
      </c>
      <c r="P519" s="9">
        <v>1.3000000000000001E-19</v>
      </c>
      <c r="Q519">
        <v>86.3</v>
      </c>
    </row>
    <row r="520" spans="1:17" ht="15">
      <c r="A520" t="s">
        <v>611</v>
      </c>
      <c r="B520" t="s">
        <v>440</v>
      </c>
      <c r="C520" t="str">
        <f t="shared" si="8"/>
        <v>BxCar17</v>
      </c>
      <c r="D520" t="s">
        <v>20</v>
      </c>
      <c r="E520" t="s">
        <v>617</v>
      </c>
      <c r="F520" t="s">
        <v>25</v>
      </c>
      <c r="G520" t="s">
        <v>23</v>
      </c>
      <c r="H520">
        <v>26.1</v>
      </c>
      <c r="I520">
        <v>583</v>
      </c>
      <c r="J520">
        <v>304</v>
      </c>
      <c r="K520">
        <v>27</v>
      </c>
      <c r="L520">
        <v>9</v>
      </c>
      <c r="M520">
        <v>525</v>
      </c>
      <c r="N520">
        <v>11</v>
      </c>
      <c r="O520">
        <v>532</v>
      </c>
      <c r="P520" s="9">
        <v>6.0300000000000002E-24</v>
      </c>
      <c r="Q520">
        <v>100</v>
      </c>
    </row>
    <row r="521" spans="1:17" ht="15">
      <c r="A521" t="s">
        <v>611</v>
      </c>
      <c r="B521" t="s">
        <v>440</v>
      </c>
      <c r="C521" t="str">
        <f t="shared" si="8"/>
        <v>BxCar17</v>
      </c>
      <c r="D521" t="s">
        <v>20</v>
      </c>
      <c r="E521" t="s">
        <v>618</v>
      </c>
      <c r="F521" t="s">
        <v>36</v>
      </c>
      <c r="G521" t="s">
        <v>23</v>
      </c>
      <c r="H521">
        <v>25.9</v>
      </c>
      <c r="I521">
        <v>683</v>
      </c>
      <c r="J521">
        <v>369</v>
      </c>
      <c r="K521">
        <v>32</v>
      </c>
      <c r="L521">
        <v>1</v>
      </c>
      <c r="M521">
        <v>616</v>
      </c>
      <c r="N521">
        <v>1</v>
      </c>
      <c r="O521">
        <v>613</v>
      </c>
      <c r="P521" s="9">
        <v>1.02E-26</v>
      </c>
      <c r="Q521">
        <v>108</v>
      </c>
    </row>
    <row r="522" spans="1:17" ht="15">
      <c r="A522" t="s">
        <v>611</v>
      </c>
      <c r="B522" t="s">
        <v>440</v>
      </c>
      <c r="C522" t="str">
        <f t="shared" si="8"/>
        <v>BxCar17</v>
      </c>
      <c r="D522" t="s">
        <v>20</v>
      </c>
      <c r="E522" t="s">
        <v>619</v>
      </c>
      <c r="F522" t="s">
        <v>25</v>
      </c>
      <c r="G522" t="s">
        <v>23</v>
      </c>
      <c r="H522">
        <v>25.9</v>
      </c>
      <c r="I522">
        <v>673</v>
      </c>
      <c r="J522">
        <v>384</v>
      </c>
      <c r="K522">
        <v>29</v>
      </c>
      <c r="L522">
        <v>7</v>
      </c>
      <c r="M522">
        <v>632</v>
      </c>
      <c r="N522">
        <v>9</v>
      </c>
      <c r="O522">
        <v>613</v>
      </c>
      <c r="P522" s="9">
        <v>1.9900000000000002E-27</v>
      </c>
      <c r="Q522">
        <v>111</v>
      </c>
    </row>
    <row r="523" spans="1:17" ht="15">
      <c r="A523" t="s">
        <v>611</v>
      </c>
      <c r="B523" t="s">
        <v>440</v>
      </c>
      <c r="C523" t="str">
        <f t="shared" si="8"/>
        <v>BxCar17</v>
      </c>
      <c r="D523" t="s">
        <v>20</v>
      </c>
      <c r="E523" t="s">
        <v>620</v>
      </c>
      <c r="F523" t="s">
        <v>32</v>
      </c>
      <c r="G523" t="s">
        <v>23</v>
      </c>
      <c r="H523">
        <v>25.8</v>
      </c>
      <c r="I523">
        <v>524</v>
      </c>
      <c r="J523">
        <v>286</v>
      </c>
      <c r="K523">
        <v>23</v>
      </c>
      <c r="L523">
        <v>136</v>
      </c>
      <c r="M523">
        <v>602</v>
      </c>
      <c r="N523">
        <v>136</v>
      </c>
      <c r="O523">
        <v>613</v>
      </c>
      <c r="P523" s="9">
        <v>1.4399999999999999E-21</v>
      </c>
      <c r="Q523">
        <v>92.8</v>
      </c>
    </row>
    <row r="524" spans="1:17" ht="15">
      <c r="A524" t="s">
        <v>611</v>
      </c>
      <c r="B524" t="s">
        <v>440</v>
      </c>
      <c r="C524" t="str">
        <f t="shared" si="8"/>
        <v>BxCar17</v>
      </c>
      <c r="D524" t="s">
        <v>20</v>
      </c>
      <c r="E524" t="s">
        <v>621</v>
      </c>
      <c r="F524" t="s">
        <v>25</v>
      </c>
      <c r="G524" t="s">
        <v>23</v>
      </c>
      <c r="H524">
        <v>25.8</v>
      </c>
      <c r="I524">
        <v>539</v>
      </c>
      <c r="J524">
        <v>298</v>
      </c>
      <c r="K524">
        <v>24</v>
      </c>
      <c r="L524">
        <v>131</v>
      </c>
      <c r="M524">
        <v>608</v>
      </c>
      <c r="N524">
        <v>116</v>
      </c>
      <c r="O524">
        <v>613</v>
      </c>
      <c r="P524" s="9">
        <v>2.66E-22</v>
      </c>
      <c r="Q524">
        <v>95.1</v>
      </c>
    </row>
    <row r="525" spans="1:17" ht="15">
      <c r="A525" t="s">
        <v>611</v>
      </c>
      <c r="B525" t="s">
        <v>440</v>
      </c>
      <c r="C525" t="str">
        <f t="shared" si="8"/>
        <v>BxCar17</v>
      </c>
      <c r="D525" t="s">
        <v>20</v>
      </c>
      <c r="E525" t="s">
        <v>622</v>
      </c>
      <c r="F525" t="s">
        <v>38</v>
      </c>
      <c r="G525" t="s">
        <v>23</v>
      </c>
      <c r="H525">
        <v>24.8</v>
      </c>
      <c r="I525">
        <v>652</v>
      </c>
      <c r="J525">
        <v>371</v>
      </c>
      <c r="K525">
        <v>32</v>
      </c>
      <c r="L525">
        <v>15</v>
      </c>
      <c r="M525">
        <v>603</v>
      </c>
      <c r="N525">
        <v>18</v>
      </c>
      <c r="O525">
        <v>613</v>
      </c>
      <c r="P525" s="9">
        <v>4.0100000000000002E-19</v>
      </c>
      <c r="Q525">
        <v>85.1</v>
      </c>
    </row>
    <row r="526" spans="1:17" ht="15">
      <c r="A526" t="s">
        <v>611</v>
      </c>
      <c r="B526" t="s">
        <v>440</v>
      </c>
      <c r="C526" t="str">
        <f t="shared" si="8"/>
        <v>BxCar17</v>
      </c>
      <c r="D526" t="s">
        <v>20</v>
      </c>
      <c r="E526" t="s">
        <v>623</v>
      </c>
      <c r="F526" t="s">
        <v>32</v>
      </c>
      <c r="G526" t="s">
        <v>23</v>
      </c>
      <c r="H526">
        <v>24.2</v>
      </c>
      <c r="I526">
        <v>513</v>
      </c>
      <c r="J526">
        <v>318</v>
      </c>
      <c r="K526">
        <v>18</v>
      </c>
      <c r="L526">
        <v>128</v>
      </c>
      <c r="M526">
        <v>591</v>
      </c>
      <c r="N526">
        <v>123</v>
      </c>
      <c r="O526">
        <v>613</v>
      </c>
      <c r="P526" s="9">
        <v>2.36E-21</v>
      </c>
      <c r="Q526">
        <v>92</v>
      </c>
    </row>
    <row r="527" spans="1:17" ht="15">
      <c r="A527" t="s">
        <v>611</v>
      </c>
      <c r="B527" t="s">
        <v>440</v>
      </c>
      <c r="C527" t="str">
        <f t="shared" si="8"/>
        <v>BxCar17</v>
      </c>
      <c r="D527" t="s">
        <v>20</v>
      </c>
      <c r="E527" t="s">
        <v>624</v>
      </c>
      <c r="F527" t="s">
        <v>142</v>
      </c>
      <c r="G527" t="s">
        <v>23</v>
      </c>
      <c r="H527">
        <v>24.1</v>
      </c>
      <c r="I527">
        <v>627</v>
      </c>
      <c r="J527">
        <v>361</v>
      </c>
      <c r="K527">
        <v>28</v>
      </c>
      <c r="L527">
        <v>39</v>
      </c>
      <c r="M527">
        <v>598</v>
      </c>
      <c r="N527">
        <v>35</v>
      </c>
      <c r="O527">
        <v>613</v>
      </c>
      <c r="P527" s="9">
        <v>1.1699999999999999E-18</v>
      </c>
      <c r="Q527">
        <v>83.6</v>
      </c>
    </row>
    <row r="528" spans="1:17" ht="15">
      <c r="A528" t="s">
        <v>611</v>
      </c>
      <c r="B528" t="s">
        <v>440</v>
      </c>
      <c r="C528" t="str">
        <f t="shared" si="8"/>
        <v>BxCar17</v>
      </c>
      <c r="D528" t="s">
        <v>20</v>
      </c>
      <c r="E528" t="s">
        <v>625</v>
      </c>
      <c r="F528" t="s">
        <v>34</v>
      </c>
      <c r="G528" t="s">
        <v>23</v>
      </c>
      <c r="H528">
        <v>23.2</v>
      </c>
      <c r="I528">
        <v>547</v>
      </c>
      <c r="J528">
        <v>333</v>
      </c>
      <c r="K528">
        <v>22</v>
      </c>
      <c r="L528">
        <v>18</v>
      </c>
      <c r="M528">
        <v>515</v>
      </c>
      <c r="N528">
        <v>21</v>
      </c>
      <c r="O528">
        <v>529</v>
      </c>
      <c r="P528" s="9">
        <v>7.3799999999999996E-16</v>
      </c>
      <c r="Q528">
        <v>74.7</v>
      </c>
    </row>
    <row r="529" spans="1:17" ht="15">
      <c r="A529" t="s">
        <v>611</v>
      </c>
      <c r="B529" t="s">
        <v>440</v>
      </c>
      <c r="C529" t="str">
        <f t="shared" si="8"/>
        <v>BxCar17</v>
      </c>
      <c r="D529" t="s">
        <v>20</v>
      </c>
      <c r="E529" t="s">
        <v>626</v>
      </c>
      <c r="F529" t="s">
        <v>164</v>
      </c>
      <c r="G529" t="s">
        <v>165</v>
      </c>
      <c r="H529">
        <v>27.3</v>
      </c>
      <c r="I529">
        <v>132</v>
      </c>
      <c r="J529">
        <v>81</v>
      </c>
      <c r="K529">
        <v>5</v>
      </c>
      <c r="L529">
        <v>376</v>
      </c>
      <c r="M529">
        <v>495</v>
      </c>
      <c r="N529">
        <v>403</v>
      </c>
      <c r="O529">
        <v>531</v>
      </c>
      <c r="P529" s="9">
        <v>7.1400000000000001E-5</v>
      </c>
      <c r="Q529">
        <v>39.299999999999997</v>
      </c>
    </row>
    <row r="530" spans="1:17" ht="15">
      <c r="A530" t="s">
        <v>611</v>
      </c>
      <c r="B530" t="s">
        <v>440</v>
      </c>
      <c r="C530" t="str">
        <f t="shared" si="8"/>
        <v>BxCar17</v>
      </c>
      <c r="D530" t="s">
        <v>20</v>
      </c>
      <c r="E530" t="s">
        <v>627</v>
      </c>
      <c r="F530" t="s">
        <v>52</v>
      </c>
      <c r="G530" t="s">
        <v>53</v>
      </c>
      <c r="H530">
        <v>54.3</v>
      </c>
      <c r="I530">
        <v>598</v>
      </c>
      <c r="J530">
        <v>266</v>
      </c>
      <c r="K530">
        <v>5</v>
      </c>
      <c r="L530">
        <v>19</v>
      </c>
      <c r="M530">
        <v>611</v>
      </c>
      <c r="N530">
        <v>20</v>
      </c>
      <c r="O530">
        <v>615</v>
      </c>
      <c r="P530" s="9">
        <v>7.3400000000000001E-227</v>
      </c>
      <c r="Q530">
        <v>637</v>
      </c>
    </row>
    <row r="531" spans="1:17" ht="15">
      <c r="A531" t="s">
        <v>611</v>
      </c>
      <c r="B531" t="s">
        <v>440</v>
      </c>
      <c r="C531" t="str">
        <f t="shared" si="8"/>
        <v>BxCar17</v>
      </c>
      <c r="D531" t="s">
        <v>20</v>
      </c>
      <c r="E531" t="s">
        <v>628</v>
      </c>
      <c r="F531" t="s">
        <v>52</v>
      </c>
      <c r="G531" t="s">
        <v>53</v>
      </c>
      <c r="H531">
        <v>52.2</v>
      </c>
      <c r="I531">
        <v>615</v>
      </c>
      <c r="J531">
        <v>279</v>
      </c>
      <c r="K531">
        <v>10</v>
      </c>
      <c r="L531">
        <v>6</v>
      </c>
      <c r="M531">
        <v>609</v>
      </c>
      <c r="N531">
        <v>3</v>
      </c>
      <c r="O531">
        <v>613</v>
      </c>
      <c r="P531" s="9">
        <v>5.51E-219</v>
      </c>
      <c r="Q531">
        <v>617</v>
      </c>
    </row>
    <row r="532" spans="1:17" ht="15">
      <c r="A532" t="s">
        <v>611</v>
      </c>
      <c r="B532" t="s">
        <v>440</v>
      </c>
      <c r="C532" t="str">
        <f t="shared" si="8"/>
        <v>BxCar17</v>
      </c>
      <c r="D532" t="s">
        <v>20</v>
      </c>
      <c r="E532" t="s">
        <v>629</v>
      </c>
      <c r="F532" t="s">
        <v>172</v>
      </c>
      <c r="G532" t="s">
        <v>53</v>
      </c>
      <c r="H532">
        <v>24</v>
      </c>
      <c r="I532">
        <v>546</v>
      </c>
      <c r="J532">
        <v>335</v>
      </c>
      <c r="K532">
        <v>20</v>
      </c>
      <c r="L532">
        <v>1</v>
      </c>
      <c r="M532">
        <v>482</v>
      </c>
      <c r="N532">
        <v>1</v>
      </c>
      <c r="O532">
        <v>530</v>
      </c>
      <c r="P532" s="9">
        <v>7.7999999999999998E-17</v>
      </c>
      <c r="Q532">
        <v>77.8</v>
      </c>
    </row>
    <row r="533" spans="1:17" ht="15">
      <c r="A533" t="s">
        <v>630</v>
      </c>
      <c r="B533" t="s">
        <v>382</v>
      </c>
      <c r="C533" t="str">
        <f t="shared" si="8"/>
        <v>BxCar17</v>
      </c>
      <c r="D533" t="s">
        <v>20</v>
      </c>
      <c r="E533" t="s">
        <v>631</v>
      </c>
      <c r="F533" t="s">
        <v>38</v>
      </c>
      <c r="G533" t="s">
        <v>23</v>
      </c>
      <c r="H533">
        <v>48.5</v>
      </c>
      <c r="I533">
        <v>924</v>
      </c>
      <c r="J533">
        <v>466</v>
      </c>
      <c r="K533">
        <v>6</v>
      </c>
      <c r="L533">
        <v>23</v>
      </c>
      <c r="M533">
        <v>939</v>
      </c>
      <c r="N533">
        <v>97</v>
      </c>
      <c r="O533">
        <v>1017</v>
      </c>
      <c r="P533" s="9" t="s">
        <v>632</v>
      </c>
      <c r="Q533">
        <v>894</v>
      </c>
    </row>
    <row r="534" spans="1:17" ht="15">
      <c r="A534" t="s">
        <v>630</v>
      </c>
      <c r="B534" t="s">
        <v>382</v>
      </c>
      <c r="C534" t="str">
        <f t="shared" si="8"/>
        <v>BxCar17</v>
      </c>
      <c r="D534" t="s">
        <v>20</v>
      </c>
      <c r="E534" t="s">
        <v>633</v>
      </c>
      <c r="F534" t="s">
        <v>52</v>
      </c>
      <c r="G534" t="s">
        <v>53</v>
      </c>
      <c r="H534">
        <v>53.4</v>
      </c>
      <c r="I534">
        <v>1017</v>
      </c>
      <c r="J534">
        <v>468</v>
      </c>
      <c r="K534">
        <v>6</v>
      </c>
      <c r="L534">
        <v>4</v>
      </c>
      <c r="M534">
        <v>1016</v>
      </c>
      <c r="N534">
        <v>3</v>
      </c>
      <c r="O534">
        <v>1017</v>
      </c>
      <c r="P534">
        <v>0</v>
      </c>
      <c r="Q534">
        <v>1073</v>
      </c>
    </row>
    <row r="535" spans="1:17" ht="15">
      <c r="A535" t="s">
        <v>630</v>
      </c>
      <c r="B535" t="s">
        <v>382</v>
      </c>
      <c r="C535" t="str">
        <f t="shared" si="8"/>
        <v>BxCar17</v>
      </c>
      <c r="D535" t="s">
        <v>20</v>
      </c>
      <c r="E535" t="s">
        <v>634</v>
      </c>
      <c r="F535" t="s">
        <v>52</v>
      </c>
      <c r="G535" t="s">
        <v>53</v>
      </c>
      <c r="H535">
        <v>52.5</v>
      </c>
      <c r="I535">
        <v>998</v>
      </c>
      <c r="J535">
        <v>463</v>
      </c>
      <c r="K535">
        <v>8</v>
      </c>
      <c r="L535">
        <v>26</v>
      </c>
      <c r="M535">
        <v>1017</v>
      </c>
      <c r="N535">
        <v>25</v>
      </c>
      <c r="O535">
        <v>1017</v>
      </c>
      <c r="P535">
        <v>0</v>
      </c>
      <c r="Q535">
        <v>1026</v>
      </c>
    </row>
    <row r="536" spans="1:17" ht="15">
      <c r="A536" t="s">
        <v>635</v>
      </c>
      <c r="B536" t="s">
        <v>440</v>
      </c>
      <c r="C536" t="str">
        <f t="shared" si="8"/>
        <v>BxCar17</v>
      </c>
      <c r="D536" t="s">
        <v>20</v>
      </c>
      <c r="E536" t="s">
        <v>636</v>
      </c>
      <c r="F536" t="s">
        <v>38</v>
      </c>
      <c r="G536" t="s">
        <v>23</v>
      </c>
      <c r="H536">
        <v>50.5</v>
      </c>
      <c r="I536">
        <v>586</v>
      </c>
      <c r="J536">
        <v>274</v>
      </c>
      <c r="K536">
        <v>8</v>
      </c>
      <c r="L536">
        <v>15</v>
      </c>
      <c r="M536">
        <v>590</v>
      </c>
      <c r="N536">
        <v>15</v>
      </c>
      <c r="O536">
        <v>594</v>
      </c>
      <c r="P536" s="9">
        <v>9.2699999999999999E-207</v>
      </c>
      <c r="Q536">
        <v>584</v>
      </c>
    </row>
    <row r="537" spans="1:17" ht="15">
      <c r="A537" t="s">
        <v>635</v>
      </c>
      <c r="B537" t="s">
        <v>440</v>
      </c>
      <c r="C537" t="str">
        <f t="shared" si="8"/>
        <v>BxCar17</v>
      </c>
      <c r="D537" t="s">
        <v>20</v>
      </c>
      <c r="E537" t="s">
        <v>637</v>
      </c>
      <c r="F537" t="s">
        <v>34</v>
      </c>
      <c r="G537" t="s">
        <v>23</v>
      </c>
      <c r="H537">
        <v>38.799999999999997</v>
      </c>
      <c r="I537">
        <v>116</v>
      </c>
      <c r="J537">
        <v>65</v>
      </c>
      <c r="K537">
        <v>4</v>
      </c>
      <c r="L537">
        <v>21</v>
      </c>
      <c r="M537">
        <v>130</v>
      </c>
      <c r="N537">
        <v>479</v>
      </c>
      <c r="O537">
        <v>594</v>
      </c>
      <c r="P537" s="9">
        <v>4.7600000000000001E-18</v>
      </c>
      <c r="Q537">
        <v>73.2</v>
      </c>
    </row>
    <row r="538" spans="1:17" ht="15">
      <c r="A538" t="s">
        <v>635</v>
      </c>
      <c r="B538" t="s">
        <v>440</v>
      </c>
      <c r="C538" t="str">
        <f t="shared" si="8"/>
        <v>BxCar17</v>
      </c>
      <c r="D538" t="s">
        <v>20</v>
      </c>
      <c r="E538" t="s">
        <v>638</v>
      </c>
      <c r="F538" t="s">
        <v>77</v>
      </c>
      <c r="G538" t="s">
        <v>23</v>
      </c>
      <c r="H538">
        <v>31.4</v>
      </c>
      <c r="I538">
        <v>137</v>
      </c>
      <c r="J538">
        <v>88</v>
      </c>
      <c r="K538">
        <v>4</v>
      </c>
      <c r="L538">
        <v>121</v>
      </c>
      <c r="M538">
        <v>251</v>
      </c>
      <c r="N538">
        <v>101</v>
      </c>
      <c r="O538">
        <v>237</v>
      </c>
      <c r="P538" s="9">
        <v>1.32E-12</v>
      </c>
      <c r="Q538">
        <v>62.8</v>
      </c>
    </row>
    <row r="539" spans="1:17" ht="15">
      <c r="A539" t="s">
        <v>635</v>
      </c>
      <c r="B539" t="s">
        <v>440</v>
      </c>
      <c r="C539" t="str">
        <f t="shared" si="8"/>
        <v>BxCar17</v>
      </c>
      <c r="D539" t="s">
        <v>20</v>
      </c>
      <c r="E539" t="s">
        <v>639</v>
      </c>
      <c r="F539" t="s">
        <v>40</v>
      </c>
      <c r="G539" t="s">
        <v>23</v>
      </c>
      <c r="H539">
        <v>31.2</v>
      </c>
      <c r="I539">
        <v>141</v>
      </c>
      <c r="J539">
        <v>82</v>
      </c>
      <c r="K539">
        <v>6</v>
      </c>
      <c r="L539">
        <v>383</v>
      </c>
      <c r="M539">
        <v>509</v>
      </c>
      <c r="N539">
        <v>455</v>
      </c>
      <c r="O539">
        <v>594</v>
      </c>
      <c r="P539" s="9">
        <v>8.5500000000000005E-5</v>
      </c>
      <c r="Q539">
        <v>38.9</v>
      </c>
    </row>
    <row r="540" spans="1:17" ht="15">
      <c r="A540" t="s">
        <v>635</v>
      </c>
      <c r="B540" t="s">
        <v>440</v>
      </c>
      <c r="C540" t="str">
        <f t="shared" si="8"/>
        <v>BxCar17</v>
      </c>
      <c r="D540" t="s">
        <v>20</v>
      </c>
      <c r="E540" t="s">
        <v>640</v>
      </c>
      <c r="F540" t="s">
        <v>32</v>
      </c>
      <c r="G540" t="s">
        <v>23</v>
      </c>
      <c r="H540">
        <v>31.2</v>
      </c>
      <c r="I540">
        <v>141</v>
      </c>
      <c r="J540">
        <v>82</v>
      </c>
      <c r="K540">
        <v>6</v>
      </c>
      <c r="L540">
        <v>383</v>
      </c>
      <c r="M540">
        <v>509</v>
      </c>
      <c r="N540">
        <v>455</v>
      </c>
      <c r="O540">
        <v>594</v>
      </c>
      <c r="P540" s="9">
        <v>1.79E-6</v>
      </c>
      <c r="Q540">
        <v>44.3</v>
      </c>
    </row>
    <row r="541" spans="1:17" ht="15">
      <c r="A541" t="s">
        <v>635</v>
      </c>
      <c r="B541" t="s">
        <v>440</v>
      </c>
      <c r="C541" t="str">
        <f t="shared" si="8"/>
        <v>BxCar17</v>
      </c>
      <c r="D541" t="s">
        <v>20</v>
      </c>
      <c r="E541" t="s">
        <v>641</v>
      </c>
      <c r="F541" t="s">
        <v>34</v>
      </c>
      <c r="G541" t="s">
        <v>23</v>
      </c>
      <c r="H541">
        <v>30.8</v>
      </c>
      <c r="I541">
        <v>627</v>
      </c>
      <c r="J541">
        <v>345</v>
      </c>
      <c r="K541">
        <v>26</v>
      </c>
      <c r="L541">
        <v>3</v>
      </c>
      <c r="M541">
        <v>574</v>
      </c>
      <c r="N541">
        <v>2</v>
      </c>
      <c r="O541">
        <v>594</v>
      </c>
      <c r="P541" s="9">
        <v>1.3199999999999999E-55</v>
      </c>
      <c r="Q541">
        <v>192</v>
      </c>
    </row>
    <row r="542" spans="1:17" ht="15">
      <c r="A542" t="s">
        <v>635</v>
      </c>
      <c r="B542" t="s">
        <v>440</v>
      </c>
      <c r="C542" t="str">
        <f t="shared" si="8"/>
        <v>BxCar17</v>
      </c>
      <c r="D542" t="s">
        <v>20</v>
      </c>
      <c r="E542" t="s">
        <v>642</v>
      </c>
      <c r="F542" t="s">
        <v>25</v>
      </c>
      <c r="G542" t="s">
        <v>23</v>
      </c>
      <c r="H542">
        <v>30.7</v>
      </c>
      <c r="I542">
        <v>659</v>
      </c>
      <c r="J542">
        <v>329</v>
      </c>
      <c r="K542">
        <v>29</v>
      </c>
      <c r="L542">
        <v>6</v>
      </c>
      <c r="M542">
        <v>603</v>
      </c>
      <c r="N542">
        <v>3</v>
      </c>
      <c r="O542">
        <v>594</v>
      </c>
      <c r="P542" s="9">
        <v>7.1599999999999998E-53</v>
      </c>
      <c r="Q542">
        <v>185</v>
      </c>
    </row>
    <row r="543" spans="1:17" ht="15">
      <c r="A543" t="s">
        <v>635</v>
      </c>
      <c r="B543" t="s">
        <v>440</v>
      </c>
      <c r="C543" t="str">
        <f t="shared" si="8"/>
        <v>BxCar17</v>
      </c>
      <c r="D543" t="s">
        <v>20</v>
      </c>
      <c r="E543" t="s">
        <v>643</v>
      </c>
      <c r="F543" t="s">
        <v>38</v>
      </c>
      <c r="G543" t="s">
        <v>23</v>
      </c>
      <c r="H543">
        <v>30.6</v>
      </c>
      <c r="I543">
        <v>628</v>
      </c>
      <c r="J543">
        <v>346</v>
      </c>
      <c r="K543">
        <v>25</v>
      </c>
      <c r="L543">
        <v>3</v>
      </c>
      <c r="M543">
        <v>575</v>
      </c>
      <c r="N543">
        <v>2</v>
      </c>
      <c r="O543">
        <v>594</v>
      </c>
      <c r="P543" s="9">
        <v>3.6900000000000001E-56</v>
      </c>
      <c r="Q543">
        <v>193</v>
      </c>
    </row>
    <row r="544" spans="1:17" ht="15">
      <c r="A544" t="s">
        <v>635</v>
      </c>
      <c r="B544" t="s">
        <v>440</v>
      </c>
      <c r="C544" t="str">
        <f t="shared" si="8"/>
        <v>BxCar17</v>
      </c>
      <c r="D544" t="s">
        <v>20</v>
      </c>
      <c r="E544" t="s">
        <v>644</v>
      </c>
      <c r="F544" t="s">
        <v>36</v>
      </c>
      <c r="G544" t="s">
        <v>23</v>
      </c>
      <c r="H544">
        <v>30.1</v>
      </c>
      <c r="I544">
        <v>562</v>
      </c>
      <c r="J544">
        <v>301</v>
      </c>
      <c r="K544">
        <v>25</v>
      </c>
      <c r="L544">
        <v>60</v>
      </c>
      <c r="M544">
        <v>560</v>
      </c>
      <c r="N544">
        <v>64</v>
      </c>
      <c r="O544">
        <v>594</v>
      </c>
      <c r="P544" s="9">
        <v>2.5800000000000002E-49</v>
      </c>
      <c r="Q544">
        <v>174</v>
      </c>
    </row>
    <row r="545" spans="1:17" ht="15">
      <c r="A545" t="s">
        <v>635</v>
      </c>
      <c r="B545" t="s">
        <v>440</v>
      </c>
      <c r="C545" t="str">
        <f t="shared" si="8"/>
        <v>BxCar17</v>
      </c>
      <c r="D545" t="s">
        <v>20</v>
      </c>
      <c r="E545" t="s">
        <v>645</v>
      </c>
      <c r="F545" t="s">
        <v>32</v>
      </c>
      <c r="G545" t="s">
        <v>23</v>
      </c>
      <c r="H545">
        <v>30</v>
      </c>
      <c r="I545">
        <v>610</v>
      </c>
      <c r="J545">
        <v>329</v>
      </c>
      <c r="K545">
        <v>27</v>
      </c>
      <c r="L545">
        <v>12</v>
      </c>
      <c r="M545">
        <v>552</v>
      </c>
      <c r="N545">
        <v>14</v>
      </c>
      <c r="O545">
        <v>594</v>
      </c>
      <c r="P545" s="9">
        <v>3.2499999999999998E-56</v>
      </c>
      <c r="Q545">
        <v>193</v>
      </c>
    </row>
    <row r="546" spans="1:17" ht="15">
      <c r="A546" t="s">
        <v>635</v>
      </c>
      <c r="B546" t="s">
        <v>440</v>
      </c>
      <c r="C546" t="str">
        <f t="shared" si="8"/>
        <v>BxCar17</v>
      </c>
      <c r="D546" t="s">
        <v>20</v>
      </c>
      <c r="E546" t="s">
        <v>646</v>
      </c>
      <c r="F546" t="s">
        <v>32</v>
      </c>
      <c r="G546" t="s">
        <v>23</v>
      </c>
      <c r="H546">
        <v>30</v>
      </c>
      <c r="I546">
        <v>631</v>
      </c>
      <c r="J546">
        <v>346</v>
      </c>
      <c r="K546">
        <v>25</v>
      </c>
      <c r="L546">
        <v>1</v>
      </c>
      <c r="M546">
        <v>572</v>
      </c>
      <c r="N546">
        <v>1</v>
      </c>
      <c r="O546">
        <v>594</v>
      </c>
      <c r="P546" s="9">
        <v>1.21E-54</v>
      </c>
      <c r="Q546">
        <v>189</v>
      </c>
    </row>
    <row r="547" spans="1:17" ht="15">
      <c r="A547" t="s">
        <v>635</v>
      </c>
      <c r="B547" t="s">
        <v>440</v>
      </c>
      <c r="C547" t="str">
        <f t="shared" si="8"/>
        <v>BxCar17</v>
      </c>
      <c r="D547" t="s">
        <v>20</v>
      </c>
      <c r="E547" t="s">
        <v>647</v>
      </c>
      <c r="F547" t="s">
        <v>77</v>
      </c>
      <c r="G547" t="s">
        <v>23</v>
      </c>
      <c r="H547">
        <v>30</v>
      </c>
      <c r="I547">
        <v>661</v>
      </c>
      <c r="J547">
        <v>330</v>
      </c>
      <c r="K547">
        <v>26</v>
      </c>
      <c r="L547">
        <v>6</v>
      </c>
      <c r="M547">
        <v>602</v>
      </c>
      <c r="N547">
        <v>3</v>
      </c>
      <c r="O547">
        <v>594</v>
      </c>
      <c r="P547" s="9">
        <v>7.9699999999999995E-55</v>
      </c>
      <c r="Q547">
        <v>190</v>
      </c>
    </row>
    <row r="548" spans="1:17" ht="15">
      <c r="A548" t="s">
        <v>635</v>
      </c>
      <c r="B548" t="s">
        <v>440</v>
      </c>
      <c r="C548" t="str">
        <f t="shared" si="8"/>
        <v>BxCar17</v>
      </c>
      <c r="D548" t="s">
        <v>20</v>
      </c>
      <c r="E548" t="s">
        <v>648</v>
      </c>
      <c r="F548" t="s">
        <v>32</v>
      </c>
      <c r="G548" t="s">
        <v>23</v>
      </c>
      <c r="H548">
        <v>29</v>
      </c>
      <c r="I548">
        <v>620</v>
      </c>
      <c r="J548">
        <v>359</v>
      </c>
      <c r="K548">
        <v>23</v>
      </c>
      <c r="L548">
        <v>4</v>
      </c>
      <c r="M548">
        <v>569</v>
      </c>
      <c r="N548">
        <v>2</v>
      </c>
      <c r="O548">
        <v>594</v>
      </c>
      <c r="P548" s="9">
        <v>3.4100000000000002E-57</v>
      </c>
      <c r="Q548">
        <v>196</v>
      </c>
    </row>
    <row r="549" spans="1:17" ht="15">
      <c r="A549" t="s">
        <v>635</v>
      </c>
      <c r="B549" t="s">
        <v>440</v>
      </c>
      <c r="C549" t="str">
        <f t="shared" si="8"/>
        <v>BxCar17</v>
      </c>
      <c r="D549" t="s">
        <v>20</v>
      </c>
      <c r="E549" t="s">
        <v>649</v>
      </c>
      <c r="F549" t="s">
        <v>25</v>
      </c>
      <c r="G549" t="s">
        <v>23</v>
      </c>
      <c r="H549">
        <v>28.5</v>
      </c>
      <c r="I549">
        <v>631</v>
      </c>
      <c r="J549">
        <v>355</v>
      </c>
      <c r="K549">
        <v>28</v>
      </c>
      <c r="L549">
        <v>3</v>
      </c>
      <c r="M549">
        <v>575</v>
      </c>
      <c r="N549">
        <v>2</v>
      </c>
      <c r="O549">
        <v>594</v>
      </c>
      <c r="P549" s="9">
        <v>4.6999999999999997E-46</v>
      </c>
      <c r="Q549">
        <v>165</v>
      </c>
    </row>
    <row r="550" spans="1:17" ht="15">
      <c r="A550" t="s">
        <v>635</v>
      </c>
      <c r="B550" t="s">
        <v>440</v>
      </c>
      <c r="C550" t="str">
        <f t="shared" si="8"/>
        <v>BxCar17</v>
      </c>
      <c r="D550" t="s">
        <v>20</v>
      </c>
      <c r="E550" t="s">
        <v>650</v>
      </c>
      <c r="F550" t="s">
        <v>142</v>
      </c>
      <c r="G550" t="s">
        <v>23</v>
      </c>
      <c r="H550">
        <v>28.3</v>
      </c>
      <c r="I550">
        <v>628</v>
      </c>
      <c r="J550">
        <v>358</v>
      </c>
      <c r="K550">
        <v>28</v>
      </c>
      <c r="L550">
        <v>3</v>
      </c>
      <c r="M550">
        <v>573</v>
      </c>
      <c r="N550">
        <v>2</v>
      </c>
      <c r="O550">
        <v>594</v>
      </c>
      <c r="P550" s="9">
        <v>1.7799999999999999E-46</v>
      </c>
      <c r="Q550">
        <v>166</v>
      </c>
    </row>
    <row r="551" spans="1:17" ht="15">
      <c r="A551" t="s">
        <v>635</v>
      </c>
      <c r="B551" t="s">
        <v>440</v>
      </c>
      <c r="C551" t="str">
        <f t="shared" si="8"/>
        <v>BxCar17</v>
      </c>
      <c r="D551" t="s">
        <v>20</v>
      </c>
      <c r="E551" t="s">
        <v>651</v>
      </c>
      <c r="F551" t="s">
        <v>32</v>
      </c>
      <c r="G551" t="s">
        <v>23</v>
      </c>
      <c r="H551">
        <v>27.4</v>
      </c>
      <c r="I551">
        <v>609</v>
      </c>
      <c r="J551">
        <v>335</v>
      </c>
      <c r="K551">
        <v>24</v>
      </c>
      <c r="L551">
        <v>3</v>
      </c>
      <c r="M551">
        <v>534</v>
      </c>
      <c r="N551">
        <v>2</v>
      </c>
      <c r="O551">
        <v>580</v>
      </c>
      <c r="P551" s="9">
        <v>2.0000000000000002E-43</v>
      </c>
      <c r="Q551">
        <v>157</v>
      </c>
    </row>
    <row r="552" spans="1:17" ht="15">
      <c r="A552" t="s">
        <v>635</v>
      </c>
      <c r="B552" t="s">
        <v>440</v>
      </c>
      <c r="C552" t="str">
        <f t="shared" si="8"/>
        <v>BxCar17</v>
      </c>
      <c r="D552" t="s">
        <v>20</v>
      </c>
      <c r="E552" t="s">
        <v>652</v>
      </c>
      <c r="F552" t="s">
        <v>77</v>
      </c>
      <c r="G552" t="s">
        <v>23</v>
      </c>
      <c r="H552">
        <v>26.1</v>
      </c>
      <c r="I552">
        <v>452</v>
      </c>
      <c r="J552">
        <v>254</v>
      </c>
      <c r="K552">
        <v>20</v>
      </c>
      <c r="L552">
        <v>157</v>
      </c>
      <c r="M552">
        <v>585</v>
      </c>
      <c r="N552">
        <v>139</v>
      </c>
      <c r="O552">
        <v>533</v>
      </c>
      <c r="P552" s="9">
        <v>6.5999999999999997E-24</v>
      </c>
      <c r="Q552">
        <v>100</v>
      </c>
    </row>
    <row r="553" spans="1:17" ht="15">
      <c r="A553" t="s">
        <v>635</v>
      </c>
      <c r="B553" t="s">
        <v>440</v>
      </c>
      <c r="C553" t="str">
        <f t="shared" si="8"/>
        <v>BxCar17</v>
      </c>
      <c r="D553" t="s">
        <v>20</v>
      </c>
      <c r="E553" t="s">
        <v>653</v>
      </c>
      <c r="F553" t="s">
        <v>25</v>
      </c>
      <c r="G553" t="s">
        <v>23</v>
      </c>
      <c r="H553">
        <v>26.1</v>
      </c>
      <c r="I553">
        <v>682</v>
      </c>
      <c r="J553">
        <v>357</v>
      </c>
      <c r="K553">
        <v>32</v>
      </c>
      <c r="L553">
        <v>1</v>
      </c>
      <c r="M553">
        <v>623</v>
      </c>
      <c r="N553">
        <v>1</v>
      </c>
      <c r="O553">
        <v>594</v>
      </c>
      <c r="P553" s="9">
        <v>5.3599999999999997E-26</v>
      </c>
      <c r="Q553">
        <v>106</v>
      </c>
    </row>
    <row r="554" spans="1:17" ht="15">
      <c r="A554" t="s">
        <v>635</v>
      </c>
      <c r="B554" t="s">
        <v>440</v>
      </c>
      <c r="C554" t="str">
        <f t="shared" si="8"/>
        <v>BxCar17</v>
      </c>
      <c r="D554" t="s">
        <v>20</v>
      </c>
      <c r="E554" t="s">
        <v>654</v>
      </c>
      <c r="F554" t="s">
        <v>77</v>
      </c>
      <c r="G554" t="s">
        <v>23</v>
      </c>
      <c r="H554">
        <v>25.9</v>
      </c>
      <c r="I554">
        <v>683</v>
      </c>
      <c r="J554">
        <v>351</v>
      </c>
      <c r="K554">
        <v>25</v>
      </c>
      <c r="L554">
        <v>1</v>
      </c>
      <c r="M554">
        <v>617</v>
      </c>
      <c r="N554">
        <v>1</v>
      </c>
      <c r="O554">
        <v>594</v>
      </c>
      <c r="P554" s="9">
        <v>1.6800000000000001E-29</v>
      </c>
      <c r="Q554">
        <v>117</v>
      </c>
    </row>
    <row r="555" spans="1:17" ht="15">
      <c r="A555" t="s">
        <v>635</v>
      </c>
      <c r="B555" t="s">
        <v>440</v>
      </c>
      <c r="C555" t="str">
        <f t="shared" si="8"/>
        <v>BxCar17</v>
      </c>
      <c r="D555" t="s">
        <v>20</v>
      </c>
      <c r="E555" t="s">
        <v>655</v>
      </c>
      <c r="F555" t="s">
        <v>102</v>
      </c>
      <c r="G555" t="s">
        <v>23</v>
      </c>
      <c r="H555">
        <v>25.9</v>
      </c>
      <c r="I555">
        <v>660</v>
      </c>
      <c r="J555">
        <v>308</v>
      </c>
      <c r="K555">
        <v>32</v>
      </c>
      <c r="L555">
        <v>63</v>
      </c>
      <c r="M555">
        <v>667</v>
      </c>
      <c r="N555">
        <v>61</v>
      </c>
      <c r="O555">
        <v>594</v>
      </c>
      <c r="P555" s="9">
        <v>2.8700000000000001E-28</v>
      </c>
      <c r="Q555">
        <v>114</v>
      </c>
    </row>
    <row r="556" spans="1:17" ht="15">
      <c r="A556" t="s">
        <v>635</v>
      </c>
      <c r="B556" t="s">
        <v>440</v>
      </c>
      <c r="C556" t="str">
        <f t="shared" si="8"/>
        <v>BxCar17</v>
      </c>
      <c r="D556" t="s">
        <v>20</v>
      </c>
      <c r="E556" t="s">
        <v>656</v>
      </c>
      <c r="F556" t="s">
        <v>77</v>
      </c>
      <c r="G556" t="s">
        <v>23</v>
      </c>
      <c r="H556">
        <v>25</v>
      </c>
      <c r="I556">
        <v>687</v>
      </c>
      <c r="J556">
        <v>337</v>
      </c>
      <c r="K556">
        <v>27</v>
      </c>
      <c r="L556">
        <v>5</v>
      </c>
      <c r="M556">
        <v>612</v>
      </c>
      <c r="N556">
        <v>2</v>
      </c>
      <c r="O556">
        <v>589</v>
      </c>
      <c r="P556" s="9">
        <v>3.91E-29</v>
      </c>
      <c r="Q556">
        <v>116</v>
      </c>
    </row>
    <row r="557" spans="1:17" ht="15">
      <c r="A557" t="s">
        <v>635</v>
      </c>
      <c r="B557" t="s">
        <v>440</v>
      </c>
      <c r="C557" t="str">
        <f t="shared" si="8"/>
        <v>BxCar17</v>
      </c>
      <c r="D557" t="s">
        <v>20</v>
      </c>
      <c r="E557" t="s">
        <v>657</v>
      </c>
      <c r="F557" t="s">
        <v>36</v>
      </c>
      <c r="G557" t="s">
        <v>23</v>
      </c>
      <c r="H557">
        <v>24.4</v>
      </c>
      <c r="I557">
        <v>594</v>
      </c>
      <c r="J557">
        <v>352</v>
      </c>
      <c r="K557">
        <v>24</v>
      </c>
      <c r="L557">
        <v>1</v>
      </c>
      <c r="M557">
        <v>538</v>
      </c>
      <c r="N557">
        <v>1</v>
      </c>
      <c r="O557">
        <v>553</v>
      </c>
      <c r="P557" s="9">
        <v>6.18E-25</v>
      </c>
      <c r="Q557">
        <v>103</v>
      </c>
    </row>
    <row r="558" spans="1:17" ht="15">
      <c r="A558" t="s">
        <v>635</v>
      </c>
      <c r="B558" t="s">
        <v>440</v>
      </c>
      <c r="C558" t="str">
        <f t="shared" si="8"/>
        <v>BxCar17</v>
      </c>
      <c r="D558" t="s">
        <v>20</v>
      </c>
      <c r="E558" t="s">
        <v>658</v>
      </c>
      <c r="F558" t="s">
        <v>140</v>
      </c>
      <c r="G558" t="s">
        <v>23</v>
      </c>
      <c r="H558">
        <v>23.9</v>
      </c>
      <c r="I558">
        <v>439</v>
      </c>
      <c r="J558">
        <v>261</v>
      </c>
      <c r="K558">
        <v>16</v>
      </c>
      <c r="L558">
        <v>130</v>
      </c>
      <c r="M558">
        <v>542</v>
      </c>
      <c r="N558">
        <v>139</v>
      </c>
      <c r="O558">
        <v>530</v>
      </c>
      <c r="P558" s="9">
        <v>2.7199999999999998E-16</v>
      </c>
      <c r="Q558">
        <v>76.3</v>
      </c>
    </row>
    <row r="559" spans="1:17" ht="15">
      <c r="A559" t="s">
        <v>635</v>
      </c>
      <c r="B559" t="s">
        <v>440</v>
      </c>
      <c r="C559" t="str">
        <f t="shared" si="8"/>
        <v>BxCar17</v>
      </c>
      <c r="D559" t="s">
        <v>20</v>
      </c>
      <c r="E559" t="s">
        <v>659</v>
      </c>
      <c r="F559" t="s">
        <v>32</v>
      </c>
      <c r="G559" t="s">
        <v>23</v>
      </c>
      <c r="H559">
        <v>23.8</v>
      </c>
      <c r="I559">
        <v>650</v>
      </c>
      <c r="J559">
        <v>404</v>
      </c>
      <c r="K559">
        <v>22</v>
      </c>
      <c r="L559">
        <v>17</v>
      </c>
      <c r="M559">
        <v>644</v>
      </c>
      <c r="N559">
        <v>13</v>
      </c>
      <c r="O559">
        <v>593</v>
      </c>
      <c r="P559" s="9">
        <v>7.0899999999999997E-23</v>
      </c>
      <c r="Q559">
        <v>97.1</v>
      </c>
    </row>
    <row r="560" spans="1:17" ht="15">
      <c r="A560" t="s">
        <v>635</v>
      </c>
      <c r="B560" t="s">
        <v>440</v>
      </c>
      <c r="C560" t="str">
        <f t="shared" si="8"/>
        <v>BxCar17</v>
      </c>
      <c r="D560" t="s">
        <v>20</v>
      </c>
      <c r="E560" t="s">
        <v>660</v>
      </c>
      <c r="F560" t="s">
        <v>52</v>
      </c>
      <c r="G560" t="s">
        <v>53</v>
      </c>
      <c r="H560">
        <v>56.6</v>
      </c>
      <c r="I560">
        <v>585</v>
      </c>
      <c r="J560">
        <v>243</v>
      </c>
      <c r="K560">
        <v>6</v>
      </c>
      <c r="L560">
        <v>18</v>
      </c>
      <c r="M560">
        <v>594</v>
      </c>
      <c r="N560">
        <v>13</v>
      </c>
      <c r="O560">
        <v>594</v>
      </c>
      <c r="P560" s="9">
        <v>9.19E-243</v>
      </c>
      <c r="Q560">
        <v>676</v>
      </c>
    </row>
    <row r="561" spans="1:17" ht="15">
      <c r="A561" t="s">
        <v>635</v>
      </c>
      <c r="B561" t="s">
        <v>440</v>
      </c>
      <c r="C561" t="str">
        <f t="shared" si="8"/>
        <v>BxCar17</v>
      </c>
      <c r="D561" t="s">
        <v>20</v>
      </c>
      <c r="E561" t="s">
        <v>661</v>
      </c>
      <c r="F561" t="s">
        <v>52</v>
      </c>
      <c r="G561" t="s">
        <v>53</v>
      </c>
      <c r="H561">
        <v>55</v>
      </c>
      <c r="I561">
        <v>598</v>
      </c>
      <c r="J561">
        <v>261</v>
      </c>
      <c r="K561">
        <v>5</v>
      </c>
      <c r="L561">
        <v>1</v>
      </c>
      <c r="M561">
        <v>594</v>
      </c>
      <c r="N561">
        <v>1</v>
      </c>
      <c r="O561">
        <v>594</v>
      </c>
      <c r="P561" s="9">
        <v>1.41E-239</v>
      </c>
      <c r="Q561">
        <v>668</v>
      </c>
    </row>
    <row r="562" spans="1:17" ht="15">
      <c r="A562" t="s">
        <v>635</v>
      </c>
      <c r="B562" t="s">
        <v>440</v>
      </c>
      <c r="C562" t="str">
        <f t="shared" si="8"/>
        <v>BxCar17</v>
      </c>
      <c r="D562" t="s">
        <v>20</v>
      </c>
      <c r="E562" t="s">
        <v>662</v>
      </c>
      <c r="F562" t="s">
        <v>172</v>
      </c>
      <c r="G562" t="s">
        <v>53</v>
      </c>
      <c r="H562">
        <v>32.6</v>
      </c>
      <c r="I562">
        <v>129</v>
      </c>
      <c r="J562">
        <v>70</v>
      </c>
      <c r="K562">
        <v>5</v>
      </c>
      <c r="L562">
        <v>336</v>
      </c>
      <c r="M562">
        <v>457</v>
      </c>
      <c r="N562">
        <v>414</v>
      </c>
      <c r="O562">
        <v>532</v>
      </c>
      <c r="P562" s="9">
        <v>8.1099999999999999E-10</v>
      </c>
      <c r="Q562">
        <v>55.1</v>
      </c>
    </row>
    <row r="563" spans="1:17" ht="15">
      <c r="A563" t="s">
        <v>635</v>
      </c>
      <c r="B563" t="s">
        <v>440</v>
      </c>
      <c r="C563" t="str">
        <f t="shared" si="8"/>
        <v>BxCar17</v>
      </c>
      <c r="D563" t="s">
        <v>20</v>
      </c>
      <c r="E563" t="s">
        <v>663</v>
      </c>
      <c r="F563" t="s">
        <v>172</v>
      </c>
      <c r="G563" t="s">
        <v>53</v>
      </c>
      <c r="H563">
        <v>32</v>
      </c>
      <c r="I563">
        <v>97</v>
      </c>
      <c r="J563">
        <v>60</v>
      </c>
      <c r="K563">
        <v>3</v>
      </c>
      <c r="L563">
        <v>86</v>
      </c>
      <c r="M563">
        <v>180</v>
      </c>
      <c r="N563">
        <v>82</v>
      </c>
      <c r="O563">
        <v>174</v>
      </c>
      <c r="P563" s="9">
        <v>2.1299999999999999E-5</v>
      </c>
      <c r="Q563">
        <v>40.799999999999997</v>
      </c>
    </row>
    <row r="564" spans="1:17" ht="15">
      <c r="A564" t="s">
        <v>635</v>
      </c>
      <c r="B564" t="s">
        <v>440</v>
      </c>
      <c r="C564" t="str">
        <f t="shared" si="8"/>
        <v>BxCar17</v>
      </c>
      <c r="D564" t="s">
        <v>20</v>
      </c>
      <c r="E564" t="s">
        <v>664</v>
      </c>
      <c r="F564" t="s">
        <v>52</v>
      </c>
      <c r="G564" t="s">
        <v>53</v>
      </c>
      <c r="H564">
        <v>30.9</v>
      </c>
      <c r="I564">
        <v>152</v>
      </c>
      <c r="J564">
        <v>68</v>
      </c>
      <c r="K564">
        <v>6</v>
      </c>
      <c r="L564">
        <v>375</v>
      </c>
      <c r="M564">
        <v>497</v>
      </c>
      <c r="N564">
        <v>434</v>
      </c>
      <c r="O564">
        <v>577</v>
      </c>
      <c r="P564" s="9">
        <v>1.4700000000000001E-7</v>
      </c>
      <c r="Q564">
        <v>47.8</v>
      </c>
    </row>
    <row r="565" spans="1:17" ht="15">
      <c r="A565" t="s">
        <v>665</v>
      </c>
      <c r="B565" t="s">
        <v>666</v>
      </c>
      <c r="C565" t="str">
        <f t="shared" si="8"/>
        <v>BxCar17</v>
      </c>
      <c r="D565" t="s">
        <v>20</v>
      </c>
      <c r="E565" t="s">
        <v>667</v>
      </c>
      <c r="F565" t="s">
        <v>40</v>
      </c>
      <c r="G565" t="s">
        <v>23</v>
      </c>
      <c r="H565">
        <v>48.6</v>
      </c>
      <c r="I565">
        <v>37</v>
      </c>
      <c r="J565">
        <v>18</v>
      </c>
      <c r="K565">
        <v>1</v>
      </c>
      <c r="L565">
        <v>148</v>
      </c>
      <c r="M565">
        <v>183</v>
      </c>
      <c r="N565">
        <v>139</v>
      </c>
      <c r="O565">
        <v>175</v>
      </c>
      <c r="P565" s="9">
        <v>5.04E-4</v>
      </c>
      <c r="Q565">
        <v>33.9</v>
      </c>
    </row>
    <row r="566" spans="1:17" ht="15">
      <c r="A566" t="s">
        <v>665</v>
      </c>
      <c r="B566" t="s">
        <v>666</v>
      </c>
      <c r="C566" t="str">
        <f t="shared" si="8"/>
        <v>BxCar17</v>
      </c>
      <c r="D566" t="s">
        <v>20</v>
      </c>
      <c r="E566" t="s">
        <v>668</v>
      </c>
      <c r="F566" t="s">
        <v>48</v>
      </c>
      <c r="G566" t="s">
        <v>23</v>
      </c>
      <c r="H566">
        <v>45.9</v>
      </c>
      <c r="I566">
        <v>37</v>
      </c>
      <c r="J566">
        <v>19</v>
      </c>
      <c r="K566">
        <v>1</v>
      </c>
      <c r="L566">
        <v>152</v>
      </c>
      <c r="M566">
        <v>187</v>
      </c>
      <c r="N566">
        <v>139</v>
      </c>
      <c r="O566">
        <v>175</v>
      </c>
      <c r="P566" s="9">
        <v>2.2799999999999999E-3</v>
      </c>
      <c r="Q566">
        <v>32</v>
      </c>
    </row>
    <row r="567" spans="1:17" ht="15">
      <c r="A567" t="s">
        <v>665</v>
      </c>
      <c r="B567" t="s">
        <v>666</v>
      </c>
      <c r="C567" t="str">
        <f t="shared" si="8"/>
        <v>BxCar17</v>
      </c>
      <c r="D567" t="s">
        <v>20</v>
      </c>
      <c r="E567" t="s">
        <v>669</v>
      </c>
      <c r="F567" t="s">
        <v>34</v>
      </c>
      <c r="G567" t="s">
        <v>23</v>
      </c>
      <c r="H567">
        <v>43.2</v>
      </c>
      <c r="I567">
        <v>37</v>
      </c>
      <c r="J567">
        <v>20</v>
      </c>
      <c r="K567">
        <v>1</v>
      </c>
      <c r="L567">
        <v>149</v>
      </c>
      <c r="M567">
        <v>184</v>
      </c>
      <c r="N567">
        <v>139</v>
      </c>
      <c r="O567">
        <v>175</v>
      </c>
      <c r="P567" s="9">
        <v>6.8300000000000001E-4</v>
      </c>
      <c r="Q567">
        <v>33.5</v>
      </c>
    </row>
    <row r="568" spans="1:17" ht="15">
      <c r="A568" t="s">
        <v>665</v>
      </c>
      <c r="B568" t="s">
        <v>666</v>
      </c>
      <c r="C568" t="str">
        <f t="shared" si="8"/>
        <v>BxCar17</v>
      </c>
      <c r="D568" t="s">
        <v>20</v>
      </c>
      <c r="E568" t="s">
        <v>670</v>
      </c>
      <c r="F568" t="s">
        <v>32</v>
      </c>
      <c r="G568" t="s">
        <v>23</v>
      </c>
      <c r="H568">
        <v>32.4</v>
      </c>
      <c r="I568">
        <v>176</v>
      </c>
      <c r="J568">
        <v>105</v>
      </c>
      <c r="K568">
        <v>4</v>
      </c>
      <c r="L568">
        <v>6</v>
      </c>
      <c r="M568">
        <v>170</v>
      </c>
      <c r="N568">
        <v>9</v>
      </c>
      <c r="O568">
        <v>181</v>
      </c>
      <c r="P568" s="9">
        <v>1.11E-22</v>
      </c>
      <c r="Q568">
        <v>85.5</v>
      </c>
    </row>
    <row r="569" spans="1:17" ht="15">
      <c r="A569" t="s">
        <v>665</v>
      </c>
      <c r="B569" t="s">
        <v>666</v>
      </c>
      <c r="C569" t="str">
        <f t="shared" si="8"/>
        <v>BxCar17</v>
      </c>
      <c r="D569" t="s">
        <v>20</v>
      </c>
      <c r="E569" t="s">
        <v>671</v>
      </c>
      <c r="F569" t="s">
        <v>30</v>
      </c>
      <c r="G569" t="s">
        <v>23</v>
      </c>
      <c r="H569">
        <v>31.7</v>
      </c>
      <c r="I569">
        <v>104</v>
      </c>
      <c r="J569">
        <v>53</v>
      </c>
      <c r="K569">
        <v>5</v>
      </c>
      <c r="L569">
        <v>96</v>
      </c>
      <c r="M569">
        <v>188</v>
      </c>
      <c r="N569">
        <v>79</v>
      </c>
      <c r="O569">
        <v>175</v>
      </c>
      <c r="P569" s="9">
        <v>1.2700000000000001E-3</v>
      </c>
      <c r="Q569">
        <v>32.700000000000003</v>
      </c>
    </row>
    <row r="570" spans="1:17" ht="15">
      <c r="A570" t="s">
        <v>665</v>
      </c>
      <c r="B570" t="s">
        <v>666</v>
      </c>
      <c r="C570" t="str">
        <f t="shared" si="8"/>
        <v>BxCar17</v>
      </c>
      <c r="D570" t="s">
        <v>20</v>
      </c>
      <c r="E570" t="s">
        <v>672</v>
      </c>
      <c r="F570" t="s">
        <v>32</v>
      </c>
      <c r="G570" t="s">
        <v>23</v>
      </c>
      <c r="H570">
        <v>28.7</v>
      </c>
      <c r="I570">
        <v>174</v>
      </c>
      <c r="J570">
        <v>114</v>
      </c>
      <c r="K570">
        <v>3</v>
      </c>
      <c r="L570">
        <v>12</v>
      </c>
      <c r="M570">
        <v>176</v>
      </c>
      <c r="N570">
        <v>11</v>
      </c>
      <c r="O570">
        <v>183</v>
      </c>
      <c r="P570" s="9">
        <v>2.5899999999999999E-21</v>
      </c>
      <c r="Q570">
        <v>81.599999999999994</v>
      </c>
    </row>
    <row r="571" spans="1:17" ht="15">
      <c r="A571" t="s">
        <v>665</v>
      </c>
      <c r="B571" t="s">
        <v>666</v>
      </c>
      <c r="C571" t="str">
        <f t="shared" si="8"/>
        <v>BxCar17</v>
      </c>
      <c r="D571" t="s">
        <v>20</v>
      </c>
      <c r="E571" t="s">
        <v>673</v>
      </c>
      <c r="F571" t="s">
        <v>25</v>
      </c>
      <c r="G571" t="s">
        <v>23</v>
      </c>
      <c r="H571">
        <v>28.1</v>
      </c>
      <c r="I571">
        <v>167</v>
      </c>
      <c r="J571">
        <v>102</v>
      </c>
      <c r="K571">
        <v>2</v>
      </c>
      <c r="L571">
        <v>3</v>
      </c>
      <c r="M571">
        <v>155</v>
      </c>
      <c r="N571">
        <v>21</v>
      </c>
      <c r="O571">
        <v>183</v>
      </c>
      <c r="P571" s="9">
        <v>1.5200000000000001E-13</v>
      </c>
      <c r="Q571">
        <v>60.1</v>
      </c>
    </row>
    <row r="572" spans="1:17" ht="15">
      <c r="A572" t="s">
        <v>665</v>
      </c>
      <c r="B572" t="s">
        <v>666</v>
      </c>
      <c r="C572" t="str">
        <f t="shared" si="8"/>
        <v>BxCar17</v>
      </c>
      <c r="D572" t="s">
        <v>20</v>
      </c>
      <c r="E572" t="s">
        <v>674</v>
      </c>
      <c r="F572" t="s">
        <v>38</v>
      </c>
      <c r="G572" t="s">
        <v>23</v>
      </c>
      <c r="H572">
        <v>25</v>
      </c>
      <c r="I572">
        <v>164</v>
      </c>
      <c r="J572">
        <v>113</v>
      </c>
      <c r="K572">
        <v>2</v>
      </c>
      <c r="L572">
        <v>2</v>
      </c>
      <c r="M572">
        <v>155</v>
      </c>
      <c r="N572">
        <v>20</v>
      </c>
      <c r="O572">
        <v>183</v>
      </c>
      <c r="P572" s="9">
        <v>2.1200000000000001E-14</v>
      </c>
      <c r="Q572">
        <v>62.4</v>
      </c>
    </row>
    <row r="573" spans="1:17" ht="15">
      <c r="A573" t="s">
        <v>665</v>
      </c>
      <c r="B573" t="s">
        <v>666</v>
      </c>
      <c r="C573" t="str">
        <f t="shared" si="8"/>
        <v>BxCar17</v>
      </c>
      <c r="D573" t="s">
        <v>20</v>
      </c>
      <c r="E573" t="s">
        <v>675</v>
      </c>
      <c r="F573" t="s">
        <v>172</v>
      </c>
      <c r="G573" t="s">
        <v>53</v>
      </c>
      <c r="H573">
        <v>41</v>
      </c>
      <c r="I573">
        <v>39</v>
      </c>
      <c r="J573">
        <v>22</v>
      </c>
      <c r="K573">
        <v>1</v>
      </c>
      <c r="L573">
        <v>155</v>
      </c>
      <c r="M573">
        <v>192</v>
      </c>
      <c r="N573">
        <v>137</v>
      </c>
      <c r="O573">
        <v>175</v>
      </c>
      <c r="P573" s="9">
        <v>7.2800000000000002E-4</v>
      </c>
      <c r="Q573">
        <v>33.5</v>
      </c>
    </row>
    <row r="574" spans="1:17" ht="15">
      <c r="A574" t="s">
        <v>665</v>
      </c>
      <c r="B574" t="s">
        <v>666</v>
      </c>
      <c r="C574" t="str">
        <f t="shared" si="8"/>
        <v>BxCar17</v>
      </c>
      <c r="D574" t="s">
        <v>20</v>
      </c>
      <c r="E574" t="s">
        <v>676</v>
      </c>
      <c r="F574" t="s">
        <v>52</v>
      </c>
      <c r="G574" t="s">
        <v>53</v>
      </c>
      <c r="H574">
        <v>30.6</v>
      </c>
      <c r="I574">
        <v>170</v>
      </c>
      <c r="J574">
        <v>104</v>
      </c>
      <c r="K574">
        <v>2</v>
      </c>
      <c r="L574">
        <v>3</v>
      </c>
      <c r="M574">
        <v>160</v>
      </c>
      <c r="N574">
        <v>21</v>
      </c>
      <c r="O574">
        <v>188</v>
      </c>
      <c r="P574" s="9">
        <v>2.9500000000000001E-14</v>
      </c>
      <c r="Q574">
        <v>62</v>
      </c>
    </row>
    <row r="575" spans="1:17" ht="15">
      <c r="A575" t="s">
        <v>677</v>
      </c>
      <c r="B575" t="s">
        <v>382</v>
      </c>
      <c r="C575" t="str">
        <f t="shared" si="8"/>
        <v>BxCar17</v>
      </c>
      <c r="D575" t="s">
        <v>20</v>
      </c>
      <c r="E575" t="s">
        <v>678</v>
      </c>
      <c r="F575" t="s">
        <v>36</v>
      </c>
      <c r="G575" t="s">
        <v>23</v>
      </c>
      <c r="H575">
        <v>44.6</v>
      </c>
      <c r="I575">
        <v>56</v>
      </c>
      <c r="J575">
        <v>30</v>
      </c>
      <c r="K575">
        <v>1</v>
      </c>
      <c r="L575">
        <v>24</v>
      </c>
      <c r="M575">
        <v>79</v>
      </c>
      <c r="N575">
        <v>110</v>
      </c>
      <c r="O575">
        <v>164</v>
      </c>
      <c r="P575" s="9">
        <v>7.1999999999999999E-7</v>
      </c>
      <c r="Q575">
        <v>46.6</v>
      </c>
    </row>
    <row r="576" spans="1:17" ht="15">
      <c r="A576" t="s">
        <v>677</v>
      </c>
      <c r="B576" t="s">
        <v>382</v>
      </c>
      <c r="C576" t="str">
        <f t="shared" si="8"/>
        <v>BxCar17</v>
      </c>
      <c r="D576" t="s">
        <v>20</v>
      </c>
      <c r="E576" t="s">
        <v>679</v>
      </c>
      <c r="F576" t="s">
        <v>77</v>
      </c>
      <c r="G576" t="s">
        <v>23</v>
      </c>
      <c r="H576">
        <v>39.799999999999997</v>
      </c>
      <c r="I576">
        <v>88</v>
      </c>
      <c r="J576">
        <v>48</v>
      </c>
      <c r="K576">
        <v>3</v>
      </c>
      <c r="L576">
        <v>24</v>
      </c>
      <c r="M576">
        <v>111</v>
      </c>
      <c r="N576">
        <v>110</v>
      </c>
      <c r="O576">
        <v>192</v>
      </c>
      <c r="P576" s="9">
        <v>2.93E-9</v>
      </c>
      <c r="Q576">
        <v>54.7</v>
      </c>
    </row>
    <row r="577" spans="1:17" ht="15">
      <c r="A577" t="s">
        <v>677</v>
      </c>
      <c r="B577" t="s">
        <v>382</v>
      </c>
      <c r="C577" t="str">
        <f t="shared" si="8"/>
        <v>BxCar17</v>
      </c>
      <c r="D577" t="s">
        <v>20</v>
      </c>
      <c r="E577" t="s">
        <v>680</v>
      </c>
      <c r="F577" t="s">
        <v>140</v>
      </c>
      <c r="G577" t="s">
        <v>23</v>
      </c>
      <c r="H577">
        <v>29.9</v>
      </c>
      <c r="I577">
        <v>1077</v>
      </c>
      <c r="J577">
        <v>615</v>
      </c>
      <c r="K577">
        <v>31</v>
      </c>
      <c r="L577">
        <v>32</v>
      </c>
      <c r="M577">
        <v>1049</v>
      </c>
      <c r="N577">
        <v>111</v>
      </c>
      <c r="O577">
        <v>1106</v>
      </c>
      <c r="P577" s="9">
        <v>3.9899999999999999E-106</v>
      </c>
      <c r="Q577">
        <v>352</v>
      </c>
    </row>
    <row r="578" spans="1:17" ht="15">
      <c r="A578" t="s">
        <v>677</v>
      </c>
      <c r="B578" t="s">
        <v>382</v>
      </c>
      <c r="C578" t="str">
        <f t="shared" si="8"/>
        <v>BxCar17</v>
      </c>
      <c r="D578" t="s">
        <v>20</v>
      </c>
      <c r="E578" t="s">
        <v>681</v>
      </c>
      <c r="F578" t="s">
        <v>36</v>
      </c>
      <c r="G578" t="s">
        <v>23</v>
      </c>
      <c r="H578">
        <v>29.9</v>
      </c>
      <c r="I578">
        <v>1175</v>
      </c>
      <c r="J578">
        <v>680</v>
      </c>
      <c r="K578">
        <v>36</v>
      </c>
      <c r="L578">
        <v>17</v>
      </c>
      <c r="M578">
        <v>1134</v>
      </c>
      <c r="N578">
        <v>19</v>
      </c>
      <c r="O578">
        <v>1106</v>
      </c>
      <c r="P578" s="9">
        <v>2.07E-123</v>
      </c>
      <c r="Q578">
        <v>401</v>
      </c>
    </row>
    <row r="579" spans="1:17" ht="15">
      <c r="A579" t="s">
        <v>677</v>
      </c>
      <c r="B579" t="s">
        <v>382</v>
      </c>
      <c r="C579" t="str">
        <f t="shared" si="8"/>
        <v>BxCar17</v>
      </c>
      <c r="D579" t="s">
        <v>20</v>
      </c>
      <c r="E579" t="s">
        <v>682</v>
      </c>
      <c r="F579" t="s">
        <v>36</v>
      </c>
      <c r="G579" t="s">
        <v>23</v>
      </c>
      <c r="H579">
        <v>29.7</v>
      </c>
      <c r="I579">
        <v>1061</v>
      </c>
      <c r="J579">
        <v>652</v>
      </c>
      <c r="K579">
        <v>31</v>
      </c>
      <c r="L579">
        <v>24</v>
      </c>
      <c r="M579">
        <v>1047</v>
      </c>
      <c r="N579">
        <v>103</v>
      </c>
      <c r="O579">
        <v>1106</v>
      </c>
      <c r="P579" s="9">
        <v>4.8799999999999999E-111</v>
      </c>
      <c r="Q579">
        <v>365</v>
      </c>
    </row>
    <row r="580" spans="1:17" ht="15">
      <c r="A580" t="s">
        <v>677</v>
      </c>
      <c r="B580" t="s">
        <v>382</v>
      </c>
      <c r="C580" t="str">
        <f t="shared" si="8"/>
        <v>BxCar17</v>
      </c>
      <c r="D580" t="s">
        <v>20</v>
      </c>
      <c r="E580" t="s">
        <v>683</v>
      </c>
      <c r="F580" t="s">
        <v>38</v>
      </c>
      <c r="G580" t="s">
        <v>23</v>
      </c>
      <c r="H580">
        <v>25.3</v>
      </c>
      <c r="I580">
        <v>91</v>
      </c>
      <c r="J580">
        <v>66</v>
      </c>
      <c r="K580">
        <v>2</v>
      </c>
      <c r="L580">
        <v>6</v>
      </c>
      <c r="M580">
        <v>96</v>
      </c>
      <c r="N580">
        <v>103</v>
      </c>
      <c r="O580">
        <v>191</v>
      </c>
      <c r="P580" s="9">
        <v>2.4599999999999999E-3</v>
      </c>
      <c r="Q580">
        <v>35</v>
      </c>
    </row>
    <row r="581" spans="1:17" ht="15">
      <c r="A581" t="s">
        <v>677</v>
      </c>
      <c r="B581" t="s">
        <v>382</v>
      </c>
      <c r="C581" t="str">
        <f t="shared" ref="C581:C644" si="9">LEFT(A581,7)</f>
        <v>BxCar17</v>
      </c>
      <c r="D581" t="s">
        <v>20</v>
      </c>
      <c r="E581" t="s">
        <v>684</v>
      </c>
      <c r="F581" t="s">
        <v>169</v>
      </c>
      <c r="G581" t="s">
        <v>165</v>
      </c>
      <c r="H581">
        <v>30.8</v>
      </c>
      <c r="I581">
        <v>91</v>
      </c>
      <c r="J581">
        <v>61</v>
      </c>
      <c r="K581">
        <v>2</v>
      </c>
      <c r="L581">
        <v>19</v>
      </c>
      <c r="M581">
        <v>109</v>
      </c>
      <c r="N581">
        <v>105</v>
      </c>
      <c r="O581">
        <v>193</v>
      </c>
      <c r="P581" s="9">
        <v>2.4200000000000002E-8</v>
      </c>
      <c r="Q581">
        <v>47.8</v>
      </c>
    </row>
    <row r="582" spans="1:17" ht="15">
      <c r="A582" t="s">
        <v>677</v>
      </c>
      <c r="B582" t="s">
        <v>382</v>
      </c>
      <c r="C582" t="str">
        <f t="shared" si="9"/>
        <v>BxCar17</v>
      </c>
      <c r="D582" t="s">
        <v>20</v>
      </c>
      <c r="E582" t="s">
        <v>602</v>
      </c>
      <c r="F582" t="s">
        <v>52</v>
      </c>
      <c r="G582" t="s">
        <v>53</v>
      </c>
      <c r="H582">
        <v>49.1</v>
      </c>
      <c r="I582">
        <v>57</v>
      </c>
      <c r="J582">
        <v>29</v>
      </c>
      <c r="K582">
        <v>0</v>
      </c>
      <c r="L582">
        <v>327</v>
      </c>
      <c r="M582">
        <v>383</v>
      </c>
      <c r="N582">
        <v>257</v>
      </c>
      <c r="O582">
        <v>313</v>
      </c>
      <c r="P582" s="9">
        <v>4.4400000000000004E-9</v>
      </c>
      <c r="Q582">
        <v>52.8</v>
      </c>
    </row>
    <row r="583" spans="1:17" ht="15">
      <c r="A583" t="s">
        <v>677</v>
      </c>
      <c r="B583" t="s">
        <v>382</v>
      </c>
      <c r="C583" t="str">
        <f t="shared" si="9"/>
        <v>BxCar17</v>
      </c>
      <c r="D583" t="s">
        <v>20</v>
      </c>
      <c r="E583" t="s">
        <v>685</v>
      </c>
      <c r="F583" t="s">
        <v>182</v>
      </c>
      <c r="G583" t="s">
        <v>53</v>
      </c>
      <c r="H583">
        <v>31.8</v>
      </c>
      <c r="I583">
        <v>85</v>
      </c>
      <c r="J583">
        <v>56</v>
      </c>
      <c r="K583">
        <v>2</v>
      </c>
      <c r="L583">
        <v>25</v>
      </c>
      <c r="M583">
        <v>109</v>
      </c>
      <c r="N583">
        <v>111</v>
      </c>
      <c r="O583">
        <v>193</v>
      </c>
      <c r="P583" s="9">
        <v>5.5400000000000001E-7</v>
      </c>
      <c r="Q583">
        <v>47</v>
      </c>
    </row>
    <row r="584" spans="1:17" ht="15">
      <c r="A584" t="s">
        <v>677</v>
      </c>
      <c r="B584" t="s">
        <v>382</v>
      </c>
      <c r="C584" t="str">
        <f t="shared" si="9"/>
        <v>BxCar17</v>
      </c>
      <c r="D584" t="s">
        <v>20</v>
      </c>
      <c r="E584" t="s">
        <v>686</v>
      </c>
      <c r="F584" t="s">
        <v>52</v>
      </c>
      <c r="G584" t="s">
        <v>53</v>
      </c>
      <c r="H584">
        <v>30.4</v>
      </c>
      <c r="I584">
        <v>1098</v>
      </c>
      <c r="J584">
        <v>617</v>
      </c>
      <c r="K584">
        <v>39</v>
      </c>
      <c r="L584">
        <v>41</v>
      </c>
      <c r="M584">
        <v>1092</v>
      </c>
      <c r="N584">
        <v>110</v>
      </c>
      <c r="O584">
        <v>1106</v>
      </c>
      <c r="P584" s="9">
        <v>9.7300000000000002E-108</v>
      </c>
      <c r="Q584">
        <v>357</v>
      </c>
    </row>
    <row r="585" spans="1:17" ht="15">
      <c r="A585" t="s">
        <v>677</v>
      </c>
      <c r="B585" t="s">
        <v>382</v>
      </c>
      <c r="C585" t="str">
        <f t="shared" si="9"/>
        <v>BxCar17</v>
      </c>
      <c r="D585" t="s">
        <v>20</v>
      </c>
      <c r="E585" t="s">
        <v>687</v>
      </c>
      <c r="F585" t="s">
        <v>52</v>
      </c>
      <c r="G585" t="s">
        <v>53</v>
      </c>
      <c r="H585">
        <v>29.8</v>
      </c>
      <c r="I585">
        <v>1084</v>
      </c>
      <c r="J585">
        <v>633</v>
      </c>
      <c r="K585">
        <v>32</v>
      </c>
      <c r="L585">
        <v>43</v>
      </c>
      <c r="M585">
        <v>1086</v>
      </c>
      <c r="N585">
        <v>111</v>
      </c>
      <c r="O585">
        <v>1106</v>
      </c>
      <c r="P585" s="9">
        <v>1.16E-113</v>
      </c>
      <c r="Q585">
        <v>373</v>
      </c>
    </row>
    <row r="586" spans="1:17" ht="15">
      <c r="A586" t="s">
        <v>677</v>
      </c>
      <c r="B586" t="s">
        <v>382</v>
      </c>
      <c r="C586" t="str">
        <f t="shared" si="9"/>
        <v>BxCar17</v>
      </c>
      <c r="D586" t="s">
        <v>20</v>
      </c>
      <c r="E586" t="s">
        <v>688</v>
      </c>
      <c r="F586" t="s">
        <v>300</v>
      </c>
      <c r="G586" t="s">
        <v>53</v>
      </c>
      <c r="H586">
        <v>27.6</v>
      </c>
      <c r="I586">
        <v>1141</v>
      </c>
      <c r="J586">
        <v>633</v>
      </c>
      <c r="K586">
        <v>35</v>
      </c>
      <c r="L586">
        <v>35</v>
      </c>
      <c r="M586">
        <v>1120</v>
      </c>
      <c r="N586">
        <v>104</v>
      </c>
      <c r="O586">
        <v>1106</v>
      </c>
      <c r="P586" s="9">
        <v>5.2500000000000002E-90</v>
      </c>
      <c r="Q586">
        <v>308</v>
      </c>
    </row>
    <row r="587" spans="1:17" ht="15">
      <c r="A587" t="s">
        <v>677</v>
      </c>
      <c r="B587" t="s">
        <v>382</v>
      </c>
      <c r="C587" t="str">
        <f t="shared" si="9"/>
        <v>BxCar17</v>
      </c>
      <c r="D587" t="s">
        <v>20</v>
      </c>
      <c r="E587" t="s">
        <v>609</v>
      </c>
      <c r="F587" t="s">
        <v>172</v>
      </c>
      <c r="G587" t="s">
        <v>53</v>
      </c>
      <c r="H587">
        <v>27.6</v>
      </c>
      <c r="I587">
        <v>1079</v>
      </c>
      <c r="J587">
        <v>669</v>
      </c>
      <c r="K587">
        <v>32</v>
      </c>
      <c r="L587">
        <v>45</v>
      </c>
      <c r="M587">
        <v>1087</v>
      </c>
      <c r="N587">
        <v>104</v>
      </c>
      <c r="O587">
        <v>1106</v>
      </c>
      <c r="P587" s="9">
        <v>6.0899999999999994E-107</v>
      </c>
      <c r="Q587">
        <v>355</v>
      </c>
    </row>
    <row r="588" spans="1:17" ht="15">
      <c r="A588" t="s">
        <v>677</v>
      </c>
      <c r="B588" t="s">
        <v>382</v>
      </c>
      <c r="C588" t="str">
        <f t="shared" si="9"/>
        <v>BxCar17</v>
      </c>
      <c r="D588" t="s">
        <v>20</v>
      </c>
      <c r="E588" t="s">
        <v>689</v>
      </c>
      <c r="F588" t="s">
        <v>425</v>
      </c>
      <c r="G588" t="s">
        <v>53</v>
      </c>
      <c r="H588">
        <v>22.1</v>
      </c>
      <c r="I588">
        <v>714</v>
      </c>
      <c r="J588">
        <v>445</v>
      </c>
      <c r="K588">
        <v>27</v>
      </c>
      <c r="L588">
        <v>36</v>
      </c>
      <c r="M588">
        <v>692</v>
      </c>
      <c r="N588">
        <v>176</v>
      </c>
      <c r="O588">
        <v>835</v>
      </c>
      <c r="P588" s="9">
        <v>6.2199999999999997E-13</v>
      </c>
      <c r="Q588">
        <v>66.599999999999994</v>
      </c>
    </row>
    <row r="589" spans="1:17" ht="15">
      <c r="A589" t="s">
        <v>690</v>
      </c>
      <c r="B589" t="s">
        <v>440</v>
      </c>
      <c r="C589" t="str">
        <f t="shared" si="9"/>
        <v>BxCar17</v>
      </c>
      <c r="D589" t="s">
        <v>20</v>
      </c>
      <c r="E589" t="s">
        <v>691</v>
      </c>
      <c r="F589" t="s">
        <v>36</v>
      </c>
      <c r="G589" t="s">
        <v>23</v>
      </c>
      <c r="H589">
        <v>23.5</v>
      </c>
      <c r="I589">
        <v>643</v>
      </c>
      <c r="J589">
        <v>367</v>
      </c>
      <c r="K589">
        <v>28</v>
      </c>
      <c r="L589">
        <v>1</v>
      </c>
      <c r="M589">
        <v>580</v>
      </c>
      <c r="N589">
        <v>1</v>
      </c>
      <c r="O589">
        <v>581</v>
      </c>
      <c r="P589" s="9">
        <v>3.9400000000000003E-17</v>
      </c>
      <c r="Q589">
        <v>78.599999999999994</v>
      </c>
    </row>
    <row r="590" spans="1:17" ht="15">
      <c r="A590" t="s">
        <v>692</v>
      </c>
      <c r="B590" t="s">
        <v>201</v>
      </c>
      <c r="C590" t="str">
        <f t="shared" si="9"/>
        <v>BxCar17</v>
      </c>
      <c r="D590" t="s">
        <v>20</v>
      </c>
      <c r="E590" t="s">
        <v>693</v>
      </c>
      <c r="F590" t="s">
        <v>307</v>
      </c>
      <c r="G590" t="s">
        <v>23</v>
      </c>
      <c r="H590">
        <v>44.4</v>
      </c>
      <c r="I590">
        <v>243</v>
      </c>
      <c r="J590">
        <v>135</v>
      </c>
      <c r="K590">
        <v>0</v>
      </c>
      <c r="L590">
        <v>40</v>
      </c>
      <c r="M590">
        <v>282</v>
      </c>
      <c r="N590">
        <v>19</v>
      </c>
      <c r="O590">
        <v>261</v>
      </c>
      <c r="P590" s="9">
        <v>2.3900000000000002E-68</v>
      </c>
      <c r="Q590">
        <v>207</v>
      </c>
    </row>
    <row r="591" spans="1:17" ht="15">
      <c r="A591" t="s">
        <v>694</v>
      </c>
      <c r="B591" t="s">
        <v>257</v>
      </c>
      <c r="C591" t="str">
        <f t="shared" si="9"/>
        <v>BxCar17</v>
      </c>
      <c r="D591" t="s">
        <v>20</v>
      </c>
      <c r="E591" t="s">
        <v>695</v>
      </c>
      <c r="F591" t="s">
        <v>77</v>
      </c>
      <c r="G591" t="s">
        <v>23</v>
      </c>
      <c r="H591">
        <v>65.599999999999994</v>
      </c>
      <c r="I591">
        <v>802</v>
      </c>
      <c r="J591">
        <v>276</v>
      </c>
      <c r="K591">
        <v>0</v>
      </c>
      <c r="L591">
        <v>27</v>
      </c>
      <c r="M591">
        <v>828</v>
      </c>
      <c r="N591">
        <v>26</v>
      </c>
      <c r="O591">
        <v>827</v>
      </c>
      <c r="P591">
        <v>0</v>
      </c>
      <c r="Q591">
        <v>1154</v>
      </c>
    </row>
    <row r="592" spans="1:17" ht="15">
      <c r="A592" t="s">
        <v>694</v>
      </c>
      <c r="B592" t="s">
        <v>257</v>
      </c>
      <c r="C592" t="str">
        <f t="shared" si="9"/>
        <v>BxCar17</v>
      </c>
      <c r="D592" t="s">
        <v>20</v>
      </c>
      <c r="E592" t="s">
        <v>696</v>
      </c>
      <c r="F592" t="s">
        <v>25</v>
      </c>
      <c r="G592" t="s">
        <v>23</v>
      </c>
      <c r="H592">
        <v>65.599999999999994</v>
      </c>
      <c r="I592">
        <v>802</v>
      </c>
      <c r="J592">
        <v>276</v>
      </c>
      <c r="K592">
        <v>0</v>
      </c>
      <c r="L592">
        <v>27</v>
      </c>
      <c r="M592">
        <v>828</v>
      </c>
      <c r="N592">
        <v>26</v>
      </c>
      <c r="O592">
        <v>827</v>
      </c>
      <c r="P592">
        <v>0</v>
      </c>
      <c r="Q592">
        <v>1154</v>
      </c>
    </row>
    <row r="593" spans="1:17" ht="15">
      <c r="A593" t="s">
        <v>694</v>
      </c>
      <c r="B593" t="s">
        <v>257</v>
      </c>
      <c r="C593" t="str">
        <f t="shared" si="9"/>
        <v>BxCar17</v>
      </c>
      <c r="D593" t="s">
        <v>20</v>
      </c>
      <c r="E593" t="s">
        <v>697</v>
      </c>
      <c r="F593" t="s">
        <v>38</v>
      </c>
      <c r="G593" t="s">
        <v>23</v>
      </c>
      <c r="H593">
        <v>65</v>
      </c>
      <c r="I593">
        <v>824</v>
      </c>
      <c r="J593">
        <v>288</v>
      </c>
      <c r="K593">
        <v>0</v>
      </c>
      <c r="L593">
        <v>3</v>
      </c>
      <c r="M593">
        <v>826</v>
      </c>
      <c r="N593">
        <v>4</v>
      </c>
      <c r="O593">
        <v>827</v>
      </c>
      <c r="P593">
        <v>0</v>
      </c>
      <c r="Q593">
        <v>1170</v>
      </c>
    </row>
    <row r="594" spans="1:17" ht="15">
      <c r="A594" t="s">
        <v>694</v>
      </c>
      <c r="B594" t="s">
        <v>257</v>
      </c>
      <c r="C594" t="str">
        <f t="shared" si="9"/>
        <v>BxCar17</v>
      </c>
      <c r="D594" t="s">
        <v>20</v>
      </c>
      <c r="E594" t="s">
        <v>698</v>
      </c>
      <c r="F594" t="s">
        <v>25</v>
      </c>
      <c r="G594" t="s">
        <v>23</v>
      </c>
      <c r="H594">
        <v>64.7</v>
      </c>
      <c r="I594">
        <v>802</v>
      </c>
      <c r="J594">
        <v>283</v>
      </c>
      <c r="K594">
        <v>0</v>
      </c>
      <c r="L594">
        <v>27</v>
      </c>
      <c r="M594">
        <v>828</v>
      </c>
      <c r="N594">
        <v>26</v>
      </c>
      <c r="O594">
        <v>827</v>
      </c>
      <c r="P594">
        <v>0</v>
      </c>
      <c r="Q594">
        <v>1143</v>
      </c>
    </row>
    <row r="595" spans="1:17" ht="15">
      <c r="A595" t="s">
        <v>694</v>
      </c>
      <c r="B595" t="s">
        <v>257</v>
      </c>
      <c r="C595" t="str">
        <f t="shared" si="9"/>
        <v>BxCar17</v>
      </c>
      <c r="D595" t="s">
        <v>20</v>
      </c>
      <c r="E595" t="s">
        <v>699</v>
      </c>
      <c r="F595" t="s">
        <v>34</v>
      </c>
      <c r="G595" t="s">
        <v>23</v>
      </c>
      <c r="H595">
        <v>64.400000000000006</v>
      </c>
      <c r="I595">
        <v>806</v>
      </c>
      <c r="J595">
        <v>287</v>
      </c>
      <c r="K595">
        <v>0</v>
      </c>
      <c r="L595">
        <v>11</v>
      </c>
      <c r="M595">
        <v>816</v>
      </c>
      <c r="N595">
        <v>22</v>
      </c>
      <c r="O595">
        <v>827</v>
      </c>
      <c r="P595">
        <v>0</v>
      </c>
      <c r="Q595">
        <v>1152</v>
      </c>
    </row>
    <row r="596" spans="1:17" ht="15">
      <c r="A596" t="s">
        <v>694</v>
      </c>
      <c r="B596" t="s">
        <v>257</v>
      </c>
      <c r="C596" t="str">
        <f t="shared" si="9"/>
        <v>BxCar17</v>
      </c>
      <c r="D596" t="s">
        <v>20</v>
      </c>
      <c r="E596" t="s">
        <v>700</v>
      </c>
      <c r="F596" t="s">
        <v>40</v>
      </c>
      <c r="G596" t="s">
        <v>23</v>
      </c>
      <c r="H596">
        <v>63.9</v>
      </c>
      <c r="I596">
        <v>823</v>
      </c>
      <c r="J596">
        <v>296</v>
      </c>
      <c r="K596">
        <v>1</v>
      </c>
      <c r="L596">
        <v>6</v>
      </c>
      <c r="M596">
        <v>827</v>
      </c>
      <c r="N596">
        <v>5</v>
      </c>
      <c r="O596">
        <v>827</v>
      </c>
      <c r="P596">
        <v>0</v>
      </c>
      <c r="Q596">
        <v>1147</v>
      </c>
    </row>
    <row r="597" spans="1:17" ht="15">
      <c r="A597" t="s">
        <v>694</v>
      </c>
      <c r="B597" t="s">
        <v>257</v>
      </c>
      <c r="C597" t="str">
        <f t="shared" si="9"/>
        <v>BxCar17</v>
      </c>
      <c r="D597" t="s">
        <v>20</v>
      </c>
      <c r="E597" t="s">
        <v>701</v>
      </c>
      <c r="F597" t="s">
        <v>32</v>
      </c>
      <c r="G597" t="s">
        <v>23</v>
      </c>
      <c r="H597">
        <v>63.1</v>
      </c>
      <c r="I597">
        <v>823</v>
      </c>
      <c r="J597">
        <v>303</v>
      </c>
      <c r="K597">
        <v>1</v>
      </c>
      <c r="L597">
        <v>6</v>
      </c>
      <c r="M597">
        <v>827</v>
      </c>
      <c r="N597">
        <v>5</v>
      </c>
      <c r="O597">
        <v>827</v>
      </c>
      <c r="P597">
        <v>0</v>
      </c>
      <c r="Q597">
        <v>1110</v>
      </c>
    </row>
    <row r="598" spans="1:17" ht="15">
      <c r="A598" t="s">
        <v>694</v>
      </c>
      <c r="B598" t="s">
        <v>257</v>
      </c>
      <c r="C598" t="str">
        <f t="shared" si="9"/>
        <v>BxCar17</v>
      </c>
      <c r="D598" t="s">
        <v>20</v>
      </c>
      <c r="E598" t="s">
        <v>702</v>
      </c>
      <c r="F598" t="s">
        <v>22</v>
      </c>
      <c r="G598" t="s">
        <v>23</v>
      </c>
      <c r="H598">
        <v>60</v>
      </c>
      <c r="I598">
        <v>553</v>
      </c>
      <c r="J598">
        <v>220</v>
      </c>
      <c r="K598">
        <v>1</v>
      </c>
      <c r="L598">
        <v>1</v>
      </c>
      <c r="M598">
        <v>552</v>
      </c>
      <c r="N598">
        <v>275</v>
      </c>
      <c r="O598">
        <v>827</v>
      </c>
      <c r="P598" s="9">
        <v>1.3900000000000001E-255</v>
      </c>
      <c r="Q598">
        <v>716</v>
      </c>
    </row>
    <row r="599" spans="1:17" ht="15">
      <c r="A599" t="s">
        <v>694</v>
      </c>
      <c r="B599" t="s">
        <v>257</v>
      </c>
      <c r="C599" t="str">
        <f t="shared" si="9"/>
        <v>BxCar17</v>
      </c>
      <c r="D599" t="s">
        <v>20</v>
      </c>
      <c r="E599" t="s">
        <v>703</v>
      </c>
      <c r="F599" t="s">
        <v>27</v>
      </c>
      <c r="G599" t="s">
        <v>23</v>
      </c>
      <c r="H599">
        <v>59.3</v>
      </c>
      <c r="I599">
        <v>826</v>
      </c>
      <c r="J599">
        <v>333</v>
      </c>
      <c r="K599">
        <v>2</v>
      </c>
      <c r="L599">
        <v>4</v>
      </c>
      <c r="M599">
        <v>828</v>
      </c>
      <c r="N599">
        <v>4</v>
      </c>
      <c r="O599">
        <v>827</v>
      </c>
      <c r="P599">
        <v>0</v>
      </c>
      <c r="Q599">
        <v>1063</v>
      </c>
    </row>
    <row r="600" spans="1:17" ht="15">
      <c r="A600" t="s">
        <v>694</v>
      </c>
      <c r="B600" t="s">
        <v>257</v>
      </c>
      <c r="C600" t="str">
        <f t="shared" si="9"/>
        <v>BxCar17</v>
      </c>
      <c r="D600" t="s">
        <v>20</v>
      </c>
      <c r="E600" t="s">
        <v>704</v>
      </c>
      <c r="F600" t="s">
        <v>27</v>
      </c>
      <c r="G600" t="s">
        <v>23</v>
      </c>
      <c r="H600">
        <v>47.8</v>
      </c>
      <c r="I600">
        <v>805</v>
      </c>
      <c r="J600">
        <v>406</v>
      </c>
      <c r="K600">
        <v>5</v>
      </c>
      <c r="L600">
        <v>458</v>
      </c>
      <c r="M600">
        <v>1253</v>
      </c>
      <c r="N600">
        <v>26</v>
      </c>
      <c r="O600">
        <v>825</v>
      </c>
      <c r="P600" s="9">
        <v>8.0099999999999997E-278</v>
      </c>
      <c r="Q600">
        <v>799</v>
      </c>
    </row>
    <row r="601" spans="1:17" ht="15">
      <c r="A601" t="s">
        <v>694</v>
      </c>
      <c r="B601" t="s">
        <v>257</v>
      </c>
      <c r="C601" t="str">
        <f t="shared" si="9"/>
        <v>BxCar17</v>
      </c>
      <c r="D601" t="s">
        <v>20</v>
      </c>
      <c r="E601" t="s">
        <v>705</v>
      </c>
      <c r="F601" t="s">
        <v>38</v>
      </c>
      <c r="G601" t="s">
        <v>23</v>
      </c>
      <c r="H601">
        <v>47.1</v>
      </c>
      <c r="I601">
        <v>816</v>
      </c>
      <c r="J601">
        <v>409</v>
      </c>
      <c r="K601">
        <v>8</v>
      </c>
      <c r="L601">
        <v>459</v>
      </c>
      <c r="M601">
        <v>1266</v>
      </c>
      <c r="N601">
        <v>24</v>
      </c>
      <c r="O601">
        <v>824</v>
      </c>
      <c r="P601" s="9">
        <v>1.0799999999999999E-266</v>
      </c>
      <c r="Q601">
        <v>771</v>
      </c>
    </row>
    <row r="602" spans="1:17" ht="15">
      <c r="A602" t="s">
        <v>694</v>
      </c>
      <c r="B602" t="s">
        <v>257</v>
      </c>
      <c r="C602" t="str">
        <f t="shared" si="9"/>
        <v>BxCar17</v>
      </c>
      <c r="D602" t="s">
        <v>20</v>
      </c>
      <c r="E602" t="s">
        <v>706</v>
      </c>
      <c r="F602" t="s">
        <v>392</v>
      </c>
      <c r="G602" t="s">
        <v>23</v>
      </c>
      <c r="H602">
        <v>38.1</v>
      </c>
      <c r="I602">
        <v>113</v>
      </c>
      <c r="J602">
        <v>55</v>
      </c>
      <c r="K602">
        <v>4</v>
      </c>
      <c r="L602">
        <v>6</v>
      </c>
      <c r="M602">
        <v>108</v>
      </c>
      <c r="N602">
        <v>6</v>
      </c>
      <c r="O602">
        <v>113</v>
      </c>
      <c r="P602" s="9">
        <v>7.8900000000000004E-18</v>
      </c>
      <c r="Q602">
        <v>71.599999999999994</v>
      </c>
    </row>
    <row r="603" spans="1:17" ht="15">
      <c r="A603" t="s">
        <v>694</v>
      </c>
      <c r="B603" t="s">
        <v>257</v>
      </c>
      <c r="C603" t="str">
        <f t="shared" si="9"/>
        <v>BxCar17</v>
      </c>
      <c r="D603" t="s">
        <v>20</v>
      </c>
      <c r="E603" t="s">
        <v>282</v>
      </c>
      <c r="F603" t="s">
        <v>25</v>
      </c>
      <c r="G603" t="s">
        <v>23</v>
      </c>
      <c r="H603">
        <v>34.200000000000003</v>
      </c>
      <c r="I603">
        <v>854</v>
      </c>
      <c r="J603">
        <v>478</v>
      </c>
      <c r="K603">
        <v>13</v>
      </c>
      <c r="L603">
        <v>1</v>
      </c>
      <c r="M603">
        <v>800</v>
      </c>
      <c r="N603">
        <v>3</v>
      </c>
      <c r="O603">
        <v>826</v>
      </c>
      <c r="P603" s="9">
        <v>1.3799999999999999E-165</v>
      </c>
      <c r="Q603">
        <v>495</v>
      </c>
    </row>
    <row r="604" spans="1:17" ht="15">
      <c r="A604" t="s">
        <v>694</v>
      </c>
      <c r="B604" t="s">
        <v>257</v>
      </c>
      <c r="C604" t="str">
        <f t="shared" si="9"/>
        <v>BxCar17</v>
      </c>
      <c r="D604" t="s">
        <v>20</v>
      </c>
      <c r="E604" t="s">
        <v>707</v>
      </c>
      <c r="F604" t="s">
        <v>102</v>
      </c>
      <c r="G604" t="s">
        <v>23</v>
      </c>
      <c r="H604">
        <v>34.200000000000003</v>
      </c>
      <c r="I604">
        <v>855</v>
      </c>
      <c r="J604">
        <v>480</v>
      </c>
      <c r="K604">
        <v>14</v>
      </c>
      <c r="L604">
        <v>1</v>
      </c>
      <c r="M604">
        <v>804</v>
      </c>
      <c r="N604">
        <v>3</v>
      </c>
      <c r="O604">
        <v>825</v>
      </c>
      <c r="P604" s="9">
        <v>4.0600000000000003E-166</v>
      </c>
      <c r="Q604">
        <v>496</v>
      </c>
    </row>
    <row r="605" spans="1:17" ht="15">
      <c r="A605" t="s">
        <v>694</v>
      </c>
      <c r="B605" t="s">
        <v>257</v>
      </c>
      <c r="C605" t="str">
        <f t="shared" si="9"/>
        <v>BxCar17</v>
      </c>
      <c r="D605" t="s">
        <v>20</v>
      </c>
      <c r="E605" t="s">
        <v>708</v>
      </c>
      <c r="F605" t="s">
        <v>30</v>
      </c>
      <c r="G605" t="s">
        <v>23</v>
      </c>
      <c r="H605">
        <v>33.200000000000003</v>
      </c>
      <c r="I605">
        <v>874</v>
      </c>
      <c r="J605">
        <v>425</v>
      </c>
      <c r="K605">
        <v>23</v>
      </c>
      <c r="L605">
        <v>28</v>
      </c>
      <c r="M605">
        <v>822</v>
      </c>
      <c r="N605">
        <v>32</v>
      </c>
      <c r="O605">
        <v>825</v>
      </c>
      <c r="P605" s="9">
        <v>2.1800000000000001E-140</v>
      </c>
      <c r="Q605">
        <v>430</v>
      </c>
    </row>
    <row r="606" spans="1:17" ht="15">
      <c r="A606" t="s">
        <v>694</v>
      </c>
      <c r="B606" t="s">
        <v>257</v>
      </c>
      <c r="C606" t="str">
        <f t="shared" si="9"/>
        <v>BxCar17</v>
      </c>
      <c r="D606" t="s">
        <v>20</v>
      </c>
      <c r="E606" t="s">
        <v>709</v>
      </c>
      <c r="F606" t="s">
        <v>25</v>
      </c>
      <c r="G606" t="s">
        <v>23</v>
      </c>
      <c r="H606">
        <v>33</v>
      </c>
      <c r="I606">
        <v>854</v>
      </c>
      <c r="J606">
        <v>487</v>
      </c>
      <c r="K606">
        <v>13</v>
      </c>
      <c r="L606">
        <v>1</v>
      </c>
      <c r="M606">
        <v>800</v>
      </c>
      <c r="N606">
        <v>3</v>
      </c>
      <c r="O606">
        <v>825</v>
      </c>
      <c r="P606" s="9">
        <v>4.3399999999999997E-171</v>
      </c>
      <c r="Q606">
        <v>509</v>
      </c>
    </row>
    <row r="607" spans="1:17" ht="15">
      <c r="A607" t="s">
        <v>694</v>
      </c>
      <c r="B607" t="s">
        <v>257</v>
      </c>
      <c r="C607" t="str">
        <f t="shared" si="9"/>
        <v>BxCar17</v>
      </c>
      <c r="D607" t="s">
        <v>20</v>
      </c>
      <c r="E607" t="s">
        <v>710</v>
      </c>
      <c r="F607" t="s">
        <v>50</v>
      </c>
      <c r="G607" t="s">
        <v>23</v>
      </c>
      <c r="H607">
        <v>32.700000000000003</v>
      </c>
      <c r="I607">
        <v>890</v>
      </c>
      <c r="J607">
        <v>466</v>
      </c>
      <c r="K607">
        <v>23</v>
      </c>
      <c r="L607">
        <v>1</v>
      </c>
      <c r="M607">
        <v>821</v>
      </c>
      <c r="N607">
        <v>1</v>
      </c>
      <c r="O607">
        <v>826</v>
      </c>
      <c r="P607" s="9">
        <v>1.1700000000000001E-143</v>
      </c>
      <c r="Q607">
        <v>439</v>
      </c>
    </row>
    <row r="608" spans="1:17" ht="15">
      <c r="A608" t="s">
        <v>694</v>
      </c>
      <c r="B608" t="s">
        <v>257</v>
      </c>
      <c r="C608" t="str">
        <f t="shared" si="9"/>
        <v>BxCar17</v>
      </c>
      <c r="D608" t="s">
        <v>20</v>
      </c>
      <c r="E608" t="s">
        <v>711</v>
      </c>
      <c r="F608" t="s">
        <v>48</v>
      </c>
      <c r="G608" t="s">
        <v>23</v>
      </c>
      <c r="H608">
        <v>32.700000000000003</v>
      </c>
      <c r="I608">
        <v>894</v>
      </c>
      <c r="J608">
        <v>438</v>
      </c>
      <c r="K608">
        <v>24</v>
      </c>
      <c r="L608">
        <v>4</v>
      </c>
      <c r="M608">
        <v>817</v>
      </c>
      <c r="N608">
        <v>11</v>
      </c>
      <c r="O608">
        <v>820</v>
      </c>
      <c r="P608" s="9">
        <v>2.1800000000000001E-140</v>
      </c>
      <c r="Q608">
        <v>430</v>
      </c>
    </row>
    <row r="609" spans="1:17" ht="15">
      <c r="A609" t="s">
        <v>694</v>
      </c>
      <c r="B609" t="s">
        <v>257</v>
      </c>
      <c r="C609" t="str">
        <f t="shared" si="9"/>
        <v>BxCar17</v>
      </c>
      <c r="D609" t="s">
        <v>20</v>
      </c>
      <c r="E609" t="s">
        <v>712</v>
      </c>
      <c r="F609" t="s">
        <v>48</v>
      </c>
      <c r="G609" t="s">
        <v>23</v>
      </c>
      <c r="H609">
        <v>32.6</v>
      </c>
      <c r="I609">
        <v>875</v>
      </c>
      <c r="J609">
        <v>432</v>
      </c>
      <c r="K609">
        <v>22</v>
      </c>
      <c r="L609">
        <v>33</v>
      </c>
      <c r="M609">
        <v>831</v>
      </c>
      <c r="N609">
        <v>32</v>
      </c>
      <c r="O609">
        <v>824</v>
      </c>
      <c r="P609" s="9">
        <v>4.5300000000000001E-143</v>
      </c>
      <c r="Q609">
        <v>437</v>
      </c>
    </row>
    <row r="610" spans="1:17" ht="15">
      <c r="A610" t="s">
        <v>694</v>
      </c>
      <c r="B610" t="s">
        <v>257</v>
      </c>
      <c r="C610" t="str">
        <f t="shared" si="9"/>
        <v>BxCar17</v>
      </c>
      <c r="D610" t="s">
        <v>20</v>
      </c>
      <c r="E610" t="s">
        <v>713</v>
      </c>
      <c r="F610" t="s">
        <v>46</v>
      </c>
      <c r="G610" t="s">
        <v>23</v>
      </c>
      <c r="H610">
        <v>32.5</v>
      </c>
      <c r="I610">
        <v>890</v>
      </c>
      <c r="J610">
        <v>441</v>
      </c>
      <c r="K610">
        <v>23</v>
      </c>
      <c r="L610">
        <v>9</v>
      </c>
      <c r="M610">
        <v>817</v>
      </c>
      <c r="N610">
        <v>10</v>
      </c>
      <c r="O610">
        <v>820</v>
      </c>
      <c r="P610" s="9">
        <v>7.2000000000000004E-138</v>
      </c>
      <c r="Q610">
        <v>424</v>
      </c>
    </row>
    <row r="611" spans="1:17" ht="15">
      <c r="A611" t="s">
        <v>694</v>
      </c>
      <c r="B611" t="s">
        <v>257</v>
      </c>
      <c r="C611" t="str">
        <f t="shared" si="9"/>
        <v>BxCar17</v>
      </c>
      <c r="D611" t="s">
        <v>20</v>
      </c>
      <c r="E611" t="s">
        <v>714</v>
      </c>
      <c r="F611" t="s">
        <v>50</v>
      </c>
      <c r="G611" t="s">
        <v>23</v>
      </c>
      <c r="H611">
        <v>32.299999999999997</v>
      </c>
      <c r="I611">
        <v>886</v>
      </c>
      <c r="J611">
        <v>451</v>
      </c>
      <c r="K611">
        <v>21</v>
      </c>
      <c r="L611">
        <v>11</v>
      </c>
      <c r="M611">
        <v>821</v>
      </c>
      <c r="N611">
        <v>13</v>
      </c>
      <c r="O611">
        <v>824</v>
      </c>
      <c r="P611" s="9">
        <v>4.8099999999999998E-143</v>
      </c>
      <c r="Q611">
        <v>437</v>
      </c>
    </row>
    <row r="612" spans="1:17" ht="15">
      <c r="A612" t="s">
        <v>694</v>
      </c>
      <c r="B612" t="s">
        <v>257</v>
      </c>
      <c r="C612" t="str">
        <f t="shared" si="9"/>
        <v>BxCar17</v>
      </c>
      <c r="D612" t="s">
        <v>20</v>
      </c>
      <c r="E612" t="s">
        <v>715</v>
      </c>
      <c r="F612" t="s">
        <v>44</v>
      </c>
      <c r="G612" t="s">
        <v>23</v>
      </c>
      <c r="H612">
        <v>31.8</v>
      </c>
      <c r="I612">
        <v>859</v>
      </c>
      <c r="J612">
        <v>451</v>
      </c>
      <c r="K612">
        <v>21</v>
      </c>
      <c r="L612">
        <v>26</v>
      </c>
      <c r="M612">
        <v>814</v>
      </c>
      <c r="N612">
        <v>32</v>
      </c>
      <c r="O612">
        <v>825</v>
      </c>
      <c r="P612" s="9">
        <v>2.3600000000000002E-131</v>
      </c>
      <c r="Q612">
        <v>406</v>
      </c>
    </row>
    <row r="613" spans="1:17" ht="15">
      <c r="A613" t="s">
        <v>694</v>
      </c>
      <c r="B613" t="s">
        <v>257</v>
      </c>
      <c r="C613" t="str">
        <f t="shared" si="9"/>
        <v>BxCar17</v>
      </c>
      <c r="D613" t="s">
        <v>20</v>
      </c>
      <c r="E613" t="s">
        <v>716</v>
      </c>
      <c r="F613" t="s">
        <v>48</v>
      </c>
      <c r="G613" t="s">
        <v>23</v>
      </c>
      <c r="H613">
        <v>31.1</v>
      </c>
      <c r="I613">
        <v>296</v>
      </c>
      <c r="J613">
        <v>176</v>
      </c>
      <c r="K613">
        <v>5</v>
      </c>
      <c r="L613">
        <v>29</v>
      </c>
      <c r="M613">
        <v>296</v>
      </c>
      <c r="N613">
        <v>34</v>
      </c>
      <c r="O613">
        <v>329</v>
      </c>
      <c r="P613" s="9">
        <v>2.2E-41</v>
      </c>
      <c r="Q613">
        <v>146</v>
      </c>
    </row>
    <row r="614" spans="1:17" ht="15">
      <c r="A614" t="s">
        <v>694</v>
      </c>
      <c r="B614" t="s">
        <v>257</v>
      </c>
      <c r="C614" t="str">
        <f t="shared" si="9"/>
        <v>BxCar17</v>
      </c>
      <c r="D614" t="s">
        <v>20</v>
      </c>
      <c r="E614" t="s">
        <v>717</v>
      </c>
      <c r="F614" t="s">
        <v>48</v>
      </c>
      <c r="G614" t="s">
        <v>23</v>
      </c>
      <c r="H614">
        <v>28.8</v>
      </c>
      <c r="I614">
        <v>608</v>
      </c>
      <c r="J614">
        <v>316</v>
      </c>
      <c r="K614">
        <v>11</v>
      </c>
      <c r="L614">
        <v>2</v>
      </c>
      <c r="M614">
        <v>563</v>
      </c>
      <c r="N614">
        <v>288</v>
      </c>
      <c r="O614">
        <v>824</v>
      </c>
      <c r="P614" s="9">
        <v>6.3000000000000001E-77</v>
      </c>
      <c r="Q614">
        <v>254</v>
      </c>
    </row>
    <row r="615" spans="1:17" ht="15">
      <c r="A615" t="s">
        <v>694</v>
      </c>
      <c r="B615" t="s">
        <v>257</v>
      </c>
      <c r="C615" t="str">
        <f t="shared" si="9"/>
        <v>BxCar17</v>
      </c>
      <c r="D615" t="s">
        <v>20</v>
      </c>
      <c r="E615" t="s">
        <v>718</v>
      </c>
      <c r="F615" t="s">
        <v>27</v>
      </c>
      <c r="G615" t="s">
        <v>23</v>
      </c>
      <c r="H615">
        <v>23.8</v>
      </c>
      <c r="I615">
        <v>160</v>
      </c>
      <c r="J615">
        <v>110</v>
      </c>
      <c r="K615">
        <v>6</v>
      </c>
      <c r="L615">
        <v>194</v>
      </c>
      <c r="M615">
        <v>343</v>
      </c>
      <c r="N615">
        <v>246</v>
      </c>
      <c r="O615">
        <v>403</v>
      </c>
      <c r="P615" s="9">
        <v>9.7899999999999994E-5</v>
      </c>
      <c r="Q615">
        <v>38.5</v>
      </c>
    </row>
    <row r="616" spans="1:17" ht="15">
      <c r="A616" t="s">
        <v>694</v>
      </c>
      <c r="B616" t="s">
        <v>257</v>
      </c>
      <c r="C616" t="str">
        <f t="shared" si="9"/>
        <v>BxCar17</v>
      </c>
      <c r="D616" t="s">
        <v>20</v>
      </c>
      <c r="E616" t="s">
        <v>719</v>
      </c>
      <c r="F616" t="s">
        <v>52</v>
      </c>
      <c r="G616" t="s">
        <v>53</v>
      </c>
      <c r="H616">
        <v>64.2</v>
      </c>
      <c r="I616">
        <v>823</v>
      </c>
      <c r="J616">
        <v>293</v>
      </c>
      <c r="K616">
        <v>1</v>
      </c>
      <c r="L616">
        <v>6</v>
      </c>
      <c r="M616">
        <v>826</v>
      </c>
      <c r="N616">
        <v>5</v>
      </c>
      <c r="O616">
        <v>827</v>
      </c>
      <c r="P616">
        <v>0</v>
      </c>
      <c r="Q616">
        <v>1122</v>
      </c>
    </row>
    <row r="617" spans="1:17" ht="15">
      <c r="A617" t="s">
        <v>694</v>
      </c>
      <c r="B617" t="s">
        <v>257</v>
      </c>
      <c r="C617" t="str">
        <f t="shared" si="9"/>
        <v>BxCar17</v>
      </c>
      <c r="D617" t="s">
        <v>20</v>
      </c>
      <c r="E617" t="s">
        <v>720</v>
      </c>
      <c r="F617" t="s">
        <v>174</v>
      </c>
      <c r="G617" t="s">
        <v>53</v>
      </c>
      <c r="H617">
        <v>30.7</v>
      </c>
      <c r="I617">
        <v>140</v>
      </c>
      <c r="J617">
        <v>62</v>
      </c>
      <c r="K617">
        <v>6</v>
      </c>
      <c r="L617">
        <v>295</v>
      </c>
      <c r="M617">
        <v>410</v>
      </c>
      <c r="N617">
        <v>367</v>
      </c>
      <c r="O617">
        <v>495</v>
      </c>
      <c r="P617" s="9">
        <v>4.7600000000000001E-10</v>
      </c>
      <c r="Q617">
        <v>55.5</v>
      </c>
    </row>
    <row r="618" spans="1:17" ht="15">
      <c r="A618" t="s">
        <v>694</v>
      </c>
      <c r="B618" t="s">
        <v>257</v>
      </c>
      <c r="C618" t="str">
        <f t="shared" si="9"/>
        <v>BxCar17</v>
      </c>
      <c r="D618" t="s">
        <v>20</v>
      </c>
      <c r="E618" t="s">
        <v>721</v>
      </c>
      <c r="F618" t="s">
        <v>52</v>
      </c>
      <c r="G618" t="s">
        <v>53</v>
      </c>
      <c r="H618">
        <v>26.2</v>
      </c>
      <c r="I618">
        <v>664</v>
      </c>
      <c r="J618">
        <v>382</v>
      </c>
      <c r="K618">
        <v>23</v>
      </c>
      <c r="L618">
        <v>21</v>
      </c>
      <c r="M618">
        <v>636</v>
      </c>
      <c r="N618">
        <v>32</v>
      </c>
      <c r="O618">
        <v>635</v>
      </c>
      <c r="P618" s="9">
        <v>6.3599999999999997E-49</v>
      </c>
      <c r="Q618">
        <v>180</v>
      </c>
    </row>
    <row r="619" spans="1:17" ht="15">
      <c r="A619" t="s">
        <v>722</v>
      </c>
      <c r="B619" t="s">
        <v>723</v>
      </c>
      <c r="C619" t="str">
        <f t="shared" si="9"/>
        <v>BxCar17</v>
      </c>
      <c r="D619" t="s">
        <v>20</v>
      </c>
      <c r="E619" t="s">
        <v>724</v>
      </c>
      <c r="F619" t="s">
        <v>38</v>
      </c>
      <c r="G619" t="s">
        <v>23</v>
      </c>
      <c r="H619">
        <v>66.099999999999994</v>
      </c>
      <c r="I619">
        <v>478</v>
      </c>
      <c r="J619">
        <v>157</v>
      </c>
      <c r="K619">
        <v>3</v>
      </c>
      <c r="L619">
        <v>20</v>
      </c>
      <c r="M619">
        <v>493</v>
      </c>
      <c r="N619">
        <v>15</v>
      </c>
      <c r="O619">
        <v>491</v>
      </c>
      <c r="P619" s="9">
        <v>9.9899999999999993E-239</v>
      </c>
      <c r="Q619">
        <v>657</v>
      </c>
    </row>
    <row r="620" spans="1:17" ht="15">
      <c r="A620" t="s">
        <v>722</v>
      </c>
      <c r="B620" t="s">
        <v>723</v>
      </c>
      <c r="C620" t="str">
        <f t="shared" si="9"/>
        <v>BxCar17</v>
      </c>
      <c r="D620" t="s">
        <v>20</v>
      </c>
      <c r="E620" t="s">
        <v>725</v>
      </c>
      <c r="F620" t="s">
        <v>34</v>
      </c>
      <c r="G620" t="s">
        <v>23</v>
      </c>
      <c r="H620">
        <v>65.7</v>
      </c>
      <c r="I620">
        <v>493</v>
      </c>
      <c r="J620">
        <v>165</v>
      </c>
      <c r="K620">
        <v>3</v>
      </c>
      <c r="L620">
        <v>1</v>
      </c>
      <c r="M620">
        <v>491</v>
      </c>
      <c r="N620">
        <v>1</v>
      </c>
      <c r="O620">
        <v>491</v>
      </c>
      <c r="P620" s="9">
        <v>4.4200000000000003E-244</v>
      </c>
      <c r="Q620">
        <v>671</v>
      </c>
    </row>
    <row r="621" spans="1:17" ht="15">
      <c r="A621" t="s">
        <v>722</v>
      </c>
      <c r="B621" t="s">
        <v>723</v>
      </c>
      <c r="C621" t="str">
        <f t="shared" si="9"/>
        <v>BxCar17</v>
      </c>
      <c r="D621" t="s">
        <v>20</v>
      </c>
      <c r="E621" t="s">
        <v>726</v>
      </c>
      <c r="F621" t="s">
        <v>25</v>
      </c>
      <c r="G621" t="s">
        <v>23</v>
      </c>
      <c r="H621">
        <v>63.6</v>
      </c>
      <c r="I621">
        <v>464</v>
      </c>
      <c r="J621">
        <v>162</v>
      </c>
      <c r="K621">
        <v>4</v>
      </c>
      <c r="L621">
        <v>24</v>
      </c>
      <c r="M621">
        <v>482</v>
      </c>
      <c r="N621">
        <v>30</v>
      </c>
      <c r="O621">
        <v>491</v>
      </c>
      <c r="P621" s="9">
        <v>2.2800000000000001E-220</v>
      </c>
      <c r="Q621">
        <v>610</v>
      </c>
    </row>
    <row r="622" spans="1:17" ht="15">
      <c r="A622" t="s">
        <v>722</v>
      </c>
      <c r="B622" t="s">
        <v>723</v>
      </c>
      <c r="C622" t="str">
        <f t="shared" si="9"/>
        <v>BxCar17</v>
      </c>
      <c r="D622" t="s">
        <v>20</v>
      </c>
      <c r="E622" t="s">
        <v>727</v>
      </c>
      <c r="F622" t="s">
        <v>48</v>
      </c>
      <c r="G622" t="s">
        <v>23</v>
      </c>
      <c r="H622">
        <v>63</v>
      </c>
      <c r="I622">
        <v>473</v>
      </c>
      <c r="J622">
        <v>169</v>
      </c>
      <c r="K622">
        <v>3</v>
      </c>
      <c r="L622">
        <v>17</v>
      </c>
      <c r="M622">
        <v>484</v>
      </c>
      <c r="N622">
        <v>20</v>
      </c>
      <c r="O622">
        <v>491</v>
      </c>
      <c r="P622" s="9">
        <v>1.58E-223</v>
      </c>
      <c r="Q622">
        <v>619</v>
      </c>
    </row>
    <row r="623" spans="1:17" ht="15">
      <c r="A623" t="s">
        <v>722</v>
      </c>
      <c r="B623" t="s">
        <v>723</v>
      </c>
      <c r="C623" t="str">
        <f t="shared" si="9"/>
        <v>BxCar17</v>
      </c>
      <c r="D623" t="s">
        <v>20</v>
      </c>
      <c r="E623" t="s">
        <v>728</v>
      </c>
      <c r="F623" t="s">
        <v>27</v>
      </c>
      <c r="G623" t="s">
        <v>23</v>
      </c>
      <c r="H623">
        <v>58.8</v>
      </c>
      <c r="I623">
        <v>473</v>
      </c>
      <c r="J623">
        <v>193</v>
      </c>
      <c r="K623">
        <v>2</v>
      </c>
      <c r="L623">
        <v>16</v>
      </c>
      <c r="M623">
        <v>487</v>
      </c>
      <c r="N623">
        <v>20</v>
      </c>
      <c r="O623">
        <v>491</v>
      </c>
      <c r="P623" s="9">
        <v>4.6400000000000001E-214</v>
      </c>
      <c r="Q623">
        <v>595</v>
      </c>
    </row>
    <row r="624" spans="1:17" ht="15">
      <c r="A624" t="s">
        <v>722</v>
      </c>
      <c r="B624" t="s">
        <v>723</v>
      </c>
      <c r="C624" t="str">
        <f t="shared" si="9"/>
        <v>BxCar17</v>
      </c>
      <c r="D624" t="s">
        <v>20</v>
      </c>
      <c r="E624" t="s">
        <v>729</v>
      </c>
      <c r="F624" t="s">
        <v>22</v>
      </c>
      <c r="G624" t="s">
        <v>23</v>
      </c>
      <c r="H624">
        <v>47.1</v>
      </c>
      <c r="I624">
        <v>34</v>
      </c>
      <c r="J624">
        <v>16</v>
      </c>
      <c r="K624">
        <v>1</v>
      </c>
      <c r="L624">
        <v>33</v>
      </c>
      <c r="M624">
        <v>64</v>
      </c>
      <c r="N624">
        <v>429</v>
      </c>
      <c r="O624">
        <v>462</v>
      </c>
      <c r="P624" s="9">
        <v>9.2299999999999999E-4</v>
      </c>
      <c r="Q624">
        <v>30</v>
      </c>
    </row>
    <row r="625" spans="1:17" ht="15">
      <c r="A625" t="s">
        <v>722</v>
      </c>
      <c r="B625" t="s">
        <v>723</v>
      </c>
      <c r="C625" t="str">
        <f t="shared" si="9"/>
        <v>BxCar17</v>
      </c>
      <c r="D625" t="s">
        <v>20</v>
      </c>
      <c r="E625" t="s">
        <v>730</v>
      </c>
      <c r="F625" t="s">
        <v>22</v>
      </c>
      <c r="G625" t="s">
        <v>23</v>
      </c>
      <c r="H625">
        <v>46.9</v>
      </c>
      <c r="I625">
        <v>64</v>
      </c>
      <c r="J625">
        <v>33</v>
      </c>
      <c r="K625">
        <v>1</v>
      </c>
      <c r="L625">
        <v>28</v>
      </c>
      <c r="M625">
        <v>90</v>
      </c>
      <c r="N625">
        <v>34</v>
      </c>
      <c r="O625">
        <v>97</v>
      </c>
      <c r="P625" s="9">
        <v>9.9299999999999991E-13</v>
      </c>
      <c r="Q625">
        <v>61.2</v>
      </c>
    </row>
    <row r="626" spans="1:17" ht="15">
      <c r="A626" t="s">
        <v>722</v>
      </c>
      <c r="B626" t="s">
        <v>723</v>
      </c>
      <c r="C626" t="str">
        <f t="shared" si="9"/>
        <v>BxCar17</v>
      </c>
      <c r="D626" t="s">
        <v>20</v>
      </c>
      <c r="E626" t="s">
        <v>731</v>
      </c>
      <c r="F626" t="s">
        <v>77</v>
      </c>
      <c r="G626" t="s">
        <v>23</v>
      </c>
      <c r="H626">
        <v>43</v>
      </c>
      <c r="I626">
        <v>100</v>
      </c>
      <c r="J626">
        <v>54</v>
      </c>
      <c r="K626">
        <v>2</v>
      </c>
      <c r="L626">
        <v>22</v>
      </c>
      <c r="M626">
        <v>118</v>
      </c>
      <c r="N626">
        <v>34</v>
      </c>
      <c r="O626">
        <v>133</v>
      </c>
      <c r="P626" s="9">
        <v>2.1599999999999999E-17</v>
      </c>
      <c r="Q626">
        <v>73.599999999999994</v>
      </c>
    </row>
    <row r="627" spans="1:17" ht="15">
      <c r="A627" t="s">
        <v>722</v>
      </c>
      <c r="B627" t="s">
        <v>723</v>
      </c>
      <c r="C627" t="str">
        <f t="shared" si="9"/>
        <v>BxCar17</v>
      </c>
      <c r="D627" t="s">
        <v>20</v>
      </c>
      <c r="E627" t="s">
        <v>732</v>
      </c>
      <c r="F627" t="s">
        <v>102</v>
      </c>
      <c r="G627" t="s">
        <v>23</v>
      </c>
      <c r="H627">
        <v>29.1</v>
      </c>
      <c r="I627">
        <v>444</v>
      </c>
      <c r="J627">
        <v>270</v>
      </c>
      <c r="K627">
        <v>10</v>
      </c>
      <c r="L627">
        <v>30</v>
      </c>
      <c r="M627">
        <v>441</v>
      </c>
      <c r="N627">
        <v>35</v>
      </c>
      <c r="O627">
        <v>465</v>
      </c>
      <c r="P627" s="9">
        <v>1.77E-53</v>
      </c>
      <c r="Q627">
        <v>181</v>
      </c>
    </row>
    <row r="628" spans="1:17" ht="15">
      <c r="A628" t="s">
        <v>722</v>
      </c>
      <c r="B628" t="s">
        <v>723</v>
      </c>
      <c r="C628" t="str">
        <f t="shared" si="9"/>
        <v>BxCar17</v>
      </c>
      <c r="D628" t="s">
        <v>20</v>
      </c>
      <c r="E628" t="s">
        <v>160</v>
      </c>
      <c r="F628" t="s">
        <v>48</v>
      </c>
      <c r="G628" t="s">
        <v>23</v>
      </c>
      <c r="H628">
        <v>28.8</v>
      </c>
      <c r="I628">
        <v>309</v>
      </c>
      <c r="J628">
        <v>157</v>
      </c>
      <c r="K628">
        <v>9</v>
      </c>
      <c r="L628">
        <v>25</v>
      </c>
      <c r="M628">
        <v>331</v>
      </c>
      <c r="N628">
        <v>33</v>
      </c>
      <c r="O628">
        <v>280</v>
      </c>
      <c r="P628" s="9">
        <v>3.9800000000000002E-25</v>
      </c>
      <c r="Q628">
        <v>102</v>
      </c>
    </row>
    <row r="629" spans="1:17" ht="15">
      <c r="A629" t="s">
        <v>722</v>
      </c>
      <c r="B629" t="s">
        <v>723</v>
      </c>
      <c r="C629" t="str">
        <f t="shared" si="9"/>
        <v>BxCar17</v>
      </c>
      <c r="D629" t="s">
        <v>20</v>
      </c>
      <c r="E629" t="s">
        <v>733</v>
      </c>
      <c r="F629" t="s">
        <v>27</v>
      </c>
      <c r="G629" t="s">
        <v>23</v>
      </c>
      <c r="H629">
        <v>28.7</v>
      </c>
      <c r="I629">
        <v>477</v>
      </c>
      <c r="J629">
        <v>248</v>
      </c>
      <c r="K629">
        <v>11</v>
      </c>
      <c r="L629">
        <v>25</v>
      </c>
      <c r="M629">
        <v>460</v>
      </c>
      <c r="N629">
        <v>35</v>
      </c>
      <c r="O629">
        <v>460</v>
      </c>
      <c r="P629" s="9">
        <v>1.9399999999999999E-35</v>
      </c>
      <c r="Q629">
        <v>133</v>
      </c>
    </row>
    <row r="630" spans="1:17" ht="15">
      <c r="A630" t="s">
        <v>722</v>
      </c>
      <c r="B630" t="s">
        <v>723</v>
      </c>
      <c r="C630" t="str">
        <f t="shared" si="9"/>
        <v>BxCar17</v>
      </c>
      <c r="D630" t="s">
        <v>20</v>
      </c>
      <c r="E630" t="s">
        <v>734</v>
      </c>
      <c r="F630" t="s">
        <v>44</v>
      </c>
      <c r="G630" t="s">
        <v>23</v>
      </c>
      <c r="H630">
        <v>28.3</v>
      </c>
      <c r="I630">
        <v>311</v>
      </c>
      <c r="J630">
        <v>156</v>
      </c>
      <c r="K630">
        <v>8</v>
      </c>
      <c r="L630">
        <v>27</v>
      </c>
      <c r="M630">
        <v>334</v>
      </c>
      <c r="N630">
        <v>34</v>
      </c>
      <c r="O630">
        <v>280</v>
      </c>
      <c r="P630" s="9">
        <v>7.4300000000000006E-24</v>
      </c>
      <c r="Q630">
        <v>99</v>
      </c>
    </row>
    <row r="631" spans="1:17" ht="15">
      <c r="A631" t="s">
        <v>722</v>
      </c>
      <c r="B631" t="s">
        <v>723</v>
      </c>
      <c r="C631" t="str">
        <f t="shared" si="9"/>
        <v>BxCar17</v>
      </c>
      <c r="D631" t="s">
        <v>20</v>
      </c>
      <c r="E631" t="s">
        <v>735</v>
      </c>
      <c r="F631" t="s">
        <v>36</v>
      </c>
      <c r="G631" t="s">
        <v>23</v>
      </c>
      <c r="H631">
        <v>27.5</v>
      </c>
      <c r="I631">
        <v>527</v>
      </c>
      <c r="J631">
        <v>251</v>
      </c>
      <c r="K631">
        <v>20</v>
      </c>
      <c r="L631">
        <v>17</v>
      </c>
      <c r="M631">
        <v>503</v>
      </c>
      <c r="N631">
        <v>32</v>
      </c>
      <c r="O631">
        <v>467</v>
      </c>
      <c r="P631" s="9">
        <v>1.41E-42</v>
      </c>
      <c r="Q631">
        <v>153</v>
      </c>
    </row>
    <row r="632" spans="1:17" ht="15">
      <c r="A632" t="s">
        <v>722</v>
      </c>
      <c r="B632" t="s">
        <v>723</v>
      </c>
      <c r="C632" t="str">
        <f t="shared" si="9"/>
        <v>BxCar17</v>
      </c>
      <c r="D632" t="s">
        <v>20</v>
      </c>
      <c r="E632" t="s">
        <v>736</v>
      </c>
      <c r="F632" t="s">
        <v>46</v>
      </c>
      <c r="G632" t="s">
        <v>23</v>
      </c>
      <c r="H632">
        <v>26</v>
      </c>
      <c r="I632">
        <v>543</v>
      </c>
      <c r="J632">
        <v>300</v>
      </c>
      <c r="K632">
        <v>16</v>
      </c>
      <c r="L632">
        <v>5</v>
      </c>
      <c r="M632">
        <v>528</v>
      </c>
      <c r="N632">
        <v>2</v>
      </c>
      <c r="O632">
        <v>461</v>
      </c>
      <c r="P632" s="9">
        <v>4.6700000000000001E-43</v>
      </c>
      <c r="Q632">
        <v>155</v>
      </c>
    </row>
    <row r="633" spans="1:17" ht="15">
      <c r="A633" t="s">
        <v>722</v>
      </c>
      <c r="B633" t="s">
        <v>723</v>
      </c>
      <c r="C633" t="str">
        <f t="shared" si="9"/>
        <v>BxCar17</v>
      </c>
      <c r="D633" t="s">
        <v>20</v>
      </c>
      <c r="E633" t="s">
        <v>737</v>
      </c>
      <c r="F633" t="s">
        <v>32</v>
      </c>
      <c r="G633" t="s">
        <v>23</v>
      </c>
      <c r="H633">
        <v>24.9</v>
      </c>
      <c r="I633">
        <v>519</v>
      </c>
      <c r="J633">
        <v>256</v>
      </c>
      <c r="K633">
        <v>23</v>
      </c>
      <c r="L633">
        <v>13</v>
      </c>
      <c r="M633">
        <v>473</v>
      </c>
      <c r="N633">
        <v>16</v>
      </c>
      <c r="O633">
        <v>458</v>
      </c>
      <c r="P633" s="9">
        <v>4.03E-23</v>
      </c>
      <c r="Q633">
        <v>96.3</v>
      </c>
    </row>
    <row r="634" spans="1:17" ht="15">
      <c r="A634" t="s">
        <v>722</v>
      </c>
      <c r="B634" t="s">
        <v>723</v>
      </c>
      <c r="C634" t="str">
        <f t="shared" si="9"/>
        <v>BxCar17</v>
      </c>
      <c r="D634" t="s">
        <v>20</v>
      </c>
      <c r="E634" t="s">
        <v>738</v>
      </c>
      <c r="F634" t="s">
        <v>164</v>
      </c>
      <c r="G634" t="s">
        <v>165</v>
      </c>
      <c r="H634">
        <v>27.2</v>
      </c>
      <c r="I634">
        <v>529</v>
      </c>
      <c r="J634">
        <v>253</v>
      </c>
      <c r="K634">
        <v>20</v>
      </c>
      <c r="L634">
        <v>23</v>
      </c>
      <c r="M634">
        <v>506</v>
      </c>
      <c r="N634">
        <v>30</v>
      </c>
      <c r="O634">
        <v>471</v>
      </c>
      <c r="P634" s="9">
        <v>7.1799999999999999E-36</v>
      </c>
      <c r="Q634">
        <v>134</v>
      </c>
    </row>
    <row r="635" spans="1:17" ht="15">
      <c r="A635" t="s">
        <v>722</v>
      </c>
      <c r="B635" t="s">
        <v>723</v>
      </c>
      <c r="C635" t="str">
        <f t="shared" si="9"/>
        <v>BxCar17</v>
      </c>
      <c r="D635" t="s">
        <v>20</v>
      </c>
      <c r="E635" t="s">
        <v>739</v>
      </c>
      <c r="F635" t="s">
        <v>52</v>
      </c>
      <c r="G635" t="s">
        <v>53</v>
      </c>
      <c r="H635">
        <v>47.2</v>
      </c>
      <c r="I635">
        <v>36</v>
      </c>
      <c r="J635">
        <v>17</v>
      </c>
      <c r="K635">
        <v>1</v>
      </c>
      <c r="L635">
        <v>59</v>
      </c>
      <c r="M635">
        <v>92</v>
      </c>
      <c r="N635">
        <v>430</v>
      </c>
      <c r="O635">
        <v>465</v>
      </c>
      <c r="P635" s="9">
        <v>1.66E-4</v>
      </c>
      <c r="Q635">
        <v>34.299999999999997</v>
      </c>
    </row>
    <row r="636" spans="1:17" ht="15">
      <c r="A636" t="s">
        <v>722</v>
      </c>
      <c r="B636" t="s">
        <v>723</v>
      </c>
      <c r="C636" t="str">
        <f t="shared" si="9"/>
        <v>BxCar17</v>
      </c>
      <c r="D636" t="s">
        <v>20</v>
      </c>
      <c r="E636" t="s">
        <v>740</v>
      </c>
      <c r="F636" t="s">
        <v>172</v>
      </c>
      <c r="G636" t="s">
        <v>53</v>
      </c>
      <c r="H636">
        <v>24.5</v>
      </c>
      <c r="I636">
        <v>526</v>
      </c>
      <c r="J636">
        <v>242</v>
      </c>
      <c r="K636">
        <v>21</v>
      </c>
      <c r="L636">
        <v>23</v>
      </c>
      <c r="M636">
        <v>481</v>
      </c>
      <c r="N636">
        <v>35</v>
      </c>
      <c r="O636">
        <v>472</v>
      </c>
      <c r="P636" s="9">
        <v>1.17E-24</v>
      </c>
      <c r="Q636">
        <v>100</v>
      </c>
    </row>
    <row r="637" spans="1:17" ht="15">
      <c r="A637" t="s">
        <v>722</v>
      </c>
      <c r="B637" t="s">
        <v>723</v>
      </c>
      <c r="C637" t="str">
        <f t="shared" si="9"/>
        <v>BxCar17</v>
      </c>
      <c r="D637" t="s">
        <v>20</v>
      </c>
      <c r="E637" t="s">
        <v>741</v>
      </c>
      <c r="F637" t="s">
        <v>182</v>
      </c>
      <c r="G637" t="s">
        <v>53</v>
      </c>
      <c r="H637">
        <v>24.1</v>
      </c>
      <c r="I637">
        <v>511</v>
      </c>
      <c r="J637">
        <v>263</v>
      </c>
      <c r="K637">
        <v>16</v>
      </c>
      <c r="L637">
        <v>23</v>
      </c>
      <c r="M637">
        <v>481</v>
      </c>
      <c r="N637">
        <v>35</v>
      </c>
      <c r="O637">
        <v>472</v>
      </c>
      <c r="P637" s="9">
        <v>2.6900000000000002E-25</v>
      </c>
      <c r="Q637">
        <v>102</v>
      </c>
    </row>
    <row r="638" spans="1:17" ht="15">
      <c r="A638" t="s">
        <v>722</v>
      </c>
      <c r="B638" t="s">
        <v>723</v>
      </c>
      <c r="C638" t="str">
        <f t="shared" si="9"/>
        <v>BxCar17</v>
      </c>
      <c r="D638" t="s">
        <v>20</v>
      </c>
      <c r="E638" t="s">
        <v>742</v>
      </c>
      <c r="F638" t="s">
        <v>182</v>
      </c>
      <c r="G638" t="s">
        <v>53</v>
      </c>
      <c r="H638">
        <v>23.3</v>
      </c>
      <c r="I638">
        <v>514</v>
      </c>
      <c r="J638">
        <v>261</v>
      </c>
      <c r="K638">
        <v>18</v>
      </c>
      <c r="L638">
        <v>23</v>
      </c>
      <c r="M638">
        <v>479</v>
      </c>
      <c r="N638">
        <v>35</v>
      </c>
      <c r="O638">
        <v>472</v>
      </c>
      <c r="P638" s="9">
        <v>2.9299999999999997E-23</v>
      </c>
      <c r="Q638">
        <v>96.7</v>
      </c>
    </row>
    <row r="639" spans="1:17" ht="15">
      <c r="A639" t="s">
        <v>743</v>
      </c>
      <c r="B639" t="s">
        <v>214</v>
      </c>
      <c r="C639" t="str">
        <f t="shared" si="9"/>
        <v>BxCar17</v>
      </c>
      <c r="D639" t="s">
        <v>20</v>
      </c>
      <c r="E639" t="s">
        <v>744</v>
      </c>
      <c r="F639" t="s">
        <v>27</v>
      </c>
      <c r="G639" t="s">
        <v>23</v>
      </c>
      <c r="H639">
        <v>62.8</v>
      </c>
      <c r="I639">
        <v>487</v>
      </c>
      <c r="J639">
        <v>176</v>
      </c>
      <c r="K639">
        <v>4</v>
      </c>
      <c r="L639">
        <v>1</v>
      </c>
      <c r="M639">
        <v>487</v>
      </c>
      <c r="N639">
        <v>1</v>
      </c>
      <c r="O639">
        <v>482</v>
      </c>
      <c r="P639" s="9">
        <v>1.67E-230</v>
      </c>
      <c r="Q639">
        <v>637</v>
      </c>
    </row>
    <row r="640" spans="1:17" ht="15">
      <c r="A640" t="s">
        <v>743</v>
      </c>
      <c r="B640" t="s">
        <v>214</v>
      </c>
      <c r="C640" t="str">
        <f t="shared" si="9"/>
        <v>BxCar17</v>
      </c>
      <c r="D640" t="s">
        <v>20</v>
      </c>
      <c r="E640" t="s">
        <v>745</v>
      </c>
      <c r="F640" t="s">
        <v>27</v>
      </c>
      <c r="G640" t="s">
        <v>23</v>
      </c>
      <c r="H640">
        <v>60.9</v>
      </c>
      <c r="I640">
        <v>478</v>
      </c>
      <c r="J640">
        <v>182</v>
      </c>
      <c r="K640">
        <v>4</v>
      </c>
      <c r="L640">
        <v>10</v>
      </c>
      <c r="M640">
        <v>485</v>
      </c>
      <c r="N640">
        <v>9</v>
      </c>
      <c r="O640">
        <v>483</v>
      </c>
      <c r="P640" s="9">
        <v>3.4300000000000002E-216</v>
      </c>
      <c r="Q640">
        <v>600</v>
      </c>
    </row>
    <row r="641" spans="1:17" ht="15">
      <c r="A641" t="s">
        <v>743</v>
      </c>
      <c r="B641" t="s">
        <v>214</v>
      </c>
      <c r="C641" t="str">
        <f t="shared" si="9"/>
        <v>BxCar17</v>
      </c>
      <c r="D641" t="s">
        <v>20</v>
      </c>
      <c r="E641" t="s">
        <v>746</v>
      </c>
      <c r="F641" t="s">
        <v>50</v>
      </c>
      <c r="G641" t="s">
        <v>23</v>
      </c>
      <c r="H641">
        <v>56.1</v>
      </c>
      <c r="I641">
        <v>488</v>
      </c>
      <c r="J641">
        <v>200</v>
      </c>
      <c r="K641">
        <v>7</v>
      </c>
      <c r="L641">
        <v>1</v>
      </c>
      <c r="M641">
        <v>485</v>
      </c>
      <c r="N641">
        <v>1</v>
      </c>
      <c r="O641">
        <v>477</v>
      </c>
      <c r="P641" s="9">
        <v>8.5300000000000005E-194</v>
      </c>
      <c r="Q641">
        <v>543</v>
      </c>
    </row>
    <row r="642" spans="1:17" ht="15">
      <c r="A642" t="s">
        <v>743</v>
      </c>
      <c r="B642" t="s">
        <v>214</v>
      </c>
      <c r="C642" t="str">
        <f t="shared" si="9"/>
        <v>BxCar17</v>
      </c>
      <c r="D642" t="s">
        <v>20</v>
      </c>
      <c r="E642" t="s">
        <v>747</v>
      </c>
      <c r="F642" t="s">
        <v>46</v>
      </c>
      <c r="G642" t="s">
        <v>23</v>
      </c>
      <c r="H642">
        <v>40.700000000000003</v>
      </c>
      <c r="I642">
        <v>459</v>
      </c>
      <c r="J642">
        <v>253</v>
      </c>
      <c r="K642">
        <v>8</v>
      </c>
      <c r="L642">
        <v>15</v>
      </c>
      <c r="M642">
        <v>466</v>
      </c>
      <c r="N642">
        <v>15</v>
      </c>
      <c r="O642">
        <v>461</v>
      </c>
      <c r="P642" s="9">
        <v>1.46E-117</v>
      </c>
      <c r="Q642">
        <v>349</v>
      </c>
    </row>
    <row r="643" spans="1:17" ht="15">
      <c r="A643" t="s">
        <v>743</v>
      </c>
      <c r="B643" t="s">
        <v>214</v>
      </c>
      <c r="C643" t="str">
        <f t="shared" si="9"/>
        <v>BxCar17</v>
      </c>
      <c r="D643" t="s">
        <v>20</v>
      </c>
      <c r="E643" t="s">
        <v>748</v>
      </c>
      <c r="F643" t="s">
        <v>50</v>
      </c>
      <c r="G643" t="s">
        <v>23</v>
      </c>
      <c r="H643">
        <v>40.299999999999997</v>
      </c>
      <c r="I643">
        <v>467</v>
      </c>
      <c r="J643">
        <v>263</v>
      </c>
      <c r="K643">
        <v>7</v>
      </c>
      <c r="L643">
        <v>16</v>
      </c>
      <c r="M643">
        <v>478</v>
      </c>
      <c r="N643">
        <v>15</v>
      </c>
      <c r="O643">
        <v>469</v>
      </c>
      <c r="P643" s="9">
        <v>6.6700000000000002E-121</v>
      </c>
      <c r="Q643">
        <v>357</v>
      </c>
    </row>
    <row r="644" spans="1:17" ht="15">
      <c r="A644" t="s">
        <v>743</v>
      </c>
      <c r="B644" t="s">
        <v>214</v>
      </c>
      <c r="C644" t="str">
        <f t="shared" si="9"/>
        <v>BxCar17</v>
      </c>
      <c r="D644" t="s">
        <v>20</v>
      </c>
      <c r="E644" t="s">
        <v>749</v>
      </c>
      <c r="F644" t="s">
        <v>30</v>
      </c>
      <c r="G644" t="s">
        <v>23</v>
      </c>
      <c r="H644">
        <v>40</v>
      </c>
      <c r="I644">
        <v>483</v>
      </c>
      <c r="J644">
        <v>269</v>
      </c>
      <c r="K644">
        <v>10</v>
      </c>
      <c r="L644">
        <v>1</v>
      </c>
      <c r="M644">
        <v>476</v>
      </c>
      <c r="N644">
        <v>1</v>
      </c>
      <c r="O644">
        <v>469</v>
      </c>
      <c r="P644" s="9">
        <v>4.7400000000000001E-123</v>
      </c>
      <c r="Q644">
        <v>362</v>
      </c>
    </row>
    <row r="645" spans="1:17" ht="15">
      <c r="A645" t="s">
        <v>743</v>
      </c>
      <c r="B645" t="s">
        <v>214</v>
      </c>
      <c r="C645" t="str">
        <f t="shared" ref="C645:C708" si="10">LEFT(A645,7)</f>
        <v>BxCar17</v>
      </c>
      <c r="D645" t="s">
        <v>20</v>
      </c>
      <c r="E645" t="s">
        <v>750</v>
      </c>
      <c r="F645" t="s">
        <v>34</v>
      </c>
      <c r="G645" t="s">
        <v>23</v>
      </c>
      <c r="H645">
        <v>32.5</v>
      </c>
      <c r="I645">
        <v>200</v>
      </c>
      <c r="J645">
        <v>118</v>
      </c>
      <c r="K645">
        <v>5</v>
      </c>
      <c r="L645">
        <v>39</v>
      </c>
      <c r="M645">
        <v>238</v>
      </c>
      <c r="N645">
        <v>279</v>
      </c>
      <c r="O645">
        <v>461</v>
      </c>
      <c r="P645" s="9">
        <v>9.6700000000000002E-24</v>
      </c>
      <c r="Q645">
        <v>93.6</v>
      </c>
    </row>
    <row r="646" spans="1:17" ht="15">
      <c r="A646" t="s">
        <v>743</v>
      </c>
      <c r="B646" t="s">
        <v>214</v>
      </c>
      <c r="C646" t="str">
        <f t="shared" si="10"/>
        <v>BxCar17</v>
      </c>
      <c r="D646" t="s">
        <v>20</v>
      </c>
      <c r="E646" t="s">
        <v>751</v>
      </c>
      <c r="F646" t="s">
        <v>30</v>
      </c>
      <c r="G646" t="s">
        <v>23</v>
      </c>
      <c r="H646">
        <v>32.4</v>
      </c>
      <c r="I646">
        <v>139</v>
      </c>
      <c r="J646">
        <v>82</v>
      </c>
      <c r="K646">
        <v>3</v>
      </c>
      <c r="L646">
        <v>1</v>
      </c>
      <c r="M646">
        <v>133</v>
      </c>
      <c r="N646">
        <v>1</v>
      </c>
      <c r="O646">
        <v>133</v>
      </c>
      <c r="P646" s="9">
        <v>1.26E-14</v>
      </c>
      <c r="Q646">
        <v>70.5</v>
      </c>
    </row>
    <row r="647" spans="1:17" ht="15">
      <c r="A647" t="s">
        <v>743</v>
      </c>
      <c r="B647" t="s">
        <v>214</v>
      </c>
      <c r="C647" t="str">
        <f t="shared" si="10"/>
        <v>BxCar17</v>
      </c>
      <c r="D647" t="s">
        <v>20</v>
      </c>
      <c r="E647" t="s">
        <v>752</v>
      </c>
      <c r="F647" t="s">
        <v>36</v>
      </c>
      <c r="G647" t="s">
        <v>23</v>
      </c>
      <c r="H647">
        <v>30.4</v>
      </c>
      <c r="I647">
        <v>391</v>
      </c>
      <c r="J647">
        <v>221</v>
      </c>
      <c r="K647">
        <v>14</v>
      </c>
      <c r="L647">
        <v>48</v>
      </c>
      <c r="M647">
        <v>420</v>
      </c>
      <c r="N647">
        <v>21</v>
      </c>
      <c r="O647">
        <v>378</v>
      </c>
      <c r="P647" s="9">
        <v>2.5300000000000001E-44</v>
      </c>
      <c r="Q647">
        <v>157</v>
      </c>
    </row>
    <row r="648" spans="1:17" ht="15">
      <c r="A648" t="s">
        <v>743</v>
      </c>
      <c r="B648" t="s">
        <v>214</v>
      </c>
      <c r="C648" t="str">
        <f t="shared" si="10"/>
        <v>BxCar17</v>
      </c>
      <c r="D648" t="s">
        <v>20</v>
      </c>
      <c r="E648" t="s">
        <v>753</v>
      </c>
      <c r="F648" t="s">
        <v>48</v>
      </c>
      <c r="G648" t="s">
        <v>23</v>
      </c>
      <c r="H648">
        <v>30.4</v>
      </c>
      <c r="I648">
        <v>392</v>
      </c>
      <c r="J648">
        <v>208</v>
      </c>
      <c r="K648">
        <v>7</v>
      </c>
      <c r="L648">
        <v>32</v>
      </c>
      <c r="M648">
        <v>398</v>
      </c>
      <c r="N648">
        <v>22</v>
      </c>
      <c r="O648">
        <v>373</v>
      </c>
      <c r="P648" s="9">
        <v>4.8200000000000004E-46</v>
      </c>
      <c r="Q648">
        <v>163</v>
      </c>
    </row>
    <row r="649" spans="1:17" ht="15">
      <c r="A649" t="s">
        <v>743</v>
      </c>
      <c r="B649" t="s">
        <v>214</v>
      </c>
      <c r="C649" t="str">
        <f t="shared" si="10"/>
        <v>BxCar17</v>
      </c>
      <c r="D649" t="s">
        <v>20</v>
      </c>
      <c r="E649" t="s">
        <v>754</v>
      </c>
      <c r="F649" t="s">
        <v>44</v>
      </c>
      <c r="G649" t="s">
        <v>23</v>
      </c>
      <c r="H649">
        <v>30.3</v>
      </c>
      <c r="I649">
        <v>416</v>
      </c>
      <c r="J649">
        <v>231</v>
      </c>
      <c r="K649">
        <v>11</v>
      </c>
      <c r="L649">
        <v>27</v>
      </c>
      <c r="M649">
        <v>418</v>
      </c>
      <c r="N649">
        <v>13</v>
      </c>
      <c r="O649">
        <v>393</v>
      </c>
      <c r="P649" s="9">
        <v>9.6999999999999993E-49</v>
      </c>
      <c r="Q649">
        <v>170</v>
      </c>
    </row>
    <row r="650" spans="1:17" ht="15">
      <c r="A650" t="s">
        <v>743</v>
      </c>
      <c r="B650" t="s">
        <v>214</v>
      </c>
      <c r="C650" t="str">
        <f t="shared" si="10"/>
        <v>BxCar17</v>
      </c>
      <c r="D650" t="s">
        <v>20</v>
      </c>
      <c r="E650" t="s">
        <v>755</v>
      </c>
      <c r="F650" t="s">
        <v>48</v>
      </c>
      <c r="G650" t="s">
        <v>23</v>
      </c>
      <c r="H650">
        <v>30.2</v>
      </c>
      <c r="I650">
        <v>427</v>
      </c>
      <c r="J650">
        <v>254</v>
      </c>
      <c r="K650">
        <v>11</v>
      </c>
      <c r="L650">
        <v>48</v>
      </c>
      <c r="M650">
        <v>448</v>
      </c>
      <c r="N650">
        <v>59</v>
      </c>
      <c r="O650">
        <v>467</v>
      </c>
      <c r="P650" s="9">
        <v>6.8600000000000002E-44</v>
      </c>
      <c r="Q650">
        <v>155</v>
      </c>
    </row>
    <row r="651" spans="1:17" ht="15">
      <c r="A651" t="s">
        <v>743</v>
      </c>
      <c r="B651" t="s">
        <v>214</v>
      </c>
      <c r="C651" t="str">
        <f t="shared" si="10"/>
        <v>BxCar17</v>
      </c>
      <c r="D651" t="s">
        <v>20</v>
      </c>
      <c r="E651" t="s">
        <v>756</v>
      </c>
      <c r="F651" t="s">
        <v>30</v>
      </c>
      <c r="G651" t="s">
        <v>23</v>
      </c>
      <c r="H651">
        <v>30.1</v>
      </c>
      <c r="I651">
        <v>405</v>
      </c>
      <c r="J651">
        <v>227</v>
      </c>
      <c r="K651">
        <v>9</v>
      </c>
      <c r="L651">
        <v>10</v>
      </c>
      <c r="M651">
        <v>390</v>
      </c>
      <c r="N651">
        <v>23</v>
      </c>
      <c r="O651">
        <v>395</v>
      </c>
      <c r="P651" s="9">
        <v>8.0300000000000001E-45</v>
      </c>
      <c r="Q651">
        <v>159</v>
      </c>
    </row>
    <row r="652" spans="1:17" ht="15">
      <c r="A652" t="s">
        <v>743</v>
      </c>
      <c r="B652" t="s">
        <v>214</v>
      </c>
      <c r="C652" t="str">
        <f t="shared" si="10"/>
        <v>BxCar17</v>
      </c>
      <c r="D652" t="s">
        <v>20</v>
      </c>
      <c r="E652" t="s">
        <v>757</v>
      </c>
      <c r="F652" t="s">
        <v>102</v>
      </c>
      <c r="G652" t="s">
        <v>23</v>
      </c>
      <c r="H652">
        <v>29.2</v>
      </c>
      <c r="I652">
        <v>514</v>
      </c>
      <c r="J652">
        <v>277</v>
      </c>
      <c r="K652">
        <v>23</v>
      </c>
      <c r="L652">
        <v>14</v>
      </c>
      <c r="M652">
        <v>483</v>
      </c>
      <c r="N652">
        <v>7</v>
      </c>
      <c r="O652">
        <v>477</v>
      </c>
      <c r="P652" s="9">
        <v>5.2400000000000004E-50</v>
      </c>
      <c r="Q652">
        <v>172</v>
      </c>
    </row>
    <row r="653" spans="1:17" ht="15">
      <c r="A653" t="s">
        <v>743</v>
      </c>
      <c r="B653" t="s">
        <v>214</v>
      </c>
      <c r="C653" t="str">
        <f t="shared" si="10"/>
        <v>BxCar17</v>
      </c>
      <c r="D653" t="s">
        <v>20</v>
      </c>
      <c r="E653" t="s">
        <v>758</v>
      </c>
      <c r="F653" t="s">
        <v>307</v>
      </c>
      <c r="G653" t="s">
        <v>23</v>
      </c>
      <c r="H653">
        <v>29.1</v>
      </c>
      <c r="I653">
        <v>278</v>
      </c>
      <c r="J653">
        <v>172</v>
      </c>
      <c r="K653">
        <v>9</v>
      </c>
      <c r="L653">
        <v>35</v>
      </c>
      <c r="M653">
        <v>301</v>
      </c>
      <c r="N653">
        <v>194</v>
      </c>
      <c r="O653">
        <v>457</v>
      </c>
      <c r="P653" s="9">
        <v>3.6299999999999999E-23</v>
      </c>
      <c r="Q653">
        <v>94</v>
      </c>
    </row>
    <row r="654" spans="1:17" ht="15">
      <c r="A654" t="s">
        <v>743</v>
      </c>
      <c r="B654" t="s">
        <v>214</v>
      </c>
      <c r="C654" t="str">
        <f t="shared" si="10"/>
        <v>BxCar17</v>
      </c>
      <c r="D654" t="s">
        <v>20</v>
      </c>
      <c r="E654" t="s">
        <v>759</v>
      </c>
      <c r="F654" t="s">
        <v>30</v>
      </c>
      <c r="G654" t="s">
        <v>23</v>
      </c>
      <c r="H654">
        <v>28.6</v>
      </c>
      <c r="I654">
        <v>504</v>
      </c>
      <c r="J654">
        <v>298</v>
      </c>
      <c r="K654">
        <v>18</v>
      </c>
      <c r="L654">
        <v>4</v>
      </c>
      <c r="M654">
        <v>475</v>
      </c>
      <c r="N654">
        <v>2</v>
      </c>
      <c r="O654">
        <v>475</v>
      </c>
      <c r="P654" s="9">
        <v>7.0399999999999998E-44</v>
      </c>
      <c r="Q654">
        <v>156</v>
      </c>
    </row>
    <row r="655" spans="1:17" ht="15">
      <c r="A655" t="s">
        <v>743</v>
      </c>
      <c r="B655" t="s">
        <v>214</v>
      </c>
      <c r="C655" t="str">
        <f t="shared" si="10"/>
        <v>BxCar17</v>
      </c>
      <c r="D655" t="s">
        <v>20</v>
      </c>
      <c r="E655" t="s">
        <v>760</v>
      </c>
      <c r="F655" t="s">
        <v>32</v>
      </c>
      <c r="G655" t="s">
        <v>23</v>
      </c>
      <c r="H655">
        <v>27.7</v>
      </c>
      <c r="I655">
        <v>524</v>
      </c>
      <c r="J655">
        <v>267</v>
      </c>
      <c r="K655">
        <v>18</v>
      </c>
      <c r="L655">
        <v>30</v>
      </c>
      <c r="M655">
        <v>513</v>
      </c>
      <c r="N655">
        <v>20</v>
      </c>
      <c r="O655">
        <v>471</v>
      </c>
      <c r="P655" s="9">
        <v>1.6999999999999999E-41</v>
      </c>
      <c r="Q655">
        <v>149</v>
      </c>
    </row>
    <row r="656" spans="1:17" ht="15">
      <c r="A656" t="s">
        <v>743</v>
      </c>
      <c r="B656" t="s">
        <v>214</v>
      </c>
      <c r="C656" t="str">
        <f t="shared" si="10"/>
        <v>BxCar17</v>
      </c>
      <c r="D656" t="s">
        <v>20</v>
      </c>
      <c r="E656" t="s">
        <v>761</v>
      </c>
      <c r="F656" t="s">
        <v>30</v>
      </c>
      <c r="G656" t="s">
        <v>23</v>
      </c>
      <c r="H656">
        <v>27.5</v>
      </c>
      <c r="I656">
        <v>538</v>
      </c>
      <c r="J656">
        <v>284</v>
      </c>
      <c r="K656">
        <v>16</v>
      </c>
      <c r="L656">
        <v>7</v>
      </c>
      <c r="M656">
        <v>518</v>
      </c>
      <c r="N656">
        <v>5</v>
      </c>
      <c r="O656">
        <v>462</v>
      </c>
      <c r="P656" s="9">
        <v>5.4900000000000005E-48</v>
      </c>
      <c r="Q656">
        <v>168</v>
      </c>
    </row>
    <row r="657" spans="1:17" ht="15">
      <c r="A657" t="s">
        <v>743</v>
      </c>
      <c r="B657" t="s">
        <v>214</v>
      </c>
      <c r="C657" t="str">
        <f t="shared" si="10"/>
        <v>BxCar17</v>
      </c>
      <c r="D657" t="s">
        <v>20</v>
      </c>
      <c r="E657" t="s">
        <v>762</v>
      </c>
      <c r="F657" t="s">
        <v>34</v>
      </c>
      <c r="G657" t="s">
        <v>23</v>
      </c>
      <c r="H657">
        <v>27.2</v>
      </c>
      <c r="I657">
        <v>268</v>
      </c>
      <c r="J657">
        <v>143</v>
      </c>
      <c r="K657">
        <v>5</v>
      </c>
      <c r="L657">
        <v>30</v>
      </c>
      <c r="M657">
        <v>257</v>
      </c>
      <c r="N657">
        <v>23</v>
      </c>
      <c r="O657">
        <v>278</v>
      </c>
      <c r="P657" s="9">
        <v>1.2E-29</v>
      </c>
      <c r="Q657">
        <v>110</v>
      </c>
    </row>
    <row r="658" spans="1:17" ht="15">
      <c r="A658" t="s">
        <v>743</v>
      </c>
      <c r="B658" t="s">
        <v>214</v>
      </c>
      <c r="C658" t="str">
        <f t="shared" si="10"/>
        <v>BxCar17</v>
      </c>
      <c r="D658" t="s">
        <v>20</v>
      </c>
      <c r="E658" t="s">
        <v>763</v>
      </c>
      <c r="F658" t="s">
        <v>50</v>
      </c>
      <c r="G658" t="s">
        <v>23</v>
      </c>
      <c r="H658">
        <v>27.2</v>
      </c>
      <c r="I658">
        <v>533</v>
      </c>
      <c r="J658">
        <v>282</v>
      </c>
      <c r="K658">
        <v>12</v>
      </c>
      <c r="L658">
        <v>10</v>
      </c>
      <c r="M658">
        <v>507</v>
      </c>
      <c r="N658">
        <v>6</v>
      </c>
      <c r="O658">
        <v>467</v>
      </c>
      <c r="P658" s="9">
        <v>1.7600000000000001E-51</v>
      </c>
      <c r="Q658">
        <v>177</v>
      </c>
    </row>
    <row r="659" spans="1:17" ht="15">
      <c r="A659" t="s">
        <v>743</v>
      </c>
      <c r="B659" t="s">
        <v>214</v>
      </c>
      <c r="C659" t="str">
        <f t="shared" si="10"/>
        <v>BxCar17</v>
      </c>
      <c r="D659" t="s">
        <v>20</v>
      </c>
      <c r="E659" t="s">
        <v>764</v>
      </c>
      <c r="F659" t="s">
        <v>48</v>
      </c>
      <c r="G659" t="s">
        <v>23</v>
      </c>
      <c r="H659">
        <v>27.1</v>
      </c>
      <c r="I659">
        <v>520</v>
      </c>
      <c r="J659">
        <v>263</v>
      </c>
      <c r="K659">
        <v>17</v>
      </c>
      <c r="L659">
        <v>36</v>
      </c>
      <c r="M659">
        <v>519</v>
      </c>
      <c r="N659">
        <v>23</v>
      </c>
      <c r="O659">
        <v>462</v>
      </c>
      <c r="P659" s="9">
        <v>4.8600000000000002E-45</v>
      </c>
      <c r="Q659">
        <v>160</v>
      </c>
    </row>
    <row r="660" spans="1:17" ht="15">
      <c r="A660" t="s">
        <v>743</v>
      </c>
      <c r="B660" t="s">
        <v>214</v>
      </c>
      <c r="C660" t="str">
        <f t="shared" si="10"/>
        <v>BxCar17</v>
      </c>
      <c r="D660" t="s">
        <v>20</v>
      </c>
      <c r="E660" t="s">
        <v>765</v>
      </c>
      <c r="F660" t="s">
        <v>38</v>
      </c>
      <c r="G660" t="s">
        <v>23</v>
      </c>
      <c r="H660">
        <v>27</v>
      </c>
      <c r="I660">
        <v>533</v>
      </c>
      <c r="J660">
        <v>268</v>
      </c>
      <c r="K660">
        <v>13</v>
      </c>
      <c r="L660">
        <v>27</v>
      </c>
      <c r="M660">
        <v>523</v>
      </c>
      <c r="N660">
        <v>20</v>
      </c>
      <c r="O660">
        <v>467</v>
      </c>
      <c r="P660" s="9">
        <v>9.3099999999999994E-52</v>
      </c>
      <c r="Q660">
        <v>178</v>
      </c>
    </row>
    <row r="661" spans="1:17" ht="15">
      <c r="A661" t="s">
        <v>743</v>
      </c>
      <c r="B661" t="s">
        <v>214</v>
      </c>
      <c r="C661" t="str">
        <f t="shared" si="10"/>
        <v>BxCar17</v>
      </c>
      <c r="D661" t="s">
        <v>20</v>
      </c>
      <c r="E661" t="s">
        <v>766</v>
      </c>
      <c r="F661" t="s">
        <v>46</v>
      </c>
      <c r="G661" t="s">
        <v>23</v>
      </c>
      <c r="H661">
        <v>26.9</v>
      </c>
      <c r="I661">
        <v>525</v>
      </c>
      <c r="J661">
        <v>267</v>
      </c>
      <c r="K661">
        <v>15</v>
      </c>
      <c r="L661">
        <v>28</v>
      </c>
      <c r="M661">
        <v>510</v>
      </c>
      <c r="N661">
        <v>22</v>
      </c>
      <c r="O661">
        <v>471</v>
      </c>
      <c r="P661" s="9">
        <v>5.6100000000000003E-47</v>
      </c>
      <c r="Q661">
        <v>165</v>
      </c>
    </row>
    <row r="662" spans="1:17" ht="15">
      <c r="A662" t="s">
        <v>743</v>
      </c>
      <c r="B662" t="s">
        <v>214</v>
      </c>
      <c r="C662" t="str">
        <f t="shared" si="10"/>
        <v>BxCar17</v>
      </c>
      <c r="D662" t="s">
        <v>20</v>
      </c>
      <c r="E662" t="s">
        <v>767</v>
      </c>
      <c r="F662" t="s">
        <v>48</v>
      </c>
      <c r="G662" t="s">
        <v>23</v>
      </c>
      <c r="H662">
        <v>26.6</v>
      </c>
      <c r="I662">
        <v>552</v>
      </c>
      <c r="J662">
        <v>293</v>
      </c>
      <c r="K662">
        <v>18</v>
      </c>
      <c r="L662">
        <v>5</v>
      </c>
      <c r="M662">
        <v>526</v>
      </c>
      <c r="N662">
        <v>2</v>
      </c>
      <c r="O662">
        <v>471</v>
      </c>
      <c r="P662" s="9">
        <v>1.3600000000000001E-46</v>
      </c>
      <c r="Q662">
        <v>164</v>
      </c>
    </row>
    <row r="663" spans="1:17" ht="15">
      <c r="A663" t="s">
        <v>743</v>
      </c>
      <c r="B663" t="s">
        <v>214</v>
      </c>
      <c r="C663" t="str">
        <f t="shared" si="10"/>
        <v>BxCar17</v>
      </c>
      <c r="D663" t="s">
        <v>20</v>
      </c>
      <c r="E663" t="s">
        <v>768</v>
      </c>
      <c r="F663" t="s">
        <v>32</v>
      </c>
      <c r="G663" t="s">
        <v>23</v>
      </c>
      <c r="H663">
        <v>26.3</v>
      </c>
      <c r="I663">
        <v>520</v>
      </c>
      <c r="J663">
        <v>280</v>
      </c>
      <c r="K663">
        <v>14</v>
      </c>
      <c r="L663">
        <v>25</v>
      </c>
      <c r="M663">
        <v>515</v>
      </c>
      <c r="N663">
        <v>17</v>
      </c>
      <c r="O663">
        <v>462</v>
      </c>
      <c r="P663" s="9">
        <v>1.7999999999999999E-44</v>
      </c>
      <c r="Q663">
        <v>158</v>
      </c>
    </row>
    <row r="664" spans="1:17" ht="15">
      <c r="A664" t="s">
        <v>743</v>
      </c>
      <c r="B664" t="s">
        <v>214</v>
      </c>
      <c r="C664" t="str">
        <f t="shared" si="10"/>
        <v>BxCar17</v>
      </c>
      <c r="D664" t="s">
        <v>20</v>
      </c>
      <c r="E664" t="s">
        <v>769</v>
      </c>
      <c r="F664" t="s">
        <v>32</v>
      </c>
      <c r="G664" t="s">
        <v>23</v>
      </c>
      <c r="H664">
        <v>26.1</v>
      </c>
      <c r="I664">
        <v>552</v>
      </c>
      <c r="J664">
        <v>280</v>
      </c>
      <c r="K664">
        <v>16</v>
      </c>
      <c r="L664">
        <v>1</v>
      </c>
      <c r="M664">
        <v>508</v>
      </c>
      <c r="N664">
        <v>1</v>
      </c>
      <c r="O664">
        <v>468</v>
      </c>
      <c r="P664" s="9">
        <v>3.0199999999999998E-39</v>
      </c>
      <c r="Q664">
        <v>143</v>
      </c>
    </row>
    <row r="665" spans="1:17" ht="15">
      <c r="A665" t="s">
        <v>743</v>
      </c>
      <c r="B665" t="s">
        <v>214</v>
      </c>
      <c r="C665" t="str">
        <f t="shared" si="10"/>
        <v>BxCar17</v>
      </c>
      <c r="D665" t="s">
        <v>20</v>
      </c>
      <c r="E665" t="s">
        <v>770</v>
      </c>
      <c r="F665" t="s">
        <v>50</v>
      </c>
      <c r="G665" t="s">
        <v>23</v>
      </c>
      <c r="H665">
        <v>26.1</v>
      </c>
      <c r="I665">
        <v>556</v>
      </c>
      <c r="J665">
        <v>300</v>
      </c>
      <c r="K665">
        <v>15</v>
      </c>
      <c r="L665">
        <v>1</v>
      </c>
      <c r="M665">
        <v>530</v>
      </c>
      <c r="N665">
        <v>1</v>
      </c>
      <c r="O665">
        <v>471</v>
      </c>
      <c r="P665" s="9">
        <v>9.6499999999999999E-45</v>
      </c>
      <c r="Q665">
        <v>159</v>
      </c>
    </row>
    <row r="666" spans="1:17" ht="15">
      <c r="A666" t="s">
        <v>743</v>
      </c>
      <c r="B666" t="s">
        <v>214</v>
      </c>
      <c r="C666" t="str">
        <f t="shared" si="10"/>
        <v>BxCar17</v>
      </c>
      <c r="D666" t="s">
        <v>20</v>
      </c>
      <c r="E666" t="s">
        <v>771</v>
      </c>
      <c r="F666" t="s">
        <v>46</v>
      </c>
      <c r="G666" t="s">
        <v>23</v>
      </c>
      <c r="H666">
        <v>25.9</v>
      </c>
      <c r="I666">
        <v>549</v>
      </c>
      <c r="J666">
        <v>292</v>
      </c>
      <c r="K666">
        <v>14</v>
      </c>
      <c r="L666">
        <v>14</v>
      </c>
      <c r="M666">
        <v>530</v>
      </c>
      <c r="N666">
        <v>6</v>
      </c>
      <c r="O666">
        <v>471</v>
      </c>
      <c r="P666" s="9">
        <v>5.9900000000000004E-43</v>
      </c>
      <c r="Q666">
        <v>154</v>
      </c>
    </row>
    <row r="667" spans="1:17" ht="15">
      <c r="A667" t="s">
        <v>743</v>
      </c>
      <c r="B667" t="s">
        <v>214</v>
      </c>
      <c r="C667" t="str">
        <f t="shared" si="10"/>
        <v>BxCar17</v>
      </c>
      <c r="D667" t="s">
        <v>20</v>
      </c>
      <c r="E667" t="s">
        <v>772</v>
      </c>
      <c r="F667" t="s">
        <v>48</v>
      </c>
      <c r="G667" t="s">
        <v>23</v>
      </c>
      <c r="H667">
        <v>25.8</v>
      </c>
      <c r="I667">
        <v>511</v>
      </c>
      <c r="J667">
        <v>302</v>
      </c>
      <c r="K667">
        <v>9</v>
      </c>
      <c r="L667">
        <v>28</v>
      </c>
      <c r="M667">
        <v>520</v>
      </c>
      <c r="N667">
        <v>20</v>
      </c>
      <c r="O667">
        <v>471</v>
      </c>
      <c r="P667" s="9">
        <v>4.5899999999999998E-46</v>
      </c>
      <c r="Q667">
        <v>162</v>
      </c>
    </row>
    <row r="668" spans="1:17" ht="15">
      <c r="A668" t="s">
        <v>743</v>
      </c>
      <c r="B668" t="s">
        <v>214</v>
      </c>
      <c r="C668" t="str">
        <f t="shared" si="10"/>
        <v>BxCar17</v>
      </c>
      <c r="D668" t="s">
        <v>20</v>
      </c>
      <c r="E668" t="s">
        <v>773</v>
      </c>
      <c r="F668" t="s">
        <v>25</v>
      </c>
      <c r="G668" t="s">
        <v>23</v>
      </c>
      <c r="H668">
        <v>24.9</v>
      </c>
      <c r="I668">
        <v>397</v>
      </c>
      <c r="J668">
        <v>231</v>
      </c>
      <c r="K668">
        <v>13</v>
      </c>
      <c r="L668">
        <v>40</v>
      </c>
      <c r="M668">
        <v>385</v>
      </c>
      <c r="N668">
        <v>19</v>
      </c>
      <c r="O668">
        <v>399</v>
      </c>
      <c r="P668" s="9">
        <v>1.14E-22</v>
      </c>
      <c r="Q668">
        <v>94.4</v>
      </c>
    </row>
    <row r="669" spans="1:17" ht="15">
      <c r="A669" t="s">
        <v>743</v>
      </c>
      <c r="B669" t="s">
        <v>214</v>
      </c>
      <c r="C669" t="str">
        <f t="shared" si="10"/>
        <v>BxCar17</v>
      </c>
      <c r="D669" t="s">
        <v>20</v>
      </c>
      <c r="E669" t="s">
        <v>774</v>
      </c>
      <c r="F669" t="s">
        <v>36</v>
      </c>
      <c r="G669" t="s">
        <v>23</v>
      </c>
      <c r="H669">
        <v>24.8</v>
      </c>
      <c r="I669">
        <v>501</v>
      </c>
      <c r="J669">
        <v>291</v>
      </c>
      <c r="K669">
        <v>19</v>
      </c>
      <c r="L669">
        <v>36</v>
      </c>
      <c r="M669">
        <v>515</v>
      </c>
      <c r="N669">
        <v>22</v>
      </c>
      <c r="O669">
        <v>457</v>
      </c>
      <c r="P669" s="9">
        <v>3.6900000000000002E-32</v>
      </c>
      <c r="Q669">
        <v>123</v>
      </c>
    </row>
    <row r="670" spans="1:17" ht="15">
      <c r="A670" t="s">
        <v>743</v>
      </c>
      <c r="B670" t="s">
        <v>214</v>
      </c>
      <c r="C670" t="str">
        <f t="shared" si="10"/>
        <v>BxCar17</v>
      </c>
      <c r="D670" t="s">
        <v>20</v>
      </c>
      <c r="E670" t="s">
        <v>775</v>
      </c>
      <c r="F670" t="s">
        <v>30</v>
      </c>
      <c r="G670" t="s">
        <v>23</v>
      </c>
      <c r="H670">
        <v>24.3</v>
      </c>
      <c r="I670">
        <v>478</v>
      </c>
      <c r="J670">
        <v>274</v>
      </c>
      <c r="K670">
        <v>19</v>
      </c>
      <c r="L670">
        <v>9</v>
      </c>
      <c r="M670">
        <v>440</v>
      </c>
      <c r="N670">
        <v>5</v>
      </c>
      <c r="O670">
        <v>440</v>
      </c>
      <c r="P670" s="9">
        <v>1.74E-17</v>
      </c>
      <c r="Q670">
        <v>79.3</v>
      </c>
    </row>
    <row r="671" spans="1:17" ht="15">
      <c r="A671" t="s">
        <v>743</v>
      </c>
      <c r="B671" t="s">
        <v>214</v>
      </c>
      <c r="C671" t="str">
        <f t="shared" si="10"/>
        <v>BxCar17</v>
      </c>
      <c r="D671" t="s">
        <v>20</v>
      </c>
      <c r="E671" t="s">
        <v>776</v>
      </c>
      <c r="F671" t="s">
        <v>44</v>
      </c>
      <c r="G671" t="s">
        <v>23</v>
      </c>
      <c r="H671">
        <v>23.8</v>
      </c>
      <c r="I671">
        <v>471</v>
      </c>
      <c r="J671">
        <v>304</v>
      </c>
      <c r="K671">
        <v>13</v>
      </c>
      <c r="L671">
        <v>27</v>
      </c>
      <c r="M671">
        <v>474</v>
      </c>
      <c r="N671">
        <v>19</v>
      </c>
      <c r="O671">
        <v>457</v>
      </c>
      <c r="P671" s="9">
        <v>4.5099999999999999E-32</v>
      </c>
      <c r="Q671">
        <v>122</v>
      </c>
    </row>
    <row r="672" spans="1:17" ht="15">
      <c r="A672" t="s">
        <v>743</v>
      </c>
      <c r="B672" t="s">
        <v>214</v>
      </c>
      <c r="C672" t="str">
        <f t="shared" si="10"/>
        <v>BxCar17</v>
      </c>
      <c r="D672" t="s">
        <v>20</v>
      </c>
      <c r="E672" t="s">
        <v>777</v>
      </c>
      <c r="F672" t="s">
        <v>48</v>
      </c>
      <c r="G672" t="s">
        <v>23</v>
      </c>
      <c r="H672">
        <v>23.7</v>
      </c>
      <c r="I672">
        <v>439</v>
      </c>
      <c r="J672">
        <v>273</v>
      </c>
      <c r="K672">
        <v>14</v>
      </c>
      <c r="L672">
        <v>55</v>
      </c>
      <c r="M672">
        <v>468</v>
      </c>
      <c r="N672">
        <v>62</v>
      </c>
      <c r="O672">
        <v>463</v>
      </c>
      <c r="P672" s="9">
        <v>1.47E-30</v>
      </c>
      <c r="Q672">
        <v>118</v>
      </c>
    </row>
    <row r="673" spans="1:17" ht="15">
      <c r="A673" t="s">
        <v>743</v>
      </c>
      <c r="B673" t="s">
        <v>214</v>
      </c>
      <c r="C673" t="str">
        <f t="shared" si="10"/>
        <v>BxCar17</v>
      </c>
      <c r="D673" t="s">
        <v>20</v>
      </c>
      <c r="E673" t="s">
        <v>778</v>
      </c>
      <c r="F673" t="s">
        <v>169</v>
      </c>
      <c r="G673" t="s">
        <v>165</v>
      </c>
      <c r="H673">
        <v>30.1</v>
      </c>
      <c r="I673">
        <v>239</v>
      </c>
      <c r="J673">
        <v>115</v>
      </c>
      <c r="K673">
        <v>9</v>
      </c>
      <c r="L673">
        <v>1</v>
      </c>
      <c r="M673">
        <v>201</v>
      </c>
      <c r="N673">
        <v>1</v>
      </c>
      <c r="O673">
        <v>225</v>
      </c>
      <c r="P673" s="9">
        <v>4.8900000000000001E-22</v>
      </c>
      <c r="Q673">
        <v>89</v>
      </c>
    </row>
    <row r="674" spans="1:17" ht="15">
      <c r="A674" t="s">
        <v>743</v>
      </c>
      <c r="B674" t="s">
        <v>214</v>
      </c>
      <c r="C674" t="str">
        <f t="shared" si="10"/>
        <v>BxCar17</v>
      </c>
      <c r="D674" t="s">
        <v>20</v>
      </c>
      <c r="E674" t="s">
        <v>779</v>
      </c>
      <c r="F674" t="s">
        <v>169</v>
      </c>
      <c r="G674" t="s">
        <v>165</v>
      </c>
      <c r="H674">
        <v>29.1</v>
      </c>
      <c r="I674">
        <v>254</v>
      </c>
      <c r="J674">
        <v>164</v>
      </c>
      <c r="K674">
        <v>5</v>
      </c>
      <c r="L674">
        <v>14</v>
      </c>
      <c r="M674">
        <v>262</v>
      </c>
      <c r="N674">
        <v>237</v>
      </c>
      <c r="O674">
        <v>479</v>
      </c>
      <c r="P674" s="9">
        <v>9.67E-30</v>
      </c>
      <c r="Q674">
        <v>110</v>
      </c>
    </row>
    <row r="675" spans="1:17" ht="15">
      <c r="A675" t="s">
        <v>743</v>
      </c>
      <c r="B675" t="s">
        <v>214</v>
      </c>
      <c r="C675" t="str">
        <f t="shared" si="10"/>
        <v>BxCar17</v>
      </c>
      <c r="D675" t="s">
        <v>20</v>
      </c>
      <c r="E675" t="s">
        <v>780</v>
      </c>
      <c r="F675" t="s">
        <v>52</v>
      </c>
      <c r="G675" t="s">
        <v>53</v>
      </c>
      <c r="H675">
        <v>60.2</v>
      </c>
      <c r="I675">
        <v>452</v>
      </c>
      <c r="J675">
        <v>173</v>
      </c>
      <c r="K675">
        <v>4</v>
      </c>
      <c r="L675">
        <v>28</v>
      </c>
      <c r="M675">
        <v>475</v>
      </c>
      <c r="N675">
        <v>21</v>
      </c>
      <c r="O675">
        <v>469</v>
      </c>
      <c r="P675" s="9">
        <v>7.5200000000000001E-199</v>
      </c>
      <c r="Q675">
        <v>556</v>
      </c>
    </row>
    <row r="676" spans="1:17" ht="15">
      <c r="A676" t="s">
        <v>743</v>
      </c>
      <c r="B676" t="s">
        <v>214</v>
      </c>
      <c r="C676" t="str">
        <f t="shared" si="10"/>
        <v>BxCar17</v>
      </c>
      <c r="D676" t="s">
        <v>20</v>
      </c>
      <c r="E676" t="s">
        <v>781</v>
      </c>
      <c r="F676" t="s">
        <v>52</v>
      </c>
      <c r="G676" t="s">
        <v>53</v>
      </c>
      <c r="H676">
        <v>59</v>
      </c>
      <c r="I676">
        <v>471</v>
      </c>
      <c r="J676">
        <v>187</v>
      </c>
      <c r="K676">
        <v>4</v>
      </c>
      <c r="L676">
        <v>16</v>
      </c>
      <c r="M676">
        <v>483</v>
      </c>
      <c r="N676">
        <v>9</v>
      </c>
      <c r="O676">
        <v>476</v>
      </c>
      <c r="P676" s="9">
        <v>4.23E-203</v>
      </c>
      <c r="Q676">
        <v>566</v>
      </c>
    </row>
    <row r="677" spans="1:17" ht="15">
      <c r="A677" t="s">
        <v>743</v>
      </c>
      <c r="B677" t="s">
        <v>214</v>
      </c>
      <c r="C677" t="str">
        <f t="shared" si="10"/>
        <v>BxCar17</v>
      </c>
      <c r="D677" t="s">
        <v>20</v>
      </c>
      <c r="E677" t="s">
        <v>782</v>
      </c>
      <c r="F677" t="s">
        <v>52</v>
      </c>
      <c r="G677" t="s">
        <v>53</v>
      </c>
      <c r="H677">
        <v>57</v>
      </c>
      <c r="I677">
        <v>447</v>
      </c>
      <c r="J677">
        <v>185</v>
      </c>
      <c r="K677">
        <v>4</v>
      </c>
      <c r="L677">
        <v>33</v>
      </c>
      <c r="M677">
        <v>475</v>
      </c>
      <c r="N677">
        <v>22</v>
      </c>
      <c r="O677">
        <v>465</v>
      </c>
      <c r="P677" s="9">
        <v>5.9700000000000003E-189</v>
      </c>
      <c r="Q677">
        <v>531</v>
      </c>
    </row>
    <row r="678" spans="1:17" ht="15">
      <c r="A678" t="s">
        <v>743</v>
      </c>
      <c r="B678" t="s">
        <v>214</v>
      </c>
      <c r="C678" t="str">
        <f t="shared" si="10"/>
        <v>BxCar17</v>
      </c>
      <c r="D678" t="s">
        <v>20</v>
      </c>
      <c r="E678" t="s">
        <v>783</v>
      </c>
      <c r="F678" t="s">
        <v>52</v>
      </c>
      <c r="G678" t="s">
        <v>53</v>
      </c>
      <c r="H678">
        <v>40.200000000000003</v>
      </c>
      <c r="I678">
        <v>488</v>
      </c>
      <c r="J678">
        <v>241</v>
      </c>
      <c r="K678">
        <v>14</v>
      </c>
      <c r="L678">
        <v>17</v>
      </c>
      <c r="M678">
        <v>490</v>
      </c>
      <c r="N678">
        <v>13</v>
      </c>
      <c r="O678">
        <v>463</v>
      </c>
      <c r="P678" s="9">
        <v>1.3200000000000001E-105</v>
      </c>
      <c r="Q678">
        <v>319</v>
      </c>
    </row>
    <row r="679" spans="1:17" ht="15">
      <c r="A679" t="s">
        <v>743</v>
      </c>
      <c r="B679" t="s">
        <v>214</v>
      </c>
      <c r="C679" t="str">
        <f t="shared" si="10"/>
        <v>BxCar17</v>
      </c>
      <c r="D679" t="s">
        <v>20</v>
      </c>
      <c r="E679" t="s">
        <v>784</v>
      </c>
      <c r="F679" t="s">
        <v>52</v>
      </c>
      <c r="G679" t="s">
        <v>53</v>
      </c>
      <c r="H679">
        <v>29.7</v>
      </c>
      <c r="I679">
        <v>489</v>
      </c>
      <c r="J679">
        <v>283</v>
      </c>
      <c r="K679">
        <v>13</v>
      </c>
      <c r="L679">
        <v>3</v>
      </c>
      <c r="M679">
        <v>452</v>
      </c>
      <c r="N679">
        <v>2</v>
      </c>
      <c r="O679">
        <v>468</v>
      </c>
      <c r="P679" s="9">
        <v>7.5699999999999997E-51</v>
      </c>
      <c r="Q679">
        <v>174</v>
      </c>
    </row>
    <row r="680" spans="1:17" ht="15">
      <c r="A680" t="s">
        <v>743</v>
      </c>
      <c r="B680" t="s">
        <v>214</v>
      </c>
      <c r="C680" t="str">
        <f t="shared" si="10"/>
        <v>BxCar17</v>
      </c>
      <c r="D680" t="s">
        <v>20</v>
      </c>
      <c r="E680" t="s">
        <v>785</v>
      </c>
      <c r="F680" t="s">
        <v>172</v>
      </c>
      <c r="G680" t="s">
        <v>53</v>
      </c>
      <c r="H680">
        <v>29.2</v>
      </c>
      <c r="I680">
        <v>360</v>
      </c>
      <c r="J680">
        <v>217</v>
      </c>
      <c r="K680">
        <v>13</v>
      </c>
      <c r="L680">
        <v>53</v>
      </c>
      <c r="M680">
        <v>395</v>
      </c>
      <c r="N680">
        <v>62</v>
      </c>
      <c r="O680">
        <v>400</v>
      </c>
      <c r="P680" s="9">
        <v>3.18E-34</v>
      </c>
      <c r="Q680">
        <v>128</v>
      </c>
    </row>
    <row r="681" spans="1:17" ht="15">
      <c r="A681" t="s">
        <v>743</v>
      </c>
      <c r="B681" t="s">
        <v>214</v>
      </c>
      <c r="C681" t="str">
        <f t="shared" si="10"/>
        <v>BxCar17</v>
      </c>
      <c r="D681" t="s">
        <v>20</v>
      </c>
      <c r="E681" t="s">
        <v>786</v>
      </c>
      <c r="F681" t="s">
        <v>300</v>
      </c>
      <c r="G681" t="s">
        <v>53</v>
      </c>
      <c r="H681">
        <v>29</v>
      </c>
      <c r="I681">
        <v>534</v>
      </c>
      <c r="J681">
        <v>248</v>
      </c>
      <c r="K681">
        <v>19</v>
      </c>
      <c r="L681">
        <v>23</v>
      </c>
      <c r="M681">
        <v>508</v>
      </c>
      <c r="N681">
        <v>21</v>
      </c>
      <c r="O681">
        <v>471</v>
      </c>
      <c r="P681" s="9">
        <v>4.1399999999999999E-47</v>
      </c>
      <c r="Q681">
        <v>165</v>
      </c>
    </row>
    <row r="682" spans="1:17" ht="15">
      <c r="A682" t="s">
        <v>743</v>
      </c>
      <c r="B682" t="s">
        <v>214</v>
      </c>
      <c r="C682" t="str">
        <f t="shared" si="10"/>
        <v>BxCar17</v>
      </c>
      <c r="D682" t="s">
        <v>20</v>
      </c>
      <c r="E682" t="s">
        <v>787</v>
      </c>
      <c r="F682" t="s">
        <v>182</v>
      </c>
      <c r="G682" t="s">
        <v>53</v>
      </c>
      <c r="H682">
        <v>29</v>
      </c>
      <c r="I682">
        <v>359</v>
      </c>
      <c r="J682">
        <v>217</v>
      </c>
      <c r="K682">
        <v>14</v>
      </c>
      <c r="L682">
        <v>53</v>
      </c>
      <c r="M682">
        <v>394</v>
      </c>
      <c r="N682">
        <v>62</v>
      </c>
      <c r="O682">
        <v>399</v>
      </c>
      <c r="P682" s="9">
        <v>7.0599999999999996E-33</v>
      </c>
      <c r="Q682">
        <v>124</v>
      </c>
    </row>
    <row r="683" spans="1:17" ht="15">
      <c r="A683" t="s">
        <v>743</v>
      </c>
      <c r="B683" t="s">
        <v>214</v>
      </c>
      <c r="C683" t="str">
        <f t="shared" si="10"/>
        <v>BxCar17</v>
      </c>
      <c r="D683" t="s">
        <v>20</v>
      </c>
      <c r="E683" t="s">
        <v>788</v>
      </c>
      <c r="F683" t="s">
        <v>172</v>
      </c>
      <c r="G683" t="s">
        <v>53</v>
      </c>
      <c r="H683">
        <v>28.5</v>
      </c>
      <c r="I683">
        <v>526</v>
      </c>
      <c r="J683">
        <v>253</v>
      </c>
      <c r="K683">
        <v>21</v>
      </c>
      <c r="L683">
        <v>35</v>
      </c>
      <c r="M683">
        <v>515</v>
      </c>
      <c r="N683">
        <v>21</v>
      </c>
      <c r="O683">
        <v>468</v>
      </c>
      <c r="P683" s="9">
        <v>5.5099999999999997E-47</v>
      </c>
      <c r="Q683">
        <v>165</v>
      </c>
    </row>
    <row r="684" spans="1:17" ht="15">
      <c r="A684" t="s">
        <v>743</v>
      </c>
      <c r="B684" t="s">
        <v>214</v>
      </c>
      <c r="C684" t="str">
        <f t="shared" si="10"/>
        <v>BxCar17</v>
      </c>
      <c r="D684" t="s">
        <v>20</v>
      </c>
      <c r="E684" t="s">
        <v>789</v>
      </c>
      <c r="F684" t="s">
        <v>182</v>
      </c>
      <c r="G684" t="s">
        <v>53</v>
      </c>
      <c r="H684">
        <v>28.3</v>
      </c>
      <c r="I684">
        <v>538</v>
      </c>
      <c r="J684">
        <v>258</v>
      </c>
      <c r="K684">
        <v>22</v>
      </c>
      <c r="L684">
        <v>36</v>
      </c>
      <c r="M684">
        <v>526</v>
      </c>
      <c r="N684">
        <v>22</v>
      </c>
      <c r="O684">
        <v>478</v>
      </c>
      <c r="P684" s="9">
        <v>2.2799999999999999E-47</v>
      </c>
      <c r="Q684">
        <v>166</v>
      </c>
    </row>
    <row r="685" spans="1:17" ht="15">
      <c r="A685" t="s">
        <v>743</v>
      </c>
      <c r="B685" t="s">
        <v>214</v>
      </c>
      <c r="C685" t="str">
        <f t="shared" si="10"/>
        <v>BxCar17</v>
      </c>
      <c r="D685" t="s">
        <v>20</v>
      </c>
      <c r="E685" t="s">
        <v>790</v>
      </c>
      <c r="F685" t="s">
        <v>172</v>
      </c>
      <c r="G685" t="s">
        <v>53</v>
      </c>
      <c r="H685">
        <v>27.6</v>
      </c>
      <c r="I685">
        <v>533</v>
      </c>
      <c r="J685">
        <v>283</v>
      </c>
      <c r="K685">
        <v>15</v>
      </c>
      <c r="L685">
        <v>1</v>
      </c>
      <c r="M685">
        <v>500</v>
      </c>
      <c r="N685">
        <v>1</v>
      </c>
      <c r="O685">
        <v>463</v>
      </c>
      <c r="P685" s="9">
        <v>8.47E-51</v>
      </c>
      <c r="Q685">
        <v>175</v>
      </c>
    </row>
    <row r="686" spans="1:17" ht="15">
      <c r="A686" t="s">
        <v>743</v>
      </c>
      <c r="B686" t="s">
        <v>214</v>
      </c>
      <c r="C686" t="str">
        <f t="shared" si="10"/>
        <v>BxCar17</v>
      </c>
      <c r="D686" t="s">
        <v>20</v>
      </c>
      <c r="E686" t="s">
        <v>791</v>
      </c>
      <c r="F686" t="s">
        <v>52</v>
      </c>
      <c r="G686" t="s">
        <v>53</v>
      </c>
      <c r="H686">
        <v>26.8</v>
      </c>
      <c r="I686">
        <v>527</v>
      </c>
      <c r="J686">
        <v>287</v>
      </c>
      <c r="K686">
        <v>14</v>
      </c>
      <c r="L686">
        <v>18</v>
      </c>
      <c r="M686">
        <v>516</v>
      </c>
      <c r="N686">
        <v>7</v>
      </c>
      <c r="O686">
        <v>462</v>
      </c>
      <c r="P686" s="9">
        <v>1.0799999999999999E-46</v>
      </c>
      <c r="Q686">
        <v>164</v>
      </c>
    </row>
    <row r="687" spans="1:17" ht="15">
      <c r="A687" t="s">
        <v>743</v>
      </c>
      <c r="B687" t="s">
        <v>214</v>
      </c>
      <c r="C687" t="str">
        <f t="shared" si="10"/>
        <v>BxCar17</v>
      </c>
      <c r="D687" t="s">
        <v>20</v>
      </c>
      <c r="E687" t="s">
        <v>792</v>
      </c>
      <c r="F687" t="s">
        <v>174</v>
      </c>
      <c r="G687" t="s">
        <v>53</v>
      </c>
      <c r="H687">
        <v>25.2</v>
      </c>
      <c r="I687">
        <v>333</v>
      </c>
      <c r="J687">
        <v>178</v>
      </c>
      <c r="K687">
        <v>13</v>
      </c>
      <c r="L687">
        <v>48</v>
      </c>
      <c r="M687">
        <v>322</v>
      </c>
      <c r="N687">
        <v>24</v>
      </c>
      <c r="O687">
        <v>343</v>
      </c>
      <c r="P687" s="9">
        <v>3.8699999999999997E-21</v>
      </c>
      <c r="Q687">
        <v>89.7</v>
      </c>
    </row>
    <row r="688" spans="1:17" ht="15">
      <c r="A688" t="s">
        <v>793</v>
      </c>
      <c r="B688" t="s">
        <v>257</v>
      </c>
      <c r="C688" t="str">
        <f t="shared" si="10"/>
        <v>BxCar17</v>
      </c>
      <c r="D688" t="s">
        <v>20</v>
      </c>
      <c r="E688" t="s">
        <v>794</v>
      </c>
      <c r="F688" t="s">
        <v>25</v>
      </c>
      <c r="G688" t="s">
        <v>23</v>
      </c>
      <c r="H688">
        <v>58</v>
      </c>
      <c r="I688">
        <v>1013</v>
      </c>
      <c r="J688">
        <v>409</v>
      </c>
      <c r="K688">
        <v>6</v>
      </c>
      <c r="L688">
        <v>20</v>
      </c>
      <c r="M688">
        <v>1028</v>
      </c>
      <c r="N688">
        <v>19</v>
      </c>
      <c r="O688">
        <v>1019</v>
      </c>
      <c r="P688">
        <v>0</v>
      </c>
      <c r="Q688">
        <v>1239</v>
      </c>
    </row>
    <row r="689" spans="1:17" ht="15">
      <c r="A689" t="s">
        <v>793</v>
      </c>
      <c r="B689" t="s">
        <v>257</v>
      </c>
      <c r="C689" t="str">
        <f t="shared" si="10"/>
        <v>BxCar17</v>
      </c>
      <c r="D689" t="s">
        <v>20</v>
      </c>
      <c r="E689" t="s">
        <v>795</v>
      </c>
      <c r="F689" t="s">
        <v>102</v>
      </c>
      <c r="G689" t="s">
        <v>23</v>
      </c>
      <c r="H689">
        <v>57.8</v>
      </c>
      <c r="I689">
        <v>1021</v>
      </c>
      <c r="J689">
        <v>422</v>
      </c>
      <c r="K689">
        <v>5</v>
      </c>
      <c r="L689">
        <v>12</v>
      </c>
      <c r="M689">
        <v>1031</v>
      </c>
      <c r="N689">
        <v>7</v>
      </c>
      <c r="O689">
        <v>1019</v>
      </c>
      <c r="P689">
        <v>0</v>
      </c>
      <c r="Q689">
        <v>1236</v>
      </c>
    </row>
    <row r="690" spans="1:17" ht="15">
      <c r="A690" t="s">
        <v>793</v>
      </c>
      <c r="B690" t="s">
        <v>257</v>
      </c>
      <c r="C690" t="str">
        <f t="shared" si="10"/>
        <v>BxCar17</v>
      </c>
      <c r="D690" t="s">
        <v>20</v>
      </c>
      <c r="E690" t="s">
        <v>796</v>
      </c>
      <c r="F690" t="s">
        <v>34</v>
      </c>
      <c r="G690" t="s">
        <v>23</v>
      </c>
      <c r="H690">
        <v>57.7</v>
      </c>
      <c r="I690">
        <v>1023</v>
      </c>
      <c r="J690">
        <v>421</v>
      </c>
      <c r="K690">
        <v>8</v>
      </c>
      <c r="L690">
        <v>6</v>
      </c>
      <c r="M690">
        <v>1024</v>
      </c>
      <c r="N690">
        <v>5</v>
      </c>
      <c r="O690">
        <v>1019</v>
      </c>
      <c r="P690">
        <v>0</v>
      </c>
      <c r="Q690">
        <v>1240</v>
      </c>
    </row>
    <row r="691" spans="1:17" ht="15">
      <c r="A691" t="s">
        <v>793</v>
      </c>
      <c r="B691" t="s">
        <v>257</v>
      </c>
      <c r="C691" t="str">
        <f t="shared" si="10"/>
        <v>BxCar17</v>
      </c>
      <c r="D691" t="s">
        <v>20</v>
      </c>
      <c r="E691" t="s">
        <v>797</v>
      </c>
      <c r="F691" t="s">
        <v>77</v>
      </c>
      <c r="G691" t="s">
        <v>23</v>
      </c>
      <c r="H691">
        <v>57.7</v>
      </c>
      <c r="I691">
        <v>1004</v>
      </c>
      <c r="J691">
        <v>418</v>
      </c>
      <c r="K691">
        <v>3</v>
      </c>
      <c r="L691">
        <v>21</v>
      </c>
      <c r="M691">
        <v>1024</v>
      </c>
      <c r="N691">
        <v>23</v>
      </c>
      <c r="O691">
        <v>1019</v>
      </c>
      <c r="P691">
        <v>0</v>
      </c>
      <c r="Q691">
        <v>1227</v>
      </c>
    </row>
    <row r="692" spans="1:17" ht="15">
      <c r="A692" t="s">
        <v>793</v>
      </c>
      <c r="B692" t="s">
        <v>257</v>
      </c>
      <c r="C692" t="str">
        <f t="shared" si="10"/>
        <v>BxCar17</v>
      </c>
      <c r="D692" t="s">
        <v>20</v>
      </c>
      <c r="E692" t="s">
        <v>798</v>
      </c>
      <c r="F692" t="s">
        <v>27</v>
      </c>
      <c r="G692" t="s">
        <v>23</v>
      </c>
      <c r="H692">
        <v>56.7</v>
      </c>
      <c r="I692">
        <v>1014</v>
      </c>
      <c r="J692">
        <v>431</v>
      </c>
      <c r="K692">
        <v>5</v>
      </c>
      <c r="L692">
        <v>13</v>
      </c>
      <c r="M692">
        <v>1024</v>
      </c>
      <c r="N692">
        <v>12</v>
      </c>
      <c r="O692">
        <v>1019</v>
      </c>
      <c r="P692">
        <v>0</v>
      </c>
      <c r="Q692">
        <v>1239</v>
      </c>
    </row>
    <row r="693" spans="1:17" ht="15">
      <c r="A693" t="s">
        <v>793</v>
      </c>
      <c r="B693" t="s">
        <v>257</v>
      </c>
      <c r="C693" t="str">
        <f t="shared" si="10"/>
        <v>BxCar17</v>
      </c>
      <c r="D693" t="s">
        <v>20</v>
      </c>
      <c r="E693" t="s">
        <v>799</v>
      </c>
      <c r="F693" t="s">
        <v>25</v>
      </c>
      <c r="G693" t="s">
        <v>23</v>
      </c>
      <c r="H693">
        <v>56</v>
      </c>
      <c r="I693">
        <v>996</v>
      </c>
      <c r="J693">
        <v>426</v>
      </c>
      <c r="K693">
        <v>9</v>
      </c>
      <c r="L693">
        <v>18</v>
      </c>
      <c r="M693">
        <v>1008</v>
      </c>
      <c r="N693">
        <v>25</v>
      </c>
      <c r="O693">
        <v>1013</v>
      </c>
      <c r="P693">
        <v>0</v>
      </c>
      <c r="Q693">
        <v>1179</v>
      </c>
    </row>
    <row r="694" spans="1:17" ht="15">
      <c r="A694" t="s">
        <v>793</v>
      </c>
      <c r="B694" t="s">
        <v>257</v>
      </c>
      <c r="C694" t="str">
        <f t="shared" si="10"/>
        <v>BxCar17</v>
      </c>
      <c r="D694" t="s">
        <v>20</v>
      </c>
      <c r="E694" t="s">
        <v>800</v>
      </c>
      <c r="F694" t="s">
        <v>48</v>
      </c>
      <c r="G694" t="s">
        <v>23</v>
      </c>
      <c r="H694">
        <v>53.8</v>
      </c>
      <c r="I694">
        <v>195</v>
      </c>
      <c r="J694">
        <v>81</v>
      </c>
      <c r="K694">
        <v>4</v>
      </c>
      <c r="L694">
        <v>1</v>
      </c>
      <c r="M694">
        <v>186</v>
      </c>
      <c r="N694">
        <v>609</v>
      </c>
      <c r="O694">
        <v>803</v>
      </c>
      <c r="P694" s="9">
        <v>1.3300000000000001E-64</v>
      </c>
      <c r="Q694">
        <v>209</v>
      </c>
    </row>
    <row r="695" spans="1:17" ht="15">
      <c r="A695" t="s">
        <v>793</v>
      </c>
      <c r="B695" t="s">
        <v>257</v>
      </c>
      <c r="C695" t="str">
        <f t="shared" si="10"/>
        <v>BxCar17</v>
      </c>
      <c r="D695" t="s">
        <v>20</v>
      </c>
      <c r="E695" t="s">
        <v>801</v>
      </c>
      <c r="F695" t="s">
        <v>25</v>
      </c>
      <c r="G695" t="s">
        <v>23</v>
      </c>
      <c r="H695">
        <v>31.9</v>
      </c>
      <c r="I695">
        <v>405</v>
      </c>
      <c r="J695">
        <v>208</v>
      </c>
      <c r="K695">
        <v>15</v>
      </c>
      <c r="L695">
        <v>1</v>
      </c>
      <c r="M695">
        <v>366</v>
      </c>
      <c r="N695">
        <v>405</v>
      </c>
      <c r="O695">
        <v>780</v>
      </c>
      <c r="P695" s="9">
        <v>3.4600000000000001E-42</v>
      </c>
      <c r="Q695">
        <v>152</v>
      </c>
    </row>
    <row r="696" spans="1:17" ht="15">
      <c r="A696" t="s">
        <v>793</v>
      </c>
      <c r="B696" t="s">
        <v>257</v>
      </c>
      <c r="C696" t="str">
        <f t="shared" si="10"/>
        <v>BxCar17</v>
      </c>
      <c r="D696" t="s">
        <v>20</v>
      </c>
      <c r="E696" t="s">
        <v>802</v>
      </c>
      <c r="F696" t="s">
        <v>46</v>
      </c>
      <c r="G696" t="s">
        <v>23</v>
      </c>
      <c r="H696">
        <v>27.7</v>
      </c>
      <c r="I696">
        <v>430</v>
      </c>
      <c r="J696">
        <v>251</v>
      </c>
      <c r="K696">
        <v>20</v>
      </c>
      <c r="L696">
        <v>7</v>
      </c>
      <c r="M696">
        <v>404</v>
      </c>
      <c r="N696">
        <v>7</v>
      </c>
      <c r="O696">
        <v>408</v>
      </c>
      <c r="P696" s="9">
        <v>1.77E-25</v>
      </c>
      <c r="Q696">
        <v>106</v>
      </c>
    </row>
    <row r="697" spans="1:17" ht="15">
      <c r="A697" t="s">
        <v>793</v>
      </c>
      <c r="B697" t="s">
        <v>257</v>
      </c>
      <c r="C697" t="str">
        <f t="shared" si="10"/>
        <v>BxCar17</v>
      </c>
      <c r="D697" t="s">
        <v>20</v>
      </c>
      <c r="E697" t="s">
        <v>803</v>
      </c>
      <c r="F697" t="s">
        <v>34</v>
      </c>
      <c r="G697" t="s">
        <v>23</v>
      </c>
      <c r="H697">
        <v>27.6</v>
      </c>
      <c r="I697">
        <v>439</v>
      </c>
      <c r="J697">
        <v>269</v>
      </c>
      <c r="K697">
        <v>17</v>
      </c>
      <c r="L697">
        <v>1</v>
      </c>
      <c r="M697">
        <v>414</v>
      </c>
      <c r="N697">
        <v>1</v>
      </c>
      <c r="O697">
        <v>415</v>
      </c>
      <c r="P697" s="9">
        <v>2.21E-33</v>
      </c>
      <c r="Q697">
        <v>131</v>
      </c>
    </row>
    <row r="698" spans="1:17" ht="15">
      <c r="A698" t="s">
        <v>793</v>
      </c>
      <c r="B698" t="s">
        <v>257</v>
      </c>
      <c r="C698" t="str">
        <f t="shared" si="10"/>
        <v>BxCar17</v>
      </c>
      <c r="D698" t="s">
        <v>20</v>
      </c>
      <c r="E698" t="s">
        <v>804</v>
      </c>
      <c r="F698" t="s">
        <v>32</v>
      </c>
      <c r="G698" t="s">
        <v>23</v>
      </c>
      <c r="H698">
        <v>27.4</v>
      </c>
      <c r="I698">
        <v>445</v>
      </c>
      <c r="J698">
        <v>276</v>
      </c>
      <c r="K698">
        <v>17</v>
      </c>
      <c r="L698">
        <v>1</v>
      </c>
      <c r="M698">
        <v>421</v>
      </c>
      <c r="N698">
        <v>1</v>
      </c>
      <c r="O698">
        <v>422</v>
      </c>
      <c r="P698" s="9">
        <v>2.3099999999999998E-33</v>
      </c>
      <c r="Q698">
        <v>131</v>
      </c>
    </row>
    <row r="699" spans="1:17" ht="15">
      <c r="A699" t="s">
        <v>793</v>
      </c>
      <c r="B699" t="s">
        <v>257</v>
      </c>
      <c r="C699" t="str">
        <f t="shared" si="10"/>
        <v>BxCar17</v>
      </c>
      <c r="D699" t="s">
        <v>20</v>
      </c>
      <c r="E699" t="s">
        <v>805</v>
      </c>
      <c r="F699" t="s">
        <v>102</v>
      </c>
      <c r="G699" t="s">
        <v>23</v>
      </c>
      <c r="H699">
        <v>26.8</v>
      </c>
      <c r="I699">
        <v>739</v>
      </c>
      <c r="J699">
        <v>442</v>
      </c>
      <c r="K699">
        <v>31</v>
      </c>
      <c r="L699">
        <v>28</v>
      </c>
      <c r="M699">
        <v>711</v>
      </c>
      <c r="N699">
        <v>24</v>
      </c>
      <c r="O699">
        <v>718</v>
      </c>
      <c r="P699" s="9">
        <v>9.2099999999999999E-49</v>
      </c>
      <c r="Q699">
        <v>181</v>
      </c>
    </row>
    <row r="700" spans="1:17" ht="15">
      <c r="A700" t="s">
        <v>793</v>
      </c>
      <c r="B700" t="s">
        <v>257</v>
      </c>
      <c r="C700" t="str">
        <f t="shared" si="10"/>
        <v>BxCar17</v>
      </c>
      <c r="D700" t="s">
        <v>20</v>
      </c>
      <c r="E700" t="s">
        <v>806</v>
      </c>
      <c r="F700" t="s">
        <v>30</v>
      </c>
      <c r="G700" t="s">
        <v>23</v>
      </c>
      <c r="H700">
        <v>25.8</v>
      </c>
      <c r="I700">
        <v>496</v>
      </c>
      <c r="J700">
        <v>290</v>
      </c>
      <c r="K700">
        <v>21</v>
      </c>
      <c r="L700">
        <v>1</v>
      </c>
      <c r="M700">
        <v>478</v>
      </c>
      <c r="N700">
        <v>1</v>
      </c>
      <c r="O700">
        <v>436</v>
      </c>
      <c r="P700" s="9">
        <v>2.4899999999999999E-20</v>
      </c>
      <c r="Q700">
        <v>90.9</v>
      </c>
    </row>
    <row r="701" spans="1:17" ht="15">
      <c r="A701" t="s">
        <v>793</v>
      </c>
      <c r="B701" t="s">
        <v>257</v>
      </c>
      <c r="C701" t="str">
        <f t="shared" si="10"/>
        <v>BxCar17</v>
      </c>
      <c r="D701" t="s">
        <v>20</v>
      </c>
      <c r="E701" t="s">
        <v>807</v>
      </c>
      <c r="F701" t="s">
        <v>46</v>
      </c>
      <c r="G701" t="s">
        <v>23</v>
      </c>
      <c r="H701">
        <v>23.6</v>
      </c>
      <c r="I701">
        <v>352</v>
      </c>
      <c r="J701">
        <v>237</v>
      </c>
      <c r="K701">
        <v>12</v>
      </c>
      <c r="L701">
        <v>64</v>
      </c>
      <c r="M701">
        <v>403</v>
      </c>
      <c r="N701">
        <v>84</v>
      </c>
      <c r="O701">
        <v>415</v>
      </c>
      <c r="P701" s="9">
        <v>6.7299999999999996E-13</v>
      </c>
      <c r="Q701">
        <v>64.7</v>
      </c>
    </row>
    <row r="702" spans="1:17" ht="15">
      <c r="A702" t="s">
        <v>793</v>
      </c>
      <c r="B702" t="s">
        <v>257</v>
      </c>
      <c r="C702" t="str">
        <f t="shared" si="10"/>
        <v>BxCar17</v>
      </c>
      <c r="D702" t="s">
        <v>20</v>
      </c>
      <c r="E702" t="s">
        <v>808</v>
      </c>
      <c r="F702" t="s">
        <v>46</v>
      </c>
      <c r="G702" t="s">
        <v>23</v>
      </c>
      <c r="H702">
        <v>22.1</v>
      </c>
      <c r="I702">
        <v>715</v>
      </c>
      <c r="J702">
        <v>441</v>
      </c>
      <c r="K702">
        <v>24</v>
      </c>
      <c r="L702">
        <v>28</v>
      </c>
      <c r="M702">
        <v>684</v>
      </c>
      <c r="N702">
        <v>25</v>
      </c>
      <c r="O702">
        <v>681</v>
      </c>
      <c r="P702" s="9">
        <v>5.3199999999999999E-27</v>
      </c>
      <c r="Q702">
        <v>111</v>
      </c>
    </row>
    <row r="703" spans="1:17" ht="15">
      <c r="A703" t="s">
        <v>793</v>
      </c>
      <c r="B703" t="s">
        <v>257</v>
      </c>
      <c r="C703" t="str">
        <f t="shared" si="10"/>
        <v>BxCar17</v>
      </c>
      <c r="D703" t="s">
        <v>20</v>
      </c>
      <c r="E703" t="s">
        <v>809</v>
      </c>
      <c r="F703" t="s">
        <v>46</v>
      </c>
      <c r="G703" t="s">
        <v>23</v>
      </c>
      <c r="H703">
        <v>21.6</v>
      </c>
      <c r="I703">
        <v>402</v>
      </c>
      <c r="J703">
        <v>246</v>
      </c>
      <c r="K703">
        <v>15</v>
      </c>
      <c r="L703">
        <v>51</v>
      </c>
      <c r="M703">
        <v>441</v>
      </c>
      <c r="N703">
        <v>22</v>
      </c>
      <c r="O703">
        <v>365</v>
      </c>
      <c r="P703" s="9">
        <v>1.82E-15</v>
      </c>
      <c r="Q703">
        <v>74.7</v>
      </c>
    </row>
    <row r="704" spans="1:17" ht="15">
      <c r="A704" t="s">
        <v>793</v>
      </c>
      <c r="B704" t="s">
        <v>257</v>
      </c>
      <c r="C704" t="str">
        <f t="shared" si="10"/>
        <v>BxCar17</v>
      </c>
      <c r="D704" t="s">
        <v>20</v>
      </c>
      <c r="E704" t="s">
        <v>810</v>
      </c>
      <c r="F704" t="s">
        <v>164</v>
      </c>
      <c r="G704" t="s">
        <v>165</v>
      </c>
      <c r="H704">
        <v>56.1</v>
      </c>
      <c r="I704">
        <v>1020</v>
      </c>
      <c r="J704">
        <v>435</v>
      </c>
      <c r="K704">
        <v>8</v>
      </c>
      <c r="L704">
        <v>1</v>
      </c>
      <c r="M704">
        <v>1014</v>
      </c>
      <c r="N704">
        <v>1</v>
      </c>
      <c r="O704">
        <v>1013</v>
      </c>
      <c r="P704">
        <v>0</v>
      </c>
      <c r="Q704">
        <v>1170</v>
      </c>
    </row>
    <row r="705" spans="1:17" ht="15">
      <c r="A705" t="s">
        <v>793</v>
      </c>
      <c r="B705" t="s">
        <v>257</v>
      </c>
      <c r="C705" t="str">
        <f t="shared" si="10"/>
        <v>BxCar17</v>
      </c>
      <c r="D705" t="s">
        <v>20</v>
      </c>
      <c r="E705" t="s">
        <v>811</v>
      </c>
      <c r="F705" t="s">
        <v>164</v>
      </c>
      <c r="G705" t="s">
        <v>165</v>
      </c>
      <c r="H705">
        <v>22.5</v>
      </c>
      <c r="I705">
        <v>387</v>
      </c>
      <c r="J705">
        <v>230</v>
      </c>
      <c r="K705">
        <v>15</v>
      </c>
      <c r="L705">
        <v>92</v>
      </c>
      <c r="M705">
        <v>467</v>
      </c>
      <c r="N705">
        <v>84</v>
      </c>
      <c r="O705">
        <v>411</v>
      </c>
      <c r="P705" s="9">
        <v>8.2799999999999995E-7</v>
      </c>
      <c r="Q705">
        <v>46.6</v>
      </c>
    </row>
    <row r="706" spans="1:17" ht="15">
      <c r="A706" t="s">
        <v>793</v>
      </c>
      <c r="B706" t="s">
        <v>257</v>
      </c>
      <c r="C706" t="str">
        <f t="shared" si="10"/>
        <v>BxCar17</v>
      </c>
      <c r="D706" t="s">
        <v>20</v>
      </c>
      <c r="E706" t="s">
        <v>812</v>
      </c>
      <c r="F706" t="s">
        <v>52</v>
      </c>
      <c r="G706" t="s">
        <v>53</v>
      </c>
      <c r="H706">
        <v>59</v>
      </c>
      <c r="I706">
        <v>1017</v>
      </c>
      <c r="J706">
        <v>408</v>
      </c>
      <c r="K706">
        <v>8</v>
      </c>
      <c r="L706">
        <v>28</v>
      </c>
      <c r="M706">
        <v>1040</v>
      </c>
      <c r="N706">
        <v>5</v>
      </c>
      <c r="O706">
        <v>1016</v>
      </c>
      <c r="P706">
        <v>0</v>
      </c>
      <c r="Q706">
        <v>1245</v>
      </c>
    </row>
    <row r="707" spans="1:17" ht="15">
      <c r="A707" t="s">
        <v>793</v>
      </c>
      <c r="B707" t="s">
        <v>257</v>
      </c>
      <c r="C707" t="str">
        <f t="shared" si="10"/>
        <v>BxCar17</v>
      </c>
      <c r="D707" t="s">
        <v>20</v>
      </c>
      <c r="E707" t="s">
        <v>813</v>
      </c>
      <c r="F707" t="s">
        <v>52</v>
      </c>
      <c r="G707" t="s">
        <v>53</v>
      </c>
      <c r="H707">
        <v>41.2</v>
      </c>
      <c r="I707">
        <v>996</v>
      </c>
      <c r="J707">
        <v>569</v>
      </c>
      <c r="K707">
        <v>15</v>
      </c>
      <c r="L707">
        <v>28</v>
      </c>
      <c r="M707">
        <v>1011</v>
      </c>
      <c r="N707">
        <v>26</v>
      </c>
      <c r="O707">
        <v>1016</v>
      </c>
      <c r="P707" s="9">
        <v>1.79E-281</v>
      </c>
      <c r="Q707">
        <v>807</v>
      </c>
    </row>
    <row r="708" spans="1:17" ht="15">
      <c r="A708" t="s">
        <v>793</v>
      </c>
      <c r="B708" t="s">
        <v>257</v>
      </c>
      <c r="C708" t="str">
        <f t="shared" si="10"/>
        <v>BxCar17</v>
      </c>
      <c r="D708" t="s">
        <v>20</v>
      </c>
      <c r="E708" t="s">
        <v>299</v>
      </c>
      <c r="F708" t="s">
        <v>300</v>
      </c>
      <c r="G708" t="s">
        <v>53</v>
      </c>
      <c r="H708">
        <v>33.200000000000003</v>
      </c>
      <c r="I708">
        <v>814</v>
      </c>
      <c r="J708">
        <v>443</v>
      </c>
      <c r="K708">
        <v>25</v>
      </c>
      <c r="L708">
        <v>35</v>
      </c>
      <c r="M708">
        <v>810</v>
      </c>
      <c r="N708">
        <v>29</v>
      </c>
      <c r="O708">
        <v>779</v>
      </c>
      <c r="P708" s="9">
        <v>6.35E-121</v>
      </c>
      <c r="Q708">
        <v>384</v>
      </c>
    </row>
    <row r="709" spans="1:17" ht="15">
      <c r="A709" t="s">
        <v>793</v>
      </c>
      <c r="B709" t="s">
        <v>257</v>
      </c>
      <c r="C709" t="str">
        <f t="shared" ref="C709:C772" si="11">LEFT(A709,7)</f>
        <v>BxCar17</v>
      </c>
      <c r="D709" t="s">
        <v>20</v>
      </c>
      <c r="E709" t="s">
        <v>814</v>
      </c>
      <c r="F709" t="s">
        <v>52</v>
      </c>
      <c r="G709" t="s">
        <v>53</v>
      </c>
      <c r="H709">
        <v>29.6</v>
      </c>
      <c r="I709">
        <v>206</v>
      </c>
      <c r="J709">
        <v>126</v>
      </c>
      <c r="K709">
        <v>7</v>
      </c>
      <c r="L709">
        <v>1</v>
      </c>
      <c r="M709">
        <v>202</v>
      </c>
      <c r="N709">
        <v>244</v>
      </c>
      <c r="O709">
        <v>434</v>
      </c>
      <c r="P709" s="9">
        <v>7.0600000000000003E-17</v>
      </c>
      <c r="Q709">
        <v>79</v>
      </c>
    </row>
    <row r="710" spans="1:17" ht="15">
      <c r="A710" t="s">
        <v>793</v>
      </c>
      <c r="B710" t="s">
        <v>257</v>
      </c>
      <c r="C710" t="str">
        <f t="shared" si="11"/>
        <v>BxCar17</v>
      </c>
      <c r="D710" t="s">
        <v>20</v>
      </c>
      <c r="E710" t="s">
        <v>815</v>
      </c>
      <c r="F710" t="s">
        <v>52</v>
      </c>
      <c r="G710" t="s">
        <v>53</v>
      </c>
      <c r="H710">
        <v>25.8</v>
      </c>
      <c r="I710">
        <v>679</v>
      </c>
      <c r="J710">
        <v>415</v>
      </c>
      <c r="K710">
        <v>27</v>
      </c>
      <c r="L710">
        <v>30</v>
      </c>
      <c r="M710">
        <v>655</v>
      </c>
      <c r="N710">
        <v>20</v>
      </c>
      <c r="O710">
        <v>662</v>
      </c>
      <c r="P710" s="9">
        <v>1.02E-47</v>
      </c>
      <c r="Q710">
        <v>177</v>
      </c>
    </row>
    <row r="711" spans="1:17" ht="15">
      <c r="A711" t="s">
        <v>793</v>
      </c>
      <c r="B711" t="s">
        <v>257</v>
      </c>
      <c r="C711" t="str">
        <f t="shared" si="11"/>
        <v>BxCar17</v>
      </c>
      <c r="D711" t="s">
        <v>20</v>
      </c>
      <c r="E711" t="s">
        <v>816</v>
      </c>
      <c r="F711" t="s">
        <v>52</v>
      </c>
      <c r="G711" t="s">
        <v>53</v>
      </c>
      <c r="H711">
        <v>24.8</v>
      </c>
      <c r="I711">
        <v>718</v>
      </c>
      <c r="J711">
        <v>464</v>
      </c>
      <c r="K711">
        <v>22</v>
      </c>
      <c r="L711">
        <v>6</v>
      </c>
      <c r="M711">
        <v>688</v>
      </c>
      <c r="N711">
        <v>7</v>
      </c>
      <c r="O711">
        <v>683</v>
      </c>
      <c r="P711" s="9">
        <v>9.3800000000000008E-46</v>
      </c>
      <c r="Q711">
        <v>170</v>
      </c>
    </row>
    <row r="712" spans="1:17" ht="15">
      <c r="A712" t="s">
        <v>817</v>
      </c>
      <c r="B712" t="s">
        <v>119</v>
      </c>
      <c r="C712" t="str">
        <f t="shared" si="11"/>
        <v>BxCar17</v>
      </c>
      <c r="D712" t="s">
        <v>20</v>
      </c>
      <c r="E712" t="s">
        <v>818</v>
      </c>
      <c r="F712" t="s">
        <v>34</v>
      </c>
      <c r="G712" t="s">
        <v>23</v>
      </c>
      <c r="H712">
        <v>68.3</v>
      </c>
      <c r="I712">
        <v>438</v>
      </c>
      <c r="J712">
        <v>133</v>
      </c>
      <c r="K712">
        <v>4</v>
      </c>
      <c r="L712">
        <v>8</v>
      </c>
      <c r="M712">
        <v>444</v>
      </c>
      <c r="N712">
        <v>10</v>
      </c>
      <c r="O712">
        <v>442</v>
      </c>
      <c r="P712" s="9">
        <v>3.2100000000000001E-223</v>
      </c>
      <c r="Q712">
        <v>614</v>
      </c>
    </row>
    <row r="713" spans="1:17" ht="15">
      <c r="A713" t="s">
        <v>817</v>
      </c>
      <c r="B713" t="s">
        <v>119</v>
      </c>
      <c r="C713" t="str">
        <f t="shared" si="11"/>
        <v>BxCar17</v>
      </c>
      <c r="D713" t="s">
        <v>20</v>
      </c>
      <c r="E713" t="s">
        <v>819</v>
      </c>
      <c r="F713" t="s">
        <v>30</v>
      </c>
      <c r="G713" t="s">
        <v>23</v>
      </c>
      <c r="H713">
        <v>67.900000000000006</v>
      </c>
      <c r="I713">
        <v>448</v>
      </c>
      <c r="J713">
        <v>137</v>
      </c>
      <c r="K713">
        <v>5</v>
      </c>
      <c r="L713">
        <v>1</v>
      </c>
      <c r="M713">
        <v>446</v>
      </c>
      <c r="N713">
        <v>1</v>
      </c>
      <c r="O713">
        <v>443</v>
      </c>
      <c r="P713" s="9">
        <v>1.9699999999999999E-226</v>
      </c>
      <c r="Q713">
        <v>622</v>
      </c>
    </row>
    <row r="714" spans="1:17" ht="15">
      <c r="A714" t="s">
        <v>817</v>
      </c>
      <c r="B714" t="s">
        <v>119</v>
      </c>
      <c r="C714" t="str">
        <f t="shared" si="11"/>
        <v>BxCar17</v>
      </c>
      <c r="D714" t="s">
        <v>20</v>
      </c>
      <c r="E714" t="s">
        <v>820</v>
      </c>
      <c r="F714" t="s">
        <v>38</v>
      </c>
      <c r="G714" t="s">
        <v>23</v>
      </c>
      <c r="H714">
        <v>67.400000000000006</v>
      </c>
      <c r="I714">
        <v>448</v>
      </c>
      <c r="J714">
        <v>137</v>
      </c>
      <c r="K714">
        <v>6</v>
      </c>
      <c r="L714">
        <v>1</v>
      </c>
      <c r="M714">
        <v>445</v>
      </c>
      <c r="N714">
        <v>1</v>
      </c>
      <c r="O714">
        <v>442</v>
      </c>
      <c r="P714" s="9">
        <v>6.4600000000000003E-223</v>
      </c>
      <c r="Q714">
        <v>613</v>
      </c>
    </row>
    <row r="715" spans="1:17" ht="15">
      <c r="A715" t="s">
        <v>817</v>
      </c>
      <c r="B715" t="s">
        <v>119</v>
      </c>
      <c r="C715" t="str">
        <f t="shared" si="11"/>
        <v>BxCar17</v>
      </c>
      <c r="D715" t="s">
        <v>20</v>
      </c>
      <c r="E715" t="s">
        <v>821</v>
      </c>
      <c r="F715" t="s">
        <v>27</v>
      </c>
      <c r="G715" t="s">
        <v>23</v>
      </c>
      <c r="H715">
        <v>65.2</v>
      </c>
      <c r="I715">
        <v>437</v>
      </c>
      <c r="J715">
        <v>147</v>
      </c>
      <c r="K715">
        <v>2</v>
      </c>
      <c r="L715">
        <v>9</v>
      </c>
      <c r="M715">
        <v>444</v>
      </c>
      <c r="N715">
        <v>10</v>
      </c>
      <c r="O715">
        <v>442</v>
      </c>
      <c r="P715" s="9">
        <v>6.8799999999999996E-211</v>
      </c>
      <c r="Q715">
        <v>583</v>
      </c>
    </row>
    <row r="716" spans="1:17" ht="15">
      <c r="A716" t="s">
        <v>817</v>
      </c>
      <c r="B716" t="s">
        <v>119</v>
      </c>
      <c r="C716" t="str">
        <f t="shared" si="11"/>
        <v>BxCar17</v>
      </c>
      <c r="D716" t="s">
        <v>20</v>
      </c>
      <c r="E716" t="s">
        <v>822</v>
      </c>
      <c r="F716" t="s">
        <v>34</v>
      </c>
      <c r="G716" t="s">
        <v>23</v>
      </c>
      <c r="H716">
        <v>64.8</v>
      </c>
      <c r="I716">
        <v>421</v>
      </c>
      <c r="J716">
        <v>147</v>
      </c>
      <c r="K716">
        <v>1</v>
      </c>
      <c r="L716">
        <v>32</v>
      </c>
      <c r="M716">
        <v>451</v>
      </c>
      <c r="N716">
        <v>22</v>
      </c>
      <c r="O716">
        <v>442</v>
      </c>
      <c r="P716" s="9">
        <v>6.9299999999999998E-208</v>
      </c>
      <c r="Q716">
        <v>576</v>
      </c>
    </row>
    <row r="717" spans="1:17" ht="15">
      <c r="A717" t="s">
        <v>817</v>
      </c>
      <c r="B717" t="s">
        <v>119</v>
      </c>
      <c r="C717" t="str">
        <f t="shared" si="11"/>
        <v>BxCar17</v>
      </c>
      <c r="D717" t="s">
        <v>20</v>
      </c>
      <c r="E717" t="s">
        <v>823</v>
      </c>
      <c r="F717" t="s">
        <v>30</v>
      </c>
      <c r="G717" t="s">
        <v>23</v>
      </c>
      <c r="H717">
        <v>62.7</v>
      </c>
      <c r="I717">
        <v>440</v>
      </c>
      <c r="J717">
        <v>156</v>
      </c>
      <c r="K717">
        <v>4</v>
      </c>
      <c r="L717">
        <v>12</v>
      </c>
      <c r="M717">
        <v>450</v>
      </c>
      <c r="N717">
        <v>10</v>
      </c>
      <c r="O717">
        <v>442</v>
      </c>
      <c r="P717" s="9">
        <v>1.99E-199</v>
      </c>
      <c r="Q717">
        <v>554</v>
      </c>
    </row>
    <row r="718" spans="1:17" ht="15">
      <c r="A718" t="s">
        <v>817</v>
      </c>
      <c r="B718" t="s">
        <v>119</v>
      </c>
      <c r="C718" t="str">
        <f t="shared" si="11"/>
        <v>BxCar17</v>
      </c>
      <c r="D718" t="s">
        <v>20</v>
      </c>
      <c r="E718" t="s">
        <v>824</v>
      </c>
      <c r="F718" t="s">
        <v>25</v>
      </c>
      <c r="G718" t="s">
        <v>23</v>
      </c>
      <c r="H718">
        <v>62.6</v>
      </c>
      <c r="I718">
        <v>423</v>
      </c>
      <c r="J718">
        <v>154</v>
      </c>
      <c r="K718">
        <v>2</v>
      </c>
      <c r="L718">
        <v>31</v>
      </c>
      <c r="M718">
        <v>452</v>
      </c>
      <c r="N718">
        <v>23</v>
      </c>
      <c r="O718">
        <v>442</v>
      </c>
      <c r="P718" s="9">
        <v>2.2900000000000001E-191</v>
      </c>
      <c r="Q718">
        <v>534</v>
      </c>
    </row>
    <row r="719" spans="1:17" ht="15">
      <c r="A719" t="s">
        <v>817</v>
      </c>
      <c r="B719" t="s">
        <v>119</v>
      </c>
      <c r="C719" t="str">
        <f t="shared" si="11"/>
        <v>BxCar17</v>
      </c>
      <c r="D719" t="s">
        <v>20</v>
      </c>
      <c r="E719" t="s">
        <v>825</v>
      </c>
      <c r="F719" t="s">
        <v>22</v>
      </c>
      <c r="G719" t="s">
        <v>23</v>
      </c>
      <c r="H719">
        <v>61.7</v>
      </c>
      <c r="I719">
        <v>209</v>
      </c>
      <c r="J719">
        <v>75</v>
      </c>
      <c r="K719">
        <v>1</v>
      </c>
      <c r="L719">
        <v>9</v>
      </c>
      <c r="M719">
        <v>217</v>
      </c>
      <c r="N719">
        <v>10</v>
      </c>
      <c r="O719">
        <v>213</v>
      </c>
      <c r="P719" s="9">
        <v>1.8699999999999999E-90</v>
      </c>
      <c r="Q719">
        <v>267</v>
      </c>
    </row>
    <row r="720" spans="1:17" ht="15">
      <c r="A720" t="s">
        <v>817</v>
      </c>
      <c r="B720" t="s">
        <v>119</v>
      </c>
      <c r="C720" t="str">
        <f t="shared" si="11"/>
        <v>BxCar17</v>
      </c>
      <c r="D720" t="s">
        <v>20</v>
      </c>
      <c r="E720" t="s">
        <v>826</v>
      </c>
      <c r="F720" t="s">
        <v>36</v>
      </c>
      <c r="G720" t="s">
        <v>23</v>
      </c>
      <c r="H720">
        <v>61.6</v>
      </c>
      <c r="I720">
        <v>437</v>
      </c>
      <c r="J720">
        <v>166</v>
      </c>
      <c r="K720">
        <v>2</v>
      </c>
      <c r="L720">
        <v>15</v>
      </c>
      <c r="M720">
        <v>449</v>
      </c>
      <c r="N720">
        <v>6</v>
      </c>
      <c r="O720">
        <v>442</v>
      </c>
      <c r="P720" s="9">
        <v>1.2399999999999999E-202</v>
      </c>
      <c r="Q720">
        <v>562</v>
      </c>
    </row>
    <row r="721" spans="1:17" ht="15">
      <c r="A721" t="s">
        <v>817</v>
      </c>
      <c r="B721" t="s">
        <v>119</v>
      </c>
      <c r="C721" t="str">
        <f t="shared" si="11"/>
        <v>BxCar17</v>
      </c>
      <c r="D721" t="s">
        <v>20</v>
      </c>
      <c r="E721" t="s">
        <v>827</v>
      </c>
      <c r="F721" t="s">
        <v>40</v>
      </c>
      <c r="G721" t="s">
        <v>23</v>
      </c>
      <c r="H721">
        <v>61.1</v>
      </c>
      <c r="I721">
        <v>437</v>
      </c>
      <c r="J721">
        <v>168</v>
      </c>
      <c r="K721">
        <v>2</v>
      </c>
      <c r="L721">
        <v>15</v>
      </c>
      <c r="M721">
        <v>449</v>
      </c>
      <c r="N721">
        <v>6</v>
      </c>
      <c r="O721">
        <v>442</v>
      </c>
      <c r="P721" s="9">
        <v>9.53E-200</v>
      </c>
      <c r="Q721">
        <v>555</v>
      </c>
    </row>
    <row r="722" spans="1:17" ht="15">
      <c r="A722" t="s">
        <v>817</v>
      </c>
      <c r="B722" t="s">
        <v>119</v>
      </c>
      <c r="C722" t="str">
        <f t="shared" si="11"/>
        <v>BxCar17</v>
      </c>
      <c r="D722" t="s">
        <v>20</v>
      </c>
      <c r="E722" t="s">
        <v>828</v>
      </c>
      <c r="F722" t="s">
        <v>32</v>
      </c>
      <c r="G722" t="s">
        <v>23</v>
      </c>
      <c r="H722">
        <v>61.1</v>
      </c>
      <c r="I722">
        <v>450</v>
      </c>
      <c r="J722">
        <v>166</v>
      </c>
      <c r="K722">
        <v>3</v>
      </c>
      <c r="L722">
        <v>1</v>
      </c>
      <c r="M722">
        <v>449</v>
      </c>
      <c r="N722">
        <v>1</v>
      </c>
      <c r="O722">
        <v>442</v>
      </c>
      <c r="P722" s="9">
        <v>6.5099999999999997E-205</v>
      </c>
      <c r="Q722">
        <v>568</v>
      </c>
    </row>
    <row r="723" spans="1:17" ht="15">
      <c r="A723" t="s">
        <v>817</v>
      </c>
      <c r="B723" t="s">
        <v>119</v>
      </c>
      <c r="C723" t="str">
        <f t="shared" si="11"/>
        <v>BxCar17</v>
      </c>
      <c r="D723" t="s">
        <v>20</v>
      </c>
      <c r="E723" t="s">
        <v>829</v>
      </c>
      <c r="F723" t="s">
        <v>77</v>
      </c>
      <c r="G723" t="s">
        <v>23</v>
      </c>
      <c r="H723">
        <v>60.1</v>
      </c>
      <c r="I723">
        <v>439</v>
      </c>
      <c r="J723">
        <v>174</v>
      </c>
      <c r="K723">
        <v>1</v>
      </c>
      <c r="L723">
        <v>12</v>
      </c>
      <c r="M723">
        <v>449</v>
      </c>
      <c r="N723">
        <v>4</v>
      </c>
      <c r="O723">
        <v>442</v>
      </c>
      <c r="P723" s="9">
        <v>1.6600000000000001E-200</v>
      </c>
      <c r="Q723">
        <v>557</v>
      </c>
    </row>
    <row r="724" spans="1:17" ht="15">
      <c r="A724" t="s">
        <v>817</v>
      </c>
      <c r="B724" t="s">
        <v>119</v>
      </c>
      <c r="C724" t="str">
        <f t="shared" si="11"/>
        <v>BxCar17</v>
      </c>
      <c r="D724" t="s">
        <v>20</v>
      </c>
      <c r="E724" t="s">
        <v>830</v>
      </c>
      <c r="F724" t="s">
        <v>25</v>
      </c>
      <c r="G724" t="s">
        <v>23</v>
      </c>
      <c r="H724">
        <v>60.1</v>
      </c>
      <c r="I724">
        <v>439</v>
      </c>
      <c r="J724">
        <v>174</v>
      </c>
      <c r="K724">
        <v>1</v>
      </c>
      <c r="L724">
        <v>12</v>
      </c>
      <c r="M724">
        <v>449</v>
      </c>
      <c r="N724">
        <v>4</v>
      </c>
      <c r="O724">
        <v>442</v>
      </c>
      <c r="P724" s="9">
        <v>1.6600000000000001E-200</v>
      </c>
      <c r="Q724">
        <v>557</v>
      </c>
    </row>
    <row r="725" spans="1:17" ht="15">
      <c r="A725" t="s">
        <v>817</v>
      </c>
      <c r="B725" t="s">
        <v>119</v>
      </c>
      <c r="C725" t="str">
        <f t="shared" si="11"/>
        <v>BxCar17</v>
      </c>
      <c r="D725" t="s">
        <v>20</v>
      </c>
      <c r="E725" t="s">
        <v>831</v>
      </c>
      <c r="F725" t="s">
        <v>25</v>
      </c>
      <c r="G725" t="s">
        <v>23</v>
      </c>
      <c r="H725">
        <v>60</v>
      </c>
      <c r="I725">
        <v>440</v>
      </c>
      <c r="J725">
        <v>175</v>
      </c>
      <c r="K725">
        <v>1</v>
      </c>
      <c r="L725">
        <v>11</v>
      </c>
      <c r="M725">
        <v>449</v>
      </c>
      <c r="N725">
        <v>3</v>
      </c>
      <c r="O725">
        <v>442</v>
      </c>
      <c r="P725" s="9">
        <v>1.5199999999999999E-203</v>
      </c>
      <c r="Q725">
        <v>565</v>
      </c>
    </row>
    <row r="726" spans="1:17" ht="15">
      <c r="A726" t="s">
        <v>817</v>
      </c>
      <c r="B726" t="s">
        <v>119</v>
      </c>
      <c r="C726" t="str">
        <f t="shared" si="11"/>
        <v>BxCar17</v>
      </c>
      <c r="D726" t="s">
        <v>20</v>
      </c>
      <c r="E726" t="s">
        <v>832</v>
      </c>
      <c r="F726" t="s">
        <v>102</v>
      </c>
      <c r="G726" t="s">
        <v>23</v>
      </c>
      <c r="H726">
        <v>35.299999999999997</v>
      </c>
      <c r="I726">
        <v>464</v>
      </c>
      <c r="J726">
        <v>246</v>
      </c>
      <c r="K726">
        <v>18</v>
      </c>
      <c r="L726">
        <v>4</v>
      </c>
      <c r="M726">
        <v>438</v>
      </c>
      <c r="N726">
        <v>2</v>
      </c>
      <c r="O726">
        <v>440</v>
      </c>
      <c r="P726" s="9">
        <v>3.3700000000000003E-70</v>
      </c>
      <c r="Q726">
        <v>223</v>
      </c>
    </row>
    <row r="727" spans="1:17" ht="15">
      <c r="A727" t="s">
        <v>817</v>
      </c>
      <c r="B727" t="s">
        <v>119</v>
      </c>
      <c r="C727" t="str">
        <f t="shared" si="11"/>
        <v>BxCar17</v>
      </c>
      <c r="D727" t="s">
        <v>20</v>
      </c>
      <c r="E727" t="s">
        <v>833</v>
      </c>
      <c r="F727" t="s">
        <v>44</v>
      </c>
      <c r="G727" t="s">
        <v>23</v>
      </c>
      <c r="H727">
        <v>35.1</v>
      </c>
      <c r="I727">
        <v>450</v>
      </c>
      <c r="J727">
        <v>242</v>
      </c>
      <c r="K727">
        <v>17</v>
      </c>
      <c r="L727">
        <v>30</v>
      </c>
      <c r="M727">
        <v>468</v>
      </c>
      <c r="N727">
        <v>25</v>
      </c>
      <c r="O727">
        <v>435</v>
      </c>
      <c r="P727" s="9">
        <v>5.2100000000000001E-67</v>
      </c>
      <c r="Q727">
        <v>218</v>
      </c>
    </row>
    <row r="728" spans="1:17" ht="15">
      <c r="A728" t="s">
        <v>817</v>
      </c>
      <c r="B728" t="s">
        <v>119</v>
      </c>
      <c r="C728" t="str">
        <f t="shared" si="11"/>
        <v>BxCar17</v>
      </c>
      <c r="D728" t="s">
        <v>20</v>
      </c>
      <c r="E728" t="s">
        <v>834</v>
      </c>
      <c r="F728" t="s">
        <v>140</v>
      </c>
      <c r="G728" t="s">
        <v>23</v>
      </c>
      <c r="H728">
        <v>34.700000000000003</v>
      </c>
      <c r="I728">
        <v>450</v>
      </c>
      <c r="J728">
        <v>245</v>
      </c>
      <c r="K728">
        <v>17</v>
      </c>
      <c r="L728">
        <v>11</v>
      </c>
      <c r="M728">
        <v>432</v>
      </c>
      <c r="N728">
        <v>11</v>
      </c>
      <c r="O728">
        <v>439</v>
      </c>
      <c r="P728" s="9">
        <v>8.9099999999999994E-68</v>
      </c>
      <c r="Q728">
        <v>217</v>
      </c>
    </row>
    <row r="729" spans="1:17" ht="15">
      <c r="A729" t="s">
        <v>817</v>
      </c>
      <c r="B729" t="s">
        <v>119</v>
      </c>
      <c r="C729" t="str">
        <f t="shared" si="11"/>
        <v>BxCar17</v>
      </c>
      <c r="D729" t="s">
        <v>20</v>
      </c>
      <c r="E729" t="s">
        <v>835</v>
      </c>
      <c r="F729" t="s">
        <v>30</v>
      </c>
      <c r="G729" t="s">
        <v>23</v>
      </c>
      <c r="H729">
        <v>34.6</v>
      </c>
      <c r="I729">
        <v>463</v>
      </c>
      <c r="J729">
        <v>245</v>
      </c>
      <c r="K729">
        <v>16</v>
      </c>
      <c r="L729">
        <v>37</v>
      </c>
      <c r="M729">
        <v>487</v>
      </c>
      <c r="N729">
        <v>23</v>
      </c>
      <c r="O729">
        <v>439</v>
      </c>
      <c r="P729" s="9">
        <v>6.9099999999999998E-67</v>
      </c>
      <c r="Q729">
        <v>218</v>
      </c>
    </row>
    <row r="730" spans="1:17" ht="15">
      <c r="A730" t="s">
        <v>817</v>
      </c>
      <c r="B730" t="s">
        <v>119</v>
      </c>
      <c r="C730" t="str">
        <f t="shared" si="11"/>
        <v>BxCar17</v>
      </c>
      <c r="D730" t="s">
        <v>20</v>
      </c>
      <c r="E730" t="s">
        <v>836</v>
      </c>
      <c r="F730" t="s">
        <v>307</v>
      </c>
      <c r="G730" t="s">
        <v>23</v>
      </c>
      <c r="H730">
        <v>34.299999999999997</v>
      </c>
      <c r="I730">
        <v>481</v>
      </c>
      <c r="J730">
        <v>257</v>
      </c>
      <c r="K730">
        <v>19</v>
      </c>
      <c r="L730">
        <v>4</v>
      </c>
      <c r="M730">
        <v>472</v>
      </c>
      <c r="N730">
        <v>2</v>
      </c>
      <c r="O730">
        <v>435</v>
      </c>
      <c r="P730" s="9">
        <v>1.5399999999999999E-72</v>
      </c>
      <c r="Q730">
        <v>232</v>
      </c>
    </row>
    <row r="731" spans="1:17" ht="15">
      <c r="A731" t="s">
        <v>817</v>
      </c>
      <c r="B731" t="s">
        <v>119</v>
      </c>
      <c r="C731" t="str">
        <f t="shared" si="11"/>
        <v>BxCar17</v>
      </c>
      <c r="D731" t="s">
        <v>20</v>
      </c>
      <c r="E731" t="s">
        <v>837</v>
      </c>
      <c r="F731" t="s">
        <v>77</v>
      </c>
      <c r="G731" t="s">
        <v>23</v>
      </c>
      <c r="H731">
        <v>34.1</v>
      </c>
      <c r="I731">
        <v>457</v>
      </c>
      <c r="J731">
        <v>260</v>
      </c>
      <c r="K731">
        <v>16</v>
      </c>
      <c r="L731">
        <v>8</v>
      </c>
      <c r="M731">
        <v>449</v>
      </c>
      <c r="N731">
        <v>5</v>
      </c>
      <c r="O731">
        <v>435</v>
      </c>
      <c r="P731" s="9">
        <v>1.5999999999999999E-71</v>
      </c>
      <c r="Q731">
        <v>228</v>
      </c>
    </row>
    <row r="732" spans="1:17" ht="15">
      <c r="A732" t="s">
        <v>817</v>
      </c>
      <c r="B732" t="s">
        <v>119</v>
      </c>
      <c r="C732" t="str">
        <f t="shared" si="11"/>
        <v>BxCar17</v>
      </c>
      <c r="D732" t="s">
        <v>20</v>
      </c>
      <c r="E732" t="s">
        <v>838</v>
      </c>
      <c r="F732" t="s">
        <v>77</v>
      </c>
      <c r="G732" t="s">
        <v>23</v>
      </c>
      <c r="H732">
        <v>33.5</v>
      </c>
      <c r="I732">
        <v>451</v>
      </c>
      <c r="J732">
        <v>252</v>
      </c>
      <c r="K732">
        <v>14</v>
      </c>
      <c r="L732">
        <v>8</v>
      </c>
      <c r="M732">
        <v>431</v>
      </c>
      <c r="N732">
        <v>10</v>
      </c>
      <c r="O732">
        <v>439</v>
      </c>
      <c r="P732" s="9">
        <v>1.34E-62</v>
      </c>
      <c r="Q732">
        <v>203</v>
      </c>
    </row>
    <row r="733" spans="1:17" ht="15">
      <c r="A733" t="s">
        <v>817</v>
      </c>
      <c r="B733" t="s">
        <v>119</v>
      </c>
      <c r="C733" t="str">
        <f t="shared" si="11"/>
        <v>BxCar17</v>
      </c>
      <c r="D733" t="s">
        <v>20</v>
      </c>
      <c r="E733" t="s">
        <v>839</v>
      </c>
      <c r="F733" t="s">
        <v>30</v>
      </c>
      <c r="G733" t="s">
        <v>23</v>
      </c>
      <c r="H733">
        <v>33.5</v>
      </c>
      <c r="I733">
        <v>442</v>
      </c>
      <c r="J733">
        <v>238</v>
      </c>
      <c r="K733">
        <v>17</v>
      </c>
      <c r="L733">
        <v>24</v>
      </c>
      <c r="M733">
        <v>435</v>
      </c>
      <c r="N733">
        <v>17</v>
      </c>
      <c r="O733">
        <v>432</v>
      </c>
      <c r="P733" s="9">
        <v>4.1300000000000002E-55</v>
      </c>
      <c r="Q733">
        <v>184</v>
      </c>
    </row>
    <row r="734" spans="1:17" ht="15">
      <c r="A734" t="s">
        <v>817</v>
      </c>
      <c r="B734" t="s">
        <v>119</v>
      </c>
      <c r="C734" t="str">
        <f t="shared" si="11"/>
        <v>BxCar17</v>
      </c>
      <c r="D734" t="s">
        <v>20</v>
      </c>
      <c r="E734" t="s">
        <v>840</v>
      </c>
      <c r="F734" t="s">
        <v>25</v>
      </c>
      <c r="G734" t="s">
        <v>23</v>
      </c>
      <c r="H734">
        <v>33.4</v>
      </c>
      <c r="I734">
        <v>455</v>
      </c>
      <c r="J734">
        <v>255</v>
      </c>
      <c r="K734">
        <v>15</v>
      </c>
      <c r="L734">
        <v>28</v>
      </c>
      <c r="M734">
        <v>475</v>
      </c>
      <c r="N734">
        <v>25</v>
      </c>
      <c r="O734">
        <v>438</v>
      </c>
      <c r="P734" s="9">
        <v>6.6699999999999998E-63</v>
      </c>
      <c r="Q734">
        <v>207</v>
      </c>
    </row>
    <row r="735" spans="1:17" ht="15">
      <c r="A735" t="s">
        <v>817</v>
      </c>
      <c r="B735" t="s">
        <v>119</v>
      </c>
      <c r="C735" t="str">
        <f t="shared" si="11"/>
        <v>BxCar17</v>
      </c>
      <c r="D735" t="s">
        <v>20</v>
      </c>
      <c r="E735" t="s">
        <v>841</v>
      </c>
      <c r="F735" t="s">
        <v>77</v>
      </c>
      <c r="G735" t="s">
        <v>23</v>
      </c>
      <c r="H735">
        <v>33.299999999999997</v>
      </c>
      <c r="I735">
        <v>450</v>
      </c>
      <c r="J735">
        <v>238</v>
      </c>
      <c r="K735">
        <v>18</v>
      </c>
      <c r="L735">
        <v>10</v>
      </c>
      <c r="M735">
        <v>420</v>
      </c>
      <c r="N735">
        <v>6</v>
      </c>
      <c r="O735">
        <v>432</v>
      </c>
      <c r="P735" s="9">
        <v>4.0300000000000001E-52</v>
      </c>
      <c r="Q735">
        <v>176</v>
      </c>
    </row>
    <row r="736" spans="1:17" ht="15">
      <c r="A736" t="s">
        <v>817</v>
      </c>
      <c r="B736" t="s">
        <v>119</v>
      </c>
      <c r="C736" t="str">
        <f t="shared" si="11"/>
        <v>BxCar17</v>
      </c>
      <c r="D736" t="s">
        <v>20</v>
      </c>
      <c r="E736" t="s">
        <v>139</v>
      </c>
      <c r="F736" t="s">
        <v>140</v>
      </c>
      <c r="G736" t="s">
        <v>23</v>
      </c>
      <c r="H736">
        <v>33.200000000000003</v>
      </c>
      <c r="I736">
        <v>470</v>
      </c>
      <c r="J736">
        <v>264</v>
      </c>
      <c r="K736">
        <v>17</v>
      </c>
      <c r="L736">
        <v>13</v>
      </c>
      <c r="M736">
        <v>473</v>
      </c>
      <c r="N736">
        <v>7</v>
      </c>
      <c r="O736">
        <v>435</v>
      </c>
      <c r="P736" s="9">
        <v>1.12E-66</v>
      </c>
      <c r="Q736">
        <v>217</v>
      </c>
    </row>
    <row r="737" spans="1:17" ht="15">
      <c r="A737" t="s">
        <v>817</v>
      </c>
      <c r="B737" t="s">
        <v>119</v>
      </c>
      <c r="C737" t="str">
        <f t="shared" si="11"/>
        <v>BxCar17</v>
      </c>
      <c r="D737" t="s">
        <v>20</v>
      </c>
      <c r="E737" t="s">
        <v>842</v>
      </c>
      <c r="F737" t="s">
        <v>25</v>
      </c>
      <c r="G737" t="s">
        <v>23</v>
      </c>
      <c r="H737">
        <v>31.8</v>
      </c>
      <c r="I737">
        <v>459</v>
      </c>
      <c r="J737">
        <v>253</v>
      </c>
      <c r="K737">
        <v>15</v>
      </c>
      <c r="L737">
        <v>14</v>
      </c>
      <c r="M737">
        <v>467</v>
      </c>
      <c r="N737">
        <v>12</v>
      </c>
      <c r="O737">
        <v>415</v>
      </c>
      <c r="P737" s="9">
        <v>4.1100000000000002E-51</v>
      </c>
      <c r="Q737">
        <v>175</v>
      </c>
    </row>
    <row r="738" spans="1:17" ht="15">
      <c r="A738" t="s">
        <v>817</v>
      </c>
      <c r="B738" t="s">
        <v>119</v>
      </c>
      <c r="C738" t="str">
        <f t="shared" si="11"/>
        <v>BxCar17</v>
      </c>
      <c r="D738" t="s">
        <v>20</v>
      </c>
      <c r="E738" t="s">
        <v>843</v>
      </c>
      <c r="F738" t="s">
        <v>102</v>
      </c>
      <c r="G738" t="s">
        <v>23</v>
      </c>
      <c r="H738">
        <v>31.7</v>
      </c>
      <c r="I738">
        <v>482</v>
      </c>
      <c r="J738">
        <v>241</v>
      </c>
      <c r="K738">
        <v>22</v>
      </c>
      <c r="L738">
        <v>24</v>
      </c>
      <c r="M738">
        <v>487</v>
      </c>
      <c r="N738">
        <v>21</v>
      </c>
      <c r="O738">
        <v>432</v>
      </c>
      <c r="P738" s="9">
        <v>8.3999999999999998E-57</v>
      </c>
      <c r="Q738">
        <v>190</v>
      </c>
    </row>
    <row r="739" spans="1:17" ht="15">
      <c r="A739" t="s">
        <v>817</v>
      </c>
      <c r="B739" t="s">
        <v>119</v>
      </c>
      <c r="C739" t="str">
        <f t="shared" si="11"/>
        <v>BxCar17</v>
      </c>
      <c r="D739" t="s">
        <v>20</v>
      </c>
      <c r="E739" t="s">
        <v>844</v>
      </c>
      <c r="F739" t="s">
        <v>46</v>
      </c>
      <c r="G739" t="s">
        <v>23</v>
      </c>
      <c r="H739">
        <v>31.6</v>
      </c>
      <c r="I739">
        <v>472</v>
      </c>
      <c r="J739">
        <v>274</v>
      </c>
      <c r="K739">
        <v>16</v>
      </c>
      <c r="L739">
        <v>14</v>
      </c>
      <c r="M739">
        <v>476</v>
      </c>
      <c r="N739">
        <v>4</v>
      </c>
      <c r="O739">
        <v>435</v>
      </c>
      <c r="P739" s="9">
        <v>2.74E-63</v>
      </c>
      <c r="Q739">
        <v>208</v>
      </c>
    </row>
    <row r="740" spans="1:17" ht="15">
      <c r="A740" t="s">
        <v>817</v>
      </c>
      <c r="B740" t="s">
        <v>119</v>
      </c>
      <c r="C740" t="str">
        <f t="shared" si="11"/>
        <v>BxCar17</v>
      </c>
      <c r="D740" t="s">
        <v>20</v>
      </c>
      <c r="E740" t="s">
        <v>845</v>
      </c>
      <c r="F740" t="s">
        <v>77</v>
      </c>
      <c r="G740" t="s">
        <v>23</v>
      </c>
      <c r="H740">
        <v>31.3</v>
      </c>
      <c r="I740">
        <v>486</v>
      </c>
      <c r="J740">
        <v>246</v>
      </c>
      <c r="K740">
        <v>20</v>
      </c>
      <c r="L740">
        <v>1</v>
      </c>
      <c r="M740">
        <v>455</v>
      </c>
      <c r="N740">
        <v>1</v>
      </c>
      <c r="O740">
        <v>429</v>
      </c>
      <c r="P740" s="9">
        <v>6.4199999999999996E-50</v>
      </c>
      <c r="Q740">
        <v>171</v>
      </c>
    </row>
    <row r="741" spans="1:17" ht="15">
      <c r="A741" t="s">
        <v>817</v>
      </c>
      <c r="B741" t="s">
        <v>119</v>
      </c>
      <c r="C741" t="str">
        <f t="shared" si="11"/>
        <v>BxCar17</v>
      </c>
      <c r="D741" t="s">
        <v>20</v>
      </c>
      <c r="E741" t="s">
        <v>846</v>
      </c>
      <c r="F741" t="s">
        <v>36</v>
      </c>
      <c r="G741" t="s">
        <v>23</v>
      </c>
      <c r="H741">
        <v>31</v>
      </c>
      <c r="I741">
        <v>471</v>
      </c>
      <c r="J741">
        <v>264</v>
      </c>
      <c r="K741">
        <v>14</v>
      </c>
      <c r="L741">
        <v>4</v>
      </c>
      <c r="M741">
        <v>469</v>
      </c>
      <c r="N741">
        <v>6</v>
      </c>
      <c r="O741">
        <v>420</v>
      </c>
      <c r="P741" s="9">
        <v>1.9900000000000001E-53</v>
      </c>
      <c r="Q741">
        <v>181</v>
      </c>
    </row>
    <row r="742" spans="1:17" ht="15">
      <c r="A742" t="s">
        <v>817</v>
      </c>
      <c r="B742" t="s">
        <v>119</v>
      </c>
      <c r="C742" t="str">
        <f t="shared" si="11"/>
        <v>BxCar17</v>
      </c>
      <c r="D742" t="s">
        <v>20</v>
      </c>
      <c r="E742" t="s">
        <v>847</v>
      </c>
      <c r="F742" t="s">
        <v>50</v>
      </c>
      <c r="G742" t="s">
        <v>23</v>
      </c>
      <c r="H742">
        <v>30.9</v>
      </c>
      <c r="I742">
        <v>444</v>
      </c>
      <c r="J742">
        <v>255</v>
      </c>
      <c r="K742">
        <v>15</v>
      </c>
      <c r="L742">
        <v>21</v>
      </c>
      <c r="M742">
        <v>429</v>
      </c>
      <c r="N742">
        <v>13</v>
      </c>
      <c r="O742">
        <v>439</v>
      </c>
      <c r="P742" s="9">
        <v>6.4500000000000004E-45</v>
      </c>
      <c r="Q742">
        <v>162</v>
      </c>
    </row>
    <row r="743" spans="1:17" ht="15">
      <c r="A743" t="s">
        <v>817</v>
      </c>
      <c r="B743" t="s">
        <v>119</v>
      </c>
      <c r="C743" t="str">
        <f t="shared" si="11"/>
        <v>BxCar17</v>
      </c>
      <c r="D743" t="s">
        <v>20</v>
      </c>
      <c r="E743" t="s">
        <v>848</v>
      </c>
      <c r="F743" t="s">
        <v>50</v>
      </c>
      <c r="G743" t="s">
        <v>23</v>
      </c>
      <c r="H743">
        <v>30.9</v>
      </c>
      <c r="I743">
        <v>475</v>
      </c>
      <c r="J743">
        <v>254</v>
      </c>
      <c r="K743">
        <v>18</v>
      </c>
      <c r="L743">
        <v>1</v>
      </c>
      <c r="M743">
        <v>444</v>
      </c>
      <c r="N743">
        <v>1</v>
      </c>
      <c r="O743">
        <v>432</v>
      </c>
      <c r="P743" s="9">
        <v>4.6800000000000003E-47</v>
      </c>
      <c r="Q743">
        <v>163</v>
      </c>
    </row>
    <row r="744" spans="1:17" ht="15">
      <c r="A744" t="s">
        <v>817</v>
      </c>
      <c r="B744" t="s">
        <v>119</v>
      </c>
      <c r="C744" t="str">
        <f t="shared" si="11"/>
        <v>BxCar17</v>
      </c>
      <c r="D744" t="s">
        <v>20</v>
      </c>
      <c r="E744" t="s">
        <v>849</v>
      </c>
      <c r="F744" t="s">
        <v>25</v>
      </c>
      <c r="G744" t="s">
        <v>23</v>
      </c>
      <c r="H744">
        <v>30.8</v>
      </c>
      <c r="I744">
        <v>452</v>
      </c>
      <c r="J744">
        <v>255</v>
      </c>
      <c r="K744">
        <v>17</v>
      </c>
      <c r="L744">
        <v>6</v>
      </c>
      <c r="M744">
        <v>420</v>
      </c>
      <c r="N744">
        <v>2</v>
      </c>
      <c r="O744">
        <v>432</v>
      </c>
      <c r="P744" s="9">
        <v>5.9899999999999999E-47</v>
      </c>
      <c r="Q744">
        <v>162</v>
      </c>
    </row>
    <row r="745" spans="1:17" ht="15">
      <c r="A745" t="s">
        <v>817</v>
      </c>
      <c r="B745" t="s">
        <v>119</v>
      </c>
      <c r="C745" t="str">
        <f t="shared" si="11"/>
        <v>BxCar17</v>
      </c>
      <c r="D745" t="s">
        <v>20</v>
      </c>
      <c r="E745" t="s">
        <v>850</v>
      </c>
      <c r="F745" t="s">
        <v>32</v>
      </c>
      <c r="G745" t="s">
        <v>23</v>
      </c>
      <c r="H745">
        <v>30.6</v>
      </c>
      <c r="I745">
        <v>467</v>
      </c>
      <c r="J745">
        <v>266</v>
      </c>
      <c r="K745">
        <v>13</v>
      </c>
      <c r="L745">
        <v>3</v>
      </c>
      <c r="M745">
        <v>464</v>
      </c>
      <c r="N745">
        <v>2</v>
      </c>
      <c r="O745">
        <v>415</v>
      </c>
      <c r="P745" s="9">
        <v>1.43E-49</v>
      </c>
      <c r="Q745">
        <v>171</v>
      </c>
    </row>
    <row r="746" spans="1:17" ht="15">
      <c r="A746" t="s">
        <v>817</v>
      </c>
      <c r="B746" t="s">
        <v>119</v>
      </c>
      <c r="C746" t="str">
        <f t="shared" si="11"/>
        <v>BxCar17</v>
      </c>
      <c r="D746" t="s">
        <v>20</v>
      </c>
      <c r="E746" t="s">
        <v>851</v>
      </c>
      <c r="F746" t="s">
        <v>307</v>
      </c>
      <c r="G746" t="s">
        <v>23</v>
      </c>
      <c r="H746">
        <v>30.6</v>
      </c>
      <c r="I746">
        <v>480</v>
      </c>
      <c r="J746">
        <v>244</v>
      </c>
      <c r="K746">
        <v>22</v>
      </c>
      <c r="L746">
        <v>23</v>
      </c>
      <c r="M746">
        <v>483</v>
      </c>
      <c r="N746">
        <v>23</v>
      </c>
      <c r="O746">
        <v>432</v>
      </c>
      <c r="P746" s="9">
        <v>1.1099999999999999E-46</v>
      </c>
      <c r="Q746">
        <v>162</v>
      </c>
    </row>
    <row r="747" spans="1:17" ht="15">
      <c r="A747" t="s">
        <v>817</v>
      </c>
      <c r="B747" t="s">
        <v>119</v>
      </c>
      <c r="C747" t="str">
        <f t="shared" si="11"/>
        <v>BxCar17</v>
      </c>
      <c r="D747" t="s">
        <v>20</v>
      </c>
      <c r="E747" t="s">
        <v>852</v>
      </c>
      <c r="F747" t="s">
        <v>154</v>
      </c>
      <c r="G747" t="s">
        <v>23</v>
      </c>
      <c r="H747">
        <v>30.5</v>
      </c>
      <c r="I747">
        <v>489</v>
      </c>
      <c r="J747">
        <v>246</v>
      </c>
      <c r="K747">
        <v>20</v>
      </c>
      <c r="L747">
        <v>15</v>
      </c>
      <c r="M747">
        <v>469</v>
      </c>
      <c r="N747">
        <v>4</v>
      </c>
      <c r="O747">
        <v>432</v>
      </c>
      <c r="P747" s="9">
        <v>3.1600000000000001E-49</v>
      </c>
      <c r="Q747">
        <v>169</v>
      </c>
    </row>
    <row r="748" spans="1:17" ht="15">
      <c r="A748" t="s">
        <v>817</v>
      </c>
      <c r="B748" t="s">
        <v>119</v>
      </c>
      <c r="C748" t="str">
        <f t="shared" si="11"/>
        <v>BxCar17</v>
      </c>
      <c r="D748" t="s">
        <v>20</v>
      </c>
      <c r="E748" t="s">
        <v>853</v>
      </c>
      <c r="F748" t="s">
        <v>25</v>
      </c>
      <c r="G748" t="s">
        <v>23</v>
      </c>
      <c r="H748">
        <v>30.4</v>
      </c>
      <c r="I748">
        <v>490</v>
      </c>
      <c r="J748">
        <v>247</v>
      </c>
      <c r="K748">
        <v>21</v>
      </c>
      <c r="L748">
        <v>3</v>
      </c>
      <c r="M748">
        <v>455</v>
      </c>
      <c r="N748">
        <v>2</v>
      </c>
      <c r="O748">
        <v>434</v>
      </c>
      <c r="P748" s="9">
        <v>3.0600000000000001E-44</v>
      </c>
      <c r="Q748">
        <v>155</v>
      </c>
    </row>
    <row r="749" spans="1:17" ht="15">
      <c r="A749" t="s">
        <v>817</v>
      </c>
      <c r="B749" t="s">
        <v>119</v>
      </c>
      <c r="C749" t="str">
        <f t="shared" si="11"/>
        <v>BxCar17</v>
      </c>
      <c r="D749" t="s">
        <v>20</v>
      </c>
      <c r="E749" t="s">
        <v>854</v>
      </c>
      <c r="F749" t="s">
        <v>102</v>
      </c>
      <c r="G749" t="s">
        <v>23</v>
      </c>
      <c r="H749">
        <v>29.8</v>
      </c>
      <c r="I749">
        <v>439</v>
      </c>
      <c r="J749">
        <v>222</v>
      </c>
      <c r="K749">
        <v>16</v>
      </c>
      <c r="L749">
        <v>1</v>
      </c>
      <c r="M749">
        <v>407</v>
      </c>
      <c r="N749">
        <v>30</v>
      </c>
      <c r="O749">
        <v>414</v>
      </c>
      <c r="P749" s="9">
        <v>5.8500000000000001E-40</v>
      </c>
      <c r="Q749">
        <v>143</v>
      </c>
    </row>
    <row r="750" spans="1:17" ht="15">
      <c r="A750" t="s">
        <v>817</v>
      </c>
      <c r="B750" t="s">
        <v>119</v>
      </c>
      <c r="C750" t="str">
        <f t="shared" si="11"/>
        <v>BxCar17</v>
      </c>
      <c r="D750" t="s">
        <v>20</v>
      </c>
      <c r="E750" t="s">
        <v>855</v>
      </c>
      <c r="F750" t="s">
        <v>48</v>
      </c>
      <c r="G750" t="s">
        <v>23</v>
      </c>
      <c r="H750">
        <v>29.7</v>
      </c>
      <c r="I750">
        <v>438</v>
      </c>
      <c r="J750">
        <v>271</v>
      </c>
      <c r="K750">
        <v>14</v>
      </c>
      <c r="L750">
        <v>19</v>
      </c>
      <c r="M750">
        <v>437</v>
      </c>
      <c r="N750">
        <v>13</v>
      </c>
      <c r="O750">
        <v>432</v>
      </c>
      <c r="P750" s="9">
        <v>4.73E-53</v>
      </c>
      <c r="Q750">
        <v>179</v>
      </c>
    </row>
    <row r="751" spans="1:17" ht="15">
      <c r="A751" t="s">
        <v>817</v>
      </c>
      <c r="B751" t="s">
        <v>119</v>
      </c>
      <c r="C751" t="str">
        <f t="shared" si="11"/>
        <v>BxCar17</v>
      </c>
      <c r="D751" t="s">
        <v>20</v>
      </c>
      <c r="E751" t="s">
        <v>856</v>
      </c>
      <c r="F751" t="s">
        <v>22</v>
      </c>
      <c r="G751" t="s">
        <v>23</v>
      </c>
      <c r="H751">
        <v>29.7</v>
      </c>
      <c r="I751">
        <v>505</v>
      </c>
      <c r="J751">
        <v>260</v>
      </c>
      <c r="K751">
        <v>22</v>
      </c>
      <c r="L751">
        <v>1</v>
      </c>
      <c r="M751">
        <v>483</v>
      </c>
      <c r="N751">
        <v>1</v>
      </c>
      <c r="O751">
        <v>432</v>
      </c>
      <c r="P751" s="9">
        <v>8.6900000000000005E-51</v>
      </c>
      <c r="Q751">
        <v>174</v>
      </c>
    </row>
    <row r="752" spans="1:17" ht="15">
      <c r="A752" t="s">
        <v>817</v>
      </c>
      <c r="B752" t="s">
        <v>119</v>
      </c>
      <c r="C752" t="str">
        <f t="shared" si="11"/>
        <v>BxCar17</v>
      </c>
      <c r="D752" t="s">
        <v>20</v>
      </c>
      <c r="E752" t="s">
        <v>857</v>
      </c>
      <c r="F752" t="s">
        <v>48</v>
      </c>
      <c r="G752" t="s">
        <v>23</v>
      </c>
      <c r="H752">
        <v>29.5</v>
      </c>
      <c r="I752">
        <v>468</v>
      </c>
      <c r="J752">
        <v>276</v>
      </c>
      <c r="K752">
        <v>15</v>
      </c>
      <c r="L752">
        <v>7</v>
      </c>
      <c r="M752">
        <v>450</v>
      </c>
      <c r="N752">
        <v>4</v>
      </c>
      <c r="O752">
        <v>441</v>
      </c>
      <c r="P752" s="9">
        <v>5.1599999999999996E-56</v>
      </c>
      <c r="Q752">
        <v>187</v>
      </c>
    </row>
    <row r="753" spans="1:17" ht="15">
      <c r="A753" t="s">
        <v>817</v>
      </c>
      <c r="B753" t="s">
        <v>119</v>
      </c>
      <c r="C753" t="str">
        <f t="shared" si="11"/>
        <v>BxCar17</v>
      </c>
      <c r="D753" t="s">
        <v>20</v>
      </c>
      <c r="E753" t="s">
        <v>858</v>
      </c>
      <c r="F753" t="s">
        <v>30</v>
      </c>
      <c r="G753" t="s">
        <v>23</v>
      </c>
      <c r="H753">
        <v>29.5</v>
      </c>
      <c r="I753">
        <v>308</v>
      </c>
      <c r="J753">
        <v>175</v>
      </c>
      <c r="K753">
        <v>10</v>
      </c>
      <c r="L753">
        <v>4</v>
      </c>
      <c r="M753">
        <v>279</v>
      </c>
      <c r="N753">
        <v>12</v>
      </c>
      <c r="O753">
        <v>309</v>
      </c>
      <c r="P753" s="9">
        <v>3.9499999999999998E-34</v>
      </c>
      <c r="Q753">
        <v>123</v>
      </c>
    </row>
    <row r="754" spans="1:17" ht="15">
      <c r="A754" t="s">
        <v>817</v>
      </c>
      <c r="B754" t="s">
        <v>119</v>
      </c>
      <c r="C754" t="str">
        <f t="shared" si="11"/>
        <v>BxCar17</v>
      </c>
      <c r="D754" t="s">
        <v>20</v>
      </c>
      <c r="E754" t="s">
        <v>859</v>
      </c>
      <c r="F754" t="s">
        <v>27</v>
      </c>
      <c r="G754" t="s">
        <v>23</v>
      </c>
      <c r="H754">
        <v>29</v>
      </c>
      <c r="I754">
        <v>451</v>
      </c>
      <c r="J754">
        <v>238</v>
      </c>
      <c r="K754">
        <v>15</v>
      </c>
      <c r="L754">
        <v>28</v>
      </c>
      <c r="M754">
        <v>448</v>
      </c>
      <c r="N754">
        <v>22</v>
      </c>
      <c r="O754">
        <v>420</v>
      </c>
      <c r="P754" s="9">
        <v>7.8700000000000003E-48</v>
      </c>
      <c r="Q754">
        <v>166</v>
      </c>
    </row>
    <row r="755" spans="1:17" ht="15">
      <c r="A755" t="s">
        <v>817</v>
      </c>
      <c r="B755" t="s">
        <v>119</v>
      </c>
      <c r="C755" t="str">
        <f t="shared" si="11"/>
        <v>BxCar17</v>
      </c>
      <c r="D755" t="s">
        <v>20</v>
      </c>
      <c r="E755" t="s">
        <v>860</v>
      </c>
      <c r="F755" t="s">
        <v>38</v>
      </c>
      <c r="G755" t="s">
        <v>23</v>
      </c>
      <c r="H755">
        <v>27.6</v>
      </c>
      <c r="I755">
        <v>170</v>
      </c>
      <c r="J755">
        <v>113</v>
      </c>
      <c r="K755">
        <v>5</v>
      </c>
      <c r="L755">
        <v>20</v>
      </c>
      <c r="M755">
        <v>180</v>
      </c>
      <c r="N755">
        <v>246</v>
      </c>
      <c r="O755">
        <v>414</v>
      </c>
      <c r="P755" s="9">
        <v>9.1299999999999997E-15</v>
      </c>
      <c r="Q755">
        <v>66.599999999999994</v>
      </c>
    </row>
    <row r="756" spans="1:17" ht="15">
      <c r="A756" t="s">
        <v>817</v>
      </c>
      <c r="B756" t="s">
        <v>119</v>
      </c>
      <c r="C756" t="str">
        <f t="shared" si="11"/>
        <v>BxCar17</v>
      </c>
      <c r="D756" t="s">
        <v>20</v>
      </c>
      <c r="E756" t="s">
        <v>861</v>
      </c>
      <c r="F756" t="s">
        <v>48</v>
      </c>
      <c r="G756" t="s">
        <v>23</v>
      </c>
      <c r="H756">
        <v>27.6</v>
      </c>
      <c r="I756">
        <v>145</v>
      </c>
      <c r="J756">
        <v>75</v>
      </c>
      <c r="K756">
        <v>4</v>
      </c>
      <c r="L756">
        <v>7</v>
      </c>
      <c r="M756">
        <v>126</v>
      </c>
      <c r="N756">
        <v>4</v>
      </c>
      <c r="O756">
        <v>143</v>
      </c>
      <c r="P756" s="9">
        <v>9.7800000000000001E-11</v>
      </c>
      <c r="Q756">
        <v>52.8</v>
      </c>
    </row>
    <row r="757" spans="1:17" ht="15">
      <c r="A757" t="s">
        <v>817</v>
      </c>
      <c r="B757" t="s">
        <v>119</v>
      </c>
      <c r="C757" t="str">
        <f t="shared" si="11"/>
        <v>BxCar17</v>
      </c>
      <c r="D757" t="s">
        <v>20</v>
      </c>
      <c r="E757" t="s">
        <v>862</v>
      </c>
      <c r="F757" t="s">
        <v>48</v>
      </c>
      <c r="G757" t="s">
        <v>23</v>
      </c>
      <c r="H757">
        <v>27.4</v>
      </c>
      <c r="I757">
        <v>485</v>
      </c>
      <c r="J757">
        <v>234</v>
      </c>
      <c r="K757">
        <v>20</v>
      </c>
      <c r="L757">
        <v>6</v>
      </c>
      <c r="M757">
        <v>458</v>
      </c>
      <c r="N757">
        <v>2</v>
      </c>
      <c r="O757">
        <v>400</v>
      </c>
      <c r="P757" s="9">
        <v>9.3700000000000004E-35</v>
      </c>
      <c r="Q757">
        <v>130</v>
      </c>
    </row>
    <row r="758" spans="1:17" ht="15">
      <c r="A758" t="s">
        <v>817</v>
      </c>
      <c r="B758" t="s">
        <v>119</v>
      </c>
      <c r="C758" t="str">
        <f t="shared" si="11"/>
        <v>BxCar17</v>
      </c>
      <c r="D758" t="s">
        <v>20</v>
      </c>
      <c r="E758" t="s">
        <v>863</v>
      </c>
      <c r="F758" t="s">
        <v>102</v>
      </c>
      <c r="G758" t="s">
        <v>23</v>
      </c>
      <c r="H758">
        <v>27</v>
      </c>
      <c r="I758">
        <v>538</v>
      </c>
      <c r="J758">
        <v>261</v>
      </c>
      <c r="K758">
        <v>21</v>
      </c>
      <c r="L758">
        <v>23</v>
      </c>
      <c r="M758">
        <v>547</v>
      </c>
      <c r="N758">
        <v>18</v>
      </c>
      <c r="O758">
        <v>436</v>
      </c>
      <c r="P758" s="9">
        <v>7.4600000000000001E-35</v>
      </c>
      <c r="Q758">
        <v>130</v>
      </c>
    </row>
    <row r="759" spans="1:17" ht="15">
      <c r="A759" t="s">
        <v>817</v>
      </c>
      <c r="B759" t="s">
        <v>119</v>
      </c>
      <c r="C759" t="str">
        <f t="shared" si="11"/>
        <v>BxCar17</v>
      </c>
      <c r="D759" t="s">
        <v>20</v>
      </c>
      <c r="E759" t="s">
        <v>864</v>
      </c>
      <c r="F759" t="s">
        <v>50</v>
      </c>
      <c r="G759" t="s">
        <v>23</v>
      </c>
      <c r="H759">
        <v>27</v>
      </c>
      <c r="I759">
        <v>456</v>
      </c>
      <c r="J759">
        <v>220</v>
      </c>
      <c r="K759">
        <v>19</v>
      </c>
      <c r="L759">
        <v>28</v>
      </c>
      <c r="M759">
        <v>451</v>
      </c>
      <c r="N759">
        <v>20</v>
      </c>
      <c r="O759">
        <v>394</v>
      </c>
      <c r="P759" s="9">
        <v>1.9399999999999999E-30</v>
      </c>
      <c r="Q759">
        <v>118</v>
      </c>
    </row>
    <row r="760" spans="1:17" ht="15">
      <c r="A760" t="s">
        <v>817</v>
      </c>
      <c r="B760" t="s">
        <v>119</v>
      </c>
      <c r="C760" t="str">
        <f t="shared" si="11"/>
        <v>BxCar17</v>
      </c>
      <c r="D760" t="s">
        <v>20</v>
      </c>
      <c r="E760" t="s">
        <v>865</v>
      </c>
      <c r="F760" t="s">
        <v>25</v>
      </c>
      <c r="G760" t="s">
        <v>23</v>
      </c>
      <c r="H760">
        <v>26.5</v>
      </c>
      <c r="I760">
        <v>514</v>
      </c>
      <c r="J760">
        <v>267</v>
      </c>
      <c r="K760">
        <v>15</v>
      </c>
      <c r="L760">
        <v>14</v>
      </c>
      <c r="M760">
        <v>506</v>
      </c>
      <c r="N760">
        <v>9</v>
      </c>
      <c r="O760">
        <v>432</v>
      </c>
      <c r="P760" s="9">
        <v>9.9700000000000006E-45</v>
      </c>
      <c r="Q760">
        <v>158</v>
      </c>
    </row>
    <row r="761" spans="1:17" ht="15">
      <c r="A761" t="s">
        <v>817</v>
      </c>
      <c r="B761" t="s">
        <v>119</v>
      </c>
      <c r="C761" t="str">
        <f t="shared" si="11"/>
        <v>BxCar17</v>
      </c>
      <c r="D761" t="s">
        <v>20</v>
      </c>
      <c r="E761" t="s">
        <v>866</v>
      </c>
      <c r="F761" t="s">
        <v>48</v>
      </c>
      <c r="G761" t="s">
        <v>23</v>
      </c>
      <c r="H761">
        <v>25.9</v>
      </c>
      <c r="I761">
        <v>278</v>
      </c>
      <c r="J761">
        <v>144</v>
      </c>
      <c r="K761">
        <v>9</v>
      </c>
      <c r="L761">
        <v>50</v>
      </c>
      <c r="M761">
        <v>318</v>
      </c>
      <c r="N761">
        <v>190</v>
      </c>
      <c r="O761">
        <v>414</v>
      </c>
      <c r="P761" s="9">
        <v>1.02E-15</v>
      </c>
      <c r="Q761">
        <v>72</v>
      </c>
    </row>
    <row r="762" spans="1:17" ht="15">
      <c r="A762" t="s">
        <v>817</v>
      </c>
      <c r="B762" t="s">
        <v>119</v>
      </c>
      <c r="C762" t="str">
        <f t="shared" si="11"/>
        <v>BxCar17</v>
      </c>
      <c r="D762" t="s">
        <v>20</v>
      </c>
      <c r="E762" t="s">
        <v>867</v>
      </c>
      <c r="F762" t="s">
        <v>25</v>
      </c>
      <c r="G762" t="s">
        <v>23</v>
      </c>
      <c r="H762">
        <v>24.8</v>
      </c>
      <c r="I762">
        <v>471</v>
      </c>
      <c r="J762">
        <v>281</v>
      </c>
      <c r="K762">
        <v>17</v>
      </c>
      <c r="L762">
        <v>6</v>
      </c>
      <c r="M762">
        <v>458</v>
      </c>
      <c r="N762">
        <v>1</v>
      </c>
      <c r="O762">
        <v>416</v>
      </c>
      <c r="P762" s="9">
        <v>9.6700000000000005E-27</v>
      </c>
      <c r="Q762">
        <v>106</v>
      </c>
    </row>
    <row r="763" spans="1:17" ht="15">
      <c r="A763" t="s">
        <v>817</v>
      </c>
      <c r="B763" t="s">
        <v>119</v>
      </c>
      <c r="C763" t="str">
        <f t="shared" si="11"/>
        <v>BxCar17</v>
      </c>
      <c r="D763" t="s">
        <v>20</v>
      </c>
      <c r="E763" t="s">
        <v>868</v>
      </c>
      <c r="F763" t="s">
        <v>50</v>
      </c>
      <c r="G763" t="s">
        <v>23</v>
      </c>
      <c r="H763">
        <v>24.7</v>
      </c>
      <c r="I763">
        <v>519</v>
      </c>
      <c r="J763">
        <v>276</v>
      </c>
      <c r="K763">
        <v>16</v>
      </c>
      <c r="L763">
        <v>1</v>
      </c>
      <c r="M763">
        <v>493</v>
      </c>
      <c r="N763">
        <v>1</v>
      </c>
      <c r="O763">
        <v>430</v>
      </c>
      <c r="P763" s="9">
        <v>1.4300000000000001E-38</v>
      </c>
      <c r="Q763">
        <v>140</v>
      </c>
    </row>
    <row r="764" spans="1:17" ht="15">
      <c r="A764" t="s">
        <v>817</v>
      </c>
      <c r="B764" t="s">
        <v>119</v>
      </c>
      <c r="C764" t="str">
        <f t="shared" si="11"/>
        <v>BxCar17</v>
      </c>
      <c r="D764" t="s">
        <v>20</v>
      </c>
      <c r="E764" t="s">
        <v>869</v>
      </c>
      <c r="F764" t="s">
        <v>48</v>
      </c>
      <c r="G764" t="s">
        <v>23</v>
      </c>
      <c r="H764">
        <v>24.3</v>
      </c>
      <c r="I764">
        <v>292</v>
      </c>
      <c r="J764">
        <v>159</v>
      </c>
      <c r="K764">
        <v>12</v>
      </c>
      <c r="L764">
        <v>238</v>
      </c>
      <c r="M764">
        <v>518</v>
      </c>
      <c r="N764">
        <v>191</v>
      </c>
      <c r="O764">
        <v>431</v>
      </c>
      <c r="P764" s="9">
        <v>1.5199999999999999E-9</v>
      </c>
      <c r="Q764">
        <v>53.9</v>
      </c>
    </row>
    <row r="765" spans="1:17" ht="15">
      <c r="A765" t="s">
        <v>817</v>
      </c>
      <c r="B765" t="s">
        <v>119</v>
      </c>
      <c r="C765" t="str">
        <f t="shared" si="11"/>
        <v>BxCar17</v>
      </c>
      <c r="D765" t="s">
        <v>20</v>
      </c>
      <c r="E765" t="s">
        <v>870</v>
      </c>
      <c r="F765" t="s">
        <v>169</v>
      </c>
      <c r="G765" t="s">
        <v>165</v>
      </c>
      <c r="H765">
        <v>29.4</v>
      </c>
      <c r="I765">
        <v>493</v>
      </c>
      <c r="J765">
        <v>285</v>
      </c>
      <c r="K765">
        <v>19</v>
      </c>
      <c r="L765">
        <v>1</v>
      </c>
      <c r="M765">
        <v>488</v>
      </c>
      <c r="N765">
        <v>1</v>
      </c>
      <c r="O765">
        <v>435</v>
      </c>
      <c r="P765" s="9">
        <v>2.9E-46</v>
      </c>
      <c r="Q765">
        <v>162</v>
      </c>
    </row>
    <row r="766" spans="1:17" ht="15">
      <c r="A766" t="s">
        <v>817</v>
      </c>
      <c r="B766" t="s">
        <v>119</v>
      </c>
      <c r="C766" t="str">
        <f t="shared" si="11"/>
        <v>BxCar17</v>
      </c>
      <c r="D766" t="s">
        <v>20</v>
      </c>
      <c r="E766" t="s">
        <v>871</v>
      </c>
      <c r="F766" t="s">
        <v>52</v>
      </c>
      <c r="G766" t="s">
        <v>53</v>
      </c>
      <c r="H766">
        <v>60.7</v>
      </c>
      <c r="I766">
        <v>453</v>
      </c>
      <c r="J766">
        <v>166</v>
      </c>
      <c r="K766">
        <v>4</v>
      </c>
      <c r="L766">
        <v>1</v>
      </c>
      <c r="M766">
        <v>452</v>
      </c>
      <c r="N766">
        <v>1</v>
      </c>
      <c r="O766">
        <v>442</v>
      </c>
      <c r="P766" s="9">
        <v>2.2299999999999999E-196</v>
      </c>
      <c r="Q766">
        <v>547</v>
      </c>
    </row>
    <row r="767" spans="1:17" ht="15">
      <c r="A767" t="s">
        <v>817</v>
      </c>
      <c r="B767" t="s">
        <v>119</v>
      </c>
      <c r="C767" t="str">
        <f t="shared" si="11"/>
        <v>BxCar17</v>
      </c>
      <c r="D767" t="s">
        <v>20</v>
      </c>
      <c r="E767" t="s">
        <v>872</v>
      </c>
      <c r="F767" t="s">
        <v>52</v>
      </c>
      <c r="G767" t="s">
        <v>53</v>
      </c>
      <c r="H767">
        <v>58.3</v>
      </c>
      <c r="I767">
        <v>427</v>
      </c>
      <c r="J767">
        <v>168</v>
      </c>
      <c r="K767">
        <v>4</v>
      </c>
      <c r="L767">
        <v>12</v>
      </c>
      <c r="M767">
        <v>430</v>
      </c>
      <c r="N767">
        <v>14</v>
      </c>
      <c r="O767">
        <v>438</v>
      </c>
      <c r="P767" s="9">
        <v>3.1300000000000001E-170</v>
      </c>
      <c r="Q767">
        <v>480</v>
      </c>
    </row>
    <row r="768" spans="1:17" ht="15">
      <c r="A768" t="s">
        <v>817</v>
      </c>
      <c r="B768" t="s">
        <v>119</v>
      </c>
      <c r="C768" t="str">
        <f t="shared" si="11"/>
        <v>BxCar17</v>
      </c>
      <c r="D768" t="s">
        <v>20</v>
      </c>
      <c r="E768" t="s">
        <v>873</v>
      </c>
      <c r="F768" t="s">
        <v>172</v>
      </c>
      <c r="G768" t="s">
        <v>53</v>
      </c>
      <c r="H768">
        <v>35.200000000000003</v>
      </c>
      <c r="I768">
        <v>159</v>
      </c>
      <c r="J768">
        <v>82</v>
      </c>
      <c r="K768">
        <v>5</v>
      </c>
      <c r="L768">
        <v>11</v>
      </c>
      <c r="M768">
        <v>159</v>
      </c>
      <c r="N768">
        <v>291</v>
      </c>
      <c r="O768">
        <v>438</v>
      </c>
      <c r="P768" s="9">
        <v>2E-16</v>
      </c>
      <c r="Q768">
        <v>70.5</v>
      </c>
    </row>
    <row r="769" spans="1:17" ht="15">
      <c r="A769" t="s">
        <v>817</v>
      </c>
      <c r="B769" t="s">
        <v>119</v>
      </c>
      <c r="C769" t="str">
        <f t="shared" si="11"/>
        <v>BxCar17</v>
      </c>
      <c r="D769" t="s">
        <v>20</v>
      </c>
      <c r="E769" t="s">
        <v>874</v>
      </c>
      <c r="F769" t="s">
        <v>172</v>
      </c>
      <c r="G769" t="s">
        <v>53</v>
      </c>
      <c r="H769">
        <v>32.4</v>
      </c>
      <c r="I769">
        <v>450</v>
      </c>
      <c r="J769">
        <v>260</v>
      </c>
      <c r="K769">
        <v>16</v>
      </c>
      <c r="L769">
        <v>9</v>
      </c>
      <c r="M769">
        <v>430</v>
      </c>
      <c r="N769">
        <v>4</v>
      </c>
      <c r="O769">
        <v>437</v>
      </c>
      <c r="P769" s="9">
        <v>9.1199999999999997E-55</v>
      </c>
      <c r="Q769">
        <v>186</v>
      </c>
    </row>
    <row r="770" spans="1:17" ht="15">
      <c r="A770" t="s">
        <v>817</v>
      </c>
      <c r="B770" t="s">
        <v>119</v>
      </c>
      <c r="C770" t="str">
        <f t="shared" si="11"/>
        <v>BxCar17</v>
      </c>
      <c r="D770" t="s">
        <v>20</v>
      </c>
      <c r="E770" t="s">
        <v>875</v>
      </c>
      <c r="F770" t="s">
        <v>174</v>
      </c>
      <c r="G770" t="s">
        <v>53</v>
      </c>
      <c r="H770">
        <v>32</v>
      </c>
      <c r="I770">
        <v>488</v>
      </c>
      <c r="J770">
        <v>236</v>
      </c>
      <c r="K770">
        <v>22</v>
      </c>
      <c r="L770">
        <v>23</v>
      </c>
      <c r="M770">
        <v>488</v>
      </c>
      <c r="N770">
        <v>22</v>
      </c>
      <c r="O770">
        <v>435</v>
      </c>
      <c r="P770" s="9">
        <v>3.2300000000000001E-52</v>
      </c>
      <c r="Q770">
        <v>177</v>
      </c>
    </row>
    <row r="771" spans="1:17" ht="15">
      <c r="A771" t="s">
        <v>817</v>
      </c>
      <c r="B771" t="s">
        <v>119</v>
      </c>
      <c r="C771" t="str">
        <f t="shared" si="11"/>
        <v>BxCar17</v>
      </c>
      <c r="D771" t="s">
        <v>20</v>
      </c>
      <c r="E771" t="s">
        <v>876</v>
      </c>
      <c r="F771" t="s">
        <v>174</v>
      </c>
      <c r="G771" t="s">
        <v>53</v>
      </c>
      <c r="H771">
        <v>31.9</v>
      </c>
      <c r="I771">
        <v>420</v>
      </c>
      <c r="J771">
        <v>206</v>
      </c>
      <c r="K771">
        <v>15</v>
      </c>
      <c r="L771">
        <v>1</v>
      </c>
      <c r="M771">
        <v>393</v>
      </c>
      <c r="N771">
        <v>1</v>
      </c>
      <c r="O771">
        <v>367</v>
      </c>
      <c r="P771" s="9">
        <v>2E-45</v>
      </c>
      <c r="Q771">
        <v>159</v>
      </c>
    </row>
    <row r="772" spans="1:17" ht="15">
      <c r="A772" t="s">
        <v>817</v>
      </c>
      <c r="B772" t="s">
        <v>119</v>
      </c>
      <c r="C772" t="str">
        <f t="shared" si="11"/>
        <v>BxCar17</v>
      </c>
      <c r="D772" t="s">
        <v>20</v>
      </c>
      <c r="E772" t="s">
        <v>877</v>
      </c>
      <c r="F772" t="s">
        <v>172</v>
      </c>
      <c r="G772" t="s">
        <v>53</v>
      </c>
      <c r="H772">
        <v>31</v>
      </c>
      <c r="I772">
        <v>474</v>
      </c>
      <c r="J772">
        <v>227</v>
      </c>
      <c r="K772">
        <v>18</v>
      </c>
      <c r="L772">
        <v>6</v>
      </c>
      <c r="M772">
        <v>440</v>
      </c>
      <c r="N772">
        <v>5</v>
      </c>
      <c r="O772">
        <v>417</v>
      </c>
      <c r="P772" s="9">
        <v>2.06E-49</v>
      </c>
      <c r="Q772">
        <v>170</v>
      </c>
    </row>
    <row r="773" spans="1:17" ht="15">
      <c r="A773" t="s">
        <v>817</v>
      </c>
      <c r="B773" t="s">
        <v>119</v>
      </c>
      <c r="C773" t="str">
        <f t="shared" ref="C773:C836" si="12">LEFT(A773,7)</f>
        <v>BxCar17</v>
      </c>
      <c r="D773" t="s">
        <v>20</v>
      </c>
      <c r="E773" t="s">
        <v>878</v>
      </c>
      <c r="F773" t="s">
        <v>182</v>
      </c>
      <c r="G773" t="s">
        <v>53</v>
      </c>
      <c r="H773">
        <v>30.3</v>
      </c>
      <c r="I773">
        <v>465</v>
      </c>
      <c r="J773">
        <v>242</v>
      </c>
      <c r="K773">
        <v>16</v>
      </c>
      <c r="L773">
        <v>31</v>
      </c>
      <c r="M773">
        <v>464</v>
      </c>
      <c r="N773">
        <v>22</v>
      </c>
      <c r="O773">
        <v>435</v>
      </c>
      <c r="P773" s="9">
        <v>3.6E-51</v>
      </c>
      <c r="Q773">
        <v>174</v>
      </c>
    </row>
    <row r="774" spans="1:17" ht="15">
      <c r="A774" t="s">
        <v>817</v>
      </c>
      <c r="B774" t="s">
        <v>119</v>
      </c>
      <c r="C774" t="str">
        <f t="shared" si="12"/>
        <v>BxCar17</v>
      </c>
      <c r="D774" t="s">
        <v>20</v>
      </c>
      <c r="E774" t="s">
        <v>879</v>
      </c>
      <c r="F774" t="s">
        <v>182</v>
      </c>
      <c r="G774" t="s">
        <v>53</v>
      </c>
      <c r="H774">
        <v>30.2</v>
      </c>
      <c r="I774">
        <v>420</v>
      </c>
      <c r="J774">
        <v>237</v>
      </c>
      <c r="K774">
        <v>14</v>
      </c>
      <c r="L774">
        <v>1</v>
      </c>
      <c r="M774">
        <v>389</v>
      </c>
      <c r="N774">
        <v>1</v>
      </c>
      <c r="O774">
        <v>395</v>
      </c>
      <c r="P774" s="9">
        <v>3.2099999999999999E-49</v>
      </c>
      <c r="Q774">
        <v>168</v>
      </c>
    </row>
    <row r="775" spans="1:17" ht="15">
      <c r="A775" t="s">
        <v>817</v>
      </c>
      <c r="B775" t="s">
        <v>119</v>
      </c>
      <c r="C775" t="str">
        <f t="shared" si="12"/>
        <v>BxCar17</v>
      </c>
      <c r="D775" t="s">
        <v>20</v>
      </c>
      <c r="E775" t="s">
        <v>880</v>
      </c>
      <c r="F775" t="s">
        <v>52</v>
      </c>
      <c r="G775" t="s">
        <v>53</v>
      </c>
      <c r="H775">
        <v>29.9</v>
      </c>
      <c r="I775">
        <v>475</v>
      </c>
      <c r="J775">
        <v>269</v>
      </c>
      <c r="K775">
        <v>18</v>
      </c>
      <c r="L775">
        <v>19</v>
      </c>
      <c r="M775">
        <v>485</v>
      </c>
      <c r="N775">
        <v>16</v>
      </c>
      <c r="O775">
        <v>434</v>
      </c>
      <c r="P775" s="9">
        <v>1.22E-38</v>
      </c>
      <c r="Q775">
        <v>140</v>
      </c>
    </row>
    <row r="776" spans="1:17" ht="15">
      <c r="A776" t="s">
        <v>817</v>
      </c>
      <c r="B776" t="s">
        <v>119</v>
      </c>
      <c r="C776" t="str">
        <f t="shared" si="12"/>
        <v>BxCar17</v>
      </c>
      <c r="D776" t="s">
        <v>20</v>
      </c>
      <c r="E776" t="s">
        <v>881</v>
      </c>
      <c r="F776" t="s">
        <v>172</v>
      </c>
      <c r="G776" t="s">
        <v>53</v>
      </c>
      <c r="H776">
        <v>29.3</v>
      </c>
      <c r="I776">
        <v>461</v>
      </c>
      <c r="J776">
        <v>243</v>
      </c>
      <c r="K776">
        <v>15</v>
      </c>
      <c r="L776">
        <v>8</v>
      </c>
      <c r="M776">
        <v>431</v>
      </c>
      <c r="N776">
        <v>5</v>
      </c>
      <c r="O776">
        <v>419</v>
      </c>
      <c r="P776" s="9">
        <v>5.4899999999999999E-41</v>
      </c>
      <c r="Q776">
        <v>146</v>
      </c>
    </row>
    <row r="777" spans="1:17" ht="15">
      <c r="A777" t="s">
        <v>817</v>
      </c>
      <c r="B777" t="s">
        <v>119</v>
      </c>
      <c r="C777" t="str">
        <f t="shared" si="12"/>
        <v>BxCar17</v>
      </c>
      <c r="D777" t="s">
        <v>20</v>
      </c>
      <c r="E777" t="s">
        <v>882</v>
      </c>
      <c r="F777" t="s">
        <v>174</v>
      </c>
      <c r="G777" t="s">
        <v>53</v>
      </c>
      <c r="H777">
        <v>29.2</v>
      </c>
      <c r="I777">
        <v>469</v>
      </c>
      <c r="J777">
        <v>268</v>
      </c>
      <c r="K777">
        <v>15</v>
      </c>
      <c r="L777">
        <v>16</v>
      </c>
      <c r="M777">
        <v>452</v>
      </c>
      <c r="N777">
        <v>4</v>
      </c>
      <c r="O777">
        <v>440</v>
      </c>
      <c r="P777" s="9">
        <v>5.5099999999999998E-49</v>
      </c>
      <c r="Q777">
        <v>171</v>
      </c>
    </row>
    <row r="778" spans="1:17" ht="15">
      <c r="A778" t="s">
        <v>817</v>
      </c>
      <c r="B778" t="s">
        <v>119</v>
      </c>
      <c r="C778" t="str">
        <f t="shared" si="12"/>
        <v>BxCar17</v>
      </c>
      <c r="D778" t="s">
        <v>20</v>
      </c>
      <c r="E778" t="s">
        <v>883</v>
      </c>
      <c r="F778" t="s">
        <v>182</v>
      </c>
      <c r="G778" t="s">
        <v>53</v>
      </c>
      <c r="H778">
        <v>27.6</v>
      </c>
      <c r="I778">
        <v>467</v>
      </c>
      <c r="J778">
        <v>252</v>
      </c>
      <c r="K778">
        <v>16</v>
      </c>
      <c r="L778">
        <v>11</v>
      </c>
      <c r="M778">
        <v>440</v>
      </c>
      <c r="N778">
        <v>8</v>
      </c>
      <c r="O778">
        <v>425</v>
      </c>
      <c r="P778" s="9">
        <v>2.4100000000000001E-37</v>
      </c>
      <c r="Q778">
        <v>136</v>
      </c>
    </row>
    <row r="779" spans="1:17" ht="15">
      <c r="A779" t="s">
        <v>817</v>
      </c>
      <c r="B779" t="s">
        <v>119</v>
      </c>
      <c r="C779" t="str">
        <f t="shared" si="12"/>
        <v>BxCar17</v>
      </c>
      <c r="D779" t="s">
        <v>20</v>
      </c>
      <c r="E779" t="s">
        <v>884</v>
      </c>
      <c r="F779" t="s">
        <v>172</v>
      </c>
      <c r="G779" t="s">
        <v>53</v>
      </c>
      <c r="H779">
        <v>27.5</v>
      </c>
      <c r="I779">
        <v>440</v>
      </c>
      <c r="J779">
        <v>233</v>
      </c>
      <c r="K779">
        <v>17</v>
      </c>
      <c r="L779">
        <v>8</v>
      </c>
      <c r="M779">
        <v>409</v>
      </c>
      <c r="N779">
        <v>4</v>
      </c>
      <c r="O779">
        <v>395</v>
      </c>
      <c r="P779" s="9">
        <v>1.95E-28</v>
      </c>
      <c r="Q779">
        <v>111</v>
      </c>
    </row>
    <row r="780" spans="1:17" ht="15">
      <c r="A780" t="s">
        <v>817</v>
      </c>
      <c r="B780" t="s">
        <v>119</v>
      </c>
      <c r="C780" t="str">
        <f t="shared" si="12"/>
        <v>BxCar17</v>
      </c>
      <c r="D780" t="s">
        <v>20</v>
      </c>
      <c r="E780" t="s">
        <v>183</v>
      </c>
      <c r="F780" t="s">
        <v>52</v>
      </c>
      <c r="G780" t="s">
        <v>53</v>
      </c>
      <c r="H780">
        <v>26.7</v>
      </c>
      <c r="I780">
        <v>501</v>
      </c>
      <c r="J780">
        <v>253</v>
      </c>
      <c r="K780">
        <v>17</v>
      </c>
      <c r="L780">
        <v>32</v>
      </c>
      <c r="M780">
        <v>501</v>
      </c>
      <c r="N780">
        <v>20</v>
      </c>
      <c r="O780">
        <v>437</v>
      </c>
      <c r="P780" s="9">
        <v>3.6600000000000002E-38</v>
      </c>
      <c r="Q780">
        <v>140</v>
      </c>
    </row>
    <row r="781" spans="1:17" ht="15">
      <c r="A781" t="s">
        <v>817</v>
      </c>
      <c r="B781" t="s">
        <v>119</v>
      </c>
      <c r="C781" t="str">
        <f t="shared" si="12"/>
        <v>BxCar17</v>
      </c>
      <c r="D781" t="s">
        <v>20</v>
      </c>
      <c r="E781" t="s">
        <v>885</v>
      </c>
      <c r="F781" t="s">
        <v>52</v>
      </c>
      <c r="G781" t="s">
        <v>53</v>
      </c>
      <c r="H781">
        <v>26.6</v>
      </c>
      <c r="I781">
        <v>496</v>
      </c>
      <c r="J781">
        <v>261</v>
      </c>
      <c r="K781">
        <v>17</v>
      </c>
      <c r="L781">
        <v>6</v>
      </c>
      <c r="M781">
        <v>460</v>
      </c>
      <c r="N781">
        <v>2</v>
      </c>
      <c r="O781">
        <v>435</v>
      </c>
      <c r="P781" s="9">
        <v>6.4300000000000002E-26</v>
      </c>
      <c r="Q781">
        <v>103</v>
      </c>
    </row>
    <row r="782" spans="1:17" ht="15">
      <c r="A782" t="s">
        <v>886</v>
      </c>
      <c r="B782" t="s">
        <v>887</v>
      </c>
      <c r="C782" t="str">
        <f t="shared" si="12"/>
        <v>BxCar17</v>
      </c>
      <c r="D782" t="s">
        <v>20</v>
      </c>
      <c r="E782" t="s">
        <v>888</v>
      </c>
      <c r="F782" t="s">
        <v>30</v>
      </c>
      <c r="G782" t="s">
        <v>23</v>
      </c>
      <c r="H782">
        <v>63.8</v>
      </c>
      <c r="I782">
        <v>583</v>
      </c>
      <c r="J782">
        <v>210</v>
      </c>
      <c r="K782">
        <v>1</v>
      </c>
      <c r="L782">
        <v>18</v>
      </c>
      <c r="M782">
        <v>600</v>
      </c>
      <c r="N782">
        <v>25</v>
      </c>
      <c r="O782">
        <v>606</v>
      </c>
      <c r="P782" s="9">
        <v>3.9E-293</v>
      </c>
      <c r="Q782">
        <v>805</v>
      </c>
    </row>
    <row r="783" spans="1:17" ht="15">
      <c r="A783" t="s">
        <v>886</v>
      </c>
      <c r="B783" t="s">
        <v>887</v>
      </c>
      <c r="C783" t="str">
        <f t="shared" si="12"/>
        <v>BxCar17</v>
      </c>
      <c r="D783" t="s">
        <v>20</v>
      </c>
      <c r="E783" t="s">
        <v>889</v>
      </c>
      <c r="F783" t="s">
        <v>22</v>
      </c>
      <c r="G783" t="s">
        <v>23</v>
      </c>
      <c r="H783">
        <v>61.9</v>
      </c>
      <c r="I783">
        <v>604</v>
      </c>
      <c r="J783">
        <v>228</v>
      </c>
      <c r="K783">
        <v>1</v>
      </c>
      <c r="L783">
        <v>4</v>
      </c>
      <c r="M783">
        <v>607</v>
      </c>
      <c r="N783">
        <v>8</v>
      </c>
      <c r="O783">
        <v>609</v>
      </c>
      <c r="P783" s="9">
        <v>1.0600000000000001E-282</v>
      </c>
      <c r="Q783">
        <v>778</v>
      </c>
    </row>
    <row r="784" spans="1:17" ht="15">
      <c r="A784" t="s">
        <v>886</v>
      </c>
      <c r="B784" t="s">
        <v>887</v>
      </c>
      <c r="C784" t="str">
        <f t="shared" si="12"/>
        <v>BxCar17</v>
      </c>
      <c r="D784" t="s">
        <v>20</v>
      </c>
      <c r="E784" t="s">
        <v>890</v>
      </c>
      <c r="F784" t="s">
        <v>34</v>
      </c>
      <c r="G784" t="s">
        <v>23</v>
      </c>
      <c r="H784">
        <v>60.9</v>
      </c>
      <c r="I784">
        <v>586</v>
      </c>
      <c r="J784">
        <v>228</v>
      </c>
      <c r="K784">
        <v>1</v>
      </c>
      <c r="L784">
        <v>16</v>
      </c>
      <c r="M784">
        <v>601</v>
      </c>
      <c r="N784">
        <v>23</v>
      </c>
      <c r="O784">
        <v>607</v>
      </c>
      <c r="P784" s="9">
        <v>8.4999999999999992E-276</v>
      </c>
      <c r="Q784">
        <v>761</v>
      </c>
    </row>
    <row r="785" spans="1:17" ht="15">
      <c r="A785" t="s">
        <v>886</v>
      </c>
      <c r="B785" t="s">
        <v>887</v>
      </c>
      <c r="C785" t="str">
        <f t="shared" si="12"/>
        <v>BxCar17</v>
      </c>
      <c r="D785" t="s">
        <v>20</v>
      </c>
      <c r="E785" t="s">
        <v>891</v>
      </c>
      <c r="F785" t="s">
        <v>77</v>
      </c>
      <c r="G785" t="s">
        <v>23</v>
      </c>
      <c r="H785">
        <v>60.7</v>
      </c>
      <c r="I785">
        <v>585</v>
      </c>
      <c r="J785">
        <v>225</v>
      </c>
      <c r="K785">
        <v>4</v>
      </c>
      <c r="L785">
        <v>26</v>
      </c>
      <c r="M785">
        <v>608</v>
      </c>
      <c r="N785">
        <v>24</v>
      </c>
      <c r="O785">
        <v>605</v>
      </c>
      <c r="P785" s="9">
        <v>9.4899999999999996E-265</v>
      </c>
      <c r="Q785">
        <v>733</v>
      </c>
    </row>
    <row r="786" spans="1:17" ht="15">
      <c r="A786" t="s">
        <v>886</v>
      </c>
      <c r="B786" t="s">
        <v>887</v>
      </c>
      <c r="C786" t="str">
        <f t="shared" si="12"/>
        <v>BxCar17</v>
      </c>
      <c r="D786" t="s">
        <v>20</v>
      </c>
      <c r="E786" t="s">
        <v>892</v>
      </c>
      <c r="F786" t="s">
        <v>25</v>
      </c>
      <c r="G786" t="s">
        <v>23</v>
      </c>
      <c r="H786">
        <v>60.7</v>
      </c>
      <c r="I786">
        <v>585</v>
      </c>
      <c r="J786">
        <v>225</v>
      </c>
      <c r="K786">
        <v>4</v>
      </c>
      <c r="L786">
        <v>26</v>
      </c>
      <c r="M786">
        <v>608</v>
      </c>
      <c r="N786">
        <v>24</v>
      </c>
      <c r="O786">
        <v>605</v>
      </c>
      <c r="P786" s="9">
        <v>9.4899999999999996E-265</v>
      </c>
      <c r="Q786">
        <v>733</v>
      </c>
    </row>
    <row r="787" spans="1:17" ht="15">
      <c r="A787" t="s">
        <v>886</v>
      </c>
      <c r="B787" t="s">
        <v>887</v>
      </c>
      <c r="C787" t="str">
        <f t="shared" si="12"/>
        <v>BxCar17</v>
      </c>
      <c r="D787" t="s">
        <v>20</v>
      </c>
      <c r="E787" t="s">
        <v>893</v>
      </c>
      <c r="F787" t="s">
        <v>25</v>
      </c>
      <c r="G787" t="s">
        <v>23</v>
      </c>
      <c r="H787">
        <v>60.6</v>
      </c>
      <c r="I787">
        <v>571</v>
      </c>
      <c r="J787">
        <v>221</v>
      </c>
      <c r="K787">
        <v>3</v>
      </c>
      <c r="L787">
        <v>39</v>
      </c>
      <c r="M787">
        <v>608</v>
      </c>
      <c r="N787">
        <v>38</v>
      </c>
      <c r="O787">
        <v>605</v>
      </c>
      <c r="P787" s="9">
        <v>4.8199999999999997E-260</v>
      </c>
      <c r="Q787">
        <v>721</v>
      </c>
    </row>
    <row r="788" spans="1:17" ht="15">
      <c r="A788" t="s">
        <v>886</v>
      </c>
      <c r="B788" t="s">
        <v>887</v>
      </c>
      <c r="C788" t="str">
        <f t="shared" si="12"/>
        <v>BxCar17</v>
      </c>
      <c r="D788" t="s">
        <v>20</v>
      </c>
      <c r="E788" t="s">
        <v>894</v>
      </c>
      <c r="F788" t="s">
        <v>27</v>
      </c>
      <c r="G788" t="s">
        <v>23</v>
      </c>
      <c r="H788">
        <v>59.6</v>
      </c>
      <c r="I788">
        <v>584</v>
      </c>
      <c r="J788">
        <v>233</v>
      </c>
      <c r="K788">
        <v>2</v>
      </c>
      <c r="L788">
        <v>19</v>
      </c>
      <c r="M788">
        <v>600</v>
      </c>
      <c r="N788">
        <v>25</v>
      </c>
      <c r="O788">
        <v>607</v>
      </c>
      <c r="P788" s="9">
        <v>1.4199999999999999E-276</v>
      </c>
      <c r="Q788">
        <v>763</v>
      </c>
    </row>
    <row r="789" spans="1:17" ht="15">
      <c r="A789" t="s">
        <v>886</v>
      </c>
      <c r="B789" t="s">
        <v>887</v>
      </c>
      <c r="C789" t="str">
        <f t="shared" si="12"/>
        <v>BxCar17</v>
      </c>
      <c r="D789" t="s">
        <v>20</v>
      </c>
      <c r="E789" t="s">
        <v>895</v>
      </c>
      <c r="F789" t="s">
        <v>38</v>
      </c>
      <c r="G789" t="s">
        <v>23</v>
      </c>
      <c r="H789">
        <v>59.2</v>
      </c>
      <c r="I789">
        <v>603</v>
      </c>
      <c r="J789">
        <v>244</v>
      </c>
      <c r="K789">
        <v>2</v>
      </c>
      <c r="L789">
        <v>2</v>
      </c>
      <c r="M789">
        <v>603</v>
      </c>
      <c r="N789">
        <v>8</v>
      </c>
      <c r="O789">
        <v>609</v>
      </c>
      <c r="P789" s="9">
        <v>3.5699999999999997E-275</v>
      </c>
      <c r="Q789">
        <v>759</v>
      </c>
    </row>
    <row r="790" spans="1:17" ht="15">
      <c r="A790" t="s">
        <v>886</v>
      </c>
      <c r="B790" t="s">
        <v>887</v>
      </c>
      <c r="C790" t="str">
        <f t="shared" si="12"/>
        <v>BxCar17</v>
      </c>
      <c r="D790" t="s">
        <v>20</v>
      </c>
      <c r="E790" t="s">
        <v>896</v>
      </c>
      <c r="F790" t="s">
        <v>30</v>
      </c>
      <c r="G790" t="s">
        <v>23</v>
      </c>
      <c r="H790">
        <v>59.1</v>
      </c>
      <c r="I790">
        <v>591</v>
      </c>
      <c r="J790">
        <v>241</v>
      </c>
      <c r="K790">
        <v>1</v>
      </c>
      <c r="L790">
        <v>12</v>
      </c>
      <c r="M790">
        <v>601</v>
      </c>
      <c r="N790">
        <v>19</v>
      </c>
      <c r="O790">
        <v>609</v>
      </c>
      <c r="P790" s="9">
        <v>2.1299999999999999E-266</v>
      </c>
      <c r="Q790">
        <v>737</v>
      </c>
    </row>
    <row r="791" spans="1:17" ht="15">
      <c r="A791" t="s">
        <v>886</v>
      </c>
      <c r="B791" t="s">
        <v>887</v>
      </c>
      <c r="C791" t="str">
        <f t="shared" si="12"/>
        <v>BxCar17</v>
      </c>
      <c r="D791" t="s">
        <v>20</v>
      </c>
      <c r="E791" t="s">
        <v>897</v>
      </c>
      <c r="F791" t="s">
        <v>32</v>
      </c>
      <c r="G791" t="s">
        <v>23</v>
      </c>
      <c r="H791">
        <v>58.1</v>
      </c>
      <c r="I791">
        <v>575</v>
      </c>
      <c r="J791">
        <v>236</v>
      </c>
      <c r="K791">
        <v>3</v>
      </c>
      <c r="L791">
        <v>35</v>
      </c>
      <c r="M791">
        <v>609</v>
      </c>
      <c r="N791">
        <v>33</v>
      </c>
      <c r="O791">
        <v>602</v>
      </c>
      <c r="P791" s="9">
        <v>1.4100000000000001E-246</v>
      </c>
      <c r="Q791">
        <v>687</v>
      </c>
    </row>
    <row r="792" spans="1:17" ht="15">
      <c r="A792" t="s">
        <v>886</v>
      </c>
      <c r="B792" t="s">
        <v>887</v>
      </c>
      <c r="C792" t="str">
        <f t="shared" si="12"/>
        <v>BxCar17</v>
      </c>
      <c r="D792" t="s">
        <v>20</v>
      </c>
      <c r="E792" t="s">
        <v>898</v>
      </c>
      <c r="F792" t="s">
        <v>34</v>
      </c>
      <c r="G792" t="s">
        <v>23</v>
      </c>
      <c r="H792">
        <v>57.6</v>
      </c>
      <c r="I792">
        <v>606</v>
      </c>
      <c r="J792">
        <v>253</v>
      </c>
      <c r="K792">
        <v>3</v>
      </c>
      <c r="L792">
        <v>3</v>
      </c>
      <c r="M792">
        <v>607</v>
      </c>
      <c r="N792">
        <v>5</v>
      </c>
      <c r="O792">
        <v>607</v>
      </c>
      <c r="P792" s="9">
        <v>4.6399999999999998E-260</v>
      </c>
      <c r="Q792">
        <v>721</v>
      </c>
    </row>
    <row r="793" spans="1:17" ht="15">
      <c r="A793" t="s">
        <v>886</v>
      </c>
      <c r="B793" t="s">
        <v>887</v>
      </c>
      <c r="C793" t="str">
        <f t="shared" si="12"/>
        <v>BxCar17</v>
      </c>
      <c r="D793" t="s">
        <v>20</v>
      </c>
      <c r="E793" t="s">
        <v>899</v>
      </c>
      <c r="F793" t="s">
        <v>27</v>
      </c>
      <c r="G793" t="s">
        <v>23</v>
      </c>
      <c r="H793">
        <v>57.6</v>
      </c>
      <c r="I793">
        <v>597</v>
      </c>
      <c r="J793">
        <v>251</v>
      </c>
      <c r="K793">
        <v>2</v>
      </c>
      <c r="L793">
        <v>10</v>
      </c>
      <c r="M793">
        <v>604</v>
      </c>
      <c r="N793">
        <v>13</v>
      </c>
      <c r="O793">
        <v>609</v>
      </c>
      <c r="P793" s="9">
        <v>1.05E-262</v>
      </c>
      <c r="Q793">
        <v>728</v>
      </c>
    </row>
    <row r="794" spans="1:17" ht="15">
      <c r="A794" t="s">
        <v>886</v>
      </c>
      <c r="B794" t="s">
        <v>887</v>
      </c>
      <c r="C794" t="str">
        <f t="shared" si="12"/>
        <v>BxCar17</v>
      </c>
      <c r="D794" t="s">
        <v>20</v>
      </c>
      <c r="E794" t="s">
        <v>900</v>
      </c>
      <c r="F794" t="s">
        <v>140</v>
      </c>
      <c r="G794" t="s">
        <v>23</v>
      </c>
      <c r="H794">
        <v>57.4</v>
      </c>
      <c r="I794">
        <v>329</v>
      </c>
      <c r="J794">
        <v>140</v>
      </c>
      <c r="K794">
        <v>0</v>
      </c>
      <c r="L794">
        <v>12</v>
      </c>
      <c r="M794">
        <v>340</v>
      </c>
      <c r="N794">
        <v>19</v>
      </c>
      <c r="O794">
        <v>347</v>
      </c>
      <c r="P794" s="9">
        <v>4.9699999999999998E-144</v>
      </c>
      <c r="Q794">
        <v>415</v>
      </c>
    </row>
    <row r="795" spans="1:17" ht="15">
      <c r="A795" t="s">
        <v>886</v>
      </c>
      <c r="B795" t="s">
        <v>887</v>
      </c>
      <c r="C795" t="str">
        <f t="shared" si="12"/>
        <v>BxCar17</v>
      </c>
      <c r="D795" t="s">
        <v>20</v>
      </c>
      <c r="E795" t="s">
        <v>901</v>
      </c>
      <c r="F795" t="s">
        <v>25</v>
      </c>
      <c r="G795" t="s">
        <v>23</v>
      </c>
      <c r="H795">
        <v>57.1</v>
      </c>
      <c r="I795">
        <v>198</v>
      </c>
      <c r="J795">
        <v>83</v>
      </c>
      <c r="K795">
        <v>1</v>
      </c>
      <c r="L795">
        <v>2</v>
      </c>
      <c r="M795">
        <v>199</v>
      </c>
      <c r="N795">
        <v>407</v>
      </c>
      <c r="O795">
        <v>602</v>
      </c>
      <c r="P795" s="9">
        <v>1.4699999999999999E-79</v>
      </c>
      <c r="Q795">
        <v>243</v>
      </c>
    </row>
    <row r="796" spans="1:17" ht="15">
      <c r="A796" t="s">
        <v>886</v>
      </c>
      <c r="B796" t="s">
        <v>887</v>
      </c>
      <c r="C796" t="str">
        <f t="shared" si="12"/>
        <v>BxCar17</v>
      </c>
      <c r="D796" t="s">
        <v>20</v>
      </c>
      <c r="E796" t="s">
        <v>902</v>
      </c>
      <c r="F796" t="s">
        <v>25</v>
      </c>
      <c r="G796" t="s">
        <v>23</v>
      </c>
      <c r="H796">
        <v>57.1</v>
      </c>
      <c r="I796">
        <v>198</v>
      </c>
      <c r="J796">
        <v>83</v>
      </c>
      <c r="K796">
        <v>1</v>
      </c>
      <c r="L796">
        <v>2</v>
      </c>
      <c r="M796">
        <v>199</v>
      </c>
      <c r="N796">
        <v>407</v>
      </c>
      <c r="O796">
        <v>602</v>
      </c>
      <c r="P796" s="9">
        <v>7.4400000000000001E-80</v>
      </c>
      <c r="Q796">
        <v>244</v>
      </c>
    </row>
    <row r="797" spans="1:17" ht="15">
      <c r="A797" t="s">
        <v>886</v>
      </c>
      <c r="B797" t="s">
        <v>887</v>
      </c>
      <c r="C797" t="str">
        <f t="shared" si="12"/>
        <v>BxCar17</v>
      </c>
      <c r="D797" t="s">
        <v>20</v>
      </c>
      <c r="E797" t="s">
        <v>903</v>
      </c>
      <c r="F797" t="s">
        <v>77</v>
      </c>
      <c r="G797" t="s">
        <v>23</v>
      </c>
      <c r="H797">
        <v>56.6</v>
      </c>
      <c r="I797">
        <v>581</v>
      </c>
      <c r="J797">
        <v>247</v>
      </c>
      <c r="K797">
        <v>3</v>
      </c>
      <c r="L797">
        <v>28</v>
      </c>
      <c r="M797">
        <v>608</v>
      </c>
      <c r="N797">
        <v>27</v>
      </c>
      <c r="O797">
        <v>602</v>
      </c>
      <c r="P797" s="9">
        <v>3.4799999999999998E-247</v>
      </c>
      <c r="Q797">
        <v>689</v>
      </c>
    </row>
    <row r="798" spans="1:17" ht="15">
      <c r="A798" t="s">
        <v>886</v>
      </c>
      <c r="B798" t="s">
        <v>887</v>
      </c>
      <c r="C798" t="str">
        <f t="shared" si="12"/>
        <v>BxCar17</v>
      </c>
      <c r="D798" t="s">
        <v>20</v>
      </c>
      <c r="E798" t="s">
        <v>904</v>
      </c>
      <c r="F798" t="s">
        <v>22</v>
      </c>
      <c r="G798" t="s">
        <v>23</v>
      </c>
      <c r="H798">
        <v>56.5</v>
      </c>
      <c r="I798">
        <v>575</v>
      </c>
      <c r="J798">
        <v>248</v>
      </c>
      <c r="K798">
        <v>2</v>
      </c>
      <c r="L798">
        <v>36</v>
      </c>
      <c r="M798">
        <v>610</v>
      </c>
      <c r="N798">
        <v>36</v>
      </c>
      <c r="O798">
        <v>608</v>
      </c>
      <c r="P798" s="9">
        <v>4.9500000000000001E-244</v>
      </c>
      <c r="Q798">
        <v>681</v>
      </c>
    </row>
    <row r="799" spans="1:17" ht="15">
      <c r="A799" t="s">
        <v>886</v>
      </c>
      <c r="B799" t="s">
        <v>887</v>
      </c>
      <c r="C799" t="str">
        <f t="shared" si="12"/>
        <v>BxCar17</v>
      </c>
      <c r="D799" t="s">
        <v>20</v>
      </c>
      <c r="E799" t="s">
        <v>905</v>
      </c>
      <c r="F799" t="s">
        <v>40</v>
      </c>
      <c r="G799" t="s">
        <v>23</v>
      </c>
      <c r="H799">
        <v>55.4</v>
      </c>
      <c r="I799">
        <v>607</v>
      </c>
      <c r="J799">
        <v>259</v>
      </c>
      <c r="K799">
        <v>5</v>
      </c>
      <c r="L799">
        <v>3</v>
      </c>
      <c r="M799">
        <v>609</v>
      </c>
      <c r="N799">
        <v>8</v>
      </c>
      <c r="O799">
        <v>602</v>
      </c>
      <c r="P799" s="9">
        <v>6.2199999999999997E-236</v>
      </c>
      <c r="Q799">
        <v>660</v>
      </c>
    </row>
    <row r="800" spans="1:17" ht="15">
      <c r="A800" t="s">
        <v>886</v>
      </c>
      <c r="B800" t="s">
        <v>887</v>
      </c>
      <c r="C800" t="str">
        <f t="shared" si="12"/>
        <v>BxCar17</v>
      </c>
      <c r="D800" t="s">
        <v>20</v>
      </c>
      <c r="E800" t="s">
        <v>906</v>
      </c>
      <c r="F800" t="s">
        <v>52</v>
      </c>
      <c r="G800" t="s">
        <v>53</v>
      </c>
      <c r="H800">
        <v>60.8</v>
      </c>
      <c r="I800">
        <v>597</v>
      </c>
      <c r="J800">
        <v>233</v>
      </c>
      <c r="K800">
        <v>1</v>
      </c>
      <c r="L800">
        <v>9</v>
      </c>
      <c r="M800">
        <v>605</v>
      </c>
      <c r="N800">
        <v>12</v>
      </c>
      <c r="O800">
        <v>607</v>
      </c>
      <c r="P800" s="9">
        <v>5.5200000000000005E-280</v>
      </c>
      <c r="Q800">
        <v>771</v>
      </c>
    </row>
    <row r="801" spans="1:17" ht="15">
      <c r="A801" t="s">
        <v>907</v>
      </c>
      <c r="B801" t="s">
        <v>908</v>
      </c>
      <c r="C801" t="str">
        <f t="shared" si="12"/>
        <v>BxCar17</v>
      </c>
      <c r="D801" t="s">
        <v>20</v>
      </c>
      <c r="E801" t="s">
        <v>909</v>
      </c>
      <c r="F801" t="s">
        <v>44</v>
      </c>
      <c r="G801" t="s">
        <v>23</v>
      </c>
      <c r="H801">
        <v>73.900000000000006</v>
      </c>
      <c r="I801">
        <v>518</v>
      </c>
      <c r="J801">
        <v>131</v>
      </c>
      <c r="K801">
        <v>2</v>
      </c>
      <c r="L801">
        <v>1</v>
      </c>
      <c r="M801">
        <v>518</v>
      </c>
      <c r="N801">
        <v>1</v>
      </c>
      <c r="O801">
        <v>514</v>
      </c>
      <c r="P801" s="9">
        <v>4.77E-289</v>
      </c>
      <c r="Q801">
        <v>787</v>
      </c>
    </row>
    <row r="802" spans="1:17" ht="15">
      <c r="A802" t="s">
        <v>907</v>
      </c>
      <c r="B802" t="s">
        <v>908</v>
      </c>
      <c r="C802" t="str">
        <f t="shared" si="12"/>
        <v>BxCar17</v>
      </c>
      <c r="D802" t="s">
        <v>20</v>
      </c>
      <c r="E802" t="s">
        <v>910</v>
      </c>
      <c r="F802" t="s">
        <v>307</v>
      </c>
      <c r="G802" t="s">
        <v>23</v>
      </c>
      <c r="H802">
        <v>72.8</v>
      </c>
      <c r="I802">
        <v>485</v>
      </c>
      <c r="J802">
        <v>132</v>
      </c>
      <c r="K802">
        <v>0</v>
      </c>
      <c r="L802">
        <v>27</v>
      </c>
      <c r="M802">
        <v>511</v>
      </c>
      <c r="N802">
        <v>30</v>
      </c>
      <c r="O802">
        <v>514</v>
      </c>
      <c r="P802" s="9">
        <v>5.6900000000000003E-279</v>
      </c>
      <c r="Q802">
        <v>761</v>
      </c>
    </row>
    <row r="803" spans="1:17" ht="15">
      <c r="A803" t="s">
        <v>907</v>
      </c>
      <c r="B803" t="s">
        <v>908</v>
      </c>
      <c r="C803" t="str">
        <f t="shared" si="12"/>
        <v>BxCar17</v>
      </c>
      <c r="D803" t="s">
        <v>20</v>
      </c>
      <c r="E803" t="s">
        <v>911</v>
      </c>
      <c r="F803" t="s">
        <v>38</v>
      </c>
      <c r="G803" t="s">
        <v>23</v>
      </c>
      <c r="H803">
        <v>72.099999999999994</v>
      </c>
      <c r="I803">
        <v>516</v>
      </c>
      <c r="J803">
        <v>142</v>
      </c>
      <c r="K803">
        <v>2</v>
      </c>
      <c r="L803">
        <v>1</v>
      </c>
      <c r="M803">
        <v>516</v>
      </c>
      <c r="N803">
        <v>1</v>
      </c>
      <c r="O803">
        <v>514</v>
      </c>
      <c r="P803" s="9">
        <v>3.79E-283</v>
      </c>
      <c r="Q803">
        <v>772</v>
      </c>
    </row>
    <row r="804" spans="1:17" ht="15">
      <c r="A804" t="s">
        <v>907</v>
      </c>
      <c r="B804" t="s">
        <v>908</v>
      </c>
      <c r="C804" t="str">
        <f t="shared" si="12"/>
        <v>BxCar17</v>
      </c>
      <c r="D804" t="s">
        <v>20</v>
      </c>
      <c r="E804" t="s">
        <v>912</v>
      </c>
      <c r="F804" t="s">
        <v>77</v>
      </c>
      <c r="G804" t="s">
        <v>23</v>
      </c>
      <c r="H804">
        <v>71.599999999999994</v>
      </c>
      <c r="I804">
        <v>507</v>
      </c>
      <c r="J804">
        <v>142</v>
      </c>
      <c r="K804">
        <v>1</v>
      </c>
      <c r="L804">
        <v>10</v>
      </c>
      <c r="M804">
        <v>516</v>
      </c>
      <c r="N804">
        <v>10</v>
      </c>
      <c r="O804">
        <v>514</v>
      </c>
      <c r="P804" s="9">
        <v>1.8800000000000001E-283</v>
      </c>
      <c r="Q804">
        <v>773</v>
      </c>
    </row>
    <row r="805" spans="1:17" ht="15">
      <c r="A805" t="s">
        <v>907</v>
      </c>
      <c r="B805" t="s">
        <v>908</v>
      </c>
      <c r="C805" t="str">
        <f t="shared" si="12"/>
        <v>BxCar17</v>
      </c>
      <c r="D805" t="s">
        <v>20</v>
      </c>
      <c r="E805" t="s">
        <v>913</v>
      </c>
      <c r="F805" t="s">
        <v>102</v>
      </c>
      <c r="G805" t="s">
        <v>23</v>
      </c>
      <c r="H805">
        <v>71.5</v>
      </c>
      <c r="I805">
        <v>506</v>
      </c>
      <c r="J805">
        <v>144</v>
      </c>
      <c r="K805">
        <v>0</v>
      </c>
      <c r="L805">
        <v>1</v>
      </c>
      <c r="M805">
        <v>506</v>
      </c>
      <c r="N805">
        <v>1</v>
      </c>
      <c r="O805">
        <v>506</v>
      </c>
      <c r="P805" s="9">
        <v>7.0599999999999999E-276</v>
      </c>
      <c r="Q805">
        <v>753</v>
      </c>
    </row>
    <row r="806" spans="1:17" ht="15">
      <c r="A806" t="s">
        <v>907</v>
      </c>
      <c r="B806" t="s">
        <v>908</v>
      </c>
      <c r="C806" t="str">
        <f t="shared" si="12"/>
        <v>BxCar17</v>
      </c>
      <c r="D806" t="s">
        <v>20</v>
      </c>
      <c r="E806" t="s">
        <v>914</v>
      </c>
      <c r="F806" t="s">
        <v>30</v>
      </c>
      <c r="G806" t="s">
        <v>23</v>
      </c>
      <c r="H806">
        <v>70.8</v>
      </c>
      <c r="I806">
        <v>507</v>
      </c>
      <c r="J806">
        <v>144</v>
      </c>
      <c r="K806">
        <v>2</v>
      </c>
      <c r="L806">
        <v>31</v>
      </c>
      <c r="M806">
        <v>537</v>
      </c>
      <c r="N806">
        <v>12</v>
      </c>
      <c r="O806">
        <v>514</v>
      </c>
      <c r="P806" s="9">
        <v>1.9000000000000002E-279</v>
      </c>
      <c r="Q806">
        <v>763</v>
      </c>
    </row>
    <row r="807" spans="1:17" ht="15">
      <c r="A807" t="s">
        <v>907</v>
      </c>
      <c r="B807" t="s">
        <v>908</v>
      </c>
      <c r="C807" t="str">
        <f t="shared" si="12"/>
        <v>BxCar17</v>
      </c>
      <c r="D807" t="s">
        <v>20</v>
      </c>
      <c r="E807" t="s">
        <v>915</v>
      </c>
      <c r="F807" t="s">
        <v>50</v>
      </c>
      <c r="G807" t="s">
        <v>23</v>
      </c>
      <c r="H807">
        <v>70.7</v>
      </c>
      <c r="I807">
        <v>516</v>
      </c>
      <c r="J807">
        <v>148</v>
      </c>
      <c r="K807">
        <v>3</v>
      </c>
      <c r="L807">
        <v>1</v>
      </c>
      <c r="M807">
        <v>515</v>
      </c>
      <c r="N807">
        <v>1</v>
      </c>
      <c r="O807">
        <v>514</v>
      </c>
      <c r="P807" s="9">
        <v>1.8999999999999999E-278</v>
      </c>
      <c r="Q807">
        <v>760</v>
      </c>
    </row>
    <row r="808" spans="1:17" ht="15">
      <c r="A808" t="s">
        <v>907</v>
      </c>
      <c r="B808" t="s">
        <v>908</v>
      </c>
      <c r="C808" t="str">
        <f t="shared" si="12"/>
        <v>BxCar17</v>
      </c>
      <c r="D808" t="s">
        <v>20</v>
      </c>
      <c r="E808" t="s">
        <v>916</v>
      </c>
      <c r="F808" t="s">
        <v>32</v>
      </c>
      <c r="G808" t="s">
        <v>23</v>
      </c>
      <c r="H808">
        <v>70.5</v>
      </c>
      <c r="I808">
        <v>516</v>
      </c>
      <c r="J808">
        <v>150</v>
      </c>
      <c r="K808">
        <v>1</v>
      </c>
      <c r="L808">
        <v>1</v>
      </c>
      <c r="M808">
        <v>516</v>
      </c>
      <c r="N808">
        <v>1</v>
      </c>
      <c r="O808">
        <v>514</v>
      </c>
      <c r="P808" s="9">
        <v>1.46E-280</v>
      </c>
      <c r="Q808">
        <v>765</v>
      </c>
    </row>
    <row r="809" spans="1:17" ht="15">
      <c r="A809" t="s">
        <v>907</v>
      </c>
      <c r="B809" t="s">
        <v>908</v>
      </c>
      <c r="C809" t="str">
        <f t="shared" si="12"/>
        <v>BxCar17</v>
      </c>
      <c r="D809" t="s">
        <v>20</v>
      </c>
      <c r="E809" t="s">
        <v>917</v>
      </c>
      <c r="F809" t="s">
        <v>77</v>
      </c>
      <c r="G809" t="s">
        <v>23</v>
      </c>
      <c r="H809">
        <v>70.5</v>
      </c>
      <c r="I809">
        <v>515</v>
      </c>
      <c r="J809">
        <v>148</v>
      </c>
      <c r="K809">
        <v>3</v>
      </c>
      <c r="L809">
        <v>1</v>
      </c>
      <c r="M809">
        <v>512</v>
      </c>
      <c r="N809">
        <v>1</v>
      </c>
      <c r="O809">
        <v>514</v>
      </c>
      <c r="P809" s="9">
        <v>1.8699999999999999E-275</v>
      </c>
      <c r="Q809">
        <v>752</v>
      </c>
    </row>
    <row r="810" spans="1:17" ht="15">
      <c r="A810" t="s">
        <v>907</v>
      </c>
      <c r="B810" t="s">
        <v>908</v>
      </c>
      <c r="C810" t="str">
        <f t="shared" si="12"/>
        <v>BxCar17</v>
      </c>
      <c r="D810" t="s">
        <v>20</v>
      </c>
      <c r="E810" t="s">
        <v>918</v>
      </c>
      <c r="F810" t="s">
        <v>22</v>
      </c>
      <c r="G810" t="s">
        <v>23</v>
      </c>
      <c r="H810">
        <v>70.400000000000006</v>
      </c>
      <c r="I810">
        <v>514</v>
      </c>
      <c r="J810">
        <v>151</v>
      </c>
      <c r="K810">
        <v>1</v>
      </c>
      <c r="L810">
        <v>5</v>
      </c>
      <c r="M810">
        <v>518</v>
      </c>
      <c r="N810">
        <v>2</v>
      </c>
      <c r="O810">
        <v>514</v>
      </c>
      <c r="P810" s="9">
        <v>3.5200000000000001E-277</v>
      </c>
      <c r="Q810">
        <v>757</v>
      </c>
    </row>
    <row r="811" spans="1:17" ht="15">
      <c r="A811" t="s">
        <v>907</v>
      </c>
      <c r="B811" t="s">
        <v>908</v>
      </c>
      <c r="C811" t="str">
        <f t="shared" si="12"/>
        <v>BxCar17</v>
      </c>
      <c r="D811" t="s">
        <v>20</v>
      </c>
      <c r="E811" t="s">
        <v>919</v>
      </c>
      <c r="F811" t="s">
        <v>34</v>
      </c>
      <c r="G811" t="s">
        <v>23</v>
      </c>
      <c r="H811">
        <v>69.900000000000006</v>
      </c>
      <c r="I811">
        <v>515</v>
      </c>
      <c r="J811">
        <v>154</v>
      </c>
      <c r="K811">
        <v>1</v>
      </c>
      <c r="L811">
        <v>1</v>
      </c>
      <c r="M811">
        <v>515</v>
      </c>
      <c r="N811">
        <v>1</v>
      </c>
      <c r="O811">
        <v>514</v>
      </c>
      <c r="P811" s="9">
        <v>2.8400000000000001E-280</v>
      </c>
      <c r="Q811">
        <v>764</v>
      </c>
    </row>
    <row r="812" spans="1:17" ht="15">
      <c r="A812" t="s">
        <v>907</v>
      </c>
      <c r="B812" t="s">
        <v>908</v>
      </c>
      <c r="C812" t="str">
        <f t="shared" si="12"/>
        <v>BxCar17</v>
      </c>
      <c r="D812" t="s">
        <v>20</v>
      </c>
      <c r="E812" t="s">
        <v>920</v>
      </c>
      <c r="F812" t="s">
        <v>36</v>
      </c>
      <c r="G812" t="s">
        <v>23</v>
      </c>
      <c r="H812">
        <v>69.400000000000006</v>
      </c>
      <c r="I812">
        <v>516</v>
      </c>
      <c r="J812">
        <v>156</v>
      </c>
      <c r="K812">
        <v>1</v>
      </c>
      <c r="L812">
        <v>1</v>
      </c>
      <c r="M812">
        <v>516</v>
      </c>
      <c r="N812">
        <v>1</v>
      </c>
      <c r="O812">
        <v>514</v>
      </c>
      <c r="P812" s="9">
        <v>7.6200000000000007E-276</v>
      </c>
      <c r="Q812">
        <v>753</v>
      </c>
    </row>
    <row r="813" spans="1:17" ht="15">
      <c r="A813" t="s">
        <v>907</v>
      </c>
      <c r="B813" t="s">
        <v>908</v>
      </c>
      <c r="C813" t="str">
        <f t="shared" si="12"/>
        <v>BxCar17</v>
      </c>
      <c r="D813" t="s">
        <v>20</v>
      </c>
      <c r="E813" t="s">
        <v>921</v>
      </c>
      <c r="F813" t="s">
        <v>27</v>
      </c>
      <c r="G813" t="s">
        <v>23</v>
      </c>
      <c r="H813">
        <v>69.099999999999994</v>
      </c>
      <c r="I813">
        <v>502</v>
      </c>
      <c r="J813">
        <v>153</v>
      </c>
      <c r="K813">
        <v>2</v>
      </c>
      <c r="L813">
        <v>11</v>
      </c>
      <c r="M813">
        <v>512</v>
      </c>
      <c r="N813">
        <v>15</v>
      </c>
      <c r="O813">
        <v>514</v>
      </c>
      <c r="P813" s="9">
        <v>1.9400000000000001E-263</v>
      </c>
      <c r="Q813">
        <v>722</v>
      </c>
    </row>
    <row r="814" spans="1:17" ht="15">
      <c r="A814" t="s">
        <v>907</v>
      </c>
      <c r="B814" t="s">
        <v>908</v>
      </c>
      <c r="C814" t="str">
        <f t="shared" si="12"/>
        <v>BxCar17</v>
      </c>
      <c r="D814" t="s">
        <v>20</v>
      </c>
      <c r="E814" t="s">
        <v>922</v>
      </c>
      <c r="F814" t="s">
        <v>40</v>
      </c>
      <c r="G814" t="s">
        <v>23</v>
      </c>
      <c r="H814">
        <v>69</v>
      </c>
      <c r="I814">
        <v>516</v>
      </c>
      <c r="J814">
        <v>158</v>
      </c>
      <c r="K814">
        <v>1</v>
      </c>
      <c r="L814">
        <v>1</v>
      </c>
      <c r="M814">
        <v>516</v>
      </c>
      <c r="N814">
        <v>1</v>
      </c>
      <c r="O814">
        <v>514</v>
      </c>
      <c r="P814" s="9">
        <v>1.2600000000000001E-274</v>
      </c>
      <c r="Q814">
        <v>750</v>
      </c>
    </row>
    <row r="815" spans="1:17" ht="15">
      <c r="A815" t="s">
        <v>907</v>
      </c>
      <c r="B815" t="s">
        <v>908</v>
      </c>
      <c r="C815" t="str">
        <f t="shared" si="12"/>
        <v>BxCar17</v>
      </c>
      <c r="D815" t="s">
        <v>20</v>
      </c>
      <c r="E815" t="s">
        <v>923</v>
      </c>
      <c r="F815" t="s">
        <v>38</v>
      </c>
      <c r="G815" t="s">
        <v>23</v>
      </c>
      <c r="H815">
        <v>69</v>
      </c>
      <c r="I815">
        <v>507</v>
      </c>
      <c r="J815">
        <v>156</v>
      </c>
      <c r="K815">
        <v>1</v>
      </c>
      <c r="L815">
        <v>6</v>
      </c>
      <c r="M815">
        <v>512</v>
      </c>
      <c r="N815">
        <v>9</v>
      </c>
      <c r="O815">
        <v>514</v>
      </c>
      <c r="P815" s="9">
        <v>4.3699999999999999E-274</v>
      </c>
      <c r="Q815">
        <v>749</v>
      </c>
    </row>
    <row r="816" spans="1:17" ht="15">
      <c r="A816" t="s">
        <v>907</v>
      </c>
      <c r="B816" t="s">
        <v>908</v>
      </c>
      <c r="C816" t="str">
        <f t="shared" si="12"/>
        <v>BxCar17</v>
      </c>
      <c r="D816" t="s">
        <v>20</v>
      </c>
      <c r="E816" t="s">
        <v>924</v>
      </c>
      <c r="F816" t="s">
        <v>48</v>
      </c>
      <c r="G816" t="s">
        <v>23</v>
      </c>
      <c r="H816">
        <v>68.900000000000006</v>
      </c>
      <c r="I816">
        <v>518</v>
      </c>
      <c r="J816">
        <v>157</v>
      </c>
      <c r="K816">
        <v>2</v>
      </c>
      <c r="L816">
        <v>1</v>
      </c>
      <c r="M816">
        <v>518</v>
      </c>
      <c r="N816">
        <v>1</v>
      </c>
      <c r="O816">
        <v>514</v>
      </c>
      <c r="P816" s="9">
        <v>8.2400000000000008E-276</v>
      </c>
      <c r="Q816">
        <v>753</v>
      </c>
    </row>
    <row r="817" spans="1:17" ht="15">
      <c r="A817" t="s">
        <v>907</v>
      </c>
      <c r="B817" t="s">
        <v>908</v>
      </c>
      <c r="C817" t="str">
        <f t="shared" si="12"/>
        <v>BxCar17</v>
      </c>
      <c r="D817" t="s">
        <v>20</v>
      </c>
      <c r="E817" t="s">
        <v>925</v>
      </c>
      <c r="F817" t="s">
        <v>27</v>
      </c>
      <c r="G817" t="s">
        <v>23</v>
      </c>
      <c r="H817">
        <v>68.7</v>
      </c>
      <c r="I817">
        <v>505</v>
      </c>
      <c r="J817">
        <v>154</v>
      </c>
      <c r="K817">
        <v>3</v>
      </c>
      <c r="L817">
        <v>1</v>
      </c>
      <c r="M817">
        <v>503</v>
      </c>
      <c r="N817">
        <v>1</v>
      </c>
      <c r="O817">
        <v>503</v>
      </c>
      <c r="P817" s="9">
        <v>5.88E-266</v>
      </c>
      <c r="Q817">
        <v>728</v>
      </c>
    </row>
    <row r="818" spans="1:17" ht="15">
      <c r="A818" t="s">
        <v>907</v>
      </c>
      <c r="B818" t="s">
        <v>908</v>
      </c>
      <c r="C818" t="str">
        <f t="shared" si="12"/>
        <v>BxCar17</v>
      </c>
      <c r="D818" t="s">
        <v>20</v>
      </c>
      <c r="E818" t="s">
        <v>926</v>
      </c>
      <c r="F818" t="s">
        <v>34</v>
      </c>
      <c r="G818" t="s">
        <v>23</v>
      </c>
      <c r="H818">
        <v>62.9</v>
      </c>
      <c r="I818">
        <v>485</v>
      </c>
      <c r="J818">
        <v>179</v>
      </c>
      <c r="K818">
        <v>1</v>
      </c>
      <c r="L818">
        <v>26</v>
      </c>
      <c r="M818">
        <v>509</v>
      </c>
      <c r="N818">
        <v>21</v>
      </c>
      <c r="O818">
        <v>505</v>
      </c>
      <c r="P818" s="9">
        <v>1.9999999999999999E-234</v>
      </c>
      <c r="Q818">
        <v>649</v>
      </c>
    </row>
    <row r="819" spans="1:17" ht="15">
      <c r="A819" t="s">
        <v>907</v>
      </c>
      <c r="B819" t="s">
        <v>908</v>
      </c>
      <c r="C819" t="str">
        <f t="shared" si="12"/>
        <v>BxCar17</v>
      </c>
      <c r="D819" t="s">
        <v>20</v>
      </c>
      <c r="E819" t="s">
        <v>927</v>
      </c>
      <c r="F819" t="s">
        <v>22</v>
      </c>
      <c r="G819" t="s">
        <v>23</v>
      </c>
      <c r="H819">
        <v>51.4</v>
      </c>
      <c r="I819">
        <v>37</v>
      </c>
      <c r="J819">
        <v>18</v>
      </c>
      <c r="K819">
        <v>0</v>
      </c>
      <c r="L819">
        <v>10</v>
      </c>
      <c r="M819">
        <v>46</v>
      </c>
      <c r="N819">
        <v>15</v>
      </c>
      <c r="O819">
        <v>51</v>
      </c>
      <c r="P819" s="9">
        <v>1.09E-8</v>
      </c>
      <c r="Q819">
        <v>42.7</v>
      </c>
    </row>
    <row r="820" spans="1:17" ht="15">
      <c r="A820" t="s">
        <v>907</v>
      </c>
      <c r="B820" t="s">
        <v>908</v>
      </c>
      <c r="C820" t="str">
        <f t="shared" si="12"/>
        <v>BxCar17</v>
      </c>
      <c r="D820" t="s">
        <v>20</v>
      </c>
      <c r="E820" t="s">
        <v>928</v>
      </c>
      <c r="F820" t="s">
        <v>44</v>
      </c>
      <c r="G820" t="s">
        <v>23</v>
      </c>
      <c r="H820">
        <v>50</v>
      </c>
      <c r="I820">
        <v>54</v>
      </c>
      <c r="J820">
        <v>24</v>
      </c>
      <c r="K820">
        <v>2</v>
      </c>
      <c r="L820">
        <v>25</v>
      </c>
      <c r="M820">
        <v>76</v>
      </c>
      <c r="N820">
        <v>20</v>
      </c>
      <c r="O820">
        <v>72</v>
      </c>
      <c r="P820" s="9">
        <v>1.48E-11</v>
      </c>
      <c r="Q820">
        <v>52.4</v>
      </c>
    </row>
    <row r="821" spans="1:17" ht="15">
      <c r="A821" t="s">
        <v>907</v>
      </c>
      <c r="B821" t="s">
        <v>908</v>
      </c>
      <c r="C821" t="str">
        <f t="shared" si="12"/>
        <v>BxCar17</v>
      </c>
      <c r="D821" t="s">
        <v>20</v>
      </c>
      <c r="E821" t="s">
        <v>929</v>
      </c>
      <c r="F821" t="s">
        <v>307</v>
      </c>
      <c r="G821" t="s">
        <v>23</v>
      </c>
      <c r="H821">
        <v>43.4</v>
      </c>
      <c r="I821">
        <v>122</v>
      </c>
      <c r="J821">
        <v>66</v>
      </c>
      <c r="K821">
        <v>2</v>
      </c>
      <c r="L821">
        <v>16</v>
      </c>
      <c r="M821">
        <v>135</v>
      </c>
      <c r="N821">
        <v>20</v>
      </c>
      <c r="O821">
        <v>140</v>
      </c>
      <c r="P821" s="9">
        <v>9.6999999999999998E-27</v>
      </c>
      <c r="Q821">
        <v>100</v>
      </c>
    </row>
    <row r="822" spans="1:17" ht="15">
      <c r="A822" t="s">
        <v>907</v>
      </c>
      <c r="B822" t="s">
        <v>908</v>
      </c>
      <c r="C822" t="str">
        <f t="shared" si="12"/>
        <v>BxCar17</v>
      </c>
      <c r="D822" t="s">
        <v>20</v>
      </c>
      <c r="E822" t="s">
        <v>930</v>
      </c>
      <c r="F822" t="s">
        <v>77</v>
      </c>
      <c r="G822" t="s">
        <v>23</v>
      </c>
      <c r="H822">
        <v>43.3</v>
      </c>
      <c r="I822">
        <v>457</v>
      </c>
      <c r="J822">
        <v>236</v>
      </c>
      <c r="K822">
        <v>10</v>
      </c>
      <c r="L822">
        <v>23</v>
      </c>
      <c r="M822">
        <v>465</v>
      </c>
      <c r="N822">
        <v>26</v>
      </c>
      <c r="O822">
        <v>473</v>
      </c>
      <c r="P822" s="9">
        <v>3.8899999999999999E-131</v>
      </c>
      <c r="Q822">
        <v>385</v>
      </c>
    </row>
    <row r="823" spans="1:17" ht="15">
      <c r="A823" t="s">
        <v>907</v>
      </c>
      <c r="B823" t="s">
        <v>908</v>
      </c>
      <c r="C823" t="str">
        <f t="shared" si="12"/>
        <v>BxCar17</v>
      </c>
      <c r="D823" t="s">
        <v>20</v>
      </c>
      <c r="E823" t="s">
        <v>931</v>
      </c>
      <c r="F823" t="s">
        <v>38</v>
      </c>
      <c r="G823" t="s">
        <v>23</v>
      </c>
      <c r="H823">
        <v>42.7</v>
      </c>
      <c r="I823">
        <v>492</v>
      </c>
      <c r="J823">
        <v>259</v>
      </c>
      <c r="K823">
        <v>8</v>
      </c>
      <c r="L823">
        <v>7</v>
      </c>
      <c r="M823">
        <v>482</v>
      </c>
      <c r="N823">
        <v>11</v>
      </c>
      <c r="O823">
        <v>495</v>
      </c>
      <c r="P823" s="9">
        <v>3.0599999999999998E-144</v>
      </c>
      <c r="Q823">
        <v>418</v>
      </c>
    </row>
    <row r="824" spans="1:17" ht="15">
      <c r="A824" t="s">
        <v>907</v>
      </c>
      <c r="B824" t="s">
        <v>908</v>
      </c>
      <c r="C824" t="str">
        <f t="shared" si="12"/>
        <v>BxCar17</v>
      </c>
      <c r="D824" t="s">
        <v>20</v>
      </c>
      <c r="E824" t="s">
        <v>932</v>
      </c>
      <c r="F824" t="s">
        <v>77</v>
      </c>
      <c r="G824" t="s">
        <v>23</v>
      </c>
      <c r="H824">
        <v>40</v>
      </c>
      <c r="I824">
        <v>450</v>
      </c>
      <c r="J824">
        <v>233</v>
      </c>
      <c r="K824">
        <v>9</v>
      </c>
      <c r="L824">
        <v>11</v>
      </c>
      <c r="M824">
        <v>441</v>
      </c>
      <c r="N824">
        <v>14</v>
      </c>
      <c r="O824">
        <v>445</v>
      </c>
      <c r="P824" s="9">
        <v>4.6899999999999999E-94</v>
      </c>
      <c r="Q824">
        <v>290</v>
      </c>
    </row>
    <row r="825" spans="1:17" ht="15">
      <c r="A825" t="s">
        <v>907</v>
      </c>
      <c r="B825" t="s">
        <v>908</v>
      </c>
      <c r="C825" t="str">
        <f t="shared" si="12"/>
        <v>BxCar17</v>
      </c>
      <c r="D825" t="s">
        <v>20</v>
      </c>
      <c r="E825" t="s">
        <v>933</v>
      </c>
      <c r="F825" t="s">
        <v>102</v>
      </c>
      <c r="G825" t="s">
        <v>23</v>
      </c>
      <c r="H825">
        <v>37.6</v>
      </c>
      <c r="I825">
        <v>516</v>
      </c>
      <c r="J825">
        <v>259</v>
      </c>
      <c r="K825">
        <v>10</v>
      </c>
      <c r="L825">
        <v>16</v>
      </c>
      <c r="M825">
        <v>503</v>
      </c>
      <c r="N825">
        <v>20</v>
      </c>
      <c r="O825">
        <v>500</v>
      </c>
      <c r="P825" s="9">
        <v>3.42E-99</v>
      </c>
      <c r="Q825">
        <v>303</v>
      </c>
    </row>
    <row r="826" spans="1:17" ht="15">
      <c r="A826" t="s">
        <v>907</v>
      </c>
      <c r="B826" t="s">
        <v>908</v>
      </c>
      <c r="C826" t="str">
        <f t="shared" si="12"/>
        <v>BxCar17</v>
      </c>
      <c r="D826" t="s">
        <v>20</v>
      </c>
      <c r="E826" t="s">
        <v>934</v>
      </c>
      <c r="F826" t="s">
        <v>102</v>
      </c>
      <c r="G826" t="s">
        <v>23</v>
      </c>
      <c r="H826">
        <v>37</v>
      </c>
      <c r="I826">
        <v>541</v>
      </c>
      <c r="J826">
        <v>269</v>
      </c>
      <c r="K826">
        <v>16</v>
      </c>
      <c r="L826">
        <v>1</v>
      </c>
      <c r="M826">
        <v>518</v>
      </c>
      <c r="N826">
        <v>1</v>
      </c>
      <c r="O826">
        <v>492</v>
      </c>
      <c r="P826" s="9">
        <v>4.5800000000000001E-98</v>
      </c>
      <c r="Q826">
        <v>301</v>
      </c>
    </row>
    <row r="827" spans="1:17" ht="15">
      <c r="A827" t="s">
        <v>907</v>
      </c>
      <c r="B827" t="s">
        <v>908</v>
      </c>
      <c r="C827" t="str">
        <f t="shared" si="12"/>
        <v>BxCar17</v>
      </c>
      <c r="D827" t="s">
        <v>20</v>
      </c>
      <c r="E827" t="s">
        <v>935</v>
      </c>
      <c r="F827" t="s">
        <v>102</v>
      </c>
      <c r="G827" t="s">
        <v>23</v>
      </c>
      <c r="H827">
        <v>37</v>
      </c>
      <c r="I827">
        <v>462</v>
      </c>
      <c r="J827">
        <v>254</v>
      </c>
      <c r="K827">
        <v>9</v>
      </c>
      <c r="L827">
        <v>1</v>
      </c>
      <c r="M827">
        <v>442</v>
      </c>
      <c r="N827">
        <v>1</v>
      </c>
      <c r="O827">
        <v>445</v>
      </c>
      <c r="P827" s="9">
        <v>1.9699999999999999E-97</v>
      </c>
      <c r="Q827">
        <v>299</v>
      </c>
    </row>
    <row r="828" spans="1:17" ht="15">
      <c r="A828" t="s">
        <v>907</v>
      </c>
      <c r="B828" t="s">
        <v>908</v>
      </c>
      <c r="C828" t="str">
        <f t="shared" si="12"/>
        <v>BxCar17</v>
      </c>
      <c r="D828" t="s">
        <v>20</v>
      </c>
      <c r="E828" t="s">
        <v>936</v>
      </c>
      <c r="F828" t="s">
        <v>77</v>
      </c>
      <c r="G828" t="s">
        <v>23</v>
      </c>
      <c r="H828">
        <v>36.799999999999997</v>
      </c>
      <c r="I828">
        <v>525</v>
      </c>
      <c r="J828">
        <v>261</v>
      </c>
      <c r="K828">
        <v>14</v>
      </c>
      <c r="L828">
        <v>14</v>
      </c>
      <c r="M828">
        <v>507</v>
      </c>
      <c r="N828">
        <v>11</v>
      </c>
      <c r="O828">
        <v>495</v>
      </c>
      <c r="P828" s="9">
        <v>8.0400000000000004E-93</v>
      </c>
      <c r="Q828">
        <v>287</v>
      </c>
    </row>
    <row r="829" spans="1:17" ht="15">
      <c r="A829" t="s">
        <v>907</v>
      </c>
      <c r="B829" t="s">
        <v>908</v>
      </c>
      <c r="C829" t="str">
        <f t="shared" si="12"/>
        <v>BxCar17</v>
      </c>
      <c r="D829" t="s">
        <v>20</v>
      </c>
      <c r="E829" t="s">
        <v>937</v>
      </c>
      <c r="F829" t="s">
        <v>22</v>
      </c>
      <c r="G829" t="s">
        <v>23</v>
      </c>
      <c r="H829">
        <v>36.700000000000003</v>
      </c>
      <c r="I829">
        <v>529</v>
      </c>
      <c r="J829">
        <v>258</v>
      </c>
      <c r="K829">
        <v>17</v>
      </c>
      <c r="L829">
        <v>12</v>
      </c>
      <c r="M829">
        <v>512</v>
      </c>
      <c r="N829">
        <v>16</v>
      </c>
      <c r="O829">
        <v>495</v>
      </c>
      <c r="P829" s="9">
        <v>7.21E-92</v>
      </c>
      <c r="Q829">
        <v>285</v>
      </c>
    </row>
    <row r="830" spans="1:17" ht="15">
      <c r="A830" t="s">
        <v>907</v>
      </c>
      <c r="B830" t="s">
        <v>908</v>
      </c>
      <c r="C830" t="str">
        <f t="shared" si="12"/>
        <v>BxCar17</v>
      </c>
      <c r="D830" t="s">
        <v>20</v>
      </c>
      <c r="E830" t="s">
        <v>938</v>
      </c>
      <c r="F830" t="s">
        <v>307</v>
      </c>
      <c r="G830" t="s">
        <v>23</v>
      </c>
      <c r="H830">
        <v>35.9</v>
      </c>
      <c r="I830">
        <v>527</v>
      </c>
      <c r="J830">
        <v>262</v>
      </c>
      <c r="K830">
        <v>17</v>
      </c>
      <c r="L830">
        <v>11</v>
      </c>
      <c r="M830">
        <v>510</v>
      </c>
      <c r="N830">
        <v>16</v>
      </c>
      <c r="O830">
        <v>493</v>
      </c>
      <c r="P830" s="9">
        <v>1.48E-82</v>
      </c>
      <c r="Q830">
        <v>260</v>
      </c>
    </row>
    <row r="831" spans="1:17" ht="15">
      <c r="A831" t="s">
        <v>907</v>
      </c>
      <c r="B831" t="s">
        <v>908</v>
      </c>
      <c r="C831" t="str">
        <f t="shared" si="12"/>
        <v>BxCar17</v>
      </c>
      <c r="D831" t="s">
        <v>20</v>
      </c>
      <c r="E831" t="s">
        <v>939</v>
      </c>
      <c r="F831" t="s">
        <v>25</v>
      </c>
      <c r="G831" t="s">
        <v>23</v>
      </c>
      <c r="H831">
        <v>35.6</v>
      </c>
      <c r="I831">
        <v>511</v>
      </c>
      <c r="J831">
        <v>265</v>
      </c>
      <c r="K831">
        <v>14</v>
      </c>
      <c r="L831">
        <v>23</v>
      </c>
      <c r="M831">
        <v>512</v>
      </c>
      <c r="N831">
        <v>26</v>
      </c>
      <c r="O831">
        <v>493</v>
      </c>
      <c r="P831" s="9">
        <v>3.5399999999999998E-89</v>
      </c>
      <c r="Q831">
        <v>278</v>
      </c>
    </row>
    <row r="832" spans="1:17" ht="15">
      <c r="A832" t="s">
        <v>907</v>
      </c>
      <c r="B832" t="s">
        <v>908</v>
      </c>
      <c r="C832" t="str">
        <f t="shared" si="12"/>
        <v>BxCar17</v>
      </c>
      <c r="D832" t="s">
        <v>20</v>
      </c>
      <c r="E832" t="s">
        <v>940</v>
      </c>
      <c r="F832" t="s">
        <v>77</v>
      </c>
      <c r="G832" t="s">
        <v>23</v>
      </c>
      <c r="H832">
        <v>34.700000000000003</v>
      </c>
      <c r="I832">
        <v>476</v>
      </c>
      <c r="J832">
        <v>271</v>
      </c>
      <c r="K832">
        <v>13</v>
      </c>
      <c r="L832">
        <v>15</v>
      </c>
      <c r="M832">
        <v>471</v>
      </c>
      <c r="N832">
        <v>18</v>
      </c>
      <c r="O832">
        <v>472</v>
      </c>
      <c r="P832" s="9">
        <v>2.5899999999999999E-80</v>
      </c>
      <c r="Q832">
        <v>254</v>
      </c>
    </row>
    <row r="833" spans="1:17" ht="15">
      <c r="A833" t="s">
        <v>907</v>
      </c>
      <c r="B833" t="s">
        <v>908</v>
      </c>
      <c r="C833" t="str">
        <f t="shared" si="12"/>
        <v>BxCar17</v>
      </c>
      <c r="D833" t="s">
        <v>20</v>
      </c>
      <c r="E833" t="s">
        <v>941</v>
      </c>
      <c r="F833" t="s">
        <v>40</v>
      </c>
      <c r="G833" t="s">
        <v>23</v>
      </c>
      <c r="H833">
        <v>34.4</v>
      </c>
      <c r="I833">
        <v>218</v>
      </c>
      <c r="J833">
        <v>124</v>
      </c>
      <c r="K833">
        <v>7</v>
      </c>
      <c r="L833">
        <v>4</v>
      </c>
      <c r="M833">
        <v>212</v>
      </c>
      <c r="N833">
        <v>2</v>
      </c>
      <c r="O833">
        <v>209</v>
      </c>
      <c r="P833" s="9">
        <v>3.6299999999999998E-37</v>
      </c>
      <c r="Q833">
        <v>130</v>
      </c>
    </row>
    <row r="834" spans="1:17" ht="15">
      <c r="A834" t="s">
        <v>907</v>
      </c>
      <c r="B834" t="s">
        <v>908</v>
      </c>
      <c r="C834" t="str">
        <f t="shared" si="12"/>
        <v>BxCar17</v>
      </c>
      <c r="D834" t="s">
        <v>20</v>
      </c>
      <c r="E834" t="s">
        <v>942</v>
      </c>
      <c r="F834" t="s">
        <v>22</v>
      </c>
      <c r="G834" t="s">
        <v>23</v>
      </c>
      <c r="H834">
        <v>33.6</v>
      </c>
      <c r="I834">
        <v>527</v>
      </c>
      <c r="J834">
        <v>276</v>
      </c>
      <c r="K834">
        <v>15</v>
      </c>
      <c r="L834">
        <v>1</v>
      </c>
      <c r="M834">
        <v>487</v>
      </c>
      <c r="N834">
        <v>1</v>
      </c>
      <c r="O834">
        <v>493</v>
      </c>
      <c r="P834" s="9">
        <v>3.2099999999999998E-74</v>
      </c>
      <c r="Q834">
        <v>238</v>
      </c>
    </row>
    <row r="835" spans="1:17" ht="15">
      <c r="A835" t="s">
        <v>907</v>
      </c>
      <c r="B835" t="s">
        <v>908</v>
      </c>
      <c r="C835" t="str">
        <f t="shared" si="12"/>
        <v>BxCar17</v>
      </c>
      <c r="D835" t="s">
        <v>20</v>
      </c>
      <c r="E835" t="s">
        <v>943</v>
      </c>
      <c r="F835" t="s">
        <v>36</v>
      </c>
      <c r="G835" t="s">
        <v>23</v>
      </c>
      <c r="H835">
        <v>33.299999999999997</v>
      </c>
      <c r="I835">
        <v>496</v>
      </c>
      <c r="J835">
        <v>273</v>
      </c>
      <c r="K835">
        <v>13</v>
      </c>
      <c r="L835">
        <v>4</v>
      </c>
      <c r="M835">
        <v>463</v>
      </c>
      <c r="N835">
        <v>20</v>
      </c>
      <c r="O835">
        <v>493</v>
      </c>
      <c r="P835" s="9">
        <v>1.92E-72</v>
      </c>
      <c r="Q835">
        <v>233</v>
      </c>
    </row>
    <row r="836" spans="1:17" ht="15">
      <c r="A836" t="s">
        <v>907</v>
      </c>
      <c r="B836" t="s">
        <v>908</v>
      </c>
      <c r="C836" t="str">
        <f t="shared" si="12"/>
        <v>BxCar17</v>
      </c>
      <c r="D836" t="s">
        <v>20</v>
      </c>
      <c r="E836" t="s">
        <v>944</v>
      </c>
      <c r="F836" t="s">
        <v>77</v>
      </c>
      <c r="G836" t="s">
        <v>23</v>
      </c>
      <c r="H836">
        <v>33.1</v>
      </c>
      <c r="I836">
        <v>520</v>
      </c>
      <c r="J836">
        <v>284</v>
      </c>
      <c r="K836">
        <v>20</v>
      </c>
      <c r="L836">
        <v>10</v>
      </c>
      <c r="M836">
        <v>500</v>
      </c>
      <c r="N836">
        <v>15</v>
      </c>
      <c r="O836">
        <v>499</v>
      </c>
      <c r="P836" s="9">
        <v>1.4799999999999999E-61</v>
      </c>
      <c r="Q836">
        <v>204</v>
      </c>
    </row>
    <row r="837" spans="1:17" ht="15">
      <c r="A837" t="s">
        <v>907</v>
      </c>
      <c r="B837" t="s">
        <v>908</v>
      </c>
      <c r="C837" t="str">
        <f t="shared" ref="C837:C900" si="13">LEFT(A837,7)</f>
        <v>BxCar17</v>
      </c>
      <c r="D837" t="s">
        <v>20</v>
      </c>
      <c r="E837" t="s">
        <v>945</v>
      </c>
      <c r="F837" t="s">
        <v>102</v>
      </c>
      <c r="G837" t="s">
        <v>23</v>
      </c>
      <c r="H837">
        <v>32.799999999999997</v>
      </c>
      <c r="I837">
        <v>515</v>
      </c>
      <c r="J837">
        <v>285</v>
      </c>
      <c r="K837">
        <v>14</v>
      </c>
      <c r="L837">
        <v>5</v>
      </c>
      <c r="M837">
        <v>481</v>
      </c>
      <c r="N837">
        <v>8</v>
      </c>
      <c r="O837">
        <v>499</v>
      </c>
      <c r="P837" s="9">
        <v>2.77E-71</v>
      </c>
      <c r="Q837">
        <v>230</v>
      </c>
    </row>
    <row r="838" spans="1:17" ht="15">
      <c r="A838" t="s">
        <v>907</v>
      </c>
      <c r="B838" t="s">
        <v>908</v>
      </c>
      <c r="C838" t="str">
        <f t="shared" si="13"/>
        <v>BxCar17</v>
      </c>
      <c r="D838" t="s">
        <v>20</v>
      </c>
      <c r="E838" t="s">
        <v>946</v>
      </c>
      <c r="F838" t="s">
        <v>25</v>
      </c>
      <c r="G838" t="s">
        <v>23</v>
      </c>
      <c r="H838">
        <v>32.700000000000003</v>
      </c>
      <c r="I838">
        <v>535</v>
      </c>
      <c r="J838">
        <v>262</v>
      </c>
      <c r="K838">
        <v>18</v>
      </c>
      <c r="L838">
        <v>6</v>
      </c>
      <c r="M838">
        <v>486</v>
      </c>
      <c r="N838">
        <v>3</v>
      </c>
      <c r="O838">
        <v>493</v>
      </c>
      <c r="P838" s="9">
        <v>3.0999999999999999E-69</v>
      </c>
      <c r="Q838">
        <v>225</v>
      </c>
    </row>
    <row r="839" spans="1:17" ht="15">
      <c r="A839" t="s">
        <v>907</v>
      </c>
      <c r="B839" t="s">
        <v>908</v>
      </c>
      <c r="C839" t="str">
        <f t="shared" si="13"/>
        <v>BxCar17</v>
      </c>
      <c r="D839" t="s">
        <v>20</v>
      </c>
      <c r="E839" t="s">
        <v>947</v>
      </c>
      <c r="F839" t="s">
        <v>102</v>
      </c>
      <c r="G839" t="s">
        <v>23</v>
      </c>
      <c r="H839">
        <v>32.6</v>
      </c>
      <c r="I839">
        <v>509</v>
      </c>
      <c r="J839">
        <v>279</v>
      </c>
      <c r="K839">
        <v>14</v>
      </c>
      <c r="L839">
        <v>5</v>
      </c>
      <c r="M839">
        <v>472</v>
      </c>
      <c r="N839">
        <v>8</v>
      </c>
      <c r="O839">
        <v>493</v>
      </c>
      <c r="P839" s="9">
        <v>7.3899999999999998E-70</v>
      </c>
      <c r="Q839">
        <v>226</v>
      </c>
    </row>
    <row r="840" spans="1:17" ht="15">
      <c r="A840" t="s">
        <v>907</v>
      </c>
      <c r="B840" t="s">
        <v>908</v>
      </c>
      <c r="C840" t="str">
        <f t="shared" si="13"/>
        <v>BxCar17</v>
      </c>
      <c r="D840" t="s">
        <v>20</v>
      </c>
      <c r="E840" t="s">
        <v>948</v>
      </c>
      <c r="F840" t="s">
        <v>154</v>
      </c>
      <c r="G840" t="s">
        <v>23</v>
      </c>
      <c r="H840">
        <v>32.4</v>
      </c>
      <c r="I840">
        <v>524</v>
      </c>
      <c r="J840">
        <v>270</v>
      </c>
      <c r="K840">
        <v>19</v>
      </c>
      <c r="L840">
        <v>5</v>
      </c>
      <c r="M840">
        <v>482</v>
      </c>
      <c r="N840">
        <v>8</v>
      </c>
      <c r="O840">
        <v>493</v>
      </c>
      <c r="P840" s="9">
        <v>4.1599999999999997E-67</v>
      </c>
      <c r="Q840">
        <v>219</v>
      </c>
    </row>
    <row r="841" spans="1:17" ht="15">
      <c r="A841" t="s">
        <v>907</v>
      </c>
      <c r="B841" t="s">
        <v>908</v>
      </c>
      <c r="C841" t="str">
        <f t="shared" si="13"/>
        <v>BxCar17</v>
      </c>
      <c r="D841" t="s">
        <v>20</v>
      </c>
      <c r="E841" t="s">
        <v>949</v>
      </c>
      <c r="F841" t="s">
        <v>392</v>
      </c>
      <c r="G841" t="s">
        <v>23</v>
      </c>
      <c r="H841">
        <v>32.4</v>
      </c>
      <c r="I841">
        <v>525</v>
      </c>
      <c r="J841">
        <v>266</v>
      </c>
      <c r="K841">
        <v>20</v>
      </c>
      <c r="L841">
        <v>18</v>
      </c>
      <c r="M841">
        <v>501</v>
      </c>
      <c r="N841">
        <v>23</v>
      </c>
      <c r="O841">
        <v>499</v>
      </c>
      <c r="P841" s="9">
        <v>2.74E-63</v>
      </c>
      <c r="Q841">
        <v>209</v>
      </c>
    </row>
    <row r="842" spans="1:17" ht="15">
      <c r="A842" t="s">
        <v>907</v>
      </c>
      <c r="B842" t="s">
        <v>908</v>
      </c>
      <c r="C842" t="str">
        <f t="shared" si="13"/>
        <v>BxCar17</v>
      </c>
      <c r="D842" t="s">
        <v>20</v>
      </c>
      <c r="E842" t="s">
        <v>950</v>
      </c>
      <c r="F842" t="s">
        <v>77</v>
      </c>
      <c r="G842" t="s">
        <v>23</v>
      </c>
      <c r="H842">
        <v>31.6</v>
      </c>
      <c r="I842">
        <v>513</v>
      </c>
      <c r="J842">
        <v>271</v>
      </c>
      <c r="K842">
        <v>15</v>
      </c>
      <c r="L842">
        <v>16</v>
      </c>
      <c r="M842">
        <v>487</v>
      </c>
      <c r="N842">
        <v>20</v>
      </c>
      <c r="O842">
        <v>493</v>
      </c>
      <c r="P842" s="9">
        <v>1.17E-67</v>
      </c>
      <c r="Q842">
        <v>221</v>
      </c>
    </row>
    <row r="843" spans="1:17" ht="15">
      <c r="A843" t="s">
        <v>907</v>
      </c>
      <c r="B843" t="s">
        <v>908</v>
      </c>
      <c r="C843" t="str">
        <f t="shared" si="13"/>
        <v>BxCar17</v>
      </c>
      <c r="D843" t="s">
        <v>20</v>
      </c>
      <c r="E843" t="s">
        <v>951</v>
      </c>
      <c r="F843" t="s">
        <v>307</v>
      </c>
      <c r="G843" t="s">
        <v>23</v>
      </c>
      <c r="H843">
        <v>31.5</v>
      </c>
      <c r="I843">
        <v>555</v>
      </c>
      <c r="J843">
        <v>278</v>
      </c>
      <c r="K843">
        <v>21</v>
      </c>
      <c r="L843">
        <v>1</v>
      </c>
      <c r="M843">
        <v>509</v>
      </c>
      <c r="N843">
        <v>1</v>
      </c>
      <c r="O843">
        <v>499</v>
      </c>
      <c r="P843" s="9">
        <v>4.8399999999999999E-63</v>
      </c>
      <c r="Q843">
        <v>209</v>
      </c>
    </row>
    <row r="844" spans="1:17" ht="15">
      <c r="A844" t="s">
        <v>907</v>
      </c>
      <c r="B844" t="s">
        <v>908</v>
      </c>
      <c r="C844" t="str">
        <f t="shared" si="13"/>
        <v>BxCar17</v>
      </c>
      <c r="D844" t="s">
        <v>20</v>
      </c>
      <c r="E844" t="s">
        <v>952</v>
      </c>
      <c r="F844" t="s">
        <v>102</v>
      </c>
      <c r="G844" t="s">
        <v>23</v>
      </c>
      <c r="H844">
        <v>31.3</v>
      </c>
      <c r="I844">
        <v>479</v>
      </c>
      <c r="J844">
        <v>214</v>
      </c>
      <c r="K844">
        <v>16</v>
      </c>
      <c r="L844">
        <v>23</v>
      </c>
      <c r="M844">
        <v>444</v>
      </c>
      <c r="N844">
        <v>29</v>
      </c>
      <c r="O844">
        <v>449</v>
      </c>
      <c r="P844" s="9">
        <v>3.2000000000000001E-53</v>
      </c>
      <c r="Q844">
        <v>181</v>
      </c>
    </row>
    <row r="845" spans="1:17" ht="15">
      <c r="A845" t="s">
        <v>907</v>
      </c>
      <c r="B845" t="s">
        <v>908</v>
      </c>
      <c r="C845" t="str">
        <f t="shared" si="13"/>
        <v>BxCar17</v>
      </c>
      <c r="D845" t="s">
        <v>20</v>
      </c>
      <c r="E845" t="s">
        <v>953</v>
      </c>
      <c r="F845" t="s">
        <v>32</v>
      </c>
      <c r="G845" t="s">
        <v>23</v>
      </c>
      <c r="H845">
        <v>30.7</v>
      </c>
      <c r="I845">
        <v>502</v>
      </c>
      <c r="J845">
        <v>271</v>
      </c>
      <c r="K845">
        <v>14</v>
      </c>
      <c r="L845">
        <v>1</v>
      </c>
      <c r="M845">
        <v>434</v>
      </c>
      <c r="N845">
        <v>1</v>
      </c>
      <c r="O845">
        <v>493</v>
      </c>
      <c r="P845" s="9">
        <v>3.3399999999999999E-61</v>
      </c>
      <c r="Q845">
        <v>202</v>
      </c>
    </row>
    <row r="846" spans="1:17" ht="15">
      <c r="A846" t="s">
        <v>907</v>
      </c>
      <c r="B846" t="s">
        <v>908</v>
      </c>
      <c r="C846" t="str">
        <f t="shared" si="13"/>
        <v>BxCar17</v>
      </c>
      <c r="D846" t="s">
        <v>20</v>
      </c>
      <c r="E846" t="s">
        <v>954</v>
      </c>
      <c r="F846" t="s">
        <v>48</v>
      </c>
      <c r="G846" t="s">
        <v>23</v>
      </c>
      <c r="H846">
        <v>29.1</v>
      </c>
      <c r="I846">
        <v>485</v>
      </c>
      <c r="J846">
        <v>272</v>
      </c>
      <c r="K846">
        <v>16</v>
      </c>
      <c r="L846">
        <v>18</v>
      </c>
      <c r="M846">
        <v>467</v>
      </c>
      <c r="N846">
        <v>23</v>
      </c>
      <c r="O846">
        <v>470</v>
      </c>
      <c r="P846" s="9">
        <v>1.5099999999999999E-43</v>
      </c>
      <c r="Q846">
        <v>155</v>
      </c>
    </row>
    <row r="847" spans="1:17" ht="15">
      <c r="A847" t="s">
        <v>907</v>
      </c>
      <c r="B847" t="s">
        <v>908</v>
      </c>
      <c r="C847" t="str">
        <f t="shared" si="13"/>
        <v>BxCar17</v>
      </c>
      <c r="D847" t="s">
        <v>20</v>
      </c>
      <c r="E847" t="s">
        <v>955</v>
      </c>
      <c r="F847" t="s">
        <v>102</v>
      </c>
      <c r="G847" t="s">
        <v>23</v>
      </c>
      <c r="H847">
        <v>28.2</v>
      </c>
      <c r="I847">
        <v>273</v>
      </c>
      <c r="J847">
        <v>164</v>
      </c>
      <c r="K847">
        <v>8</v>
      </c>
      <c r="L847">
        <v>39</v>
      </c>
      <c r="M847">
        <v>302</v>
      </c>
      <c r="N847">
        <v>253</v>
      </c>
      <c r="O847">
        <v>502</v>
      </c>
      <c r="P847" s="9">
        <v>3.5499999999999999E-24</v>
      </c>
      <c r="Q847">
        <v>96.7</v>
      </c>
    </row>
    <row r="848" spans="1:17" ht="15">
      <c r="A848" t="s">
        <v>907</v>
      </c>
      <c r="B848" t="s">
        <v>908</v>
      </c>
      <c r="C848" t="str">
        <f t="shared" si="13"/>
        <v>BxCar17</v>
      </c>
      <c r="D848" t="s">
        <v>20</v>
      </c>
      <c r="E848" t="s">
        <v>956</v>
      </c>
      <c r="F848" t="s">
        <v>27</v>
      </c>
      <c r="G848" t="s">
        <v>23</v>
      </c>
      <c r="H848">
        <v>28.2</v>
      </c>
      <c r="I848">
        <v>500</v>
      </c>
      <c r="J848">
        <v>270</v>
      </c>
      <c r="K848">
        <v>17</v>
      </c>
      <c r="L848">
        <v>17</v>
      </c>
      <c r="M848">
        <v>442</v>
      </c>
      <c r="N848">
        <v>11</v>
      </c>
      <c r="O848">
        <v>495</v>
      </c>
      <c r="P848" s="9">
        <v>5.9599999999999998E-42</v>
      </c>
      <c r="Q848">
        <v>150</v>
      </c>
    </row>
    <row r="849" spans="1:17" ht="15">
      <c r="A849" t="s">
        <v>907</v>
      </c>
      <c r="B849" t="s">
        <v>908</v>
      </c>
      <c r="C849" t="str">
        <f t="shared" si="13"/>
        <v>BxCar17</v>
      </c>
      <c r="D849" t="s">
        <v>20</v>
      </c>
      <c r="E849" t="s">
        <v>957</v>
      </c>
      <c r="F849" t="s">
        <v>25</v>
      </c>
      <c r="G849" t="s">
        <v>23</v>
      </c>
      <c r="H849">
        <v>27.8</v>
      </c>
      <c r="I849">
        <v>414</v>
      </c>
      <c r="J849">
        <v>212</v>
      </c>
      <c r="K849">
        <v>13</v>
      </c>
      <c r="L849">
        <v>12</v>
      </c>
      <c r="M849">
        <v>351</v>
      </c>
      <c r="N849">
        <v>1</v>
      </c>
      <c r="O849">
        <v>401</v>
      </c>
      <c r="P849" s="9">
        <v>1.17E-30</v>
      </c>
      <c r="Q849">
        <v>120</v>
      </c>
    </row>
    <row r="850" spans="1:17" ht="15">
      <c r="A850" t="s">
        <v>907</v>
      </c>
      <c r="B850" t="s">
        <v>908</v>
      </c>
      <c r="C850" t="str">
        <f t="shared" si="13"/>
        <v>BxCar17</v>
      </c>
      <c r="D850" t="s">
        <v>20</v>
      </c>
      <c r="E850" t="s">
        <v>153</v>
      </c>
      <c r="F850" t="s">
        <v>154</v>
      </c>
      <c r="G850" t="s">
        <v>23</v>
      </c>
      <c r="H850">
        <v>27.2</v>
      </c>
      <c r="I850">
        <v>530</v>
      </c>
      <c r="J850">
        <v>282</v>
      </c>
      <c r="K850">
        <v>18</v>
      </c>
      <c r="L850">
        <v>1</v>
      </c>
      <c r="M850">
        <v>464</v>
      </c>
      <c r="N850">
        <v>1</v>
      </c>
      <c r="O850">
        <v>492</v>
      </c>
      <c r="P850" s="9">
        <v>1.7500000000000001E-42</v>
      </c>
      <c r="Q850">
        <v>152</v>
      </c>
    </row>
    <row r="851" spans="1:17" ht="15">
      <c r="A851" t="s">
        <v>907</v>
      </c>
      <c r="B851" t="s">
        <v>908</v>
      </c>
      <c r="C851" t="str">
        <f t="shared" si="13"/>
        <v>BxCar17</v>
      </c>
      <c r="D851" t="s">
        <v>20</v>
      </c>
      <c r="E851" t="s">
        <v>958</v>
      </c>
      <c r="F851" t="s">
        <v>140</v>
      </c>
      <c r="G851" t="s">
        <v>23</v>
      </c>
      <c r="H851">
        <v>27.1</v>
      </c>
      <c r="I851">
        <v>542</v>
      </c>
      <c r="J851">
        <v>287</v>
      </c>
      <c r="K851">
        <v>16</v>
      </c>
      <c r="L851">
        <v>1</v>
      </c>
      <c r="M851">
        <v>475</v>
      </c>
      <c r="N851">
        <v>1</v>
      </c>
      <c r="O851">
        <v>501</v>
      </c>
      <c r="P851" s="9">
        <v>1.5000000000000001E-44</v>
      </c>
      <c r="Q851">
        <v>158</v>
      </c>
    </row>
    <row r="852" spans="1:17" ht="15">
      <c r="A852" t="s">
        <v>907</v>
      </c>
      <c r="B852" t="s">
        <v>908</v>
      </c>
      <c r="C852" t="str">
        <f t="shared" si="13"/>
        <v>BxCar17</v>
      </c>
      <c r="D852" t="s">
        <v>20</v>
      </c>
      <c r="E852" t="s">
        <v>959</v>
      </c>
      <c r="F852" t="s">
        <v>25</v>
      </c>
      <c r="G852" t="s">
        <v>23</v>
      </c>
      <c r="H852">
        <v>27.1</v>
      </c>
      <c r="I852">
        <v>502</v>
      </c>
      <c r="J852">
        <v>302</v>
      </c>
      <c r="K852">
        <v>16</v>
      </c>
      <c r="L852">
        <v>14</v>
      </c>
      <c r="M852">
        <v>467</v>
      </c>
      <c r="N852">
        <v>18</v>
      </c>
      <c r="O852">
        <v>503</v>
      </c>
      <c r="P852" s="9">
        <v>1.19E-40</v>
      </c>
      <c r="Q852">
        <v>147</v>
      </c>
    </row>
    <row r="853" spans="1:17" ht="15">
      <c r="A853" t="s">
        <v>907</v>
      </c>
      <c r="B853" t="s">
        <v>908</v>
      </c>
      <c r="C853" t="str">
        <f t="shared" si="13"/>
        <v>BxCar17</v>
      </c>
      <c r="D853" t="s">
        <v>20</v>
      </c>
      <c r="E853" t="s">
        <v>960</v>
      </c>
      <c r="F853" t="s">
        <v>46</v>
      </c>
      <c r="G853" t="s">
        <v>23</v>
      </c>
      <c r="H853">
        <v>27.1</v>
      </c>
      <c r="I853">
        <v>461</v>
      </c>
      <c r="J853">
        <v>228</v>
      </c>
      <c r="K853">
        <v>18</v>
      </c>
      <c r="L853">
        <v>4</v>
      </c>
      <c r="M853">
        <v>390</v>
      </c>
      <c r="N853">
        <v>1</v>
      </c>
      <c r="O853">
        <v>427</v>
      </c>
      <c r="P853" s="9">
        <v>2.2599999999999998E-24</v>
      </c>
      <c r="Q853">
        <v>100</v>
      </c>
    </row>
    <row r="854" spans="1:17" ht="15">
      <c r="A854" t="s">
        <v>907</v>
      </c>
      <c r="B854" t="s">
        <v>908</v>
      </c>
      <c r="C854" t="str">
        <f t="shared" si="13"/>
        <v>BxCar17</v>
      </c>
      <c r="D854" t="s">
        <v>20</v>
      </c>
      <c r="E854" t="s">
        <v>961</v>
      </c>
      <c r="F854" t="s">
        <v>48</v>
      </c>
      <c r="G854" t="s">
        <v>23</v>
      </c>
      <c r="H854">
        <v>26.3</v>
      </c>
      <c r="I854">
        <v>539</v>
      </c>
      <c r="J854">
        <v>283</v>
      </c>
      <c r="K854">
        <v>20</v>
      </c>
      <c r="L854">
        <v>15</v>
      </c>
      <c r="M854">
        <v>505</v>
      </c>
      <c r="N854">
        <v>19</v>
      </c>
      <c r="O854">
        <v>491</v>
      </c>
      <c r="P854" s="9">
        <v>2.5899999999999999E-27</v>
      </c>
      <c r="Q854">
        <v>109</v>
      </c>
    </row>
    <row r="855" spans="1:17" ht="15">
      <c r="A855" t="s">
        <v>907</v>
      </c>
      <c r="B855" t="s">
        <v>908</v>
      </c>
      <c r="C855" t="str">
        <f t="shared" si="13"/>
        <v>BxCar17</v>
      </c>
      <c r="D855" t="s">
        <v>20</v>
      </c>
      <c r="E855" t="s">
        <v>962</v>
      </c>
      <c r="F855" t="s">
        <v>48</v>
      </c>
      <c r="G855" t="s">
        <v>23</v>
      </c>
      <c r="H855">
        <v>26.3</v>
      </c>
      <c r="I855">
        <v>548</v>
      </c>
      <c r="J855">
        <v>276</v>
      </c>
      <c r="K855">
        <v>20</v>
      </c>
      <c r="L855">
        <v>4</v>
      </c>
      <c r="M855">
        <v>467</v>
      </c>
      <c r="N855">
        <v>2</v>
      </c>
      <c r="O855">
        <v>505</v>
      </c>
      <c r="P855" s="9">
        <v>4.8100000000000002E-42</v>
      </c>
      <c r="Q855">
        <v>151</v>
      </c>
    </row>
    <row r="856" spans="1:17" ht="15">
      <c r="A856" t="s">
        <v>907</v>
      </c>
      <c r="B856" t="s">
        <v>908</v>
      </c>
      <c r="C856" t="str">
        <f t="shared" si="13"/>
        <v>BxCar17</v>
      </c>
      <c r="D856" t="s">
        <v>20</v>
      </c>
      <c r="E856" t="s">
        <v>963</v>
      </c>
      <c r="F856" t="s">
        <v>38</v>
      </c>
      <c r="G856" t="s">
        <v>23</v>
      </c>
      <c r="H856">
        <v>25.5</v>
      </c>
      <c r="I856">
        <v>479</v>
      </c>
      <c r="J856">
        <v>241</v>
      </c>
      <c r="K856">
        <v>20</v>
      </c>
      <c r="L856">
        <v>1</v>
      </c>
      <c r="M856">
        <v>417</v>
      </c>
      <c r="N856">
        <v>1</v>
      </c>
      <c r="O856">
        <v>425</v>
      </c>
      <c r="P856" s="9">
        <v>6.0100000000000002E-24</v>
      </c>
      <c r="Q856">
        <v>99</v>
      </c>
    </row>
    <row r="857" spans="1:17" ht="15">
      <c r="A857" t="s">
        <v>907</v>
      </c>
      <c r="B857" t="s">
        <v>908</v>
      </c>
      <c r="C857" t="str">
        <f t="shared" si="13"/>
        <v>BxCar17</v>
      </c>
      <c r="D857" t="s">
        <v>20</v>
      </c>
      <c r="E857" t="s">
        <v>964</v>
      </c>
      <c r="F857" t="s">
        <v>34</v>
      </c>
      <c r="G857" t="s">
        <v>23</v>
      </c>
      <c r="H857">
        <v>23.9</v>
      </c>
      <c r="I857">
        <v>547</v>
      </c>
      <c r="J857">
        <v>278</v>
      </c>
      <c r="K857">
        <v>20</v>
      </c>
      <c r="L857">
        <v>1</v>
      </c>
      <c r="M857">
        <v>460</v>
      </c>
      <c r="N857">
        <v>1</v>
      </c>
      <c r="O857">
        <v>496</v>
      </c>
      <c r="P857" s="9">
        <v>4.4900000000000001E-30</v>
      </c>
      <c r="Q857">
        <v>117</v>
      </c>
    </row>
    <row r="858" spans="1:17" ht="15">
      <c r="A858" t="s">
        <v>907</v>
      </c>
      <c r="B858" t="s">
        <v>908</v>
      </c>
      <c r="C858" t="str">
        <f t="shared" si="13"/>
        <v>BxCar17</v>
      </c>
      <c r="D858" t="s">
        <v>20</v>
      </c>
      <c r="E858" t="s">
        <v>965</v>
      </c>
      <c r="F858" t="s">
        <v>50</v>
      </c>
      <c r="G858" t="s">
        <v>23</v>
      </c>
      <c r="H858">
        <v>23.6</v>
      </c>
      <c r="I858">
        <v>571</v>
      </c>
      <c r="J858">
        <v>297</v>
      </c>
      <c r="K858">
        <v>28</v>
      </c>
      <c r="L858">
        <v>24</v>
      </c>
      <c r="M858">
        <v>541</v>
      </c>
      <c r="N858">
        <v>29</v>
      </c>
      <c r="O858">
        <v>513</v>
      </c>
      <c r="P858" s="9">
        <v>1.4000000000000001E-18</v>
      </c>
      <c r="Q858">
        <v>82.8</v>
      </c>
    </row>
    <row r="859" spans="1:17" ht="15">
      <c r="A859" t="s">
        <v>907</v>
      </c>
      <c r="B859" t="s">
        <v>908</v>
      </c>
      <c r="C859" t="str">
        <f t="shared" si="13"/>
        <v>BxCar17</v>
      </c>
      <c r="D859" t="s">
        <v>20</v>
      </c>
      <c r="E859" t="s">
        <v>966</v>
      </c>
      <c r="F859" t="s">
        <v>30</v>
      </c>
      <c r="G859" t="s">
        <v>23</v>
      </c>
      <c r="H859">
        <v>23.3</v>
      </c>
      <c r="I859">
        <v>533</v>
      </c>
      <c r="J859">
        <v>271</v>
      </c>
      <c r="K859">
        <v>24</v>
      </c>
      <c r="L859">
        <v>4</v>
      </c>
      <c r="M859">
        <v>477</v>
      </c>
      <c r="N859">
        <v>3</v>
      </c>
      <c r="O859">
        <v>456</v>
      </c>
      <c r="P859" s="9">
        <v>4.4800000000000004E-19</v>
      </c>
      <c r="Q859">
        <v>84.3</v>
      </c>
    </row>
    <row r="860" spans="1:17" ht="15">
      <c r="A860" t="s">
        <v>907</v>
      </c>
      <c r="B860" t="s">
        <v>908</v>
      </c>
      <c r="C860" t="str">
        <f t="shared" si="13"/>
        <v>BxCar17</v>
      </c>
      <c r="D860" t="s">
        <v>20</v>
      </c>
      <c r="E860" t="s">
        <v>967</v>
      </c>
      <c r="F860" t="s">
        <v>164</v>
      </c>
      <c r="G860" t="s">
        <v>165</v>
      </c>
      <c r="H860">
        <v>66</v>
      </c>
      <c r="I860">
        <v>494</v>
      </c>
      <c r="J860">
        <v>166</v>
      </c>
      <c r="K860">
        <v>2</v>
      </c>
      <c r="L860">
        <v>5</v>
      </c>
      <c r="M860">
        <v>498</v>
      </c>
      <c r="N860">
        <v>4</v>
      </c>
      <c r="O860">
        <v>495</v>
      </c>
      <c r="P860" s="9">
        <v>4.9400000000000004E-258</v>
      </c>
      <c r="Q860">
        <v>708</v>
      </c>
    </row>
    <row r="861" spans="1:17" ht="15">
      <c r="A861" t="s">
        <v>907</v>
      </c>
      <c r="B861" t="s">
        <v>908</v>
      </c>
      <c r="C861" t="str">
        <f t="shared" si="13"/>
        <v>BxCar17</v>
      </c>
      <c r="D861" t="s">
        <v>20</v>
      </c>
      <c r="E861" t="s">
        <v>968</v>
      </c>
      <c r="F861" t="s">
        <v>169</v>
      </c>
      <c r="G861" t="s">
        <v>165</v>
      </c>
      <c r="H861">
        <v>51.9</v>
      </c>
      <c r="I861">
        <v>108</v>
      </c>
      <c r="J861">
        <v>47</v>
      </c>
      <c r="K861">
        <v>2</v>
      </c>
      <c r="L861">
        <v>1</v>
      </c>
      <c r="M861">
        <v>103</v>
      </c>
      <c r="N861">
        <v>1</v>
      </c>
      <c r="O861">
        <v>108</v>
      </c>
      <c r="P861" s="9">
        <v>4.6300000000000001E-29</v>
      </c>
      <c r="Q861">
        <v>103</v>
      </c>
    </row>
    <row r="862" spans="1:17" ht="15">
      <c r="A862" t="s">
        <v>907</v>
      </c>
      <c r="B862" t="s">
        <v>908</v>
      </c>
      <c r="C862" t="str">
        <f t="shared" si="13"/>
        <v>BxCar17</v>
      </c>
      <c r="D862" t="s">
        <v>20</v>
      </c>
      <c r="E862" t="s">
        <v>969</v>
      </c>
      <c r="F862" t="s">
        <v>169</v>
      </c>
      <c r="G862" t="s">
        <v>165</v>
      </c>
      <c r="H862">
        <v>50</v>
      </c>
      <c r="I862">
        <v>362</v>
      </c>
      <c r="J862">
        <v>176</v>
      </c>
      <c r="K862">
        <v>4</v>
      </c>
      <c r="L862">
        <v>1</v>
      </c>
      <c r="M862">
        <v>361</v>
      </c>
      <c r="N862">
        <v>142</v>
      </c>
      <c r="O862">
        <v>499</v>
      </c>
      <c r="P862" s="9">
        <v>9.1200000000000005E-119</v>
      </c>
      <c r="Q862">
        <v>348</v>
      </c>
    </row>
    <row r="863" spans="1:17" ht="15">
      <c r="A863" t="s">
        <v>907</v>
      </c>
      <c r="B863" t="s">
        <v>908</v>
      </c>
      <c r="C863" t="str">
        <f t="shared" si="13"/>
        <v>BxCar17</v>
      </c>
      <c r="D863" t="s">
        <v>20</v>
      </c>
      <c r="E863" t="s">
        <v>970</v>
      </c>
      <c r="F863" t="s">
        <v>164</v>
      </c>
      <c r="G863" t="s">
        <v>165</v>
      </c>
      <c r="H863">
        <v>43.5</v>
      </c>
      <c r="I863">
        <v>503</v>
      </c>
      <c r="J863">
        <v>260</v>
      </c>
      <c r="K863">
        <v>8</v>
      </c>
      <c r="L863">
        <v>5</v>
      </c>
      <c r="M863">
        <v>493</v>
      </c>
      <c r="N863">
        <v>9</v>
      </c>
      <c r="O863">
        <v>501</v>
      </c>
      <c r="P863" s="9">
        <v>2.4999999999999999E-148</v>
      </c>
      <c r="Q863">
        <v>429</v>
      </c>
    </row>
    <row r="864" spans="1:17" ht="15">
      <c r="A864" t="s">
        <v>907</v>
      </c>
      <c r="B864" t="s">
        <v>908</v>
      </c>
      <c r="C864" t="str">
        <f t="shared" si="13"/>
        <v>BxCar17</v>
      </c>
      <c r="D864" t="s">
        <v>20</v>
      </c>
      <c r="E864" t="s">
        <v>971</v>
      </c>
      <c r="F864" t="s">
        <v>164</v>
      </c>
      <c r="G864" t="s">
        <v>165</v>
      </c>
      <c r="H864">
        <v>26.2</v>
      </c>
      <c r="I864">
        <v>519</v>
      </c>
      <c r="J864">
        <v>267</v>
      </c>
      <c r="K864">
        <v>17</v>
      </c>
      <c r="L864">
        <v>8</v>
      </c>
      <c r="M864">
        <v>442</v>
      </c>
      <c r="N864">
        <v>10</v>
      </c>
      <c r="O864">
        <v>496</v>
      </c>
      <c r="P864" s="9">
        <v>7.9299999999999993E-40</v>
      </c>
      <c r="Q864">
        <v>144</v>
      </c>
    </row>
    <row r="865" spans="1:17" ht="15">
      <c r="A865" t="s">
        <v>907</v>
      </c>
      <c r="B865" t="s">
        <v>908</v>
      </c>
      <c r="C865" t="str">
        <f t="shared" si="13"/>
        <v>BxCar17</v>
      </c>
      <c r="D865" t="s">
        <v>20</v>
      </c>
      <c r="E865" t="s">
        <v>972</v>
      </c>
      <c r="F865" t="s">
        <v>364</v>
      </c>
      <c r="G865" t="s">
        <v>165</v>
      </c>
      <c r="H865">
        <v>24</v>
      </c>
      <c r="I865">
        <v>433</v>
      </c>
      <c r="J865">
        <v>207</v>
      </c>
      <c r="K865">
        <v>15</v>
      </c>
      <c r="L865">
        <v>7</v>
      </c>
      <c r="M865">
        <v>361</v>
      </c>
      <c r="N865">
        <v>9</v>
      </c>
      <c r="O865">
        <v>397</v>
      </c>
      <c r="P865" s="9">
        <v>1.05E-24</v>
      </c>
      <c r="Q865">
        <v>101</v>
      </c>
    </row>
    <row r="866" spans="1:17" ht="15">
      <c r="A866" t="s">
        <v>907</v>
      </c>
      <c r="B866" t="s">
        <v>908</v>
      </c>
      <c r="C866" t="str">
        <f t="shared" si="13"/>
        <v>BxCar17</v>
      </c>
      <c r="D866" t="s">
        <v>20</v>
      </c>
      <c r="E866" t="s">
        <v>973</v>
      </c>
      <c r="F866" t="s">
        <v>52</v>
      </c>
      <c r="G866" t="s">
        <v>53</v>
      </c>
      <c r="H866">
        <v>74.599999999999994</v>
      </c>
      <c r="I866">
        <v>516</v>
      </c>
      <c r="J866">
        <v>128</v>
      </c>
      <c r="K866">
        <v>1</v>
      </c>
      <c r="L866">
        <v>3</v>
      </c>
      <c r="M866">
        <v>518</v>
      </c>
      <c r="N866">
        <v>2</v>
      </c>
      <c r="O866">
        <v>514</v>
      </c>
      <c r="P866" s="9">
        <v>2.6100000000000003E-293</v>
      </c>
      <c r="Q866">
        <v>798</v>
      </c>
    </row>
    <row r="867" spans="1:17" ht="15">
      <c r="A867" t="s">
        <v>907</v>
      </c>
      <c r="B867" t="s">
        <v>908</v>
      </c>
      <c r="C867" t="str">
        <f t="shared" si="13"/>
        <v>BxCar17</v>
      </c>
      <c r="D867" t="s">
        <v>20</v>
      </c>
      <c r="E867" t="s">
        <v>974</v>
      </c>
      <c r="F867" t="s">
        <v>172</v>
      </c>
      <c r="G867" t="s">
        <v>53</v>
      </c>
      <c r="H867">
        <v>66.7</v>
      </c>
      <c r="I867">
        <v>505</v>
      </c>
      <c r="J867">
        <v>167</v>
      </c>
      <c r="K867">
        <v>1</v>
      </c>
      <c r="L867">
        <v>7</v>
      </c>
      <c r="M867">
        <v>511</v>
      </c>
      <c r="N867">
        <v>11</v>
      </c>
      <c r="O867">
        <v>514</v>
      </c>
      <c r="P867" s="9">
        <v>2.7900000000000001E-265</v>
      </c>
      <c r="Q867">
        <v>726</v>
      </c>
    </row>
    <row r="868" spans="1:17" ht="15">
      <c r="A868" t="s">
        <v>907</v>
      </c>
      <c r="B868" t="s">
        <v>908</v>
      </c>
      <c r="C868" t="str">
        <f t="shared" si="13"/>
        <v>BxCar17</v>
      </c>
      <c r="D868" t="s">
        <v>20</v>
      </c>
      <c r="E868" t="s">
        <v>975</v>
      </c>
      <c r="F868" t="s">
        <v>300</v>
      </c>
      <c r="G868" t="s">
        <v>53</v>
      </c>
      <c r="H868">
        <v>56.3</v>
      </c>
      <c r="I868">
        <v>494</v>
      </c>
      <c r="J868">
        <v>209</v>
      </c>
      <c r="K868">
        <v>6</v>
      </c>
      <c r="L868">
        <v>1</v>
      </c>
      <c r="M868">
        <v>490</v>
      </c>
      <c r="N868">
        <v>1</v>
      </c>
      <c r="O868">
        <v>491</v>
      </c>
      <c r="P868" s="9">
        <v>2.2899999999999999E-196</v>
      </c>
      <c r="Q868">
        <v>551</v>
      </c>
    </row>
    <row r="869" spans="1:17" ht="15">
      <c r="A869" t="s">
        <v>907</v>
      </c>
      <c r="B869" t="s">
        <v>908</v>
      </c>
      <c r="C869" t="str">
        <f t="shared" si="13"/>
        <v>BxCar17</v>
      </c>
      <c r="D869" t="s">
        <v>20</v>
      </c>
      <c r="E869" t="s">
        <v>976</v>
      </c>
      <c r="F869" t="s">
        <v>172</v>
      </c>
      <c r="G869" t="s">
        <v>53</v>
      </c>
      <c r="H869">
        <v>43.3</v>
      </c>
      <c r="I869">
        <v>471</v>
      </c>
      <c r="J869">
        <v>244</v>
      </c>
      <c r="K869">
        <v>7</v>
      </c>
      <c r="L869">
        <v>11</v>
      </c>
      <c r="M869">
        <v>465</v>
      </c>
      <c r="N869">
        <v>10</v>
      </c>
      <c r="O869">
        <v>473</v>
      </c>
      <c r="P869" s="9">
        <v>1.03E-140</v>
      </c>
      <c r="Q869">
        <v>409</v>
      </c>
    </row>
    <row r="870" spans="1:17" ht="15">
      <c r="A870" t="s">
        <v>907</v>
      </c>
      <c r="B870" t="s">
        <v>908</v>
      </c>
      <c r="C870" t="str">
        <f t="shared" si="13"/>
        <v>BxCar17</v>
      </c>
      <c r="D870" t="s">
        <v>20</v>
      </c>
      <c r="E870" t="s">
        <v>977</v>
      </c>
      <c r="F870" t="s">
        <v>52</v>
      </c>
      <c r="G870" t="s">
        <v>53</v>
      </c>
      <c r="H870">
        <v>38.6</v>
      </c>
      <c r="I870">
        <v>140</v>
      </c>
      <c r="J870">
        <v>72</v>
      </c>
      <c r="K870">
        <v>3</v>
      </c>
      <c r="L870">
        <v>18</v>
      </c>
      <c r="M870">
        <v>151</v>
      </c>
      <c r="N870">
        <v>26</v>
      </c>
      <c r="O870">
        <v>157</v>
      </c>
      <c r="P870" s="9">
        <v>6.0399999999999998E-24</v>
      </c>
      <c r="Q870">
        <v>93.6</v>
      </c>
    </row>
    <row r="871" spans="1:17" ht="15">
      <c r="A871" t="s">
        <v>907</v>
      </c>
      <c r="B871" t="s">
        <v>908</v>
      </c>
      <c r="C871" t="str">
        <f t="shared" si="13"/>
        <v>BxCar17</v>
      </c>
      <c r="D871" t="s">
        <v>20</v>
      </c>
      <c r="E871" t="s">
        <v>978</v>
      </c>
      <c r="F871" t="s">
        <v>182</v>
      </c>
      <c r="G871" t="s">
        <v>53</v>
      </c>
      <c r="H871">
        <v>36.1</v>
      </c>
      <c r="I871">
        <v>543</v>
      </c>
      <c r="J871">
        <v>272</v>
      </c>
      <c r="K871">
        <v>17</v>
      </c>
      <c r="L871">
        <v>1</v>
      </c>
      <c r="M871">
        <v>517</v>
      </c>
      <c r="N871">
        <v>1</v>
      </c>
      <c r="O871">
        <v>494</v>
      </c>
      <c r="P871" s="9">
        <v>6.9800000000000001E-102</v>
      </c>
      <c r="Q871">
        <v>311</v>
      </c>
    </row>
    <row r="872" spans="1:17" ht="15">
      <c r="A872" t="s">
        <v>907</v>
      </c>
      <c r="B872" t="s">
        <v>908</v>
      </c>
      <c r="C872" t="str">
        <f t="shared" si="13"/>
        <v>BxCar17</v>
      </c>
      <c r="D872" t="s">
        <v>20</v>
      </c>
      <c r="E872" t="s">
        <v>979</v>
      </c>
      <c r="F872" t="s">
        <v>52</v>
      </c>
      <c r="G872" t="s">
        <v>53</v>
      </c>
      <c r="H872">
        <v>34.799999999999997</v>
      </c>
      <c r="I872">
        <v>492</v>
      </c>
      <c r="J872">
        <v>255</v>
      </c>
      <c r="K872">
        <v>16</v>
      </c>
      <c r="L872">
        <v>22</v>
      </c>
      <c r="M872">
        <v>475</v>
      </c>
      <c r="N872">
        <v>28</v>
      </c>
      <c r="O872">
        <v>491</v>
      </c>
      <c r="P872" s="9">
        <v>6.1699999999999998E-72</v>
      </c>
      <c r="Q872">
        <v>232</v>
      </c>
    </row>
    <row r="873" spans="1:17" ht="15">
      <c r="A873" t="s">
        <v>907</v>
      </c>
      <c r="B873" t="s">
        <v>908</v>
      </c>
      <c r="C873" t="str">
        <f t="shared" si="13"/>
        <v>BxCar17</v>
      </c>
      <c r="D873" t="s">
        <v>20</v>
      </c>
      <c r="E873" t="s">
        <v>980</v>
      </c>
      <c r="F873" t="s">
        <v>52</v>
      </c>
      <c r="G873" t="s">
        <v>53</v>
      </c>
      <c r="H873">
        <v>32.6</v>
      </c>
      <c r="I873">
        <v>531</v>
      </c>
      <c r="J873">
        <v>287</v>
      </c>
      <c r="K873">
        <v>22</v>
      </c>
      <c r="L873">
        <v>2</v>
      </c>
      <c r="M873">
        <v>501</v>
      </c>
      <c r="N873">
        <v>1</v>
      </c>
      <c r="O873">
        <v>491</v>
      </c>
      <c r="P873" s="9">
        <v>1.01E-76</v>
      </c>
      <c r="Q873">
        <v>245</v>
      </c>
    </row>
    <row r="874" spans="1:17" ht="15">
      <c r="A874" t="s">
        <v>907</v>
      </c>
      <c r="B874" t="s">
        <v>908</v>
      </c>
      <c r="C874" t="str">
        <f t="shared" si="13"/>
        <v>BxCar17</v>
      </c>
      <c r="D874" t="s">
        <v>20</v>
      </c>
      <c r="E874" t="s">
        <v>981</v>
      </c>
      <c r="F874" t="s">
        <v>172</v>
      </c>
      <c r="G874" t="s">
        <v>53</v>
      </c>
      <c r="H874">
        <v>32.200000000000003</v>
      </c>
      <c r="I874">
        <v>379</v>
      </c>
      <c r="J874">
        <v>189</v>
      </c>
      <c r="K874">
        <v>13</v>
      </c>
      <c r="L874">
        <v>2</v>
      </c>
      <c r="M874">
        <v>316</v>
      </c>
      <c r="N874">
        <v>117</v>
      </c>
      <c r="O874">
        <v>491</v>
      </c>
      <c r="P874" s="9">
        <v>1.14E-37</v>
      </c>
      <c r="Q874">
        <v>135</v>
      </c>
    </row>
    <row r="875" spans="1:17" ht="15">
      <c r="A875" t="s">
        <v>907</v>
      </c>
      <c r="B875" t="s">
        <v>908</v>
      </c>
      <c r="C875" t="str">
        <f t="shared" si="13"/>
        <v>BxCar17</v>
      </c>
      <c r="D875" t="s">
        <v>20</v>
      </c>
      <c r="E875" t="s">
        <v>982</v>
      </c>
      <c r="F875" t="s">
        <v>174</v>
      </c>
      <c r="G875" t="s">
        <v>53</v>
      </c>
      <c r="H875">
        <v>32.200000000000003</v>
      </c>
      <c r="I875">
        <v>525</v>
      </c>
      <c r="J875">
        <v>269</v>
      </c>
      <c r="K875">
        <v>16</v>
      </c>
      <c r="L875">
        <v>5</v>
      </c>
      <c r="M875">
        <v>481</v>
      </c>
      <c r="N875">
        <v>8</v>
      </c>
      <c r="O875">
        <v>493</v>
      </c>
      <c r="P875" s="9">
        <v>8.1500000000000003E-64</v>
      </c>
      <c r="Q875">
        <v>211</v>
      </c>
    </row>
    <row r="876" spans="1:17" ht="15">
      <c r="A876" t="s">
        <v>907</v>
      </c>
      <c r="B876" t="s">
        <v>908</v>
      </c>
      <c r="C876" t="str">
        <f t="shared" si="13"/>
        <v>BxCar17</v>
      </c>
      <c r="D876" t="s">
        <v>20</v>
      </c>
      <c r="E876" t="s">
        <v>983</v>
      </c>
      <c r="F876" t="s">
        <v>52</v>
      </c>
      <c r="G876" t="s">
        <v>53</v>
      </c>
      <c r="H876">
        <v>31</v>
      </c>
      <c r="I876">
        <v>491</v>
      </c>
      <c r="J876">
        <v>261</v>
      </c>
      <c r="K876">
        <v>13</v>
      </c>
      <c r="L876">
        <v>12</v>
      </c>
      <c r="M876">
        <v>436</v>
      </c>
      <c r="N876">
        <v>14</v>
      </c>
      <c r="O876">
        <v>492</v>
      </c>
      <c r="P876" s="9">
        <v>8.45E-60</v>
      </c>
      <c r="Q876">
        <v>198</v>
      </c>
    </row>
    <row r="877" spans="1:17" ht="15">
      <c r="A877" t="s">
        <v>907</v>
      </c>
      <c r="B877" t="s">
        <v>908</v>
      </c>
      <c r="C877" t="str">
        <f t="shared" si="13"/>
        <v>BxCar17</v>
      </c>
      <c r="D877" t="s">
        <v>20</v>
      </c>
      <c r="E877" t="s">
        <v>984</v>
      </c>
      <c r="F877" t="s">
        <v>172</v>
      </c>
      <c r="G877" t="s">
        <v>53</v>
      </c>
      <c r="H877">
        <v>30.3</v>
      </c>
      <c r="I877">
        <v>498</v>
      </c>
      <c r="J877">
        <v>283</v>
      </c>
      <c r="K877">
        <v>18</v>
      </c>
      <c r="L877">
        <v>21</v>
      </c>
      <c r="M877">
        <v>478</v>
      </c>
      <c r="N877">
        <v>26</v>
      </c>
      <c r="O877">
        <v>499</v>
      </c>
      <c r="P877" s="9">
        <v>3.8899999999999999E-59</v>
      </c>
      <c r="Q877">
        <v>198</v>
      </c>
    </row>
    <row r="878" spans="1:17" ht="15">
      <c r="A878" t="s">
        <v>907</v>
      </c>
      <c r="B878" t="s">
        <v>908</v>
      </c>
      <c r="C878" t="str">
        <f t="shared" si="13"/>
        <v>BxCar17</v>
      </c>
      <c r="D878" t="s">
        <v>20</v>
      </c>
      <c r="E878" t="s">
        <v>985</v>
      </c>
      <c r="F878" t="s">
        <v>182</v>
      </c>
      <c r="G878" t="s">
        <v>53</v>
      </c>
      <c r="H878">
        <v>30.2</v>
      </c>
      <c r="I878">
        <v>503</v>
      </c>
      <c r="J878">
        <v>278</v>
      </c>
      <c r="K878">
        <v>20</v>
      </c>
      <c r="L878">
        <v>21</v>
      </c>
      <c r="M878">
        <v>479</v>
      </c>
      <c r="N878">
        <v>26</v>
      </c>
      <c r="O878">
        <v>499</v>
      </c>
      <c r="P878" s="9">
        <v>2.8700000000000001E-56</v>
      </c>
      <c r="Q878">
        <v>190</v>
      </c>
    </row>
    <row r="879" spans="1:17" ht="15">
      <c r="A879" t="s">
        <v>907</v>
      </c>
      <c r="B879" t="s">
        <v>908</v>
      </c>
      <c r="C879" t="str">
        <f t="shared" si="13"/>
        <v>BxCar17</v>
      </c>
      <c r="D879" t="s">
        <v>20</v>
      </c>
      <c r="E879" t="s">
        <v>986</v>
      </c>
      <c r="F879" t="s">
        <v>172</v>
      </c>
      <c r="G879" t="s">
        <v>53</v>
      </c>
      <c r="H879">
        <v>26.3</v>
      </c>
      <c r="I879">
        <v>509</v>
      </c>
      <c r="J879">
        <v>288</v>
      </c>
      <c r="K879">
        <v>17</v>
      </c>
      <c r="L879">
        <v>4</v>
      </c>
      <c r="M879">
        <v>440</v>
      </c>
      <c r="N879">
        <v>2</v>
      </c>
      <c r="O879">
        <v>495</v>
      </c>
      <c r="P879" s="9">
        <v>3.2099999999999998E-34</v>
      </c>
      <c r="Q879">
        <v>129</v>
      </c>
    </row>
    <row r="880" spans="1:17" ht="15">
      <c r="A880" t="s">
        <v>987</v>
      </c>
      <c r="B880" t="s">
        <v>988</v>
      </c>
      <c r="C880" t="str">
        <f t="shared" si="13"/>
        <v>BxCar17</v>
      </c>
      <c r="D880" t="s">
        <v>20</v>
      </c>
      <c r="E880" t="s">
        <v>989</v>
      </c>
      <c r="F880" t="s">
        <v>27</v>
      </c>
      <c r="G880" t="s">
        <v>23</v>
      </c>
      <c r="H880">
        <v>63.4</v>
      </c>
      <c r="I880">
        <v>454</v>
      </c>
      <c r="J880">
        <v>160</v>
      </c>
      <c r="K880">
        <v>5</v>
      </c>
      <c r="L880">
        <v>26</v>
      </c>
      <c r="M880">
        <v>478</v>
      </c>
      <c r="N880">
        <v>25</v>
      </c>
      <c r="O880">
        <v>473</v>
      </c>
      <c r="P880" s="9">
        <v>1.5099999999999999E-219</v>
      </c>
      <c r="Q880">
        <v>608</v>
      </c>
    </row>
    <row r="881" spans="1:17" ht="15">
      <c r="A881" t="s">
        <v>987</v>
      </c>
      <c r="B881" t="s">
        <v>988</v>
      </c>
      <c r="C881" t="str">
        <f t="shared" si="13"/>
        <v>BxCar17</v>
      </c>
      <c r="D881" t="s">
        <v>20</v>
      </c>
      <c r="E881" t="s">
        <v>990</v>
      </c>
      <c r="F881" t="s">
        <v>34</v>
      </c>
      <c r="G881" t="s">
        <v>23</v>
      </c>
      <c r="H881">
        <v>58.5</v>
      </c>
      <c r="I881">
        <v>472</v>
      </c>
      <c r="J881">
        <v>185</v>
      </c>
      <c r="K881">
        <v>6</v>
      </c>
      <c r="L881">
        <v>12</v>
      </c>
      <c r="M881">
        <v>479</v>
      </c>
      <c r="N881">
        <v>8</v>
      </c>
      <c r="O881">
        <v>472</v>
      </c>
      <c r="P881" s="9">
        <v>1.96E-203</v>
      </c>
      <c r="Q881">
        <v>567</v>
      </c>
    </row>
    <row r="882" spans="1:17" ht="15">
      <c r="A882" t="s">
        <v>987</v>
      </c>
      <c r="B882" t="s">
        <v>988</v>
      </c>
      <c r="C882" t="str">
        <f t="shared" si="13"/>
        <v>BxCar17</v>
      </c>
      <c r="D882" t="s">
        <v>20</v>
      </c>
      <c r="E882" t="s">
        <v>991</v>
      </c>
      <c r="F882" t="s">
        <v>27</v>
      </c>
      <c r="G882" t="s">
        <v>23</v>
      </c>
      <c r="H882">
        <v>57.5</v>
      </c>
      <c r="I882">
        <v>461</v>
      </c>
      <c r="J882">
        <v>189</v>
      </c>
      <c r="K882">
        <v>5</v>
      </c>
      <c r="L882">
        <v>28</v>
      </c>
      <c r="M882">
        <v>487</v>
      </c>
      <c r="N882">
        <v>28</v>
      </c>
      <c r="O882">
        <v>482</v>
      </c>
      <c r="P882" s="9">
        <v>7.1199999999999998E-204</v>
      </c>
      <c r="Q882">
        <v>568</v>
      </c>
    </row>
    <row r="883" spans="1:17" ht="15">
      <c r="A883" t="s">
        <v>987</v>
      </c>
      <c r="B883" t="s">
        <v>988</v>
      </c>
      <c r="C883" t="str">
        <f t="shared" si="13"/>
        <v>BxCar17</v>
      </c>
      <c r="D883" t="s">
        <v>20</v>
      </c>
      <c r="E883" t="s">
        <v>992</v>
      </c>
      <c r="F883" t="s">
        <v>307</v>
      </c>
      <c r="G883" t="s">
        <v>23</v>
      </c>
      <c r="H883">
        <v>52.5</v>
      </c>
      <c r="I883">
        <v>59</v>
      </c>
      <c r="J883">
        <v>28</v>
      </c>
      <c r="K883">
        <v>0</v>
      </c>
      <c r="L883">
        <v>23</v>
      </c>
      <c r="M883">
        <v>81</v>
      </c>
      <c r="N883">
        <v>30</v>
      </c>
      <c r="O883">
        <v>88</v>
      </c>
      <c r="P883" s="9">
        <v>4.1400000000000003E-18</v>
      </c>
      <c r="Q883">
        <v>71.599999999999994</v>
      </c>
    </row>
    <row r="884" spans="1:17" ht="15">
      <c r="A884" t="s">
        <v>987</v>
      </c>
      <c r="B884" t="s">
        <v>988</v>
      </c>
      <c r="C884" t="str">
        <f t="shared" si="13"/>
        <v>BxCar17</v>
      </c>
      <c r="D884" t="s">
        <v>20</v>
      </c>
      <c r="E884" t="s">
        <v>993</v>
      </c>
      <c r="F884" t="s">
        <v>25</v>
      </c>
      <c r="G884" t="s">
        <v>23</v>
      </c>
      <c r="H884">
        <v>51.3</v>
      </c>
      <c r="I884">
        <v>468</v>
      </c>
      <c r="J884">
        <v>214</v>
      </c>
      <c r="K884">
        <v>10</v>
      </c>
      <c r="L884">
        <v>26</v>
      </c>
      <c r="M884">
        <v>485</v>
      </c>
      <c r="N884">
        <v>18</v>
      </c>
      <c r="O884">
        <v>479</v>
      </c>
      <c r="P884" s="9">
        <v>2.1200000000000001E-164</v>
      </c>
      <c r="Q884">
        <v>468</v>
      </c>
    </row>
    <row r="885" spans="1:17" ht="15">
      <c r="A885" t="s">
        <v>987</v>
      </c>
      <c r="B885" t="s">
        <v>988</v>
      </c>
      <c r="C885" t="str">
        <f t="shared" si="13"/>
        <v>BxCar17</v>
      </c>
      <c r="D885" t="s">
        <v>20</v>
      </c>
      <c r="E885" t="s">
        <v>994</v>
      </c>
      <c r="F885" t="s">
        <v>25</v>
      </c>
      <c r="G885" t="s">
        <v>23</v>
      </c>
      <c r="H885">
        <v>50</v>
      </c>
      <c r="I885">
        <v>470</v>
      </c>
      <c r="J885">
        <v>204</v>
      </c>
      <c r="K885">
        <v>10</v>
      </c>
      <c r="L885">
        <v>13</v>
      </c>
      <c r="M885">
        <v>461</v>
      </c>
      <c r="N885">
        <v>8</v>
      </c>
      <c r="O885">
        <v>467</v>
      </c>
      <c r="P885" s="9">
        <v>1.52E-148</v>
      </c>
      <c r="Q885">
        <v>427</v>
      </c>
    </row>
    <row r="886" spans="1:17" ht="15">
      <c r="A886" t="s">
        <v>987</v>
      </c>
      <c r="B886" t="s">
        <v>988</v>
      </c>
      <c r="C886" t="str">
        <f t="shared" si="13"/>
        <v>BxCar17</v>
      </c>
      <c r="D886" t="s">
        <v>20</v>
      </c>
      <c r="E886" t="s">
        <v>995</v>
      </c>
      <c r="F886" t="s">
        <v>307</v>
      </c>
      <c r="G886" t="s">
        <v>23</v>
      </c>
      <c r="H886">
        <v>49.4</v>
      </c>
      <c r="I886">
        <v>445</v>
      </c>
      <c r="J886">
        <v>198</v>
      </c>
      <c r="K886">
        <v>7</v>
      </c>
      <c r="L886">
        <v>27</v>
      </c>
      <c r="M886">
        <v>452</v>
      </c>
      <c r="N886">
        <v>30</v>
      </c>
      <c r="O886">
        <v>466</v>
      </c>
      <c r="P886" s="9">
        <v>2.5799999999999999E-145</v>
      </c>
      <c r="Q886">
        <v>418</v>
      </c>
    </row>
    <row r="887" spans="1:17" ht="15">
      <c r="A887" t="s">
        <v>987</v>
      </c>
      <c r="B887" t="s">
        <v>988</v>
      </c>
      <c r="C887" t="str">
        <f t="shared" si="13"/>
        <v>BxCar17</v>
      </c>
      <c r="D887" t="s">
        <v>20</v>
      </c>
      <c r="E887" t="s">
        <v>996</v>
      </c>
      <c r="F887" t="s">
        <v>32</v>
      </c>
      <c r="G887" t="s">
        <v>23</v>
      </c>
      <c r="H887">
        <v>49.2</v>
      </c>
      <c r="I887">
        <v>443</v>
      </c>
      <c r="J887">
        <v>199</v>
      </c>
      <c r="K887">
        <v>10</v>
      </c>
      <c r="L887">
        <v>17</v>
      </c>
      <c r="M887">
        <v>441</v>
      </c>
      <c r="N887">
        <v>14</v>
      </c>
      <c r="O887">
        <v>448</v>
      </c>
      <c r="P887" s="9">
        <v>8.5599999999999995E-138</v>
      </c>
      <c r="Q887">
        <v>400</v>
      </c>
    </row>
    <row r="888" spans="1:17" ht="15">
      <c r="A888" t="s">
        <v>987</v>
      </c>
      <c r="B888" t="s">
        <v>988</v>
      </c>
      <c r="C888" t="str">
        <f t="shared" si="13"/>
        <v>BxCar17</v>
      </c>
      <c r="D888" t="s">
        <v>20</v>
      </c>
      <c r="E888" t="s">
        <v>997</v>
      </c>
      <c r="F888" t="s">
        <v>77</v>
      </c>
      <c r="G888" t="s">
        <v>23</v>
      </c>
      <c r="H888">
        <v>48.4</v>
      </c>
      <c r="I888">
        <v>463</v>
      </c>
      <c r="J888">
        <v>210</v>
      </c>
      <c r="K888">
        <v>8</v>
      </c>
      <c r="L888">
        <v>13</v>
      </c>
      <c r="M888">
        <v>454</v>
      </c>
      <c r="N888">
        <v>8</v>
      </c>
      <c r="O888">
        <v>462</v>
      </c>
      <c r="P888" s="9">
        <v>2.7500000000000002E-143</v>
      </c>
      <c r="Q888">
        <v>414</v>
      </c>
    </row>
    <row r="889" spans="1:17" ht="15">
      <c r="A889" t="s">
        <v>987</v>
      </c>
      <c r="B889" t="s">
        <v>988</v>
      </c>
      <c r="C889" t="str">
        <f t="shared" si="13"/>
        <v>BxCar17</v>
      </c>
      <c r="D889" t="s">
        <v>20</v>
      </c>
      <c r="E889" t="s">
        <v>998</v>
      </c>
      <c r="F889" t="s">
        <v>102</v>
      </c>
      <c r="G889" t="s">
        <v>23</v>
      </c>
      <c r="H889">
        <v>46.7</v>
      </c>
      <c r="I889">
        <v>465</v>
      </c>
      <c r="J889">
        <v>221</v>
      </c>
      <c r="K889">
        <v>8</v>
      </c>
      <c r="L889">
        <v>25</v>
      </c>
      <c r="M889">
        <v>471</v>
      </c>
      <c r="N889">
        <v>19</v>
      </c>
      <c r="O889">
        <v>474</v>
      </c>
      <c r="P889" s="9">
        <v>3.4399999999999999E-145</v>
      </c>
      <c r="Q889">
        <v>419</v>
      </c>
    </row>
    <row r="890" spans="1:17" ht="15">
      <c r="A890" t="s">
        <v>987</v>
      </c>
      <c r="B890" t="s">
        <v>988</v>
      </c>
      <c r="C890" t="str">
        <f t="shared" si="13"/>
        <v>BxCar17</v>
      </c>
      <c r="D890" t="s">
        <v>20</v>
      </c>
      <c r="E890" t="s">
        <v>999</v>
      </c>
      <c r="F890" t="s">
        <v>27</v>
      </c>
      <c r="G890" t="s">
        <v>23</v>
      </c>
      <c r="H890">
        <v>43.7</v>
      </c>
      <c r="I890">
        <v>478</v>
      </c>
      <c r="J890">
        <v>235</v>
      </c>
      <c r="K890">
        <v>10</v>
      </c>
      <c r="L890">
        <v>21</v>
      </c>
      <c r="M890">
        <v>478</v>
      </c>
      <c r="N890">
        <v>12</v>
      </c>
      <c r="O890">
        <v>475</v>
      </c>
      <c r="P890" s="9">
        <v>9.6200000000000004E-128</v>
      </c>
      <c r="Q890">
        <v>374</v>
      </c>
    </row>
    <row r="891" spans="1:17" ht="15">
      <c r="A891" t="s">
        <v>987</v>
      </c>
      <c r="B891" t="s">
        <v>988</v>
      </c>
      <c r="C891" t="str">
        <f t="shared" si="13"/>
        <v>BxCar17</v>
      </c>
      <c r="D891" t="s">
        <v>20</v>
      </c>
      <c r="E891" t="s">
        <v>1000</v>
      </c>
      <c r="F891" t="s">
        <v>77</v>
      </c>
      <c r="G891" t="s">
        <v>23</v>
      </c>
      <c r="H891">
        <v>42.7</v>
      </c>
      <c r="I891">
        <v>459</v>
      </c>
      <c r="J891">
        <v>235</v>
      </c>
      <c r="K891">
        <v>8</v>
      </c>
      <c r="L891">
        <v>9</v>
      </c>
      <c r="M891">
        <v>445</v>
      </c>
      <c r="N891">
        <v>15</v>
      </c>
      <c r="O891">
        <v>467</v>
      </c>
      <c r="P891" s="9">
        <v>4.3800000000000002E-125</v>
      </c>
      <c r="Q891">
        <v>367</v>
      </c>
    </row>
    <row r="892" spans="1:17" ht="15">
      <c r="A892" t="s">
        <v>987</v>
      </c>
      <c r="B892" t="s">
        <v>988</v>
      </c>
      <c r="C892" t="str">
        <f t="shared" si="13"/>
        <v>BxCar17</v>
      </c>
      <c r="D892" t="s">
        <v>20</v>
      </c>
      <c r="E892" t="s">
        <v>1001</v>
      </c>
      <c r="F892" t="s">
        <v>307</v>
      </c>
      <c r="G892" t="s">
        <v>23</v>
      </c>
      <c r="H892">
        <v>36.200000000000003</v>
      </c>
      <c r="I892">
        <v>494</v>
      </c>
      <c r="J892">
        <v>254</v>
      </c>
      <c r="K892">
        <v>18</v>
      </c>
      <c r="L892">
        <v>1</v>
      </c>
      <c r="M892">
        <v>452</v>
      </c>
      <c r="N892">
        <v>1</v>
      </c>
      <c r="O892">
        <v>475</v>
      </c>
      <c r="P892" s="9">
        <v>1.8099999999999998E-83</v>
      </c>
      <c r="Q892">
        <v>263</v>
      </c>
    </row>
    <row r="893" spans="1:17" ht="15">
      <c r="A893" t="s">
        <v>987</v>
      </c>
      <c r="B893" t="s">
        <v>988</v>
      </c>
      <c r="C893" t="str">
        <f t="shared" si="13"/>
        <v>BxCar17</v>
      </c>
      <c r="D893" t="s">
        <v>20</v>
      </c>
      <c r="E893" t="s">
        <v>1002</v>
      </c>
      <c r="F893" t="s">
        <v>22</v>
      </c>
      <c r="G893" t="s">
        <v>23</v>
      </c>
      <c r="H893">
        <v>35.4</v>
      </c>
      <c r="I893">
        <v>480</v>
      </c>
      <c r="J893">
        <v>251</v>
      </c>
      <c r="K893">
        <v>16</v>
      </c>
      <c r="L893">
        <v>6</v>
      </c>
      <c r="M893">
        <v>444</v>
      </c>
      <c r="N893">
        <v>4</v>
      </c>
      <c r="O893">
        <v>465</v>
      </c>
      <c r="P893" s="9">
        <v>9.9100000000000006E-74</v>
      </c>
      <c r="Q893">
        <v>234</v>
      </c>
    </row>
    <row r="894" spans="1:17" ht="15">
      <c r="A894" t="s">
        <v>987</v>
      </c>
      <c r="B894" t="s">
        <v>988</v>
      </c>
      <c r="C894" t="str">
        <f t="shared" si="13"/>
        <v>BxCar17</v>
      </c>
      <c r="D894" t="s">
        <v>20</v>
      </c>
      <c r="E894" t="s">
        <v>1003</v>
      </c>
      <c r="F894" t="s">
        <v>154</v>
      </c>
      <c r="G894" t="s">
        <v>23</v>
      </c>
      <c r="H894">
        <v>33.299999999999997</v>
      </c>
      <c r="I894">
        <v>435</v>
      </c>
      <c r="J894">
        <v>246</v>
      </c>
      <c r="K894">
        <v>9</v>
      </c>
      <c r="L894">
        <v>21</v>
      </c>
      <c r="M894">
        <v>416</v>
      </c>
      <c r="N894">
        <v>27</v>
      </c>
      <c r="O894">
        <v>456</v>
      </c>
      <c r="P894" s="9">
        <v>3.0199999999999999E-68</v>
      </c>
      <c r="Q894">
        <v>219</v>
      </c>
    </row>
    <row r="895" spans="1:17" ht="15">
      <c r="A895" t="s">
        <v>987</v>
      </c>
      <c r="B895" t="s">
        <v>988</v>
      </c>
      <c r="C895" t="str">
        <f t="shared" si="13"/>
        <v>BxCar17</v>
      </c>
      <c r="D895" t="s">
        <v>20</v>
      </c>
      <c r="E895" t="s">
        <v>1004</v>
      </c>
      <c r="F895" t="s">
        <v>25</v>
      </c>
      <c r="G895" t="s">
        <v>23</v>
      </c>
      <c r="H895">
        <v>33.299999999999997</v>
      </c>
      <c r="I895">
        <v>444</v>
      </c>
      <c r="J895">
        <v>229</v>
      </c>
      <c r="K895">
        <v>16</v>
      </c>
      <c r="L895">
        <v>20</v>
      </c>
      <c r="M895">
        <v>415</v>
      </c>
      <c r="N895">
        <v>26</v>
      </c>
      <c r="O895">
        <v>450</v>
      </c>
      <c r="P895" s="9">
        <v>8.6699999999999998E-60</v>
      </c>
      <c r="Q895">
        <v>197</v>
      </c>
    </row>
    <row r="896" spans="1:17" ht="15">
      <c r="A896" t="s">
        <v>987</v>
      </c>
      <c r="B896" t="s">
        <v>988</v>
      </c>
      <c r="C896" t="str">
        <f t="shared" si="13"/>
        <v>BxCar17</v>
      </c>
      <c r="D896" t="s">
        <v>20</v>
      </c>
      <c r="E896" t="s">
        <v>1005</v>
      </c>
      <c r="F896" t="s">
        <v>22</v>
      </c>
      <c r="G896" t="s">
        <v>23</v>
      </c>
      <c r="H896">
        <v>33.299999999999997</v>
      </c>
      <c r="I896">
        <v>129</v>
      </c>
      <c r="J896">
        <v>71</v>
      </c>
      <c r="K896">
        <v>3</v>
      </c>
      <c r="L896">
        <v>4</v>
      </c>
      <c r="M896">
        <v>132</v>
      </c>
      <c r="N896">
        <v>291</v>
      </c>
      <c r="O896">
        <v>404</v>
      </c>
      <c r="P896" s="9">
        <v>2.7900000000000002E-18</v>
      </c>
      <c r="Q896">
        <v>73.900000000000006</v>
      </c>
    </row>
    <row r="897" spans="1:17" ht="15">
      <c r="A897" t="s">
        <v>987</v>
      </c>
      <c r="B897" t="s">
        <v>988</v>
      </c>
      <c r="C897" t="str">
        <f t="shared" si="13"/>
        <v>BxCar17</v>
      </c>
      <c r="D897" t="s">
        <v>20</v>
      </c>
      <c r="E897" t="s">
        <v>1006</v>
      </c>
      <c r="F897" t="s">
        <v>77</v>
      </c>
      <c r="G897" t="s">
        <v>23</v>
      </c>
      <c r="H897">
        <v>33</v>
      </c>
      <c r="I897">
        <v>436</v>
      </c>
      <c r="J897">
        <v>215</v>
      </c>
      <c r="K897">
        <v>17</v>
      </c>
      <c r="L897">
        <v>26</v>
      </c>
      <c r="M897">
        <v>401</v>
      </c>
      <c r="N897">
        <v>29</v>
      </c>
      <c r="O897">
        <v>447</v>
      </c>
      <c r="P897" s="9">
        <v>9.38E-53</v>
      </c>
      <c r="Q897">
        <v>182</v>
      </c>
    </row>
    <row r="898" spans="1:17" ht="15">
      <c r="A898" t="s">
        <v>987</v>
      </c>
      <c r="B898" t="s">
        <v>988</v>
      </c>
      <c r="C898" t="str">
        <f t="shared" si="13"/>
        <v>BxCar17</v>
      </c>
      <c r="D898" t="s">
        <v>20</v>
      </c>
      <c r="E898" t="s">
        <v>1007</v>
      </c>
      <c r="F898" t="s">
        <v>307</v>
      </c>
      <c r="G898" t="s">
        <v>23</v>
      </c>
      <c r="H898">
        <v>32.700000000000003</v>
      </c>
      <c r="I898">
        <v>449</v>
      </c>
      <c r="J898">
        <v>250</v>
      </c>
      <c r="K898">
        <v>13</v>
      </c>
      <c r="L898">
        <v>10</v>
      </c>
      <c r="M898">
        <v>418</v>
      </c>
      <c r="N898">
        <v>12</v>
      </c>
      <c r="O898">
        <v>448</v>
      </c>
      <c r="P898" s="9">
        <v>6.1899999999999996E-65</v>
      </c>
      <c r="Q898">
        <v>211</v>
      </c>
    </row>
    <row r="899" spans="1:17" ht="15">
      <c r="A899" t="s">
        <v>987</v>
      </c>
      <c r="B899" t="s">
        <v>988</v>
      </c>
      <c r="C899" t="str">
        <f t="shared" si="13"/>
        <v>BxCar17</v>
      </c>
      <c r="D899" t="s">
        <v>20</v>
      </c>
      <c r="E899" t="s">
        <v>1008</v>
      </c>
      <c r="F899" t="s">
        <v>392</v>
      </c>
      <c r="G899" t="s">
        <v>23</v>
      </c>
      <c r="H899">
        <v>32.5</v>
      </c>
      <c r="I899">
        <v>467</v>
      </c>
      <c r="J899">
        <v>258</v>
      </c>
      <c r="K899">
        <v>13</v>
      </c>
      <c r="L899">
        <v>14</v>
      </c>
      <c r="M899">
        <v>438</v>
      </c>
      <c r="N899">
        <v>12</v>
      </c>
      <c r="O899">
        <v>463</v>
      </c>
      <c r="P899" s="9">
        <v>1.2799999999999999E-63</v>
      </c>
      <c r="Q899">
        <v>207</v>
      </c>
    </row>
    <row r="900" spans="1:17" ht="15">
      <c r="A900" t="s">
        <v>987</v>
      </c>
      <c r="B900" t="s">
        <v>988</v>
      </c>
      <c r="C900" t="str">
        <f t="shared" si="13"/>
        <v>BxCar17</v>
      </c>
      <c r="D900" t="s">
        <v>20</v>
      </c>
      <c r="E900" t="s">
        <v>1009</v>
      </c>
      <c r="F900" t="s">
        <v>102</v>
      </c>
      <c r="G900" t="s">
        <v>23</v>
      </c>
      <c r="H900">
        <v>32.4</v>
      </c>
      <c r="I900">
        <v>515</v>
      </c>
      <c r="J900">
        <v>242</v>
      </c>
      <c r="K900">
        <v>15</v>
      </c>
      <c r="L900">
        <v>24</v>
      </c>
      <c r="M900">
        <v>504</v>
      </c>
      <c r="N900">
        <v>17</v>
      </c>
      <c r="O900">
        <v>459</v>
      </c>
      <c r="P900" s="9">
        <v>3.2600000000000002E-67</v>
      </c>
      <c r="Q900">
        <v>219</v>
      </c>
    </row>
    <row r="901" spans="1:17" ht="15">
      <c r="A901" t="s">
        <v>987</v>
      </c>
      <c r="B901" t="s">
        <v>988</v>
      </c>
      <c r="C901" t="str">
        <f t="shared" ref="C901:C964" si="14">LEFT(A901,7)</f>
        <v>BxCar17</v>
      </c>
      <c r="D901" t="s">
        <v>20</v>
      </c>
      <c r="E901" t="s">
        <v>1010</v>
      </c>
      <c r="F901" t="s">
        <v>50</v>
      </c>
      <c r="G901" t="s">
        <v>23</v>
      </c>
      <c r="H901">
        <v>32.299999999999997</v>
      </c>
      <c r="I901">
        <v>474</v>
      </c>
      <c r="J901">
        <v>259</v>
      </c>
      <c r="K901">
        <v>15</v>
      </c>
      <c r="L901">
        <v>1</v>
      </c>
      <c r="M901">
        <v>429</v>
      </c>
      <c r="N901">
        <v>1</v>
      </c>
      <c r="O901">
        <v>457</v>
      </c>
      <c r="P901" s="9">
        <v>6.5399999999999996E-60</v>
      </c>
      <c r="Q901">
        <v>198</v>
      </c>
    </row>
    <row r="902" spans="1:17" ht="15">
      <c r="A902" t="s">
        <v>987</v>
      </c>
      <c r="B902" t="s">
        <v>988</v>
      </c>
      <c r="C902" t="str">
        <f t="shared" si="14"/>
        <v>BxCar17</v>
      </c>
      <c r="D902" t="s">
        <v>20</v>
      </c>
      <c r="E902" t="s">
        <v>1011</v>
      </c>
      <c r="F902" t="s">
        <v>27</v>
      </c>
      <c r="G902" t="s">
        <v>23</v>
      </c>
      <c r="H902">
        <v>32.200000000000003</v>
      </c>
      <c r="I902">
        <v>463</v>
      </c>
      <c r="J902">
        <v>243</v>
      </c>
      <c r="K902">
        <v>15</v>
      </c>
      <c r="L902">
        <v>25</v>
      </c>
      <c r="M902">
        <v>438</v>
      </c>
      <c r="N902">
        <v>15</v>
      </c>
      <c r="O902">
        <v>455</v>
      </c>
      <c r="P902" s="9">
        <v>4.21E-57</v>
      </c>
      <c r="Q902">
        <v>191</v>
      </c>
    </row>
    <row r="903" spans="1:17" ht="15">
      <c r="A903" t="s">
        <v>987</v>
      </c>
      <c r="B903" t="s">
        <v>988</v>
      </c>
      <c r="C903" t="str">
        <f t="shared" si="14"/>
        <v>BxCar17</v>
      </c>
      <c r="D903" t="s">
        <v>20</v>
      </c>
      <c r="E903" t="s">
        <v>1012</v>
      </c>
      <c r="F903" t="s">
        <v>34</v>
      </c>
      <c r="G903" t="s">
        <v>23</v>
      </c>
      <c r="H903">
        <v>32.1</v>
      </c>
      <c r="I903">
        <v>473</v>
      </c>
      <c r="J903">
        <v>244</v>
      </c>
      <c r="K903">
        <v>20</v>
      </c>
      <c r="L903">
        <v>1</v>
      </c>
      <c r="M903">
        <v>413</v>
      </c>
      <c r="N903">
        <v>1</v>
      </c>
      <c r="O903">
        <v>456</v>
      </c>
      <c r="P903" s="9">
        <v>1.89E-52</v>
      </c>
      <c r="Q903">
        <v>181</v>
      </c>
    </row>
    <row r="904" spans="1:17" ht="15">
      <c r="A904" t="s">
        <v>987</v>
      </c>
      <c r="B904" t="s">
        <v>988</v>
      </c>
      <c r="C904" t="str">
        <f t="shared" si="14"/>
        <v>BxCar17</v>
      </c>
      <c r="D904" t="s">
        <v>20</v>
      </c>
      <c r="E904" t="s">
        <v>1013</v>
      </c>
      <c r="F904" t="s">
        <v>27</v>
      </c>
      <c r="G904" t="s">
        <v>23</v>
      </c>
      <c r="H904">
        <v>32</v>
      </c>
      <c r="I904">
        <v>472</v>
      </c>
      <c r="J904">
        <v>243</v>
      </c>
      <c r="K904">
        <v>19</v>
      </c>
      <c r="L904">
        <v>5</v>
      </c>
      <c r="M904">
        <v>424</v>
      </c>
      <c r="N904">
        <v>10</v>
      </c>
      <c r="O904">
        <v>455</v>
      </c>
      <c r="P904" s="9">
        <v>1.9000000000000001E-47</v>
      </c>
      <c r="Q904">
        <v>167</v>
      </c>
    </row>
    <row r="905" spans="1:17" ht="15">
      <c r="A905" t="s">
        <v>987</v>
      </c>
      <c r="B905" t="s">
        <v>988</v>
      </c>
      <c r="C905" t="str">
        <f t="shared" si="14"/>
        <v>BxCar17</v>
      </c>
      <c r="D905" t="s">
        <v>20</v>
      </c>
      <c r="E905" t="s">
        <v>1014</v>
      </c>
      <c r="F905" t="s">
        <v>102</v>
      </c>
      <c r="G905" t="s">
        <v>23</v>
      </c>
      <c r="H905">
        <v>31.9</v>
      </c>
      <c r="I905">
        <v>458</v>
      </c>
      <c r="J905">
        <v>241</v>
      </c>
      <c r="K905">
        <v>12</v>
      </c>
      <c r="L905">
        <v>14</v>
      </c>
      <c r="M905">
        <v>416</v>
      </c>
      <c r="N905">
        <v>16</v>
      </c>
      <c r="O905">
        <v>457</v>
      </c>
      <c r="P905" s="9">
        <v>5.6399999999999996E-62</v>
      </c>
      <c r="Q905">
        <v>204</v>
      </c>
    </row>
    <row r="906" spans="1:17" ht="15">
      <c r="A906" t="s">
        <v>987</v>
      </c>
      <c r="B906" t="s">
        <v>988</v>
      </c>
      <c r="C906" t="str">
        <f t="shared" si="14"/>
        <v>BxCar17</v>
      </c>
      <c r="D906" t="s">
        <v>20</v>
      </c>
      <c r="E906" t="s">
        <v>1015</v>
      </c>
      <c r="F906" t="s">
        <v>48</v>
      </c>
      <c r="G906" t="s">
        <v>23</v>
      </c>
      <c r="H906">
        <v>31.9</v>
      </c>
      <c r="I906">
        <v>451</v>
      </c>
      <c r="J906">
        <v>249</v>
      </c>
      <c r="K906">
        <v>13</v>
      </c>
      <c r="L906">
        <v>27</v>
      </c>
      <c r="M906">
        <v>435</v>
      </c>
      <c r="N906">
        <v>28</v>
      </c>
      <c r="O906">
        <v>462</v>
      </c>
      <c r="P906" s="9">
        <v>1.8099999999999999E-60</v>
      </c>
      <c r="Q906">
        <v>200</v>
      </c>
    </row>
    <row r="907" spans="1:17" ht="15">
      <c r="A907" t="s">
        <v>987</v>
      </c>
      <c r="B907" t="s">
        <v>988</v>
      </c>
      <c r="C907" t="str">
        <f t="shared" si="14"/>
        <v>BxCar17</v>
      </c>
      <c r="D907" t="s">
        <v>20</v>
      </c>
      <c r="E907" t="s">
        <v>1016</v>
      </c>
      <c r="F907" t="s">
        <v>48</v>
      </c>
      <c r="G907" t="s">
        <v>23</v>
      </c>
      <c r="H907">
        <v>31.8</v>
      </c>
      <c r="I907">
        <v>497</v>
      </c>
      <c r="J907">
        <v>242</v>
      </c>
      <c r="K907">
        <v>17</v>
      </c>
      <c r="L907">
        <v>17</v>
      </c>
      <c r="M907">
        <v>463</v>
      </c>
      <c r="N907">
        <v>15</v>
      </c>
      <c r="O907">
        <v>464</v>
      </c>
      <c r="P907" s="9">
        <v>1.51E-58</v>
      </c>
      <c r="Q907">
        <v>194</v>
      </c>
    </row>
    <row r="908" spans="1:17" ht="15">
      <c r="A908" t="s">
        <v>987</v>
      </c>
      <c r="B908" t="s">
        <v>988</v>
      </c>
      <c r="C908" t="str">
        <f t="shared" si="14"/>
        <v>BxCar17</v>
      </c>
      <c r="D908" t="s">
        <v>20</v>
      </c>
      <c r="E908" t="s">
        <v>1017</v>
      </c>
      <c r="F908" t="s">
        <v>77</v>
      </c>
      <c r="G908" t="s">
        <v>23</v>
      </c>
      <c r="H908">
        <v>31.7</v>
      </c>
      <c r="I908">
        <v>363</v>
      </c>
      <c r="J908">
        <v>198</v>
      </c>
      <c r="K908">
        <v>11</v>
      </c>
      <c r="L908">
        <v>48</v>
      </c>
      <c r="M908">
        <v>370</v>
      </c>
      <c r="N908">
        <v>28</v>
      </c>
      <c r="O908">
        <v>380</v>
      </c>
      <c r="P908" s="9">
        <v>5.4200000000000003E-39</v>
      </c>
      <c r="Q908">
        <v>144</v>
      </c>
    </row>
    <row r="909" spans="1:17" ht="15">
      <c r="A909" t="s">
        <v>987</v>
      </c>
      <c r="B909" t="s">
        <v>988</v>
      </c>
      <c r="C909" t="str">
        <f t="shared" si="14"/>
        <v>BxCar17</v>
      </c>
      <c r="D909" t="s">
        <v>20</v>
      </c>
      <c r="E909" t="s">
        <v>1018</v>
      </c>
      <c r="F909" t="s">
        <v>44</v>
      </c>
      <c r="G909" t="s">
        <v>23</v>
      </c>
      <c r="H909">
        <v>31.6</v>
      </c>
      <c r="I909">
        <v>449</v>
      </c>
      <c r="J909">
        <v>225</v>
      </c>
      <c r="K909">
        <v>24</v>
      </c>
      <c r="L909">
        <v>5</v>
      </c>
      <c r="M909">
        <v>396</v>
      </c>
      <c r="N909">
        <v>31</v>
      </c>
      <c r="O909">
        <v>454</v>
      </c>
      <c r="P909" s="9">
        <v>2.0200000000000001E-38</v>
      </c>
      <c r="Q909">
        <v>142</v>
      </c>
    </row>
    <row r="910" spans="1:17" ht="15">
      <c r="A910" t="s">
        <v>987</v>
      </c>
      <c r="B910" t="s">
        <v>988</v>
      </c>
      <c r="C910" t="str">
        <f t="shared" si="14"/>
        <v>BxCar17</v>
      </c>
      <c r="D910" t="s">
        <v>20</v>
      </c>
      <c r="E910" t="s">
        <v>1019</v>
      </c>
      <c r="F910" t="s">
        <v>77</v>
      </c>
      <c r="G910" t="s">
        <v>23</v>
      </c>
      <c r="H910">
        <v>31.4</v>
      </c>
      <c r="I910">
        <v>488</v>
      </c>
      <c r="J910">
        <v>243</v>
      </c>
      <c r="K910">
        <v>16</v>
      </c>
      <c r="L910">
        <v>1</v>
      </c>
      <c r="M910">
        <v>433</v>
      </c>
      <c r="N910">
        <v>12</v>
      </c>
      <c r="O910">
        <v>462</v>
      </c>
      <c r="P910" s="9">
        <v>1.2399999999999999E-62</v>
      </c>
      <c r="Q910">
        <v>205</v>
      </c>
    </row>
    <row r="911" spans="1:17" ht="15">
      <c r="A911" t="s">
        <v>987</v>
      </c>
      <c r="B911" t="s">
        <v>988</v>
      </c>
      <c r="C911" t="str">
        <f t="shared" si="14"/>
        <v>BxCar17</v>
      </c>
      <c r="D911" t="s">
        <v>20</v>
      </c>
      <c r="E911" t="s">
        <v>1020</v>
      </c>
      <c r="F911" t="s">
        <v>77</v>
      </c>
      <c r="G911" t="s">
        <v>23</v>
      </c>
      <c r="H911">
        <v>31.4</v>
      </c>
      <c r="I911">
        <v>462</v>
      </c>
      <c r="J911">
        <v>230</v>
      </c>
      <c r="K911">
        <v>18</v>
      </c>
      <c r="L911">
        <v>23</v>
      </c>
      <c r="M911">
        <v>431</v>
      </c>
      <c r="N911">
        <v>27</v>
      </c>
      <c r="O911">
        <v>454</v>
      </c>
      <c r="P911" s="9">
        <v>2.3699999999999999E-53</v>
      </c>
      <c r="Q911">
        <v>180</v>
      </c>
    </row>
    <row r="912" spans="1:17" ht="15">
      <c r="A912" t="s">
        <v>987</v>
      </c>
      <c r="B912" t="s">
        <v>988</v>
      </c>
      <c r="C912" t="str">
        <f t="shared" si="14"/>
        <v>BxCar17</v>
      </c>
      <c r="D912" t="s">
        <v>20</v>
      </c>
      <c r="E912" t="s">
        <v>1021</v>
      </c>
      <c r="F912" t="s">
        <v>307</v>
      </c>
      <c r="G912" t="s">
        <v>23</v>
      </c>
      <c r="H912">
        <v>31.4</v>
      </c>
      <c r="I912">
        <v>478</v>
      </c>
      <c r="J912">
        <v>273</v>
      </c>
      <c r="K912">
        <v>16</v>
      </c>
      <c r="L912">
        <v>3</v>
      </c>
      <c r="M912">
        <v>440</v>
      </c>
      <c r="N912">
        <v>1</v>
      </c>
      <c r="O912">
        <v>463</v>
      </c>
      <c r="P912" s="9">
        <v>6.44E-58</v>
      </c>
      <c r="Q912">
        <v>192</v>
      </c>
    </row>
    <row r="913" spans="1:17" ht="15">
      <c r="A913" t="s">
        <v>987</v>
      </c>
      <c r="B913" t="s">
        <v>988</v>
      </c>
      <c r="C913" t="str">
        <f t="shared" si="14"/>
        <v>BxCar17</v>
      </c>
      <c r="D913" t="s">
        <v>20</v>
      </c>
      <c r="E913" t="s">
        <v>1022</v>
      </c>
      <c r="F913" t="s">
        <v>25</v>
      </c>
      <c r="G913" t="s">
        <v>23</v>
      </c>
      <c r="H913">
        <v>31.2</v>
      </c>
      <c r="I913">
        <v>474</v>
      </c>
      <c r="J913">
        <v>246</v>
      </c>
      <c r="K913">
        <v>12</v>
      </c>
      <c r="L913">
        <v>73</v>
      </c>
      <c r="M913">
        <v>497</v>
      </c>
      <c r="N913">
        <v>20</v>
      </c>
      <c r="O913">
        <v>462</v>
      </c>
      <c r="P913" s="9">
        <v>1.3800000000000001E-57</v>
      </c>
      <c r="Q913">
        <v>193</v>
      </c>
    </row>
    <row r="914" spans="1:17" ht="15">
      <c r="A914" t="s">
        <v>987</v>
      </c>
      <c r="B914" t="s">
        <v>988</v>
      </c>
      <c r="C914" t="str">
        <f t="shared" si="14"/>
        <v>BxCar17</v>
      </c>
      <c r="D914" t="s">
        <v>20</v>
      </c>
      <c r="E914" t="s">
        <v>1023</v>
      </c>
      <c r="F914" t="s">
        <v>50</v>
      </c>
      <c r="G914" t="s">
        <v>23</v>
      </c>
      <c r="H914">
        <v>31.2</v>
      </c>
      <c r="I914">
        <v>317</v>
      </c>
      <c r="J914">
        <v>178</v>
      </c>
      <c r="K914">
        <v>13</v>
      </c>
      <c r="L914">
        <v>55</v>
      </c>
      <c r="M914">
        <v>363</v>
      </c>
      <c r="N914">
        <v>25</v>
      </c>
      <c r="O914">
        <v>309</v>
      </c>
      <c r="P914" s="9">
        <v>1.7599999999999999E-33</v>
      </c>
      <c r="Q914">
        <v>128</v>
      </c>
    </row>
    <row r="915" spans="1:17" ht="15">
      <c r="A915" t="s">
        <v>987</v>
      </c>
      <c r="B915" t="s">
        <v>988</v>
      </c>
      <c r="C915" t="str">
        <f t="shared" si="14"/>
        <v>BxCar17</v>
      </c>
      <c r="D915" t="s">
        <v>20</v>
      </c>
      <c r="E915" t="s">
        <v>1024</v>
      </c>
      <c r="F915" t="s">
        <v>50</v>
      </c>
      <c r="G915" t="s">
        <v>23</v>
      </c>
      <c r="H915">
        <v>31.2</v>
      </c>
      <c r="I915">
        <v>446</v>
      </c>
      <c r="J915">
        <v>249</v>
      </c>
      <c r="K915">
        <v>15</v>
      </c>
      <c r="L915">
        <v>14</v>
      </c>
      <c r="M915">
        <v>414</v>
      </c>
      <c r="N915">
        <v>17</v>
      </c>
      <c r="O915">
        <v>449</v>
      </c>
      <c r="P915" s="9">
        <v>2.6800000000000002E-56</v>
      </c>
      <c r="Q915">
        <v>188</v>
      </c>
    </row>
    <row r="916" spans="1:17" ht="15">
      <c r="A916" t="s">
        <v>987</v>
      </c>
      <c r="B916" t="s">
        <v>988</v>
      </c>
      <c r="C916" t="str">
        <f t="shared" si="14"/>
        <v>BxCar17</v>
      </c>
      <c r="D916" t="s">
        <v>20</v>
      </c>
      <c r="E916" t="s">
        <v>1025</v>
      </c>
      <c r="F916" t="s">
        <v>77</v>
      </c>
      <c r="G916" t="s">
        <v>23</v>
      </c>
      <c r="H916">
        <v>31.1</v>
      </c>
      <c r="I916">
        <v>515</v>
      </c>
      <c r="J916">
        <v>245</v>
      </c>
      <c r="K916">
        <v>14</v>
      </c>
      <c r="L916">
        <v>28</v>
      </c>
      <c r="M916">
        <v>507</v>
      </c>
      <c r="N916">
        <v>26</v>
      </c>
      <c r="O916">
        <v>465</v>
      </c>
      <c r="P916" s="9">
        <v>2.3499999999999999E-64</v>
      </c>
      <c r="Q916">
        <v>211</v>
      </c>
    </row>
    <row r="917" spans="1:17" ht="15">
      <c r="A917" t="s">
        <v>987</v>
      </c>
      <c r="B917" t="s">
        <v>988</v>
      </c>
      <c r="C917" t="str">
        <f t="shared" si="14"/>
        <v>BxCar17</v>
      </c>
      <c r="D917" t="s">
        <v>20</v>
      </c>
      <c r="E917" t="s">
        <v>1026</v>
      </c>
      <c r="F917" t="s">
        <v>102</v>
      </c>
      <c r="G917" t="s">
        <v>23</v>
      </c>
      <c r="H917">
        <v>31.1</v>
      </c>
      <c r="I917">
        <v>460</v>
      </c>
      <c r="J917">
        <v>237</v>
      </c>
      <c r="K917">
        <v>17</v>
      </c>
      <c r="L917">
        <v>26</v>
      </c>
      <c r="M917">
        <v>436</v>
      </c>
      <c r="N917">
        <v>29</v>
      </c>
      <c r="O917">
        <v>457</v>
      </c>
      <c r="P917" s="9">
        <v>2.65E-50</v>
      </c>
      <c r="Q917">
        <v>172</v>
      </c>
    </row>
    <row r="918" spans="1:17" ht="15">
      <c r="A918" t="s">
        <v>987</v>
      </c>
      <c r="B918" t="s">
        <v>988</v>
      </c>
      <c r="C918" t="str">
        <f t="shared" si="14"/>
        <v>BxCar17</v>
      </c>
      <c r="D918" t="s">
        <v>20</v>
      </c>
      <c r="E918" t="s">
        <v>1027</v>
      </c>
      <c r="F918" t="s">
        <v>50</v>
      </c>
      <c r="G918" t="s">
        <v>23</v>
      </c>
      <c r="H918">
        <v>31</v>
      </c>
      <c r="I918">
        <v>462</v>
      </c>
      <c r="J918">
        <v>256</v>
      </c>
      <c r="K918">
        <v>11</v>
      </c>
      <c r="L918">
        <v>27</v>
      </c>
      <c r="M918">
        <v>445</v>
      </c>
      <c r="N918">
        <v>21</v>
      </c>
      <c r="O918">
        <v>462</v>
      </c>
      <c r="P918" s="9">
        <v>1.7000000000000001E-67</v>
      </c>
      <c r="Q918">
        <v>219</v>
      </c>
    </row>
    <row r="919" spans="1:17" ht="15">
      <c r="A919" t="s">
        <v>987</v>
      </c>
      <c r="B919" t="s">
        <v>988</v>
      </c>
      <c r="C919" t="str">
        <f t="shared" si="14"/>
        <v>BxCar17</v>
      </c>
      <c r="D919" t="s">
        <v>20</v>
      </c>
      <c r="E919" t="s">
        <v>1028</v>
      </c>
      <c r="F919" t="s">
        <v>30</v>
      </c>
      <c r="G919" t="s">
        <v>23</v>
      </c>
      <c r="H919">
        <v>30.9</v>
      </c>
      <c r="I919">
        <v>469</v>
      </c>
      <c r="J919">
        <v>263</v>
      </c>
      <c r="K919">
        <v>14</v>
      </c>
      <c r="L919">
        <v>13</v>
      </c>
      <c r="M919">
        <v>437</v>
      </c>
      <c r="N919">
        <v>11</v>
      </c>
      <c r="O919">
        <v>462</v>
      </c>
      <c r="P919" s="9">
        <v>1.2E-63</v>
      </c>
      <c r="Q919">
        <v>208</v>
      </c>
    </row>
    <row r="920" spans="1:17" ht="15">
      <c r="A920" t="s">
        <v>987</v>
      </c>
      <c r="B920" t="s">
        <v>988</v>
      </c>
      <c r="C920" t="str">
        <f t="shared" si="14"/>
        <v>BxCar17</v>
      </c>
      <c r="D920" t="s">
        <v>20</v>
      </c>
      <c r="E920" t="s">
        <v>1029</v>
      </c>
      <c r="F920" t="s">
        <v>22</v>
      </c>
      <c r="G920" t="s">
        <v>23</v>
      </c>
      <c r="H920">
        <v>30.7</v>
      </c>
      <c r="I920">
        <v>486</v>
      </c>
      <c r="J920">
        <v>248</v>
      </c>
      <c r="K920">
        <v>17</v>
      </c>
      <c r="L920">
        <v>16</v>
      </c>
      <c r="M920">
        <v>442</v>
      </c>
      <c r="N920">
        <v>18</v>
      </c>
      <c r="O920">
        <v>473</v>
      </c>
      <c r="P920" s="9">
        <v>1.14E-54</v>
      </c>
      <c r="Q920">
        <v>184</v>
      </c>
    </row>
    <row r="921" spans="1:17" ht="15">
      <c r="A921" t="s">
        <v>987</v>
      </c>
      <c r="B921" t="s">
        <v>988</v>
      </c>
      <c r="C921" t="str">
        <f t="shared" si="14"/>
        <v>BxCar17</v>
      </c>
      <c r="D921" t="s">
        <v>20</v>
      </c>
      <c r="E921" t="s">
        <v>1030</v>
      </c>
      <c r="F921" t="s">
        <v>46</v>
      </c>
      <c r="G921" t="s">
        <v>23</v>
      </c>
      <c r="H921">
        <v>30.7</v>
      </c>
      <c r="I921">
        <v>460</v>
      </c>
      <c r="J921">
        <v>262</v>
      </c>
      <c r="K921">
        <v>15</v>
      </c>
      <c r="L921">
        <v>25</v>
      </c>
      <c r="M921">
        <v>441</v>
      </c>
      <c r="N921">
        <v>29</v>
      </c>
      <c r="O921">
        <v>474</v>
      </c>
      <c r="P921" s="9">
        <v>6.3599999999999995E-60</v>
      </c>
      <c r="Q921">
        <v>197</v>
      </c>
    </row>
    <row r="922" spans="1:17" ht="15">
      <c r="A922" t="s">
        <v>987</v>
      </c>
      <c r="B922" t="s">
        <v>988</v>
      </c>
      <c r="C922" t="str">
        <f t="shared" si="14"/>
        <v>BxCar17</v>
      </c>
      <c r="D922" t="s">
        <v>20</v>
      </c>
      <c r="E922" t="s">
        <v>1031</v>
      </c>
      <c r="F922" t="s">
        <v>50</v>
      </c>
      <c r="G922" t="s">
        <v>23</v>
      </c>
      <c r="H922">
        <v>30.6</v>
      </c>
      <c r="I922">
        <v>487</v>
      </c>
      <c r="J922">
        <v>237</v>
      </c>
      <c r="K922">
        <v>16</v>
      </c>
      <c r="L922">
        <v>28</v>
      </c>
      <c r="M922">
        <v>464</v>
      </c>
      <c r="N922">
        <v>29</v>
      </c>
      <c r="O922">
        <v>464</v>
      </c>
      <c r="P922" s="9">
        <v>1.2599999999999999E-55</v>
      </c>
      <c r="Q922">
        <v>187</v>
      </c>
    </row>
    <row r="923" spans="1:17" ht="15">
      <c r="A923" t="s">
        <v>987</v>
      </c>
      <c r="B923" t="s">
        <v>988</v>
      </c>
      <c r="C923" t="str">
        <f t="shared" si="14"/>
        <v>BxCar17</v>
      </c>
      <c r="D923" t="s">
        <v>20</v>
      </c>
      <c r="E923" t="s">
        <v>1032</v>
      </c>
      <c r="F923" t="s">
        <v>48</v>
      </c>
      <c r="G923" t="s">
        <v>23</v>
      </c>
      <c r="H923">
        <v>30.6</v>
      </c>
      <c r="I923">
        <v>516</v>
      </c>
      <c r="J923">
        <v>268</v>
      </c>
      <c r="K923">
        <v>22</v>
      </c>
      <c r="L923">
        <v>4</v>
      </c>
      <c r="M923">
        <v>495</v>
      </c>
      <c r="N923">
        <v>8</v>
      </c>
      <c r="O923">
        <v>457</v>
      </c>
      <c r="P923" s="9">
        <v>3.2400000000000003E-51</v>
      </c>
      <c r="Q923">
        <v>176</v>
      </c>
    </row>
    <row r="924" spans="1:17" ht="15">
      <c r="A924" t="s">
        <v>987</v>
      </c>
      <c r="B924" t="s">
        <v>988</v>
      </c>
      <c r="C924" t="str">
        <f t="shared" si="14"/>
        <v>BxCar17</v>
      </c>
      <c r="D924" t="s">
        <v>20</v>
      </c>
      <c r="E924" t="s">
        <v>1033</v>
      </c>
      <c r="F924" t="s">
        <v>27</v>
      </c>
      <c r="G924" t="s">
        <v>23</v>
      </c>
      <c r="H924">
        <v>30.6</v>
      </c>
      <c r="I924">
        <v>526</v>
      </c>
      <c r="J924">
        <v>264</v>
      </c>
      <c r="K924">
        <v>14</v>
      </c>
      <c r="L924">
        <v>13</v>
      </c>
      <c r="M924">
        <v>505</v>
      </c>
      <c r="N924">
        <v>8</v>
      </c>
      <c r="O924">
        <v>465</v>
      </c>
      <c r="P924" s="9">
        <v>6.8000000000000001E-60</v>
      </c>
      <c r="Q924">
        <v>200</v>
      </c>
    </row>
    <row r="925" spans="1:17" ht="15">
      <c r="A925" t="s">
        <v>987</v>
      </c>
      <c r="B925" t="s">
        <v>988</v>
      </c>
      <c r="C925" t="str">
        <f t="shared" si="14"/>
        <v>BxCar17</v>
      </c>
      <c r="D925" t="s">
        <v>20</v>
      </c>
      <c r="E925" t="s">
        <v>1034</v>
      </c>
      <c r="F925" t="s">
        <v>140</v>
      </c>
      <c r="G925" t="s">
        <v>23</v>
      </c>
      <c r="H925">
        <v>30.5</v>
      </c>
      <c r="I925">
        <v>492</v>
      </c>
      <c r="J925">
        <v>254</v>
      </c>
      <c r="K925">
        <v>17</v>
      </c>
      <c r="L925">
        <v>1</v>
      </c>
      <c r="M925">
        <v>433</v>
      </c>
      <c r="N925">
        <v>1</v>
      </c>
      <c r="O925">
        <v>463</v>
      </c>
      <c r="P925" s="9">
        <v>7.0200000000000003E-55</v>
      </c>
      <c r="Q925">
        <v>188</v>
      </c>
    </row>
    <row r="926" spans="1:17" ht="15">
      <c r="A926" t="s">
        <v>987</v>
      </c>
      <c r="B926" t="s">
        <v>988</v>
      </c>
      <c r="C926" t="str">
        <f t="shared" si="14"/>
        <v>BxCar17</v>
      </c>
      <c r="D926" t="s">
        <v>20</v>
      </c>
      <c r="E926" t="s">
        <v>1035</v>
      </c>
      <c r="F926" t="s">
        <v>102</v>
      </c>
      <c r="G926" t="s">
        <v>23</v>
      </c>
      <c r="H926">
        <v>30.5</v>
      </c>
      <c r="I926">
        <v>452</v>
      </c>
      <c r="J926">
        <v>240</v>
      </c>
      <c r="K926">
        <v>17</v>
      </c>
      <c r="L926">
        <v>34</v>
      </c>
      <c r="M926">
        <v>432</v>
      </c>
      <c r="N926">
        <v>29</v>
      </c>
      <c r="O926">
        <v>459</v>
      </c>
      <c r="P926" s="9">
        <v>7.8600000000000003E-49</v>
      </c>
      <c r="Q926">
        <v>171</v>
      </c>
    </row>
    <row r="927" spans="1:17" ht="15">
      <c r="A927" t="s">
        <v>987</v>
      </c>
      <c r="B927" t="s">
        <v>988</v>
      </c>
      <c r="C927" t="str">
        <f t="shared" si="14"/>
        <v>BxCar17</v>
      </c>
      <c r="D927" t="s">
        <v>20</v>
      </c>
      <c r="E927" t="s">
        <v>1036</v>
      </c>
      <c r="F927" t="s">
        <v>50</v>
      </c>
      <c r="G927" t="s">
        <v>23</v>
      </c>
      <c r="H927">
        <v>30.5</v>
      </c>
      <c r="I927">
        <v>512</v>
      </c>
      <c r="J927">
        <v>252</v>
      </c>
      <c r="K927">
        <v>22</v>
      </c>
      <c r="L927">
        <v>26</v>
      </c>
      <c r="M927">
        <v>513</v>
      </c>
      <c r="N927">
        <v>25</v>
      </c>
      <c r="O927">
        <v>456</v>
      </c>
      <c r="P927" s="9">
        <v>8.4499999999999994E-49</v>
      </c>
      <c r="Q927">
        <v>170</v>
      </c>
    </row>
    <row r="928" spans="1:17" ht="15">
      <c r="A928" t="s">
        <v>987</v>
      </c>
      <c r="B928" t="s">
        <v>988</v>
      </c>
      <c r="C928" t="str">
        <f t="shared" si="14"/>
        <v>BxCar17</v>
      </c>
      <c r="D928" t="s">
        <v>20</v>
      </c>
      <c r="E928" t="s">
        <v>1037</v>
      </c>
      <c r="F928" t="s">
        <v>50</v>
      </c>
      <c r="G928" t="s">
        <v>23</v>
      </c>
      <c r="H928">
        <v>30.5</v>
      </c>
      <c r="I928">
        <v>478</v>
      </c>
      <c r="J928">
        <v>259</v>
      </c>
      <c r="K928">
        <v>13</v>
      </c>
      <c r="L928">
        <v>16</v>
      </c>
      <c r="M928">
        <v>449</v>
      </c>
      <c r="N928">
        <v>11</v>
      </c>
      <c r="O928">
        <v>459</v>
      </c>
      <c r="P928" s="9">
        <v>1.12E-55</v>
      </c>
      <c r="Q928">
        <v>187</v>
      </c>
    </row>
    <row r="929" spans="1:17" ht="15">
      <c r="A929" t="s">
        <v>987</v>
      </c>
      <c r="B929" t="s">
        <v>988</v>
      </c>
      <c r="C929" t="str">
        <f t="shared" si="14"/>
        <v>BxCar17</v>
      </c>
      <c r="D929" t="s">
        <v>20</v>
      </c>
      <c r="E929" t="s">
        <v>1038</v>
      </c>
      <c r="F929" t="s">
        <v>307</v>
      </c>
      <c r="G929" t="s">
        <v>23</v>
      </c>
      <c r="H929">
        <v>30.5</v>
      </c>
      <c r="I929">
        <v>463</v>
      </c>
      <c r="J929">
        <v>248</v>
      </c>
      <c r="K929">
        <v>14</v>
      </c>
      <c r="L929">
        <v>30</v>
      </c>
      <c r="M929">
        <v>439</v>
      </c>
      <c r="N929">
        <v>23</v>
      </c>
      <c r="O929">
        <v>464</v>
      </c>
      <c r="P929" s="9">
        <v>1.01E-53</v>
      </c>
      <c r="Q929">
        <v>185</v>
      </c>
    </row>
    <row r="930" spans="1:17" ht="15">
      <c r="A930" t="s">
        <v>987</v>
      </c>
      <c r="B930" t="s">
        <v>988</v>
      </c>
      <c r="C930" t="str">
        <f t="shared" si="14"/>
        <v>BxCar17</v>
      </c>
      <c r="D930" t="s">
        <v>20</v>
      </c>
      <c r="E930" t="s">
        <v>1039</v>
      </c>
      <c r="F930" t="s">
        <v>22</v>
      </c>
      <c r="G930" t="s">
        <v>23</v>
      </c>
      <c r="H930">
        <v>30.5</v>
      </c>
      <c r="I930">
        <v>462</v>
      </c>
      <c r="J930">
        <v>256</v>
      </c>
      <c r="K930">
        <v>13</v>
      </c>
      <c r="L930">
        <v>24</v>
      </c>
      <c r="M930">
        <v>437</v>
      </c>
      <c r="N930">
        <v>16</v>
      </c>
      <c r="O930">
        <v>460</v>
      </c>
      <c r="P930" s="9">
        <v>1.4499999999999999E-53</v>
      </c>
      <c r="Q930">
        <v>184</v>
      </c>
    </row>
    <row r="931" spans="1:17" ht="15">
      <c r="A931" t="s">
        <v>987</v>
      </c>
      <c r="B931" t="s">
        <v>988</v>
      </c>
      <c r="C931" t="str">
        <f t="shared" si="14"/>
        <v>BxCar17</v>
      </c>
      <c r="D931" t="s">
        <v>20</v>
      </c>
      <c r="E931" t="s">
        <v>1040</v>
      </c>
      <c r="F931" t="s">
        <v>22</v>
      </c>
      <c r="G931" t="s">
        <v>23</v>
      </c>
      <c r="H931">
        <v>30.5</v>
      </c>
      <c r="I931">
        <v>475</v>
      </c>
      <c r="J931">
        <v>256</v>
      </c>
      <c r="K931">
        <v>19</v>
      </c>
      <c r="L931">
        <v>6</v>
      </c>
      <c r="M931">
        <v>437</v>
      </c>
      <c r="N931">
        <v>13</v>
      </c>
      <c r="O931">
        <v>456</v>
      </c>
      <c r="P931" s="9">
        <v>2.8599999999999998E-53</v>
      </c>
      <c r="Q931">
        <v>184</v>
      </c>
    </row>
    <row r="932" spans="1:17" ht="15">
      <c r="A932" t="s">
        <v>987</v>
      </c>
      <c r="B932" t="s">
        <v>988</v>
      </c>
      <c r="C932" t="str">
        <f t="shared" si="14"/>
        <v>BxCar17</v>
      </c>
      <c r="D932" t="s">
        <v>20</v>
      </c>
      <c r="E932" t="s">
        <v>1041</v>
      </c>
      <c r="F932" t="s">
        <v>140</v>
      </c>
      <c r="G932" t="s">
        <v>23</v>
      </c>
      <c r="H932">
        <v>30.4</v>
      </c>
      <c r="I932">
        <v>448</v>
      </c>
      <c r="J932">
        <v>245</v>
      </c>
      <c r="K932">
        <v>13</v>
      </c>
      <c r="L932">
        <v>35</v>
      </c>
      <c r="M932">
        <v>432</v>
      </c>
      <c r="N932">
        <v>29</v>
      </c>
      <c r="O932">
        <v>459</v>
      </c>
      <c r="P932" s="9">
        <v>1.2E-50</v>
      </c>
      <c r="Q932">
        <v>176</v>
      </c>
    </row>
    <row r="933" spans="1:17" ht="15">
      <c r="A933" t="s">
        <v>987</v>
      </c>
      <c r="B933" t="s">
        <v>988</v>
      </c>
      <c r="C933" t="str">
        <f t="shared" si="14"/>
        <v>BxCar17</v>
      </c>
      <c r="D933" t="s">
        <v>20</v>
      </c>
      <c r="E933" t="s">
        <v>1042</v>
      </c>
      <c r="F933" t="s">
        <v>154</v>
      </c>
      <c r="G933" t="s">
        <v>23</v>
      </c>
      <c r="H933">
        <v>30.4</v>
      </c>
      <c r="I933">
        <v>483</v>
      </c>
      <c r="J933">
        <v>250</v>
      </c>
      <c r="K933">
        <v>15</v>
      </c>
      <c r="L933">
        <v>1</v>
      </c>
      <c r="M933">
        <v>427</v>
      </c>
      <c r="N933">
        <v>1</v>
      </c>
      <c r="O933">
        <v>453</v>
      </c>
      <c r="P933" s="9">
        <v>7.1400000000000007E-55</v>
      </c>
      <c r="Q933">
        <v>188</v>
      </c>
    </row>
    <row r="934" spans="1:17" ht="15">
      <c r="A934" t="s">
        <v>987</v>
      </c>
      <c r="B934" t="s">
        <v>988</v>
      </c>
      <c r="C934" t="str">
        <f t="shared" si="14"/>
        <v>BxCar17</v>
      </c>
      <c r="D934" t="s">
        <v>20</v>
      </c>
      <c r="E934" t="s">
        <v>1043</v>
      </c>
      <c r="F934" t="s">
        <v>154</v>
      </c>
      <c r="G934" t="s">
        <v>23</v>
      </c>
      <c r="H934">
        <v>30.3</v>
      </c>
      <c r="I934">
        <v>521</v>
      </c>
      <c r="J934">
        <v>265</v>
      </c>
      <c r="K934">
        <v>21</v>
      </c>
      <c r="L934">
        <v>5</v>
      </c>
      <c r="M934">
        <v>473</v>
      </c>
      <c r="N934">
        <v>6</v>
      </c>
      <c r="O934">
        <v>480</v>
      </c>
      <c r="P934" s="9">
        <v>2.17E-50</v>
      </c>
      <c r="Q934">
        <v>173</v>
      </c>
    </row>
    <row r="935" spans="1:17" ht="15">
      <c r="A935" t="s">
        <v>987</v>
      </c>
      <c r="B935" t="s">
        <v>988</v>
      </c>
      <c r="C935" t="str">
        <f t="shared" si="14"/>
        <v>BxCar17</v>
      </c>
      <c r="D935" t="s">
        <v>20</v>
      </c>
      <c r="E935" t="s">
        <v>1044</v>
      </c>
      <c r="F935" t="s">
        <v>36</v>
      </c>
      <c r="G935" t="s">
        <v>23</v>
      </c>
      <c r="H935">
        <v>30.3</v>
      </c>
      <c r="I935">
        <v>399</v>
      </c>
      <c r="J935">
        <v>209</v>
      </c>
      <c r="K935">
        <v>14</v>
      </c>
      <c r="L935">
        <v>21</v>
      </c>
      <c r="M935">
        <v>371</v>
      </c>
      <c r="N935">
        <v>27</v>
      </c>
      <c r="O935">
        <v>404</v>
      </c>
      <c r="P935" s="9">
        <v>8.0900000000000004E-45</v>
      </c>
      <c r="Q935">
        <v>160</v>
      </c>
    </row>
    <row r="936" spans="1:17" ht="15">
      <c r="A936" t="s">
        <v>987</v>
      </c>
      <c r="B936" t="s">
        <v>988</v>
      </c>
      <c r="C936" t="str">
        <f t="shared" si="14"/>
        <v>BxCar17</v>
      </c>
      <c r="D936" t="s">
        <v>20</v>
      </c>
      <c r="E936" t="s">
        <v>1045</v>
      </c>
      <c r="F936" t="s">
        <v>48</v>
      </c>
      <c r="G936" t="s">
        <v>23</v>
      </c>
      <c r="H936">
        <v>30.3</v>
      </c>
      <c r="I936">
        <v>501</v>
      </c>
      <c r="J936">
        <v>258</v>
      </c>
      <c r="K936">
        <v>23</v>
      </c>
      <c r="L936">
        <v>21</v>
      </c>
      <c r="M936">
        <v>505</v>
      </c>
      <c r="N936">
        <v>28</v>
      </c>
      <c r="O936">
        <v>453</v>
      </c>
      <c r="P936" s="9">
        <v>2.27E-54</v>
      </c>
      <c r="Q936">
        <v>185</v>
      </c>
    </row>
    <row r="937" spans="1:17" ht="15">
      <c r="A937" t="s">
        <v>987</v>
      </c>
      <c r="B937" t="s">
        <v>988</v>
      </c>
      <c r="C937" t="str">
        <f t="shared" si="14"/>
        <v>BxCar17</v>
      </c>
      <c r="D937" t="s">
        <v>20</v>
      </c>
      <c r="E937" t="s">
        <v>857</v>
      </c>
      <c r="F937" t="s">
        <v>48</v>
      </c>
      <c r="G937" t="s">
        <v>23</v>
      </c>
      <c r="H937">
        <v>30.3</v>
      </c>
      <c r="I937">
        <v>465</v>
      </c>
      <c r="J937">
        <v>270</v>
      </c>
      <c r="K937">
        <v>13</v>
      </c>
      <c r="L937">
        <v>9</v>
      </c>
      <c r="M937">
        <v>434</v>
      </c>
      <c r="N937">
        <v>12</v>
      </c>
      <c r="O937">
        <v>461</v>
      </c>
      <c r="P937" s="9">
        <v>3.16E-56</v>
      </c>
      <c r="Q937">
        <v>189</v>
      </c>
    </row>
    <row r="938" spans="1:17" ht="15">
      <c r="A938" t="s">
        <v>987</v>
      </c>
      <c r="B938" t="s">
        <v>988</v>
      </c>
      <c r="C938" t="str">
        <f t="shared" si="14"/>
        <v>BxCar17</v>
      </c>
      <c r="D938" t="s">
        <v>20</v>
      </c>
      <c r="E938" t="s">
        <v>1046</v>
      </c>
      <c r="F938" t="s">
        <v>392</v>
      </c>
      <c r="G938" t="s">
        <v>23</v>
      </c>
      <c r="H938">
        <v>30.3</v>
      </c>
      <c r="I938">
        <v>350</v>
      </c>
      <c r="J938">
        <v>183</v>
      </c>
      <c r="K938">
        <v>11</v>
      </c>
      <c r="L938">
        <v>7</v>
      </c>
      <c r="M938">
        <v>312</v>
      </c>
      <c r="N938">
        <v>9</v>
      </c>
      <c r="O938">
        <v>341</v>
      </c>
      <c r="P938" s="9">
        <v>1.2100000000000001E-38</v>
      </c>
      <c r="Q938">
        <v>137</v>
      </c>
    </row>
    <row r="939" spans="1:17" ht="15">
      <c r="A939" t="s">
        <v>987</v>
      </c>
      <c r="B939" t="s">
        <v>988</v>
      </c>
      <c r="C939" t="str">
        <f t="shared" si="14"/>
        <v>BxCar17</v>
      </c>
      <c r="D939" t="s">
        <v>20</v>
      </c>
      <c r="E939" t="s">
        <v>1047</v>
      </c>
      <c r="F939" t="s">
        <v>140</v>
      </c>
      <c r="G939" t="s">
        <v>23</v>
      </c>
      <c r="H939">
        <v>30.2</v>
      </c>
      <c r="I939">
        <v>490</v>
      </c>
      <c r="J939">
        <v>234</v>
      </c>
      <c r="K939">
        <v>18</v>
      </c>
      <c r="L939">
        <v>23</v>
      </c>
      <c r="M939">
        <v>457</v>
      </c>
      <c r="N939">
        <v>28</v>
      </c>
      <c r="O939">
        <v>464</v>
      </c>
      <c r="P939" s="9">
        <v>3.3999999999999999E-54</v>
      </c>
      <c r="Q939">
        <v>183</v>
      </c>
    </row>
    <row r="940" spans="1:17" ht="15">
      <c r="A940" t="s">
        <v>987</v>
      </c>
      <c r="B940" t="s">
        <v>988</v>
      </c>
      <c r="C940" t="str">
        <f t="shared" si="14"/>
        <v>BxCar17</v>
      </c>
      <c r="D940" t="s">
        <v>20</v>
      </c>
      <c r="E940" t="s">
        <v>1048</v>
      </c>
      <c r="F940" t="s">
        <v>32</v>
      </c>
      <c r="G940" t="s">
        <v>23</v>
      </c>
      <c r="H940">
        <v>30.2</v>
      </c>
      <c r="I940">
        <v>474</v>
      </c>
      <c r="J940">
        <v>267</v>
      </c>
      <c r="K940">
        <v>17</v>
      </c>
      <c r="L940">
        <v>1</v>
      </c>
      <c r="M940">
        <v>427</v>
      </c>
      <c r="N940">
        <v>1</v>
      </c>
      <c r="O940">
        <v>457</v>
      </c>
      <c r="P940" s="9">
        <v>7.4700000000000005E-49</v>
      </c>
      <c r="Q940">
        <v>169</v>
      </c>
    </row>
    <row r="941" spans="1:17" ht="15">
      <c r="A941" t="s">
        <v>987</v>
      </c>
      <c r="B941" t="s">
        <v>988</v>
      </c>
      <c r="C941" t="str">
        <f t="shared" si="14"/>
        <v>BxCar17</v>
      </c>
      <c r="D941" t="s">
        <v>20</v>
      </c>
      <c r="E941" t="s">
        <v>1049</v>
      </c>
      <c r="F941" t="s">
        <v>77</v>
      </c>
      <c r="G941" t="s">
        <v>23</v>
      </c>
      <c r="H941">
        <v>30.2</v>
      </c>
      <c r="I941">
        <v>451</v>
      </c>
      <c r="J941">
        <v>231</v>
      </c>
      <c r="K941">
        <v>18</v>
      </c>
      <c r="L941">
        <v>32</v>
      </c>
      <c r="M941">
        <v>428</v>
      </c>
      <c r="N941">
        <v>27</v>
      </c>
      <c r="O941">
        <v>447</v>
      </c>
      <c r="P941" s="9">
        <v>1.0599999999999999E-43</v>
      </c>
      <c r="Q941">
        <v>154</v>
      </c>
    </row>
    <row r="942" spans="1:17" ht="15">
      <c r="A942" t="s">
        <v>987</v>
      </c>
      <c r="B942" t="s">
        <v>988</v>
      </c>
      <c r="C942" t="str">
        <f t="shared" si="14"/>
        <v>BxCar17</v>
      </c>
      <c r="D942" t="s">
        <v>20</v>
      </c>
      <c r="E942" t="s">
        <v>1050</v>
      </c>
      <c r="F942" t="s">
        <v>48</v>
      </c>
      <c r="G942" t="s">
        <v>23</v>
      </c>
      <c r="H942">
        <v>30.1</v>
      </c>
      <c r="I942">
        <v>475</v>
      </c>
      <c r="J942">
        <v>243</v>
      </c>
      <c r="K942">
        <v>18</v>
      </c>
      <c r="L942">
        <v>15</v>
      </c>
      <c r="M942">
        <v>426</v>
      </c>
      <c r="N942">
        <v>11</v>
      </c>
      <c r="O942">
        <v>459</v>
      </c>
      <c r="P942" s="9">
        <v>1.56E-48</v>
      </c>
      <c r="Q942">
        <v>171</v>
      </c>
    </row>
    <row r="943" spans="1:17" ht="15">
      <c r="A943" t="s">
        <v>987</v>
      </c>
      <c r="B943" t="s">
        <v>988</v>
      </c>
      <c r="C943" t="str">
        <f t="shared" si="14"/>
        <v>BxCar17</v>
      </c>
      <c r="D943" t="s">
        <v>20</v>
      </c>
      <c r="E943" t="s">
        <v>1051</v>
      </c>
      <c r="F943" t="s">
        <v>27</v>
      </c>
      <c r="G943" t="s">
        <v>23</v>
      </c>
      <c r="H943">
        <v>30.1</v>
      </c>
      <c r="I943">
        <v>501</v>
      </c>
      <c r="J943">
        <v>260</v>
      </c>
      <c r="K943">
        <v>18</v>
      </c>
      <c r="L943">
        <v>14</v>
      </c>
      <c r="M943">
        <v>460</v>
      </c>
      <c r="N943">
        <v>17</v>
      </c>
      <c r="O943">
        <v>481</v>
      </c>
      <c r="P943" s="9">
        <v>2.3199999999999998E-50</v>
      </c>
      <c r="Q943">
        <v>172</v>
      </c>
    </row>
    <row r="944" spans="1:17" ht="15">
      <c r="A944" t="s">
        <v>987</v>
      </c>
      <c r="B944" t="s">
        <v>988</v>
      </c>
      <c r="C944" t="str">
        <f t="shared" si="14"/>
        <v>BxCar17</v>
      </c>
      <c r="D944" t="s">
        <v>20</v>
      </c>
      <c r="E944" t="s">
        <v>1052</v>
      </c>
      <c r="F944" t="s">
        <v>307</v>
      </c>
      <c r="G944" t="s">
        <v>23</v>
      </c>
      <c r="H944">
        <v>30.1</v>
      </c>
      <c r="I944">
        <v>462</v>
      </c>
      <c r="J944">
        <v>255</v>
      </c>
      <c r="K944">
        <v>21</v>
      </c>
      <c r="L944">
        <v>34</v>
      </c>
      <c r="M944">
        <v>450</v>
      </c>
      <c r="N944">
        <v>30</v>
      </c>
      <c r="O944">
        <v>468</v>
      </c>
      <c r="P944" s="9">
        <v>1.5699999999999999E-45</v>
      </c>
      <c r="Q944">
        <v>162</v>
      </c>
    </row>
    <row r="945" spans="1:17" ht="15">
      <c r="A945" t="s">
        <v>987</v>
      </c>
      <c r="B945" t="s">
        <v>988</v>
      </c>
      <c r="C945" t="str">
        <f t="shared" si="14"/>
        <v>BxCar17</v>
      </c>
      <c r="D945" t="s">
        <v>20</v>
      </c>
      <c r="E945" t="s">
        <v>1053</v>
      </c>
      <c r="F945" t="s">
        <v>307</v>
      </c>
      <c r="G945" t="s">
        <v>23</v>
      </c>
      <c r="H945">
        <v>30.1</v>
      </c>
      <c r="I945">
        <v>459</v>
      </c>
      <c r="J945">
        <v>238</v>
      </c>
      <c r="K945">
        <v>17</v>
      </c>
      <c r="L945">
        <v>33</v>
      </c>
      <c r="M945">
        <v>438</v>
      </c>
      <c r="N945">
        <v>29</v>
      </c>
      <c r="O945">
        <v>457</v>
      </c>
      <c r="P945" s="9">
        <v>4.2899999999999998E-47</v>
      </c>
      <c r="Q945">
        <v>163</v>
      </c>
    </row>
    <row r="946" spans="1:17" ht="15">
      <c r="A946" t="s">
        <v>987</v>
      </c>
      <c r="B946" t="s">
        <v>988</v>
      </c>
      <c r="C946" t="str">
        <f t="shared" si="14"/>
        <v>BxCar17</v>
      </c>
      <c r="D946" t="s">
        <v>20</v>
      </c>
      <c r="E946" t="s">
        <v>1054</v>
      </c>
      <c r="F946" t="s">
        <v>307</v>
      </c>
      <c r="G946" t="s">
        <v>23</v>
      </c>
      <c r="H946">
        <v>30.1</v>
      </c>
      <c r="I946">
        <v>505</v>
      </c>
      <c r="J946">
        <v>260</v>
      </c>
      <c r="K946">
        <v>19</v>
      </c>
      <c r="L946">
        <v>1</v>
      </c>
      <c r="M946">
        <v>448</v>
      </c>
      <c r="N946">
        <v>1</v>
      </c>
      <c r="O946">
        <v>469</v>
      </c>
      <c r="P946" s="9">
        <v>5.47E-54</v>
      </c>
      <c r="Q946">
        <v>186</v>
      </c>
    </row>
    <row r="947" spans="1:17" ht="15">
      <c r="A947" t="s">
        <v>987</v>
      </c>
      <c r="B947" t="s">
        <v>988</v>
      </c>
      <c r="C947" t="str">
        <f t="shared" si="14"/>
        <v>BxCar17</v>
      </c>
      <c r="D947" t="s">
        <v>20</v>
      </c>
      <c r="E947" t="s">
        <v>1055</v>
      </c>
      <c r="F947" t="s">
        <v>22</v>
      </c>
      <c r="G947" t="s">
        <v>23</v>
      </c>
      <c r="H947">
        <v>30.1</v>
      </c>
      <c r="I947">
        <v>442</v>
      </c>
      <c r="J947">
        <v>238</v>
      </c>
      <c r="K947">
        <v>16</v>
      </c>
      <c r="L947">
        <v>25</v>
      </c>
      <c r="M947">
        <v>411</v>
      </c>
      <c r="N947">
        <v>29</v>
      </c>
      <c r="O947">
        <v>454</v>
      </c>
      <c r="P947" s="9">
        <v>1.7200000000000001E-48</v>
      </c>
      <c r="Q947">
        <v>170</v>
      </c>
    </row>
    <row r="948" spans="1:17" ht="15">
      <c r="A948" t="s">
        <v>987</v>
      </c>
      <c r="B948" t="s">
        <v>988</v>
      </c>
      <c r="C948" t="str">
        <f t="shared" si="14"/>
        <v>BxCar17</v>
      </c>
      <c r="D948" t="s">
        <v>20</v>
      </c>
      <c r="E948" t="s">
        <v>1056</v>
      </c>
      <c r="F948" t="s">
        <v>140</v>
      </c>
      <c r="G948" t="s">
        <v>23</v>
      </c>
      <c r="H948">
        <v>30</v>
      </c>
      <c r="I948">
        <v>474</v>
      </c>
      <c r="J948">
        <v>252</v>
      </c>
      <c r="K948">
        <v>22</v>
      </c>
      <c r="L948">
        <v>7</v>
      </c>
      <c r="M948">
        <v>425</v>
      </c>
      <c r="N948">
        <v>8</v>
      </c>
      <c r="O948">
        <v>456</v>
      </c>
      <c r="P948" s="9">
        <v>1.0500000000000001E-41</v>
      </c>
      <c r="Q948">
        <v>151</v>
      </c>
    </row>
    <row r="949" spans="1:17" ht="15">
      <c r="A949" t="s">
        <v>987</v>
      </c>
      <c r="B949" t="s">
        <v>988</v>
      </c>
      <c r="C949" t="str">
        <f t="shared" si="14"/>
        <v>BxCar17</v>
      </c>
      <c r="D949" t="s">
        <v>20</v>
      </c>
      <c r="E949" t="s">
        <v>1057</v>
      </c>
      <c r="F949" t="s">
        <v>77</v>
      </c>
      <c r="G949" t="s">
        <v>23</v>
      </c>
      <c r="H949">
        <v>30</v>
      </c>
      <c r="I949">
        <v>466</v>
      </c>
      <c r="J949">
        <v>244</v>
      </c>
      <c r="K949">
        <v>21</v>
      </c>
      <c r="L949">
        <v>10</v>
      </c>
      <c r="M949">
        <v>415</v>
      </c>
      <c r="N949">
        <v>13</v>
      </c>
      <c r="O949">
        <v>456</v>
      </c>
      <c r="P949" s="9">
        <v>2.0499999999999999E-39</v>
      </c>
      <c r="Q949">
        <v>145</v>
      </c>
    </row>
    <row r="950" spans="1:17" ht="15">
      <c r="A950" t="s">
        <v>987</v>
      </c>
      <c r="B950" t="s">
        <v>988</v>
      </c>
      <c r="C950" t="str">
        <f t="shared" si="14"/>
        <v>BxCar17</v>
      </c>
      <c r="D950" t="s">
        <v>20</v>
      </c>
      <c r="E950" t="s">
        <v>1058</v>
      </c>
      <c r="F950" t="s">
        <v>102</v>
      </c>
      <c r="G950" t="s">
        <v>23</v>
      </c>
      <c r="H950">
        <v>30</v>
      </c>
      <c r="I950">
        <v>476</v>
      </c>
      <c r="J950">
        <v>256</v>
      </c>
      <c r="K950">
        <v>19</v>
      </c>
      <c r="L950">
        <v>34</v>
      </c>
      <c r="M950">
        <v>466</v>
      </c>
      <c r="N950">
        <v>30</v>
      </c>
      <c r="O950">
        <v>471</v>
      </c>
      <c r="P950" s="9">
        <v>3.91E-45</v>
      </c>
      <c r="Q950">
        <v>159</v>
      </c>
    </row>
    <row r="951" spans="1:17" ht="15">
      <c r="A951" t="s">
        <v>987</v>
      </c>
      <c r="B951" t="s">
        <v>988</v>
      </c>
      <c r="C951" t="str">
        <f t="shared" si="14"/>
        <v>BxCar17</v>
      </c>
      <c r="D951" t="s">
        <v>20</v>
      </c>
      <c r="E951" t="s">
        <v>1059</v>
      </c>
      <c r="F951" t="s">
        <v>50</v>
      </c>
      <c r="G951" t="s">
        <v>23</v>
      </c>
      <c r="H951">
        <v>30</v>
      </c>
      <c r="I951">
        <v>530</v>
      </c>
      <c r="J951">
        <v>271</v>
      </c>
      <c r="K951">
        <v>22</v>
      </c>
      <c r="L951">
        <v>24</v>
      </c>
      <c r="M951">
        <v>529</v>
      </c>
      <c r="N951">
        <v>28</v>
      </c>
      <c r="O951">
        <v>481</v>
      </c>
      <c r="P951" s="9">
        <v>2.47E-50</v>
      </c>
      <c r="Q951">
        <v>174</v>
      </c>
    </row>
    <row r="952" spans="1:17" ht="15">
      <c r="A952" t="s">
        <v>987</v>
      </c>
      <c r="B952" t="s">
        <v>988</v>
      </c>
      <c r="C952" t="str">
        <f t="shared" si="14"/>
        <v>BxCar17</v>
      </c>
      <c r="D952" t="s">
        <v>20</v>
      </c>
      <c r="E952" t="s">
        <v>1060</v>
      </c>
      <c r="F952" t="s">
        <v>48</v>
      </c>
      <c r="G952" t="s">
        <v>23</v>
      </c>
      <c r="H952">
        <v>30</v>
      </c>
      <c r="I952">
        <v>463</v>
      </c>
      <c r="J952">
        <v>251</v>
      </c>
      <c r="K952">
        <v>14</v>
      </c>
      <c r="L952">
        <v>36</v>
      </c>
      <c r="M952">
        <v>454</v>
      </c>
      <c r="N952">
        <v>27</v>
      </c>
      <c r="O952">
        <v>460</v>
      </c>
      <c r="P952" s="9">
        <v>2.12E-55</v>
      </c>
      <c r="Q952">
        <v>187</v>
      </c>
    </row>
    <row r="953" spans="1:17" ht="15">
      <c r="A953" t="s">
        <v>987</v>
      </c>
      <c r="B953" t="s">
        <v>988</v>
      </c>
      <c r="C953" t="str">
        <f t="shared" si="14"/>
        <v>BxCar17</v>
      </c>
      <c r="D953" t="s">
        <v>20</v>
      </c>
      <c r="E953" t="s">
        <v>1061</v>
      </c>
      <c r="F953" t="s">
        <v>34</v>
      </c>
      <c r="G953" t="s">
        <v>23</v>
      </c>
      <c r="H953">
        <v>29.9</v>
      </c>
      <c r="I953">
        <v>455</v>
      </c>
      <c r="J953">
        <v>251</v>
      </c>
      <c r="K953">
        <v>13</v>
      </c>
      <c r="L953">
        <v>21</v>
      </c>
      <c r="M953">
        <v>429</v>
      </c>
      <c r="N953">
        <v>28</v>
      </c>
      <c r="O953">
        <v>460</v>
      </c>
      <c r="P953" s="9">
        <v>2.4799999999999999E-51</v>
      </c>
      <c r="Q953">
        <v>175</v>
      </c>
    </row>
    <row r="954" spans="1:17" ht="15">
      <c r="A954" t="s">
        <v>987</v>
      </c>
      <c r="B954" t="s">
        <v>988</v>
      </c>
      <c r="C954" t="str">
        <f t="shared" si="14"/>
        <v>BxCar17</v>
      </c>
      <c r="D954" t="s">
        <v>20</v>
      </c>
      <c r="E954" t="s">
        <v>1062</v>
      </c>
      <c r="F954" t="s">
        <v>102</v>
      </c>
      <c r="G954" t="s">
        <v>23</v>
      </c>
      <c r="H954">
        <v>29.9</v>
      </c>
      <c r="I954">
        <v>478</v>
      </c>
      <c r="J954">
        <v>232</v>
      </c>
      <c r="K954">
        <v>18</v>
      </c>
      <c r="L954">
        <v>27</v>
      </c>
      <c r="M954">
        <v>441</v>
      </c>
      <c r="N954">
        <v>29</v>
      </c>
      <c r="O954">
        <v>466</v>
      </c>
      <c r="P954" s="9">
        <v>3.6599999999999999E-40</v>
      </c>
      <c r="Q954">
        <v>144</v>
      </c>
    </row>
    <row r="955" spans="1:17" ht="15">
      <c r="A955" t="s">
        <v>987</v>
      </c>
      <c r="B955" t="s">
        <v>988</v>
      </c>
      <c r="C955" t="str">
        <f t="shared" si="14"/>
        <v>BxCar17</v>
      </c>
      <c r="D955" t="s">
        <v>20</v>
      </c>
      <c r="E955" t="s">
        <v>1063</v>
      </c>
      <c r="F955" t="s">
        <v>22</v>
      </c>
      <c r="G955" t="s">
        <v>23</v>
      </c>
      <c r="H955">
        <v>29.9</v>
      </c>
      <c r="I955">
        <v>505</v>
      </c>
      <c r="J955">
        <v>246</v>
      </c>
      <c r="K955">
        <v>18</v>
      </c>
      <c r="L955">
        <v>4</v>
      </c>
      <c r="M955">
        <v>451</v>
      </c>
      <c r="N955">
        <v>9</v>
      </c>
      <c r="O955">
        <v>462</v>
      </c>
      <c r="P955" s="9">
        <v>2.8E-51</v>
      </c>
      <c r="Q955">
        <v>176</v>
      </c>
    </row>
    <row r="956" spans="1:17" ht="15">
      <c r="A956" t="s">
        <v>987</v>
      </c>
      <c r="B956" t="s">
        <v>988</v>
      </c>
      <c r="C956" t="str">
        <f t="shared" si="14"/>
        <v>BxCar17</v>
      </c>
      <c r="D956" t="s">
        <v>20</v>
      </c>
      <c r="E956" t="s">
        <v>148</v>
      </c>
      <c r="F956" t="s">
        <v>34</v>
      </c>
      <c r="G956" t="s">
        <v>23</v>
      </c>
      <c r="H956">
        <v>29.8</v>
      </c>
      <c r="I956">
        <v>506</v>
      </c>
      <c r="J956">
        <v>259</v>
      </c>
      <c r="K956">
        <v>17</v>
      </c>
      <c r="L956">
        <v>15</v>
      </c>
      <c r="M956">
        <v>461</v>
      </c>
      <c r="N956">
        <v>13</v>
      </c>
      <c r="O956">
        <v>481</v>
      </c>
      <c r="P956" s="9">
        <v>1.03E-54</v>
      </c>
      <c r="Q956">
        <v>184</v>
      </c>
    </row>
    <row r="957" spans="1:17" ht="15">
      <c r="A957" t="s">
        <v>987</v>
      </c>
      <c r="B957" t="s">
        <v>988</v>
      </c>
      <c r="C957" t="str">
        <f t="shared" si="14"/>
        <v>BxCar17</v>
      </c>
      <c r="D957" t="s">
        <v>20</v>
      </c>
      <c r="E957" t="s">
        <v>1064</v>
      </c>
      <c r="F957" t="s">
        <v>22</v>
      </c>
      <c r="G957" t="s">
        <v>23</v>
      </c>
      <c r="H957">
        <v>29.8</v>
      </c>
      <c r="I957">
        <v>484</v>
      </c>
      <c r="J957">
        <v>264</v>
      </c>
      <c r="K957">
        <v>16</v>
      </c>
      <c r="L957">
        <v>2</v>
      </c>
      <c r="M957">
        <v>436</v>
      </c>
      <c r="N957">
        <v>4</v>
      </c>
      <c r="O957">
        <v>460</v>
      </c>
      <c r="P957" s="9">
        <v>4.8E-51</v>
      </c>
      <c r="Q957">
        <v>177</v>
      </c>
    </row>
    <row r="958" spans="1:17" ht="15">
      <c r="A958" t="s">
        <v>987</v>
      </c>
      <c r="B958" t="s">
        <v>988</v>
      </c>
      <c r="C958" t="str">
        <f t="shared" si="14"/>
        <v>BxCar17</v>
      </c>
      <c r="D958" t="s">
        <v>20</v>
      </c>
      <c r="E958" t="s">
        <v>1065</v>
      </c>
      <c r="F958" t="s">
        <v>102</v>
      </c>
      <c r="G958" t="s">
        <v>23</v>
      </c>
      <c r="H958">
        <v>29.7</v>
      </c>
      <c r="I958">
        <v>482</v>
      </c>
      <c r="J958">
        <v>249</v>
      </c>
      <c r="K958">
        <v>18</v>
      </c>
      <c r="L958">
        <v>18</v>
      </c>
      <c r="M958">
        <v>441</v>
      </c>
      <c r="N958">
        <v>8</v>
      </c>
      <c r="O958">
        <v>457</v>
      </c>
      <c r="P958" s="9">
        <v>3.3399999999999999E-48</v>
      </c>
      <c r="Q958">
        <v>166</v>
      </c>
    </row>
    <row r="959" spans="1:17" ht="15">
      <c r="A959" t="s">
        <v>987</v>
      </c>
      <c r="B959" t="s">
        <v>988</v>
      </c>
      <c r="C959" t="str">
        <f t="shared" si="14"/>
        <v>BxCar17</v>
      </c>
      <c r="D959" t="s">
        <v>20</v>
      </c>
      <c r="E959" t="s">
        <v>1066</v>
      </c>
      <c r="F959" t="s">
        <v>154</v>
      </c>
      <c r="G959" t="s">
        <v>23</v>
      </c>
      <c r="H959">
        <v>29.6</v>
      </c>
      <c r="I959">
        <v>452</v>
      </c>
      <c r="J959">
        <v>243</v>
      </c>
      <c r="K959">
        <v>14</v>
      </c>
      <c r="L959">
        <v>35</v>
      </c>
      <c r="M959">
        <v>432</v>
      </c>
      <c r="N959">
        <v>29</v>
      </c>
      <c r="O959">
        <v>459</v>
      </c>
      <c r="P959" s="9">
        <v>2.0500000000000001E-48</v>
      </c>
      <c r="Q959">
        <v>170</v>
      </c>
    </row>
    <row r="960" spans="1:17" ht="15">
      <c r="A960" t="s">
        <v>987</v>
      </c>
      <c r="B960" t="s">
        <v>988</v>
      </c>
      <c r="C960" t="str">
        <f t="shared" si="14"/>
        <v>BxCar17</v>
      </c>
      <c r="D960" t="s">
        <v>20</v>
      </c>
      <c r="E960" t="s">
        <v>1067</v>
      </c>
      <c r="F960" t="s">
        <v>38</v>
      </c>
      <c r="G960" t="s">
        <v>23</v>
      </c>
      <c r="H960">
        <v>29.5</v>
      </c>
      <c r="I960">
        <v>438</v>
      </c>
      <c r="J960">
        <v>258</v>
      </c>
      <c r="K960">
        <v>13</v>
      </c>
      <c r="L960">
        <v>24</v>
      </c>
      <c r="M960">
        <v>425</v>
      </c>
      <c r="N960">
        <v>27</v>
      </c>
      <c r="O960">
        <v>449</v>
      </c>
      <c r="P960" s="9">
        <v>2.2699999999999999E-52</v>
      </c>
      <c r="Q960">
        <v>178</v>
      </c>
    </row>
    <row r="961" spans="1:17" ht="15">
      <c r="A961" t="s">
        <v>987</v>
      </c>
      <c r="B961" t="s">
        <v>988</v>
      </c>
      <c r="C961" t="str">
        <f t="shared" si="14"/>
        <v>BxCar17</v>
      </c>
      <c r="D961" t="s">
        <v>20</v>
      </c>
      <c r="E961" t="s">
        <v>1068</v>
      </c>
      <c r="F961" t="s">
        <v>48</v>
      </c>
      <c r="G961" t="s">
        <v>23</v>
      </c>
      <c r="H961">
        <v>29.5</v>
      </c>
      <c r="I961">
        <v>458</v>
      </c>
      <c r="J961">
        <v>230</v>
      </c>
      <c r="K961">
        <v>18</v>
      </c>
      <c r="L961">
        <v>25</v>
      </c>
      <c r="M961">
        <v>417</v>
      </c>
      <c r="N961">
        <v>27</v>
      </c>
      <c r="O961">
        <v>456</v>
      </c>
      <c r="P961" s="9">
        <v>1.4400000000000001E-41</v>
      </c>
      <c r="Q961">
        <v>151</v>
      </c>
    </row>
    <row r="962" spans="1:17" ht="15">
      <c r="A962" t="s">
        <v>987</v>
      </c>
      <c r="B962" t="s">
        <v>988</v>
      </c>
      <c r="C962" t="str">
        <f t="shared" si="14"/>
        <v>BxCar17</v>
      </c>
      <c r="D962" t="s">
        <v>20</v>
      </c>
      <c r="E962" t="s">
        <v>1069</v>
      </c>
      <c r="F962" t="s">
        <v>48</v>
      </c>
      <c r="G962" t="s">
        <v>23</v>
      </c>
      <c r="H962">
        <v>29.5</v>
      </c>
      <c r="I962">
        <v>434</v>
      </c>
      <c r="J962">
        <v>236</v>
      </c>
      <c r="K962">
        <v>18</v>
      </c>
      <c r="L962">
        <v>21</v>
      </c>
      <c r="M962">
        <v>397</v>
      </c>
      <c r="N962">
        <v>29</v>
      </c>
      <c r="O962">
        <v>449</v>
      </c>
      <c r="P962" s="9">
        <v>1.04E-41</v>
      </c>
      <c r="Q962">
        <v>148</v>
      </c>
    </row>
    <row r="963" spans="1:17" ht="15">
      <c r="A963" t="s">
        <v>987</v>
      </c>
      <c r="B963" t="s">
        <v>988</v>
      </c>
      <c r="C963" t="str">
        <f t="shared" si="14"/>
        <v>BxCar17</v>
      </c>
      <c r="D963" t="s">
        <v>20</v>
      </c>
      <c r="E963" t="s">
        <v>1070</v>
      </c>
      <c r="F963" t="s">
        <v>22</v>
      </c>
      <c r="G963" t="s">
        <v>23</v>
      </c>
      <c r="H963">
        <v>29.5</v>
      </c>
      <c r="I963">
        <v>444</v>
      </c>
      <c r="J963">
        <v>249</v>
      </c>
      <c r="K963">
        <v>21</v>
      </c>
      <c r="L963">
        <v>30</v>
      </c>
      <c r="M963">
        <v>426</v>
      </c>
      <c r="N963">
        <v>30</v>
      </c>
      <c r="O963">
        <v>456</v>
      </c>
      <c r="P963" s="9">
        <v>1.78E-40</v>
      </c>
      <c r="Q963">
        <v>148</v>
      </c>
    </row>
    <row r="964" spans="1:17" ht="15">
      <c r="A964" t="s">
        <v>987</v>
      </c>
      <c r="B964" t="s">
        <v>988</v>
      </c>
      <c r="C964" t="str">
        <f t="shared" si="14"/>
        <v>BxCar17</v>
      </c>
      <c r="D964" t="s">
        <v>20</v>
      </c>
      <c r="E964" t="s">
        <v>1071</v>
      </c>
      <c r="F964" t="s">
        <v>25</v>
      </c>
      <c r="G964" t="s">
        <v>23</v>
      </c>
      <c r="H964">
        <v>29.4</v>
      </c>
      <c r="I964">
        <v>453</v>
      </c>
      <c r="J964">
        <v>240</v>
      </c>
      <c r="K964">
        <v>19</v>
      </c>
      <c r="L964">
        <v>24</v>
      </c>
      <c r="M964">
        <v>419</v>
      </c>
      <c r="N964">
        <v>28</v>
      </c>
      <c r="O964">
        <v>457</v>
      </c>
      <c r="P964" s="9">
        <v>3.6000000000000001E-41</v>
      </c>
      <c r="Q964">
        <v>150</v>
      </c>
    </row>
    <row r="965" spans="1:17" ht="15">
      <c r="A965" t="s">
        <v>987</v>
      </c>
      <c r="B965" t="s">
        <v>988</v>
      </c>
      <c r="C965" t="str">
        <f t="shared" ref="C965:C1028" si="15">LEFT(A965,7)</f>
        <v>BxCar17</v>
      </c>
      <c r="D965" t="s">
        <v>20</v>
      </c>
      <c r="E965" t="s">
        <v>1072</v>
      </c>
      <c r="F965" t="s">
        <v>102</v>
      </c>
      <c r="G965" t="s">
        <v>23</v>
      </c>
      <c r="H965">
        <v>29.3</v>
      </c>
      <c r="I965">
        <v>484</v>
      </c>
      <c r="J965">
        <v>264</v>
      </c>
      <c r="K965">
        <v>18</v>
      </c>
      <c r="L965">
        <v>25</v>
      </c>
      <c r="M965">
        <v>489</v>
      </c>
      <c r="N965">
        <v>29</v>
      </c>
      <c r="O965">
        <v>453</v>
      </c>
      <c r="P965" s="9">
        <v>2.5399999999999999E-49</v>
      </c>
      <c r="Q965">
        <v>171</v>
      </c>
    </row>
    <row r="966" spans="1:17" ht="15">
      <c r="A966" t="s">
        <v>987</v>
      </c>
      <c r="B966" t="s">
        <v>988</v>
      </c>
      <c r="C966" t="str">
        <f t="shared" si="15"/>
        <v>BxCar17</v>
      </c>
      <c r="D966" t="s">
        <v>20</v>
      </c>
      <c r="E966" t="s">
        <v>1073</v>
      </c>
      <c r="F966" t="s">
        <v>30</v>
      </c>
      <c r="G966" t="s">
        <v>23</v>
      </c>
      <c r="H966">
        <v>29.3</v>
      </c>
      <c r="I966">
        <v>433</v>
      </c>
      <c r="J966">
        <v>257</v>
      </c>
      <c r="K966">
        <v>13</v>
      </c>
      <c r="L966">
        <v>24</v>
      </c>
      <c r="M966">
        <v>419</v>
      </c>
      <c r="N966">
        <v>27</v>
      </c>
      <c r="O966">
        <v>447</v>
      </c>
      <c r="P966" s="9">
        <v>4.47E-51</v>
      </c>
      <c r="Q966">
        <v>175</v>
      </c>
    </row>
    <row r="967" spans="1:17" ht="15">
      <c r="A967" t="s">
        <v>987</v>
      </c>
      <c r="B967" t="s">
        <v>988</v>
      </c>
      <c r="C967" t="str">
        <f t="shared" si="15"/>
        <v>BxCar17</v>
      </c>
      <c r="D967" t="s">
        <v>20</v>
      </c>
      <c r="E967" t="s">
        <v>1074</v>
      </c>
      <c r="F967" t="s">
        <v>154</v>
      </c>
      <c r="G967" t="s">
        <v>23</v>
      </c>
      <c r="H967">
        <v>29.2</v>
      </c>
      <c r="I967">
        <v>462</v>
      </c>
      <c r="J967">
        <v>250</v>
      </c>
      <c r="K967">
        <v>22</v>
      </c>
      <c r="L967">
        <v>22</v>
      </c>
      <c r="M967">
        <v>428</v>
      </c>
      <c r="N967">
        <v>17</v>
      </c>
      <c r="O967">
        <v>456</v>
      </c>
      <c r="P967" s="9">
        <v>9.83E-41</v>
      </c>
      <c r="Q967">
        <v>149</v>
      </c>
    </row>
    <row r="968" spans="1:17" ht="15">
      <c r="A968" t="s">
        <v>987</v>
      </c>
      <c r="B968" t="s">
        <v>988</v>
      </c>
      <c r="C968" t="str">
        <f t="shared" si="15"/>
        <v>BxCar17</v>
      </c>
      <c r="D968" t="s">
        <v>20</v>
      </c>
      <c r="E968" t="s">
        <v>1075</v>
      </c>
      <c r="F968" t="s">
        <v>32</v>
      </c>
      <c r="G968" t="s">
        <v>23</v>
      </c>
      <c r="H968">
        <v>29.2</v>
      </c>
      <c r="I968">
        <v>305</v>
      </c>
      <c r="J968">
        <v>162</v>
      </c>
      <c r="K968">
        <v>12</v>
      </c>
      <c r="L968">
        <v>1</v>
      </c>
      <c r="M968">
        <v>262</v>
      </c>
      <c r="N968">
        <v>166</v>
      </c>
      <c r="O968">
        <v>459</v>
      </c>
      <c r="P968" s="9">
        <v>3.9999999999999998E-23</v>
      </c>
      <c r="Q968">
        <v>95.5</v>
      </c>
    </row>
    <row r="969" spans="1:17" ht="15">
      <c r="A969" t="s">
        <v>987</v>
      </c>
      <c r="B969" t="s">
        <v>988</v>
      </c>
      <c r="C969" t="str">
        <f t="shared" si="15"/>
        <v>BxCar17</v>
      </c>
      <c r="D969" t="s">
        <v>20</v>
      </c>
      <c r="E969" t="s">
        <v>1076</v>
      </c>
      <c r="F969" t="s">
        <v>34</v>
      </c>
      <c r="G969" t="s">
        <v>23</v>
      </c>
      <c r="H969">
        <v>29.1</v>
      </c>
      <c r="I969">
        <v>453</v>
      </c>
      <c r="J969">
        <v>240</v>
      </c>
      <c r="K969">
        <v>17</v>
      </c>
      <c r="L969">
        <v>21</v>
      </c>
      <c r="M969">
        <v>418</v>
      </c>
      <c r="N969">
        <v>28</v>
      </c>
      <c r="O969">
        <v>454</v>
      </c>
      <c r="P969" s="9">
        <v>3.79E-40</v>
      </c>
      <c r="Q969">
        <v>145</v>
      </c>
    </row>
    <row r="970" spans="1:17" ht="15">
      <c r="A970" t="s">
        <v>987</v>
      </c>
      <c r="B970" t="s">
        <v>988</v>
      </c>
      <c r="C970" t="str">
        <f t="shared" si="15"/>
        <v>BxCar17</v>
      </c>
      <c r="D970" t="s">
        <v>20</v>
      </c>
      <c r="E970" t="s">
        <v>1077</v>
      </c>
      <c r="F970" t="s">
        <v>77</v>
      </c>
      <c r="G970" t="s">
        <v>23</v>
      </c>
      <c r="H970">
        <v>29.1</v>
      </c>
      <c r="I970">
        <v>426</v>
      </c>
      <c r="J970">
        <v>207</v>
      </c>
      <c r="K970">
        <v>16</v>
      </c>
      <c r="L970">
        <v>21</v>
      </c>
      <c r="M970">
        <v>430</v>
      </c>
      <c r="N970">
        <v>27</v>
      </c>
      <c r="O970">
        <v>373</v>
      </c>
      <c r="P970" s="9">
        <v>5.4700000000000003E-41</v>
      </c>
      <c r="Q970">
        <v>149</v>
      </c>
    </row>
    <row r="971" spans="1:17" ht="15">
      <c r="A971" t="s">
        <v>987</v>
      </c>
      <c r="B971" t="s">
        <v>988</v>
      </c>
      <c r="C971" t="str">
        <f t="shared" si="15"/>
        <v>BxCar17</v>
      </c>
      <c r="D971" t="s">
        <v>20</v>
      </c>
      <c r="E971" t="s">
        <v>1078</v>
      </c>
      <c r="F971" t="s">
        <v>102</v>
      </c>
      <c r="G971" t="s">
        <v>23</v>
      </c>
      <c r="H971">
        <v>29.1</v>
      </c>
      <c r="I971">
        <v>485</v>
      </c>
      <c r="J971">
        <v>267</v>
      </c>
      <c r="K971">
        <v>20</v>
      </c>
      <c r="L971">
        <v>10</v>
      </c>
      <c r="M971">
        <v>440</v>
      </c>
      <c r="N971">
        <v>12</v>
      </c>
      <c r="O971">
        <v>473</v>
      </c>
      <c r="P971" s="9">
        <v>1.59E-47</v>
      </c>
      <c r="Q971">
        <v>165</v>
      </c>
    </row>
    <row r="972" spans="1:17" ht="15">
      <c r="A972" t="s">
        <v>987</v>
      </c>
      <c r="B972" t="s">
        <v>988</v>
      </c>
      <c r="C972" t="str">
        <f t="shared" si="15"/>
        <v>BxCar17</v>
      </c>
      <c r="D972" t="s">
        <v>20</v>
      </c>
      <c r="E972" t="s">
        <v>1079</v>
      </c>
      <c r="F972" t="s">
        <v>48</v>
      </c>
      <c r="G972" t="s">
        <v>23</v>
      </c>
      <c r="H972">
        <v>29.1</v>
      </c>
      <c r="I972">
        <v>423</v>
      </c>
      <c r="J972">
        <v>233</v>
      </c>
      <c r="K972">
        <v>13</v>
      </c>
      <c r="L972">
        <v>23</v>
      </c>
      <c r="M972">
        <v>408</v>
      </c>
      <c r="N972">
        <v>17</v>
      </c>
      <c r="O972">
        <v>409</v>
      </c>
      <c r="P972" s="9">
        <v>3.9399999999999999E-39</v>
      </c>
      <c r="Q972">
        <v>144</v>
      </c>
    </row>
    <row r="973" spans="1:17" ht="15">
      <c r="A973" t="s">
        <v>987</v>
      </c>
      <c r="B973" t="s">
        <v>988</v>
      </c>
      <c r="C973" t="str">
        <f t="shared" si="15"/>
        <v>BxCar17</v>
      </c>
      <c r="D973" t="s">
        <v>20</v>
      </c>
      <c r="E973" t="s">
        <v>1080</v>
      </c>
      <c r="F973" t="s">
        <v>40</v>
      </c>
      <c r="G973" t="s">
        <v>23</v>
      </c>
      <c r="H973">
        <v>29</v>
      </c>
      <c r="I973">
        <v>473</v>
      </c>
      <c r="J973">
        <v>261</v>
      </c>
      <c r="K973">
        <v>17</v>
      </c>
      <c r="L973">
        <v>2</v>
      </c>
      <c r="M973">
        <v>425</v>
      </c>
      <c r="N973">
        <v>3</v>
      </c>
      <c r="O973">
        <v>449</v>
      </c>
      <c r="P973" s="9">
        <v>8.5799999999999998E-49</v>
      </c>
      <c r="Q973">
        <v>168</v>
      </c>
    </row>
    <row r="974" spans="1:17" ht="15">
      <c r="A974" t="s">
        <v>987</v>
      </c>
      <c r="B974" t="s">
        <v>988</v>
      </c>
      <c r="C974" t="str">
        <f t="shared" si="15"/>
        <v>BxCar17</v>
      </c>
      <c r="D974" t="s">
        <v>20</v>
      </c>
      <c r="E974" t="s">
        <v>1081</v>
      </c>
      <c r="F974" t="s">
        <v>48</v>
      </c>
      <c r="G974" t="s">
        <v>23</v>
      </c>
      <c r="H974">
        <v>29</v>
      </c>
      <c r="I974">
        <v>466</v>
      </c>
      <c r="J974">
        <v>251</v>
      </c>
      <c r="K974">
        <v>11</v>
      </c>
      <c r="L974">
        <v>34</v>
      </c>
      <c r="M974">
        <v>453</v>
      </c>
      <c r="N974">
        <v>28</v>
      </c>
      <c r="O974">
        <v>459</v>
      </c>
      <c r="P974" s="9">
        <v>4.16E-53</v>
      </c>
      <c r="Q974">
        <v>181</v>
      </c>
    </row>
    <row r="975" spans="1:17" ht="15">
      <c r="A975" t="s">
        <v>987</v>
      </c>
      <c r="B975" t="s">
        <v>988</v>
      </c>
      <c r="C975" t="str">
        <f t="shared" si="15"/>
        <v>BxCar17</v>
      </c>
      <c r="D975" t="s">
        <v>20</v>
      </c>
      <c r="E975" t="s">
        <v>1082</v>
      </c>
      <c r="F975" t="s">
        <v>46</v>
      </c>
      <c r="G975" t="s">
        <v>23</v>
      </c>
      <c r="H975">
        <v>29</v>
      </c>
      <c r="I975">
        <v>472</v>
      </c>
      <c r="J975">
        <v>267</v>
      </c>
      <c r="K975">
        <v>16</v>
      </c>
      <c r="L975">
        <v>6</v>
      </c>
      <c r="M975">
        <v>433</v>
      </c>
      <c r="N975">
        <v>8</v>
      </c>
      <c r="O975">
        <v>455</v>
      </c>
      <c r="P975" s="9">
        <v>4.47E-51</v>
      </c>
      <c r="Q975">
        <v>175</v>
      </c>
    </row>
    <row r="976" spans="1:17" ht="15">
      <c r="A976" t="s">
        <v>987</v>
      </c>
      <c r="B976" t="s">
        <v>988</v>
      </c>
      <c r="C976" t="str">
        <f t="shared" si="15"/>
        <v>BxCar17</v>
      </c>
      <c r="D976" t="s">
        <v>20</v>
      </c>
      <c r="E976" t="s">
        <v>1083</v>
      </c>
      <c r="F976" t="s">
        <v>392</v>
      </c>
      <c r="G976" t="s">
        <v>23</v>
      </c>
      <c r="H976">
        <v>28.9</v>
      </c>
      <c r="I976">
        <v>460</v>
      </c>
      <c r="J976">
        <v>269</v>
      </c>
      <c r="K976">
        <v>14</v>
      </c>
      <c r="L976">
        <v>21</v>
      </c>
      <c r="M976">
        <v>435</v>
      </c>
      <c r="N976">
        <v>14</v>
      </c>
      <c r="O976">
        <v>460</v>
      </c>
      <c r="P976" s="9">
        <v>4.4099999999999999E-45</v>
      </c>
      <c r="Q976">
        <v>161</v>
      </c>
    </row>
    <row r="977" spans="1:17" ht="15">
      <c r="A977" t="s">
        <v>987</v>
      </c>
      <c r="B977" t="s">
        <v>988</v>
      </c>
      <c r="C977" t="str">
        <f t="shared" si="15"/>
        <v>BxCar17</v>
      </c>
      <c r="D977" t="s">
        <v>20</v>
      </c>
      <c r="E977" t="s">
        <v>1084</v>
      </c>
      <c r="F977" t="s">
        <v>38</v>
      </c>
      <c r="G977" t="s">
        <v>23</v>
      </c>
      <c r="H977">
        <v>28.8</v>
      </c>
      <c r="I977">
        <v>458</v>
      </c>
      <c r="J977">
        <v>245</v>
      </c>
      <c r="K977">
        <v>18</v>
      </c>
      <c r="L977">
        <v>16</v>
      </c>
      <c r="M977">
        <v>418</v>
      </c>
      <c r="N977">
        <v>23</v>
      </c>
      <c r="O977">
        <v>454</v>
      </c>
      <c r="P977" s="9">
        <v>4.84E-39</v>
      </c>
      <c r="Q977">
        <v>142</v>
      </c>
    </row>
    <row r="978" spans="1:17" ht="15">
      <c r="A978" t="s">
        <v>987</v>
      </c>
      <c r="B978" t="s">
        <v>988</v>
      </c>
      <c r="C978" t="str">
        <f t="shared" si="15"/>
        <v>BxCar17</v>
      </c>
      <c r="D978" t="s">
        <v>20</v>
      </c>
      <c r="E978" t="s">
        <v>1085</v>
      </c>
      <c r="F978" t="s">
        <v>44</v>
      </c>
      <c r="G978" t="s">
        <v>23</v>
      </c>
      <c r="H978">
        <v>28.7</v>
      </c>
      <c r="I978">
        <v>467</v>
      </c>
      <c r="J978">
        <v>254</v>
      </c>
      <c r="K978">
        <v>16</v>
      </c>
      <c r="L978">
        <v>34</v>
      </c>
      <c r="M978">
        <v>458</v>
      </c>
      <c r="N978">
        <v>31</v>
      </c>
      <c r="O978">
        <v>460</v>
      </c>
      <c r="P978" s="9">
        <v>4.7999999999999998E-45</v>
      </c>
      <c r="Q978">
        <v>159</v>
      </c>
    </row>
    <row r="979" spans="1:17" ht="15">
      <c r="A979" t="s">
        <v>987</v>
      </c>
      <c r="B979" t="s">
        <v>988</v>
      </c>
      <c r="C979" t="str">
        <f t="shared" si="15"/>
        <v>BxCar17</v>
      </c>
      <c r="D979" t="s">
        <v>20</v>
      </c>
      <c r="E979" t="s">
        <v>1086</v>
      </c>
      <c r="F979" t="s">
        <v>25</v>
      </c>
      <c r="G979" t="s">
        <v>23</v>
      </c>
      <c r="H979">
        <v>28.5</v>
      </c>
      <c r="I979">
        <v>481</v>
      </c>
      <c r="J979">
        <v>268</v>
      </c>
      <c r="K979">
        <v>14</v>
      </c>
      <c r="L979">
        <v>13</v>
      </c>
      <c r="M979">
        <v>448</v>
      </c>
      <c r="N979">
        <v>12</v>
      </c>
      <c r="O979">
        <v>461</v>
      </c>
      <c r="P979" s="9">
        <v>1.5699999999999999E-50</v>
      </c>
      <c r="Q979">
        <v>173</v>
      </c>
    </row>
    <row r="980" spans="1:17" ht="15">
      <c r="A980" t="s">
        <v>987</v>
      </c>
      <c r="B980" t="s">
        <v>988</v>
      </c>
      <c r="C980" t="str">
        <f t="shared" si="15"/>
        <v>BxCar17</v>
      </c>
      <c r="D980" t="s">
        <v>20</v>
      </c>
      <c r="E980" t="s">
        <v>1087</v>
      </c>
      <c r="F980" t="s">
        <v>48</v>
      </c>
      <c r="G980" t="s">
        <v>23</v>
      </c>
      <c r="H980">
        <v>28.5</v>
      </c>
      <c r="I980">
        <v>466</v>
      </c>
      <c r="J980">
        <v>255</v>
      </c>
      <c r="K980">
        <v>16</v>
      </c>
      <c r="L980">
        <v>25</v>
      </c>
      <c r="M980">
        <v>441</v>
      </c>
      <c r="N980">
        <v>27</v>
      </c>
      <c r="O980">
        <v>463</v>
      </c>
      <c r="P980" s="9">
        <v>2.7E-46</v>
      </c>
      <c r="Q980">
        <v>161</v>
      </c>
    </row>
    <row r="981" spans="1:17" ht="15">
      <c r="A981" t="s">
        <v>987</v>
      </c>
      <c r="B981" t="s">
        <v>988</v>
      </c>
      <c r="C981" t="str">
        <f t="shared" si="15"/>
        <v>BxCar17</v>
      </c>
      <c r="D981" t="s">
        <v>20</v>
      </c>
      <c r="E981" t="s">
        <v>1088</v>
      </c>
      <c r="F981" t="s">
        <v>102</v>
      </c>
      <c r="G981" t="s">
        <v>23</v>
      </c>
      <c r="H981">
        <v>28.4</v>
      </c>
      <c r="I981">
        <v>366</v>
      </c>
      <c r="J981">
        <v>194</v>
      </c>
      <c r="K981">
        <v>11</v>
      </c>
      <c r="L981">
        <v>29</v>
      </c>
      <c r="M981">
        <v>340</v>
      </c>
      <c r="N981">
        <v>27</v>
      </c>
      <c r="O981">
        <v>378</v>
      </c>
      <c r="P981" s="9">
        <v>6.1E-36</v>
      </c>
      <c r="Q981">
        <v>133</v>
      </c>
    </row>
    <row r="982" spans="1:17" ht="15">
      <c r="A982" t="s">
        <v>987</v>
      </c>
      <c r="B982" t="s">
        <v>988</v>
      </c>
      <c r="C982" t="str">
        <f t="shared" si="15"/>
        <v>BxCar17</v>
      </c>
      <c r="D982" t="s">
        <v>20</v>
      </c>
      <c r="E982" t="s">
        <v>1089</v>
      </c>
      <c r="F982" t="s">
        <v>32</v>
      </c>
      <c r="G982" t="s">
        <v>23</v>
      </c>
      <c r="H982">
        <v>28.3</v>
      </c>
      <c r="I982">
        <v>453</v>
      </c>
      <c r="J982">
        <v>231</v>
      </c>
      <c r="K982">
        <v>19</v>
      </c>
      <c r="L982">
        <v>37</v>
      </c>
      <c r="M982">
        <v>423</v>
      </c>
      <c r="N982">
        <v>31</v>
      </c>
      <c r="O982">
        <v>455</v>
      </c>
      <c r="P982" s="9">
        <v>9.83E-41</v>
      </c>
      <c r="Q982">
        <v>149</v>
      </c>
    </row>
    <row r="983" spans="1:17" ht="15">
      <c r="A983" t="s">
        <v>987</v>
      </c>
      <c r="B983" t="s">
        <v>988</v>
      </c>
      <c r="C983" t="str">
        <f t="shared" si="15"/>
        <v>BxCar17</v>
      </c>
      <c r="D983" t="s">
        <v>20</v>
      </c>
      <c r="E983" t="s">
        <v>1090</v>
      </c>
      <c r="F983" t="s">
        <v>50</v>
      </c>
      <c r="G983" t="s">
        <v>23</v>
      </c>
      <c r="H983">
        <v>28.2</v>
      </c>
      <c r="I983">
        <v>433</v>
      </c>
      <c r="J983">
        <v>243</v>
      </c>
      <c r="K983">
        <v>15</v>
      </c>
      <c r="L983">
        <v>27</v>
      </c>
      <c r="M983">
        <v>404</v>
      </c>
      <c r="N983">
        <v>29</v>
      </c>
      <c r="O983">
        <v>448</v>
      </c>
      <c r="P983" s="9">
        <v>5.4200000000000003E-39</v>
      </c>
      <c r="Q983">
        <v>141</v>
      </c>
    </row>
    <row r="984" spans="1:17" ht="15">
      <c r="A984" t="s">
        <v>987</v>
      </c>
      <c r="B984" t="s">
        <v>988</v>
      </c>
      <c r="C984" t="str">
        <f t="shared" si="15"/>
        <v>BxCar17</v>
      </c>
      <c r="D984" t="s">
        <v>20</v>
      </c>
      <c r="E984" t="s">
        <v>1091</v>
      </c>
      <c r="F984" t="s">
        <v>27</v>
      </c>
      <c r="G984" t="s">
        <v>23</v>
      </c>
      <c r="H984">
        <v>28.1</v>
      </c>
      <c r="I984">
        <v>474</v>
      </c>
      <c r="J984">
        <v>265</v>
      </c>
      <c r="K984">
        <v>19</v>
      </c>
      <c r="L984">
        <v>10</v>
      </c>
      <c r="M984">
        <v>429</v>
      </c>
      <c r="N984">
        <v>9</v>
      </c>
      <c r="O984">
        <v>460</v>
      </c>
      <c r="P984" s="9">
        <v>4.08E-41</v>
      </c>
      <c r="Q984">
        <v>150</v>
      </c>
    </row>
    <row r="985" spans="1:17" ht="15">
      <c r="A985" t="s">
        <v>987</v>
      </c>
      <c r="B985" t="s">
        <v>988</v>
      </c>
      <c r="C985" t="str">
        <f t="shared" si="15"/>
        <v>BxCar17</v>
      </c>
      <c r="D985" t="s">
        <v>20</v>
      </c>
      <c r="E985" t="s">
        <v>1092</v>
      </c>
      <c r="F985" t="s">
        <v>50</v>
      </c>
      <c r="G985" t="s">
        <v>23</v>
      </c>
      <c r="H985">
        <v>28</v>
      </c>
      <c r="I985">
        <v>461</v>
      </c>
      <c r="J985">
        <v>259</v>
      </c>
      <c r="K985">
        <v>18</v>
      </c>
      <c r="L985">
        <v>42</v>
      </c>
      <c r="M985">
        <v>450</v>
      </c>
      <c r="N985">
        <v>15</v>
      </c>
      <c r="O985">
        <v>454</v>
      </c>
      <c r="P985" s="9">
        <v>2.0299999999999999E-37</v>
      </c>
      <c r="Q985">
        <v>139</v>
      </c>
    </row>
    <row r="986" spans="1:17" ht="15">
      <c r="A986" t="s">
        <v>987</v>
      </c>
      <c r="B986" t="s">
        <v>988</v>
      </c>
      <c r="C986" t="str">
        <f t="shared" si="15"/>
        <v>BxCar17</v>
      </c>
      <c r="D986" t="s">
        <v>20</v>
      </c>
      <c r="E986" t="s">
        <v>1093</v>
      </c>
      <c r="F986" t="s">
        <v>22</v>
      </c>
      <c r="G986" t="s">
        <v>23</v>
      </c>
      <c r="H986">
        <v>27.7</v>
      </c>
      <c r="I986">
        <v>491</v>
      </c>
      <c r="J986">
        <v>264</v>
      </c>
      <c r="K986">
        <v>17</v>
      </c>
      <c r="L986">
        <v>4</v>
      </c>
      <c r="M986">
        <v>440</v>
      </c>
      <c r="N986">
        <v>2</v>
      </c>
      <c r="O986">
        <v>455</v>
      </c>
      <c r="P986" s="9">
        <v>3.3499999999999999E-40</v>
      </c>
      <c r="Q986">
        <v>145</v>
      </c>
    </row>
    <row r="987" spans="1:17" ht="15">
      <c r="A987" t="s">
        <v>987</v>
      </c>
      <c r="B987" t="s">
        <v>988</v>
      </c>
      <c r="C987" t="str">
        <f t="shared" si="15"/>
        <v>BxCar17</v>
      </c>
      <c r="D987" t="s">
        <v>20</v>
      </c>
      <c r="E987" t="s">
        <v>1094</v>
      </c>
      <c r="F987" t="s">
        <v>140</v>
      </c>
      <c r="G987" t="s">
        <v>23</v>
      </c>
      <c r="H987">
        <v>27.1</v>
      </c>
      <c r="I987">
        <v>462</v>
      </c>
      <c r="J987">
        <v>248</v>
      </c>
      <c r="K987">
        <v>16</v>
      </c>
      <c r="L987">
        <v>29</v>
      </c>
      <c r="M987">
        <v>436</v>
      </c>
      <c r="N987">
        <v>29</v>
      </c>
      <c r="O987">
        <v>455</v>
      </c>
      <c r="P987" s="9">
        <v>4.6799999999999999E-37</v>
      </c>
      <c r="Q987">
        <v>136</v>
      </c>
    </row>
    <row r="988" spans="1:17" ht="15">
      <c r="A988" t="s">
        <v>987</v>
      </c>
      <c r="B988" t="s">
        <v>988</v>
      </c>
      <c r="C988" t="str">
        <f t="shared" si="15"/>
        <v>BxCar17</v>
      </c>
      <c r="D988" t="s">
        <v>20</v>
      </c>
      <c r="E988" t="s">
        <v>1095</v>
      </c>
      <c r="F988" t="s">
        <v>307</v>
      </c>
      <c r="G988" t="s">
        <v>23</v>
      </c>
      <c r="H988">
        <v>27.1</v>
      </c>
      <c r="I988">
        <v>494</v>
      </c>
      <c r="J988">
        <v>265</v>
      </c>
      <c r="K988">
        <v>17</v>
      </c>
      <c r="L988">
        <v>1</v>
      </c>
      <c r="M988">
        <v>439</v>
      </c>
      <c r="N988">
        <v>1</v>
      </c>
      <c r="O988">
        <v>454</v>
      </c>
      <c r="P988" s="9">
        <v>9.1700000000000005E-41</v>
      </c>
      <c r="Q988">
        <v>146</v>
      </c>
    </row>
    <row r="989" spans="1:17" ht="15">
      <c r="A989" t="s">
        <v>987</v>
      </c>
      <c r="B989" t="s">
        <v>988</v>
      </c>
      <c r="C989" t="str">
        <f t="shared" si="15"/>
        <v>BxCar17</v>
      </c>
      <c r="D989" t="s">
        <v>20</v>
      </c>
      <c r="E989" t="s">
        <v>1096</v>
      </c>
      <c r="F989" t="s">
        <v>46</v>
      </c>
      <c r="G989" t="s">
        <v>23</v>
      </c>
      <c r="H989">
        <v>26.3</v>
      </c>
      <c r="I989">
        <v>483</v>
      </c>
      <c r="J989">
        <v>236</v>
      </c>
      <c r="K989">
        <v>20</v>
      </c>
      <c r="L989">
        <v>23</v>
      </c>
      <c r="M989">
        <v>473</v>
      </c>
      <c r="N989">
        <v>29</v>
      </c>
      <c r="O989">
        <v>423</v>
      </c>
      <c r="P989" s="9">
        <v>8.3500000000000002E-25</v>
      </c>
      <c r="Q989">
        <v>101</v>
      </c>
    </row>
    <row r="990" spans="1:17" ht="15">
      <c r="A990" t="s">
        <v>987</v>
      </c>
      <c r="B990" t="s">
        <v>988</v>
      </c>
      <c r="C990" t="str">
        <f t="shared" si="15"/>
        <v>BxCar17</v>
      </c>
      <c r="D990" t="s">
        <v>20</v>
      </c>
      <c r="E990" t="s">
        <v>1097</v>
      </c>
      <c r="F990" t="s">
        <v>25</v>
      </c>
      <c r="G990" t="s">
        <v>23</v>
      </c>
      <c r="H990">
        <v>25.6</v>
      </c>
      <c r="I990">
        <v>473</v>
      </c>
      <c r="J990">
        <v>259</v>
      </c>
      <c r="K990">
        <v>15</v>
      </c>
      <c r="L990">
        <v>31</v>
      </c>
      <c r="M990">
        <v>445</v>
      </c>
      <c r="N990">
        <v>29</v>
      </c>
      <c r="O990">
        <v>466</v>
      </c>
      <c r="P990" s="9">
        <v>1.9000000000000002E-37</v>
      </c>
      <c r="Q990">
        <v>137</v>
      </c>
    </row>
    <row r="991" spans="1:17" ht="15">
      <c r="A991" t="s">
        <v>987</v>
      </c>
      <c r="B991" t="s">
        <v>988</v>
      </c>
      <c r="C991" t="str">
        <f t="shared" si="15"/>
        <v>BxCar17</v>
      </c>
      <c r="D991" t="s">
        <v>20</v>
      </c>
      <c r="E991" t="s">
        <v>1098</v>
      </c>
      <c r="F991" t="s">
        <v>102</v>
      </c>
      <c r="G991" t="s">
        <v>23</v>
      </c>
      <c r="H991">
        <v>24.9</v>
      </c>
      <c r="I991">
        <v>510</v>
      </c>
      <c r="J991">
        <v>296</v>
      </c>
      <c r="K991">
        <v>22</v>
      </c>
      <c r="L991">
        <v>16</v>
      </c>
      <c r="M991">
        <v>490</v>
      </c>
      <c r="N991">
        <v>18</v>
      </c>
      <c r="O991">
        <v>475</v>
      </c>
      <c r="P991" s="9">
        <v>2.32E-26</v>
      </c>
      <c r="Q991">
        <v>105</v>
      </c>
    </row>
    <row r="992" spans="1:17" ht="15">
      <c r="A992" t="s">
        <v>987</v>
      </c>
      <c r="B992" t="s">
        <v>988</v>
      </c>
      <c r="C992" t="str">
        <f t="shared" si="15"/>
        <v>BxCar17</v>
      </c>
      <c r="D992" t="s">
        <v>20</v>
      </c>
      <c r="E992" t="s">
        <v>1099</v>
      </c>
      <c r="F992" t="s">
        <v>22</v>
      </c>
      <c r="G992" t="s">
        <v>23</v>
      </c>
      <c r="H992">
        <v>23.6</v>
      </c>
      <c r="I992">
        <v>517</v>
      </c>
      <c r="J992">
        <v>309</v>
      </c>
      <c r="K992">
        <v>21</v>
      </c>
      <c r="L992">
        <v>4</v>
      </c>
      <c r="M992">
        <v>489</v>
      </c>
      <c r="N992">
        <v>5</v>
      </c>
      <c r="O992">
        <v>466</v>
      </c>
      <c r="P992" s="9">
        <v>2.42E-26</v>
      </c>
      <c r="Q992">
        <v>105</v>
      </c>
    </row>
    <row r="993" spans="1:17" ht="15">
      <c r="A993" t="s">
        <v>987</v>
      </c>
      <c r="B993" t="s">
        <v>988</v>
      </c>
      <c r="C993" t="str">
        <f t="shared" si="15"/>
        <v>BxCar17</v>
      </c>
      <c r="D993" t="s">
        <v>20</v>
      </c>
      <c r="E993" t="s">
        <v>1100</v>
      </c>
      <c r="F993" t="s">
        <v>169</v>
      </c>
      <c r="G993" t="s">
        <v>165</v>
      </c>
      <c r="H993">
        <v>50</v>
      </c>
      <c r="I993">
        <v>128</v>
      </c>
      <c r="J993">
        <v>59</v>
      </c>
      <c r="K993">
        <v>3</v>
      </c>
      <c r="L993">
        <v>2</v>
      </c>
      <c r="M993">
        <v>128</v>
      </c>
      <c r="N993">
        <v>351</v>
      </c>
      <c r="O993">
        <v>474</v>
      </c>
      <c r="P993" s="9">
        <v>1.2999999999999999E-37</v>
      </c>
      <c r="Q993">
        <v>127</v>
      </c>
    </row>
    <row r="994" spans="1:17" ht="15">
      <c r="A994" t="s">
        <v>987</v>
      </c>
      <c r="B994" t="s">
        <v>988</v>
      </c>
      <c r="C994" t="str">
        <f t="shared" si="15"/>
        <v>BxCar17</v>
      </c>
      <c r="D994" t="s">
        <v>20</v>
      </c>
      <c r="E994" t="s">
        <v>1101</v>
      </c>
      <c r="F994" t="s">
        <v>164</v>
      </c>
      <c r="G994" t="s">
        <v>165</v>
      </c>
      <c r="H994">
        <v>47.6</v>
      </c>
      <c r="I994">
        <v>454</v>
      </c>
      <c r="J994">
        <v>208</v>
      </c>
      <c r="K994">
        <v>8</v>
      </c>
      <c r="L994">
        <v>36</v>
      </c>
      <c r="M994">
        <v>468</v>
      </c>
      <c r="N994">
        <v>28</v>
      </c>
      <c r="O994">
        <v>472</v>
      </c>
      <c r="P994" s="9">
        <v>4.1700000000000001E-133</v>
      </c>
      <c r="Q994">
        <v>388</v>
      </c>
    </row>
    <row r="995" spans="1:17" ht="15">
      <c r="A995" t="s">
        <v>987</v>
      </c>
      <c r="B995" t="s">
        <v>988</v>
      </c>
      <c r="C995" t="str">
        <f t="shared" si="15"/>
        <v>BxCar17</v>
      </c>
      <c r="D995" t="s">
        <v>20</v>
      </c>
      <c r="E995" t="s">
        <v>1102</v>
      </c>
      <c r="F995" t="s">
        <v>169</v>
      </c>
      <c r="G995" t="s">
        <v>165</v>
      </c>
      <c r="H995">
        <v>32.9</v>
      </c>
      <c r="I995">
        <v>489</v>
      </c>
      <c r="J995">
        <v>238</v>
      </c>
      <c r="K995">
        <v>19</v>
      </c>
      <c r="L995">
        <v>21</v>
      </c>
      <c r="M995">
        <v>463</v>
      </c>
      <c r="N995">
        <v>20</v>
      </c>
      <c r="O995">
        <v>464</v>
      </c>
      <c r="P995" s="9">
        <v>6.4299999999999998E-59</v>
      </c>
      <c r="Q995">
        <v>196</v>
      </c>
    </row>
    <row r="996" spans="1:17" ht="15">
      <c r="A996" t="s">
        <v>987</v>
      </c>
      <c r="B996" t="s">
        <v>988</v>
      </c>
      <c r="C996" t="str">
        <f t="shared" si="15"/>
        <v>BxCar17</v>
      </c>
      <c r="D996" t="s">
        <v>20</v>
      </c>
      <c r="E996" t="s">
        <v>1103</v>
      </c>
      <c r="F996" t="s">
        <v>364</v>
      </c>
      <c r="G996" t="s">
        <v>165</v>
      </c>
      <c r="H996">
        <v>32.4</v>
      </c>
      <c r="I996">
        <v>451</v>
      </c>
      <c r="J996">
        <v>244</v>
      </c>
      <c r="K996">
        <v>16</v>
      </c>
      <c r="L996">
        <v>14</v>
      </c>
      <c r="M996">
        <v>411</v>
      </c>
      <c r="N996">
        <v>14</v>
      </c>
      <c r="O996">
        <v>456</v>
      </c>
      <c r="P996" s="9">
        <v>9.9199999999999998E-61</v>
      </c>
      <c r="Q996">
        <v>203</v>
      </c>
    </row>
    <row r="997" spans="1:17" ht="15">
      <c r="A997" t="s">
        <v>987</v>
      </c>
      <c r="B997" t="s">
        <v>988</v>
      </c>
      <c r="C997" t="str">
        <f t="shared" si="15"/>
        <v>BxCar17</v>
      </c>
      <c r="D997" t="s">
        <v>20</v>
      </c>
      <c r="E997" t="s">
        <v>1104</v>
      </c>
      <c r="F997" t="s">
        <v>364</v>
      </c>
      <c r="G997" t="s">
        <v>165</v>
      </c>
      <c r="H997">
        <v>30.9</v>
      </c>
      <c r="I997">
        <v>446</v>
      </c>
      <c r="J997">
        <v>247</v>
      </c>
      <c r="K997">
        <v>14</v>
      </c>
      <c r="L997">
        <v>17</v>
      </c>
      <c r="M997">
        <v>409</v>
      </c>
      <c r="N997">
        <v>17</v>
      </c>
      <c r="O997">
        <v>454</v>
      </c>
      <c r="P997" s="9">
        <v>1.8500000000000001E-54</v>
      </c>
      <c r="Q997">
        <v>186</v>
      </c>
    </row>
    <row r="998" spans="1:17" ht="15">
      <c r="A998" t="s">
        <v>987</v>
      </c>
      <c r="B998" t="s">
        <v>988</v>
      </c>
      <c r="C998" t="str">
        <f t="shared" si="15"/>
        <v>BxCar17</v>
      </c>
      <c r="D998" t="s">
        <v>20</v>
      </c>
      <c r="E998" t="s">
        <v>1105</v>
      </c>
      <c r="F998" t="s">
        <v>164</v>
      </c>
      <c r="G998" t="s">
        <v>165</v>
      </c>
      <c r="H998">
        <v>30.8</v>
      </c>
      <c r="I998">
        <v>539</v>
      </c>
      <c r="J998">
        <v>257</v>
      </c>
      <c r="K998">
        <v>16</v>
      </c>
      <c r="L998">
        <v>12</v>
      </c>
      <c r="M998">
        <v>509</v>
      </c>
      <c r="N998">
        <v>8</v>
      </c>
      <c r="O998">
        <v>471</v>
      </c>
      <c r="P998" s="9">
        <v>1.85E-64</v>
      </c>
      <c r="Q998">
        <v>211</v>
      </c>
    </row>
    <row r="999" spans="1:17" ht="15">
      <c r="A999" t="s">
        <v>987</v>
      </c>
      <c r="B999" t="s">
        <v>988</v>
      </c>
      <c r="C999" t="str">
        <f t="shared" si="15"/>
        <v>BxCar17</v>
      </c>
      <c r="D999" t="s">
        <v>20</v>
      </c>
      <c r="E999" t="s">
        <v>1106</v>
      </c>
      <c r="F999" t="s">
        <v>169</v>
      </c>
      <c r="G999" t="s">
        <v>165</v>
      </c>
      <c r="H999">
        <v>30.2</v>
      </c>
      <c r="I999">
        <v>420</v>
      </c>
      <c r="J999">
        <v>200</v>
      </c>
      <c r="K999">
        <v>13</v>
      </c>
      <c r="L999">
        <v>17</v>
      </c>
      <c r="M999">
        <v>390</v>
      </c>
      <c r="N999">
        <v>21</v>
      </c>
      <c r="O999">
        <v>393</v>
      </c>
      <c r="P999" s="9">
        <v>4.1899999999999999E-50</v>
      </c>
      <c r="Q999">
        <v>172</v>
      </c>
    </row>
    <row r="1000" spans="1:17" ht="15">
      <c r="A1000" t="s">
        <v>987</v>
      </c>
      <c r="B1000" t="s">
        <v>988</v>
      </c>
      <c r="C1000" t="str">
        <f t="shared" si="15"/>
        <v>BxCar17</v>
      </c>
      <c r="D1000" t="s">
        <v>20</v>
      </c>
      <c r="E1000" t="s">
        <v>1107</v>
      </c>
      <c r="F1000" t="s">
        <v>164</v>
      </c>
      <c r="G1000" t="s">
        <v>165</v>
      </c>
      <c r="H1000">
        <v>29.9</v>
      </c>
      <c r="I1000">
        <v>475</v>
      </c>
      <c r="J1000">
        <v>255</v>
      </c>
      <c r="K1000">
        <v>16</v>
      </c>
      <c r="L1000">
        <v>5</v>
      </c>
      <c r="M1000">
        <v>424</v>
      </c>
      <c r="N1000">
        <v>3</v>
      </c>
      <c r="O1000">
        <v>454</v>
      </c>
      <c r="P1000" s="9">
        <v>3.92E-55</v>
      </c>
      <c r="Q1000">
        <v>189</v>
      </c>
    </row>
    <row r="1001" spans="1:17" ht="15">
      <c r="A1001" t="s">
        <v>987</v>
      </c>
      <c r="B1001" t="s">
        <v>988</v>
      </c>
      <c r="C1001" t="str">
        <f t="shared" si="15"/>
        <v>BxCar17</v>
      </c>
      <c r="D1001" t="s">
        <v>20</v>
      </c>
      <c r="E1001" t="s">
        <v>1108</v>
      </c>
      <c r="F1001" t="s">
        <v>169</v>
      </c>
      <c r="G1001" t="s">
        <v>165</v>
      </c>
      <c r="H1001">
        <v>29.8</v>
      </c>
      <c r="I1001">
        <v>484</v>
      </c>
      <c r="J1001">
        <v>266</v>
      </c>
      <c r="K1001">
        <v>17</v>
      </c>
      <c r="L1001">
        <v>9</v>
      </c>
      <c r="M1001">
        <v>448</v>
      </c>
      <c r="N1001">
        <v>8</v>
      </c>
      <c r="O1001">
        <v>461</v>
      </c>
      <c r="P1001" s="9">
        <v>2.11E-53</v>
      </c>
      <c r="Q1001">
        <v>181</v>
      </c>
    </row>
    <row r="1002" spans="1:17" ht="15">
      <c r="A1002" t="s">
        <v>987</v>
      </c>
      <c r="B1002" t="s">
        <v>988</v>
      </c>
      <c r="C1002" t="str">
        <f t="shared" si="15"/>
        <v>BxCar17</v>
      </c>
      <c r="D1002" t="s">
        <v>20</v>
      </c>
      <c r="E1002" t="s">
        <v>1109</v>
      </c>
      <c r="F1002" t="s">
        <v>164</v>
      </c>
      <c r="G1002" t="s">
        <v>165</v>
      </c>
      <c r="H1002">
        <v>28.7</v>
      </c>
      <c r="I1002">
        <v>523</v>
      </c>
      <c r="J1002">
        <v>265</v>
      </c>
      <c r="K1002">
        <v>19</v>
      </c>
      <c r="L1002">
        <v>1</v>
      </c>
      <c r="M1002">
        <v>484</v>
      </c>
      <c r="N1002">
        <v>1</v>
      </c>
      <c r="O1002">
        <v>454</v>
      </c>
      <c r="P1002" s="9">
        <v>1.27E-51</v>
      </c>
      <c r="Q1002">
        <v>177</v>
      </c>
    </row>
    <row r="1003" spans="1:17" ht="15">
      <c r="A1003" t="s">
        <v>987</v>
      </c>
      <c r="B1003" t="s">
        <v>988</v>
      </c>
      <c r="C1003" t="str">
        <f t="shared" si="15"/>
        <v>BxCar17</v>
      </c>
      <c r="D1003" t="s">
        <v>20</v>
      </c>
      <c r="E1003" t="s">
        <v>1110</v>
      </c>
      <c r="F1003" t="s">
        <v>174</v>
      </c>
      <c r="G1003" t="s">
        <v>53</v>
      </c>
      <c r="H1003">
        <v>56.6</v>
      </c>
      <c r="I1003">
        <v>53</v>
      </c>
      <c r="J1003">
        <v>22</v>
      </c>
      <c r="K1003">
        <v>1</v>
      </c>
      <c r="L1003">
        <v>1</v>
      </c>
      <c r="M1003">
        <v>52</v>
      </c>
      <c r="N1003">
        <v>36</v>
      </c>
      <c r="O1003">
        <v>88</v>
      </c>
      <c r="P1003" s="9">
        <v>1.02E-15</v>
      </c>
      <c r="Q1003">
        <v>64.3</v>
      </c>
    </row>
    <row r="1004" spans="1:17" ht="15">
      <c r="A1004" t="s">
        <v>987</v>
      </c>
      <c r="B1004" t="s">
        <v>988</v>
      </c>
      <c r="C1004" t="str">
        <f t="shared" si="15"/>
        <v>BxCar17</v>
      </c>
      <c r="D1004" t="s">
        <v>20</v>
      </c>
      <c r="E1004" t="s">
        <v>1111</v>
      </c>
      <c r="F1004" t="s">
        <v>174</v>
      </c>
      <c r="G1004" t="s">
        <v>53</v>
      </c>
      <c r="H1004">
        <v>50.6</v>
      </c>
      <c r="I1004">
        <v>466</v>
      </c>
      <c r="J1004">
        <v>212</v>
      </c>
      <c r="K1004">
        <v>9</v>
      </c>
      <c r="L1004">
        <v>11</v>
      </c>
      <c r="M1004">
        <v>465</v>
      </c>
      <c r="N1004">
        <v>15</v>
      </c>
      <c r="O1004">
        <v>473</v>
      </c>
      <c r="P1004" s="9">
        <v>9.9500000000000001E-163</v>
      </c>
      <c r="Q1004">
        <v>463</v>
      </c>
    </row>
    <row r="1005" spans="1:17" ht="15">
      <c r="A1005" t="s">
        <v>987</v>
      </c>
      <c r="B1005" t="s">
        <v>988</v>
      </c>
      <c r="C1005" t="str">
        <f t="shared" si="15"/>
        <v>BxCar17</v>
      </c>
      <c r="D1005" t="s">
        <v>20</v>
      </c>
      <c r="E1005" t="s">
        <v>1112</v>
      </c>
      <c r="F1005" t="s">
        <v>52</v>
      </c>
      <c r="G1005" t="s">
        <v>53</v>
      </c>
      <c r="H1005">
        <v>49.5</v>
      </c>
      <c r="I1005">
        <v>91</v>
      </c>
      <c r="J1005">
        <v>43</v>
      </c>
      <c r="K1005">
        <v>1</v>
      </c>
      <c r="L1005">
        <v>1</v>
      </c>
      <c r="M1005">
        <v>91</v>
      </c>
      <c r="N1005">
        <v>40</v>
      </c>
      <c r="O1005">
        <v>127</v>
      </c>
      <c r="P1005" s="9">
        <v>5.9600000000000003E-26</v>
      </c>
      <c r="Q1005">
        <v>94.4</v>
      </c>
    </row>
    <row r="1006" spans="1:17" ht="15">
      <c r="A1006" t="s">
        <v>987</v>
      </c>
      <c r="B1006" t="s">
        <v>988</v>
      </c>
      <c r="C1006" t="str">
        <f t="shared" si="15"/>
        <v>BxCar17</v>
      </c>
      <c r="D1006" t="s">
        <v>20</v>
      </c>
      <c r="E1006" t="s">
        <v>1113</v>
      </c>
      <c r="F1006" t="s">
        <v>52</v>
      </c>
      <c r="G1006" t="s">
        <v>53</v>
      </c>
      <c r="H1006">
        <v>48.8</v>
      </c>
      <c r="I1006">
        <v>459</v>
      </c>
      <c r="J1006">
        <v>199</v>
      </c>
      <c r="K1006">
        <v>11</v>
      </c>
      <c r="L1006">
        <v>35</v>
      </c>
      <c r="M1006">
        <v>470</v>
      </c>
      <c r="N1006">
        <v>30</v>
      </c>
      <c r="O1006">
        <v>475</v>
      </c>
      <c r="P1006" s="9">
        <v>4.8400000000000004E-140</v>
      </c>
      <c r="Q1006">
        <v>405</v>
      </c>
    </row>
    <row r="1007" spans="1:17" ht="15">
      <c r="A1007" t="s">
        <v>987</v>
      </c>
      <c r="B1007" t="s">
        <v>988</v>
      </c>
      <c r="C1007" t="str">
        <f t="shared" si="15"/>
        <v>BxCar17</v>
      </c>
      <c r="D1007" t="s">
        <v>20</v>
      </c>
      <c r="E1007" t="s">
        <v>1114</v>
      </c>
      <c r="F1007" t="s">
        <v>300</v>
      </c>
      <c r="G1007" t="s">
        <v>53</v>
      </c>
      <c r="H1007">
        <v>41.8</v>
      </c>
      <c r="I1007">
        <v>510</v>
      </c>
      <c r="J1007">
        <v>235</v>
      </c>
      <c r="K1007">
        <v>11</v>
      </c>
      <c r="L1007">
        <v>8</v>
      </c>
      <c r="M1007">
        <v>500</v>
      </c>
      <c r="N1007">
        <v>7</v>
      </c>
      <c r="O1007">
        <v>471</v>
      </c>
      <c r="P1007" s="9">
        <v>7.2699999999999997E-124</v>
      </c>
      <c r="Q1007">
        <v>365</v>
      </c>
    </row>
    <row r="1008" spans="1:17" ht="15">
      <c r="A1008" t="s">
        <v>987</v>
      </c>
      <c r="B1008" t="s">
        <v>988</v>
      </c>
      <c r="C1008" t="str">
        <f t="shared" si="15"/>
        <v>BxCar17</v>
      </c>
      <c r="D1008" t="s">
        <v>20</v>
      </c>
      <c r="E1008" t="s">
        <v>1115</v>
      </c>
      <c r="F1008" t="s">
        <v>182</v>
      </c>
      <c r="G1008" t="s">
        <v>53</v>
      </c>
      <c r="H1008">
        <v>38.4</v>
      </c>
      <c r="I1008">
        <v>86</v>
      </c>
      <c r="J1008">
        <v>49</v>
      </c>
      <c r="K1008">
        <v>2</v>
      </c>
      <c r="L1008">
        <v>21</v>
      </c>
      <c r="M1008">
        <v>102</v>
      </c>
      <c r="N1008">
        <v>11</v>
      </c>
      <c r="O1008">
        <v>96</v>
      </c>
      <c r="P1008" s="9">
        <v>5.0799999999999997E-15</v>
      </c>
      <c r="Q1008">
        <v>64.7</v>
      </c>
    </row>
    <row r="1009" spans="1:17" ht="15">
      <c r="A1009" t="s">
        <v>987</v>
      </c>
      <c r="B1009" t="s">
        <v>988</v>
      </c>
      <c r="C1009" t="str">
        <f t="shared" si="15"/>
        <v>BxCar17</v>
      </c>
      <c r="D1009" t="s">
        <v>20</v>
      </c>
      <c r="E1009" t="s">
        <v>1116</v>
      </c>
      <c r="F1009" t="s">
        <v>182</v>
      </c>
      <c r="G1009" t="s">
        <v>53</v>
      </c>
      <c r="H1009">
        <v>36.200000000000003</v>
      </c>
      <c r="I1009">
        <v>116</v>
      </c>
      <c r="J1009">
        <v>64</v>
      </c>
      <c r="K1009">
        <v>2</v>
      </c>
      <c r="L1009">
        <v>6</v>
      </c>
      <c r="M1009">
        <v>111</v>
      </c>
      <c r="N1009">
        <v>8</v>
      </c>
      <c r="O1009">
        <v>123</v>
      </c>
      <c r="P1009" s="9">
        <v>7.7000000000000004E-20</v>
      </c>
      <c r="Q1009">
        <v>77.400000000000006</v>
      </c>
    </row>
    <row r="1010" spans="1:17" ht="15">
      <c r="A1010" t="s">
        <v>987</v>
      </c>
      <c r="B1010" t="s">
        <v>988</v>
      </c>
      <c r="C1010" t="str">
        <f t="shared" si="15"/>
        <v>BxCar17</v>
      </c>
      <c r="D1010" t="s">
        <v>20</v>
      </c>
      <c r="E1010" t="s">
        <v>1117</v>
      </c>
      <c r="F1010" t="s">
        <v>172</v>
      </c>
      <c r="G1010" t="s">
        <v>53</v>
      </c>
      <c r="H1010">
        <v>33.299999999999997</v>
      </c>
      <c r="I1010">
        <v>445</v>
      </c>
      <c r="J1010">
        <v>248</v>
      </c>
      <c r="K1010">
        <v>11</v>
      </c>
      <c r="L1010">
        <v>37</v>
      </c>
      <c r="M1010">
        <v>442</v>
      </c>
      <c r="N1010">
        <v>29</v>
      </c>
      <c r="O1010">
        <v>463</v>
      </c>
      <c r="P1010" s="9">
        <v>7.6200000000000004E-67</v>
      </c>
      <c r="Q1010">
        <v>216</v>
      </c>
    </row>
    <row r="1011" spans="1:17" ht="15">
      <c r="A1011" t="s">
        <v>987</v>
      </c>
      <c r="B1011" t="s">
        <v>988</v>
      </c>
      <c r="C1011" t="str">
        <f t="shared" si="15"/>
        <v>BxCar17</v>
      </c>
      <c r="D1011" t="s">
        <v>20</v>
      </c>
      <c r="E1011" t="s">
        <v>1118</v>
      </c>
      <c r="F1011" t="s">
        <v>174</v>
      </c>
      <c r="G1011" t="s">
        <v>53</v>
      </c>
      <c r="H1011">
        <v>32.1</v>
      </c>
      <c r="I1011">
        <v>473</v>
      </c>
      <c r="J1011">
        <v>252</v>
      </c>
      <c r="K1011">
        <v>16</v>
      </c>
      <c r="L1011">
        <v>16</v>
      </c>
      <c r="M1011">
        <v>441</v>
      </c>
      <c r="N1011">
        <v>9</v>
      </c>
      <c r="O1011">
        <v>459</v>
      </c>
      <c r="P1011" s="9">
        <v>1.2600000000000001E-58</v>
      </c>
      <c r="Q1011">
        <v>198</v>
      </c>
    </row>
    <row r="1012" spans="1:17" ht="15">
      <c r="A1012" t="s">
        <v>987</v>
      </c>
      <c r="B1012" t="s">
        <v>988</v>
      </c>
      <c r="C1012" t="str">
        <f t="shared" si="15"/>
        <v>BxCar17</v>
      </c>
      <c r="D1012" t="s">
        <v>20</v>
      </c>
      <c r="E1012" t="s">
        <v>1119</v>
      </c>
      <c r="F1012" t="s">
        <v>172</v>
      </c>
      <c r="G1012" t="s">
        <v>53</v>
      </c>
      <c r="H1012">
        <v>31.5</v>
      </c>
      <c r="I1012">
        <v>375</v>
      </c>
      <c r="J1012">
        <v>195</v>
      </c>
      <c r="K1012">
        <v>12</v>
      </c>
      <c r="L1012">
        <v>33</v>
      </c>
      <c r="M1012">
        <v>358</v>
      </c>
      <c r="N1012">
        <v>29</v>
      </c>
      <c r="O1012">
        <v>390</v>
      </c>
      <c r="P1012" s="9">
        <v>3.6500000000000003E-46</v>
      </c>
      <c r="Q1012">
        <v>163</v>
      </c>
    </row>
    <row r="1013" spans="1:17" ht="15">
      <c r="A1013" t="s">
        <v>987</v>
      </c>
      <c r="B1013" t="s">
        <v>988</v>
      </c>
      <c r="C1013" t="str">
        <f t="shared" si="15"/>
        <v>BxCar17</v>
      </c>
      <c r="D1013" t="s">
        <v>20</v>
      </c>
      <c r="E1013" t="s">
        <v>1120</v>
      </c>
      <c r="F1013" t="s">
        <v>172</v>
      </c>
      <c r="G1013" t="s">
        <v>53</v>
      </c>
      <c r="H1013">
        <v>31.3</v>
      </c>
      <c r="I1013">
        <v>476</v>
      </c>
      <c r="J1013">
        <v>255</v>
      </c>
      <c r="K1013">
        <v>17</v>
      </c>
      <c r="L1013">
        <v>15</v>
      </c>
      <c r="M1013">
        <v>445</v>
      </c>
      <c r="N1013">
        <v>7</v>
      </c>
      <c r="O1013">
        <v>455</v>
      </c>
      <c r="P1013" s="9">
        <v>7.3900000000000004E-52</v>
      </c>
      <c r="Q1013">
        <v>179</v>
      </c>
    </row>
    <row r="1014" spans="1:17" ht="15">
      <c r="A1014" t="s">
        <v>987</v>
      </c>
      <c r="B1014" t="s">
        <v>988</v>
      </c>
      <c r="C1014" t="str">
        <f t="shared" si="15"/>
        <v>BxCar17</v>
      </c>
      <c r="D1014" t="s">
        <v>20</v>
      </c>
      <c r="E1014" t="s">
        <v>1121</v>
      </c>
      <c r="F1014" t="s">
        <v>174</v>
      </c>
      <c r="G1014" t="s">
        <v>53</v>
      </c>
      <c r="H1014">
        <v>31.3</v>
      </c>
      <c r="I1014">
        <v>483</v>
      </c>
      <c r="J1014">
        <v>237</v>
      </c>
      <c r="K1014">
        <v>19</v>
      </c>
      <c r="L1014">
        <v>16</v>
      </c>
      <c r="M1014">
        <v>435</v>
      </c>
      <c r="N1014">
        <v>7</v>
      </c>
      <c r="O1014">
        <v>457</v>
      </c>
      <c r="P1014" s="9">
        <v>1.9299999999999998E-52</v>
      </c>
      <c r="Q1014">
        <v>181</v>
      </c>
    </row>
    <row r="1015" spans="1:17" ht="15">
      <c r="A1015" t="s">
        <v>987</v>
      </c>
      <c r="B1015" t="s">
        <v>988</v>
      </c>
      <c r="C1015" t="str">
        <f t="shared" si="15"/>
        <v>BxCar17</v>
      </c>
      <c r="D1015" t="s">
        <v>20</v>
      </c>
      <c r="E1015" t="s">
        <v>1122</v>
      </c>
      <c r="F1015" t="s">
        <v>182</v>
      </c>
      <c r="G1015" t="s">
        <v>53</v>
      </c>
      <c r="H1015">
        <v>30.8</v>
      </c>
      <c r="I1015">
        <v>338</v>
      </c>
      <c r="J1015">
        <v>191</v>
      </c>
      <c r="K1015">
        <v>12</v>
      </c>
      <c r="L1015">
        <v>2</v>
      </c>
      <c r="M1015">
        <v>304</v>
      </c>
      <c r="N1015">
        <v>131</v>
      </c>
      <c r="O1015">
        <v>460</v>
      </c>
      <c r="P1015" s="9">
        <v>2.7000000000000001E-31</v>
      </c>
      <c r="Q1015">
        <v>120</v>
      </c>
    </row>
    <row r="1016" spans="1:17" ht="15">
      <c r="A1016" t="s">
        <v>987</v>
      </c>
      <c r="B1016" t="s">
        <v>988</v>
      </c>
      <c r="C1016" t="str">
        <f t="shared" si="15"/>
        <v>BxCar17</v>
      </c>
      <c r="D1016" t="s">
        <v>20</v>
      </c>
      <c r="E1016" t="s">
        <v>1123</v>
      </c>
      <c r="F1016" t="s">
        <v>172</v>
      </c>
      <c r="G1016" t="s">
        <v>53</v>
      </c>
      <c r="H1016">
        <v>30.7</v>
      </c>
      <c r="I1016">
        <v>488</v>
      </c>
      <c r="J1016">
        <v>260</v>
      </c>
      <c r="K1016">
        <v>20</v>
      </c>
      <c r="L1016">
        <v>1</v>
      </c>
      <c r="M1016">
        <v>437</v>
      </c>
      <c r="N1016">
        <v>1</v>
      </c>
      <c r="O1016">
        <v>461</v>
      </c>
      <c r="P1016" s="9">
        <v>3.8700000000000001E-52</v>
      </c>
      <c r="Q1016">
        <v>181</v>
      </c>
    </row>
    <row r="1017" spans="1:17" ht="15">
      <c r="A1017" t="s">
        <v>987</v>
      </c>
      <c r="B1017" t="s">
        <v>988</v>
      </c>
      <c r="C1017" t="str">
        <f t="shared" si="15"/>
        <v>BxCar17</v>
      </c>
      <c r="D1017" t="s">
        <v>20</v>
      </c>
      <c r="E1017" t="s">
        <v>1124</v>
      </c>
      <c r="F1017" t="s">
        <v>174</v>
      </c>
      <c r="G1017" t="s">
        <v>53</v>
      </c>
      <c r="H1017">
        <v>30.5</v>
      </c>
      <c r="I1017">
        <v>453</v>
      </c>
      <c r="J1017">
        <v>237</v>
      </c>
      <c r="K1017">
        <v>15</v>
      </c>
      <c r="L1017">
        <v>40</v>
      </c>
      <c r="M1017">
        <v>437</v>
      </c>
      <c r="N1017">
        <v>28</v>
      </c>
      <c r="O1017">
        <v>457</v>
      </c>
      <c r="P1017" s="9">
        <v>2.9000000000000001E-50</v>
      </c>
      <c r="Q1017">
        <v>173</v>
      </c>
    </row>
    <row r="1018" spans="1:17" ht="15">
      <c r="A1018" t="s">
        <v>987</v>
      </c>
      <c r="B1018" t="s">
        <v>988</v>
      </c>
      <c r="C1018" t="str">
        <f t="shared" si="15"/>
        <v>BxCar17</v>
      </c>
      <c r="D1018" t="s">
        <v>20</v>
      </c>
      <c r="E1018" t="s">
        <v>1125</v>
      </c>
      <c r="F1018" t="s">
        <v>172</v>
      </c>
      <c r="G1018" t="s">
        <v>53</v>
      </c>
      <c r="H1018">
        <v>30.2</v>
      </c>
      <c r="I1018">
        <v>474</v>
      </c>
      <c r="J1018">
        <v>260</v>
      </c>
      <c r="K1018">
        <v>15</v>
      </c>
      <c r="L1018">
        <v>14</v>
      </c>
      <c r="M1018">
        <v>440</v>
      </c>
      <c r="N1018">
        <v>15</v>
      </c>
      <c r="O1018">
        <v>464</v>
      </c>
      <c r="P1018" s="9">
        <v>6.3799999999999999E-60</v>
      </c>
      <c r="Q1018">
        <v>198</v>
      </c>
    </row>
    <row r="1019" spans="1:17" ht="15">
      <c r="A1019" t="s">
        <v>987</v>
      </c>
      <c r="B1019" t="s">
        <v>988</v>
      </c>
      <c r="C1019" t="str">
        <f t="shared" si="15"/>
        <v>BxCar17</v>
      </c>
      <c r="D1019" t="s">
        <v>20</v>
      </c>
      <c r="E1019" t="s">
        <v>1126</v>
      </c>
      <c r="F1019" t="s">
        <v>174</v>
      </c>
      <c r="G1019" t="s">
        <v>53</v>
      </c>
      <c r="H1019">
        <v>30.1</v>
      </c>
      <c r="I1019">
        <v>488</v>
      </c>
      <c r="J1019">
        <v>261</v>
      </c>
      <c r="K1019">
        <v>14</v>
      </c>
      <c r="L1019">
        <v>4</v>
      </c>
      <c r="M1019">
        <v>439</v>
      </c>
      <c r="N1019">
        <v>1</v>
      </c>
      <c r="O1019">
        <v>460</v>
      </c>
      <c r="P1019" s="9">
        <v>1.0099999999999999E-54</v>
      </c>
      <c r="Q1019">
        <v>184</v>
      </c>
    </row>
    <row r="1020" spans="1:17" ht="15">
      <c r="A1020" t="s">
        <v>987</v>
      </c>
      <c r="B1020" t="s">
        <v>988</v>
      </c>
      <c r="C1020" t="str">
        <f t="shared" si="15"/>
        <v>BxCar17</v>
      </c>
      <c r="D1020" t="s">
        <v>20</v>
      </c>
      <c r="E1020" t="s">
        <v>1127</v>
      </c>
      <c r="F1020" t="s">
        <v>52</v>
      </c>
      <c r="G1020" t="s">
        <v>53</v>
      </c>
      <c r="H1020">
        <v>29.7</v>
      </c>
      <c r="I1020">
        <v>482</v>
      </c>
      <c r="J1020">
        <v>246</v>
      </c>
      <c r="K1020">
        <v>19</v>
      </c>
      <c r="L1020">
        <v>15</v>
      </c>
      <c r="M1020">
        <v>434</v>
      </c>
      <c r="N1020">
        <v>16</v>
      </c>
      <c r="O1020">
        <v>466</v>
      </c>
      <c r="P1020" s="9">
        <v>2.64E-46</v>
      </c>
      <c r="Q1020">
        <v>164</v>
      </c>
    </row>
    <row r="1021" spans="1:17" ht="15">
      <c r="A1021" t="s">
        <v>987</v>
      </c>
      <c r="B1021" t="s">
        <v>988</v>
      </c>
      <c r="C1021" t="str">
        <f t="shared" si="15"/>
        <v>BxCar17</v>
      </c>
      <c r="D1021" t="s">
        <v>20</v>
      </c>
      <c r="E1021" t="s">
        <v>1128</v>
      </c>
      <c r="F1021" t="s">
        <v>174</v>
      </c>
      <c r="G1021" t="s">
        <v>53</v>
      </c>
      <c r="H1021">
        <v>29.7</v>
      </c>
      <c r="I1021">
        <v>428</v>
      </c>
      <c r="J1021">
        <v>235</v>
      </c>
      <c r="K1021">
        <v>13</v>
      </c>
      <c r="L1021">
        <v>4</v>
      </c>
      <c r="M1021">
        <v>391</v>
      </c>
      <c r="N1021">
        <v>53</v>
      </c>
      <c r="O1021">
        <v>454</v>
      </c>
      <c r="P1021" s="9">
        <v>2.42E-43</v>
      </c>
      <c r="Q1021">
        <v>152</v>
      </c>
    </row>
    <row r="1022" spans="1:17" ht="15">
      <c r="A1022" t="s">
        <v>987</v>
      </c>
      <c r="B1022" t="s">
        <v>988</v>
      </c>
      <c r="C1022" t="str">
        <f t="shared" si="15"/>
        <v>BxCar17</v>
      </c>
      <c r="D1022" t="s">
        <v>20</v>
      </c>
      <c r="E1022" t="s">
        <v>1129</v>
      </c>
      <c r="F1022" t="s">
        <v>174</v>
      </c>
      <c r="G1022" t="s">
        <v>53</v>
      </c>
      <c r="H1022">
        <v>29.5</v>
      </c>
      <c r="I1022">
        <v>499</v>
      </c>
      <c r="J1022">
        <v>257</v>
      </c>
      <c r="K1022">
        <v>17</v>
      </c>
      <c r="L1022">
        <v>1</v>
      </c>
      <c r="M1022">
        <v>446</v>
      </c>
      <c r="N1022">
        <v>1</v>
      </c>
      <c r="O1022">
        <v>457</v>
      </c>
      <c r="P1022" s="9">
        <v>8.9199999999999998E-49</v>
      </c>
      <c r="Q1022">
        <v>169</v>
      </c>
    </row>
    <row r="1023" spans="1:17" ht="15">
      <c r="A1023" t="s">
        <v>987</v>
      </c>
      <c r="B1023" t="s">
        <v>988</v>
      </c>
      <c r="C1023" t="str">
        <f t="shared" si="15"/>
        <v>BxCar17</v>
      </c>
      <c r="D1023" t="s">
        <v>20</v>
      </c>
      <c r="E1023" t="s">
        <v>1130</v>
      </c>
      <c r="F1023" t="s">
        <v>174</v>
      </c>
      <c r="G1023" t="s">
        <v>53</v>
      </c>
      <c r="H1023">
        <v>29.3</v>
      </c>
      <c r="I1023">
        <v>393</v>
      </c>
      <c r="J1023">
        <v>216</v>
      </c>
      <c r="K1023">
        <v>14</v>
      </c>
      <c r="L1023">
        <v>7</v>
      </c>
      <c r="M1023">
        <v>349</v>
      </c>
      <c r="N1023">
        <v>12</v>
      </c>
      <c r="O1023">
        <v>392</v>
      </c>
      <c r="P1023" s="9">
        <v>1.38E-31</v>
      </c>
      <c r="Q1023">
        <v>121</v>
      </c>
    </row>
    <row r="1024" spans="1:17" ht="15">
      <c r="A1024" t="s">
        <v>987</v>
      </c>
      <c r="B1024" t="s">
        <v>988</v>
      </c>
      <c r="C1024" t="str">
        <f t="shared" si="15"/>
        <v>BxCar17</v>
      </c>
      <c r="D1024" t="s">
        <v>20</v>
      </c>
      <c r="E1024" t="s">
        <v>1131</v>
      </c>
      <c r="F1024" t="s">
        <v>52</v>
      </c>
      <c r="G1024" t="s">
        <v>53</v>
      </c>
      <c r="H1024">
        <v>29.2</v>
      </c>
      <c r="I1024">
        <v>528</v>
      </c>
      <c r="J1024">
        <v>267</v>
      </c>
      <c r="K1024">
        <v>14</v>
      </c>
      <c r="L1024">
        <v>17</v>
      </c>
      <c r="M1024">
        <v>511</v>
      </c>
      <c r="N1024">
        <v>12</v>
      </c>
      <c r="O1024">
        <v>465</v>
      </c>
      <c r="P1024" s="9">
        <v>1.1500000000000001E-55</v>
      </c>
      <c r="Q1024">
        <v>188</v>
      </c>
    </row>
    <row r="1025" spans="1:17" ht="15">
      <c r="A1025" t="s">
        <v>987</v>
      </c>
      <c r="B1025" t="s">
        <v>988</v>
      </c>
      <c r="C1025" t="str">
        <f t="shared" si="15"/>
        <v>BxCar17</v>
      </c>
      <c r="D1025" t="s">
        <v>20</v>
      </c>
      <c r="E1025" t="s">
        <v>1132</v>
      </c>
      <c r="F1025" t="s">
        <v>172</v>
      </c>
      <c r="G1025" t="s">
        <v>53</v>
      </c>
      <c r="H1025">
        <v>29.2</v>
      </c>
      <c r="I1025">
        <v>476</v>
      </c>
      <c r="J1025">
        <v>264</v>
      </c>
      <c r="K1025">
        <v>17</v>
      </c>
      <c r="L1025">
        <v>2</v>
      </c>
      <c r="M1025">
        <v>429</v>
      </c>
      <c r="N1025">
        <v>7</v>
      </c>
      <c r="O1025">
        <v>457</v>
      </c>
      <c r="P1025" s="9">
        <v>5.9299999999999998E-50</v>
      </c>
      <c r="Q1025">
        <v>174</v>
      </c>
    </row>
    <row r="1026" spans="1:17" ht="15">
      <c r="A1026" t="s">
        <v>987</v>
      </c>
      <c r="B1026" t="s">
        <v>988</v>
      </c>
      <c r="C1026" t="str">
        <f t="shared" si="15"/>
        <v>BxCar17</v>
      </c>
      <c r="D1026" t="s">
        <v>20</v>
      </c>
      <c r="E1026" t="s">
        <v>1133</v>
      </c>
      <c r="F1026" t="s">
        <v>174</v>
      </c>
      <c r="G1026" t="s">
        <v>53</v>
      </c>
      <c r="H1026">
        <v>29.2</v>
      </c>
      <c r="I1026">
        <v>506</v>
      </c>
      <c r="J1026">
        <v>245</v>
      </c>
      <c r="K1026">
        <v>18</v>
      </c>
      <c r="L1026">
        <v>7</v>
      </c>
      <c r="M1026">
        <v>452</v>
      </c>
      <c r="N1026">
        <v>12</v>
      </c>
      <c r="O1026">
        <v>464</v>
      </c>
      <c r="P1026" s="9">
        <v>4.6899999999999996E-59</v>
      </c>
      <c r="Q1026">
        <v>196</v>
      </c>
    </row>
    <row r="1027" spans="1:17" ht="15">
      <c r="A1027" t="s">
        <v>987</v>
      </c>
      <c r="B1027" t="s">
        <v>988</v>
      </c>
      <c r="C1027" t="str">
        <f t="shared" si="15"/>
        <v>BxCar17</v>
      </c>
      <c r="D1027" t="s">
        <v>20</v>
      </c>
      <c r="E1027" t="s">
        <v>1134</v>
      </c>
      <c r="F1027" t="s">
        <v>174</v>
      </c>
      <c r="G1027" t="s">
        <v>53</v>
      </c>
      <c r="H1027">
        <v>29.2</v>
      </c>
      <c r="I1027">
        <v>497</v>
      </c>
      <c r="J1027">
        <v>261</v>
      </c>
      <c r="K1027">
        <v>22</v>
      </c>
      <c r="L1027">
        <v>13</v>
      </c>
      <c r="M1027">
        <v>448</v>
      </c>
      <c r="N1027">
        <v>11</v>
      </c>
      <c r="O1027">
        <v>477</v>
      </c>
      <c r="P1027" s="9">
        <v>1.7399999999999999E-42</v>
      </c>
      <c r="Q1027">
        <v>154</v>
      </c>
    </row>
    <row r="1028" spans="1:17" ht="15">
      <c r="A1028" t="s">
        <v>987</v>
      </c>
      <c r="B1028" t="s">
        <v>988</v>
      </c>
      <c r="C1028" t="str">
        <f t="shared" si="15"/>
        <v>BxCar17</v>
      </c>
      <c r="D1028" t="s">
        <v>20</v>
      </c>
      <c r="E1028" t="s">
        <v>1135</v>
      </c>
      <c r="F1028" t="s">
        <v>52</v>
      </c>
      <c r="G1028" t="s">
        <v>53</v>
      </c>
      <c r="H1028">
        <v>29</v>
      </c>
      <c r="I1028">
        <v>486</v>
      </c>
      <c r="J1028">
        <v>290</v>
      </c>
      <c r="K1028">
        <v>15</v>
      </c>
      <c r="L1028">
        <v>1</v>
      </c>
      <c r="M1028">
        <v>455</v>
      </c>
      <c r="N1028">
        <v>1</v>
      </c>
      <c r="O1028">
        <v>462</v>
      </c>
      <c r="P1028" s="9">
        <v>2.2599999999999998E-43</v>
      </c>
      <c r="Q1028">
        <v>154</v>
      </c>
    </row>
    <row r="1029" spans="1:17" ht="15">
      <c r="A1029" t="s">
        <v>987</v>
      </c>
      <c r="B1029" t="s">
        <v>988</v>
      </c>
      <c r="C1029" t="str">
        <f t="shared" ref="C1029:C1092" si="16">LEFT(A1029,7)</f>
        <v>BxCar17</v>
      </c>
      <c r="D1029" t="s">
        <v>20</v>
      </c>
      <c r="E1029" t="s">
        <v>1136</v>
      </c>
      <c r="F1029" t="s">
        <v>174</v>
      </c>
      <c r="G1029" t="s">
        <v>53</v>
      </c>
      <c r="H1029">
        <v>28.8</v>
      </c>
      <c r="I1029">
        <v>438</v>
      </c>
      <c r="J1029">
        <v>248</v>
      </c>
      <c r="K1029">
        <v>12</v>
      </c>
      <c r="L1029">
        <v>46</v>
      </c>
      <c r="M1029">
        <v>436</v>
      </c>
      <c r="N1029">
        <v>28</v>
      </c>
      <c r="O1029">
        <v>448</v>
      </c>
      <c r="P1029" s="9">
        <v>7.8600000000000002E-42</v>
      </c>
      <c r="Q1029">
        <v>149</v>
      </c>
    </row>
    <row r="1030" spans="1:17" ht="15">
      <c r="A1030" t="s">
        <v>987</v>
      </c>
      <c r="B1030" t="s">
        <v>988</v>
      </c>
      <c r="C1030" t="str">
        <f t="shared" si="16"/>
        <v>BxCar17</v>
      </c>
      <c r="D1030" t="s">
        <v>20</v>
      </c>
      <c r="E1030" t="s">
        <v>1137</v>
      </c>
      <c r="F1030" t="s">
        <v>52</v>
      </c>
      <c r="G1030" t="s">
        <v>53</v>
      </c>
      <c r="H1030">
        <v>28.5</v>
      </c>
      <c r="I1030">
        <v>471</v>
      </c>
      <c r="J1030">
        <v>266</v>
      </c>
      <c r="K1030">
        <v>16</v>
      </c>
      <c r="L1030">
        <v>19</v>
      </c>
      <c r="M1030">
        <v>443</v>
      </c>
      <c r="N1030">
        <v>15</v>
      </c>
      <c r="O1030">
        <v>460</v>
      </c>
      <c r="P1030" s="9">
        <v>4.12E-43</v>
      </c>
      <c r="Q1030">
        <v>155</v>
      </c>
    </row>
    <row r="1031" spans="1:17" ht="15">
      <c r="A1031" t="s">
        <v>987</v>
      </c>
      <c r="B1031" t="s">
        <v>988</v>
      </c>
      <c r="C1031" t="str">
        <f t="shared" si="16"/>
        <v>BxCar17</v>
      </c>
      <c r="D1031" t="s">
        <v>20</v>
      </c>
      <c r="E1031" t="s">
        <v>1138</v>
      </c>
      <c r="F1031" t="s">
        <v>52</v>
      </c>
      <c r="G1031" t="s">
        <v>53</v>
      </c>
      <c r="H1031">
        <v>28.4</v>
      </c>
      <c r="I1031">
        <v>194</v>
      </c>
      <c r="J1031">
        <v>107</v>
      </c>
      <c r="K1031">
        <v>8</v>
      </c>
      <c r="L1031">
        <v>18</v>
      </c>
      <c r="M1031">
        <v>200</v>
      </c>
      <c r="N1031">
        <v>268</v>
      </c>
      <c r="O1031">
        <v>440</v>
      </c>
      <c r="P1031" s="9">
        <v>1.13E-20</v>
      </c>
      <c r="Q1031">
        <v>86.3</v>
      </c>
    </row>
    <row r="1032" spans="1:17" ht="15">
      <c r="A1032" t="s">
        <v>987</v>
      </c>
      <c r="B1032" t="s">
        <v>988</v>
      </c>
      <c r="C1032" t="str">
        <f t="shared" si="16"/>
        <v>BxCar17</v>
      </c>
      <c r="D1032" t="s">
        <v>20</v>
      </c>
      <c r="E1032" t="s">
        <v>1139</v>
      </c>
      <c r="F1032" t="s">
        <v>172</v>
      </c>
      <c r="G1032" t="s">
        <v>53</v>
      </c>
      <c r="H1032">
        <v>28</v>
      </c>
      <c r="I1032">
        <v>289</v>
      </c>
      <c r="J1032">
        <v>164</v>
      </c>
      <c r="K1032">
        <v>9</v>
      </c>
      <c r="L1032">
        <v>18</v>
      </c>
      <c r="M1032">
        <v>264</v>
      </c>
      <c r="N1032">
        <v>23</v>
      </c>
      <c r="O1032">
        <v>309</v>
      </c>
      <c r="P1032" s="9">
        <v>4.4799999999999998E-29</v>
      </c>
      <c r="Q1032">
        <v>109</v>
      </c>
    </row>
    <row r="1033" spans="1:17" ht="15">
      <c r="A1033" t="s">
        <v>987</v>
      </c>
      <c r="B1033" t="s">
        <v>988</v>
      </c>
      <c r="C1033" t="str">
        <f t="shared" si="16"/>
        <v>BxCar17</v>
      </c>
      <c r="D1033" t="s">
        <v>20</v>
      </c>
      <c r="E1033" t="s">
        <v>1140</v>
      </c>
      <c r="F1033" t="s">
        <v>174</v>
      </c>
      <c r="G1033" t="s">
        <v>53</v>
      </c>
      <c r="H1033">
        <v>28</v>
      </c>
      <c r="I1033">
        <v>475</v>
      </c>
      <c r="J1033">
        <v>263</v>
      </c>
      <c r="K1033">
        <v>15</v>
      </c>
      <c r="L1033">
        <v>3</v>
      </c>
      <c r="M1033">
        <v>421</v>
      </c>
      <c r="N1033">
        <v>2</v>
      </c>
      <c r="O1033">
        <v>453</v>
      </c>
      <c r="P1033" s="9">
        <v>5.7699999999999995E-48</v>
      </c>
      <c r="Q1033">
        <v>166</v>
      </c>
    </row>
    <row r="1034" spans="1:17" ht="15">
      <c r="A1034" t="s">
        <v>987</v>
      </c>
      <c r="B1034" t="s">
        <v>988</v>
      </c>
      <c r="C1034" t="str">
        <f t="shared" si="16"/>
        <v>BxCar17</v>
      </c>
      <c r="D1034" t="s">
        <v>20</v>
      </c>
      <c r="E1034" t="s">
        <v>1141</v>
      </c>
      <c r="F1034" t="s">
        <v>174</v>
      </c>
      <c r="G1034" t="s">
        <v>53</v>
      </c>
      <c r="H1034">
        <v>27.9</v>
      </c>
      <c r="I1034">
        <v>470</v>
      </c>
      <c r="J1034">
        <v>271</v>
      </c>
      <c r="K1034">
        <v>13</v>
      </c>
      <c r="L1034">
        <v>16</v>
      </c>
      <c r="M1034">
        <v>435</v>
      </c>
      <c r="N1034">
        <v>10</v>
      </c>
      <c r="O1034">
        <v>461</v>
      </c>
      <c r="P1034" s="9">
        <v>2.4099999999999999E-51</v>
      </c>
      <c r="Q1034">
        <v>175</v>
      </c>
    </row>
    <row r="1035" spans="1:17" ht="15">
      <c r="A1035" t="s">
        <v>987</v>
      </c>
      <c r="B1035" t="s">
        <v>988</v>
      </c>
      <c r="C1035" t="str">
        <f t="shared" si="16"/>
        <v>BxCar17</v>
      </c>
      <c r="D1035" t="s">
        <v>20</v>
      </c>
      <c r="E1035" t="s">
        <v>1142</v>
      </c>
      <c r="F1035" t="s">
        <v>174</v>
      </c>
      <c r="G1035" t="s">
        <v>53</v>
      </c>
      <c r="H1035">
        <v>27.6</v>
      </c>
      <c r="I1035">
        <v>500</v>
      </c>
      <c r="J1035">
        <v>246</v>
      </c>
      <c r="K1035">
        <v>23</v>
      </c>
      <c r="L1035">
        <v>13</v>
      </c>
      <c r="M1035">
        <v>464</v>
      </c>
      <c r="N1035">
        <v>17</v>
      </c>
      <c r="O1035">
        <v>448</v>
      </c>
      <c r="P1035" s="9">
        <v>1.7399999999999999E-30</v>
      </c>
      <c r="Q1035">
        <v>118</v>
      </c>
    </row>
    <row r="1036" spans="1:17" ht="15">
      <c r="A1036" t="s">
        <v>987</v>
      </c>
      <c r="B1036" t="s">
        <v>988</v>
      </c>
      <c r="C1036" t="str">
        <f t="shared" si="16"/>
        <v>BxCar17</v>
      </c>
      <c r="D1036" t="s">
        <v>20</v>
      </c>
      <c r="E1036" t="s">
        <v>1143</v>
      </c>
      <c r="F1036" t="s">
        <v>174</v>
      </c>
      <c r="G1036" t="s">
        <v>53</v>
      </c>
      <c r="H1036">
        <v>27.4</v>
      </c>
      <c r="I1036">
        <v>391</v>
      </c>
      <c r="J1036">
        <v>232</v>
      </c>
      <c r="K1036">
        <v>11</v>
      </c>
      <c r="L1036">
        <v>7</v>
      </c>
      <c r="M1036">
        <v>352</v>
      </c>
      <c r="N1036">
        <v>12</v>
      </c>
      <c r="O1036">
        <v>395</v>
      </c>
      <c r="P1036" s="9">
        <v>7.7999999999999995E-29</v>
      </c>
      <c r="Q1036">
        <v>113</v>
      </c>
    </row>
    <row r="1037" spans="1:17" ht="15">
      <c r="A1037" t="s">
        <v>987</v>
      </c>
      <c r="B1037" t="s">
        <v>988</v>
      </c>
      <c r="C1037" t="str">
        <f t="shared" si="16"/>
        <v>BxCar17</v>
      </c>
      <c r="D1037" t="s">
        <v>20</v>
      </c>
      <c r="E1037" t="s">
        <v>1144</v>
      </c>
      <c r="F1037" t="s">
        <v>174</v>
      </c>
      <c r="G1037" t="s">
        <v>53</v>
      </c>
      <c r="H1037">
        <v>27.3</v>
      </c>
      <c r="I1037">
        <v>495</v>
      </c>
      <c r="J1037">
        <v>277</v>
      </c>
      <c r="K1037">
        <v>15</v>
      </c>
      <c r="L1037">
        <v>21</v>
      </c>
      <c r="M1037">
        <v>455</v>
      </c>
      <c r="N1037">
        <v>10</v>
      </c>
      <c r="O1037">
        <v>481</v>
      </c>
      <c r="P1037" s="9">
        <v>1.5400000000000001E-44</v>
      </c>
      <c r="Q1037">
        <v>157</v>
      </c>
    </row>
    <row r="1038" spans="1:17" ht="15">
      <c r="A1038" t="s">
        <v>987</v>
      </c>
      <c r="B1038" t="s">
        <v>988</v>
      </c>
      <c r="C1038" t="str">
        <f t="shared" si="16"/>
        <v>BxCar17</v>
      </c>
      <c r="D1038" t="s">
        <v>20</v>
      </c>
      <c r="E1038" t="s">
        <v>1145</v>
      </c>
      <c r="F1038" t="s">
        <v>52</v>
      </c>
      <c r="G1038" t="s">
        <v>53</v>
      </c>
      <c r="H1038">
        <v>26.5</v>
      </c>
      <c r="I1038">
        <v>465</v>
      </c>
      <c r="J1038">
        <v>254</v>
      </c>
      <c r="K1038">
        <v>18</v>
      </c>
      <c r="L1038">
        <v>37</v>
      </c>
      <c r="M1038">
        <v>456</v>
      </c>
      <c r="N1038">
        <v>27</v>
      </c>
      <c r="O1038">
        <v>448</v>
      </c>
      <c r="P1038" s="9">
        <v>3.6299999999999996E-24</v>
      </c>
      <c r="Q1038">
        <v>99.8</v>
      </c>
    </row>
    <row r="1039" spans="1:17" ht="15">
      <c r="A1039" t="s">
        <v>987</v>
      </c>
      <c r="B1039" t="s">
        <v>988</v>
      </c>
      <c r="C1039" t="str">
        <f t="shared" si="16"/>
        <v>BxCar17</v>
      </c>
      <c r="D1039" t="s">
        <v>20</v>
      </c>
      <c r="E1039" t="s">
        <v>1146</v>
      </c>
      <c r="F1039" t="s">
        <v>300</v>
      </c>
      <c r="G1039" t="s">
        <v>53</v>
      </c>
      <c r="H1039">
        <v>26.5</v>
      </c>
      <c r="I1039">
        <v>476</v>
      </c>
      <c r="J1039">
        <v>271</v>
      </c>
      <c r="K1039">
        <v>17</v>
      </c>
      <c r="L1039">
        <v>20</v>
      </c>
      <c r="M1039">
        <v>467</v>
      </c>
      <c r="N1039">
        <v>24</v>
      </c>
      <c r="O1039">
        <v>448</v>
      </c>
      <c r="P1039" s="9">
        <v>7.2400000000000003E-31</v>
      </c>
      <c r="Q1039">
        <v>119</v>
      </c>
    </row>
    <row r="1040" spans="1:17" ht="15">
      <c r="A1040" t="s">
        <v>987</v>
      </c>
      <c r="B1040" t="s">
        <v>988</v>
      </c>
      <c r="C1040" t="str">
        <f t="shared" si="16"/>
        <v>BxCar17</v>
      </c>
      <c r="D1040" t="s">
        <v>20</v>
      </c>
      <c r="E1040" t="s">
        <v>1147</v>
      </c>
      <c r="F1040" t="s">
        <v>182</v>
      </c>
      <c r="G1040" t="s">
        <v>53</v>
      </c>
      <c r="H1040">
        <v>26.5</v>
      </c>
      <c r="I1040">
        <v>498</v>
      </c>
      <c r="J1040">
        <v>290</v>
      </c>
      <c r="K1040">
        <v>23</v>
      </c>
      <c r="L1040">
        <v>17</v>
      </c>
      <c r="M1040">
        <v>485</v>
      </c>
      <c r="N1040">
        <v>14</v>
      </c>
      <c r="O1040">
        <v>464</v>
      </c>
      <c r="P1040" s="9">
        <v>3.4399999999999999E-25</v>
      </c>
      <c r="Q1040">
        <v>102</v>
      </c>
    </row>
    <row r="1041" spans="1:17" ht="15">
      <c r="A1041" t="s">
        <v>987</v>
      </c>
      <c r="B1041" t="s">
        <v>988</v>
      </c>
      <c r="C1041" t="str">
        <f t="shared" si="16"/>
        <v>BxCar17</v>
      </c>
      <c r="D1041" t="s">
        <v>20</v>
      </c>
      <c r="E1041" t="s">
        <v>1148</v>
      </c>
      <c r="F1041" t="s">
        <v>52</v>
      </c>
      <c r="G1041" t="s">
        <v>53</v>
      </c>
      <c r="H1041">
        <v>26.4</v>
      </c>
      <c r="I1041">
        <v>507</v>
      </c>
      <c r="J1041">
        <v>291</v>
      </c>
      <c r="K1041">
        <v>19</v>
      </c>
      <c r="L1041">
        <v>25</v>
      </c>
      <c r="M1041">
        <v>519</v>
      </c>
      <c r="N1041">
        <v>28</v>
      </c>
      <c r="O1041">
        <v>464</v>
      </c>
      <c r="P1041" s="9">
        <v>1.2000000000000001E-32</v>
      </c>
      <c r="Q1041">
        <v>125</v>
      </c>
    </row>
    <row r="1042" spans="1:17" ht="15">
      <c r="A1042" t="s">
        <v>987</v>
      </c>
      <c r="B1042" t="s">
        <v>988</v>
      </c>
      <c r="C1042" t="str">
        <f t="shared" si="16"/>
        <v>BxCar17</v>
      </c>
      <c r="D1042" t="s">
        <v>20</v>
      </c>
      <c r="E1042" t="s">
        <v>1149</v>
      </c>
      <c r="F1042" t="s">
        <v>172</v>
      </c>
      <c r="G1042" t="s">
        <v>53</v>
      </c>
      <c r="H1042">
        <v>25.5</v>
      </c>
      <c r="I1042">
        <v>501</v>
      </c>
      <c r="J1042">
        <v>299</v>
      </c>
      <c r="K1042">
        <v>22</v>
      </c>
      <c r="L1042">
        <v>12</v>
      </c>
      <c r="M1042">
        <v>484</v>
      </c>
      <c r="N1042">
        <v>9</v>
      </c>
      <c r="O1042">
        <v>463</v>
      </c>
      <c r="P1042" s="9">
        <v>4.3099999999999999E-26</v>
      </c>
      <c r="Q1042">
        <v>105</v>
      </c>
    </row>
    <row r="1043" spans="1:17" ht="15">
      <c r="A1043" t="s">
        <v>987</v>
      </c>
      <c r="B1043" t="s">
        <v>988</v>
      </c>
      <c r="C1043" t="str">
        <f t="shared" si="16"/>
        <v>BxCar17</v>
      </c>
      <c r="D1043" t="s">
        <v>20</v>
      </c>
      <c r="E1043" t="s">
        <v>1150</v>
      </c>
      <c r="F1043" t="s">
        <v>52</v>
      </c>
      <c r="G1043" t="s">
        <v>53</v>
      </c>
      <c r="H1043">
        <v>25.4</v>
      </c>
      <c r="I1043">
        <v>511</v>
      </c>
      <c r="J1043">
        <v>300</v>
      </c>
      <c r="K1043">
        <v>23</v>
      </c>
      <c r="L1043">
        <v>8</v>
      </c>
      <c r="M1043">
        <v>488</v>
      </c>
      <c r="N1043">
        <v>5</v>
      </c>
      <c r="O1043">
        <v>464</v>
      </c>
      <c r="P1043" s="9">
        <v>3.8099999999999999E-22</v>
      </c>
      <c r="Q1043">
        <v>93.2</v>
      </c>
    </row>
    <row r="1044" spans="1:17" ht="15">
      <c r="A1044" t="s">
        <v>1151</v>
      </c>
      <c r="B1044" t="s">
        <v>1152</v>
      </c>
      <c r="C1044" t="str">
        <f t="shared" si="16"/>
        <v>BxCar17</v>
      </c>
      <c r="D1044" t="s">
        <v>20</v>
      </c>
      <c r="E1044" t="s">
        <v>1153</v>
      </c>
      <c r="F1044" t="s">
        <v>27</v>
      </c>
      <c r="G1044" t="s">
        <v>23</v>
      </c>
      <c r="H1044">
        <v>39.4</v>
      </c>
      <c r="I1044">
        <v>941</v>
      </c>
      <c r="J1044">
        <v>527</v>
      </c>
      <c r="K1044">
        <v>14</v>
      </c>
      <c r="L1044">
        <v>23</v>
      </c>
      <c r="M1044">
        <v>937</v>
      </c>
      <c r="N1044">
        <v>18</v>
      </c>
      <c r="O1044">
        <v>941</v>
      </c>
      <c r="P1044" s="9">
        <v>1.1E-236</v>
      </c>
      <c r="Q1044">
        <v>687</v>
      </c>
    </row>
    <row r="1045" spans="1:17" ht="15">
      <c r="A1045" t="s">
        <v>1151</v>
      </c>
      <c r="B1045" t="s">
        <v>1152</v>
      </c>
      <c r="C1045" t="str">
        <f t="shared" si="16"/>
        <v>BxCar17</v>
      </c>
      <c r="D1045" t="s">
        <v>20</v>
      </c>
      <c r="E1045" t="s">
        <v>1154</v>
      </c>
      <c r="F1045" t="s">
        <v>27</v>
      </c>
      <c r="G1045" t="s">
        <v>23</v>
      </c>
      <c r="H1045">
        <v>38.299999999999997</v>
      </c>
      <c r="I1045">
        <v>977</v>
      </c>
      <c r="J1045">
        <v>534</v>
      </c>
      <c r="K1045">
        <v>26</v>
      </c>
      <c r="L1045">
        <v>1</v>
      </c>
      <c r="M1045">
        <v>941</v>
      </c>
      <c r="N1045">
        <v>1</v>
      </c>
      <c r="O1045">
        <v>944</v>
      </c>
      <c r="P1045" s="9">
        <v>6.6100000000000002E-208</v>
      </c>
      <c r="Q1045">
        <v>613</v>
      </c>
    </row>
    <row r="1046" spans="1:17" ht="15">
      <c r="A1046" t="s">
        <v>1151</v>
      </c>
      <c r="B1046" t="s">
        <v>1152</v>
      </c>
      <c r="C1046" t="str">
        <f t="shared" si="16"/>
        <v>BxCar17</v>
      </c>
      <c r="D1046" t="s">
        <v>20</v>
      </c>
      <c r="E1046" t="s">
        <v>1155</v>
      </c>
      <c r="F1046" t="s">
        <v>30</v>
      </c>
      <c r="G1046" t="s">
        <v>23</v>
      </c>
      <c r="H1046">
        <v>36.4</v>
      </c>
      <c r="I1046">
        <v>962</v>
      </c>
      <c r="J1046">
        <v>548</v>
      </c>
      <c r="K1046">
        <v>21</v>
      </c>
      <c r="L1046">
        <v>5</v>
      </c>
      <c r="M1046">
        <v>928</v>
      </c>
      <c r="N1046">
        <v>4</v>
      </c>
      <c r="O1046">
        <v>939</v>
      </c>
      <c r="P1046" s="9">
        <v>5.5300000000000001E-197</v>
      </c>
      <c r="Q1046">
        <v>584</v>
      </c>
    </row>
    <row r="1047" spans="1:17" ht="15">
      <c r="A1047" t="s">
        <v>1151</v>
      </c>
      <c r="B1047" t="s">
        <v>1152</v>
      </c>
      <c r="C1047" t="str">
        <f t="shared" si="16"/>
        <v>BxCar17</v>
      </c>
      <c r="D1047" t="s">
        <v>20</v>
      </c>
      <c r="E1047" t="s">
        <v>1156</v>
      </c>
      <c r="F1047" t="s">
        <v>77</v>
      </c>
      <c r="G1047" t="s">
        <v>23</v>
      </c>
      <c r="H1047">
        <v>35.9</v>
      </c>
      <c r="I1047">
        <v>940</v>
      </c>
      <c r="J1047">
        <v>545</v>
      </c>
      <c r="K1047">
        <v>19</v>
      </c>
      <c r="L1047">
        <v>54</v>
      </c>
      <c r="M1047">
        <v>958</v>
      </c>
      <c r="N1047">
        <v>24</v>
      </c>
      <c r="O1047">
        <v>940</v>
      </c>
      <c r="P1047" s="9">
        <v>4.5100000000000002E-201</v>
      </c>
      <c r="Q1047">
        <v>596</v>
      </c>
    </row>
    <row r="1048" spans="1:17" ht="15">
      <c r="A1048" t="s">
        <v>1151</v>
      </c>
      <c r="B1048" t="s">
        <v>1152</v>
      </c>
      <c r="C1048" t="str">
        <f t="shared" si="16"/>
        <v>BxCar17</v>
      </c>
      <c r="D1048" t="s">
        <v>20</v>
      </c>
      <c r="E1048" t="s">
        <v>1157</v>
      </c>
      <c r="F1048" t="s">
        <v>38</v>
      </c>
      <c r="G1048" t="s">
        <v>23</v>
      </c>
      <c r="H1048">
        <v>35.1</v>
      </c>
      <c r="I1048">
        <v>945</v>
      </c>
      <c r="J1048">
        <v>570</v>
      </c>
      <c r="K1048">
        <v>18</v>
      </c>
      <c r="L1048">
        <v>9</v>
      </c>
      <c r="M1048">
        <v>924</v>
      </c>
      <c r="N1048">
        <v>9</v>
      </c>
      <c r="O1048">
        <v>939</v>
      </c>
      <c r="P1048" s="9">
        <v>7.9000000000000002E-188</v>
      </c>
      <c r="Q1048">
        <v>560</v>
      </c>
    </row>
    <row r="1049" spans="1:17" ht="15">
      <c r="A1049" t="s">
        <v>1151</v>
      </c>
      <c r="B1049" t="s">
        <v>1152</v>
      </c>
      <c r="C1049" t="str">
        <f t="shared" si="16"/>
        <v>BxCar17</v>
      </c>
      <c r="D1049" t="s">
        <v>20</v>
      </c>
      <c r="E1049" t="s">
        <v>1158</v>
      </c>
      <c r="F1049" t="s">
        <v>27</v>
      </c>
      <c r="G1049" t="s">
        <v>23</v>
      </c>
      <c r="H1049">
        <v>34.799999999999997</v>
      </c>
      <c r="I1049">
        <v>952</v>
      </c>
      <c r="J1049">
        <v>580</v>
      </c>
      <c r="K1049">
        <v>20</v>
      </c>
      <c r="L1049">
        <v>4</v>
      </c>
      <c r="M1049">
        <v>928</v>
      </c>
      <c r="N1049">
        <v>3</v>
      </c>
      <c r="O1049">
        <v>940</v>
      </c>
      <c r="P1049" s="9">
        <v>9.4600000000000006E-188</v>
      </c>
      <c r="Q1049">
        <v>560</v>
      </c>
    </row>
    <row r="1050" spans="1:17" ht="15">
      <c r="A1050" t="s">
        <v>1151</v>
      </c>
      <c r="B1050" t="s">
        <v>1152</v>
      </c>
      <c r="C1050" t="str">
        <f t="shared" si="16"/>
        <v>BxCar17</v>
      </c>
      <c r="D1050" t="s">
        <v>20</v>
      </c>
      <c r="E1050" t="s">
        <v>1159</v>
      </c>
      <c r="F1050" t="s">
        <v>52</v>
      </c>
      <c r="G1050" t="s">
        <v>53</v>
      </c>
      <c r="H1050">
        <v>52.3</v>
      </c>
      <c r="I1050">
        <v>952</v>
      </c>
      <c r="J1050">
        <v>429</v>
      </c>
      <c r="K1050">
        <v>16</v>
      </c>
      <c r="L1050">
        <v>8</v>
      </c>
      <c r="M1050">
        <v>947</v>
      </c>
      <c r="N1050">
        <v>3</v>
      </c>
      <c r="O1050">
        <v>941</v>
      </c>
      <c r="P1050">
        <v>0</v>
      </c>
      <c r="Q1050">
        <v>962</v>
      </c>
    </row>
    <row r="1051" spans="1:17" ht="15">
      <c r="A1051" t="s">
        <v>1151</v>
      </c>
      <c r="B1051" t="s">
        <v>1152</v>
      </c>
      <c r="C1051" t="str">
        <f t="shared" si="16"/>
        <v>BxCar17</v>
      </c>
      <c r="D1051" t="s">
        <v>20</v>
      </c>
      <c r="E1051" t="s">
        <v>1160</v>
      </c>
      <c r="F1051" t="s">
        <v>52</v>
      </c>
      <c r="G1051" t="s">
        <v>53</v>
      </c>
      <c r="H1051">
        <v>39.5</v>
      </c>
      <c r="I1051">
        <v>936</v>
      </c>
      <c r="J1051">
        <v>524</v>
      </c>
      <c r="K1051">
        <v>19</v>
      </c>
      <c r="L1051">
        <v>30</v>
      </c>
      <c r="M1051">
        <v>942</v>
      </c>
      <c r="N1051">
        <v>24</v>
      </c>
      <c r="O1051">
        <v>940</v>
      </c>
      <c r="P1051" s="9">
        <v>8.9499999999999994E-216</v>
      </c>
      <c r="Q1051">
        <v>633</v>
      </c>
    </row>
    <row r="1052" spans="1:17" ht="15">
      <c r="A1052" t="s">
        <v>1151</v>
      </c>
      <c r="B1052" t="s">
        <v>1152</v>
      </c>
      <c r="C1052" t="str">
        <f t="shared" si="16"/>
        <v>BxCar17</v>
      </c>
      <c r="D1052" t="s">
        <v>20</v>
      </c>
      <c r="E1052" t="s">
        <v>1161</v>
      </c>
      <c r="F1052" t="s">
        <v>52</v>
      </c>
      <c r="G1052" t="s">
        <v>53</v>
      </c>
      <c r="H1052">
        <v>36.5</v>
      </c>
      <c r="I1052">
        <v>942</v>
      </c>
      <c r="J1052">
        <v>550</v>
      </c>
      <c r="K1052">
        <v>21</v>
      </c>
      <c r="L1052">
        <v>24</v>
      </c>
      <c r="M1052">
        <v>940</v>
      </c>
      <c r="N1052">
        <v>22</v>
      </c>
      <c r="O1052">
        <v>940</v>
      </c>
      <c r="P1052" s="9">
        <v>3.6300000000000002E-211</v>
      </c>
      <c r="Q1052">
        <v>621</v>
      </c>
    </row>
    <row r="1053" spans="1:17" ht="15">
      <c r="A1053" t="s">
        <v>1151</v>
      </c>
      <c r="B1053" t="s">
        <v>1152</v>
      </c>
      <c r="C1053" t="str">
        <f t="shared" si="16"/>
        <v>BxCar17</v>
      </c>
      <c r="D1053" t="s">
        <v>20</v>
      </c>
      <c r="E1053" t="s">
        <v>1162</v>
      </c>
      <c r="F1053" t="s">
        <v>52</v>
      </c>
      <c r="G1053" t="s">
        <v>53</v>
      </c>
      <c r="H1053">
        <v>35.299999999999997</v>
      </c>
      <c r="I1053">
        <v>934</v>
      </c>
      <c r="J1053">
        <v>562</v>
      </c>
      <c r="K1053">
        <v>19</v>
      </c>
      <c r="L1053">
        <v>28</v>
      </c>
      <c r="M1053">
        <v>935</v>
      </c>
      <c r="N1053">
        <v>24</v>
      </c>
      <c r="O1053">
        <v>941</v>
      </c>
      <c r="P1053" s="9">
        <v>7.1000000000000001E-186</v>
      </c>
      <c r="Q1053">
        <v>556</v>
      </c>
    </row>
    <row r="1054" spans="1:17" ht="15">
      <c r="A1054" t="s">
        <v>1151</v>
      </c>
      <c r="B1054" t="s">
        <v>1152</v>
      </c>
      <c r="C1054" t="str">
        <f t="shared" si="16"/>
        <v>BxCar17</v>
      </c>
      <c r="D1054" t="s">
        <v>20</v>
      </c>
      <c r="E1054" t="s">
        <v>1163</v>
      </c>
      <c r="F1054" t="s">
        <v>52</v>
      </c>
      <c r="G1054" t="s">
        <v>53</v>
      </c>
      <c r="H1054">
        <v>34.799999999999997</v>
      </c>
      <c r="I1054">
        <v>932</v>
      </c>
      <c r="J1054">
        <v>568</v>
      </c>
      <c r="K1054">
        <v>20</v>
      </c>
      <c r="L1054">
        <v>25</v>
      </c>
      <c r="M1054">
        <v>928</v>
      </c>
      <c r="N1054">
        <v>21</v>
      </c>
      <c r="O1054">
        <v>940</v>
      </c>
      <c r="P1054" s="9">
        <v>6.1099999999999996E-196</v>
      </c>
      <c r="Q1054">
        <v>582</v>
      </c>
    </row>
    <row r="1055" spans="1:17" ht="15">
      <c r="A1055" t="s">
        <v>1151</v>
      </c>
      <c r="B1055" t="s">
        <v>1152</v>
      </c>
      <c r="C1055" t="str">
        <f t="shared" si="16"/>
        <v>BxCar17</v>
      </c>
      <c r="D1055" t="s">
        <v>20</v>
      </c>
      <c r="E1055" t="s">
        <v>1164</v>
      </c>
      <c r="F1055" t="s">
        <v>52</v>
      </c>
      <c r="G1055" t="s">
        <v>53</v>
      </c>
      <c r="H1055">
        <v>31.3</v>
      </c>
      <c r="I1055">
        <v>945</v>
      </c>
      <c r="J1055">
        <v>572</v>
      </c>
      <c r="K1055">
        <v>22</v>
      </c>
      <c r="L1055">
        <v>12</v>
      </c>
      <c r="M1055">
        <v>923</v>
      </c>
      <c r="N1055">
        <v>40</v>
      </c>
      <c r="O1055">
        <v>940</v>
      </c>
      <c r="P1055" s="9">
        <v>9.8000000000000007E-142</v>
      </c>
      <c r="Q1055">
        <v>440</v>
      </c>
    </row>
    <row r="1056" spans="1:17" ht="15">
      <c r="A1056" t="s">
        <v>1165</v>
      </c>
      <c r="B1056" t="s">
        <v>723</v>
      </c>
      <c r="C1056" t="str">
        <f t="shared" si="16"/>
        <v>BxCar17</v>
      </c>
      <c r="D1056" t="s">
        <v>20</v>
      </c>
      <c r="E1056" t="s">
        <v>1166</v>
      </c>
      <c r="F1056" t="s">
        <v>102</v>
      </c>
      <c r="G1056" t="s">
        <v>23</v>
      </c>
      <c r="H1056">
        <v>63.8</v>
      </c>
      <c r="I1056">
        <v>473</v>
      </c>
      <c r="J1056">
        <v>170</v>
      </c>
      <c r="K1056">
        <v>1</v>
      </c>
      <c r="L1056">
        <v>21</v>
      </c>
      <c r="M1056">
        <v>492</v>
      </c>
      <c r="N1056">
        <v>17</v>
      </c>
      <c r="O1056">
        <v>489</v>
      </c>
      <c r="P1056" s="9">
        <v>3.7200000000000002E-244</v>
      </c>
      <c r="Q1056">
        <v>672</v>
      </c>
    </row>
    <row r="1057" spans="1:17" ht="15">
      <c r="A1057" t="s">
        <v>1165</v>
      </c>
      <c r="B1057" t="s">
        <v>723</v>
      </c>
      <c r="C1057" t="str">
        <f t="shared" si="16"/>
        <v>BxCar17</v>
      </c>
      <c r="D1057" t="s">
        <v>20</v>
      </c>
      <c r="E1057" t="s">
        <v>1167</v>
      </c>
      <c r="F1057" t="s">
        <v>50</v>
      </c>
      <c r="G1057" t="s">
        <v>23</v>
      </c>
      <c r="H1057">
        <v>41.1</v>
      </c>
      <c r="I1057">
        <v>487</v>
      </c>
      <c r="J1057">
        <v>261</v>
      </c>
      <c r="K1057">
        <v>8</v>
      </c>
      <c r="L1057">
        <v>26</v>
      </c>
      <c r="M1057">
        <v>503</v>
      </c>
      <c r="N1057">
        <v>23</v>
      </c>
      <c r="O1057">
        <v>492</v>
      </c>
      <c r="P1057" s="9">
        <v>1.6400000000000001E-130</v>
      </c>
      <c r="Q1057">
        <v>383</v>
      </c>
    </row>
    <row r="1058" spans="1:17" ht="15">
      <c r="A1058" t="s">
        <v>1165</v>
      </c>
      <c r="B1058" t="s">
        <v>723</v>
      </c>
      <c r="C1058" t="str">
        <f t="shared" si="16"/>
        <v>BxCar17</v>
      </c>
      <c r="D1058" t="s">
        <v>20</v>
      </c>
      <c r="E1058" t="s">
        <v>1168</v>
      </c>
      <c r="F1058" t="s">
        <v>102</v>
      </c>
      <c r="G1058" t="s">
        <v>23</v>
      </c>
      <c r="H1058">
        <v>39.799999999999997</v>
      </c>
      <c r="I1058">
        <v>482</v>
      </c>
      <c r="J1058">
        <v>274</v>
      </c>
      <c r="K1058">
        <v>5</v>
      </c>
      <c r="L1058">
        <v>6</v>
      </c>
      <c r="M1058">
        <v>482</v>
      </c>
      <c r="N1058">
        <v>11</v>
      </c>
      <c r="O1058">
        <v>481</v>
      </c>
      <c r="P1058" s="9">
        <v>1.3300000000000001E-114</v>
      </c>
      <c r="Q1058">
        <v>343</v>
      </c>
    </row>
    <row r="1059" spans="1:17" ht="15">
      <c r="A1059" t="s">
        <v>1165</v>
      </c>
      <c r="B1059" t="s">
        <v>723</v>
      </c>
      <c r="C1059" t="str">
        <f t="shared" si="16"/>
        <v>BxCar17</v>
      </c>
      <c r="D1059" t="s">
        <v>20</v>
      </c>
      <c r="E1059" t="s">
        <v>1169</v>
      </c>
      <c r="F1059" t="s">
        <v>48</v>
      </c>
      <c r="G1059" t="s">
        <v>23</v>
      </c>
      <c r="H1059">
        <v>39.6</v>
      </c>
      <c r="I1059">
        <v>498</v>
      </c>
      <c r="J1059">
        <v>273</v>
      </c>
      <c r="K1059">
        <v>10</v>
      </c>
      <c r="L1059">
        <v>12</v>
      </c>
      <c r="M1059">
        <v>498</v>
      </c>
      <c r="N1059">
        <v>11</v>
      </c>
      <c r="O1059">
        <v>491</v>
      </c>
      <c r="P1059" s="9">
        <v>5.9999999999999998E-125</v>
      </c>
      <c r="Q1059">
        <v>369</v>
      </c>
    </row>
    <row r="1060" spans="1:17" ht="15">
      <c r="A1060" t="s">
        <v>1165</v>
      </c>
      <c r="B1060" t="s">
        <v>723</v>
      </c>
      <c r="C1060" t="str">
        <f t="shared" si="16"/>
        <v>BxCar17</v>
      </c>
      <c r="D1060" t="s">
        <v>20</v>
      </c>
      <c r="E1060" t="s">
        <v>1170</v>
      </c>
      <c r="F1060" t="s">
        <v>46</v>
      </c>
      <c r="G1060" t="s">
        <v>23</v>
      </c>
      <c r="H1060">
        <v>34.6</v>
      </c>
      <c r="I1060">
        <v>133</v>
      </c>
      <c r="J1060">
        <v>69</v>
      </c>
      <c r="K1060">
        <v>3</v>
      </c>
      <c r="L1060">
        <v>13</v>
      </c>
      <c r="M1060">
        <v>145</v>
      </c>
      <c r="N1060">
        <v>8</v>
      </c>
      <c r="O1060">
        <v>122</v>
      </c>
      <c r="P1060" s="9">
        <v>6.5500000000000002E-12</v>
      </c>
      <c r="Q1060">
        <v>62</v>
      </c>
    </row>
    <row r="1061" spans="1:17" ht="15">
      <c r="A1061" t="s">
        <v>1165</v>
      </c>
      <c r="B1061" t="s">
        <v>723</v>
      </c>
      <c r="C1061" t="str">
        <f t="shared" si="16"/>
        <v>BxCar17</v>
      </c>
      <c r="D1061" t="s">
        <v>20</v>
      </c>
      <c r="E1061" t="s">
        <v>1171</v>
      </c>
      <c r="F1061" t="s">
        <v>50</v>
      </c>
      <c r="G1061" t="s">
        <v>23</v>
      </c>
      <c r="H1061">
        <v>33.1</v>
      </c>
      <c r="I1061">
        <v>124</v>
      </c>
      <c r="J1061">
        <v>71</v>
      </c>
      <c r="K1061">
        <v>2</v>
      </c>
      <c r="L1061">
        <v>13</v>
      </c>
      <c r="M1061">
        <v>136</v>
      </c>
      <c r="N1061">
        <v>11</v>
      </c>
      <c r="O1061">
        <v>122</v>
      </c>
      <c r="P1061" s="9">
        <v>5.9399999999999997E-11</v>
      </c>
      <c r="Q1061">
        <v>58.9</v>
      </c>
    </row>
    <row r="1062" spans="1:17" ht="15">
      <c r="A1062" t="s">
        <v>1165</v>
      </c>
      <c r="B1062" t="s">
        <v>723</v>
      </c>
      <c r="C1062" t="str">
        <f t="shared" si="16"/>
        <v>BxCar17</v>
      </c>
      <c r="D1062" t="s">
        <v>20</v>
      </c>
      <c r="E1062" t="s">
        <v>1172</v>
      </c>
      <c r="F1062" t="s">
        <v>52</v>
      </c>
      <c r="G1062" t="s">
        <v>53</v>
      </c>
      <c r="H1062">
        <v>64.7</v>
      </c>
      <c r="I1062">
        <v>493</v>
      </c>
      <c r="J1062">
        <v>171</v>
      </c>
      <c r="K1062">
        <v>2</v>
      </c>
      <c r="L1062">
        <v>2</v>
      </c>
      <c r="M1062">
        <v>493</v>
      </c>
      <c r="N1062">
        <v>4</v>
      </c>
      <c r="O1062">
        <v>494</v>
      </c>
      <c r="P1062" s="9">
        <v>1.1E-242</v>
      </c>
      <c r="Q1062">
        <v>668</v>
      </c>
    </row>
    <row r="1063" spans="1:17" ht="15">
      <c r="A1063" t="s">
        <v>1165</v>
      </c>
      <c r="B1063" t="s">
        <v>723</v>
      </c>
      <c r="C1063" t="str">
        <f t="shared" si="16"/>
        <v>BxCar17</v>
      </c>
      <c r="D1063" t="s">
        <v>20</v>
      </c>
      <c r="E1063" t="s">
        <v>1173</v>
      </c>
      <c r="F1063" t="s">
        <v>52</v>
      </c>
      <c r="G1063" t="s">
        <v>53</v>
      </c>
      <c r="H1063">
        <v>30</v>
      </c>
      <c r="I1063">
        <v>207</v>
      </c>
      <c r="J1063">
        <v>94</v>
      </c>
      <c r="K1063">
        <v>11</v>
      </c>
      <c r="L1063">
        <v>226</v>
      </c>
      <c r="M1063">
        <v>424</v>
      </c>
      <c r="N1063">
        <v>166</v>
      </c>
      <c r="O1063">
        <v>329</v>
      </c>
      <c r="P1063" s="9">
        <v>3.5600000000000001E-9</v>
      </c>
      <c r="Q1063">
        <v>52.8</v>
      </c>
    </row>
    <row r="1064" spans="1:17" ht="15">
      <c r="A1064" t="s">
        <v>1165</v>
      </c>
      <c r="B1064" t="s">
        <v>723</v>
      </c>
      <c r="C1064" t="str">
        <f t="shared" si="16"/>
        <v>BxCar17</v>
      </c>
      <c r="D1064" t="s">
        <v>20</v>
      </c>
      <c r="E1064" t="s">
        <v>1174</v>
      </c>
      <c r="F1064" t="s">
        <v>182</v>
      </c>
      <c r="G1064" t="s">
        <v>53</v>
      </c>
      <c r="H1064">
        <v>23.5</v>
      </c>
      <c r="I1064">
        <v>272</v>
      </c>
      <c r="J1064">
        <v>165</v>
      </c>
      <c r="K1064">
        <v>14</v>
      </c>
      <c r="L1064">
        <v>262</v>
      </c>
      <c r="M1064">
        <v>505</v>
      </c>
      <c r="N1064">
        <v>23</v>
      </c>
      <c r="O1064">
        <v>279</v>
      </c>
      <c r="P1064" s="9">
        <v>1.5799999999999999E-9</v>
      </c>
      <c r="Q1064">
        <v>54.3</v>
      </c>
    </row>
    <row r="1065" spans="1:17" ht="15">
      <c r="A1065" t="s">
        <v>1175</v>
      </c>
      <c r="B1065" t="s">
        <v>1176</v>
      </c>
      <c r="C1065" t="str">
        <f t="shared" si="16"/>
        <v>BxCar17</v>
      </c>
      <c r="D1065" t="s">
        <v>20</v>
      </c>
      <c r="E1065" t="s">
        <v>1177</v>
      </c>
      <c r="F1065" t="s">
        <v>27</v>
      </c>
      <c r="G1065" t="s">
        <v>23</v>
      </c>
      <c r="H1065">
        <v>45.5</v>
      </c>
      <c r="I1065">
        <v>268</v>
      </c>
      <c r="J1065">
        <v>137</v>
      </c>
      <c r="K1065">
        <v>4</v>
      </c>
      <c r="L1065">
        <v>3</v>
      </c>
      <c r="M1065">
        <v>262</v>
      </c>
      <c r="N1065">
        <v>2</v>
      </c>
      <c r="O1065">
        <v>268</v>
      </c>
      <c r="P1065" s="9">
        <v>2.3300000000000002E-72</v>
      </c>
      <c r="Q1065">
        <v>218</v>
      </c>
    </row>
    <row r="1066" spans="1:17" ht="15">
      <c r="A1066" t="s">
        <v>1178</v>
      </c>
      <c r="B1066" t="s">
        <v>723</v>
      </c>
      <c r="C1066" t="str">
        <f t="shared" si="16"/>
        <v>BxCar17</v>
      </c>
      <c r="D1066" t="s">
        <v>20</v>
      </c>
      <c r="E1066" t="s">
        <v>1179</v>
      </c>
      <c r="F1066" t="s">
        <v>77</v>
      </c>
      <c r="G1066" t="s">
        <v>23</v>
      </c>
      <c r="H1066">
        <v>67.7</v>
      </c>
      <c r="I1066">
        <v>499</v>
      </c>
      <c r="J1066">
        <v>160</v>
      </c>
      <c r="K1066">
        <v>1</v>
      </c>
      <c r="L1066">
        <v>3</v>
      </c>
      <c r="M1066">
        <v>500</v>
      </c>
      <c r="N1066">
        <v>2</v>
      </c>
      <c r="O1066">
        <v>500</v>
      </c>
      <c r="P1066" s="9">
        <v>1.7899999999999999E-266</v>
      </c>
      <c r="Q1066">
        <v>729</v>
      </c>
    </row>
    <row r="1067" spans="1:17" ht="15">
      <c r="A1067" t="s">
        <v>1178</v>
      </c>
      <c r="B1067" t="s">
        <v>723</v>
      </c>
      <c r="C1067" t="str">
        <f t="shared" si="16"/>
        <v>BxCar17</v>
      </c>
      <c r="D1067" t="s">
        <v>20</v>
      </c>
      <c r="E1067" t="s">
        <v>1180</v>
      </c>
      <c r="F1067" t="s">
        <v>30</v>
      </c>
      <c r="G1067" t="s">
        <v>23</v>
      </c>
      <c r="H1067">
        <v>67.2</v>
      </c>
      <c r="I1067">
        <v>500</v>
      </c>
      <c r="J1067">
        <v>164</v>
      </c>
      <c r="K1067">
        <v>0</v>
      </c>
      <c r="L1067">
        <v>1</v>
      </c>
      <c r="M1067">
        <v>500</v>
      </c>
      <c r="N1067">
        <v>1</v>
      </c>
      <c r="O1067">
        <v>500</v>
      </c>
      <c r="P1067" s="9">
        <v>2.6599999999999998E-261</v>
      </c>
      <c r="Q1067">
        <v>716</v>
      </c>
    </row>
    <row r="1068" spans="1:17" ht="15">
      <c r="A1068" t="s">
        <v>1178</v>
      </c>
      <c r="B1068" t="s">
        <v>723</v>
      </c>
      <c r="C1068" t="str">
        <f t="shared" si="16"/>
        <v>BxCar17</v>
      </c>
      <c r="D1068" t="s">
        <v>20</v>
      </c>
      <c r="E1068" t="s">
        <v>1181</v>
      </c>
      <c r="F1068" t="s">
        <v>25</v>
      </c>
      <c r="G1068" t="s">
        <v>23</v>
      </c>
      <c r="H1068">
        <v>67.099999999999994</v>
      </c>
      <c r="I1068">
        <v>499</v>
      </c>
      <c r="J1068">
        <v>163</v>
      </c>
      <c r="K1068">
        <v>1</v>
      </c>
      <c r="L1068">
        <v>3</v>
      </c>
      <c r="M1068">
        <v>500</v>
      </c>
      <c r="N1068">
        <v>2</v>
      </c>
      <c r="O1068">
        <v>500</v>
      </c>
      <c r="P1068" s="9">
        <v>2.5500000000000001E-266</v>
      </c>
      <c r="Q1068">
        <v>728</v>
      </c>
    </row>
    <row r="1069" spans="1:17" ht="15">
      <c r="A1069" t="s">
        <v>1178</v>
      </c>
      <c r="B1069" t="s">
        <v>723</v>
      </c>
      <c r="C1069" t="str">
        <f t="shared" si="16"/>
        <v>BxCar17</v>
      </c>
      <c r="D1069" t="s">
        <v>20</v>
      </c>
      <c r="E1069" t="s">
        <v>1182</v>
      </c>
      <c r="F1069" t="s">
        <v>102</v>
      </c>
      <c r="G1069" t="s">
        <v>23</v>
      </c>
      <c r="H1069">
        <v>63</v>
      </c>
      <c r="I1069">
        <v>487</v>
      </c>
      <c r="J1069">
        <v>180</v>
      </c>
      <c r="K1069">
        <v>0</v>
      </c>
      <c r="L1069">
        <v>19</v>
      </c>
      <c r="M1069">
        <v>505</v>
      </c>
      <c r="N1069">
        <v>17</v>
      </c>
      <c r="O1069">
        <v>503</v>
      </c>
      <c r="P1069" s="9">
        <v>4.01E-243</v>
      </c>
      <c r="Q1069">
        <v>670</v>
      </c>
    </row>
    <row r="1070" spans="1:17" ht="15">
      <c r="A1070" t="s">
        <v>1178</v>
      </c>
      <c r="B1070" t="s">
        <v>723</v>
      </c>
      <c r="C1070" t="str">
        <f t="shared" si="16"/>
        <v>BxCar17</v>
      </c>
      <c r="D1070" t="s">
        <v>20</v>
      </c>
      <c r="E1070" t="s">
        <v>1183</v>
      </c>
      <c r="F1070" t="s">
        <v>34</v>
      </c>
      <c r="G1070" t="s">
        <v>23</v>
      </c>
      <c r="H1070">
        <v>62.9</v>
      </c>
      <c r="I1070">
        <v>475</v>
      </c>
      <c r="J1070">
        <v>176</v>
      </c>
      <c r="K1070">
        <v>0</v>
      </c>
      <c r="L1070">
        <v>26</v>
      </c>
      <c r="M1070">
        <v>500</v>
      </c>
      <c r="N1070">
        <v>22</v>
      </c>
      <c r="O1070">
        <v>496</v>
      </c>
      <c r="P1070" s="9">
        <v>1.16E-230</v>
      </c>
      <c r="Q1070">
        <v>638</v>
      </c>
    </row>
    <row r="1071" spans="1:17" ht="15">
      <c r="A1071" t="s">
        <v>1178</v>
      </c>
      <c r="B1071" t="s">
        <v>723</v>
      </c>
      <c r="C1071" t="str">
        <f t="shared" si="16"/>
        <v>BxCar17</v>
      </c>
      <c r="D1071" t="s">
        <v>20</v>
      </c>
      <c r="E1071" t="s">
        <v>1184</v>
      </c>
      <c r="F1071" t="s">
        <v>27</v>
      </c>
      <c r="G1071" t="s">
        <v>23</v>
      </c>
      <c r="H1071">
        <v>62.2</v>
      </c>
      <c r="I1071">
        <v>500</v>
      </c>
      <c r="J1071">
        <v>189</v>
      </c>
      <c r="K1071">
        <v>0</v>
      </c>
      <c r="L1071">
        <v>1</v>
      </c>
      <c r="M1071">
        <v>500</v>
      </c>
      <c r="N1071">
        <v>1</v>
      </c>
      <c r="O1071">
        <v>500</v>
      </c>
      <c r="P1071" s="9">
        <v>1.44E-237</v>
      </c>
      <c r="Q1071">
        <v>655</v>
      </c>
    </row>
    <row r="1072" spans="1:17" ht="15">
      <c r="A1072" t="s">
        <v>1178</v>
      </c>
      <c r="B1072" t="s">
        <v>723</v>
      </c>
      <c r="C1072" t="str">
        <f t="shared" si="16"/>
        <v>BxCar17</v>
      </c>
      <c r="D1072" t="s">
        <v>20</v>
      </c>
      <c r="E1072" t="s">
        <v>1185</v>
      </c>
      <c r="F1072" t="s">
        <v>25</v>
      </c>
      <c r="G1072" t="s">
        <v>23</v>
      </c>
      <c r="H1072">
        <v>60.9</v>
      </c>
      <c r="I1072">
        <v>493</v>
      </c>
      <c r="J1072">
        <v>193</v>
      </c>
      <c r="K1072">
        <v>0</v>
      </c>
      <c r="L1072">
        <v>18</v>
      </c>
      <c r="M1072">
        <v>510</v>
      </c>
      <c r="N1072">
        <v>15</v>
      </c>
      <c r="O1072">
        <v>507</v>
      </c>
      <c r="P1072" s="9">
        <v>2.4800000000000001E-233</v>
      </c>
      <c r="Q1072">
        <v>645</v>
      </c>
    </row>
    <row r="1073" spans="1:17" ht="15">
      <c r="A1073" t="s">
        <v>1178</v>
      </c>
      <c r="B1073" t="s">
        <v>723</v>
      </c>
      <c r="C1073" t="str">
        <f t="shared" si="16"/>
        <v>BxCar17</v>
      </c>
      <c r="D1073" t="s">
        <v>20</v>
      </c>
      <c r="E1073" t="s">
        <v>1186</v>
      </c>
      <c r="F1073" t="s">
        <v>27</v>
      </c>
      <c r="G1073" t="s">
        <v>23</v>
      </c>
      <c r="H1073">
        <v>36</v>
      </c>
      <c r="I1073">
        <v>467</v>
      </c>
      <c r="J1073">
        <v>268</v>
      </c>
      <c r="K1073">
        <v>12</v>
      </c>
      <c r="L1073">
        <v>4</v>
      </c>
      <c r="M1073">
        <v>452</v>
      </c>
      <c r="N1073">
        <v>1</v>
      </c>
      <c r="O1073">
        <v>454</v>
      </c>
      <c r="P1073" s="9">
        <v>4.8599999999999998E-89</v>
      </c>
      <c r="Q1073">
        <v>278</v>
      </c>
    </row>
    <row r="1074" spans="1:17" ht="15">
      <c r="A1074" t="s">
        <v>1178</v>
      </c>
      <c r="B1074" t="s">
        <v>723</v>
      </c>
      <c r="C1074" t="str">
        <f t="shared" si="16"/>
        <v>BxCar17</v>
      </c>
      <c r="D1074" t="s">
        <v>20</v>
      </c>
      <c r="E1074" t="s">
        <v>1187</v>
      </c>
      <c r="F1074" t="s">
        <v>102</v>
      </c>
      <c r="G1074" t="s">
        <v>23</v>
      </c>
      <c r="H1074">
        <v>35.299999999999997</v>
      </c>
      <c r="I1074">
        <v>459</v>
      </c>
      <c r="J1074">
        <v>259</v>
      </c>
      <c r="K1074">
        <v>11</v>
      </c>
      <c r="L1074">
        <v>20</v>
      </c>
      <c r="M1074">
        <v>456</v>
      </c>
      <c r="N1074">
        <v>11</v>
      </c>
      <c r="O1074">
        <v>453</v>
      </c>
      <c r="P1074" s="9">
        <v>3.95E-76</v>
      </c>
      <c r="Q1074">
        <v>244</v>
      </c>
    </row>
    <row r="1075" spans="1:17" ht="15">
      <c r="A1075" t="s">
        <v>1178</v>
      </c>
      <c r="B1075" t="s">
        <v>723</v>
      </c>
      <c r="C1075" t="str">
        <f t="shared" si="16"/>
        <v>BxCar17</v>
      </c>
      <c r="D1075" t="s">
        <v>20</v>
      </c>
      <c r="E1075" t="s">
        <v>1188</v>
      </c>
      <c r="F1075" t="s">
        <v>48</v>
      </c>
      <c r="G1075" t="s">
        <v>23</v>
      </c>
      <c r="H1075">
        <v>34.1</v>
      </c>
      <c r="I1075">
        <v>419</v>
      </c>
      <c r="J1075">
        <v>247</v>
      </c>
      <c r="K1075">
        <v>11</v>
      </c>
      <c r="L1075">
        <v>33</v>
      </c>
      <c r="M1075">
        <v>431</v>
      </c>
      <c r="N1075">
        <v>25</v>
      </c>
      <c r="O1075">
        <v>434</v>
      </c>
      <c r="P1075" s="9">
        <v>3.6E-59</v>
      </c>
      <c r="Q1075">
        <v>199</v>
      </c>
    </row>
    <row r="1076" spans="1:17" ht="15">
      <c r="A1076" t="s">
        <v>1178</v>
      </c>
      <c r="B1076" t="s">
        <v>723</v>
      </c>
      <c r="C1076" t="str">
        <f t="shared" si="16"/>
        <v>BxCar17</v>
      </c>
      <c r="D1076" t="s">
        <v>20</v>
      </c>
      <c r="E1076" t="s">
        <v>1189</v>
      </c>
      <c r="F1076" t="s">
        <v>25</v>
      </c>
      <c r="G1076" t="s">
        <v>23</v>
      </c>
      <c r="H1076">
        <v>33.700000000000003</v>
      </c>
      <c r="I1076">
        <v>448</v>
      </c>
      <c r="J1076">
        <v>251</v>
      </c>
      <c r="K1076">
        <v>13</v>
      </c>
      <c r="L1076">
        <v>22</v>
      </c>
      <c r="M1076">
        <v>444</v>
      </c>
      <c r="N1076">
        <v>22</v>
      </c>
      <c r="O1076">
        <v>448</v>
      </c>
      <c r="P1076" s="9">
        <v>2.7999999999999999E-70</v>
      </c>
      <c r="Q1076">
        <v>226</v>
      </c>
    </row>
    <row r="1077" spans="1:17" ht="15">
      <c r="A1077" t="s">
        <v>1178</v>
      </c>
      <c r="B1077" t="s">
        <v>723</v>
      </c>
      <c r="C1077" t="str">
        <f t="shared" si="16"/>
        <v>BxCar17</v>
      </c>
      <c r="D1077" t="s">
        <v>20</v>
      </c>
      <c r="E1077" t="s">
        <v>1190</v>
      </c>
      <c r="F1077" t="s">
        <v>38</v>
      </c>
      <c r="G1077" t="s">
        <v>23</v>
      </c>
      <c r="H1077">
        <v>33.6</v>
      </c>
      <c r="I1077">
        <v>450</v>
      </c>
      <c r="J1077">
        <v>267</v>
      </c>
      <c r="K1077">
        <v>10</v>
      </c>
      <c r="L1077">
        <v>19</v>
      </c>
      <c r="M1077">
        <v>451</v>
      </c>
      <c r="N1077">
        <v>14</v>
      </c>
      <c r="O1077">
        <v>448</v>
      </c>
      <c r="P1077" s="9">
        <v>1.4000000000000001E-73</v>
      </c>
      <c r="Q1077">
        <v>235</v>
      </c>
    </row>
    <row r="1078" spans="1:17" ht="15">
      <c r="A1078" t="s">
        <v>1178</v>
      </c>
      <c r="B1078" t="s">
        <v>723</v>
      </c>
      <c r="C1078" t="str">
        <f t="shared" si="16"/>
        <v>BxCar17</v>
      </c>
      <c r="D1078" t="s">
        <v>20</v>
      </c>
      <c r="E1078" t="s">
        <v>1191</v>
      </c>
      <c r="F1078" t="s">
        <v>102</v>
      </c>
      <c r="G1078" t="s">
        <v>23</v>
      </c>
      <c r="H1078">
        <v>33.200000000000003</v>
      </c>
      <c r="I1078">
        <v>440</v>
      </c>
      <c r="J1078">
        <v>258</v>
      </c>
      <c r="K1078">
        <v>15</v>
      </c>
      <c r="L1078">
        <v>26</v>
      </c>
      <c r="M1078">
        <v>445</v>
      </c>
      <c r="N1078">
        <v>25</v>
      </c>
      <c r="O1078">
        <v>448</v>
      </c>
      <c r="P1078" s="9">
        <v>9.2600000000000003E-62</v>
      </c>
      <c r="Q1078">
        <v>207</v>
      </c>
    </row>
    <row r="1079" spans="1:17" ht="15">
      <c r="A1079" t="s">
        <v>1178</v>
      </c>
      <c r="B1079" t="s">
        <v>723</v>
      </c>
      <c r="C1079" t="str">
        <f t="shared" si="16"/>
        <v>BxCar17</v>
      </c>
      <c r="D1079" t="s">
        <v>20</v>
      </c>
      <c r="E1079" t="s">
        <v>1192</v>
      </c>
      <c r="F1079" t="s">
        <v>27</v>
      </c>
      <c r="G1079" t="s">
        <v>23</v>
      </c>
      <c r="H1079">
        <v>33.200000000000003</v>
      </c>
      <c r="I1079">
        <v>455</v>
      </c>
      <c r="J1079">
        <v>255</v>
      </c>
      <c r="K1079">
        <v>14</v>
      </c>
      <c r="L1079">
        <v>18</v>
      </c>
      <c r="M1079">
        <v>444</v>
      </c>
      <c r="N1079">
        <v>15</v>
      </c>
      <c r="O1079">
        <v>448</v>
      </c>
      <c r="P1079" s="9">
        <v>6.8599999999999997E-65</v>
      </c>
      <c r="Q1079">
        <v>212</v>
      </c>
    </row>
    <row r="1080" spans="1:17" ht="15">
      <c r="A1080" t="s">
        <v>1178</v>
      </c>
      <c r="B1080" t="s">
        <v>723</v>
      </c>
      <c r="C1080" t="str">
        <f t="shared" si="16"/>
        <v>BxCar17</v>
      </c>
      <c r="D1080" t="s">
        <v>20</v>
      </c>
      <c r="E1080" t="s">
        <v>1193</v>
      </c>
      <c r="F1080" t="s">
        <v>32</v>
      </c>
      <c r="G1080" t="s">
        <v>23</v>
      </c>
      <c r="H1080">
        <v>33</v>
      </c>
      <c r="I1080">
        <v>452</v>
      </c>
      <c r="J1080">
        <v>245</v>
      </c>
      <c r="K1080">
        <v>12</v>
      </c>
      <c r="L1080">
        <v>27</v>
      </c>
      <c r="M1080">
        <v>447</v>
      </c>
      <c r="N1080">
        <v>24</v>
      </c>
      <c r="O1080">
        <v>448</v>
      </c>
      <c r="P1080" s="9">
        <v>2.6600000000000002E-66</v>
      </c>
      <c r="Q1080">
        <v>216</v>
      </c>
    </row>
    <row r="1081" spans="1:17" ht="15">
      <c r="A1081" t="s">
        <v>1178</v>
      </c>
      <c r="B1081" t="s">
        <v>723</v>
      </c>
      <c r="C1081" t="str">
        <f t="shared" si="16"/>
        <v>BxCar17</v>
      </c>
      <c r="D1081" t="s">
        <v>20</v>
      </c>
      <c r="E1081" t="s">
        <v>1194</v>
      </c>
      <c r="F1081" t="s">
        <v>34</v>
      </c>
      <c r="G1081" t="s">
        <v>23</v>
      </c>
      <c r="H1081">
        <v>32.799999999999997</v>
      </c>
      <c r="I1081">
        <v>454</v>
      </c>
      <c r="J1081">
        <v>249</v>
      </c>
      <c r="K1081">
        <v>12</v>
      </c>
      <c r="L1081">
        <v>24</v>
      </c>
      <c r="M1081">
        <v>447</v>
      </c>
      <c r="N1081">
        <v>21</v>
      </c>
      <c r="O1081">
        <v>448</v>
      </c>
      <c r="P1081" s="9">
        <v>4.4799999999999999E-69</v>
      </c>
      <c r="Q1081">
        <v>223</v>
      </c>
    </row>
    <row r="1082" spans="1:17" ht="15">
      <c r="A1082" t="s">
        <v>1178</v>
      </c>
      <c r="B1082" t="s">
        <v>723</v>
      </c>
      <c r="C1082" t="str">
        <f t="shared" si="16"/>
        <v>BxCar17</v>
      </c>
      <c r="D1082" t="s">
        <v>20</v>
      </c>
      <c r="E1082" t="s">
        <v>1195</v>
      </c>
      <c r="F1082" t="s">
        <v>50</v>
      </c>
      <c r="G1082" t="s">
        <v>23</v>
      </c>
      <c r="H1082">
        <v>32.799999999999997</v>
      </c>
      <c r="I1082">
        <v>448</v>
      </c>
      <c r="J1082">
        <v>261</v>
      </c>
      <c r="K1082">
        <v>14</v>
      </c>
      <c r="L1082">
        <v>22</v>
      </c>
      <c r="M1082">
        <v>447</v>
      </c>
      <c r="N1082">
        <v>19</v>
      </c>
      <c r="O1082">
        <v>448</v>
      </c>
      <c r="P1082" s="9">
        <v>2.0300000000000001E-59</v>
      </c>
      <c r="Q1082">
        <v>201</v>
      </c>
    </row>
    <row r="1083" spans="1:17" ht="15">
      <c r="A1083" t="s">
        <v>1178</v>
      </c>
      <c r="B1083" t="s">
        <v>723</v>
      </c>
      <c r="C1083" t="str">
        <f t="shared" si="16"/>
        <v>BxCar17</v>
      </c>
      <c r="D1083" t="s">
        <v>20</v>
      </c>
      <c r="E1083" t="s">
        <v>1196</v>
      </c>
      <c r="F1083" t="s">
        <v>27</v>
      </c>
      <c r="G1083" t="s">
        <v>23</v>
      </c>
      <c r="H1083">
        <v>32.799999999999997</v>
      </c>
      <c r="I1083">
        <v>469</v>
      </c>
      <c r="J1083">
        <v>269</v>
      </c>
      <c r="K1083">
        <v>13</v>
      </c>
      <c r="L1083">
        <v>1</v>
      </c>
      <c r="M1083">
        <v>444</v>
      </c>
      <c r="N1083">
        <v>1</v>
      </c>
      <c r="O1083">
        <v>448</v>
      </c>
      <c r="P1083" s="9">
        <v>3.6499999999999999E-71</v>
      </c>
      <c r="Q1083">
        <v>229</v>
      </c>
    </row>
    <row r="1084" spans="1:17" ht="15">
      <c r="A1084" t="s">
        <v>1178</v>
      </c>
      <c r="B1084" t="s">
        <v>723</v>
      </c>
      <c r="C1084" t="str">
        <f t="shared" si="16"/>
        <v>BxCar17</v>
      </c>
      <c r="D1084" t="s">
        <v>20</v>
      </c>
      <c r="E1084" t="s">
        <v>1197</v>
      </c>
      <c r="F1084" t="s">
        <v>34</v>
      </c>
      <c r="G1084" t="s">
        <v>23</v>
      </c>
      <c r="H1084">
        <v>32.700000000000003</v>
      </c>
      <c r="I1084">
        <v>477</v>
      </c>
      <c r="J1084">
        <v>265</v>
      </c>
      <c r="K1084">
        <v>14</v>
      </c>
      <c r="L1084">
        <v>1</v>
      </c>
      <c r="M1084">
        <v>450</v>
      </c>
      <c r="N1084">
        <v>1</v>
      </c>
      <c r="O1084">
        <v>448</v>
      </c>
      <c r="P1084" s="9">
        <v>2.0699999999999999E-73</v>
      </c>
      <c r="Q1084">
        <v>235</v>
      </c>
    </row>
    <row r="1085" spans="1:17" ht="15">
      <c r="A1085" t="s">
        <v>1178</v>
      </c>
      <c r="B1085" t="s">
        <v>723</v>
      </c>
      <c r="C1085" t="str">
        <f t="shared" si="16"/>
        <v>BxCar17</v>
      </c>
      <c r="D1085" t="s">
        <v>20</v>
      </c>
      <c r="E1085" t="s">
        <v>1198</v>
      </c>
      <c r="F1085" t="s">
        <v>77</v>
      </c>
      <c r="G1085" t="s">
        <v>23</v>
      </c>
      <c r="H1085">
        <v>32.700000000000003</v>
      </c>
      <c r="I1085">
        <v>471</v>
      </c>
      <c r="J1085">
        <v>254</v>
      </c>
      <c r="K1085">
        <v>17</v>
      </c>
      <c r="L1085">
        <v>1</v>
      </c>
      <c r="M1085">
        <v>439</v>
      </c>
      <c r="N1085">
        <v>1</v>
      </c>
      <c r="O1085">
        <v>440</v>
      </c>
      <c r="P1085" s="9">
        <v>8.3299999999999997E-70</v>
      </c>
      <c r="Q1085">
        <v>225</v>
      </c>
    </row>
    <row r="1086" spans="1:17" ht="15">
      <c r="A1086" t="s">
        <v>1178</v>
      </c>
      <c r="B1086" t="s">
        <v>723</v>
      </c>
      <c r="C1086" t="str">
        <f t="shared" si="16"/>
        <v>BxCar17</v>
      </c>
      <c r="D1086" t="s">
        <v>20</v>
      </c>
      <c r="E1086" t="s">
        <v>1199</v>
      </c>
      <c r="F1086" t="s">
        <v>25</v>
      </c>
      <c r="G1086" t="s">
        <v>23</v>
      </c>
      <c r="H1086">
        <v>32.700000000000003</v>
      </c>
      <c r="I1086">
        <v>471</v>
      </c>
      <c r="J1086">
        <v>254</v>
      </c>
      <c r="K1086">
        <v>17</v>
      </c>
      <c r="L1086">
        <v>1</v>
      </c>
      <c r="M1086">
        <v>439</v>
      </c>
      <c r="N1086">
        <v>1</v>
      </c>
      <c r="O1086">
        <v>440</v>
      </c>
      <c r="P1086" s="9">
        <v>8.3299999999999997E-70</v>
      </c>
      <c r="Q1086">
        <v>225</v>
      </c>
    </row>
    <row r="1087" spans="1:17" ht="15">
      <c r="A1087" t="s">
        <v>1178</v>
      </c>
      <c r="B1087" t="s">
        <v>723</v>
      </c>
      <c r="C1087" t="str">
        <f t="shared" si="16"/>
        <v>BxCar17</v>
      </c>
      <c r="D1087" t="s">
        <v>20</v>
      </c>
      <c r="E1087" t="s">
        <v>1200</v>
      </c>
      <c r="F1087" t="s">
        <v>30</v>
      </c>
      <c r="G1087" t="s">
        <v>23</v>
      </c>
      <c r="H1087">
        <v>32.299999999999997</v>
      </c>
      <c r="I1087">
        <v>471</v>
      </c>
      <c r="J1087">
        <v>271</v>
      </c>
      <c r="K1087">
        <v>13</v>
      </c>
      <c r="L1087">
        <v>1</v>
      </c>
      <c r="M1087">
        <v>446</v>
      </c>
      <c r="N1087">
        <v>1</v>
      </c>
      <c r="O1087">
        <v>448</v>
      </c>
      <c r="P1087" s="9">
        <v>6.4400000000000004E-69</v>
      </c>
      <c r="Q1087">
        <v>223</v>
      </c>
    </row>
    <row r="1088" spans="1:17" ht="15">
      <c r="A1088" t="s">
        <v>1178</v>
      </c>
      <c r="B1088" t="s">
        <v>723</v>
      </c>
      <c r="C1088" t="str">
        <f t="shared" si="16"/>
        <v>BxCar17</v>
      </c>
      <c r="D1088" t="s">
        <v>20</v>
      </c>
      <c r="E1088" t="s">
        <v>1201</v>
      </c>
      <c r="F1088" t="s">
        <v>46</v>
      </c>
      <c r="G1088" t="s">
        <v>23</v>
      </c>
      <c r="H1088">
        <v>31.7</v>
      </c>
      <c r="I1088">
        <v>454</v>
      </c>
      <c r="J1088">
        <v>279</v>
      </c>
      <c r="K1088">
        <v>12</v>
      </c>
      <c r="L1088">
        <v>15</v>
      </c>
      <c r="M1088">
        <v>453</v>
      </c>
      <c r="N1088">
        <v>11</v>
      </c>
      <c r="O1088">
        <v>448</v>
      </c>
      <c r="P1088" s="9">
        <v>2.8500000000000002E-58</v>
      </c>
      <c r="Q1088">
        <v>198</v>
      </c>
    </row>
    <row r="1089" spans="1:17" ht="15">
      <c r="A1089" t="s">
        <v>1178</v>
      </c>
      <c r="B1089" t="s">
        <v>723</v>
      </c>
      <c r="C1089" t="str">
        <f t="shared" si="16"/>
        <v>BxCar17</v>
      </c>
      <c r="D1089" t="s">
        <v>20</v>
      </c>
      <c r="E1089" t="s">
        <v>1202</v>
      </c>
      <c r="F1089" t="s">
        <v>30</v>
      </c>
      <c r="G1089" t="s">
        <v>23</v>
      </c>
      <c r="H1089">
        <v>31.4</v>
      </c>
      <c r="I1089">
        <v>468</v>
      </c>
      <c r="J1089">
        <v>285</v>
      </c>
      <c r="K1089">
        <v>14</v>
      </c>
      <c r="L1089">
        <v>20</v>
      </c>
      <c r="M1089">
        <v>466</v>
      </c>
      <c r="N1089">
        <v>14</v>
      </c>
      <c r="O1089">
        <v>466</v>
      </c>
      <c r="P1089" s="9">
        <v>9.2600000000000003E-62</v>
      </c>
      <c r="Q1089">
        <v>207</v>
      </c>
    </row>
    <row r="1090" spans="1:17" ht="15">
      <c r="A1090" t="s">
        <v>1178</v>
      </c>
      <c r="B1090" t="s">
        <v>723</v>
      </c>
      <c r="C1090" t="str">
        <f t="shared" si="16"/>
        <v>BxCar17</v>
      </c>
      <c r="D1090" t="s">
        <v>20</v>
      </c>
      <c r="E1090" t="s">
        <v>1203</v>
      </c>
      <c r="F1090" t="s">
        <v>48</v>
      </c>
      <c r="G1090" t="s">
        <v>23</v>
      </c>
      <c r="H1090">
        <v>31.3</v>
      </c>
      <c r="I1090">
        <v>453</v>
      </c>
      <c r="J1090">
        <v>276</v>
      </c>
      <c r="K1090">
        <v>13</v>
      </c>
      <c r="L1090">
        <v>1</v>
      </c>
      <c r="M1090">
        <v>437</v>
      </c>
      <c r="N1090">
        <v>1</v>
      </c>
      <c r="O1090">
        <v>434</v>
      </c>
      <c r="P1090" s="9">
        <v>4.64E-54</v>
      </c>
      <c r="Q1090">
        <v>187</v>
      </c>
    </row>
    <row r="1091" spans="1:17" ht="15">
      <c r="A1091" t="s">
        <v>1178</v>
      </c>
      <c r="B1091" t="s">
        <v>723</v>
      </c>
      <c r="C1091" t="str">
        <f t="shared" si="16"/>
        <v>BxCar17</v>
      </c>
      <c r="D1091" t="s">
        <v>20</v>
      </c>
      <c r="E1091" t="s">
        <v>1204</v>
      </c>
      <c r="F1091" t="s">
        <v>27</v>
      </c>
      <c r="G1091" t="s">
        <v>23</v>
      </c>
      <c r="H1091">
        <v>31.3</v>
      </c>
      <c r="I1091">
        <v>48</v>
      </c>
      <c r="J1091">
        <v>26</v>
      </c>
      <c r="K1091">
        <v>1</v>
      </c>
      <c r="L1091">
        <v>299</v>
      </c>
      <c r="M1091">
        <v>346</v>
      </c>
      <c r="N1091">
        <v>215</v>
      </c>
      <c r="O1091">
        <v>255</v>
      </c>
      <c r="P1091" s="9">
        <v>7.6099999999999996E-3</v>
      </c>
      <c r="Q1091">
        <v>32.299999999999997</v>
      </c>
    </row>
    <row r="1092" spans="1:17" ht="15">
      <c r="A1092" t="s">
        <v>1178</v>
      </c>
      <c r="B1092" t="s">
        <v>723</v>
      </c>
      <c r="C1092" t="str">
        <f t="shared" si="16"/>
        <v>BxCar17</v>
      </c>
      <c r="D1092" t="s">
        <v>20</v>
      </c>
      <c r="E1092" t="s">
        <v>1205</v>
      </c>
      <c r="F1092" t="s">
        <v>32</v>
      </c>
      <c r="G1092" t="s">
        <v>23</v>
      </c>
      <c r="H1092">
        <v>31.1</v>
      </c>
      <c r="I1092">
        <v>222</v>
      </c>
      <c r="J1092">
        <v>138</v>
      </c>
      <c r="K1092">
        <v>7</v>
      </c>
      <c r="L1092">
        <v>18</v>
      </c>
      <c r="M1092">
        <v>224</v>
      </c>
      <c r="N1092">
        <v>283</v>
      </c>
      <c r="O1092">
        <v>504</v>
      </c>
      <c r="P1092" s="9">
        <v>1.95E-18</v>
      </c>
      <c r="Q1092">
        <v>80.5</v>
      </c>
    </row>
    <row r="1093" spans="1:17" ht="15">
      <c r="A1093" t="s">
        <v>1178</v>
      </c>
      <c r="B1093" t="s">
        <v>723</v>
      </c>
      <c r="C1093" t="str">
        <f t="shared" ref="C1093:C1156" si="17">LEFT(A1093,7)</f>
        <v>BxCar17</v>
      </c>
      <c r="D1093" t="s">
        <v>20</v>
      </c>
      <c r="E1093" t="s">
        <v>1206</v>
      </c>
      <c r="F1093" t="s">
        <v>36</v>
      </c>
      <c r="G1093" t="s">
        <v>23</v>
      </c>
      <c r="H1093">
        <v>30.9</v>
      </c>
      <c r="I1093">
        <v>521</v>
      </c>
      <c r="J1093">
        <v>314</v>
      </c>
      <c r="K1093">
        <v>17</v>
      </c>
      <c r="L1093">
        <v>3</v>
      </c>
      <c r="M1093">
        <v>495</v>
      </c>
      <c r="N1093">
        <v>2</v>
      </c>
      <c r="O1093">
        <v>504</v>
      </c>
      <c r="P1093" s="9">
        <v>5.0000000000000002E-55</v>
      </c>
      <c r="Q1093">
        <v>189</v>
      </c>
    </row>
    <row r="1094" spans="1:17" ht="15">
      <c r="A1094" t="s">
        <v>1178</v>
      </c>
      <c r="B1094" t="s">
        <v>723</v>
      </c>
      <c r="C1094" t="str">
        <f t="shared" si="17"/>
        <v>BxCar17</v>
      </c>
      <c r="D1094" t="s">
        <v>20</v>
      </c>
      <c r="E1094" t="s">
        <v>1207</v>
      </c>
      <c r="F1094" t="s">
        <v>22</v>
      </c>
      <c r="G1094" t="s">
        <v>23</v>
      </c>
      <c r="H1094">
        <v>30.8</v>
      </c>
      <c r="I1094">
        <v>390</v>
      </c>
      <c r="J1094">
        <v>220</v>
      </c>
      <c r="K1094">
        <v>10</v>
      </c>
      <c r="L1094">
        <v>15</v>
      </c>
      <c r="M1094">
        <v>382</v>
      </c>
      <c r="N1094">
        <v>12</v>
      </c>
      <c r="O1094">
        <v>373</v>
      </c>
      <c r="P1094" s="9">
        <v>2.4799999999999999E-57</v>
      </c>
      <c r="Q1094">
        <v>192</v>
      </c>
    </row>
    <row r="1095" spans="1:17" ht="15">
      <c r="A1095" t="s">
        <v>1178</v>
      </c>
      <c r="B1095" t="s">
        <v>723</v>
      </c>
      <c r="C1095" t="str">
        <f t="shared" si="17"/>
        <v>BxCar17</v>
      </c>
      <c r="D1095" t="s">
        <v>20</v>
      </c>
      <c r="E1095" t="s">
        <v>1208</v>
      </c>
      <c r="F1095" t="s">
        <v>38</v>
      </c>
      <c r="G1095" t="s">
        <v>23</v>
      </c>
      <c r="H1095">
        <v>30.2</v>
      </c>
      <c r="I1095">
        <v>486</v>
      </c>
      <c r="J1095">
        <v>308</v>
      </c>
      <c r="K1095">
        <v>13</v>
      </c>
      <c r="L1095">
        <v>1</v>
      </c>
      <c r="M1095">
        <v>468</v>
      </c>
      <c r="N1095">
        <v>1</v>
      </c>
      <c r="O1095">
        <v>473</v>
      </c>
      <c r="P1095" s="9">
        <v>3.1399999999999999E-59</v>
      </c>
      <c r="Q1095">
        <v>201</v>
      </c>
    </row>
    <row r="1096" spans="1:17" ht="15">
      <c r="A1096" t="s">
        <v>1178</v>
      </c>
      <c r="B1096" t="s">
        <v>723</v>
      </c>
      <c r="C1096" t="str">
        <f t="shared" si="17"/>
        <v>BxCar17</v>
      </c>
      <c r="D1096" t="s">
        <v>20</v>
      </c>
      <c r="E1096" t="s">
        <v>1209</v>
      </c>
      <c r="F1096" t="s">
        <v>27</v>
      </c>
      <c r="G1096" t="s">
        <v>23</v>
      </c>
      <c r="H1096">
        <v>28.8</v>
      </c>
      <c r="I1096">
        <v>445</v>
      </c>
      <c r="J1096">
        <v>255</v>
      </c>
      <c r="K1096">
        <v>13</v>
      </c>
      <c r="L1096">
        <v>32</v>
      </c>
      <c r="M1096">
        <v>438</v>
      </c>
      <c r="N1096">
        <v>23</v>
      </c>
      <c r="O1096">
        <v>443</v>
      </c>
      <c r="P1096" s="9">
        <v>3.7699999999999998E-47</v>
      </c>
      <c r="Q1096">
        <v>166</v>
      </c>
    </row>
    <row r="1097" spans="1:17" ht="15">
      <c r="A1097" t="s">
        <v>1178</v>
      </c>
      <c r="B1097" t="s">
        <v>723</v>
      </c>
      <c r="C1097" t="str">
        <f t="shared" si="17"/>
        <v>BxCar17</v>
      </c>
      <c r="D1097" t="s">
        <v>20</v>
      </c>
      <c r="E1097" t="s">
        <v>1210</v>
      </c>
      <c r="F1097" t="s">
        <v>77</v>
      </c>
      <c r="G1097" t="s">
        <v>23</v>
      </c>
      <c r="H1097">
        <v>28.1</v>
      </c>
      <c r="I1097">
        <v>417</v>
      </c>
      <c r="J1097">
        <v>192</v>
      </c>
      <c r="K1097">
        <v>19</v>
      </c>
      <c r="L1097">
        <v>1</v>
      </c>
      <c r="M1097">
        <v>371</v>
      </c>
      <c r="N1097">
        <v>1</v>
      </c>
      <c r="O1097">
        <v>355</v>
      </c>
      <c r="P1097" s="9">
        <v>3E-24</v>
      </c>
      <c r="Q1097">
        <v>99.4</v>
      </c>
    </row>
    <row r="1098" spans="1:17" ht="15">
      <c r="A1098" t="s">
        <v>1178</v>
      </c>
      <c r="B1098" t="s">
        <v>723</v>
      </c>
      <c r="C1098" t="str">
        <f t="shared" si="17"/>
        <v>BxCar17</v>
      </c>
      <c r="D1098" t="s">
        <v>20</v>
      </c>
      <c r="E1098" t="s">
        <v>1211</v>
      </c>
      <c r="F1098" t="s">
        <v>77</v>
      </c>
      <c r="G1098" t="s">
        <v>23</v>
      </c>
      <c r="H1098">
        <v>27.8</v>
      </c>
      <c r="I1098">
        <v>266</v>
      </c>
      <c r="J1098">
        <v>168</v>
      </c>
      <c r="K1098">
        <v>7</v>
      </c>
      <c r="L1098">
        <v>2</v>
      </c>
      <c r="M1098">
        <v>258</v>
      </c>
      <c r="N1098">
        <v>184</v>
      </c>
      <c r="O1098">
        <v>434</v>
      </c>
      <c r="P1098" s="9">
        <v>1.9699999999999999E-26</v>
      </c>
      <c r="Q1098">
        <v>105</v>
      </c>
    </row>
    <row r="1099" spans="1:17" ht="15">
      <c r="A1099" t="s">
        <v>1178</v>
      </c>
      <c r="B1099" t="s">
        <v>723</v>
      </c>
      <c r="C1099" t="str">
        <f t="shared" si="17"/>
        <v>BxCar17</v>
      </c>
      <c r="D1099" t="s">
        <v>20</v>
      </c>
      <c r="E1099" t="s">
        <v>1212</v>
      </c>
      <c r="F1099" t="s">
        <v>25</v>
      </c>
      <c r="G1099" t="s">
        <v>23</v>
      </c>
      <c r="H1099">
        <v>24.6</v>
      </c>
      <c r="I1099">
        <v>443</v>
      </c>
      <c r="J1099">
        <v>239</v>
      </c>
      <c r="K1099">
        <v>16</v>
      </c>
      <c r="L1099">
        <v>2</v>
      </c>
      <c r="M1099">
        <v>412</v>
      </c>
      <c r="N1099">
        <v>3</v>
      </c>
      <c r="O1099">
        <v>382</v>
      </c>
      <c r="P1099" s="9">
        <v>6.0100000000000005E-22</v>
      </c>
      <c r="Q1099">
        <v>92.4</v>
      </c>
    </row>
    <row r="1100" spans="1:17" ht="15">
      <c r="A1100" t="s">
        <v>1178</v>
      </c>
      <c r="B1100" t="s">
        <v>723</v>
      </c>
      <c r="C1100" t="str">
        <f t="shared" si="17"/>
        <v>BxCar17</v>
      </c>
      <c r="D1100" t="s">
        <v>20</v>
      </c>
      <c r="E1100" t="s">
        <v>1213</v>
      </c>
      <c r="F1100" t="s">
        <v>364</v>
      </c>
      <c r="G1100" t="s">
        <v>165</v>
      </c>
      <c r="H1100">
        <v>34.200000000000003</v>
      </c>
      <c r="I1100">
        <v>430</v>
      </c>
      <c r="J1100">
        <v>248</v>
      </c>
      <c r="K1100">
        <v>9</v>
      </c>
      <c r="L1100">
        <v>26</v>
      </c>
      <c r="M1100">
        <v>432</v>
      </c>
      <c r="N1100">
        <v>17</v>
      </c>
      <c r="O1100">
        <v>434</v>
      </c>
      <c r="P1100" s="9">
        <v>3.3300000000000001E-66</v>
      </c>
      <c r="Q1100">
        <v>218</v>
      </c>
    </row>
    <row r="1101" spans="1:17" ht="15">
      <c r="A1101" t="s">
        <v>1178</v>
      </c>
      <c r="B1101" t="s">
        <v>723</v>
      </c>
      <c r="C1101" t="str">
        <f t="shared" si="17"/>
        <v>BxCar17</v>
      </c>
      <c r="D1101" t="s">
        <v>20</v>
      </c>
      <c r="E1101" t="s">
        <v>1214</v>
      </c>
      <c r="F1101" t="s">
        <v>52</v>
      </c>
      <c r="G1101" t="s">
        <v>53</v>
      </c>
      <c r="H1101">
        <v>62.5</v>
      </c>
      <c r="I1101">
        <v>485</v>
      </c>
      <c r="J1101">
        <v>178</v>
      </c>
      <c r="K1101">
        <v>1</v>
      </c>
      <c r="L1101">
        <v>27</v>
      </c>
      <c r="M1101">
        <v>507</v>
      </c>
      <c r="N1101">
        <v>22</v>
      </c>
      <c r="O1101">
        <v>506</v>
      </c>
      <c r="P1101" s="9">
        <v>1E-232</v>
      </c>
      <c r="Q1101">
        <v>644</v>
      </c>
    </row>
    <row r="1102" spans="1:17" ht="15">
      <c r="A1102" t="s">
        <v>1178</v>
      </c>
      <c r="B1102" t="s">
        <v>723</v>
      </c>
      <c r="C1102" t="str">
        <f t="shared" si="17"/>
        <v>BxCar17</v>
      </c>
      <c r="D1102" t="s">
        <v>20</v>
      </c>
      <c r="E1102" t="s">
        <v>1215</v>
      </c>
      <c r="F1102" t="s">
        <v>52</v>
      </c>
      <c r="G1102" t="s">
        <v>53</v>
      </c>
      <c r="H1102">
        <v>34.200000000000003</v>
      </c>
      <c r="I1102">
        <v>474</v>
      </c>
      <c r="J1102">
        <v>259</v>
      </c>
      <c r="K1102">
        <v>14</v>
      </c>
      <c r="L1102">
        <v>4</v>
      </c>
      <c r="M1102">
        <v>450</v>
      </c>
      <c r="N1102">
        <v>1</v>
      </c>
      <c r="O1102">
        <v>448</v>
      </c>
      <c r="P1102" s="9">
        <v>2.3900000000000001E-76</v>
      </c>
      <c r="Q1102">
        <v>243</v>
      </c>
    </row>
    <row r="1103" spans="1:17" ht="15">
      <c r="A1103" t="s">
        <v>1178</v>
      </c>
      <c r="B1103" t="s">
        <v>723</v>
      </c>
      <c r="C1103" t="str">
        <f t="shared" si="17"/>
        <v>BxCar17</v>
      </c>
      <c r="D1103" t="s">
        <v>20</v>
      </c>
      <c r="E1103" t="s">
        <v>1216</v>
      </c>
      <c r="F1103" t="s">
        <v>52</v>
      </c>
      <c r="G1103" t="s">
        <v>53</v>
      </c>
      <c r="H1103">
        <v>33.9</v>
      </c>
      <c r="I1103">
        <v>554</v>
      </c>
      <c r="J1103">
        <v>285</v>
      </c>
      <c r="K1103">
        <v>14</v>
      </c>
      <c r="L1103">
        <v>4</v>
      </c>
      <c r="M1103">
        <v>524</v>
      </c>
      <c r="N1103">
        <v>1</v>
      </c>
      <c r="O1103">
        <v>506</v>
      </c>
      <c r="P1103" s="9">
        <v>2.2400000000000001E-96</v>
      </c>
      <c r="Q1103">
        <v>296</v>
      </c>
    </row>
    <row r="1104" spans="1:17" ht="15">
      <c r="A1104" t="s">
        <v>1178</v>
      </c>
      <c r="B1104" t="s">
        <v>723</v>
      </c>
      <c r="C1104" t="str">
        <f t="shared" si="17"/>
        <v>BxCar17</v>
      </c>
      <c r="D1104" t="s">
        <v>20</v>
      </c>
      <c r="E1104" t="s">
        <v>1173</v>
      </c>
      <c r="F1104" t="s">
        <v>52</v>
      </c>
      <c r="G1104" t="s">
        <v>53</v>
      </c>
      <c r="H1104">
        <v>31.3</v>
      </c>
      <c r="I1104">
        <v>99</v>
      </c>
      <c r="J1104">
        <v>63</v>
      </c>
      <c r="K1104">
        <v>3</v>
      </c>
      <c r="L1104">
        <v>34</v>
      </c>
      <c r="M1104">
        <v>131</v>
      </c>
      <c r="N1104">
        <v>24</v>
      </c>
      <c r="O1104">
        <v>118</v>
      </c>
      <c r="P1104" s="9">
        <v>2.7299999999999999E-9</v>
      </c>
      <c r="Q1104">
        <v>53.1</v>
      </c>
    </row>
    <row r="1105" spans="1:17" ht="15">
      <c r="A1105" t="s">
        <v>1217</v>
      </c>
      <c r="B1105" t="s">
        <v>257</v>
      </c>
      <c r="C1105" t="str">
        <f t="shared" si="17"/>
        <v>BxCar17</v>
      </c>
      <c r="D1105" t="s">
        <v>20</v>
      </c>
      <c r="E1105" t="s">
        <v>1218</v>
      </c>
      <c r="F1105" t="s">
        <v>34</v>
      </c>
      <c r="G1105" t="s">
        <v>23</v>
      </c>
      <c r="H1105">
        <v>59</v>
      </c>
      <c r="I1105">
        <v>781</v>
      </c>
      <c r="J1105">
        <v>303</v>
      </c>
      <c r="K1105">
        <v>7</v>
      </c>
      <c r="L1105">
        <v>8</v>
      </c>
      <c r="M1105">
        <v>781</v>
      </c>
      <c r="N1105">
        <v>10</v>
      </c>
      <c r="O1105">
        <v>780</v>
      </c>
      <c r="P1105">
        <v>0</v>
      </c>
      <c r="Q1105">
        <v>902</v>
      </c>
    </row>
    <row r="1106" spans="1:17" ht="15">
      <c r="A1106" t="s">
        <v>1217</v>
      </c>
      <c r="B1106" t="s">
        <v>257</v>
      </c>
      <c r="C1106" t="str">
        <f t="shared" si="17"/>
        <v>BxCar17</v>
      </c>
      <c r="D1106" t="s">
        <v>20</v>
      </c>
      <c r="E1106" t="s">
        <v>1219</v>
      </c>
      <c r="F1106" t="s">
        <v>38</v>
      </c>
      <c r="G1106" t="s">
        <v>23</v>
      </c>
      <c r="H1106">
        <v>57.5</v>
      </c>
      <c r="I1106">
        <v>786</v>
      </c>
      <c r="J1106">
        <v>327</v>
      </c>
      <c r="K1106">
        <v>5</v>
      </c>
      <c r="L1106">
        <v>1</v>
      </c>
      <c r="M1106">
        <v>783</v>
      </c>
      <c r="N1106">
        <v>1</v>
      </c>
      <c r="O1106">
        <v>782</v>
      </c>
      <c r="P1106">
        <v>0</v>
      </c>
      <c r="Q1106">
        <v>900</v>
      </c>
    </row>
    <row r="1107" spans="1:17" ht="15">
      <c r="A1107" t="s">
        <v>1217</v>
      </c>
      <c r="B1107" t="s">
        <v>257</v>
      </c>
      <c r="C1107" t="str">
        <f t="shared" si="17"/>
        <v>BxCar17</v>
      </c>
      <c r="D1107" t="s">
        <v>20</v>
      </c>
      <c r="E1107" t="s">
        <v>1220</v>
      </c>
      <c r="F1107" t="s">
        <v>25</v>
      </c>
      <c r="G1107" t="s">
        <v>23</v>
      </c>
      <c r="H1107">
        <v>54.3</v>
      </c>
      <c r="I1107">
        <v>757</v>
      </c>
      <c r="J1107">
        <v>342</v>
      </c>
      <c r="K1107">
        <v>4</v>
      </c>
      <c r="L1107">
        <v>3</v>
      </c>
      <c r="M1107">
        <v>758</v>
      </c>
      <c r="N1107">
        <v>1</v>
      </c>
      <c r="O1107">
        <v>754</v>
      </c>
      <c r="P1107" s="9">
        <v>2.1900000000000001E-293</v>
      </c>
      <c r="Q1107">
        <v>820</v>
      </c>
    </row>
    <row r="1108" spans="1:17" ht="15">
      <c r="A1108" t="s">
        <v>1217</v>
      </c>
      <c r="B1108" t="s">
        <v>257</v>
      </c>
      <c r="C1108" t="str">
        <f t="shared" si="17"/>
        <v>BxCar17</v>
      </c>
      <c r="D1108" t="s">
        <v>20</v>
      </c>
      <c r="E1108" t="s">
        <v>1221</v>
      </c>
      <c r="F1108" t="s">
        <v>38</v>
      </c>
      <c r="G1108" t="s">
        <v>23</v>
      </c>
      <c r="H1108">
        <v>27.5</v>
      </c>
      <c r="I1108">
        <v>404</v>
      </c>
      <c r="J1108">
        <v>245</v>
      </c>
      <c r="K1108">
        <v>15</v>
      </c>
      <c r="L1108">
        <v>58</v>
      </c>
      <c r="M1108">
        <v>417</v>
      </c>
      <c r="N1108">
        <v>30</v>
      </c>
      <c r="O1108">
        <v>429</v>
      </c>
      <c r="P1108" s="9">
        <v>3.5700000000000001E-31</v>
      </c>
      <c r="Q1108">
        <v>123</v>
      </c>
    </row>
    <row r="1109" spans="1:17" ht="15">
      <c r="A1109" t="s">
        <v>1217</v>
      </c>
      <c r="B1109" t="s">
        <v>257</v>
      </c>
      <c r="C1109" t="str">
        <f t="shared" si="17"/>
        <v>BxCar17</v>
      </c>
      <c r="D1109" t="s">
        <v>20</v>
      </c>
      <c r="E1109" t="s">
        <v>1222</v>
      </c>
      <c r="F1109" t="s">
        <v>34</v>
      </c>
      <c r="G1109" t="s">
        <v>23</v>
      </c>
      <c r="H1109">
        <v>26.7</v>
      </c>
      <c r="I1109">
        <v>424</v>
      </c>
      <c r="J1109">
        <v>253</v>
      </c>
      <c r="K1109">
        <v>17</v>
      </c>
      <c r="L1109">
        <v>32</v>
      </c>
      <c r="M1109">
        <v>417</v>
      </c>
      <c r="N1109">
        <v>26</v>
      </c>
      <c r="O1109">
        <v>429</v>
      </c>
      <c r="P1109" s="9">
        <v>6.3300000000000004E-32</v>
      </c>
      <c r="Q1109">
        <v>125</v>
      </c>
    </row>
    <row r="1110" spans="1:17" ht="15">
      <c r="A1110" t="s">
        <v>1217</v>
      </c>
      <c r="B1110" t="s">
        <v>257</v>
      </c>
      <c r="C1110" t="str">
        <f t="shared" si="17"/>
        <v>BxCar17</v>
      </c>
      <c r="D1110" t="s">
        <v>20</v>
      </c>
      <c r="E1110" t="s">
        <v>1223</v>
      </c>
      <c r="F1110" t="s">
        <v>154</v>
      </c>
      <c r="G1110" t="s">
        <v>23</v>
      </c>
      <c r="H1110">
        <v>26</v>
      </c>
      <c r="I1110">
        <v>408</v>
      </c>
      <c r="J1110">
        <v>246</v>
      </c>
      <c r="K1110">
        <v>15</v>
      </c>
      <c r="L1110">
        <v>58</v>
      </c>
      <c r="M1110">
        <v>417</v>
      </c>
      <c r="N1110">
        <v>30</v>
      </c>
      <c r="O1110">
        <v>429</v>
      </c>
      <c r="P1110" s="9">
        <v>1.72E-26</v>
      </c>
      <c r="Q1110">
        <v>108</v>
      </c>
    </row>
    <row r="1111" spans="1:17" ht="15">
      <c r="A1111" t="s">
        <v>1217</v>
      </c>
      <c r="B1111" t="s">
        <v>257</v>
      </c>
      <c r="C1111" t="str">
        <f t="shared" si="17"/>
        <v>BxCar17</v>
      </c>
      <c r="D1111" t="s">
        <v>20</v>
      </c>
      <c r="E1111" t="s">
        <v>1224</v>
      </c>
      <c r="F1111" t="s">
        <v>32</v>
      </c>
      <c r="G1111" t="s">
        <v>23</v>
      </c>
      <c r="H1111">
        <v>25.3</v>
      </c>
      <c r="I1111">
        <v>525</v>
      </c>
      <c r="J1111">
        <v>295</v>
      </c>
      <c r="K1111">
        <v>24</v>
      </c>
      <c r="L1111">
        <v>35</v>
      </c>
      <c r="M1111">
        <v>514</v>
      </c>
      <c r="N1111">
        <v>26</v>
      </c>
      <c r="O1111">
        <v>498</v>
      </c>
      <c r="P1111" s="9">
        <v>1.12E-34</v>
      </c>
      <c r="Q1111">
        <v>134</v>
      </c>
    </row>
    <row r="1112" spans="1:17" ht="15">
      <c r="A1112" t="s">
        <v>1217</v>
      </c>
      <c r="B1112" t="s">
        <v>257</v>
      </c>
      <c r="C1112" t="str">
        <f t="shared" si="17"/>
        <v>BxCar17</v>
      </c>
      <c r="D1112" t="s">
        <v>20</v>
      </c>
      <c r="E1112" t="s">
        <v>1225</v>
      </c>
      <c r="F1112" t="s">
        <v>169</v>
      </c>
      <c r="G1112" t="s">
        <v>165</v>
      </c>
      <c r="H1112">
        <v>25.1</v>
      </c>
      <c r="I1112">
        <v>638</v>
      </c>
      <c r="J1112">
        <v>395</v>
      </c>
      <c r="K1112">
        <v>23</v>
      </c>
      <c r="L1112">
        <v>27</v>
      </c>
      <c r="M1112">
        <v>629</v>
      </c>
      <c r="N1112">
        <v>43</v>
      </c>
      <c r="O1112">
        <v>632</v>
      </c>
      <c r="P1112" s="9">
        <v>1.15E-38</v>
      </c>
      <c r="Q1112">
        <v>147</v>
      </c>
    </row>
    <row r="1113" spans="1:17" ht="15">
      <c r="A1113" t="s">
        <v>1217</v>
      </c>
      <c r="B1113" t="s">
        <v>257</v>
      </c>
      <c r="C1113" t="str">
        <f t="shared" si="17"/>
        <v>BxCar17</v>
      </c>
      <c r="D1113" t="s">
        <v>20</v>
      </c>
      <c r="E1113" t="s">
        <v>1226</v>
      </c>
      <c r="F1113" t="s">
        <v>52</v>
      </c>
      <c r="G1113" t="s">
        <v>53</v>
      </c>
      <c r="H1113">
        <v>58.5</v>
      </c>
      <c r="I1113">
        <v>742</v>
      </c>
      <c r="J1113">
        <v>305</v>
      </c>
      <c r="K1113">
        <v>3</v>
      </c>
      <c r="L1113">
        <v>15</v>
      </c>
      <c r="M1113">
        <v>754</v>
      </c>
      <c r="N1113">
        <v>16</v>
      </c>
      <c r="O1113">
        <v>756</v>
      </c>
      <c r="P1113" s="9" t="s">
        <v>1227</v>
      </c>
      <c r="Q1113">
        <v>888</v>
      </c>
    </row>
    <row r="1114" spans="1:17" ht="15">
      <c r="A1114" t="s">
        <v>1217</v>
      </c>
      <c r="B1114" t="s">
        <v>257</v>
      </c>
      <c r="C1114" t="str">
        <f t="shared" si="17"/>
        <v>BxCar17</v>
      </c>
      <c r="D1114" t="s">
        <v>20</v>
      </c>
      <c r="E1114" t="s">
        <v>1228</v>
      </c>
      <c r="F1114" t="s">
        <v>52</v>
      </c>
      <c r="G1114" t="s">
        <v>53</v>
      </c>
      <c r="H1114">
        <v>24.4</v>
      </c>
      <c r="I1114">
        <v>533</v>
      </c>
      <c r="J1114">
        <v>308</v>
      </c>
      <c r="K1114">
        <v>18</v>
      </c>
      <c r="L1114">
        <v>30</v>
      </c>
      <c r="M1114">
        <v>522</v>
      </c>
      <c r="N1114">
        <v>26</v>
      </c>
      <c r="O1114">
        <v>503</v>
      </c>
      <c r="P1114" s="9">
        <v>1.57E-35</v>
      </c>
      <c r="Q1114">
        <v>136</v>
      </c>
    </row>
    <row r="1115" spans="1:17" ht="15">
      <c r="A1115" t="s">
        <v>1229</v>
      </c>
      <c r="B1115" t="s">
        <v>303</v>
      </c>
      <c r="C1115" t="str">
        <f t="shared" si="17"/>
        <v>BxCar17</v>
      </c>
      <c r="D1115" t="s">
        <v>20</v>
      </c>
      <c r="E1115" t="s">
        <v>1230</v>
      </c>
      <c r="F1115" t="s">
        <v>25</v>
      </c>
      <c r="G1115" t="s">
        <v>23</v>
      </c>
      <c r="H1115">
        <v>57.5</v>
      </c>
      <c r="I1115">
        <v>746</v>
      </c>
      <c r="J1115">
        <v>312</v>
      </c>
      <c r="K1115">
        <v>3</v>
      </c>
      <c r="L1115">
        <v>14</v>
      </c>
      <c r="M1115">
        <v>757</v>
      </c>
      <c r="N1115">
        <v>30</v>
      </c>
      <c r="O1115">
        <v>772</v>
      </c>
      <c r="P1115">
        <v>0</v>
      </c>
      <c r="Q1115">
        <v>910</v>
      </c>
    </row>
    <row r="1116" spans="1:17" ht="15">
      <c r="A1116" t="s">
        <v>1229</v>
      </c>
      <c r="B1116" t="s">
        <v>303</v>
      </c>
      <c r="C1116" t="str">
        <f t="shared" si="17"/>
        <v>BxCar17</v>
      </c>
      <c r="D1116" t="s">
        <v>20</v>
      </c>
      <c r="E1116" t="s">
        <v>1231</v>
      </c>
      <c r="F1116" t="s">
        <v>77</v>
      </c>
      <c r="G1116" t="s">
        <v>23</v>
      </c>
      <c r="H1116">
        <v>57.4</v>
      </c>
      <c r="I1116">
        <v>747</v>
      </c>
      <c r="J1116">
        <v>311</v>
      </c>
      <c r="K1116">
        <v>4</v>
      </c>
      <c r="L1116">
        <v>14</v>
      </c>
      <c r="M1116">
        <v>757</v>
      </c>
      <c r="N1116">
        <v>30</v>
      </c>
      <c r="O1116">
        <v>772</v>
      </c>
      <c r="P1116">
        <v>0</v>
      </c>
      <c r="Q1116">
        <v>911</v>
      </c>
    </row>
    <row r="1117" spans="1:17" ht="15">
      <c r="A1117" t="s">
        <v>1229</v>
      </c>
      <c r="B1117" t="s">
        <v>303</v>
      </c>
      <c r="C1117" t="str">
        <f t="shared" si="17"/>
        <v>BxCar17</v>
      </c>
      <c r="D1117" t="s">
        <v>20</v>
      </c>
      <c r="E1117" t="s">
        <v>1232</v>
      </c>
      <c r="F1117" t="s">
        <v>38</v>
      </c>
      <c r="G1117" t="s">
        <v>23</v>
      </c>
      <c r="H1117">
        <v>55.8</v>
      </c>
      <c r="I1117">
        <v>727</v>
      </c>
      <c r="J1117">
        <v>315</v>
      </c>
      <c r="K1117">
        <v>3</v>
      </c>
      <c r="L1117">
        <v>30</v>
      </c>
      <c r="M1117">
        <v>753</v>
      </c>
      <c r="N1117">
        <v>49</v>
      </c>
      <c r="O1117">
        <v>772</v>
      </c>
      <c r="P1117" s="9">
        <v>5.2300000000000003E-308</v>
      </c>
      <c r="Q1117">
        <v>855</v>
      </c>
    </row>
    <row r="1118" spans="1:17" ht="15">
      <c r="A1118" t="s">
        <v>1229</v>
      </c>
      <c r="B1118" t="s">
        <v>303</v>
      </c>
      <c r="C1118" t="str">
        <f t="shared" si="17"/>
        <v>BxCar17</v>
      </c>
      <c r="D1118" t="s">
        <v>20</v>
      </c>
      <c r="E1118" t="s">
        <v>1233</v>
      </c>
      <c r="F1118" t="s">
        <v>27</v>
      </c>
      <c r="G1118" t="s">
        <v>23</v>
      </c>
      <c r="H1118">
        <v>54.2</v>
      </c>
      <c r="I1118">
        <v>721</v>
      </c>
      <c r="J1118">
        <v>327</v>
      </c>
      <c r="K1118">
        <v>3</v>
      </c>
      <c r="L1118">
        <v>29</v>
      </c>
      <c r="M1118">
        <v>748</v>
      </c>
      <c r="N1118">
        <v>54</v>
      </c>
      <c r="O1118">
        <v>772</v>
      </c>
      <c r="P1118" s="9">
        <v>3.9200000000000003E-303</v>
      </c>
      <c r="Q1118">
        <v>843</v>
      </c>
    </row>
    <row r="1119" spans="1:17" ht="15">
      <c r="A1119" t="s">
        <v>1229</v>
      </c>
      <c r="B1119" t="s">
        <v>303</v>
      </c>
      <c r="C1119" t="str">
        <f t="shared" si="17"/>
        <v>BxCar17</v>
      </c>
      <c r="D1119" t="s">
        <v>20</v>
      </c>
      <c r="E1119" t="s">
        <v>1234</v>
      </c>
      <c r="F1119" t="s">
        <v>27</v>
      </c>
      <c r="G1119" t="s">
        <v>23</v>
      </c>
      <c r="H1119">
        <v>47.3</v>
      </c>
      <c r="I1119">
        <v>721</v>
      </c>
      <c r="J1119">
        <v>376</v>
      </c>
      <c r="K1119">
        <v>3</v>
      </c>
      <c r="L1119">
        <v>30</v>
      </c>
      <c r="M1119">
        <v>748</v>
      </c>
      <c r="N1119">
        <v>55</v>
      </c>
      <c r="O1119">
        <v>773</v>
      </c>
      <c r="P1119" s="9">
        <v>1.4099999999999999E-252</v>
      </c>
      <c r="Q1119">
        <v>714</v>
      </c>
    </row>
    <row r="1120" spans="1:17" ht="15">
      <c r="A1120" t="s">
        <v>1235</v>
      </c>
      <c r="B1120" t="s">
        <v>1236</v>
      </c>
      <c r="C1120" t="str">
        <f t="shared" si="17"/>
        <v>BxCar17</v>
      </c>
      <c r="D1120" t="s">
        <v>20</v>
      </c>
      <c r="E1120" t="s">
        <v>1237</v>
      </c>
      <c r="F1120" t="s">
        <v>22</v>
      </c>
      <c r="G1120" t="s">
        <v>23</v>
      </c>
      <c r="H1120">
        <v>57.1</v>
      </c>
      <c r="I1120">
        <v>21</v>
      </c>
      <c r="J1120">
        <v>9</v>
      </c>
      <c r="K1120">
        <v>0</v>
      </c>
      <c r="L1120">
        <v>30</v>
      </c>
      <c r="M1120">
        <v>50</v>
      </c>
      <c r="N1120">
        <v>21</v>
      </c>
      <c r="O1120">
        <v>41</v>
      </c>
      <c r="P1120" s="9">
        <v>2.14E-4</v>
      </c>
      <c r="Q1120">
        <v>30.8</v>
      </c>
    </row>
    <row r="1121" spans="1:17" ht="15">
      <c r="A1121" t="s">
        <v>1235</v>
      </c>
      <c r="B1121" t="s">
        <v>1236</v>
      </c>
      <c r="C1121" t="str">
        <f t="shared" si="17"/>
        <v>BxCar17</v>
      </c>
      <c r="D1121" t="s">
        <v>20</v>
      </c>
      <c r="E1121" t="s">
        <v>1238</v>
      </c>
      <c r="F1121" t="s">
        <v>36</v>
      </c>
      <c r="G1121" t="s">
        <v>23</v>
      </c>
      <c r="H1121">
        <v>41.9</v>
      </c>
      <c r="I1121">
        <v>43</v>
      </c>
      <c r="J1121">
        <v>25</v>
      </c>
      <c r="K1121">
        <v>0</v>
      </c>
      <c r="L1121">
        <v>30</v>
      </c>
      <c r="M1121">
        <v>72</v>
      </c>
      <c r="N1121">
        <v>23</v>
      </c>
      <c r="O1121">
        <v>65</v>
      </c>
      <c r="P1121" s="9">
        <v>1.3900000000000001E-5</v>
      </c>
      <c r="Q1121">
        <v>42.7</v>
      </c>
    </row>
    <row r="1122" spans="1:17" ht="15">
      <c r="A1122" t="s">
        <v>1235</v>
      </c>
      <c r="B1122" t="s">
        <v>1236</v>
      </c>
      <c r="C1122" t="str">
        <f t="shared" si="17"/>
        <v>BxCar17</v>
      </c>
      <c r="D1122" t="s">
        <v>20</v>
      </c>
      <c r="E1122" t="s">
        <v>1239</v>
      </c>
      <c r="F1122" t="s">
        <v>38</v>
      </c>
      <c r="G1122" t="s">
        <v>23</v>
      </c>
      <c r="H1122">
        <v>41.7</v>
      </c>
      <c r="I1122">
        <v>72</v>
      </c>
      <c r="J1122">
        <v>42</v>
      </c>
      <c r="K1122">
        <v>0</v>
      </c>
      <c r="L1122">
        <v>49</v>
      </c>
      <c r="M1122">
        <v>120</v>
      </c>
      <c r="N1122">
        <v>1131</v>
      </c>
      <c r="O1122">
        <v>1202</v>
      </c>
      <c r="P1122" s="9">
        <v>2.8899999999999998E-13</v>
      </c>
      <c r="Q1122">
        <v>62.8</v>
      </c>
    </row>
    <row r="1123" spans="1:17" ht="15">
      <c r="A1123" t="s">
        <v>1235</v>
      </c>
      <c r="B1123" t="s">
        <v>1236</v>
      </c>
      <c r="C1123" t="str">
        <f t="shared" si="17"/>
        <v>BxCar17</v>
      </c>
      <c r="D1123" t="s">
        <v>20</v>
      </c>
      <c r="E1123" t="s">
        <v>1240</v>
      </c>
      <c r="F1123" t="s">
        <v>34</v>
      </c>
      <c r="G1123" t="s">
        <v>23</v>
      </c>
      <c r="H1123">
        <v>41.3</v>
      </c>
      <c r="I1123">
        <v>1324</v>
      </c>
      <c r="J1123">
        <v>756</v>
      </c>
      <c r="K1123">
        <v>14</v>
      </c>
      <c r="L1123">
        <v>34</v>
      </c>
      <c r="M1123">
        <v>1343</v>
      </c>
      <c r="N1123">
        <v>17</v>
      </c>
      <c r="O1123">
        <v>1333</v>
      </c>
      <c r="P1123" s="9" t="s">
        <v>1241</v>
      </c>
      <c r="Q1123">
        <v>929</v>
      </c>
    </row>
    <row r="1124" spans="1:17" ht="15">
      <c r="A1124" t="s">
        <v>1235</v>
      </c>
      <c r="B1124" t="s">
        <v>1236</v>
      </c>
      <c r="C1124" t="str">
        <f t="shared" si="17"/>
        <v>BxCar17</v>
      </c>
      <c r="D1124" t="s">
        <v>20</v>
      </c>
      <c r="E1124" t="s">
        <v>1242</v>
      </c>
      <c r="F1124" t="s">
        <v>34</v>
      </c>
      <c r="G1124" t="s">
        <v>23</v>
      </c>
      <c r="H1124">
        <v>41.3</v>
      </c>
      <c r="I1124">
        <v>1324</v>
      </c>
      <c r="J1124">
        <v>756</v>
      </c>
      <c r="K1124">
        <v>14</v>
      </c>
      <c r="L1124">
        <v>34</v>
      </c>
      <c r="M1124">
        <v>1343</v>
      </c>
      <c r="N1124">
        <v>17</v>
      </c>
      <c r="O1124">
        <v>1333</v>
      </c>
      <c r="P1124" s="9" t="s">
        <v>1241</v>
      </c>
      <c r="Q1124">
        <v>929</v>
      </c>
    </row>
    <row r="1125" spans="1:17" ht="15">
      <c r="A1125" t="s">
        <v>1235</v>
      </c>
      <c r="B1125" t="s">
        <v>1236</v>
      </c>
      <c r="C1125" t="str">
        <f t="shared" si="17"/>
        <v>BxCar17</v>
      </c>
      <c r="D1125" t="s">
        <v>20</v>
      </c>
      <c r="E1125" t="s">
        <v>1243</v>
      </c>
      <c r="F1125" t="s">
        <v>40</v>
      </c>
      <c r="G1125" t="s">
        <v>23</v>
      </c>
      <c r="H1125">
        <v>40.5</v>
      </c>
      <c r="I1125">
        <v>1376</v>
      </c>
      <c r="J1125">
        <v>745</v>
      </c>
      <c r="K1125">
        <v>26</v>
      </c>
      <c r="L1125">
        <v>22</v>
      </c>
      <c r="M1125">
        <v>1375</v>
      </c>
      <c r="N1125">
        <v>13</v>
      </c>
      <c r="O1125">
        <v>1336</v>
      </c>
      <c r="P1125" s="9">
        <v>8.1200000000000003E-286</v>
      </c>
      <c r="Q1125">
        <v>842</v>
      </c>
    </row>
    <row r="1126" spans="1:17" ht="15">
      <c r="A1126" t="s">
        <v>1235</v>
      </c>
      <c r="B1126" t="s">
        <v>1236</v>
      </c>
      <c r="C1126" t="str">
        <f t="shared" si="17"/>
        <v>BxCar17</v>
      </c>
      <c r="D1126" t="s">
        <v>20</v>
      </c>
      <c r="E1126" t="s">
        <v>1244</v>
      </c>
      <c r="F1126" t="s">
        <v>27</v>
      </c>
      <c r="G1126" t="s">
        <v>23</v>
      </c>
      <c r="H1126">
        <v>40.1</v>
      </c>
      <c r="I1126">
        <v>1333</v>
      </c>
      <c r="J1126">
        <v>758</v>
      </c>
      <c r="K1126">
        <v>16</v>
      </c>
      <c r="L1126">
        <v>31</v>
      </c>
      <c r="M1126">
        <v>1344</v>
      </c>
      <c r="N1126">
        <v>21</v>
      </c>
      <c r="O1126">
        <v>1332</v>
      </c>
      <c r="P1126" s="9">
        <v>1.57E-293</v>
      </c>
      <c r="Q1126">
        <v>861</v>
      </c>
    </row>
    <row r="1127" spans="1:17" ht="15">
      <c r="A1127" t="s">
        <v>1235</v>
      </c>
      <c r="B1127" t="s">
        <v>1236</v>
      </c>
      <c r="C1127" t="str">
        <f t="shared" si="17"/>
        <v>BxCar17</v>
      </c>
      <c r="D1127" t="s">
        <v>20</v>
      </c>
      <c r="E1127" t="s">
        <v>1245</v>
      </c>
      <c r="F1127" t="s">
        <v>77</v>
      </c>
      <c r="G1127" t="s">
        <v>23</v>
      </c>
      <c r="H1127">
        <v>39.299999999999997</v>
      </c>
      <c r="I1127">
        <v>1344</v>
      </c>
      <c r="J1127">
        <v>762</v>
      </c>
      <c r="K1127">
        <v>19</v>
      </c>
      <c r="L1127">
        <v>32</v>
      </c>
      <c r="M1127">
        <v>1351</v>
      </c>
      <c r="N1127">
        <v>23</v>
      </c>
      <c r="O1127">
        <v>1336</v>
      </c>
      <c r="P1127" s="9">
        <v>0</v>
      </c>
      <c r="Q1127">
        <v>902</v>
      </c>
    </row>
    <row r="1128" spans="1:17" ht="15">
      <c r="A1128" t="s">
        <v>1235</v>
      </c>
      <c r="B1128" t="s">
        <v>1236</v>
      </c>
      <c r="C1128" t="str">
        <f t="shared" si="17"/>
        <v>BxCar17</v>
      </c>
      <c r="D1128" t="s">
        <v>20</v>
      </c>
      <c r="E1128" t="s">
        <v>1246</v>
      </c>
      <c r="F1128" t="s">
        <v>307</v>
      </c>
      <c r="G1128" t="s">
        <v>23</v>
      </c>
      <c r="H1128">
        <v>38.6</v>
      </c>
      <c r="I1128">
        <v>1335</v>
      </c>
      <c r="J1128">
        <v>788</v>
      </c>
      <c r="K1128">
        <v>15</v>
      </c>
      <c r="L1128">
        <v>30</v>
      </c>
      <c r="M1128">
        <v>1351</v>
      </c>
      <c r="N1128">
        <v>21</v>
      </c>
      <c r="O1128">
        <v>1336</v>
      </c>
      <c r="P1128" s="9">
        <v>6.68E-301</v>
      </c>
      <c r="Q1128">
        <v>880</v>
      </c>
    </row>
    <row r="1129" spans="1:17" ht="15">
      <c r="A1129" t="s">
        <v>1235</v>
      </c>
      <c r="B1129" t="s">
        <v>1236</v>
      </c>
      <c r="C1129" t="str">
        <f t="shared" si="17"/>
        <v>BxCar17</v>
      </c>
      <c r="D1129" t="s">
        <v>20</v>
      </c>
      <c r="E1129" t="s">
        <v>1247</v>
      </c>
      <c r="F1129" t="s">
        <v>25</v>
      </c>
      <c r="G1129" t="s">
        <v>23</v>
      </c>
      <c r="H1129">
        <v>38.200000000000003</v>
      </c>
      <c r="I1129">
        <v>1347</v>
      </c>
      <c r="J1129">
        <v>780</v>
      </c>
      <c r="K1129">
        <v>22</v>
      </c>
      <c r="L1129">
        <v>30</v>
      </c>
      <c r="M1129">
        <v>1355</v>
      </c>
      <c r="N1129">
        <v>19</v>
      </c>
      <c r="O1129">
        <v>1334</v>
      </c>
      <c r="P1129" s="9">
        <v>3.7299999999999998E-258</v>
      </c>
      <c r="Q1129">
        <v>770</v>
      </c>
    </row>
    <row r="1130" spans="1:17" ht="15">
      <c r="A1130" t="s">
        <v>1235</v>
      </c>
      <c r="B1130" t="s">
        <v>1236</v>
      </c>
      <c r="C1130" t="str">
        <f t="shared" si="17"/>
        <v>BxCar17</v>
      </c>
      <c r="D1130" t="s">
        <v>20</v>
      </c>
      <c r="E1130" t="s">
        <v>1248</v>
      </c>
      <c r="F1130" t="s">
        <v>77</v>
      </c>
      <c r="G1130" t="s">
        <v>23</v>
      </c>
      <c r="H1130">
        <v>37.299999999999997</v>
      </c>
      <c r="I1130">
        <v>1338</v>
      </c>
      <c r="J1130">
        <v>803</v>
      </c>
      <c r="K1130">
        <v>20</v>
      </c>
      <c r="L1130">
        <v>31</v>
      </c>
      <c r="M1130">
        <v>1355</v>
      </c>
      <c r="N1130">
        <v>20</v>
      </c>
      <c r="O1130">
        <v>1334</v>
      </c>
      <c r="P1130" s="9">
        <v>1.8900000000000001E-258</v>
      </c>
      <c r="Q1130">
        <v>771</v>
      </c>
    </row>
    <row r="1131" spans="1:17" ht="15">
      <c r="A1131" t="s">
        <v>1235</v>
      </c>
      <c r="B1131" t="s">
        <v>1236</v>
      </c>
      <c r="C1131" t="str">
        <f t="shared" si="17"/>
        <v>BxCar17</v>
      </c>
      <c r="D1131" t="s">
        <v>20</v>
      </c>
      <c r="E1131" t="s">
        <v>1249</v>
      </c>
      <c r="F1131" t="s">
        <v>25</v>
      </c>
      <c r="G1131" t="s">
        <v>23</v>
      </c>
      <c r="H1131">
        <v>36.6</v>
      </c>
      <c r="I1131">
        <v>1197</v>
      </c>
      <c r="J1131">
        <v>703</v>
      </c>
      <c r="K1131">
        <v>17</v>
      </c>
      <c r="L1131">
        <v>32</v>
      </c>
      <c r="M1131">
        <v>1204</v>
      </c>
      <c r="N1131">
        <v>23</v>
      </c>
      <c r="O1131">
        <v>1187</v>
      </c>
      <c r="P1131" s="9">
        <v>4.4099999999999998E-243</v>
      </c>
      <c r="Q1131">
        <v>726</v>
      </c>
    </row>
    <row r="1132" spans="1:17" ht="15">
      <c r="A1132" t="s">
        <v>1235</v>
      </c>
      <c r="B1132" t="s">
        <v>1236</v>
      </c>
      <c r="C1132" t="str">
        <f t="shared" si="17"/>
        <v>BxCar17</v>
      </c>
      <c r="D1132" t="s">
        <v>20</v>
      </c>
      <c r="E1132" t="s">
        <v>1250</v>
      </c>
      <c r="F1132" t="s">
        <v>25</v>
      </c>
      <c r="G1132" t="s">
        <v>23</v>
      </c>
      <c r="H1132">
        <v>36.200000000000003</v>
      </c>
      <c r="I1132">
        <v>1247</v>
      </c>
      <c r="J1132">
        <v>760</v>
      </c>
      <c r="K1132">
        <v>19</v>
      </c>
      <c r="L1132">
        <v>31</v>
      </c>
      <c r="M1132">
        <v>1264</v>
      </c>
      <c r="N1132">
        <v>20</v>
      </c>
      <c r="O1132">
        <v>1244</v>
      </c>
      <c r="P1132" s="9">
        <v>2.2300000000000002E-223</v>
      </c>
      <c r="Q1132">
        <v>676</v>
      </c>
    </row>
    <row r="1133" spans="1:17" ht="15">
      <c r="A1133" t="s">
        <v>1235</v>
      </c>
      <c r="B1133" t="s">
        <v>1236</v>
      </c>
      <c r="C1133" t="str">
        <f t="shared" si="17"/>
        <v>BxCar17</v>
      </c>
      <c r="D1133" t="s">
        <v>20</v>
      </c>
      <c r="E1133" t="s">
        <v>1251</v>
      </c>
      <c r="F1133" t="s">
        <v>40</v>
      </c>
      <c r="G1133" t="s">
        <v>23</v>
      </c>
      <c r="H1133">
        <v>34.200000000000003</v>
      </c>
      <c r="I1133">
        <v>73</v>
      </c>
      <c r="J1133">
        <v>46</v>
      </c>
      <c r="K1133">
        <v>1</v>
      </c>
      <c r="L1133">
        <v>46</v>
      </c>
      <c r="M1133">
        <v>116</v>
      </c>
      <c r="N1133">
        <v>1130</v>
      </c>
      <c r="O1133">
        <v>1202</v>
      </c>
      <c r="P1133" s="9">
        <v>3.6E-9</v>
      </c>
      <c r="Q1133">
        <v>50.4</v>
      </c>
    </row>
    <row r="1134" spans="1:17" ht="15">
      <c r="A1134" t="s">
        <v>1235</v>
      </c>
      <c r="B1134" t="s">
        <v>1236</v>
      </c>
      <c r="C1134" t="str">
        <f t="shared" si="17"/>
        <v>BxCar17</v>
      </c>
      <c r="D1134" t="s">
        <v>20</v>
      </c>
      <c r="E1134" t="s">
        <v>1252</v>
      </c>
      <c r="F1134" t="s">
        <v>36</v>
      </c>
      <c r="G1134" t="s">
        <v>23</v>
      </c>
      <c r="H1134">
        <v>34.200000000000003</v>
      </c>
      <c r="I1134">
        <v>73</v>
      </c>
      <c r="J1134">
        <v>46</v>
      </c>
      <c r="K1134">
        <v>1</v>
      </c>
      <c r="L1134">
        <v>46</v>
      </c>
      <c r="M1134">
        <v>116</v>
      </c>
      <c r="N1134">
        <v>1130</v>
      </c>
      <c r="O1134">
        <v>1202</v>
      </c>
      <c r="P1134" s="9">
        <v>1.0999999999999999E-9</v>
      </c>
      <c r="Q1134">
        <v>52</v>
      </c>
    </row>
    <row r="1135" spans="1:17" ht="15">
      <c r="A1135" t="s">
        <v>1235</v>
      </c>
      <c r="B1135" t="s">
        <v>1236</v>
      </c>
      <c r="C1135" t="str">
        <f t="shared" si="17"/>
        <v>BxCar17</v>
      </c>
      <c r="D1135" t="s">
        <v>20</v>
      </c>
      <c r="E1135" t="s">
        <v>1253</v>
      </c>
      <c r="F1135" t="s">
        <v>34</v>
      </c>
      <c r="G1135" t="s">
        <v>23</v>
      </c>
      <c r="H1135">
        <v>33.9</v>
      </c>
      <c r="I1135">
        <v>118</v>
      </c>
      <c r="J1135">
        <v>76</v>
      </c>
      <c r="K1135">
        <v>2</v>
      </c>
      <c r="L1135">
        <v>4</v>
      </c>
      <c r="M1135">
        <v>120</v>
      </c>
      <c r="N1135">
        <v>1086</v>
      </c>
      <c r="O1135">
        <v>1202</v>
      </c>
      <c r="P1135" s="9">
        <v>7.8700000000000005E-15</v>
      </c>
      <c r="Q1135">
        <v>67.400000000000006</v>
      </c>
    </row>
    <row r="1136" spans="1:17" ht="15">
      <c r="A1136" t="s">
        <v>1235</v>
      </c>
      <c r="B1136" t="s">
        <v>1236</v>
      </c>
      <c r="C1136" t="str">
        <f t="shared" si="17"/>
        <v>BxCar17</v>
      </c>
      <c r="D1136" t="s">
        <v>20</v>
      </c>
      <c r="E1136" t="s">
        <v>1254</v>
      </c>
      <c r="F1136" t="s">
        <v>34</v>
      </c>
      <c r="G1136" t="s">
        <v>23</v>
      </c>
      <c r="H1136">
        <v>32.9</v>
      </c>
      <c r="I1136">
        <v>73</v>
      </c>
      <c r="J1136">
        <v>47</v>
      </c>
      <c r="K1136">
        <v>1</v>
      </c>
      <c r="L1136">
        <v>46</v>
      </c>
      <c r="M1136">
        <v>116</v>
      </c>
      <c r="N1136">
        <v>1130</v>
      </c>
      <c r="O1136">
        <v>1202</v>
      </c>
      <c r="P1136" s="9">
        <v>2.6799999999999998E-9</v>
      </c>
      <c r="Q1136">
        <v>50.8</v>
      </c>
    </row>
    <row r="1137" spans="1:17" ht="15">
      <c r="A1137" t="s">
        <v>1235</v>
      </c>
      <c r="B1137" t="s">
        <v>1236</v>
      </c>
      <c r="C1137" t="str">
        <f t="shared" si="17"/>
        <v>BxCar17</v>
      </c>
      <c r="D1137" t="s">
        <v>20</v>
      </c>
      <c r="E1137" t="s">
        <v>1255</v>
      </c>
      <c r="F1137" t="s">
        <v>40</v>
      </c>
      <c r="G1137" t="s">
        <v>23</v>
      </c>
      <c r="H1137">
        <v>31.4</v>
      </c>
      <c r="I1137">
        <v>118</v>
      </c>
      <c r="J1137">
        <v>79</v>
      </c>
      <c r="K1137">
        <v>2</v>
      </c>
      <c r="L1137">
        <v>4</v>
      </c>
      <c r="M1137">
        <v>120</v>
      </c>
      <c r="N1137">
        <v>1086</v>
      </c>
      <c r="O1137">
        <v>1202</v>
      </c>
      <c r="P1137" s="9">
        <v>6.4500000000000003E-14</v>
      </c>
      <c r="Q1137">
        <v>64.7</v>
      </c>
    </row>
    <row r="1138" spans="1:17" ht="15">
      <c r="A1138" t="s">
        <v>1235</v>
      </c>
      <c r="B1138" t="s">
        <v>1236</v>
      </c>
      <c r="C1138" t="str">
        <f t="shared" si="17"/>
        <v>BxCar17</v>
      </c>
      <c r="D1138" t="s">
        <v>20</v>
      </c>
      <c r="E1138" t="s">
        <v>1256</v>
      </c>
      <c r="F1138" t="s">
        <v>27</v>
      </c>
      <c r="G1138" t="s">
        <v>23</v>
      </c>
      <c r="H1138">
        <v>29.8</v>
      </c>
      <c r="I1138">
        <v>1364</v>
      </c>
      <c r="J1138">
        <v>856</v>
      </c>
      <c r="K1138">
        <v>27</v>
      </c>
      <c r="L1138">
        <v>34</v>
      </c>
      <c r="M1138">
        <v>1350</v>
      </c>
      <c r="N1138">
        <v>23</v>
      </c>
      <c r="O1138">
        <v>1332</v>
      </c>
      <c r="P1138" s="9">
        <v>1.1699999999999999E-162</v>
      </c>
      <c r="Q1138">
        <v>518</v>
      </c>
    </row>
    <row r="1139" spans="1:17" ht="15">
      <c r="A1139" t="s">
        <v>1235</v>
      </c>
      <c r="B1139" t="s">
        <v>1236</v>
      </c>
      <c r="C1139" t="str">
        <f t="shared" si="17"/>
        <v>BxCar17</v>
      </c>
      <c r="D1139" t="s">
        <v>20</v>
      </c>
      <c r="E1139" t="s">
        <v>1257</v>
      </c>
      <c r="F1139" t="s">
        <v>25</v>
      </c>
      <c r="G1139" t="s">
        <v>23</v>
      </c>
      <c r="H1139">
        <v>27.9</v>
      </c>
      <c r="I1139">
        <v>903</v>
      </c>
      <c r="J1139">
        <v>574</v>
      </c>
      <c r="K1139">
        <v>21</v>
      </c>
      <c r="L1139">
        <v>468</v>
      </c>
      <c r="M1139">
        <v>1352</v>
      </c>
      <c r="N1139">
        <v>492</v>
      </c>
      <c r="O1139">
        <v>1335</v>
      </c>
      <c r="P1139" s="9">
        <v>5.6600000000000003E-88</v>
      </c>
      <c r="Q1139">
        <v>308</v>
      </c>
    </row>
    <row r="1140" spans="1:17" ht="15">
      <c r="A1140" t="s">
        <v>1235</v>
      </c>
      <c r="B1140" t="s">
        <v>1236</v>
      </c>
      <c r="C1140" t="str">
        <f t="shared" si="17"/>
        <v>BxCar17</v>
      </c>
      <c r="D1140" t="s">
        <v>20</v>
      </c>
      <c r="E1140" t="s">
        <v>1258</v>
      </c>
      <c r="F1140" t="s">
        <v>154</v>
      </c>
      <c r="G1140" t="s">
        <v>23</v>
      </c>
      <c r="H1140">
        <v>27</v>
      </c>
      <c r="I1140">
        <v>1192</v>
      </c>
      <c r="J1140">
        <v>746</v>
      </c>
      <c r="K1140">
        <v>33</v>
      </c>
      <c r="L1140">
        <v>227</v>
      </c>
      <c r="M1140">
        <v>1340</v>
      </c>
      <c r="N1140">
        <v>187</v>
      </c>
      <c r="O1140">
        <v>1332</v>
      </c>
      <c r="P1140" s="9">
        <v>5.5599999999999997E-92</v>
      </c>
      <c r="Q1140">
        <v>320</v>
      </c>
    </row>
    <row r="1141" spans="1:17" ht="15">
      <c r="A1141" t="s">
        <v>1235</v>
      </c>
      <c r="B1141" t="s">
        <v>1236</v>
      </c>
      <c r="C1141" t="str">
        <f t="shared" si="17"/>
        <v>BxCar17</v>
      </c>
      <c r="D1141" t="s">
        <v>20</v>
      </c>
      <c r="E1141" t="s">
        <v>1259</v>
      </c>
      <c r="F1141" t="s">
        <v>22</v>
      </c>
      <c r="G1141" t="s">
        <v>23</v>
      </c>
      <c r="H1141">
        <v>27</v>
      </c>
      <c r="I1141">
        <v>1192</v>
      </c>
      <c r="J1141">
        <v>746</v>
      </c>
      <c r="K1141">
        <v>33</v>
      </c>
      <c r="L1141">
        <v>227</v>
      </c>
      <c r="M1141">
        <v>1340</v>
      </c>
      <c r="N1141">
        <v>187</v>
      </c>
      <c r="O1141">
        <v>1332</v>
      </c>
      <c r="P1141" s="9">
        <v>5.5599999999999997E-92</v>
      </c>
      <c r="Q1141">
        <v>320</v>
      </c>
    </row>
    <row r="1142" spans="1:17" ht="15">
      <c r="A1142" t="s">
        <v>1235</v>
      </c>
      <c r="B1142" t="s">
        <v>1236</v>
      </c>
      <c r="C1142" t="str">
        <f t="shared" si="17"/>
        <v>BxCar17</v>
      </c>
      <c r="D1142" t="s">
        <v>20</v>
      </c>
      <c r="E1142" t="s">
        <v>1260</v>
      </c>
      <c r="F1142" t="s">
        <v>38</v>
      </c>
      <c r="G1142" t="s">
        <v>23</v>
      </c>
      <c r="H1142">
        <v>25.9</v>
      </c>
      <c r="I1142">
        <v>1380</v>
      </c>
      <c r="J1142">
        <v>885</v>
      </c>
      <c r="K1142">
        <v>42</v>
      </c>
      <c r="L1142">
        <v>37</v>
      </c>
      <c r="M1142">
        <v>1345</v>
      </c>
      <c r="N1142">
        <v>25</v>
      </c>
      <c r="O1142">
        <v>1338</v>
      </c>
      <c r="P1142" s="9">
        <v>7.6399999999999995E-101</v>
      </c>
      <c r="Q1142">
        <v>346</v>
      </c>
    </row>
    <row r="1143" spans="1:17" ht="15">
      <c r="A1143" t="s">
        <v>1235</v>
      </c>
      <c r="B1143" t="s">
        <v>1236</v>
      </c>
      <c r="C1143" t="str">
        <f t="shared" si="17"/>
        <v>BxCar17</v>
      </c>
      <c r="D1143" t="s">
        <v>20</v>
      </c>
      <c r="E1143" t="s">
        <v>1261</v>
      </c>
      <c r="F1143" t="s">
        <v>25</v>
      </c>
      <c r="G1143" t="s">
        <v>23</v>
      </c>
      <c r="H1143">
        <v>25.9</v>
      </c>
      <c r="I1143">
        <v>1161</v>
      </c>
      <c r="J1143">
        <v>756</v>
      </c>
      <c r="K1143">
        <v>33</v>
      </c>
      <c r="L1143">
        <v>266</v>
      </c>
      <c r="M1143">
        <v>1390</v>
      </c>
      <c r="N1143">
        <v>247</v>
      </c>
      <c r="O1143">
        <v>1339</v>
      </c>
      <c r="P1143" s="9">
        <v>2.0999999999999999E-90</v>
      </c>
      <c r="Q1143">
        <v>315</v>
      </c>
    </row>
    <row r="1144" spans="1:17" ht="15">
      <c r="A1144" t="s">
        <v>1235</v>
      </c>
      <c r="B1144" t="s">
        <v>1236</v>
      </c>
      <c r="C1144" t="str">
        <f t="shared" si="17"/>
        <v>BxCar17</v>
      </c>
      <c r="D1144" t="s">
        <v>20</v>
      </c>
      <c r="E1144" t="s">
        <v>1262</v>
      </c>
      <c r="F1144" t="s">
        <v>46</v>
      </c>
      <c r="G1144" t="s">
        <v>23</v>
      </c>
      <c r="H1144">
        <v>25.5</v>
      </c>
      <c r="I1144">
        <v>1410</v>
      </c>
      <c r="J1144">
        <v>918</v>
      </c>
      <c r="K1144">
        <v>38</v>
      </c>
      <c r="L1144">
        <v>17</v>
      </c>
      <c r="M1144">
        <v>1369</v>
      </c>
      <c r="N1144">
        <v>3</v>
      </c>
      <c r="O1144">
        <v>1336</v>
      </c>
      <c r="P1144" s="9">
        <v>8.7100000000000006E-102</v>
      </c>
      <c r="Q1144">
        <v>349</v>
      </c>
    </row>
    <row r="1145" spans="1:17" ht="15">
      <c r="A1145" t="s">
        <v>1235</v>
      </c>
      <c r="B1145" t="s">
        <v>1236</v>
      </c>
      <c r="C1145" t="str">
        <f t="shared" si="17"/>
        <v>BxCar17</v>
      </c>
      <c r="D1145" t="s">
        <v>20</v>
      </c>
      <c r="E1145" t="s">
        <v>1263</v>
      </c>
      <c r="F1145" t="s">
        <v>36</v>
      </c>
      <c r="G1145" t="s">
        <v>23</v>
      </c>
      <c r="H1145">
        <v>25.3</v>
      </c>
      <c r="I1145">
        <v>1393</v>
      </c>
      <c r="J1145">
        <v>903</v>
      </c>
      <c r="K1145">
        <v>38</v>
      </c>
      <c r="L1145">
        <v>14</v>
      </c>
      <c r="M1145">
        <v>1332</v>
      </c>
      <c r="N1145">
        <v>5</v>
      </c>
      <c r="O1145">
        <v>1334</v>
      </c>
      <c r="P1145" s="9">
        <v>5.7199999999999998E-97</v>
      </c>
      <c r="Q1145">
        <v>334</v>
      </c>
    </row>
    <row r="1146" spans="1:17" ht="15">
      <c r="A1146" t="s">
        <v>1235</v>
      </c>
      <c r="B1146" t="s">
        <v>1236</v>
      </c>
      <c r="C1146" t="str">
        <f t="shared" si="17"/>
        <v>BxCar17</v>
      </c>
      <c r="D1146" t="s">
        <v>20</v>
      </c>
      <c r="E1146" t="s">
        <v>1264</v>
      </c>
      <c r="F1146" t="s">
        <v>50</v>
      </c>
      <c r="G1146" t="s">
        <v>23</v>
      </c>
      <c r="H1146">
        <v>25.1</v>
      </c>
      <c r="I1146">
        <v>1460</v>
      </c>
      <c r="J1146">
        <v>844</v>
      </c>
      <c r="K1146">
        <v>46</v>
      </c>
      <c r="L1146">
        <v>44</v>
      </c>
      <c r="M1146">
        <v>1404</v>
      </c>
      <c r="N1146">
        <v>27</v>
      </c>
      <c r="O1146">
        <v>1336</v>
      </c>
      <c r="P1146" s="9">
        <v>5.0099999999999998E-92</v>
      </c>
      <c r="Q1146">
        <v>320</v>
      </c>
    </row>
    <row r="1147" spans="1:17" ht="15">
      <c r="A1147" t="s">
        <v>1235</v>
      </c>
      <c r="B1147" t="s">
        <v>1236</v>
      </c>
      <c r="C1147" t="str">
        <f t="shared" si="17"/>
        <v>BxCar17</v>
      </c>
      <c r="D1147" t="s">
        <v>20</v>
      </c>
      <c r="E1147" t="s">
        <v>1265</v>
      </c>
      <c r="F1147" t="s">
        <v>34</v>
      </c>
      <c r="G1147" t="s">
        <v>23</v>
      </c>
      <c r="H1147">
        <v>25</v>
      </c>
      <c r="I1147">
        <v>545</v>
      </c>
      <c r="J1147">
        <v>391</v>
      </c>
      <c r="K1147">
        <v>5</v>
      </c>
      <c r="L1147">
        <v>25</v>
      </c>
      <c r="M1147">
        <v>564</v>
      </c>
      <c r="N1147">
        <v>802</v>
      </c>
      <c r="O1147">
        <v>1333</v>
      </c>
      <c r="P1147" s="9">
        <v>2.3599999999999999E-58</v>
      </c>
      <c r="Q1147">
        <v>205</v>
      </c>
    </row>
    <row r="1148" spans="1:17" ht="15">
      <c r="A1148" t="s">
        <v>1235</v>
      </c>
      <c r="B1148" t="s">
        <v>1236</v>
      </c>
      <c r="C1148" t="str">
        <f t="shared" si="17"/>
        <v>BxCar17</v>
      </c>
      <c r="D1148" t="s">
        <v>20</v>
      </c>
      <c r="E1148" t="s">
        <v>1266</v>
      </c>
      <c r="F1148" t="s">
        <v>30</v>
      </c>
      <c r="G1148" t="s">
        <v>23</v>
      </c>
      <c r="H1148">
        <v>25</v>
      </c>
      <c r="I1148">
        <v>116</v>
      </c>
      <c r="J1148">
        <v>84</v>
      </c>
      <c r="K1148">
        <v>2</v>
      </c>
      <c r="L1148">
        <v>3</v>
      </c>
      <c r="M1148">
        <v>116</v>
      </c>
      <c r="N1148">
        <v>1088</v>
      </c>
      <c r="O1148">
        <v>1202</v>
      </c>
      <c r="P1148" s="9">
        <v>1.2299999999999999E-8</v>
      </c>
      <c r="Q1148">
        <v>48.9</v>
      </c>
    </row>
    <row r="1149" spans="1:17" ht="15">
      <c r="A1149" t="s">
        <v>1235</v>
      </c>
      <c r="B1149" t="s">
        <v>1236</v>
      </c>
      <c r="C1149" t="str">
        <f t="shared" si="17"/>
        <v>BxCar17</v>
      </c>
      <c r="D1149" t="s">
        <v>20</v>
      </c>
      <c r="E1149" t="s">
        <v>1267</v>
      </c>
      <c r="F1149" t="s">
        <v>25</v>
      </c>
      <c r="G1149" t="s">
        <v>23</v>
      </c>
      <c r="H1149">
        <v>24.4</v>
      </c>
      <c r="I1149">
        <v>1413</v>
      </c>
      <c r="J1149">
        <v>885</v>
      </c>
      <c r="K1149">
        <v>44</v>
      </c>
      <c r="L1149">
        <v>31</v>
      </c>
      <c r="M1149">
        <v>1359</v>
      </c>
      <c r="N1149">
        <v>20</v>
      </c>
      <c r="O1149">
        <v>1333</v>
      </c>
      <c r="P1149" s="9">
        <v>1.4099999999999999E-74</v>
      </c>
      <c r="Q1149">
        <v>266</v>
      </c>
    </row>
    <row r="1150" spans="1:17" ht="15">
      <c r="A1150" t="s">
        <v>1235</v>
      </c>
      <c r="B1150" t="s">
        <v>1236</v>
      </c>
      <c r="C1150" t="str">
        <f t="shared" si="17"/>
        <v>BxCar17</v>
      </c>
      <c r="D1150" t="s">
        <v>20</v>
      </c>
      <c r="E1150" t="s">
        <v>1268</v>
      </c>
      <c r="F1150" t="s">
        <v>77</v>
      </c>
      <c r="G1150" t="s">
        <v>23</v>
      </c>
      <c r="H1150">
        <v>24.3</v>
      </c>
      <c r="I1150">
        <v>1418</v>
      </c>
      <c r="J1150">
        <v>902</v>
      </c>
      <c r="K1150">
        <v>41</v>
      </c>
      <c r="L1150">
        <v>22</v>
      </c>
      <c r="M1150">
        <v>1365</v>
      </c>
      <c r="N1150">
        <v>15</v>
      </c>
      <c r="O1150">
        <v>1335</v>
      </c>
      <c r="P1150" s="9">
        <v>9.4599999999999996E-84</v>
      </c>
      <c r="Q1150">
        <v>295</v>
      </c>
    </row>
    <row r="1151" spans="1:17" ht="15">
      <c r="A1151" t="s">
        <v>1235</v>
      </c>
      <c r="B1151" t="s">
        <v>1236</v>
      </c>
      <c r="C1151" t="str">
        <f t="shared" si="17"/>
        <v>BxCar17</v>
      </c>
      <c r="D1151" t="s">
        <v>20</v>
      </c>
      <c r="E1151" t="s">
        <v>1269</v>
      </c>
      <c r="F1151" t="s">
        <v>32</v>
      </c>
      <c r="G1151" t="s">
        <v>23</v>
      </c>
      <c r="H1151">
        <v>23.9</v>
      </c>
      <c r="I1151">
        <v>1416</v>
      </c>
      <c r="J1151">
        <v>878</v>
      </c>
      <c r="K1151">
        <v>47</v>
      </c>
      <c r="L1151">
        <v>31</v>
      </c>
      <c r="M1151">
        <v>1348</v>
      </c>
      <c r="N1151">
        <v>25</v>
      </c>
      <c r="O1151">
        <v>1338</v>
      </c>
      <c r="P1151" s="9">
        <v>1.23E-89</v>
      </c>
      <c r="Q1151">
        <v>313</v>
      </c>
    </row>
    <row r="1152" spans="1:17" ht="15">
      <c r="A1152" t="s">
        <v>1235</v>
      </c>
      <c r="B1152" t="s">
        <v>1236</v>
      </c>
      <c r="C1152" t="str">
        <f t="shared" si="17"/>
        <v>BxCar17</v>
      </c>
      <c r="D1152" t="s">
        <v>20</v>
      </c>
      <c r="E1152" t="s">
        <v>1270</v>
      </c>
      <c r="F1152" t="s">
        <v>32</v>
      </c>
      <c r="G1152" t="s">
        <v>23</v>
      </c>
      <c r="H1152">
        <v>23.9</v>
      </c>
      <c r="I1152">
        <v>1390</v>
      </c>
      <c r="J1152">
        <v>885</v>
      </c>
      <c r="K1152">
        <v>40</v>
      </c>
      <c r="L1152">
        <v>20</v>
      </c>
      <c r="M1152">
        <v>1304</v>
      </c>
      <c r="N1152">
        <v>16</v>
      </c>
      <c r="O1152">
        <v>1337</v>
      </c>
      <c r="P1152" s="9">
        <v>3.76E-81</v>
      </c>
      <c r="Q1152">
        <v>286</v>
      </c>
    </row>
    <row r="1153" spans="1:17" ht="15">
      <c r="A1153" t="s">
        <v>1235</v>
      </c>
      <c r="B1153" t="s">
        <v>1236</v>
      </c>
      <c r="C1153" t="str">
        <f t="shared" si="17"/>
        <v>BxCar17</v>
      </c>
      <c r="D1153" t="s">
        <v>20</v>
      </c>
      <c r="E1153" t="s">
        <v>1271</v>
      </c>
      <c r="F1153" t="s">
        <v>34</v>
      </c>
      <c r="G1153" t="s">
        <v>23</v>
      </c>
      <c r="H1153">
        <v>23.8</v>
      </c>
      <c r="I1153">
        <v>1384</v>
      </c>
      <c r="J1153">
        <v>877</v>
      </c>
      <c r="K1153">
        <v>41</v>
      </c>
      <c r="L1153">
        <v>36</v>
      </c>
      <c r="M1153">
        <v>1311</v>
      </c>
      <c r="N1153">
        <v>21</v>
      </c>
      <c r="O1153">
        <v>1335</v>
      </c>
      <c r="P1153" s="9">
        <v>6.3800000000000004E-75</v>
      </c>
      <c r="Q1153">
        <v>267</v>
      </c>
    </row>
    <row r="1154" spans="1:17" ht="15">
      <c r="A1154" t="s">
        <v>1235</v>
      </c>
      <c r="B1154" t="s">
        <v>1236</v>
      </c>
      <c r="C1154" t="str">
        <f t="shared" si="17"/>
        <v>BxCar17</v>
      </c>
      <c r="D1154" t="s">
        <v>20</v>
      </c>
      <c r="E1154" t="s">
        <v>1272</v>
      </c>
      <c r="F1154" t="s">
        <v>154</v>
      </c>
      <c r="G1154" t="s">
        <v>23</v>
      </c>
      <c r="H1154">
        <v>23.7</v>
      </c>
      <c r="I1154">
        <v>1385</v>
      </c>
      <c r="J1154">
        <v>899</v>
      </c>
      <c r="K1154">
        <v>41</v>
      </c>
      <c r="L1154">
        <v>39</v>
      </c>
      <c r="M1154">
        <v>1336</v>
      </c>
      <c r="N1154">
        <v>21</v>
      </c>
      <c r="O1154">
        <v>1334</v>
      </c>
      <c r="P1154" s="9">
        <v>1.8600000000000001E-83</v>
      </c>
      <c r="Q1154">
        <v>294</v>
      </c>
    </row>
    <row r="1155" spans="1:17" ht="15">
      <c r="A1155" t="s">
        <v>1235</v>
      </c>
      <c r="B1155" t="s">
        <v>1236</v>
      </c>
      <c r="C1155" t="str">
        <f t="shared" si="17"/>
        <v>BxCar17</v>
      </c>
      <c r="D1155" t="s">
        <v>20</v>
      </c>
      <c r="E1155" t="s">
        <v>1273</v>
      </c>
      <c r="F1155" t="s">
        <v>154</v>
      </c>
      <c r="G1155" t="s">
        <v>23</v>
      </c>
      <c r="H1155">
        <v>23.7</v>
      </c>
      <c r="I1155">
        <v>1385</v>
      </c>
      <c r="J1155">
        <v>919</v>
      </c>
      <c r="K1155">
        <v>34</v>
      </c>
      <c r="L1155">
        <v>28</v>
      </c>
      <c r="M1155">
        <v>1340</v>
      </c>
      <c r="N1155">
        <v>19</v>
      </c>
      <c r="O1155">
        <v>1337</v>
      </c>
      <c r="P1155" s="9">
        <v>1.4199999999999999E-91</v>
      </c>
      <c r="Q1155">
        <v>318</v>
      </c>
    </row>
    <row r="1156" spans="1:17" ht="15">
      <c r="A1156" t="s">
        <v>1235</v>
      </c>
      <c r="B1156" t="s">
        <v>1236</v>
      </c>
      <c r="C1156" t="str">
        <f t="shared" si="17"/>
        <v>BxCar17</v>
      </c>
      <c r="D1156" t="s">
        <v>20</v>
      </c>
      <c r="E1156" t="s">
        <v>1274</v>
      </c>
      <c r="F1156" t="s">
        <v>102</v>
      </c>
      <c r="G1156" t="s">
        <v>23</v>
      </c>
      <c r="H1156">
        <v>23.7</v>
      </c>
      <c r="I1156">
        <v>1453</v>
      </c>
      <c r="J1156">
        <v>938</v>
      </c>
      <c r="K1156">
        <v>42</v>
      </c>
      <c r="L1156">
        <v>21</v>
      </c>
      <c r="M1156">
        <v>1420</v>
      </c>
      <c r="N1156">
        <v>3</v>
      </c>
      <c r="O1156">
        <v>1338</v>
      </c>
      <c r="P1156" s="9">
        <v>2.9799999999999998E-83</v>
      </c>
      <c r="Q1156">
        <v>294</v>
      </c>
    </row>
    <row r="1157" spans="1:17" ht="15">
      <c r="A1157" t="s">
        <v>1235</v>
      </c>
      <c r="B1157" t="s">
        <v>1236</v>
      </c>
      <c r="C1157" t="str">
        <f t="shared" ref="C1157:C1195" si="18">LEFT(A1157,7)</f>
        <v>BxCar17</v>
      </c>
      <c r="D1157" t="s">
        <v>20</v>
      </c>
      <c r="E1157" t="s">
        <v>1275</v>
      </c>
      <c r="F1157" t="s">
        <v>77</v>
      </c>
      <c r="G1157" t="s">
        <v>23</v>
      </c>
      <c r="H1157">
        <v>23.4</v>
      </c>
      <c r="I1157">
        <v>1423</v>
      </c>
      <c r="J1157">
        <v>908</v>
      </c>
      <c r="K1157">
        <v>48</v>
      </c>
      <c r="L1157">
        <v>23</v>
      </c>
      <c r="M1157">
        <v>1362</v>
      </c>
      <c r="N1157">
        <v>16</v>
      </c>
      <c r="O1157">
        <v>1339</v>
      </c>
      <c r="P1157" s="9">
        <v>2.8599999999999998E-82</v>
      </c>
      <c r="Q1157">
        <v>290</v>
      </c>
    </row>
    <row r="1158" spans="1:17" ht="15">
      <c r="A1158" t="s">
        <v>1235</v>
      </c>
      <c r="B1158" t="s">
        <v>1236</v>
      </c>
      <c r="C1158" t="str">
        <f t="shared" si="18"/>
        <v>BxCar17</v>
      </c>
      <c r="D1158" t="s">
        <v>20</v>
      </c>
      <c r="E1158" t="s">
        <v>1276</v>
      </c>
      <c r="F1158" t="s">
        <v>30</v>
      </c>
      <c r="G1158" t="s">
        <v>23</v>
      </c>
      <c r="H1158">
        <v>22.7</v>
      </c>
      <c r="I1158">
        <v>924</v>
      </c>
      <c r="J1158">
        <v>553</v>
      </c>
      <c r="K1158">
        <v>33</v>
      </c>
      <c r="L1158">
        <v>23</v>
      </c>
      <c r="M1158">
        <v>866</v>
      </c>
      <c r="N1158">
        <v>19</v>
      </c>
      <c r="O1158">
        <v>861</v>
      </c>
      <c r="P1158" s="9">
        <v>1.95E-34</v>
      </c>
      <c r="Q1158">
        <v>136</v>
      </c>
    </row>
    <row r="1159" spans="1:17" ht="15">
      <c r="A1159" t="s">
        <v>1235</v>
      </c>
      <c r="B1159" t="s">
        <v>1236</v>
      </c>
      <c r="C1159" t="str">
        <f t="shared" si="18"/>
        <v>BxCar17</v>
      </c>
      <c r="D1159" t="s">
        <v>20</v>
      </c>
      <c r="E1159" t="s">
        <v>1277</v>
      </c>
      <c r="F1159" t="s">
        <v>164</v>
      </c>
      <c r="G1159" t="s">
        <v>165</v>
      </c>
      <c r="H1159">
        <v>23.8</v>
      </c>
      <c r="I1159">
        <v>1481</v>
      </c>
      <c r="J1159">
        <v>851</v>
      </c>
      <c r="K1159">
        <v>51</v>
      </c>
      <c r="L1159">
        <v>36</v>
      </c>
      <c r="M1159">
        <v>1409</v>
      </c>
      <c r="N1159">
        <v>23</v>
      </c>
      <c r="O1159">
        <v>1333</v>
      </c>
      <c r="P1159" s="9">
        <v>6.3300000000000002E-79</v>
      </c>
      <c r="Q1159">
        <v>280</v>
      </c>
    </row>
    <row r="1160" spans="1:17" ht="15">
      <c r="A1160" t="s">
        <v>1235</v>
      </c>
      <c r="B1160" t="s">
        <v>1236</v>
      </c>
      <c r="C1160" t="str">
        <f t="shared" si="18"/>
        <v>BxCar17</v>
      </c>
      <c r="D1160" t="s">
        <v>20</v>
      </c>
      <c r="E1160" t="s">
        <v>1278</v>
      </c>
      <c r="F1160" t="s">
        <v>169</v>
      </c>
      <c r="G1160" t="s">
        <v>165</v>
      </c>
      <c r="H1160">
        <v>21.4</v>
      </c>
      <c r="I1160">
        <v>112</v>
      </c>
      <c r="J1160">
        <v>85</v>
      </c>
      <c r="K1160">
        <v>2</v>
      </c>
      <c r="L1160">
        <v>4</v>
      </c>
      <c r="M1160">
        <v>113</v>
      </c>
      <c r="N1160">
        <v>1088</v>
      </c>
      <c r="O1160">
        <v>1198</v>
      </c>
      <c r="P1160" s="9">
        <v>5.6300000000000003E-6</v>
      </c>
      <c r="Q1160">
        <v>42.4</v>
      </c>
    </row>
    <row r="1161" spans="1:17" ht="15">
      <c r="A1161" t="s">
        <v>1235</v>
      </c>
      <c r="B1161" t="s">
        <v>1236</v>
      </c>
      <c r="C1161" t="str">
        <f t="shared" si="18"/>
        <v>BxCar17</v>
      </c>
      <c r="D1161" t="s">
        <v>20</v>
      </c>
      <c r="E1161" t="s">
        <v>1279</v>
      </c>
      <c r="F1161" t="s">
        <v>182</v>
      </c>
      <c r="G1161" t="s">
        <v>53</v>
      </c>
      <c r="H1161">
        <v>36.200000000000003</v>
      </c>
      <c r="I1161">
        <v>94</v>
      </c>
      <c r="J1161">
        <v>60</v>
      </c>
      <c r="K1161">
        <v>0</v>
      </c>
      <c r="L1161">
        <v>27</v>
      </c>
      <c r="M1161">
        <v>120</v>
      </c>
      <c r="N1161">
        <v>1109</v>
      </c>
      <c r="O1161">
        <v>1202</v>
      </c>
      <c r="P1161" s="9">
        <v>2.41E-14</v>
      </c>
      <c r="Q1161">
        <v>65.900000000000006</v>
      </c>
    </row>
    <row r="1162" spans="1:17" ht="15">
      <c r="A1162" t="s">
        <v>1235</v>
      </c>
      <c r="B1162" t="s">
        <v>1236</v>
      </c>
      <c r="C1162" t="str">
        <f t="shared" si="18"/>
        <v>BxCar17</v>
      </c>
      <c r="D1162" t="s">
        <v>20</v>
      </c>
      <c r="E1162" t="s">
        <v>1280</v>
      </c>
      <c r="F1162" t="s">
        <v>172</v>
      </c>
      <c r="G1162" t="s">
        <v>53</v>
      </c>
      <c r="H1162">
        <v>31.5</v>
      </c>
      <c r="I1162">
        <v>73</v>
      </c>
      <c r="J1162">
        <v>48</v>
      </c>
      <c r="K1162">
        <v>1</v>
      </c>
      <c r="L1162">
        <v>46</v>
      </c>
      <c r="M1162">
        <v>116</v>
      </c>
      <c r="N1162">
        <v>1130</v>
      </c>
      <c r="O1162">
        <v>1202</v>
      </c>
      <c r="P1162" s="9">
        <v>8.3500000000000001E-10</v>
      </c>
      <c r="Q1162">
        <v>52.4</v>
      </c>
    </row>
    <row r="1163" spans="1:17" ht="15">
      <c r="A1163" t="s">
        <v>1235</v>
      </c>
      <c r="B1163" t="s">
        <v>1236</v>
      </c>
      <c r="C1163" t="str">
        <f t="shared" si="18"/>
        <v>BxCar17</v>
      </c>
      <c r="D1163" t="s">
        <v>20</v>
      </c>
      <c r="E1163" t="s">
        <v>1281</v>
      </c>
      <c r="F1163" t="s">
        <v>172</v>
      </c>
      <c r="G1163" t="s">
        <v>53</v>
      </c>
      <c r="H1163">
        <v>29.5</v>
      </c>
      <c r="I1163">
        <v>607</v>
      </c>
      <c r="J1163">
        <v>399</v>
      </c>
      <c r="K1163">
        <v>12</v>
      </c>
      <c r="L1163">
        <v>735</v>
      </c>
      <c r="M1163">
        <v>1327</v>
      </c>
      <c r="N1163">
        <v>744</v>
      </c>
      <c r="O1163">
        <v>1335</v>
      </c>
      <c r="P1163" s="9">
        <v>2.3099999999999998E-65</v>
      </c>
      <c r="Q1163">
        <v>237</v>
      </c>
    </row>
    <row r="1164" spans="1:17" ht="15">
      <c r="A1164" t="s">
        <v>1235</v>
      </c>
      <c r="B1164" t="s">
        <v>1236</v>
      </c>
      <c r="C1164" t="str">
        <f t="shared" si="18"/>
        <v>BxCar17</v>
      </c>
      <c r="D1164" t="s">
        <v>20</v>
      </c>
      <c r="E1164" t="s">
        <v>1282</v>
      </c>
      <c r="F1164" t="s">
        <v>52</v>
      </c>
      <c r="G1164" t="s">
        <v>53</v>
      </c>
      <c r="H1164">
        <v>27.2</v>
      </c>
      <c r="I1164">
        <v>809</v>
      </c>
      <c r="J1164">
        <v>520</v>
      </c>
      <c r="K1164">
        <v>21</v>
      </c>
      <c r="L1164">
        <v>41</v>
      </c>
      <c r="M1164">
        <v>813</v>
      </c>
      <c r="N1164">
        <v>26</v>
      </c>
      <c r="O1164">
        <v>801</v>
      </c>
      <c r="P1164" s="9">
        <v>1.17E-57</v>
      </c>
      <c r="Q1164">
        <v>210</v>
      </c>
    </row>
    <row r="1165" spans="1:17" ht="15">
      <c r="A1165" t="s">
        <v>1235</v>
      </c>
      <c r="B1165" t="s">
        <v>1236</v>
      </c>
      <c r="C1165" t="str">
        <f t="shared" si="18"/>
        <v>BxCar17</v>
      </c>
      <c r="D1165" t="s">
        <v>20</v>
      </c>
      <c r="E1165" t="s">
        <v>1283</v>
      </c>
      <c r="F1165" t="s">
        <v>52</v>
      </c>
      <c r="G1165" t="s">
        <v>53</v>
      </c>
      <c r="H1165">
        <v>26</v>
      </c>
      <c r="I1165">
        <v>1442</v>
      </c>
      <c r="J1165">
        <v>856</v>
      </c>
      <c r="K1165">
        <v>43</v>
      </c>
      <c r="L1165">
        <v>28</v>
      </c>
      <c r="M1165">
        <v>1382</v>
      </c>
      <c r="N1165">
        <v>21</v>
      </c>
      <c r="O1165">
        <v>1338</v>
      </c>
      <c r="P1165" s="9">
        <v>1.5600000000000001E-94</v>
      </c>
      <c r="Q1165">
        <v>328</v>
      </c>
    </row>
    <row r="1166" spans="1:17" ht="15">
      <c r="A1166" t="s">
        <v>1235</v>
      </c>
      <c r="B1166" t="s">
        <v>1236</v>
      </c>
      <c r="C1166" t="str">
        <f t="shared" si="18"/>
        <v>BxCar17</v>
      </c>
      <c r="D1166" t="s">
        <v>20</v>
      </c>
      <c r="E1166" t="s">
        <v>1284</v>
      </c>
      <c r="F1166" t="s">
        <v>52</v>
      </c>
      <c r="G1166" t="s">
        <v>53</v>
      </c>
      <c r="H1166">
        <v>25.6</v>
      </c>
      <c r="I1166">
        <v>1432</v>
      </c>
      <c r="J1166">
        <v>864</v>
      </c>
      <c r="K1166">
        <v>45</v>
      </c>
      <c r="L1166">
        <v>18</v>
      </c>
      <c r="M1166">
        <v>1343</v>
      </c>
      <c r="N1166">
        <v>3</v>
      </c>
      <c r="O1166">
        <v>1338</v>
      </c>
      <c r="P1166" s="9">
        <v>5.8199999999999995E-101</v>
      </c>
      <c r="Q1166">
        <v>346</v>
      </c>
    </row>
    <row r="1167" spans="1:17" ht="15">
      <c r="A1167" t="s">
        <v>1285</v>
      </c>
      <c r="B1167" t="s">
        <v>493</v>
      </c>
      <c r="C1167" t="str">
        <f t="shared" si="18"/>
        <v>BxCar17</v>
      </c>
      <c r="D1167" t="s">
        <v>20</v>
      </c>
      <c r="E1167" t="s">
        <v>1286</v>
      </c>
      <c r="F1167" t="s">
        <v>25</v>
      </c>
      <c r="G1167" t="s">
        <v>23</v>
      </c>
      <c r="H1167">
        <v>68.099999999999994</v>
      </c>
      <c r="I1167">
        <v>614</v>
      </c>
      <c r="J1167">
        <v>184</v>
      </c>
      <c r="K1167">
        <v>5</v>
      </c>
      <c r="L1167">
        <v>28</v>
      </c>
      <c r="M1167">
        <v>632</v>
      </c>
      <c r="N1167">
        <v>22</v>
      </c>
      <c r="O1167">
        <v>632</v>
      </c>
      <c r="P1167" s="9">
        <v>3.0699999999999999E-306</v>
      </c>
      <c r="Q1167">
        <v>840</v>
      </c>
    </row>
    <row r="1168" spans="1:17" ht="15">
      <c r="A1168" t="s">
        <v>1285</v>
      </c>
      <c r="B1168" t="s">
        <v>493</v>
      </c>
      <c r="C1168" t="str">
        <f t="shared" si="18"/>
        <v>BxCar17</v>
      </c>
      <c r="D1168" t="s">
        <v>20</v>
      </c>
      <c r="E1168" t="s">
        <v>1287</v>
      </c>
      <c r="F1168" t="s">
        <v>140</v>
      </c>
      <c r="G1168" t="s">
        <v>23</v>
      </c>
      <c r="H1168">
        <v>67.7</v>
      </c>
      <c r="I1168">
        <v>606</v>
      </c>
      <c r="J1168">
        <v>186</v>
      </c>
      <c r="K1168">
        <v>4</v>
      </c>
      <c r="L1168">
        <v>42</v>
      </c>
      <c r="M1168">
        <v>640</v>
      </c>
      <c r="N1168">
        <v>30</v>
      </c>
      <c r="O1168">
        <v>632</v>
      </c>
      <c r="P1168" s="9">
        <v>3.2100000000000001E-303</v>
      </c>
      <c r="Q1168">
        <v>833</v>
      </c>
    </row>
    <row r="1169" spans="1:17" ht="15">
      <c r="A1169" t="s">
        <v>1285</v>
      </c>
      <c r="B1169" t="s">
        <v>493</v>
      </c>
      <c r="C1169" t="str">
        <f t="shared" si="18"/>
        <v>BxCar17</v>
      </c>
      <c r="D1169" t="s">
        <v>20</v>
      </c>
      <c r="E1169" t="s">
        <v>1288</v>
      </c>
      <c r="F1169" t="s">
        <v>30</v>
      </c>
      <c r="G1169" t="s">
        <v>23</v>
      </c>
      <c r="H1169">
        <v>66.8</v>
      </c>
      <c r="I1169">
        <v>605</v>
      </c>
      <c r="J1169">
        <v>191</v>
      </c>
      <c r="K1169">
        <v>4</v>
      </c>
      <c r="L1169">
        <v>39</v>
      </c>
      <c r="M1169">
        <v>636</v>
      </c>
      <c r="N1169">
        <v>31</v>
      </c>
      <c r="O1169">
        <v>632</v>
      </c>
      <c r="P1169" s="9">
        <v>9.13E-302</v>
      </c>
      <c r="Q1169">
        <v>829</v>
      </c>
    </row>
    <row r="1170" spans="1:17" ht="15">
      <c r="A1170" t="s">
        <v>1285</v>
      </c>
      <c r="B1170" t="s">
        <v>493</v>
      </c>
      <c r="C1170" t="str">
        <f t="shared" si="18"/>
        <v>BxCar17</v>
      </c>
      <c r="D1170" t="s">
        <v>20</v>
      </c>
      <c r="E1170" t="s">
        <v>1289</v>
      </c>
      <c r="F1170" t="s">
        <v>77</v>
      </c>
      <c r="G1170" t="s">
        <v>23</v>
      </c>
      <c r="H1170">
        <v>66.7</v>
      </c>
      <c r="I1170">
        <v>631</v>
      </c>
      <c r="J1170">
        <v>197</v>
      </c>
      <c r="K1170">
        <v>5</v>
      </c>
      <c r="L1170">
        <v>9</v>
      </c>
      <c r="M1170">
        <v>632</v>
      </c>
      <c r="N1170">
        <v>8</v>
      </c>
      <c r="O1170">
        <v>632</v>
      </c>
      <c r="P1170" s="9">
        <v>2.1599999999999999E-306</v>
      </c>
      <c r="Q1170">
        <v>840</v>
      </c>
    </row>
    <row r="1171" spans="1:17" ht="15">
      <c r="A1171" t="s">
        <v>1285</v>
      </c>
      <c r="B1171" t="s">
        <v>493</v>
      </c>
      <c r="C1171" t="str">
        <f t="shared" si="18"/>
        <v>BxCar17</v>
      </c>
      <c r="D1171" t="s">
        <v>20</v>
      </c>
      <c r="E1171" t="s">
        <v>1290</v>
      </c>
      <c r="F1171" t="s">
        <v>25</v>
      </c>
      <c r="G1171" t="s">
        <v>23</v>
      </c>
      <c r="H1171">
        <v>66.7</v>
      </c>
      <c r="I1171">
        <v>631</v>
      </c>
      <c r="J1171">
        <v>197</v>
      </c>
      <c r="K1171">
        <v>5</v>
      </c>
      <c r="L1171">
        <v>9</v>
      </c>
      <c r="M1171">
        <v>632</v>
      </c>
      <c r="N1171">
        <v>8</v>
      </c>
      <c r="O1171">
        <v>632</v>
      </c>
      <c r="P1171" s="9">
        <v>2.1599999999999999E-306</v>
      </c>
      <c r="Q1171">
        <v>840</v>
      </c>
    </row>
    <row r="1172" spans="1:17" ht="15">
      <c r="A1172" t="s">
        <v>1285</v>
      </c>
      <c r="B1172" t="s">
        <v>493</v>
      </c>
      <c r="C1172" t="str">
        <f t="shared" si="18"/>
        <v>BxCar17</v>
      </c>
      <c r="D1172" t="s">
        <v>20</v>
      </c>
      <c r="E1172" t="s">
        <v>1291</v>
      </c>
      <c r="F1172" t="s">
        <v>22</v>
      </c>
      <c r="G1172" t="s">
        <v>23</v>
      </c>
      <c r="H1172">
        <v>64.599999999999994</v>
      </c>
      <c r="I1172">
        <v>599</v>
      </c>
      <c r="J1172">
        <v>204</v>
      </c>
      <c r="K1172">
        <v>2</v>
      </c>
      <c r="L1172">
        <v>2</v>
      </c>
      <c r="M1172">
        <v>592</v>
      </c>
      <c r="N1172">
        <v>3</v>
      </c>
      <c r="O1172">
        <v>601</v>
      </c>
      <c r="P1172" s="9">
        <v>2.5300000000000001E-285</v>
      </c>
      <c r="Q1172">
        <v>785</v>
      </c>
    </row>
    <row r="1173" spans="1:17" ht="15">
      <c r="A1173" t="s">
        <v>1285</v>
      </c>
      <c r="B1173" t="s">
        <v>493</v>
      </c>
      <c r="C1173" t="str">
        <f t="shared" si="18"/>
        <v>BxCar17</v>
      </c>
      <c r="D1173" t="s">
        <v>20</v>
      </c>
      <c r="E1173" t="s">
        <v>1292</v>
      </c>
      <c r="F1173" t="s">
        <v>38</v>
      </c>
      <c r="G1173" t="s">
        <v>23</v>
      </c>
      <c r="H1173">
        <v>60.4</v>
      </c>
      <c r="I1173">
        <v>636</v>
      </c>
      <c r="J1173">
        <v>241</v>
      </c>
      <c r="K1173">
        <v>2</v>
      </c>
      <c r="L1173">
        <v>1</v>
      </c>
      <c r="M1173">
        <v>629</v>
      </c>
      <c r="N1173">
        <v>1</v>
      </c>
      <c r="O1173">
        <v>632</v>
      </c>
      <c r="P1173" s="9">
        <v>5.7099999999999999E-277</v>
      </c>
      <c r="Q1173">
        <v>766</v>
      </c>
    </row>
    <row r="1174" spans="1:17" ht="15">
      <c r="A1174" t="s">
        <v>1285</v>
      </c>
      <c r="B1174" t="s">
        <v>493</v>
      </c>
      <c r="C1174" t="str">
        <f t="shared" si="18"/>
        <v>BxCar17</v>
      </c>
      <c r="D1174" t="s">
        <v>20</v>
      </c>
      <c r="E1174" t="s">
        <v>1293</v>
      </c>
      <c r="F1174" t="s">
        <v>27</v>
      </c>
      <c r="G1174" t="s">
        <v>23</v>
      </c>
      <c r="H1174">
        <v>57.1</v>
      </c>
      <c r="I1174">
        <v>608</v>
      </c>
      <c r="J1174">
        <v>254</v>
      </c>
      <c r="K1174">
        <v>1</v>
      </c>
      <c r="L1174">
        <v>26</v>
      </c>
      <c r="M1174">
        <v>626</v>
      </c>
      <c r="N1174">
        <v>24</v>
      </c>
      <c r="O1174">
        <v>631</v>
      </c>
      <c r="P1174" s="9">
        <v>1.7500000000000001E-256</v>
      </c>
      <c r="Q1174">
        <v>714</v>
      </c>
    </row>
    <row r="1175" spans="1:17" ht="15">
      <c r="A1175" t="s">
        <v>1285</v>
      </c>
      <c r="B1175" t="s">
        <v>493</v>
      </c>
      <c r="C1175" t="str">
        <f t="shared" si="18"/>
        <v>BxCar17</v>
      </c>
      <c r="D1175" t="s">
        <v>20</v>
      </c>
      <c r="E1175" t="s">
        <v>1294</v>
      </c>
      <c r="F1175" t="s">
        <v>48</v>
      </c>
      <c r="G1175" t="s">
        <v>23</v>
      </c>
      <c r="H1175">
        <v>38.200000000000003</v>
      </c>
      <c r="I1175">
        <v>55</v>
      </c>
      <c r="J1175">
        <v>24</v>
      </c>
      <c r="K1175">
        <v>1</v>
      </c>
      <c r="L1175">
        <v>3</v>
      </c>
      <c r="M1175">
        <v>57</v>
      </c>
      <c r="N1175">
        <v>50</v>
      </c>
      <c r="O1175">
        <v>94</v>
      </c>
      <c r="P1175" s="9">
        <v>3.0599999999999998E-3</v>
      </c>
      <c r="Q1175">
        <v>34.299999999999997</v>
      </c>
    </row>
    <row r="1176" spans="1:17" ht="15">
      <c r="A1176" t="s">
        <v>1285</v>
      </c>
      <c r="B1176" t="s">
        <v>493</v>
      </c>
      <c r="C1176" t="str">
        <f t="shared" si="18"/>
        <v>BxCar17</v>
      </c>
      <c r="D1176" t="s">
        <v>20</v>
      </c>
      <c r="E1176" t="s">
        <v>1295</v>
      </c>
      <c r="F1176" t="s">
        <v>50</v>
      </c>
      <c r="G1176" t="s">
        <v>23</v>
      </c>
      <c r="H1176">
        <v>37.200000000000003</v>
      </c>
      <c r="I1176">
        <v>436</v>
      </c>
      <c r="J1176">
        <v>238</v>
      </c>
      <c r="K1176">
        <v>10</v>
      </c>
      <c r="L1176">
        <v>179</v>
      </c>
      <c r="M1176">
        <v>593</v>
      </c>
      <c r="N1176">
        <v>39</v>
      </c>
      <c r="O1176">
        <v>459</v>
      </c>
      <c r="P1176" s="9">
        <v>6.4199999999999999E-78</v>
      </c>
      <c r="Q1176">
        <v>255</v>
      </c>
    </row>
    <row r="1177" spans="1:17" ht="15">
      <c r="A1177" t="s">
        <v>1285</v>
      </c>
      <c r="B1177" t="s">
        <v>493</v>
      </c>
      <c r="C1177" t="str">
        <f t="shared" si="18"/>
        <v>BxCar17</v>
      </c>
      <c r="D1177" t="s">
        <v>20</v>
      </c>
      <c r="E1177" t="s">
        <v>1296</v>
      </c>
      <c r="F1177" t="s">
        <v>38</v>
      </c>
      <c r="G1177" t="s">
        <v>23</v>
      </c>
      <c r="H1177">
        <v>36.6</v>
      </c>
      <c r="I1177">
        <v>418</v>
      </c>
      <c r="J1177">
        <v>247</v>
      </c>
      <c r="K1177">
        <v>7</v>
      </c>
      <c r="L1177">
        <v>187</v>
      </c>
      <c r="M1177">
        <v>593</v>
      </c>
      <c r="N1177">
        <v>53</v>
      </c>
      <c r="O1177">
        <v>463</v>
      </c>
      <c r="P1177" s="9">
        <v>5.33E-73</v>
      </c>
      <c r="Q1177">
        <v>241</v>
      </c>
    </row>
    <row r="1178" spans="1:17" ht="15">
      <c r="A1178" t="s">
        <v>1285</v>
      </c>
      <c r="B1178" t="s">
        <v>493</v>
      </c>
      <c r="C1178" t="str">
        <f t="shared" si="18"/>
        <v>BxCar17</v>
      </c>
      <c r="D1178" t="s">
        <v>20</v>
      </c>
      <c r="E1178" t="s">
        <v>513</v>
      </c>
      <c r="F1178" t="s">
        <v>34</v>
      </c>
      <c r="G1178" t="s">
        <v>23</v>
      </c>
      <c r="H1178">
        <v>36.6</v>
      </c>
      <c r="I1178">
        <v>456</v>
      </c>
      <c r="J1178">
        <v>268</v>
      </c>
      <c r="K1178">
        <v>9</v>
      </c>
      <c r="L1178">
        <v>187</v>
      </c>
      <c r="M1178">
        <v>631</v>
      </c>
      <c r="N1178">
        <v>53</v>
      </c>
      <c r="O1178">
        <v>498</v>
      </c>
      <c r="P1178" s="9">
        <v>3.7700000000000002E-75</v>
      </c>
      <c r="Q1178">
        <v>247</v>
      </c>
    </row>
    <row r="1179" spans="1:17" ht="15">
      <c r="A1179" t="s">
        <v>1285</v>
      </c>
      <c r="B1179" t="s">
        <v>493</v>
      </c>
      <c r="C1179" t="str">
        <f t="shared" si="18"/>
        <v>BxCar17</v>
      </c>
      <c r="D1179" t="s">
        <v>20</v>
      </c>
      <c r="E1179" t="s">
        <v>1297</v>
      </c>
      <c r="F1179" t="s">
        <v>44</v>
      </c>
      <c r="G1179" t="s">
        <v>23</v>
      </c>
      <c r="H1179">
        <v>34.799999999999997</v>
      </c>
      <c r="I1179">
        <v>440</v>
      </c>
      <c r="J1179">
        <v>239</v>
      </c>
      <c r="K1179">
        <v>9</v>
      </c>
      <c r="L1179">
        <v>186</v>
      </c>
      <c r="M1179">
        <v>610</v>
      </c>
      <c r="N1179">
        <v>53</v>
      </c>
      <c r="O1179">
        <v>459</v>
      </c>
      <c r="P1179" s="9">
        <v>1.07E-73</v>
      </c>
      <c r="Q1179">
        <v>243</v>
      </c>
    </row>
    <row r="1180" spans="1:17" ht="15">
      <c r="A1180" t="s">
        <v>1285</v>
      </c>
      <c r="B1180" t="s">
        <v>493</v>
      </c>
      <c r="C1180" t="str">
        <f t="shared" si="18"/>
        <v>BxCar17</v>
      </c>
      <c r="D1180" t="s">
        <v>20</v>
      </c>
      <c r="E1180" t="s">
        <v>1298</v>
      </c>
      <c r="F1180" t="s">
        <v>34</v>
      </c>
      <c r="G1180" t="s">
        <v>23</v>
      </c>
      <c r="H1180">
        <v>33.299999999999997</v>
      </c>
      <c r="I1180">
        <v>36</v>
      </c>
      <c r="J1180">
        <v>24</v>
      </c>
      <c r="K1180">
        <v>0</v>
      </c>
      <c r="L1180">
        <v>6</v>
      </c>
      <c r="M1180">
        <v>41</v>
      </c>
      <c r="N1180">
        <v>53</v>
      </c>
      <c r="O1180">
        <v>88</v>
      </c>
      <c r="P1180" s="9">
        <v>2.5500000000000002E-4</v>
      </c>
      <c r="Q1180">
        <v>37.4</v>
      </c>
    </row>
    <row r="1181" spans="1:17" ht="15">
      <c r="A1181" t="s">
        <v>1285</v>
      </c>
      <c r="B1181" t="s">
        <v>493</v>
      </c>
      <c r="C1181" t="str">
        <f t="shared" si="18"/>
        <v>BxCar17</v>
      </c>
      <c r="D1181" t="s">
        <v>20</v>
      </c>
      <c r="E1181" t="s">
        <v>1299</v>
      </c>
      <c r="F1181" t="s">
        <v>307</v>
      </c>
      <c r="G1181" t="s">
        <v>23</v>
      </c>
      <c r="H1181">
        <v>25.1</v>
      </c>
      <c r="I1181">
        <v>467</v>
      </c>
      <c r="J1181">
        <v>283</v>
      </c>
      <c r="K1181">
        <v>15</v>
      </c>
      <c r="L1181">
        <v>8</v>
      </c>
      <c r="M1181">
        <v>458</v>
      </c>
      <c r="N1181">
        <v>53</v>
      </c>
      <c r="O1181">
        <v>468</v>
      </c>
      <c r="P1181" s="9">
        <v>7.8800000000000004E-20</v>
      </c>
      <c r="Q1181">
        <v>86.3</v>
      </c>
    </row>
    <row r="1182" spans="1:17" ht="15">
      <c r="A1182" t="s">
        <v>1285</v>
      </c>
      <c r="B1182" t="s">
        <v>493</v>
      </c>
      <c r="C1182" t="str">
        <f t="shared" si="18"/>
        <v>BxCar17</v>
      </c>
      <c r="D1182" t="s">
        <v>20</v>
      </c>
      <c r="E1182" t="s">
        <v>1300</v>
      </c>
      <c r="F1182" t="s">
        <v>52</v>
      </c>
      <c r="G1182" t="s">
        <v>53</v>
      </c>
      <c r="H1182">
        <v>37.799999999999997</v>
      </c>
      <c r="I1182">
        <v>45</v>
      </c>
      <c r="J1182">
        <v>28</v>
      </c>
      <c r="K1182">
        <v>0</v>
      </c>
      <c r="L1182">
        <v>4</v>
      </c>
      <c r="M1182">
        <v>48</v>
      </c>
      <c r="N1182">
        <v>51</v>
      </c>
      <c r="O1182">
        <v>95</v>
      </c>
      <c r="P1182" s="9">
        <v>5.1599999999999997E-4</v>
      </c>
      <c r="Q1182">
        <v>36.200000000000003</v>
      </c>
    </row>
    <row r="1183" spans="1:17" ht="15">
      <c r="A1183" t="s">
        <v>1301</v>
      </c>
      <c r="B1183" t="s">
        <v>887</v>
      </c>
      <c r="C1183" t="str">
        <f t="shared" si="18"/>
        <v>BxCar17</v>
      </c>
      <c r="D1183" t="s">
        <v>20</v>
      </c>
      <c r="E1183" t="s">
        <v>1302</v>
      </c>
      <c r="F1183" t="s">
        <v>30</v>
      </c>
      <c r="G1183" t="s">
        <v>23</v>
      </c>
      <c r="H1183">
        <v>58.7</v>
      </c>
      <c r="I1183">
        <v>623</v>
      </c>
      <c r="J1183">
        <v>252</v>
      </c>
      <c r="K1183">
        <v>4</v>
      </c>
      <c r="L1183">
        <v>10</v>
      </c>
      <c r="M1183">
        <v>628</v>
      </c>
      <c r="N1183">
        <v>6</v>
      </c>
      <c r="O1183">
        <v>627</v>
      </c>
      <c r="P1183" s="9">
        <v>2.28E-260</v>
      </c>
      <c r="Q1183">
        <v>723</v>
      </c>
    </row>
    <row r="1184" spans="1:17" ht="15">
      <c r="A1184" t="s">
        <v>1301</v>
      </c>
      <c r="B1184" t="s">
        <v>887</v>
      </c>
      <c r="C1184" t="str">
        <f t="shared" si="18"/>
        <v>BxCar17</v>
      </c>
      <c r="D1184" t="s">
        <v>20</v>
      </c>
      <c r="E1184" t="s">
        <v>1303</v>
      </c>
      <c r="F1184" t="s">
        <v>27</v>
      </c>
      <c r="G1184" t="s">
        <v>23</v>
      </c>
      <c r="H1184">
        <v>55.8</v>
      </c>
      <c r="I1184">
        <v>599</v>
      </c>
      <c r="J1184">
        <v>261</v>
      </c>
      <c r="K1184">
        <v>4</v>
      </c>
      <c r="L1184">
        <v>32</v>
      </c>
      <c r="M1184">
        <v>629</v>
      </c>
      <c r="N1184">
        <v>32</v>
      </c>
      <c r="O1184">
        <v>627</v>
      </c>
      <c r="P1184" s="9">
        <v>1.4000000000000001E-244</v>
      </c>
      <c r="Q1184">
        <v>683</v>
      </c>
    </row>
    <row r="1185" spans="1:17" ht="15">
      <c r="A1185" t="s">
        <v>1301</v>
      </c>
      <c r="B1185" t="s">
        <v>887</v>
      </c>
      <c r="C1185" t="str">
        <f t="shared" si="18"/>
        <v>BxCar17</v>
      </c>
      <c r="D1185" t="s">
        <v>20</v>
      </c>
      <c r="E1185" t="s">
        <v>1304</v>
      </c>
      <c r="F1185" t="s">
        <v>25</v>
      </c>
      <c r="G1185" t="s">
        <v>23</v>
      </c>
      <c r="H1185">
        <v>55</v>
      </c>
      <c r="I1185">
        <v>600</v>
      </c>
      <c r="J1185">
        <v>267</v>
      </c>
      <c r="K1185">
        <v>3</v>
      </c>
      <c r="L1185">
        <v>26</v>
      </c>
      <c r="M1185">
        <v>624</v>
      </c>
      <c r="N1185">
        <v>30</v>
      </c>
      <c r="O1185">
        <v>627</v>
      </c>
      <c r="P1185" s="9">
        <v>4.1299999999999997E-235</v>
      </c>
      <c r="Q1185">
        <v>659</v>
      </c>
    </row>
    <row r="1186" spans="1:17" ht="15">
      <c r="A1186" t="s">
        <v>1301</v>
      </c>
      <c r="B1186" t="s">
        <v>887</v>
      </c>
      <c r="C1186" t="str">
        <f t="shared" si="18"/>
        <v>BxCar17</v>
      </c>
      <c r="D1186" t="s">
        <v>20</v>
      </c>
      <c r="E1186" t="s">
        <v>1305</v>
      </c>
      <c r="F1186" t="s">
        <v>34</v>
      </c>
      <c r="G1186" t="s">
        <v>23</v>
      </c>
      <c r="H1186">
        <v>50.7</v>
      </c>
      <c r="I1186">
        <v>623</v>
      </c>
      <c r="J1186">
        <v>299</v>
      </c>
      <c r="K1186">
        <v>4</v>
      </c>
      <c r="L1186">
        <v>7</v>
      </c>
      <c r="M1186">
        <v>624</v>
      </c>
      <c r="N1186">
        <v>8</v>
      </c>
      <c r="O1186">
        <v>627</v>
      </c>
      <c r="P1186" s="9">
        <v>7.1799999999999994E-226</v>
      </c>
      <c r="Q1186">
        <v>635</v>
      </c>
    </row>
    <row r="1187" spans="1:17" ht="15">
      <c r="A1187" t="s">
        <v>1301</v>
      </c>
      <c r="B1187" t="s">
        <v>887</v>
      </c>
      <c r="C1187" t="str">
        <f t="shared" si="18"/>
        <v>BxCar17</v>
      </c>
      <c r="D1187" t="s">
        <v>20</v>
      </c>
      <c r="E1187" t="s">
        <v>1306</v>
      </c>
      <c r="F1187" t="s">
        <v>27</v>
      </c>
      <c r="G1187" t="s">
        <v>23</v>
      </c>
      <c r="H1187">
        <v>43.2</v>
      </c>
      <c r="I1187">
        <v>618</v>
      </c>
      <c r="J1187">
        <v>338</v>
      </c>
      <c r="K1187">
        <v>6</v>
      </c>
      <c r="L1187">
        <v>17</v>
      </c>
      <c r="M1187">
        <v>631</v>
      </c>
      <c r="N1187">
        <v>20</v>
      </c>
      <c r="O1187">
        <v>627</v>
      </c>
      <c r="P1187" s="9">
        <v>4.8099999999999997E-173</v>
      </c>
      <c r="Q1187">
        <v>501</v>
      </c>
    </row>
    <row r="1188" spans="1:17" ht="15">
      <c r="A1188" t="s">
        <v>1301</v>
      </c>
      <c r="B1188" t="s">
        <v>887</v>
      </c>
      <c r="C1188" t="str">
        <f t="shared" si="18"/>
        <v>BxCar17</v>
      </c>
      <c r="D1188" t="s">
        <v>20</v>
      </c>
      <c r="E1188" t="s">
        <v>1307</v>
      </c>
      <c r="F1188" t="s">
        <v>52</v>
      </c>
      <c r="G1188" t="s">
        <v>53</v>
      </c>
      <c r="H1188">
        <v>63.7</v>
      </c>
      <c r="I1188">
        <v>611</v>
      </c>
      <c r="J1188">
        <v>216</v>
      </c>
      <c r="K1188">
        <v>4</v>
      </c>
      <c r="L1188">
        <v>25</v>
      </c>
      <c r="M1188">
        <v>634</v>
      </c>
      <c r="N1188">
        <v>22</v>
      </c>
      <c r="O1188">
        <v>627</v>
      </c>
      <c r="P1188" s="9">
        <v>6.3100000000000002E-286</v>
      </c>
      <c r="Q1188">
        <v>788</v>
      </c>
    </row>
    <row r="1189" spans="1:17" ht="15">
      <c r="A1189" t="s">
        <v>1301</v>
      </c>
      <c r="B1189" t="s">
        <v>887</v>
      </c>
      <c r="C1189" t="str">
        <f t="shared" si="18"/>
        <v>BxCar17</v>
      </c>
      <c r="D1189" t="s">
        <v>20</v>
      </c>
      <c r="E1189" t="s">
        <v>1308</v>
      </c>
      <c r="F1189" t="s">
        <v>52</v>
      </c>
      <c r="G1189" t="s">
        <v>53</v>
      </c>
      <c r="H1189">
        <v>60.5</v>
      </c>
      <c r="I1189">
        <v>600</v>
      </c>
      <c r="J1189">
        <v>234</v>
      </c>
      <c r="K1189">
        <v>3</v>
      </c>
      <c r="L1189">
        <v>35</v>
      </c>
      <c r="M1189">
        <v>633</v>
      </c>
      <c r="N1189">
        <v>30</v>
      </c>
      <c r="O1189">
        <v>627</v>
      </c>
      <c r="P1189" s="9">
        <v>2.4900000000000001E-268</v>
      </c>
      <c r="Q1189">
        <v>744</v>
      </c>
    </row>
    <row r="1190" spans="1:17" ht="15">
      <c r="A1190" t="s">
        <v>1301</v>
      </c>
      <c r="B1190" t="s">
        <v>887</v>
      </c>
      <c r="C1190" t="str">
        <f t="shared" si="18"/>
        <v>BxCar17</v>
      </c>
      <c r="D1190" t="s">
        <v>20</v>
      </c>
      <c r="E1190" t="s">
        <v>1309</v>
      </c>
      <c r="F1190" t="s">
        <v>52</v>
      </c>
      <c r="G1190" t="s">
        <v>53</v>
      </c>
      <c r="H1190">
        <v>59.9</v>
      </c>
      <c r="I1190">
        <v>593</v>
      </c>
      <c r="J1190">
        <v>237</v>
      </c>
      <c r="K1190">
        <v>1</v>
      </c>
      <c r="L1190">
        <v>31</v>
      </c>
      <c r="M1190">
        <v>623</v>
      </c>
      <c r="N1190">
        <v>36</v>
      </c>
      <c r="O1190">
        <v>627</v>
      </c>
      <c r="P1190" s="9">
        <v>3.5199999999999999E-263</v>
      </c>
      <c r="Q1190">
        <v>730</v>
      </c>
    </row>
    <row r="1191" spans="1:17" ht="15">
      <c r="A1191" t="s">
        <v>1301</v>
      </c>
      <c r="B1191" t="s">
        <v>887</v>
      </c>
      <c r="C1191" t="str">
        <f t="shared" si="18"/>
        <v>BxCar17</v>
      </c>
      <c r="D1191" t="s">
        <v>20</v>
      </c>
      <c r="E1191" t="s">
        <v>1310</v>
      </c>
      <c r="F1191" t="s">
        <v>52</v>
      </c>
      <c r="G1191" t="s">
        <v>53</v>
      </c>
      <c r="H1191">
        <v>46.8</v>
      </c>
      <c r="I1191">
        <v>633</v>
      </c>
      <c r="J1191">
        <v>313</v>
      </c>
      <c r="K1191">
        <v>10</v>
      </c>
      <c r="L1191">
        <v>10</v>
      </c>
      <c r="M1191">
        <v>627</v>
      </c>
      <c r="N1191">
        <v>4</v>
      </c>
      <c r="O1191">
        <v>627</v>
      </c>
      <c r="P1191" s="9">
        <v>5.4199999999999998E-198</v>
      </c>
      <c r="Q1191">
        <v>565</v>
      </c>
    </row>
    <row r="1192" spans="1:17" ht="15">
      <c r="A1192" t="s">
        <v>1301</v>
      </c>
      <c r="B1192" t="s">
        <v>887</v>
      </c>
      <c r="C1192" t="str">
        <f t="shared" si="18"/>
        <v>BxCar17</v>
      </c>
      <c r="D1192" t="s">
        <v>20</v>
      </c>
      <c r="E1192" t="s">
        <v>1311</v>
      </c>
      <c r="F1192" t="s">
        <v>52</v>
      </c>
      <c r="G1192" t="s">
        <v>53</v>
      </c>
      <c r="H1192">
        <v>46.4</v>
      </c>
      <c r="I1192">
        <v>625</v>
      </c>
      <c r="J1192">
        <v>320</v>
      </c>
      <c r="K1192">
        <v>10</v>
      </c>
      <c r="L1192">
        <v>16</v>
      </c>
      <c r="M1192">
        <v>638</v>
      </c>
      <c r="N1192">
        <v>16</v>
      </c>
      <c r="O1192">
        <v>627</v>
      </c>
      <c r="P1192" s="9">
        <v>9.08E-197</v>
      </c>
      <c r="Q1192">
        <v>562</v>
      </c>
    </row>
    <row r="1193" spans="1:17" ht="15">
      <c r="A1193" t="s">
        <v>1301</v>
      </c>
      <c r="B1193" t="s">
        <v>887</v>
      </c>
      <c r="C1193" t="str">
        <f t="shared" si="18"/>
        <v>BxCar17</v>
      </c>
      <c r="D1193" t="s">
        <v>20</v>
      </c>
      <c r="E1193" t="s">
        <v>1312</v>
      </c>
      <c r="F1193" t="s">
        <v>52</v>
      </c>
      <c r="G1193" t="s">
        <v>53</v>
      </c>
      <c r="H1193">
        <v>45.2</v>
      </c>
      <c r="I1193">
        <v>620</v>
      </c>
      <c r="J1193">
        <v>328</v>
      </c>
      <c r="K1193">
        <v>8</v>
      </c>
      <c r="L1193">
        <v>18</v>
      </c>
      <c r="M1193">
        <v>637</v>
      </c>
      <c r="N1193">
        <v>20</v>
      </c>
      <c r="O1193">
        <v>627</v>
      </c>
      <c r="P1193" s="9">
        <v>8.9100000000000001E-178</v>
      </c>
      <c r="Q1193">
        <v>513</v>
      </c>
    </row>
    <row r="1194" spans="1:17" ht="15">
      <c r="A1194" t="s">
        <v>1301</v>
      </c>
      <c r="B1194" t="s">
        <v>887</v>
      </c>
      <c r="C1194" t="str">
        <f t="shared" si="18"/>
        <v>BxCar17</v>
      </c>
      <c r="D1194" t="s">
        <v>20</v>
      </c>
      <c r="E1194" t="s">
        <v>1313</v>
      </c>
      <c r="F1194" t="s">
        <v>52</v>
      </c>
      <c r="G1194" t="s">
        <v>53</v>
      </c>
      <c r="H1194">
        <v>29.6</v>
      </c>
      <c r="I1194">
        <v>646</v>
      </c>
      <c r="J1194">
        <v>371</v>
      </c>
      <c r="K1194">
        <v>20</v>
      </c>
      <c r="L1194">
        <v>1</v>
      </c>
      <c r="M1194">
        <v>600</v>
      </c>
      <c r="N1194">
        <v>1</v>
      </c>
      <c r="O1194">
        <v>608</v>
      </c>
      <c r="P1194" s="9">
        <v>4.9000000000000001E-66</v>
      </c>
      <c r="Q1194">
        <v>222</v>
      </c>
    </row>
    <row r="1195" spans="1:17" ht="15">
      <c r="A1195" t="s">
        <v>1314</v>
      </c>
      <c r="B1195" t="s">
        <v>1315</v>
      </c>
      <c r="C1195" t="str">
        <f t="shared" si="18"/>
        <v>BxCar17</v>
      </c>
      <c r="D1195" t="s">
        <v>20</v>
      </c>
      <c r="E1195" t="s">
        <v>1316</v>
      </c>
      <c r="F1195" t="s">
        <v>172</v>
      </c>
      <c r="G1195" t="s">
        <v>53</v>
      </c>
      <c r="H1195">
        <v>29.9</v>
      </c>
      <c r="I1195">
        <v>77</v>
      </c>
      <c r="J1195">
        <v>53</v>
      </c>
      <c r="K1195">
        <v>1</v>
      </c>
      <c r="L1195">
        <v>2</v>
      </c>
      <c r="M1195">
        <v>77</v>
      </c>
      <c r="N1195">
        <v>1</v>
      </c>
      <c r="O1195">
        <v>77</v>
      </c>
      <c r="P1195" s="9">
        <v>1.34E-10</v>
      </c>
      <c r="Q1195">
        <v>49.3</v>
      </c>
    </row>
    <row r="1196" spans="1:17" ht="15">
      <c r="A1196" t="s">
        <v>1317</v>
      </c>
      <c r="B1196" t="s">
        <v>19</v>
      </c>
      <c r="C1196" t="str">
        <f>LEFT(A1196,6)</f>
        <v>BxCar5</v>
      </c>
      <c r="D1196" t="s">
        <v>1318</v>
      </c>
      <c r="E1196" t="s">
        <v>26</v>
      </c>
      <c r="F1196" t="s">
        <v>27</v>
      </c>
      <c r="G1196" t="s">
        <v>23</v>
      </c>
      <c r="H1196">
        <v>72.900000000000006</v>
      </c>
      <c r="I1196">
        <v>339</v>
      </c>
      <c r="J1196">
        <v>88</v>
      </c>
      <c r="K1196">
        <v>2</v>
      </c>
      <c r="L1196">
        <v>1</v>
      </c>
      <c r="M1196">
        <v>336</v>
      </c>
      <c r="N1196">
        <v>1</v>
      </c>
      <c r="O1196">
        <v>338</v>
      </c>
      <c r="P1196" s="9">
        <v>3.3099999999999999E-169</v>
      </c>
      <c r="Q1196">
        <v>469</v>
      </c>
    </row>
    <row r="1197" spans="1:17" ht="15">
      <c r="A1197" t="s">
        <v>1317</v>
      </c>
      <c r="B1197" t="s">
        <v>19</v>
      </c>
      <c r="C1197" t="str">
        <f t="shared" ref="C1197:C1260" si="19">LEFT(A1197,6)</f>
        <v>BxCar5</v>
      </c>
      <c r="D1197" t="s">
        <v>1318</v>
      </c>
      <c r="E1197" t="s">
        <v>29</v>
      </c>
      <c r="F1197" t="s">
        <v>30</v>
      </c>
      <c r="G1197" t="s">
        <v>23</v>
      </c>
      <c r="H1197">
        <v>72.8</v>
      </c>
      <c r="I1197">
        <v>335</v>
      </c>
      <c r="J1197">
        <v>87</v>
      </c>
      <c r="K1197">
        <v>2</v>
      </c>
      <c r="L1197">
        <v>5</v>
      </c>
      <c r="M1197">
        <v>336</v>
      </c>
      <c r="N1197">
        <v>5</v>
      </c>
      <c r="O1197">
        <v>338</v>
      </c>
      <c r="P1197" s="9">
        <v>4.9400000000000002E-171</v>
      </c>
      <c r="Q1197">
        <v>474</v>
      </c>
    </row>
    <row r="1198" spans="1:17" ht="15">
      <c r="A1198" t="s">
        <v>1317</v>
      </c>
      <c r="B1198" t="s">
        <v>19</v>
      </c>
      <c r="C1198" t="str">
        <f t="shared" si="19"/>
        <v>BxCar5</v>
      </c>
      <c r="D1198" t="s">
        <v>1318</v>
      </c>
      <c r="E1198" t="s">
        <v>39</v>
      </c>
      <c r="F1198" t="s">
        <v>40</v>
      </c>
      <c r="G1198" t="s">
        <v>23</v>
      </c>
      <c r="H1198">
        <v>69.599999999999994</v>
      </c>
      <c r="I1198">
        <v>335</v>
      </c>
      <c r="J1198">
        <v>100</v>
      </c>
      <c r="K1198">
        <v>1</v>
      </c>
      <c r="L1198">
        <v>5</v>
      </c>
      <c r="M1198">
        <v>337</v>
      </c>
      <c r="N1198">
        <v>5</v>
      </c>
      <c r="O1198">
        <v>339</v>
      </c>
      <c r="P1198" s="9">
        <v>8.83E-165</v>
      </c>
      <c r="Q1198">
        <v>458</v>
      </c>
    </row>
    <row r="1199" spans="1:17" ht="15">
      <c r="A1199" t="s">
        <v>1317</v>
      </c>
      <c r="B1199" t="s">
        <v>19</v>
      </c>
      <c r="C1199" t="str">
        <f t="shared" si="19"/>
        <v>BxCar5</v>
      </c>
      <c r="D1199" t="s">
        <v>1318</v>
      </c>
      <c r="E1199" t="s">
        <v>33</v>
      </c>
      <c r="F1199" t="s">
        <v>34</v>
      </c>
      <c r="G1199" t="s">
        <v>23</v>
      </c>
      <c r="H1199">
        <v>69.599999999999994</v>
      </c>
      <c r="I1199">
        <v>339</v>
      </c>
      <c r="J1199">
        <v>102</v>
      </c>
      <c r="K1199">
        <v>1</v>
      </c>
      <c r="L1199">
        <v>1</v>
      </c>
      <c r="M1199">
        <v>338</v>
      </c>
      <c r="N1199">
        <v>1</v>
      </c>
      <c r="O1199">
        <v>339</v>
      </c>
      <c r="P1199" s="9">
        <v>3.5699999999999998E-169</v>
      </c>
      <c r="Q1199">
        <v>469</v>
      </c>
    </row>
    <row r="1200" spans="1:17" ht="15">
      <c r="A1200" t="s">
        <v>1317</v>
      </c>
      <c r="B1200" t="s">
        <v>19</v>
      </c>
      <c r="C1200" t="str">
        <f t="shared" si="19"/>
        <v>BxCar5</v>
      </c>
      <c r="D1200" t="s">
        <v>1318</v>
      </c>
      <c r="E1200" t="s">
        <v>35</v>
      </c>
      <c r="F1200" t="s">
        <v>36</v>
      </c>
      <c r="G1200" t="s">
        <v>23</v>
      </c>
      <c r="H1200">
        <v>69.599999999999994</v>
      </c>
      <c r="I1200">
        <v>335</v>
      </c>
      <c r="J1200">
        <v>100</v>
      </c>
      <c r="K1200">
        <v>1</v>
      </c>
      <c r="L1200">
        <v>5</v>
      </c>
      <c r="M1200">
        <v>337</v>
      </c>
      <c r="N1200">
        <v>5</v>
      </c>
      <c r="O1200">
        <v>339</v>
      </c>
      <c r="P1200" s="9">
        <v>1.5299999999999999E-165</v>
      </c>
      <c r="Q1200">
        <v>460</v>
      </c>
    </row>
    <row r="1201" spans="1:17" ht="15">
      <c r="A1201" t="s">
        <v>1317</v>
      </c>
      <c r="B1201" t="s">
        <v>19</v>
      </c>
      <c r="C1201" t="str">
        <f t="shared" si="19"/>
        <v>BxCar5</v>
      </c>
      <c r="D1201" t="s">
        <v>1318</v>
      </c>
      <c r="E1201" t="s">
        <v>37</v>
      </c>
      <c r="F1201" t="s">
        <v>38</v>
      </c>
      <c r="G1201" t="s">
        <v>23</v>
      </c>
      <c r="H1201">
        <v>69.400000000000006</v>
      </c>
      <c r="I1201">
        <v>340</v>
      </c>
      <c r="J1201">
        <v>102</v>
      </c>
      <c r="K1201">
        <v>2</v>
      </c>
      <c r="L1201">
        <v>1</v>
      </c>
      <c r="M1201">
        <v>339</v>
      </c>
      <c r="N1201">
        <v>1</v>
      </c>
      <c r="O1201">
        <v>339</v>
      </c>
      <c r="P1201" s="9">
        <v>5.8799999999999999E-168</v>
      </c>
      <c r="Q1201">
        <v>466</v>
      </c>
    </row>
    <row r="1202" spans="1:17" ht="15">
      <c r="A1202" t="s">
        <v>1317</v>
      </c>
      <c r="B1202" t="s">
        <v>19</v>
      </c>
      <c r="C1202" t="str">
        <f t="shared" si="19"/>
        <v>BxCar5</v>
      </c>
      <c r="D1202" t="s">
        <v>1318</v>
      </c>
      <c r="E1202" t="s">
        <v>31</v>
      </c>
      <c r="F1202" t="s">
        <v>32</v>
      </c>
      <c r="G1202" t="s">
        <v>23</v>
      </c>
      <c r="H1202">
        <v>69.3</v>
      </c>
      <c r="I1202">
        <v>335</v>
      </c>
      <c r="J1202">
        <v>101</v>
      </c>
      <c r="K1202">
        <v>1</v>
      </c>
      <c r="L1202">
        <v>5</v>
      </c>
      <c r="M1202">
        <v>337</v>
      </c>
      <c r="N1202">
        <v>5</v>
      </c>
      <c r="O1202">
        <v>339</v>
      </c>
      <c r="P1202" s="9">
        <v>5.3700000000000001E-166</v>
      </c>
      <c r="Q1202">
        <v>461</v>
      </c>
    </row>
    <row r="1203" spans="1:17" ht="15">
      <c r="A1203" t="s">
        <v>1317</v>
      </c>
      <c r="B1203" t="s">
        <v>19</v>
      </c>
      <c r="C1203" t="str">
        <f t="shared" si="19"/>
        <v>BxCar5</v>
      </c>
      <c r="D1203" t="s">
        <v>1318</v>
      </c>
      <c r="E1203" t="s">
        <v>41</v>
      </c>
      <c r="F1203" t="s">
        <v>22</v>
      </c>
      <c r="G1203" t="s">
        <v>23</v>
      </c>
      <c r="H1203">
        <v>69.3</v>
      </c>
      <c r="I1203">
        <v>335</v>
      </c>
      <c r="J1203">
        <v>101</v>
      </c>
      <c r="K1203">
        <v>1</v>
      </c>
      <c r="L1203">
        <v>5</v>
      </c>
      <c r="M1203">
        <v>337</v>
      </c>
      <c r="N1203">
        <v>5</v>
      </c>
      <c r="O1203">
        <v>339</v>
      </c>
      <c r="P1203" s="9">
        <v>3.5800000000000001E-164</v>
      </c>
      <c r="Q1203">
        <v>456</v>
      </c>
    </row>
    <row r="1204" spans="1:17" ht="15">
      <c r="A1204" t="s">
        <v>1317</v>
      </c>
      <c r="B1204" t="s">
        <v>19</v>
      </c>
      <c r="C1204" t="str">
        <f t="shared" si="19"/>
        <v>BxCar5</v>
      </c>
      <c r="D1204" t="s">
        <v>1318</v>
      </c>
      <c r="E1204" t="s">
        <v>42</v>
      </c>
      <c r="F1204" t="s">
        <v>34</v>
      </c>
      <c r="G1204" t="s">
        <v>23</v>
      </c>
      <c r="H1204">
        <v>68.7</v>
      </c>
      <c r="I1204">
        <v>335</v>
      </c>
      <c r="J1204">
        <v>103</v>
      </c>
      <c r="K1204">
        <v>1</v>
      </c>
      <c r="L1204">
        <v>5</v>
      </c>
      <c r="M1204">
        <v>337</v>
      </c>
      <c r="N1204">
        <v>5</v>
      </c>
      <c r="O1204">
        <v>339</v>
      </c>
      <c r="P1204" s="9">
        <v>3.9999999999999997E-163</v>
      </c>
      <c r="Q1204">
        <v>454</v>
      </c>
    </row>
    <row r="1205" spans="1:17" ht="15">
      <c r="A1205" t="s">
        <v>1317</v>
      </c>
      <c r="B1205" t="s">
        <v>19</v>
      </c>
      <c r="C1205" t="str">
        <f t="shared" si="19"/>
        <v>BxCar5</v>
      </c>
      <c r="D1205" t="s">
        <v>1318</v>
      </c>
      <c r="E1205" t="s">
        <v>1319</v>
      </c>
      <c r="F1205" t="s">
        <v>50</v>
      </c>
      <c r="G1205" t="s">
        <v>23</v>
      </c>
      <c r="H1205">
        <v>28.9</v>
      </c>
      <c r="I1205">
        <v>225</v>
      </c>
      <c r="J1205">
        <v>148</v>
      </c>
      <c r="K1205">
        <v>5</v>
      </c>
      <c r="L1205">
        <v>6</v>
      </c>
      <c r="M1205">
        <v>222</v>
      </c>
      <c r="N1205">
        <v>4</v>
      </c>
      <c r="O1205">
        <v>224</v>
      </c>
      <c r="P1205" s="9">
        <v>3.3499999999999997E-24</v>
      </c>
      <c r="Q1205">
        <v>94.7</v>
      </c>
    </row>
    <row r="1206" spans="1:17" ht="15">
      <c r="A1206" t="s">
        <v>1317</v>
      </c>
      <c r="B1206" t="s">
        <v>19</v>
      </c>
      <c r="C1206" t="str">
        <f t="shared" si="19"/>
        <v>BxCar5</v>
      </c>
      <c r="D1206" t="s">
        <v>1318</v>
      </c>
      <c r="E1206" t="s">
        <v>45</v>
      </c>
      <c r="F1206" t="s">
        <v>46</v>
      </c>
      <c r="G1206" t="s">
        <v>23</v>
      </c>
      <c r="H1206">
        <v>27.7</v>
      </c>
      <c r="I1206">
        <v>339</v>
      </c>
      <c r="J1206">
        <v>229</v>
      </c>
      <c r="K1206">
        <v>8</v>
      </c>
      <c r="L1206">
        <v>6</v>
      </c>
      <c r="M1206">
        <v>336</v>
      </c>
      <c r="N1206">
        <v>4</v>
      </c>
      <c r="O1206">
        <v>334</v>
      </c>
      <c r="P1206" s="9">
        <v>4.1899999999999998E-39</v>
      </c>
      <c r="Q1206">
        <v>136</v>
      </c>
    </row>
    <row r="1207" spans="1:17" ht="15">
      <c r="A1207" t="s">
        <v>1317</v>
      </c>
      <c r="B1207" t="s">
        <v>19</v>
      </c>
      <c r="C1207" t="str">
        <f t="shared" si="19"/>
        <v>BxCar5</v>
      </c>
      <c r="D1207" t="s">
        <v>1318</v>
      </c>
      <c r="E1207" t="s">
        <v>1320</v>
      </c>
      <c r="F1207" t="s">
        <v>46</v>
      </c>
      <c r="G1207" t="s">
        <v>23</v>
      </c>
      <c r="H1207">
        <v>27.7</v>
      </c>
      <c r="I1207">
        <v>343</v>
      </c>
      <c r="J1207">
        <v>232</v>
      </c>
      <c r="K1207">
        <v>8</v>
      </c>
      <c r="L1207">
        <v>8</v>
      </c>
      <c r="M1207">
        <v>344</v>
      </c>
      <c r="N1207">
        <v>4</v>
      </c>
      <c r="O1207">
        <v>336</v>
      </c>
      <c r="P1207" s="9">
        <v>2.9200000000000002E-32</v>
      </c>
      <c r="Q1207">
        <v>118</v>
      </c>
    </row>
    <row r="1208" spans="1:17" ht="15">
      <c r="A1208" t="s">
        <v>1317</v>
      </c>
      <c r="B1208" t="s">
        <v>19</v>
      </c>
      <c r="C1208" t="str">
        <f t="shared" si="19"/>
        <v>BxCar5</v>
      </c>
      <c r="D1208" t="s">
        <v>1318</v>
      </c>
      <c r="E1208" t="s">
        <v>49</v>
      </c>
      <c r="F1208" t="s">
        <v>50</v>
      </c>
      <c r="G1208" t="s">
        <v>23</v>
      </c>
      <c r="H1208">
        <v>25.5</v>
      </c>
      <c r="I1208">
        <v>341</v>
      </c>
      <c r="J1208">
        <v>241</v>
      </c>
      <c r="K1208">
        <v>6</v>
      </c>
      <c r="L1208">
        <v>8</v>
      </c>
      <c r="M1208">
        <v>343</v>
      </c>
      <c r="N1208">
        <v>4</v>
      </c>
      <c r="O1208">
        <v>336</v>
      </c>
      <c r="P1208" s="9">
        <v>4.9700000000000001E-29</v>
      </c>
      <c r="Q1208">
        <v>109</v>
      </c>
    </row>
    <row r="1209" spans="1:17" ht="15">
      <c r="A1209" t="s">
        <v>1317</v>
      </c>
      <c r="B1209" t="s">
        <v>19</v>
      </c>
      <c r="C1209" t="str">
        <f t="shared" si="19"/>
        <v>BxCar5</v>
      </c>
      <c r="D1209" t="s">
        <v>1318</v>
      </c>
      <c r="E1209" t="s">
        <v>1321</v>
      </c>
      <c r="F1209" t="s">
        <v>44</v>
      </c>
      <c r="G1209" t="s">
        <v>23</v>
      </c>
      <c r="H1209">
        <v>25.4</v>
      </c>
      <c r="I1209">
        <v>347</v>
      </c>
      <c r="J1209">
        <v>234</v>
      </c>
      <c r="K1209">
        <v>8</v>
      </c>
      <c r="L1209">
        <v>7</v>
      </c>
      <c r="M1209">
        <v>342</v>
      </c>
      <c r="N1209">
        <v>4</v>
      </c>
      <c r="O1209">
        <v>336</v>
      </c>
      <c r="P1209" s="9">
        <v>3.9000000000000001E-32</v>
      </c>
      <c r="Q1209">
        <v>117</v>
      </c>
    </row>
    <row r="1210" spans="1:17" ht="15">
      <c r="A1210" t="s">
        <v>1317</v>
      </c>
      <c r="B1210" t="s">
        <v>19</v>
      </c>
      <c r="C1210" t="str">
        <f t="shared" si="19"/>
        <v>BxCar5</v>
      </c>
      <c r="D1210" t="s">
        <v>1318</v>
      </c>
      <c r="E1210" t="s">
        <v>1322</v>
      </c>
      <c r="F1210" t="s">
        <v>30</v>
      </c>
      <c r="G1210" t="s">
        <v>23</v>
      </c>
      <c r="H1210">
        <v>25.2</v>
      </c>
      <c r="I1210">
        <v>345</v>
      </c>
      <c r="J1210">
        <v>238</v>
      </c>
      <c r="K1210">
        <v>7</v>
      </c>
      <c r="L1210">
        <v>7</v>
      </c>
      <c r="M1210">
        <v>343</v>
      </c>
      <c r="N1210">
        <v>4</v>
      </c>
      <c r="O1210">
        <v>336</v>
      </c>
      <c r="P1210" s="9">
        <v>1.07E-25</v>
      </c>
      <c r="Q1210">
        <v>100</v>
      </c>
    </row>
    <row r="1211" spans="1:17" ht="15">
      <c r="A1211" t="s">
        <v>1317</v>
      </c>
      <c r="B1211" t="s">
        <v>19</v>
      </c>
      <c r="C1211" t="str">
        <f t="shared" si="19"/>
        <v>BxCar5</v>
      </c>
      <c r="D1211" t="s">
        <v>1318</v>
      </c>
      <c r="E1211" t="s">
        <v>1323</v>
      </c>
      <c r="F1211" t="s">
        <v>52</v>
      </c>
      <c r="G1211" t="s">
        <v>53</v>
      </c>
      <c r="H1211">
        <v>25.1</v>
      </c>
      <c r="I1211">
        <v>335</v>
      </c>
      <c r="J1211">
        <v>228</v>
      </c>
      <c r="K1211">
        <v>6</v>
      </c>
      <c r="L1211">
        <v>4</v>
      </c>
      <c r="M1211">
        <v>320</v>
      </c>
      <c r="N1211">
        <v>5</v>
      </c>
      <c r="O1211">
        <v>334</v>
      </c>
      <c r="P1211" s="9">
        <v>6.9300000000000004E-31</v>
      </c>
      <c r="Q1211">
        <v>114</v>
      </c>
    </row>
    <row r="1212" spans="1:17" ht="15">
      <c r="A1212" t="s">
        <v>1324</v>
      </c>
      <c r="B1212" t="s">
        <v>55</v>
      </c>
      <c r="C1212" t="str">
        <f t="shared" si="19"/>
        <v>BxCar5</v>
      </c>
      <c r="D1212" t="s">
        <v>1318</v>
      </c>
      <c r="E1212" t="s">
        <v>1325</v>
      </c>
      <c r="F1212" t="s">
        <v>40</v>
      </c>
      <c r="G1212" t="s">
        <v>23</v>
      </c>
      <c r="H1212">
        <v>83.3</v>
      </c>
      <c r="I1212">
        <v>48</v>
      </c>
      <c r="J1212">
        <v>8</v>
      </c>
      <c r="K1212">
        <v>0</v>
      </c>
      <c r="L1212">
        <v>1</v>
      </c>
      <c r="M1212">
        <v>48</v>
      </c>
      <c r="N1212">
        <v>330</v>
      </c>
      <c r="O1212">
        <v>377</v>
      </c>
      <c r="P1212" s="9">
        <v>2.22E-23</v>
      </c>
      <c r="Q1212">
        <v>84</v>
      </c>
    </row>
    <row r="1213" spans="1:17" ht="15">
      <c r="A1213" t="s">
        <v>1324</v>
      </c>
      <c r="B1213" t="s">
        <v>55</v>
      </c>
      <c r="C1213" t="str">
        <f t="shared" si="19"/>
        <v>BxCar5</v>
      </c>
      <c r="D1213" t="s">
        <v>1318</v>
      </c>
      <c r="E1213" t="s">
        <v>1326</v>
      </c>
      <c r="F1213" t="s">
        <v>36</v>
      </c>
      <c r="G1213" t="s">
        <v>23</v>
      </c>
      <c r="H1213">
        <v>82.2</v>
      </c>
      <c r="I1213">
        <v>45</v>
      </c>
      <c r="J1213">
        <v>8</v>
      </c>
      <c r="K1213">
        <v>0</v>
      </c>
      <c r="L1213">
        <v>1</v>
      </c>
      <c r="M1213">
        <v>45</v>
      </c>
      <c r="N1213">
        <v>333</v>
      </c>
      <c r="O1213">
        <v>377</v>
      </c>
      <c r="P1213" s="9">
        <v>1.29E-21</v>
      </c>
      <c r="Q1213">
        <v>79</v>
      </c>
    </row>
    <row r="1214" spans="1:17" ht="15">
      <c r="A1214" t="s">
        <v>1324</v>
      </c>
      <c r="B1214" t="s">
        <v>55</v>
      </c>
      <c r="C1214" t="str">
        <f t="shared" si="19"/>
        <v>BxCar5</v>
      </c>
      <c r="D1214" t="s">
        <v>1318</v>
      </c>
      <c r="E1214" t="s">
        <v>56</v>
      </c>
      <c r="F1214" t="s">
        <v>34</v>
      </c>
      <c r="G1214" t="s">
        <v>23</v>
      </c>
      <c r="H1214">
        <v>80.400000000000006</v>
      </c>
      <c r="I1214">
        <v>377</v>
      </c>
      <c r="J1214">
        <v>74</v>
      </c>
      <c r="K1214">
        <v>0</v>
      </c>
      <c r="L1214">
        <v>1</v>
      </c>
      <c r="M1214">
        <v>377</v>
      </c>
      <c r="N1214">
        <v>1</v>
      </c>
      <c r="O1214">
        <v>377</v>
      </c>
      <c r="P1214" s="9">
        <v>2.3500000000000001E-236</v>
      </c>
      <c r="Q1214">
        <v>642</v>
      </c>
    </row>
    <row r="1215" spans="1:17" ht="15">
      <c r="A1215" t="s">
        <v>1324</v>
      </c>
      <c r="B1215" t="s">
        <v>55</v>
      </c>
      <c r="C1215" t="str">
        <f t="shared" si="19"/>
        <v>BxCar5</v>
      </c>
      <c r="D1215" t="s">
        <v>1318</v>
      </c>
      <c r="E1215" t="s">
        <v>57</v>
      </c>
      <c r="F1215" t="s">
        <v>30</v>
      </c>
      <c r="G1215" t="s">
        <v>23</v>
      </c>
      <c r="H1215">
        <v>79.3</v>
      </c>
      <c r="I1215">
        <v>377</v>
      </c>
      <c r="J1215">
        <v>78</v>
      </c>
      <c r="K1215">
        <v>0</v>
      </c>
      <c r="L1215">
        <v>1</v>
      </c>
      <c r="M1215">
        <v>377</v>
      </c>
      <c r="N1215">
        <v>1</v>
      </c>
      <c r="O1215">
        <v>377</v>
      </c>
      <c r="P1215" s="9">
        <v>2.23E-232</v>
      </c>
      <c r="Q1215">
        <v>632</v>
      </c>
    </row>
    <row r="1216" spans="1:17" ht="15">
      <c r="A1216" t="s">
        <v>1324</v>
      </c>
      <c r="B1216" t="s">
        <v>55</v>
      </c>
      <c r="C1216" t="str">
        <f t="shared" si="19"/>
        <v>BxCar5</v>
      </c>
      <c r="D1216" t="s">
        <v>1318</v>
      </c>
      <c r="E1216" t="s">
        <v>58</v>
      </c>
      <c r="F1216" t="s">
        <v>27</v>
      </c>
      <c r="G1216" t="s">
        <v>23</v>
      </c>
      <c r="H1216">
        <v>79.099999999999994</v>
      </c>
      <c r="I1216">
        <v>378</v>
      </c>
      <c r="J1216">
        <v>78</v>
      </c>
      <c r="K1216">
        <v>1</v>
      </c>
      <c r="L1216">
        <v>1</v>
      </c>
      <c r="M1216">
        <v>378</v>
      </c>
      <c r="N1216">
        <v>1</v>
      </c>
      <c r="O1216">
        <v>377</v>
      </c>
      <c r="P1216" s="9">
        <v>3.5000000000000001E-227</v>
      </c>
      <c r="Q1216">
        <v>619</v>
      </c>
    </row>
    <row r="1217" spans="1:17" ht="15">
      <c r="A1217" t="s">
        <v>1324</v>
      </c>
      <c r="B1217" t="s">
        <v>55</v>
      </c>
      <c r="C1217" t="str">
        <f t="shared" si="19"/>
        <v>BxCar5</v>
      </c>
      <c r="D1217" t="s">
        <v>1318</v>
      </c>
      <c r="E1217" t="s">
        <v>59</v>
      </c>
      <c r="F1217" t="s">
        <v>38</v>
      </c>
      <c r="G1217" t="s">
        <v>23</v>
      </c>
      <c r="H1217">
        <v>79</v>
      </c>
      <c r="I1217">
        <v>377</v>
      </c>
      <c r="J1217">
        <v>79</v>
      </c>
      <c r="K1217">
        <v>0</v>
      </c>
      <c r="L1217">
        <v>1</v>
      </c>
      <c r="M1217">
        <v>377</v>
      </c>
      <c r="N1217">
        <v>1</v>
      </c>
      <c r="O1217">
        <v>377</v>
      </c>
      <c r="P1217" s="9">
        <v>1.02E-230</v>
      </c>
      <c r="Q1217">
        <v>628</v>
      </c>
    </row>
    <row r="1218" spans="1:17" ht="15">
      <c r="A1218" t="s">
        <v>1324</v>
      </c>
      <c r="B1218" t="s">
        <v>55</v>
      </c>
      <c r="C1218" t="str">
        <f t="shared" si="19"/>
        <v>BxCar5</v>
      </c>
      <c r="D1218" t="s">
        <v>1318</v>
      </c>
      <c r="E1218" t="s">
        <v>60</v>
      </c>
      <c r="F1218" t="s">
        <v>34</v>
      </c>
      <c r="G1218" t="s">
        <v>23</v>
      </c>
      <c r="H1218">
        <v>79</v>
      </c>
      <c r="I1218">
        <v>377</v>
      </c>
      <c r="J1218">
        <v>79</v>
      </c>
      <c r="K1218">
        <v>0</v>
      </c>
      <c r="L1218">
        <v>1</v>
      </c>
      <c r="M1218">
        <v>377</v>
      </c>
      <c r="N1218">
        <v>1</v>
      </c>
      <c r="O1218">
        <v>377</v>
      </c>
      <c r="P1218" s="9">
        <v>9.7000000000000005E-229</v>
      </c>
      <c r="Q1218">
        <v>623</v>
      </c>
    </row>
    <row r="1219" spans="1:17" ht="15">
      <c r="A1219" t="s">
        <v>1324</v>
      </c>
      <c r="B1219" t="s">
        <v>55</v>
      </c>
      <c r="C1219" t="str">
        <f t="shared" si="19"/>
        <v>BxCar5</v>
      </c>
      <c r="D1219" t="s">
        <v>1318</v>
      </c>
      <c r="E1219" t="s">
        <v>62</v>
      </c>
      <c r="F1219" t="s">
        <v>36</v>
      </c>
      <c r="G1219" t="s">
        <v>23</v>
      </c>
      <c r="H1219">
        <v>78.599999999999994</v>
      </c>
      <c r="I1219">
        <v>323</v>
      </c>
      <c r="J1219">
        <v>69</v>
      </c>
      <c r="K1219">
        <v>0</v>
      </c>
      <c r="L1219">
        <v>1</v>
      </c>
      <c r="M1219">
        <v>323</v>
      </c>
      <c r="N1219">
        <v>1</v>
      </c>
      <c r="O1219">
        <v>323</v>
      </c>
      <c r="P1219" s="9">
        <v>3.8E-193</v>
      </c>
      <c r="Q1219">
        <v>530</v>
      </c>
    </row>
    <row r="1220" spans="1:17" ht="15">
      <c r="A1220" t="s">
        <v>1324</v>
      </c>
      <c r="B1220" t="s">
        <v>55</v>
      </c>
      <c r="C1220" t="str">
        <f t="shared" si="19"/>
        <v>BxCar5</v>
      </c>
      <c r="D1220" t="s">
        <v>1318</v>
      </c>
      <c r="E1220" t="s">
        <v>61</v>
      </c>
      <c r="F1220" t="s">
        <v>40</v>
      </c>
      <c r="G1220" t="s">
        <v>23</v>
      </c>
      <c r="H1220">
        <v>77.7</v>
      </c>
      <c r="I1220">
        <v>368</v>
      </c>
      <c r="J1220">
        <v>82</v>
      </c>
      <c r="K1220">
        <v>0</v>
      </c>
      <c r="L1220">
        <v>1</v>
      </c>
      <c r="M1220">
        <v>368</v>
      </c>
      <c r="N1220">
        <v>1</v>
      </c>
      <c r="O1220">
        <v>368</v>
      </c>
      <c r="P1220" s="9">
        <v>1.6199999999999999E-222</v>
      </c>
      <c r="Q1220">
        <v>607</v>
      </c>
    </row>
    <row r="1221" spans="1:17" ht="15">
      <c r="A1221" t="s">
        <v>1324</v>
      </c>
      <c r="B1221" t="s">
        <v>55</v>
      </c>
      <c r="C1221" t="str">
        <f t="shared" si="19"/>
        <v>BxCar5</v>
      </c>
      <c r="D1221" t="s">
        <v>1318</v>
      </c>
      <c r="E1221" t="s">
        <v>63</v>
      </c>
      <c r="F1221" t="s">
        <v>32</v>
      </c>
      <c r="G1221" t="s">
        <v>23</v>
      </c>
      <c r="H1221">
        <v>77.7</v>
      </c>
      <c r="I1221">
        <v>377</v>
      </c>
      <c r="J1221">
        <v>84</v>
      </c>
      <c r="K1221">
        <v>0</v>
      </c>
      <c r="L1221">
        <v>1</v>
      </c>
      <c r="M1221">
        <v>377</v>
      </c>
      <c r="N1221">
        <v>1</v>
      </c>
      <c r="O1221">
        <v>377</v>
      </c>
      <c r="P1221" s="9">
        <v>1.4399999999999999E-230</v>
      </c>
      <c r="Q1221">
        <v>627</v>
      </c>
    </row>
    <row r="1222" spans="1:17" ht="15">
      <c r="A1222" t="s">
        <v>1324</v>
      </c>
      <c r="B1222" t="s">
        <v>55</v>
      </c>
      <c r="C1222" t="str">
        <f t="shared" si="19"/>
        <v>BxCar5</v>
      </c>
      <c r="D1222" t="s">
        <v>1318</v>
      </c>
      <c r="E1222" t="s">
        <v>64</v>
      </c>
      <c r="F1222" t="s">
        <v>22</v>
      </c>
      <c r="G1222" t="s">
        <v>23</v>
      </c>
      <c r="H1222">
        <v>77.7</v>
      </c>
      <c r="I1222">
        <v>377</v>
      </c>
      <c r="J1222">
        <v>84</v>
      </c>
      <c r="K1222">
        <v>0</v>
      </c>
      <c r="L1222">
        <v>1</v>
      </c>
      <c r="M1222">
        <v>377</v>
      </c>
      <c r="N1222">
        <v>1</v>
      </c>
      <c r="O1222">
        <v>377</v>
      </c>
      <c r="P1222" s="9">
        <v>9.2499999999999997E-227</v>
      </c>
      <c r="Q1222">
        <v>618</v>
      </c>
    </row>
    <row r="1223" spans="1:17" ht="15">
      <c r="A1223" t="s">
        <v>1324</v>
      </c>
      <c r="B1223" t="s">
        <v>55</v>
      </c>
      <c r="C1223" t="str">
        <f t="shared" si="19"/>
        <v>BxCar5</v>
      </c>
      <c r="D1223" t="s">
        <v>1318</v>
      </c>
      <c r="E1223" t="s">
        <v>65</v>
      </c>
      <c r="F1223" t="s">
        <v>25</v>
      </c>
      <c r="G1223" t="s">
        <v>23</v>
      </c>
      <c r="H1223">
        <v>76.7</v>
      </c>
      <c r="I1223">
        <v>377</v>
      </c>
      <c r="J1223">
        <v>88</v>
      </c>
      <c r="K1223">
        <v>0</v>
      </c>
      <c r="L1223">
        <v>1</v>
      </c>
      <c r="M1223">
        <v>377</v>
      </c>
      <c r="N1223">
        <v>1</v>
      </c>
      <c r="O1223">
        <v>377</v>
      </c>
      <c r="P1223" s="9">
        <v>1.17E-227</v>
      </c>
      <c r="Q1223">
        <v>620</v>
      </c>
    </row>
    <row r="1224" spans="1:17" ht="15">
      <c r="A1224" t="s">
        <v>1324</v>
      </c>
      <c r="B1224" t="s">
        <v>55</v>
      </c>
      <c r="C1224" t="str">
        <f t="shared" si="19"/>
        <v>BxCar5</v>
      </c>
      <c r="D1224" t="s">
        <v>1318</v>
      </c>
      <c r="E1224" t="s">
        <v>66</v>
      </c>
      <c r="F1224" t="s">
        <v>25</v>
      </c>
      <c r="G1224" t="s">
        <v>23</v>
      </c>
      <c r="H1224">
        <v>76.2</v>
      </c>
      <c r="I1224">
        <v>378</v>
      </c>
      <c r="J1224">
        <v>90</v>
      </c>
      <c r="K1224">
        <v>0</v>
      </c>
      <c r="L1224">
        <v>1</v>
      </c>
      <c r="M1224">
        <v>378</v>
      </c>
      <c r="N1224">
        <v>1</v>
      </c>
      <c r="O1224">
        <v>378</v>
      </c>
      <c r="P1224" s="9">
        <v>1.43E-228</v>
      </c>
      <c r="Q1224">
        <v>622</v>
      </c>
    </row>
    <row r="1225" spans="1:17" ht="15">
      <c r="A1225" t="s">
        <v>1324</v>
      </c>
      <c r="B1225" t="s">
        <v>55</v>
      </c>
      <c r="C1225" t="str">
        <f t="shared" si="19"/>
        <v>BxCar5</v>
      </c>
      <c r="D1225" t="s">
        <v>1318</v>
      </c>
      <c r="E1225" t="s">
        <v>1327</v>
      </c>
      <c r="F1225" t="s">
        <v>34</v>
      </c>
      <c r="G1225" t="s">
        <v>23</v>
      </c>
      <c r="H1225">
        <v>28.1</v>
      </c>
      <c r="I1225">
        <v>377</v>
      </c>
      <c r="J1225">
        <v>231</v>
      </c>
      <c r="K1225">
        <v>13</v>
      </c>
      <c r="L1225">
        <v>16</v>
      </c>
      <c r="M1225">
        <v>362</v>
      </c>
      <c r="N1225">
        <v>11</v>
      </c>
      <c r="O1225">
        <v>377</v>
      </c>
      <c r="P1225" s="9">
        <v>2.68E-36</v>
      </c>
      <c r="Q1225">
        <v>130</v>
      </c>
    </row>
    <row r="1226" spans="1:17" ht="15">
      <c r="A1226" t="s">
        <v>1324</v>
      </c>
      <c r="B1226" t="s">
        <v>55</v>
      </c>
      <c r="C1226" t="str">
        <f t="shared" si="19"/>
        <v>BxCar5</v>
      </c>
      <c r="D1226" t="s">
        <v>1318</v>
      </c>
      <c r="E1226" t="s">
        <v>1328</v>
      </c>
      <c r="F1226" t="s">
        <v>48</v>
      </c>
      <c r="G1226" t="s">
        <v>23</v>
      </c>
      <c r="H1226">
        <v>28.1</v>
      </c>
      <c r="I1226">
        <v>391</v>
      </c>
      <c r="J1226">
        <v>233</v>
      </c>
      <c r="K1226">
        <v>11</v>
      </c>
      <c r="L1226">
        <v>5</v>
      </c>
      <c r="M1226">
        <v>363</v>
      </c>
      <c r="N1226">
        <v>3</v>
      </c>
      <c r="O1226">
        <v>377</v>
      </c>
      <c r="P1226" s="9">
        <v>1.99E-38</v>
      </c>
      <c r="Q1226">
        <v>135</v>
      </c>
    </row>
    <row r="1227" spans="1:17" ht="15">
      <c r="A1227" t="s">
        <v>1324</v>
      </c>
      <c r="B1227" t="s">
        <v>55</v>
      </c>
      <c r="C1227" t="str">
        <f t="shared" si="19"/>
        <v>BxCar5</v>
      </c>
      <c r="D1227" t="s">
        <v>1318</v>
      </c>
      <c r="E1227" t="s">
        <v>68</v>
      </c>
      <c r="F1227" t="s">
        <v>46</v>
      </c>
      <c r="G1227" t="s">
        <v>23</v>
      </c>
      <c r="H1227">
        <v>27.9</v>
      </c>
      <c r="I1227">
        <v>387</v>
      </c>
      <c r="J1227">
        <v>239</v>
      </c>
      <c r="K1227">
        <v>13</v>
      </c>
      <c r="L1227">
        <v>5</v>
      </c>
      <c r="M1227">
        <v>363</v>
      </c>
      <c r="N1227">
        <v>3</v>
      </c>
      <c r="O1227">
        <v>377</v>
      </c>
      <c r="P1227" s="9">
        <v>2.7399999999999999E-36</v>
      </c>
      <c r="Q1227">
        <v>130</v>
      </c>
    </row>
    <row r="1228" spans="1:17" ht="15">
      <c r="A1228" t="s">
        <v>1324</v>
      </c>
      <c r="B1228" t="s">
        <v>55</v>
      </c>
      <c r="C1228" t="str">
        <f t="shared" si="19"/>
        <v>BxCar5</v>
      </c>
      <c r="D1228" t="s">
        <v>1318</v>
      </c>
      <c r="E1228" t="s">
        <v>67</v>
      </c>
      <c r="F1228" t="s">
        <v>50</v>
      </c>
      <c r="G1228" t="s">
        <v>23</v>
      </c>
      <c r="H1228">
        <v>27.8</v>
      </c>
      <c r="I1228">
        <v>381</v>
      </c>
      <c r="J1228">
        <v>239</v>
      </c>
      <c r="K1228">
        <v>13</v>
      </c>
      <c r="L1228">
        <v>11</v>
      </c>
      <c r="M1228">
        <v>363</v>
      </c>
      <c r="N1228">
        <v>5</v>
      </c>
      <c r="O1228">
        <v>377</v>
      </c>
      <c r="P1228" s="9">
        <v>7.4E-37</v>
      </c>
      <c r="Q1228">
        <v>131</v>
      </c>
    </row>
    <row r="1229" spans="1:17" ht="15">
      <c r="A1229" t="s">
        <v>1324</v>
      </c>
      <c r="B1229" t="s">
        <v>55</v>
      </c>
      <c r="C1229" t="str">
        <f t="shared" si="19"/>
        <v>BxCar5</v>
      </c>
      <c r="D1229" t="s">
        <v>1318</v>
      </c>
      <c r="E1229" t="s">
        <v>1329</v>
      </c>
      <c r="F1229" t="s">
        <v>38</v>
      </c>
      <c r="G1229" t="s">
        <v>23</v>
      </c>
      <c r="H1229">
        <v>27.6</v>
      </c>
      <c r="I1229">
        <v>387</v>
      </c>
      <c r="J1229">
        <v>240</v>
      </c>
      <c r="K1229">
        <v>13</v>
      </c>
      <c r="L1229">
        <v>4</v>
      </c>
      <c r="M1229">
        <v>362</v>
      </c>
      <c r="N1229">
        <v>3</v>
      </c>
      <c r="O1229">
        <v>377</v>
      </c>
      <c r="P1229" s="9">
        <v>2.7099999999999999E-37</v>
      </c>
      <c r="Q1229">
        <v>132</v>
      </c>
    </row>
    <row r="1230" spans="1:17" ht="15">
      <c r="A1230" t="s">
        <v>1324</v>
      </c>
      <c r="B1230" t="s">
        <v>55</v>
      </c>
      <c r="C1230" t="str">
        <f t="shared" si="19"/>
        <v>BxCar5</v>
      </c>
      <c r="D1230" t="s">
        <v>1318</v>
      </c>
      <c r="E1230" t="s">
        <v>70</v>
      </c>
      <c r="F1230" t="s">
        <v>52</v>
      </c>
      <c r="G1230" t="s">
        <v>53</v>
      </c>
      <c r="H1230">
        <v>80.8</v>
      </c>
      <c r="I1230">
        <v>380</v>
      </c>
      <c r="J1230">
        <v>71</v>
      </c>
      <c r="K1230">
        <v>1</v>
      </c>
      <c r="L1230">
        <v>1</v>
      </c>
      <c r="M1230">
        <v>380</v>
      </c>
      <c r="N1230">
        <v>1</v>
      </c>
      <c r="O1230">
        <v>378</v>
      </c>
      <c r="P1230" s="9">
        <v>2.1700000000000001E-235</v>
      </c>
      <c r="Q1230">
        <v>640</v>
      </c>
    </row>
    <row r="1231" spans="1:17" ht="15">
      <c r="A1231" t="s">
        <v>1330</v>
      </c>
      <c r="B1231" t="s">
        <v>73</v>
      </c>
      <c r="C1231" t="str">
        <f t="shared" si="19"/>
        <v>BxCar5</v>
      </c>
      <c r="D1231" t="s">
        <v>1318</v>
      </c>
      <c r="E1231" t="s">
        <v>74</v>
      </c>
      <c r="F1231" t="s">
        <v>25</v>
      </c>
      <c r="G1231" t="s">
        <v>23</v>
      </c>
      <c r="H1231">
        <v>75.900000000000006</v>
      </c>
      <c r="I1231">
        <v>427</v>
      </c>
      <c r="J1231">
        <v>99</v>
      </c>
      <c r="K1231">
        <v>1</v>
      </c>
      <c r="L1231">
        <v>1</v>
      </c>
      <c r="M1231">
        <v>427</v>
      </c>
      <c r="N1231">
        <v>1</v>
      </c>
      <c r="O1231">
        <v>423</v>
      </c>
      <c r="P1231" s="9">
        <v>8.7299999999999998E-243</v>
      </c>
      <c r="Q1231">
        <v>672</v>
      </c>
    </row>
    <row r="1232" spans="1:17" ht="15">
      <c r="A1232" t="s">
        <v>1330</v>
      </c>
      <c r="B1232" t="s">
        <v>73</v>
      </c>
      <c r="C1232" t="str">
        <f t="shared" si="19"/>
        <v>BxCar5</v>
      </c>
      <c r="D1232" t="s">
        <v>1318</v>
      </c>
      <c r="E1232" t="s">
        <v>76</v>
      </c>
      <c r="F1232" t="s">
        <v>77</v>
      </c>
      <c r="G1232" t="s">
        <v>23</v>
      </c>
      <c r="H1232">
        <v>75.099999999999994</v>
      </c>
      <c r="I1232">
        <v>679</v>
      </c>
      <c r="J1232">
        <v>165</v>
      </c>
      <c r="K1232">
        <v>3</v>
      </c>
      <c r="L1232">
        <v>1</v>
      </c>
      <c r="M1232">
        <v>679</v>
      </c>
      <c r="N1232">
        <v>1</v>
      </c>
      <c r="O1232">
        <v>675</v>
      </c>
      <c r="P1232">
        <v>0</v>
      </c>
      <c r="Q1232">
        <v>1067</v>
      </c>
    </row>
    <row r="1233" spans="1:17" ht="15">
      <c r="A1233" t="s">
        <v>1330</v>
      </c>
      <c r="B1233" t="s">
        <v>73</v>
      </c>
      <c r="C1233" t="str">
        <f t="shared" si="19"/>
        <v>BxCar5</v>
      </c>
      <c r="D1233" t="s">
        <v>1318</v>
      </c>
      <c r="E1233" t="s">
        <v>78</v>
      </c>
      <c r="F1233" t="s">
        <v>25</v>
      </c>
      <c r="G1233" t="s">
        <v>23</v>
      </c>
      <c r="H1233">
        <v>75.099999999999994</v>
      </c>
      <c r="I1233">
        <v>679</v>
      </c>
      <c r="J1233">
        <v>165</v>
      </c>
      <c r="K1233">
        <v>3</v>
      </c>
      <c r="L1233">
        <v>1</v>
      </c>
      <c r="M1233">
        <v>679</v>
      </c>
      <c r="N1233">
        <v>1</v>
      </c>
      <c r="O1233">
        <v>675</v>
      </c>
      <c r="P1233">
        <v>0</v>
      </c>
      <c r="Q1233">
        <v>1067</v>
      </c>
    </row>
    <row r="1234" spans="1:17" ht="15">
      <c r="A1234" t="s">
        <v>1330</v>
      </c>
      <c r="B1234" t="s">
        <v>73</v>
      </c>
      <c r="C1234" t="str">
        <f t="shared" si="19"/>
        <v>BxCar5</v>
      </c>
      <c r="D1234" t="s">
        <v>1318</v>
      </c>
      <c r="E1234" t="s">
        <v>1331</v>
      </c>
      <c r="F1234" t="s">
        <v>22</v>
      </c>
      <c r="G1234" t="s">
        <v>23</v>
      </c>
      <c r="H1234">
        <v>74.900000000000006</v>
      </c>
      <c r="I1234">
        <v>335</v>
      </c>
      <c r="J1234">
        <v>84</v>
      </c>
      <c r="K1234">
        <v>0</v>
      </c>
      <c r="L1234">
        <v>1</v>
      </c>
      <c r="M1234">
        <v>335</v>
      </c>
      <c r="N1234">
        <v>1</v>
      </c>
      <c r="O1234">
        <v>335</v>
      </c>
      <c r="P1234" s="9">
        <v>5.4499999999999999E-186</v>
      </c>
      <c r="Q1234">
        <v>524</v>
      </c>
    </row>
    <row r="1235" spans="1:17" ht="15">
      <c r="A1235" t="s">
        <v>1330</v>
      </c>
      <c r="B1235" t="s">
        <v>73</v>
      </c>
      <c r="C1235" t="str">
        <f t="shared" si="19"/>
        <v>BxCar5</v>
      </c>
      <c r="D1235" t="s">
        <v>1318</v>
      </c>
      <c r="E1235" t="s">
        <v>79</v>
      </c>
      <c r="F1235" t="s">
        <v>30</v>
      </c>
      <c r="G1235" t="s">
        <v>23</v>
      </c>
      <c r="H1235">
        <v>74.8</v>
      </c>
      <c r="I1235">
        <v>675</v>
      </c>
      <c r="J1235">
        <v>169</v>
      </c>
      <c r="K1235">
        <v>1</v>
      </c>
      <c r="L1235">
        <v>1</v>
      </c>
      <c r="M1235">
        <v>674</v>
      </c>
      <c r="N1235">
        <v>1</v>
      </c>
      <c r="O1235">
        <v>675</v>
      </c>
      <c r="P1235">
        <v>0</v>
      </c>
      <c r="Q1235">
        <v>1066</v>
      </c>
    </row>
    <row r="1236" spans="1:17" ht="15">
      <c r="A1236" t="s">
        <v>1330</v>
      </c>
      <c r="B1236" t="s">
        <v>73</v>
      </c>
      <c r="C1236" t="str">
        <f t="shared" si="19"/>
        <v>BxCar5</v>
      </c>
      <c r="D1236" t="s">
        <v>1318</v>
      </c>
      <c r="E1236" t="s">
        <v>1332</v>
      </c>
      <c r="F1236" t="s">
        <v>25</v>
      </c>
      <c r="G1236" t="s">
        <v>23</v>
      </c>
      <c r="H1236">
        <v>74.7</v>
      </c>
      <c r="I1236">
        <v>679</v>
      </c>
      <c r="J1236">
        <v>168</v>
      </c>
      <c r="K1236">
        <v>2</v>
      </c>
      <c r="L1236">
        <v>1</v>
      </c>
      <c r="M1236">
        <v>679</v>
      </c>
      <c r="N1236">
        <v>1</v>
      </c>
      <c r="O1236">
        <v>675</v>
      </c>
      <c r="P1236">
        <v>0</v>
      </c>
      <c r="Q1236">
        <v>1065</v>
      </c>
    </row>
    <row r="1237" spans="1:17" ht="15">
      <c r="A1237" t="s">
        <v>1330</v>
      </c>
      <c r="B1237" t="s">
        <v>73</v>
      </c>
      <c r="C1237" t="str">
        <f t="shared" si="19"/>
        <v>BxCar5</v>
      </c>
      <c r="D1237" t="s">
        <v>1318</v>
      </c>
      <c r="E1237" t="s">
        <v>75</v>
      </c>
      <c r="F1237" t="s">
        <v>27</v>
      </c>
      <c r="G1237" t="s">
        <v>23</v>
      </c>
      <c r="H1237">
        <v>74.400000000000006</v>
      </c>
      <c r="I1237">
        <v>675</v>
      </c>
      <c r="J1237">
        <v>173</v>
      </c>
      <c r="K1237">
        <v>0</v>
      </c>
      <c r="L1237">
        <v>1</v>
      </c>
      <c r="M1237">
        <v>675</v>
      </c>
      <c r="N1237">
        <v>1</v>
      </c>
      <c r="O1237">
        <v>675</v>
      </c>
      <c r="P1237">
        <v>0</v>
      </c>
      <c r="Q1237">
        <v>1064</v>
      </c>
    </row>
    <row r="1238" spans="1:17" ht="15">
      <c r="A1238" t="s">
        <v>1330</v>
      </c>
      <c r="B1238" t="s">
        <v>73</v>
      </c>
      <c r="C1238" t="str">
        <f t="shared" si="19"/>
        <v>BxCar5</v>
      </c>
      <c r="D1238" t="s">
        <v>1318</v>
      </c>
      <c r="E1238" t="s">
        <v>80</v>
      </c>
      <c r="F1238" t="s">
        <v>34</v>
      </c>
      <c r="G1238" t="s">
        <v>23</v>
      </c>
      <c r="H1238">
        <v>74</v>
      </c>
      <c r="I1238">
        <v>677</v>
      </c>
      <c r="J1238">
        <v>174</v>
      </c>
      <c r="K1238">
        <v>2</v>
      </c>
      <c r="L1238">
        <v>1</v>
      </c>
      <c r="M1238">
        <v>677</v>
      </c>
      <c r="N1238">
        <v>1</v>
      </c>
      <c r="O1238">
        <v>675</v>
      </c>
      <c r="P1238">
        <v>0</v>
      </c>
      <c r="Q1238">
        <v>1044</v>
      </c>
    </row>
    <row r="1239" spans="1:17" ht="15">
      <c r="A1239" t="s">
        <v>1330</v>
      </c>
      <c r="B1239" t="s">
        <v>73</v>
      </c>
      <c r="C1239" t="str">
        <f t="shared" si="19"/>
        <v>BxCar5</v>
      </c>
      <c r="D1239" t="s">
        <v>1318</v>
      </c>
      <c r="E1239" t="s">
        <v>1333</v>
      </c>
      <c r="F1239" t="s">
        <v>34</v>
      </c>
      <c r="G1239" t="s">
        <v>23</v>
      </c>
      <c r="H1239">
        <v>74</v>
      </c>
      <c r="I1239">
        <v>677</v>
      </c>
      <c r="J1239">
        <v>173</v>
      </c>
      <c r="K1239">
        <v>3</v>
      </c>
      <c r="L1239">
        <v>1</v>
      </c>
      <c r="M1239">
        <v>676</v>
      </c>
      <c r="N1239">
        <v>1</v>
      </c>
      <c r="O1239">
        <v>675</v>
      </c>
      <c r="P1239">
        <v>0</v>
      </c>
      <c r="Q1239">
        <v>1061</v>
      </c>
    </row>
    <row r="1240" spans="1:17" ht="15">
      <c r="A1240" t="s">
        <v>1330</v>
      </c>
      <c r="B1240" t="s">
        <v>73</v>
      </c>
      <c r="C1240" t="str">
        <f t="shared" si="19"/>
        <v>BxCar5</v>
      </c>
      <c r="D1240" t="s">
        <v>1318</v>
      </c>
      <c r="E1240" t="s">
        <v>1334</v>
      </c>
      <c r="F1240" t="s">
        <v>32</v>
      </c>
      <c r="G1240" t="s">
        <v>23</v>
      </c>
      <c r="H1240">
        <v>73.8</v>
      </c>
      <c r="I1240">
        <v>676</v>
      </c>
      <c r="J1240">
        <v>176</v>
      </c>
      <c r="K1240">
        <v>1</v>
      </c>
      <c r="L1240">
        <v>1</v>
      </c>
      <c r="M1240">
        <v>676</v>
      </c>
      <c r="N1240">
        <v>1</v>
      </c>
      <c r="O1240">
        <v>675</v>
      </c>
      <c r="P1240">
        <v>0</v>
      </c>
      <c r="Q1240">
        <v>1052</v>
      </c>
    </row>
    <row r="1241" spans="1:17" ht="15">
      <c r="A1241" t="s">
        <v>1330</v>
      </c>
      <c r="B1241" t="s">
        <v>73</v>
      </c>
      <c r="C1241" t="str">
        <f t="shared" si="19"/>
        <v>BxCar5</v>
      </c>
      <c r="D1241" t="s">
        <v>1318</v>
      </c>
      <c r="E1241" t="s">
        <v>1335</v>
      </c>
      <c r="F1241" t="s">
        <v>40</v>
      </c>
      <c r="G1241" t="s">
        <v>23</v>
      </c>
      <c r="H1241">
        <v>73.599999999999994</v>
      </c>
      <c r="I1241">
        <v>677</v>
      </c>
      <c r="J1241">
        <v>177</v>
      </c>
      <c r="K1241">
        <v>2</v>
      </c>
      <c r="L1241">
        <v>1</v>
      </c>
      <c r="M1241">
        <v>677</v>
      </c>
      <c r="N1241">
        <v>1</v>
      </c>
      <c r="O1241">
        <v>675</v>
      </c>
      <c r="P1241">
        <v>0</v>
      </c>
      <c r="Q1241">
        <v>1049</v>
      </c>
    </row>
    <row r="1242" spans="1:17" ht="15">
      <c r="A1242" t="s">
        <v>1330</v>
      </c>
      <c r="B1242" t="s">
        <v>73</v>
      </c>
      <c r="C1242" t="str">
        <f t="shared" si="19"/>
        <v>BxCar5</v>
      </c>
      <c r="D1242" t="s">
        <v>1318</v>
      </c>
      <c r="E1242" t="s">
        <v>81</v>
      </c>
      <c r="F1242" t="s">
        <v>38</v>
      </c>
      <c r="G1242" t="s">
        <v>23</v>
      </c>
      <c r="H1242">
        <v>73.599999999999994</v>
      </c>
      <c r="I1242">
        <v>677</v>
      </c>
      <c r="J1242">
        <v>177</v>
      </c>
      <c r="K1242">
        <v>2</v>
      </c>
      <c r="L1242">
        <v>1</v>
      </c>
      <c r="M1242">
        <v>677</v>
      </c>
      <c r="N1242">
        <v>1</v>
      </c>
      <c r="O1242">
        <v>675</v>
      </c>
      <c r="P1242">
        <v>0</v>
      </c>
      <c r="Q1242">
        <v>1058</v>
      </c>
    </row>
    <row r="1243" spans="1:17" ht="15">
      <c r="A1243" t="s">
        <v>1330</v>
      </c>
      <c r="B1243" t="s">
        <v>73</v>
      </c>
      <c r="C1243" t="str">
        <f t="shared" si="19"/>
        <v>BxCar5</v>
      </c>
      <c r="D1243" t="s">
        <v>1318</v>
      </c>
      <c r="E1243" t="s">
        <v>82</v>
      </c>
      <c r="F1243" t="s">
        <v>30</v>
      </c>
      <c r="G1243" t="s">
        <v>23</v>
      </c>
      <c r="H1243">
        <v>67.7</v>
      </c>
      <c r="I1243">
        <v>657</v>
      </c>
      <c r="J1243">
        <v>209</v>
      </c>
      <c r="K1243">
        <v>3</v>
      </c>
      <c r="L1243">
        <v>12</v>
      </c>
      <c r="M1243">
        <v>666</v>
      </c>
      <c r="N1243">
        <v>20</v>
      </c>
      <c r="O1243">
        <v>675</v>
      </c>
      <c r="P1243">
        <v>0</v>
      </c>
      <c r="Q1243">
        <v>954</v>
      </c>
    </row>
    <row r="1244" spans="1:17" ht="15">
      <c r="A1244" t="s">
        <v>1330</v>
      </c>
      <c r="B1244" t="s">
        <v>73</v>
      </c>
      <c r="C1244" t="str">
        <f t="shared" si="19"/>
        <v>BxCar5</v>
      </c>
      <c r="D1244" t="s">
        <v>1318</v>
      </c>
      <c r="E1244" t="s">
        <v>83</v>
      </c>
      <c r="F1244" t="s">
        <v>38</v>
      </c>
      <c r="G1244" t="s">
        <v>23</v>
      </c>
      <c r="H1244">
        <v>64</v>
      </c>
      <c r="I1244">
        <v>677</v>
      </c>
      <c r="J1244">
        <v>239</v>
      </c>
      <c r="K1244">
        <v>4</v>
      </c>
      <c r="L1244">
        <v>1</v>
      </c>
      <c r="M1244">
        <v>674</v>
      </c>
      <c r="N1244">
        <v>1</v>
      </c>
      <c r="O1244">
        <v>675</v>
      </c>
      <c r="P1244">
        <v>0</v>
      </c>
      <c r="Q1244">
        <v>898</v>
      </c>
    </row>
    <row r="1245" spans="1:17" ht="15">
      <c r="A1245" t="s">
        <v>1330</v>
      </c>
      <c r="B1245" t="s">
        <v>73</v>
      </c>
      <c r="C1245" t="str">
        <f t="shared" si="19"/>
        <v>BxCar5</v>
      </c>
      <c r="D1245" t="s">
        <v>1318</v>
      </c>
      <c r="E1245" t="s">
        <v>84</v>
      </c>
      <c r="F1245" t="s">
        <v>27</v>
      </c>
      <c r="G1245" t="s">
        <v>23</v>
      </c>
      <c r="H1245">
        <v>61.7</v>
      </c>
      <c r="I1245">
        <v>676</v>
      </c>
      <c r="J1245">
        <v>254</v>
      </c>
      <c r="K1245">
        <v>3</v>
      </c>
      <c r="L1245">
        <v>23</v>
      </c>
      <c r="M1245">
        <v>694</v>
      </c>
      <c r="N1245">
        <v>1</v>
      </c>
      <c r="O1245">
        <v>675</v>
      </c>
      <c r="P1245">
        <v>0</v>
      </c>
      <c r="Q1245">
        <v>887</v>
      </c>
    </row>
    <row r="1246" spans="1:17" ht="15">
      <c r="A1246" t="s">
        <v>1330</v>
      </c>
      <c r="B1246" t="s">
        <v>73</v>
      </c>
      <c r="C1246" t="str">
        <f t="shared" si="19"/>
        <v>BxCar5</v>
      </c>
      <c r="D1246" t="s">
        <v>1318</v>
      </c>
      <c r="E1246" t="s">
        <v>86</v>
      </c>
      <c r="F1246" t="s">
        <v>27</v>
      </c>
      <c r="G1246" t="s">
        <v>23</v>
      </c>
      <c r="H1246">
        <v>59.5</v>
      </c>
      <c r="I1246">
        <v>676</v>
      </c>
      <c r="J1246">
        <v>271</v>
      </c>
      <c r="K1246">
        <v>2</v>
      </c>
      <c r="L1246">
        <v>1</v>
      </c>
      <c r="M1246">
        <v>674</v>
      </c>
      <c r="N1246">
        <v>1</v>
      </c>
      <c r="O1246">
        <v>675</v>
      </c>
      <c r="P1246" s="9" t="s">
        <v>1336</v>
      </c>
      <c r="Q1246">
        <v>858</v>
      </c>
    </row>
    <row r="1247" spans="1:17" ht="15">
      <c r="A1247" t="s">
        <v>1330</v>
      </c>
      <c r="B1247" t="s">
        <v>73</v>
      </c>
      <c r="C1247" t="str">
        <f t="shared" si="19"/>
        <v>BxCar5</v>
      </c>
      <c r="D1247" t="s">
        <v>1318</v>
      </c>
      <c r="E1247" t="s">
        <v>88</v>
      </c>
      <c r="F1247" t="s">
        <v>27</v>
      </c>
      <c r="G1247" t="s">
        <v>23</v>
      </c>
      <c r="H1247">
        <v>37.6</v>
      </c>
      <c r="I1247">
        <v>668</v>
      </c>
      <c r="J1247">
        <v>388</v>
      </c>
      <c r="K1247">
        <v>13</v>
      </c>
      <c r="L1247">
        <v>31</v>
      </c>
      <c r="M1247">
        <v>688</v>
      </c>
      <c r="N1247">
        <v>27</v>
      </c>
      <c r="O1247">
        <v>675</v>
      </c>
      <c r="P1247" s="9">
        <v>3.26E-142</v>
      </c>
      <c r="Q1247">
        <v>426</v>
      </c>
    </row>
    <row r="1248" spans="1:17" ht="15">
      <c r="A1248" t="s">
        <v>1330</v>
      </c>
      <c r="B1248" t="s">
        <v>73</v>
      </c>
      <c r="C1248" t="str">
        <f t="shared" si="19"/>
        <v>BxCar5</v>
      </c>
      <c r="D1248" t="s">
        <v>1318</v>
      </c>
      <c r="E1248" t="s">
        <v>1337</v>
      </c>
      <c r="F1248" t="s">
        <v>27</v>
      </c>
      <c r="G1248" t="s">
        <v>23</v>
      </c>
      <c r="H1248">
        <v>37.4</v>
      </c>
      <c r="I1248">
        <v>695</v>
      </c>
      <c r="J1248">
        <v>401</v>
      </c>
      <c r="K1248">
        <v>14</v>
      </c>
      <c r="L1248">
        <v>1</v>
      </c>
      <c r="M1248">
        <v>681</v>
      </c>
      <c r="N1248">
        <v>1</v>
      </c>
      <c r="O1248">
        <v>675</v>
      </c>
      <c r="P1248" s="9">
        <v>2.2500000000000001E-150</v>
      </c>
      <c r="Q1248">
        <v>446</v>
      </c>
    </row>
    <row r="1249" spans="1:17" ht="15">
      <c r="A1249" t="s">
        <v>1330</v>
      </c>
      <c r="B1249" t="s">
        <v>73</v>
      </c>
      <c r="C1249" t="str">
        <f t="shared" si="19"/>
        <v>BxCar5</v>
      </c>
      <c r="D1249" t="s">
        <v>1318</v>
      </c>
      <c r="E1249" t="s">
        <v>1338</v>
      </c>
      <c r="F1249" t="s">
        <v>34</v>
      </c>
      <c r="G1249" t="s">
        <v>23</v>
      </c>
      <c r="H1249">
        <v>29.3</v>
      </c>
      <c r="I1249">
        <v>666</v>
      </c>
      <c r="J1249">
        <v>387</v>
      </c>
      <c r="K1249">
        <v>18</v>
      </c>
      <c r="L1249">
        <v>34</v>
      </c>
      <c r="M1249">
        <v>658</v>
      </c>
      <c r="N1249">
        <v>43</v>
      </c>
      <c r="O1249">
        <v>665</v>
      </c>
      <c r="P1249" s="9">
        <v>1.5599999999999999E-72</v>
      </c>
      <c r="Q1249">
        <v>245</v>
      </c>
    </row>
    <row r="1250" spans="1:17" ht="15">
      <c r="A1250" t="s">
        <v>1330</v>
      </c>
      <c r="B1250" t="s">
        <v>73</v>
      </c>
      <c r="C1250" t="str">
        <f t="shared" si="19"/>
        <v>BxCar5</v>
      </c>
      <c r="D1250" t="s">
        <v>1318</v>
      </c>
      <c r="E1250" t="s">
        <v>1339</v>
      </c>
      <c r="F1250" t="s">
        <v>52</v>
      </c>
      <c r="G1250" t="s">
        <v>53</v>
      </c>
      <c r="H1250">
        <v>75.7</v>
      </c>
      <c r="I1250">
        <v>676</v>
      </c>
      <c r="J1250">
        <v>162</v>
      </c>
      <c r="K1250">
        <v>2</v>
      </c>
      <c r="L1250">
        <v>9</v>
      </c>
      <c r="M1250">
        <v>683</v>
      </c>
      <c r="N1250">
        <v>1</v>
      </c>
      <c r="O1250">
        <v>675</v>
      </c>
      <c r="P1250">
        <v>0</v>
      </c>
      <c r="Q1250">
        <v>1094</v>
      </c>
    </row>
    <row r="1251" spans="1:17" ht="15">
      <c r="A1251" t="s">
        <v>1330</v>
      </c>
      <c r="B1251" t="s">
        <v>73</v>
      </c>
      <c r="C1251" t="str">
        <f t="shared" si="19"/>
        <v>BxCar5</v>
      </c>
      <c r="D1251" t="s">
        <v>1318</v>
      </c>
      <c r="E1251" t="s">
        <v>89</v>
      </c>
      <c r="F1251" t="s">
        <v>52</v>
      </c>
      <c r="G1251" t="s">
        <v>53</v>
      </c>
      <c r="H1251">
        <v>61.6</v>
      </c>
      <c r="I1251">
        <v>677</v>
      </c>
      <c r="J1251">
        <v>254</v>
      </c>
      <c r="K1251">
        <v>4</v>
      </c>
      <c r="L1251">
        <v>1</v>
      </c>
      <c r="M1251">
        <v>673</v>
      </c>
      <c r="N1251">
        <v>1</v>
      </c>
      <c r="O1251">
        <v>675</v>
      </c>
      <c r="P1251" s="9" t="s">
        <v>1340</v>
      </c>
      <c r="Q1251">
        <v>877</v>
      </c>
    </row>
    <row r="1252" spans="1:17" ht="15">
      <c r="A1252" t="s">
        <v>1341</v>
      </c>
      <c r="B1252" t="s">
        <v>92</v>
      </c>
      <c r="C1252" t="str">
        <f t="shared" si="19"/>
        <v>BxCar5</v>
      </c>
      <c r="D1252" t="s">
        <v>1318</v>
      </c>
      <c r="E1252" t="s">
        <v>96</v>
      </c>
      <c r="F1252" t="s">
        <v>25</v>
      </c>
      <c r="G1252" t="s">
        <v>23</v>
      </c>
      <c r="H1252">
        <v>62</v>
      </c>
      <c r="I1252">
        <v>474</v>
      </c>
      <c r="J1252">
        <v>175</v>
      </c>
      <c r="K1252">
        <v>4</v>
      </c>
      <c r="L1252">
        <v>27</v>
      </c>
      <c r="M1252">
        <v>498</v>
      </c>
      <c r="N1252">
        <v>36</v>
      </c>
      <c r="O1252">
        <v>506</v>
      </c>
      <c r="P1252" s="9">
        <v>2.9500000000000002E-224</v>
      </c>
      <c r="Q1252">
        <v>622</v>
      </c>
    </row>
    <row r="1253" spans="1:17" ht="15">
      <c r="A1253" t="s">
        <v>1341</v>
      </c>
      <c r="B1253" t="s">
        <v>92</v>
      </c>
      <c r="C1253" t="str">
        <f t="shared" si="19"/>
        <v>BxCar5</v>
      </c>
      <c r="D1253" t="s">
        <v>1318</v>
      </c>
      <c r="E1253" t="s">
        <v>97</v>
      </c>
      <c r="F1253" t="s">
        <v>34</v>
      </c>
      <c r="G1253" t="s">
        <v>23</v>
      </c>
      <c r="H1253">
        <v>60.2</v>
      </c>
      <c r="I1253">
        <v>502</v>
      </c>
      <c r="J1253">
        <v>196</v>
      </c>
      <c r="K1253">
        <v>3</v>
      </c>
      <c r="L1253">
        <v>8</v>
      </c>
      <c r="M1253">
        <v>507</v>
      </c>
      <c r="N1253">
        <v>12</v>
      </c>
      <c r="O1253">
        <v>511</v>
      </c>
      <c r="P1253" s="9">
        <v>2.1999999999999998E-230</v>
      </c>
      <c r="Q1253">
        <v>638</v>
      </c>
    </row>
    <row r="1254" spans="1:17" ht="15">
      <c r="A1254" t="s">
        <v>1341</v>
      </c>
      <c r="B1254" t="s">
        <v>92</v>
      </c>
      <c r="C1254" t="str">
        <f t="shared" si="19"/>
        <v>BxCar5</v>
      </c>
      <c r="D1254" t="s">
        <v>1318</v>
      </c>
      <c r="E1254" t="s">
        <v>104</v>
      </c>
      <c r="F1254" t="s">
        <v>77</v>
      </c>
      <c r="G1254" t="s">
        <v>23</v>
      </c>
      <c r="H1254">
        <v>28.3</v>
      </c>
      <c r="I1254">
        <v>488</v>
      </c>
      <c r="J1254">
        <v>286</v>
      </c>
      <c r="K1254">
        <v>18</v>
      </c>
      <c r="L1254">
        <v>8</v>
      </c>
      <c r="M1254">
        <v>458</v>
      </c>
      <c r="N1254">
        <v>20</v>
      </c>
      <c r="O1254">
        <v>480</v>
      </c>
      <c r="P1254" s="9">
        <v>8.1999999999999996E-43</v>
      </c>
      <c r="Q1254">
        <v>153</v>
      </c>
    </row>
    <row r="1255" spans="1:17" ht="15">
      <c r="A1255" t="s">
        <v>1341</v>
      </c>
      <c r="B1255" t="s">
        <v>92</v>
      </c>
      <c r="C1255" t="str">
        <f t="shared" si="19"/>
        <v>BxCar5</v>
      </c>
      <c r="D1255" t="s">
        <v>1318</v>
      </c>
      <c r="E1255" t="s">
        <v>1342</v>
      </c>
      <c r="F1255" t="s">
        <v>77</v>
      </c>
      <c r="G1255" t="s">
        <v>23</v>
      </c>
      <c r="H1255">
        <v>27.5</v>
      </c>
      <c r="I1255">
        <v>483</v>
      </c>
      <c r="J1255">
        <v>288</v>
      </c>
      <c r="K1255">
        <v>22</v>
      </c>
      <c r="L1255">
        <v>18</v>
      </c>
      <c r="M1255">
        <v>460</v>
      </c>
      <c r="N1255">
        <v>17</v>
      </c>
      <c r="O1255">
        <v>477</v>
      </c>
      <c r="P1255" s="9">
        <v>1.71E-32</v>
      </c>
      <c r="Q1255">
        <v>124</v>
      </c>
    </row>
    <row r="1256" spans="1:17" ht="15">
      <c r="A1256" t="s">
        <v>1341</v>
      </c>
      <c r="B1256" t="s">
        <v>92</v>
      </c>
      <c r="C1256" t="str">
        <f t="shared" si="19"/>
        <v>BxCar5</v>
      </c>
      <c r="D1256" t="s">
        <v>1318</v>
      </c>
      <c r="E1256" t="s">
        <v>1343</v>
      </c>
      <c r="F1256" t="s">
        <v>102</v>
      </c>
      <c r="G1256" t="s">
        <v>23</v>
      </c>
      <c r="H1256">
        <v>27.1</v>
      </c>
      <c r="I1256">
        <v>502</v>
      </c>
      <c r="J1256">
        <v>293</v>
      </c>
      <c r="K1256">
        <v>17</v>
      </c>
      <c r="L1256">
        <v>11</v>
      </c>
      <c r="M1256">
        <v>465</v>
      </c>
      <c r="N1256">
        <v>9</v>
      </c>
      <c r="O1256">
        <v>484</v>
      </c>
      <c r="P1256" s="9">
        <v>2.5499999999999999E-35</v>
      </c>
      <c r="Q1256">
        <v>132</v>
      </c>
    </row>
    <row r="1257" spans="1:17" ht="15">
      <c r="A1257" t="s">
        <v>1341</v>
      </c>
      <c r="B1257" t="s">
        <v>92</v>
      </c>
      <c r="C1257" t="str">
        <f t="shared" si="19"/>
        <v>BxCar5</v>
      </c>
      <c r="D1257" t="s">
        <v>1318</v>
      </c>
      <c r="E1257" t="s">
        <v>109</v>
      </c>
      <c r="F1257" t="s">
        <v>77</v>
      </c>
      <c r="G1257" t="s">
        <v>23</v>
      </c>
      <c r="H1257">
        <v>25.8</v>
      </c>
      <c r="I1257">
        <v>516</v>
      </c>
      <c r="J1257">
        <v>323</v>
      </c>
      <c r="K1257">
        <v>19</v>
      </c>
      <c r="L1257">
        <v>1</v>
      </c>
      <c r="M1257">
        <v>479</v>
      </c>
      <c r="N1257">
        <v>1</v>
      </c>
      <c r="O1257">
        <v>493</v>
      </c>
      <c r="P1257" s="9">
        <v>2.1099999999999999E-36</v>
      </c>
      <c r="Q1257">
        <v>135</v>
      </c>
    </row>
    <row r="1258" spans="1:17" ht="15">
      <c r="A1258" t="s">
        <v>1341</v>
      </c>
      <c r="B1258" t="s">
        <v>92</v>
      </c>
      <c r="C1258" t="str">
        <f t="shared" si="19"/>
        <v>BxCar5</v>
      </c>
      <c r="D1258" t="s">
        <v>1318</v>
      </c>
      <c r="E1258" t="s">
        <v>1344</v>
      </c>
      <c r="F1258" t="s">
        <v>25</v>
      </c>
      <c r="G1258" t="s">
        <v>23</v>
      </c>
      <c r="H1258">
        <v>25.7</v>
      </c>
      <c r="I1258">
        <v>471</v>
      </c>
      <c r="J1258">
        <v>257</v>
      </c>
      <c r="K1258">
        <v>19</v>
      </c>
      <c r="L1258">
        <v>18</v>
      </c>
      <c r="M1258">
        <v>450</v>
      </c>
      <c r="N1258">
        <v>28</v>
      </c>
      <c r="O1258">
        <v>443</v>
      </c>
      <c r="P1258" s="9">
        <v>1.03E-24</v>
      </c>
      <c r="Q1258">
        <v>100</v>
      </c>
    </row>
    <row r="1259" spans="1:17" ht="15">
      <c r="A1259" t="s">
        <v>1341</v>
      </c>
      <c r="B1259" t="s">
        <v>92</v>
      </c>
      <c r="C1259" t="str">
        <f t="shared" si="19"/>
        <v>BxCar5</v>
      </c>
      <c r="D1259" t="s">
        <v>1318</v>
      </c>
      <c r="E1259" t="s">
        <v>1345</v>
      </c>
      <c r="F1259" t="s">
        <v>140</v>
      </c>
      <c r="G1259" t="s">
        <v>23</v>
      </c>
      <c r="H1259">
        <v>25.3</v>
      </c>
      <c r="I1259">
        <v>495</v>
      </c>
      <c r="J1259">
        <v>311</v>
      </c>
      <c r="K1259">
        <v>16</v>
      </c>
      <c r="L1259">
        <v>32</v>
      </c>
      <c r="M1259">
        <v>497</v>
      </c>
      <c r="N1259">
        <v>35</v>
      </c>
      <c r="O1259">
        <v>499</v>
      </c>
      <c r="P1259" s="9">
        <v>4.0300000000000002E-35</v>
      </c>
      <c r="Q1259">
        <v>132</v>
      </c>
    </row>
    <row r="1260" spans="1:17" ht="15">
      <c r="A1260" t="s">
        <v>1341</v>
      </c>
      <c r="B1260" t="s">
        <v>92</v>
      </c>
      <c r="C1260" t="str">
        <f t="shared" si="19"/>
        <v>BxCar5</v>
      </c>
      <c r="D1260" t="s">
        <v>1318</v>
      </c>
      <c r="E1260" t="s">
        <v>734</v>
      </c>
      <c r="F1260" t="s">
        <v>44</v>
      </c>
      <c r="G1260" t="s">
        <v>23</v>
      </c>
      <c r="H1260">
        <v>23.6</v>
      </c>
      <c r="I1260">
        <v>573</v>
      </c>
      <c r="J1260">
        <v>319</v>
      </c>
      <c r="K1260">
        <v>23</v>
      </c>
      <c r="L1260">
        <v>17</v>
      </c>
      <c r="M1260">
        <v>557</v>
      </c>
      <c r="N1260">
        <v>23</v>
      </c>
      <c r="O1260">
        <v>508</v>
      </c>
      <c r="P1260" s="9">
        <v>1.49E-23</v>
      </c>
      <c r="Q1260">
        <v>98.2</v>
      </c>
    </row>
    <row r="1261" spans="1:17" ht="15">
      <c r="A1261" t="s">
        <v>1341</v>
      </c>
      <c r="B1261" t="s">
        <v>92</v>
      </c>
      <c r="C1261" t="str">
        <f t="shared" ref="C1261:C1324" si="20">LEFT(A1261,6)</f>
        <v>BxCar5</v>
      </c>
      <c r="D1261" t="s">
        <v>1318</v>
      </c>
      <c r="E1261" t="s">
        <v>1346</v>
      </c>
      <c r="F1261" t="s">
        <v>169</v>
      </c>
      <c r="G1261" t="s">
        <v>165</v>
      </c>
      <c r="H1261">
        <v>25.9</v>
      </c>
      <c r="I1261">
        <v>483</v>
      </c>
      <c r="J1261">
        <v>296</v>
      </c>
      <c r="K1261">
        <v>18</v>
      </c>
      <c r="L1261">
        <v>36</v>
      </c>
      <c r="M1261">
        <v>475</v>
      </c>
      <c r="N1261">
        <v>36</v>
      </c>
      <c r="O1261">
        <v>499</v>
      </c>
      <c r="P1261" s="9">
        <v>1.43E-28</v>
      </c>
      <c r="Q1261">
        <v>112</v>
      </c>
    </row>
    <row r="1262" spans="1:17" ht="15">
      <c r="A1262" t="s">
        <v>1341</v>
      </c>
      <c r="B1262" t="s">
        <v>92</v>
      </c>
      <c r="C1262" t="str">
        <f t="shared" si="20"/>
        <v>BxCar5</v>
      </c>
      <c r="D1262" t="s">
        <v>1318</v>
      </c>
      <c r="E1262" t="s">
        <v>787</v>
      </c>
      <c r="F1262" t="s">
        <v>182</v>
      </c>
      <c r="G1262" t="s">
        <v>53</v>
      </c>
      <c r="H1262">
        <v>26.3</v>
      </c>
      <c r="I1262">
        <v>486</v>
      </c>
      <c r="J1262">
        <v>273</v>
      </c>
      <c r="K1262">
        <v>19</v>
      </c>
      <c r="L1262">
        <v>29</v>
      </c>
      <c r="M1262">
        <v>468</v>
      </c>
      <c r="N1262">
        <v>37</v>
      </c>
      <c r="O1262">
        <v>483</v>
      </c>
      <c r="P1262" s="9">
        <v>9.5099999999999995E-33</v>
      </c>
      <c r="Q1262">
        <v>124</v>
      </c>
    </row>
    <row r="1263" spans="1:17" ht="15">
      <c r="A1263" t="s">
        <v>1347</v>
      </c>
      <c r="B1263" t="s">
        <v>119</v>
      </c>
      <c r="C1263" t="str">
        <f t="shared" si="20"/>
        <v>BxCar5</v>
      </c>
      <c r="D1263" t="s">
        <v>1318</v>
      </c>
      <c r="E1263" t="s">
        <v>1348</v>
      </c>
      <c r="F1263" t="s">
        <v>77</v>
      </c>
      <c r="G1263" t="s">
        <v>23</v>
      </c>
      <c r="H1263">
        <v>64.099999999999994</v>
      </c>
      <c r="I1263">
        <v>448</v>
      </c>
      <c r="J1263">
        <v>154</v>
      </c>
      <c r="K1263">
        <v>4</v>
      </c>
      <c r="L1263">
        <v>20</v>
      </c>
      <c r="M1263">
        <v>460</v>
      </c>
      <c r="N1263">
        <v>28</v>
      </c>
      <c r="O1263">
        <v>475</v>
      </c>
      <c r="P1263" s="9">
        <v>5.8699999999999999E-223</v>
      </c>
      <c r="Q1263">
        <v>615</v>
      </c>
    </row>
    <row r="1264" spans="1:17" ht="15">
      <c r="A1264" t="s">
        <v>1347</v>
      </c>
      <c r="B1264" t="s">
        <v>119</v>
      </c>
      <c r="C1264" t="str">
        <f t="shared" si="20"/>
        <v>BxCar5</v>
      </c>
      <c r="D1264" t="s">
        <v>1318</v>
      </c>
      <c r="E1264" t="s">
        <v>1349</v>
      </c>
      <c r="F1264" t="s">
        <v>25</v>
      </c>
      <c r="G1264" t="s">
        <v>23</v>
      </c>
      <c r="H1264">
        <v>64.099999999999994</v>
      </c>
      <c r="I1264">
        <v>448</v>
      </c>
      <c r="J1264">
        <v>154</v>
      </c>
      <c r="K1264">
        <v>4</v>
      </c>
      <c r="L1264">
        <v>20</v>
      </c>
      <c r="M1264">
        <v>460</v>
      </c>
      <c r="N1264">
        <v>28</v>
      </c>
      <c r="O1264">
        <v>475</v>
      </c>
      <c r="P1264" s="9">
        <v>5.8699999999999999E-223</v>
      </c>
      <c r="Q1264">
        <v>615</v>
      </c>
    </row>
    <row r="1265" spans="1:17" ht="15">
      <c r="A1265" t="s">
        <v>1347</v>
      </c>
      <c r="B1265" t="s">
        <v>119</v>
      </c>
      <c r="C1265" t="str">
        <f t="shared" si="20"/>
        <v>BxCar5</v>
      </c>
      <c r="D1265" t="s">
        <v>1318</v>
      </c>
      <c r="E1265" t="s">
        <v>1350</v>
      </c>
      <c r="F1265" t="s">
        <v>25</v>
      </c>
      <c r="G1265" t="s">
        <v>23</v>
      </c>
      <c r="H1265">
        <v>62.2</v>
      </c>
      <c r="I1265">
        <v>473</v>
      </c>
      <c r="J1265">
        <v>165</v>
      </c>
      <c r="K1265">
        <v>5</v>
      </c>
      <c r="L1265">
        <v>2</v>
      </c>
      <c r="M1265">
        <v>460</v>
      </c>
      <c r="N1265">
        <v>3</v>
      </c>
      <c r="O1265">
        <v>475</v>
      </c>
      <c r="P1265" s="9">
        <v>3.5699999999999998E-224</v>
      </c>
      <c r="Q1265">
        <v>619</v>
      </c>
    </row>
    <row r="1266" spans="1:17" ht="15">
      <c r="A1266" t="s">
        <v>1347</v>
      </c>
      <c r="B1266" t="s">
        <v>119</v>
      </c>
      <c r="C1266" t="str">
        <f t="shared" si="20"/>
        <v>BxCar5</v>
      </c>
      <c r="D1266" t="s">
        <v>1318</v>
      </c>
      <c r="E1266" t="s">
        <v>1351</v>
      </c>
      <c r="F1266" t="s">
        <v>27</v>
      </c>
      <c r="G1266" t="s">
        <v>23</v>
      </c>
      <c r="H1266">
        <v>61.8</v>
      </c>
      <c r="I1266">
        <v>442</v>
      </c>
      <c r="J1266">
        <v>163</v>
      </c>
      <c r="K1266">
        <v>4</v>
      </c>
      <c r="L1266">
        <v>23</v>
      </c>
      <c r="M1266">
        <v>459</v>
      </c>
      <c r="N1266">
        <v>31</v>
      </c>
      <c r="O1266">
        <v>471</v>
      </c>
      <c r="P1266" s="9">
        <v>7.9099999999999999E-205</v>
      </c>
      <c r="Q1266">
        <v>570</v>
      </c>
    </row>
    <row r="1267" spans="1:17" ht="15">
      <c r="A1267" t="s">
        <v>1347</v>
      </c>
      <c r="B1267" t="s">
        <v>119</v>
      </c>
      <c r="C1267" t="str">
        <f t="shared" si="20"/>
        <v>BxCar5</v>
      </c>
      <c r="D1267" t="s">
        <v>1318</v>
      </c>
      <c r="E1267" t="s">
        <v>122</v>
      </c>
      <c r="F1267" t="s">
        <v>32</v>
      </c>
      <c r="G1267" t="s">
        <v>23</v>
      </c>
      <c r="H1267">
        <v>61.1</v>
      </c>
      <c r="I1267">
        <v>445</v>
      </c>
      <c r="J1267">
        <v>165</v>
      </c>
      <c r="K1267">
        <v>4</v>
      </c>
      <c r="L1267">
        <v>19</v>
      </c>
      <c r="M1267">
        <v>457</v>
      </c>
      <c r="N1267">
        <v>30</v>
      </c>
      <c r="O1267">
        <v>472</v>
      </c>
      <c r="P1267" s="9">
        <v>1.27E-212</v>
      </c>
      <c r="Q1267">
        <v>589</v>
      </c>
    </row>
    <row r="1268" spans="1:17" ht="15">
      <c r="A1268" t="s">
        <v>1347</v>
      </c>
      <c r="B1268" t="s">
        <v>119</v>
      </c>
      <c r="C1268" t="str">
        <f t="shared" si="20"/>
        <v>BxCar5</v>
      </c>
      <c r="D1268" t="s">
        <v>1318</v>
      </c>
      <c r="E1268" t="s">
        <v>120</v>
      </c>
      <c r="F1268" t="s">
        <v>40</v>
      </c>
      <c r="G1268" t="s">
        <v>23</v>
      </c>
      <c r="H1268">
        <v>60.7</v>
      </c>
      <c r="I1268">
        <v>448</v>
      </c>
      <c r="J1268">
        <v>168</v>
      </c>
      <c r="K1268">
        <v>4</v>
      </c>
      <c r="L1268">
        <v>11</v>
      </c>
      <c r="M1268">
        <v>452</v>
      </c>
      <c r="N1268">
        <v>30</v>
      </c>
      <c r="O1268">
        <v>475</v>
      </c>
      <c r="P1268" s="9">
        <v>3.7799999999999998E-212</v>
      </c>
      <c r="Q1268">
        <v>588</v>
      </c>
    </row>
    <row r="1269" spans="1:17" ht="15">
      <c r="A1269" t="s">
        <v>1347</v>
      </c>
      <c r="B1269" t="s">
        <v>119</v>
      </c>
      <c r="C1269" t="str">
        <f t="shared" si="20"/>
        <v>BxCar5</v>
      </c>
      <c r="D1269" t="s">
        <v>1318</v>
      </c>
      <c r="E1269" t="s">
        <v>121</v>
      </c>
      <c r="F1269" t="s">
        <v>34</v>
      </c>
      <c r="G1269" t="s">
        <v>23</v>
      </c>
      <c r="H1269">
        <v>60.3</v>
      </c>
      <c r="I1269">
        <v>446</v>
      </c>
      <c r="J1269">
        <v>171</v>
      </c>
      <c r="K1269">
        <v>3</v>
      </c>
      <c r="L1269">
        <v>21</v>
      </c>
      <c r="M1269">
        <v>460</v>
      </c>
      <c r="N1269">
        <v>30</v>
      </c>
      <c r="O1269">
        <v>475</v>
      </c>
      <c r="P1269" s="9">
        <v>6.4800000000000004E-208</v>
      </c>
      <c r="Q1269">
        <v>577</v>
      </c>
    </row>
    <row r="1270" spans="1:17" ht="15">
      <c r="A1270" t="s">
        <v>1347</v>
      </c>
      <c r="B1270" t="s">
        <v>119</v>
      </c>
      <c r="C1270" t="str">
        <f t="shared" si="20"/>
        <v>BxCar5</v>
      </c>
      <c r="D1270" t="s">
        <v>1318</v>
      </c>
      <c r="E1270" t="s">
        <v>123</v>
      </c>
      <c r="F1270" t="s">
        <v>38</v>
      </c>
      <c r="G1270" t="s">
        <v>23</v>
      </c>
      <c r="H1270">
        <v>60</v>
      </c>
      <c r="I1270">
        <v>472</v>
      </c>
      <c r="J1270">
        <v>180</v>
      </c>
      <c r="K1270">
        <v>5</v>
      </c>
      <c r="L1270">
        <v>1</v>
      </c>
      <c r="M1270">
        <v>463</v>
      </c>
      <c r="N1270">
        <v>1</v>
      </c>
      <c r="O1270">
        <v>472</v>
      </c>
      <c r="P1270" s="9">
        <v>3.54E-215</v>
      </c>
      <c r="Q1270">
        <v>596</v>
      </c>
    </row>
    <row r="1271" spans="1:17" ht="15">
      <c r="A1271" t="s">
        <v>1347</v>
      </c>
      <c r="B1271" t="s">
        <v>119</v>
      </c>
      <c r="C1271" t="str">
        <f t="shared" si="20"/>
        <v>BxCar5</v>
      </c>
      <c r="D1271" t="s">
        <v>1318</v>
      </c>
      <c r="E1271" t="s">
        <v>124</v>
      </c>
      <c r="F1271" t="s">
        <v>30</v>
      </c>
      <c r="G1271" t="s">
        <v>23</v>
      </c>
      <c r="H1271">
        <v>60</v>
      </c>
      <c r="I1271">
        <v>477</v>
      </c>
      <c r="J1271">
        <v>176</v>
      </c>
      <c r="K1271">
        <v>6</v>
      </c>
      <c r="L1271">
        <v>2</v>
      </c>
      <c r="M1271">
        <v>471</v>
      </c>
      <c r="N1271">
        <v>7</v>
      </c>
      <c r="O1271">
        <v>475</v>
      </c>
      <c r="P1271" s="9">
        <v>1.0399999999999999E-209</v>
      </c>
      <c r="Q1271">
        <v>582</v>
      </c>
    </row>
    <row r="1272" spans="1:17" ht="15">
      <c r="A1272" t="s">
        <v>1347</v>
      </c>
      <c r="B1272" t="s">
        <v>119</v>
      </c>
      <c r="C1272" t="str">
        <f t="shared" si="20"/>
        <v>BxCar5</v>
      </c>
      <c r="D1272" t="s">
        <v>1318</v>
      </c>
      <c r="E1272" t="s">
        <v>1352</v>
      </c>
      <c r="F1272" t="s">
        <v>34</v>
      </c>
      <c r="G1272" t="s">
        <v>23</v>
      </c>
      <c r="H1272">
        <v>58.9</v>
      </c>
      <c r="I1272">
        <v>453</v>
      </c>
      <c r="J1272">
        <v>178</v>
      </c>
      <c r="K1272">
        <v>4</v>
      </c>
      <c r="L1272">
        <v>16</v>
      </c>
      <c r="M1272">
        <v>462</v>
      </c>
      <c r="N1272">
        <v>25</v>
      </c>
      <c r="O1272">
        <v>475</v>
      </c>
      <c r="P1272" s="9">
        <v>2.8300000000000001E-207</v>
      </c>
      <c r="Q1272">
        <v>576</v>
      </c>
    </row>
    <row r="1273" spans="1:17" ht="15">
      <c r="A1273" t="s">
        <v>1347</v>
      </c>
      <c r="B1273" t="s">
        <v>119</v>
      </c>
      <c r="C1273" t="str">
        <f t="shared" si="20"/>
        <v>BxCar5</v>
      </c>
      <c r="D1273" t="s">
        <v>1318</v>
      </c>
      <c r="E1273" t="s">
        <v>125</v>
      </c>
      <c r="F1273" t="s">
        <v>48</v>
      </c>
      <c r="G1273" t="s">
        <v>23</v>
      </c>
      <c r="H1273">
        <v>48.6</v>
      </c>
      <c r="I1273">
        <v>37</v>
      </c>
      <c r="J1273">
        <v>19</v>
      </c>
      <c r="K1273">
        <v>0</v>
      </c>
      <c r="L1273">
        <v>4</v>
      </c>
      <c r="M1273">
        <v>40</v>
      </c>
      <c r="N1273">
        <v>271</v>
      </c>
      <c r="O1273">
        <v>307</v>
      </c>
      <c r="P1273" s="9">
        <v>6.9200000000000002E-5</v>
      </c>
      <c r="Q1273">
        <v>37.700000000000003</v>
      </c>
    </row>
    <row r="1274" spans="1:17" ht="15">
      <c r="A1274" t="s">
        <v>1347</v>
      </c>
      <c r="B1274" t="s">
        <v>119</v>
      </c>
      <c r="C1274" t="str">
        <f t="shared" si="20"/>
        <v>BxCar5</v>
      </c>
      <c r="D1274" t="s">
        <v>1318</v>
      </c>
      <c r="E1274" t="s">
        <v>132</v>
      </c>
      <c r="F1274" t="s">
        <v>50</v>
      </c>
      <c r="G1274" t="s">
        <v>23</v>
      </c>
      <c r="H1274">
        <v>34.200000000000003</v>
      </c>
      <c r="I1274">
        <v>462</v>
      </c>
      <c r="J1274">
        <v>249</v>
      </c>
      <c r="K1274">
        <v>16</v>
      </c>
      <c r="L1274">
        <v>23</v>
      </c>
      <c r="M1274">
        <v>459</v>
      </c>
      <c r="N1274">
        <v>29</v>
      </c>
      <c r="O1274">
        <v>460</v>
      </c>
      <c r="P1274" s="9">
        <v>1.4E-75</v>
      </c>
      <c r="Q1274">
        <v>239</v>
      </c>
    </row>
    <row r="1275" spans="1:17" ht="15">
      <c r="A1275" t="s">
        <v>1347</v>
      </c>
      <c r="B1275" t="s">
        <v>119</v>
      </c>
      <c r="C1275" t="str">
        <f t="shared" si="20"/>
        <v>BxCar5</v>
      </c>
      <c r="D1275" t="s">
        <v>1318</v>
      </c>
      <c r="E1275" t="s">
        <v>1353</v>
      </c>
      <c r="F1275" t="s">
        <v>48</v>
      </c>
      <c r="G1275" t="s">
        <v>23</v>
      </c>
      <c r="H1275">
        <v>31.6</v>
      </c>
      <c r="I1275">
        <v>472</v>
      </c>
      <c r="J1275">
        <v>275</v>
      </c>
      <c r="K1275">
        <v>17</v>
      </c>
      <c r="L1275">
        <v>1</v>
      </c>
      <c r="M1275">
        <v>444</v>
      </c>
      <c r="N1275">
        <v>5</v>
      </c>
      <c r="O1275">
        <v>456</v>
      </c>
      <c r="P1275" s="9">
        <v>4.76E-60</v>
      </c>
      <c r="Q1275">
        <v>199</v>
      </c>
    </row>
    <row r="1276" spans="1:17" ht="15">
      <c r="A1276" t="s">
        <v>1347</v>
      </c>
      <c r="B1276" t="s">
        <v>119</v>
      </c>
      <c r="C1276" t="str">
        <f t="shared" si="20"/>
        <v>BxCar5</v>
      </c>
      <c r="D1276" t="s">
        <v>1318</v>
      </c>
      <c r="E1276" t="s">
        <v>137</v>
      </c>
      <c r="F1276" t="s">
        <v>48</v>
      </c>
      <c r="G1276" t="s">
        <v>23</v>
      </c>
      <c r="H1276">
        <v>31.6</v>
      </c>
      <c r="I1276">
        <v>465</v>
      </c>
      <c r="J1276">
        <v>257</v>
      </c>
      <c r="K1276">
        <v>17</v>
      </c>
      <c r="L1276">
        <v>7</v>
      </c>
      <c r="M1276">
        <v>446</v>
      </c>
      <c r="N1276">
        <v>10</v>
      </c>
      <c r="O1276">
        <v>438</v>
      </c>
      <c r="P1276" s="9">
        <v>1.86E-59</v>
      </c>
      <c r="Q1276">
        <v>198</v>
      </c>
    </row>
    <row r="1277" spans="1:17" ht="15">
      <c r="A1277" t="s">
        <v>1347</v>
      </c>
      <c r="B1277" t="s">
        <v>119</v>
      </c>
      <c r="C1277" t="str">
        <f t="shared" si="20"/>
        <v>BxCar5</v>
      </c>
      <c r="D1277" t="s">
        <v>1318</v>
      </c>
      <c r="E1277" t="s">
        <v>1354</v>
      </c>
      <c r="F1277" t="s">
        <v>392</v>
      </c>
      <c r="G1277" t="s">
        <v>23</v>
      </c>
      <c r="H1277">
        <v>29.4</v>
      </c>
      <c r="I1277">
        <v>504</v>
      </c>
      <c r="J1277">
        <v>280</v>
      </c>
      <c r="K1277">
        <v>16</v>
      </c>
      <c r="L1277">
        <v>8</v>
      </c>
      <c r="M1277">
        <v>480</v>
      </c>
      <c r="N1277">
        <v>3</v>
      </c>
      <c r="O1277">
        <v>461</v>
      </c>
      <c r="P1277" s="9">
        <v>3.52E-50</v>
      </c>
      <c r="Q1277">
        <v>172</v>
      </c>
    </row>
    <row r="1278" spans="1:17" ht="15">
      <c r="A1278" t="s">
        <v>1347</v>
      </c>
      <c r="B1278" t="s">
        <v>119</v>
      </c>
      <c r="C1278" t="str">
        <f t="shared" si="20"/>
        <v>BxCar5</v>
      </c>
      <c r="D1278" t="s">
        <v>1318</v>
      </c>
      <c r="E1278" t="s">
        <v>1355</v>
      </c>
      <c r="F1278" t="s">
        <v>142</v>
      </c>
      <c r="G1278" t="s">
        <v>23</v>
      </c>
      <c r="H1278">
        <v>29.3</v>
      </c>
      <c r="I1278">
        <v>461</v>
      </c>
      <c r="J1278">
        <v>269</v>
      </c>
      <c r="K1278">
        <v>15</v>
      </c>
      <c r="L1278">
        <v>15</v>
      </c>
      <c r="M1278">
        <v>466</v>
      </c>
      <c r="N1278">
        <v>29</v>
      </c>
      <c r="O1278">
        <v>441</v>
      </c>
      <c r="P1278" s="9">
        <v>3.98E-48</v>
      </c>
      <c r="Q1278">
        <v>167</v>
      </c>
    </row>
    <row r="1279" spans="1:17" ht="15">
      <c r="A1279" t="s">
        <v>1347</v>
      </c>
      <c r="B1279" t="s">
        <v>119</v>
      </c>
      <c r="C1279" t="str">
        <f t="shared" si="20"/>
        <v>BxCar5</v>
      </c>
      <c r="D1279" t="s">
        <v>1318</v>
      </c>
      <c r="E1279" t="s">
        <v>152</v>
      </c>
      <c r="F1279" t="s">
        <v>27</v>
      </c>
      <c r="G1279" t="s">
        <v>23</v>
      </c>
      <c r="H1279">
        <v>29.2</v>
      </c>
      <c r="I1279">
        <v>503</v>
      </c>
      <c r="J1279">
        <v>251</v>
      </c>
      <c r="K1279">
        <v>19</v>
      </c>
      <c r="L1279">
        <v>25</v>
      </c>
      <c r="M1279">
        <v>497</v>
      </c>
      <c r="N1279">
        <v>35</v>
      </c>
      <c r="O1279">
        <v>462</v>
      </c>
      <c r="P1279" s="9">
        <v>1.84E-51</v>
      </c>
      <c r="Q1279">
        <v>176</v>
      </c>
    </row>
    <row r="1280" spans="1:17" ht="15">
      <c r="A1280" t="s">
        <v>1347</v>
      </c>
      <c r="B1280" t="s">
        <v>119</v>
      </c>
      <c r="C1280" t="str">
        <f t="shared" si="20"/>
        <v>BxCar5</v>
      </c>
      <c r="D1280" t="s">
        <v>1318</v>
      </c>
      <c r="E1280" t="s">
        <v>151</v>
      </c>
      <c r="F1280" t="s">
        <v>48</v>
      </c>
      <c r="G1280" t="s">
        <v>23</v>
      </c>
      <c r="H1280">
        <v>28.6</v>
      </c>
      <c r="I1280">
        <v>489</v>
      </c>
      <c r="J1280">
        <v>276</v>
      </c>
      <c r="K1280">
        <v>15</v>
      </c>
      <c r="L1280">
        <v>7</v>
      </c>
      <c r="M1280">
        <v>465</v>
      </c>
      <c r="N1280">
        <v>15</v>
      </c>
      <c r="O1280">
        <v>460</v>
      </c>
      <c r="P1280" s="9">
        <v>8.9500000000000005E-52</v>
      </c>
      <c r="Q1280">
        <v>177</v>
      </c>
    </row>
    <row r="1281" spans="1:17" ht="15">
      <c r="A1281" t="s">
        <v>1347</v>
      </c>
      <c r="B1281" t="s">
        <v>119</v>
      </c>
      <c r="C1281" t="str">
        <f t="shared" si="20"/>
        <v>BxCar5</v>
      </c>
      <c r="D1281" t="s">
        <v>1318</v>
      </c>
      <c r="E1281" t="s">
        <v>1356</v>
      </c>
      <c r="F1281" t="s">
        <v>25</v>
      </c>
      <c r="G1281" t="s">
        <v>23</v>
      </c>
      <c r="H1281">
        <v>27.8</v>
      </c>
      <c r="I1281">
        <v>489</v>
      </c>
      <c r="J1281">
        <v>255</v>
      </c>
      <c r="K1281">
        <v>17</v>
      </c>
      <c r="L1281">
        <v>6</v>
      </c>
      <c r="M1281">
        <v>440</v>
      </c>
      <c r="N1281">
        <v>9</v>
      </c>
      <c r="O1281">
        <v>453</v>
      </c>
      <c r="P1281" s="9">
        <v>1.19E-42</v>
      </c>
      <c r="Q1281">
        <v>151</v>
      </c>
    </row>
    <row r="1282" spans="1:17" ht="15">
      <c r="A1282" t="s">
        <v>1347</v>
      </c>
      <c r="B1282" t="s">
        <v>119</v>
      </c>
      <c r="C1282" t="str">
        <f t="shared" si="20"/>
        <v>BxCar5</v>
      </c>
      <c r="D1282" t="s">
        <v>1318</v>
      </c>
      <c r="E1282" t="s">
        <v>1357</v>
      </c>
      <c r="F1282" t="s">
        <v>77</v>
      </c>
      <c r="G1282" t="s">
        <v>23</v>
      </c>
      <c r="H1282">
        <v>27.4</v>
      </c>
      <c r="I1282">
        <v>533</v>
      </c>
      <c r="J1282">
        <v>264</v>
      </c>
      <c r="K1282">
        <v>18</v>
      </c>
      <c r="L1282">
        <v>24</v>
      </c>
      <c r="M1282">
        <v>524</v>
      </c>
      <c r="N1282">
        <v>33</v>
      </c>
      <c r="O1282">
        <v>474</v>
      </c>
      <c r="P1282" s="9">
        <v>2.78E-47</v>
      </c>
      <c r="Q1282">
        <v>166</v>
      </c>
    </row>
    <row r="1283" spans="1:17" ht="15">
      <c r="A1283" t="s">
        <v>1347</v>
      </c>
      <c r="B1283" t="s">
        <v>119</v>
      </c>
      <c r="C1283" t="str">
        <f t="shared" si="20"/>
        <v>BxCar5</v>
      </c>
      <c r="D1283" t="s">
        <v>1318</v>
      </c>
      <c r="E1283" t="s">
        <v>1358</v>
      </c>
      <c r="F1283" t="s">
        <v>50</v>
      </c>
      <c r="G1283" t="s">
        <v>23</v>
      </c>
      <c r="H1283">
        <v>24.6</v>
      </c>
      <c r="I1283">
        <v>483</v>
      </c>
      <c r="J1283">
        <v>290</v>
      </c>
      <c r="K1283">
        <v>17</v>
      </c>
      <c r="L1283">
        <v>1</v>
      </c>
      <c r="M1283">
        <v>440</v>
      </c>
      <c r="N1283">
        <v>5</v>
      </c>
      <c r="O1283">
        <v>456</v>
      </c>
      <c r="P1283" s="9">
        <v>5.8100000000000003E-27</v>
      </c>
      <c r="Q1283">
        <v>108</v>
      </c>
    </row>
    <row r="1284" spans="1:17" ht="15">
      <c r="A1284" t="s">
        <v>1347</v>
      </c>
      <c r="B1284" t="s">
        <v>119</v>
      </c>
      <c r="C1284" t="str">
        <f t="shared" si="20"/>
        <v>BxCar5</v>
      </c>
      <c r="D1284" t="s">
        <v>1318</v>
      </c>
      <c r="E1284" t="s">
        <v>158</v>
      </c>
      <c r="F1284" t="s">
        <v>50</v>
      </c>
      <c r="G1284" t="s">
        <v>23</v>
      </c>
      <c r="H1284">
        <v>24.1</v>
      </c>
      <c r="I1284">
        <v>551</v>
      </c>
      <c r="J1284">
        <v>292</v>
      </c>
      <c r="K1284">
        <v>17</v>
      </c>
      <c r="L1284">
        <v>1</v>
      </c>
      <c r="M1284">
        <v>531</v>
      </c>
      <c r="N1284">
        <v>5</v>
      </c>
      <c r="O1284">
        <v>449</v>
      </c>
      <c r="P1284" s="9">
        <v>3.1799999999999999E-32</v>
      </c>
      <c r="Q1284">
        <v>124</v>
      </c>
    </row>
    <row r="1285" spans="1:17" ht="15">
      <c r="A1285" t="s">
        <v>1347</v>
      </c>
      <c r="B1285" t="s">
        <v>119</v>
      </c>
      <c r="C1285" t="str">
        <f t="shared" si="20"/>
        <v>BxCar5</v>
      </c>
      <c r="D1285" t="s">
        <v>1318</v>
      </c>
      <c r="E1285" t="s">
        <v>163</v>
      </c>
      <c r="F1285" t="s">
        <v>164</v>
      </c>
      <c r="G1285" t="s">
        <v>165</v>
      </c>
      <c r="H1285">
        <v>34.200000000000003</v>
      </c>
      <c r="I1285">
        <v>506</v>
      </c>
      <c r="J1285">
        <v>257</v>
      </c>
      <c r="K1285">
        <v>15</v>
      </c>
      <c r="L1285">
        <v>2</v>
      </c>
      <c r="M1285">
        <v>491</v>
      </c>
      <c r="N1285">
        <v>15</v>
      </c>
      <c r="O1285">
        <v>460</v>
      </c>
      <c r="P1285" s="9">
        <v>1.4900000000000001E-76</v>
      </c>
      <c r="Q1285">
        <v>243</v>
      </c>
    </row>
    <row r="1286" spans="1:17" ht="15">
      <c r="A1286" t="s">
        <v>1347</v>
      </c>
      <c r="B1286" t="s">
        <v>119</v>
      </c>
      <c r="C1286" t="str">
        <f t="shared" si="20"/>
        <v>BxCar5</v>
      </c>
      <c r="D1286" t="s">
        <v>1318</v>
      </c>
      <c r="E1286" t="s">
        <v>170</v>
      </c>
      <c r="F1286" t="s">
        <v>52</v>
      </c>
      <c r="G1286" t="s">
        <v>53</v>
      </c>
      <c r="H1286">
        <v>63.3</v>
      </c>
      <c r="I1286">
        <v>472</v>
      </c>
      <c r="J1286">
        <v>161</v>
      </c>
      <c r="K1286">
        <v>6</v>
      </c>
      <c r="L1286">
        <v>11</v>
      </c>
      <c r="M1286">
        <v>475</v>
      </c>
      <c r="N1286">
        <v>8</v>
      </c>
      <c r="O1286">
        <v>474</v>
      </c>
      <c r="P1286" s="9">
        <v>7.5100000000000007E-226</v>
      </c>
      <c r="Q1286">
        <v>624</v>
      </c>
    </row>
    <row r="1287" spans="1:17" ht="15">
      <c r="A1287" t="s">
        <v>1347</v>
      </c>
      <c r="B1287" t="s">
        <v>119</v>
      </c>
      <c r="C1287" t="str">
        <f t="shared" si="20"/>
        <v>BxCar5</v>
      </c>
      <c r="D1287" t="s">
        <v>1318</v>
      </c>
      <c r="E1287" t="s">
        <v>1359</v>
      </c>
      <c r="F1287" t="s">
        <v>174</v>
      </c>
      <c r="G1287" t="s">
        <v>53</v>
      </c>
      <c r="H1287">
        <v>35.9</v>
      </c>
      <c r="I1287">
        <v>459</v>
      </c>
      <c r="J1287">
        <v>231</v>
      </c>
      <c r="K1287">
        <v>15</v>
      </c>
      <c r="L1287">
        <v>19</v>
      </c>
      <c r="M1287">
        <v>444</v>
      </c>
      <c r="N1287">
        <v>35</v>
      </c>
      <c r="O1287">
        <v>463</v>
      </c>
      <c r="P1287" s="9">
        <v>3.0700000000000002E-77</v>
      </c>
      <c r="Q1287">
        <v>243</v>
      </c>
    </row>
    <row r="1288" spans="1:17" ht="15">
      <c r="A1288" t="s">
        <v>1347</v>
      </c>
      <c r="B1288" t="s">
        <v>119</v>
      </c>
      <c r="C1288" t="str">
        <f t="shared" si="20"/>
        <v>BxCar5</v>
      </c>
      <c r="D1288" t="s">
        <v>1318</v>
      </c>
      <c r="E1288" t="s">
        <v>1360</v>
      </c>
      <c r="F1288" t="s">
        <v>172</v>
      </c>
      <c r="G1288" t="s">
        <v>53</v>
      </c>
      <c r="H1288">
        <v>33.799999999999997</v>
      </c>
      <c r="I1288">
        <v>452</v>
      </c>
      <c r="J1288">
        <v>251</v>
      </c>
      <c r="K1288">
        <v>13</v>
      </c>
      <c r="L1288">
        <v>24</v>
      </c>
      <c r="M1288">
        <v>452</v>
      </c>
      <c r="N1288">
        <v>34</v>
      </c>
      <c r="O1288">
        <v>460</v>
      </c>
      <c r="P1288" s="9">
        <v>1.1599999999999999E-68</v>
      </c>
      <c r="Q1288">
        <v>221</v>
      </c>
    </row>
    <row r="1289" spans="1:17" ht="15">
      <c r="A1289" t="s">
        <v>1347</v>
      </c>
      <c r="B1289" t="s">
        <v>119</v>
      </c>
      <c r="C1289" t="str">
        <f t="shared" si="20"/>
        <v>BxCar5</v>
      </c>
      <c r="D1289" t="s">
        <v>1318</v>
      </c>
      <c r="E1289" t="s">
        <v>1361</v>
      </c>
      <c r="F1289" t="s">
        <v>182</v>
      </c>
      <c r="G1289" t="s">
        <v>53</v>
      </c>
      <c r="H1289">
        <v>32.6</v>
      </c>
      <c r="I1289">
        <v>482</v>
      </c>
      <c r="J1289">
        <v>239</v>
      </c>
      <c r="K1289">
        <v>15</v>
      </c>
      <c r="L1289">
        <v>20</v>
      </c>
      <c r="M1289">
        <v>468</v>
      </c>
      <c r="N1289">
        <v>36</v>
      </c>
      <c r="O1289">
        <v>464</v>
      </c>
      <c r="P1289" s="9">
        <v>1.4299999999999999E-68</v>
      </c>
      <c r="Q1289">
        <v>221</v>
      </c>
    </row>
    <row r="1290" spans="1:17" ht="15">
      <c r="A1290" t="s">
        <v>1347</v>
      </c>
      <c r="B1290" t="s">
        <v>119</v>
      </c>
      <c r="C1290" t="str">
        <f t="shared" si="20"/>
        <v>BxCar5</v>
      </c>
      <c r="D1290" t="s">
        <v>1318</v>
      </c>
      <c r="E1290" t="s">
        <v>181</v>
      </c>
      <c r="F1290" t="s">
        <v>182</v>
      </c>
      <c r="G1290" t="s">
        <v>53</v>
      </c>
      <c r="H1290">
        <v>29.4</v>
      </c>
      <c r="I1290">
        <v>446</v>
      </c>
      <c r="J1290">
        <v>258</v>
      </c>
      <c r="K1290">
        <v>14</v>
      </c>
      <c r="L1290">
        <v>26</v>
      </c>
      <c r="M1290">
        <v>429</v>
      </c>
      <c r="N1290">
        <v>39</v>
      </c>
      <c r="O1290">
        <v>469</v>
      </c>
      <c r="P1290" s="9">
        <v>5.1600000000000004E-43</v>
      </c>
      <c r="Q1290">
        <v>152</v>
      </c>
    </row>
    <row r="1291" spans="1:17" ht="15">
      <c r="A1291" t="s">
        <v>1347</v>
      </c>
      <c r="B1291" t="s">
        <v>119</v>
      </c>
      <c r="C1291" t="str">
        <f t="shared" si="20"/>
        <v>BxCar5</v>
      </c>
      <c r="D1291" t="s">
        <v>1318</v>
      </c>
      <c r="E1291" t="s">
        <v>1362</v>
      </c>
      <c r="F1291" t="s">
        <v>174</v>
      </c>
      <c r="G1291" t="s">
        <v>53</v>
      </c>
      <c r="H1291">
        <v>28.2</v>
      </c>
      <c r="I1291">
        <v>316</v>
      </c>
      <c r="J1291">
        <v>172</v>
      </c>
      <c r="K1291">
        <v>10</v>
      </c>
      <c r="L1291">
        <v>2</v>
      </c>
      <c r="M1291">
        <v>304</v>
      </c>
      <c r="N1291">
        <v>171</v>
      </c>
      <c r="O1291">
        <v>444</v>
      </c>
      <c r="P1291" s="9">
        <v>3.8800000000000001E-28</v>
      </c>
      <c r="Q1291">
        <v>108</v>
      </c>
    </row>
    <row r="1292" spans="1:17" ht="15">
      <c r="A1292" t="s">
        <v>1347</v>
      </c>
      <c r="B1292" t="s">
        <v>119</v>
      </c>
      <c r="C1292" t="str">
        <f t="shared" si="20"/>
        <v>BxCar5</v>
      </c>
      <c r="D1292" t="s">
        <v>1318</v>
      </c>
      <c r="E1292" t="s">
        <v>1363</v>
      </c>
      <c r="F1292" t="s">
        <v>182</v>
      </c>
      <c r="G1292" t="s">
        <v>53</v>
      </c>
      <c r="H1292">
        <v>27</v>
      </c>
      <c r="I1292">
        <v>434</v>
      </c>
      <c r="J1292">
        <v>249</v>
      </c>
      <c r="K1292">
        <v>15</v>
      </c>
      <c r="L1292">
        <v>1</v>
      </c>
      <c r="M1292">
        <v>402</v>
      </c>
      <c r="N1292">
        <v>66</v>
      </c>
      <c r="O1292">
        <v>463</v>
      </c>
      <c r="P1292" s="9">
        <v>2.4899999999999999E-31</v>
      </c>
      <c r="Q1292">
        <v>120</v>
      </c>
    </row>
    <row r="1293" spans="1:17" ht="15">
      <c r="A1293" t="s">
        <v>1347</v>
      </c>
      <c r="B1293" t="s">
        <v>119</v>
      </c>
      <c r="C1293" t="str">
        <f t="shared" si="20"/>
        <v>BxCar5</v>
      </c>
      <c r="D1293" t="s">
        <v>1318</v>
      </c>
      <c r="E1293" t="s">
        <v>883</v>
      </c>
      <c r="F1293" t="s">
        <v>182</v>
      </c>
      <c r="G1293" t="s">
        <v>53</v>
      </c>
      <c r="H1293">
        <v>26.2</v>
      </c>
      <c r="I1293">
        <v>462</v>
      </c>
      <c r="J1293">
        <v>246</v>
      </c>
      <c r="K1293">
        <v>14</v>
      </c>
      <c r="L1293">
        <v>27</v>
      </c>
      <c r="M1293">
        <v>439</v>
      </c>
      <c r="N1293">
        <v>36</v>
      </c>
      <c r="O1293">
        <v>451</v>
      </c>
      <c r="P1293" s="9">
        <v>2.7699999999999999E-37</v>
      </c>
      <c r="Q1293">
        <v>136</v>
      </c>
    </row>
    <row r="1294" spans="1:17" ht="15">
      <c r="A1294" t="s">
        <v>1364</v>
      </c>
      <c r="B1294" t="s">
        <v>185</v>
      </c>
      <c r="C1294" t="str">
        <f t="shared" si="20"/>
        <v>BxCar5</v>
      </c>
      <c r="D1294" t="s">
        <v>1318</v>
      </c>
      <c r="E1294" t="s">
        <v>186</v>
      </c>
      <c r="F1294" t="s">
        <v>30</v>
      </c>
      <c r="G1294" t="s">
        <v>23</v>
      </c>
      <c r="H1294">
        <v>80.8</v>
      </c>
      <c r="I1294">
        <v>479</v>
      </c>
      <c r="J1294">
        <v>92</v>
      </c>
      <c r="K1294">
        <v>0</v>
      </c>
      <c r="L1294">
        <v>1</v>
      </c>
      <c r="M1294">
        <v>479</v>
      </c>
      <c r="N1294">
        <v>1</v>
      </c>
      <c r="O1294">
        <v>479</v>
      </c>
      <c r="P1294" s="9">
        <v>2.52E-293</v>
      </c>
      <c r="Q1294">
        <v>795</v>
      </c>
    </row>
    <row r="1295" spans="1:17" ht="15">
      <c r="A1295" t="s">
        <v>1364</v>
      </c>
      <c r="B1295" t="s">
        <v>185</v>
      </c>
      <c r="C1295" t="str">
        <f t="shared" si="20"/>
        <v>BxCar5</v>
      </c>
      <c r="D1295" t="s">
        <v>1318</v>
      </c>
      <c r="E1295" t="s">
        <v>190</v>
      </c>
      <c r="F1295" t="s">
        <v>27</v>
      </c>
      <c r="G1295" t="s">
        <v>23</v>
      </c>
      <c r="H1295">
        <v>79</v>
      </c>
      <c r="I1295">
        <v>480</v>
      </c>
      <c r="J1295">
        <v>100</v>
      </c>
      <c r="K1295">
        <v>1</v>
      </c>
      <c r="L1295">
        <v>1</v>
      </c>
      <c r="M1295">
        <v>480</v>
      </c>
      <c r="N1295">
        <v>1</v>
      </c>
      <c r="O1295">
        <v>479</v>
      </c>
      <c r="P1295" s="9">
        <v>5.65E-281</v>
      </c>
      <c r="Q1295">
        <v>763</v>
      </c>
    </row>
    <row r="1296" spans="1:17" ht="15">
      <c r="A1296" t="s">
        <v>1364</v>
      </c>
      <c r="B1296" t="s">
        <v>185</v>
      </c>
      <c r="C1296" t="str">
        <f t="shared" si="20"/>
        <v>BxCar5</v>
      </c>
      <c r="D1296" t="s">
        <v>1318</v>
      </c>
      <c r="E1296" t="s">
        <v>188</v>
      </c>
      <c r="F1296" t="s">
        <v>32</v>
      </c>
      <c r="G1296" t="s">
        <v>23</v>
      </c>
      <c r="H1296">
        <v>78.900000000000006</v>
      </c>
      <c r="I1296">
        <v>479</v>
      </c>
      <c r="J1296">
        <v>101</v>
      </c>
      <c r="K1296">
        <v>0</v>
      </c>
      <c r="L1296">
        <v>1</v>
      </c>
      <c r="M1296">
        <v>479</v>
      </c>
      <c r="N1296">
        <v>1</v>
      </c>
      <c r="O1296">
        <v>479</v>
      </c>
      <c r="P1296" s="9">
        <v>7.7100000000000003E-281</v>
      </c>
      <c r="Q1296">
        <v>763</v>
      </c>
    </row>
    <row r="1297" spans="1:17" ht="15">
      <c r="A1297" t="s">
        <v>1364</v>
      </c>
      <c r="B1297" t="s">
        <v>185</v>
      </c>
      <c r="C1297" t="str">
        <f t="shared" si="20"/>
        <v>BxCar5</v>
      </c>
      <c r="D1297" t="s">
        <v>1318</v>
      </c>
      <c r="E1297" t="s">
        <v>189</v>
      </c>
      <c r="F1297" t="s">
        <v>34</v>
      </c>
      <c r="G1297" t="s">
        <v>23</v>
      </c>
      <c r="H1297">
        <v>78.900000000000006</v>
      </c>
      <c r="I1297">
        <v>479</v>
      </c>
      <c r="J1297">
        <v>101</v>
      </c>
      <c r="K1297">
        <v>0</v>
      </c>
      <c r="L1297">
        <v>1</v>
      </c>
      <c r="M1297">
        <v>479</v>
      </c>
      <c r="N1297">
        <v>1</v>
      </c>
      <c r="O1297">
        <v>479</v>
      </c>
      <c r="P1297" s="9">
        <v>1.99E-283</v>
      </c>
      <c r="Q1297">
        <v>769</v>
      </c>
    </row>
    <row r="1298" spans="1:17" ht="15">
      <c r="A1298" t="s">
        <v>1364</v>
      </c>
      <c r="B1298" t="s">
        <v>185</v>
      </c>
      <c r="C1298" t="str">
        <f t="shared" si="20"/>
        <v>BxCar5</v>
      </c>
      <c r="D1298" t="s">
        <v>1318</v>
      </c>
      <c r="E1298" t="s">
        <v>187</v>
      </c>
      <c r="F1298" t="s">
        <v>40</v>
      </c>
      <c r="G1298" t="s">
        <v>23</v>
      </c>
      <c r="H1298">
        <v>78.7</v>
      </c>
      <c r="I1298">
        <v>479</v>
      </c>
      <c r="J1298">
        <v>102</v>
      </c>
      <c r="K1298">
        <v>0</v>
      </c>
      <c r="L1298">
        <v>1</v>
      </c>
      <c r="M1298">
        <v>479</v>
      </c>
      <c r="N1298">
        <v>1</v>
      </c>
      <c r="O1298">
        <v>479</v>
      </c>
      <c r="P1298" s="9">
        <v>3.2900000000000001E-282</v>
      </c>
      <c r="Q1298">
        <v>766</v>
      </c>
    </row>
    <row r="1299" spans="1:17" ht="15">
      <c r="A1299" t="s">
        <v>1364</v>
      </c>
      <c r="B1299" t="s">
        <v>185</v>
      </c>
      <c r="C1299" t="str">
        <f t="shared" si="20"/>
        <v>BxCar5</v>
      </c>
      <c r="D1299" t="s">
        <v>1318</v>
      </c>
      <c r="E1299" t="s">
        <v>191</v>
      </c>
      <c r="F1299" t="s">
        <v>34</v>
      </c>
      <c r="G1299" t="s">
        <v>23</v>
      </c>
      <c r="H1299">
        <v>77.900000000000006</v>
      </c>
      <c r="I1299">
        <v>479</v>
      </c>
      <c r="J1299">
        <v>104</v>
      </c>
      <c r="K1299">
        <v>1</v>
      </c>
      <c r="L1299">
        <v>1</v>
      </c>
      <c r="M1299">
        <v>477</v>
      </c>
      <c r="N1299">
        <v>1</v>
      </c>
      <c r="O1299">
        <v>479</v>
      </c>
      <c r="P1299" s="9">
        <v>1.59E-277</v>
      </c>
      <c r="Q1299">
        <v>754</v>
      </c>
    </row>
    <row r="1300" spans="1:17" ht="15">
      <c r="A1300" t="s">
        <v>1364</v>
      </c>
      <c r="B1300" t="s">
        <v>185</v>
      </c>
      <c r="C1300" t="str">
        <f t="shared" si="20"/>
        <v>BxCar5</v>
      </c>
      <c r="D1300" t="s">
        <v>1318</v>
      </c>
      <c r="E1300" t="s">
        <v>192</v>
      </c>
      <c r="F1300" t="s">
        <v>38</v>
      </c>
      <c r="G1300" t="s">
        <v>23</v>
      </c>
      <c r="H1300">
        <v>77.8</v>
      </c>
      <c r="I1300">
        <v>477</v>
      </c>
      <c r="J1300">
        <v>106</v>
      </c>
      <c r="K1300">
        <v>0</v>
      </c>
      <c r="L1300">
        <v>1</v>
      </c>
      <c r="M1300">
        <v>477</v>
      </c>
      <c r="N1300">
        <v>1</v>
      </c>
      <c r="O1300">
        <v>477</v>
      </c>
      <c r="P1300" s="9">
        <v>2.6899999999999999E-281</v>
      </c>
      <c r="Q1300">
        <v>764</v>
      </c>
    </row>
    <row r="1301" spans="1:17" ht="15">
      <c r="A1301" t="s">
        <v>1364</v>
      </c>
      <c r="B1301" t="s">
        <v>185</v>
      </c>
      <c r="C1301" t="str">
        <f t="shared" si="20"/>
        <v>BxCar5</v>
      </c>
      <c r="D1301" t="s">
        <v>1318</v>
      </c>
      <c r="E1301" t="s">
        <v>195</v>
      </c>
      <c r="F1301" t="s">
        <v>25</v>
      </c>
      <c r="G1301" t="s">
        <v>23</v>
      </c>
      <c r="H1301">
        <v>76.2</v>
      </c>
      <c r="I1301">
        <v>479</v>
      </c>
      <c r="J1301">
        <v>114</v>
      </c>
      <c r="K1301">
        <v>0</v>
      </c>
      <c r="L1301">
        <v>1</v>
      </c>
      <c r="M1301">
        <v>479</v>
      </c>
      <c r="N1301">
        <v>1</v>
      </c>
      <c r="O1301">
        <v>479</v>
      </c>
      <c r="P1301" s="9">
        <v>1.6400000000000002E-275</v>
      </c>
      <c r="Q1301">
        <v>749</v>
      </c>
    </row>
    <row r="1302" spans="1:17" ht="15">
      <c r="A1302" t="s">
        <v>1364</v>
      </c>
      <c r="B1302" t="s">
        <v>185</v>
      </c>
      <c r="C1302" t="str">
        <f t="shared" si="20"/>
        <v>BxCar5</v>
      </c>
      <c r="D1302" t="s">
        <v>1318</v>
      </c>
      <c r="E1302" t="s">
        <v>193</v>
      </c>
      <c r="F1302" t="s">
        <v>77</v>
      </c>
      <c r="G1302" t="s">
        <v>23</v>
      </c>
      <c r="H1302">
        <v>76</v>
      </c>
      <c r="I1302">
        <v>479</v>
      </c>
      <c r="J1302">
        <v>115</v>
      </c>
      <c r="K1302">
        <v>0</v>
      </c>
      <c r="L1302">
        <v>1</v>
      </c>
      <c r="M1302">
        <v>479</v>
      </c>
      <c r="N1302">
        <v>1</v>
      </c>
      <c r="O1302">
        <v>479</v>
      </c>
      <c r="P1302" s="9">
        <v>4.0400000000000004E-276</v>
      </c>
      <c r="Q1302">
        <v>751</v>
      </c>
    </row>
    <row r="1303" spans="1:17" ht="15">
      <c r="A1303" t="s">
        <v>1364</v>
      </c>
      <c r="B1303" t="s">
        <v>185</v>
      </c>
      <c r="C1303" t="str">
        <f t="shared" si="20"/>
        <v>BxCar5</v>
      </c>
      <c r="D1303" t="s">
        <v>1318</v>
      </c>
      <c r="E1303" t="s">
        <v>194</v>
      </c>
      <c r="F1303" t="s">
        <v>25</v>
      </c>
      <c r="G1303" t="s">
        <v>23</v>
      </c>
      <c r="H1303">
        <v>76</v>
      </c>
      <c r="I1303">
        <v>479</v>
      </c>
      <c r="J1303">
        <v>115</v>
      </c>
      <c r="K1303">
        <v>0</v>
      </c>
      <c r="L1303">
        <v>1</v>
      </c>
      <c r="M1303">
        <v>479</v>
      </c>
      <c r="N1303">
        <v>1</v>
      </c>
      <c r="O1303">
        <v>479</v>
      </c>
      <c r="P1303" s="9">
        <v>4.0400000000000004E-276</v>
      </c>
      <c r="Q1303">
        <v>751</v>
      </c>
    </row>
    <row r="1304" spans="1:17" ht="15">
      <c r="A1304" t="s">
        <v>1364</v>
      </c>
      <c r="B1304" t="s">
        <v>185</v>
      </c>
      <c r="C1304" t="str">
        <f t="shared" si="20"/>
        <v>BxCar5</v>
      </c>
      <c r="D1304" t="s">
        <v>1318</v>
      </c>
      <c r="E1304" t="s">
        <v>199</v>
      </c>
      <c r="F1304" t="s">
        <v>52</v>
      </c>
      <c r="G1304" t="s">
        <v>53</v>
      </c>
      <c r="H1304">
        <v>80.3</v>
      </c>
      <c r="I1304">
        <v>476</v>
      </c>
      <c r="J1304">
        <v>94</v>
      </c>
      <c r="K1304">
        <v>0</v>
      </c>
      <c r="L1304">
        <v>1</v>
      </c>
      <c r="M1304">
        <v>476</v>
      </c>
      <c r="N1304">
        <v>1</v>
      </c>
      <c r="O1304">
        <v>476</v>
      </c>
      <c r="P1304" s="9">
        <v>1.3899999999999999E-290</v>
      </c>
      <c r="Q1304">
        <v>788</v>
      </c>
    </row>
    <row r="1305" spans="1:17" ht="15">
      <c r="A1305" t="s">
        <v>1365</v>
      </c>
      <c r="B1305" t="s">
        <v>201</v>
      </c>
      <c r="C1305" t="str">
        <f t="shared" si="20"/>
        <v>BxCar5</v>
      </c>
      <c r="D1305" t="s">
        <v>1318</v>
      </c>
      <c r="E1305" t="s">
        <v>202</v>
      </c>
      <c r="F1305" t="s">
        <v>77</v>
      </c>
      <c r="G1305" t="s">
        <v>23</v>
      </c>
      <c r="H1305">
        <v>67.599999999999994</v>
      </c>
      <c r="I1305">
        <v>105</v>
      </c>
      <c r="J1305">
        <v>34</v>
      </c>
      <c r="K1305">
        <v>0</v>
      </c>
      <c r="L1305">
        <v>1</v>
      </c>
      <c r="M1305">
        <v>105</v>
      </c>
      <c r="N1305">
        <v>1</v>
      </c>
      <c r="O1305">
        <v>105</v>
      </c>
      <c r="P1305" s="9">
        <v>3.0799999999999999E-47</v>
      </c>
      <c r="Q1305">
        <v>141</v>
      </c>
    </row>
    <row r="1306" spans="1:17" ht="15">
      <c r="A1306" t="s">
        <v>1365</v>
      </c>
      <c r="B1306" t="s">
        <v>201</v>
      </c>
      <c r="C1306" t="str">
        <f t="shared" si="20"/>
        <v>BxCar5</v>
      </c>
      <c r="D1306" t="s">
        <v>1318</v>
      </c>
      <c r="E1306" t="s">
        <v>203</v>
      </c>
      <c r="F1306" t="s">
        <v>25</v>
      </c>
      <c r="G1306" t="s">
        <v>23</v>
      </c>
      <c r="H1306">
        <v>67.599999999999994</v>
      </c>
      <c r="I1306">
        <v>105</v>
      </c>
      <c r="J1306">
        <v>34</v>
      </c>
      <c r="K1306">
        <v>0</v>
      </c>
      <c r="L1306">
        <v>1</v>
      </c>
      <c r="M1306">
        <v>105</v>
      </c>
      <c r="N1306">
        <v>1</v>
      </c>
      <c r="O1306">
        <v>105</v>
      </c>
      <c r="P1306" s="9">
        <v>3.0799999999999999E-47</v>
      </c>
      <c r="Q1306">
        <v>141</v>
      </c>
    </row>
    <row r="1307" spans="1:17" ht="15">
      <c r="A1307" t="s">
        <v>1365</v>
      </c>
      <c r="B1307" t="s">
        <v>201</v>
      </c>
      <c r="C1307" t="str">
        <f t="shared" si="20"/>
        <v>BxCar5</v>
      </c>
      <c r="D1307" t="s">
        <v>1318</v>
      </c>
      <c r="E1307" t="s">
        <v>204</v>
      </c>
      <c r="F1307" t="s">
        <v>25</v>
      </c>
      <c r="G1307" t="s">
        <v>23</v>
      </c>
      <c r="H1307">
        <v>67.599999999999994</v>
      </c>
      <c r="I1307">
        <v>105</v>
      </c>
      <c r="J1307">
        <v>34</v>
      </c>
      <c r="K1307">
        <v>0</v>
      </c>
      <c r="L1307">
        <v>1</v>
      </c>
      <c r="M1307">
        <v>105</v>
      </c>
      <c r="N1307">
        <v>1</v>
      </c>
      <c r="O1307">
        <v>105</v>
      </c>
      <c r="P1307" s="9">
        <v>5.3199999999999999E-48</v>
      </c>
      <c r="Q1307">
        <v>143</v>
      </c>
    </row>
    <row r="1308" spans="1:17" ht="15">
      <c r="A1308" t="s">
        <v>1365</v>
      </c>
      <c r="B1308" t="s">
        <v>201</v>
      </c>
      <c r="C1308" t="str">
        <f t="shared" si="20"/>
        <v>BxCar5</v>
      </c>
      <c r="D1308" t="s">
        <v>1318</v>
      </c>
      <c r="E1308" t="s">
        <v>1366</v>
      </c>
      <c r="F1308" t="s">
        <v>22</v>
      </c>
      <c r="G1308" t="s">
        <v>23</v>
      </c>
      <c r="H1308">
        <v>67.3</v>
      </c>
      <c r="I1308">
        <v>55</v>
      </c>
      <c r="J1308">
        <v>18</v>
      </c>
      <c r="K1308">
        <v>0</v>
      </c>
      <c r="L1308">
        <v>1</v>
      </c>
      <c r="M1308">
        <v>55</v>
      </c>
      <c r="N1308">
        <v>48</v>
      </c>
      <c r="O1308">
        <v>102</v>
      </c>
      <c r="P1308" s="9">
        <v>2.08E-23</v>
      </c>
      <c r="Q1308">
        <v>79.3</v>
      </c>
    </row>
    <row r="1309" spans="1:17" ht="15">
      <c r="A1309" t="s">
        <v>1365</v>
      </c>
      <c r="B1309" t="s">
        <v>201</v>
      </c>
      <c r="C1309" t="str">
        <f t="shared" si="20"/>
        <v>BxCar5</v>
      </c>
      <c r="D1309" t="s">
        <v>1318</v>
      </c>
      <c r="E1309" t="s">
        <v>208</v>
      </c>
      <c r="F1309" t="s">
        <v>102</v>
      </c>
      <c r="G1309" t="s">
        <v>23</v>
      </c>
      <c r="H1309">
        <v>46.5</v>
      </c>
      <c r="I1309">
        <v>99</v>
      </c>
      <c r="J1309">
        <v>52</v>
      </c>
      <c r="K1309">
        <v>1</v>
      </c>
      <c r="L1309">
        <v>1</v>
      </c>
      <c r="M1309">
        <v>98</v>
      </c>
      <c r="N1309">
        <v>1</v>
      </c>
      <c r="O1309">
        <v>99</v>
      </c>
      <c r="P1309" s="9">
        <v>8.2299999999999997E-26</v>
      </c>
      <c r="Q1309">
        <v>87.4</v>
      </c>
    </row>
    <row r="1310" spans="1:17" ht="15">
      <c r="A1310" t="s">
        <v>1365</v>
      </c>
      <c r="B1310" t="s">
        <v>201</v>
      </c>
      <c r="C1310" t="str">
        <f t="shared" si="20"/>
        <v>BxCar5</v>
      </c>
      <c r="D1310" t="s">
        <v>1318</v>
      </c>
      <c r="E1310" t="s">
        <v>1367</v>
      </c>
      <c r="F1310" t="s">
        <v>169</v>
      </c>
      <c r="G1310" t="s">
        <v>165</v>
      </c>
      <c r="H1310">
        <v>49.5</v>
      </c>
      <c r="I1310">
        <v>101</v>
      </c>
      <c r="J1310">
        <v>49</v>
      </c>
      <c r="K1310">
        <v>2</v>
      </c>
      <c r="L1310">
        <v>1</v>
      </c>
      <c r="M1310">
        <v>100</v>
      </c>
      <c r="N1310">
        <v>1</v>
      </c>
      <c r="O1310">
        <v>100</v>
      </c>
      <c r="P1310" s="9">
        <v>4.0700000000000001E-29</v>
      </c>
      <c r="Q1310">
        <v>95.9</v>
      </c>
    </row>
    <row r="1311" spans="1:17" ht="15">
      <c r="A1311" t="s">
        <v>1365</v>
      </c>
      <c r="B1311" t="s">
        <v>201</v>
      </c>
      <c r="C1311" t="str">
        <f t="shared" si="20"/>
        <v>BxCar5</v>
      </c>
      <c r="D1311" t="s">
        <v>1318</v>
      </c>
      <c r="E1311" t="s">
        <v>1368</v>
      </c>
      <c r="F1311" t="s">
        <v>172</v>
      </c>
      <c r="G1311" t="s">
        <v>53</v>
      </c>
      <c r="H1311">
        <v>47.2</v>
      </c>
      <c r="I1311">
        <v>106</v>
      </c>
      <c r="J1311">
        <v>55</v>
      </c>
      <c r="K1311">
        <v>1</v>
      </c>
      <c r="L1311">
        <v>1</v>
      </c>
      <c r="M1311">
        <v>106</v>
      </c>
      <c r="N1311">
        <v>1</v>
      </c>
      <c r="O1311">
        <v>105</v>
      </c>
      <c r="P1311" s="9">
        <v>9.4500000000000005E-28</v>
      </c>
      <c r="Q1311">
        <v>92.4</v>
      </c>
    </row>
    <row r="1312" spans="1:17" ht="15">
      <c r="A1312" t="s">
        <v>1365</v>
      </c>
      <c r="B1312" t="s">
        <v>201</v>
      </c>
      <c r="C1312" t="str">
        <f t="shared" si="20"/>
        <v>BxCar5</v>
      </c>
      <c r="D1312" t="s">
        <v>1318</v>
      </c>
      <c r="E1312" t="s">
        <v>1369</v>
      </c>
      <c r="F1312" t="s">
        <v>300</v>
      </c>
      <c r="G1312" t="s">
        <v>53</v>
      </c>
      <c r="H1312">
        <v>46.6</v>
      </c>
      <c r="I1312">
        <v>103</v>
      </c>
      <c r="J1312">
        <v>55</v>
      </c>
      <c r="K1312">
        <v>0</v>
      </c>
      <c r="L1312">
        <v>1</v>
      </c>
      <c r="M1312">
        <v>103</v>
      </c>
      <c r="N1312">
        <v>1</v>
      </c>
      <c r="O1312">
        <v>103</v>
      </c>
      <c r="P1312" s="9">
        <v>1.9499999999999999E-29</v>
      </c>
      <c r="Q1312">
        <v>96.7</v>
      </c>
    </row>
    <row r="1313" spans="1:17" ht="15">
      <c r="A1313" t="s">
        <v>1365</v>
      </c>
      <c r="B1313" t="s">
        <v>201</v>
      </c>
      <c r="C1313" t="str">
        <f t="shared" si="20"/>
        <v>BxCar5</v>
      </c>
      <c r="D1313" t="s">
        <v>1318</v>
      </c>
      <c r="E1313" t="s">
        <v>1370</v>
      </c>
      <c r="F1313" t="s">
        <v>174</v>
      </c>
      <c r="G1313" t="s">
        <v>53</v>
      </c>
      <c r="H1313">
        <v>44.9</v>
      </c>
      <c r="I1313">
        <v>98</v>
      </c>
      <c r="J1313">
        <v>53</v>
      </c>
      <c r="K1313">
        <v>1</v>
      </c>
      <c r="L1313">
        <v>3</v>
      </c>
      <c r="M1313">
        <v>99</v>
      </c>
      <c r="N1313">
        <v>2</v>
      </c>
      <c r="O1313">
        <v>99</v>
      </c>
      <c r="P1313" s="9">
        <v>1.3399999999999999E-22</v>
      </c>
      <c r="Q1313">
        <v>79.3</v>
      </c>
    </row>
    <row r="1314" spans="1:17" ht="15">
      <c r="A1314" t="s">
        <v>1371</v>
      </c>
      <c r="B1314" t="s">
        <v>210</v>
      </c>
      <c r="C1314" t="str">
        <f t="shared" si="20"/>
        <v>BxCar5</v>
      </c>
      <c r="D1314" t="s">
        <v>1318</v>
      </c>
      <c r="E1314" t="s">
        <v>1372</v>
      </c>
      <c r="F1314" t="s">
        <v>30</v>
      </c>
      <c r="G1314" t="s">
        <v>23</v>
      </c>
      <c r="H1314">
        <v>81</v>
      </c>
      <c r="I1314">
        <v>253</v>
      </c>
      <c r="J1314">
        <v>48</v>
      </c>
      <c r="K1314">
        <v>0</v>
      </c>
      <c r="L1314">
        <v>1</v>
      </c>
      <c r="M1314">
        <v>253</v>
      </c>
      <c r="N1314">
        <v>1</v>
      </c>
      <c r="O1314">
        <v>253</v>
      </c>
      <c r="P1314" s="9">
        <v>8.95E-154</v>
      </c>
      <c r="Q1314">
        <v>423</v>
      </c>
    </row>
    <row r="1315" spans="1:17" ht="15">
      <c r="A1315" t="s">
        <v>1371</v>
      </c>
      <c r="B1315" t="s">
        <v>210</v>
      </c>
      <c r="C1315" t="str">
        <f t="shared" si="20"/>
        <v>BxCar5</v>
      </c>
      <c r="D1315" t="s">
        <v>1318</v>
      </c>
      <c r="E1315" t="s">
        <v>1373</v>
      </c>
      <c r="F1315" t="s">
        <v>27</v>
      </c>
      <c r="G1315" t="s">
        <v>23</v>
      </c>
      <c r="H1315">
        <v>80.599999999999994</v>
      </c>
      <c r="I1315">
        <v>252</v>
      </c>
      <c r="J1315">
        <v>49</v>
      </c>
      <c r="K1315">
        <v>0</v>
      </c>
      <c r="L1315">
        <v>1</v>
      </c>
      <c r="M1315">
        <v>252</v>
      </c>
      <c r="N1315">
        <v>1</v>
      </c>
      <c r="O1315">
        <v>252</v>
      </c>
      <c r="P1315" s="9">
        <v>1.1399999999999999E-154</v>
      </c>
      <c r="Q1315">
        <v>425</v>
      </c>
    </row>
    <row r="1316" spans="1:17" ht="15">
      <c r="A1316" t="s">
        <v>1371</v>
      </c>
      <c r="B1316" t="s">
        <v>210</v>
      </c>
      <c r="C1316" t="str">
        <f t="shared" si="20"/>
        <v>BxCar5</v>
      </c>
      <c r="D1316" t="s">
        <v>1318</v>
      </c>
      <c r="E1316" t="s">
        <v>1374</v>
      </c>
      <c r="F1316" t="s">
        <v>77</v>
      </c>
      <c r="G1316" t="s">
        <v>23</v>
      </c>
      <c r="H1316">
        <v>80.2</v>
      </c>
      <c r="I1316">
        <v>253</v>
      </c>
      <c r="J1316">
        <v>50</v>
      </c>
      <c r="K1316">
        <v>0</v>
      </c>
      <c r="L1316">
        <v>1</v>
      </c>
      <c r="M1316">
        <v>253</v>
      </c>
      <c r="N1316">
        <v>1</v>
      </c>
      <c r="O1316">
        <v>253</v>
      </c>
      <c r="P1316" s="9">
        <v>4.2399999999999998E-152</v>
      </c>
      <c r="Q1316">
        <v>419</v>
      </c>
    </row>
    <row r="1317" spans="1:17" ht="15">
      <c r="A1317" t="s">
        <v>1371</v>
      </c>
      <c r="B1317" t="s">
        <v>210</v>
      </c>
      <c r="C1317" t="str">
        <f t="shared" si="20"/>
        <v>BxCar5</v>
      </c>
      <c r="D1317" t="s">
        <v>1318</v>
      </c>
      <c r="E1317" t="s">
        <v>1375</v>
      </c>
      <c r="F1317" t="s">
        <v>25</v>
      </c>
      <c r="G1317" t="s">
        <v>23</v>
      </c>
      <c r="H1317">
        <v>80.2</v>
      </c>
      <c r="I1317">
        <v>253</v>
      </c>
      <c r="J1317">
        <v>50</v>
      </c>
      <c r="K1317">
        <v>0</v>
      </c>
      <c r="L1317">
        <v>1</v>
      </c>
      <c r="M1317">
        <v>253</v>
      </c>
      <c r="N1317">
        <v>1</v>
      </c>
      <c r="O1317">
        <v>253</v>
      </c>
      <c r="P1317" s="9">
        <v>4.2399999999999998E-152</v>
      </c>
      <c r="Q1317">
        <v>419</v>
      </c>
    </row>
    <row r="1318" spans="1:17" ht="15">
      <c r="A1318" t="s">
        <v>1371</v>
      </c>
      <c r="B1318" t="s">
        <v>210</v>
      </c>
      <c r="C1318" t="str">
        <f t="shared" si="20"/>
        <v>BxCar5</v>
      </c>
      <c r="D1318" t="s">
        <v>1318</v>
      </c>
      <c r="E1318" t="s">
        <v>1376</v>
      </c>
      <c r="F1318" t="s">
        <v>25</v>
      </c>
      <c r="G1318" t="s">
        <v>23</v>
      </c>
      <c r="H1318">
        <v>79.8</v>
      </c>
      <c r="I1318">
        <v>253</v>
      </c>
      <c r="J1318">
        <v>51</v>
      </c>
      <c r="K1318">
        <v>0</v>
      </c>
      <c r="L1318">
        <v>1</v>
      </c>
      <c r="M1318">
        <v>253</v>
      </c>
      <c r="N1318">
        <v>1</v>
      </c>
      <c r="O1318">
        <v>253</v>
      </c>
      <c r="P1318" s="9">
        <v>1.4200000000000001E-150</v>
      </c>
      <c r="Q1318">
        <v>415</v>
      </c>
    </row>
    <row r="1319" spans="1:17" ht="15">
      <c r="A1319" t="s">
        <v>1371</v>
      </c>
      <c r="B1319" t="s">
        <v>210</v>
      </c>
      <c r="C1319" t="str">
        <f t="shared" si="20"/>
        <v>BxCar5</v>
      </c>
      <c r="D1319" t="s">
        <v>1318</v>
      </c>
      <c r="E1319" t="s">
        <v>211</v>
      </c>
      <c r="F1319" t="s">
        <v>38</v>
      </c>
      <c r="G1319" t="s">
        <v>23</v>
      </c>
      <c r="H1319">
        <v>78.599999999999994</v>
      </c>
      <c r="I1319">
        <v>248</v>
      </c>
      <c r="J1319">
        <v>53</v>
      </c>
      <c r="K1319">
        <v>0</v>
      </c>
      <c r="L1319">
        <v>1</v>
      </c>
      <c r="M1319">
        <v>248</v>
      </c>
      <c r="N1319">
        <v>6</v>
      </c>
      <c r="O1319">
        <v>253</v>
      </c>
      <c r="P1319" s="9">
        <v>8.0199999999999993E-146</v>
      </c>
      <c r="Q1319">
        <v>402</v>
      </c>
    </row>
    <row r="1320" spans="1:17" ht="15">
      <c r="A1320" t="s">
        <v>1371</v>
      </c>
      <c r="B1320" t="s">
        <v>210</v>
      </c>
      <c r="C1320" t="str">
        <f t="shared" si="20"/>
        <v>BxCar5</v>
      </c>
      <c r="D1320" t="s">
        <v>1318</v>
      </c>
      <c r="E1320" t="s">
        <v>212</v>
      </c>
      <c r="F1320" t="s">
        <v>34</v>
      </c>
      <c r="G1320" t="s">
        <v>23</v>
      </c>
      <c r="H1320">
        <v>77.099999999999994</v>
      </c>
      <c r="I1320">
        <v>253</v>
      </c>
      <c r="J1320">
        <v>58</v>
      </c>
      <c r="K1320">
        <v>0</v>
      </c>
      <c r="L1320">
        <v>1</v>
      </c>
      <c r="M1320">
        <v>253</v>
      </c>
      <c r="N1320">
        <v>1</v>
      </c>
      <c r="O1320">
        <v>253</v>
      </c>
      <c r="P1320" s="9">
        <v>5.6499999999999999E-145</v>
      </c>
      <c r="Q1320">
        <v>400</v>
      </c>
    </row>
    <row r="1321" spans="1:17" ht="15">
      <c r="A1321" t="s">
        <v>1371</v>
      </c>
      <c r="B1321" t="s">
        <v>210</v>
      </c>
      <c r="C1321" t="str">
        <f t="shared" si="20"/>
        <v>BxCar5</v>
      </c>
      <c r="D1321" t="s">
        <v>1318</v>
      </c>
      <c r="E1321" t="s">
        <v>1377</v>
      </c>
      <c r="F1321" t="s">
        <v>52</v>
      </c>
      <c r="G1321" t="s">
        <v>53</v>
      </c>
      <c r="H1321">
        <v>81</v>
      </c>
      <c r="I1321">
        <v>252</v>
      </c>
      <c r="J1321">
        <v>48</v>
      </c>
      <c r="K1321">
        <v>0</v>
      </c>
      <c r="L1321">
        <v>1</v>
      </c>
      <c r="M1321">
        <v>252</v>
      </c>
      <c r="N1321">
        <v>1</v>
      </c>
      <c r="O1321">
        <v>252</v>
      </c>
      <c r="P1321" s="9">
        <v>2.02E-152</v>
      </c>
      <c r="Q1321">
        <v>419</v>
      </c>
    </row>
    <row r="1322" spans="1:17" ht="15">
      <c r="A1322" t="s">
        <v>1378</v>
      </c>
      <c r="B1322" t="s">
        <v>1379</v>
      </c>
      <c r="C1322" t="str">
        <f t="shared" si="20"/>
        <v>BxCar5</v>
      </c>
      <c r="D1322" t="s">
        <v>1318</v>
      </c>
      <c r="E1322" t="s">
        <v>1380</v>
      </c>
      <c r="F1322" t="s">
        <v>25</v>
      </c>
      <c r="G1322" t="s">
        <v>23</v>
      </c>
      <c r="H1322">
        <v>92.1</v>
      </c>
      <c r="I1322">
        <v>76</v>
      </c>
      <c r="J1322">
        <v>6</v>
      </c>
      <c r="K1322">
        <v>0</v>
      </c>
      <c r="L1322">
        <v>1</v>
      </c>
      <c r="M1322">
        <v>76</v>
      </c>
      <c r="N1322">
        <v>266</v>
      </c>
      <c r="O1322">
        <v>341</v>
      </c>
      <c r="P1322" s="9">
        <v>4.8499999999999997E-43</v>
      </c>
      <c r="Q1322">
        <v>136</v>
      </c>
    </row>
    <row r="1323" spans="1:17" ht="15">
      <c r="A1323" t="s">
        <v>1378</v>
      </c>
      <c r="B1323" t="s">
        <v>1379</v>
      </c>
      <c r="C1323" t="str">
        <f t="shared" si="20"/>
        <v>BxCar5</v>
      </c>
      <c r="D1323" t="s">
        <v>1318</v>
      </c>
      <c r="E1323" t="s">
        <v>1381</v>
      </c>
      <c r="F1323" t="s">
        <v>25</v>
      </c>
      <c r="G1323" t="s">
        <v>23</v>
      </c>
      <c r="H1323">
        <v>92.1</v>
      </c>
      <c r="I1323">
        <v>76</v>
      </c>
      <c r="J1323">
        <v>6</v>
      </c>
      <c r="K1323">
        <v>0</v>
      </c>
      <c r="L1323">
        <v>1</v>
      </c>
      <c r="M1323">
        <v>76</v>
      </c>
      <c r="N1323">
        <v>266</v>
      </c>
      <c r="O1323">
        <v>341</v>
      </c>
      <c r="P1323" s="9">
        <v>6.8300000000000001E-43</v>
      </c>
      <c r="Q1323">
        <v>136</v>
      </c>
    </row>
    <row r="1324" spans="1:17" ht="15">
      <c r="A1324" t="s">
        <v>1378</v>
      </c>
      <c r="B1324" t="s">
        <v>1379</v>
      </c>
      <c r="C1324" t="str">
        <f t="shared" si="20"/>
        <v>BxCar5</v>
      </c>
      <c r="D1324" t="s">
        <v>1318</v>
      </c>
      <c r="E1324" t="s">
        <v>1382</v>
      </c>
      <c r="F1324" t="s">
        <v>30</v>
      </c>
      <c r="G1324" t="s">
        <v>23</v>
      </c>
      <c r="H1324">
        <v>90.8</v>
      </c>
      <c r="I1324">
        <v>141</v>
      </c>
      <c r="J1324">
        <v>13</v>
      </c>
      <c r="K1324">
        <v>0</v>
      </c>
      <c r="L1324">
        <v>1</v>
      </c>
      <c r="M1324">
        <v>141</v>
      </c>
      <c r="N1324">
        <v>201</v>
      </c>
      <c r="O1324">
        <v>341</v>
      </c>
      <c r="P1324" s="9">
        <v>1.57E-88</v>
      </c>
      <c r="Q1324">
        <v>256</v>
      </c>
    </row>
    <row r="1325" spans="1:17" ht="15">
      <c r="A1325" t="s">
        <v>1378</v>
      </c>
      <c r="B1325" t="s">
        <v>1379</v>
      </c>
      <c r="C1325" t="str">
        <f t="shared" ref="C1325:C1388" si="21">LEFT(A1325,6)</f>
        <v>BxCar5</v>
      </c>
      <c r="D1325" t="s">
        <v>1318</v>
      </c>
      <c r="E1325" t="s">
        <v>1383</v>
      </c>
      <c r="F1325" t="s">
        <v>46</v>
      </c>
      <c r="G1325" t="s">
        <v>23</v>
      </c>
      <c r="H1325">
        <v>88.9</v>
      </c>
      <c r="I1325">
        <v>341</v>
      </c>
      <c r="J1325">
        <v>38</v>
      </c>
      <c r="K1325">
        <v>0</v>
      </c>
      <c r="L1325">
        <v>1</v>
      </c>
      <c r="M1325">
        <v>341</v>
      </c>
      <c r="N1325">
        <v>1</v>
      </c>
      <c r="O1325">
        <v>341</v>
      </c>
      <c r="P1325" s="9">
        <v>1.5999999999999999E-224</v>
      </c>
      <c r="Q1325">
        <v>609</v>
      </c>
    </row>
    <row r="1326" spans="1:17" ht="15">
      <c r="A1326" t="s">
        <v>1378</v>
      </c>
      <c r="B1326" t="s">
        <v>1379</v>
      </c>
      <c r="C1326" t="str">
        <f t="shared" si="21"/>
        <v>BxCar5</v>
      </c>
      <c r="D1326" t="s">
        <v>1318</v>
      </c>
      <c r="E1326" t="s">
        <v>1384</v>
      </c>
      <c r="F1326" t="s">
        <v>48</v>
      </c>
      <c r="G1326" t="s">
        <v>23</v>
      </c>
      <c r="H1326">
        <v>88.5</v>
      </c>
      <c r="I1326">
        <v>339</v>
      </c>
      <c r="J1326">
        <v>39</v>
      </c>
      <c r="K1326">
        <v>0</v>
      </c>
      <c r="L1326">
        <v>2</v>
      </c>
      <c r="M1326">
        <v>340</v>
      </c>
      <c r="N1326">
        <v>3</v>
      </c>
      <c r="O1326">
        <v>341</v>
      </c>
      <c r="P1326" s="9">
        <v>1.2099999999999999E-221</v>
      </c>
      <c r="Q1326">
        <v>602</v>
      </c>
    </row>
    <row r="1327" spans="1:17" ht="15">
      <c r="A1327" t="s">
        <v>1378</v>
      </c>
      <c r="B1327" t="s">
        <v>1379</v>
      </c>
      <c r="C1327" t="str">
        <f t="shared" si="21"/>
        <v>BxCar5</v>
      </c>
      <c r="D1327" t="s">
        <v>1318</v>
      </c>
      <c r="E1327" t="s">
        <v>1385</v>
      </c>
      <c r="F1327" t="s">
        <v>22</v>
      </c>
      <c r="G1327" t="s">
        <v>23</v>
      </c>
      <c r="H1327">
        <v>88.5</v>
      </c>
      <c r="I1327">
        <v>339</v>
      </c>
      <c r="J1327">
        <v>39</v>
      </c>
      <c r="K1327">
        <v>0</v>
      </c>
      <c r="L1327">
        <v>2</v>
      </c>
      <c r="M1327">
        <v>340</v>
      </c>
      <c r="N1327">
        <v>3</v>
      </c>
      <c r="O1327">
        <v>341</v>
      </c>
      <c r="P1327" s="9">
        <v>2.28E-226</v>
      </c>
      <c r="Q1327">
        <v>613</v>
      </c>
    </row>
    <row r="1328" spans="1:17" ht="15">
      <c r="A1328" t="s">
        <v>1378</v>
      </c>
      <c r="B1328" t="s">
        <v>1379</v>
      </c>
      <c r="C1328" t="str">
        <f t="shared" si="21"/>
        <v>BxCar5</v>
      </c>
      <c r="D1328" t="s">
        <v>1318</v>
      </c>
      <c r="E1328" t="s">
        <v>1386</v>
      </c>
      <c r="F1328" t="s">
        <v>392</v>
      </c>
      <c r="G1328" t="s">
        <v>23</v>
      </c>
      <c r="H1328">
        <v>88.3</v>
      </c>
      <c r="I1328">
        <v>266</v>
      </c>
      <c r="J1328">
        <v>31</v>
      </c>
      <c r="K1328">
        <v>0</v>
      </c>
      <c r="L1328">
        <v>2</v>
      </c>
      <c r="M1328">
        <v>267</v>
      </c>
      <c r="N1328">
        <v>3</v>
      </c>
      <c r="O1328">
        <v>268</v>
      </c>
      <c r="P1328" s="9">
        <v>5.1499999999999997E-177</v>
      </c>
      <c r="Q1328">
        <v>486</v>
      </c>
    </row>
    <row r="1329" spans="1:17" ht="15">
      <c r="A1329" t="s">
        <v>1378</v>
      </c>
      <c r="B1329" t="s">
        <v>1379</v>
      </c>
      <c r="C1329" t="str">
        <f t="shared" si="21"/>
        <v>BxCar5</v>
      </c>
      <c r="D1329" t="s">
        <v>1318</v>
      </c>
      <c r="E1329" t="s">
        <v>1387</v>
      </c>
      <c r="F1329" t="s">
        <v>307</v>
      </c>
      <c r="G1329" t="s">
        <v>23</v>
      </c>
      <c r="H1329">
        <v>88.2</v>
      </c>
      <c r="I1329">
        <v>339</v>
      </c>
      <c r="J1329">
        <v>40</v>
      </c>
      <c r="K1329">
        <v>0</v>
      </c>
      <c r="L1329">
        <v>2</v>
      </c>
      <c r="M1329">
        <v>340</v>
      </c>
      <c r="N1329">
        <v>3</v>
      </c>
      <c r="O1329">
        <v>341</v>
      </c>
      <c r="P1329" s="9">
        <v>3.7799999999999998E-225</v>
      </c>
      <c r="Q1329">
        <v>610</v>
      </c>
    </row>
    <row r="1330" spans="1:17" ht="15">
      <c r="A1330" t="s">
        <v>1378</v>
      </c>
      <c r="B1330" t="s">
        <v>1379</v>
      </c>
      <c r="C1330" t="str">
        <f t="shared" si="21"/>
        <v>BxCar5</v>
      </c>
      <c r="D1330" t="s">
        <v>1318</v>
      </c>
      <c r="E1330" t="s">
        <v>1388</v>
      </c>
      <c r="F1330" t="s">
        <v>25</v>
      </c>
      <c r="G1330" t="s">
        <v>23</v>
      </c>
      <c r="H1330">
        <v>87.9</v>
      </c>
      <c r="I1330">
        <v>339</v>
      </c>
      <c r="J1330">
        <v>41</v>
      </c>
      <c r="K1330">
        <v>0</v>
      </c>
      <c r="L1330">
        <v>2</v>
      </c>
      <c r="M1330">
        <v>340</v>
      </c>
      <c r="N1330">
        <v>3</v>
      </c>
      <c r="O1330">
        <v>341</v>
      </c>
      <c r="P1330" s="9">
        <v>2.5499999999999999E-223</v>
      </c>
      <c r="Q1330">
        <v>606</v>
      </c>
    </row>
    <row r="1331" spans="1:17" ht="15">
      <c r="A1331" t="s">
        <v>1378</v>
      </c>
      <c r="B1331" t="s">
        <v>1379</v>
      </c>
      <c r="C1331" t="str">
        <f t="shared" si="21"/>
        <v>BxCar5</v>
      </c>
      <c r="D1331" t="s">
        <v>1318</v>
      </c>
      <c r="E1331" t="s">
        <v>1389</v>
      </c>
      <c r="F1331" t="s">
        <v>154</v>
      </c>
      <c r="G1331" t="s">
        <v>23</v>
      </c>
      <c r="H1331">
        <v>87.3</v>
      </c>
      <c r="I1331">
        <v>339</v>
      </c>
      <c r="J1331">
        <v>43</v>
      </c>
      <c r="K1331">
        <v>0</v>
      </c>
      <c r="L1331">
        <v>2</v>
      </c>
      <c r="M1331">
        <v>340</v>
      </c>
      <c r="N1331">
        <v>3</v>
      </c>
      <c r="O1331">
        <v>341</v>
      </c>
      <c r="P1331" s="9">
        <v>9.9099999999999993E-221</v>
      </c>
      <c r="Q1331">
        <v>599</v>
      </c>
    </row>
    <row r="1332" spans="1:17" ht="15">
      <c r="A1332" t="s">
        <v>1378</v>
      </c>
      <c r="B1332" t="s">
        <v>1379</v>
      </c>
      <c r="C1332" t="str">
        <f t="shared" si="21"/>
        <v>BxCar5</v>
      </c>
      <c r="D1332" t="s">
        <v>1318</v>
      </c>
      <c r="E1332" t="s">
        <v>1390</v>
      </c>
      <c r="F1332" t="s">
        <v>38</v>
      </c>
      <c r="G1332" t="s">
        <v>23</v>
      </c>
      <c r="H1332">
        <v>87.3</v>
      </c>
      <c r="I1332">
        <v>339</v>
      </c>
      <c r="J1332">
        <v>43</v>
      </c>
      <c r="K1332">
        <v>0</v>
      </c>
      <c r="L1332">
        <v>2</v>
      </c>
      <c r="M1332">
        <v>340</v>
      </c>
      <c r="N1332">
        <v>3</v>
      </c>
      <c r="O1332">
        <v>341</v>
      </c>
      <c r="P1332" s="9">
        <v>9.9099999999999993E-221</v>
      </c>
      <c r="Q1332">
        <v>599</v>
      </c>
    </row>
    <row r="1333" spans="1:17" ht="15">
      <c r="A1333" t="s">
        <v>1378</v>
      </c>
      <c r="B1333" t="s">
        <v>1379</v>
      </c>
      <c r="C1333" t="str">
        <f t="shared" si="21"/>
        <v>BxCar5</v>
      </c>
      <c r="D1333" t="s">
        <v>1318</v>
      </c>
      <c r="E1333" t="s">
        <v>1391</v>
      </c>
      <c r="F1333" t="s">
        <v>34</v>
      </c>
      <c r="G1333" t="s">
        <v>23</v>
      </c>
      <c r="H1333">
        <v>87</v>
      </c>
      <c r="I1333">
        <v>339</v>
      </c>
      <c r="J1333">
        <v>44</v>
      </c>
      <c r="K1333">
        <v>0</v>
      </c>
      <c r="L1333">
        <v>2</v>
      </c>
      <c r="M1333">
        <v>340</v>
      </c>
      <c r="N1333">
        <v>3</v>
      </c>
      <c r="O1333">
        <v>341</v>
      </c>
      <c r="P1333" s="9">
        <v>1.04E-222</v>
      </c>
      <c r="Q1333">
        <v>604</v>
      </c>
    </row>
    <row r="1334" spans="1:17" ht="15">
      <c r="A1334" t="s">
        <v>1378</v>
      </c>
      <c r="B1334" t="s">
        <v>1379</v>
      </c>
      <c r="C1334" t="str">
        <f t="shared" si="21"/>
        <v>BxCar5</v>
      </c>
      <c r="D1334" t="s">
        <v>1318</v>
      </c>
      <c r="E1334" t="s">
        <v>1392</v>
      </c>
      <c r="F1334" t="s">
        <v>102</v>
      </c>
      <c r="G1334" t="s">
        <v>23</v>
      </c>
      <c r="H1334">
        <v>87</v>
      </c>
      <c r="I1334">
        <v>339</v>
      </c>
      <c r="J1334">
        <v>44</v>
      </c>
      <c r="K1334">
        <v>0</v>
      </c>
      <c r="L1334">
        <v>16</v>
      </c>
      <c r="M1334">
        <v>354</v>
      </c>
      <c r="N1334">
        <v>3</v>
      </c>
      <c r="O1334">
        <v>341</v>
      </c>
      <c r="P1334" s="9">
        <v>7.3700000000000005E-222</v>
      </c>
      <c r="Q1334">
        <v>603</v>
      </c>
    </row>
    <row r="1335" spans="1:17" ht="15">
      <c r="A1335" t="s">
        <v>1378</v>
      </c>
      <c r="B1335" t="s">
        <v>1379</v>
      </c>
      <c r="C1335" t="str">
        <f t="shared" si="21"/>
        <v>BxCar5</v>
      </c>
      <c r="D1335" t="s">
        <v>1318</v>
      </c>
      <c r="E1335" t="s">
        <v>1393</v>
      </c>
      <c r="F1335" t="s">
        <v>140</v>
      </c>
      <c r="G1335" t="s">
        <v>23</v>
      </c>
      <c r="H1335">
        <v>86.9</v>
      </c>
      <c r="I1335">
        <v>335</v>
      </c>
      <c r="J1335">
        <v>44</v>
      </c>
      <c r="K1335">
        <v>0</v>
      </c>
      <c r="L1335">
        <v>1</v>
      </c>
      <c r="M1335">
        <v>335</v>
      </c>
      <c r="N1335">
        <v>7</v>
      </c>
      <c r="O1335">
        <v>341</v>
      </c>
      <c r="P1335" s="9">
        <v>1.5699999999999999E-218</v>
      </c>
      <c r="Q1335">
        <v>593</v>
      </c>
    </row>
    <row r="1336" spans="1:17" ht="15">
      <c r="A1336" t="s">
        <v>1378</v>
      </c>
      <c r="B1336" t="s">
        <v>1379</v>
      </c>
      <c r="C1336" t="str">
        <f t="shared" si="21"/>
        <v>BxCar5</v>
      </c>
      <c r="D1336" t="s">
        <v>1318</v>
      </c>
      <c r="E1336" t="s">
        <v>1394</v>
      </c>
      <c r="F1336" t="s">
        <v>36</v>
      </c>
      <c r="G1336" t="s">
        <v>23</v>
      </c>
      <c r="H1336">
        <v>86.7</v>
      </c>
      <c r="I1336">
        <v>339</v>
      </c>
      <c r="J1336">
        <v>45</v>
      </c>
      <c r="K1336">
        <v>0</v>
      </c>
      <c r="L1336">
        <v>2</v>
      </c>
      <c r="M1336">
        <v>340</v>
      </c>
      <c r="N1336">
        <v>3</v>
      </c>
      <c r="O1336">
        <v>341</v>
      </c>
      <c r="P1336" s="9">
        <v>6.6699999999999999E-219</v>
      </c>
      <c r="Q1336">
        <v>595</v>
      </c>
    </row>
    <row r="1337" spans="1:17" ht="15">
      <c r="A1337" t="s">
        <v>1378</v>
      </c>
      <c r="B1337" t="s">
        <v>1379</v>
      </c>
      <c r="C1337" t="str">
        <f t="shared" si="21"/>
        <v>BxCar5</v>
      </c>
      <c r="D1337" t="s">
        <v>1318</v>
      </c>
      <c r="E1337" t="s">
        <v>1395</v>
      </c>
      <c r="F1337" t="s">
        <v>32</v>
      </c>
      <c r="G1337" t="s">
        <v>23</v>
      </c>
      <c r="H1337">
        <v>86.1</v>
      </c>
      <c r="I1337">
        <v>339</v>
      </c>
      <c r="J1337">
        <v>47</v>
      </c>
      <c r="K1337">
        <v>0</v>
      </c>
      <c r="L1337">
        <v>2</v>
      </c>
      <c r="M1337">
        <v>340</v>
      </c>
      <c r="N1337">
        <v>3</v>
      </c>
      <c r="O1337">
        <v>341</v>
      </c>
      <c r="P1337" s="9">
        <v>1.5700000000000001E-217</v>
      </c>
      <c r="Q1337">
        <v>591</v>
      </c>
    </row>
    <row r="1338" spans="1:17" ht="15">
      <c r="A1338" t="s">
        <v>1378</v>
      </c>
      <c r="B1338" t="s">
        <v>1379</v>
      </c>
      <c r="C1338" t="str">
        <f t="shared" si="21"/>
        <v>BxCar5</v>
      </c>
      <c r="D1338" t="s">
        <v>1318</v>
      </c>
      <c r="E1338" t="s">
        <v>1396</v>
      </c>
      <c r="F1338" t="s">
        <v>50</v>
      </c>
      <c r="G1338" t="s">
        <v>23</v>
      </c>
      <c r="H1338">
        <v>85.5</v>
      </c>
      <c r="I1338">
        <v>339</v>
      </c>
      <c r="J1338">
        <v>49</v>
      </c>
      <c r="K1338">
        <v>0</v>
      </c>
      <c r="L1338">
        <v>2</v>
      </c>
      <c r="M1338">
        <v>340</v>
      </c>
      <c r="N1338">
        <v>3</v>
      </c>
      <c r="O1338">
        <v>341</v>
      </c>
      <c r="P1338" s="9">
        <v>7.1000000000000001E-214</v>
      </c>
      <c r="Q1338">
        <v>582</v>
      </c>
    </row>
    <row r="1339" spans="1:17" ht="15">
      <c r="A1339" t="s">
        <v>1378</v>
      </c>
      <c r="B1339" t="s">
        <v>1379</v>
      </c>
      <c r="C1339" t="str">
        <f t="shared" si="21"/>
        <v>BxCar5</v>
      </c>
      <c r="D1339" t="s">
        <v>1318</v>
      </c>
      <c r="E1339" t="s">
        <v>1397</v>
      </c>
      <c r="F1339" t="s">
        <v>30</v>
      </c>
      <c r="G1339" t="s">
        <v>23</v>
      </c>
      <c r="H1339">
        <v>85.4</v>
      </c>
      <c r="I1339">
        <v>41</v>
      </c>
      <c r="J1339">
        <v>6</v>
      </c>
      <c r="K1339">
        <v>0</v>
      </c>
      <c r="L1339">
        <v>2</v>
      </c>
      <c r="M1339">
        <v>42</v>
      </c>
      <c r="N1339">
        <v>3</v>
      </c>
      <c r="O1339">
        <v>43</v>
      </c>
      <c r="P1339" s="9">
        <v>5.8599999999999995E-20</v>
      </c>
      <c r="Q1339">
        <v>73.900000000000006</v>
      </c>
    </row>
    <row r="1340" spans="1:17" ht="15">
      <c r="A1340" t="s">
        <v>1378</v>
      </c>
      <c r="B1340" t="s">
        <v>1379</v>
      </c>
      <c r="C1340" t="str">
        <f t="shared" si="21"/>
        <v>BxCar5</v>
      </c>
      <c r="D1340" t="s">
        <v>1318</v>
      </c>
      <c r="E1340" t="s">
        <v>1398</v>
      </c>
      <c r="F1340" t="s">
        <v>27</v>
      </c>
      <c r="G1340" t="s">
        <v>23</v>
      </c>
      <c r="H1340">
        <v>85.3</v>
      </c>
      <c r="I1340">
        <v>339</v>
      </c>
      <c r="J1340">
        <v>50</v>
      </c>
      <c r="K1340">
        <v>0</v>
      </c>
      <c r="L1340">
        <v>2</v>
      </c>
      <c r="M1340">
        <v>340</v>
      </c>
      <c r="N1340">
        <v>3</v>
      </c>
      <c r="O1340">
        <v>341</v>
      </c>
      <c r="P1340" s="9">
        <v>1.75E-214</v>
      </c>
      <c r="Q1340">
        <v>583</v>
      </c>
    </row>
    <row r="1341" spans="1:17" ht="15">
      <c r="A1341" t="s">
        <v>1378</v>
      </c>
      <c r="B1341" t="s">
        <v>1379</v>
      </c>
      <c r="C1341" t="str">
        <f t="shared" si="21"/>
        <v>BxCar5</v>
      </c>
      <c r="D1341" t="s">
        <v>1318</v>
      </c>
      <c r="E1341" t="s">
        <v>1399</v>
      </c>
      <c r="F1341" t="s">
        <v>44</v>
      </c>
      <c r="G1341" t="s">
        <v>23</v>
      </c>
      <c r="H1341">
        <v>85.3</v>
      </c>
      <c r="I1341">
        <v>339</v>
      </c>
      <c r="J1341">
        <v>50</v>
      </c>
      <c r="K1341">
        <v>0</v>
      </c>
      <c r="L1341">
        <v>2</v>
      </c>
      <c r="M1341">
        <v>340</v>
      </c>
      <c r="N1341">
        <v>3</v>
      </c>
      <c r="O1341">
        <v>341</v>
      </c>
      <c r="P1341" s="9">
        <v>4.2900000000000002E-215</v>
      </c>
      <c r="Q1341">
        <v>585</v>
      </c>
    </row>
    <row r="1342" spans="1:17" ht="15">
      <c r="A1342" t="s">
        <v>1378</v>
      </c>
      <c r="B1342" t="s">
        <v>1379</v>
      </c>
      <c r="C1342" t="str">
        <f t="shared" si="21"/>
        <v>BxCar5</v>
      </c>
      <c r="D1342" t="s">
        <v>1318</v>
      </c>
      <c r="E1342" t="s">
        <v>1400</v>
      </c>
      <c r="F1342" t="s">
        <v>40</v>
      </c>
      <c r="G1342" t="s">
        <v>23</v>
      </c>
      <c r="H1342">
        <v>85</v>
      </c>
      <c r="I1342">
        <v>339</v>
      </c>
      <c r="J1342">
        <v>51</v>
      </c>
      <c r="K1342">
        <v>0</v>
      </c>
      <c r="L1342">
        <v>2</v>
      </c>
      <c r="M1342">
        <v>340</v>
      </c>
      <c r="N1342">
        <v>3</v>
      </c>
      <c r="O1342">
        <v>341</v>
      </c>
      <c r="P1342" s="9">
        <v>3.69E-216</v>
      </c>
      <c r="Q1342">
        <v>588</v>
      </c>
    </row>
    <row r="1343" spans="1:17" ht="15">
      <c r="A1343" t="s">
        <v>1378</v>
      </c>
      <c r="B1343" t="s">
        <v>1379</v>
      </c>
      <c r="C1343" t="str">
        <f t="shared" si="21"/>
        <v>BxCar5</v>
      </c>
      <c r="D1343" t="s">
        <v>1318</v>
      </c>
      <c r="E1343" t="s">
        <v>1401</v>
      </c>
      <c r="F1343" t="s">
        <v>154</v>
      </c>
      <c r="G1343" t="s">
        <v>23</v>
      </c>
      <c r="H1343">
        <v>84.4</v>
      </c>
      <c r="I1343">
        <v>32</v>
      </c>
      <c r="J1343">
        <v>5</v>
      </c>
      <c r="K1343">
        <v>0</v>
      </c>
      <c r="L1343">
        <v>2</v>
      </c>
      <c r="M1343">
        <v>33</v>
      </c>
      <c r="N1343">
        <v>3</v>
      </c>
      <c r="O1343">
        <v>34</v>
      </c>
      <c r="P1343" s="9">
        <v>5.3799999999999999E-15</v>
      </c>
      <c r="Q1343">
        <v>59.7</v>
      </c>
    </row>
    <row r="1344" spans="1:17" ht="15">
      <c r="A1344" t="s">
        <v>1378</v>
      </c>
      <c r="B1344" t="s">
        <v>1379</v>
      </c>
      <c r="C1344" t="str">
        <f t="shared" si="21"/>
        <v>BxCar5</v>
      </c>
      <c r="D1344" t="s">
        <v>1318</v>
      </c>
      <c r="E1344" t="s">
        <v>1402</v>
      </c>
      <c r="F1344" t="s">
        <v>30</v>
      </c>
      <c r="G1344" t="s">
        <v>23</v>
      </c>
      <c r="H1344">
        <v>84.1</v>
      </c>
      <c r="I1344">
        <v>339</v>
      </c>
      <c r="J1344">
        <v>54</v>
      </c>
      <c r="K1344">
        <v>0</v>
      </c>
      <c r="L1344">
        <v>2</v>
      </c>
      <c r="M1344">
        <v>340</v>
      </c>
      <c r="N1344">
        <v>3</v>
      </c>
      <c r="O1344">
        <v>341</v>
      </c>
      <c r="P1344" s="9">
        <v>7.5500000000000003E-209</v>
      </c>
      <c r="Q1344">
        <v>569</v>
      </c>
    </row>
    <row r="1345" spans="1:17" ht="15">
      <c r="A1345" t="s">
        <v>1378</v>
      </c>
      <c r="B1345" t="s">
        <v>1379</v>
      </c>
      <c r="C1345" t="str">
        <f t="shared" si="21"/>
        <v>BxCar5</v>
      </c>
      <c r="D1345" t="s">
        <v>1318</v>
      </c>
      <c r="E1345" t="s">
        <v>1403</v>
      </c>
      <c r="F1345" t="s">
        <v>77</v>
      </c>
      <c r="G1345" t="s">
        <v>23</v>
      </c>
      <c r="H1345">
        <v>83.6</v>
      </c>
      <c r="I1345">
        <v>55</v>
      </c>
      <c r="J1345">
        <v>9</v>
      </c>
      <c r="K1345">
        <v>0</v>
      </c>
      <c r="L1345">
        <v>2</v>
      </c>
      <c r="M1345">
        <v>56</v>
      </c>
      <c r="N1345">
        <v>3</v>
      </c>
      <c r="O1345">
        <v>57</v>
      </c>
      <c r="P1345" s="9">
        <v>7.6599999999999995E-30</v>
      </c>
      <c r="Q1345">
        <v>101</v>
      </c>
    </row>
    <row r="1346" spans="1:17" ht="15">
      <c r="A1346" t="s">
        <v>1378</v>
      </c>
      <c r="B1346" t="s">
        <v>1379</v>
      </c>
      <c r="C1346" t="str">
        <f t="shared" si="21"/>
        <v>BxCar5</v>
      </c>
      <c r="D1346" t="s">
        <v>1318</v>
      </c>
      <c r="E1346" t="s">
        <v>1404</v>
      </c>
      <c r="F1346" t="s">
        <v>25</v>
      </c>
      <c r="G1346" t="s">
        <v>23</v>
      </c>
      <c r="H1346">
        <v>83.3</v>
      </c>
      <c r="I1346">
        <v>54</v>
      </c>
      <c r="J1346">
        <v>9</v>
      </c>
      <c r="K1346">
        <v>0</v>
      </c>
      <c r="L1346">
        <v>2</v>
      </c>
      <c r="M1346">
        <v>55</v>
      </c>
      <c r="N1346">
        <v>3</v>
      </c>
      <c r="O1346">
        <v>56</v>
      </c>
      <c r="P1346" s="9">
        <v>1.43E-28</v>
      </c>
      <c r="Q1346">
        <v>97.8</v>
      </c>
    </row>
    <row r="1347" spans="1:17" ht="15">
      <c r="A1347" t="s">
        <v>1378</v>
      </c>
      <c r="B1347" t="s">
        <v>1379</v>
      </c>
      <c r="C1347" t="str">
        <f t="shared" si="21"/>
        <v>BxCar5</v>
      </c>
      <c r="D1347" t="s">
        <v>1318</v>
      </c>
      <c r="E1347" t="s">
        <v>1405</v>
      </c>
      <c r="F1347" t="s">
        <v>32</v>
      </c>
      <c r="G1347" t="s">
        <v>23</v>
      </c>
      <c r="H1347">
        <v>45.4</v>
      </c>
      <c r="I1347">
        <v>368</v>
      </c>
      <c r="J1347">
        <v>169</v>
      </c>
      <c r="K1347">
        <v>9</v>
      </c>
      <c r="L1347">
        <v>1</v>
      </c>
      <c r="M1347">
        <v>363</v>
      </c>
      <c r="N1347">
        <v>1</v>
      </c>
      <c r="O1347">
        <v>341</v>
      </c>
      <c r="P1347" s="9">
        <v>1.49E-90</v>
      </c>
      <c r="Q1347">
        <v>270</v>
      </c>
    </row>
    <row r="1348" spans="1:17" ht="15">
      <c r="A1348" t="s">
        <v>1378</v>
      </c>
      <c r="B1348" t="s">
        <v>1379</v>
      </c>
      <c r="C1348" t="str">
        <f t="shared" si="21"/>
        <v>BxCar5</v>
      </c>
      <c r="D1348" t="s">
        <v>1318</v>
      </c>
      <c r="E1348" t="s">
        <v>1406</v>
      </c>
      <c r="F1348" t="s">
        <v>40</v>
      </c>
      <c r="G1348" t="s">
        <v>23</v>
      </c>
      <c r="H1348">
        <v>45.1</v>
      </c>
      <c r="I1348">
        <v>366</v>
      </c>
      <c r="J1348">
        <v>173</v>
      </c>
      <c r="K1348">
        <v>8</v>
      </c>
      <c r="L1348">
        <v>1</v>
      </c>
      <c r="M1348">
        <v>363</v>
      </c>
      <c r="N1348">
        <v>1</v>
      </c>
      <c r="O1348">
        <v>341</v>
      </c>
      <c r="P1348" s="9">
        <v>1.05E-90</v>
      </c>
      <c r="Q1348">
        <v>270</v>
      </c>
    </row>
    <row r="1349" spans="1:17" ht="15">
      <c r="A1349" t="s">
        <v>1378</v>
      </c>
      <c r="B1349" t="s">
        <v>1379</v>
      </c>
      <c r="C1349" t="str">
        <f t="shared" si="21"/>
        <v>BxCar5</v>
      </c>
      <c r="D1349" t="s">
        <v>1318</v>
      </c>
      <c r="E1349" t="s">
        <v>1407</v>
      </c>
      <c r="F1349" t="s">
        <v>38</v>
      </c>
      <c r="G1349" t="s">
        <v>23</v>
      </c>
      <c r="H1349">
        <v>44.8</v>
      </c>
      <c r="I1349">
        <v>366</v>
      </c>
      <c r="J1349">
        <v>174</v>
      </c>
      <c r="K1349">
        <v>8</v>
      </c>
      <c r="L1349">
        <v>1</v>
      </c>
      <c r="M1349">
        <v>363</v>
      </c>
      <c r="N1349">
        <v>1</v>
      </c>
      <c r="O1349">
        <v>341</v>
      </c>
      <c r="P1349" s="9">
        <v>5.2499999999999998E-91</v>
      </c>
      <c r="Q1349">
        <v>271</v>
      </c>
    </row>
    <row r="1350" spans="1:17" ht="15">
      <c r="A1350" t="s">
        <v>1378</v>
      </c>
      <c r="B1350" t="s">
        <v>1379</v>
      </c>
      <c r="C1350" t="str">
        <f t="shared" si="21"/>
        <v>BxCar5</v>
      </c>
      <c r="D1350" t="s">
        <v>1318</v>
      </c>
      <c r="E1350" t="s">
        <v>1408</v>
      </c>
      <c r="F1350" t="s">
        <v>34</v>
      </c>
      <c r="G1350" t="s">
        <v>23</v>
      </c>
      <c r="H1350">
        <v>44.8</v>
      </c>
      <c r="I1350">
        <v>366</v>
      </c>
      <c r="J1350">
        <v>174</v>
      </c>
      <c r="K1350">
        <v>8</v>
      </c>
      <c r="L1350">
        <v>1</v>
      </c>
      <c r="M1350">
        <v>363</v>
      </c>
      <c r="N1350">
        <v>1</v>
      </c>
      <c r="O1350">
        <v>341</v>
      </c>
      <c r="P1350" s="9">
        <v>5.2499999999999998E-91</v>
      </c>
      <c r="Q1350">
        <v>271</v>
      </c>
    </row>
    <row r="1351" spans="1:17" ht="15">
      <c r="A1351" t="s">
        <v>1378</v>
      </c>
      <c r="B1351" t="s">
        <v>1379</v>
      </c>
      <c r="C1351" t="str">
        <f t="shared" si="21"/>
        <v>BxCar5</v>
      </c>
      <c r="D1351" t="s">
        <v>1318</v>
      </c>
      <c r="E1351" t="s">
        <v>1409</v>
      </c>
      <c r="F1351" t="s">
        <v>34</v>
      </c>
      <c r="G1351" t="s">
        <v>23</v>
      </c>
      <c r="H1351">
        <v>44.8</v>
      </c>
      <c r="I1351">
        <v>366</v>
      </c>
      <c r="J1351">
        <v>174</v>
      </c>
      <c r="K1351">
        <v>8</v>
      </c>
      <c r="L1351">
        <v>1</v>
      </c>
      <c r="M1351">
        <v>363</v>
      </c>
      <c r="N1351">
        <v>1</v>
      </c>
      <c r="O1351">
        <v>341</v>
      </c>
      <c r="P1351" s="9">
        <v>5.2499999999999998E-91</v>
      </c>
      <c r="Q1351">
        <v>271</v>
      </c>
    </row>
    <row r="1352" spans="1:17" ht="15">
      <c r="A1352" t="s">
        <v>1378</v>
      </c>
      <c r="B1352" t="s">
        <v>1379</v>
      </c>
      <c r="C1352" t="str">
        <f t="shared" si="21"/>
        <v>BxCar5</v>
      </c>
      <c r="D1352" t="s">
        <v>1318</v>
      </c>
      <c r="E1352" t="s">
        <v>1410</v>
      </c>
      <c r="F1352" t="s">
        <v>164</v>
      </c>
      <c r="G1352" t="s">
        <v>165</v>
      </c>
      <c r="H1352">
        <v>87.9</v>
      </c>
      <c r="I1352">
        <v>339</v>
      </c>
      <c r="J1352">
        <v>41</v>
      </c>
      <c r="K1352">
        <v>0</v>
      </c>
      <c r="L1352">
        <v>2</v>
      </c>
      <c r="M1352">
        <v>340</v>
      </c>
      <c r="N1352">
        <v>3</v>
      </c>
      <c r="O1352">
        <v>341</v>
      </c>
      <c r="P1352" s="9">
        <v>1.47E-222</v>
      </c>
      <c r="Q1352">
        <v>604</v>
      </c>
    </row>
    <row r="1353" spans="1:17" ht="15">
      <c r="A1353" t="s">
        <v>1378</v>
      </c>
      <c r="B1353" t="s">
        <v>1379</v>
      </c>
      <c r="C1353" t="str">
        <f t="shared" si="21"/>
        <v>BxCar5</v>
      </c>
      <c r="D1353" t="s">
        <v>1318</v>
      </c>
      <c r="E1353" t="s">
        <v>1411</v>
      </c>
      <c r="F1353" t="s">
        <v>364</v>
      </c>
      <c r="G1353" t="s">
        <v>165</v>
      </c>
      <c r="H1353">
        <v>80.2</v>
      </c>
      <c r="I1353">
        <v>339</v>
      </c>
      <c r="J1353">
        <v>67</v>
      </c>
      <c r="K1353">
        <v>0</v>
      </c>
      <c r="L1353">
        <v>2</v>
      </c>
      <c r="M1353">
        <v>340</v>
      </c>
      <c r="N1353">
        <v>3</v>
      </c>
      <c r="O1353">
        <v>341</v>
      </c>
      <c r="P1353" s="9">
        <v>1.3299999999999999E-202</v>
      </c>
      <c r="Q1353">
        <v>553</v>
      </c>
    </row>
    <row r="1354" spans="1:17" ht="15">
      <c r="A1354" t="s">
        <v>1378</v>
      </c>
      <c r="B1354" t="s">
        <v>1379</v>
      </c>
      <c r="C1354" t="str">
        <f t="shared" si="21"/>
        <v>BxCar5</v>
      </c>
      <c r="D1354" t="s">
        <v>1318</v>
      </c>
      <c r="E1354" t="s">
        <v>1412</v>
      </c>
      <c r="F1354" t="s">
        <v>52</v>
      </c>
      <c r="G1354" t="s">
        <v>53</v>
      </c>
      <c r="H1354">
        <v>86.4</v>
      </c>
      <c r="I1354">
        <v>339</v>
      </c>
      <c r="J1354">
        <v>46</v>
      </c>
      <c r="K1354">
        <v>0</v>
      </c>
      <c r="L1354">
        <v>2</v>
      </c>
      <c r="M1354">
        <v>340</v>
      </c>
      <c r="N1354">
        <v>3</v>
      </c>
      <c r="O1354">
        <v>341</v>
      </c>
      <c r="P1354" s="9">
        <v>1.9099999999999999E-218</v>
      </c>
      <c r="Q1354">
        <v>593</v>
      </c>
    </row>
    <row r="1355" spans="1:17" ht="15">
      <c r="A1355" t="s">
        <v>1378</v>
      </c>
      <c r="B1355" t="s">
        <v>1379</v>
      </c>
      <c r="C1355" t="str">
        <f t="shared" si="21"/>
        <v>BxCar5</v>
      </c>
      <c r="D1355" t="s">
        <v>1318</v>
      </c>
      <c r="E1355" t="s">
        <v>1413</v>
      </c>
      <c r="F1355" t="s">
        <v>182</v>
      </c>
      <c r="G1355" t="s">
        <v>53</v>
      </c>
      <c r="H1355">
        <v>56.8</v>
      </c>
      <c r="I1355">
        <v>345</v>
      </c>
      <c r="J1355">
        <v>143</v>
      </c>
      <c r="K1355">
        <v>5</v>
      </c>
      <c r="L1355">
        <v>4</v>
      </c>
      <c r="M1355">
        <v>348</v>
      </c>
      <c r="N1355">
        <v>3</v>
      </c>
      <c r="O1355">
        <v>341</v>
      </c>
      <c r="P1355" s="9">
        <v>3.9700000000000001E-128</v>
      </c>
      <c r="Q1355">
        <v>365</v>
      </c>
    </row>
    <row r="1356" spans="1:17" ht="15">
      <c r="A1356" t="s">
        <v>1378</v>
      </c>
      <c r="B1356" t="s">
        <v>1379</v>
      </c>
      <c r="C1356" t="str">
        <f t="shared" si="21"/>
        <v>BxCar5</v>
      </c>
      <c r="D1356" t="s">
        <v>1318</v>
      </c>
      <c r="E1356" t="s">
        <v>1414</v>
      </c>
      <c r="F1356" t="s">
        <v>172</v>
      </c>
      <c r="G1356" t="s">
        <v>53</v>
      </c>
      <c r="H1356">
        <v>56.2</v>
      </c>
      <c r="I1356">
        <v>345</v>
      </c>
      <c r="J1356">
        <v>145</v>
      </c>
      <c r="K1356">
        <v>5</v>
      </c>
      <c r="L1356">
        <v>4</v>
      </c>
      <c r="M1356">
        <v>348</v>
      </c>
      <c r="N1356">
        <v>3</v>
      </c>
      <c r="O1356">
        <v>341</v>
      </c>
      <c r="P1356" s="9">
        <v>1.97E-128</v>
      </c>
      <c r="Q1356">
        <v>366</v>
      </c>
    </row>
    <row r="1357" spans="1:17" ht="15">
      <c r="A1357" t="s">
        <v>1378</v>
      </c>
      <c r="B1357" t="s">
        <v>1379</v>
      </c>
      <c r="C1357" t="str">
        <f t="shared" si="21"/>
        <v>BxCar5</v>
      </c>
      <c r="D1357" t="s">
        <v>1318</v>
      </c>
      <c r="E1357" t="s">
        <v>1415</v>
      </c>
      <c r="F1357" t="s">
        <v>425</v>
      </c>
      <c r="G1357" t="s">
        <v>53</v>
      </c>
      <c r="H1357">
        <v>51.6</v>
      </c>
      <c r="I1357">
        <v>349</v>
      </c>
      <c r="J1357">
        <v>161</v>
      </c>
      <c r="K1357">
        <v>5</v>
      </c>
      <c r="L1357">
        <v>1</v>
      </c>
      <c r="M1357">
        <v>349</v>
      </c>
      <c r="N1357">
        <v>1</v>
      </c>
      <c r="O1357">
        <v>341</v>
      </c>
      <c r="P1357" s="9">
        <v>1.2599999999999999E-114</v>
      </c>
      <c r="Q1357">
        <v>331</v>
      </c>
    </row>
    <row r="1358" spans="1:17" ht="15">
      <c r="A1358" t="s">
        <v>1416</v>
      </c>
      <c r="B1358" t="s">
        <v>1417</v>
      </c>
      <c r="C1358" t="str">
        <f t="shared" si="21"/>
        <v>BxCar5</v>
      </c>
      <c r="D1358" t="s">
        <v>1318</v>
      </c>
      <c r="E1358" t="s">
        <v>1418</v>
      </c>
      <c r="F1358" t="s">
        <v>46</v>
      </c>
      <c r="G1358" t="s">
        <v>23</v>
      </c>
      <c r="H1358">
        <v>80.5</v>
      </c>
      <c r="I1358">
        <v>221</v>
      </c>
      <c r="J1358">
        <v>43</v>
      </c>
      <c r="K1358">
        <v>0</v>
      </c>
      <c r="L1358">
        <v>1</v>
      </c>
      <c r="M1358">
        <v>221</v>
      </c>
      <c r="N1358">
        <v>1</v>
      </c>
      <c r="O1358">
        <v>221</v>
      </c>
      <c r="P1358" s="9">
        <v>2.8900000000000001E-143</v>
      </c>
      <c r="Q1358">
        <v>394</v>
      </c>
    </row>
    <row r="1359" spans="1:17" ht="15">
      <c r="A1359" t="s">
        <v>1416</v>
      </c>
      <c r="B1359" t="s">
        <v>1417</v>
      </c>
      <c r="C1359" t="str">
        <f t="shared" si="21"/>
        <v>BxCar5</v>
      </c>
      <c r="D1359" t="s">
        <v>1318</v>
      </c>
      <c r="E1359" t="s">
        <v>1419</v>
      </c>
      <c r="F1359" t="s">
        <v>25</v>
      </c>
      <c r="G1359" t="s">
        <v>23</v>
      </c>
      <c r="H1359">
        <v>80.099999999999994</v>
      </c>
      <c r="I1359">
        <v>221</v>
      </c>
      <c r="J1359">
        <v>44</v>
      </c>
      <c r="K1359">
        <v>0</v>
      </c>
      <c r="L1359">
        <v>1</v>
      </c>
      <c r="M1359">
        <v>221</v>
      </c>
      <c r="N1359">
        <v>1</v>
      </c>
      <c r="O1359">
        <v>221</v>
      </c>
      <c r="P1359" s="9">
        <v>3.22E-140</v>
      </c>
      <c r="Q1359">
        <v>386</v>
      </c>
    </row>
    <row r="1360" spans="1:17" ht="15">
      <c r="A1360" t="s">
        <v>1416</v>
      </c>
      <c r="B1360" t="s">
        <v>1417</v>
      </c>
      <c r="C1360" t="str">
        <f t="shared" si="21"/>
        <v>BxCar5</v>
      </c>
      <c r="D1360" t="s">
        <v>1318</v>
      </c>
      <c r="E1360" t="s">
        <v>1420</v>
      </c>
      <c r="F1360" t="s">
        <v>77</v>
      </c>
      <c r="G1360" t="s">
        <v>23</v>
      </c>
      <c r="H1360">
        <v>79.599999999999994</v>
      </c>
      <c r="I1360">
        <v>221</v>
      </c>
      <c r="J1360">
        <v>45</v>
      </c>
      <c r="K1360">
        <v>0</v>
      </c>
      <c r="L1360">
        <v>1</v>
      </c>
      <c r="M1360">
        <v>221</v>
      </c>
      <c r="N1360">
        <v>1</v>
      </c>
      <c r="O1360">
        <v>221</v>
      </c>
      <c r="P1360" s="9">
        <v>1.3700000000000001E-141</v>
      </c>
      <c r="Q1360">
        <v>389</v>
      </c>
    </row>
    <row r="1361" spans="1:17" ht="15">
      <c r="A1361" t="s">
        <v>1416</v>
      </c>
      <c r="B1361" t="s">
        <v>1417</v>
      </c>
      <c r="C1361" t="str">
        <f t="shared" si="21"/>
        <v>BxCar5</v>
      </c>
      <c r="D1361" t="s">
        <v>1318</v>
      </c>
      <c r="E1361" t="s">
        <v>1421</v>
      </c>
      <c r="F1361" t="s">
        <v>25</v>
      </c>
      <c r="G1361" t="s">
        <v>23</v>
      </c>
      <c r="H1361">
        <v>79.599999999999994</v>
      </c>
      <c r="I1361">
        <v>221</v>
      </c>
      <c r="J1361">
        <v>45</v>
      </c>
      <c r="K1361">
        <v>0</v>
      </c>
      <c r="L1361">
        <v>1</v>
      </c>
      <c r="M1361">
        <v>221</v>
      </c>
      <c r="N1361">
        <v>1</v>
      </c>
      <c r="O1361">
        <v>221</v>
      </c>
      <c r="P1361" s="9">
        <v>1.3700000000000001E-141</v>
      </c>
      <c r="Q1361">
        <v>389</v>
      </c>
    </row>
    <row r="1362" spans="1:17" ht="15">
      <c r="A1362" t="s">
        <v>1416</v>
      </c>
      <c r="B1362" t="s">
        <v>1417</v>
      </c>
      <c r="C1362" t="str">
        <f t="shared" si="21"/>
        <v>BxCar5</v>
      </c>
      <c r="D1362" t="s">
        <v>1318</v>
      </c>
      <c r="E1362" t="s">
        <v>1422</v>
      </c>
      <c r="F1362" t="s">
        <v>44</v>
      </c>
      <c r="G1362" t="s">
        <v>23</v>
      </c>
      <c r="H1362">
        <v>79.2</v>
      </c>
      <c r="I1362">
        <v>221</v>
      </c>
      <c r="J1362">
        <v>46</v>
      </c>
      <c r="K1362">
        <v>0</v>
      </c>
      <c r="L1362">
        <v>1</v>
      </c>
      <c r="M1362">
        <v>221</v>
      </c>
      <c r="N1362">
        <v>1</v>
      </c>
      <c r="O1362">
        <v>221</v>
      </c>
      <c r="P1362" s="9">
        <v>4.3800000000000001E-138</v>
      </c>
      <c r="Q1362">
        <v>380</v>
      </c>
    </row>
    <row r="1363" spans="1:17" ht="15">
      <c r="A1363" t="s">
        <v>1416</v>
      </c>
      <c r="B1363" t="s">
        <v>1417</v>
      </c>
      <c r="C1363" t="str">
        <f t="shared" si="21"/>
        <v>BxCar5</v>
      </c>
      <c r="D1363" t="s">
        <v>1318</v>
      </c>
      <c r="E1363" t="s">
        <v>1423</v>
      </c>
      <c r="F1363" t="s">
        <v>22</v>
      </c>
      <c r="G1363" t="s">
        <v>23</v>
      </c>
      <c r="H1363">
        <v>69.400000000000006</v>
      </c>
      <c r="I1363">
        <v>222</v>
      </c>
      <c r="J1363">
        <v>67</v>
      </c>
      <c r="K1363">
        <v>1</v>
      </c>
      <c r="L1363">
        <v>1</v>
      </c>
      <c r="M1363">
        <v>222</v>
      </c>
      <c r="N1363">
        <v>1</v>
      </c>
      <c r="O1363">
        <v>221</v>
      </c>
      <c r="P1363" s="9">
        <v>2.2700000000000001E-117</v>
      </c>
      <c r="Q1363">
        <v>328</v>
      </c>
    </row>
    <row r="1364" spans="1:17" ht="15">
      <c r="A1364" t="s">
        <v>1416</v>
      </c>
      <c r="B1364" t="s">
        <v>1417</v>
      </c>
      <c r="C1364" t="str">
        <f t="shared" si="21"/>
        <v>BxCar5</v>
      </c>
      <c r="D1364" t="s">
        <v>1318</v>
      </c>
      <c r="E1364" t="s">
        <v>1424</v>
      </c>
      <c r="F1364" t="s">
        <v>140</v>
      </c>
      <c r="G1364" t="s">
        <v>23</v>
      </c>
      <c r="H1364">
        <v>68.900000000000006</v>
      </c>
      <c r="I1364">
        <v>222</v>
      </c>
      <c r="J1364">
        <v>68</v>
      </c>
      <c r="K1364">
        <v>1</v>
      </c>
      <c r="L1364">
        <v>1</v>
      </c>
      <c r="M1364">
        <v>222</v>
      </c>
      <c r="N1364">
        <v>1</v>
      </c>
      <c r="O1364">
        <v>221</v>
      </c>
      <c r="P1364" s="9">
        <v>1.1300000000000001E-117</v>
      </c>
      <c r="Q1364">
        <v>329</v>
      </c>
    </row>
    <row r="1365" spans="1:17" ht="15">
      <c r="A1365" t="s">
        <v>1416</v>
      </c>
      <c r="B1365" t="s">
        <v>1417</v>
      </c>
      <c r="C1365" t="str">
        <f t="shared" si="21"/>
        <v>BxCar5</v>
      </c>
      <c r="D1365" t="s">
        <v>1318</v>
      </c>
      <c r="E1365" t="s">
        <v>1425</v>
      </c>
      <c r="F1365" t="s">
        <v>32</v>
      </c>
      <c r="G1365" t="s">
        <v>23</v>
      </c>
      <c r="H1365">
        <v>68.900000000000006</v>
      </c>
      <c r="I1365">
        <v>222</v>
      </c>
      <c r="J1365">
        <v>68</v>
      </c>
      <c r="K1365">
        <v>1</v>
      </c>
      <c r="L1365">
        <v>1</v>
      </c>
      <c r="M1365">
        <v>222</v>
      </c>
      <c r="N1365">
        <v>1</v>
      </c>
      <c r="O1365">
        <v>221</v>
      </c>
      <c r="P1365" s="9">
        <v>6.5099999999999997E-117</v>
      </c>
      <c r="Q1365">
        <v>327</v>
      </c>
    </row>
    <row r="1366" spans="1:17" ht="15">
      <c r="A1366" t="s">
        <v>1416</v>
      </c>
      <c r="B1366" t="s">
        <v>1417</v>
      </c>
      <c r="C1366" t="str">
        <f t="shared" si="21"/>
        <v>BxCar5</v>
      </c>
      <c r="D1366" t="s">
        <v>1318</v>
      </c>
      <c r="E1366" t="s">
        <v>1426</v>
      </c>
      <c r="F1366" t="s">
        <v>38</v>
      </c>
      <c r="G1366" t="s">
        <v>23</v>
      </c>
      <c r="H1366">
        <v>68.900000000000006</v>
      </c>
      <c r="I1366">
        <v>222</v>
      </c>
      <c r="J1366">
        <v>68</v>
      </c>
      <c r="K1366">
        <v>1</v>
      </c>
      <c r="L1366">
        <v>1</v>
      </c>
      <c r="M1366">
        <v>222</v>
      </c>
      <c r="N1366">
        <v>1</v>
      </c>
      <c r="O1366">
        <v>221</v>
      </c>
      <c r="P1366" s="9">
        <v>1.86E-116</v>
      </c>
      <c r="Q1366">
        <v>326</v>
      </c>
    </row>
    <row r="1367" spans="1:17" ht="15">
      <c r="A1367" t="s">
        <v>1416</v>
      </c>
      <c r="B1367" t="s">
        <v>1417</v>
      </c>
      <c r="C1367" t="str">
        <f t="shared" si="21"/>
        <v>BxCar5</v>
      </c>
      <c r="D1367" t="s">
        <v>1318</v>
      </c>
      <c r="E1367" t="s">
        <v>1427</v>
      </c>
      <c r="F1367" t="s">
        <v>307</v>
      </c>
      <c r="G1367" t="s">
        <v>23</v>
      </c>
      <c r="H1367">
        <v>68.5</v>
      </c>
      <c r="I1367">
        <v>222</v>
      </c>
      <c r="J1367">
        <v>69</v>
      </c>
      <c r="K1367">
        <v>1</v>
      </c>
      <c r="L1367">
        <v>1</v>
      </c>
      <c r="M1367">
        <v>222</v>
      </c>
      <c r="N1367">
        <v>1</v>
      </c>
      <c r="O1367">
        <v>221</v>
      </c>
      <c r="P1367" s="9">
        <v>5.3300000000000002E-116</v>
      </c>
      <c r="Q1367">
        <v>325</v>
      </c>
    </row>
    <row r="1368" spans="1:17" ht="15">
      <c r="A1368" t="s">
        <v>1416</v>
      </c>
      <c r="B1368" t="s">
        <v>1417</v>
      </c>
      <c r="C1368" t="str">
        <f t="shared" si="21"/>
        <v>BxCar5</v>
      </c>
      <c r="D1368" t="s">
        <v>1318</v>
      </c>
      <c r="E1368" t="s">
        <v>1428</v>
      </c>
      <c r="F1368" t="s">
        <v>34</v>
      </c>
      <c r="G1368" t="s">
        <v>23</v>
      </c>
      <c r="H1368">
        <v>68</v>
      </c>
      <c r="I1368">
        <v>222</v>
      </c>
      <c r="J1368">
        <v>70</v>
      </c>
      <c r="K1368">
        <v>1</v>
      </c>
      <c r="L1368">
        <v>1</v>
      </c>
      <c r="M1368">
        <v>222</v>
      </c>
      <c r="N1368">
        <v>1</v>
      </c>
      <c r="O1368">
        <v>221</v>
      </c>
      <c r="P1368" s="9">
        <v>2.5199999999999998E-114</v>
      </c>
      <c r="Q1368">
        <v>320</v>
      </c>
    </row>
    <row r="1369" spans="1:17" ht="15">
      <c r="A1369" t="s">
        <v>1416</v>
      </c>
      <c r="B1369" t="s">
        <v>1417</v>
      </c>
      <c r="C1369" t="str">
        <f t="shared" si="21"/>
        <v>BxCar5</v>
      </c>
      <c r="D1369" t="s">
        <v>1318</v>
      </c>
      <c r="E1369" t="s">
        <v>1429</v>
      </c>
      <c r="F1369" t="s">
        <v>36</v>
      </c>
      <c r="G1369" t="s">
        <v>23</v>
      </c>
      <c r="H1369">
        <v>68</v>
      </c>
      <c r="I1369">
        <v>222</v>
      </c>
      <c r="J1369">
        <v>70</v>
      </c>
      <c r="K1369">
        <v>1</v>
      </c>
      <c r="L1369">
        <v>1</v>
      </c>
      <c r="M1369">
        <v>222</v>
      </c>
      <c r="N1369">
        <v>1</v>
      </c>
      <c r="O1369">
        <v>221</v>
      </c>
      <c r="P1369" s="9">
        <v>1.6E-117</v>
      </c>
      <c r="Q1369">
        <v>328</v>
      </c>
    </row>
    <row r="1370" spans="1:17" ht="15">
      <c r="A1370" t="s">
        <v>1416</v>
      </c>
      <c r="B1370" t="s">
        <v>1417</v>
      </c>
      <c r="C1370" t="str">
        <f t="shared" si="21"/>
        <v>BxCar5</v>
      </c>
      <c r="D1370" t="s">
        <v>1318</v>
      </c>
      <c r="E1370" t="s">
        <v>1430</v>
      </c>
      <c r="F1370" t="s">
        <v>154</v>
      </c>
      <c r="G1370" t="s">
        <v>23</v>
      </c>
      <c r="H1370">
        <v>67.599999999999994</v>
      </c>
      <c r="I1370">
        <v>222</v>
      </c>
      <c r="J1370">
        <v>71</v>
      </c>
      <c r="K1370">
        <v>1</v>
      </c>
      <c r="L1370">
        <v>1</v>
      </c>
      <c r="M1370">
        <v>222</v>
      </c>
      <c r="N1370">
        <v>1</v>
      </c>
      <c r="O1370">
        <v>221</v>
      </c>
      <c r="P1370" s="9">
        <v>2.5199999999999998E-114</v>
      </c>
      <c r="Q1370">
        <v>320</v>
      </c>
    </row>
    <row r="1371" spans="1:17" ht="15">
      <c r="A1371" t="s">
        <v>1416</v>
      </c>
      <c r="B1371" t="s">
        <v>1417</v>
      </c>
      <c r="C1371" t="str">
        <f t="shared" si="21"/>
        <v>BxCar5</v>
      </c>
      <c r="D1371" t="s">
        <v>1318</v>
      </c>
      <c r="E1371" t="s">
        <v>1431</v>
      </c>
      <c r="F1371" t="s">
        <v>25</v>
      </c>
      <c r="G1371" t="s">
        <v>23</v>
      </c>
      <c r="H1371">
        <v>67.599999999999994</v>
      </c>
      <c r="I1371">
        <v>222</v>
      </c>
      <c r="J1371">
        <v>71</v>
      </c>
      <c r="K1371">
        <v>1</v>
      </c>
      <c r="L1371">
        <v>1</v>
      </c>
      <c r="M1371">
        <v>222</v>
      </c>
      <c r="N1371">
        <v>1</v>
      </c>
      <c r="O1371">
        <v>221</v>
      </c>
      <c r="P1371" s="9">
        <v>6.8700000000000005E-112</v>
      </c>
      <c r="Q1371">
        <v>314</v>
      </c>
    </row>
    <row r="1372" spans="1:17" ht="15">
      <c r="A1372" t="s">
        <v>1416</v>
      </c>
      <c r="B1372" t="s">
        <v>1417</v>
      </c>
      <c r="C1372" t="str">
        <f t="shared" si="21"/>
        <v>BxCar5</v>
      </c>
      <c r="D1372" t="s">
        <v>1318</v>
      </c>
      <c r="E1372" t="s">
        <v>1432</v>
      </c>
      <c r="F1372" t="s">
        <v>40</v>
      </c>
      <c r="G1372" t="s">
        <v>23</v>
      </c>
      <c r="H1372">
        <v>66.7</v>
      </c>
      <c r="I1372">
        <v>222</v>
      </c>
      <c r="J1372">
        <v>73</v>
      </c>
      <c r="K1372">
        <v>1</v>
      </c>
      <c r="L1372">
        <v>1</v>
      </c>
      <c r="M1372">
        <v>222</v>
      </c>
      <c r="N1372">
        <v>1</v>
      </c>
      <c r="O1372">
        <v>221</v>
      </c>
      <c r="P1372" s="9">
        <v>8.3800000000000001E-113</v>
      </c>
      <c r="Q1372">
        <v>317</v>
      </c>
    </row>
    <row r="1373" spans="1:17" ht="15">
      <c r="A1373" t="s">
        <v>1416</v>
      </c>
      <c r="B1373" t="s">
        <v>1417</v>
      </c>
      <c r="C1373" t="str">
        <f t="shared" si="21"/>
        <v>BxCar5</v>
      </c>
      <c r="D1373" t="s">
        <v>1318</v>
      </c>
      <c r="E1373" t="s">
        <v>1433</v>
      </c>
      <c r="F1373" t="s">
        <v>102</v>
      </c>
      <c r="G1373" t="s">
        <v>23</v>
      </c>
      <c r="H1373">
        <v>66.2</v>
      </c>
      <c r="I1373">
        <v>222</v>
      </c>
      <c r="J1373">
        <v>74</v>
      </c>
      <c r="K1373">
        <v>1</v>
      </c>
      <c r="L1373">
        <v>1</v>
      </c>
      <c r="M1373">
        <v>222</v>
      </c>
      <c r="N1373">
        <v>1</v>
      </c>
      <c r="O1373">
        <v>221</v>
      </c>
      <c r="P1373" s="9">
        <v>5.9100000000000001E-113</v>
      </c>
      <c r="Q1373">
        <v>317</v>
      </c>
    </row>
    <row r="1374" spans="1:17" ht="15">
      <c r="A1374" t="s">
        <v>1416</v>
      </c>
      <c r="B1374" t="s">
        <v>1417</v>
      </c>
      <c r="C1374" t="str">
        <f t="shared" si="21"/>
        <v>BxCar5</v>
      </c>
      <c r="D1374" t="s">
        <v>1318</v>
      </c>
      <c r="E1374" t="s">
        <v>1434</v>
      </c>
      <c r="F1374" t="s">
        <v>48</v>
      </c>
      <c r="G1374" t="s">
        <v>23</v>
      </c>
      <c r="H1374">
        <v>65.3</v>
      </c>
      <c r="I1374">
        <v>222</v>
      </c>
      <c r="J1374">
        <v>76</v>
      </c>
      <c r="K1374">
        <v>1</v>
      </c>
      <c r="L1374">
        <v>1</v>
      </c>
      <c r="M1374">
        <v>222</v>
      </c>
      <c r="N1374">
        <v>1</v>
      </c>
      <c r="O1374">
        <v>221</v>
      </c>
      <c r="P1374" s="9">
        <v>6.8700000000000005E-112</v>
      </c>
      <c r="Q1374">
        <v>314</v>
      </c>
    </row>
    <row r="1375" spans="1:17" ht="15">
      <c r="A1375" t="s">
        <v>1416</v>
      </c>
      <c r="B1375" t="s">
        <v>1417</v>
      </c>
      <c r="C1375" t="str">
        <f t="shared" si="21"/>
        <v>BxCar5</v>
      </c>
      <c r="D1375" t="s">
        <v>1318</v>
      </c>
      <c r="E1375" t="s">
        <v>1435</v>
      </c>
      <c r="F1375" t="s">
        <v>50</v>
      </c>
      <c r="G1375" t="s">
        <v>23</v>
      </c>
      <c r="H1375">
        <v>64.900000000000006</v>
      </c>
      <c r="I1375">
        <v>222</v>
      </c>
      <c r="J1375">
        <v>77</v>
      </c>
      <c r="K1375">
        <v>1</v>
      </c>
      <c r="L1375">
        <v>1</v>
      </c>
      <c r="M1375">
        <v>222</v>
      </c>
      <c r="N1375">
        <v>1</v>
      </c>
      <c r="O1375">
        <v>221</v>
      </c>
      <c r="P1375" s="9">
        <v>3.3700000000000002E-110</v>
      </c>
      <c r="Q1375">
        <v>310</v>
      </c>
    </row>
    <row r="1376" spans="1:17" ht="15">
      <c r="A1376" t="s">
        <v>1416</v>
      </c>
      <c r="B1376" t="s">
        <v>1417</v>
      </c>
      <c r="C1376" t="str">
        <f t="shared" si="21"/>
        <v>BxCar5</v>
      </c>
      <c r="D1376" t="s">
        <v>1318</v>
      </c>
      <c r="E1376" t="s">
        <v>1436</v>
      </c>
      <c r="F1376" t="s">
        <v>27</v>
      </c>
      <c r="G1376" t="s">
        <v>23</v>
      </c>
      <c r="H1376">
        <v>64.3</v>
      </c>
      <c r="I1376">
        <v>213</v>
      </c>
      <c r="J1376">
        <v>75</v>
      </c>
      <c r="K1376">
        <v>1</v>
      </c>
      <c r="L1376">
        <v>1</v>
      </c>
      <c r="M1376">
        <v>213</v>
      </c>
      <c r="N1376">
        <v>10</v>
      </c>
      <c r="O1376">
        <v>221</v>
      </c>
      <c r="P1376" s="9">
        <v>5.34E-109</v>
      </c>
      <c r="Q1376">
        <v>306</v>
      </c>
    </row>
    <row r="1377" spans="1:17" ht="15">
      <c r="A1377" t="s">
        <v>1416</v>
      </c>
      <c r="B1377" t="s">
        <v>1417</v>
      </c>
      <c r="C1377" t="str">
        <f t="shared" si="21"/>
        <v>BxCar5</v>
      </c>
      <c r="D1377" t="s">
        <v>1318</v>
      </c>
      <c r="E1377" t="s">
        <v>1437</v>
      </c>
      <c r="F1377" t="s">
        <v>30</v>
      </c>
      <c r="G1377" t="s">
        <v>23</v>
      </c>
      <c r="H1377">
        <v>63.5</v>
      </c>
      <c r="I1377">
        <v>222</v>
      </c>
      <c r="J1377">
        <v>80</v>
      </c>
      <c r="K1377">
        <v>1</v>
      </c>
      <c r="L1377">
        <v>1</v>
      </c>
      <c r="M1377">
        <v>222</v>
      </c>
      <c r="N1377">
        <v>1</v>
      </c>
      <c r="O1377">
        <v>221</v>
      </c>
      <c r="P1377" s="9">
        <v>4.6000000000000003E-110</v>
      </c>
      <c r="Q1377">
        <v>310</v>
      </c>
    </row>
    <row r="1378" spans="1:17" ht="15">
      <c r="A1378" t="s">
        <v>1416</v>
      </c>
      <c r="B1378" t="s">
        <v>1417</v>
      </c>
      <c r="C1378" t="str">
        <f t="shared" si="21"/>
        <v>BxCar5</v>
      </c>
      <c r="D1378" t="s">
        <v>1318</v>
      </c>
      <c r="E1378" t="s">
        <v>1438</v>
      </c>
      <c r="F1378" t="s">
        <v>30</v>
      </c>
      <c r="G1378" t="s">
        <v>23</v>
      </c>
      <c r="H1378">
        <v>63.5</v>
      </c>
      <c r="I1378">
        <v>222</v>
      </c>
      <c r="J1378">
        <v>80</v>
      </c>
      <c r="K1378">
        <v>1</v>
      </c>
      <c r="L1378">
        <v>1</v>
      </c>
      <c r="M1378">
        <v>222</v>
      </c>
      <c r="N1378">
        <v>1</v>
      </c>
      <c r="O1378">
        <v>221</v>
      </c>
      <c r="P1378" s="9">
        <v>2.6499999999999999E-109</v>
      </c>
      <c r="Q1378">
        <v>308</v>
      </c>
    </row>
    <row r="1379" spans="1:17" ht="15">
      <c r="A1379" t="s">
        <v>1416</v>
      </c>
      <c r="B1379" t="s">
        <v>1417</v>
      </c>
      <c r="C1379" t="str">
        <f t="shared" si="21"/>
        <v>BxCar5</v>
      </c>
      <c r="D1379" t="s">
        <v>1318</v>
      </c>
      <c r="E1379" t="s">
        <v>1439</v>
      </c>
      <c r="F1379" t="s">
        <v>164</v>
      </c>
      <c r="G1379" t="s">
        <v>165</v>
      </c>
      <c r="H1379">
        <v>68</v>
      </c>
      <c r="I1379">
        <v>222</v>
      </c>
      <c r="J1379">
        <v>70</v>
      </c>
      <c r="K1379">
        <v>1</v>
      </c>
      <c r="L1379">
        <v>1</v>
      </c>
      <c r="M1379">
        <v>222</v>
      </c>
      <c r="N1379">
        <v>1</v>
      </c>
      <c r="O1379">
        <v>221</v>
      </c>
      <c r="P1379" s="9">
        <v>1.6900000000000001E-112</v>
      </c>
      <c r="Q1379">
        <v>316</v>
      </c>
    </row>
    <row r="1380" spans="1:17" ht="15">
      <c r="A1380" t="s">
        <v>1416</v>
      </c>
      <c r="B1380" t="s">
        <v>1417</v>
      </c>
      <c r="C1380" t="str">
        <f t="shared" si="21"/>
        <v>BxCar5</v>
      </c>
      <c r="D1380" t="s">
        <v>1318</v>
      </c>
      <c r="E1380" t="s">
        <v>1440</v>
      </c>
      <c r="F1380" t="s">
        <v>364</v>
      </c>
      <c r="G1380" t="s">
        <v>165</v>
      </c>
      <c r="H1380">
        <v>64</v>
      </c>
      <c r="I1380">
        <v>222</v>
      </c>
      <c r="J1380">
        <v>79</v>
      </c>
      <c r="K1380">
        <v>1</v>
      </c>
      <c r="L1380">
        <v>1</v>
      </c>
      <c r="M1380">
        <v>222</v>
      </c>
      <c r="N1380">
        <v>1</v>
      </c>
      <c r="O1380">
        <v>221</v>
      </c>
      <c r="P1380" s="9">
        <v>4.3500000000000003E-107</v>
      </c>
      <c r="Q1380">
        <v>302</v>
      </c>
    </row>
    <row r="1381" spans="1:17" ht="15">
      <c r="A1381" t="s">
        <v>1416</v>
      </c>
      <c r="B1381" t="s">
        <v>1417</v>
      </c>
      <c r="C1381" t="str">
        <f t="shared" si="21"/>
        <v>BxCar5</v>
      </c>
      <c r="D1381" t="s">
        <v>1318</v>
      </c>
      <c r="E1381" t="s">
        <v>1441</v>
      </c>
      <c r="F1381" t="s">
        <v>172</v>
      </c>
      <c r="G1381" t="s">
        <v>53</v>
      </c>
      <c r="H1381">
        <v>71</v>
      </c>
      <c r="I1381">
        <v>224</v>
      </c>
      <c r="J1381">
        <v>64</v>
      </c>
      <c r="K1381">
        <v>1</v>
      </c>
      <c r="L1381">
        <v>1</v>
      </c>
      <c r="M1381">
        <v>224</v>
      </c>
      <c r="N1381">
        <v>1</v>
      </c>
      <c r="O1381">
        <v>223</v>
      </c>
      <c r="P1381" s="9">
        <v>1.9199999999999999E-123</v>
      </c>
      <c r="Q1381">
        <v>343</v>
      </c>
    </row>
    <row r="1382" spans="1:17" ht="15">
      <c r="A1382" t="s">
        <v>1416</v>
      </c>
      <c r="B1382" t="s">
        <v>1417</v>
      </c>
      <c r="C1382" t="str">
        <f t="shared" si="21"/>
        <v>BxCar5</v>
      </c>
      <c r="D1382" t="s">
        <v>1318</v>
      </c>
      <c r="E1382" t="s">
        <v>1442</v>
      </c>
      <c r="F1382" t="s">
        <v>182</v>
      </c>
      <c r="G1382" t="s">
        <v>53</v>
      </c>
      <c r="H1382">
        <v>71</v>
      </c>
      <c r="I1382">
        <v>224</v>
      </c>
      <c r="J1382">
        <v>64</v>
      </c>
      <c r="K1382">
        <v>1</v>
      </c>
      <c r="L1382">
        <v>1</v>
      </c>
      <c r="M1382">
        <v>224</v>
      </c>
      <c r="N1382">
        <v>1</v>
      </c>
      <c r="O1382">
        <v>223</v>
      </c>
      <c r="P1382" s="9">
        <v>2.2299999999999999E-122</v>
      </c>
      <c r="Q1382">
        <v>341</v>
      </c>
    </row>
    <row r="1383" spans="1:17" ht="15">
      <c r="A1383" t="s">
        <v>1416</v>
      </c>
      <c r="B1383" t="s">
        <v>1417</v>
      </c>
      <c r="C1383" t="str">
        <f t="shared" si="21"/>
        <v>BxCar5</v>
      </c>
      <c r="D1383" t="s">
        <v>1318</v>
      </c>
      <c r="E1383" t="s">
        <v>1443</v>
      </c>
      <c r="F1383" t="s">
        <v>425</v>
      </c>
      <c r="G1383" t="s">
        <v>53</v>
      </c>
      <c r="H1383">
        <v>70.5</v>
      </c>
      <c r="I1383">
        <v>224</v>
      </c>
      <c r="J1383">
        <v>65</v>
      </c>
      <c r="K1383">
        <v>1</v>
      </c>
      <c r="L1383">
        <v>1</v>
      </c>
      <c r="M1383">
        <v>224</v>
      </c>
      <c r="N1383">
        <v>1</v>
      </c>
      <c r="O1383">
        <v>223</v>
      </c>
      <c r="P1383" s="9">
        <v>5.8199999999999999E-118</v>
      </c>
      <c r="Q1383">
        <v>330</v>
      </c>
    </row>
    <row r="1384" spans="1:17" ht="15">
      <c r="A1384" t="s">
        <v>1416</v>
      </c>
      <c r="B1384" t="s">
        <v>1417</v>
      </c>
      <c r="C1384" t="str">
        <f t="shared" si="21"/>
        <v>BxCar5</v>
      </c>
      <c r="D1384" t="s">
        <v>1318</v>
      </c>
      <c r="E1384" t="s">
        <v>1444</v>
      </c>
      <c r="F1384" t="s">
        <v>52</v>
      </c>
      <c r="G1384" t="s">
        <v>53</v>
      </c>
      <c r="H1384">
        <v>67.599999999999994</v>
      </c>
      <c r="I1384">
        <v>222</v>
      </c>
      <c r="J1384">
        <v>71</v>
      </c>
      <c r="K1384">
        <v>1</v>
      </c>
      <c r="L1384">
        <v>1</v>
      </c>
      <c r="M1384">
        <v>222</v>
      </c>
      <c r="N1384">
        <v>1</v>
      </c>
      <c r="O1384">
        <v>221</v>
      </c>
      <c r="P1384" s="9">
        <v>1.25E-114</v>
      </c>
      <c r="Q1384">
        <v>321</v>
      </c>
    </row>
    <row r="1385" spans="1:17" ht="15">
      <c r="A1385" t="s">
        <v>1445</v>
      </c>
      <c r="B1385" t="s">
        <v>214</v>
      </c>
      <c r="C1385" t="str">
        <f t="shared" si="21"/>
        <v>BxCar5</v>
      </c>
      <c r="D1385" t="s">
        <v>1318</v>
      </c>
      <c r="E1385" t="s">
        <v>1446</v>
      </c>
      <c r="F1385" t="s">
        <v>25</v>
      </c>
      <c r="G1385" t="s">
        <v>23</v>
      </c>
      <c r="H1385">
        <v>61.1</v>
      </c>
      <c r="I1385">
        <v>519</v>
      </c>
      <c r="J1385">
        <v>190</v>
      </c>
      <c r="K1385">
        <v>6</v>
      </c>
      <c r="L1385">
        <v>8</v>
      </c>
      <c r="M1385">
        <v>522</v>
      </c>
      <c r="N1385">
        <v>7</v>
      </c>
      <c r="O1385">
        <v>517</v>
      </c>
      <c r="P1385" s="9">
        <v>1.2199999999999999E-241</v>
      </c>
      <c r="Q1385">
        <v>667</v>
      </c>
    </row>
    <row r="1386" spans="1:17" ht="15">
      <c r="A1386" t="s">
        <v>1445</v>
      </c>
      <c r="B1386" t="s">
        <v>214</v>
      </c>
      <c r="C1386" t="str">
        <f t="shared" si="21"/>
        <v>BxCar5</v>
      </c>
      <c r="D1386" t="s">
        <v>1318</v>
      </c>
      <c r="E1386" t="s">
        <v>216</v>
      </c>
      <c r="F1386" t="s">
        <v>77</v>
      </c>
      <c r="G1386" t="s">
        <v>23</v>
      </c>
      <c r="H1386">
        <v>60.6</v>
      </c>
      <c r="I1386">
        <v>515</v>
      </c>
      <c r="J1386">
        <v>191</v>
      </c>
      <c r="K1386">
        <v>6</v>
      </c>
      <c r="L1386">
        <v>11</v>
      </c>
      <c r="M1386">
        <v>521</v>
      </c>
      <c r="N1386">
        <v>11</v>
      </c>
      <c r="O1386">
        <v>517</v>
      </c>
      <c r="P1386" s="9">
        <v>3.1800000000000001E-239</v>
      </c>
      <c r="Q1386">
        <v>661</v>
      </c>
    </row>
    <row r="1387" spans="1:17" ht="15">
      <c r="A1387" t="s">
        <v>1445</v>
      </c>
      <c r="B1387" t="s">
        <v>214</v>
      </c>
      <c r="C1387" t="str">
        <f t="shared" si="21"/>
        <v>BxCar5</v>
      </c>
      <c r="D1387" t="s">
        <v>1318</v>
      </c>
      <c r="E1387" t="s">
        <v>217</v>
      </c>
      <c r="F1387" t="s">
        <v>25</v>
      </c>
      <c r="G1387" t="s">
        <v>23</v>
      </c>
      <c r="H1387">
        <v>60.6</v>
      </c>
      <c r="I1387">
        <v>515</v>
      </c>
      <c r="J1387">
        <v>191</v>
      </c>
      <c r="K1387">
        <v>6</v>
      </c>
      <c r="L1387">
        <v>11</v>
      </c>
      <c r="M1387">
        <v>521</v>
      </c>
      <c r="N1387">
        <v>11</v>
      </c>
      <c r="O1387">
        <v>517</v>
      </c>
      <c r="P1387" s="9">
        <v>3.1800000000000001E-239</v>
      </c>
      <c r="Q1387">
        <v>661</v>
      </c>
    </row>
    <row r="1388" spans="1:17" ht="15">
      <c r="A1388" t="s">
        <v>1445</v>
      </c>
      <c r="B1388" t="s">
        <v>214</v>
      </c>
      <c r="C1388" t="str">
        <f t="shared" si="21"/>
        <v>BxCar5</v>
      </c>
      <c r="D1388" t="s">
        <v>1318</v>
      </c>
      <c r="E1388" t="s">
        <v>215</v>
      </c>
      <c r="F1388" t="s">
        <v>34</v>
      </c>
      <c r="G1388" t="s">
        <v>23</v>
      </c>
      <c r="H1388">
        <v>60.4</v>
      </c>
      <c r="I1388">
        <v>520</v>
      </c>
      <c r="J1388">
        <v>197</v>
      </c>
      <c r="K1388">
        <v>7</v>
      </c>
      <c r="L1388">
        <v>4</v>
      </c>
      <c r="M1388">
        <v>519</v>
      </c>
      <c r="N1388">
        <v>3</v>
      </c>
      <c r="O1388">
        <v>517</v>
      </c>
      <c r="P1388" s="9">
        <v>3.8399999999999999E-230</v>
      </c>
      <c r="Q1388">
        <v>638</v>
      </c>
    </row>
    <row r="1389" spans="1:17" ht="15">
      <c r="A1389" t="s">
        <v>1445</v>
      </c>
      <c r="B1389" t="s">
        <v>214</v>
      </c>
      <c r="C1389" t="str">
        <f t="shared" ref="C1389:C1452" si="22">LEFT(A1389,6)</f>
        <v>BxCar5</v>
      </c>
      <c r="D1389" t="s">
        <v>1318</v>
      </c>
      <c r="E1389" t="s">
        <v>219</v>
      </c>
      <c r="F1389" t="s">
        <v>38</v>
      </c>
      <c r="G1389" t="s">
        <v>23</v>
      </c>
      <c r="H1389">
        <v>59.9</v>
      </c>
      <c r="I1389">
        <v>469</v>
      </c>
      <c r="J1389">
        <v>183</v>
      </c>
      <c r="K1389">
        <v>4</v>
      </c>
      <c r="L1389">
        <v>31</v>
      </c>
      <c r="M1389">
        <v>496</v>
      </c>
      <c r="N1389">
        <v>20</v>
      </c>
      <c r="O1389">
        <v>486</v>
      </c>
      <c r="P1389" s="9">
        <v>5.1800000000000001E-208</v>
      </c>
      <c r="Q1389">
        <v>582</v>
      </c>
    </row>
    <row r="1390" spans="1:17" ht="15">
      <c r="A1390" t="s">
        <v>1445</v>
      </c>
      <c r="B1390" t="s">
        <v>214</v>
      </c>
      <c r="C1390" t="str">
        <f t="shared" si="22"/>
        <v>BxCar5</v>
      </c>
      <c r="D1390" t="s">
        <v>1318</v>
      </c>
      <c r="E1390" t="s">
        <v>218</v>
      </c>
      <c r="F1390" t="s">
        <v>34</v>
      </c>
      <c r="G1390" t="s">
        <v>23</v>
      </c>
      <c r="H1390">
        <v>58.9</v>
      </c>
      <c r="I1390">
        <v>479</v>
      </c>
      <c r="J1390">
        <v>192</v>
      </c>
      <c r="K1390">
        <v>4</v>
      </c>
      <c r="L1390">
        <v>21</v>
      </c>
      <c r="M1390">
        <v>496</v>
      </c>
      <c r="N1390">
        <v>10</v>
      </c>
      <c r="O1390">
        <v>486</v>
      </c>
      <c r="P1390" s="9">
        <v>2.9700000000000001E-207</v>
      </c>
      <c r="Q1390">
        <v>580</v>
      </c>
    </row>
    <row r="1391" spans="1:17" ht="15">
      <c r="A1391" t="s">
        <v>1445</v>
      </c>
      <c r="B1391" t="s">
        <v>214</v>
      </c>
      <c r="C1391" t="str">
        <f t="shared" si="22"/>
        <v>BxCar5</v>
      </c>
      <c r="D1391" t="s">
        <v>1318</v>
      </c>
      <c r="E1391" t="s">
        <v>220</v>
      </c>
      <c r="F1391" t="s">
        <v>22</v>
      </c>
      <c r="G1391" t="s">
        <v>23</v>
      </c>
      <c r="H1391">
        <v>56.4</v>
      </c>
      <c r="I1391">
        <v>472</v>
      </c>
      <c r="J1391">
        <v>197</v>
      </c>
      <c r="K1391">
        <v>6</v>
      </c>
      <c r="L1391">
        <v>37</v>
      </c>
      <c r="M1391">
        <v>504</v>
      </c>
      <c r="N1391">
        <v>20</v>
      </c>
      <c r="O1391">
        <v>486</v>
      </c>
      <c r="P1391" s="9">
        <v>1.2299999999999999E-198</v>
      </c>
      <c r="Q1391">
        <v>559</v>
      </c>
    </row>
    <row r="1392" spans="1:17" ht="15">
      <c r="A1392" t="s">
        <v>1445</v>
      </c>
      <c r="B1392" t="s">
        <v>214</v>
      </c>
      <c r="C1392" t="str">
        <f t="shared" si="22"/>
        <v>BxCar5</v>
      </c>
      <c r="D1392" t="s">
        <v>1318</v>
      </c>
      <c r="E1392" t="s">
        <v>1447</v>
      </c>
      <c r="F1392" t="s">
        <v>77</v>
      </c>
      <c r="G1392" t="s">
        <v>23</v>
      </c>
      <c r="H1392">
        <v>31.1</v>
      </c>
      <c r="I1392">
        <v>470</v>
      </c>
      <c r="J1392">
        <v>268</v>
      </c>
      <c r="K1392">
        <v>17</v>
      </c>
      <c r="L1392">
        <v>19</v>
      </c>
      <c r="M1392">
        <v>447</v>
      </c>
      <c r="N1392">
        <v>9</v>
      </c>
      <c r="O1392">
        <v>463</v>
      </c>
      <c r="P1392" s="9">
        <v>8.89E-54</v>
      </c>
      <c r="Q1392">
        <v>183</v>
      </c>
    </row>
    <row r="1393" spans="1:17" ht="15">
      <c r="A1393" t="s">
        <v>1445</v>
      </c>
      <c r="B1393" t="s">
        <v>214</v>
      </c>
      <c r="C1393" t="str">
        <f t="shared" si="22"/>
        <v>BxCar5</v>
      </c>
      <c r="D1393" t="s">
        <v>1318</v>
      </c>
      <c r="E1393" t="s">
        <v>1448</v>
      </c>
      <c r="F1393" t="s">
        <v>36</v>
      </c>
      <c r="G1393" t="s">
        <v>23</v>
      </c>
      <c r="H1393">
        <v>30.7</v>
      </c>
      <c r="I1393">
        <v>430</v>
      </c>
      <c r="J1393">
        <v>224</v>
      </c>
      <c r="K1393">
        <v>16</v>
      </c>
      <c r="L1393">
        <v>26</v>
      </c>
      <c r="M1393">
        <v>431</v>
      </c>
      <c r="N1393">
        <v>13</v>
      </c>
      <c r="O1393">
        <v>392</v>
      </c>
      <c r="P1393" s="9">
        <v>1.2300000000000001E-47</v>
      </c>
      <c r="Q1393">
        <v>167</v>
      </c>
    </row>
    <row r="1394" spans="1:17" ht="15">
      <c r="A1394" t="s">
        <v>1445</v>
      </c>
      <c r="B1394" t="s">
        <v>214</v>
      </c>
      <c r="C1394" t="str">
        <f t="shared" si="22"/>
        <v>BxCar5</v>
      </c>
      <c r="D1394" t="s">
        <v>1318</v>
      </c>
      <c r="E1394" t="s">
        <v>1449</v>
      </c>
      <c r="F1394" t="s">
        <v>36</v>
      </c>
      <c r="G1394" t="s">
        <v>23</v>
      </c>
      <c r="H1394">
        <v>30</v>
      </c>
      <c r="I1394">
        <v>487</v>
      </c>
      <c r="J1394">
        <v>248</v>
      </c>
      <c r="K1394">
        <v>17</v>
      </c>
      <c r="L1394">
        <v>27</v>
      </c>
      <c r="M1394">
        <v>481</v>
      </c>
      <c r="N1394">
        <v>20</v>
      </c>
      <c r="O1394">
        <v>445</v>
      </c>
      <c r="P1394" s="9">
        <v>2.31E-50</v>
      </c>
      <c r="Q1394">
        <v>175</v>
      </c>
    </row>
    <row r="1395" spans="1:17" ht="15">
      <c r="A1395" t="s">
        <v>1445</v>
      </c>
      <c r="B1395" t="s">
        <v>214</v>
      </c>
      <c r="C1395" t="str">
        <f t="shared" si="22"/>
        <v>BxCar5</v>
      </c>
      <c r="D1395" t="s">
        <v>1318</v>
      </c>
      <c r="E1395" t="s">
        <v>753</v>
      </c>
      <c r="F1395" t="s">
        <v>48</v>
      </c>
      <c r="G1395" t="s">
        <v>23</v>
      </c>
      <c r="H1395">
        <v>29.9</v>
      </c>
      <c r="I1395">
        <v>402</v>
      </c>
      <c r="J1395">
        <v>224</v>
      </c>
      <c r="K1395">
        <v>9</v>
      </c>
      <c r="L1395">
        <v>17</v>
      </c>
      <c r="M1395">
        <v>398</v>
      </c>
      <c r="N1395">
        <v>5</v>
      </c>
      <c r="O1395">
        <v>368</v>
      </c>
      <c r="P1395" s="9">
        <v>2.37E-46</v>
      </c>
      <c r="Q1395">
        <v>164</v>
      </c>
    </row>
    <row r="1396" spans="1:17" ht="15">
      <c r="A1396" t="s">
        <v>1445</v>
      </c>
      <c r="B1396" t="s">
        <v>214</v>
      </c>
      <c r="C1396" t="str">
        <f t="shared" si="22"/>
        <v>BxCar5</v>
      </c>
      <c r="D1396" t="s">
        <v>1318</v>
      </c>
      <c r="E1396" t="s">
        <v>1450</v>
      </c>
      <c r="F1396" t="s">
        <v>38</v>
      </c>
      <c r="G1396" t="s">
        <v>23</v>
      </c>
      <c r="H1396">
        <v>29.4</v>
      </c>
      <c r="I1396">
        <v>480</v>
      </c>
      <c r="J1396">
        <v>296</v>
      </c>
      <c r="K1396">
        <v>13</v>
      </c>
      <c r="L1396">
        <v>17</v>
      </c>
      <c r="M1396">
        <v>477</v>
      </c>
      <c r="N1396">
        <v>7</v>
      </c>
      <c r="O1396">
        <v>462</v>
      </c>
      <c r="P1396" s="9">
        <v>4.3399999999999999E-53</v>
      </c>
      <c r="Q1396">
        <v>182</v>
      </c>
    </row>
    <row r="1397" spans="1:17" ht="15">
      <c r="A1397" t="s">
        <v>1445</v>
      </c>
      <c r="B1397" t="s">
        <v>214</v>
      </c>
      <c r="C1397" t="str">
        <f t="shared" si="22"/>
        <v>BxCar5</v>
      </c>
      <c r="D1397" t="s">
        <v>1318</v>
      </c>
      <c r="E1397" t="s">
        <v>1451</v>
      </c>
      <c r="F1397" t="s">
        <v>307</v>
      </c>
      <c r="G1397" t="s">
        <v>23</v>
      </c>
      <c r="H1397">
        <v>29.4</v>
      </c>
      <c r="I1397">
        <v>523</v>
      </c>
      <c r="J1397">
        <v>270</v>
      </c>
      <c r="K1397">
        <v>14</v>
      </c>
      <c r="L1397">
        <v>4</v>
      </c>
      <c r="M1397">
        <v>494</v>
      </c>
      <c r="N1397">
        <v>3</v>
      </c>
      <c r="O1397">
        <v>458</v>
      </c>
      <c r="P1397" s="9">
        <v>1.86E-56</v>
      </c>
      <c r="Q1397">
        <v>191</v>
      </c>
    </row>
    <row r="1398" spans="1:17" ht="15">
      <c r="A1398" t="s">
        <v>1445</v>
      </c>
      <c r="B1398" t="s">
        <v>214</v>
      </c>
      <c r="C1398" t="str">
        <f t="shared" si="22"/>
        <v>BxCar5</v>
      </c>
      <c r="D1398" t="s">
        <v>1318</v>
      </c>
      <c r="E1398" t="s">
        <v>1452</v>
      </c>
      <c r="F1398" t="s">
        <v>34</v>
      </c>
      <c r="G1398" t="s">
        <v>23</v>
      </c>
      <c r="H1398">
        <v>29.3</v>
      </c>
      <c r="I1398">
        <v>482</v>
      </c>
      <c r="J1398">
        <v>298</v>
      </c>
      <c r="K1398">
        <v>13</v>
      </c>
      <c r="L1398">
        <v>17</v>
      </c>
      <c r="M1398">
        <v>479</v>
      </c>
      <c r="N1398">
        <v>7</v>
      </c>
      <c r="O1398">
        <v>464</v>
      </c>
      <c r="P1398" s="9">
        <v>8.45E-54</v>
      </c>
      <c r="Q1398">
        <v>184</v>
      </c>
    </row>
    <row r="1399" spans="1:17" ht="15">
      <c r="A1399" t="s">
        <v>1445</v>
      </c>
      <c r="B1399" t="s">
        <v>214</v>
      </c>
      <c r="C1399" t="str">
        <f t="shared" si="22"/>
        <v>BxCar5</v>
      </c>
      <c r="D1399" t="s">
        <v>1318</v>
      </c>
      <c r="E1399" t="s">
        <v>1453</v>
      </c>
      <c r="F1399" t="s">
        <v>30</v>
      </c>
      <c r="G1399" t="s">
        <v>23</v>
      </c>
      <c r="H1399">
        <v>29.3</v>
      </c>
      <c r="I1399">
        <v>409</v>
      </c>
      <c r="J1399">
        <v>230</v>
      </c>
      <c r="K1399">
        <v>11</v>
      </c>
      <c r="L1399">
        <v>32</v>
      </c>
      <c r="M1399">
        <v>419</v>
      </c>
      <c r="N1399">
        <v>20</v>
      </c>
      <c r="O1399">
        <v>390</v>
      </c>
      <c r="P1399" s="9">
        <v>2.1999999999999999E-45</v>
      </c>
      <c r="Q1399">
        <v>162</v>
      </c>
    </row>
    <row r="1400" spans="1:17" ht="15">
      <c r="A1400" t="s">
        <v>1445</v>
      </c>
      <c r="B1400" t="s">
        <v>214</v>
      </c>
      <c r="C1400" t="str">
        <f t="shared" si="22"/>
        <v>BxCar5</v>
      </c>
      <c r="D1400" t="s">
        <v>1318</v>
      </c>
      <c r="E1400" t="s">
        <v>1454</v>
      </c>
      <c r="F1400" t="s">
        <v>36</v>
      </c>
      <c r="G1400" t="s">
        <v>23</v>
      </c>
      <c r="H1400">
        <v>28.9</v>
      </c>
      <c r="I1400">
        <v>474</v>
      </c>
      <c r="J1400">
        <v>255</v>
      </c>
      <c r="K1400">
        <v>16</v>
      </c>
      <c r="L1400">
        <v>26</v>
      </c>
      <c r="M1400">
        <v>470</v>
      </c>
      <c r="N1400">
        <v>15</v>
      </c>
      <c r="O1400">
        <v>435</v>
      </c>
      <c r="P1400" s="9">
        <v>1.77E-43</v>
      </c>
      <c r="Q1400">
        <v>155</v>
      </c>
    </row>
    <row r="1401" spans="1:17" ht="15">
      <c r="A1401" t="s">
        <v>1445</v>
      </c>
      <c r="B1401" t="s">
        <v>214</v>
      </c>
      <c r="C1401" t="str">
        <f t="shared" si="22"/>
        <v>BxCar5</v>
      </c>
      <c r="D1401" t="s">
        <v>1318</v>
      </c>
      <c r="E1401" t="s">
        <v>224</v>
      </c>
      <c r="F1401" t="s">
        <v>30</v>
      </c>
      <c r="G1401" t="s">
        <v>23</v>
      </c>
      <c r="H1401">
        <v>28.7</v>
      </c>
      <c r="I1401">
        <v>536</v>
      </c>
      <c r="J1401">
        <v>268</v>
      </c>
      <c r="K1401">
        <v>18</v>
      </c>
      <c r="L1401">
        <v>31</v>
      </c>
      <c r="M1401">
        <v>534</v>
      </c>
      <c r="N1401">
        <v>20</v>
      </c>
      <c r="O1401">
        <v>473</v>
      </c>
      <c r="P1401" s="9">
        <v>2.2100000000000002E-46</v>
      </c>
      <c r="Q1401">
        <v>164</v>
      </c>
    </row>
    <row r="1402" spans="1:17" ht="15">
      <c r="A1402" t="s">
        <v>1445</v>
      </c>
      <c r="B1402" t="s">
        <v>214</v>
      </c>
      <c r="C1402" t="str">
        <f t="shared" si="22"/>
        <v>BxCar5</v>
      </c>
      <c r="D1402" t="s">
        <v>1318</v>
      </c>
      <c r="E1402" t="s">
        <v>231</v>
      </c>
      <c r="F1402" t="s">
        <v>48</v>
      </c>
      <c r="G1402" t="s">
        <v>23</v>
      </c>
      <c r="H1402">
        <v>28.6</v>
      </c>
      <c r="I1402">
        <v>504</v>
      </c>
      <c r="J1402">
        <v>270</v>
      </c>
      <c r="K1402">
        <v>18</v>
      </c>
      <c r="L1402">
        <v>23</v>
      </c>
      <c r="M1402">
        <v>501</v>
      </c>
      <c r="N1402">
        <v>20</v>
      </c>
      <c r="O1402">
        <v>458</v>
      </c>
      <c r="P1402" s="9">
        <v>1.1900000000000001E-49</v>
      </c>
      <c r="Q1402">
        <v>173</v>
      </c>
    </row>
    <row r="1403" spans="1:17" ht="15">
      <c r="A1403" t="s">
        <v>1445</v>
      </c>
      <c r="B1403" t="s">
        <v>214</v>
      </c>
      <c r="C1403" t="str">
        <f t="shared" si="22"/>
        <v>BxCar5</v>
      </c>
      <c r="D1403" t="s">
        <v>1318</v>
      </c>
      <c r="E1403" t="s">
        <v>228</v>
      </c>
      <c r="F1403" t="s">
        <v>30</v>
      </c>
      <c r="G1403" t="s">
        <v>23</v>
      </c>
      <c r="H1403">
        <v>28.3</v>
      </c>
      <c r="I1403">
        <v>516</v>
      </c>
      <c r="J1403">
        <v>272</v>
      </c>
      <c r="K1403">
        <v>16</v>
      </c>
      <c r="L1403">
        <v>21</v>
      </c>
      <c r="M1403">
        <v>504</v>
      </c>
      <c r="N1403">
        <v>14</v>
      </c>
      <c r="O1403">
        <v>463</v>
      </c>
      <c r="P1403" s="9">
        <v>2.8399999999999999E-48</v>
      </c>
      <c r="Q1403">
        <v>169</v>
      </c>
    </row>
    <row r="1404" spans="1:17" ht="15">
      <c r="A1404" t="s">
        <v>1445</v>
      </c>
      <c r="B1404" t="s">
        <v>214</v>
      </c>
      <c r="C1404" t="str">
        <f t="shared" si="22"/>
        <v>BxCar5</v>
      </c>
      <c r="D1404" t="s">
        <v>1318</v>
      </c>
      <c r="E1404" t="s">
        <v>1455</v>
      </c>
      <c r="F1404" t="s">
        <v>36</v>
      </c>
      <c r="G1404" t="s">
        <v>23</v>
      </c>
      <c r="H1404">
        <v>28.2</v>
      </c>
      <c r="I1404">
        <v>479</v>
      </c>
      <c r="J1404">
        <v>307</v>
      </c>
      <c r="K1404">
        <v>11</v>
      </c>
      <c r="L1404">
        <v>17</v>
      </c>
      <c r="M1404">
        <v>479</v>
      </c>
      <c r="N1404">
        <v>7</v>
      </c>
      <c r="O1404">
        <v>464</v>
      </c>
      <c r="P1404" s="9">
        <v>2.8600000000000001E-49</v>
      </c>
      <c r="Q1404">
        <v>171</v>
      </c>
    </row>
    <row r="1405" spans="1:17" ht="15">
      <c r="A1405" t="s">
        <v>1445</v>
      </c>
      <c r="B1405" t="s">
        <v>214</v>
      </c>
      <c r="C1405" t="str">
        <f t="shared" si="22"/>
        <v>BxCar5</v>
      </c>
      <c r="D1405" t="s">
        <v>1318</v>
      </c>
      <c r="E1405" t="s">
        <v>1456</v>
      </c>
      <c r="F1405" t="s">
        <v>46</v>
      </c>
      <c r="G1405" t="s">
        <v>23</v>
      </c>
      <c r="H1405">
        <v>28</v>
      </c>
      <c r="I1405">
        <v>418</v>
      </c>
      <c r="J1405">
        <v>215</v>
      </c>
      <c r="K1405">
        <v>16</v>
      </c>
      <c r="L1405">
        <v>14</v>
      </c>
      <c r="M1405">
        <v>373</v>
      </c>
      <c r="N1405">
        <v>10</v>
      </c>
      <c r="O1405">
        <v>399</v>
      </c>
      <c r="P1405" s="9">
        <v>2.4300000000000001E-37</v>
      </c>
      <c r="Q1405">
        <v>139</v>
      </c>
    </row>
    <row r="1406" spans="1:17" ht="15">
      <c r="A1406" t="s">
        <v>1445</v>
      </c>
      <c r="B1406" t="s">
        <v>214</v>
      </c>
      <c r="C1406" t="str">
        <f t="shared" si="22"/>
        <v>BxCar5</v>
      </c>
      <c r="D1406" t="s">
        <v>1318</v>
      </c>
      <c r="E1406" t="s">
        <v>232</v>
      </c>
      <c r="F1406" t="s">
        <v>48</v>
      </c>
      <c r="G1406" t="s">
        <v>23</v>
      </c>
      <c r="H1406">
        <v>27.7</v>
      </c>
      <c r="I1406">
        <v>527</v>
      </c>
      <c r="J1406">
        <v>275</v>
      </c>
      <c r="K1406">
        <v>19</v>
      </c>
      <c r="L1406">
        <v>18</v>
      </c>
      <c r="M1406">
        <v>510</v>
      </c>
      <c r="N1406">
        <v>5</v>
      </c>
      <c r="O1406">
        <v>459</v>
      </c>
      <c r="P1406" s="9">
        <v>1.9400000000000001E-50</v>
      </c>
      <c r="Q1406">
        <v>175</v>
      </c>
    </row>
    <row r="1407" spans="1:17" ht="15">
      <c r="A1407" t="s">
        <v>1445</v>
      </c>
      <c r="B1407" t="s">
        <v>214</v>
      </c>
      <c r="C1407" t="str">
        <f t="shared" si="22"/>
        <v>BxCar5</v>
      </c>
      <c r="D1407" t="s">
        <v>1318</v>
      </c>
      <c r="E1407" t="s">
        <v>243</v>
      </c>
      <c r="F1407" t="s">
        <v>50</v>
      </c>
      <c r="G1407" t="s">
        <v>23</v>
      </c>
      <c r="H1407">
        <v>27.6</v>
      </c>
      <c r="I1407">
        <v>511</v>
      </c>
      <c r="J1407">
        <v>259</v>
      </c>
      <c r="K1407">
        <v>14</v>
      </c>
      <c r="L1407">
        <v>37</v>
      </c>
      <c r="M1407">
        <v>511</v>
      </c>
      <c r="N1407">
        <v>23</v>
      </c>
      <c r="O1407">
        <v>458</v>
      </c>
      <c r="P1407" s="9">
        <v>2.21E-45</v>
      </c>
      <c r="Q1407">
        <v>161</v>
      </c>
    </row>
    <row r="1408" spans="1:17" ht="15">
      <c r="A1408" t="s">
        <v>1445</v>
      </c>
      <c r="B1408" t="s">
        <v>214</v>
      </c>
      <c r="C1408" t="str">
        <f t="shared" si="22"/>
        <v>BxCar5</v>
      </c>
      <c r="D1408" t="s">
        <v>1318</v>
      </c>
      <c r="E1408" t="s">
        <v>236</v>
      </c>
      <c r="F1408" t="s">
        <v>50</v>
      </c>
      <c r="G1408" t="s">
        <v>23</v>
      </c>
      <c r="H1408">
        <v>27.5</v>
      </c>
      <c r="I1408">
        <v>510</v>
      </c>
      <c r="J1408">
        <v>277</v>
      </c>
      <c r="K1408">
        <v>15</v>
      </c>
      <c r="L1408">
        <v>29</v>
      </c>
      <c r="M1408">
        <v>514</v>
      </c>
      <c r="N1408">
        <v>18</v>
      </c>
      <c r="O1408">
        <v>458</v>
      </c>
      <c r="P1408" s="9">
        <v>3.0500000000000002E-51</v>
      </c>
      <c r="Q1408">
        <v>177</v>
      </c>
    </row>
    <row r="1409" spans="1:17" ht="15">
      <c r="A1409" t="s">
        <v>1445</v>
      </c>
      <c r="B1409" t="s">
        <v>214</v>
      </c>
      <c r="C1409" t="str">
        <f t="shared" si="22"/>
        <v>BxCar5</v>
      </c>
      <c r="D1409" t="s">
        <v>1318</v>
      </c>
      <c r="E1409" t="s">
        <v>238</v>
      </c>
      <c r="F1409" t="s">
        <v>46</v>
      </c>
      <c r="G1409" t="s">
        <v>23</v>
      </c>
      <c r="H1409">
        <v>27.3</v>
      </c>
      <c r="I1409">
        <v>532</v>
      </c>
      <c r="J1409">
        <v>291</v>
      </c>
      <c r="K1409">
        <v>17</v>
      </c>
      <c r="L1409">
        <v>14</v>
      </c>
      <c r="M1409">
        <v>523</v>
      </c>
      <c r="N1409">
        <v>1</v>
      </c>
      <c r="O1409">
        <v>458</v>
      </c>
      <c r="P1409" s="9">
        <v>1.65E-48</v>
      </c>
      <c r="Q1409">
        <v>170</v>
      </c>
    </row>
    <row r="1410" spans="1:17" ht="15">
      <c r="A1410" t="s">
        <v>1445</v>
      </c>
      <c r="B1410" t="s">
        <v>214</v>
      </c>
      <c r="C1410" t="str">
        <f t="shared" si="22"/>
        <v>BxCar5</v>
      </c>
      <c r="D1410" t="s">
        <v>1318</v>
      </c>
      <c r="E1410" t="s">
        <v>233</v>
      </c>
      <c r="F1410" t="s">
        <v>34</v>
      </c>
      <c r="G1410" t="s">
        <v>23</v>
      </c>
      <c r="H1410">
        <v>27.2</v>
      </c>
      <c r="I1410">
        <v>552</v>
      </c>
      <c r="J1410">
        <v>297</v>
      </c>
      <c r="K1410">
        <v>17</v>
      </c>
      <c r="L1410">
        <v>1</v>
      </c>
      <c r="M1410">
        <v>523</v>
      </c>
      <c r="N1410">
        <v>1</v>
      </c>
      <c r="O1410">
        <v>476</v>
      </c>
      <c r="P1410" s="9">
        <v>1.06E-38</v>
      </c>
      <c r="Q1410">
        <v>142</v>
      </c>
    </row>
    <row r="1411" spans="1:17" ht="15">
      <c r="A1411" t="s">
        <v>1445</v>
      </c>
      <c r="B1411" t="s">
        <v>214</v>
      </c>
      <c r="C1411" t="str">
        <f t="shared" si="22"/>
        <v>BxCar5</v>
      </c>
      <c r="D1411" t="s">
        <v>1318</v>
      </c>
      <c r="E1411" t="s">
        <v>1457</v>
      </c>
      <c r="F1411" t="s">
        <v>34</v>
      </c>
      <c r="G1411" t="s">
        <v>23</v>
      </c>
      <c r="H1411">
        <v>27.2</v>
      </c>
      <c r="I1411">
        <v>515</v>
      </c>
      <c r="J1411">
        <v>263</v>
      </c>
      <c r="K1411">
        <v>17</v>
      </c>
      <c r="L1411">
        <v>35</v>
      </c>
      <c r="M1411">
        <v>509</v>
      </c>
      <c r="N1411">
        <v>23</v>
      </c>
      <c r="O1411">
        <v>465</v>
      </c>
      <c r="P1411" s="9">
        <v>1.4700000000000001E-38</v>
      </c>
      <c r="Q1411">
        <v>142</v>
      </c>
    </row>
    <row r="1412" spans="1:17" ht="15">
      <c r="A1412" t="s">
        <v>1445</v>
      </c>
      <c r="B1412" t="s">
        <v>214</v>
      </c>
      <c r="C1412" t="str">
        <f t="shared" si="22"/>
        <v>BxCar5</v>
      </c>
      <c r="D1412" t="s">
        <v>1318</v>
      </c>
      <c r="E1412" t="s">
        <v>1458</v>
      </c>
      <c r="F1412" t="s">
        <v>44</v>
      </c>
      <c r="G1412" t="s">
        <v>23</v>
      </c>
      <c r="H1412">
        <v>26.9</v>
      </c>
      <c r="I1412">
        <v>554</v>
      </c>
      <c r="J1412">
        <v>276</v>
      </c>
      <c r="K1412">
        <v>19</v>
      </c>
      <c r="L1412">
        <v>1</v>
      </c>
      <c r="M1412">
        <v>515</v>
      </c>
      <c r="N1412">
        <v>1</v>
      </c>
      <c r="O1412">
        <v>464</v>
      </c>
      <c r="P1412" s="9">
        <v>3.7799999999999999E-50</v>
      </c>
      <c r="Q1412">
        <v>174</v>
      </c>
    </row>
    <row r="1413" spans="1:17" ht="15">
      <c r="A1413" t="s">
        <v>1445</v>
      </c>
      <c r="B1413" t="s">
        <v>214</v>
      </c>
      <c r="C1413" t="str">
        <f t="shared" si="22"/>
        <v>BxCar5</v>
      </c>
      <c r="D1413" t="s">
        <v>1318</v>
      </c>
      <c r="E1413" t="s">
        <v>240</v>
      </c>
      <c r="F1413" t="s">
        <v>46</v>
      </c>
      <c r="G1413" t="s">
        <v>23</v>
      </c>
      <c r="H1413">
        <v>26.9</v>
      </c>
      <c r="I1413">
        <v>513</v>
      </c>
      <c r="J1413">
        <v>290</v>
      </c>
      <c r="K1413">
        <v>11</v>
      </c>
      <c r="L1413">
        <v>21</v>
      </c>
      <c r="M1413">
        <v>512</v>
      </c>
      <c r="N1413">
        <v>11</v>
      </c>
      <c r="O1413">
        <v>459</v>
      </c>
      <c r="P1413" s="9">
        <v>9.3699999999999996E-49</v>
      </c>
      <c r="Q1413">
        <v>171</v>
      </c>
    </row>
    <row r="1414" spans="1:17" ht="15">
      <c r="A1414" t="s">
        <v>1445</v>
      </c>
      <c r="B1414" t="s">
        <v>214</v>
      </c>
      <c r="C1414" t="str">
        <f t="shared" si="22"/>
        <v>BxCar5</v>
      </c>
      <c r="D1414" t="s">
        <v>1318</v>
      </c>
      <c r="E1414" t="s">
        <v>1459</v>
      </c>
      <c r="F1414" t="s">
        <v>48</v>
      </c>
      <c r="G1414" t="s">
        <v>23</v>
      </c>
      <c r="H1414">
        <v>24.7</v>
      </c>
      <c r="I1414">
        <v>519</v>
      </c>
      <c r="J1414">
        <v>296</v>
      </c>
      <c r="K1414">
        <v>18</v>
      </c>
      <c r="L1414">
        <v>32</v>
      </c>
      <c r="M1414">
        <v>508</v>
      </c>
      <c r="N1414">
        <v>19</v>
      </c>
      <c r="O1414">
        <v>484</v>
      </c>
      <c r="P1414" s="9">
        <v>1.62E-28</v>
      </c>
      <c r="Q1414">
        <v>112</v>
      </c>
    </row>
    <row r="1415" spans="1:17" ht="15">
      <c r="A1415" t="s">
        <v>1445</v>
      </c>
      <c r="B1415" t="s">
        <v>214</v>
      </c>
      <c r="C1415" t="str">
        <f t="shared" si="22"/>
        <v>BxCar5</v>
      </c>
      <c r="D1415" t="s">
        <v>1318</v>
      </c>
      <c r="E1415" t="s">
        <v>1460</v>
      </c>
      <c r="F1415" t="s">
        <v>25</v>
      </c>
      <c r="G1415" t="s">
        <v>23</v>
      </c>
      <c r="H1415">
        <v>24.3</v>
      </c>
      <c r="I1415">
        <v>493</v>
      </c>
      <c r="J1415">
        <v>284</v>
      </c>
      <c r="K1415">
        <v>17</v>
      </c>
      <c r="L1415">
        <v>36</v>
      </c>
      <c r="M1415">
        <v>508</v>
      </c>
      <c r="N1415">
        <v>21</v>
      </c>
      <c r="O1415">
        <v>444</v>
      </c>
      <c r="P1415" s="9">
        <v>6.2400000000000002E-30</v>
      </c>
      <c r="Q1415">
        <v>117</v>
      </c>
    </row>
    <row r="1416" spans="1:17" ht="15">
      <c r="A1416" t="s">
        <v>1445</v>
      </c>
      <c r="B1416" t="s">
        <v>214</v>
      </c>
      <c r="C1416" t="str">
        <f t="shared" si="22"/>
        <v>BxCar5</v>
      </c>
      <c r="D1416" t="s">
        <v>1318</v>
      </c>
      <c r="E1416" t="s">
        <v>1461</v>
      </c>
      <c r="F1416" t="s">
        <v>50</v>
      </c>
      <c r="G1416" t="s">
        <v>23</v>
      </c>
      <c r="H1416">
        <v>24.2</v>
      </c>
      <c r="I1416">
        <v>541</v>
      </c>
      <c r="J1416">
        <v>335</v>
      </c>
      <c r="K1416">
        <v>15</v>
      </c>
      <c r="L1416">
        <v>27</v>
      </c>
      <c r="M1416">
        <v>554</v>
      </c>
      <c r="N1416">
        <v>21</v>
      </c>
      <c r="O1416">
        <v>499</v>
      </c>
      <c r="P1416" s="9">
        <v>6.9200000000000001E-31</v>
      </c>
      <c r="Q1416">
        <v>121</v>
      </c>
    </row>
    <row r="1417" spans="1:17" ht="15">
      <c r="A1417" t="s">
        <v>1445</v>
      </c>
      <c r="B1417" t="s">
        <v>214</v>
      </c>
      <c r="C1417" t="str">
        <f t="shared" si="22"/>
        <v>BxCar5</v>
      </c>
      <c r="D1417" t="s">
        <v>1318</v>
      </c>
      <c r="E1417" t="s">
        <v>248</v>
      </c>
      <c r="F1417" t="s">
        <v>169</v>
      </c>
      <c r="G1417" t="s">
        <v>165</v>
      </c>
      <c r="H1417">
        <v>27.1</v>
      </c>
      <c r="I1417">
        <v>501</v>
      </c>
      <c r="J1417">
        <v>278</v>
      </c>
      <c r="K1417">
        <v>11</v>
      </c>
      <c r="L1417">
        <v>32</v>
      </c>
      <c r="M1417">
        <v>502</v>
      </c>
      <c r="N1417">
        <v>20</v>
      </c>
      <c r="O1417">
        <v>463</v>
      </c>
      <c r="P1417" s="9">
        <v>9.9999999999999997E-49</v>
      </c>
      <c r="Q1417">
        <v>170</v>
      </c>
    </row>
    <row r="1418" spans="1:17" ht="15">
      <c r="A1418" t="s">
        <v>1445</v>
      </c>
      <c r="B1418" t="s">
        <v>214</v>
      </c>
      <c r="C1418" t="str">
        <f t="shared" si="22"/>
        <v>BxCar5</v>
      </c>
      <c r="D1418" t="s">
        <v>1318</v>
      </c>
      <c r="E1418" t="s">
        <v>1462</v>
      </c>
      <c r="F1418" t="s">
        <v>182</v>
      </c>
      <c r="G1418" t="s">
        <v>53</v>
      </c>
      <c r="H1418">
        <v>32</v>
      </c>
      <c r="I1418">
        <v>435</v>
      </c>
      <c r="J1418">
        <v>234</v>
      </c>
      <c r="K1418">
        <v>13</v>
      </c>
      <c r="L1418">
        <v>10</v>
      </c>
      <c r="M1418">
        <v>405</v>
      </c>
      <c r="N1418">
        <v>57</v>
      </c>
      <c r="O1418">
        <v>468</v>
      </c>
      <c r="P1418" s="9">
        <v>3.0099999999999999E-51</v>
      </c>
      <c r="Q1418">
        <v>175</v>
      </c>
    </row>
    <row r="1419" spans="1:17" ht="15">
      <c r="A1419" t="s">
        <v>1445</v>
      </c>
      <c r="B1419" t="s">
        <v>214</v>
      </c>
      <c r="C1419" t="str">
        <f t="shared" si="22"/>
        <v>BxCar5</v>
      </c>
      <c r="D1419" t="s">
        <v>1318</v>
      </c>
      <c r="E1419" t="s">
        <v>1463</v>
      </c>
      <c r="F1419" t="s">
        <v>174</v>
      </c>
      <c r="G1419" t="s">
        <v>53</v>
      </c>
      <c r="H1419">
        <v>30.4</v>
      </c>
      <c r="I1419">
        <v>92</v>
      </c>
      <c r="J1419">
        <v>50</v>
      </c>
      <c r="K1419">
        <v>3</v>
      </c>
      <c r="L1419">
        <v>12</v>
      </c>
      <c r="M1419">
        <v>90</v>
      </c>
      <c r="N1419">
        <v>9</v>
      </c>
      <c r="O1419">
        <v>99</v>
      </c>
      <c r="P1419" s="9">
        <v>2.7700000000000002E-9</v>
      </c>
      <c r="Q1419">
        <v>47.8</v>
      </c>
    </row>
    <row r="1420" spans="1:17" ht="15">
      <c r="A1420" t="s">
        <v>1445</v>
      </c>
      <c r="B1420" t="s">
        <v>214</v>
      </c>
      <c r="C1420" t="str">
        <f t="shared" si="22"/>
        <v>BxCar5</v>
      </c>
      <c r="D1420" t="s">
        <v>1318</v>
      </c>
      <c r="E1420" t="s">
        <v>252</v>
      </c>
      <c r="F1420" t="s">
        <v>172</v>
      </c>
      <c r="G1420" t="s">
        <v>53</v>
      </c>
      <c r="H1420">
        <v>28.3</v>
      </c>
      <c r="I1420">
        <v>502</v>
      </c>
      <c r="J1420">
        <v>263</v>
      </c>
      <c r="K1420">
        <v>16</v>
      </c>
      <c r="L1420">
        <v>31</v>
      </c>
      <c r="M1420">
        <v>497</v>
      </c>
      <c r="N1420">
        <v>20</v>
      </c>
      <c r="O1420">
        <v>459</v>
      </c>
      <c r="P1420" s="9">
        <v>1.4100000000000001E-49</v>
      </c>
      <c r="Q1420">
        <v>172</v>
      </c>
    </row>
    <row r="1421" spans="1:17" ht="15">
      <c r="A1421" t="s">
        <v>1445</v>
      </c>
      <c r="B1421" t="s">
        <v>214</v>
      </c>
      <c r="C1421" t="str">
        <f t="shared" si="22"/>
        <v>BxCar5</v>
      </c>
      <c r="D1421" t="s">
        <v>1318</v>
      </c>
      <c r="E1421" t="s">
        <v>1464</v>
      </c>
      <c r="F1421" t="s">
        <v>52</v>
      </c>
      <c r="G1421" t="s">
        <v>53</v>
      </c>
      <c r="H1421">
        <v>28.1</v>
      </c>
      <c r="I1421">
        <v>533</v>
      </c>
      <c r="J1421">
        <v>267</v>
      </c>
      <c r="K1421">
        <v>20</v>
      </c>
      <c r="L1421">
        <v>29</v>
      </c>
      <c r="M1421">
        <v>527</v>
      </c>
      <c r="N1421">
        <v>10</v>
      </c>
      <c r="O1421">
        <v>460</v>
      </c>
      <c r="P1421" s="9">
        <v>7.4700000000000001E-46</v>
      </c>
      <c r="Q1421">
        <v>163</v>
      </c>
    </row>
    <row r="1422" spans="1:17" ht="15">
      <c r="A1422" t="s">
        <v>1445</v>
      </c>
      <c r="B1422" t="s">
        <v>214</v>
      </c>
      <c r="C1422" t="str">
        <f t="shared" si="22"/>
        <v>BxCar5</v>
      </c>
      <c r="D1422" t="s">
        <v>1318</v>
      </c>
      <c r="E1422" t="s">
        <v>789</v>
      </c>
      <c r="F1422" t="s">
        <v>182</v>
      </c>
      <c r="G1422" t="s">
        <v>53</v>
      </c>
      <c r="H1422">
        <v>26.3</v>
      </c>
      <c r="I1422">
        <v>521</v>
      </c>
      <c r="J1422">
        <v>269</v>
      </c>
      <c r="K1422">
        <v>15</v>
      </c>
      <c r="L1422">
        <v>40</v>
      </c>
      <c r="M1422">
        <v>520</v>
      </c>
      <c r="N1422">
        <v>23</v>
      </c>
      <c r="O1422">
        <v>468</v>
      </c>
      <c r="P1422" s="9">
        <v>7.7399999999999998E-47</v>
      </c>
      <c r="Q1422">
        <v>165</v>
      </c>
    </row>
    <row r="1423" spans="1:17" ht="15">
      <c r="A1423" t="s">
        <v>1465</v>
      </c>
      <c r="B1423" t="s">
        <v>257</v>
      </c>
      <c r="C1423" t="str">
        <f t="shared" si="22"/>
        <v>BxCar5</v>
      </c>
      <c r="D1423" t="s">
        <v>1318</v>
      </c>
      <c r="E1423" t="s">
        <v>260</v>
      </c>
      <c r="F1423" t="s">
        <v>34</v>
      </c>
      <c r="G1423" t="s">
        <v>23</v>
      </c>
      <c r="H1423">
        <v>68.2</v>
      </c>
      <c r="I1423">
        <v>828</v>
      </c>
      <c r="J1423">
        <v>259</v>
      </c>
      <c r="K1423">
        <v>2</v>
      </c>
      <c r="L1423">
        <v>25</v>
      </c>
      <c r="M1423">
        <v>852</v>
      </c>
      <c r="N1423">
        <v>19</v>
      </c>
      <c r="O1423">
        <v>842</v>
      </c>
      <c r="P1423">
        <v>0</v>
      </c>
      <c r="Q1423">
        <v>1218</v>
      </c>
    </row>
    <row r="1424" spans="1:17" ht="15">
      <c r="A1424" t="s">
        <v>1465</v>
      </c>
      <c r="B1424" t="s">
        <v>257</v>
      </c>
      <c r="C1424" t="str">
        <f t="shared" si="22"/>
        <v>BxCar5</v>
      </c>
      <c r="D1424" t="s">
        <v>1318</v>
      </c>
      <c r="E1424" t="s">
        <v>259</v>
      </c>
      <c r="F1424" t="s">
        <v>40</v>
      </c>
      <c r="G1424" t="s">
        <v>23</v>
      </c>
      <c r="H1424">
        <v>67.7</v>
      </c>
      <c r="I1424">
        <v>832</v>
      </c>
      <c r="J1424">
        <v>267</v>
      </c>
      <c r="K1424">
        <v>2</v>
      </c>
      <c r="L1424">
        <v>27</v>
      </c>
      <c r="M1424">
        <v>858</v>
      </c>
      <c r="N1424">
        <v>10</v>
      </c>
      <c r="O1424">
        <v>839</v>
      </c>
      <c r="P1424">
        <v>0</v>
      </c>
      <c r="Q1424">
        <v>1200</v>
      </c>
    </row>
    <row r="1425" spans="1:17" ht="15">
      <c r="A1425" t="s">
        <v>1465</v>
      </c>
      <c r="B1425" t="s">
        <v>257</v>
      </c>
      <c r="C1425" t="str">
        <f t="shared" si="22"/>
        <v>BxCar5</v>
      </c>
      <c r="D1425" t="s">
        <v>1318</v>
      </c>
      <c r="E1425" t="s">
        <v>1466</v>
      </c>
      <c r="F1425" t="s">
        <v>27</v>
      </c>
      <c r="G1425" t="s">
        <v>23</v>
      </c>
      <c r="H1425">
        <v>66.900000000000006</v>
      </c>
      <c r="I1425">
        <v>836</v>
      </c>
      <c r="J1425">
        <v>274</v>
      </c>
      <c r="K1425">
        <v>3</v>
      </c>
      <c r="L1425">
        <v>13</v>
      </c>
      <c r="M1425">
        <v>847</v>
      </c>
      <c r="N1425">
        <v>11</v>
      </c>
      <c r="O1425">
        <v>844</v>
      </c>
      <c r="P1425">
        <v>0</v>
      </c>
      <c r="Q1425">
        <v>1212</v>
      </c>
    </row>
    <row r="1426" spans="1:17" ht="15">
      <c r="A1426" t="s">
        <v>1465</v>
      </c>
      <c r="B1426" t="s">
        <v>257</v>
      </c>
      <c r="C1426" t="str">
        <f t="shared" si="22"/>
        <v>BxCar5</v>
      </c>
      <c r="D1426" t="s">
        <v>1318</v>
      </c>
      <c r="E1426" t="s">
        <v>261</v>
      </c>
      <c r="F1426" t="s">
        <v>32</v>
      </c>
      <c r="G1426" t="s">
        <v>23</v>
      </c>
      <c r="H1426">
        <v>66.7</v>
      </c>
      <c r="I1426">
        <v>840</v>
      </c>
      <c r="J1426">
        <v>278</v>
      </c>
      <c r="K1426">
        <v>2</v>
      </c>
      <c r="L1426">
        <v>11</v>
      </c>
      <c r="M1426">
        <v>850</v>
      </c>
      <c r="N1426">
        <v>9</v>
      </c>
      <c r="O1426">
        <v>846</v>
      </c>
      <c r="P1426">
        <v>0</v>
      </c>
      <c r="Q1426">
        <v>1202</v>
      </c>
    </row>
    <row r="1427" spans="1:17" ht="15">
      <c r="A1427" t="s">
        <v>1465</v>
      </c>
      <c r="B1427" t="s">
        <v>257</v>
      </c>
      <c r="C1427" t="str">
        <f t="shared" si="22"/>
        <v>BxCar5</v>
      </c>
      <c r="D1427" t="s">
        <v>1318</v>
      </c>
      <c r="E1427" t="s">
        <v>258</v>
      </c>
      <c r="F1427" t="s">
        <v>34</v>
      </c>
      <c r="G1427" t="s">
        <v>23</v>
      </c>
      <c r="H1427">
        <v>66.5</v>
      </c>
      <c r="I1427">
        <v>830</v>
      </c>
      <c r="J1427">
        <v>277</v>
      </c>
      <c r="K1427">
        <v>1</v>
      </c>
      <c r="L1427">
        <v>16</v>
      </c>
      <c r="M1427">
        <v>845</v>
      </c>
      <c r="N1427">
        <v>11</v>
      </c>
      <c r="O1427">
        <v>839</v>
      </c>
      <c r="P1427">
        <v>0</v>
      </c>
      <c r="Q1427">
        <v>1192</v>
      </c>
    </row>
    <row r="1428" spans="1:17" ht="15">
      <c r="A1428" t="s">
        <v>1465</v>
      </c>
      <c r="B1428" t="s">
        <v>257</v>
      </c>
      <c r="C1428" t="str">
        <f t="shared" si="22"/>
        <v>BxCar5</v>
      </c>
      <c r="D1428" t="s">
        <v>1318</v>
      </c>
      <c r="E1428" t="s">
        <v>1467</v>
      </c>
      <c r="F1428" t="s">
        <v>77</v>
      </c>
      <c r="G1428" t="s">
        <v>23</v>
      </c>
      <c r="H1428">
        <v>66.2</v>
      </c>
      <c r="I1428">
        <v>817</v>
      </c>
      <c r="J1428">
        <v>275</v>
      </c>
      <c r="K1428">
        <v>1</v>
      </c>
      <c r="L1428">
        <v>22</v>
      </c>
      <c r="M1428">
        <v>838</v>
      </c>
      <c r="N1428">
        <v>20</v>
      </c>
      <c r="O1428">
        <v>835</v>
      </c>
      <c r="P1428">
        <v>0</v>
      </c>
      <c r="Q1428">
        <v>1177</v>
      </c>
    </row>
    <row r="1429" spans="1:17" ht="15">
      <c r="A1429" t="s">
        <v>1465</v>
      </c>
      <c r="B1429" t="s">
        <v>257</v>
      </c>
      <c r="C1429" t="str">
        <f t="shared" si="22"/>
        <v>BxCar5</v>
      </c>
      <c r="D1429" t="s">
        <v>1318</v>
      </c>
      <c r="E1429" t="s">
        <v>1468</v>
      </c>
      <c r="F1429" t="s">
        <v>25</v>
      </c>
      <c r="G1429" t="s">
        <v>23</v>
      </c>
      <c r="H1429">
        <v>66.2</v>
      </c>
      <c r="I1429">
        <v>817</v>
      </c>
      <c r="J1429">
        <v>275</v>
      </c>
      <c r="K1429">
        <v>1</v>
      </c>
      <c r="L1429">
        <v>22</v>
      </c>
      <c r="M1429">
        <v>838</v>
      </c>
      <c r="N1429">
        <v>20</v>
      </c>
      <c r="O1429">
        <v>835</v>
      </c>
      <c r="P1429">
        <v>0</v>
      </c>
      <c r="Q1429">
        <v>1177</v>
      </c>
    </row>
    <row r="1430" spans="1:17" ht="15">
      <c r="A1430" t="s">
        <v>1465</v>
      </c>
      <c r="B1430" t="s">
        <v>257</v>
      </c>
      <c r="C1430" t="str">
        <f t="shared" si="22"/>
        <v>BxCar5</v>
      </c>
      <c r="D1430" t="s">
        <v>1318</v>
      </c>
      <c r="E1430" t="s">
        <v>262</v>
      </c>
      <c r="F1430" t="s">
        <v>38</v>
      </c>
      <c r="G1430" t="s">
        <v>23</v>
      </c>
      <c r="H1430">
        <v>66.099999999999994</v>
      </c>
      <c r="I1430">
        <v>832</v>
      </c>
      <c r="J1430">
        <v>280</v>
      </c>
      <c r="K1430">
        <v>2</v>
      </c>
      <c r="L1430">
        <v>14</v>
      </c>
      <c r="M1430">
        <v>845</v>
      </c>
      <c r="N1430">
        <v>10</v>
      </c>
      <c r="O1430">
        <v>839</v>
      </c>
      <c r="P1430">
        <v>0</v>
      </c>
      <c r="Q1430">
        <v>1190</v>
      </c>
    </row>
    <row r="1431" spans="1:17" ht="15">
      <c r="A1431" t="s">
        <v>1465</v>
      </c>
      <c r="B1431" t="s">
        <v>257</v>
      </c>
      <c r="C1431" t="str">
        <f t="shared" si="22"/>
        <v>BxCar5</v>
      </c>
      <c r="D1431" t="s">
        <v>1318</v>
      </c>
      <c r="E1431" t="s">
        <v>265</v>
      </c>
      <c r="F1431" t="s">
        <v>38</v>
      </c>
      <c r="G1431" t="s">
        <v>23</v>
      </c>
      <c r="H1431">
        <v>54.2</v>
      </c>
      <c r="I1431">
        <v>836</v>
      </c>
      <c r="J1431">
        <v>370</v>
      </c>
      <c r="K1431">
        <v>7</v>
      </c>
      <c r="L1431">
        <v>41</v>
      </c>
      <c r="M1431">
        <v>870</v>
      </c>
      <c r="N1431">
        <v>12</v>
      </c>
      <c r="O1431">
        <v>840</v>
      </c>
      <c r="P1431">
        <v>0</v>
      </c>
      <c r="Q1431">
        <v>954</v>
      </c>
    </row>
    <row r="1432" spans="1:17" ht="15">
      <c r="A1432" t="s">
        <v>1465</v>
      </c>
      <c r="B1432" t="s">
        <v>257</v>
      </c>
      <c r="C1432" t="str">
        <f t="shared" si="22"/>
        <v>BxCar5</v>
      </c>
      <c r="D1432" t="s">
        <v>1318</v>
      </c>
      <c r="E1432" t="s">
        <v>266</v>
      </c>
      <c r="F1432" t="s">
        <v>46</v>
      </c>
      <c r="G1432" t="s">
        <v>23</v>
      </c>
      <c r="H1432">
        <v>53.6</v>
      </c>
      <c r="I1432">
        <v>841</v>
      </c>
      <c r="J1432">
        <v>378</v>
      </c>
      <c r="K1432">
        <v>7</v>
      </c>
      <c r="L1432">
        <v>19</v>
      </c>
      <c r="M1432">
        <v>853</v>
      </c>
      <c r="N1432">
        <v>12</v>
      </c>
      <c r="O1432">
        <v>846</v>
      </c>
      <c r="P1432">
        <v>0</v>
      </c>
      <c r="Q1432">
        <v>950</v>
      </c>
    </row>
    <row r="1433" spans="1:17" ht="15">
      <c r="A1433" t="s">
        <v>1465</v>
      </c>
      <c r="B1433" t="s">
        <v>257</v>
      </c>
      <c r="C1433" t="str">
        <f t="shared" si="22"/>
        <v>BxCar5</v>
      </c>
      <c r="D1433" t="s">
        <v>1318</v>
      </c>
      <c r="E1433" t="s">
        <v>267</v>
      </c>
      <c r="F1433" t="s">
        <v>22</v>
      </c>
      <c r="G1433" t="s">
        <v>23</v>
      </c>
      <c r="H1433">
        <v>48.4</v>
      </c>
      <c r="I1433">
        <v>734</v>
      </c>
      <c r="J1433">
        <v>364</v>
      </c>
      <c r="K1433">
        <v>9</v>
      </c>
      <c r="L1433">
        <v>28</v>
      </c>
      <c r="M1433">
        <v>749</v>
      </c>
      <c r="N1433">
        <v>26</v>
      </c>
      <c r="O1433">
        <v>756</v>
      </c>
      <c r="P1433" s="9">
        <v>1.9400000000000001E-261</v>
      </c>
      <c r="Q1433">
        <v>739</v>
      </c>
    </row>
    <row r="1434" spans="1:17" ht="15">
      <c r="A1434" t="s">
        <v>1465</v>
      </c>
      <c r="B1434" t="s">
        <v>257</v>
      </c>
      <c r="C1434" t="str">
        <f t="shared" si="22"/>
        <v>BxCar5</v>
      </c>
      <c r="D1434" t="s">
        <v>1318</v>
      </c>
      <c r="E1434" t="s">
        <v>1469</v>
      </c>
      <c r="F1434" t="s">
        <v>46</v>
      </c>
      <c r="G1434" t="s">
        <v>23</v>
      </c>
      <c r="H1434">
        <v>46.4</v>
      </c>
      <c r="I1434">
        <v>800</v>
      </c>
      <c r="J1434">
        <v>411</v>
      </c>
      <c r="K1434">
        <v>8</v>
      </c>
      <c r="L1434">
        <v>34</v>
      </c>
      <c r="M1434">
        <v>820</v>
      </c>
      <c r="N1434">
        <v>26</v>
      </c>
      <c r="O1434">
        <v>820</v>
      </c>
      <c r="P1434" s="9">
        <v>3.8599999999999999E-256</v>
      </c>
      <c r="Q1434">
        <v>729</v>
      </c>
    </row>
    <row r="1435" spans="1:17" ht="15">
      <c r="A1435" t="s">
        <v>1465</v>
      </c>
      <c r="B1435" t="s">
        <v>257</v>
      </c>
      <c r="C1435" t="str">
        <f t="shared" si="22"/>
        <v>BxCar5</v>
      </c>
      <c r="D1435" t="s">
        <v>1318</v>
      </c>
      <c r="E1435" t="s">
        <v>268</v>
      </c>
      <c r="F1435" t="s">
        <v>50</v>
      </c>
      <c r="G1435" t="s">
        <v>23</v>
      </c>
      <c r="H1435">
        <v>44.8</v>
      </c>
      <c r="I1435">
        <v>806</v>
      </c>
      <c r="J1435">
        <v>425</v>
      </c>
      <c r="K1435">
        <v>9</v>
      </c>
      <c r="L1435">
        <v>35</v>
      </c>
      <c r="M1435">
        <v>826</v>
      </c>
      <c r="N1435">
        <v>26</v>
      </c>
      <c r="O1435">
        <v>825</v>
      </c>
      <c r="P1435" s="9">
        <v>4.72E-252</v>
      </c>
      <c r="Q1435">
        <v>719</v>
      </c>
    </row>
    <row r="1436" spans="1:17" ht="15">
      <c r="A1436" t="s">
        <v>1465</v>
      </c>
      <c r="B1436" t="s">
        <v>257</v>
      </c>
      <c r="C1436" t="str">
        <f t="shared" si="22"/>
        <v>BxCar5</v>
      </c>
      <c r="D1436" t="s">
        <v>1318</v>
      </c>
      <c r="E1436" t="s">
        <v>270</v>
      </c>
      <c r="F1436" t="s">
        <v>30</v>
      </c>
      <c r="G1436" t="s">
        <v>23</v>
      </c>
      <c r="H1436">
        <v>44.7</v>
      </c>
      <c r="I1436">
        <v>838</v>
      </c>
      <c r="J1436">
        <v>432</v>
      </c>
      <c r="K1436">
        <v>14</v>
      </c>
      <c r="L1436">
        <v>17</v>
      </c>
      <c r="M1436">
        <v>829</v>
      </c>
      <c r="N1436">
        <v>11</v>
      </c>
      <c r="O1436">
        <v>842</v>
      </c>
      <c r="P1436" s="9">
        <v>7.1199999999999998E-248</v>
      </c>
      <c r="Q1436">
        <v>708</v>
      </c>
    </row>
    <row r="1437" spans="1:17" ht="15">
      <c r="A1437" t="s">
        <v>1465</v>
      </c>
      <c r="B1437" t="s">
        <v>257</v>
      </c>
      <c r="C1437" t="str">
        <f t="shared" si="22"/>
        <v>BxCar5</v>
      </c>
      <c r="D1437" t="s">
        <v>1318</v>
      </c>
      <c r="E1437" t="s">
        <v>272</v>
      </c>
      <c r="F1437" t="s">
        <v>48</v>
      </c>
      <c r="G1437" t="s">
        <v>23</v>
      </c>
      <c r="H1437">
        <v>44.3</v>
      </c>
      <c r="I1437">
        <v>828</v>
      </c>
      <c r="J1437">
        <v>435</v>
      </c>
      <c r="K1437">
        <v>11</v>
      </c>
      <c r="L1437">
        <v>28</v>
      </c>
      <c r="M1437">
        <v>832</v>
      </c>
      <c r="N1437">
        <v>22</v>
      </c>
      <c r="O1437">
        <v>846</v>
      </c>
      <c r="P1437" s="9">
        <v>1.2100000000000001E-248</v>
      </c>
      <c r="Q1437">
        <v>710</v>
      </c>
    </row>
    <row r="1438" spans="1:17" ht="15">
      <c r="A1438" t="s">
        <v>1465</v>
      </c>
      <c r="B1438" t="s">
        <v>257</v>
      </c>
      <c r="C1438" t="str">
        <f t="shared" si="22"/>
        <v>BxCar5</v>
      </c>
      <c r="D1438" t="s">
        <v>1318</v>
      </c>
      <c r="E1438" t="s">
        <v>269</v>
      </c>
      <c r="F1438" t="s">
        <v>48</v>
      </c>
      <c r="G1438" t="s">
        <v>23</v>
      </c>
      <c r="H1438">
        <v>44.2</v>
      </c>
      <c r="I1438">
        <v>826</v>
      </c>
      <c r="J1438">
        <v>440</v>
      </c>
      <c r="K1438">
        <v>9</v>
      </c>
      <c r="L1438">
        <v>28</v>
      </c>
      <c r="M1438">
        <v>837</v>
      </c>
      <c r="N1438">
        <v>22</v>
      </c>
      <c r="O1438">
        <v>842</v>
      </c>
      <c r="P1438" s="9">
        <v>6.86E-258</v>
      </c>
      <c r="Q1438">
        <v>734</v>
      </c>
    </row>
    <row r="1439" spans="1:17" ht="15">
      <c r="A1439" t="s">
        <v>1465</v>
      </c>
      <c r="B1439" t="s">
        <v>257</v>
      </c>
      <c r="C1439" t="str">
        <f t="shared" si="22"/>
        <v>BxCar5</v>
      </c>
      <c r="D1439" t="s">
        <v>1318</v>
      </c>
      <c r="E1439" t="s">
        <v>273</v>
      </c>
      <c r="F1439" t="s">
        <v>44</v>
      </c>
      <c r="G1439" t="s">
        <v>23</v>
      </c>
      <c r="H1439">
        <v>43.7</v>
      </c>
      <c r="I1439">
        <v>837</v>
      </c>
      <c r="J1439">
        <v>444</v>
      </c>
      <c r="K1439">
        <v>10</v>
      </c>
      <c r="L1439">
        <v>27</v>
      </c>
      <c r="M1439">
        <v>848</v>
      </c>
      <c r="N1439">
        <v>22</v>
      </c>
      <c r="O1439">
        <v>846</v>
      </c>
      <c r="P1439" s="9">
        <v>6.5199999999999995E-250</v>
      </c>
      <c r="Q1439">
        <v>714</v>
      </c>
    </row>
    <row r="1440" spans="1:17" ht="15">
      <c r="A1440" t="s">
        <v>1465</v>
      </c>
      <c r="B1440" t="s">
        <v>257</v>
      </c>
      <c r="C1440" t="str">
        <f t="shared" si="22"/>
        <v>BxCar5</v>
      </c>
      <c r="D1440" t="s">
        <v>1318</v>
      </c>
      <c r="E1440" t="s">
        <v>271</v>
      </c>
      <c r="F1440" t="s">
        <v>46</v>
      </c>
      <c r="G1440" t="s">
        <v>23</v>
      </c>
      <c r="H1440">
        <v>43.5</v>
      </c>
      <c r="I1440">
        <v>833</v>
      </c>
      <c r="J1440">
        <v>429</v>
      </c>
      <c r="K1440">
        <v>12</v>
      </c>
      <c r="L1440">
        <v>1</v>
      </c>
      <c r="M1440">
        <v>805</v>
      </c>
      <c r="N1440">
        <v>1</v>
      </c>
      <c r="O1440">
        <v>819</v>
      </c>
      <c r="P1440" s="9">
        <v>8.8699999999999995E-243</v>
      </c>
      <c r="Q1440">
        <v>695</v>
      </c>
    </row>
    <row r="1441" spans="1:17" ht="15">
      <c r="A1441" t="s">
        <v>1465</v>
      </c>
      <c r="B1441" t="s">
        <v>257</v>
      </c>
      <c r="C1441" t="str">
        <f t="shared" si="22"/>
        <v>BxCar5</v>
      </c>
      <c r="D1441" t="s">
        <v>1318</v>
      </c>
      <c r="E1441" t="s">
        <v>275</v>
      </c>
      <c r="F1441" t="s">
        <v>46</v>
      </c>
      <c r="G1441" t="s">
        <v>23</v>
      </c>
      <c r="H1441">
        <v>38.5</v>
      </c>
      <c r="I1441">
        <v>826</v>
      </c>
      <c r="J1441">
        <v>464</v>
      </c>
      <c r="K1441">
        <v>19</v>
      </c>
      <c r="L1441">
        <v>28</v>
      </c>
      <c r="M1441">
        <v>830</v>
      </c>
      <c r="N1441">
        <v>20</v>
      </c>
      <c r="O1441">
        <v>824</v>
      </c>
      <c r="P1441" s="9">
        <v>8.5200000000000001E-181</v>
      </c>
      <c r="Q1441">
        <v>536</v>
      </c>
    </row>
    <row r="1442" spans="1:17" ht="15">
      <c r="A1442" t="s">
        <v>1465</v>
      </c>
      <c r="B1442" t="s">
        <v>257</v>
      </c>
      <c r="C1442" t="str">
        <f t="shared" si="22"/>
        <v>BxCar5</v>
      </c>
      <c r="D1442" t="s">
        <v>1318</v>
      </c>
      <c r="E1442" t="s">
        <v>278</v>
      </c>
      <c r="F1442" t="s">
        <v>50</v>
      </c>
      <c r="G1442" t="s">
        <v>23</v>
      </c>
      <c r="H1442">
        <v>37.9</v>
      </c>
      <c r="I1442">
        <v>818</v>
      </c>
      <c r="J1442">
        <v>467</v>
      </c>
      <c r="K1442">
        <v>18</v>
      </c>
      <c r="L1442">
        <v>46</v>
      </c>
      <c r="M1442">
        <v>840</v>
      </c>
      <c r="N1442">
        <v>20</v>
      </c>
      <c r="O1442">
        <v>819</v>
      </c>
      <c r="P1442" s="9">
        <v>1.22E-177</v>
      </c>
      <c r="Q1442">
        <v>529</v>
      </c>
    </row>
    <row r="1443" spans="1:17" ht="15">
      <c r="A1443" t="s">
        <v>1465</v>
      </c>
      <c r="B1443" t="s">
        <v>257</v>
      </c>
      <c r="C1443" t="str">
        <f t="shared" si="22"/>
        <v>BxCar5</v>
      </c>
      <c r="D1443" t="s">
        <v>1318</v>
      </c>
      <c r="E1443" t="s">
        <v>1470</v>
      </c>
      <c r="F1443" t="s">
        <v>25</v>
      </c>
      <c r="G1443" t="s">
        <v>23</v>
      </c>
      <c r="H1443">
        <v>37.5</v>
      </c>
      <c r="I1443">
        <v>427</v>
      </c>
      <c r="J1443">
        <v>215</v>
      </c>
      <c r="K1443">
        <v>11</v>
      </c>
      <c r="L1443">
        <v>1</v>
      </c>
      <c r="M1443">
        <v>395</v>
      </c>
      <c r="N1443">
        <v>1</v>
      </c>
      <c r="O1443">
        <v>407</v>
      </c>
      <c r="P1443" s="9">
        <v>1.44E-82</v>
      </c>
      <c r="Q1443">
        <v>265</v>
      </c>
    </row>
    <row r="1444" spans="1:17" ht="15">
      <c r="A1444" t="s">
        <v>1465</v>
      </c>
      <c r="B1444" t="s">
        <v>257</v>
      </c>
      <c r="C1444" t="str">
        <f t="shared" si="22"/>
        <v>BxCar5</v>
      </c>
      <c r="D1444" t="s">
        <v>1318</v>
      </c>
      <c r="E1444" t="s">
        <v>279</v>
      </c>
      <c r="F1444" t="s">
        <v>32</v>
      </c>
      <c r="G1444" t="s">
        <v>23</v>
      </c>
      <c r="H1444">
        <v>37.1</v>
      </c>
      <c r="I1444">
        <v>825</v>
      </c>
      <c r="J1444">
        <v>490</v>
      </c>
      <c r="K1444">
        <v>15</v>
      </c>
      <c r="L1444">
        <v>16</v>
      </c>
      <c r="M1444">
        <v>823</v>
      </c>
      <c r="N1444">
        <v>5</v>
      </c>
      <c r="O1444">
        <v>817</v>
      </c>
      <c r="P1444" s="9">
        <v>7.71E-178</v>
      </c>
      <c r="Q1444">
        <v>529</v>
      </c>
    </row>
    <row r="1445" spans="1:17" ht="15">
      <c r="A1445" t="s">
        <v>1465</v>
      </c>
      <c r="B1445" t="s">
        <v>257</v>
      </c>
      <c r="C1445" t="str">
        <f t="shared" si="22"/>
        <v>BxCar5</v>
      </c>
      <c r="D1445" t="s">
        <v>1318</v>
      </c>
      <c r="E1445" t="s">
        <v>280</v>
      </c>
      <c r="F1445" t="s">
        <v>44</v>
      </c>
      <c r="G1445" t="s">
        <v>23</v>
      </c>
      <c r="H1445">
        <v>36.200000000000003</v>
      </c>
      <c r="I1445">
        <v>835</v>
      </c>
      <c r="J1445">
        <v>499</v>
      </c>
      <c r="K1445">
        <v>15</v>
      </c>
      <c r="L1445">
        <v>1</v>
      </c>
      <c r="M1445">
        <v>819</v>
      </c>
      <c r="N1445">
        <v>1</v>
      </c>
      <c r="O1445">
        <v>817</v>
      </c>
      <c r="P1445" s="9">
        <v>6.1599999999999999E-179</v>
      </c>
      <c r="Q1445">
        <v>531</v>
      </c>
    </row>
    <row r="1446" spans="1:17" ht="15">
      <c r="A1446" t="s">
        <v>1465</v>
      </c>
      <c r="B1446" t="s">
        <v>257</v>
      </c>
      <c r="C1446" t="str">
        <f t="shared" si="22"/>
        <v>BxCar5</v>
      </c>
      <c r="D1446" t="s">
        <v>1318</v>
      </c>
      <c r="E1446" t="s">
        <v>281</v>
      </c>
      <c r="F1446" t="s">
        <v>38</v>
      </c>
      <c r="G1446" t="s">
        <v>23</v>
      </c>
      <c r="H1446">
        <v>35.6</v>
      </c>
      <c r="I1446">
        <v>854</v>
      </c>
      <c r="J1446">
        <v>499</v>
      </c>
      <c r="K1446">
        <v>19</v>
      </c>
      <c r="L1446">
        <v>9</v>
      </c>
      <c r="M1446">
        <v>832</v>
      </c>
      <c r="N1446">
        <v>6</v>
      </c>
      <c r="O1446">
        <v>838</v>
      </c>
      <c r="P1446" s="9">
        <v>6.4999999999999997E-168</v>
      </c>
      <c r="Q1446">
        <v>503</v>
      </c>
    </row>
    <row r="1447" spans="1:17" ht="15">
      <c r="A1447" t="s">
        <v>1465</v>
      </c>
      <c r="B1447" t="s">
        <v>257</v>
      </c>
      <c r="C1447" t="str">
        <f t="shared" si="22"/>
        <v>BxCar5</v>
      </c>
      <c r="D1447" t="s">
        <v>1318</v>
      </c>
      <c r="E1447" t="s">
        <v>1471</v>
      </c>
      <c r="F1447" t="s">
        <v>77</v>
      </c>
      <c r="G1447" t="s">
        <v>23</v>
      </c>
      <c r="H1447">
        <v>35.4</v>
      </c>
      <c r="I1447">
        <v>836</v>
      </c>
      <c r="J1447">
        <v>496</v>
      </c>
      <c r="K1447">
        <v>12</v>
      </c>
      <c r="L1447">
        <v>1</v>
      </c>
      <c r="M1447">
        <v>795</v>
      </c>
      <c r="N1447">
        <v>1</v>
      </c>
      <c r="O1447">
        <v>833</v>
      </c>
      <c r="P1447" s="9">
        <v>3.22E-166</v>
      </c>
      <c r="Q1447">
        <v>497</v>
      </c>
    </row>
    <row r="1448" spans="1:17" ht="15">
      <c r="A1448" t="s">
        <v>1465</v>
      </c>
      <c r="B1448" t="s">
        <v>257</v>
      </c>
      <c r="C1448" t="str">
        <f t="shared" si="22"/>
        <v>BxCar5</v>
      </c>
      <c r="D1448" t="s">
        <v>1318</v>
      </c>
      <c r="E1448" t="s">
        <v>283</v>
      </c>
      <c r="F1448" t="s">
        <v>102</v>
      </c>
      <c r="G1448" t="s">
        <v>23</v>
      </c>
      <c r="H1448">
        <v>34.299999999999997</v>
      </c>
      <c r="I1448">
        <v>846</v>
      </c>
      <c r="J1448">
        <v>479</v>
      </c>
      <c r="K1448">
        <v>22</v>
      </c>
      <c r="L1448">
        <v>25</v>
      </c>
      <c r="M1448">
        <v>810</v>
      </c>
      <c r="N1448">
        <v>18</v>
      </c>
      <c r="O1448">
        <v>846</v>
      </c>
      <c r="P1448" s="9">
        <v>1.8200000000000001E-155</v>
      </c>
      <c r="Q1448">
        <v>469</v>
      </c>
    </row>
    <row r="1449" spans="1:17" ht="15">
      <c r="A1449" t="s">
        <v>1465</v>
      </c>
      <c r="B1449" t="s">
        <v>257</v>
      </c>
      <c r="C1449" t="str">
        <f t="shared" si="22"/>
        <v>BxCar5</v>
      </c>
      <c r="D1449" t="s">
        <v>1318</v>
      </c>
      <c r="E1449" t="s">
        <v>284</v>
      </c>
      <c r="F1449" t="s">
        <v>77</v>
      </c>
      <c r="G1449" t="s">
        <v>23</v>
      </c>
      <c r="H1449">
        <v>33.700000000000003</v>
      </c>
      <c r="I1449">
        <v>824</v>
      </c>
      <c r="J1449">
        <v>493</v>
      </c>
      <c r="K1449">
        <v>14</v>
      </c>
      <c r="L1449">
        <v>1</v>
      </c>
      <c r="M1449">
        <v>778</v>
      </c>
      <c r="N1449">
        <v>1</v>
      </c>
      <c r="O1449">
        <v>817</v>
      </c>
      <c r="P1449" s="9">
        <v>3.4400000000000001E-165</v>
      </c>
      <c r="Q1449">
        <v>494</v>
      </c>
    </row>
    <row r="1450" spans="1:17" ht="15">
      <c r="A1450" t="s">
        <v>1465</v>
      </c>
      <c r="B1450" t="s">
        <v>257</v>
      </c>
      <c r="C1450" t="str">
        <f t="shared" si="22"/>
        <v>BxCar5</v>
      </c>
      <c r="D1450" t="s">
        <v>1318</v>
      </c>
      <c r="E1450" t="s">
        <v>286</v>
      </c>
      <c r="F1450" t="s">
        <v>44</v>
      </c>
      <c r="G1450" t="s">
        <v>23</v>
      </c>
      <c r="H1450">
        <v>33.200000000000003</v>
      </c>
      <c r="I1450">
        <v>856</v>
      </c>
      <c r="J1450">
        <v>478</v>
      </c>
      <c r="K1450">
        <v>21</v>
      </c>
      <c r="L1450">
        <v>14</v>
      </c>
      <c r="M1450">
        <v>808</v>
      </c>
      <c r="N1450">
        <v>11</v>
      </c>
      <c r="O1450">
        <v>833</v>
      </c>
      <c r="P1450" s="9">
        <v>9.9599999999999991E-146</v>
      </c>
      <c r="Q1450">
        <v>444</v>
      </c>
    </row>
    <row r="1451" spans="1:17" ht="15">
      <c r="A1451" t="s">
        <v>1465</v>
      </c>
      <c r="B1451" t="s">
        <v>257</v>
      </c>
      <c r="C1451" t="str">
        <f t="shared" si="22"/>
        <v>BxCar5</v>
      </c>
      <c r="D1451" t="s">
        <v>1318</v>
      </c>
      <c r="E1451" t="s">
        <v>1472</v>
      </c>
      <c r="F1451" t="s">
        <v>32</v>
      </c>
      <c r="G1451" t="s">
        <v>23</v>
      </c>
      <c r="H1451">
        <v>33</v>
      </c>
      <c r="I1451">
        <v>827</v>
      </c>
      <c r="J1451">
        <v>497</v>
      </c>
      <c r="K1451">
        <v>15</v>
      </c>
      <c r="L1451">
        <v>15</v>
      </c>
      <c r="M1451">
        <v>791</v>
      </c>
      <c r="N1451">
        <v>11</v>
      </c>
      <c r="O1451">
        <v>830</v>
      </c>
      <c r="P1451" s="9">
        <v>9.3299999999999999E-165</v>
      </c>
      <c r="Q1451">
        <v>493</v>
      </c>
    </row>
    <row r="1452" spans="1:17" ht="15">
      <c r="A1452" t="s">
        <v>1465</v>
      </c>
      <c r="B1452" t="s">
        <v>257</v>
      </c>
      <c r="C1452" t="str">
        <f t="shared" si="22"/>
        <v>BxCar5</v>
      </c>
      <c r="D1452" t="s">
        <v>1318</v>
      </c>
      <c r="E1452" t="s">
        <v>1473</v>
      </c>
      <c r="F1452" t="s">
        <v>44</v>
      </c>
      <c r="G1452" t="s">
        <v>23</v>
      </c>
      <c r="H1452">
        <v>32.799999999999997</v>
      </c>
      <c r="I1452">
        <v>911</v>
      </c>
      <c r="J1452">
        <v>443</v>
      </c>
      <c r="K1452">
        <v>20</v>
      </c>
      <c r="L1452">
        <v>4</v>
      </c>
      <c r="M1452">
        <v>816</v>
      </c>
      <c r="N1452">
        <v>3</v>
      </c>
      <c r="O1452">
        <v>842</v>
      </c>
      <c r="P1452" s="9">
        <v>2.7399999999999997E-150</v>
      </c>
      <c r="Q1452">
        <v>456</v>
      </c>
    </row>
    <row r="1453" spans="1:17" ht="15">
      <c r="A1453" t="s">
        <v>1465</v>
      </c>
      <c r="B1453" t="s">
        <v>257</v>
      </c>
      <c r="C1453" t="str">
        <f t="shared" ref="C1453:C1516" si="23">LEFT(A1453,6)</f>
        <v>BxCar5</v>
      </c>
      <c r="D1453" t="s">
        <v>1318</v>
      </c>
      <c r="E1453" t="s">
        <v>1474</v>
      </c>
      <c r="F1453" t="s">
        <v>30</v>
      </c>
      <c r="G1453" t="s">
        <v>23</v>
      </c>
      <c r="H1453">
        <v>32.6</v>
      </c>
      <c r="I1453">
        <v>859</v>
      </c>
      <c r="J1453">
        <v>492</v>
      </c>
      <c r="K1453">
        <v>18</v>
      </c>
      <c r="L1453">
        <v>9</v>
      </c>
      <c r="M1453">
        <v>810</v>
      </c>
      <c r="N1453">
        <v>5</v>
      </c>
      <c r="O1453">
        <v>833</v>
      </c>
      <c r="P1453" s="9">
        <v>4.4399999999999999E-144</v>
      </c>
      <c r="Q1453">
        <v>440</v>
      </c>
    </row>
    <row r="1454" spans="1:17" ht="15">
      <c r="A1454" t="s">
        <v>1465</v>
      </c>
      <c r="B1454" t="s">
        <v>257</v>
      </c>
      <c r="C1454" t="str">
        <f t="shared" si="23"/>
        <v>BxCar5</v>
      </c>
      <c r="D1454" t="s">
        <v>1318</v>
      </c>
      <c r="E1454" t="s">
        <v>287</v>
      </c>
      <c r="F1454" t="s">
        <v>32</v>
      </c>
      <c r="G1454" t="s">
        <v>23</v>
      </c>
      <c r="H1454">
        <v>32.5</v>
      </c>
      <c r="I1454">
        <v>849</v>
      </c>
      <c r="J1454">
        <v>495</v>
      </c>
      <c r="K1454">
        <v>19</v>
      </c>
      <c r="L1454">
        <v>13</v>
      </c>
      <c r="M1454">
        <v>808</v>
      </c>
      <c r="N1454">
        <v>10</v>
      </c>
      <c r="O1454">
        <v>833</v>
      </c>
      <c r="P1454" s="9">
        <v>5.8499999999999996E-140</v>
      </c>
      <c r="Q1454">
        <v>429</v>
      </c>
    </row>
    <row r="1455" spans="1:17" ht="15">
      <c r="A1455" t="s">
        <v>1465</v>
      </c>
      <c r="B1455" t="s">
        <v>257</v>
      </c>
      <c r="C1455" t="str">
        <f t="shared" si="23"/>
        <v>BxCar5</v>
      </c>
      <c r="D1455" t="s">
        <v>1318</v>
      </c>
      <c r="E1455" t="s">
        <v>1475</v>
      </c>
      <c r="F1455" t="s">
        <v>48</v>
      </c>
      <c r="G1455" t="s">
        <v>23</v>
      </c>
      <c r="H1455">
        <v>32.299999999999997</v>
      </c>
      <c r="I1455">
        <v>854</v>
      </c>
      <c r="J1455">
        <v>495</v>
      </c>
      <c r="K1455">
        <v>17</v>
      </c>
      <c r="L1455">
        <v>10</v>
      </c>
      <c r="M1455">
        <v>808</v>
      </c>
      <c r="N1455">
        <v>8</v>
      </c>
      <c r="O1455">
        <v>833</v>
      </c>
      <c r="P1455" s="9">
        <v>7.0800000000000004E-146</v>
      </c>
      <c r="Q1455">
        <v>445</v>
      </c>
    </row>
    <row r="1456" spans="1:17" ht="15">
      <c r="A1456" t="s">
        <v>1465</v>
      </c>
      <c r="B1456" t="s">
        <v>257</v>
      </c>
      <c r="C1456" t="str">
        <f t="shared" si="23"/>
        <v>BxCar5</v>
      </c>
      <c r="D1456" t="s">
        <v>1318</v>
      </c>
      <c r="E1456" t="s">
        <v>285</v>
      </c>
      <c r="F1456" t="s">
        <v>30</v>
      </c>
      <c r="G1456" t="s">
        <v>23</v>
      </c>
      <c r="H1456">
        <v>32.200000000000003</v>
      </c>
      <c r="I1456">
        <v>889</v>
      </c>
      <c r="J1456">
        <v>435</v>
      </c>
      <c r="K1456">
        <v>19</v>
      </c>
      <c r="L1456">
        <v>29</v>
      </c>
      <c r="M1456">
        <v>822</v>
      </c>
      <c r="N1456">
        <v>27</v>
      </c>
      <c r="O1456">
        <v>842</v>
      </c>
      <c r="P1456" s="9">
        <v>1.7400000000000001E-149</v>
      </c>
      <c r="Q1456">
        <v>454</v>
      </c>
    </row>
    <row r="1457" spans="1:17" ht="15">
      <c r="A1457" t="s">
        <v>1465</v>
      </c>
      <c r="B1457" t="s">
        <v>257</v>
      </c>
      <c r="C1457" t="str">
        <f t="shared" si="23"/>
        <v>BxCar5</v>
      </c>
      <c r="D1457" t="s">
        <v>1318</v>
      </c>
      <c r="E1457" t="s">
        <v>289</v>
      </c>
      <c r="F1457" t="s">
        <v>38</v>
      </c>
      <c r="G1457" t="s">
        <v>23</v>
      </c>
      <c r="H1457">
        <v>32.1</v>
      </c>
      <c r="I1457">
        <v>857</v>
      </c>
      <c r="J1457">
        <v>488</v>
      </c>
      <c r="K1457">
        <v>20</v>
      </c>
      <c r="L1457">
        <v>20</v>
      </c>
      <c r="M1457">
        <v>815</v>
      </c>
      <c r="N1457">
        <v>17</v>
      </c>
      <c r="O1457">
        <v>840</v>
      </c>
      <c r="P1457" s="9">
        <v>9.9399999999999999E-142</v>
      </c>
      <c r="Q1457">
        <v>434</v>
      </c>
    </row>
    <row r="1458" spans="1:17" ht="15">
      <c r="A1458" t="s">
        <v>1465</v>
      </c>
      <c r="B1458" t="s">
        <v>257</v>
      </c>
      <c r="C1458" t="str">
        <f t="shared" si="23"/>
        <v>BxCar5</v>
      </c>
      <c r="D1458" t="s">
        <v>1318</v>
      </c>
      <c r="E1458" t="s">
        <v>710</v>
      </c>
      <c r="F1458" t="s">
        <v>50</v>
      </c>
      <c r="G1458" t="s">
        <v>23</v>
      </c>
      <c r="H1458">
        <v>32</v>
      </c>
      <c r="I1458">
        <v>893</v>
      </c>
      <c r="J1458">
        <v>438</v>
      </c>
      <c r="K1458">
        <v>20</v>
      </c>
      <c r="L1458">
        <v>29</v>
      </c>
      <c r="M1458">
        <v>825</v>
      </c>
      <c r="N1458">
        <v>27</v>
      </c>
      <c r="O1458">
        <v>846</v>
      </c>
      <c r="P1458" s="9">
        <v>2.52E-144</v>
      </c>
      <c r="Q1458">
        <v>441</v>
      </c>
    </row>
    <row r="1459" spans="1:17" ht="15">
      <c r="A1459" t="s">
        <v>1465</v>
      </c>
      <c r="B1459" t="s">
        <v>257</v>
      </c>
      <c r="C1459" t="str">
        <f t="shared" si="23"/>
        <v>BxCar5</v>
      </c>
      <c r="D1459" t="s">
        <v>1318</v>
      </c>
      <c r="E1459" t="s">
        <v>291</v>
      </c>
      <c r="F1459" t="s">
        <v>46</v>
      </c>
      <c r="G1459" t="s">
        <v>23</v>
      </c>
      <c r="H1459">
        <v>31.9</v>
      </c>
      <c r="I1459">
        <v>904</v>
      </c>
      <c r="J1459">
        <v>445</v>
      </c>
      <c r="K1459">
        <v>23</v>
      </c>
      <c r="L1459">
        <v>4</v>
      </c>
      <c r="M1459">
        <v>809</v>
      </c>
      <c r="N1459">
        <v>3</v>
      </c>
      <c r="O1459">
        <v>833</v>
      </c>
      <c r="P1459" s="9">
        <v>2.4899999999999999E-147</v>
      </c>
      <c r="Q1459">
        <v>449</v>
      </c>
    </row>
    <row r="1460" spans="1:17" ht="15">
      <c r="A1460" t="s">
        <v>1465</v>
      </c>
      <c r="B1460" t="s">
        <v>257</v>
      </c>
      <c r="C1460" t="str">
        <f t="shared" si="23"/>
        <v>BxCar5</v>
      </c>
      <c r="D1460" t="s">
        <v>1318</v>
      </c>
      <c r="E1460" t="s">
        <v>1476</v>
      </c>
      <c r="F1460" t="s">
        <v>77</v>
      </c>
      <c r="G1460" t="s">
        <v>23</v>
      </c>
      <c r="H1460">
        <v>30.2</v>
      </c>
      <c r="I1460">
        <v>897</v>
      </c>
      <c r="J1460">
        <v>447</v>
      </c>
      <c r="K1460">
        <v>23</v>
      </c>
      <c r="L1460">
        <v>5</v>
      </c>
      <c r="M1460">
        <v>795</v>
      </c>
      <c r="N1460">
        <v>10</v>
      </c>
      <c r="O1460">
        <v>833</v>
      </c>
      <c r="P1460" s="9">
        <v>2.4600000000000002E-127</v>
      </c>
      <c r="Q1460">
        <v>396</v>
      </c>
    </row>
    <row r="1461" spans="1:17" ht="15">
      <c r="A1461" t="s">
        <v>1465</v>
      </c>
      <c r="B1461" t="s">
        <v>257</v>
      </c>
      <c r="C1461" t="str">
        <f t="shared" si="23"/>
        <v>BxCar5</v>
      </c>
      <c r="D1461" t="s">
        <v>1318</v>
      </c>
      <c r="E1461" t="s">
        <v>1477</v>
      </c>
      <c r="F1461" t="s">
        <v>164</v>
      </c>
      <c r="G1461" t="s">
        <v>165</v>
      </c>
      <c r="H1461">
        <v>36.200000000000003</v>
      </c>
      <c r="I1461">
        <v>814</v>
      </c>
      <c r="J1461">
        <v>467</v>
      </c>
      <c r="K1461">
        <v>15</v>
      </c>
      <c r="L1461">
        <v>29</v>
      </c>
      <c r="M1461">
        <v>796</v>
      </c>
      <c r="N1461">
        <v>26</v>
      </c>
      <c r="O1461">
        <v>833</v>
      </c>
      <c r="P1461" s="9">
        <v>2.5100000000000001E-172</v>
      </c>
      <c r="Q1461">
        <v>513</v>
      </c>
    </row>
    <row r="1462" spans="1:17" ht="15">
      <c r="A1462" t="s">
        <v>1465</v>
      </c>
      <c r="B1462" t="s">
        <v>257</v>
      </c>
      <c r="C1462" t="str">
        <f t="shared" si="23"/>
        <v>BxCar5</v>
      </c>
      <c r="D1462" t="s">
        <v>1318</v>
      </c>
      <c r="E1462" t="s">
        <v>297</v>
      </c>
      <c r="F1462" t="s">
        <v>164</v>
      </c>
      <c r="G1462" t="s">
        <v>165</v>
      </c>
      <c r="H1462">
        <v>30.8</v>
      </c>
      <c r="I1462">
        <v>895</v>
      </c>
      <c r="J1462">
        <v>447</v>
      </c>
      <c r="K1462">
        <v>19</v>
      </c>
      <c r="L1462">
        <v>18</v>
      </c>
      <c r="M1462">
        <v>812</v>
      </c>
      <c r="N1462">
        <v>18</v>
      </c>
      <c r="O1462">
        <v>840</v>
      </c>
      <c r="P1462" s="9">
        <v>1.85E-136</v>
      </c>
      <c r="Q1462">
        <v>420</v>
      </c>
    </row>
    <row r="1463" spans="1:17" ht="15">
      <c r="A1463" t="s">
        <v>1465</v>
      </c>
      <c r="B1463" t="s">
        <v>257</v>
      </c>
      <c r="C1463" t="str">
        <f t="shared" si="23"/>
        <v>BxCar5</v>
      </c>
      <c r="D1463" t="s">
        <v>1318</v>
      </c>
      <c r="E1463" t="s">
        <v>1478</v>
      </c>
      <c r="F1463" t="s">
        <v>52</v>
      </c>
      <c r="G1463" t="s">
        <v>53</v>
      </c>
      <c r="H1463">
        <v>67.599999999999994</v>
      </c>
      <c r="I1463">
        <v>846</v>
      </c>
      <c r="J1463">
        <v>268</v>
      </c>
      <c r="K1463">
        <v>3</v>
      </c>
      <c r="L1463">
        <v>10</v>
      </c>
      <c r="M1463">
        <v>855</v>
      </c>
      <c r="N1463">
        <v>5</v>
      </c>
      <c r="O1463">
        <v>844</v>
      </c>
      <c r="P1463">
        <v>0</v>
      </c>
      <c r="Q1463">
        <v>1207</v>
      </c>
    </row>
    <row r="1464" spans="1:17" ht="15">
      <c r="A1464" t="s">
        <v>1465</v>
      </c>
      <c r="B1464" t="s">
        <v>257</v>
      </c>
      <c r="C1464" t="str">
        <f t="shared" si="23"/>
        <v>BxCar5</v>
      </c>
      <c r="D1464" t="s">
        <v>1318</v>
      </c>
      <c r="E1464" t="s">
        <v>1479</v>
      </c>
      <c r="F1464" t="s">
        <v>52</v>
      </c>
      <c r="G1464" t="s">
        <v>53</v>
      </c>
      <c r="H1464">
        <v>30.8</v>
      </c>
      <c r="I1464">
        <v>904</v>
      </c>
      <c r="J1464">
        <v>459</v>
      </c>
      <c r="K1464">
        <v>19</v>
      </c>
      <c r="L1464">
        <v>4</v>
      </c>
      <c r="M1464">
        <v>812</v>
      </c>
      <c r="N1464">
        <v>2</v>
      </c>
      <c r="O1464">
        <v>833</v>
      </c>
      <c r="P1464" s="9">
        <v>1.83E-143</v>
      </c>
      <c r="Q1464">
        <v>439</v>
      </c>
    </row>
    <row r="1465" spans="1:17" ht="15">
      <c r="A1465" t="s">
        <v>1465</v>
      </c>
      <c r="B1465" t="s">
        <v>257</v>
      </c>
      <c r="C1465" t="str">
        <f t="shared" si="23"/>
        <v>BxCar5</v>
      </c>
      <c r="D1465" t="s">
        <v>1318</v>
      </c>
      <c r="E1465" t="s">
        <v>1480</v>
      </c>
      <c r="F1465" t="s">
        <v>52</v>
      </c>
      <c r="G1465" t="s">
        <v>53</v>
      </c>
      <c r="H1465">
        <v>30.6</v>
      </c>
      <c r="I1465">
        <v>879</v>
      </c>
      <c r="J1465">
        <v>423</v>
      </c>
      <c r="K1465">
        <v>22</v>
      </c>
      <c r="L1465">
        <v>30</v>
      </c>
      <c r="M1465">
        <v>797</v>
      </c>
      <c r="N1465">
        <v>31</v>
      </c>
      <c r="O1465">
        <v>833</v>
      </c>
      <c r="P1465" s="9">
        <v>6.4200000000000004E-134</v>
      </c>
      <c r="Q1465">
        <v>413</v>
      </c>
    </row>
    <row r="1466" spans="1:17" ht="15">
      <c r="A1466" t="s">
        <v>1465</v>
      </c>
      <c r="B1466" t="s">
        <v>257</v>
      </c>
      <c r="C1466" t="str">
        <f t="shared" si="23"/>
        <v>BxCar5</v>
      </c>
      <c r="D1466" t="s">
        <v>1318</v>
      </c>
      <c r="E1466" t="s">
        <v>301</v>
      </c>
      <c r="F1466" t="s">
        <v>172</v>
      </c>
      <c r="G1466" t="s">
        <v>53</v>
      </c>
      <c r="H1466">
        <v>28.3</v>
      </c>
      <c r="I1466">
        <v>893</v>
      </c>
      <c r="J1466">
        <v>448</v>
      </c>
      <c r="K1466">
        <v>22</v>
      </c>
      <c r="L1466">
        <v>34</v>
      </c>
      <c r="M1466">
        <v>824</v>
      </c>
      <c r="N1466">
        <v>31</v>
      </c>
      <c r="O1466">
        <v>833</v>
      </c>
      <c r="P1466" s="9">
        <v>3.6599999999999999E-114</v>
      </c>
      <c r="Q1466">
        <v>362</v>
      </c>
    </row>
    <row r="1467" spans="1:17" ht="15">
      <c r="A1467" t="s">
        <v>1481</v>
      </c>
      <c r="B1467" t="s">
        <v>303</v>
      </c>
      <c r="C1467" t="str">
        <f t="shared" si="23"/>
        <v>BxCar5</v>
      </c>
      <c r="D1467" t="s">
        <v>1318</v>
      </c>
      <c r="E1467" t="s">
        <v>309</v>
      </c>
      <c r="F1467" t="s">
        <v>38</v>
      </c>
      <c r="G1467" t="s">
        <v>23</v>
      </c>
      <c r="H1467">
        <v>53.6</v>
      </c>
      <c r="I1467">
        <v>726</v>
      </c>
      <c r="J1467">
        <v>334</v>
      </c>
      <c r="K1467">
        <v>3</v>
      </c>
      <c r="L1467">
        <v>39</v>
      </c>
      <c r="M1467">
        <v>762</v>
      </c>
      <c r="N1467">
        <v>37</v>
      </c>
      <c r="O1467">
        <v>761</v>
      </c>
      <c r="P1467" s="9">
        <v>6.1400000000000003E-290</v>
      </c>
      <c r="Q1467">
        <v>809</v>
      </c>
    </row>
    <row r="1468" spans="1:17" ht="15">
      <c r="A1468" t="s">
        <v>1481</v>
      </c>
      <c r="B1468" t="s">
        <v>303</v>
      </c>
      <c r="C1468" t="str">
        <f t="shared" si="23"/>
        <v>BxCar5</v>
      </c>
      <c r="D1468" t="s">
        <v>1318</v>
      </c>
      <c r="E1468" t="s">
        <v>306</v>
      </c>
      <c r="F1468" t="s">
        <v>307</v>
      </c>
      <c r="G1468" t="s">
        <v>23</v>
      </c>
      <c r="H1468">
        <v>53</v>
      </c>
      <c r="I1468">
        <v>764</v>
      </c>
      <c r="J1468">
        <v>352</v>
      </c>
      <c r="K1468">
        <v>5</v>
      </c>
      <c r="L1468">
        <v>2</v>
      </c>
      <c r="M1468">
        <v>763</v>
      </c>
      <c r="N1468">
        <v>3</v>
      </c>
      <c r="O1468">
        <v>761</v>
      </c>
      <c r="P1468" s="9">
        <v>1.1900000000000001E-300</v>
      </c>
      <c r="Q1468">
        <v>837</v>
      </c>
    </row>
    <row r="1469" spans="1:17" ht="15">
      <c r="A1469" t="s">
        <v>1481</v>
      </c>
      <c r="B1469" t="s">
        <v>303</v>
      </c>
      <c r="C1469" t="str">
        <f t="shared" si="23"/>
        <v>BxCar5</v>
      </c>
      <c r="D1469" t="s">
        <v>1318</v>
      </c>
      <c r="E1469" t="s">
        <v>310</v>
      </c>
      <c r="F1469" t="s">
        <v>77</v>
      </c>
      <c r="G1469" t="s">
        <v>23</v>
      </c>
      <c r="H1469">
        <v>51.4</v>
      </c>
      <c r="I1469">
        <v>735</v>
      </c>
      <c r="J1469">
        <v>354</v>
      </c>
      <c r="K1469">
        <v>3</v>
      </c>
      <c r="L1469">
        <v>29</v>
      </c>
      <c r="M1469">
        <v>761</v>
      </c>
      <c r="N1469">
        <v>27</v>
      </c>
      <c r="O1469">
        <v>760</v>
      </c>
      <c r="P1469" s="9">
        <v>1.63E-280</v>
      </c>
      <c r="Q1469">
        <v>785</v>
      </c>
    </row>
    <row r="1470" spans="1:17" ht="15">
      <c r="A1470" t="s">
        <v>1481</v>
      </c>
      <c r="B1470" t="s">
        <v>303</v>
      </c>
      <c r="C1470" t="str">
        <f t="shared" si="23"/>
        <v>BxCar5</v>
      </c>
      <c r="D1470" t="s">
        <v>1318</v>
      </c>
      <c r="E1470" t="s">
        <v>311</v>
      </c>
      <c r="F1470" t="s">
        <v>52</v>
      </c>
      <c r="G1470" t="s">
        <v>53</v>
      </c>
      <c r="H1470">
        <v>48.8</v>
      </c>
      <c r="I1470">
        <v>748</v>
      </c>
      <c r="J1470">
        <v>375</v>
      </c>
      <c r="K1470">
        <v>6</v>
      </c>
      <c r="L1470">
        <v>24</v>
      </c>
      <c r="M1470">
        <v>769</v>
      </c>
      <c r="N1470">
        <v>22</v>
      </c>
      <c r="O1470">
        <v>763</v>
      </c>
      <c r="P1470" s="9">
        <v>9.3800000000000001E-258</v>
      </c>
      <c r="Q1470">
        <v>728</v>
      </c>
    </row>
    <row r="1471" spans="1:17" ht="15">
      <c r="A1471" t="s">
        <v>1481</v>
      </c>
      <c r="B1471" t="s">
        <v>303</v>
      </c>
      <c r="C1471" t="str">
        <f t="shared" si="23"/>
        <v>BxCar5</v>
      </c>
      <c r="D1471" t="s">
        <v>1318</v>
      </c>
      <c r="E1471" t="s">
        <v>312</v>
      </c>
      <c r="F1471" t="s">
        <v>52</v>
      </c>
      <c r="G1471" t="s">
        <v>53</v>
      </c>
      <c r="H1471">
        <v>48</v>
      </c>
      <c r="I1471">
        <v>744</v>
      </c>
      <c r="J1471">
        <v>385</v>
      </c>
      <c r="K1471">
        <v>2</v>
      </c>
      <c r="L1471">
        <v>44</v>
      </c>
      <c r="M1471">
        <v>786</v>
      </c>
      <c r="N1471">
        <v>21</v>
      </c>
      <c r="O1471">
        <v>763</v>
      </c>
      <c r="P1471" s="9">
        <v>3.3199999999999998E-265</v>
      </c>
      <c r="Q1471">
        <v>747</v>
      </c>
    </row>
    <row r="1472" spans="1:17" ht="15">
      <c r="A1472" t="s">
        <v>1482</v>
      </c>
      <c r="B1472" t="s">
        <v>257</v>
      </c>
      <c r="C1472" t="str">
        <f t="shared" si="23"/>
        <v>BxCar5</v>
      </c>
      <c r="D1472" t="s">
        <v>1318</v>
      </c>
      <c r="E1472" t="s">
        <v>317</v>
      </c>
      <c r="F1472" t="s">
        <v>38</v>
      </c>
      <c r="G1472" t="s">
        <v>23</v>
      </c>
      <c r="H1472">
        <v>49.5</v>
      </c>
      <c r="I1472">
        <v>1065</v>
      </c>
      <c r="J1472">
        <v>488</v>
      </c>
      <c r="K1472">
        <v>10</v>
      </c>
      <c r="L1472">
        <v>8</v>
      </c>
      <c r="M1472">
        <v>1029</v>
      </c>
      <c r="N1472">
        <v>9</v>
      </c>
      <c r="O1472">
        <v>1066</v>
      </c>
      <c r="P1472">
        <v>0</v>
      </c>
      <c r="Q1472">
        <v>1064</v>
      </c>
    </row>
    <row r="1473" spans="1:17" ht="15">
      <c r="A1473" t="s">
        <v>1482</v>
      </c>
      <c r="B1473" t="s">
        <v>257</v>
      </c>
      <c r="C1473" t="str">
        <f t="shared" si="23"/>
        <v>BxCar5</v>
      </c>
      <c r="D1473" t="s">
        <v>1318</v>
      </c>
      <c r="E1473" t="s">
        <v>318</v>
      </c>
      <c r="F1473" t="s">
        <v>48</v>
      </c>
      <c r="G1473" t="s">
        <v>23</v>
      </c>
      <c r="H1473">
        <v>49.3</v>
      </c>
      <c r="I1473">
        <v>1074</v>
      </c>
      <c r="J1473">
        <v>489</v>
      </c>
      <c r="K1473">
        <v>11</v>
      </c>
      <c r="L1473">
        <v>1</v>
      </c>
      <c r="M1473">
        <v>1030</v>
      </c>
      <c r="N1473">
        <v>4</v>
      </c>
      <c r="O1473">
        <v>1066</v>
      </c>
      <c r="P1473">
        <v>0</v>
      </c>
      <c r="Q1473">
        <v>1072</v>
      </c>
    </row>
    <row r="1474" spans="1:17" ht="15">
      <c r="A1474" t="s">
        <v>1482</v>
      </c>
      <c r="B1474" t="s">
        <v>257</v>
      </c>
      <c r="C1474" t="str">
        <f t="shared" si="23"/>
        <v>BxCar5</v>
      </c>
      <c r="D1474" t="s">
        <v>1318</v>
      </c>
      <c r="E1474" t="s">
        <v>320</v>
      </c>
      <c r="F1474" t="s">
        <v>36</v>
      </c>
      <c r="G1474" t="s">
        <v>23</v>
      </c>
      <c r="H1474">
        <v>49</v>
      </c>
      <c r="I1474">
        <v>1065</v>
      </c>
      <c r="J1474">
        <v>484</v>
      </c>
      <c r="K1474">
        <v>11</v>
      </c>
      <c r="L1474">
        <v>9</v>
      </c>
      <c r="M1474">
        <v>1022</v>
      </c>
      <c r="N1474">
        <v>10</v>
      </c>
      <c r="O1474">
        <v>1066</v>
      </c>
      <c r="P1474">
        <v>0</v>
      </c>
      <c r="Q1474">
        <v>1077</v>
      </c>
    </row>
    <row r="1475" spans="1:17" ht="15">
      <c r="A1475" t="s">
        <v>1482</v>
      </c>
      <c r="B1475" t="s">
        <v>257</v>
      </c>
      <c r="C1475" t="str">
        <f t="shared" si="23"/>
        <v>BxCar5</v>
      </c>
      <c r="D1475" t="s">
        <v>1318</v>
      </c>
      <c r="E1475" t="s">
        <v>323</v>
      </c>
      <c r="F1475" t="s">
        <v>25</v>
      </c>
      <c r="G1475" t="s">
        <v>23</v>
      </c>
      <c r="H1475">
        <v>46.7</v>
      </c>
      <c r="I1475">
        <v>1075</v>
      </c>
      <c r="J1475">
        <v>508</v>
      </c>
      <c r="K1475">
        <v>15</v>
      </c>
      <c r="L1475">
        <v>15</v>
      </c>
      <c r="M1475">
        <v>1046</v>
      </c>
      <c r="N1475">
        <v>14</v>
      </c>
      <c r="O1475">
        <v>1066</v>
      </c>
      <c r="P1475">
        <v>0</v>
      </c>
      <c r="Q1475">
        <v>951</v>
      </c>
    </row>
    <row r="1476" spans="1:17" ht="15">
      <c r="A1476" t="s">
        <v>1482</v>
      </c>
      <c r="B1476" t="s">
        <v>257</v>
      </c>
      <c r="C1476" t="str">
        <f t="shared" si="23"/>
        <v>BxCar5</v>
      </c>
      <c r="D1476" t="s">
        <v>1318</v>
      </c>
      <c r="E1476" t="s">
        <v>1483</v>
      </c>
      <c r="F1476" t="s">
        <v>36</v>
      </c>
      <c r="G1476" t="s">
        <v>23</v>
      </c>
      <c r="H1476">
        <v>46.3</v>
      </c>
      <c r="I1476">
        <v>908</v>
      </c>
      <c r="J1476">
        <v>425</v>
      </c>
      <c r="K1476">
        <v>14</v>
      </c>
      <c r="L1476">
        <v>4</v>
      </c>
      <c r="M1476">
        <v>869</v>
      </c>
      <c r="N1476">
        <v>5</v>
      </c>
      <c r="O1476">
        <v>891</v>
      </c>
      <c r="P1476" s="9">
        <v>2.8000000000000001E-279</v>
      </c>
      <c r="Q1476">
        <v>798</v>
      </c>
    </row>
    <row r="1477" spans="1:17" ht="15">
      <c r="A1477" t="s">
        <v>1482</v>
      </c>
      <c r="B1477" t="s">
        <v>257</v>
      </c>
      <c r="C1477" t="str">
        <f t="shared" si="23"/>
        <v>BxCar5</v>
      </c>
      <c r="D1477" t="s">
        <v>1318</v>
      </c>
      <c r="E1477" t="s">
        <v>324</v>
      </c>
      <c r="F1477" t="s">
        <v>34</v>
      </c>
      <c r="G1477" t="s">
        <v>23</v>
      </c>
      <c r="H1477">
        <v>45.7</v>
      </c>
      <c r="I1477">
        <v>1071</v>
      </c>
      <c r="J1477">
        <v>518</v>
      </c>
      <c r="K1477">
        <v>15</v>
      </c>
      <c r="L1477">
        <v>18</v>
      </c>
      <c r="M1477">
        <v>1045</v>
      </c>
      <c r="N1477">
        <v>17</v>
      </c>
      <c r="O1477">
        <v>1066</v>
      </c>
      <c r="P1477">
        <v>0</v>
      </c>
      <c r="Q1477">
        <v>964</v>
      </c>
    </row>
    <row r="1478" spans="1:17" ht="15">
      <c r="A1478" t="s">
        <v>1482</v>
      </c>
      <c r="B1478" t="s">
        <v>257</v>
      </c>
      <c r="C1478" t="str">
        <f t="shared" si="23"/>
        <v>BxCar5</v>
      </c>
      <c r="D1478" t="s">
        <v>1318</v>
      </c>
      <c r="E1478" t="s">
        <v>325</v>
      </c>
      <c r="F1478" t="s">
        <v>38</v>
      </c>
      <c r="G1478" t="s">
        <v>23</v>
      </c>
      <c r="H1478">
        <v>45.6</v>
      </c>
      <c r="I1478">
        <v>1084</v>
      </c>
      <c r="J1478">
        <v>522</v>
      </c>
      <c r="K1478">
        <v>17</v>
      </c>
      <c r="L1478">
        <v>7</v>
      </c>
      <c r="M1478">
        <v>1046</v>
      </c>
      <c r="N1478">
        <v>7</v>
      </c>
      <c r="O1478">
        <v>1066</v>
      </c>
      <c r="P1478">
        <v>0</v>
      </c>
      <c r="Q1478">
        <v>943</v>
      </c>
    </row>
    <row r="1479" spans="1:17" ht="15">
      <c r="A1479" t="s">
        <v>1482</v>
      </c>
      <c r="B1479" t="s">
        <v>257</v>
      </c>
      <c r="C1479" t="str">
        <f t="shared" si="23"/>
        <v>BxCar5</v>
      </c>
      <c r="D1479" t="s">
        <v>1318</v>
      </c>
      <c r="E1479" t="s">
        <v>1484</v>
      </c>
      <c r="F1479" t="s">
        <v>32</v>
      </c>
      <c r="G1479" t="s">
        <v>23</v>
      </c>
      <c r="H1479">
        <v>35.700000000000003</v>
      </c>
      <c r="I1479">
        <v>1105</v>
      </c>
      <c r="J1479">
        <v>611</v>
      </c>
      <c r="K1479">
        <v>23</v>
      </c>
      <c r="L1479">
        <v>1</v>
      </c>
      <c r="M1479">
        <v>1045</v>
      </c>
      <c r="N1479">
        <v>1</v>
      </c>
      <c r="O1479">
        <v>1065</v>
      </c>
      <c r="P1479" s="9">
        <v>1.1E-214</v>
      </c>
      <c r="Q1479">
        <v>638</v>
      </c>
    </row>
    <row r="1480" spans="1:17" ht="15">
      <c r="A1480" t="s">
        <v>1482</v>
      </c>
      <c r="B1480" t="s">
        <v>257</v>
      </c>
      <c r="C1480" t="str">
        <f t="shared" si="23"/>
        <v>BxCar5</v>
      </c>
      <c r="D1480" t="s">
        <v>1318</v>
      </c>
      <c r="E1480" t="s">
        <v>343</v>
      </c>
      <c r="F1480" t="s">
        <v>102</v>
      </c>
      <c r="G1480" t="s">
        <v>23</v>
      </c>
      <c r="H1480">
        <v>35</v>
      </c>
      <c r="I1480">
        <v>1110</v>
      </c>
      <c r="J1480">
        <v>619</v>
      </c>
      <c r="K1480">
        <v>25</v>
      </c>
      <c r="L1480">
        <v>1</v>
      </c>
      <c r="M1480">
        <v>1049</v>
      </c>
      <c r="N1480">
        <v>1</v>
      </c>
      <c r="O1480">
        <v>1068</v>
      </c>
      <c r="P1480" s="9">
        <v>2.6200000000000002E-209</v>
      </c>
      <c r="Q1480">
        <v>624</v>
      </c>
    </row>
    <row r="1481" spans="1:17" ht="15">
      <c r="A1481" t="s">
        <v>1482</v>
      </c>
      <c r="B1481" t="s">
        <v>257</v>
      </c>
      <c r="C1481" t="str">
        <f t="shared" si="23"/>
        <v>BxCar5</v>
      </c>
      <c r="D1481" t="s">
        <v>1318</v>
      </c>
      <c r="E1481" t="s">
        <v>337</v>
      </c>
      <c r="F1481" t="s">
        <v>32</v>
      </c>
      <c r="G1481" t="s">
        <v>23</v>
      </c>
      <c r="H1481">
        <v>34.700000000000003</v>
      </c>
      <c r="I1481">
        <v>1079</v>
      </c>
      <c r="J1481">
        <v>606</v>
      </c>
      <c r="K1481">
        <v>25</v>
      </c>
      <c r="L1481">
        <v>12</v>
      </c>
      <c r="M1481">
        <v>1011</v>
      </c>
      <c r="N1481">
        <v>7</v>
      </c>
      <c r="O1481">
        <v>1065</v>
      </c>
      <c r="P1481" s="9">
        <v>3.6599999999999999E-193</v>
      </c>
      <c r="Q1481">
        <v>581</v>
      </c>
    </row>
    <row r="1482" spans="1:17" ht="15">
      <c r="A1482" t="s">
        <v>1482</v>
      </c>
      <c r="B1482" t="s">
        <v>257</v>
      </c>
      <c r="C1482" t="str">
        <f t="shared" si="23"/>
        <v>BxCar5</v>
      </c>
      <c r="D1482" t="s">
        <v>1318</v>
      </c>
      <c r="E1482" t="s">
        <v>336</v>
      </c>
      <c r="F1482" t="s">
        <v>36</v>
      </c>
      <c r="G1482" t="s">
        <v>23</v>
      </c>
      <c r="H1482">
        <v>34.700000000000003</v>
      </c>
      <c r="I1482">
        <v>1111</v>
      </c>
      <c r="J1482">
        <v>623</v>
      </c>
      <c r="K1482">
        <v>33</v>
      </c>
      <c r="L1482">
        <v>7</v>
      </c>
      <c r="M1482">
        <v>1071</v>
      </c>
      <c r="N1482">
        <v>7</v>
      </c>
      <c r="O1482">
        <v>1061</v>
      </c>
      <c r="P1482" s="9">
        <v>4.1000000000000003E-189</v>
      </c>
      <c r="Q1482">
        <v>573</v>
      </c>
    </row>
    <row r="1483" spans="1:17" ht="15">
      <c r="A1483" t="s">
        <v>1482</v>
      </c>
      <c r="B1483" t="s">
        <v>257</v>
      </c>
      <c r="C1483" t="str">
        <f t="shared" si="23"/>
        <v>BxCar5</v>
      </c>
      <c r="D1483" t="s">
        <v>1318</v>
      </c>
      <c r="E1483" t="s">
        <v>1485</v>
      </c>
      <c r="F1483" t="s">
        <v>34</v>
      </c>
      <c r="G1483" t="s">
        <v>23</v>
      </c>
      <c r="H1483">
        <v>34.6</v>
      </c>
      <c r="I1483">
        <v>1112</v>
      </c>
      <c r="J1483">
        <v>634</v>
      </c>
      <c r="K1483">
        <v>33</v>
      </c>
      <c r="L1483">
        <v>6</v>
      </c>
      <c r="M1483">
        <v>1076</v>
      </c>
      <c r="N1483">
        <v>2</v>
      </c>
      <c r="O1483">
        <v>1061</v>
      </c>
      <c r="P1483" s="9">
        <v>4.1100000000000002E-195</v>
      </c>
      <c r="Q1483">
        <v>588</v>
      </c>
    </row>
    <row r="1484" spans="1:17" ht="15">
      <c r="A1484" t="s">
        <v>1482</v>
      </c>
      <c r="B1484" t="s">
        <v>257</v>
      </c>
      <c r="C1484" t="str">
        <f t="shared" si="23"/>
        <v>BxCar5</v>
      </c>
      <c r="D1484" t="s">
        <v>1318</v>
      </c>
      <c r="E1484" t="s">
        <v>333</v>
      </c>
      <c r="F1484" t="s">
        <v>77</v>
      </c>
      <c r="G1484" t="s">
        <v>23</v>
      </c>
      <c r="H1484">
        <v>34.6</v>
      </c>
      <c r="I1484">
        <v>1091</v>
      </c>
      <c r="J1484">
        <v>623</v>
      </c>
      <c r="K1484">
        <v>20</v>
      </c>
      <c r="L1484">
        <v>13</v>
      </c>
      <c r="M1484">
        <v>1047</v>
      </c>
      <c r="N1484">
        <v>11</v>
      </c>
      <c r="O1484">
        <v>1067</v>
      </c>
      <c r="P1484" s="9">
        <v>9.7200000000000004E-209</v>
      </c>
      <c r="Q1484">
        <v>623</v>
      </c>
    </row>
    <row r="1485" spans="1:17" ht="15">
      <c r="A1485" t="s">
        <v>1482</v>
      </c>
      <c r="B1485" t="s">
        <v>257</v>
      </c>
      <c r="C1485" t="str">
        <f t="shared" si="23"/>
        <v>BxCar5</v>
      </c>
      <c r="D1485" t="s">
        <v>1318</v>
      </c>
      <c r="E1485" t="s">
        <v>340</v>
      </c>
      <c r="F1485" t="s">
        <v>30</v>
      </c>
      <c r="G1485" t="s">
        <v>23</v>
      </c>
      <c r="H1485">
        <v>34.6</v>
      </c>
      <c r="I1485">
        <v>1110</v>
      </c>
      <c r="J1485">
        <v>636</v>
      </c>
      <c r="K1485">
        <v>31</v>
      </c>
      <c r="L1485">
        <v>1</v>
      </c>
      <c r="M1485">
        <v>1068</v>
      </c>
      <c r="N1485">
        <v>1</v>
      </c>
      <c r="O1485">
        <v>1062</v>
      </c>
      <c r="P1485" s="9">
        <v>1.1E-192</v>
      </c>
      <c r="Q1485">
        <v>582</v>
      </c>
    </row>
    <row r="1486" spans="1:17" ht="15">
      <c r="A1486" t="s">
        <v>1482</v>
      </c>
      <c r="B1486" t="s">
        <v>257</v>
      </c>
      <c r="C1486" t="str">
        <f t="shared" si="23"/>
        <v>BxCar5</v>
      </c>
      <c r="D1486" t="s">
        <v>1318</v>
      </c>
      <c r="E1486" t="s">
        <v>341</v>
      </c>
      <c r="F1486" t="s">
        <v>25</v>
      </c>
      <c r="G1486" t="s">
        <v>23</v>
      </c>
      <c r="H1486">
        <v>34</v>
      </c>
      <c r="I1486">
        <v>1094</v>
      </c>
      <c r="J1486">
        <v>631</v>
      </c>
      <c r="K1486">
        <v>20</v>
      </c>
      <c r="L1486">
        <v>8</v>
      </c>
      <c r="M1486">
        <v>1045</v>
      </c>
      <c r="N1486">
        <v>7</v>
      </c>
      <c r="O1486">
        <v>1065</v>
      </c>
      <c r="P1486" s="9">
        <v>3.8999999999999999E-204</v>
      </c>
      <c r="Q1486">
        <v>611</v>
      </c>
    </row>
    <row r="1487" spans="1:17" ht="15">
      <c r="A1487" t="s">
        <v>1482</v>
      </c>
      <c r="B1487" t="s">
        <v>257</v>
      </c>
      <c r="C1487" t="str">
        <f t="shared" si="23"/>
        <v>BxCar5</v>
      </c>
      <c r="D1487" t="s">
        <v>1318</v>
      </c>
      <c r="E1487" t="s">
        <v>350</v>
      </c>
      <c r="F1487" t="s">
        <v>40</v>
      </c>
      <c r="G1487" t="s">
        <v>23</v>
      </c>
      <c r="H1487">
        <v>33.9</v>
      </c>
      <c r="I1487">
        <v>1093</v>
      </c>
      <c r="J1487">
        <v>641</v>
      </c>
      <c r="K1487">
        <v>29</v>
      </c>
      <c r="L1487">
        <v>15</v>
      </c>
      <c r="M1487">
        <v>1071</v>
      </c>
      <c r="N1487">
        <v>15</v>
      </c>
      <c r="O1487">
        <v>1061</v>
      </c>
      <c r="P1487" s="9">
        <v>5.0100000000000001E-195</v>
      </c>
      <c r="Q1487">
        <v>588</v>
      </c>
    </row>
    <row r="1488" spans="1:17" ht="15">
      <c r="A1488" t="s">
        <v>1482</v>
      </c>
      <c r="B1488" t="s">
        <v>257</v>
      </c>
      <c r="C1488" t="str">
        <f t="shared" si="23"/>
        <v>BxCar5</v>
      </c>
      <c r="D1488" t="s">
        <v>1318</v>
      </c>
      <c r="E1488" t="s">
        <v>1486</v>
      </c>
      <c r="F1488" t="s">
        <v>50</v>
      </c>
      <c r="G1488" t="s">
        <v>23</v>
      </c>
      <c r="H1488">
        <v>26</v>
      </c>
      <c r="I1488">
        <v>665</v>
      </c>
      <c r="J1488">
        <v>374</v>
      </c>
      <c r="K1488">
        <v>26</v>
      </c>
      <c r="L1488">
        <v>45</v>
      </c>
      <c r="M1488">
        <v>617</v>
      </c>
      <c r="N1488">
        <v>85</v>
      </c>
      <c r="O1488">
        <v>723</v>
      </c>
      <c r="P1488" s="9">
        <v>7.9000000000000002E-48</v>
      </c>
      <c r="Q1488">
        <v>179</v>
      </c>
    </row>
    <row r="1489" spans="1:17" ht="15">
      <c r="A1489" t="s">
        <v>1482</v>
      </c>
      <c r="B1489" t="s">
        <v>257</v>
      </c>
      <c r="C1489" t="str">
        <f t="shared" si="23"/>
        <v>BxCar5</v>
      </c>
      <c r="D1489" t="s">
        <v>1318</v>
      </c>
      <c r="E1489" t="s">
        <v>1487</v>
      </c>
      <c r="F1489" t="s">
        <v>36</v>
      </c>
      <c r="G1489" t="s">
        <v>23</v>
      </c>
      <c r="H1489">
        <v>23.6</v>
      </c>
      <c r="I1489">
        <v>399</v>
      </c>
      <c r="J1489">
        <v>246</v>
      </c>
      <c r="K1489">
        <v>14</v>
      </c>
      <c r="L1489">
        <v>80</v>
      </c>
      <c r="M1489">
        <v>462</v>
      </c>
      <c r="N1489">
        <v>156</v>
      </c>
      <c r="O1489">
        <v>511</v>
      </c>
      <c r="P1489" s="9">
        <v>5.5599999999999997E-24</v>
      </c>
      <c r="Q1489">
        <v>99.8</v>
      </c>
    </row>
    <row r="1490" spans="1:17" ht="15">
      <c r="A1490" t="s">
        <v>1482</v>
      </c>
      <c r="B1490" t="s">
        <v>257</v>
      </c>
      <c r="C1490" t="str">
        <f t="shared" si="23"/>
        <v>BxCar5</v>
      </c>
      <c r="D1490" t="s">
        <v>1318</v>
      </c>
      <c r="E1490" t="s">
        <v>362</v>
      </c>
      <c r="F1490" t="s">
        <v>169</v>
      </c>
      <c r="G1490" t="s">
        <v>165</v>
      </c>
      <c r="H1490">
        <v>47</v>
      </c>
      <c r="I1490">
        <v>1094</v>
      </c>
      <c r="J1490">
        <v>512</v>
      </c>
      <c r="K1490">
        <v>15</v>
      </c>
      <c r="L1490">
        <v>7</v>
      </c>
      <c r="M1490">
        <v>1067</v>
      </c>
      <c r="N1490">
        <v>7</v>
      </c>
      <c r="O1490">
        <v>1065</v>
      </c>
      <c r="P1490">
        <v>0</v>
      </c>
      <c r="Q1490">
        <v>1012</v>
      </c>
    </row>
    <row r="1491" spans="1:17" ht="15">
      <c r="A1491" t="s">
        <v>1482</v>
      </c>
      <c r="B1491" t="s">
        <v>257</v>
      </c>
      <c r="C1491" t="str">
        <f t="shared" si="23"/>
        <v>BxCar5</v>
      </c>
      <c r="D1491" t="s">
        <v>1318</v>
      </c>
      <c r="E1491" t="s">
        <v>1488</v>
      </c>
      <c r="F1491" t="s">
        <v>169</v>
      </c>
      <c r="G1491" t="s">
        <v>165</v>
      </c>
      <c r="H1491">
        <v>39.6</v>
      </c>
      <c r="I1491">
        <v>616</v>
      </c>
      <c r="J1491">
        <v>307</v>
      </c>
      <c r="K1491">
        <v>12</v>
      </c>
      <c r="L1491">
        <v>15</v>
      </c>
      <c r="M1491">
        <v>588</v>
      </c>
      <c r="N1491">
        <v>13</v>
      </c>
      <c r="O1491">
        <v>605</v>
      </c>
      <c r="P1491" s="9">
        <v>3.6900000000000002E-137</v>
      </c>
      <c r="Q1491">
        <v>421</v>
      </c>
    </row>
    <row r="1492" spans="1:17" ht="15">
      <c r="A1492" t="s">
        <v>1482</v>
      </c>
      <c r="B1492" t="s">
        <v>257</v>
      </c>
      <c r="C1492" t="str">
        <f t="shared" si="23"/>
        <v>BxCar5</v>
      </c>
      <c r="D1492" t="s">
        <v>1318</v>
      </c>
      <c r="E1492" t="s">
        <v>366</v>
      </c>
      <c r="F1492" t="s">
        <v>364</v>
      </c>
      <c r="G1492" t="s">
        <v>165</v>
      </c>
      <c r="H1492">
        <v>34.9</v>
      </c>
      <c r="I1492">
        <v>1129</v>
      </c>
      <c r="J1492">
        <v>614</v>
      </c>
      <c r="K1492">
        <v>27</v>
      </c>
      <c r="L1492">
        <v>13</v>
      </c>
      <c r="M1492">
        <v>1086</v>
      </c>
      <c r="N1492">
        <v>4</v>
      </c>
      <c r="O1492">
        <v>1066</v>
      </c>
      <c r="P1492" s="9">
        <v>3.2600000000000002E-187</v>
      </c>
      <c r="Q1492">
        <v>568</v>
      </c>
    </row>
    <row r="1493" spans="1:17" ht="15">
      <c r="A1493" t="s">
        <v>1482</v>
      </c>
      <c r="B1493" t="s">
        <v>257</v>
      </c>
      <c r="C1493" t="str">
        <f t="shared" si="23"/>
        <v>BxCar5</v>
      </c>
      <c r="D1493" t="s">
        <v>1318</v>
      </c>
      <c r="E1493" t="s">
        <v>367</v>
      </c>
      <c r="F1493" t="s">
        <v>164</v>
      </c>
      <c r="G1493" t="s">
        <v>165</v>
      </c>
      <c r="H1493">
        <v>33.9</v>
      </c>
      <c r="I1493">
        <v>1109</v>
      </c>
      <c r="J1493">
        <v>645</v>
      </c>
      <c r="K1493">
        <v>26</v>
      </c>
      <c r="L1493">
        <v>7</v>
      </c>
      <c r="M1493">
        <v>1076</v>
      </c>
      <c r="N1493">
        <v>3</v>
      </c>
      <c r="O1493">
        <v>1062</v>
      </c>
      <c r="P1493" s="9">
        <v>3.92E-191</v>
      </c>
      <c r="Q1493">
        <v>578</v>
      </c>
    </row>
    <row r="1494" spans="1:17" ht="15">
      <c r="A1494" t="s">
        <v>1482</v>
      </c>
      <c r="B1494" t="s">
        <v>257</v>
      </c>
      <c r="C1494" t="str">
        <f t="shared" si="23"/>
        <v>BxCar5</v>
      </c>
      <c r="D1494" t="s">
        <v>1318</v>
      </c>
      <c r="E1494" t="s">
        <v>368</v>
      </c>
      <c r="F1494" t="s">
        <v>164</v>
      </c>
      <c r="G1494" t="s">
        <v>165</v>
      </c>
      <c r="H1494">
        <v>33.799999999999997</v>
      </c>
      <c r="I1494">
        <v>1101</v>
      </c>
      <c r="J1494">
        <v>611</v>
      </c>
      <c r="K1494">
        <v>28</v>
      </c>
      <c r="L1494">
        <v>43</v>
      </c>
      <c r="M1494">
        <v>1085</v>
      </c>
      <c r="N1494">
        <v>26</v>
      </c>
      <c r="O1494">
        <v>1066</v>
      </c>
      <c r="P1494" s="9">
        <v>1.2400000000000001E-186</v>
      </c>
      <c r="Q1494">
        <v>567</v>
      </c>
    </row>
    <row r="1495" spans="1:17" ht="15">
      <c r="A1495" t="s">
        <v>1482</v>
      </c>
      <c r="B1495" t="s">
        <v>257</v>
      </c>
      <c r="C1495" t="str">
        <f t="shared" si="23"/>
        <v>BxCar5</v>
      </c>
      <c r="D1495" t="s">
        <v>1318</v>
      </c>
      <c r="E1495" t="s">
        <v>371</v>
      </c>
      <c r="F1495" t="s">
        <v>52</v>
      </c>
      <c r="G1495" t="s">
        <v>53</v>
      </c>
      <c r="H1495">
        <v>45.4</v>
      </c>
      <c r="I1495">
        <v>1066</v>
      </c>
      <c r="J1495">
        <v>524</v>
      </c>
      <c r="K1495">
        <v>12</v>
      </c>
      <c r="L1495">
        <v>12</v>
      </c>
      <c r="M1495">
        <v>1029</v>
      </c>
      <c r="N1495">
        <v>10</v>
      </c>
      <c r="O1495">
        <v>1065</v>
      </c>
      <c r="P1495">
        <v>0</v>
      </c>
      <c r="Q1495">
        <v>963</v>
      </c>
    </row>
    <row r="1496" spans="1:17" ht="15">
      <c r="A1496" t="s">
        <v>1482</v>
      </c>
      <c r="B1496" t="s">
        <v>257</v>
      </c>
      <c r="C1496" t="str">
        <f t="shared" si="23"/>
        <v>BxCar5</v>
      </c>
      <c r="D1496" t="s">
        <v>1318</v>
      </c>
      <c r="E1496" t="s">
        <v>372</v>
      </c>
      <c r="F1496" t="s">
        <v>300</v>
      </c>
      <c r="G1496" t="s">
        <v>53</v>
      </c>
      <c r="H1496">
        <v>43</v>
      </c>
      <c r="I1496">
        <v>818</v>
      </c>
      <c r="J1496">
        <v>422</v>
      </c>
      <c r="K1496">
        <v>12</v>
      </c>
      <c r="L1496">
        <v>1</v>
      </c>
      <c r="M1496">
        <v>787</v>
      </c>
      <c r="N1496">
        <v>267</v>
      </c>
      <c r="O1496">
        <v>1071</v>
      </c>
      <c r="P1496" s="9">
        <v>7.3300000000000001E-230</v>
      </c>
      <c r="Q1496">
        <v>668</v>
      </c>
    </row>
    <row r="1497" spans="1:17" ht="15">
      <c r="A1497" t="s">
        <v>1482</v>
      </c>
      <c r="B1497" t="s">
        <v>257</v>
      </c>
      <c r="C1497" t="str">
        <f t="shared" si="23"/>
        <v>BxCar5</v>
      </c>
      <c r="D1497" t="s">
        <v>1318</v>
      </c>
      <c r="E1497" t="s">
        <v>373</v>
      </c>
      <c r="F1497" t="s">
        <v>52</v>
      </c>
      <c r="G1497" t="s">
        <v>53</v>
      </c>
      <c r="H1497">
        <v>40.1</v>
      </c>
      <c r="I1497">
        <v>519</v>
      </c>
      <c r="J1497">
        <v>270</v>
      </c>
      <c r="K1497">
        <v>13</v>
      </c>
      <c r="L1497">
        <v>4</v>
      </c>
      <c r="M1497">
        <v>510</v>
      </c>
      <c r="N1497">
        <v>5</v>
      </c>
      <c r="O1497">
        <v>494</v>
      </c>
      <c r="P1497" s="9">
        <v>2.1800000000000001E-110</v>
      </c>
      <c r="Q1497">
        <v>347</v>
      </c>
    </row>
    <row r="1498" spans="1:17" ht="15">
      <c r="A1498" t="s">
        <v>1482</v>
      </c>
      <c r="B1498" t="s">
        <v>257</v>
      </c>
      <c r="C1498" t="str">
        <f t="shared" si="23"/>
        <v>BxCar5</v>
      </c>
      <c r="D1498" t="s">
        <v>1318</v>
      </c>
      <c r="E1498" t="s">
        <v>375</v>
      </c>
      <c r="F1498" t="s">
        <v>172</v>
      </c>
      <c r="G1498" t="s">
        <v>53</v>
      </c>
      <c r="H1498">
        <v>36.200000000000003</v>
      </c>
      <c r="I1498">
        <v>1100</v>
      </c>
      <c r="J1498">
        <v>595</v>
      </c>
      <c r="K1498">
        <v>26</v>
      </c>
      <c r="L1498">
        <v>19</v>
      </c>
      <c r="M1498">
        <v>1060</v>
      </c>
      <c r="N1498">
        <v>20</v>
      </c>
      <c r="O1498">
        <v>1070</v>
      </c>
      <c r="P1498" s="9">
        <v>5.3800000000000002E-215</v>
      </c>
      <c r="Q1498">
        <v>640</v>
      </c>
    </row>
    <row r="1499" spans="1:17" ht="15">
      <c r="A1499" t="s">
        <v>1482</v>
      </c>
      <c r="B1499" t="s">
        <v>257</v>
      </c>
      <c r="C1499" t="str">
        <f t="shared" si="23"/>
        <v>BxCar5</v>
      </c>
      <c r="D1499" t="s">
        <v>1318</v>
      </c>
      <c r="E1499" t="s">
        <v>377</v>
      </c>
      <c r="F1499" t="s">
        <v>182</v>
      </c>
      <c r="G1499" t="s">
        <v>53</v>
      </c>
      <c r="H1499">
        <v>35.799999999999997</v>
      </c>
      <c r="I1499">
        <v>1116</v>
      </c>
      <c r="J1499">
        <v>604</v>
      </c>
      <c r="K1499">
        <v>27</v>
      </c>
      <c r="L1499">
        <v>3</v>
      </c>
      <c r="M1499">
        <v>1057</v>
      </c>
      <c r="N1499">
        <v>2</v>
      </c>
      <c r="O1499">
        <v>1066</v>
      </c>
      <c r="P1499" s="9">
        <v>1.41E-215</v>
      </c>
      <c r="Q1499">
        <v>641</v>
      </c>
    </row>
    <row r="1500" spans="1:17" ht="15">
      <c r="A1500" t="s">
        <v>1482</v>
      </c>
      <c r="B1500" t="s">
        <v>257</v>
      </c>
      <c r="C1500" t="str">
        <f t="shared" si="23"/>
        <v>BxCar5</v>
      </c>
      <c r="D1500" t="s">
        <v>1318</v>
      </c>
      <c r="E1500" t="s">
        <v>376</v>
      </c>
      <c r="F1500" t="s">
        <v>52</v>
      </c>
      <c r="G1500" t="s">
        <v>53</v>
      </c>
      <c r="H1500">
        <v>35.200000000000003</v>
      </c>
      <c r="I1500">
        <v>1106</v>
      </c>
      <c r="J1500">
        <v>611</v>
      </c>
      <c r="K1500">
        <v>20</v>
      </c>
      <c r="L1500">
        <v>11</v>
      </c>
      <c r="M1500">
        <v>1051</v>
      </c>
      <c r="N1500">
        <v>6</v>
      </c>
      <c r="O1500">
        <v>1070</v>
      </c>
      <c r="P1500" s="9">
        <v>8.8900000000000004E-218</v>
      </c>
      <c r="Q1500">
        <v>647</v>
      </c>
    </row>
    <row r="1501" spans="1:17" ht="15">
      <c r="A1501" t="s">
        <v>1482</v>
      </c>
      <c r="B1501" t="s">
        <v>257</v>
      </c>
      <c r="C1501" t="str">
        <f t="shared" si="23"/>
        <v>BxCar5</v>
      </c>
      <c r="D1501" t="s">
        <v>1318</v>
      </c>
      <c r="E1501" t="s">
        <v>1489</v>
      </c>
      <c r="F1501" t="s">
        <v>300</v>
      </c>
      <c r="G1501" t="s">
        <v>53</v>
      </c>
      <c r="H1501">
        <v>35.1</v>
      </c>
      <c r="I1501">
        <v>1124</v>
      </c>
      <c r="J1501">
        <v>618</v>
      </c>
      <c r="K1501">
        <v>27</v>
      </c>
      <c r="L1501">
        <v>1</v>
      </c>
      <c r="M1501">
        <v>1067</v>
      </c>
      <c r="N1501">
        <v>1</v>
      </c>
      <c r="O1501">
        <v>1070</v>
      </c>
      <c r="P1501" s="9">
        <v>3.3699999999999997E-204</v>
      </c>
      <c r="Q1501">
        <v>612</v>
      </c>
    </row>
    <row r="1502" spans="1:17" ht="15">
      <c r="A1502" t="s">
        <v>1482</v>
      </c>
      <c r="B1502" t="s">
        <v>257</v>
      </c>
      <c r="C1502" t="str">
        <f t="shared" si="23"/>
        <v>BxCar5</v>
      </c>
      <c r="D1502" t="s">
        <v>1318</v>
      </c>
      <c r="E1502" t="s">
        <v>1490</v>
      </c>
      <c r="F1502" t="s">
        <v>52</v>
      </c>
      <c r="G1502" t="s">
        <v>53</v>
      </c>
      <c r="H1502">
        <v>34.4</v>
      </c>
      <c r="I1502">
        <v>1120</v>
      </c>
      <c r="J1502">
        <v>625</v>
      </c>
      <c r="K1502">
        <v>26</v>
      </c>
      <c r="L1502">
        <v>1</v>
      </c>
      <c r="M1502">
        <v>1064</v>
      </c>
      <c r="N1502">
        <v>1</v>
      </c>
      <c r="O1502">
        <v>1066</v>
      </c>
      <c r="P1502" s="9">
        <v>4.4399999999999999E-193</v>
      </c>
      <c r="Q1502">
        <v>583</v>
      </c>
    </row>
    <row r="1503" spans="1:17" ht="15">
      <c r="A1503" t="s">
        <v>1482</v>
      </c>
      <c r="B1503" t="s">
        <v>257</v>
      </c>
      <c r="C1503" t="str">
        <f t="shared" si="23"/>
        <v>BxCar5</v>
      </c>
      <c r="D1503" t="s">
        <v>1318</v>
      </c>
      <c r="E1503" t="s">
        <v>380</v>
      </c>
      <c r="F1503" t="s">
        <v>300</v>
      </c>
      <c r="G1503" t="s">
        <v>53</v>
      </c>
      <c r="H1503">
        <v>32.299999999999997</v>
      </c>
      <c r="I1503">
        <v>1104</v>
      </c>
      <c r="J1503">
        <v>615</v>
      </c>
      <c r="K1503">
        <v>24</v>
      </c>
      <c r="L1503">
        <v>38</v>
      </c>
      <c r="M1503">
        <v>1093</v>
      </c>
      <c r="N1503">
        <v>25</v>
      </c>
      <c r="O1503">
        <v>1044</v>
      </c>
      <c r="P1503" s="9">
        <v>4.0999999999999998E-169</v>
      </c>
      <c r="Q1503">
        <v>528</v>
      </c>
    </row>
    <row r="1504" spans="1:17" ht="15">
      <c r="A1504" t="s">
        <v>1482</v>
      </c>
      <c r="B1504" t="s">
        <v>257</v>
      </c>
      <c r="C1504" t="str">
        <f t="shared" si="23"/>
        <v>BxCar5</v>
      </c>
      <c r="D1504" t="s">
        <v>1318</v>
      </c>
      <c r="E1504" t="s">
        <v>1491</v>
      </c>
      <c r="F1504" t="s">
        <v>172</v>
      </c>
      <c r="G1504" t="s">
        <v>53</v>
      </c>
      <c r="H1504">
        <v>31.8</v>
      </c>
      <c r="I1504">
        <v>707</v>
      </c>
      <c r="J1504">
        <v>376</v>
      </c>
      <c r="K1504">
        <v>18</v>
      </c>
      <c r="L1504">
        <v>63</v>
      </c>
      <c r="M1504">
        <v>681</v>
      </c>
      <c r="N1504">
        <v>64</v>
      </c>
      <c r="O1504">
        <v>752</v>
      </c>
      <c r="P1504" s="9">
        <v>2.4399999999999998E-103</v>
      </c>
      <c r="Q1504">
        <v>342</v>
      </c>
    </row>
    <row r="1505" spans="1:17" ht="15">
      <c r="A1505" t="s">
        <v>1482</v>
      </c>
      <c r="B1505" t="s">
        <v>257</v>
      </c>
      <c r="C1505" t="str">
        <f t="shared" si="23"/>
        <v>BxCar5</v>
      </c>
      <c r="D1505" t="s">
        <v>1318</v>
      </c>
      <c r="E1505" t="s">
        <v>1492</v>
      </c>
      <c r="F1505" t="s">
        <v>425</v>
      </c>
      <c r="G1505" t="s">
        <v>53</v>
      </c>
      <c r="H1505">
        <v>28.3</v>
      </c>
      <c r="I1505">
        <v>364</v>
      </c>
      <c r="J1505">
        <v>231</v>
      </c>
      <c r="K1505">
        <v>12</v>
      </c>
      <c r="L1505">
        <v>122</v>
      </c>
      <c r="M1505">
        <v>475</v>
      </c>
      <c r="N1505">
        <v>158</v>
      </c>
      <c r="O1505">
        <v>501</v>
      </c>
      <c r="P1505" s="9">
        <v>2.18E-31</v>
      </c>
      <c r="Q1505">
        <v>124</v>
      </c>
    </row>
    <row r="1506" spans="1:17" ht="15">
      <c r="A1506" t="s">
        <v>1482</v>
      </c>
      <c r="B1506" t="s">
        <v>257</v>
      </c>
      <c r="C1506" t="str">
        <f t="shared" si="23"/>
        <v>BxCar5</v>
      </c>
      <c r="D1506" t="s">
        <v>1318</v>
      </c>
      <c r="E1506" t="s">
        <v>1493</v>
      </c>
      <c r="F1506" t="s">
        <v>425</v>
      </c>
      <c r="G1506" t="s">
        <v>53</v>
      </c>
      <c r="H1506">
        <v>26.9</v>
      </c>
      <c r="I1506">
        <v>531</v>
      </c>
      <c r="J1506">
        <v>319</v>
      </c>
      <c r="K1506">
        <v>19</v>
      </c>
      <c r="L1506">
        <v>56</v>
      </c>
      <c r="M1506">
        <v>544</v>
      </c>
      <c r="N1506">
        <v>28</v>
      </c>
      <c r="O1506">
        <v>531</v>
      </c>
      <c r="P1506" s="9">
        <v>5.7400000000000003E-40</v>
      </c>
      <c r="Q1506">
        <v>149</v>
      </c>
    </row>
    <row r="1507" spans="1:17" ht="15">
      <c r="A1507" t="s">
        <v>1482</v>
      </c>
      <c r="B1507" t="s">
        <v>257</v>
      </c>
      <c r="C1507" t="str">
        <f t="shared" si="23"/>
        <v>BxCar5</v>
      </c>
      <c r="D1507" t="s">
        <v>1318</v>
      </c>
      <c r="E1507" t="s">
        <v>1494</v>
      </c>
      <c r="F1507" t="s">
        <v>52</v>
      </c>
      <c r="G1507" t="s">
        <v>53</v>
      </c>
      <c r="H1507">
        <v>25.1</v>
      </c>
      <c r="I1507">
        <v>395</v>
      </c>
      <c r="J1507">
        <v>264</v>
      </c>
      <c r="K1507">
        <v>9</v>
      </c>
      <c r="L1507">
        <v>130</v>
      </c>
      <c r="M1507">
        <v>511</v>
      </c>
      <c r="N1507">
        <v>151</v>
      </c>
      <c r="O1507">
        <v>526</v>
      </c>
      <c r="P1507" s="9">
        <v>8.6300000000000001E-28</v>
      </c>
      <c r="Q1507">
        <v>113</v>
      </c>
    </row>
    <row r="1508" spans="1:17" ht="15">
      <c r="A1508" t="s">
        <v>1495</v>
      </c>
      <c r="B1508" t="s">
        <v>461</v>
      </c>
      <c r="C1508" t="str">
        <f t="shared" si="23"/>
        <v>BxCar5</v>
      </c>
      <c r="D1508" t="s">
        <v>1318</v>
      </c>
      <c r="E1508" t="s">
        <v>1496</v>
      </c>
      <c r="F1508" t="s">
        <v>32</v>
      </c>
      <c r="G1508" t="s">
        <v>23</v>
      </c>
      <c r="H1508">
        <v>48.7</v>
      </c>
      <c r="I1508">
        <v>312</v>
      </c>
      <c r="J1508">
        <v>117</v>
      </c>
      <c r="K1508">
        <v>9</v>
      </c>
      <c r="L1508">
        <v>39</v>
      </c>
      <c r="M1508">
        <v>331</v>
      </c>
      <c r="N1508">
        <v>73</v>
      </c>
      <c r="O1508">
        <v>360</v>
      </c>
      <c r="P1508" s="9">
        <v>1.0299999999999999E-93</v>
      </c>
      <c r="Q1508">
        <v>278</v>
      </c>
    </row>
    <row r="1509" spans="1:17" ht="15">
      <c r="A1509" t="s">
        <v>1495</v>
      </c>
      <c r="B1509" t="s">
        <v>461</v>
      </c>
      <c r="C1509" t="str">
        <f t="shared" si="23"/>
        <v>BxCar5</v>
      </c>
      <c r="D1509" t="s">
        <v>1318</v>
      </c>
      <c r="E1509" t="s">
        <v>1497</v>
      </c>
      <c r="F1509" t="s">
        <v>27</v>
      </c>
      <c r="G1509" t="s">
        <v>23</v>
      </c>
      <c r="H1509">
        <v>46.6</v>
      </c>
      <c r="I1509">
        <v>305</v>
      </c>
      <c r="J1509">
        <v>129</v>
      </c>
      <c r="K1509">
        <v>10</v>
      </c>
      <c r="L1509">
        <v>293</v>
      </c>
      <c r="M1509">
        <v>579</v>
      </c>
      <c r="N1509">
        <v>67</v>
      </c>
      <c r="O1509">
        <v>355</v>
      </c>
      <c r="P1509" s="9">
        <v>6.5300000000000001E-79</v>
      </c>
      <c r="Q1509">
        <v>248</v>
      </c>
    </row>
    <row r="1510" spans="1:17" ht="15">
      <c r="A1510" t="s">
        <v>1495</v>
      </c>
      <c r="B1510" t="s">
        <v>461</v>
      </c>
      <c r="C1510" t="str">
        <f t="shared" si="23"/>
        <v>BxCar5</v>
      </c>
      <c r="D1510" t="s">
        <v>1318</v>
      </c>
      <c r="E1510" t="s">
        <v>463</v>
      </c>
      <c r="F1510" t="s">
        <v>34</v>
      </c>
      <c r="G1510" t="s">
        <v>23</v>
      </c>
      <c r="H1510">
        <v>46.5</v>
      </c>
      <c r="I1510">
        <v>269</v>
      </c>
      <c r="J1510">
        <v>119</v>
      </c>
      <c r="K1510">
        <v>8</v>
      </c>
      <c r="L1510">
        <v>71</v>
      </c>
      <c r="M1510">
        <v>322</v>
      </c>
      <c r="N1510">
        <v>104</v>
      </c>
      <c r="O1510">
        <v>364</v>
      </c>
      <c r="P1510" s="9">
        <v>1.53E-77</v>
      </c>
      <c r="Q1510">
        <v>237</v>
      </c>
    </row>
    <row r="1511" spans="1:17" ht="15">
      <c r="A1511" t="s">
        <v>1495</v>
      </c>
      <c r="B1511" t="s">
        <v>461</v>
      </c>
      <c r="C1511" t="str">
        <f t="shared" si="23"/>
        <v>BxCar5</v>
      </c>
      <c r="D1511" t="s">
        <v>1318</v>
      </c>
      <c r="E1511" t="s">
        <v>1498</v>
      </c>
      <c r="F1511" t="s">
        <v>27</v>
      </c>
      <c r="G1511" t="s">
        <v>23</v>
      </c>
      <c r="H1511">
        <v>45.8</v>
      </c>
      <c r="I1511">
        <v>310</v>
      </c>
      <c r="J1511">
        <v>131</v>
      </c>
      <c r="K1511">
        <v>11</v>
      </c>
      <c r="L1511">
        <v>163</v>
      </c>
      <c r="M1511">
        <v>453</v>
      </c>
      <c r="N1511">
        <v>64</v>
      </c>
      <c r="O1511">
        <v>355</v>
      </c>
      <c r="P1511" s="9">
        <v>8.1900000000000002E-78</v>
      </c>
      <c r="Q1511">
        <v>242</v>
      </c>
    </row>
    <row r="1512" spans="1:17" ht="15">
      <c r="A1512" t="s">
        <v>1495</v>
      </c>
      <c r="B1512" t="s">
        <v>461</v>
      </c>
      <c r="C1512" t="str">
        <f t="shared" si="23"/>
        <v>BxCar5</v>
      </c>
      <c r="D1512" t="s">
        <v>1318</v>
      </c>
      <c r="E1512" t="s">
        <v>1499</v>
      </c>
      <c r="F1512" t="s">
        <v>32</v>
      </c>
      <c r="G1512" t="s">
        <v>23</v>
      </c>
      <c r="H1512">
        <v>41.8</v>
      </c>
      <c r="I1512">
        <v>371</v>
      </c>
      <c r="J1512">
        <v>163</v>
      </c>
      <c r="K1512">
        <v>13</v>
      </c>
      <c r="L1512">
        <v>10</v>
      </c>
      <c r="M1512">
        <v>358</v>
      </c>
      <c r="N1512">
        <v>21</v>
      </c>
      <c r="O1512">
        <v>360</v>
      </c>
      <c r="P1512" s="9">
        <v>2.3299999999999998E-81</v>
      </c>
      <c r="Q1512">
        <v>248</v>
      </c>
    </row>
    <row r="1513" spans="1:17" ht="15">
      <c r="A1513" t="s">
        <v>1495</v>
      </c>
      <c r="B1513" t="s">
        <v>461</v>
      </c>
      <c r="C1513" t="str">
        <f t="shared" si="23"/>
        <v>BxCar5</v>
      </c>
      <c r="D1513" t="s">
        <v>1318</v>
      </c>
      <c r="E1513" t="s">
        <v>1500</v>
      </c>
      <c r="F1513" t="s">
        <v>38</v>
      </c>
      <c r="G1513" t="s">
        <v>23</v>
      </c>
      <c r="H1513">
        <v>40.9</v>
      </c>
      <c r="I1513">
        <v>308</v>
      </c>
      <c r="J1513">
        <v>158</v>
      </c>
      <c r="K1513">
        <v>6</v>
      </c>
      <c r="L1513">
        <v>21</v>
      </c>
      <c r="M1513">
        <v>311</v>
      </c>
      <c r="N1513">
        <v>60</v>
      </c>
      <c r="O1513">
        <v>360</v>
      </c>
      <c r="P1513" s="9">
        <v>8.4199999999999996E-81</v>
      </c>
      <c r="Q1513">
        <v>244</v>
      </c>
    </row>
    <row r="1514" spans="1:17" ht="15">
      <c r="A1514" t="s">
        <v>1501</v>
      </c>
      <c r="B1514" t="s">
        <v>382</v>
      </c>
      <c r="C1514" t="str">
        <f t="shared" si="23"/>
        <v>BxCar5</v>
      </c>
      <c r="D1514" t="s">
        <v>1318</v>
      </c>
      <c r="E1514" t="s">
        <v>1502</v>
      </c>
      <c r="F1514" t="s">
        <v>25</v>
      </c>
      <c r="G1514" t="s">
        <v>23</v>
      </c>
      <c r="H1514">
        <v>63.5</v>
      </c>
      <c r="I1514">
        <v>52</v>
      </c>
      <c r="J1514">
        <v>19</v>
      </c>
      <c r="K1514">
        <v>0</v>
      </c>
      <c r="L1514">
        <v>1</v>
      </c>
      <c r="M1514">
        <v>52</v>
      </c>
      <c r="N1514">
        <v>971</v>
      </c>
      <c r="O1514">
        <v>1022</v>
      </c>
      <c r="P1514" s="9">
        <v>9.32E-20</v>
      </c>
      <c r="Q1514">
        <v>74.3</v>
      </c>
    </row>
    <row r="1515" spans="1:17" ht="15">
      <c r="A1515" t="s">
        <v>1501</v>
      </c>
      <c r="B1515" t="s">
        <v>382</v>
      </c>
      <c r="C1515" t="str">
        <f t="shared" si="23"/>
        <v>BxCar5</v>
      </c>
      <c r="D1515" t="s">
        <v>1318</v>
      </c>
      <c r="E1515" t="s">
        <v>1503</v>
      </c>
      <c r="F1515" t="s">
        <v>25</v>
      </c>
      <c r="G1515" t="s">
        <v>23</v>
      </c>
      <c r="H1515">
        <v>62.2</v>
      </c>
      <c r="I1515">
        <v>1011</v>
      </c>
      <c r="J1515">
        <v>380</v>
      </c>
      <c r="K1515">
        <v>2</v>
      </c>
      <c r="L1515">
        <v>12</v>
      </c>
      <c r="M1515">
        <v>1020</v>
      </c>
      <c r="N1515">
        <v>12</v>
      </c>
      <c r="O1515">
        <v>1022</v>
      </c>
      <c r="P1515">
        <v>0</v>
      </c>
      <c r="Q1515">
        <v>1252</v>
      </c>
    </row>
    <row r="1516" spans="1:17" ht="15">
      <c r="A1516" t="s">
        <v>1501</v>
      </c>
      <c r="B1516" t="s">
        <v>382</v>
      </c>
      <c r="C1516" t="str">
        <f t="shared" si="23"/>
        <v>BxCar5</v>
      </c>
      <c r="D1516" t="s">
        <v>1318</v>
      </c>
      <c r="E1516" t="s">
        <v>1504</v>
      </c>
      <c r="F1516" t="s">
        <v>77</v>
      </c>
      <c r="G1516" t="s">
        <v>23</v>
      </c>
      <c r="H1516">
        <v>61.9</v>
      </c>
      <c r="I1516">
        <v>1022</v>
      </c>
      <c r="J1516">
        <v>387</v>
      </c>
      <c r="K1516">
        <v>2</v>
      </c>
      <c r="L1516">
        <v>1</v>
      </c>
      <c r="M1516">
        <v>1020</v>
      </c>
      <c r="N1516">
        <v>1</v>
      </c>
      <c r="O1516">
        <v>1022</v>
      </c>
      <c r="P1516">
        <v>0</v>
      </c>
      <c r="Q1516">
        <v>1257</v>
      </c>
    </row>
    <row r="1517" spans="1:17" ht="15">
      <c r="A1517" t="s">
        <v>1501</v>
      </c>
      <c r="B1517" t="s">
        <v>382</v>
      </c>
      <c r="C1517" t="str">
        <f t="shared" ref="C1517:C1580" si="24">LEFT(A1517,6)</f>
        <v>BxCar5</v>
      </c>
      <c r="D1517" t="s">
        <v>1318</v>
      </c>
      <c r="E1517" t="s">
        <v>1505</v>
      </c>
      <c r="F1517" t="s">
        <v>25</v>
      </c>
      <c r="G1517" t="s">
        <v>23</v>
      </c>
      <c r="H1517">
        <v>61.9</v>
      </c>
      <c r="I1517">
        <v>1022</v>
      </c>
      <c r="J1517">
        <v>387</v>
      </c>
      <c r="K1517">
        <v>2</v>
      </c>
      <c r="L1517">
        <v>1</v>
      </c>
      <c r="M1517">
        <v>1020</v>
      </c>
      <c r="N1517">
        <v>1</v>
      </c>
      <c r="O1517">
        <v>1022</v>
      </c>
      <c r="P1517">
        <v>0</v>
      </c>
      <c r="Q1517">
        <v>1256</v>
      </c>
    </row>
    <row r="1518" spans="1:17" ht="15">
      <c r="A1518" t="s">
        <v>1501</v>
      </c>
      <c r="B1518" t="s">
        <v>382</v>
      </c>
      <c r="C1518" t="str">
        <f t="shared" si="24"/>
        <v>BxCar5</v>
      </c>
      <c r="D1518" t="s">
        <v>1318</v>
      </c>
      <c r="E1518" t="s">
        <v>387</v>
      </c>
      <c r="F1518" t="s">
        <v>25</v>
      </c>
      <c r="G1518" t="s">
        <v>23</v>
      </c>
      <c r="H1518">
        <v>51.4</v>
      </c>
      <c r="I1518">
        <v>1023</v>
      </c>
      <c r="J1518">
        <v>491</v>
      </c>
      <c r="K1518">
        <v>4</v>
      </c>
      <c r="L1518">
        <v>1</v>
      </c>
      <c r="M1518">
        <v>1022</v>
      </c>
      <c r="N1518">
        <v>5</v>
      </c>
      <c r="O1518">
        <v>1022</v>
      </c>
      <c r="P1518">
        <v>0</v>
      </c>
      <c r="Q1518">
        <v>1046</v>
      </c>
    </row>
    <row r="1519" spans="1:17" ht="15">
      <c r="A1519" t="s">
        <v>1501</v>
      </c>
      <c r="B1519" t="s">
        <v>382</v>
      </c>
      <c r="C1519" t="str">
        <f t="shared" si="24"/>
        <v>BxCar5</v>
      </c>
      <c r="D1519" t="s">
        <v>1318</v>
      </c>
      <c r="E1519" t="s">
        <v>1506</v>
      </c>
      <c r="F1519" t="s">
        <v>30</v>
      </c>
      <c r="G1519" t="s">
        <v>23</v>
      </c>
      <c r="H1519">
        <v>50</v>
      </c>
      <c r="I1519">
        <v>1014</v>
      </c>
      <c r="J1519">
        <v>489</v>
      </c>
      <c r="K1519">
        <v>10</v>
      </c>
      <c r="L1519">
        <v>15</v>
      </c>
      <c r="M1519">
        <v>1020</v>
      </c>
      <c r="N1519">
        <v>19</v>
      </c>
      <c r="O1519">
        <v>1022</v>
      </c>
      <c r="P1519">
        <v>0</v>
      </c>
      <c r="Q1519">
        <v>941</v>
      </c>
    </row>
    <row r="1520" spans="1:17" ht="15">
      <c r="A1520" t="s">
        <v>1501</v>
      </c>
      <c r="B1520" t="s">
        <v>382</v>
      </c>
      <c r="C1520" t="str">
        <f t="shared" si="24"/>
        <v>BxCar5</v>
      </c>
      <c r="D1520" t="s">
        <v>1318</v>
      </c>
      <c r="E1520" t="s">
        <v>1507</v>
      </c>
      <c r="F1520" t="s">
        <v>77</v>
      </c>
      <c r="G1520" t="s">
        <v>23</v>
      </c>
      <c r="H1520">
        <v>49.6</v>
      </c>
      <c r="I1520">
        <v>1007</v>
      </c>
      <c r="J1520">
        <v>485</v>
      </c>
      <c r="K1520">
        <v>8</v>
      </c>
      <c r="L1520">
        <v>29</v>
      </c>
      <c r="M1520">
        <v>1028</v>
      </c>
      <c r="N1520">
        <v>32</v>
      </c>
      <c r="O1520">
        <v>1022</v>
      </c>
      <c r="P1520">
        <v>0</v>
      </c>
      <c r="Q1520">
        <v>950</v>
      </c>
    </row>
    <row r="1521" spans="1:17" ht="15">
      <c r="A1521" t="s">
        <v>1501</v>
      </c>
      <c r="B1521" t="s">
        <v>382</v>
      </c>
      <c r="C1521" t="str">
        <f t="shared" si="24"/>
        <v>BxCar5</v>
      </c>
      <c r="D1521" t="s">
        <v>1318</v>
      </c>
      <c r="E1521" t="s">
        <v>1508</v>
      </c>
      <c r="F1521" t="s">
        <v>25</v>
      </c>
      <c r="G1521" t="s">
        <v>23</v>
      </c>
      <c r="H1521">
        <v>47.5</v>
      </c>
      <c r="I1521">
        <v>703</v>
      </c>
      <c r="J1521">
        <v>355</v>
      </c>
      <c r="K1521">
        <v>6</v>
      </c>
      <c r="L1521">
        <v>29</v>
      </c>
      <c r="M1521">
        <v>729</v>
      </c>
      <c r="N1521">
        <v>32</v>
      </c>
      <c r="O1521">
        <v>722</v>
      </c>
      <c r="P1521" s="9">
        <v>2.31E-213</v>
      </c>
      <c r="Q1521">
        <v>622</v>
      </c>
    </row>
    <row r="1522" spans="1:17" ht="15">
      <c r="A1522" t="s">
        <v>1501</v>
      </c>
      <c r="B1522" t="s">
        <v>382</v>
      </c>
      <c r="C1522" t="str">
        <f t="shared" si="24"/>
        <v>BxCar5</v>
      </c>
      <c r="D1522" t="s">
        <v>1318</v>
      </c>
      <c r="E1522" t="s">
        <v>1509</v>
      </c>
      <c r="F1522" t="s">
        <v>25</v>
      </c>
      <c r="G1522" t="s">
        <v>23</v>
      </c>
      <c r="H1522">
        <v>47.1</v>
      </c>
      <c r="I1522">
        <v>751</v>
      </c>
      <c r="J1522">
        <v>379</v>
      </c>
      <c r="K1522">
        <v>7</v>
      </c>
      <c r="L1522">
        <v>29</v>
      </c>
      <c r="M1522">
        <v>777</v>
      </c>
      <c r="N1522">
        <v>32</v>
      </c>
      <c r="O1522">
        <v>766</v>
      </c>
      <c r="P1522" s="9">
        <v>1.5300000000000001E-225</v>
      </c>
      <c r="Q1522">
        <v>655</v>
      </c>
    </row>
    <row r="1523" spans="1:17" ht="15">
      <c r="A1523" t="s">
        <v>1501</v>
      </c>
      <c r="B1523" t="s">
        <v>382</v>
      </c>
      <c r="C1523" t="str">
        <f t="shared" si="24"/>
        <v>BxCar5</v>
      </c>
      <c r="D1523" t="s">
        <v>1318</v>
      </c>
      <c r="E1523" t="s">
        <v>1510</v>
      </c>
      <c r="F1523" t="s">
        <v>38</v>
      </c>
      <c r="G1523" t="s">
        <v>23</v>
      </c>
      <c r="H1523">
        <v>45.1</v>
      </c>
      <c r="I1523">
        <v>1020</v>
      </c>
      <c r="J1523">
        <v>529</v>
      </c>
      <c r="K1523">
        <v>18</v>
      </c>
      <c r="L1523">
        <v>29</v>
      </c>
      <c r="M1523">
        <v>1036</v>
      </c>
      <c r="N1523">
        <v>22</v>
      </c>
      <c r="O1523">
        <v>1022</v>
      </c>
      <c r="P1523" s="9">
        <v>1.2500000000000001E-274</v>
      </c>
      <c r="Q1523">
        <v>790</v>
      </c>
    </row>
    <row r="1524" spans="1:17" ht="15">
      <c r="A1524" t="s">
        <v>1501</v>
      </c>
      <c r="B1524" t="s">
        <v>382</v>
      </c>
      <c r="C1524" t="str">
        <f t="shared" si="24"/>
        <v>BxCar5</v>
      </c>
      <c r="D1524" t="s">
        <v>1318</v>
      </c>
      <c r="E1524" t="s">
        <v>390</v>
      </c>
      <c r="F1524" t="s">
        <v>30</v>
      </c>
      <c r="G1524" t="s">
        <v>23</v>
      </c>
      <c r="H1524">
        <v>45.1</v>
      </c>
      <c r="I1524">
        <v>1011</v>
      </c>
      <c r="J1524">
        <v>529</v>
      </c>
      <c r="K1524">
        <v>15</v>
      </c>
      <c r="L1524">
        <v>29</v>
      </c>
      <c r="M1524">
        <v>1027</v>
      </c>
      <c r="N1524">
        <v>26</v>
      </c>
      <c r="O1524">
        <v>1022</v>
      </c>
      <c r="P1524" s="9">
        <v>2.7299999999999998E-285</v>
      </c>
      <c r="Q1524">
        <v>817</v>
      </c>
    </row>
    <row r="1525" spans="1:17" ht="15">
      <c r="A1525" t="s">
        <v>1501</v>
      </c>
      <c r="B1525" t="s">
        <v>382</v>
      </c>
      <c r="C1525" t="str">
        <f t="shared" si="24"/>
        <v>BxCar5</v>
      </c>
      <c r="D1525" t="s">
        <v>1318</v>
      </c>
      <c r="E1525" t="s">
        <v>1511</v>
      </c>
      <c r="F1525" t="s">
        <v>34</v>
      </c>
      <c r="G1525" t="s">
        <v>23</v>
      </c>
      <c r="H1525">
        <v>44.6</v>
      </c>
      <c r="I1525">
        <v>1028</v>
      </c>
      <c r="J1525">
        <v>546</v>
      </c>
      <c r="K1525">
        <v>18</v>
      </c>
      <c r="L1525">
        <v>16</v>
      </c>
      <c r="M1525">
        <v>1035</v>
      </c>
      <c r="N1525">
        <v>10</v>
      </c>
      <c r="O1525">
        <v>1022</v>
      </c>
      <c r="P1525" s="9">
        <v>2.4100000000000002E-274</v>
      </c>
      <c r="Q1525">
        <v>790</v>
      </c>
    </row>
    <row r="1526" spans="1:17" ht="15">
      <c r="A1526" t="s">
        <v>1501</v>
      </c>
      <c r="B1526" t="s">
        <v>382</v>
      </c>
      <c r="C1526" t="str">
        <f t="shared" si="24"/>
        <v>BxCar5</v>
      </c>
      <c r="D1526" t="s">
        <v>1318</v>
      </c>
      <c r="E1526" t="s">
        <v>1512</v>
      </c>
      <c r="F1526" t="s">
        <v>46</v>
      </c>
      <c r="G1526" t="s">
        <v>23</v>
      </c>
      <c r="H1526">
        <v>44.4</v>
      </c>
      <c r="I1526">
        <v>1011</v>
      </c>
      <c r="J1526">
        <v>533</v>
      </c>
      <c r="K1526">
        <v>16</v>
      </c>
      <c r="L1526">
        <v>38</v>
      </c>
      <c r="M1526">
        <v>1039</v>
      </c>
      <c r="N1526">
        <v>32</v>
      </c>
      <c r="O1526">
        <v>1022</v>
      </c>
      <c r="P1526" s="9">
        <v>1.3299999999999999E-280</v>
      </c>
      <c r="Q1526">
        <v>806</v>
      </c>
    </row>
    <row r="1527" spans="1:17" ht="15">
      <c r="A1527" t="s">
        <v>1501</v>
      </c>
      <c r="B1527" t="s">
        <v>382</v>
      </c>
      <c r="C1527" t="str">
        <f t="shared" si="24"/>
        <v>BxCar5</v>
      </c>
      <c r="D1527" t="s">
        <v>1318</v>
      </c>
      <c r="E1527" t="s">
        <v>1513</v>
      </c>
      <c r="F1527" t="s">
        <v>30</v>
      </c>
      <c r="G1527" t="s">
        <v>23</v>
      </c>
      <c r="H1527">
        <v>44.3</v>
      </c>
      <c r="I1527">
        <v>1031</v>
      </c>
      <c r="J1527">
        <v>542</v>
      </c>
      <c r="K1527">
        <v>20</v>
      </c>
      <c r="L1527">
        <v>16</v>
      </c>
      <c r="M1527">
        <v>1032</v>
      </c>
      <c r="N1527">
        <v>10</v>
      </c>
      <c r="O1527">
        <v>1022</v>
      </c>
      <c r="P1527" s="9">
        <v>4.99E-270</v>
      </c>
      <c r="Q1527">
        <v>778</v>
      </c>
    </row>
    <row r="1528" spans="1:17" ht="15">
      <c r="A1528" t="s">
        <v>1501</v>
      </c>
      <c r="B1528" t="s">
        <v>382</v>
      </c>
      <c r="C1528" t="str">
        <f t="shared" si="24"/>
        <v>BxCar5</v>
      </c>
      <c r="D1528" t="s">
        <v>1318</v>
      </c>
      <c r="E1528" t="s">
        <v>1514</v>
      </c>
      <c r="F1528" t="s">
        <v>32</v>
      </c>
      <c r="G1528" t="s">
        <v>23</v>
      </c>
      <c r="H1528">
        <v>43.6</v>
      </c>
      <c r="I1528">
        <v>1029</v>
      </c>
      <c r="J1528">
        <v>553</v>
      </c>
      <c r="K1528">
        <v>14</v>
      </c>
      <c r="L1528">
        <v>14</v>
      </c>
      <c r="M1528">
        <v>1034</v>
      </c>
      <c r="N1528">
        <v>13</v>
      </c>
      <c r="O1528">
        <v>1022</v>
      </c>
      <c r="P1528" s="9">
        <v>1.7299999999999999E-285</v>
      </c>
      <c r="Q1528">
        <v>818</v>
      </c>
    </row>
    <row r="1529" spans="1:17" ht="15">
      <c r="A1529" t="s">
        <v>1501</v>
      </c>
      <c r="B1529" t="s">
        <v>382</v>
      </c>
      <c r="C1529" t="str">
        <f t="shared" si="24"/>
        <v>BxCar5</v>
      </c>
      <c r="D1529" t="s">
        <v>1318</v>
      </c>
      <c r="E1529" t="s">
        <v>394</v>
      </c>
      <c r="F1529" t="s">
        <v>44</v>
      </c>
      <c r="G1529" t="s">
        <v>23</v>
      </c>
      <c r="H1529">
        <v>43.2</v>
      </c>
      <c r="I1529">
        <v>1033</v>
      </c>
      <c r="J1529">
        <v>549</v>
      </c>
      <c r="K1529">
        <v>20</v>
      </c>
      <c r="L1529">
        <v>18</v>
      </c>
      <c r="M1529">
        <v>1036</v>
      </c>
      <c r="N1529">
        <v>14</v>
      </c>
      <c r="O1529">
        <v>1022</v>
      </c>
      <c r="P1529" s="9">
        <v>2.62E-256</v>
      </c>
      <c r="Q1529">
        <v>743</v>
      </c>
    </row>
    <row r="1530" spans="1:17" ht="15">
      <c r="A1530" t="s">
        <v>1501</v>
      </c>
      <c r="B1530" t="s">
        <v>382</v>
      </c>
      <c r="C1530" t="str">
        <f t="shared" si="24"/>
        <v>BxCar5</v>
      </c>
      <c r="D1530" t="s">
        <v>1318</v>
      </c>
      <c r="E1530" t="s">
        <v>1515</v>
      </c>
      <c r="F1530" t="s">
        <v>46</v>
      </c>
      <c r="G1530" t="s">
        <v>23</v>
      </c>
      <c r="H1530">
        <v>42.3</v>
      </c>
      <c r="I1530">
        <v>1013</v>
      </c>
      <c r="J1530">
        <v>560</v>
      </c>
      <c r="K1530">
        <v>14</v>
      </c>
      <c r="L1530">
        <v>32</v>
      </c>
      <c r="M1530">
        <v>1036</v>
      </c>
      <c r="N1530">
        <v>27</v>
      </c>
      <c r="O1530">
        <v>1022</v>
      </c>
      <c r="P1530" s="9">
        <v>2.5799999999999998E-265</v>
      </c>
      <c r="Q1530">
        <v>766</v>
      </c>
    </row>
    <row r="1531" spans="1:17" ht="15">
      <c r="A1531" t="s">
        <v>1501</v>
      </c>
      <c r="B1531" t="s">
        <v>382</v>
      </c>
      <c r="C1531" t="str">
        <f t="shared" si="24"/>
        <v>BxCar5</v>
      </c>
      <c r="D1531" t="s">
        <v>1318</v>
      </c>
      <c r="E1531" t="s">
        <v>396</v>
      </c>
      <c r="F1531" t="s">
        <v>48</v>
      </c>
      <c r="G1531" t="s">
        <v>23</v>
      </c>
      <c r="H1531">
        <v>41.8</v>
      </c>
      <c r="I1531">
        <v>1012</v>
      </c>
      <c r="J1531">
        <v>553</v>
      </c>
      <c r="K1531">
        <v>15</v>
      </c>
      <c r="L1531">
        <v>27</v>
      </c>
      <c r="M1531">
        <v>1019</v>
      </c>
      <c r="N1531">
        <v>28</v>
      </c>
      <c r="O1531">
        <v>1022</v>
      </c>
      <c r="P1531" s="9">
        <v>3.0100000000000002E-256</v>
      </c>
      <c r="Q1531">
        <v>743</v>
      </c>
    </row>
    <row r="1532" spans="1:17" ht="15">
      <c r="A1532" t="s">
        <v>1501</v>
      </c>
      <c r="B1532" t="s">
        <v>382</v>
      </c>
      <c r="C1532" t="str">
        <f t="shared" si="24"/>
        <v>BxCar5</v>
      </c>
      <c r="D1532" t="s">
        <v>1318</v>
      </c>
      <c r="E1532" t="s">
        <v>1516</v>
      </c>
      <c r="F1532" t="s">
        <v>50</v>
      </c>
      <c r="G1532" t="s">
        <v>23</v>
      </c>
      <c r="H1532">
        <v>39.799999999999997</v>
      </c>
      <c r="I1532">
        <v>1037</v>
      </c>
      <c r="J1532">
        <v>601</v>
      </c>
      <c r="K1532">
        <v>15</v>
      </c>
      <c r="L1532">
        <v>1</v>
      </c>
      <c r="M1532">
        <v>1029</v>
      </c>
      <c r="N1532">
        <v>1</v>
      </c>
      <c r="O1532">
        <v>1022</v>
      </c>
      <c r="P1532" s="9">
        <v>4.58E-243</v>
      </c>
      <c r="Q1532">
        <v>709</v>
      </c>
    </row>
    <row r="1533" spans="1:17" ht="15">
      <c r="A1533" t="s">
        <v>1501</v>
      </c>
      <c r="B1533" t="s">
        <v>382</v>
      </c>
      <c r="C1533" t="str">
        <f t="shared" si="24"/>
        <v>BxCar5</v>
      </c>
      <c r="D1533" t="s">
        <v>1318</v>
      </c>
      <c r="E1533" t="s">
        <v>1517</v>
      </c>
      <c r="F1533" t="s">
        <v>32</v>
      </c>
      <c r="G1533" t="s">
        <v>23</v>
      </c>
      <c r="H1533">
        <v>39.700000000000003</v>
      </c>
      <c r="I1533">
        <v>1026</v>
      </c>
      <c r="J1533">
        <v>578</v>
      </c>
      <c r="K1533">
        <v>21</v>
      </c>
      <c r="L1533">
        <v>27</v>
      </c>
      <c r="M1533">
        <v>1036</v>
      </c>
      <c r="N1533">
        <v>22</v>
      </c>
      <c r="O1533">
        <v>1022</v>
      </c>
      <c r="P1533" s="9">
        <v>2.4E-232</v>
      </c>
      <c r="Q1533">
        <v>682</v>
      </c>
    </row>
    <row r="1534" spans="1:17" ht="15">
      <c r="A1534" t="s">
        <v>1501</v>
      </c>
      <c r="B1534" t="s">
        <v>382</v>
      </c>
      <c r="C1534" t="str">
        <f t="shared" si="24"/>
        <v>BxCar5</v>
      </c>
      <c r="D1534" t="s">
        <v>1318</v>
      </c>
      <c r="E1534" t="s">
        <v>397</v>
      </c>
      <c r="F1534" t="s">
        <v>34</v>
      </c>
      <c r="G1534" t="s">
        <v>23</v>
      </c>
      <c r="H1534">
        <v>39</v>
      </c>
      <c r="I1534">
        <v>1031</v>
      </c>
      <c r="J1534">
        <v>595</v>
      </c>
      <c r="K1534">
        <v>16</v>
      </c>
      <c r="L1534">
        <v>7</v>
      </c>
      <c r="M1534">
        <v>1019</v>
      </c>
      <c r="N1534">
        <v>8</v>
      </c>
      <c r="O1534">
        <v>1022</v>
      </c>
      <c r="P1534" s="9">
        <v>2.6699999999999999E-226</v>
      </c>
      <c r="Q1534">
        <v>665</v>
      </c>
    </row>
    <row r="1535" spans="1:17" ht="15">
      <c r="A1535" t="s">
        <v>1501</v>
      </c>
      <c r="B1535" t="s">
        <v>382</v>
      </c>
      <c r="C1535" t="str">
        <f t="shared" si="24"/>
        <v>BxCar5</v>
      </c>
      <c r="D1535" t="s">
        <v>1318</v>
      </c>
      <c r="E1535" t="s">
        <v>398</v>
      </c>
      <c r="F1535" t="s">
        <v>38</v>
      </c>
      <c r="G1535" t="s">
        <v>23</v>
      </c>
      <c r="H1535">
        <v>38.1</v>
      </c>
      <c r="I1535">
        <v>1029</v>
      </c>
      <c r="J1535">
        <v>607</v>
      </c>
      <c r="K1535">
        <v>14</v>
      </c>
      <c r="L1535">
        <v>7</v>
      </c>
      <c r="M1535">
        <v>1019</v>
      </c>
      <c r="N1535">
        <v>8</v>
      </c>
      <c r="O1535">
        <v>1022</v>
      </c>
      <c r="P1535" s="9">
        <v>5.3099999999999998E-226</v>
      </c>
      <c r="Q1535">
        <v>665</v>
      </c>
    </row>
    <row r="1536" spans="1:17" ht="15">
      <c r="A1536" t="s">
        <v>1501</v>
      </c>
      <c r="B1536" t="s">
        <v>382</v>
      </c>
      <c r="C1536" t="str">
        <f t="shared" si="24"/>
        <v>BxCar5</v>
      </c>
      <c r="D1536" t="s">
        <v>1318</v>
      </c>
      <c r="E1536" t="s">
        <v>1518</v>
      </c>
      <c r="F1536" t="s">
        <v>34</v>
      </c>
      <c r="G1536" t="s">
        <v>23</v>
      </c>
      <c r="H1536">
        <v>36.700000000000003</v>
      </c>
      <c r="I1536">
        <v>188</v>
      </c>
      <c r="J1536">
        <v>105</v>
      </c>
      <c r="K1536">
        <v>9</v>
      </c>
      <c r="L1536">
        <v>4</v>
      </c>
      <c r="M1536">
        <v>183</v>
      </c>
      <c r="N1536">
        <v>8</v>
      </c>
      <c r="O1536">
        <v>189</v>
      </c>
      <c r="P1536" s="9">
        <v>4.2700000000000002E-19</v>
      </c>
      <c r="Q1536">
        <v>86.7</v>
      </c>
    </row>
    <row r="1537" spans="1:17" ht="15">
      <c r="A1537" t="s">
        <v>1501</v>
      </c>
      <c r="B1537" t="s">
        <v>382</v>
      </c>
      <c r="C1537" t="str">
        <f t="shared" si="24"/>
        <v>BxCar5</v>
      </c>
      <c r="D1537" t="s">
        <v>1318</v>
      </c>
      <c r="E1537" t="s">
        <v>1519</v>
      </c>
      <c r="F1537" t="s">
        <v>38</v>
      </c>
      <c r="G1537" t="s">
        <v>23</v>
      </c>
      <c r="H1537">
        <v>35.6</v>
      </c>
      <c r="I1537">
        <v>188</v>
      </c>
      <c r="J1537">
        <v>107</v>
      </c>
      <c r="K1537">
        <v>9</v>
      </c>
      <c r="L1537">
        <v>4</v>
      </c>
      <c r="M1537">
        <v>183</v>
      </c>
      <c r="N1537">
        <v>8</v>
      </c>
      <c r="O1537">
        <v>189</v>
      </c>
      <c r="P1537" s="9">
        <v>2.7699999999999999E-20</v>
      </c>
      <c r="Q1537">
        <v>90.5</v>
      </c>
    </row>
    <row r="1538" spans="1:17" ht="15">
      <c r="A1538" t="s">
        <v>1501</v>
      </c>
      <c r="B1538" t="s">
        <v>382</v>
      </c>
      <c r="C1538" t="str">
        <f t="shared" si="24"/>
        <v>BxCar5</v>
      </c>
      <c r="D1538" t="s">
        <v>1318</v>
      </c>
      <c r="E1538" t="s">
        <v>1520</v>
      </c>
      <c r="F1538" t="s">
        <v>154</v>
      </c>
      <c r="G1538" t="s">
        <v>23</v>
      </c>
      <c r="H1538">
        <v>33.1</v>
      </c>
      <c r="I1538">
        <v>1086</v>
      </c>
      <c r="J1538">
        <v>609</v>
      </c>
      <c r="K1538">
        <v>37</v>
      </c>
      <c r="L1538">
        <v>7</v>
      </c>
      <c r="M1538">
        <v>1049</v>
      </c>
      <c r="N1538">
        <v>12</v>
      </c>
      <c r="O1538">
        <v>1022</v>
      </c>
      <c r="P1538" s="9">
        <v>3.1199999999999999E-131</v>
      </c>
      <c r="Q1538">
        <v>418</v>
      </c>
    </row>
    <row r="1539" spans="1:17" ht="15">
      <c r="A1539" t="s">
        <v>1501</v>
      </c>
      <c r="B1539" t="s">
        <v>382</v>
      </c>
      <c r="C1539" t="str">
        <f t="shared" si="24"/>
        <v>BxCar5</v>
      </c>
      <c r="D1539" t="s">
        <v>1318</v>
      </c>
      <c r="E1539" t="s">
        <v>402</v>
      </c>
      <c r="F1539" t="s">
        <v>36</v>
      </c>
      <c r="G1539" t="s">
        <v>23</v>
      </c>
      <c r="H1539">
        <v>32.9</v>
      </c>
      <c r="I1539">
        <v>1083</v>
      </c>
      <c r="J1539">
        <v>621</v>
      </c>
      <c r="K1539">
        <v>33</v>
      </c>
      <c r="L1539">
        <v>7</v>
      </c>
      <c r="M1539">
        <v>1055</v>
      </c>
      <c r="N1539">
        <v>12</v>
      </c>
      <c r="O1539">
        <v>1022</v>
      </c>
      <c r="P1539" s="9">
        <v>2.4699999999999999E-133</v>
      </c>
      <c r="Q1539">
        <v>424</v>
      </c>
    </row>
    <row r="1540" spans="1:17" ht="15">
      <c r="A1540" t="s">
        <v>1501</v>
      </c>
      <c r="B1540" t="s">
        <v>382</v>
      </c>
      <c r="C1540" t="str">
        <f t="shared" si="24"/>
        <v>BxCar5</v>
      </c>
      <c r="D1540" t="s">
        <v>1318</v>
      </c>
      <c r="E1540" t="s">
        <v>1521</v>
      </c>
      <c r="F1540" t="s">
        <v>154</v>
      </c>
      <c r="G1540" t="s">
        <v>23</v>
      </c>
      <c r="H1540">
        <v>31.5</v>
      </c>
      <c r="I1540">
        <v>1062</v>
      </c>
      <c r="J1540">
        <v>583</v>
      </c>
      <c r="K1540">
        <v>31</v>
      </c>
      <c r="L1540">
        <v>30</v>
      </c>
      <c r="M1540">
        <v>1018</v>
      </c>
      <c r="N1540">
        <v>32</v>
      </c>
      <c r="O1540">
        <v>1022</v>
      </c>
      <c r="P1540" s="9">
        <v>3.7699999999999997E-135</v>
      </c>
      <c r="Q1540">
        <v>427</v>
      </c>
    </row>
    <row r="1541" spans="1:17" ht="15">
      <c r="A1541" t="s">
        <v>1501</v>
      </c>
      <c r="B1541" t="s">
        <v>382</v>
      </c>
      <c r="C1541" t="str">
        <f t="shared" si="24"/>
        <v>BxCar5</v>
      </c>
      <c r="D1541" t="s">
        <v>1318</v>
      </c>
      <c r="E1541" t="s">
        <v>1522</v>
      </c>
      <c r="F1541" t="s">
        <v>48</v>
      </c>
      <c r="G1541" t="s">
        <v>23</v>
      </c>
      <c r="H1541">
        <v>31.5</v>
      </c>
      <c r="I1541">
        <v>1057</v>
      </c>
      <c r="J1541">
        <v>611</v>
      </c>
      <c r="K1541">
        <v>32</v>
      </c>
      <c r="L1541">
        <v>11</v>
      </c>
      <c r="M1541">
        <v>1012</v>
      </c>
      <c r="N1541">
        <v>24</v>
      </c>
      <c r="O1541">
        <v>1022</v>
      </c>
      <c r="P1541" s="9">
        <v>2.6E-131</v>
      </c>
      <c r="Q1541">
        <v>417</v>
      </c>
    </row>
    <row r="1542" spans="1:17" ht="15">
      <c r="A1542" t="s">
        <v>1501</v>
      </c>
      <c r="B1542" t="s">
        <v>382</v>
      </c>
      <c r="C1542" t="str">
        <f t="shared" si="24"/>
        <v>BxCar5</v>
      </c>
      <c r="D1542" t="s">
        <v>1318</v>
      </c>
      <c r="E1542" t="s">
        <v>1523</v>
      </c>
      <c r="F1542" t="s">
        <v>40</v>
      </c>
      <c r="G1542" t="s">
        <v>23</v>
      </c>
      <c r="H1542">
        <v>31.4</v>
      </c>
      <c r="I1542">
        <v>1065</v>
      </c>
      <c r="J1542">
        <v>634</v>
      </c>
      <c r="K1542">
        <v>21</v>
      </c>
      <c r="L1542">
        <v>5</v>
      </c>
      <c r="M1542">
        <v>1026</v>
      </c>
      <c r="N1542">
        <v>12</v>
      </c>
      <c r="O1542">
        <v>1022</v>
      </c>
      <c r="P1542" s="9">
        <v>8.0600000000000005E-147</v>
      </c>
      <c r="Q1542">
        <v>459</v>
      </c>
    </row>
    <row r="1543" spans="1:17" ht="15">
      <c r="A1543" t="s">
        <v>1501</v>
      </c>
      <c r="B1543" t="s">
        <v>382</v>
      </c>
      <c r="C1543" t="str">
        <f t="shared" si="24"/>
        <v>BxCar5</v>
      </c>
      <c r="D1543" t="s">
        <v>1318</v>
      </c>
      <c r="E1543" t="s">
        <v>1524</v>
      </c>
      <c r="F1543" t="s">
        <v>32</v>
      </c>
      <c r="G1543" t="s">
        <v>23</v>
      </c>
      <c r="H1543">
        <v>31.2</v>
      </c>
      <c r="I1543">
        <v>1092</v>
      </c>
      <c r="J1543">
        <v>619</v>
      </c>
      <c r="K1543">
        <v>33</v>
      </c>
      <c r="L1543">
        <v>126</v>
      </c>
      <c r="M1543">
        <v>1185</v>
      </c>
      <c r="N1543">
        <v>31</v>
      </c>
      <c r="O1543">
        <v>1022</v>
      </c>
      <c r="P1543" s="9">
        <v>6.6200000000000005E-120</v>
      </c>
      <c r="Q1543">
        <v>390</v>
      </c>
    </row>
    <row r="1544" spans="1:17" ht="15">
      <c r="A1544" t="s">
        <v>1501</v>
      </c>
      <c r="B1544" t="s">
        <v>382</v>
      </c>
      <c r="C1544" t="str">
        <f t="shared" si="24"/>
        <v>BxCar5</v>
      </c>
      <c r="D1544" t="s">
        <v>1318</v>
      </c>
      <c r="E1544" t="s">
        <v>403</v>
      </c>
      <c r="F1544" t="s">
        <v>154</v>
      </c>
      <c r="G1544" t="s">
        <v>23</v>
      </c>
      <c r="H1544">
        <v>31</v>
      </c>
      <c r="I1544">
        <v>1062</v>
      </c>
      <c r="J1544">
        <v>632</v>
      </c>
      <c r="K1544">
        <v>33</v>
      </c>
      <c r="L1544">
        <v>15</v>
      </c>
      <c r="M1544">
        <v>1033</v>
      </c>
      <c r="N1544">
        <v>19</v>
      </c>
      <c r="O1544">
        <v>1022</v>
      </c>
      <c r="P1544" s="9">
        <v>2.03E-134</v>
      </c>
      <c r="Q1544">
        <v>426</v>
      </c>
    </row>
    <row r="1545" spans="1:17" ht="15">
      <c r="A1545" t="s">
        <v>1501</v>
      </c>
      <c r="B1545" t="s">
        <v>382</v>
      </c>
      <c r="C1545" t="str">
        <f t="shared" si="24"/>
        <v>BxCar5</v>
      </c>
      <c r="D1545" t="s">
        <v>1318</v>
      </c>
      <c r="E1545" t="s">
        <v>1525</v>
      </c>
      <c r="F1545" t="s">
        <v>307</v>
      </c>
      <c r="G1545" t="s">
        <v>23</v>
      </c>
      <c r="H1545">
        <v>31</v>
      </c>
      <c r="I1545">
        <v>1101</v>
      </c>
      <c r="J1545">
        <v>632</v>
      </c>
      <c r="K1545">
        <v>30</v>
      </c>
      <c r="L1545">
        <v>17</v>
      </c>
      <c r="M1545">
        <v>1082</v>
      </c>
      <c r="N1545">
        <v>15</v>
      </c>
      <c r="O1545">
        <v>1022</v>
      </c>
      <c r="P1545" s="9">
        <v>5.3700000000000003E-140</v>
      </c>
      <c r="Q1545">
        <v>442</v>
      </c>
    </row>
    <row r="1546" spans="1:17" ht="15">
      <c r="A1546" t="s">
        <v>1501</v>
      </c>
      <c r="B1546" t="s">
        <v>382</v>
      </c>
      <c r="C1546" t="str">
        <f t="shared" si="24"/>
        <v>BxCar5</v>
      </c>
      <c r="D1546" t="s">
        <v>1318</v>
      </c>
      <c r="E1546" t="s">
        <v>1526</v>
      </c>
      <c r="F1546" t="s">
        <v>38</v>
      </c>
      <c r="G1546" t="s">
        <v>23</v>
      </c>
      <c r="H1546">
        <v>30.8</v>
      </c>
      <c r="I1546">
        <v>1063</v>
      </c>
      <c r="J1546">
        <v>614</v>
      </c>
      <c r="K1546">
        <v>30</v>
      </c>
      <c r="L1546">
        <v>18</v>
      </c>
      <c r="M1546">
        <v>1019</v>
      </c>
      <c r="N1546">
        <v>21</v>
      </c>
      <c r="O1546">
        <v>1022</v>
      </c>
      <c r="P1546" s="9">
        <v>8.28E-131</v>
      </c>
      <c r="Q1546">
        <v>416</v>
      </c>
    </row>
    <row r="1547" spans="1:17" ht="15">
      <c r="A1547" t="s">
        <v>1501</v>
      </c>
      <c r="B1547" t="s">
        <v>382</v>
      </c>
      <c r="C1547" t="str">
        <f t="shared" si="24"/>
        <v>BxCar5</v>
      </c>
      <c r="D1547" t="s">
        <v>1318</v>
      </c>
      <c r="E1547" t="s">
        <v>1527</v>
      </c>
      <c r="F1547" t="s">
        <v>34</v>
      </c>
      <c r="G1547" t="s">
        <v>23</v>
      </c>
      <c r="H1547">
        <v>30.6</v>
      </c>
      <c r="I1547">
        <v>1047</v>
      </c>
      <c r="J1547">
        <v>614</v>
      </c>
      <c r="K1547">
        <v>31</v>
      </c>
      <c r="L1547">
        <v>30</v>
      </c>
      <c r="M1547">
        <v>1019</v>
      </c>
      <c r="N1547">
        <v>32</v>
      </c>
      <c r="O1547">
        <v>1022</v>
      </c>
      <c r="P1547" s="9">
        <v>5.8099999999999997E-132</v>
      </c>
      <c r="Q1547">
        <v>419</v>
      </c>
    </row>
    <row r="1548" spans="1:17" ht="15">
      <c r="A1548" t="s">
        <v>1501</v>
      </c>
      <c r="B1548" t="s">
        <v>382</v>
      </c>
      <c r="C1548" t="str">
        <f t="shared" si="24"/>
        <v>BxCar5</v>
      </c>
      <c r="D1548" t="s">
        <v>1318</v>
      </c>
      <c r="E1548" t="s">
        <v>1528</v>
      </c>
      <c r="F1548" t="s">
        <v>22</v>
      </c>
      <c r="G1548" t="s">
        <v>23</v>
      </c>
      <c r="H1548">
        <v>30.6</v>
      </c>
      <c r="I1548">
        <v>1121</v>
      </c>
      <c r="J1548">
        <v>616</v>
      </c>
      <c r="K1548">
        <v>34</v>
      </c>
      <c r="L1548">
        <v>17</v>
      </c>
      <c r="M1548">
        <v>1088</v>
      </c>
      <c r="N1548">
        <v>15</v>
      </c>
      <c r="O1548">
        <v>1022</v>
      </c>
      <c r="P1548" s="9">
        <v>1.43E-130</v>
      </c>
      <c r="Q1548">
        <v>417</v>
      </c>
    </row>
    <row r="1549" spans="1:17" ht="15">
      <c r="A1549" t="s">
        <v>1501</v>
      </c>
      <c r="B1549" t="s">
        <v>382</v>
      </c>
      <c r="C1549" t="str">
        <f t="shared" si="24"/>
        <v>BxCar5</v>
      </c>
      <c r="D1549" t="s">
        <v>1318</v>
      </c>
      <c r="E1549" t="s">
        <v>1529</v>
      </c>
      <c r="F1549" t="s">
        <v>392</v>
      </c>
      <c r="G1549" t="s">
        <v>23</v>
      </c>
      <c r="H1549">
        <v>29.6</v>
      </c>
      <c r="I1549">
        <v>1107</v>
      </c>
      <c r="J1549">
        <v>650</v>
      </c>
      <c r="K1549">
        <v>30</v>
      </c>
      <c r="L1549">
        <v>17</v>
      </c>
      <c r="M1549">
        <v>1093</v>
      </c>
      <c r="N1549">
        <v>15</v>
      </c>
      <c r="O1549">
        <v>1022</v>
      </c>
      <c r="P1549" s="9">
        <v>5.84E-132</v>
      </c>
      <c r="Q1549">
        <v>421</v>
      </c>
    </row>
    <row r="1550" spans="1:17" ht="15">
      <c r="A1550" t="s">
        <v>1501</v>
      </c>
      <c r="B1550" t="s">
        <v>382</v>
      </c>
      <c r="C1550" t="str">
        <f t="shared" si="24"/>
        <v>BxCar5</v>
      </c>
      <c r="D1550" t="s">
        <v>1318</v>
      </c>
      <c r="E1550" t="s">
        <v>408</v>
      </c>
      <c r="F1550" t="s">
        <v>38</v>
      </c>
      <c r="G1550" t="s">
        <v>23</v>
      </c>
      <c r="H1550">
        <v>29.2</v>
      </c>
      <c r="I1550">
        <v>1077</v>
      </c>
      <c r="J1550">
        <v>672</v>
      </c>
      <c r="K1550">
        <v>31</v>
      </c>
      <c r="L1550">
        <v>7</v>
      </c>
      <c r="M1550">
        <v>1055</v>
      </c>
      <c r="N1550">
        <v>9</v>
      </c>
      <c r="O1550">
        <v>1022</v>
      </c>
      <c r="P1550" s="9">
        <v>7.3900000000000002E-125</v>
      </c>
      <c r="Q1550">
        <v>401</v>
      </c>
    </row>
    <row r="1551" spans="1:17" ht="15">
      <c r="A1551" t="s">
        <v>1501</v>
      </c>
      <c r="B1551" t="s">
        <v>382</v>
      </c>
      <c r="C1551" t="str">
        <f t="shared" si="24"/>
        <v>BxCar5</v>
      </c>
      <c r="D1551" t="s">
        <v>1318</v>
      </c>
      <c r="E1551" t="s">
        <v>1530</v>
      </c>
      <c r="F1551" t="s">
        <v>140</v>
      </c>
      <c r="G1551" t="s">
        <v>23</v>
      </c>
      <c r="H1551">
        <v>29</v>
      </c>
      <c r="I1551">
        <v>1090</v>
      </c>
      <c r="J1551">
        <v>636</v>
      </c>
      <c r="K1551">
        <v>35</v>
      </c>
      <c r="L1551">
        <v>22</v>
      </c>
      <c r="M1551">
        <v>1067</v>
      </c>
      <c r="N1551">
        <v>27</v>
      </c>
      <c r="O1551">
        <v>1022</v>
      </c>
      <c r="P1551" s="9">
        <v>6.5399999999999996E-100</v>
      </c>
      <c r="Q1551">
        <v>333</v>
      </c>
    </row>
    <row r="1552" spans="1:17" ht="15">
      <c r="A1552" t="s">
        <v>1501</v>
      </c>
      <c r="B1552" t="s">
        <v>382</v>
      </c>
      <c r="C1552" t="str">
        <f t="shared" si="24"/>
        <v>BxCar5</v>
      </c>
      <c r="D1552" t="s">
        <v>1318</v>
      </c>
      <c r="E1552" t="s">
        <v>1531</v>
      </c>
      <c r="F1552" t="s">
        <v>48</v>
      </c>
      <c r="G1552" t="s">
        <v>23</v>
      </c>
      <c r="H1552">
        <v>28.8</v>
      </c>
      <c r="I1552">
        <v>1094</v>
      </c>
      <c r="J1552">
        <v>655</v>
      </c>
      <c r="K1552">
        <v>36</v>
      </c>
      <c r="L1552">
        <v>18</v>
      </c>
      <c r="M1552">
        <v>1064</v>
      </c>
      <c r="N1552">
        <v>6</v>
      </c>
      <c r="O1552">
        <v>1022</v>
      </c>
      <c r="P1552" s="9">
        <v>3.9100000000000002E-103</v>
      </c>
      <c r="Q1552">
        <v>342</v>
      </c>
    </row>
    <row r="1553" spans="1:17" ht="15">
      <c r="A1553" t="s">
        <v>1501</v>
      </c>
      <c r="B1553" t="s">
        <v>382</v>
      </c>
      <c r="C1553" t="str">
        <f t="shared" si="24"/>
        <v>BxCar5</v>
      </c>
      <c r="D1553" t="s">
        <v>1318</v>
      </c>
      <c r="E1553" t="s">
        <v>1532</v>
      </c>
      <c r="F1553" t="s">
        <v>32</v>
      </c>
      <c r="G1553" t="s">
        <v>23</v>
      </c>
      <c r="H1553">
        <v>28.5</v>
      </c>
      <c r="I1553">
        <v>1108</v>
      </c>
      <c r="J1553">
        <v>662</v>
      </c>
      <c r="K1553">
        <v>32</v>
      </c>
      <c r="L1553">
        <v>13</v>
      </c>
      <c r="M1553">
        <v>1088</v>
      </c>
      <c r="N1553">
        <v>13</v>
      </c>
      <c r="O1553">
        <v>1022</v>
      </c>
      <c r="P1553" s="9">
        <v>2.25E-103</v>
      </c>
      <c r="Q1553">
        <v>343</v>
      </c>
    </row>
    <row r="1554" spans="1:17" ht="15">
      <c r="A1554" t="s">
        <v>1501</v>
      </c>
      <c r="B1554" t="s">
        <v>382</v>
      </c>
      <c r="C1554" t="str">
        <f t="shared" si="24"/>
        <v>BxCar5</v>
      </c>
      <c r="D1554" t="s">
        <v>1318</v>
      </c>
      <c r="E1554" t="s">
        <v>1533</v>
      </c>
      <c r="F1554" t="s">
        <v>140</v>
      </c>
      <c r="G1554" t="s">
        <v>23</v>
      </c>
      <c r="H1554">
        <v>27.7</v>
      </c>
      <c r="I1554">
        <v>1081</v>
      </c>
      <c r="J1554">
        <v>649</v>
      </c>
      <c r="K1554">
        <v>36</v>
      </c>
      <c r="L1554">
        <v>56</v>
      </c>
      <c r="M1554">
        <v>1100</v>
      </c>
      <c r="N1554">
        <v>9</v>
      </c>
      <c r="O1554">
        <v>992</v>
      </c>
      <c r="P1554" s="9">
        <v>6.8799999999999999E-86</v>
      </c>
      <c r="Q1554">
        <v>295</v>
      </c>
    </row>
    <row r="1555" spans="1:17" ht="15">
      <c r="A1555" t="s">
        <v>1501</v>
      </c>
      <c r="B1555" t="s">
        <v>382</v>
      </c>
      <c r="C1555" t="str">
        <f t="shared" si="24"/>
        <v>BxCar5</v>
      </c>
      <c r="D1555" t="s">
        <v>1318</v>
      </c>
      <c r="E1555" t="s">
        <v>1534</v>
      </c>
      <c r="F1555" t="s">
        <v>48</v>
      </c>
      <c r="G1555" t="s">
        <v>23</v>
      </c>
      <c r="H1555">
        <v>23.7</v>
      </c>
      <c r="I1555">
        <v>410</v>
      </c>
      <c r="J1555">
        <v>242</v>
      </c>
      <c r="K1555">
        <v>18</v>
      </c>
      <c r="L1555">
        <v>3</v>
      </c>
      <c r="M1555">
        <v>384</v>
      </c>
      <c r="N1555">
        <v>10</v>
      </c>
      <c r="O1555">
        <v>376</v>
      </c>
      <c r="P1555" s="9">
        <v>3.67E-11</v>
      </c>
      <c r="Q1555">
        <v>60.8</v>
      </c>
    </row>
    <row r="1556" spans="1:17" ht="15">
      <c r="A1556" t="s">
        <v>1501</v>
      </c>
      <c r="B1556" t="s">
        <v>382</v>
      </c>
      <c r="C1556" t="str">
        <f t="shared" si="24"/>
        <v>BxCar5</v>
      </c>
      <c r="D1556" t="s">
        <v>1318</v>
      </c>
      <c r="E1556" t="s">
        <v>1535</v>
      </c>
      <c r="F1556" t="s">
        <v>25</v>
      </c>
      <c r="G1556" t="s">
        <v>23</v>
      </c>
      <c r="H1556">
        <v>23.2</v>
      </c>
      <c r="I1556">
        <v>1122</v>
      </c>
      <c r="J1556">
        <v>687</v>
      </c>
      <c r="K1556">
        <v>38</v>
      </c>
      <c r="L1556">
        <v>9</v>
      </c>
      <c r="M1556">
        <v>1087</v>
      </c>
      <c r="N1556">
        <v>9</v>
      </c>
      <c r="O1556">
        <v>998</v>
      </c>
      <c r="P1556" s="9">
        <v>1.6E-46</v>
      </c>
      <c r="Q1556">
        <v>175</v>
      </c>
    </row>
    <row r="1557" spans="1:17" ht="15">
      <c r="A1557" t="s">
        <v>1501</v>
      </c>
      <c r="B1557" t="s">
        <v>382</v>
      </c>
      <c r="C1557" t="str">
        <f t="shared" si="24"/>
        <v>BxCar5</v>
      </c>
      <c r="D1557" t="s">
        <v>1318</v>
      </c>
      <c r="E1557" t="s">
        <v>1536</v>
      </c>
      <c r="F1557" t="s">
        <v>364</v>
      </c>
      <c r="G1557" t="s">
        <v>165</v>
      </c>
      <c r="H1557">
        <v>38.700000000000003</v>
      </c>
      <c r="I1557">
        <v>318</v>
      </c>
      <c r="J1557">
        <v>175</v>
      </c>
      <c r="K1557">
        <v>9</v>
      </c>
      <c r="L1557">
        <v>3</v>
      </c>
      <c r="M1557">
        <v>308</v>
      </c>
      <c r="N1557">
        <v>8</v>
      </c>
      <c r="O1557">
        <v>317</v>
      </c>
      <c r="P1557" s="9">
        <v>2.4100000000000001E-56</v>
      </c>
      <c r="Q1557">
        <v>190</v>
      </c>
    </row>
    <row r="1558" spans="1:17" ht="15">
      <c r="A1558" t="s">
        <v>1501</v>
      </c>
      <c r="B1558" t="s">
        <v>382</v>
      </c>
      <c r="C1558" t="str">
        <f t="shared" si="24"/>
        <v>BxCar5</v>
      </c>
      <c r="D1558" t="s">
        <v>1318</v>
      </c>
      <c r="E1558" t="s">
        <v>1537</v>
      </c>
      <c r="F1558" t="s">
        <v>364</v>
      </c>
      <c r="G1558" t="s">
        <v>165</v>
      </c>
      <c r="H1558">
        <v>32.5</v>
      </c>
      <c r="I1558">
        <v>755</v>
      </c>
      <c r="J1558">
        <v>451</v>
      </c>
      <c r="K1558">
        <v>24</v>
      </c>
      <c r="L1558">
        <v>19</v>
      </c>
      <c r="M1558">
        <v>744</v>
      </c>
      <c r="N1558">
        <v>298</v>
      </c>
      <c r="O1558">
        <v>1022</v>
      </c>
      <c r="P1558" s="9">
        <v>7.7700000000000005E-102</v>
      </c>
      <c r="Q1558">
        <v>330</v>
      </c>
    </row>
    <row r="1559" spans="1:17" ht="15">
      <c r="A1559" t="s">
        <v>1501</v>
      </c>
      <c r="B1559" t="s">
        <v>382</v>
      </c>
      <c r="C1559" t="str">
        <f t="shared" si="24"/>
        <v>BxCar5</v>
      </c>
      <c r="D1559" t="s">
        <v>1318</v>
      </c>
      <c r="E1559" t="s">
        <v>1538</v>
      </c>
      <c r="F1559" t="s">
        <v>364</v>
      </c>
      <c r="G1559" t="s">
        <v>165</v>
      </c>
      <c r="H1559">
        <v>31.8</v>
      </c>
      <c r="I1559">
        <v>1050</v>
      </c>
      <c r="J1559">
        <v>613</v>
      </c>
      <c r="K1559">
        <v>35</v>
      </c>
      <c r="L1559">
        <v>37</v>
      </c>
      <c r="M1559">
        <v>1038</v>
      </c>
      <c r="N1559">
        <v>28</v>
      </c>
      <c r="O1559">
        <v>1022</v>
      </c>
      <c r="P1559" s="9">
        <v>4.3199999999999997E-135</v>
      </c>
      <c r="Q1559">
        <v>428</v>
      </c>
    </row>
    <row r="1560" spans="1:17" ht="15">
      <c r="A1560" t="s">
        <v>1501</v>
      </c>
      <c r="B1560" t="s">
        <v>382</v>
      </c>
      <c r="C1560" t="str">
        <f t="shared" si="24"/>
        <v>BxCar5</v>
      </c>
      <c r="D1560" t="s">
        <v>1318</v>
      </c>
      <c r="E1560" t="s">
        <v>1539</v>
      </c>
      <c r="F1560" t="s">
        <v>164</v>
      </c>
      <c r="G1560" t="s">
        <v>165</v>
      </c>
      <c r="H1560">
        <v>28.8</v>
      </c>
      <c r="I1560">
        <v>1078</v>
      </c>
      <c r="J1560">
        <v>615</v>
      </c>
      <c r="K1560">
        <v>33</v>
      </c>
      <c r="L1560">
        <v>3</v>
      </c>
      <c r="M1560">
        <v>993</v>
      </c>
      <c r="N1560">
        <v>10</v>
      </c>
      <c r="O1560">
        <v>1022</v>
      </c>
      <c r="P1560" s="9">
        <v>4.4799999999999998E-107</v>
      </c>
      <c r="Q1560">
        <v>351</v>
      </c>
    </row>
    <row r="1561" spans="1:17" ht="15">
      <c r="A1561" t="s">
        <v>1501</v>
      </c>
      <c r="B1561" t="s">
        <v>382</v>
      </c>
      <c r="C1561" t="str">
        <f t="shared" si="24"/>
        <v>BxCar5</v>
      </c>
      <c r="D1561" t="s">
        <v>1318</v>
      </c>
      <c r="E1561" t="s">
        <v>423</v>
      </c>
      <c r="F1561" t="s">
        <v>364</v>
      </c>
      <c r="G1561" t="s">
        <v>165</v>
      </c>
      <c r="H1561">
        <v>25.2</v>
      </c>
      <c r="I1561">
        <v>1057</v>
      </c>
      <c r="J1561">
        <v>667</v>
      </c>
      <c r="K1561">
        <v>34</v>
      </c>
      <c r="L1561">
        <v>23</v>
      </c>
      <c r="M1561">
        <v>1016</v>
      </c>
      <c r="N1561">
        <v>27</v>
      </c>
      <c r="O1561">
        <v>1022</v>
      </c>
      <c r="P1561" s="9">
        <v>9.4500000000000005E-78</v>
      </c>
      <c r="Q1561">
        <v>270</v>
      </c>
    </row>
    <row r="1562" spans="1:17" ht="15">
      <c r="A1562" t="s">
        <v>1501</v>
      </c>
      <c r="B1562" t="s">
        <v>382</v>
      </c>
      <c r="C1562" t="str">
        <f t="shared" si="24"/>
        <v>BxCar5</v>
      </c>
      <c r="D1562" t="s">
        <v>1318</v>
      </c>
      <c r="E1562" t="s">
        <v>1540</v>
      </c>
      <c r="F1562" t="s">
        <v>172</v>
      </c>
      <c r="G1562" t="s">
        <v>53</v>
      </c>
      <c r="H1562">
        <v>40.700000000000003</v>
      </c>
      <c r="I1562">
        <v>91</v>
      </c>
      <c r="J1562">
        <v>44</v>
      </c>
      <c r="K1562">
        <v>3</v>
      </c>
      <c r="L1562">
        <v>45</v>
      </c>
      <c r="M1562">
        <v>135</v>
      </c>
      <c r="N1562">
        <v>32</v>
      </c>
      <c r="O1562">
        <v>112</v>
      </c>
      <c r="P1562" s="9">
        <v>1.8199999999999999E-9</v>
      </c>
      <c r="Q1562">
        <v>55.5</v>
      </c>
    </row>
    <row r="1563" spans="1:17" ht="15">
      <c r="A1563" t="s">
        <v>1501</v>
      </c>
      <c r="B1563" t="s">
        <v>382</v>
      </c>
      <c r="C1563" t="str">
        <f t="shared" si="24"/>
        <v>BxCar5</v>
      </c>
      <c r="D1563" t="s">
        <v>1318</v>
      </c>
      <c r="E1563" t="s">
        <v>1541</v>
      </c>
      <c r="F1563" t="s">
        <v>172</v>
      </c>
      <c r="G1563" t="s">
        <v>53</v>
      </c>
      <c r="H1563">
        <v>33</v>
      </c>
      <c r="I1563">
        <v>1054</v>
      </c>
      <c r="J1563">
        <v>624</v>
      </c>
      <c r="K1563">
        <v>31</v>
      </c>
      <c r="L1563">
        <v>1</v>
      </c>
      <c r="M1563">
        <v>1012</v>
      </c>
      <c r="N1563">
        <v>9</v>
      </c>
      <c r="O1563">
        <v>1022</v>
      </c>
      <c r="P1563" s="9">
        <v>5.2799999999999998E-155</v>
      </c>
      <c r="Q1563">
        <v>480</v>
      </c>
    </row>
    <row r="1564" spans="1:17" ht="15">
      <c r="A1564" t="s">
        <v>1501</v>
      </c>
      <c r="B1564" t="s">
        <v>382</v>
      </c>
      <c r="C1564" t="str">
        <f t="shared" si="24"/>
        <v>BxCar5</v>
      </c>
      <c r="D1564" t="s">
        <v>1318</v>
      </c>
      <c r="E1564" t="s">
        <v>1542</v>
      </c>
      <c r="F1564" t="s">
        <v>52</v>
      </c>
      <c r="G1564" t="s">
        <v>53</v>
      </c>
      <c r="H1564">
        <v>32.6</v>
      </c>
      <c r="I1564">
        <v>1064</v>
      </c>
      <c r="J1564">
        <v>587</v>
      </c>
      <c r="K1564">
        <v>36</v>
      </c>
      <c r="L1564">
        <v>22</v>
      </c>
      <c r="M1564">
        <v>1021</v>
      </c>
      <c r="N1564">
        <v>25</v>
      </c>
      <c r="O1564">
        <v>1022</v>
      </c>
      <c r="P1564" s="9">
        <v>1.4899999999999999E-135</v>
      </c>
      <c r="Q1564">
        <v>429</v>
      </c>
    </row>
    <row r="1565" spans="1:17" ht="15">
      <c r="A1565" t="s">
        <v>1501</v>
      </c>
      <c r="B1565" t="s">
        <v>382</v>
      </c>
      <c r="C1565" t="str">
        <f t="shared" si="24"/>
        <v>BxCar5</v>
      </c>
      <c r="D1565" t="s">
        <v>1318</v>
      </c>
      <c r="E1565" t="s">
        <v>1543</v>
      </c>
      <c r="F1565" t="s">
        <v>172</v>
      </c>
      <c r="G1565" t="s">
        <v>53</v>
      </c>
      <c r="H1565">
        <v>31.8</v>
      </c>
      <c r="I1565">
        <v>1043</v>
      </c>
      <c r="J1565">
        <v>624</v>
      </c>
      <c r="K1565">
        <v>32</v>
      </c>
      <c r="L1565">
        <v>35</v>
      </c>
      <c r="M1565">
        <v>1029</v>
      </c>
      <c r="N1565">
        <v>19</v>
      </c>
      <c r="O1565">
        <v>1022</v>
      </c>
      <c r="P1565" s="9">
        <v>5.0200000000000004E-134</v>
      </c>
      <c r="Q1565">
        <v>425</v>
      </c>
    </row>
    <row r="1566" spans="1:17" ht="15">
      <c r="A1566" t="s">
        <v>1501</v>
      </c>
      <c r="B1566" t="s">
        <v>382</v>
      </c>
      <c r="C1566" t="str">
        <f t="shared" si="24"/>
        <v>BxCar5</v>
      </c>
      <c r="D1566" t="s">
        <v>1318</v>
      </c>
      <c r="E1566" t="s">
        <v>1544</v>
      </c>
      <c r="F1566" t="s">
        <v>174</v>
      </c>
      <c r="G1566" t="s">
        <v>53</v>
      </c>
      <c r="H1566">
        <v>31.7</v>
      </c>
      <c r="I1566">
        <v>1085</v>
      </c>
      <c r="J1566">
        <v>620</v>
      </c>
      <c r="K1566">
        <v>34</v>
      </c>
      <c r="L1566">
        <v>1</v>
      </c>
      <c r="M1566">
        <v>1035</v>
      </c>
      <c r="N1566">
        <v>9</v>
      </c>
      <c r="O1566">
        <v>1022</v>
      </c>
      <c r="P1566" s="9">
        <v>8.5699999999999999E-131</v>
      </c>
      <c r="Q1566">
        <v>416</v>
      </c>
    </row>
    <row r="1567" spans="1:17" ht="15">
      <c r="A1567" t="s">
        <v>1501</v>
      </c>
      <c r="B1567" t="s">
        <v>382</v>
      </c>
      <c r="C1567" t="str">
        <f t="shared" si="24"/>
        <v>BxCar5</v>
      </c>
      <c r="D1567" t="s">
        <v>1318</v>
      </c>
      <c r="E1567" t="s">
        <v>1545</v>
      </c>
      <c r="F1567" t="s">
        <v>172</v>
      </c>
      <c r="G1567" t="s">
        <v>53</v>
      </c>
      <c r="H1567">
        <v>31.6</v>
      </c>
      <c r="I1567">
        <v>1061</v>
      </c>
      <c r="J1567">
        <v>589</v>
      </c>
      <c r="K1567">
        <v>32</v>
      </c>
      <c r="L1567">
        <v>29</v>
      </c>
      <c r="M1567">
        <v>1021</v>
      </c>
      <c r="N1567">
        <v>31</v>
      </c>
      <c r="O1567">
        <v>1022</v>
      </c>
      <c r="P1567" s="9">
        <v>1.6099999999999999E-132</v>
      </c>
      <c r="Q1567">
        <v>421</v>
      </c>
    </row>
    <row r="1568" spans="1:17" ht="15">
      <c r="A1568" t="s">
        <v>1501</v>
      </c>
      <c r="B1568" t="s">
        <v>382</v>
      </c>
      <c r="C1568" t="str">
        <f t="shared" si="24"/>
        <v>BxCar5</v>
      </c>
      <c r="D1568" t="s">
        <v>1318</v>
      </c>
      <c r="E1568" t="s">
        <v>1546</v>
      </c>
      <c r="F1568" t="s">
        <v>172</v>
      </c>
      <c r="G1568" t="s">
        <v>53</v>
      </c>
      <c r="H1568">
        <v>30.9</v>
      </c>
      <c r="I1568">
        <v>569</v>
      </c>
      <c r="J1568">
        <v>307</v>
      </c>
      <c r="K1568">
        <v>19</v>
      </c>
      <c r="L1568">
        <v>68</v>
      </c>
      <c r="M1568">
        <v>596</v>
      </c>
      <c r="N1568">
        <v>500</v>
      </c>
      <c r="O1568">
        <v>1022</v>
      </c>
      <c r="P1568" s="9">
        <v>1.9799999999999999E-62</v>
      </c>
      <c r="Q1568">
        <v>217</v>
      </c>
    </row>
    <row r="1569" spans="1:17" ht="15">
      <c r="A1569" t="s">
        <v>1501</v>
      </c>
      <c r="B1569" t="s">
        <v>382</v>
      </c>
      <c r="C1569" t="str">
        <f t="shared" si="24"/>
        <v>BxCar5</v>
      </c>
      <c r="D1569" t="s">
        <v>1318</v>
      </c>
      <c r="E1569" t="s">
        <v>1547</v>
      </c>
      <c r="F1569" t="s">
        <v>174</v>
      </c>
      <c r="G1569" t="s">
        <v>53</v>
      </c>
      <c r="H1569">
        <v>30.6</v>
      </c>
      <c r="I1569">
        <v>1018</v>
      </c>
      <c r="J1569">
        <v>603</v>
      </c>
      <c r="K1569">
        <v>31</v>
      </c>
      <c r="L1569">
        <v>3</v>
      </c>
      <c r="M1569">
        <v>975</v>
      </c>
      <c r="N1569">
        <v>63</v>
      </c>
      <c r="O1569">
        <v>1022</v>
      </c>
      <c r="P1569" s="9">
        <v>4.4300000000000003E-108</v>
      </c>
      <c r="Q1569">
        <v>353</v>
      </c>
    </row>
    <row r="1570" spans="1:17" ht="15">
      <c r="A1570" t="s">
        <v>1501</v>
      </c>
      <c r="B1570" t="s">
        <v>382</v>
      </c>
      <c r="C1570" t="str">
        <f t="shared" si="24"/>
        <v>BxCar5</v>
      </c>
      <c r="D1570" t="s">
        <v>1318</v>
      </c>
      <c r="E1570" t="s">
        <v>430</v>
      </c>
      <c r="F1570" t="s">
        <v>182</v>
      </c>
      <c r="G1570" t="s">
        <v>53</v>
      </c>
      <c r="H1570">
        <v>29.8</v>
      </c>
      <c r="I1570">
        <v>1067</v>
      </c>
      <c r="J1570">
        <v>662</v>
      </c>
      <c r="K1570">
        <v>34</v>
      </c>
      <c r="L1570">
        <v>13</v>
      </c>
      <c r="M1570">
        <v>1046</v>
      </c>
      <c r="N1570">
        <v>10</v>
      </c>
      <c r="O1570">
        <v>1022</v>
      </c>
      <c r="P1570" s="9">
        <v>4.0299999999999998E-113</v>
      </c>
      <c r="Q1570">
        <v>369</v>
      </c>
    </row>
    <row r="1571" spans="1:17" ht="15">
      <c r="A1571" t="s">
        <v>1501</v>
      </c>
      <c r="B1571" t="s">
        <v>382</v>
      </c>
      <c r="C1571" t="str">
        <f t="shared" si="24"/>
        <v>BxCar5</v>
      </c>
      <c r="D1571" t="s">
        <v>1318</v>
      </c>
      <c r="E1571" t="s">
        <v>434</v>
      </c>
      <c r="F1571" t="s">
        <v>52</v>
      </c>
      <c r="G1571" t="s">
        <v>53</v>
      </c>
      <c r="H1571">
        <v>29.2</v>
      </c>
      <c r="I1571">
        <v>1110</v>
      </c>
      <c r="J1571">
        <v>616</v>
      </c>
      <c r="K1571">
        <v>37</v>
      </c>
      <c r="L1571">
        <v>48</v>
      </c>
      <c r="M1571">
        <v>1101</v>
      </c>
      <c r="N1571">
        <v>27</v>
      </c>
      <c r="O1571">
        <v>1022</v>
      </c>
      <c r="P1571" s="9">
        <v>8.2400000000000003E-100</v>
      </c>
      <c r="Q1571">
        <v>333</v>
      </c>
    </row>
    <row r="1572" spans="1:17" ht="15">
      <c r="A1572" t="s">
        <v>1501</v>
      </c>
      <c r="B1572" t="s">
        <v>382</v>
      </c>
      <c r="C1572" t="str">
        <f t="shared" si="24"/>
        <v>BxCar5</v>
      </c>
      <c r="D1572" t="s">
        <v>1318</v>
      </c>
      <c r="E1572" t="s">
        <v>1548</v>
      </c>
      <c r="F1572" t="s">
        <v>425</v>
      </c>
      <c r="G1572" t="s">
        <v>53</v>
      </c>
      <c r="H1572">
        <v>27.3</v>
      </c>
      <c r="I1572">
        <v>747</v>
      </c>
      <c r="J1572">
        <v>461</v>
      </c>
      <c r="K1572">
        <v>23</v>
      </c>
      <c r="L1572">
        <v>19</v>
      </c>
      <c r="M1572">
        <v>704</v>
      </c>
      <c r="N1572">
        <v>297</v>
      </c>
      <c r="O1572">
        <v>1022</v>
      </c>
      <c r="P1572" s="9">
        <v>6.4399999999999999E-66</v>
      </c>
      <c r="Q1572">
        <v>229</v>
      </c>
    </row>
    <row r="1573" spans="1:17" ht="15">
      <c r="A1573" t="s">
        <v>1501</v>
      </c>
      <c r="B1573" t="s">
        <v>382</v>
      </c>
      <c r="C1573" t="str">
        <f t="shared" si="24"/>
        <v>BxCar5</v>
      </c>
      <c r="D1573" t="s">
        <v>1318</v>
      </c>
      <c r="E1573" t="s">
        <v>1549</v>
      </c>
      <c r="F1573" t="s">
        <v>52</v>
      </c>
      <c r="G1573" t="s">
        <v>53</v>
      </c>
      <c r="H1573">
        <v>26</v>
      </c>
      <c r="I1573">
        <v>1129</v>
      </c>
      <c r="J1573">
        <v>665</v>
      </c>
      <c r="K1573">
        <v>45</v>
      </c>
      <c r="L1573">
        <v>6</v>
      </c>
      <c r="M1573">
        <v>1080</v>
      </c>
      <c r="N1573">
        <v>11</v>
      </c>
      <c r="O1573">
        <v>1022</v>
      </c>
      <c r="P1573" s="9">
        <v>1.87E-58</v>
      </c>
      <c r="Q1573">
        <v>213</v>
      </c>
    </row>
    <row r="1574" spans="1:17" ht="15">
      <c r="A1574" t="s">
        <v>1501</v>
      </c>
      <c r="B1574" t="s">
        <v>382</v>
      </c>
      <c r="C1574" t="str">
        <f t="shared" si="24"/>
        <v>BxCar5</v>
      </c>
      <c r="D1574" t="s">
        <v>1318</v>
      </c>
      <c r="E1574" t="s">
        <v>1550</v>
      </c>
      <c r="F1574" t="s">
        <v>52</v>
      </c>
      <c r="G1574" t="s">
        <v>53</v>
      </c>
      <c r="H1574">
        <v>26</v>
      </c>
      <c r="I1574">
        <v>1126</v>
      </c>
      <c r="J1574">
        <v>636</v>
      </c>
      <c r="K1574">
        <v>42</v>
      </c>
      <c r="L1574">
        <v>19</v>
      </c>
      <c r="M1574">
        <v>1075</v>
      </c>
      <c r="N1574">
        <v>25</v>
      </c>
      <c r="O1574">
        <v>1022</v>
      </c>
      <c r="P1574" s="9">
        <v>3.2600000000000002E-60</v>
      </c>
      <c r="Q1574">
        <v>218</v>
      </c>
    </row>
    <row r="1575" spans="1:17" ht="15">
      <c r="A1575" t="s">
        <v>1501</v>
      </c>
      <c r="B1575" t="s">
        <v>382</v>
      </c>
      <c r="C1575" t="str">
        <f t="shared" si="24"/>
        <v>BxCar5</v>
      </c>
      <c r="D1575" t="s">
        <v>1318</v>
      </c>
      <c r="E1575" t="s">
        <v>438</v>
      </c>
      <c r="F1575" t="s">
        <v>300</v>
      </c>
      <c r="G1575" t="s">
        <v>53</v>
      </c>
      <c r="H1575">
        <v>25.5</v>
      </c>
      <c r="I1575">
        <v>831</v>
      </c>
      <c r="J1575">
        <v>511</v>
      </c>
      <c r="K1575">
        <v>31</v>
      </c>
      <c r="L1575">
        <v>1</v>
      </c>
      <c r="M1575">
        <v>788</v>
      </c>
      <c r="N1575">
        <v>9</v>
      </c>
      <c r="O1575">
        <v>774</v>
      </c>
      <c r="P1575" s="9">
        <v>1.3E-39</v>
      </c>
      <c r="Q1575">
        <v>153</v>
      </c>
    </row>
    <row r="1576" spans="1:17" ht="15">
      <c r="A1576" t="s">
        <v>1551</v>
      </c>
      <c r="B1576" t="s">
        <v>440</v>
      </c>
      <c r="C1576" t="str">
        <f t="shared" si="24"/>
        <v>BxCar5</v>
      </c>
      <c r="D1576" t="s">
        <v>1318</v>
      </c>
      <c r="E1576" t="s">
        <v>447</v>
      </c>
      <c r="F1576" t="s">
        <v>48</v>
      </c>
      <c r="G1576" t="s">
        <v>23</v>
      </c>
      <c r="H1576">
        <v>36.1</v>
      </c>
      <c r="I1576">
        <v>338</v>
      </c>
      <c r="J1576">
        <v>193</v>
      </c>
      <c r="K1576">
        <v>9</v>
      </c>
      <c r="L1576">
        <v>9</v>
      </c>
      <c r="M1576">
        <v>339</v>
      </c>
      <c r="N1576">
        <v>10</v>
      </c>
      <c r="O1576">
        <v>331</v>
      </c>
      <c r="P1576" s="9">
        <v>2.5100000000000002E-52</v>
      </c>
      <c r="Q1576">
        <v>186</v>
      </c>
    </row>
    <row r="1577" spans="1:17" ht="15">
      <c r="A1577" t="s">
        <v>1551</v>
      </c>
      <c r="B1577" t="s">
        <v>440</v>
      </c>
      <c r="C1577" t="str">
        <f t="shared" si="24"/>
        <v>BxCar5</v>
      </c>
      <c r="D1577" t="s">
        <v>1318</v>
      </c>
      <c r="E1577" t="s">
        <v>1552</v>
      </c>
      <c r="F1577" t="s">
        <v>32</v>
      </c>
      <c r="G1577" t="s">
        <v>23</v>
      </c>
      <c r="H1577">
        <v>36</v>
      </c>
      <c r="I1577">
        <v>511</v>
      </c>
      <c r="J1577">
        <v>261</v>
      </c>
      <c r="K1577">
        <v>18</v>
      </c>
      <c r="L1577">
        <v>17</v>
      </c>
      <c r="M1577">
        <v>491</v>
      </c>
      <c r="N1577">
        <v>17</v>
      </c>
      <c r="O1577">
        <v>497</v>
      </c>
      <c r="P1577" s="9">
        <v>2.9100000000000002E-69</v>
      </c>
      <c r="Q1577">
        <v>228</v>
      </c>
    </row>
    <row r="1578" spans="1:17" ht="15">
      <c r="A1578" t="s">
        <v>1551</v>
      </c>
      <c r="B1578" t="s">
        <v>440</v>
      </c>
      <c r="C1578" t="str">
        <f t="shared" si="24"/>
        <v>BxCar5</v>
      </c>
      <c r="D1578" t="s">
        <v>1318</v>
      </c>
      <c r="E1578" t="s">
        <v>1553</v>
      </c>
      <c r="F1578" t="s">
        <v>30</v>
      </c>
      <c r="G1578" t="s">
        <v>23</v>
      </c>
      <c r="H1578">
        <v>34.9</v>
      </c>
      <c r="I1578">
        <v>350</v>
      </c>
      <c r="J1578">
        <v>201</v>
      </c>
      <c r="K1578">
        <v>7</v>
      </c>
      <c r="L1578">
        <v>2</v>
      </c>
      <c r="M1578">
        <v>345</v>
      </c>
      <c r="N1578">
        <v>3</v>
      </c>
      <c r="O1578">
        <v>331</v>
      </c>
      <c r="P1578" s="9">
        <v>5.7199999999999999E-50</v>
      </c>
      <c r="Q1578">
        <v>179</v>
      </c>
    </row>
    <row r="1579" spans="1:17" ht="15">
      <c r="A1579" t="s">
        <v>1551</v>
      </c>
      <c r="B1579" t="s">
        <v>440</v>
      </c>
      <c r="C1579" t="str">
        <f t="shared" si="24"/>
        <v>BxCar5</v>
      </c>
      <c r="D1579" t="s">
        <v>1318</v>
      </c>
      <c r="E1579" t="s">
        <v>1554</v>
      </c>
      <c r="F1579" t="s">
        <v>34</v>
      </c>
      <c r="G1579" t="s">
        <v>23</v>
      </c>
      <c r="H1579">
        <v>31.3</v>
      </c>
      <c r="I1579">
        <v>608</v>
      </c>
      <c r="J1579">
        <v>336</v>
      </c>
      <c r="K1579">
        <v>28</v>
      </c>
      <c r="L1579">
        <v>19</v>
      </c>
      <c r="M1579">
        <v>596</v>
      </c>
      <c r="N1579">
        <v>21</v>
      </c>
      <c r="O1579">
        <v>576</v>
      </c>
      <c r="P1579" s="9">
        <v>3.3499999999999999E-51</v>
      </c>
      <c r="Q1579">
        <v>180</v>
      </c>
    </row>
    <row r="1580" spans="1:17" ht="15">
      <c r="A1580" t="s">
        <v>1551</v>
      </c>
      <c r="B1580" t="s">
        <v>440</v>
      </c>
      <c r="C1580" t="str">
        <f t="shared" si="24"/>
        <v>BxCar5</v>
      </c>
      <c r="D1580" t="s">
        <v>1318</v>
      </c>
      <c r="E1580" t="s">
        <v>1555</v>
      </c>
      <c r="F1580" t="s">
        <v>34</v>
      </c>
      <c r="G1580" t="s">
        <v>23</v>
      </c>
      <c r="H1580">
        <v>30.6</v>
      </c>
      <c r="I1580">
        <v>689</v>
      </c>
      <c r="J1580">
        <v>344</v>
      </c>
      <c r="K1580">
        <v>18</v>
      </c>
      <c r="L1580">
        <v>7</v>
      </c>
      <c r="M1580">
        <v>686</v>
      </c>
      <c r="N1580">
        <v>10</v>
      </c>
      <c r="O1580">
        <v>573</v>
      </c>
      <c r="P1580" s="9">
        <v>2.6100000000000001E-74</v>
      </c>
      <c r="Q1580">
        <v>245</v>
      </c>
    </row>
    <row r="1581" spans="1:17" ht="15">
      <c r="A1581" t="s">
        <v>1551</v>
      </c>
      <c r="B1581" t="s">
        <v>440</v>
      </c>
      <c r="C1581" t="str">
        <f t="shared" ref="C1581:C1644" si="25">LEFT(A1581,6)</f>
        <v>BxCar5</v>
      </c>
      <c r="D1581" t="s">
        <v>1318</v>
      </c>
      <c r="E1581" t="s">
        <v>1556</v>
      </c>
      <c r="F1581" t="s">
        <v>50</v>
      </c>
      <c r="G1581" t="s">
        <v>23</v>
      </c>
      <c r="H1581">
        <v>29.7</v>
      </c>
      <c r="I1581">
        <v>354</v>
      </c>
      <c r="J1581">
        <v>204</v>
      </c>
      <c r="K1581">
        <v>11</v>
      </c>
      <c r="L1581">
        <v>9</v>
      </c>
      <c r="M1581">
        <v>355</v>
      </c>
      <c r="N1581">
        <v>10</v>
      </c>
      <c r="O1581">
        <v>325</v>
      </c>
      <c r="P1581" s="9">
        <v>1.43E-39</v>
      </c>
      <c r="Q1581">
        <v>149</v>
      </c>
    </row>
    <row r="1582" spans="1:17" ht="15">
      <c r="A1582" t="s">
        <v>1551</v>
      </c>
      <c r="B1582" t="s">
        <v>440</v>
      </c>
      <c r="C1582" t="str">
        <f t="shared" si="25"/>
        <v>BxCar5</v>
      </c>
      <c r="D1582" t="s">
        <v>1318</v>
      </c>
      <c r="E1582" t="s">
        <v>1557</v>
      </c>
      <c r="F1582" t="s">
        <v>46</v>
      </c>
      <c r="G1582" t="s">
        <v>23</v>
      </c>
      <c r="H1582">
        <v>26.5</v>
      </c>
      <c r="I1582">
        <v>773</v>
      </c>
      <c r="J1582">
        <v>345</v>
      </c>
      <c r="K1582">
        <v>22</v>
      </c>
      <c r="L1582">
        <v>1</v>
      </c>
      <c r="M1582">
        <v>762</v>
      </c>
      <c r="N1582">
        <v>16</v>
      </c>
      <c r="O1582">
        <v>576</v>
      </c>
      <c r="P1582" s="9">
        <v>2.4199999999999999E-47</v>
      </c>
      <c r="Q1582">
        <v>171</v>
      </c>
    </row>
    <row r="1583" spans="1:17" ht="15">
      <c r="A1583" t="s">
        <v>1551</v>
      </c>
      <c r="B1583" t="s">
        <v>440</v>
      </c>
      <c r="C1583" t="str">
        <f t="shared" si="25"/>
        <v>BxCar5</v>
      </c>
      <c r="D1583" t="s">
        <v>1318</v>
      </c>
      <c r="E1583" t="s">
        <v>1558</v>
      </c>
      <c r="F1583" t="s">
        <v>46</v>
      </c>
      <c r="G1583" t="s">
        <v>23</v>
      </c>
      <c r="H1583">
        <v>24.4</v>
      </c>
      <c r="I1583">
        <v>491</v>
      </c>
      <c r="J1583">
        <v>309</v>
      </c>
      <c r="K1583">
        <v>18</v>
      </c>
      <c r="L1583">
        <v>22</v>
      </c>
      <c r="M1583">
        <v>471</v>
      </c>
      <c r="N1583">
        <v>25</v>
      </c>
      <c r="O1583">
        <v>494</v>
      </c>
      <c r="P1583" s="9">
        <v>4.5599999999999999E-15</v>
      </c>
      <c r="Q1583">
        <v>71.599999999999994</v>
      </c>
    </row>
    <row r="1584" spans="1:17" ht="15">
      <c r="A1584" t="s">
        <v>1551</v>
      </c>
      <c r="B1584" t="s">
        <v>440</v>
      </c>
      <c r="C1584" t="str">
        <f t="shared" si="25"/>
        <v>BxCar5</v>
      </c>
      <c r="D1584" t="s">
        <v>1318</v>
      </c>
      <c r="E1584" t="s">
        <v>1559</v>
      </c>
      <c r="F1584" t="s">
        <v>140</v>
      </c>
      <c r="G1584" t="s">
        <v>23</v>
      </c>
      <c r="H1584">
        <v>23.6</v>
      </c>
      <c r="I1584">
        <v>517</v>
      </c>
      <c r="J1584">
        <v>317</v>
      </c>
      <c r="K1584">
        <v>19</v>
      </c>
      <c r="L1584">
        <v>10</v>
      </c>
      <c r="M1584">
        <v>479</v>
      </c>
      <c r="N1584">
        <v>14</v>
      </c>
      <c r="O1584">
        <v>499</v>
      </c>
      <c r="P1584" s="9">
        <v>5.6700000000000001E-14</v>
      </c>
      <c r="Q1584">
        <v>68.2</v>
      </c>
    </row>
    <row r="1585" spans="1:17" ht="15">
      <c r="A1585" t="s">
        <v>1551</v>
      </c>
      <c r="B1585" t="s">
        <v>440</v>
      </c>
      <c r="C1585" t="str">
        <f t="shared" si="25"/>
        <v>BxCar5</v>
      </c>
      <c r="D1585" t="s">
        <v>1318</v>
      </c>
      <c r="E1585" t="s">
        <v>1560</v>
      </c>
      <c r="F1585" t="s">
        <v>30</v>
      </c>
      <c r="G1585" t="s">
        <v>23</v>
      </c>
      <c r="H1585">
        <v>23.6</v>
      </c>
      <c r="I1585">
        <v>276</v>
      </c>
      <c r="J1585">
        <v>194</v>
      </c>
      <c r="K1585">
        <v>7</v>
      </c>
      <c r="L1585">
        <v>10</v>
      </c>
      <c r="M1585">
        <v>277</v>
      </c>
      <c r="N1585">
        <v>14</v>
      </c>
      <c r="O1585">
        <v>280</v>
      </c>
      <c r="P1585" s="9">
        <v>1.0700000000000001E-10</v>
      </c>
      <c r="Q1585">
        <v>57.8</v>
      </c>
    </row>
    <row r="1586" spans="1:17" ht="15">
      <c r="A1586" t="s">
        <v>1561</v>
      </c>
      <c r="B1586" t="s">
        <v>1562</v>
      </c>
      <c r="C1586" t="str">
        <f t="shared" si="25"/>
        <v>BxCar5</v>
      </c>
      <c r="D1586" t="s">
        <v>1318</v>
      </c>
      <c r="E1586" t="s">
        <v>1563</v>
      </c>
      <c r="F1586" t="s">
        <v>34</v>
      </c>
      <c r="G1586" t="s">
        <v>23</v>
      </c>
      <c r="H1586">
        <v>37.700000000000003</v>
      </c>
      <c r="I1586">
        <v>453</v>
      </c>
      <c r="J1586">
        <v>235</v>
      </c>
      <c r="K1586">
        <v>20</v>
      </c>
      <c r="L1586">
        <v>4</v>
      </c>
      <c r="M1586">
        <v>433</v>
      </c>
      <c r="N1586">
        <v>3</v>
      </c>
      <c r="O1586">
        <v>431</v>
      </c>
      <c r="P1586" s="9">
        <v>3.0099999999999999E-59</v>
      </c>
      <c r="Q1586">
        <v>201</v>
      </c>
    </row>
    <row r="1587" spans="1:17" ht="15">
      <c r="A1587" t="s">
        <v>1561</v>
      </c>
      <c r="B1587" t="s">
        <v>1562</v>
      </c>
      <c r="C1587" t="str">
        <f t="shared" si="25"/>
        <v>BxCar5</v>
      </c>
      <c r="D1587" t="s">
        <v>1318</v>
      </c>
      <c r="E1587" t="s">
        <v>1564</v>
      </c>
      <c r="F1587" t="s">
        <v>25</v>
      </c>
      <c r="G1587" t="s">
        <v>23</v>
      </c>
      <c r="H1587">
        <v>33.200000000000003</v>
      </c>
      <c r="I1587">
        <v>283</v>
      </c>
      <c r="J1587">
        <v>171</v>
      </c>
      <c r="K1587">
        <v>8</v>
      </c>
      <c r="L1587">
        <v>6</v>
      </c>
      <c r="M1587">
        <v>278</v>
      </c>
      <c r="N1587">
        <v>5</v>
      </c>
      <c r="O1587">
        <v>279</v>
      </c>
      <c r="P1587" s="9">
        <v>5.5999999999999998E-32</v>
      </c>
      <c r="Q1587">
        <v>125</v>
      </c>
    </row>
    <row r="1588" spans="1:17" ht="15">
      <c r="A1588" t="s">
        <v>1561</v>
      </c>
      <c r="B1588" t="s">
        <v>1562</v>
      </c>
      <c r="C1588" t="str">
        <f t="shared" si="25"/>
        <v>BxCar5</v>
      </c>
      <c r="D1588" t="s">
        <v>1318</v>
      </c>
      <c r="E1588" t="s">
        <v>1565</v>
      </c>
      <c r="F1588" t="s">
        <v>77</v>
      </c>
      <c r="G1588" t="s">
        <v>23</v>
      </c>
      <c r="H1588">
        <v>33.1</v>
      </c>
      <c r="I1588">
        <v>266</v>
      </c>
      <c r="J1588">
        <v>164</v>
      </c>
      <c r="K1588">
        <v>7</v>
      </c>
      <c r="L1588">
        <v>19</v>
      </c>
      <c r="M1588">
        <v>278</v>
      </c>
      <c r="N1588">
        <v>22</v>
      </c>
      <c r="O1588">
        <v>279</v>
      </c>
      <c r="P1588" s="9">
        <v>5.7700000000000002E-31</v>
      </c>
      <c r="Q1588">
        <v>122</v>
      </c>
    </row>
    <row r="1589" spans="1:17" ht="15">
      <c r="A1589" t="s">
        <v>1561</v>
      </c>
      <c r="B1589" t="s">
        <v>1562</v>
      </c>
      <c r="C1589" t="str">
        <f t="shared" si="25"/>
        <v>BxCar5</v>
      </c>
      <c r="D1589" t="s">
        <v>1318</v>
      </c>
      <c r="E1589" t="s">
        <v>1566</v>
      </c>
      <c r="F1589" t="s">
        <v>25</v>
      </c>
      <c r="G1589" t="s">
        <v>23</v>
      </c>
      <c r="H1589">
        <v>33.1</v>
      </c>
      <c r="I1589">
        <v>266</v>
      </c>
      <c r="J1589">
        <v>164</v>
      </c>
      <c r="K1589">
        <v>7</v>
      </c>
      <c r="L1589">
        <v>19</v>
      </c>
      <c r="M1589">
        <v>278</v>
      </c>
      <c r="N1589">
        <v>22</v>
      </c>
      <c r="O1589">
        <v>279</v>
      </c>
      <c r="P1589" s="9">
        <v>5.7700000000000002E-31</v>
      </c>
      <c r="Q1589">
        <v>122</v>
      </c>
    </row>
    <row r="1590" spans="1:17" ht="15">
      <c r="A1590" t="s">
        <v>1561</v>
      </c>
      <c r="B1590" t="s">
        <v>1562</v>
      </c>
      <c r="C1590" t="str">
        <f t="shared" si="25"/>
        <v>BxCar5</v>
      </c>
      <c r="D1590" t="s">
        <v>1318</v>
      </c>
      <c r="E1590" t="s">
        <v>1567</v>
      </c>
      <c r="F1590" t="s">
        <v>25</v>
      </c>
      <c r="G1590" t="s">
        <v>23</v>
      </c>
      <c r="H1590">
        <v>31.2</v>
      </c>
      <c r="I1590">
        <v>565</v>
      </c>
      <c r="J1590">
        <v>342</v>
      </c>
      <c r="K1590">
        <v>20</v>
      </c>
      <c r="L1590">
        <v>19</v>
      </c>
      <c r="M1590">
        <v>568</v>
      </c>
      <c r="N1590">
        <v>13</v>
      </c>
      <c r="O1590">
        <v>545</v>
      </c>
      <c r="P1590" s="9">
        <v>1.74E-69</v>
      </c>
      <c r="Q1590">
        <v>228</v>
      </c>
    </row>
    <row r="1591" spans="1:17" ht="15">
      <c r="A1591" t="s">
        <v>1561</v>
      </c>
      <c r="B1591" t="s">
        <v>1562</v>
      </c>
      <c r="C1591" t="str">
        <f t="shared" si="25"/>
        <v>BxCar5</v>
      </c>
      <c r="D1591" t="s">
        <v>1318</v>
      </c>
      <c r="E1591" t="s">
        <v>1568</v>
      </c>
      <c r="F1591" t="s">
        <v>46</v>
      </c>
      <c r="G1591" t="s">
        <v>23</v>
      </c>
      <c r="H1591">
        <v>25.8</v>
      </c>
      <c r="I1591">
        <v>225</v>
      </c>
      <c r="J1591">
        <v>138</v>
      </c>
      <c r="K1591">
        <v>10</v>
      </c>
      <c r="L1591">
        <v>2</v>
      </c>
      <c r="M1591">
        <v>218</v>
      </c>
      <c r="N1591">
        <v>3</v>
      </c>
      <c r="O1591">
        <v>206</v>
      </c>
      <c r="P1591" s="9">
        <v>7.4199999999999996E-9</v>
      </c>
      <c r="Q1591">
        <v>52.4</v>
      </c>
    </row>
    <row r="1592" spans="1:17" ht="15">
      <c r="A1592" t="s">
        <v>1561</v>
      </c>
      <c r="B1592" t="s">
        <v>1562</v>
      </c>
      <c r="C1592" t="str">
        <f t="shared" si="25"/>
        <v>BxCar5</v>
      </c>
      <c r="D1592" t="s">
        <v>1318</v>
      </c>
      <c r="E1592" t="s">
        <v>1569</v>
      </c>
      <c r="F1592" t="s">
        <v>38</v>
      </c>
      <c r="G1592" t="s">
        <v>23</v>
      </c>
      <c r="H1592">
        <v>23.6</v>
      </c>
      <c r="I1592">
        <v>500</v>
      </c>
      <c r="J1592">
        <v>309</v>
      </c>
      <c r="K1592">
        <v>24</v>
      </c>
      <c r="L1592">
        <v>1</v>
      </c>
      <c r="M1592">
        <v>477</v>
      </c>
      <c r="N1592">
        <v>2</v>
      </c>
      <c r="O1592">
        <v>451</v>
      </c>
      <c r="P1592" s="9">
        <v>2.76E-16</v>
      </c>
      <c r="Q1592">
        <v>75.900000000000006</v>
      </c>
    </row>
    <row r="1593" spans="1:17" ht="15">
      <c r="A1593" t="s">
        <v>1570</v>
      </c>
      <c r="B1593" t="s">
        <v>461</v>
      </c>
      <c r="C1593" t="str">
        <f t="shared" si="25"/>
        <v>BxCar5</v>
      </c>
      <c r="D1593" t="s">
        <v>1318</v>
      </c>
      <c r="E1593" t="s">
        <v>1571</v>
      </c>
      <c r="F1593" t="s">
        <v>40</v>
      </c>
      <c r="G1593" t="s">
        <v>23</v>
      </c>
      <c r="H1593">
        <v>48.2</v>
      </c>
      <c r="I1593">
        <v>303</v>
      </c>
      <c r="J1593">
        <v>123</v>
      </c>
      <c r="K1593">
        <v>10</v>
      </c>
      <c r="L1593">
        <v>48</v>
      </c>
      <c r="M1593">
        <v>338</v>
      </c>
      <c r="N1593">
        <v>309</v>
      </c>
      <c r="O1593">
        <v>589</v>
      </c>
      <c r="P1593" s="9">
        <v>3.1300000000000001E-82</v>
      </c>
      <c r="Q1593">
        <v>257</v>
      </c>
    </row>
    <row r="1594" spans="1:17" ht="15">
      <c r="A1594" t="s">
        <v>1570</v>
      </c>
      <c r="B1594" t="s">
        <v>461</v>
      </c>
      <c r="C1594" t="str">
        <f t="shared" si="25"/>
        <v>BxCar5</v>
      </c>
      <c r="D1594" t="s">
        <v>1318</v>
      </c>
      <c r="E1594" t="s">
        <v>1497</v>
      </c>
      <c r="F1594" t="s">
        <v>27</v>
      </c>
      <c r="G1594" t="s">
        <v>23</v>
      </c>
      <c r="H1594">
        <v>47.5</v>
      </c>
      <c r="I1594">
        <v>305</v>
      </c>
      <c r="J1594">
        <v>125</v>
      </c>
      <c r="K1594">
        <v>10</v>
      </c>
      <c r="L1594">
        <v>293</v>
      </c>
      <c r="M1594">
        <v>579</v>
      </c>
      <c r="N1594">
        <v>309</v>
      </c>
      <c r="O1594">
        <v>596</v>
      </c>
      <c r="P1594" s="9">
        <v>3.1600000000000001E-76</v>
      </c>
      <c r="Q1594">
        <v>248</v>
      </c>
    </row>
    <row r="1595" spans="1:17" ht="15">
      <c r="A1595" t="s">
        <v>1572</v>
      </c>
      <c r="B1595" t="s">
        <v>201</v>
      </c>
      <c r="C1595" t="str">
        <f t="shared" si="25"/>
        <v>BxCar5</v>
      </c>
      <c r="D1595" t="s">
        <v>1318</v>
      </c>
      <c r="E1595" t="s">
        <v>1573</v>
      </c>
      <c r="F1595" t="s">
        <v>300</v>
      </c>
      <c r="G1595" t="s">
        <v>53</v>
      </c>
      <c r="H1595">
        <v>59.1</v>
      </c>
      <c r="I1595">
        <v>22</v>
      </c>
      <c r="J1595">
        <v>9</v>
      </c>
      <c r="K1595">
        <v>0</v>
      </c>
      <c r="L1595">
        <v>5</v>
      </c>
      <c r="M1595">
        <v>26</v>
      </c>
      <c r="N1595">
        <v>19</v>
      </c>
      <c r="O1595">
        <v>40</v>
      </c>
      <c r="P1595" s="9">
        <v>1.66E-5</v>
      </c>
      <c r="Q1595">
        <v>32</v>
      </c>
    </row>
    <row r="1596" spans="1:17" ht="15">
      <c r="A1596" t="s">
        <v>1572</v>
      </c>
      <c r="B1596" t="s">
        <v>201</v>
      </c>
      <c r="C1596" t="str">
        <f t="shared" si="25"/>
        <v>BxCar5</v>
      </c>
      <c r="D1596" t="s">
        <v>1318</v>
      </c>
      <c r="E1596" t="s">
        <v>1574</v>
      </c>
      <c r="F1596" t="s">
        <v>300</v>
      </c>
      <c r="G1596" t="s">
        <v>53</v>
      </c>
      <c r="H1596">
        <v>48.1</v>
      </c>
      <c r="I1596">
        <v>27</v>
      </c>
      <c r="J1596">
        <v>14</v>
      </c>
      <c r="K1596">
        <v>0</v>
      </c>
      <c r="L1596">
        <v>1</v>
      </c>
      <c r="M1596">
        <v>27</v>
      </c>
      <c r="N1596">
        <v>15</v>
      </c>
      <c r="O1596">
        <v>41</v>
      </c>
      <c r="P1596" s="9">
        <v>3.3699999999999999E-6</v>
      </c>
      <c r="Q1596">
        <v>33.1</v>
      </c>
    </row>
    <row r="1597" spans="1:17" ht="15">
      <c r="A1597" t="s">
        <v>1572</v>
      </c>
      <c r="B1597" t="s">
        <v>201</v>
      </c>
      <c r="C1597" t="str">
        <f t="shared" si="25"/>
        <v>BxCar5</v>
      </c>
      <c r="D1597" t="s">
        <v>1318</v>
      </c>
      <c r="E1597" t="s">
        <v>1575</v>
      </c>
      <c r="F1597" t="s">
        <v>300</v>
      </c>
      <c r="G1597" t="s">
        <v>53</v>
      </c>
      <c r="H1597">
        <v>30.6</v>
      </c>
      <c r="I1597">
        <v>49</v>
      </c>
      <c r="J1597">
        <v>28</v>
      </c>
      <c r="K1597">
        <v>1</v>
      </c>
      <c r="L1597">
        <v>1</v>
      </c>
      <c r="M1597">
        <v>49</v>
      </c>
      <c r="N1597">
        <v>15</v>
      </c>
      <c r="O1597">
        <v>57</v>
      </c>
      <c r="P1597" s="9">
        <v>1.29E-5</v>
      </c>
      <c r="Q1597">
        <v>32.700000000000003</v>
      </c>
    </row>
    <row r="1598" spans="1:17" ht="15">
      <c r="A1598" t="s">
        <v>1576</v>
      </c>
      <c r="B1598" t="s">
        <v>493</v>
      </c>
      <c r="C1598" t="str">
        <f t="shared" si="25"/>
        <v>BxCar5</v>
      </c>
      <c r="D1598" t="s">
        <v>1318</v>
      </c>
      <c r="E1598" t="s">
        <v>1577</v>
      </c>
      <c r="F1598" t="s">
        <v>32</v>
      </c>
      <c r="G1598" t="s">
        <v>23</v>
      </c>
      <c r="H1598">
        <v>54.5</v>
      </c>
      <c r="I1598">
        <v>33</v>
      </c>
      <c r="J1598">
        <v>15</v>
      </c>
      <c r="K1598">
        <v>0</v>
      </c>
      <c r="L1598">
        <v>1</v>
      </c>
      <c r="M1598">
        <v>33</v>
      </c>
      <c r="N1598">
        <v>40</v>
      </c>
      <c r="O1598">
        <v>72</v>
      </c>
      <c r="P1598" s="9">
        <v>2.3600000000000001E-3</v>
      </c>
      <c r="Q1598">
        <v>34.700000000000003</v>
      </c>
    </row>
    <row r="1599" spans="1:17" ht="15">
      <c r="A1599" t="s">
        <v>1576</v>
      </c>
      <c r="B1599" t="s">
        <v>493</v>
      </c>
      <c r="C1599" t="str">
        <f t="shared" si="25"/>
        <v>BxCar5</v>
      </c>
      <c r="D1599" t="s">
        <v>1318</v>
      </c>
      <c r="E1599" t="s">
        <v>1578</v>
      </c>
      <c r="F1599" t="s">
        <v>40</v>
      </c>
      <c r="G1599" t="s">
        <v>23</v>
      </c>
      <c r="H1599">
        <v>51.5</v>
      </c>
      <c r="I1599">
        <v>33</v>
      </c>
      <c r="J1599">
        <v>16</v>
      </c>
      <c r="K1599">
        <v>0</v>
      </c>
      <c r="L1599">
        <v>1</v>
      </c>
      <c r="M1599">
        <v>33</v>
      </c>
      <c r="N1599">
        <v>40</v>
      </c>
      <c r="O1599">
        <v>72</v>
      </c>
      <c r="P1599" s="9">
        <v>5.3499999999999997E-3</v>
      </c>
      <c r="Q1599">
        <v>33.5</v>
      </c>
    </row>
    <row r="1600" spans="1:17" ht="15">
      <c r="A1600" t="s">
        <v>1576</v>
      </c>
      <c r="B1600" t="s">
        <v>493</v>
      </c>
      <c r="C1600" t="str">
        <f t="shared" si="25"/>
        <v>BxCar5</v>
      </c>
      <c r="D1600" t="s">
        <v>1318</v>
      </c>
      <c r="E1600" t="s">
        <v>1579</v>
      </c>
      <c r="F1600" t="s">
        <v>36</v>
      </c>
      <c r="G1600" t="s">
        <v>23</v>
      </c>
      <c r="H1600">
        <v>51.5</v>
      </c>
      <c r="I1600">
        <v>33</v>
      </c>
      <c r="J1600">
        <v>16</v>
      </c>
      <c r="K1600">
        <v>0</v>
      </c>
      <c r="L1600">
        <v>1</v>
      </c>
      <c r="M1600">
        <v>33</v>
      </c>
      <c r="N1600">
        <v>40</v>
      </c>
      <c r="O1600">
        <v>72</v>
      </c>
      <c r="P1600" s="9">
        <v>3.0999999999999999E-3</v>
      </c>
      <c r="Q1600">
        <v>34.299999999999997</v>
      </c>
    </row>
    <row r="1601" spans="1:17" ht="15">
      <c r="A1601" t="s">
        <v>1576</v>
      </c>
      <c r="B1601" t="s">
        <v>493</v>
      </c>
      <c r="C1601" t="str">
        <f t="shared" si="25"/>
        <v>BxCar5</v>
      </c>
      <c r="D1601" t="s">
        <v>1318</v>
      </c>
      <c r="E1601" t="s">
        <v>1580</v>
      </c>
      <c r="F1601" t="s">
        <v>22</v>
      </c>
      <c r="G1601" t="s">
        <v>23</v>
      </c>
      <c r="H1601">
        <v>51.5</v>
      </c>
      <c r="I1601">
        <v>33</v>
      </c>
      <c r="J1601">
        <v>16</v>
      </c>
      <c r="K1601">
        <v>0</v>
      </c>
      <c r="L1601">
        <v>9</v>
      </c>
      <c r="M1601">
        <v>41</v>
      </c>
      <c r="N1601">
        <v>40</v>
      </c>
      <c r="O1601">
        <v>72</v>
      </c>
      <c r="P1601" s="9">
        <v>3.6700000000000003E-2</v>
      </c>
      <c r="Q1601">
        <v>30.8</v>
      </c>
    </row>
    <row r="1602" spans="1:17" ht="15">
      <c r="A1602" t="s">
        <v>1576</v>
      </c>
      <c r="B1602" t="s">
        <v>493</v>
      </c>
      <c r="C1602" t="str">
        <f t="shared" si="25"/>
        <v>BxCar5</v>
      </c>
      <c r="D1602" t="s">
        <v>1318</v>
      </c>
      <c r="E1602" t="s">
        <v>1581</v>
      </c>
      <c r="F1602" t="s">
        <v>307</v>
      </c>
      <c r="G1602" t="s">
        <v>23</v>
      </c>
      <c r="H1602">
        <v>48.5</v>
      </c>
      <c r="I1602">
        <v>33</v>
      </c>
      <c r="J1602">
        <v>17</v>
      </c>
      <c r="K1602">
        <v>0</v>
      </c>
      <c r="L1602">
        <v>1</v>
      </c>
      <c r="M1602">
        <v>33</v>
      </c>
      <c r="N1602">
        <v>40</v>
      </c>
      <c r="O1602">
        <v>72</v>
      </c>
      <c r="P1602" s="9">
        <v>4.7500000000000001E-2</v>
      </c>
      <c r="Q1602">
        <v>30.4</v>
      </c>
    </row>
    <row r="1603" spans="1:17" ht="15">
      <c r="A1603" t="s">
        <v>1576</v>
      </c>
      <c r="B1603" t="s">
        <v>493</v>
      </c>
      <c r="C1603" t="str">
        <f t="shared" si="25"/>
        <v>BxCar5</v>
      </c>
      <c r="D1603" t="s">
        <v>1318</v>
      </c>
      <c r="E1603" t="s">
        <v>1582</v>
      </c>
      <c r="F1603" t="s">
        <v>30</v>
      </c>
      <c r="G1603" t="s">
        <v>23</v>
      </c>
      <c r="H1603">
        <v>43.3</v>
      </c>
      <c r="I1603">
        <v>450</v>
      </c>
      <c r="J1603">
        <v>244</v>
      </c>
      <c r="K1603">
        <v>6</v>
      </c>
      <c r="L1603">
        <v>20</v>
      </c>
      <c r="M1603">
        <v>466</v>
      </c>
      <c r="N1603">
        <v>45</v>
      </c>
      <c r="O1603">
        <v>486</v>
      </c>
      <c r="P1603" s="9">
        <v>4.5000000000000002E-115</v>
      </c>
      <c r="Q1603">
        <v>351</v>
      </c>
    </row>
    <row r="1604" spans="1:17" ht="15">
      <c r="A1604" t="s">
        <v>1576</v>
      </c>
      <c r="B1604" t="s">
        <v>493</v>
      </c>
      <c r="C1604" t="str">
        <f t="shared" si="25"/>
        <v>BxCar5</v>
      </c>
      <c r="D1604" t="s">
        <v>1318</v>
      </c>
      <c r="E1604" t="s">
        <v>1583</v>
      </c>
      <c r="F1604" t="s">
        <v>48</v>
      </c>
      <c r="G1604" t="s">
        <v>23</v>
      </c>
      <c r="H1604">
        <v>43</v>
      </c>
      <c r="I1604">
        <v>449</v>
      </c>
      <c r="J1604">
        <v>247</v>
      </c>
      <c r="K1604">
        <v>5</v>
      </c>
      <c r="L1604">
        <v>21</v>
      </c>
      <c r="M1604">
        <v>467</v>
      </c>
      <c r="N1604">
        <v>45</v>
      </c>
      <c r="O1604">
        <v>486</v>
      </c>
      <c r="P1604" s="9">
        <v>5.7199999999999998E-110</v>
      </c>
      <c r="Q1604">
        <v>343</v>
      </c>
    </row>
    <row r="1605" spans="1:17" ht="15">
      <c r="A1605" t="s">
        <v>1576</v>
      </c>
      <c r="B1605" t="s">
        <v>493</v>
      </c>
      <c r="C1605" t="str">
        <f t="shared" si="25"/>
        <v>BxCar5</v>
      </c>
      <c r="D1605" t="s">
        <v>1318</v>
      </c>
      <c r="E1605" t="s">
        <v>1584</v>
      </c>
      <c r="F1605" t="s">
        <v>27</v>
      </c>
      <c r="G1605" t="s">
        <v>23</v>
      </c>
      <c r="H1605">
        <v>42.4</v>
      </c>
      <c r="I1605">
        <v>33</v>
      </c>
      <c r="J1605">
        <v>19</v>
      </c>
      <c r="K1605">
        <v>0</v>
      </c>
      <c r="L1605">
        <v>1</v>
      </c>
      <c r="M1605">
        <v>33</v>
      </c>
      <c r="N1605">
        <v>40</v>
      </c>
      <c r="O1605">
        <v>72</v>
      </c>
      <c r="P1605" s="9">
        <v>2.75E-2</v>
      </c>
      <c r="Q1605">
        <v>31.2</v>
      </c>
    </row>
    <row r="1606" spans="1:17" ht="15">
      <c r="A1606" t="s">
        <v>1576</v>
      </c>
      <c r="B1606" t="s">
        <v>493</v>
      </c>
      <c r="C1606" t="str">
        <f t="shared" si="25"/>
        <v>BxCar5</v>
      </c>
      <c r="D1606" t="s">
        <v>1318</v>
      </c>
      <c r="E1606" t="s">
        <v>1585</v>
      </c>
      <c r="F1606" t="s">
        <v>50</v>
      </c>
      <c r="G1606" t="s">
        <v>23</v>
      </c>
      <c r="H1606">
        <v>38.4</v>
      </c>
      <c r="I1606">
        <v>513</v>
      </c>
      <c r="J1606">
        <v>286</v>
      </c>
      <c r="K1606">
        <v>9</v>
      </c>
      <c r="L1606">
        <v>16</v>
      </c>
      <c r="M1606">
        <v>517</v>
      </c>
      <c r="N1606">
        <v>39</v>
      </c>
      <c r="O1606">
        <v>532</v>
      </c>
      <c r="P1606" s="9">
        <v>7.0799999999999997E-105</v>
      </c>
      <c r="Q1606">
        <v>328</v>
      </c>
    </row>
    <row r="1607" spans="1:17" ht="15">
      <c r="A1607" t="s">
        <v>1576</v>
      </c>
      <c r="B1607" t="s">
        <v>493</v>
      </c>
      <c r="C1607" t="str">
        <f t="shared" si="25"/>
        <v>BxCar5</v>
      </c>
      <c r="D1607" t="s">
        <v>1318</v>
      </c>
      <c r="E1607" t="s">
        <v>1295</v>
      </c>
      <c r="F1607" t="s">
        <v>50</v>
      </c>
      <c r="G1607" t="s">
        <v>23</v>
      </c>
      <c r="H1607">
        <v>37.5</v>
      </c>
      <c r="I1607">
        <v>424</v>
      </c>
      <c r="J1607">
        <v>241</v>
      </c>
      <c r="K1607">
        <v>7</v>
      </c>
      <c r="L1607">
        <v>185</v>
      </c>
      <c r="M1607">
        <v>593</v>
      </c>
      <c r="N1607">
        <v>39</v>
      </c>
      <c r="O1607">
        <v>453</v>
      </c>
      <c r="P1607" s="9">
        <v>4.7100000000000001E-78</v>
      </c>
      <c r="Q1607">
        <v>255</v>
      </c>
    </row>
    <row r="1608" spans="1:17" ht="15">
      <c r="A1608" t="s">
        <v>1576</v>
      </c>
      <c r="B1608" t="s">
        <v>493</v>
      </c>
      <c r="C1608" t="str">
        <f t="shared" si="25"/>
        <v>BxCar5</v>
      </c>
      <c r="D1608" t="s">
        <v>1318</v>
      </c>
      <c r="E1608" t="s">
        <v>1586</v>
      </c>
      <c r="F1608" t="s">
        <v>48</v>
      </c>
      <c r="G1608" t="s">
        <v>23</v>
      </c>
      <c r="H1608">
        <v>36.9</v>
      </c>
      <c r="I1608">
        <v>423</v>
      </c>
      <c r="J1608">
        <v>245</v>
      </c>
      <c r="K1608">
        <v>5</v>
      </c>
      <c r="L1608">
        <v>185</v>
      </c>
      <c r="M1608">
        <v>593</v>
      </c>
      <c r="N1608">
        <v>39</v>
      </c>
      <c r="O1608">
        <v>453</v>
      </c>
      <c r="P1608" s="9">
        <v>1.7399999999999999E-79</v>
      </c>
      <c r="Q1608">
        <v>259</v>
      </c>
    </row>
    <row r="1609" spans="1:17" ht="15">
      <c r="A1609" t="s">
        <v>1576</v>
      </c>
      <c r="B1609" t="s">
        <v>493</v>
      </c>
      <c r="C1609" t="str">
        <f t="shared" si="25"/>
        <v>BxCar5</v>
      </c>
      <c r="D1609" t="s">
        <v>1318</v>
      </c>
      <c r="E1609" t="s">
        <v>513</v>
      </c>
      <c r="F1609" t="s">
        <v>34</v>
      </c>
      <c r="G1609" t="s">
        <v>23</v>
      </c>
      <c r="H1609">
        <v>35.799999999999997</v>
      </c>
      <c r="I1609">
        <v>425</v>
      </c>
      <c r="J1609">
        <v>247</v>
      </c>
      <c r="K1609">
        <v>7</v>
      </c>
      <c r="L1609">
        <v>181</v>
      </c>
      <c r="M1609">
        <v>589</v>
      </c>
      <c r="N1609">
        <v>39</v>
      </c>
      <c r="O1609">
        <v>453</v>
      </c>
      <c r="P1609" s="9">
        <v>1.4299999999999999E-75</v>
      </c>
      <c r="Q1609">
        <v>248</v>
      </c>
    </row>
    <row r="1610" spans="1:17" ht="15">
      <c r="A1610" t="s">
        <v>1576</v>
      </c>
      <c r="B1610" t="s">
        <v>493</v>
      </c>
      <c r="C1610" t="str">
        <f t="shared" si="25"/>
        <v>BxCar5</v>
      </c>
      <c r="D1610" t="s">
        <v>1318</v>
      </c>
      <c r="E1610" t="s">
        <v>1296</v>
      </c>
      <c r="F1610" t="s">
        <v>38</v>
      </c>
      <c r="G1610" t="s">
        <v>23</v>
      </c>
      <c r="H1610">
        <v>35.6</v>
      </c>
      <c r="I1610">
        <v>421</v>
      </c>
      <c r="J1610">
        <v>251</v>
      </c>
      <c r="K1610">
        <v>7</v>
      </c>
      <c r="L1610">
        <v>182</v>
      </c>
      <c r="M1610">
        <v>589</v>
      </c>
      <c r="N1610">
        <v>40</v>
      </c>
      <c r="O1610">
        <v>453</v>
      </c>
      <c r="P1610" s="9">
        <v>3.9099999999999997E-73</v>
      </c>
      <c r="Q1610">
        <v>242</v>
      </c>
    </row>
    <row r="1611" spans="1:17" ht="15">
      <c r="A1611" t="s">
        <v>1576</v>
      </c>
      <c r="B1611" t="s">
        <v>493</v>
      </c>
      <c r="C1611" t="str">
        <f t="shared" si="25"/>
        <v>BxCar5</v>
      </c>
      <c r="D1611" t="s">
        <v>1318</v>
      </c>
      <c r="E1611" t="s">
        <v>1587</v>
      </c>
      <c r="F1611" t="s">
        <v>50</v>
      </c>
      <c r="G1611" t="s">
        <v>23</v>
      </c>
      <c r="H1611">
        <v>34.700000000000003</v>
      </c>
      <c r="I1611">
        <v>438</v>
      </c>
      <c r="J1611">
        <v>250</v>
      </c>
      <c r="K1611">
        <v>9</v>
      </c>
      <c r="L1611">
        <v>188</v>
      </c>
      <c r="M1611">
        <v>616</v>
      </c>
      <c r="N1611">
        <v>44</v>
      </c>
      <c r="O1611">
        <v>454</v>
      </c>
      <c r="P1611" s="9">
        <v>3.7099999999999997E-64</v>
      </c>
      <c r="Q1611">
        <v>217</v>
      </c>
    </row>
    <row r="1612" spans="1:17" ht="15">
      <c r="A1612" t="s">
        <v>1576</v>
      </c>
      <c r="B1612" t="s">
        <v>493</v>
      </c>
      <c r="C1612" t="str">
        <f t="shared" si="25"/>
        <v>BxCar5</v>
      </c>
      <c r="D1612" t="s">
        <v>1318</v>
      </c>
      <c r="E1612" t="s">
        <v>1588</v>
      </c>
      <c r="F1612" t="s">
        <v>46</v>
      </c>
      <c r="G1612" t="s">
        <v>23</v>
      </c>
      <c r="H1612">
        <v>34.6</v>
      </c>
      <c r="I1612">
        <v>451</v>
      </c>
      <c r="J1612">
        <v>247</v>
      </c>
      <c r="K1612">
        <v>7</v>
      </c>
      <c r="L1612">
        <v>187</v>
      </c>
      <c r="M1612">
        <v>622</v>
      </c>
      <c r="N1612">
        <v>40</v>
      </c>
      <c r="O1612">
        <v>457</v>
      </c>
      <c r="P1612" s="9">
        <v>4.7499999999999999E-76</v>
      </c>
      <c r="Q1612">
        <v>250</v>
      </c>
    </row>
    <row r="1613" spans="1:17" ht="15">
      <c r="A1613" t="s">
        <v>1576</v>
      </c>
      <c r="B1613" t="s">
        <v>493</v>
      </c>
      <c r="C1613" t="str">
        <f t="shared" si="25"/>
        <v>BxCar5</v>
      </c>
      <c r="D1613" t="s">
        <v>1318</v>
      </c>
      <c r="E1613" t="s">
        <v>1589</v>
      </c>
      <c r="F1613" t="s">
        <v>38</v>
      </c>
      <c r="G1613" t="s">
        <v>23</v>
      </c>
      <c r="H1613">
        <v>34.299999999999997</v>
      </c>
      <c r="I1613">
        <v>443</v>
      </c>
      <c r="J1613">
        <v>254</v>
      </c>
      <c r="K1613">
        <v>10</v>
      </c>
      <c r="L1613">
        <v>182</v>
      </c>
      <c r="M1613">
        <v>615</v>
      </c>
      <c r="N1613">
        <v>44</v>
      </c>
      <c r="O1613">
        <v>458</v>
      </c>
      <c r="P1613" s="9">
        <v>4.7600000000000003E-66</v>
      </c>
      <c r="Q1613">
        <v>222</v>
      </c>
    </row>
    <row r="1614" spans="1:17" ht="15">
      <c r="A1614" t="s">
        <v>1576</v>
      </c>
      <c r="B1614" t="s">
        <v>493</v>
      </c>
      <c r="C1614" t="str">
        <f t="shared" si="25"/>
        <v>BxCar5</v>
      </c>
      <c r="D1614" t="s">
        <v>1318</v>
      </c>
      <c r="E1614" t="s">
        <v>1590</v>
      </c>
      <c r="F1614" t="s">
        <v>30</v>
      </c>
      <c r="G1614" t="s">
        <v>23</v>
      </c>
      <c r="H1614">
        <v>33.9</v>
      </c>
      <c r="I1614">
        <v>439</v>
      </c>
      <c r="J1614">
        <v>250</v>
      </c>
      <c r="K1614">
        <v>7</v>
      </c>
      <c r="L1614">
        <v>186</v>
      </c>
      <c r="M1614">
        <v>613</v>
      </c>
      <c r="N1614">
        <v>44</v>
      </c>
      <c r="O1614">
        <v>453</v>
      </c>
      <c r="P1614" s="9">
        <v>1.23E-61</v>
      </c>
      <c r="Q1614">
        <v>210</v>
      </c>
    </row>
    <row r="1615" spans="1:17" ht="15">
      <c r="A1615" t="s">
        <v>1576</v>
      </c>
      <c r="B1615" t="s">
        <v>493</v>
      </c>
      <c r="C1615" t="str">
        <f t="shared" si="25"/>
        <v>BxCar5</v>
      </c>
      <c r="D1615" t="s">
        <v>1318</v>
      </c>
      <c r="E1615" t="s">
        <v>1297</v>
      </c>
      <c r="F1615" t="s">
        <v>44</v>
      </c>
      <c r="G1615" t="s">
        <v>23</v>
      </c>
      <c r="H1615">
        <v>33.799999999999997</v>
      </c>
      <c r="I1615">
        <v>444</v>
      </c>
      <c r="J1615">
        <v>250</v>
      </c>
      <c r="K1615">
        <v>6</v>
      </c>
      <c r="L1615">
        <v>181</v>
      </c>
      <c r="M1615">
        <v>610</v>
      </c>
      <c r="N1615">
        <v>40</v>
      </c>
      <c r="O1615">
        <v>453</v>
      </c>
      <c r="P1615" s="9">
        <v>2.9199999999999999E-74</v>
      </c>
      <c r="Q1615">
        <v>245</v>
      </c>
    </row>
    <row r="1616" spans="1:17" ht="15">
      <c r="A1616" t="s">
        <v>1576</v>
      </c>
      <c r="B1616" t="s">
        <v>493</v>
      </c>
      <c r="C1616" t="str">
        <f t="shared" si="25"/>
        <v>BxCar5</v>
      </c>
      <c r="D1616" t="s">
        <v>1318</v>
      </c>
      <c r="E1616" t="s">
        <v>1591</v>
      </c>
      <c r="F1616" t="s">
        <v>34</v>
      </c>
      <c r="G1616" t="s">
        <v>23</v>
      </c>
      <c r="H1616">
        <v>33.4</v>
      </c>
      <c r="I1616">
        <v>437</v>
      </c>
      <c r="J1616">
        <v>258</v>
      </c>
      <c r="K1616">
        <v>9</v>
      </c>
      <c r="L1616">
        <v>182</v>
      </c>
      <c r="M1616">
        <v>611</v>
      </c>
      <c r="N1616">
        <v>44</v>
      </c>
      <c r="O1616">
        <v>454</v>
      </c>
      <c r="P1616" s="9">
        <v>8.92E-64</v>
      </c>
      <c r="Q1616">
        <v>216</v>
      </c>
    </row>
    <row r="1617" spans="1:17" ht="15">
      <c r="A1617" t="s">
        <v>1576</v>
      </c>
      <c r="B1617" t="s">
        <v>493</v>
      </c>
      <c r="C1617" t="str">
        <f t="shared" si="25"/>
        <v>BxCar5</v>
      </c>
      <c r="D1617" t="s">
        <v>1318</v>
      </c>
      <c r="E1617" t="s">
        <v>1592</v>
      </c>
      <c r="F1617" t="s">
        <v>46</v>
      </c>
      <c r="G1617" t="s">
        <v>23</v>
      </c>
      <c r="H1617">
        <v>33</v>
      </c>
      <c r="I1617">
        <v>476</v>
      </c>
      <c r="J1617">
        <v>259</v>
      </c>
      <c r="K1617">
        <v>11</v>
      </c>
      <c r="L1617">
        <v>165</v>
      </c>
      <c r="M1617">
        <v>628</v>
      </c>
      <c r="N1617">
        <v>26</v>
      </c>
      <c r="O1617">
        <v>453</v>
      </c>
      <c r="P1617" s="9">
        <v>3.35E-63</v>
      </c>
      <c r="Q1617">
        <v>215</v>
      </c>
    </row>
    <row r="1618" spans="1:17" ht="15">
      <c r="A1618" t="s">
        <v>1576</v>
      </c>
      <c r="B1618" t="s">
        <v>493</v>
      </c>
      <c r="C1618" t="str">
        <f t="shared" si="25"/>
        <v>BxCar5</v>
      </c>
      <c r="D1618" t="s">
        <v>1318</v>
      </c>
      <c r="E1618" t="s">
        <v>514</v>
      </c>
      <c r="F1618" t="s">
        <v>46</v>
      </c>
      <c r="G1618" t="s">
        <v>23</v>
      </c>
      <c r="H1618">
        <v>29.9</v>
      </c>
      <c r="I1618">
        <v>442</v>
      </c>
      <c r="J1618">
        <v>278</v>
      </c>
      <c r="K1618">
        <v>7</v>
      </c>
      <c r="L1618">
        <v>185</v>
      </c>
      <c r="M1618">
        <v>620</v>
      </c>
      <c r="N1618">
        <v>44</v>
      </c>
      <c r="O1618">
        <v>459</v>
      </c>
      <c r="P1618" s="9">
        <v>9.7E-57</v>
      </c>
      <c r="Q1618">
        <v>197</v>
      </c>
    </row>
    <row r="1619" spans="1:17" ht="15">
      <c r="A1619" t="s">
        <v>1576</v>
      </c>
      <c r="B1619" t="s">
        <v>493</v>
      </c>
      <c r="C1619" t="str">
        <f t="shared" si="25"/>
        <v>BxCar5</v>
      </c>
      <c r="D1619" t="s">
        <v>1318</v>
      </c>
      <c r="E1619" t="s">
        <v>1593</v>
      </c>
      <c r="F1619" t="s">
        <v>36</v>
      </c>
      <c r="G1619" t="s">
        <v>23</v>
      </c>
      <c r="H1619">
        <v>25.2</v>
      </c>
      <c r="I1619">
        <v>452</v>
      </c>
      <c r="J1619">
        <v>281</v>
      </c>
      <c r="K1619">
        <v>10</v>
      </c>
      <c r="L1619">
        <v>3</v>
      </c>
      <c r="M1619">
        <v>441</v>
      </c>
      <c r="N1619">
        <v>38</v>
      </c>
      <c r="O1619">
        <v>445</v>
      </c>
      <c r="P1619" s="9">
        <v>2.55E-21</v>
      </c>
      <c r="Q1619">
        <v>90.9</v>
      </c>
    </row>
    <row r="1620" spans="1:17" ht="15">
      <c r="A1620" t="s">
        <v>1576</v>
      </c>
      <c r="B1620" t="s">
        <v>493</v>
      </c>
      <c r="C1620" t="str">
        <f t="shared" si="25"/>
        <v>BxCar5</v>
      </c>
      <c r="D1620" t="s">
        <v>1318</v>
      </c>
      <c r="E1620" t="s">
        <v>1594</v>
      </c>
      <c r="F1620" t="s">
        <v>22</v>
      </c>
      <c r="G1620" t="s">
        <v>23</v>
      </c>
      <c r="H1620">
        <v>24.1</v>
      </c>
      <c r="I1620">
        <v>452</v>
      </c>
      <c r="J1620">
        <v>281</v>
      </c>
      <c r="K1620">
        <v>13</v>
      </c>
      <c r="L1620">
        <v>4</v>
      </c>
      <c r="M1620">
        <v>440</v>
      </c>
      <c r="N1620">
        <v>41</v>
      </c>
      <c r="O1620">
        <v>445</v>
      </c>
      <c r="P1620" s="9">
        <v>3.37E-21</v>
      </c>
      <c r="Q1620">
        <v>90.5</v>
      </c>
    </row>
    <row r="1621" spans="1:17" ht="15">
      <c r="A1621" t="s">
        <v>1595</v>
      </c>
      <c r="B1621" t="s">
        <v>382</v>
      </c>
      <c r="C1621" t="str">
        <f t="shared" si="25"/>
        <v>BxCar5</v>
      </c>
      <c r="D1621" t="s">
        <v>1318</v>
      </c>
      <c r="E1621" t="s">
        <v>1596</v>
      </c>
      <c r="F1621" t="s">
        <v>38</v>
      </c>
      <c r="G1621" t="s">
        <v>23</v>
      </c>
      <c r="H1621">
        <v>58.5</v>
      </c>
      <c r="I1621">
        <v>605</v>
      </c>
      <c r="J1621">
        <v>250</v>
      </c>
      <c r="K1621">
        <v>1</v>
      </c>
      <c r="L1621">
        <v>4</v>
      </c>
      <c r="M1621">
        <v>607</v>
      </c>
      <c r="N1621">
        <v>450</v>
      </c>
      <c r="O1621">
        <v>1054</v>
      </c>
      <c r="P1621" s="9">
        <v>6.78E-264</v>
      </c>
      <c r="Q1621">
        <v>747</v>
      </c>
    </row>
    <row r="1622" spans="1:17" ht="15">
      <c r="A1622" t="s">
        <v>1595</v>
      </c>
      <c r="B1622" t="s">
        <v>382</v>
      </c>
      <c r="C1622" t="str">
        <f t="shared" si="25"/>
        <v>BxCar5</v>
      </c>
      <c r="D1622" t="s">
        <v>1318</v>
      </c>
      <c r="E1622" t="s">
        <v>1597</v>
      </c>
      <c r="F1622" t="s">
        <v>34</v>
      </c>
      <c r="G1622" t="s">
        <v>23</v>
      </c>
      <c r="H1622">
        <v>58.5</v>
      </c>
      <c r="I1622">
        <v>605</v>
      </c>
      <c r="J1622">
        <v>250</v>
      </c>
      <c r="K1622">
        <v>1</v>
      </c>
      <c r="L1622">
        <v>4</v>
      </c>
      <c r="M1622">
        <v>607</v>
      </c>
      <c r="N1622">
        <v>450</v>
      </c>
      <c r="O1622">
        <v>1054</v>
      </c>
      <c r="P1622" s="9">
        <v>6.78E-264</v>
      </c>
      <c r="Q1622">
        <v>747</v>
      </c>
    </row>
    <row r="1623" spans="1:17" ht="15">
      <c r="A1623" t="s">
        <v>1595</v>
      </c>
      <c r="B1623" t="s">
        <v>382</v>
      </c>
      <c r="C1623" t="str">
        <f t="shared" si="25"/>
        <v>BxCar5</v>
      </c>
      <c r="D1623" t="s">
        <v>1318</v>
      </c>
      <c r="E1623" t="s">
        <v>1598</v>
      </c>
      <c r="F1623" t="s">
        <v>34</v>
      </c>
      <c r="G1623" t="s">
        <v>23</v>
      </c>
      <c r="H1623">
        <v>58.5</v>
      </c>
      <c r="I1623">
        <v>605</v>
      </c>
      <c r="J1623">
        <v>250</v>
      </c>
      <c r="K1623">
        <v>1</v>
      </c>
      <c r="L1623">
        <v>4</v>
      </c>
      <c r="M1623">
        <v>607</v>
      </c>
      <c r="N1623">
        <v>450</v>
      </c>
      <c r="O1623">
        <v>1054</v>
      </c>
      <c r="P1623" s="9">
        <v>6.78E-264</v>
      </c>
      <c r="Q1623">
        <v>747</v>
      </c>
    </row>
    <row r="1624" spans="1:17" ht="15">
      <c r="A1624" t="s">
        <v>1595</v>
      </c>
      <c r="B1624" t="s">
        <v>382</v>
      </c>
      <c r="C1624" t="str">
        <f t="shared" si="25"/>
        <v>BxCar5</v>
      </c>
      <c r="D1624" t="s">
        <v>1318</v>
      </c>
      <c r="E1624" t="s">
        <v>1599</v>
      </c>
      <c r="F1624" t="s">
        <v>34</v>
      </c>
      <c r="G1624" t="s">
        <v>23</v>
      </c>
      <c r="H1624">
        <v>58.3</v>
      </c>
      <c r="I1624">
        <v>1032</v>
      </c>
      <c r="J1624">
        <v>422</v>
      </c>
      <c r="K1624">
        <v>4</v>
      </c>
      <c r="L1624">
        <v>23</v>
      </c>
      <c r="M1624">
        <v>1050</v>
      </c>
      <c r="N1624">
        <v>27</v>
      </c>
      <c r="O1624">
        <v>1054</v>
      </c>
      <c r="P1624">
        <v>0</v>
      </c>
      <c r="Q1624">
        <v>1253</v>
      </c>
    </row>
    <row r="1625" spans="1:17" ht="15">
      <c r="A1625" t="s">
        <v>1595</v>
      </c>
      <c r="B1625" t="s">
        <v>382</v>
      </c>
      <c r="C1625" t="str">
        <f t="shared" si="25"/>
        <v>BxCar5</v>
      </c>
      <c r="D1625" t="s">
        <v>1318</v>
      </c>
      <c r="E1625" t="s">
        <v>1600</v>
      </c>
      <c r="F1625" t="s">
        <v>34</v>
      </c>
      <c r="G1625" t="s">
        <v>23</v>
      </c>
      <c r="H1625">
        <v>57.5</v>
      </c>
      <c r="I1625">
        <v>1044</v>
      </c>
      <c r="J1625">
        <v>438</v>
      </c>
      <c r="K1625">
        <v>4</v>
      </c>
      <c r="L1625">
        <v>7</v>
      </c>
      <c r="M1625">
        <v>1044</v>
      </c>
      <c r="N1625">
        <v>11</v>
      </c>
      <c r="O1625">
        <v>1054</v>
      </c>
      <c r="P1625">
        <v>0</v>
      </c>
      <c r="Q1625">
        <v>1228</v>
      </c>
    </row>
    <row r="1626" spans="1:17" ht="15">
      <c r="A1626" t="s">
        <v>1595</v>
      </c>
      <c r="B1626" t="s">
        <v>382</v>
      </c>
      <c r="C1626" t="str">
        <f t="shared" si="25"/>
        <v>BxCar5</v>
      </c>
      <c r="D1626" t="s">
        <v>1318</v>
      </c>
      <c r="E1626" t="s">
        <v>1601</v>
      </c>
      <c r="F1626" t="s">
        <v>30</v>
      </c>
      <c r="G1626" t="s">
        <v>23</v>
      </c>
      <c r="H1626">
        <v>57.2</v>
      </c>
      <c r="I1626">
        <v>1049</v>
      </c>
      <c r="J1626">
        <v>443</v>
      </c>
      <c r="K1626">
        <v>3</v>
      </c>
      <c r="L1626">
        <v>4</v>
      </c>
      <c r="M1626">
        <v>1046</v>
      </c>
      <c r="N1626">
        <v>6</v>
      </c>
      <c r="O1626">
        <v>1054</v>
      </c>
      <c r="P1626">
        <v>0</v>
      </c>
      <c r="Q1626">
        <v>1245</v>
      </c>
    </row>
    <row r="1627" spans="1:17" ht="15">
      <c r="A1627" t="s">
        <v>1595</v>
      </c>
      <c r="B1627" t="s">
        <v>382</v>
      </c>
      <c r="C1627" t="str">
        <f t="shared" si="25"/>
        <v>BxCar5</v>
      </c>
      <c r="D1627" t="s">
        <v>1318</v>
      </c>
      <c r="E1627" t="s">
        <v>1602</v>
      </c>
      <c r="F1627" t="s">
        <v>38</v>
      </c>
      <c r="G1627" t="s">
        <v>23</v>
      </c>
      <c r="H1627">
        <v>55.5</v>
      </c>
      <c r="I1627">
        <v>1052</v>
      </c>
      <c r="J1627">
        <v>462</v>
      </c>
      <c r="K1627">
        <v>4</v>
      </c>
      <c r="L1627">
        <v>6</v>
      </c>
      <c r="M1627">
        <v>1051</v>
      </c>
      <c r="N1627">
        <v>3</v>
      </c>
      <c r="O1627">
        <v>1054</v>
      </c>
      <c r="P1627">
        <v>0</v>
      </c>
      <c r="Q1627">
        <v>1199</v>
      </c>
    </row>
    <row r="1628" spans="1:17" ht="15">
      <c r="A1628" t="s">
        <v>1595</v>
      </c>
      <c r="B1628" t="s">
        <v>382</v>
      </c>
      <c r="C1628" t="str">
        <f t="shared" si="25"/>
        <v>BxCar5</v>
      </c>
      <c r="D1628" t="s">
        <v>1318</v>
      </c>
      <c r="E1628" t="s">
        <v>1603</v>
      </c>
      <c r="F1628" t="s">
        <v>140</v>
      </c>
      <c r="G1628" t="s">
        <v>23</v>
      </c>
      <c r="H1628">
        <v>55</v>
      </c>
      <c r="I1628">
        <v>1034</v>
      </c>
      <c r="J1628">
        <v>459</v>
      </c>
      <c r="K1628">
        <v>4</v>
      </c>
      <c r="L1628">
        <v>19</v>
      </c>
      <c r="M1628">
        <v>1048</v>
      </c>
      <c r="N1628">
        <v>23</v>
      </c>
      <c r="O1628">
        <v>1054</v>
      </c>
      <c r="P1628">
        <v>0</v>
      </c>
      <c r="Q1628">
        <v>1170</v>
      </c>
    </row>
    <row r="1629" spans="1:17" ht="15">
      <c r="A1629" t="s">
        <v>1595</v>
      </c>
      <c r="B1629" t="s">
        <v>382</v>
      </c>
      <c r="C1629" t="str">
        <f t="shared" si="25"/>
        <v>BxCar5</v>
      </c>
      <c r="D1629" t="s">
        <v>1318</v>
      </c>
      <c r="E1629" t="s">
        <v>1604</v>
      </c>
      <c r="F1629" t="s">
        <v>34</v>
      </c>
      <c r="G1629" t="s">
        <v>23</v>
      </c>
      <c r="H1629">
        <v>44.2</v>
      </c>
      <c r="I1629">
        <v>1076</v>
      </c>
      <c r="J1629">
        <v>531</v>
      </c>
      <c r="K1629">
        <v>21</v>
      </c>
      <c r="L1629">
        <v>22</v>
      </c>
      <c r="M1629">
        <v>1081</v>
      </c>
      <c r="N1629">
        <v>32</v>
      </c>
      <c r="O1629">
        <v>1054</v>
      </c>
      <c r="P1629" s="9">
        <v>3.9099999999999999E-294</v>
      </c>
      <c r="Q1629">
        <v>843</v>
      </c>
    </row>
    <row r="1630" spans="1:17" ht="15">
      <c r="A1630" t="s">
        <v>1595</v>
      </c>
      <c r="B1630" t="s">
        <v>382</v>
      </c>
      <c r="C1630" t="str">
        <f t="shared" si="25"/>
        <v>BxCar5</v>
      </c>
      <c r="D1630" t="s">
        <v>1318</v>
      </c>
      <c r="E1630" t="s">
        <v>1605</v>
      </c>
      <c r="F1630" t="s">
        <v>154</v>
      </c>
      <c r="G1630" t="s">
        <v>23</v>
      </c>
      <c r="H1630">
        <v>44</v>
      </c>
      <c r="I1630">
        <v>1031</v>
      </c>
      <c r="J1630">
        <v>517</v>
      </c>
      <c r="K1630">
        <v>19</v>
      </c>
      <c r="L1630">
        <v>2</v>
      </c>
      <c r="M1630">
        <v>1021</v>
      </c>
      <c r="N1630">
        <v>73</v>
      </c>
      <c r="O1630">
        <v>1054</v>
      </c>
      <c r="P1630" s="9">
        <v>6.4399999999999997E-282</v>
      </c>
      <c r="Q1630">
        <v>810</v>
      </c>
    </row>
    <row r="1631" spans="1:17" ht="15">
      <c r="A1631" t="s">
        <v>1595</v>
      </c>
      <c r="B1631" t="s">
        <v>382</v>
      </c>
      <c r="C1631" t="str">
        <f t="shared" si="25"/>
        <v>BxCar5</v>
      </c>
      <c r="D1631" t="s">
        <v>1318</v>
      </c>
      <c r="E1631" t="s">
        <v>1606</v>
      </c>
      <c r="F1631" t="s">
        <v>48</v>
      </c>
      <c r="G1631" t="s">
        <v>23</v>
      </c>
      <c r="H1631">
        <v>43.9</v>
      </c>
      <c r="I1631">
        <v>1069</v>
      </c>
      <c r="J1631">
        <v>543</v>
      </c>
      <c r="K1631">
        <v>20</v>
      </c>
      <c r="L1631">
        <v>22</v>
      </c>
      <c r="M1631">
        <v>1079</v>
      </c>
      <c r="N1631">
        <v>32</v>
      </c>
      <c r="O1631">
        <v>1054</v>
      </c>
      <c r="P1631" s="9">
        <v>1.1900000000000001E-289</v>
      </c>
      <c r="Q1631">
        <v>832</v>
      </c>
    </row>
    <row r="1632" spans="1:17" ht="15">
      <c r="A1632" t="s">
        <v>1595</v>
      </c>
      <c r="B1632" t="s">
        <v>382</v>
      </c>
      <c r="C1632" t="str">
        <f t="shared" si="25"/>
        <v>BxCar5</v>
      </c>
      <c r="D1632" t="s">
        <v>1318</v>
      </c>
      <c r="E1632" t="s">
        <v>1607</v>
      </c>
      <c r="F1632" t="s">
        <v>30</v>
      </c>
      <c r="G1632" t="s">
        <v>23</v>
      </c>
      <c r="H1632">
        <v>43.7</v>
      </c>
      <c r="I1632">
        <v>1084</v>
      </c>
      <c r="J1632">
        <v>547</v>
      </c>
      <c r="K1632">
        <v>21</v>
      </c>
      <c r="L1632">
        <v>11</v>
      </c>
      <c r="M1632">
        <v>1079</v>
      </c>
      <c r="N1632">
        <v>19</v>
      </c>
      <c r="O1632">
        <v>1054</v>
      </c>
      <c r="P1632" s="9">
        <v>9.3300000000000003E-292</v>
      </c>
      <c r="Q1632">
        <v>837</v>
      </c>
    </row>
    <row r="1633" spans="1:17" ht="15">
      <c r="A1633" t="s">
        <v>1595</v>
      </c>
      <c r="B1633" t="s">
        <v>382</v>
      </c>
      <c r="C1633" t="str">
        <f t="shared" si="25"/>
        <v>BxCar5</v>
      </c>
      <c r="D1633" t="s">
        <v>1318</v>
      </c>
      <c r="E1633" t="s">
        <v>1608</v>
      </c>
      <c r="F1633" t="s">
        <v>38</v>
      </c>
      <c r="G1633" t="s">
        <v>23</v>
      </c>
      <c r="H1633">
        <v>38.700000000000003</v>
      </c>
      <c r="I1633">
        <v>543</v>
      </c>
      <c r="J1633">
        <v>297</v>
      </c>
      <c r="K1633">
        <v>11</v>
      </c>
      <c r="L1633">
        <v>10</v>
      </c>
      <c r="M1633">
        <v>544</v>
      </c>
      <c r="N1633">
        <v>18</v>
      </c>
      <c r="O1633">
        <v>532</v>
      </c>
      <c r="P1633" s="9">
        <v>4.8399999999999999E-110</v>
      </c>
      <c r="Q1633">
        <v>347</v>
      </c>
    </row>
    <row r="1634" spans="1:17" ht="15">
      <c r="A1634" t="s">
        <v>1595</v>
      </c>
      <c r="B1634" t="s">
        <v>382</v>
      </c>
      <c r="C1634" t="str">
        <f t="shared" si="25"/>
        <v>BxCar5</v>
      </c>
      <c r="D1634" t="s">
        <v>1318</v>
      </c>
      <c r="E1634" t="s">
        <v>1609</v>
      </c>
      <c r="F1634" t="s">
        <v>46</v>
      </c>
      <c r="G1634" t="s">
        <v>23</v>
      </c>
      <c r="H1634">
        <v>37</v>
      </c>
      <c r="I1634">
        <v>1051</v>
      </c>
      <c r="J1634">
        <v>605</v>
      </c>
      <c r="K1634">
        <v>28</v>
      </c>
      <c r="L1634">
        <v>36</v>
      </c>
      <c r="M1634">
        <v>1056</v>
      </c>
      <c r="N1634">
        <v>31</v>
      </c>
      <c r="O1634">
        <v>1054</v>
      </c>
      <c r="P1634" s="9">
        <v>1.08E-192</v>
      </c>
      <c r="Q1634">
        <v>581</v>
      </c>
    </row>
    <row r="1635" spans="1:17" ht="15">
      <c r="A1635" t="s">
        <v>1595</v>
      </c>
      <c r="B1635" t="s">
        <v>382</v>
      </c>
      <c r="C1635" t="str">
        <f t="shared" si="25"/>
        <v>BxCar5</v>
      </c>
      <c r="D1635" t="s">
        <v>1318</v>
      </c>
      <c r="E1635" t="s">
        <v>1610</v>
      </c>
      <c r="F1635" t="s">
        <v>25</v>
      </c>
      <c r="G1635" t="s">
        <v>23</v>
      </c>
      <c r="H1635">
        <v>36.799999999999997</v>
      </c>
      <c r="I1635">
        <v>1051</v>
      </c>
      <c r="J1635">
        <v>605</v>
      </c>
      <c r="K1635">
        <v>26</v>
      </c>
      <c r="L1635">
        <v>35</v>
      </c>
      <c r="M1635">
        <v>1054</v>
      </c>
      <c r="N1635">
        <v>32</v>
      </c>
      <c r="O1635">
        <v>1054</v>
      </c>
      <c r="P1635" s="9">
        <v>1.3399999999999999E-180</v>
      </c>
      <c r="Q1635">
        <v>549</v>
      </c>
    </row>
    <row r="1636" spans="1:17" ht="15">
      <c r="A1636" t="s">
        <v>1595</v>
      </c>
      <c r="B1636" t="s">
        <v>382</v>
      </c>
      <c r="C1636" t="str">
        <f t="shared" si="25"/>
        <v>BxCar5</v>
      </c>
      <c r="D1636" t="s">
        <v>1318</v>
      </c>
      <c r="E1636" t="s">
        <v>1611</v>
      </c>
      <c r="F1636" t="s">
        <v>22</v>
      </c>
      <c r="G1636" t="s">
        <v>23</v>
      </c>
      <c r="H1636">
        <v>35.9</v>
      </c>
      <c r="I1636">
        <v>387</v>
      </c>
      <c r="J1636">
        <v>220</v>
      </c>
      <c r="K1636">
        <v>11</v>
      </c>
      <c r="L1636">
        <v>14</v>
      </c>
      <c r="M1636">
        <v>376</v>
      </c>
      <c r="N1636">
        <v>15</v>
      </c>
      <c r="O1636">
        <v>397</v>
      </c>
      <c r="P1636" s="9">
        <v>1.1799999999999999E-62</v>
      </c>
      <c r="Q1636">
        <v>214</v>
      </c>
    </row>
    <row r="1637" spans="1:17" ht="15">
      <c r="A1637" t="s">
        <v>1595</v>
      </c>
      <c r="B1637" t="s">
        <v>382</v>
      </c>
      <c r="C1637" t="str">
        <f t="shared" si="25"/>
        <v>BxCar5</v>
      </c>
      <c r="D1637" t="s">
        <v>1318</v>
      </c>
      <c r="E1637" t="s">
        <v>1612</v>
      </c>
      <c r="F1637" t="s">
        <v>30</v>
      </c>
      <c r="G1637" t="s">
        <v>23</v>
      </c>
      <c r="H1637">
        <v>35.299999999999997</v>
      </c>
      <c r="I1637">
        <v>1056</v>
      </c>
      <c r="J1637">
        <v>613</v>
      </c>
      <c r="K1637">
        <v>27</v>
      </c>
      <c r="L1637">
        <v>36</v>
      </c>
      <c r="M1637">
        <v>1053</v>
      </c>
      <c r="N1637">
        <v>31</v>
      </c>
      <c r="O1637">
        <v>1054</v>
      </c>
      <c r="P1637" s="9">
        <v>3.5999999999999999E-180</v>
      </c>
      <c r="Q1637">
        <v>548</v>
      </c>
    </row>
    <row r="1638" spans="1:17" ht="15">
      <c r="A1638" t="s">
        <v>1595</v>
      </c>
      <c r="B1638" t="s">
        <v>382</v>
      </c>
      <c r="C1638" t="str">
        <f t="shared" si="25"/>
        <v>BxCar5</v>
      </c>
      <c r="D1638" t="s">
        <v>1318</v>
      </c>
      <c r="E1638" t="s">
        <v>1613</v>
      </c>
      <c r="F1638" t="s">
        <v>140</v>
      </c>
      <c r="G1638" t="s">
        <v>23</v>
      </c>
      <c r="H1638">
        <v>35.1</v>
      </c>
      <c r="I1638">
        <v>1051</v>
      </c>
      <c r="J1638">
        <v>622</v>
      </c>
      <c r="K1638">
        <v>26</v>
      </c>
      <c r="L1638">
        <v>36</v>
      </c>
      <c r="M1638">
        <v>1053</v>
      </c>
      <c r="N1638">
        <v>31</v>
      </c>
      <c r="O1638">
        <v>1054</v>
      </c>
      <c r="P1638" s="9">
        <v>1.53E-173</v>
      </c>
      <c r="Q1638">
        <v>531</v>
      </c>
    </row>
    <row r="1639" spans="1:17" ht="15">
      <c r="A1639" t="s">
        <v>1595</v>
      </c>
      <c r="B1639" t="s">
        <v>382</v>
      </c>
      <c r="C1639" t="str">
        <f t="shared" si="25"/>
        <v>BxCar5</v>
      </c>
      <c r="D1639" t="s">
        <v>1318</v>
      </c>
      <c r="E1639" t="s">
        <v>1614</v>
      </c>
      <c r="F1639" t="s">
        <v>48</v>
      </c>
      <c r="G1639" t="s">
        <v>23</v>
      </c>
      <c r="H1639">
        <v>34.5</v>
      </c>
      <c r="I1639">
        <v>1054</v>
      </c>
      <c r="J1639">
        <v>620</v>
      </c>
      <c r="K1639">
        <v>27</v>
      </c>
      <c r="L1639">
        <v>29</v>
      </c>
      <c r="M1639">
        <v>1033</v>
      </c>
      <c r="N1639">
        <v>22</v>
      </c>
      <c r="O1639">
        <v>1054</v>
      </c>
      <c r="P1639" s="9">
        <v>1.0900000000000001E-170</v>
      </c>
      <c r="Q1639">
        <v>523</v>
      </c>
    </row>
    <row r="1640" spans="1:17" ht="15">
      <c r="A1640" t="s">
        <v>1595</v>
      </c>
      <c r="B1640" t="s">
        <v>382</v>
      </c>
      <c r="C1640" t="str">
        <f t="shared" si="25"/>
        <v>BxCar5</v>
      </c>
      <c r="D1640" t="s">
        <v>1318</v>
      </c>
      <c r="E1640" t="s">
        <v>1615</v>
      </c>
      <c r="F1640" t="s">
        <v>34</v>
      </c>
      <c r="G1640" t="s">
        <v>23</v>
      </c>
      <c r="H1640">
        <v>33.9</v>
      </c>
      <c r="I1640">
        <v>1051</v>
      </c>
      <c r="J1640">
        <v>608</v>
      </c>
      <c r="K1640">
        <v>24</v>
      </c>
      <c r="L1640">
        <v>17</v>
      </c>
      <c r="M1640">
        <v>1000</v>
      </c>
      <c r="N1640">
        <v>24</v>
      </c>
      <c r="O1640">
        <v>1054</v>
      </c>
      <c r="P1640" s="9">
        <v>7.6000000000000004E-157</v>
      </c>
      <c r="Q1640">
        <v>485</v>
      </c>
    </row>
    <row r="1641" spans="1:17" ht="15">
      <c r="A1641" t="s">
        <v>1595</v>
      </c>
      <c r="B1641" t="s">
        <v>382</v>
      </c>
      <c r="C1641" t="str">
        <f t="shared" si="25"/>
        <v>BxCar5</v>
      </c>
      <c r="D1641" t="s">
        <v>1318</v>
      </c>
      <c r="E1641" t="s">
        <v>1616</v>
      </c>
      <c r="F1641" t="s">
        <v>32</v>
      </c>
      <c r="G1641" t="s">
        <v>23</v>
      </c>
      <c r="H1641">
        <v>32.5</v>
      </c>
      <c r="I1641">
        <v>1078</v>
      </c>
      <c r="J1641">
        <v>608</v>
      </c>
      <c r="K1641">
        <v>31</v>
      </c>
      <c r="L1641">
        <v>10</v>
      </c>
      <c r="M1641">
        <v>1009</v>
      </c>
      <c r="N1641">
        <v>19</v>
      </c>
      <c r="O1641">
        <v>1054</v>
      </c>
      <c r="P1641" s="9">
        <v>1.8899999999999999E-156</v>
      </c>
      <c r="Q1641">
        <v>484</v>
      </c>
    </row>
    <row r="1642" spans="1:17" ht="15">
      <c r="A1642" t="s">
        <v>1595</v>
      </c>
      <c r="B1642" t="s">
        <v>382</v>
      </c>
      <c r="C1642" t="str">
        <f t="shared" si="25"/>
        <v>BxCar5</v>
      </c>
      <c r="D1642" t="s">
        <v>1318</v>
      </c>
      <c r="E1642" t="s">
        <v>1617</v>
      </c>
      <c r="F1642" t="s">
        <v>32</v>
      </c>
      <c r="G1642" t="s">
        <v>23</v>
      </c>
      <c r="H1642">
        <v>32.299999999999997</v>
      </c>
      <c r="I1642">
        <v>1048</v>
      </c>
      <c r="J1642">
        <v>602</v>
      </c>
      <c r="K1642">
        <v>38</v>
      </c>
      <c r="L1642">
        <v>36</v>
      </c>
      <c r="M1642">
        <v>1003</v>
      </c>
      <c r="N1642">
        <v>34</v>
      </c>
      <c r="O1642">
        <v>1054</v>
      </c>
      <c r="P1642" s="9">
        <v>4.1399999999999997E-132</v>
      </c>
      <c r="Q1642">
        <v>420</v>
      </c>
    </row>
    <row r="1643" spans="1:17" ht="15">
      <c r="A1643" t="s">
        <v>1595</v>
      </c>
      <c r="B1643" t="s">
        <v>382</v>
      </c>
      <c r="C1643" t="str">
        <f t="shared" si="25"/>
        <v>BxCar5</v>
      </c>
      <c r="D1643" t="s">
        <v>1318</v>
      </c>
      <c r="E1643" t="s">
        <v>1618</v>
      </c>
      <c r="F1643" t="s">
        <v>34</v>
      </c>
      <c r="G1643" t="s">
        <v>23</v>
      </c>
      <c r="H1643">
        <v>32.200000000000003</v>
      </c>
      <c r="I1643">
        <v>1111</v>
      </c>
      <c r="J1643">
        <v>628</v>
      </c>
      <c r="K1643">
        <v>33</v>
      </c>
      <c r="L1643">
        <v>7</v>
      </c>
      <c r="M1643">
        <v>1059</v>
      </c>
      <c r="N1643">
        <v>11</v>
      </c>
      <c r="O1643">
        <v>1054</v>
      </c>
      <c r="P1643" s="9">
        <v>5.3999999999999998E-154</v>
      </c>
      <c r="Q1643">
        <v>479</v>
      </c>
    </row>
    <row r="1644" spans="1:17" ht="15">
      <c r="A1644" t="s">
        <v>1595</v>
      </c>
      <c r="B1644" t="s">
        <v>382</v>
      </c>
      <c r="C1644" t="str">
        <f t="shared" si="25"/>
        <v>BxCar5</v>
      </c>
      <c r="D1644" t="s">
        <v>1318</v>
      </c>
      <c r="E1644" t="s">
        <v>1619</v>
      </c>
      <c r="F1644" t="s">
        <v>50</v>
      </c>
      <c r="G1644" t="s">
        <v>23</v>
      </c>
      <c r="H1644">
        <v>32.200000000000003</v>
      </c>
      <c r="I1644">
        <v>149</v>
      </c>
      <c r="J1644">
        <v>78</v>
      </c>
      <c r="K1644">
        <v>6</v>
      </c>
      <c r="L1644">
        <v>21</v>
      </c>
      <c r="M1644">
        <v>159</v>
      </c>
      <c r="N1644">
        <v>99</v>
      </c>
      <c r="O1644">
        <v>234</v>
      </c>
      <c r="P1644" s="9">
        <v>4.6400000000000003E-7</v>
      </c>
      <c r="Q1644">
        <v>47</v>
      </c>
    </row>
    <row r="1645" spans="1:17" ht="15">
      <c r="A1645" t="s">
        <v>1595</v>
      </c>
      <c r="B1645" t="s">
        <v>382</v>
      </c>
      <c r="C1645" t="str">
        <f t="shared" ref="C1645:C1708" si="26">LEFT(A1645,6)</f>
        <v>BxCar5</v>
      </c>
      <c r="D1645" t="s">
        <v>1318</v>
      </c>
      <c r="E1645" t="s">
        <v>1620</v>
      </c>
      <c r="F1645" t="s">
        <v>40</v>
      </c>
      <c r="G1645" t="s">
        <v>23</v>
      </c>
      <c r="H1645">
        <v>31.8</v>
      </c>
      <c r="I1645">
        <v>1053</v>
      </c>
      <c r="J1645">
        <v>605</v>
      </c>
      <c r="K1645">
        <v>37</v>
      </c>
      <c r="L1645">
        <v>34</v>
      </c>
      <c r="M1645">
        <v>1003</v>
      </c>
      <c r="N1645">
        <v>32</v>
      </c>
      <c r="O1645">
        <v>1054</v>
      </c>
      <c r="P1645" s="9">
        <v>1.1800000000000001E-128</v>
      </c>
      <c r="Q1645">
        <v>410</v>
      </c>
    </row>
    <row r="1646" spans="1:17" ht="15">
      <c r="A1646" t="s">
        <v>1595</v>
      </c>
      <c r="B1646" t="s">
        <v>382</v>
      </c>
      <c r="C1646" t="str">
        <f t="shared" si="26"/>
        <v>BxCar5</v>
      </c>
      <c r="D1646" t="s">
        <v>1318</v>
      </c>
      <c r="E1646" t="s">
        <v>1621</v>
      </c>
      <c r="F1646" t="s">
        <v>46</v>
      </c>
      <c r="G1646" t="s">
        <v>23</v>
      </c>
      <c r="H1646">
        <v>31.6</v>
      </c>
      <c r="I1646">
        <v>79</v>
      </c>
      <c r="J1646">
        <v>48</v>
      </c>
      <c r="K1646">
        <v>3</v>
      </c>
      <c r="L1646">
        <v>32</v>
      </c>
      <c r="M1646">
        <v>109</v>
      </c>
      <c r="N1646">
        <v>32</v>
      </c>
      <c r="O1646">
        <v>105</v>
      </c>
      <c r="P1646" s="9">
        <v>2.0199999999999999E-2</v>
      </c>
      <c r="Q1646">
        <v>33.1</v>
      </c>
    </row>
    <row r="1647" spans="1:17" ht="15">
      <c r="A1647" t="s">
        <v>1595</v>
      </c>
      <c r="B1647" t="s">
        <v>382</v>
      </c>
      <c r="C1647" t="str">
        <f t="shared" si="26"/>
        <v>BxCar5</v>
      </c>
      <c r="D1647" t="s">
        <v>1318</v>
      </c>
      <c r="E1647" t="s">
        <v>1622</v>
      </c>
      <c r="F1647" t="s">
        <v>154</v>
      </c>
      <c r="G1647" t="s">
        <v>23</v>
      </c>
      <c r="H1647">
        <v>31.3</v>
      </c>
      <c r="I1647">
        <v>326</v>
      </c>
      <c r="J1647">
        <v>192</v>
      </c>
      <c r="K1647">
        <v>8</v>
      </c>
      <c r="L1647">
        <v>19</v>
      </c>
      <c r="M1647">
        <v>344</v>
      </c>
      <c r="N1647">
        <v>761</v>
      </c>
      <c r="O1647">
        <v>1054</v>
      </c>
      <c r="P1647" s="9">
        <v>1.5200000000000001E-41</v>
      </c>
      <c r="Q1647">
        <v>149</v>
      </c>
    </row>
    <row r="1648" spans="1:17" ht="15">
      <c r="A1648" t="s">
        <v>1595</v>
      </c>
      <c r="B1648" t="s">
        <v>382</v>
      </c>
      <c r="C1648" t="str">
        <f t="shared" si="26"/>
        <v>BxCar5</v>
      </c>
      <c r="D1648" t="s">
        <v>1318</v>
      </c>
      <c r="E1648" t="s">
        <v>411</v>
      </c>
      <c r="F1648" t="s">
        <v>34</v>
      </c>
      <c r="G1648" t="s">
        <v>23</v>
      </c>
      <c r="H1648">
        <v>30.9</v>
      </c>
      <c r="I1648">
        <v>1100</v>
      </c>
      <c r="J1648">
        <v>636</v>
      </c>
      <c r="K1648">
        <v>38</v>
      </c>
      <c r="L1648">
        <v>17</v>
      </c>
      <c r="M1648">
        <v>1055</v>
      </c>
      <c r="N1648">
        <v>18</v>
      </c>
      <c r="O1648">
        <v>1054</v>
      </c>
      <c r="P1648" s="9">
        <v>1.43E-127</v>
      </c>
      <c r="Q1648">
        <v>409</v>
      </c>
    </row>
    <row r="1649" spans="1:17" ht="15">
      <c r="A1649" t="s">
        <v>1595</v>
      </c>
      <c r="B1649" t="s">
        <v>382</v>
      </c>
      <c r="C1649" t="str">
        <f t="shared" si="26"/>
        <v>BxCar5</v>
      </c>
      <c r="D1649" t="s">
        <v>1318</v>
      </c>
      <c r="E1649" t="s">
        <v>1623</v>
      </c>
      <c r="F1649" t="s">
        <v>30</v>
      </c>
      <c r="G1649" t="s">
        <v>23</v>
      </c>
      <c r="H1649">
        <v>30.7</v>
      </c>
      <c r="I1649">
        <v>1090</v>
      </c>
      <c r="J1649">
        <v>653</v>
      </c>
      <c r="K1649">
        <v>31</v>
      </c>
      <c r="L1649">
        <v>14</v>
      </c>
      <c r="M1649">
        <v>1051</v>
      </c>
      <c r="N1649">
        <v>15</v>
      </c>
      <c r="O1649">
        <v>1054</v>
      </c>
      <c r="P1649" s="9">
        <v>6.3599999999999996E-133</v>
      </c>
      <c r="Q1649">
        <v>423</v>
      </c>
    </row>
    <row r="1650" spans="1:17" ht="15">
      <c r="A1650" t="s">
        <v>1595</v>
      </c>
      <c r="B1650" t="s">
        <v>382</v>
      </c>
      <c r="C1650" t="str">
        <f t="shared" si="26"/>
        <v>BxCar5</v>
      </c>
      <c r="D1650" t="s">
        <v>1318</v>
      </c>
      <c r="E1650" t="s">
        <v>1624</v>
      </c>
      <c r="F1650" t="s">
        <v>34</v>
      </c>
      <c r="G1650" t="s">
        <v>23</v>
      </c>
      <c r="H1650">
        <v>30</v>
      </c>
      <c r="I1650">
        <v>1081</v>
      </c>
      <c r="J1650">
        <v>655</v>
      </c>
      <c r="K1650">
        <v>32</v>
      </c>
      <c r="L1650">
        <v>31</v>
      </c>
      <c r="M1650">
        <v>1059</v>
      </c>
      <c r="N1650">
        <v>24</v>
      </c>
      <c r="O1650">
        <v>1054</v>
      </c>
      <c r="P1650" s="9">
        <v>7.9100000000000007E-120</v>
      </c>
      <c r="Q1650">
        <v>388</v>
      </c>
    </row>
    <row r="1651" spans="1:17" ht="15">
      <c r="A1651" t="s">
        <v>1595</v>
      </c>
      <c r="B1651" t="s">
        <v>382</v>
      </c>
      <c r="C1651" t="str">
        <f t="shared" si="26"/>
        <v>BxCar5</v>
      </c>
      <c r="D1651" t="s">
        <v>1318</v>
      </c>
      <c r="E1651" t="s">
        <v>1625</v>
      </c>
      <c r="F1651" t="s">
        <v>25</v>
      </c>
      <c r="G1651" t="s">
        <v>23</v>
      </c>
      <c r="H1651">
        <v>29.9</v>
      </c>
      <c r="I1651">
        <v>1083</v>
      </c>
      <c r="J1651">
        <v>639</v>
      </c>
      <c r="K1651">
        <v>30</v>
      </c>
      <c r="L1651">
        <v>25</v>
      </c>
      <c r="M1651">
        <v>1046</v>
      </c>
      <c r="N1651">
        <v>31</v>
      </c>
      <c r="O1651">
        <v>1054</v>
      </c>
      <c r="P1651" s="9">
        <v>1.4899999999999999E-114</v>
      </c>
      <c r="Q1651">
        <v>374</v>
      </c>
    </row>
    <row r="1652" spans="1:17" ht="15">
      <c r="A1652" t="s">
        <v>1595</v>
      </c>
      <c r="B1652" t="s">
        <v>382</v>
      </c>
      <c r="C1652" t="str">
        <f t="shared" si="26"/>
        <v>BxCar5</v>
      </c>
      <c r="D1652" t="s">
        <v>1318</v>
      </c>
      <c r="E1652" t="s">
        <v>1626</v>
      </c>
      <c r="F1652" t="s">
        <v>38</v>
      </c>
      <c r="G1652" t="s">
        <v>23</v>
      </c>
      <c r="H1652">
        <v>29.7</v>
      </c>
      <c r="I1652">
        <v>1104</v>
      </c>
      <c r="J1652">
        <v>666</v>
      </c>
      <c r="K1652">
        <v>38</v>
      </c>
      <c r="L1652">
        <v>8</v>
      </c>
      <c r="M1652">
        <v>1052</v>
      </c>
      <c r="N1652">
        <v>2</v>
      </c>
      <c r="O1652">
        <v>1054</v>
      </c>
      <c r="P1652" s="9">
        <v>3.2900000000000001E-115</v>
      </c>
      <c r="Q1652">
        <v>375</v>
      </c>
    </row>
    <row r="1653" spans="1:17" ht="15">
      <c r="A1653" t="s">
        <v>1595</v>
      </c>
      <c r="B1653" t="s">
        <v>382</v>
      </c>
      <c r="C1653" t="str">
        <f t="shared" si="26"/>
        <v>BxCar5</v>
      </c>
      <c r="D1653" t="s">
        <v>1318</v>
      </c>
      <c r="E1653" t="s">
        <v>408</v>
      </c>
      <c r="F1653" t="s">
        <v>38</v>
      </c>
      <c r="G1653" t="s">
        <v>23</v>
      </c>
      <c r="H1653">
        <v>29.1</v>
      </c>
      <c r="I1653">
        <v>1098</v>
      </c>
      <c r="J1653">
        <v>658</v>
      </c>
      <c r="K1653">
        <v>35</v>
      </c>
      <c r="L1653">
        <v>17</v>
      </c>
      <c r="M1653">
        <v>1055</v>
      </c>
      <c r="N1653">
        <v>18</v>
      </c>
      <c r="O1653">
        <v>1054</v>
      </c>
      <c r="P1653" s="9">
        <v>1.4400000000000001E-124</v>
      </c>
      <c r="Q1653">
        <v>401</v>
      </c>
    </row>
    <row r="1654" spans="1:17" ht="15">
      <c r="A1654" t="s">
        <v>1595</v>
      </c>
      <c r="B1654" t="s">
        <v>382</v>
      </c>
      <c r="C1654" t="str">
        <f t="shared" si="26"/>
        <v>BxCar5</v>
      </c>
      <c r="D1654" t="s">
        <v>1318</v>
      </c>
      <c r="E1654" t="s">
        <v>1627</v>
      </c>
      <c r="F1654" t="s">
        <v>25</v>
      </c>
      <c r="G1654" t="s">
        <v>23</v>
      </c>
      <c r="H1654">
        <v>28.5</v>
      </c>
      <c r="I1654">
        <v>1108</v>
      </c>
      <c r="J1654">
        <v>651</v>
      </c>
      <c r="K1654">
        <v>32</v>
      </c>
      <c r="L1654">
        <v>29</v>
      </c>
      <c r="M1654">
        <v>1066</v>
      </c>
      <c r="N1654">
        <v>18</v>
      </c>
      <c r="O1654">
        <v>1054</v>
      </c>
      <c r="P1654" s="9">
        <v>9.6200000000000008E-103</v>
      </c>
      <c r="Q1654">
        <v>342</v>
      </c>
    </row>
    <row r="1655" spans="1:17" ht="15">
      <c r="A1655" t="s">
        <v>1595</v>
      </c>
      <c r="B1655" t="s">
        <v>382</v>
      </c>
      <c r="C1655" t="str">
        <f t="shared" si="26"/>
        <v>BxCar5</v>
      </c>
      <c r="D1655" t="s">
        <v>1318</v>
      </c>
      <c r="E1655" t="s">
        <v>1628</v>
      </c>
      <c r="F1655" t="s">
        <v>140</v>
      </c>
      <c r="G1655" t="s">
        <v>23</v>
      </c>
      <c r="H1655">
        <v>28</v>
      </c>
      <c r="I1655">
        <v>990</v>
      </c>
      <c r="J1655">
        <v>598</v>
      </c>
      <c r="K1655">
        <v>33</v>
      </c>
      <c r="L1655">
        <v>1</v>
      </c>
      <c r="M1655">
        <v>906</v>
      </c>
      <c r="N1655">
        <v>96</v>
      </c>
      <c r="O1655">
        <v>1054</v>
      </c>
      <c r="P1655" s="9">
        <v>2.5500000000000001E-85</v>
      </c>
      <c r="Q1655">
        <v>290</v>
      </c>
    </row>
    <row r="1656" spans="1:17" ht="15">
      <c r="A1656" t="s">
        <v>1595</v>
      </c>
      <c r="B1656" t="s">
        <v>382</v>
      </c>
      <c r="C1656" t="str">
        <f t="shared" si="26"/>
        <v>BxCar5</v>
      </c>
      <c r="D1656" t="s">
        <v>1318</v>
      </c>
      <c r="E1656" t="s">
        <v>1629</v>
      </c>
      <c r="F1656" t="s">
        <v>34</v>
      </c>
      <c r="G1656" t="s">
        <v>23</v>
      </c>
      <c r="H1656">
        <v>27.2</v>
      </c>
      <c r="I1656">
        <v>1123</v>
      </c>
      <c r="J1656">
        <v>645</v>
      </c>
      <c r="K1656">
        <v>38</v>
      </c>
      <c r="L1656">
        <v>24</v>
      </c>
      <c r="M1656">
        <v>1071</v>
      </c>
      <c r="N1656">
        <v>30</v>
      </c>
      <c r="O1656">
        <v>1054</v>
      </c>
      <c r="P1656" s="9">
        <v>2.6500000000000001E-81</v>
      </c>
      <c r="Q1656">
        <v>281</v>
      </c>
    </row>
    <row r="1657" spans="1:17" ht="15">
      <c r="A1657" t="s">
        <v>1595</v>
      </c>
      <c r="B1657" t="s">
        <v>382</v>
      </c>
      <c r="C1657" t="str">
        <f t="shared" si="26"/>
        <v>BxCar5</v>
      </c>
      <c r="D1657" t="s">
        <v>1318</v>
      </c>
      <c r="E1657" t="s">
        <v>1630</v>
      </c>
      <c r="F1657" t="s">
        <v>40</v>
      </c>
      <c r="G1657" t="s">
        <v>23</v>
      </c>
      <c r="H1657">
        <v>27.1</v>
      </c>
      <c r="I1657">
        <v>1079</v>
      </c>
      <c r="J1657">
        <v>660</v>
      </c>
      <c r="K1657">
        <v>36</v>
      </c>
      <c r="L1657">
        <v>23</v>
      </c>
      <c r="M1657">
        <v>1053</v>
      </c>
      <c r="N1657">
        <v>29</v>
      </c>
      <c r="O1657">
        <v>1028</v>
      </c>
      <c r="P1657" s="9">
        <v>3.1600000000000002E-82</v>
      </c>
      <c r="Q1657">
        <v>284</v>
      </c>
    </row>
    <row r="1658" spans="1:17" ht="15">
      <c r="A1658" t="s">
        <v>1595</v>
      </c>
      <c r="B1658" t="s">
        <v>382</v>
      </c>
      <c r="C1658" t="str">
        <f t="shared" si="26"/>
        <v>BxCar5</v>
      </c>
      <c r="D1658" t="s">
        <v>1318</v>
      </c>
      <c r="E1658" t="s">
        <v>1631</v>
      </c>
      <c r="F1658" t="s">
        <v>34</v>
      </c>
      <c r="G1658" t="s">
        <v>23</v>
      </c>
      <c r="H1658">
        <v>26.1</v>
      </c>
      <c r="I1658">
        <v>1091</v>
      </c>
      <c r="J1658">
        <v>635</v>
      </c>
      <c r="K1658">
        <v>42</v>
      </c>
      <c r="L1658">
        <v>58</v>
      </c>
      <c r="M1658">
        <v>1047</v>
      </c>
      <c r="N1658">
        <v>32</v>
      </c>
      <c r="O1658">
        <v>1052</v>
      </c>
      <c r="P1658" s="9">
        <v>5.7900000000000004E-57</v>
      </c>
      <c r="Q1658">
        <v>208</v>
      </c>
    </row>
    <row r="1659" spans="1:17" ht="15">
      <c r="A1659" t="s">
        <v>1595</v>
      </c>
      <c r="B1659" t="s">
        <v>382</v>
      </c>
      <c r="C1659" t="str">
        <f t="shared" si="26"/>
        <v>BxCar5</v>
      </c>
      <c r="D1659" t="s">
        <v>1318</v>
      </c>
      <c r="E1659" t="s">
        <v>1632</v>
      </c>
      <c r="F1659" t="s">
        <v>154</v>
      </c>
      <c r="G1659" t="s">
        <v>23</v>
      </c>
      <c r="H1659">
        <v>25.9</v>
      </c>
      <c r="I1659">
        <v>1131</v>
      </c>
      <c r="J1659">
        <v>649</v>
      </c>
      <c r="K1659">
        <v>48</v>
      </c>
      <c r="L1659">
        <v>24</v>
      </c>
      <c r="M1659">
        <v>1071</v>
      </c>
      <c r="N1659">
        <v>30</v>
      </c>
      <c r="O1659">
        <v>1054</v>
      </c>
      <c r="P1659" s="9">
        <v>6.6500000000000003E-59</v>
      </c>
      <c r="Q1659">
        <v>214</v>
      </c>
    </row>
    <row r="1660" spans="1:17" ht="15">
      <c r="A1660" t="s">
        <v>1595</v>
      </c>
      <c r="B1660" t="s">
        <v>382</v>
      </c>
      <c r="C1660" t="str">
        <f t="shared" si="26"/>
        <v>BxCar5</v>
      </c>
      <c r="D1660" t="s">
        <v>1318</v>
      </c>
      <c r="E1660" t="s">
        <v>1633</v>
      </c>
      <c r="F1660" t="s">
        <v>154</v>
      </c>
      <c r="G1660" t="s">
        <v>23</v>
      </c>
      <c r="H1660">
        <v>25.8</v>
      </c>
      <c r="I1660">
        <v>1091</v>
      </c>
      <c r="J1660">
        <v>638</v>
      </c>
      <c r="K1660">
        <v>43</v>
      </c>
      <c r="L1660">
        <v>63</v>
      </c>
      <c r="M1660">
        <v>1052</v>
      </c>
      <c r="N1660">
        <v>32</v>
      </c>
      <c r="O1660">
        <v>1052</v>
      </c>
      <c r="P1660" s="9">
        <v>5.5999999999999997E-55</v>
      </c>
      <c r="Q1660">
        <v>202</v>
      </c>
    </row>
    <row r="1661" spans="1:17" ht="15">
      <c r="A1661" t="s">
        <v>1595</v>
      </c>
      <c r="B1661" t="s">
        <v>382</v>
      </c>
      <c r="C1661" t="str">
        <f t="shared" si="26"/>
        <v>BxCar5</v>
      </c>
      <c r="D1661" t="s">
        <v>1318</v>
      </c>
      <c r="E1661" t="s">
        <v>1634</v>
      </c>
      <c r="F1661" t="s">
        <v>140</v>
      </c>
      <c r="G1661" t="s">
        <v>23</v>
      </c>
      <c r="H1661">
        <v>25.7</v>
      </c>
      <c r="I1661">
        <v>944</v>
      </c>
      <c r="J1661">
        <v>552</v>
      </c>
      <c r="K1661">
        <v>31</v>
      </c>
      <c r="L1661">
        <v>35</v>
      </c>
      <c r="M1661">
        <v>935</v>
      </c>
      <c r="N1661">
        <v>12</v>
      </c>
      <c r="O1661">
        <v>849</v>
      </c>
      <c r="P1661" s="9">
        <v>3.8700000000000002E-59</v>
      </c>
      <c r="Q1661">
        <v>215</v>
      </c>
    </row>
    <row r="1662" spans="1:17" ht="15">
      <c r="A1662" t="s">
        <v>1595</v>
      </c>
      <c r="B1662" t="s">
        <v>382</v>
      </c>
      <c r="C1662" t="str">
        <f t="shared" si="26"/>
        <v>BxCar5</v>
      </c>
      <c r="D1662" t="s">
        <v>1318</v>
      </c>
      <c r="E1662" t="s">
        <v>1635</v>
      </c>
      <c r="F1662" t="s">
        <v>36</v>
      </c>
      <c r="G1662" t="s">
        <v>23</v>
      </c>
      <c r="H1662">
        <v>24.9</v>
      </c>
      <c r="I1662">
        <v>1042</v>
      </c>
      <c r="J1662">
        <v>631</v>
      </c>
      <c r="K1662">
        <v>41</v>
      </c>
      <c r="L1662">
        <v>2</v>
      </c>
      <c r="M1662">
        <v>982</v>
      </c>
      <c r="N1662">
        <v>104</v>
      </c>
      <c r="O1662">
        <v>1054</v>
      </c>
      <c r="P1662" s="9">
        <v>3.07E-49</v>
      </c>
      <c r="Q1662">
        <v>183</v>
      </c>
    </row>
    <row r="1663" spans="1:17" ht="15">
      <c r="A1663" t="s">
        <v>1595</v>
      </c>
      <c r="B1663" t="s">
        <v>382</v>
      </c>
      <c r="C1663" t="str">
        <f t="shared" si="26"/>
        <v>BxCar5</v>
      </c>
      <c r="D1663" t="s">
        <v>1318</v>
      </c>
      <c r="E1663" t="s">
        <v>1636</v>
      </c>
      <c r="F1663" t="s">
        <v>38</v>
      </c>
      <c r="G1663" t="s">
        <v>23</v>
      </c>
      <c r="H1663">
        <v>23.8</v>
      </c>
      <c r="I1663">
        <v>1125</v>
      </c>
      <c r="J1663">
        <v>688</v>
      </c>
      <c r="K1663">
        <v>36</v>
      </c>
      <c r="L1663">
        <v>13</v>
      </c>
      <c r="M1663">
        <v>1083</v>
      </c>
      <c r="N1663">
        <v>18</v>
      </c>
      <c r="O1663">
        <v>1027</v>
      </c>
      <c r="P1663" s="9">
        <v>4.0000000000000002E-56</v>
      </c>
      <c r="Q1663">
        <v>206</v>
      </c>
    </row>
    <row r="1664" spans="1:17" ht="15">
      <c r="A1664" t="s">
        <v>1595</v>
      </c>
      <c r="B1664" t="s">
        <v>382</v>
      </c>
      <c r="C1664" t="str">
        <f t="shared" si="26"/>
        <v>BxCar5</v>
      </c>
      <c r="D1664" t="s">
        <v>1318</v>
      </c>
      <c r="E1664" t="s">
        <v>1637</v>
      </c>
      <c r="F1664" t="s">
        <v>164</v>
      </c>
      <c r="G1664" t="s">
        <v>165</v>
      </c>
      <c r="H1664">
        <v>40.6</v>
      </c>
      <c r="I1664">
        <v>1075</v>
      </c>
      <c r="J1664">
        <v>576</v>
      </c>
      <c r="K1664">
        <v>27</v>
      </c>
      <c r="L1664">
        <v>17</v>
      </c>
      <c r="M1664">
        <v>1079</v>
      </c>
      <c r="N1664">
        <v>31</v>
      </c>
      <c r="O1664">
        <v>1054</v>
      </c>
      <c r="P1664" s="9">
        <v>2.01E-255</v>
      </c>
      <c r="Q1664">
        <v>744</v>
      </c>
    </row>
    <row r="1665" spans="1:17" ht="15">
      <c r="A1665" t="s">
        <v>1595</v>
      </c>
      <c r="B1665" t="s">
        <v>382</v>
      </c>
      <c r="C1665" t="str">
        <f t="shared" si="26"/>
        <v>BxCar5</v>
      </c>
      <c r="D1665" t="s">
        <v>1318</v>
      </c>
      <c r="E1665" t="s">
        <v>1638</v>
      </c>
      <c r="F1665" t="s">
        <v>364</v>
      </c>
      <c r="G1665" t="s">
        <v>165</v>
      </c>
      <c r="H1665">
        <v>40.5</v>
      </c>
      <c r="I1665">
        <v>1077</v>
      </c>
      <c r="J1665">
        <v>587</v>
      </c>
      <c r="K1665">
        <v>24</v>
      </c>
      <c r="L1665">
        <v>15</v>
      </c>
      <c r="M1665">
        <v>1081</v>
      </c>
      <c r="N1665">
        <v>22</v>
      </c>
      <c r="O1665">
        <v>1054</v>
      </c>
      <c r="P1665" s="9">
        <v>2.8399999999999999E-243</v>
      </c>
      <c r="Q1665">
        <v>712</v>
      </c>
    </row>
    <row r="1666" spans="1:17" ht="15">
      <c r="A1666" t="s">
        <v>1595</v>
      </c>
      <c r="B1666" t="s">
        <v>382</v>
      </c>
      <c r="C1666" t="str">
        <f t="shared" si="26"/>
        <v>BxCar5</v>
      </c>
      <c r="D1666" t="s">
        <v>1318</v>
      </c>
      <c r="E1666" t="s">
        <v>1639</v>
      </c>
      <c r="F1666" t="s">
        <v>164</v>
      </c>
      <c r="G1666" t="s">
        <v>165</v>
      </c>
      <c r="H1666">
        <v>31.8</v>
      </c>
      <c r="I1666">
        <v>1039</v>
      </c>
      <c r="J1666">
        <v>610</v>
      </c>
      <c r="K1666">
        <v>32</v>
      </c>
      <c r="L1666">
        <v>35</v>
      </c>
      <c r="M1666">
        <v>1001</v>
      </c>
      <c r="N1666">
        <v>43</v>
      </c>
      <c r="O1666">
        <v>1054</v>
      </c>
      <c r="P1666" s="9">
        <v>1.36E-135</v>
      </c>
      <c r="Q1666">
        <v>429</v>
      </c>
    </row>
    <row r="1667" spans="1:17" ht="15">
      <c r="A1667" t="s">
        <v>1595</v>
      </c>
      <c r="B1667" t="s">
        <v>382</v>
      </c>
      <c r="C1667" t="str">
        <f t="shared" si="26"/>
        <v>BxCar5</v>
      </c>
      <c r="D1667" t="s">
        <v>1318</v>
      </c>
      <c r="E1667" t="s">
        <v>1640</v>
      </c>
      <c r="F1667" t="s">
        <v>364</v>
      </c>
      <c r="G1667" t="s">
        <v>165</v>
      </c>
      <c r="H1667">
        <v>24.7</v>
      </c>
      <c r="I1667">
        <v>1097</v>
      </c>
      <c r="J1667">
        <v>690</v>
      </c>
      <c r="K1667">
        <v>36</v>
      </c>
      <c r="L1667">
        <v>26</v>
      </c>
      <c r="M1667">
        <v>1060</v>
      </c>
      <c r="N1667">
        <v>32</v>
      </c>
      <c r="O1667">
        <v>1054</v>
      </c>
      <c r="P1667" s="9">
        <v>1.4599999999999999E-57</v>
      </c>
      <c r="Q1667">
        <v>210</v>
      </c>
    </row>
    <row r="1668" spans="1:17" ht="15">
      <c r="A1668" t="s">
        <v>1595</v>
      </c>
      <c r="B1668" t="s">
        <v>382</v>
      </c>
      <c r="C1668" t="str">
        <f t="shared" si="26"/>
        <v>BxCar5</v>
      </c>
      <c r="D1668" t="s">
        <v>1318</v>
      </c>
      <c r="E1668" t="s">
        <v>1641</v>
      </c>
      <c r="F1668" t="s">
        <v>169</v>
      </c>
      <c r="G1668" t="s">
        <v>165</v>
      </c>
      <c r="H1668">
        <v>24.4</v>
      </c>
      <c r="I1668">
        <v>992</v>
      </c>
      <c r="J1668">
        <v>605</v>
      </c>
      <c r="K1668">
        <v>35</v>
      </c>
      <c r="L1668">
        <v>26</v>
      </c>
      <c r="M1668">
        <v>969</v>
      </c>
      <c r="N1668">
        <v>32</v>
      </c>
      <c r="O1668">
        <v>926</v>
      </c>
      <c r="P1668" s="9">
        <v>2.5200000000000001E-46</v>
      </c>
      <c r="Q1668">
        <v>175</v>
      </c>
    </row>
    <row r="1669" spans="1:17" ht="15">
      <c r="A1669" t="s">
        <v>1595</v>
      </c>
      <c r="B1669" t="s">
        <v>382</v>
      </c>
      <c r="C1669" t="str">
        <f t="shared" si="26"/>
        <v>BxCar5</v>
      </c>
      <c r="D1669" t="s">
        <v>1318</v>
      </c>
      <c r="E1669" t="s">
        <v>1642</v>
      </c>
      <c r="F1669" t="s">
        <v>172</v>
      </c>
      <c r="G1669" t="s">
        <v>53</v>
      </c>
      <c r="H1669">
        <v>44.1</v>
      </c>
      <c r="I1669">
        <v>1085</v>
      </c>
      <c r="J1669">
        <v>542</v>
      </c>
      <c r="K1669">
        <v>21</v>
      </c>
      <c r="L1669">
        <v>10</v>
      </c>
      <c r="M1669">
        <v>1078</v>
      </c>
      <c r="N1669">
        <v>18</v>
      </c>
      <c r="O1669">
        <v>1054</v>
      </c>
      <c r="P1669" s="9">
        <v>1.3800000000000001E-296</v>
      </c>
      <c r="Q1669">
        <v>849</v>
      </c>
    </row>
    <row r="1670" spans="1:17" ht="15">
      <c r="A1670" t="s">
        <v>1595</v>
      </c>
      <c r="B1670" t="s">
        <v>382</v>
      </c>
      <c r="C1670" t="str">
        <f t="shared" si="26"/>
        <v>BxCar5</v>
      </c>
      <c r="D1670" t="s">
        <v>1318</v>
      </c>
      <c r="E1670" t="s">
        <v>1643</v>
      </c>
      <c r="F1670" t="s">
        <v>52</v>
      </c>
      <c r="G1670" t="s">
        <v>53</v>
      </c>
      <c r="H1670">
        <v>43.8</v>
      </c>
      <c r="I1670">
        <v>1081</v>
      </c>
      <c r="J1670">
        <v>541</v>
      </c>
      <c r="K1670">
        <v>22</v>
      </c>
      <c r="L1670">
        <v>27</v>
      </c>
      <c r="M1670">
        <v>1089</v>
      </c>
      <c r="N1670">
        <v>23</v>
      </c>
      <c r="O1670">
        <v>1054</v>
      </c>
      <c r="P1670" s="9">
        <v>8.55E-284</v>
      </c>
      <c r="Q1670">
        <v>817</v>
      </c>
    </row>
    <row r="1671" spans="1:17" ht="15">
      <c r="A1671" t="s">
        <v>1595</v>
      </c>
      <c r="B1671" t="s">
        <v>382</v>
      </c>
      <c r="C1671" t="str">
        <f t="shared" si="26"/>
        <v>BxCar5</v>
      </c>
      <c r="D1671" t="s">
        <v>1318</v>
      </c>
      <c r="E1671" t="s">
        <v>1644</v>
      </c>
      <c r="F1671" t="s">
        <v>172</v>
      </c>
      <c r="G1671" t="s">
        <v>53</v>
      </c>
      <c r="H1671">
        <v>35.1</v>
      </c>
      <c r="I1671">
        <v>1052</v>
      </c>
      <c r="J1671">
        <v>605</v>
      </c>
      <c r="K1671">
        <v>33</v>
      </c>
      <c r="L1671">
        <v>10</v>
      </c>
      <c r="M1671">
        <v>998</v>
      </c>
      <c r="N1671">
        <v>15</v>
      </c>
      <c r="O1671">
        <v>1051</v>
      </c>
      <c r="P1671" s="9">
        <v>5.4899999999999996E-178</v>
      </c>
      <c r="Q1671">
        <v>541</v>
      </c>
    </row>
    <row r="1672" spans="1:17" ht="15">
      <c r="A1672" t="s">
        <v>1595</v>
      </c>
      <c r="B1672" t="s">
        <v>382</v>
      </c>
      <c r="C1672" t="str">
        <f t="shared" si="26"/>
        <v>BxCar5</v>
      </c>
      <c r="D1672" t="s">
        <v>1318</v>
      </c>
      <c r="E1672" t="s">
        <v>1645</v>
      </c>
      <c r="F1672" t="s">
        <v>172</v>
      </c>
      <c r="G1672" t="s">
        <v>53</v>
      </c>
      <c r="H1672">
        <v>29.8</v>
      </c>
      <c r="I1672">
        <v>1119</v>
      </c>
      <c r="J1672">
        <v>654</v>
      </c>
      <c r="K1672">
        <v>31</v>
      </c>
      <c r="L1672">
        <v>26</v>
      </c>
      <c r="M1672">
        <v>1099</v>
      </c>
      <c r="N1672">
        <v>23</v>
      </c>
      <c r="O1672">
        <v>1054</v>
      </c>
      <c r="P1672" s="9">
        <v>9.49E-122</v>
      </c>
      <c r="Q1672">
        <v>394</v>
      </c>
    </row>
    <row r="1673" spans="1:17" ht="15">
      <c r="A1673" t="s">
        <v>1595</v>
      </c>
      <c r="B1673" t="s">
        <v>382</v>
      </c>
      <c r="C1673" t="str">
        <f t="shared" si="26"/>
        <v>BxCar5</v>
      </c>
      <c r="D1673" t="s">
        <v>1318</v>
      </c>
      <c r="E1673" t="s">
        <v>1646</v>
      </c>
      <c r="F1673" t="s">
        <v>172</v>
      </c>
      <c r="G1673" t="s">
        <v>53</v>
      </c>
      <c r="H1673">
        <v>28.8</v>
      </c>
      <c r="I1673">
        <v>326</v>
      </c>
      <c r="J1673">
        <v>185</v>
      </c>
      <c r="K1673">
        <v>11</v>
      </c>
      <c r="L1673">
        <v>14</v>
      </c>
      <c r="M1673">
        <v>319</v>
      </c>
      <c r="N1673">
        <v>756</v>
      </c>
      <c r="O1673">
        <v>1054</v>
      </c>
      <c r="P1673" s="9">
        <v>4.4500000000000003E-27</v>
      </c>
      <c r="Q1673">
        <v>105</v>
      </c>
    </row>
    <row r="1674" spans="1:17" ht="15">
      <c r="A1674" t="s">
        <v>1595</v>
      </c>
      <c r="B1674" t="s">
        <v>382</v>
      </c>
      <c r="C1674" t="str">
        <f t="shared" si="26"/>
        <v>BxCar5</v>
      </c>
      <c r="D1674" t="s">
        <v>1318</v>
      </c>
      <c r="E1674" t="s">
        <v>1647</v>
      </c>
      <c r="F1674" t="s">
        <v>425</v>
      </c>
      <c r="G1674" t="s">
        <v>53</v>
      </c>
      <c r="H1674">
        <v>24.2</v>
      </c>
      <c r="I1674">
        <v>1145</v>
      </c>
      <c r="J1674">
        <v>698</v>
      </c>
      <c r="K1674">
        <v>37</v>
      </c>
      <c r="L1674">
        <v>19</v>
      </c>
      <c r="M1674">
        <v>1110</v>
      </c>
      <c r="N1674">
        <v>27</v>
      </c>
      <c r="O1674">
        <v>1054</v>
      </c>
      <c r="P1674" s="9">
        <v>7.9300000000000004E-66</v>
      </c>
      <c r="Q1674">
        <v>236</v>
      </c>
    </row>
    <row r="1675" spans="1:17" ht="15">
      <c r="A1675" t="s">
        <v>1648</v>
      </c>
      <c r="B1675" t="s">
        <v>440</v>
      </c>
      <c r="C1675" t="str">
        <f t="shared" si="26"/>
        <v>BxCar5</v>
      </c>
      <c r="D1675" t="s">
        <v>1318</v>
      </c>
      <c r="E1675" t="s">
        <v>1649</v>
      </c>
      <c r="F1675" t="s">
        <v>30</v>
      </c>
      <c r="G1675" t="s">
        <v>23</v>
      </c>
      <c r="H1675">
        <v>57.3</v>
      </c>
      <c r="I1675">
        <v>569</v>
      </c>
      <c r="J1675">
        <v>234</v>
      </c>
      <c r="K1675">
        <v>7</v>
      </c>
      <c r="L1675">
        <v>3</v>
      </c>
      <c r="M1675">
        <v>567</v>
      </c>
      <c r="N1675">
        <v>2</v>
      </c>
      <c r="O1675">
        <v>565</v>
      </c>
      <c r="P1675" s="9">
        <v>8.4799999999999996E-245</v>
      </c>
      <c r="Q1675">
        <v>679</v>
      </c>
    </row>
    <row r="1676" spans="1:17" ht="15">
      <c r="A1676" t="s">
        <v>1648</v>
      </c>
      <c r="B1676" t="s">
        <v>440</v>
      </c>
      <c r="C1676" t="str">
        <f t="shared" si="26"/>
        <v>BxCar5</v>
      </c>
      <c r="D1676" t="s">
        <v>1318</v>
      </c>
      <c r="E1676" t="s">
        <v>1650</v>
      </c>
      <c r="F1676" t="s">
        <v>38</v>
      </c>
      <c r="G1676" t="s">
        <v>23</v>
      </c>
      <c r="H1676">
        <v>57.2</v>
      </c>
      <c r="I1676">
        <v>579</v>
      </c>
      <c r="J1676">
        <v>230</v>
      </c>
      <c r="K1676">
        <v>9</v>
      </c>
      <c r="L1676">
        <v>1</v>
      </c>
      <c r="M1676">
        <v>575</v>
      </c>
      <c r="N1676">
        <v>1</v>
      </c>
      <c r="O1676">
        <v>565</v>
      </c>
      <c r="P1676" s="9">
        <v>4.01E-245</v>
      </c>
      <c r="Q1676">
        <v>680</v>
      </c>
    </row>
    <row r="1677" spans="1:17" ht="15">
      <c r="A1677" t="s">
        <v>1648</v>
      </c>
      <c r="B1677" t="s">
        <v>440</v>
      </c>
      <c r="C1677" t="str">
        <f t="shared" si="26"/>
        <v>BxCar5</v>
      </c>
      <c r="D1677" t="s">
        <v>1318</v>
      </c>
      <c r="E1677" t="s">
        <v>1651</v>
      </c>
      <c r="F1677" t="s">
        <v>34</v>
      </c>
      <c r="G1677" t="s">
        <v>23</v>
      </c>
      <c r="H1677">
        <v>57</v>
      </c>
      <c r="I1677">
        <v>579</v>
      </c>
      <c r="J1677">
        <v>231</v>
      </c>
      <c r="K1677">
        <v>9</v>
      </c>
      <c r="L1677">
        <v>1</v>
      </c>
      <c r="M1677">
        <v>575</v>
      </c>
      <c r="N1677">
        <v>1</v>
      </c>
      <c r="O1677">
        <v>565</v>
      </c>
      <c r="P1677" s="9">
        <v>6.9800000000000001E-246</v>
      </c>
      <c r="Q1677">
        <v>682</v>
      </c>
    </row>
    <row r="1678" spans="1:17" ht="15">
      <c r="A1678" t="s">
        <v>1648</v>
      </c>
      <c r="B1678" t="s">
        <v>440</v>
      </c>
      <c r="C1678" t="str">
        <f t="shared" si="26"/>
        <v>BxCar5</v>
      </c>
      <c r="D1678" t="s">
        <v>1318</v>
      </c>
      <c r="E1678" t="s">
        <v>1652</v>
      </c>
      <c r="F1678" t="s">
        <v>38</v>
      </c>
      <c r="G1678" t="s">
        <v>23</v>
      </c>
      <c r="H1678">
        <v>56.3</v>
      </c>
      <c r="I1678">
        <v>570</v>
      </c>
      <c r="J1678">
        <v>241</v>
      </c>
      <c r="K1678">
        <v>6</v>
      </c>
      <c r="L1678">
        <v>1</v>
      </c>
      <c r="M1678">
        <v>567</v>
      </c>
      <c r="N1678">
        <v>1</v>
      </c>
      <c r="O1678">
        <v>565</v>
      </c>
      <c r="P1678" s="9">
        <v>1.7400000000000001E-239</v>
      </c>
      <c r="Q1678">
        <v>665</v>
      </c>
    </row>
    <row r="1679" spans="1:17" ht="15">
      <c r="A1679" t="s">
        <v>1648</v>
      </c>
      <c r="B1679" t="s">
        <v>440</v>
      </c>
      <c r="C1679" t="str">
        <f t="shared" si="26"/>
        <v>BxCar5</v>
      </c>
      <c r="D1679" t="s">
        <v>1318</v>
      </c>
      <c r="E1679" t="s">
        <v>1653</v>
      </c>
      <c r="F1679" t="s">
        <v>34</v>
      </c>
      <c r="G1679" t="s">
        <v>23</v>
      </c>
      <c r="H1679">
        <v>56.3</v>
      </c>
      <c r="I1679">
        <v>570</v>
      </c>
      <c r="J1679">
        <v>241</v>
      </c>
      <c r="K1679">
        <v>6</v>
      </c>
      <c r="L1679">
        <v>1</v>
      </c>
      <c r="M1679">
        <v>567</v>
      </c>
      <c r="N1679">
        <v>1</v>
      </c>
      <c r="O1679">
        <v>565</v>
      </c>
      <c r="P1679" s="9">
        <v>1.7400000000000001E-239</v>
      </c>
      <c r="Q1679">
        <v>665</v>
      </c>
    </row>
    <row r="1680" spans="1:17" ht="15">
      <c r="A1680" t="s">
        <v>1648</v>
      </c>
      <c r="B1680" t="s">
        <v>440</v>
      </c>
      <c r="C1680" t="str">
        <f t="shared" si="26"/>
        <v>BxCar5</v>
      </c>
      <c r="D1680" t="s">
        <v>1318</v>
      </c>
      <c r="E1680" t="s">
        <v>1654</v>
      </c>
      <c r="F1680" t="s">
        <v>34</v>
      </c>
      <c r="G1680" t="s">
        <v>23</v>
      </c>
      <c r="H1680">
        <v>56.3</v>
      </c>
      <c r="I1680">
        <v>570</v>
      </c>
      <c r="J1680">
        <v>241</v>
      </c>
      <c r="K1680">
        <v>6</v>
      </c>
      <c r="L1680">
        <v>1</v>
      </c>
      <c r="M1680">
        <v>567</v>
      </c>
      <c r="N1680">
        <v>1</v>
      </c>
      <c r="O1680">
        <v>565</v>
      </c>
      <c r="P1680" s="9">
        <v>1.7400000000000001E-239</v>
      </c>
      <c r="Q1680">
        <v>665</v>
      </c>
    </row>
    <row r="1681" spans="1:17" ht="15">
      <c r="A1681" t="s">
        <v>1648</v>
      </c>
      <c r="B1681" t="s">
        <v>440</v>
      </c>
      <c r="C1681" t="str">
        <f t="shared" si="26"/>
        <v>BxCar5</v>
      </c>
      <c r="D1681" t="s">
        <v>1318</v>
      </c>
      <c r="E1681" t="s">
        <v>1655</v>
      </c>
      <c r="F1681" t="s">
        <v>34</v>
      </c>
      <c r="G1681" t="s">
        <v>23</v>
      </c>
      <c r="H1681">
        <v>53.4</v>
      </c>
      <c r="I1681">
        <v>571</v>
      </c>
      <c r="J1681">
        <v>254</v>
      </c>
      <c r="K1681">
        <v>7</v>
      </c>
      <c r="L1681">
        <v>1</v>
      </c>
      <c r="M1681">
        <v>565</v>
      </c>
      <c r="N1681">
        <v>1</v>
      </c>
      <c r="O1681">
        <v>565</v>
      </c>
      <c r="P1681" s="9">
        <v>1.08E-217</v>
      </c>
      <c r="Q1681">
        <v>610</v>
      </c>
    </row>
    <row r="1682" spans="1:17" ht="15">
      <c r="A1682" t="s">
        <v>1648</v>
      </c>
      <c r="B1682" t="s">
        <v>440</v>
      </c>
      <c r="C1682" t="str">
        <f t="shared" si="26"/>
        <v>BxCar5</v>
      </c>
      <c r="D1682" t="s">
        <v>1318</v>
      </c>
      <c r="E1682" t="s">
        <v>1656</v>
      </c>
      <c r="F1682" t="s">
        <v>140</v>
      </c>
      <c r="G1682" t="s">
        <v>23</v>
      </c>
      <c r="H1682">
        <v>43.5</v>
      </c>
      <c r="I1682">
        <v>577</v>
      </c>
      <c r="J1682">
        <v>300</v>
      </c>
      <c r="K1682">
        <v>11</v>
      </c>
      <c r="L1682">
        <v>10</v>
      </c>
      <c r="M1682">
        <v>578</v>
      </c>
      <c r="N1682">
        <v>7</v>
      </c>
      <c r="O1682">
        <v>565</v>
      </c>
      <c r="P1682" s="9">
        <v>5.5399999999999995E-159</v>
      </c>
      <c r="Q1682">
        <v>461</v>
      </c>
    </row>
    <row r="1683" spans="1:17" ht="15">
      <c r="A1683" t="s">
        <v>1648</v>
      </c>
      <c r="B1683" t="s">
        <v>440</v>
      </c>
      <c r="C1683" t="str">
        <f t="shared" si="26"/>
        <v>BxCar5</v>
      </c>
      <c r="D1683" t="s">
        <v>1318</v>
      </c>
      <c r="E1683" t="s">
        <v>1657</v>
      </c>
      <c r="F1683" t="s">
        <v>38</v>
      </c>
      <c r="G1683" t="s">
        <v>23</v>
      </c>
      <c r="H1683">
        <v>34.1</v>
      </c>
      <c r="I1683">
        <v>590</v>
      </c>
      <c r="J1683">
        <v>311</v>
      </c>
      <c r="K1683">
        <v>22</v>
      </c>
      <c r="L1683">
        <v>22</v>
      </c>
      <c r="M1683">
        <v>584</v>
      </c>
      <c r="N1683">
        <v>16</v>
      </c>
      <c r="O1683">
        <v>554</v>
      </c>
      <c r="P1683" s="9">
        <v>5.7799999999999996E-91</v>
      </c>
      <c r="Q1683">
        <v>286</v>
      </c>
    </row>
    <row r="1684" spans="1:17" ht="15">
      <c r="A1684" t="s">
        <v>1648</v>
      </c>
      <c r="B1684" t="s">
        <v>440</v>
      </c>
      <c r="C1684" t="str">
        <f t="shared" si="26"/>
        <v>BxCar5</v>
      </c>
      <c r="D1684" t="s">
        <v>1318</v>
      </c>
      <c r="E1684" t="s">
        <v>1658</v>
      </c>
      <c r="F1684" t="s">
        <v>48</v>
      </c>
      <c r="G1684" t="s">
        <v>23</v>
      </c>
      <c r="H1684">
        <v>34</v>
      </c>
      <c r="I1684">
        <v>606</v>
      </c>
      <c r="J1684">
        <v>325</v>
      </c>
      <c r="K1684">
        <v>21</v>
      </c>
      <c r="L1684">
        <v>4</v>
      </c>
      <c r="M1684">
        <v>586</v>
      </c>
      <c r="N1684">
        <v>1</v>
      </c>
      <c r="O1684">
        <v>554</v>
      </c>
      <c r="P1684" s="9">
        <v>7.1499999999999998E-98</v>
      </c>
      <c r="Q1684">
        <v>304</v>
      </c>
    </row>
    <row r="1685" spans="1:17" ht="15">
      <c r="A1685" t="s">
        <v>1648</v>
      </c>
      <c r="B1685" t="s">
        <v>440</v>
      </c>
      <c r="C1685" t="str">
        <f t="shared" si="26"/>
        <v>BxCar5</v>
      </c>
      <c r="D1685" t="s">
        <v>1318</v>
      </c>
      <c r="E1685" t="s">
        <v>1659</v>
      </c>
      <c r="F1685" t="s">
        <v>154</v>
      </c>
      <c r="G1685" t="s">
        <v>23</v>
      </c>
      <c r="H1685">
        <v>33.5</v>
      </c>
      <c r="I1685">
        <v>594</v>
      </c>
      <c r="J1685">
        <v>309</v>
      </c>
      <c r="K1685">
        <v>25</v>
      </c>
      <c r="L1685">
        <v>22</v>
      </c>
      <c r="M1685">
        <v>584</v>
      </c>
      <c r="N1685">
        <v>16</v>
      </c>
      <c r="O1685">
        <v>554</v>
      </c>
      <c r="P1685" s="9">
        <v>1.2600000000000001E-83</v>
      </c>
      <c r="Q1685">
        <v>266</v>
      </c>
    </row>
    <row r="1686" spans="1:17" ht="15">
      <c r="A1686" t="s">
        <v>1648</v>
      </c>
      <c r="B1686" t="s">
        <v>440</v>
      </c>
      <c r="C1686" t="str">
        <f t="shared" si="26"/>
        <v>BxCar5</v>
      </c>
      <c r="D1686" t="s">
        <v>1318</v>
      </c>
      <c r="E1686" t="s">
        <v>1660</v>
      </c>
      <c r="F1686" t="s">
        <v>30</v>
      </c>
      <c r="G1686" t="s">
        <v>23</v>
      </c>
      <c r="H1686">
        <v>33.299999999999997</v>
      </c>
      <c r="I1686">
        <v>583</v>
      </c>
      <c r="J1686">
        <v>326</v>
      </c>
      <c r="K1686">
        <v>17</v>
      </c>
      <c r="L1686">
        <v>22</v>
      </c>
      <c r="M1686">
        <v>585</v>
      </c>
      <c r="N1686">
        <v>16</v>
      </c>
      <c r="O1686">
        <v>554</v>
      </c>
      <c r="P1686" s="9">
        <v>8.3400000000000005E-91</v>
      </c>
      <c r="Q1686">
        <v>285</v>
      </c>
    </row>
    <row r="1687" spans="1:17" ht="15">
      <c r="A1687" t="s">
        <v>1648</v>
      </c>
      <c r="B1687" t="s">
        <v>440</v>
      </c>
      <c r="C1687" t="str">
        <f t="shared" si="26"/>
        <v>BxCar5</v>
      </c>
      <c r="D1687" t="s">
        <v>1318</v>
      </c>
      <c r="E1687" t="s">
        <v>1661</v>
      </c>
      <c r="F1687" t="s">
        <v>34</v>
      </c>
      <c r="G1687" t="s">
        <v>23</v>
      </c>
      <c r="H1687">
        <v>33</v>
      </c>
      <c r="I1687">
        <v>591</v>
      </c>
      <c r="J1687">
        <v>316</v>
      </c>
      <c r="K1687">
        <v>21</v>
      </c>
      <c r="L1687">
        <v>22</v>
      </c>
      <c r="M1687">
        <v>584</v>
      </c>
      <c r="N1687">
        <v>16</v>
      </c>
      <c r="O1687">
        <v>554</v>
      </c>
      <c r="P1687" s="9">
        <v>3.8299999999999999E-87</v>
      </c>
      <c r="Q1687">
        <v>276</v>
      </c>
    </row>
    <row r="1688" spans="1:17" ht="15">
      <c r="A1688" t="s">
        <v>1648</v>
      </c>
      <c r="B1688" t="s">
        <v>440</v>
      </c>
      <c r="C1688" t="str">
        <f t="shared" si="26"/>
        <v>BxCar5</v>
      </c>
      <c r="D1688" t="s">
        <v>1318</v>
      </c>
      <c r="E1688" t="s">
        <v>1662</v>
      </c>
      <c r="F1688" t="s">
        <v>154</v>
      </c>
      <c r="G1688" t="s">
        <v>23</v>
      </c>
      <c r="H1688">
        <v>30.3</v>
      </c>
      <c r="I1688">
        <v>132</v>
      </c>
      <c r="J1688">
        <v>74</v>
      </c>
      <c r="K1688">
        <v>3</v>
      </c>
      <c r="L1688">
        <v>120</v>
      </c>
      <c r="M1688">
        <v>248</v>
      </c>
      <c r="N1688">
        <v>102</v>
      </c>
      <c r="O1688">
        <v>218</v>
      </c>
      <c r="P1688" s="9">
        <v>6.7900000000000006E-8</v>
      </c>
      <c r="Q1688">
        <v>48.9</v>
      </c>
    </row>
    <row r="1689" spans="1:17" ht="15">
      <c r="A1689" t="s">
        <v>1648</v>
      </c>
      <c r="B1689" t="s">
        <v>440</v>
      </c>
      <c r="C1689" t="str">
        <f t="shared" si="26"/>
        <v>BxCar5</v>
      </c>
      <c r="D1689" t="s">
        <v>1318</v>
      </c>
      <c r="E1689" t="s">
        <v>1663</v>
      </c>
      <c r="F1689" t="s">
        <v>392</v>
      </c>
      <c r="G1689" t="s">
        <v>23</v>
      </c>
      <c r="H1689">
        <v>27.9</v>
      </c>
      <c r="I1689">
        <v>240</v>
      </c>
      <c r="J1689">
        <v>148</v>
      </c>
      <c r="K1689">
        <v>9</v>
      </c>
      <c r="L1689">
        <v>1</v>
      </c>
      <c r="M1689">
        <v>232</v>
      </c>
      <c r="N1689">
        <v>1</v>
      </c>
      <c r="O1689">
        <v>223</v>
      </c>
      <c r="P1689" s="9">
        <v>1.4600000000000001E-10</v>
      </c>
      <c r="Q1689">
        <v>58.2</v>
      </c>
    </row>
    <row r="1690" spans="1:17" ht="15">
      <c r="A1690" t="s">
        <v>1648</v>
      </c>
      <c r="B1690" t="s">
        <v>440</v>
      </c>
      <c r="C1690" t="str">
        <f t="shared" si="26"/>
        <v>BxCar5</v>
      </c>
      <c r="D1690" t="s">
        <v>1318</v>
      </c>
      <c r="E1690" t="s">
        <v>1664</v>
      </c>
      <c r="F1690" t="s">
        <v>46</v>
      </c>
      <c r="G1690" t="s">
        <v>23</v>
      </c>
      <c r="H1690">
        <v>26.8</v>
      </c>
      <c r="I1690">
        <v>224</v>
      </c>
      <c r="J1690">
        <v>140</v>
      </c>
      <c r="K1690">
        <v>7</v>
      </c>
      <c r="L1690">
        <v>15</v>
      </c>
      <c r="M1690">
        <v>233</v>
      </c>
      <c r="N1690">
        <v>14</v>
      </c>
      <c r="O1690">
        <v>218</v>
      </c>
      <c r="P1690" s="9">
        <v>7.9600000000000002E-11</v>
      </c>
      <c r="Q1690">
        <v>58.5</v>
      </c>
    </row>
    <row r="1691" spans="1:17" ht="15">
      <c r="A1691" t="s">
        <v>1648</v>
      </c>
      <c r="B1691" t="s">
        <v>440</v>
      </c>
      <c r="C1691" t="str">
        <f t="shared" si="26"/>
        <v>BxCar5</v>
      </c>
      <c r="D1691" t="s">
        <v>1318</v>
      </c>
      <c r="E1691" t="s">
        <v>1665</v>
      </c>
      <c r="F1691" t="s">
        <v>40</v>
      </c>
      <c r="G1691" t="s">
        <v>23</v>
      </c>
      <c r="H1691">
        <v>26.4</v>
      </c>
      <c r="I1691">
        <v>550</v>
      </c>
      <c r="J1691">
        <v>292</v>
      </c>
      <c r="K1691">
        <v>27</v>
      </c>
      <c r="L1691">
        <v>48</v>
      </c>
      <c r="M1691">
        <v>520</v>
      </c>
      <c r="N1691">
        <v>41</v>
      </c>
      <c r="O1691">
        <v>554</v>
      </c>
      <c r="P1691" s="9">
        <v>1.1200000000000001E-23</v>
      </c>
      <c r="Q1691">
        <v>98.6</v>
      </c>
    </row>
    <row r="1692" spans="1:17" ht="15">
      <c r="A1692" t="s">
        <v>1648</v>
      </c>
      <c r="B1692" t="s">
        <v>440</v>
      </c>
      <c r="C1692" t="str">
        <f t="shared" si="26"/>
        <v>BxCar5</v>
      </c>
      <c r="D1692" t="s">
        <v>1318</v>
      </c>
      <c r="E1692" t="s">
        <v>1666</v>
      </c>
      <c r="F1692" t="s">
        <v>34</v>
      </c>
      <c r="G1692" t="s">
        <v>23</v>
      </c>
      <c r="H1692">
        <v>26.1</v>
      </c>
      <c r="I1692">
        <v>475</v>
      </c>
      <c r="J1692">
        <v>251</v>
      </c>
      <c r="K1692">
        <v>18</v>
      </c>
      <c r="L1692">
        <v>103</v>
      </c>
      <c r="M1692">
        <v>500</v>
      </c>
      <c r="N1692">
        <v>103</v>
      </c>
      <c r="O1692">
        <v>554</v>
      </c>
      <c r="P1692" s="9">
        <v>2.2900000000000001E-24</v>
      </c>
      <c r="Q1692">
        <v>100</v>
      </c>
    </row>
    <row r="1693" spans="1:17" ht="15">
      <c r="A1693" t="s">
        <v>1648</v>
      </c>
      <c r="B1693" t="s">
        <v>440</v>
      </c>
      <c r="C1693" t="str">
        <f t="shared" si="26"/>
        <v>BxCar5</v>
      </c>
      <c r="D1693" t="s">
        <v>1318</v>
      </c>
      <c r="E1693" t="s">
        <v>1667</v>
      </c>
      <c r="F1693" t="s">
        <v>34</v>
      </c>
      <c r="G1693" t="s">
        <v>23</v>
      </c>
      <c r="H1693">
        <v>26</v>
      </c>
      <c r="I1693">
        <v>570</v>
      </c>
      <c r="J1693">
        <v>295</v>
      </c>
      <c r="K1693">
        <v>26</v>
      </c>
      <c r="L1693">
        <v>18</v>
      </c>
      <c r="M1693">
        <v>495</v>
      </c>
      <c r="N1693">
        <v>17</v>
      </c>
      <c r="O1693">
        <v>551</v>
      </c>
      <c r="P1693" s="9">
        <v>1.5000000000000001E-27</v>
      </c>
      <c r="Q1693">
        <v>110</v>
      </c>
    </row>
    <row r="1694" spans="1:17" ht="15">
      <c r="A1694" t="s">
        <v>1648</v>
      </c>
      <c r="B1694" t="s">
        <v>440</v>
      </c>
      <c r="C1694" t="str">
        <f t="shared" si="26"/>
        <v>BxCar5</v>
      </c>
      <c r="D1694" t="s">
        <v>1318</v>
      </c>
      <c r="E1694" t="s">
        <v>1668</v>
      </c>
      <c r="F1694" t="s">
        <v>40</v>
      </c>
      <c r="G1694" t="s">
        <v>23</v>
      </c>
      <c r="H1694">
        <v>25.2</v>
      </c>
      <c r="I1694">
        <v>539</v>
      </c>
      <c r="J1694">
        <v>307</v>
      </c>
      <c r="K1694">
        <v>25</v>
      </c>
      <c r="L1694">
        <v>36</v>
      </c>
      <c r="M1694">
        <v>501</v>
      </c>
      <c r="N1694">
        <v>39</v>
      </c>
      <c r="O1694">
        <v>554</v>
      </c>
      <c r="P1694" s="9">
        <v>5.1499999999999996E-19</v>
      </c>
      <c r="Q1694">
        <v>84</v>
      </c>
    </row>
    <row r="1695" spans="1:17" ht="15">
      <c r="A1695" t="s">
        <v>1648</v>
      </c>
      <c r="B1695" t="s">
        <v>440</v>
      </c>
      <c r="C1695" t="str">
        <f t="shared" si="26"/>
        <v>BxCar5</v>
      </c>
      <c r="D1695" t="s">
        <v>1318</v>
      </c>
      <c r="E1695" t="s">
        <v>1669</v>
      </c>
      <c r="F1695" t="s">
        <v>38</v>
      </c>
      <c r="G1695" t="s">
        <v>23</v>
      </c>
      <c r="H1695">
        <v>25.1</v>
      </c>
      <c r="I1695">
        <v>490</v>
      </c>
      <c r="J1695">
        <v>256</v>
      </c>
      <c r="K1695">
        <v>21</v>
      </c>
      <c r="L1695">
        <v>95</v>
      </c>
      <c r="M1695">
        <v>501</v>
      </c>
      <c r="N1695">
        <v>93</v>
      </c>
      <c r="O1695">
        <v>554</v>
      </c>
      <c r="P1695" s="9">
        <v>3.9799999999999997E-20</v>
      </c>
      <c r="Q1695">
        <v>87.4</v>
      </c>
    </row>
    <row r="1696" spans="1:17" ht="15">
      <c r="A1696" t="s">
        <v>1648</v>
      </c>
      <c r="B1696" t="s">
        <v>440</v>
      </c>
      <c r="C1696" t="str">
        <f t="shared" si="26"/>
        <v>BxCar5</v>
      </c>
      <c r="D1696" t="s">
        <v>1318</v>
      </c>
      <c r="E1696" t="s">
        <v>1670</v>
      </c>
      <c r="F1696" t="s">
        <v>30</v>
      </c>
      <c r="G1696" t="s">
        <v>23</v>
      </c>
      <c r="H1696">
        <v>24.8</v>
      </c>
      <c r="I1696">
        <v>476</v>
      </c>
      <c r="J1696">
        <v>257</v>
      </c>
      <c r="K1696">
        <v>21</v>
      </c>
      <c r="L1696">
        <v>103</v>
      </c>
      <c r="M1696">
        <v>501</v>
      </c>
      <c r="N1696">
        <v>103</v>
      </c>
      <c r="O1696">
        <v>554</v>
      </c>
      <c r="P1696" s="9">
        <v>7.0400000000000002E-20</v>
      </c>
      <c r="Q1696">
        <v>86.7</v>
      </c>
    </row>
    <row r="1697" spans="1:17" ht="15">
      <c r="A1697" t="s">
        <v>1648</v>
      </c>
      <c r="B1697" t="s">
        <v>440</v>
      </c>
      <c r="C1697" t="str">
        <f t="shared" si="26"/>
        <v>BxCar5</v>
      </c>
      <c r="D1697" t="s">
        <v>1318</v>
      </c>
      <c r="E1697" t="s">
        <v>1671</v>
      </c>
      <c r="F1697" t="s">
        <v>32</v>
      </c>
      <c r="G1697" t="s">
        <v>23</v>
      </c>
      <c r="H1697">
        <v>24.7</v>
      </c>
      <c r="I1697">
        <v>576</v>
      </c>
      <c r="J1697">
        <v>327</v>
      </c>
      <c r="K1697">
        <v>21</v>
      </c>
      <c r="L1697">
        <v>21</v>
      </c>
      <c r="M1697">
        <v>527</v>
      </c>
      <c r="N1697">
        <v>17</v>
      </c>
      <c r="O1697">
        <v>554</v>
      </c>
      <c r="P1697" s="9">
        <v>3.8700000000000002E-31</v>
      </c>
      <c r="Q1697">
        <v>121</v>
      </c>
    </row>
    <row r="1698" spans="1:17" ht="15">
      <c r="A1698" t="s">
        <v>1648</v>
      </c>
      <c r="B1698" t="s">
        <v>440</v>
      </c>
      <c r="C1698" t="str">
        <f t="shared" si="26"/>
        <v>BxCar5</v>
      </c>
      <c r="D1698" t="s">
        <v>1318</v>
      </c>
      <c r="E1698" t="s">
        <v>1672</v>
      </c>
      <c r="F1698" t="s">
        <v>25</v>
      </c>
      <c r="G1698" t="s">
        <v>23</v>
      </c>
      <c r="H1698">
        <v>23.4</v>
      </c>
      <c r="I1698">
        <v>522</v>
      </c>
      <c r="J1698">
        <v>323</v>
      </c>
      <c r="K1698">
        <v>19</v>
      </c>
      <c r="L1698">
        <v>7</v>
      </c>
      <c r="M1698">
        <v>475</v>
      </c>
      <c r="N1698">
        <v>4</v>
      </c>
      <c r="O1698">
        <v>501</v>
      </c>
      <c r="P1698" s="9">
        <v>3.0999999999999999E-19</v>
      </c>
      <c r="Q1698">
        <v>84.7</v>
      </c>
    </row>
    <row r="1699" spans="1:17" ht="15">
      <c r="A1699" t="s">
        <v>1648</v>
      </c>
      <c r="B1699" t="s">
        <v>440</v>
      </c>
      <c r="C1699" t="str">
        <f t="shared" si="26"/>
        <v>BxCar5</v>
      </c>
      <c r="D1699" t="s">
        <v>1318</v>
      </c>
      <c r="E1699" t="s">
        <v>1673</v>
      </c>
      <c r="F1699" t="s">
        <v>22</v>
      </c>
      <c r="G1699" t="s">
        <v>23</v>
      </c>
      <c r="H1699">
        <v>23</v>
      </c>
      <c r="I1699">
        <v>491</v>
      </c>
      <c r="J1699">
        <v>279</v>
      </c>
      <c r="K1699">
        <v>21</v>
      </c>
      <c r="L1699">
        <v>1</v>
      </c>
      <c r="M1699">
        <v>441</v>
      </c>
      <c r="N1699">
        <v>1</v>
      </c>
      <c r="O1699">
        <v>442</v>
      </c>
      <c r="P1699" s="9">
        <v>1.0700000000000001E-7</v>
      </c>
      <c r="Q1699">
        <v>48.9</v>
      </c>
    </row>
    <row r="1700" spans="1:17" ht="15">
      <c r="A1700" t="s">
        <v>1648</v>
      </c>
      <c r="B1700" t="s">
        <v>440</v>
      </c>
      <c r="C1700" t="str">
        <f t="shared" si="26"/>
        <v>BxCar5</v>
      </c>
      <c r="D1700" t="s">
        <v>1318</v>
      </c>
      <c r="E1700" t="s">
        <v>1674</v>
      </c>
      <c r="F1700" t="s">
        <v>50</v>
      </c>
      <c r="G1700" t="s">
        <v>23</v>
      </c>
      <c r="H1700">
        <v>22.2</v>
      </c>
      <c r="I1700">
        <v>631</v>
      </c>
      <c r="J1700">
        <v>362</v>
      </c>
      <c r="K1700">
        <v>23</v>
      </c>
      <c r="L1700">
        <v>8</v>
      </c>
      <c r="M1700">
        <v>588</v>
      </c>
      <c r="N1700">
        <v>3</v>
      </c>
      <c r="O1700">
        <v>554</v>
      </c>
      <c r="P1700" s="9">
        <v>1.48E-11</v>
      </c>
      <c r="Q1700">
        <v>60.8</v>
      </c>
    </row>
    <row r="1701" spans="1:17" ht="15">
      <c r="A1701" t="s">
        <v>1648</v>
      </c>
      <c r="B1701" t="s">
        <v>440</v>
      </c>
      <c r="C1701" t="str">
        <f t="shared" si="26"/>
        <v>BxCar5</v>
      </c>
      <c r="D1701" t="s">
        <v>1318</v>
      </c>
      <c r="E1701" t="s">
        <v>1675</v>
      </c>
      <c r="F1701" t="s">
        <v>364</v>
      </c>
      <c r="G1701" t="s">
        <v>165</v>
      </c>
      <c r="H1701">
        <v>33.299999999999997</v>
      </c>
      <c r="I1701">
        <v>600</v>
      </c>
      <c r="J1701">
        <v>338</v>
      </c>
      <c r="K1701">
        <v>18</v>
      </c>
      <c r="L1701">
        <v>3</v>
      </c>
      <c r="M1701">
        <v>587</v>
      </c>
      <c r="N1701">
        <v>2</v>
      </c>
      <c r="O1701">
        <v>554</v>
      </c>
      <c r="P1701" s="9">
        <v>5.2299999999999998E-83</v>
      </c>
      <c r="Q1701">
        <v>265</v>
      </c>
    </row>
    <row r="1702" spans="1:17" ht="15">
      <c r="A1702" t="s">
        <v>1648</v>
      </c>
      <c r="B1702" t="s">
        <v>440</v>
      </c>
      <c r="C1702" t="str">
        <f t="shared" si="26"/>
        <v>BxCar5</v>
      </c>
      <c r="D1702" t="s">
        <v>1318</v>
      </c>
      <c r="E1702" t="s">
        <v>1676</v>
      </c>
      <c r="F1702" t="s">
        <v>164</v>
      </c>
      <c r="G1702" t="s">
        <v>165</v>
      </c>
      <c r="H1702">
        <v>29.3</v>
      </c>
      <c r="I1702">
        <v>601</v>
      </c>
      <c r="J1702">
        <v>362</v>
      </c>
      <c r="K1702">
        <v>18</v>
      </c>
      <c r="L1702">
        <v>1</v>
      </c>
      <c r="M1702">
        <v>585</v>
      </c>
      <c r="N1702">
        <v>1</v>
      </c>
      <c r="O1702">
        <v>554</v>
      </c>
      <c r="P1702" s="9">
        <v>1.6800000000000001E-63</v>
      </c>
      <c r="Q1702">
        <v>213</v>
      </c>
    </row>
    <row r="1703" spans="1:17" ht="15">
      <c r="A1703" t="s">
        <v>1648</v>
      </c>
      <c r="B1703" t="s">
        <v>440</v>
      </c>
      <c r="C1703" t="str">
        <f t="shared" si="26"/>
        <v>BxCar5</v>
      </c>
      <c r="D1703" t="s">
        <v>1318</v>
      </c>
      <c r="E1703" t="s">
        <v>1677</v>
      </c>
      <c r="F1703" t="s">
        <v>364</v>
      </c>
      <c r="G1703" t="s">
        <v>165</v>
      </c>
      <c r="H1703">
        <v>26.3</v>
      </c>
      <c r="I1703">
        <v>536</v>
      </c>
      <c r="J1703">
        <v>279</v>
      </c>
      <c r="K1703">
        <v>23</v>
      </c>
      <c r="L1703">
        <v>12</v>
      </c>
      <c r="M1703">
        <v>489</v>
      </c>
      <c r="N1703">
        <v>12</v>
      </c>
      <c r="O1703">
        <v>489</v>
      </c>
      <c r="P1703" s="9">
        <v>7.6199999999999998E-22</v>
      </c>
      <c r="Q1703">
        <v>93.2</v>
      </c>
    </row>
    <row r="1704" spans="1:17" ht="15">
      <c r="A1704" t="s">
        <v>1648</v>
      </c>
      <c r="B1704" t="s">
        <v>440</v>
      </c>
      <c r="C1704" t="str">
        <f t="shared" si="26"/>
        <v>BxCar5</v>
      </c>
      <c r="D1704" t="s">
        <v>1318</v>
      </c>
      <c r="E1704" t="s">
        <v>1678</v>
      </c>
      <c r="F1704" t="s">
        <v>52</v>
      </c>
      <c r="G1704" t="s">
        <v>53</v>
      </c>
      <c r="H1704">
        <v>33.799999999999997</v>
      </c>
      <c r="I1704">
        <v>589</v>
      </c>
      <c r="J1704">
        <v>315</v>
      </c>
      <c r="K1704">
        <v>20</v>
      </c>
      <c r="L1704">
        <v>22</v>
      </c>
      <c r="M1704">
        <v>585</v>
      </c>
      <c r="N1704">
        <v>16</v>
      </c>
      <c r="O1704">
        <v>554</v>
      </c>
      <c r="P1704" s="9">
        <v>1.7599999999999999E-89</v>
      </c>
      <c r="Q1704">
        <v>282</v>
      </c>
    </row>
    <row r="1705" spans="1:17" ht="15">
      <c r="A1705" t="s">
        <v>1648</v>
      </c>
      <c r="B1705" t="s">
        <v>440</v>
      </c>
      <c r="C1705" t="str">
        <f t="shared" si="26"/>
        <v>BxCar5</v>
      </c>
      <c r="D1705" t="s">
        <v>1318</v>
      </c>
      <c r="E1705" t="s">
        <v>1679</v>
      </c>
      <c r="F1705" t="s">
        <v>172</v>
      </c>
      <c r="G1705" t="s">
        <v>53</v>
      </c>
      <c r="H1705">
        <v>33.799999999999997</v>
      </c>
      <c r="I1705">
        <v>606</v>
      </c>
      <c r="J1705">
        <v>323</v>
      </c>
      <c r="K1705">
        <v>21</v>
      </c>
      <c r="L1705">
        <v>5</v>
      </c>
      <c r="M1705">
        <v>585</v>
      </c>
      <c r="N1705">
        <v>2</v>
      </c>
      <c r="O1705">
        <v>554</v>
      </c>
      <c r="P1705" s="9">
        <v>7.7700000000000003E-92</v>
      </c>
      <c r="Q1705">
        <v>288</v>
      </c>
    </row>
    <row r="1706" spans="1:17" ht="15">
      <c r="A1706" t="s">
        <v>1648</v>
      </c>
      <c r="B1706" t="s">
        <v>440</v>
      </c>
      <c r="C1706" t="str">
        <f t="shared" si="26"/>
        <v>BxCar5</v>
      </c>
      <c r="D1706" t="s">
        <v>1318</v>
      </c>
      <c r="E1706" t="s">
        <v>1680</v>
      </c>
      <c r="F1706" t="s">
        <v>425</v>
      </c>
      <c r="G1706" t="s">
        <v>53</v>
      </c>
      <c r="H1706">
        <v>27.6</v>
      </c>
      <c r="I1706">
        <v>246</v>
      </c>
      <c r="J1706">
        <v>116</v>
      </c>
      <c r="K1706">
        <v>11</v>
      </c>
      <c r="L1706">
        <v>7</v>
      </c>
      <c r="M1706">
        <v>220</v>
      </c>
      <c r="N1706">
        <v>4</v>
      </c>
      <c r="O1706">
        <v>219</v>
      </c>
      <c r="P1706" s="9">
        <v>1.8200000000000001E-8</v>
      </c>
      <c r="Q1706">
        <v>50.4</v>
      </c>
    </row>
    <row r="1707" spans="1:17" ht="15">
      <c r="A1707" t="s">
        <v>1648</v>
      </c>
      <c r="B1707" t="s">
        <v>440</v>
      </c>
      <c r="C1707" t="str">
        <f t="shared" si="26"/>
        <v>BxCar5</v>
      </c>
      <c r="D1707" t="s">
        <v>1318</v>
      </c>
      <c r="E1707" t="s">
        <v>1681</v>
      </c>
      <c r="F1707" t="s">
        <v>172</v>
      </c>
      <c r="G1707" t="s">
        <v>53</v>
      </c>
      <c r="H1707">
        <v>25</v>
      </c>
      <c r="I1707">
        <v>551</v>
      </c>
      <c r="J1707">
        <v>297</v>
      </c>
      <c r="K1707">
        <v>24</v>
      </c>
      <c r="L1707">
        <v>19</v>
      </c>
      <c r="M1707">
        <v>478</v>
      </c>
      <c r="N1707">
        <v>17</v>
      </c>
      <c r="O1707">
        <v>542</v>
      </c>
      <c r="P1707" s="9">
        <v>1.6099999999999999E-23</v>
      </c>
      <c r="Q1707">
        <v>97.8</v>
      </c>
    </row>
    <row r="1708" spans="1:17" ht="15">
      <c r="A1708" t="s">
        <v>1648</v>
      </c>
      <c r="B1708" t="s">
        <v>440</v>
      </c>
      <c r="C1708" t="str">
        <f t="shared" si="26"/>
        <v>BxCar5</v>
      </c>
      <c r="D1708" t="s">
        <v>1318</v>
      </c>
      <c r="E1708" t="s">
        <v>1682</v>
      </c>
      <c r="F1708" t="s">
        <v>172</v>
      </c>
      <c r="G1708" t="s">
        <v>53</v>
      </c>
      <c r="H1708">
        <v>23.1</v>
      </c>
      <c r="I1708">
        <v>527</v>
      </c>
      <c r="J1708">
        <v>314</v>
      </c>
      <c r="K1708">
        <v>19</v>
      </c>
      <c r="L1708">
        <v>21</v>
      </c>
      <c r="M1708">
        <v>497</v>
      </c>
      <c r="N1708">
        <v>17</v>
      </c>
      <c r="O1708">
        <v>502</v>
      </c>
      <c r="P1708" s="9">
        <v>2.5200000000000002E-12</v>
      </c>
      <c r="Q1708">
        <v>63.2</v>
      </c>
    </row>
    <row r="1709" spans="1:17" ht="15">
      <c r="A1709" t="s">
        <v>1648</v>
      </c>
      <c r="B1709" t="s">
        <v>440</v>
      </c>
      <c r="C1709" t="str">
        <f t="shared" ref="C1709:C1772" si="27">LEFT(A1709,6)</f>
        <v>BxCar5</v>
      </c>
      <c r="D1709" t="s">
        <v>1318</v>
      </c>
      <c r="E1709" t="s">
        <v>1683</v>
      </c>
      <c r="F1709" t="s">
        <v>172</v>
      </c>
      <c r="G1709" t="s">
        <v>53</v>
      </c>
      <c r="H1709">
        <v>20.7</v>
      </c>
      <c r="I1709">
        <v>610</v>
      </c>
      <c r="J1709">
        <v>378</v>
      </c>
      <c r="K1709">
        <v>24</v>
      </c>
      <c r="L1709">
        <v>22</v>
      </c>
      <c r="M1709">
        <v>595</v>
      </c>
      <c r="N1709">
        <v>17</v>
      </c>
      <c r="O1709">
        <v>556</v>
      </c>
      <c r="P1709" s="9">
        <v>3.7399999999999998E-12</v>
      </c>
      <c r="Q1709">
        <v>62.8</v>
      </c>
    </row>
    <row r="1710" spans="1:17" ht="15">
      <c r="A1710" t="s">
        <v>1684</v>
      </c>
      <c r="B1710" t="s">
        <v>214</v>
      </c>
      <c r="C1710" t="str">
        <f t="shared" si="27"/>
        <v>BxCar5</v>
      </c>
      <c r="D1710" t="s">
        <v>1318</v>
      </c>
      <c r="E1710" t="s">
        <v>468</v>
      </c>
      <c r="F1710" t="s">
        <v>34</v>
      </c>
      <c r="G1710" t="s">
        <v>23</v>
      </c>
      <c r="H1710">
        <v>54.9</v>
      </c>
      <c r="I1710">
        <v>514</v>
      </c>
      <c r="J1710">
        <v>227</v>
      </c>
      <c r="K1710">
        <v>5</v>
      </c>
      <c r="L1710">
        <v>16</v>
      </c>
      <c r="M1710">
        <v>527</v>
      </c>
      <c r="N1710">
        <v>16</v>
      </c>
      <c r="O1710">
        <v>526</v>
      </c>
      <c r="P1710" s="9">
        <v>4.0899999999999998E-213</v>
      </c>
      <c r="Q1710">
        <v>595</v>
      </c>
    </row>
    <row r="1711" spans="1:17" ht="15">
      <c r="A1711" t="s">
        <v>1684</v>
      </c>
      <c r="B1711" t="s">
        <v>214</v>
      </c>
      <c r="C1711" t="str">
        <f t="shared" si="27"/>
        <v>BxCar5</v>
      </c>
      <c r="D1711" t="s">
        <v>1318</v>
      </c>
      <c r="E1711" t="s">
        <v>1685</v>
      </c>
      <c r="F1711" t="s">
        <v>40</v>
      </c>
      <c r="G1711" t="s">
        <v>23</v>
      </c>
      <c r="H1711">
        <v>54.6</v>
      </c>
      <c r="I1711">
        <v>511</v>
      </c>
      <c r="J1711">
        <v>227</v>
      </c>
      <c r="K1711">
        <v>4</v>
      </c>
      <c r="L1711">
        <v>5</v>
      </c>
      <c r="M1711">
        <v>513</v>
      </c>
      <c r="N1711">
        <v>6</v>
      </c>
      <c r="O1711">
        <v>513</v>
      </c>
      <c r="P1711" s="9">
        <v>1.36E-206</v>
      </c>
      <c r="Q1711">
        <v>579</v>
      </c>
    </row>
    <row r="1712" spans="1:17" ht="15">
      <c r="A1712" t="s">
        <v>1684</v>
      </c>
      <c r="B1712" t="s">
        <v>214</v>
      </c>
      <c r="C1712" t="str">
        <f t="shared" si="27"/>
        <v>BxCar5</v>
      </c>
      <c r="D1712" t="s">
        <v>1318</v>
      </c>
      <c r="E1712" t="s">
        <v>1686</v>
      </c>
      <c r="F1712" t="s">
        <v>32</v>
      </c>
      <c r="G1712" t="s">
        <v>23</v>
      </c>
      <c r="H1712">
        <v>54.1</v>
      </c>
      <c r="I1712">
        <v>514</v>
      </c>
      <c r="J1712">
        <v>231</v>
      </c>
      <c r="K1712">
        <v>4</v>
      </c>
      <c r="L1712">
        <v>2</v>
      </c>
      <c r="M1712">
        <v>513</v>
      </c>
      <c r="N1712">
        <v>3</v>
      </c>
      <c r="O1712">
        <v>513</v>
      </c>
      <c r="P1712" s="9">
        <v>1.5699999999999999E-205</v>
      </c>
      <c r="Q1712">
        <v>576</v>
      </c>
    </row>
    <row r="1713" spans="1:17" ht="15">
      <c r="A1713" t="s">
        <v>1684</v>
      </c>
      <c r="B1713" t="s">
        <v>214</v>
      </c>
      <c r="C1713" t="str">
        <f t="shared" si="27"/>
        <v>BxCar5</v>
      </c>
      <c r="D1713" t="s">
        <v>1318</v>
      </c>
      <c r="E1713" t="s">
        <v>220</v>
      </c>
      <c r="F1713" t="s">
        <v>22</v>
      </c>
      <c r="G1713" t="s">
        <v>23</v>
      </c>
      <c r="H1713">
        <v>53</v>
      </c>
      <c r="I1713">
        <v>494</v>
      </c>
      <c r="J1713">
        <v>227</v>
      </c>
      <c r="K1713">
        <v>3</v>
      </c>
      <c r="L1713">
        <v>16</v>
      </c>
      <c r="M1713">
        <v>508</v>
      </c>
      <c r="N1713">
        <v>8</v>
      </c>
      <c r="O1713">
        <v>497</v>
      </c>
      <c r="P1713" s="9">
        <v>2.83E-200</v>
      </c>
      <c r="Q1713">
        <v>563</v>
      </c>
    </row>
    <row r="1714" spans="1:17" ht="15">
      <c r="A1714" t="s">
        <v>1684</v>
      </c>
      <c r="B1714" t="s">
        <v>214</v>
      </c>
      <c r="C1714" t="str">
        <f t="shared" si="27"/>
        <v>BxCar5</v>
      </c>
      <c r="D1714" t="s">
        <v>1318</v>
      </c>
      <c r="E1714" t="s">
        <v>1687</v>
      </c>
      <c r="F1714" t="s">
        <v>30</v>
      </c>
      <c r="G1714" t="s">
        <v>23</v>
      </c>
      <c r="H1714">
        <v>52.3</v>
      </c>
      <c r="I1714">
        <v>528</v>
      </c>
      <c r="J1714">
        <v>248</v>
      </c>
      <c r="K1714">
        <v>3</v>
      </c>
      <c r="L1714">
        <v>2</v>
      </c>
      <c r="M1714">
        <v>528</v>
      </c>
      <c r="N1714">
        <v>3</v>
      </c>
      <c r="O1714">
        <v>527</v>
      </c>
      <c r="P1714" s="9">
        <v>1.3100000000000001E-209</v>
      </c>
      <c r="Q1714">
        <v>587</v>
      </c>
    </row>
    <row r="1715" spans="1:17" ht="15">
      <c r="A1715" t="s">
        <v>1684</v>
      </c>
      <c r="B1715" t="s">
        <v>214</v>
      </c>
      <c r="C1715" t="str">
        <f t="shared" si="27"/>
        <v>BxCar5</v>
      </c>
      <c r="D1715" t="s">
        <v>1318</v>
      </c>
      <c r="E1715" t="s">
        <v>470</v>
      </c>
      <c r="F1715" t="s">
        <v>34</v>
      </c>
      <c r="G1715" t="s">
        <v>23</v>
      </c>
      <c r="H1715">
        <v>52.1</v>
      </c>
      <c r="I1715">
        <v>491</v>
      </c>
      <c r="J1715">
        <v>234</v>
      </c>
      <c r="K1715">
        <v>1</v>
      </c>
      <c r="L1715">
        <v>35</v>
      </c>
      <c r="M1715">
        <v>524</v>
      </c>
      <c r="N1715">
        <v>27</v>
      </c>
      <c r="O1715">
        <v>517</v>
      </c>
      <c r="P1715" s="9">
        <v>7.3999999999999994E-198</v>
      </c>
      <c r="Q1715">
        <v>557</v>
      </c>
    </row>
    <row r="1716" spans="1:17" ht="15">
      <c r="A1716" t="s">
        <v>1684</v>
      </c>
      <c r="B1716" t="s">
        <v>214</v>
      </c>
      <c r="C1716" t="str">
        <f t="shared" si="27"/>
        <v>BxCar5</v>
      </c>
      <c r="D1716" t="s">
        <v>1318</v>
      </c>
      <c r="E1716" t="s">
        <v>1688</v>
      </c>
      <c r="F1716" t="s">
        <v>77</v>
      </c>
      <c r="G1716" t="s">
        <v>23</v>
      </c>
      <c r="H1716">
        <v>51.7</v>
      </c>
      <c r="I1716">
        <v>528</v>
      </c>
      <c r="J1716">
        <v>249</v>
      </c>
      <c r="K1716">
        <v>5</v>
      </c>
      <c r="L1716">
        <v>2</v>
      </c>
      <c r="M1716">
        <v>526</v>
      </c>
      <c r="N1716">
        <v>3</v>
      </c>
      <c r="O1716">
        <v>527</v>
      </c>
      <c r="P1716" s="9">
        <v>2.0000000000000001E-203</v>
      </c>
      <c r="Q1716">
        <v>571</v>
      </c>
    </row>
    <row r="1717" spans="1:17" ht="15">
      <c r="A1717" t="s">
        <v>1684</v>
      </c>
      <c r="B1717" t="s">
        <v>214</v>
      </c>
      <c r="C1717" t="str">
        <f t="shared" si="27"/>
        <v>BxCar5</v>
      </c>
      <c r="D1717" t="s">
        <v>1318</v>
      </c>
      <c r="E1717" t="s">
        <v>1689</v>
      </c>
      <c r="F1717" t="s">
        <v>25</v>
      </c>
      <c r="G1717" t="s">
        <v>23</v>
      </c>
      <c r="H1717">
        <v>51.7</v>
      </c>
      <c r="I1717">
        <v>528</v>
      </c>
      <c r="J1717">
        <v>249</v>
      </c>
      <c r="K1717">
        <v>5</v>
      </c>
      <c r="L1717">
        <v>2</v>
      </c>
      <c r="M1717">
        <v>526</v>
      </c>
      <c r="N1717">
        <v>3</v>
      </c>
      <c r="O1717">
        <v>527</v>
      </c>
      <c r="P1717" s="9">
        <v>2.0000000000000001E-203</v>
      </c>
      <c r="Q1717">
        <v>571</v>
      </c>
    </row>
    <row r="1718" spans="1:17" ht="15">
      <c r="A1718" t="s">
        <v>1684</v>
      </c>
      <c r="B1718" t="s">
        <v>214</v>
      </c>
      <c r="C1718" t="str">
        <f t="shared" si="27"/>
        <v>BxCar5</v>
      </c>
      <c r="D1718" t="s">
        <v>1318</v>
      </c>
      <c r="E1718" t="s">
        <v>1690</v>
      </c>
      <c r="F1718" t="s">
        <v>27</v>
      </c>
      <c r="G1718" t="s">
        <v>23</v>
      </c>
      <c r="H1718">
        <v>51</v>
      </c>
      <c r="I1718">
        <v>525</v>
      </c>
      <c r="J1718">
        <v>255</v>
      </c>
      <c r="K1718">
        <v>2</v>
      </c>
      <c r="L1718">
        <v>5</v>
      </c>
      <c r="M1718">
        <v>528</v>
      </c>
      <c r="N1718">
        <v>2</v>
      </c>
      <c r="O1718">
        <v>525</v>
      </c>
      <c r="P1718" s="9">
        <v>1.2899999999999999E-190</v>
      </c>
      <c r="Q1718">
        <v>538</v>
      </c>
    </row>
    <row r="1719" spans="1:17" ht="15">
      <c r="A1719" t="s">
        <v>1684</v>
      </c>
      <c r="B1719" t="s">
        <v>214</v>
      </c>
      <c r="C1719" t="str">
        <f t="shared" si="27"/>
        <v>BxCar5</v>
      </c>
      <c r="D1719" t="s">
        <v>1318</v>
      </c>
      <c r="E1719" t="s">
        <v>1691</v>
      </c>
      <c r="F1719" t="s">
        <v>392</v>
      </c>
      <c r="G1719" t="s">
        <v>23</v>
      </c>
      <c r="H1719">
        <v>28.2</v>
      </c>
      <c r="I1719">
        <v>536</v>
      </c>
      <c r="J1719">
        <v>287</v>
      </c>
      <c r="K1719">
        <v>20</v>
      </c>
      <c r="L1719">
        <v>5</v>
      </c>
      <c r="M1719">
        <v>509</v>
      </c>
      <c r="N1719">
        <v>6</v>
      </c>
      <c r="O1719">
        <v>474</v>
      </c>
      <c r="P1719" s="9">
        <v>2.99E-45</v>
      </c>
      <c r="Q1719">
        <v>161</v>
      </c>
    </row>
    <row r="1720" spans="1:17" ht="15">
      <c r="A1720" t="s">
        <v>1684</v>
      </c>
      <c r="B1720" t="s">
        <v>214</v>
      </c>
      <c r="C1720" t="str">
        <f t="shared" si="27"/>
        <v>BxCar5</v>
      </c>
      <c r="D1720" t="s">
        <v>1318</v>
      </c>
      <c r="E1720" t="s">
        <v>1692</v>
      </c>
      <c r="F1720" t="s">
        <v>25</v>
      </c>
      <c r="G1720" t="s">
        <v>23</v>
      </c>
      <c r="H1720">
        <v>26.3</v>
      </c>
      <c r="I1720">
        <v>533</v>
      </c>
      <c r="J1720">
        <v>293</v>
      </c>
      <c r="K1720">
        <v>14</v>
      </c>
      <c r="L1720">
        <v>10</v>
      </c>
      <c r="M1720">
        <v>514</v>
      </c>
      <c r="N1720">
        <v>14</v>
      </c>
      <c r="O1720">
        <v>474</v>
      </c>
      <c r="P1720" s="9">
        <v>5.5899999999999997E-49</v>
      </c>
      <c r="Q1720">
        <v>171</v>
      </c>
    </row>
    <row r="1721" spans="1:17" ht="15">
      <c r="A1721" t="s">
        <v>1684</v>
      </c>
      <c r="B1721" t="s">
        <v>214</v>
      </c>
      <c r="C1721" t="str">
        <f t="shared" si="27"/>
        <v>BxCar5</v>
      </c>
      <c r="D1721" t="s">
        <v>1318</v>
      </c>
      <c r="E1721" t="s">
        <v>1693</v>
      </c>
      <c r="F1721" t="s">
        <v>46</v>
      </c>
      <c r="G1721" t="s">
        <v>23</v>
      </c>
      <c r="H1721">
        <v>24.6</v>
      </c>
      <c r="I1721">
        <v>533</v>
      </c>
      <c r="J1721">
        <v>321</v>
      </c>
      <c r="K1721">
        <v>12</v>
      </c>
      <c r="L1721">
        <v>4</v>
      </c>
      <c r="M1721">
        <v>519</v>
      </c>
      <c r="N1721">
        <v>7</v>
      </c>
      <c r="O1721">
        <v>475</v>
      </c>
      <c r="P1721" s="9">
        <v>6.8500000000000004E-36</v>
      </c>
      <c r="Q1721">
        <v>134</v>
      </c>
    </row>
    <row r="1722" spans="1:17" ht="15">
      <c r="A1722" t="s">
        <v>1684</v>
      </c>
      <c r="B1722" t="s">
        <v>214</v>
      </c>
      <c r="C1722" t="str">
        <f t="shared" si="27"/>
        <v>BxCar5</v>
      </c>
      <c r="D1722" t="s">
        <v>1318</v>
      </c>
      <c r="E1722" t="s">
        <v>1461</v>
      </c>
      <c r="F1722" t="s">
        <v>50</v>
      </c>
      <c r="G1722" t="s">
        <v>23</v>
      </c>
      <c r="H1722">
        <v>23.8</v>
      </c>
      <c r="I1722">
        <v>512</v>
      </c>
      <c r="J1722">
        <v>312</v>
      </c>
      <c r="K1722">
        <v>12</v>
      </c>
      <c r="L1722">
        <v>25</v>
      </c>
      <c r="M1722">
        <v>520</v>
      </c>
      <c r="N1722">
        <v>26</v>
      </c>
      <c r="O1722">
        <v>475</v>
      </c>
      <c r="P1722" s="9">
        <v>4.2800000000000003E-31</v>
      </c>
      <c r="Q1722">
        <v>122</v>
      </c>
    </row>
    <row r="1723" spans="1:17" ht="15">
      <c r="A1723" t="s">
        <v>1684</v>
      </c>
      <c r="B1723" t="s">
        <v>214</v>
      </c>
      <c r="C1723" t="str">
        <f t="shared" si="27"/>
        <v>BxCar5</v>
      </c>
      <c r="D1723" t="s">
        <v>1318</v>
      </c>
      <c r="E1723" t="s">
        <v>1694</v>
      </c>
      <c r="F1723" t="s">
        <v>169</v>
      </c>
      <c r="G1723" t="s">
        <v>165</v>
      </c>
      <c r="H1723">
        <v>26.9</v>
      </c>
      <c r="I1723">
        <v>464</v>
      </c>
      <c r="J1723">
        <v>268</v>
      </c>
      <c r="K1723">
        <v>14</v>
      </c>
      <c r="L1723">
        <v>20</v>
      </c>
      <c r="M1723">
        <v>452</v>
      </c>
      <c r="N1723">
        <v>22</v>
      </c>
      <c r="O1723">
        <v>445</v>
      </c>
      <c r="P1723" s="9">
        <v>9.1999999999999999E-37</v>
      </c>
      <c r="Q1723">
        <v>137</v>
      </c>
    </row>
    <row r="1724" spans="1:17" ht="15">
      <c r="A1724" t="s">
        <v>1684</v>
      </c>
      <c r="B1724" t="s">
        <v>214</v>
      </c>
      <c r="C1724" t="str">
        <f t="shared" si="27"/>
        <v>BxCar5</v>
      </c>
      <c r="D1724" t="s">
        <v>1318</v>
      </c>
      <c r="E1724" t="s">
        <v>472</v>
      </c>
      <c r="F1724" t="s">
        <v>52</v>
      </c>
      <c r="G1724" t="s">
        <v>53</v>
      </c>
      <c r="H1724">
        <v>52.4</v>
      </c>
      <c r="I1724">
        <v>529</v>
      </c>
      <c r="J1724">
        <v>247</v>
      </c>
      <c r="K1724">
        <v>3</v>
      </c>
      <c r="L1724">
        <v>4</v>
      </c>
      <c r="M1724">
        <v>531</v>
      </c>
      <c r="N1724">
        <v>3</v>
      </c>
      <c r="O1724">
        <v>527</v>
      </c>
      <c r="P1724" s="9">
        <v>5.95E-204</v>
      </c>
      <c r="Q1724">
        <v>572</v>
      </c>
    </row>
    <row r="1725" spans="1:17" ht="15">
      <c r="A1725" t="s">
        <v>1684</v>
      </c>
      <c r="B1725" t="s">
        <v>214</v>
      </c>
      <c r="C1725" t="str">
        <f t="shared" si="27"/>
        <v>BxCar5</v>
      </c>
      <c r="D1725" t="s">
        <v>1318</v>
      </c>
      <c r="E1725" t="s">
        <v>250</v>
      </c>
      <c r="F1725" t="s">
        <v>172</v>
      </c>
      <c r="G1725" t="s">
        <v>53</v>
      </c>
      <c r="H1725">
        <v>30.2</v>
      </c>
      <c r="I1725">
        <v>454</v>
      </c>
      <c r="J1725">
        <v>266</v>
      </c>
      <c r="K1725">
        <v>14</v>
      </c>
      <c r="L1725">
        <v>27</v>
      </c>
      <c r="M1725">
        <v>441</v>
      </c>
      <c r="N1725">
        <v>23</v>
      </c>
      <c r="O1725">
        <v>464</v>
      </c>
      <c r="P1725" s="9">
        <v>2.13E-51</v>
      </c>
      <c r="Q1725">
        <v>177</v>
      </c>
    </row>
    <row r="1726" spans="1:17" ht="15">
      <c r="A1726" t="s">
        <v>1684</v>
      </c>
      <c r="B1726" t="s">
        <v>214</v>
      </c>
      <c r="C1726" t="str">
        <f t="shared" si="27"/>
        <v>BxCar5</v>
      </c>
      <c r="D1726" t="s">
        <v>1318</v>
      </c>
      <c r="E1726" t="s">
        <v>1695</v>
      </c>
      <c r="F1726" t="s">
        <v>172</v>
      </c>
      <c r="G1726" t="s">
        <v>53</v>
      </c>
      <c r="H1726">
        <v>27.5</v>
      </c>
      <c r="I1726">
        <v>509</v>
      </c>
      <c r="J1726">
        <v>305</v>
      </c>
      <c r="K1726">
        <v>17</v>
      </c>
      <c r="L1726">
        <v>24</v>
      </c>
      <c r="M1726">
        <v>504</v>
      </c>
      <c r="N1726">
        <v>27</v>
      </c>
      <c r="O1726">
        <v>499</v>
      </c>
      <c r="P1726" s="9">
        <v>8.8099999999999995E-39</v>
      </c>
      <c r="Q1726">
        <v>142</v>
      </c>
    </row>
    <row r="1727" spans="1:17" ht="15">
      <c r="A1727" t="s">
        <v>1696</v>
      </c>
      <c r="B1727" t="s">
        <v>474</v>
      </c>
      <c r="C1727" t="str">
        <f t="shared" si="27"/>
        <v>BxCar5</v>
      </c>
      <c r="D1727" t="s">
        <v>1318</v>
      </c>
      <c r="E1727" t="s">
        <v>1697</v>
      </c>
      <c r="F1727" t="s">
        <v>25</v>
      </c>
      <c r="G1727" t="s">
        <v>23</v>
      </c>
      <c r="H1727">
        <v>57.4</v>
      </c>
      <c r="I1727">
        <v>94</v>
      </c>
      <c r="J1727">
        <v>40</v>
      </c>
      <c r="K1727">
        <v>0</v>
      </c>
      <c r="L1727">
        <v>13</v>
      </c>
      <c r="M1727">
        <v>106</v>
      </c>
      <c r="N1727">
        <v>10</v>
      </c>
      <c r="O1727">
        <v>103</v>
      </c>
      <c r="P1727" s="9">
        <v>3.4999999999999999E-34</v>
      </c>
      <c r="Q1727">
        <v>112</v>
      </c>
    </row>
    <row r="1728" spans="1:17" ht="15">
      <c r="A1728" t="s">
        <v>1696</v>
      </c>
      <c r="B1728" t="s">
        <v>474</v>
      </c>
      <c r="C1728" t="str">
        <f t="shared" si="27"/>
        <v>BxCar5</v>
      </c>
      <c r="D1728" t="s">
        <v>1318</v>
      </c>
      <c r="E1728" t="s">
        <v>1698</v>
      </c>
      <c r="F1728" t="s">
        <v>30</v>
      </c>
      <c r="G1728" t="s">
        <v>23</v>
      </c>
      <c r="H1728">
        <v>54.3</v>
      </c>
      <c r="I1728">
        <v>223</v>
      </c>
      <c r="J1728">
        <v>102</v>
      </c>
      <c r="K1728">
        <v>0</v>
      </c>
      <c r="L1728">
        <v>12</v>
      </c>
      <c r="M1728">
        <v>234</v>
      </c>
      <c r="N1728">
        <v>14</v>
      </c>
      <c r="O1728">
        <v>236</v>
      </c>
      <c r="P1728" s="9">
        <v>4.05E-83</v>
      </c>
      <c r="Q1728">
        <v>243</v>
      </c>
    </row>
    <row r="1729" spans="1:17" ht="15">
      <c r="A1729" t="s">
        <v>1696</v>
      </c>
      <c r="B1729" t="s">
        <v>474</v>
      </c>
      <c r="C1729" t="str">
        <f t="shared" si="27"/>
        <v>BxCar5</v>
      </c>
      <c r="D1729" t="s">
        <v>1318</v>
      </c>
      <c r="E1729" t="s">
        <v>484</v>
      </c>
      <c r="F1729" t="s">
        <v>27</v>
      </c>
      <c r="G1729" t="s">
        <v>23</v>
      </c>
      <c r="H1729">
        <v>53.8</v>
      </c>
      <c r="I1729">
        <v>240</v>
      </c>
      <c r="J1729">
        <v>110</v>
      </c>
      <c r="K1729">
        <v>1</v>
      </c>
      <c r="L1729">
        <v>1</v>
      </c>
      <c r="M1729">
        <v>240</v>
      </c>
      <c r="N1729">
        <v>1</v>
      </c>
      <c r="O1729">
        <v>239</v>
      </c>
      <c r="P1729" s="9">
        <v>2.7899999999999998E-82</v>
      </c>
      <c r="Q1729">
        <v>241</v>
      </c>
    </row>
    <row r="1730" spans="1:17" ht="15">
      <c r="A1730" t="s">
        <v>1696</v>
      </c>
      <c r="B1730" t="s">
        <v>474</v>
      </c>
      <c r="C1730" t="str">
        <f t="shared" si="27"/>
        <v>BxCar5</v>
      </c>
      <c r="D1730" t="s">
        <v>1318</v>
      </c>
      <c r="E1730" t="s">
        <v>478</v>
      </c>
      <c r="F1730" t="s">
        <v>32</v>
      </c>
      <c r="G1730" t="s">
        <v>23</v>
      </c>
      <c r="H1730">
        <v>52.5</v>
      </c>
      <c r="I1730">
        <v>223</v>
      </c>
      <c r="J1730">
        <v>106</v>
      </c>
      <c r="K1730">
        <v>0</v>
      </c>
      <c r="L1730">
        <v>12</v>
      </c>
      <c r="M1730">
        <v>234</v>
      </c>
      <c r="N1730">
        <v>12</v>
      </c>
      <c r="O1730">
        <v>234</v>
      </c>
      <c r="P1730" s="9">
        <v>5.6699999999999999E-81</v>
      </c>
      <c r="Q1730">
        <v>238</v>
      </c>
    </row>
    <row r="1731" spans="1:17" ht="15">
      <c r="A1731" t="s">
        <v>1696</v>
      </c>
      <c r="B1731" t="s">
        <v>474</v>
      </c>
      <c r="C1731" t="str">
        <f t="shared" si="27"/>
        <v>BxCar5</v>
      </c>
      <c r="D1731" t="s">
        <v>1318</v>
      </c>
      <c r="E1731" t="s">
        <v>486</v>
      </c>
      <c r="F1731" t="s">
        <v>22</v>
      </c>
      <c r="G1731" t="s">
        <v>23</v>
      </c>
      <c r="H1731">
        <v>52.2</v>
      </c>
      <c r="I1731">
        <v>224</v>
      </c>
      <c r="J1731">
        <v>107</v>
      </c>
      <c r="K1731">
        <v>0</v>
      </c>
      <c r="L1731">
        <v>11</v>
      </c>
      <c r="M1731">
        <v>234</v>
      </c>
      <c r="N1731">
        <v>14</v>
      </c>
      <c r="O1731">
        <v>237</v>
      </c>
      <c r="P1731" s="9">
        <v>1.04E-73</v>
      </c>
      <c r="Q1731">
        <v>219</v>
      </c>
    </row>
    <row r="1732" spans="1:17" ht="15">
      <c r="A1732" t="s">
        <v>1696</v>
      </c>
      <c r="B1732" t="s">
        <v>474</v>
      </c>
      <c r="C1732" t="str">
        <f t="shared" si="27"/>
        <v>BxCar5</v>
      </c>
      <c r="D1732" t="s">
        <v>1318</v>
      </c>
      <c r="E1732" t="s">
        <v>485</v>
      </c>
      <c r="F1732" t="s">
        <v>25</v>
      </c>
      <c r="G1732" t="s">
        <v>23</v>
      </c>
      <c r="H1732">
        <v>49.8</v>
      </c>
      <c r="I1732">
        <v>223</v>
      </c>
      <c r="J1732">
        <v>112</v>
      </c>
      <c r="K1732">
        <v>0</v>
      </c>
      <c r="L1732">
        <v>14</v>
      </c>
      <c r="M1732">
        <v>236</v>
      </c>
      <c r="N1732">
        <v>14</v>
      </c>
      <c r="O1732">
        <v>236</v>
      </c>
      <c r="P1732" s="9">
        <v>4.8000000000000002E-72</v>
      </c>
      <c r="Q1732">
        <v>214</v>
      </c>
    </row>
    <row r="1733" spans="1:17" ht="15">
      <c r="A1733" t="s">
        <v>1696</v>
      </c>
      <c r="B1733" t="s">
        <v>474</v>
      </c>
      <c r="C1733" t="str">
        <f t="shared" si="27"/>
        <v>BxCar5</v>
      </c>
      <c r="D1733" t="s">
        <v>1318</v>
      </c>
      <c r="E1733" t="s">
        <v>1699</v>
      </c>
      <c r="F1733" t="s">
        <v>77</v>
      </c>
      <c r="G1733" t="s">
        <v>23</v>
      </c>
      <c r="H1733">
        <v>48.9</v>
      </c>
      <c r="I1733">
        <v>223</v>
      </c>
      <c r="J1733">
        <v>114</v>
      </c>
      <c r="K1733">
        <v>0</v>
      </c>
      <c r="L1733">
        <v>14</v>
      </c>
      <c r="M1733">
        <v>236</v>
      </c>
      <c r="N1733">
        <v>14</v>
      </c>
      <c r="O1733">
        <v>236</v>
      </c>
      <c r="P1733" s="9">
        <v>8.9199999999999996E-70</v>
      </c>
      <c r="Q1733">
        <v>209</v>
      </c>
    </row>
    <row r="1734" spans="1:17" ht="15">
      <c r="A1734" t="s">
        <v>1696</v>
      </c>
      <c r="B1734" t="s">
        <v>474</v>
      </c>
      <c r="C1734" t="str">
        <f t="shared" si="27"/>
        <v>BxCar5</v>
      </c>
      <c r="D1734" t="s">
        <v>1318</v>
      </c>
      <c r="E1734" t="s">
        <v>1700</v>
      </c>
      <c r="F1734" t="s">
        <v>25</v>
      </c>
      <c r="G1734" t="s">
        <v>23</v>
      </c>
      <c r="H1734">
        <v>48.9</v>
      </c>
      <c r="I1734">
        <v>223</v>
      </c>
      <c r="J1734">
        <v>114</v>
      </c>
      <c r="K1734">
        <v>0</v>
      </c>
      <c r="L1734">
        <v>14</v>
      </c>
      <c r="M1734">
        <v>236</v>
      </c>
      <c r="N1734">
        <v>14</v>
      </c>
      <c r="O1734">
        <v>236</v>
      </c>
      <c r="P1734" s="9">
        <v>8.9199999999999996E-70</v>
      </c>
      <c r="Q1734">
        <v>209</v>
      </c>
    </row>
    <row r="1735" spans="1:17" ht="15">
      <c r="A1735" t="s">
        <v>1696</v>
      </c>
      <c r="B1735" t="s">
        <v>474</v>
      </c>
      <c r="C1735" t="str">
        <f t="shared" si="27"/>
        <v>BxCar5</v>
      </c>
      <c r="D1735" t="s">
        <v>1318</v>
      </c>
      <c r="E1735" t="s">
        <v>1701</v>
      </c>
      <c r="F1735" t="s">
        <v>25</v>
      </c>
      <c r="G1735" t="s">
        <v>23</v>
      </c>
      <c r="H1735">
        <v>48.9</v>
      </c>
      <c r="I1735">
        <v>223</v>
      </c>
      <c r="J1735">
        <v>114</v>
      </c>
      <c r="K1735">
        <v>0</v>
      </c>
      <c r="L1735">
        <v>13</v>
      </c>
      <c r="M1735">
        <v>235</v>
      </c>
      <c r="N1735">
        <v>10</v>
      </c>
      <c r="O1735">
        <v>232</v>
      </c>
      <c r="P1735" s="9">
        <v>1.0899999999999999E-76</v>
      </c>
      <c r="Q1735">
        <v>226</v>
      </c>
    </row>
    <row r="1736" spans="1:17" ht="15">
      <c r="A1736" t="s">
        <v>1696</v>
      </c>
      <c r="B1736" t="s">
        <v>474</v>
      </c>
      <c r="C1736" t="str">
        <f t="shared" si="27"/>
        <v>BxCar5</v>
      </c>
      <c r="D1736" t="s">
        <v>1318</v>
      </c>
      <c r="E1736" t="s">
        <v>1702</v>
      </c>
      <c r="F1736" t="s">
        <v>25</v>
      </c>
      <c r="G1736" t="s">
        <v>23</v>
      </c>
      <c r="H1736">
        <v>43.3</v>
      </c>
      <c r="I1736">
        <v>120</v>
      </c>
      <c r="J1736">
        <v>68</v>
      </c>
      <c r="K1736">
        <v>0</v>
      </c>
      <c r="L1736">
        <v>1</v>
      </c>
      <c r="M1736">
        <v>120</v>
      </c>
      <c r="N1736">
        <v>113</v>
      </c>
      <c r="O1736">
        <v>232</v>
      </c>
      <c r="P1736" s="9">
        <v>1.52E-32</v>
      </c>
      <c r="Q1736">
        <v>109</v>
      </c>
    </row>
    <row r="1737" spans="1:17" ht="15">
      <c r="A1737" t="s">
        <v>1696</v>
      </c>
      <c r="B1737" t="s">
        <v>474</v>
      </c>
      <c r="C1737" t="str">
        <f t="shared" si="27"/>
        <v>BxCar5</v>
      </c>
      <c r="D1737" t="s">
        <v>1318</v>
      </c>
      <c r="E1737" t="s">
        <v>1703</v>
      </c>
      <c r="F1737" t="s">
        <v>34</v>
      </c>
      <c r="G1737" t="s">
        <v>23</v>
      </c>
      <c r="H1737">
        <v>27.3</v>
      </c>
      <c r="I1737">
        <v>220</v>
      </c>
      <c r="J1737">
        <v>154</v>
      </c>
      <c r="K1737">
        <v>4</v>
      </c>
      <c r="L1737">
        <v>15</v>
      </c>
      <c r="M1737">
        <v>232</v>
      </c>
      <c r="N1737">
        <v>20</v>
      </c>
      <c r="O1737">
        <v>235</v>
      </c>
      <c r="P1737" s="9">
        <v>2.1200000000000001E-19</v>
      </c>
      <c r="Q1737">
        <v>78.599999999999994</v>
      </c>
    </row>
    <row r="1738" spans="1:17" ht="15">
      <c r="A1738" t="s">
        <v>1704</v>
      </c>
      <c r="B1738" t="s">
        <v>73</v>
      </c>
      <c r="C1738" t="str">
        <f t="shared" si="27"/>
        <v>BxCar5</v>
      </c>
      <c r="D1738" t="s">
        <v>1318</v>
      </c>
      <c r="E1738" t="s">
        <v>1705</v>
      </c>
      <c r="F1738" t="s">
        <v>34</v>
      </c>
      <c r="G1738" t="s">
        <v>23</v>
      </c>
      <c r="H1738">
        <v>63</v>
      </c>
      <c r="I1738">
        <v>649</v>
      </c>
      <c r="J1738">
        <v>236</v>
      </c>
      <c r="K1738">
        <v>1</v>
      </c>
      <c r="L1738">
        <v>25</v>
      </c>
      <c r="M1738">
        <v>673</v>
      </c>
      <c r="N1738">
        <v>25</v>
      </c>
      <c r="O1738">
        <v>669</v>
      </c>
      <c r="P1738" s="9" t="s">
        <v>1706</v>
      </c>
      <c r="Q1738">
        <v>882</v>
      </c>
    </row>
    <row r="1739" spans="1:17" ht="15">
      <c r="A1739" t="s">
        <v>1704</v>
      </c>
      <c r="B1739" t="s">
        <v>73</v>
      </c>
      <c r="C1739" t="str">
        <f t="shared" si="27"/>
        <v>BxCar5</v>
      </c>
      <c r="D1739" t="s">
        <v>1318</v>
      </c>
      <c r="E1739" t="s">
        <v>88</v>
      </c>
      <c r="F1739" t="s">
        <v>27</v>
      </c>
      <c r="G1739" t="s">
        <v>23</v>
      </c>
      <c r="H1739">
        <v>35.5</v>
      </c>
      <c r="I1739">
        <v>677</v>
      </c>
      <c r="J1739">
        <v>408</v>
      </c>
      <c r="K1739">
        <v>11</v>
      </c>
      <c r="L1739">
        <v>18</v>
      </c>
      <c r="M1739">
        <v>688</v>
      </c>
      <c r="N1739">
        <v>16</v>
      </c>
      <c r="O1739">
        <v>669</v>
      </c>
      <c r="P1739" s="9">
        <v>2.7300000000000001E-142</v>
      </c>
      <c r="Q1739">
        <v>426</v>
      </c>
    </row>
    <row r="1740" spans="1:17" ht="15">
      <c r="A1740" t="s">
        <v>1704</v>
      </c>
      <c r="B1740" t="s">
        <v>73</v>
      </c>
      <c r="C1740" t="str">
        <f t="shared" si="27"/>
        <v>BxCar5</v>
      </c>
      <c r="D1740" t="s">
        <v>1318</v>
      </c>
      <c r="E1740" t="s">
        <v>1707</v>
      </c>
      <c r="F1740" t="s">
        <v>50</v>
      </c>
      <c r="G1740" t="s">
        <v>23</v>
      </c>
      <c r="H1740">
        <v>27.7</v>
      </c>
      <c r="I1740">
        <v>242</v>
      </c>
      <c r="J1740">
        <v>144</v>
      </c>
      <c r="K1740">
        <v>8</v>
      </c>
      <c r="L1740">
        <v>325</v>
      </c>
      <c r="M1740">
        <v>554</v>
      </c>
      <c r="N1740">
        <v>354</v>
      </c>
      <c r="O1740">
        <v>576</v>
      </c>
      <c r="P1740" s="9">
        <v>1.5199999999999999E-17</v>
      </c>
      <c r="Q1740">
        <v>80.5</v>
      </c>
    </row>
    <row r="1741" spans="1:17" ht="15">
      <c r="A1741" t="s">
        <v>1704</v>
      </c>
      <c r="B1741" t="s">
        <v>73</v>
      </c>
      <c r="C1741" t="str">
        <f t="shared" si="27"/>
        <v>BxCar5</v>
      </c>
      <c r="D1741" t="s">
        <v>1318</v>
      </c>
      <c r="E1741" t="s">
        <v>1708</v>
      </c>
      <c r="F1741" t="s">
        <v>48</v>
      </c>
      <c r="G1741" t="s">
        <v>23</v>
      </c>
      <c r="H1741">
        <v>23</v>
      </c>
      <c r="I1741">
        <v>431</v>
      </c>
      <c r="J1741">
        <v>258</v>
      </c>
      <c r="K1741">
        <v>15</v>
      </c>
      <c r="L1741">
        <v>151</v>
      </c>
      <c r="M1741">
        <v>539</v>
      </c>
      <c r="N1741">
        <v>178</v>
      </c>
      <c r="O1741">
        <v>576</v>
      </c>
      <c r="P1741" s="9">
        <v>5.1899999999999999E-19</v>
      </c>
      <c r="Q1741">
        <v>85.1</v>
      </c>
    </row>
    <row r="1742" spans="1:17" ht="15">
      <c r="A1742" t="s">
        <v>1704</v>
      </c>
      <c r="B1742" t="s">
        <v>73</v>
      </c>
      <c r="C1742" t="str">
        <f t="shared" si="27"/>
        <v>BxCar5</v>
      </c>
      <c r="D1742" t="s">
        <v>1318</v>
      </c>
      <c r="E1742" t="s">
        <v>1709</v>
      </c>
      <c r="F1742" t="s">
        <v>140</v>
      </c>
      <c r="G1742" t="s">
        <v>23</v>
      </c>
      <c r="H1742">
        <v>22.6</v>
      </c>
      <c r="I1742">
        <v>399</v>
      </c>
      <c r="J1742">
        <v>253</v>
      </c>
      <c r="K1742">
        <v>13</v>
      </c>
      <c r="L1742">
        <v>159</v>
      </c>
      <c r="M1742">
        <v>546</v>
      </c>
      <c r="N1742">
        <v>201</v>
      </c>
      <c r="O1742">
        <v>554</v>
      </c>
      <c r="P1742" s="9">
        <v>1.1300000000000001E-16</v>
      </c>
      <c r="Q1742">
        <v>77.8</v>
      </c>
    </row>
    <row r="1743" spans="1:17" ht="15">
      <c r="A1743" t="s">
        <v>1704</v>
      </c>
      <c r="B1743" t="s">
        <v>73</v>
      </c>
      <c r="C1743" t="str">
        <f t="shared" si="27"/>
        <v>BxCar5</v>
      </c>
      <c r="D1743" t="s">
        <v>1318</v>
      </c>
      <c r="E1743" t="s">
        <v>1710</v>
      </c>
      <c r="F1743" t="s">
        <v>48</v>
      </c>
      <c r="G1743" t="s">
        <v>23</v>
      </c>
      <c r="H1743">
        <v>22.6</v>
      </c>
      <c r="I1743">
        <v>399</v>
      </c>
      <c r="J1743">
        <v>253</v>
      </c>
      <c r="K1743">
        <v>13</v>
      </c>
      <c r="L1743">
        <v>159</v>
      </c>
      <c r="M1743">
        <v>546</v>
      </c>
      <c r="N1743">
        <v>201</v>
      </c>
      <c r="O1743">
        <v>554</v>
      </c>
      <c r="P1743" s="9">
        <v>1.1300000000000001E-16</v>
      </c>
      <c r="Q1743">
        <v>77.8</v>
      </c>
    </row>
    <row r="1744" spans="1:17" ht="15">
      <c r="A1744" t="s">
        <v>1711</v>
      </c>
      <c r="B1744" t="s">
        <v>493</v>
      </c>
      <c r="C1744" t="str">
        <f t="shared" si="27"/>
        <v>BxCar5</v>
      </c>
      <c r="D1744" t="s">
        <v>1318</v>
      </c>
      <c r="E1744" t="s">
        <v>494</v>
      </c>
      <c r="F1744" t="s">
        <v>22</v>
      </c>
      <c r="G1744" t="s">
        <v>23</v>
      </c>
      <c r="H1744">
        <v>70.5</v>
      </c>
      <c r="I1744">
        <v>261</v>
      </c>
      <c r="J1744">
        <v>73</v>
      </c>
      <c r="K1744">
        <v>2</v>
      </c>
      <c r="L1744">
        <v>1</v>
      </c>
      <c r="M1744">
        <v>261</v>
      </c>
      <c r="N1744">
        <v>1</v>
      </c>
      <c r="O1744">
        <v>257</v>
      </c>
      <c r="P1744" s="9">
        <v>1.9599999999999998E-121</v>
      </c>
      <c r="Q1744">
        <v>355</v>
      </c>
    </row>
    <row r="1745" spans="1:17" ht="15">
      <c r="A1745" t="s">
        <v>1711</v>
      </c>
      <c r="B1745" t="s">
        <v>493</v>
      </c>
      <c r="C1745" t="str">
        <f t="shared" si="27"/>
        <v>BxCar5</v>
      </c>
      <c r="D1745" t="s">
        <v>1318</v>
      </c>
      <c r="E1745" t="s">
        <v>497</v>
      </c>
      <c r="F1745" t="s">
        <v>30</v>
      </c>
      <c r="G1745" t="s">
        <v>23</v>
      </c>
      <c r="H1745">
        <v>68</v>
      </c>
      <c r="I1745">
        <v>646</v>
      </c>
      <c r="J1745">
        <v>203</v>
      </c>
      <c r="K1745">
        <v>2</v>
      </c>
      <c r="L1745">
        <v>1</v>
      </c>
      <c r="M1745">
        <v>646</v>
      </c>
      <c r="N1745">
        <v>1</v>
      </c>
      <c r="O1745">
        <v>642</v>
      </c>
      <c r="P1745">
        <v>0</v>
      </c>
      <c r="Q1745">
        <v>911</v>
      </c>
    </row>
    <row r="1746" spans="1:17" ht="15">
      <c r="A1746" t="s">
        <v>1711</v>
      </c>
      <c r="B1746" t="s">
        <v>493</v>
      </c>
      <c r="C1746" t="str">
        <f t="shared" si="27"/>
        <v>BxCar5</v>
      </c>
      <c r="D1746" t="s">
        <v>1318</v>
      </c>
      <c r="E1746" t="s">
        <v>495</v>
      </c>
      <c r="F1746" t="s">
        <v>34</v>
      </c>
      <c r="G1746" t="s">
        <v>23</v>
      </c>
      <c r="H1746">
        <v>67.2</v>
      </c>
      <c r="I1746">
        <v>613</v>
      </c>
      <c r="J1746">
        <v>199</v>
      </c>
      <c r="K1746">
        <v>2</v>
      </c>
      <c r="L1746">
        <v>28</v>
      </c>
      <c r="M1746">
        <v>639</v>
      </c>
      <c r="N1746">
        <v>32</v>
      </c>
      <c r="O1746">
        <v>643</v>
      </c>
      <c r="P1746" s="9" t="s">
        <v>1712</v>
      </c>
      <c r="Q1746">
        <v>858</v>
      </c>
    </row>
    <row r="1747" spans="1:17" ht="15">
      <c r="A1747" t="s">
        <v>1711</v>
      </c>
      <c r="B1747" t="s">
        <v>493</v>
      </c>
      <c r="C1747" t="str">
        <f t="shared" si="27"/>
        <v>BxCar5</v>
      </c>
      <c r="D1747" t="s">
        <v>1318</v>
      </c>
      <c r="E1747" t="s">
        <v>500</v>
      </c>
      <c r="F1747" t="s">
        <v>34</v>
      </c>
      <c r="G1747" t="s">
        <v>23</v>
      </c>
      <c r="H1747">
        <v>66.8</v>
      </c>
      <c r="I1747">
        <v>647</v>
      </c>
      <c r="J1747">
        <v>210</v>
      </c>
      <c r="K1747">
        <v>3</v>
      </c>
      <c r="L1747">
        <v>1</v>
      </c>
      <c r="M1747">
        <v>646</v>
      </c>
      <c r="N1747">
        <v>1</v>
      </c>
      <c r="O1747">
        <v>643</v>
      </c>
      <c r="P1747">
        <v>0</v>
      </c>
      <c r="Q1747">
        <v>885</v>
      </c>
    </row>
    <row r="1748" spans="1:17" ht="15">
      <c r="A1748" t="s">
        <v>1711</v>
      </c>
      <c r="B1748" t="s">
        <v>493</v>
      </c>
      <c r="C1748" t="str">
        <f t="shared" si="27"/>
        <v>BxCar5</v>
      </c>
      <c r="D1748" t="s">
        <v>1318</v>
      </c>
      <c r="E1748" t="s">
        <v>498</v>
      </c>
      <c r="F1748" t="s">
        <v>77</v>
      </c>
      <c r="G1748" t="s">
        <v>23</v>
      </c>
      <c r="H1748">
        <v>66.5</v>
      </c>
      <c r="I1748">
        <v>645</v>
      </c>
      <c r="J1748">
        <v>212</v>
      </c>
      <c r="K1748">
        <v>3</v>
      </c>
      <c r="L1748">
        <v>1</v>
      </c>
      <c r="M1748">
        <v>643</v>
      </c>
      <c r="N1748">
        <v>1</v>
      </c>
      <c r="O1748">
        <v>643</v>
      </c>
      <c r="P1748">
        <v>0</v>
      </c>
      <c r="Q1748">
        <v>887</v>
      </c>
    </row>
    <row r="1749" spans="1:17" ht="15">
      <c r="A1749" t="s">
        <v>1711</v>
      </c>
      <c r="B1749" t="s">
        <v>493</v>
      </c>
      <c r="C1749" t="str">
        <f t="shared" si="27"/>
        <v>BxCar5</v>
      </c>
      <c r="D1749" t="s">
        <v>1318</v>
      </c>
      <c r="E1749" t="s">
        <v>499</v>
      </c>
      <c r="F1749" t="s">
        <v>25</v>
      </c>
      <c r="G1749" t="s">
        <v>23</v>
      </c>
      <c r="H1749">
        <v>66.5</v>
      </c>
      <c r="I1749">
        <v>645</v>
      </c>
      <c r="J1749">
        <v>212</v>
      </c>
      <c r="K1749">
        <v>3</v>
      </c>
      <c r="L1749">
        <v>1</v>
      </c>
      <c r="M1749">
        <v>643</v>
      </c>
      <c r="N1749">
        <v>1</v>
      </c>
      <c r="O1749">
        <v>643</v>
      </c>
      <c r="P1749">
        <v>0</v>
      </c>
      <c r="Q1749">
        <v>887</v>
      </c>
    </row>
    <row r="1750" spans="1:17" ht="15">
      <c r="A1750" t="s">
        <v>1711</v>
      </c>
      <c r="B1750" t="s">
        <v>493</v>
      </c>
      <c r="C1750" t="str">
        <f t="shared" si="27"/>
        <v>BxCar5</v>
      </c>
      <c r="D1750" t="s">
        <v>1318</v>
      </c>
      <c r="E1750" t="s">
        <v>502</v>
      </c>
      <c r="F1750" t="s">
        <v>27</v>
      </c>
      <c r="G1750" t="s">
        <v>23</v>
      </c>
      <c r="H1750">
        <v>66.099999999999994</v>
      </c>
      <c r="I1750">
        <v>610</v>
      </c>
      <c r="J1750">
        <v>207</v>
      </c>
      <c r="K1750">
        <v>0</v>
      </c>
      <c r="L1750">
        <v>29</v>
      </c>
      <c r="M1750">
        <v>638</v>
      </c>
      <c r="N1750">
        <v>34</v>
      </c>
      <c r="O1750">
        <v>643</v>
      </c>
      <c r="P1750" s="9" t="s">
        <v>1713</v>
      </c>
      <c r="Q1750">
        <v>872</v>
      </c>
    </row>
    <row r="1751" spans="1:17" ht="15">
      <c r="A1751" t="s">
        <v>1711</v>
      </c>
      <c r="B1751" t="s">
        <v>493</v>
      </c>
      <c r="C1751" t="str">
        <f t="shared" si="27"/>
        <v>BxCar5</v>
      </c>
      <c r="D1751" t="s">
        <v>1318</v>
      </c>
      <c r="E1751" t="s">
        <v>501</v>
      </c>
      <c r="F1751" t="s">
        <v>38</v>
      </c>
      <c r="G1751" t="s">
        <v>23</v>
      </c>
      <c r="H1751">
        <v>65.900000000000006</v>
      </c>
      <c r="I1751">
        <v>624</v>
      </c>
      <c r="J1751">
        <v>207</v>
      </c>
      <c r="K1751">
        <v>3</v>
      </c>
      <c r="L1751">
        <v>19</v>
      </c>
      <c r="M1751">
        <v>637</v>
      </c>
      <c r="N1751">
        <v>21</v>
      </c>
      <c r="O1751">
        <v>643</v>
      </c>
      <c r="P1751" s="9">
        <v>0</v>
      </c>
      <c r="Q1751">
        <v>846</v>
      </c>
    </row>
    <row r="1752" spans="1:17" ht="15">
      <c r="A1752" t="s">
        <v>1711</v>
      </c>
      <c r="B1752" t="s">
        <v>493</v>
      </c>
      <c r="C1752" t="str">
        <f t="shared" si="27"/>
        <v>BxCar5</v>
      </c>
      <c r="D1752" t="s">
        <v>1318</v>
      </c>
      <c r="E1752" t="s">
        <v>507</v>
      </c>
      <c r="F1752" t="s">
        <v>38</v>
      </c>
      <c r="G1752" t="s">
        <v>23</v>
      </c>
      <c r="H1752">
        <v>65.8</v>
      </c>
      <c r="I1752">
        <v>643</v>
      </c>
      <c r="J1752">
        <v>216</v>
      </c>
      <c r="K1752">
        <v>2</v>
      </c>
      <c r="L1752">
        <v>1</v>
      </c>
      <c r="M1752">
        <v>639</v>
      </c>
      <c r="N1752">
        <v>1</v>
      </c>
      <c r="O1752">
        <v>643</v>
      </c>
      <c r="P1752" s="9" t="s">
        <v>1714</v>
      </c>
      <c r="Q1752">
        <v>866</v>
      </c>
    </row>
    <row r="1753" spans="1:17" ht="15">
      <c r="A1753" t="s">
        <v>1711</v>
      </c>
      <c r="B1753" t="s">
        <v>493</v>
      </c>
      <c r="C1753" t="str">
        <f t="shared" si="27"/>
        <v>BxCar5</v>
      </c>
      <c r="D1753" t="s">
        <v>1318</v>
      </c>
      <c r="E1753" t="s">
        <v>504</v>
      </c>
      <c r="F1753" t="s">
        <v>25</v>
      </c>
      <c r="G1753" t="s">
        <v>23</v>
      </c>
      <c r="H1753">
        <v>65.599999999999994</v>
      </c>
      <c r="I1753">
        <v>642</v>
      </c>
      <c r="J1753">
        <v>221</v>
      </c>
      <c r="K1753">
        <v>0</v>
      </c>
      <c r="L1753">
        <v>1</v>
      </c>
      <c r="M1753">
        <v>642</v>
      </c>
      <c r="N1753">
        <v>1</v>
      </c>
      <c r="O1753">
        <v>642</v>
      </c>
      <c r="P1753">
        <v>0</v>
      </c>
      <c r="Q1753">
        <v>884</v>
      </c>
    </row>
    <row r="1754" spans="1:17" ht="15">
      <c r="A1754" t="s">
        <v>1711</v>
      </c>
      <c r="B1754" t="s">
        <v>493</v>
      </c>
      <c r="C1754" t="str">
        <f t="shared" si="27"/>
        <v>BxCar5</v>
      </c>
      <c r="D1754" t="s">
        <v>1318</v>
      </c>
      <c r="E1754" t="s">
        <v>505</v>
      </c>
      <c r="F1754" t="s">
        <v>32</v>
      </c>
      <c r="G1754" t="s">
        <v>23</v>
      </c>
      <c r="H1754">
        <v>65.5</v>
      </c>
      <c r="I1754">
        <v>646</v>
      </c>
      <c r="J1754">
        <v>220</v>
      </c>
      <c r="K1754">
        <v>2</v>
      </c>
      <c r="L1754">
        <v>1</v>
      </c>
      <c r="M1754">
        <v>646</v>
      </c>
      <c r="N1754">
        <v>1</v>
      </c>
      <c r="O1754">
        <v>643</v>
      </c>
      <c r="P1754" s="9" t="s">
        <v>1715</v>
      </c>
      <c r="Q1754">
        <v>862</v>
      </c>
    </row>
    <row r="1755" spans="1:17" ht="15">
      <c r="A1755" t="s">
        <v>1711</v>
      </c>
      <c r="B1755" t="s">
        <v>493</v>
      </c>
      <c r="C1755" t="str">
        <f t="shared" si="27"/>
        <v>BxCar5</v>
      </c>
      <c r="D1755" t="s">
        <v>1318</v>
      </c>
      <c r="E1755" t="s">
        <v>509</v>
      </c>
      <c r="F1755" t="s">
        <v>40</v>
      </c>
      <c r="G1755" t="s">
        <v>23</v>
      </c>
      <c r="H1755">
        <v>64.7</v>
      </c>
      <c r="I1755">
        <v>652</v>
      </c>
      <c r="J1755">
        <v>215</v>
      </c>
      <c r="K1755">
        <v>5</v>
      </c>
      <c r="L1755">
        <v>1</v>
      </c>
      <c r="M1755">
        <v>646</v>
      </c>
      <c r="N1755">
        <v>1</v>
      </c>
      <c r="O1755">
        <v>643</v>
      </c>
      <c r="P1755" s="9" t="s">
        <v>1716</v>
      </c>
      <c r="Q1755">
        <v>858</v>
      </c>
    </row>
    <row r="1756" spans="1:17" ht="15">
      <c r="A1756" t="s">
        <v>1711</v>
      </c>
      <c r="B1756" t="s">
        <v>493</v>
      </c>
      <c r="C1756" t="str">
        <f t="shared" si="27"/>
        <v>BxCar5</v>
      </c>
      <c r="D1756" t="s">
        <v>1318</v>
      </c>
      <c r="E1756" t="s">
        <v>1717</v>
      </c>
      <c r="F1756" t="s">
        <v>32</v>
      </c>
      <c r="G1756" t="s">
        <v>23</v>
      </c>
      <c r="H1756">
        <v>51.4</v>
      </c>
      <c r="I1756">
        <v>35</v>
      </c>
      <c r="J1756">
        <v>17</v>
      </c>
      <c r="K1756">
        <v>0</v>
      </c>
      <c r="L1756">
        <v>4</v>
      </c>
      <c r="M1756">
        <v>38</v>
      </c>
      <c r="N1756">
        <v>65</v>
      </c>
      <c r="O1756">
        <v>99</v>
      </c>
      <c r="P1756" s="9">
        <v>1.8799999999999999E-4</v>
      </c>
      <c r="Q1756">
        <v>37</v>
      </c>
    </row>
    <row r="1757" spans="1:17" ht="15">
      <c r="A1757" t="s">
        <v>1711</v>
      </c>
      <c r="B1757" t="s">
        <v>493</v>
      </c>
      <c r="C1757" t="str">
        <f t="shared" si="27"/>
        <v>BxCar5</v>
      </c>
      <c r="D1757" t="s">
        <v>1318</v>
      </c>
      <c r="E1757" t="s">
        <v>1718</v>
      </c>
      <c r="F1757" t="s">
        <v>34</v>
      </c>
      <c r="G1757" t="s">
        <v>23</v>
      </c>
      <c r="H1757">
        <v>49</v>
      </c>
      <c r="I1757">
        <v>49</v>
      </c>
      <c r="J1757">
        <v>25</v>
      </c>
      <c r="K1757">
        <v>0</v>
      </c>
      <c r="L1757">
        <v>2</v>
      </c>
      <c r="M1757">
        <v>50</v>
      </c>
      <c r="N1757">
        <v>595</v>
      </c>
      <c r="O1757">
        <v>643</v>
      </c>
      <c r="P1757" s="9">
        <v>1.2199999999999999E-14</v>
      </c>
      <c r="Q1757">
        <v>59.7</v>
      </c>
    </row>
    <row r="1758" spans="1:17" ht="15">
      <c r="A1758" t="s">
        <v>1711</v>
      </c>
      <c r="B1758" t="s">
        <v>493</v>
      </c>
      <c r="C1758" t="str">
        <f t="shared" si="27"/>
        <v>BxCar5</v>
      </c>
      <c r="D1758" t="s">
        <v>1318</v>
      </c>
      <c r="E1758" t="s">
        <v>1719</v>
      </c>
      <c r="F1758" t="s">
        <v>46</v>
      </c>
      <c r="G1758" t="s">
        <v>23</v>
      </c>
      <c r="H1758">
        <v>45.7</v>
      </c>
      <c r="I1758">
        <v>35</v>
      </c>
      <c r="J1758">
        <v>19</v>
      </c>
      <c r="K1758">
        <v>0</v>
      </c>
      <c r="L1758">
        <v>4</v>
      </c>
      <c r="M1758">
        <v>38</v>
      </c>
      <c r="N1758">
        <v>65</v>
      </c>
      <c r="O1758">
        <v>99</v>
      </c>
      <c r="P1758" s="9">
        <v>1.41E-3</v>
      </c>
      <c r="Q1758">
        <v>34.299999999999997</v>
      </c>
    </row>
    <row r="1759" spans="1:17" ht="15">
      <c r="A1759" t="s">
        <v>1711</v>
      </c>
      <c r="B1759" t="s">
        <v>493</v>
      </c>
      <c r="C1759" t="str">
        <f t="shared" si="27"/>
        <v>BxCar5</v>
      </c>
      <c r="D1759" t="s">
        <v>1318</v>
      </c>
      <c r="E1759" t="s">
        <v>511</v>
      </c>
      <c r="F1759" t="s">
        <v>46</v>
      </c>
      <c r="G1759" t="s">
        <v>23</v>
      </c>
      <c r="H1759">
        <v>39.200000000000003</v>
      </c>
      <c r="I1759">
        <v>477</v>
      </c>
      <c r="J1759">
        <v>278</v>
      </c>
      <c r="K1759">
        <v>7</v>
      </c>
      <c r="L1759">
        <v>5</v>
      </c>
      <c r="M1759">
        <v>478</v>
      </c>
      <c r="N1759">
        <v>49</v>
      </c>
      <c r="O1759">
        <v>516</v>
      </c>
      <c r="P1759" s="9">
        <v>9.5599999999999996E-106</v>
      </c>
      <c r="Q1759">
        <v>332</v>
      </c>
    </row>
    <row r="1760" spans="1:17" ht="15">
      <c r="A1760" t="s">
        <v>1711</v>
      </c>
      <c r="B1760" t="s">
        <v>493</v>
      </c>
      <c r="C1760" t="str">
        <f t="shared" si="27"/>
        <v>BxCar5</v>
      </c>
      <c r="D1760" t="s">
        <v>1318</v>
      </c>
      <c r="E1760" t="s">
        <v>514</v>
      </c>
      <c r="F1760" t="s">
        <v>46</v>
      </c>
      <c r="G1760" t="s">
        <v>23</v>
      </c>
      <c r="H1760">
        <v>31</v>
      </c>
      <c r="I1760">
        <v>445</v>
      </c>
      <c r="J1760">
        <v>264</v>
      </c>
      <c r="K1760">
        <v>14</v>
      </c>
      <c r="L1760">
        <v>185</v>
      </c>
      <c r="M1760">
        <v>618</v>
      </c>
      <c r="N1760">
        <v>63</v>
      </c>
      <c r="O1760">
        <v>475</v>
      </c>
      <c r="P1760" s="9">
        <v>5.9599999999999997E-57</v>
      </c>
      <c r="Q1760">
        <v>197</v>
      </c>
    </row>
    <row r="1761" spans="1:17" ht="15">
      <c r="A1761" t="s">
        <v>1711</v>
      </c>
      <c r="B1761" t="s">
        <v>493</v>
      </c>
      <c r="C1761" t="str">
        <f t="shared" si="27"/>
        <v>BxCar5</v>
      </c>
      <c r="D1761" t="s">
        <v>1318</v>
      </c>
      <c r="E1761" t="s">
        <v>1720</v>
      </c>
      <c r="F1761" t="s">
        <v>22</v>
      </c>
      <c r="G1761" t="s">
        <v>23</v>
      </c>
      <c r="H1761">
        <v>28</v>
      </c>
      <c r="I1761">
        <v>460</v>
      </c>
      <c r="J1761">
        <v>269</v>
      </c>
      <c r="K1761">
        <v>17</v>
      </c>
      <c r="L1761">
        <v>7</v>
      </c>
      <c r="M1761">
        <v>450</v>
      </c>
      <c r="N1761">
        <v>63</v>
      </c>
      <c r="O1761">
        <v>476</v>
      </c>
      <c r="P1761" s="9">
        <v>6.0199999999999999E-24</v>
      </c>
      <c r="Q1761">
        <v>99</v>
      </c>
    </row>
    <row r="1762" spans="1:17" ht="15">
      <c r="A1762" t="s">
        <v>1711</v>
      </c>
      <c r="B1762" t="s">
        <v>493</v>
      </c>
      <c r="C1762" t="str">
        <f t="shared" si="27"/>
        <v>BxCar5</v>
      </c>
      <c r="D1762" t="s">
        <v>1318</v>
      </c>
      <c r="E1762" t="s">
        <v>1721</v>
      </c>
      <c r="F1762" t="s">
        <v>169</v>
      </c>
      <c r="G1762" t="s">
        <v>165</v>
      </c>
      <c r="H1762">
        <v>40.799999999999997</v>
      </c>
      <c r="I1762">
        <v>49</v>
      </c>
      <c r="J1762">
        <v>24</v>
      </c>
      <c r="K1762">
        <v>1</v>
      </c>
      <c r="L1762">
        <v>230</v>
      </c>
      <c r="M1762">
        <v>278</v>
      </c>
      <c r="N1762">
        <v>49</v>
      </c>
      <c r="O1762">
        <v>92</v>
      </c>
      <c r="P1762" s="9">
        <v>2.1499999999999999E-4</v>
      </c>
      <c r="Q1762">
        <v>38.1</v>
      </c>
    </row>
    <row r="1763" spans="1:17" ht="15">
      <c r="A1763" t="s">
        <v>1711</v>
      </c>
      <c r="B1763" t="s">
        <v>493</v>
      </c>
      <c r="C1763" t="str">
        <f t="shared" si="27"/>
        <v>BxCar5</v>
      </c>
      <c r="D1763" t="s">
        <v>1318</v>
      </c>
      <c r="E1763" t="s">
        <v>515</v>
      </c>
      <c r="F1763" t="s">
        <v>169</v>
      </c>
      <c r="G1763" t="s">
        <v>165</v>
      </c>
      <c r="H1763">
        <v>36.200000000000003</v>
      </c>
      <c r="I1763">
        <v>426</v>
      </c>
      <c r="J1763">
        <v>251</v>
      </c>
      <c r="K1763">
        <v>6</v>
      </c>
      <c r="L1763">
        <v>177</v>
      </c>
      <c r="M1763">
        <v>589</v>
      </c>
      <c r="N1763">
        <v>54</v>
      </c>
      <c r="O1763">
        <v>471</v>
      </c>
      <c r="P1763" s="9">
        <v>1.1499999999999999E-80</v>
      </c>
      <c r="Q1763">
        <v>261</v>
      </c>
    </row>
    <row r="1764" spans="1:17" ht="15">
      <c r="A1764" t="s">
        <v>1711</v>
      </c>
      <c r="B1764" t="s">
        <v>493</v>
      </c>
      <c r="C1764" t="str">
        <f t="shared" si="27"/>
        <v>BxCar5</v>
      </c>
      <c r="D1764" t="s">
        <v>1318</v>
      </c>
      <c r="E1764" t="s">
        <v>1722</v>
      </c>
      <c r="F1764" t="s">
        <v>172</v>
      </c>
      <c r="G1764" t="s">
        <v>53</v>
      </c>
      <c r="H1764">
        <v>48.6</v>
      </c>
      <c r="I1764">
        <v>35</v>
      </c>
      <c r="J1764">
        <v>18</v>
      </c>
      <c r="K1764">
        <v>0</v>
      </c>
      <c r="L1764">
        <v>5</v>
      </c>
      <c r="M1764">
        <v>39</v>
      </c>
      <c r="N1764">
        <v>65</v>
      </c>
      <c r="O1764">
        <v>99</v>
      </c>
      <c r="P1764" s="9">
        <v>1.9699999999999999E-4</v>
      </c>
      <c r="Q1764">
        <v>37</v>
      </c>
    </row>
    <row r="1765" spans="1:17" ht="15">
      <c r="A1765" t="s">
        <v>1711</v>
      </c>
      <c r="B1765" t="s">
        <v>493</v>
      </c>
      <c r="C1765" t="str">
        <f t="shared" si="27"/>
        <v>BxCar5</v>
      </c>
      <c r="D1765" t="s">
        <v>1318</v>
      </c>
      <c r="E1765" t="s">
        <v>1723</v>
      </c>
      <c r="F1765" t="s">
        <v>182</v>
      </c>
      <c r="G1765" t="s">
        <v>53</v>
      </c>
      <c r="H1765">
        <v>48.6</v>
      </c>
      <c r="I1765">
        <v>35</v>
      </c>
      <c r="J1765">
        <v>18</v>
      </c>
      <c r="K1765">
        <v>0</v>
      </c>
      <c r="L1765">
        <v>5</v>
      </c>
      <c r="M1765">
        <v>39</v>
      </c>
      <c r="N1765">
        <v>65</v>
      </c>
      <c r="O1765">
        <v>99</v>
      </c>
      <c r="P1765" s="9">
        <v>4.8900000000000003E-5</v>
      </c>
      <c r="Q1765">
        <v>38.9</v>
      </c>
    </row>
    <row r="1766" spans="1:17" ht="15">
      <c r="A1766" t="s">
        <v>1711</v>
      </c>
      <c r="B1766" t="s">
        <v>493</v>
      </c>
      <c r="C1766" t="str">
        <f t="shared" si="27"/>
        <v>BxCar5</v>
      </c>
      <c r="D1766" t="s">
        <v>1318</v>
      </c>
      <c r="E1766" t="s">
        <v>1724</v>
      </c>
      <c r="F1766" t="s">
        <v>425</v>
      </c>
      <c r="G1766" t="s">
        <v>53</v>
      </c>
      <c r="H1766">
        <v>42.9</v>
      </c>
      <c r="I1766">
        <v>35</v>
      </c>
      <c r="J1766">
        <v>20</v>
      </c>
      <c r="K1766">
        <v>0</v>
      </c>
      <c r="L1766">
        <v>5</v>
      </c>
      <c r="M1766">
        <v>39</v>
      </c>
      <c r="N1766">
        <v>65</v>
      </c>
      <c r="O1766">
        <v>99</v>
      </c>
      <c r="P1766" s="9">
        <v>2.5500000000000002E-4</v>
      </c>
      <c r="Q1766">
        <v>36.6</v>
      </c>
    </row>
    <row r="1767" spans="1:17" ht="15">
      <c r="A1767" t="s">
        <v>1725</v>
      </c>
      <c r="B1767" t="s">
        <v>518</v>
      </c>
      <c r="C1767" t="str">
        <f t="shared" si="27"/>
        <v>BxCar5</v>
      </c>
      <c r="D1767" t="s">
        <v>1318</v>
      </c>
      <c r="E1767" t="s">
        <v>519</v>
      </c>
      <c r="F1767" t="s">
        <v>48</v>
      </c>
      <c r="G1767" t="s">
        <v>23</v>
      </c>
      <c r="H1767">
        <v>86.5</v>
      </c>
      <c r="I1767">
        <v>37</v>
      </c>
      <c r="J1767">
        <v>5</v>
      </c>
      <c r="K1767">
        <v>0</v>
      </c>
      <c r="L1767">
        <v>4</v>
      </c>
      <c r="M1767">
        <v>40</v>
      </c>
      <c r="N1767">
        <v>10</v>
      </c>
      <c r="O1767">
        <v>46</v>
      </c>
      <c r="P1767" s="9">
        <v>1.7800000000000002E-18</v>
      </c>
      <c r="Q1767">
        <v>66.2</v>
      </c>
    </row>
    <row r="1768" spans="1:17" ht="15">
      <c r="A1768" t="s">
        <v>1725</v>
      </c>
      <c r="B1768" t="s">
        <v>518</v>
      </c>
      <c r="C1768" t="str">
        <f t="shared" si="27"/>
        <v>BxCar5</v>
      </c>
      <c r="D1768" t="s">
        <v>1318</v>
      </c>
      <c r="E1768" t="s">
        <v>522</v>
      </c>
      <c r="F1768" t="s">
        <v>102</v>
      </c>
      <c r="G1768" t="s">
        <v>23</v>
      </c>
      <c r="H1768">
        <v>78.400000000000006</v>
      </c>
      <c r="I1768">
        <v>37</v>
      </c>
      <c r="J1768">
        <v>8</v>
      </c>
      <c r="K1768">
        <v>0</v>
      </c>
      <c r="L1768">
        <v>10</v>
      </c>
      <c r="M1768">
        <v>46</v>
      </c>
      <c r="N1768">
        <v>10</v>
      </c>
      <c r="O1768">
        <v>46</v>
      </c>
      <c r="P1768" s="9">
        <v>3.8699999999999999E-17</v>
      </c>
      <c r="Q1768">
        <v>63.2</v>
      </c>
    </row>
    <row r="1769" spans="1:17" ht="15">
      <c r="A1769" t="s">
        <v>1725</v>
      </c>
      <c r="B1769" t="s">
        <v>518</v>
      </c>
      <c r="C1769" t="str">
        <f t="shared" si="27"/>
        <v>BxCar5</v>
      </c>
      <c r="D1769" t="s">
        <v>1318</v>
      </c>
      <c r="E1769" t="s">
        <v>526</v>
      </c>
      <c r="F1769" t="s">
        <v>40</v>
      </c>
      <c r="G1769" t="s">
        <v>23</v>
      </c>
      <c r="H1769">
        <v>71.7</v>
      </c>
      <c r="I1769">
        <v>46</v>
      </c>
      <c r="J1769">
        <v>10</v>
      </c>
      <c r="K1769">
        <v>1</v>
      </c>
      <c r="L1769">
        <v>6</v>
      </c>
      <c r="M1769">
        <v>51</v>
      </c>
      <c r="N1769">
        <v>9</v>
      </c>
      <c r="O1769">
        <v>51</v>
      </c>
      <c r="P1769" s="9">
        <v>5.1099999999999998E-18</v>
      </c>
      <c r="Q1769">
        <v>65.5</v>
      </c>
    </row>
    <row r="1770" spans="1:17" ht="15">
      <c r="A1770" t="s">
        <v>1725</v>
      </c>
      <c r="B1770" t="s">
        <v>518</v>
      </c>
      <c r="C1770" t="str">
        <f t="shared" si="27"/>
        <v>BxCar5</v>
      </c>
      <c r="D1770" t="s">
        <v>1318</v>
      </c>
      <c r="E1770" t="s">
        <v>1726</v>
      </c>
      <c r="F1770" t="s">
        <v>77</v>
      </c>
      <c r="G1770" t="s">
        <v>23</v>
      </c>
      <c r="H1770">
        <v>67.3</v>
      </c>
      <c r="I1770">
        <v>52</v>
      </c>
      <c r="J1770">
        <v>17</v>
      </c>
      <c r="K1770">
        <v>0</v>
      </c>
      <c r="L1770">
        <v>8</v>
      </c>
      <c r="M1770">
        <v>59</v>
      </c>
      <c r="N1770">
        <v>8</v>
      </c>
      <c r="O1770">
        <v>59</v>
      </c>
      <c r="P1770" s="9">
        <v>1.8700000000000001E-22</v>
      </c>
      <c r="Q1770">
        <v>76.3</v>
      </c>
    </row>
    <row r="1771" spans="1:17" ht="15">
      <c r="A1771" t="s">
        <v>1725</v>
      </c>
      <c r="B1771" t="s">
        <v>518</v>
      </c>
      <c r="C1771" t="str">
        <f t="shared" si="27"/>
        <v>BxCar5</v>
      </c>
      <c r="D1771" t="s">
        <v>1318</v>
      </c>
      <c r="E1771" t="s">
        <v>1727</v>
      </c>
      <c r="F1771" t="s">
        <v>25</v>
      </c>
      <c r="G1771" t="s">
        <v>23</v>
      </c>
      <c r="H1771">
        <v>67.3</v>
      </c>
      <c r="I1771">
        <v>52</v>
      </c>
      <c r="J1771">
        <v>17</v>
      </c>
      <c r="K1771">
        <v>0</v>
      </c>
      <c r="L1771">
        <v>8</v>
      </c>
      <c r="M1771">
        <v>59</v>
      </c>
      <c r="N1771">
        <v>8</v>
      </c>
      <c r="O1771">
        <v>59</v>
      </c>
      <c r="P1771" s="9">
        <v>1.8700000000000001E-22</v>
      </c>
      <c r="Q1771">
        <v>76.3</v>
      </c>
    </row>
    <row r="1772" spans="1:17" ht="15">
      <c r="A1772" t="s">
        <v>1725</v>
      </c>
      <c r="B1772" t="s">
        <v>518</v>
      </c>
      <c r="C1772" t="str">
        <f t="shared" si="27"/>
        <v>BxCar5</v>
      </c>
      <c r="D1772" t="s">
        <v>1318</v>
      </c>
      <c r="E1772" t="s">
        <v>523</v>
      </c>
      <c r="F1772" t="s">
        <v>154</v>
      </c>
      <c r="G1772" t="s">
        <v>23</v>
      </c>
      <c r="H1772">
        <v>56.9</v>
      </c>
      <c r="I1772">
        <v>58</v>
      </c>
      <c r="J1772">
        <v>23</v>
      </c>
      <c r="K1772">
        <v>1</v>
      </c>
      <c r="L1772">
        <v>13</v>
      </c>
      <c r="M1772">
        <v>68</v>
      </c>
      <c r="N1772">
        <v>13</v>
      </c>
      <c r="O1772">
        <v>70</v>
      </c>
      <c r="P1772" s="9">
        <v>1.8499999999999999E-17</v>
      </c>
      <c r="Q1772">
        <v>63.9</v>
      </c>
    </row>
    <row r="1773" spans="1:17" ht="15">
      <c r="A1773" t="s">
        <v>1725</v>
      </c>
      <c r="B1773" t="s">
        <v>518</v>
      </c>
      <c r="C1773" t="str">
        <f t="shared" ref="C1773:C1836" si="28">LEFT(A1773,6)</f>
        <v>BxCar5</v>
      </c>
      <c r="D1773" t="s">
        <v>1318</v>
      </c>
      <c r="E1773" t="s">
        <v>528</v>
      </c>
      <c r="F1773" t="s">
        <v>25</v>
      </c>
      <c r="G1773" t="s">
        <v>23</v>
      </c>
      <c r="H1773">
        <v>54.5</v>
      </c>
      <c r="I1773">
        <v>55</v>
      </c>
      <c r="J1773">
        <v>25</v>
      </c>
      <c r="K1773">
        <v>0</v>
      </c>
      <c r="L1773">
        <v>8</v>
      </c>
      <c r="M1773">
        <v>62</v>
      </c>
      <c r="N1773">
        <v>8</v>
      </c>
      <c r="O1773">
        <v>62</v>
      </c>
      <c r="P1773" s="9">
        <v>5.51E-19</v>
      </c>
      <c r="Q1773">
        <v>67.400000000000006</v>
      </c>
    </row>
    <row r="1774" spans="1:17" ht="15">
      <c r="A1774" t="s">
        <v>1725</v>
      </c>
      <c r="B1774" t="s">
        <v>518</v>
      </c>
      <c r="C1774" t="str">
        <f t="shared" si="28"/>
        <v>BxCar5</v>
      </c>
      <c r="D1774" t="s">
        <v>1318</v>
      </c>
      <c r="E1774" t="s">
        <v>535</v>
      </c>
      <c r="F1774" t="s">
        <v>34</v>
      </c>
      <c r="G1774" t="s">
        <v>23</v>
      </c>
      <c r="H1774">
        <v>49</v>
      </c>
      <c r="I1774">
        <v>49</v>
      </c>
      <c r="J1774">
        <v>25</v>
      </c>
      <c r="K1774">
        <v>0</v>
      </c>
      <c r="L1774">
        <v>1</v>
      </c>
      <c r="M1774">
        <v>49</v>
      </c>
      <c r="N1774">
        <v>1</v>
      </c>
      <c r="O1774">
        <v>49</v>
      </c>
      <c r="P1774" s="9">
        <v>2.57E-14</v>
      </c>
      <c r="Q1774">
        <v>55.8</v>
      </c>
    </row>
    <row r="1775" spans="1:17" ht="15">
      <c r="A1775" t="s">
        <v>1725</v>
      </c>
      <c r="B1775" t="s">
        <v>518</v>
      </c>
      <c r="C1775" t="str">
        <f t="shared" si="28"/>
        <v>BxCar5</v>
      </c>
      <c r="D1775" t="s">
        <v>1318</v>
      </c>
      <c r="E1775" t="s">
        <v>1728</v>
      </c>
      <c r="F1775" t="s">
        <v>164</v>
      </c>
      <c r="G1775" t="s">
        <v>165</v>
      </c>
      <c r="H1775">
        <v>71.7</v>
      </c>
      <c r="I1775">
        <v>46</v>
      </c>
      <c r="J1775">
        <v>13</v>
      </c>
      <c r="K1775">
        <v>0</v>
      </c>
      <c r="L1775">
        <v>8</v>
      </c>
      <c r="M1775">
        <v>53</v>
      </c>
      <c r="N1775">
        <v>8</v>
      </c>
      <c r="O1775">
        <v>53</v>
      </c>
      <c r="P1775" s="9">
        <v>1.8099999999999999E-20</v>
      </c>
      <c r="Q1775">
        <v>71.599999999999994</v>
      </c>
    </row>
    <row r="1776" spans="1:17" ht="15">
      <c r="A1776" t="s">
        <v>1725</v>
      </c>
      <c r="B1776" t="s">
        <v>518</v>
      </c>
      <c r="C1776" t="str">
        <f t="shared" si="28"/>
        <v>BxCar5</v>
      </c>
      <c r="D1776" t="s">
        <v>1318</v>
      </c>
      <c r="E1776" t="s">
        <v>1729</v>
      </c>
      <c r="F1776" t="s">
        <v>169</v>
      </c>
      <c r="G1776" t="s">
        <v>165</v>
      </c>
      <c r="H1776">
        <v>68</v>
      </c>
      <c r="I1776">
        <v>50</v>
      </c>
      <c r="J1776">
        <v>16</v>
      </c>
      <c r="K1776">
        <v>0</v>
      </c>
      <c r="L1776">
        <v>6</v>
      </c>
      <c r="M1776">
        <v>55</v>
      </c>
      <c r="N1776">
        <v>5</v>
      </c>
      <c r="O1776">
        <v>54</v>
      </c>
      <c r="P1776" s="9">
        <v>5.3900000000000003E-21</v>
      </c>
      <c r="Q1776">
        <v>72.8</v>
      </c>
    </row>
    <row r="1777" spans="1:17" ht="15">
      <c r="A1777" t="s">
        <v>1725</v>
      </c>
      <c r="B1777" t="s">
        <v>518</v>
      </c>
      <c r="C1777" t="str">
        <f t="shared" si="28"/>
        <v>BxCar5</v>
      </c>
      <c r="D1777" t="s">
        <v>1318</v>
      </c>
      <c r="E1777" t="s">
        <v>1730</v>
      </c>
      <c r="F1777" t="s">
        <v>364</v>
      </c>
      <c r="G1777" t="s">
        <v>165</v>
      </c>
      <c r="H1777">
        <v>54.2</v>
      </c>
      <c r="I1777">
        <v>72</v>
      </c>
      <c r="J1777">
        <v>30</v>
      </c>
      <c r="K1777">
        <v>2</v>
      </c>
      <c r="L1777">
        <v>2</v>
      </c>
      <c r="M1777">
        <v>73</v>
      </c>
      <c r="N1777">
        <v>3</v>
      </c>
      <c r="O1777">
        <v>71</v>
      </c>
      <c r="P1777" s="9">
        <v>3.6600000000000003E-15</v>
      </c>
      <c r="Q1777">
        <v>58.2</v>
      </c>
    </row>
    <row r="1778" spans="1:17" ht="15">
      <c r="A1778" t="s">
        <v>1725</v>
      </c>
      <c r="B1778" t="s">
        <v>518</v>
      </c>
      <c r="C1778" t="str">
        <f t="shared" si="28"/>
        <v>BxCar5</v>
      </c>
      <c r="D1778" t="s">
        <v>1318</v>
      </c>
      <c r="E1778" t="s">
        <v>536</v>
      </c>
      <c r="F1778" t="s">
        <v>174</v>
      </c>
      <c r="G1778" t="s">
        <v>53</v>
      </c>
      <c r="H1778">
        <v>66</v>
      </c>
      <c r="I1778">
        <v>53</v>
      </c>
      <c r="J1778">
        <v>18</v>
      </c>
      <c r="K1778">
        <v>0</v>
      </c>
      <c r="L1778">
        <v>1</v>
      </c>
      <c r="M1778">
        <v>53</v>
      </c>
      <c r="N1778">
        <v>1</v>
      </c>
      <c r="O1778">
        <v>53</v>
      </c>
      <c r="P1778" s="9">
        <v>6.7900000000000003E-20</v>
      </c>
      <c r="Q1778">
        <v>70.099999999999994</v>
      </c>
    </row>
    <row r="1779" spans="1:17" ht="15">
      <c r="A1779" t="s">
        <v>1725</v>
      </c>
      <c r="B1779" t="s">
        <v>518</v>
      </c>
      <c r="C1779" t="str">
        <f t="shared" si="28"/>
        <v>BxCar5</v>
      </c>
      <c r="D1779" t="s">
        <v>1318</v>
      </c>
      <c r="E1779" t="s">
        <v>1731</v>
      </c>
      <c r="F1779" t="s">
        <v>425</v>
      </c>
      <c r="G1779" t="s">
        <v>53</v>
      </c>
      <c r="H1779">
        <v>59.1</v>
      </c>
      <c r="I1779">
        <v>66</v>
      </c>
      <c r="J1779">
        <v>26</v>
      </c>
      <c r="K1779">
        <v>1</v>
      </c>
      <c r="L1779">
        <v>1</v>
      </c>
      <c r="M1779">
        <v>66</v>
      </c>
      <c r="N1779">
        <v>1</v>
      </c>
      <c r="O1779">
        <v>65</v>
      </c>
      <c r="P1779" s="9">
        <v>7.0599999999999997E-20</v>
      </c>
      <c r="Q1779">
        <v>70.099999999999994</v>
      </c>
    </row>
    <row r="1780" spans="1:17" ht="15">
      <c r="A1780" t="s">
        <v>1725</v>
      </c>
      <c r="B1780" t="s">
        <v>518</v>
      </c>
      <c r="C1780" t="str">
        <f t="shared" si="28"/>
        <v>BxCar5</v>
      </c>
      <c r="D1780" t="s">
        <v>1318</v>
      </c>
      <c r="E1780" t="s">
        <v>1732</v>
      </c>
      <c r="F1780" t="s">
        <v>182</v>
      </c>
      <c r="G1780" t="s">
        <v>53</v>
      </c>
      <c r="H1780">
        <v>58.1</v>
      </c>
      <c r="I1780">
        <v>43</v>
      </c>
      <c r="J1780">
        <v>18</v>
      </c>
      <c r="K1780">
        <v>0</v>
      </c>
      <c r="L1780">
        <v>7</v>
      </c>
      <c r="M1780">
        <v>49</v>
      </c>
      <c r="N1780">
        <v>8</v>
      </c>
      <c r="O1780">
        <v>50</v>
      </c>
      <c r="P1780" s="9">
        <v>2.9899999999999998E-14</v>
      </c>
      <c r="Q1780">
        <v>55.8</v>
      </c>
    </row>
    <row r="1781" spans="1:17" ht="15">
      <c r="A1781" t="s">
        <v>1725</v>
      </c>
      <c r="B1781" t="s">
        <v>518</v>
      </c>
      <c r="C1781" t="str">
        <f t="shared" si="28"/>
        <v>BxCar5</v>
      </c>
      <c r="D1781" t="s">
        <v>1318</v>
      </c>
      <c r="E1781" t="s">
        <v>538</v>
      </c>
      <c r="F1781" t="s">
        <v>300</v>
      </c>
      <c r="G1781" t="s">
        <v>53</v>
      </c>
      <c r="H1781">
        <v>57.1</v>
      </c>
      <c r="I1781">
        <v>49</v>
      </c>
      <c r="J1781">
        <v>20</v>
      </c>
      <c r="K1781">
        <v>1</v>
      </c>
      <c r="L1781">
        <v>2</v>
      </c>
      <c r="M1781">
        <v>50</v>
      </c>
      <c r="N1781">
        <v>3</v>
      </c>
      <c r="O1781">
        <v>50</v>
      </c>
      <c r="P1781" s="9">
        <v>3.78E-14</v>
      </c>
      <c r="Q1781">
        <v>55.5</v>
      </c>
    </row>
    <row r="1782" spans="1:17" ht="15">
      <c r="A1782" t="s">
        <v>1725</v>
      </c>
      <c r="B1782" t="s">
        <v>518</v>
      </c>
      <c r="C1782" t="str">
        <f t="shared" si="28"/>
        <v>BxCar5</v>
      </c>
      <c r="D1782" t="s">
        <v>1318</v>
      </c>
      <c r="E1782" t="s">
        <v>1733</v>
      </c>
      <c r="F1782" t="s">
        <v>172</v>
      </c>
      <c r="G1782" t="s">
        <v>53</v>
      </c>
      <c r="H1782">
        <v>55.6</v>
      </c>
      <c r="I1782">
        <v>63</v>
      </c>
      <c r="J1782">
        <v>23</v>
      </c>
      <c r="K1782">
        <v>1</v>
      </c>
      <c r="L1782">
        <v>7</v>
      </c>
      <c r="M1782">
        <v>64</v>
      </c>
      <c r="N1782">
        <v>8</v>
      </c>
      <c r="O1782">
        <v>70</v>
      </c>
      <c r="P1782" s="9">
        <v>5.5199999999999999E-18</v>
      </c>
      <c r="Q1782">
        <v>65.099999999999994</v>
      </c>
    </row>
    <row r="1783" spans="1:17" ht="15">
      <c r="A1783" t="s">
        <v>1734</v>
      </c>
      <c r="B1783" t="s">
        <v>666</v>
      </c>
      <c r="C1783" t="str">
        <f t="shared" si="28"/>
        <v>BxCar5</v>
      </c>
      <c r="D1783" t="s">
        <v>1318</v>
      </c>
      <c r="E1783" t="s">
        <v>1735</v>
      </c>
      <c r="F1783" t="s">
        <v>307</v>
      </c>
      <c r="G1783" t="s">
        <v>23</v>
      </c>
      <c r="H1783">
        <v>63.6</v>
      </c>
      <c r="I1783">
        <v>22</v>
      </c>
      <c r="J1783">
        <v>8</v>
      </c>
      <c r="K1783">
        <v>0</v>
      </c>
      <c r="L1783">
        <v>163</v>
      </c>
      <c r="M1783">
        <v>184</v>
      </c>
      <c r="N1783">
        <v>154</v>
      </c>
      <c r="O1783">
        <v>175</v>
      </c>
      <c r="P1783" s="9">
        <v>1.66E-3</v>
      </c>
      <c r="Q1783">
        <v>32.299999999999997</v>
      </c>
    </row>
    <row r="1784" spans="1:17" ht="15">
      <c r="A1784" t="s">
        <v>1734</v>
      </c>
      <c r="B1784" t="s">
        <v>666</v>
      </c>
      <c r="C1784" t="str">
        <f t="shared" si="28"/>
        <v>BxCar5</v>
      </c>
      <c r="D1784" t="s">
        <v>1318</v>
      </c>
      <c r="E1784" t="s">
        <v>1736</v>
      </c>
      <c r="F1784" t="s">
        <v>392</v>
      </c>
      <c r="G1784" t="s">
        <v>23</v>
      </c>
      <c r="H1784">
        <v>50</v>
      </c>
      <c r="I1784">
        <v>36</v>
      </c>
      <c r="J1784">
        <v>17</v>
      </c>
      <c r="K1784">
        <v>1</v>
      </c>
      <c r="L1784">
        <v>151</v>
      </c>
      <c r="M1784">
        <v>185</v>
      </c>
      <c r="N1784">
        <v>140</v>
      </c>
      <c r="O1784">
        <v>175</v>
      </c>
      <c r="P1784" s="9">
        <v>6.8900000000000005E-4</v>
      </c>
      <c r="Q1784">
        <v>33.5</v>
      </c>
    </row>
    <row r="1785" spans="1:17" ht="15">
      <c r="A1785" t="s">
        <v>1734</v>
      </c>
      <c r="B1785" t="s">
        <v>666</v>
      </c>
      <c r="C1785" t="str">
        <f t="shared" si="28"/>
        <v>BxCar5</v>
      </c>
      <c r="D1785" t="s">
        <v>1318</v>
      </c>
      <c r="E1785" t="s">
        <v>1737</v>
      </c>
      <c r="F1785" t="s">
        <v>102</v>
      </c>
      <c r="G1785" t="s">
        <v>23</v>
      </c>
      <c r="H1785">
        <v>48.6</v>
      </c>
      <c r="I1785">
        <v>37</v>
      </c>
      <c r="J1785">
        <v>18</v>
      </c>
      <c r="K1785">
        <v>1</v>
      </c>
      <c r="L1785">
        <v>162</v>
      </c>
      <c r="M1785">
        <v>197</v>
      </c>
      <c r="N1785">
        <v>139</v>
      </c>
      <c r="O1785">
        <v>175</v>
      </c>
      <c r="P1785" s="9">
        <v>3.1199999999999999E-4</v>
      </c>
      <c r="Q1785">
        <v>34.700000000000003</v>
      </c>
    </row>
    <row r="1786" spans="1:17" ht="15">
      <c r="A1786" t="s">
        <v>1734</v>
      </c>
      <c r="B1786" t="s">
        <v>666</v>
      </c>
      <c r="C1786" t="str">
        <f t="shared" si="28"/>
        <v>BxCar5</v>
      </c>
      <c r="D1786" t="s">
        <v>1318</v>
      </c>
      <c r="E1786" t="s">
        <v>1738</v>
      </c>
      <c r="F1786" t="s">
        <v>38</v>
      </c>
      <c r="G1786" t="s">
        <v>23</v>
      </c>
      <c r="H1786">
        <v>42.9</v>
      </c>
      <c r="I1786">
        <v>42</v>
      </c>
      <c r="J1786">
        <v>23</v>
      </c>
      <c r="K1786">
        <v>1</v>
      </c>
      <c r="L1786">
        <v>143</v>
      </c>
      <c r="M1786">
        <v>183</v>
      </c>
      <c r="N1786">
        <v>134</v>
      </c>
      <c r="O1786">
        <v>175</v>
      </c>
      <c r="P1786" s="9">
        <v>2.96E-3</v>
      </c>
      <c r="Q1786">
        <v>31.6</v>
      </c>
    </row>
    <row r="1787" spans="1:17" ht="15">
      <c r="A1787" t="s">
        <v>1734</v>
      </c>
      <c r="B1787" t="s">
        <v>666</v>
      </c>
      <c r="C1787" t="str">
        <f t="shared" si="28"/>
        <v>BxCar5</v>
      </c>
      <c r="D1787" t="s">
        <v>1318</v>
      </c>
      <c r="E1787" t="s">
        <v>1739</v>
      </c>
      <c r="F1787" t="s">
        <v>22</v>
      </c>
      <c r="G1787" t="s">
        <v>23</v>
      </c>
      <c r="H1787">
        <v>29.4</v>
      </c>
      <c r="I1787">
        <v>102</v>
      </c>
      <c r="J1787">
        <v>57</v>
      </c>
      <c r="K1787">
        <v>3</v>
      </c>
      <c r="L1787">
        <v>95</v>
      </c>
      <c r="M1787">
        <v>186</v>
      </c>
      <c r="N1787">
        <v>79</v>
      </c>
      <c r="O1787">
        <v>175</v>
      </c>
      <c r="P1787" s="9">
        <v>3.0300000000000001E-3</v>
      </c>
      <c r="Q1787">
        <v>31.6</v>
      </c>
    </row>
    <row r="1788" spans="1:17" ht="15">
      <c r="A1788" t="s">
        <v>1740</v>
      </c>
      <c r="B1788" t="s">
        <v>382</v>
      </c>
      <c r="C1788" t="str">
        <f t="shared" si="28"/>
        <v>BxCar5</v>
      </c>
      <c r="D1788" t="s">
        <v>1318</v>
      </c>
      <c r="E1788" t="s">
        <v>1741</v>
      </c>
      <c r="F1788" t="s">
        <v>46</v>
      </c>
      <c r="G1788" t="s">
        <v>23</v>
      </c>
      <c r="H1788">
        <v>37.5</v>
      </c>
      <c r="I1788">
        <v>88</v>
      </c>
      <c r="J1788">
        <v>49</v>
      </c>
      <c r="K1788">
        <v>4</v>
      </c>
      <c r="L1788">
        <v>24</v>
      </c>
      <c r="M1788">
        <v>111</v>
      </c>
      <c r="N1788">
        <v>110</v>
      </c>
      <c r="O1788">
        <v>191</v>
      </c>
      <c r="P1788" s="9">
        <v>8.6900000000000004E-9</v>
      </c>
      <c r="Q1788">
        <v>53.1</v>
      </c>
    </row>
    <row r="1789" spans="1:17" ht="15">
      <c r="A1789" t="s">
        <v>1740</v>
      </c>
      <c r="B1789" t="s">
        <v>382</v>
      </c>
      <c r="C1789" t="str">
        <f t="shared" si="28"/>
        <v>BxCar5</v>
      </c>
      <c r="D1789" t="s">
        <v>1318</v>
      </c>
      <c r="E1789" t="s">
        <v>1742</v>
      </c>
      <c r="F1789" t="s">
        <v>36</v>
      </c>
      <c r="G1789" t="s">
        <v>23</v>
      </c>
      <c r="H1789">
        <v>37.4</v>
      </c>
      <c r="I1789">
        <v>91</v>
      </c>
      <c r="J1789">
        <v>48</v>
      </c>
      <c r="K1789">
        <v>3</v>
      </c>
      <c r="L1789">
        <v>19</v>
      </c>
      <c r="M1789">
        <v>107</v>
      </c>
      <c r="N1789">
        <v>110</v>
      </c>
      <c r="O1789">
        <v>193</v>
      </c>
      <c r="P1789" s="9">
        <v>1.5799999999999999E-8</v>
      </c>
      <c r="Q1789">
        <v>52</v>
      </c>
    </row>
    <row r="1790" spans="1:17" ht="15">
      <c r="A1790" t="s">
        <v>1740</v>
      </c>
      <c r="B1790" t="s">
        <v>382</v>
      </c>
      <c r="C1790" t="str">
        <f t="shared" si="28"/>
        <v>BxCar5</v>
      </c>
      <c r="D1790" t="s">
        <v>1318</v>
      </c>
      <c r="E1790" t="s">
        <v>1743</v>
      </c>
      <c r="F1790" t="s">
        <v>48</v>
      </c>
      <c r="G1790" t="s">
        <v>23</v>
      </c>
      <c r="H1790">
        <v>30.9</v>
      </c>
      <c r="I1790">
        <v>1104</v>
      </c>
      <c r="J1790">
        <v>621</v>
      </c>
      <c r="K1790">
        <v>36</v>
      </c>
      <c r="L1790">
        <v>30</v>
      </c>
      <c r="M1790">
        <v>1092</v>
      </c>
      <c r="N1790">
        <v>104</v>
      </c>
      <c r="O1790">
        <v>1106</v>
      </c>
      <c r="P1790" s="9">
        <v>6.6499999999999998E-132</v>
      </c>
      <c r="Q1790">
        <v>423</v>
      </c>
    </row>
    <row r="1791" spans="1:17" ht="15">
      <c r="A1791" t="s">
        <v>1740</v>
      </c>
      <c r="B1791" t="s">
        <v>382</v>
      </c>
      <c r="C1791" t="str">
        <f t="shared" si="28"/>
        <v>BxCar5</v>
      </c>
      <c r="D1791" t="s">
        <v>1318</v>
      </c>
      <c r="E1791" t="s">
        <v>679</v>
      </c>
      <c r="F1791" t="s">
        <v>77</v>
      </c>
      <c r="G1791" t="s">
        <v>23</v>
      </c>
      <c r="H1791">
        <v>30.7</v>
      </c>
      <c r="I1791">
        <v>176</v>
      </c>
      <c r="J1791">
        <v>106</v>
      </c>
      <c r="K1791">
        <v>7</v>
      </c>
      <c r="L1791">
        <v>24</v>
      </c>
      <c r="M1791">
        <v>188</v>
      </c>
      <c r="N1791">
        <v>110</v>
      </c>
      <c r="O1791">
        <v>280</v>
      </c>
      <c r="P1791" s="9">
        <v>2.93E-9</v>
      </c>
      <c r="Q1791">
        <v>54.7</v>
      </c>
    </row>
    <row r="1792" spans="1:17" ht="15">
      <c r="A1792" t="s">
        <v>1740</v>
      </c>
      <c r="B1792" t="s">
        <v>382</v>
      </c>
      <c r="C1792" t="str">
        <f t="shared" si="28"/>
        <v>BxCar5</v>
      </c>
      <c r="D1792" t="s">
        <v>1318</v>
      </c>
      <c r="E1792" t="s">
        <v>1744</v>
      </c>
      <c r="F1792" t="s">
        <v>38</v>
      </c>
      <c r="G1792" t="s">
        <v>23</v>
      </c>
      <c r="H1792">
        <v>30</v>
      </c>
      <c r="I1792">
        <v>1099</v>
      </c>
      <c r="J1792">
        <v>615</v>
      </c>
      <c r="K1792">
        <v>37</v>
      </c>
      <c r="L1792">
        <v>38</v>
      </c>
      <c r="M1792">
        <v>1083</v>
      </c>
      <c r="N1792">
        <v>109</v>
      </c>
      <c r="O1792">
        <v>1106</v>
      </c>
      <c r="P1792" s="9">
        <v>5.5299999999999998E-113</v>
      </c>
      <c r="Q1792">
        <v>371</v>
      </c>
    </row>
    <row r="1793" spans="1:17" ht="15">
      <c r="A1793" t="s">
        <v>1740</v>
      </c>
      <c r="B1793" t="s">
        <v>382</v>
      </c>
      <c r="C1793" t="str">
        <f t="shared" si="28"/>
        <v>BxCar5</v>
      </c>
      <c r="D1793" t="s">
        <v>1318</v>
      </c>
      <c r="E1793" t="s">
        <v>680</v>
      </c>
      <c r="F1793" t="s">
        <v>140</v>
      </c>
      <c r="G1793" t="s">
        <v>23</v>
      </c>
      <c r="H1793">
        <v>29.6</v>
      </c>
      <c r="I1793">
        <v>1085</v>
      </c>
      <c r="J1793">
        <v>608</v>
      </c>
      <c r="K1793">
        <v>32</v>
      </c>
      <c r="L1793">
        <v>32</v>
      </c>
      <c r="M1793">
        <v>1049</v>
      </c>
      <c r="N1793">
        <v>111</v>
      </c>
      <c r="O1793">
        <v>1106</v>
      </c>
      <c r="P1793" s="9">
        <v>5.5000000000000001E-106</v>
      </c>
      <c r="Q1793">
        <v>351</v>
      </c>
    </row>
    <row r="1794" spans="1:17" ht="15">
      <c r="A1794" t="s">
        <v>1740</v>
      </c>
      <c r="B1794" t="s">
        <v>382</v>
      </c>
      <c r="C1794" t="str">
        <f t="shared" si="28"/>
        <v>BxCar5</v>
      </c>
      <c r="D1794" t="s">
        <v>1318</v>
      </c>
      <c r="E1794" t="s">
        <v>1745</v>
      </c>
      <c r="F1794" t="s">
        <v>34</v>
      </c>
      <c r="G1794" t="s">
        <v>23</v>
      </c>
      <c r="H1794">
        <v>29.4</v>
      </c>
      <c r="I1794">
        <v>1109</v>
      </c>
      <c r="J1794">
        <v>609</v>
      </c>
      <c r="K1794">
        <v>37</v>
      </c>
      <c r="L1794">
        <v>38</v>
      </c>
      <c r="M1794">
        <v>1083</v>
      </c>
      <c r="N1794">
        <v>109</v>
      </c>
      <c r="O1794">
        <v>1106</v>
      </c>
      <c r="P1794" s="9">
        <v>7.32E-112</v>
      </c>
      <c r="Q1794">
        <v>368</v>
      </c>
    </row>
    <row r="1795" spans="1:17" ht="15">
      <c r="A1795" t="s">
        <v>1740</v>
      </c>
      <c r="B1795" t="s">
        <v>382</v>
      </c>
      <c r="C1795" t="str">
        <f t="shared" si="28"/>
        <v>BxCar5</v>
      </c>
      <c r="D1795" t="s">
        <v>1318</v>
      </c>
      <c r="E1795" t="s">
        <v>681</v>
      </c>
      <c r="F1795" t="s">
        <v>36</v>
      </c>
      <c r="G1795" t="s">
        <v>23</v>
      </c>
      <c r="H1795">
        <v>29.4</v>
      </c>
      <c r="I1795">
        <v>1165</v>
      </c>
      <c r="J1795">
        <v>687</v>
      </c>
      <c r="K1795">
        <v>35</v>
      </c>
      <c r="L1795">
        <v>23</v>
      </c>
      <c r="M1795">
        <v>1134</v>
      </c>
      <c r="N1795">
        <v>25</v>
      </c>
      <c r="O1795">
        <v>1106</v>
      </c>
      <c r="P1795" s="9">
        <v>1.4899999999999999E-123</v>
      </c>
      <c r="Q1795">
        <v>401</v>
      </c>
    </row>
    <row r="1796" spans="1:17" ht="15">
      <c r="A1796" t="s">
        <v>1740</v>
      </c>
      <c r="B1796" t="s">
        <v>382</v>
      </c>
      <c r="C1796" t="str">
        <f t="shared" si="28"/>
        <v>BxCar5</v>
      </c>
      <c r="D1796" t="s">
        <v>1318</v>
      </c>
      <c r="E1796" t="s">
        <v>1746</v>
      </c>
      <c r="F1796" t="s">
        <v>32</v>
      </c>
      <c r="G1796" t="s">
        <v>23</v>
      </c>
      <c r="H1796">
        <v>28.1</v>
      </c>
      <c r="I1796">
        <v>224</v>
      </c>
      <c r="J1796">
        <v>133</v>
      </c>
      <c r="K1796">
        <v>9</v>
      </c>
      <c r="L1796">
        <v>22</v>
      </c>
      <c r="M1796">
        <v>225</v>
      </c>
      <c r="N1796">
        <v>110</v>
      </c>
      <c r="O1796">
        <v>325</v>
      </c>
      <c r="P1796" s="9">
        <v>1.0099999999999999E-11</v>
      </c>
      <c r="Q1796">
        <v>62.4</v>
      </c>
    </row>
    <row r="1797" spans="1:17" ht="15">
      <c r="A1797" t="s">
        <v>1740</v>
      </c>
      <c r="B1797" t="s">
        <v>382</v>
      </c>
      <c r="C1797" t="str">
        <f t="shared" si="28"/>
        <v>BxCar5</v>
      </c>
      <c r="D1797" t="s">
        <v>1318</v>
      </c>
      <c r="E1797" t="s">
        <v>602</v>
      </c>
      <c r="F1797" t="s">
        <v>52</v>
      </c>
      <c r="G1797" t="s">
        <v>53</v>
      </c>
      <c r="H1797">
        <v>43.3</v>
      </c>
      <c r="I1797">
        <v>67</v>
      </c>
      <c r="J1797">
        <v>38</v>
      </c>
      <c r="K1797">
        <v>0</v>
      </c>
      <c r="L1797">
        <v>317</v>
      </c>
      <c r="M1797">
        <v>383</v>
      </c>
      <c r="N1797">
        <v>247</v>
      </c>
      <c r="O1797">
        <v>313</v>
      </c>
      <c r="P1797" s="9">
        <v>5.86E-9</v>
      </c>
      <c r="Q1797">
        <v>52.4</v>
      </c>
    </row>
    <row r="1798" spans="1:17" ht="15">
      <c r="A1798" t="s">
        <v>1740</v>
      </c>
      <c r="B1798" t="s">
        <v>382</v>
      </c>
      <c r="C1798" t="str">
        <f t="shared" si="28"/>
        <v>BxCar5</v>
      </c>
      <c r="D1798" t="s">
        <v>1318</v>
      </c>
      <c r="E1798" t="s">
        <v>1747</v>
      </c>
      <c r="F1798" t="s">
        <v>52</v>
      </c>
      <c r="G1798" t="s">
        <v>53</v>
      </c>
      <c r="H1798">
        <v>34.9</v>
      </c>
      <c r="I1798">
        <v>209</v>
      </c>
      <c r="J1798">
        <v>116</v>
      </c>
      <c r="K1798">
        <v>6</v>
      </c>
      <c r="L1798">
        <v>63</v>
      </c>
      <c r="M1798">
        <v>260</v>
      </c>
      <c r="N1798">
        <v>111</v>
      </c>
      <c r="O1798">
        <v>310</v>
      </c>
      <c r="P1798" s="9">
        <v>3.4999999999999999E-32</v>
      </c>
      <c r="Q1798">
        <v>119</v>
      </c>
    </row>
    <row r="1799" spans="1:17" ht="15">
      <c r="A1799" t="s">
        <v>1740</v>
      </c>
      <c r="B1799" t="s">
        <v>382</v>
      </c>
      <c r="C1799" t="str">
        <f t="shared" si="28"/>
        <v>BxCar5</v>
      </c>
      <c r="D1799" t="s">
        <v>1318</v>
      </c>
      <c r="E1799" t="s">
        <v>1748</v>
      </c>
      <c r="F1799" t="s">
        <v>52</v>
      </c>
      <c r="G1799" t="s">
        <v>53</v>
      </c>
      <c r="H1799">
        <v>31.1</v>
      </c>
      <c r="I1799">
        <v>1101</v>
      </c>
      <c r="J1799">
        <v>602</v>
      </c>
      <c r="K1799">
        <v>37</v>
      </c>
      <c r="L1799">
        <v>39</v>
      </c>
      <c r="M1799">
        <v>1086</v>
      </c>
      <c r="N1799">
        <v>110</v>
      </c>
      <c r="O1799">
        <v>1106</v>
      </c>
      <c r="P1799" s="9">
        <v>8.0800000000000006E-113</v>
      </c>
      <c r="Q1799">
        <v>371</v>
      </c>
    </row>
    <row r="1800" spans="1:17" ht="15">
      <c r="A1800" t="s">
        <v>1740</v>
      </c>
      <c r="B1800" t="s">
        <v>382</v>
      </c>
      <c r="C1800" t="str">
        <f t="shared" si="28"/>
        <v>BxCar5</v>
      </c>
      <c r="D1800" t="s">
        <v>1318</v>
      </c>
      <c r="E1800" t="s">
        <v>1749</v>
      </c>
      <c r="F1800" t="s">
        <v>172</v>
      </c>
      <c r="G1800" t="s">
        <v>53</v>
      </c>
      <c r="H1800">
        <v>30.1</v>
      </c>
      <c r="I1800">
        <v>748</v>
      </c>
      <c r="J1800">
        <v>461</v>
      </c>
      <c r="K1800">
        <v>21</v>
      </c>
      <c r="L1800">
        <v>45</v>
      </c>
      <c r="M1800">
        <v>777</v>
      </c>
      <c r="N1800">
        <v>111</v>
      </c>
      <c r="O1800">
        <v>811</v>
      </c>
      <c r="P1800" s="9">
        <v>1.24E-78</v>
      </c>
      <c r="Q1800">
        <v>268</v>
      </c>
    </row>
    <row r="1801" spans="1:17" ht="15">
      <c r="A1801" t="s">
        <v>1740</v>
      </c>
      <c r="B1801" t="s">
        <v>382</v>
      </c>
      <c r="C1801" t="str">
        <f t="shared" si="28"/>
        <v>BxCar5</v>
      </c>
      <c r="D1801" t="s">
        <v>1318</v>
      </c>
      <c r="E1801" t="s">
        <v>686</v>
      </c>
      <c r="F1801" t="s">
        <v>52</v>
      </c>
      <c r="G1801" t="s">
        <v>53</v>
      </c>
      <c r="H1801">
        <v>29.9</v>
      </c>
      <c r="I1801">
        <v>1097</v>
      </c>
      <c r="J1801">
        <v>624</v>
      </c>
      <c r="K1801">
        <v>36</v>
      </c>
      <c r="L1801">
        <v>41</v>
      </c>
      <c r="M1801">
        <v>1092</v>
      </c>
      <c r="N1801">
        <v>110</v>
      </c>
      <c r="O1801">
        <v>1106</v>
      </c>
      <c r="P1801" s="9">
        <v>6.6600000000000005E-107</v>
      </c>
      <c r="Q1801">
        <v>355</v>
      </c>
    </row>
    <row r="1802" spans="1:17" ht="15">
      <c r="A1802" t="s">
        <v>1740</v>
      </c>
      <c r="B1802" t="s">
        <v>382</v>
      </c>
      <c r="C1802" t="str">
        <f t="shared" si="28"/>
        <v>BxCar5</v>
      </c>
      <c r="D1802" t="s">
        <v>1318</v>
      </c>
      <c r="E1802" t="s">
        <v>1750</v>
      </c>
      <c r="F1802" t="s">
        <v>172</v>
      </c>
      <c r="G1802" t="s">
        <v>53</v>
      </c>
      <c r="H1802">
        <v>29.3</v>
      </c>
      <c r="I1802">
        <v>1122</v>
      </c>
      <c r="J1802">
        <v>617</v>
      </c>
      <c r="K1802">
        <v>35</v>
      </c>
      <c r="L1802">
        <v>37</v>
      </c>
      <c r="M1802">
        <v>1089</v>
      </c>
      <c r="N1802">
        <v>92</v>
      </c>
      <c r="O1802">
        <v>1106</v>
      </c>
      <c r="P1802" s="9">
        <v>3.3799999999999999E-114</v>
      </c>
      <c r="Q1802">
        <v>375</v>
      </c>
    </row>
    <row r="1803" spans="1:17" ht="15">
      <c r="A1803" t="s">
        <v>1740</v>
      </c>
      <c r="B1803" t="s">
        <v>382</v>
      </c>
      <c r="C1803" t="str">
        <f t="shared" si="28"/>
        <v>BxCar5</v>
      </c>
      <c r="D1803" t="s">
        <v>1318</v>
      </c>
      <c r="E1803" t="s">
        <v>1751</v>
      </c>
      <c r="F1803" t="s">
        <v>172</v>
      </c>
      <c r="G1803" t="s">
        <v>53</v>
      </c>
      <c r="H1803">
        <v>29.2</v>
      </c>
      <c r="I1803">
        <v>1101</v>
      </c>
      <c r="J1803">
        <v>626</v>
      </c>
      <c r="K1803">
        <v>36</v>
      </c>
      <c r="L1803">
        <v>49</v>
      </c>
      <c r="M1803">
        <v>1096</v>
      </c>
      <c r="N1803">
        <v>106</v>
      </c>
      <c r="O1803">
        <v>1106</v>
      </c>
      <c r="P1803" s="9">
        <v>2.0999999999999999E-108</v>
      </c>
      <c r="Q1803">
        <v>359</v>
      </c>
    </row>
    <row r="1804" spans="1:17" ht="15">
      <c r="A1804" t="s">
        <v>1740</v>
      </c>
      <c r="B1804" t="s">
        <v>382</v>
      </c>
      <c r="C1804" t="str">
        <f t="shared" si="28"/>
        <v>BxCar5</v>
      </c>
      <c r="D1804" t="s">
        <v>1318</v>
      </c>
      <c r="E1804" t="s">
        <v>432</v>
      </c>
      <c r="F1804" t="s">
        <v>172</v>
      </c>
      <c r="G1804" t="s">
        <v>53</v>
      </c>
      <c r="H1804">
        <v>29.1</v>
      </c>
      <c r="I1804">
        <v>1100</v>
      </c>
      <c r="J1804">
        <v>649</v>
      </c>
      <c r="K1804">
        <v>33</v>
      </c>
      <c r="L1804">
        <v>56</v>
      </c>
      <c r="M1804">
        <v>1109</v>
      </c>
      <c r="N1804">
        <v>92</v>
      </c>
      <c r="O1804">
        <v>1106</v>
      </c>
      <c r="P1804" s="9">
        <v>2.47E-113</v>
      </c>
      <c r="Q1804">
        <v>373</v>
      </c>
    </row>
    <row r="1805" spans="1:17" ht="15">
      <c r="A1805" t="s">
        <v>1740</v>
      </c>
      <c r="B1805" t="s">
        <v>382</v>
      </c>
      <c r="C1805" t="str">
        <f t="shared" si="28"/>
        <v>BxCar5</v>
      </c>
      <c r="D1805" t="s">
        <v>1318</v>
      </c>
      <c r="E1805" t="s">
        <v>607</v>
      </c>
      <c r="F1805" t="s">
        <v>172</v>
      </c>
      <c r="G1805" t="s">
        <v>53</v>
      </c>
      <c r="H1805">
        <v>28.7</v>
      </c>
      <c r="I1805">
        <v>1151</v>
      </c>
      <c r="J1805">
        <v>666</v>
      </c>
      <c r="K1805">
        <v>33</v>
      </c>
      <c r="L1805">
        <v>1</v>
      </c>
      <c r="M1805">
        <v>1090</v>
      </c>
      <c r="N1805">
        <v>50</v>
      </c>
      <c r="O1805">
        <v>1106</v>
      </c>
      <c r="P1805" s="9">
        <v>3.5699999999999999E-115</v>
      </c>
      <c r="Q1805">
        <v>377</v>
      </c>
    </row>
    <row r="1806" spans="1:17" ht="15">
      <c r="A1806" t="s">
        <v>1740</v>
      </c>
      <c r="B1806" t="s">
        <v>382</v>
      </c>
      <c r="C1806" t="str">
        <f t="shared" si="28"/>
        <v>BxCar5</v>
      </c>
      <c r="D1806" t="s">
        <v>1318</v>
      </c>
      <c r="E1806" t="s">
        <v>1752</v>
      </c>
      <c r="F1806" t="s">
        <v>425</v>
      </c>
      <c r="G1806" t="s">
        <v>53</v>
      </c>
      <c r="H1806">
        <v>26.8</v>
      </c>
      <c r="I1806">
        <v>534</v>
      </c>
      <c r="J1806">
        <v>331</v>
      </c>
      <c r="K1806">
        <v>15</v>
      </c>
      <c r="L1806">
        <v>56</v>
      </c>
      <c r="M1806">
        <v>584</v>
      </c>
      <c r="N1806">
        <v>111</v>
      </c>
      <c r="O1806">
        <v>589</v>
      </c>
      <c r="P1806" s="9">
        <v>6.6200000000000001E-34</v>
      </c>
      <c r="Q1806">
        <v>135</v>
      </c>
    </row>
    <row r="1807" spans="1:17" ht="15">
      <c r="A1807" t="s">
        <v>1753</v>
      </c>
      <c r="B1807" t="s">
        <v>440</v>
      </c>
      <c r="C1807" t="str">
        <f t="shared" si="28"/>
        <v>BxCar5</v>
      </c>
      <c r="D1807" t="s">
        <v>1318</v>
      </c>
      <c r="E1807" t="s">
        <v>1754</v>
      </c>
      <c r="F1807" t="s">
        <v>172</v>
      </c>
      <c r="G1807" t="s">
        <v>53</v>
      </c>
      <c r="H1807">
        <v>28.4</v>
      </c>
      <c r="I1807">
        <v>162</v>
      </c>
      <c r="J1807">
        <v>88</v>
      </c>
      <c r="K1807">
        <v>6</v>
      </c>
      <c r="L1807">
        <v>365</v>
      </c>
      <c r="M1807">
        <v>505</v>
      </c>
      <c r="N1807">
        <v>427</v>
      </c>
      <c r="O1807">
        <v>581</v>
      </c>
      <c r="P1807" s="9">
        <v>3.6400000000000002E-8</v>
      </c>
      <c r="Q1807">
        <v>49.7</v>
      </c>
    </row>
    <row r="1808" spans="1:17" ht="15">
      <c r="A1808" t="s">
        <v>1755</v>
      </c>
      <c r="B1808" t="s">
        <v>1756</v>
      </c>
      <c r="C1808" t="str">
        <f t="shared" si="28"/>
        <v>BxCar5</v>
      </c>
      <c r="D1808" t="s">
        <v>1318</v>
      </c>
      <c r="E1808" t="s">
        <v>1757</v>
      </c>
      <c r="F1808" t="s">
        <v>48</v>
      </c>
      <c r="G1808" t="s">
        <v>23</v>
      </c>
      <c r="H1808">
        <v>62.1</v>
      </c>
      <c r="I1808">
        <v>66</v>
      </c>
      <c r="J1808">
        <v>25</v>
      </c>
      <c r="K1808">
        <v>0</v>
      </c>
      <c r="L1808">
        <v>1</v>
      </c>
      <c r="M1808">
        <v>66</v>
      </c>
      <c r="N1808">
        <v>254</v>
      </c>
      <c r="O1808">
        <v>319</v>
      </c>
      <c r="P1808" s="9">
        <v>1.8E-24</v>
      </c>
      <c r="Q1808">
        <v>88.6</v>
      </c>
    </row>
    <row r="1809" spans="1:17" ht="15">
      <c r="A1809" t="s">
        <v>1755</v>
      </c>
      <c r="B1809" t="s">
        <v>1756</v>
      </c>
      <c r="C1809" t="str">
        <f t="shared" si="28"/>
        <v>BxCar5</v>
      </c>
      <c r="D1809" t="s">
        <v>1318</v>
      </c>
      <c r="E1809" t="s">
        <v>1758</v>
      </c>
      <c r="F1809" t="s">
        <v>392</v>
      </c>
      <c r="G1809" t="s">
        <v>23</v>
      </c>
      <c r="H1809">
        <v>52.3</v>
      </c>
      <c r="I1809">
        <v>264</v>
      </c>
      <c r="J1809">
        <v>120</v>
      </c>
      <c r="K1809">
        <v>3</v>
      </c>
      <c r="L1809">
        <v>1</v>
      </c>
      <c r="M1809">
        <v>258</v>
      </c>
      <c r="N1809">
        <v>270</v>
      </c>
      <c r="O1809">
        <v>533</v>
      </c>
      <c r="P1809" s="9">
        <v>2.1100000000000001E-89</v>
      </c>
      <c r="Q1809">
        <v>270</v>
      </c>
    </row>
    <row r="1810" spans="1:17" ht="15">
      <c r="A1810" t="s">
        <v>1755</v>
      </c>
      <c r="B1810" t="s">
        <v>1756</v>
      </c>
      <c r="C1810" t="str">
        <f t="shared" si="28"/>
        <v>BxCar5</v>
      </c>
      <c r="D1810" t="s">
        <v>1318</v>
      </c>
      <c r="E1810" t="s">
        <v>1759</v>
      </c>
      <c r="F1810" t="s">
        <v>48</v>
      </c>
      <c r="G1810" t="s">
        <v>23</v>
      </c>
      <c r="H1810">
        <v>45.4</v>
      </c>
      <c r="I1810">
        <v>130</v>
      </c>
      <c r="J1810">
        <v>69</v>
      </c>
      <c r="K1810">
        <v>2</v>
      </c>
      <c r="L1810">
        <v>11</v>
      </c>
      <c r="M1810">
        <v>139</v>
      </c>
      <c r="N1810">
        <v>99</v>
      </c>
      <c r="O1810">
        <v>227</v>
      </c>
      <c r="P1810" s="9">
        <v>6.2000000000000005E-29</v>
      </c>
      <c r="Q1810">
        <v>105</v>
      </c>
    </row>
    <row r="1811" spans="1:17" ht="15">
      <c r="A1811" t="s">
        <v>1755</v>
      </c>
      <c r="B1811" t="s">
        <v>1756</v>
      </c>
      <c r="C1811" t="str">
        <f t="shared" si="28"/>
        <v>BxCar5</v>
      </c>
      <c r="D1811" t="s">
        <v>1318</v>
      </c>
      <c r="E1811" t="s">
        <v>1760</v>
      </c>
      <c r="F1811" t="s">
        <v>34</v>
      </c>
      <c r="G1811" t="s">
        <v>23</v>
      </c>
      <c r="H1811">
        <v>43.4</v>
      </c>
      <c r="I1811">
        <v>518</v>
      </c>
      <c r="J1811">
        <v>273</v>
      </c>
      <c r="K1811">
        <v>7</v>
      </c>
      <c r="L1811">
        <v>3</v>
      </c>
      <c r="M1811">
        <v>506</v>
      </c>
      <c r="N1811">
        <v>6</v>
      </c>
      <c r="O1811">
        <v>517</v>
      </c>
      <c r="P1811" s="9">
        <v>1.45E-142</v>
      </c>
      <c r="Q1811">
        <v>415</v>
      </c>
    </row>
    <row r="1812" spans="1:17" ht="15">
      <c r="A1812" t="s">
        <v>1755</v>
      </c>
      <c r="B1812" t="s">
        <v>1756</v>
      </c>
      <c r="C1812" t="str">
        <f t="shared" si="28"/>
        <v>BxCar5</v>
      </c>
      <c r="D1812" t="s">
        <v>1318</v>
      </c>
      <c r="E1812" t="s">
        <v>1761</v>
      </c>
      <c r="F1812" t="s">
        <v>300</v>
      </c>
      <c r="G1812" t="s">
        <v>53</v>
      </c>
      <c r="H1812">
        <v>44.9</v>
      </c>
      <c r="I1812">
        <v>263</v>
      </c>
      <c r="J1812">
        <v>143</v>
      </c>
      <c r="K1812">
        <v>2</v>
      </c>
      <c r="L1812">
        <v>1</v>
      </c>
      <c r="M1812">
        <v>261</v>
      </c>
      <c r="N1812">
        <v>254</v>
      </c>
      <c r="O1812">
        <v>516</v>
      </c>
      <c r="P1812" s="9">
        <v>2.9699999999999998E-72</v>
      </c>
      <c r="Q1812">
        <v>225</v>
      </c>
    </row>
    <row r="1813" spans="1:17" ht="15">
      <c r="A1813" t="s">
        <v>1755</v>
      </c>
      <c r="B1813" t="s">
        <v>1756</v>
      </c>
      <c r="C1813" t="str">
        <f t="shared" si="28"/>
        <v>BxCar5</v>
      </c>
      <c r="D1813" t="s">
        <v>1318</v>
      </c>
      <c r="E1813" t="s">
        <v>1762</v>
      </c>
      <c r="F1813" t="s">
        <v>300</v>
      </c>
      <c r="G1813" t="s">
        <v>53</v>
      </c>
      <c r="H1813">
        <v>44.8</v>
      </c>
      <c r="I1813">
        <v>172</v>
      </c>
      <c r="J1813">
        <v>94</v>
      </c>
      <c r="K1813">
        <v>1</v>
      </c>
      <c r="L1813">
        <v>1</v>
      </c>
      <c r="M1813">
        <v>172</v>
      </c>
      <c r="N1813">
        <v>15</v>
      </c>
      <c r="O1813">
        <v>185</v>
      </c>
      <c r="P1813" s="9">
        <v>1.2300000000000001E-50</v>
      </c>
      <c r="Q1813">
        <v>166</v>
      </c>
    </row>
    <row r="1814" spans="1:17" ht="15">
      <c r="A1814" t="s">
        <v>1763</v>
      </c>
      <c r="B1814" t="s">
        <v>1152</v>
      </c>
      <c r="C1814" t="str">
        <f t="shared" si="28"/>
        <v>BxCar5</v>
      </c>
      <c r="D1814" t="s">
        <v>1318</v>
      </c>
      <c r="E1814" t="s">
        <v>1153</v>
      </c>
      <c r="F1814" t="s">
        <v>27</v>
      </c>
      <c r="G1814" t="s">
        <v>23</v>
      </c>
      <c r="H1814">
        <v>40.200000000000003</v>
      </c>
      <c r="I1814">
        <v>931</v>
      </c>
      <c r="J1814">
        <v>528</v>
      </c>
      <c r="K1814">
        <v>12</v>
      </c>
      <c r="L1814">
        <v>26</v>
      </c>
      <c r="M1814">
        <v>937</v>
      </c>
      <c r="N1814">
        <v>20</v>
      </c>
      <c r="O1814">
        <v>940</v>
      </c>
      <c r="P1814" s="9">
        <v>9.4500000000000005E-238</v>
      </c>
      <c r="Q1814">
        <v>689</v>
      </c>
    </row>
    <row r="1815" spans="1:17" ht="15">
      <c r="A1815" t="s">
        <v>1763</v>
      </c>
      <c r="B1815" t="s">
        <v>1152</v>
      </c>
      <c r="C1815" t="str">
        <f t="shared" si="28"/>
        <v>BxCar5</v>
      </c>
      <c r="D1815" t="s">
        <v>1318</v>
      </c>
      <c r="E1815" t="s">
        <v>1154</v>
      </c>
      <c r="F1815" t="s">
        <v>27</v>
      </c>
      <c r="G1815" t="s">
        <v>23</v>
      </c>
      <c r="H1815">
        <v>37.4</v>
      </c>
      <c r="I1815">
        <v>966</v>
      </c>
      <c r="J1815">
        <v>554</v>
      </c>
      <c r="K1815">
        <v>24</v>
      </c>
      <c r="L1815">
        <v>2</v>
      </c>
      <c r="M1815">
        <v>941</v>
      </c>
      <c r="N1815">
        <v>3</v>
      </c>
      <c r="O1815">
        <v>943</v>
      </c>
      <c r="P1815" s="9">
        <v>3.97E-206</v>
      </c>
      <c r="Q1815">
        <v>608</v>
      </c>
    </row>
    <row r="1816" spans="1:17" ht="15">
      <c r="A1816" t="s">
        <v>1763</v>
      </c>
      <c r="B1816" t="s">
        <v>1152</v>
      </c>
      <c r="C1816" t="str">
        <f t="shared" si="28"/>
        <v>BxCar5</v>
      </c>
      <c r="D1816" t="s">
        <v>1318</v>
      </c>
      <c r="E1816" t="s">
        <v>1159</v>
      </c>
      <c r="F1816" t="s">
        <v>52</v>
      </c>
      <c r="G1816" t="s">
        <v>53</v>
      </c>
      <c r="H1816">
        <v>53.1</v>
      </c>
      <c r="I1816">
        <v>929</v>
      </c>
      <c r="J1816">
        <v>413</v>
      </c>
      <c r="K1816">
        <v>15</v>
      </c>
      <c r="L1816">
        <v>31</v>
      </c>
      <c r="M1816">
        <v>947</v>
      </c>
      <c r="N1816">
        <v>23</v>
      </c>
      <c r="O1816">
        <v>940</v>
      </c>
      <c r="P1816">
        <v>0</v>
      </c>
      <c r="Q1816">
        <v>964</v>
      </c>
    </row>
    <row r="1817" spans="1:17" ht="15">
      <c r="A1817" t="s">
        <v>1763</v>
      </c>
      <c r="B1817" t="s">
        <v>1152</v>
      </c>
      <c r="C1817" t="str">
        <f t="shared" si="28"/>
        <v>BxCar5</v>
      </c>
      <c r="D1817" t="s">
        <v>1318</v>
      </c>
      <c r="E1817" t="s">
        <v>1160</v>
      </c>
      <c r="F1817" t="s">
        <v>52</v>
      </c>
      <c r="G1817" t="s">
        <v>53</v>
      </c>
      <c r="H1817">
        <v>40.700000000000003</v>
      </c>
      <c r="I1817">
        <v>937</v>
      </c>
      <c r="J1817">
        <v>512</v>
      </c>
      <c r="K1817">
        <v>21</v>
      </c>
      <c r="L1817">
        <v>30</v>
      </c>
      <c r="M1817">
        <v>942</v>
      </c>
      <c r="N1817">
        <v>23</v>
      </c>
      <c r="O1817">
        <v>939</v>
      </c>
      <c r="P1817" s="9">
        <v>9.8500000000000009E-218</v>
      </c>
      <c r="Q1817">
        <v>638</v>
      </c>
    </row>
    <row r="1818" spans="1:17" ht="15">
      <c r="A1818" t="s">
        <v>1763</v>
      </c>
      <c r="B1818" t="s">
        <v>1152</v>
      </c>
      <c r="C1818" t="str">
        <f t="shared" si="28"/>
        <v>BxCar5</v>
      </c>
      <c r="D1818" t="s">
        <v>1318</v>
      </c>
      <c r="E1818" t="s">
        <v>1161</v>
      </c>
      <c r="F1818" t="s">
        <v>52</v>
      </c>
      <c r="G1818" t="s">
        <v>53</v>
      </c>
      <c r="H1818">
        <v>36.299999999999997</v>
      </c>
      <c r="I1818">
        <v>937</v>
      </c>
      <c r="J1818">
        <v>555</v>
      </c>
      <c r="K1818">
        <v>21</v>
      </c>
      <c r="L1818">
        <v>26</v>
      </c>
      <c r="M1818">
        <v>940</v>
      </c>
      <c r="N1818">
        <v>23</v>
      </c>
      <c r="O1818">
        <v>939</v>
      </c>
      <c r="P1818" s="9">
        <v>7.9799999999999998E-213</v>
      </c>
      <c r="Q1818">
        <v>625</v>
      </c>
    </row>
    <row r="1819" spans="1:17" ht="15">
      <c r="A1819" t="s">
        <v>1764</v>
      </c>
      <c r="B1819" t="s">
        <v>723</v>
      </c>
      <c r="C1819" t="str">
        <f t="shared" si="28"/>
        <v>BxCar5</v>
      </c>
      <c r="D1819" t="s">
        <v>1318</v>
      </c>
      <c r="E1819" t="s">
        <v>1765</v>
      </c>
      <c r="F1819" t="s">
        <v>30</v>
      </c>
      <c r="G1819" t="s">
        <v>23</v>
      </c>
      <c r="H1819">
        <v>66</v>
      </c>
      <c r="I1819">
        <v>485</v>
      </c>
      <c r="J1819">
        <v>162</v>
      </c>
      <c r="K1819">
        <v>3</v>
      </c>
      <c r="L1819">
        <v>14</v>
      </c>
      <c r="M1819">
        <v>495</v>
      </c>
      <c r="N1819">
        <v>11</v>
      </c>
      <c r="O1819">
        <v>495</v>
      </c>
      <c r="P1819" s="9">
        <v>4.0199999999999999E-255</v>
      </c>
      <c r="Q1819">
        <v>699</v>
      </c>
    </row>
    <row r="1820" spans="1:17" ht="15">
      <c r="A1820" t="s">
        <v>1764</v>
      </c>
      <c r="B1820" t="s">
        <v>723</v>
      </c>
      <c r="C1820" t="str">
        <f t="shared" si="28"/>
        <v>BxCar5</v>
      </c>
      <c r="D1820" t="s">
        <v>1318</v>
      </c>
      <c r="E1820" t="s">
        <v>1766</v>
      </c>
      <c r="F1820" t="s">
        <v>77</v>
      </c>
      <c r="G1820" t="s">
        <v>23</v>
      </c>
      <c r="H1820">
        <v>65.5</v>
      </c>
      <c r="I1820">
        <v>476</v>
      </c>
      <c r="J1820">
        <v>161</v>
      </c>
      <c r="K1820">
        <v>3</v>
      </c>
      <c r="L1820">
        <v>38</v>
      </c>
      <c r="M1820">
        <v>511</v>
      </c>
      <c r="N1820">
        <v>22</v>
      </c>
      <c r="O1820">
        <v>496</v>
      </c>
      <c r="P1820" s="9">
        <v>3.3199999999999999E-251</v>
      </c>
      <c r="Q1820">
        <v>690</v>
      </c>
    </row>
    <row r="1821" spans="1:17" ht="15">
      <c r="A1821" t="s">
        <v>1764</v>
      </c>
      <c r="B1821" t="s">
        <v>723</v>
      </c>
      <c r="C1821" t="str">
        <f t="shared" si="28"/>
        <v>BxCar5</v>
      </c>
      <c r="D1821" t="s">
        <v>1318</v>
      </c>
      <c r="E1821" t="s">
        <v>1767</v>
      </c>
      <c r="F1821" t="s">
        <v>25</v>
      </c>
      <c r="G1821" t="s">
        <v>23</v>
      </c>
      <c r="H1821">
        <v>65.5</v>
      </c>
      <c r="I1821">
        <v>476</v>
      </c>
      <c r="J1821">
        <v>161</v>
      </c>
      <c r="K1821">
        <v>3</v>
      </c>
      <c r="L1821">
        <v>25</v>
      </c>
      <c r="M1821">
        <v>498</v>
      </c>
      <c r="N1821">
        <v>22</v>
      </c>
      <c r="O1821">
        <v>496</v>
      </c>
      <c r="P1821" s="9">
        <v>2.0100000000000002E-251</v>
      </c>
      <c r="Q1821">
        <v>690</v>
      </c>
    </row>
    <row r="1822" spans="1:17" ht="15">
      <c r="A1822" t="s">
        <v>1764</v>
      </c>
      <c r="B1822" t="s">
        <v>723</v>
      </c>
      <c r="C1822" t="str">
        <f t="shared" si="28"/>
        <v>BxCar5</v>
      </c>
      <c r="D1822" t="s">
        <v>1318</v>
      </c>
      <c r="E1822" t="s">
        <v>1768</v>
      </c>
      <c r="F1822" t="s">
        <v>25</v>
      </c>
      <c r="G1822" t="s">
        <v>23</v>
      </c>
      <c r="H1822">
        <v>65</v>
      </c>
      <c r="I1822">
        <v>471</v>
      </c>
      <c r="J1822">
        <v>163</v>
      </c>
      <c r="K1822">
        <v>2</v>
      </c>
      <c r="L1822">
        <v>25</v>
      </c>
      <c r="M1822">
        <v>493</v>
      </c>
      <c r="N1822">
        <v>22</v>
      </c>
      <c r="O1822">
        <v>492</v>
      </c>
      <c r="P1822" s="9">
        <v>6.5300000000000004E-252</v>
      </c>
      <c r="Q1822">
        <v>691</v>
      </c>
    </row>
    <row r="1823" spans="1:17" ht="15">
      <c r="A1823" t="s">
        <v>1764</v>
      </c>
      <c r="B1823" t="s">
        <v>723</v>
      </c>
      <c r="C1823" t="str">
        <f t="shared" si="28"/>
        <v>BxCar5</v>
      </c>
      <c r="D1823" t="s">
        <v>1318</v>
      </c>
      <c r="E1823" t="s">
        <v>1166</v>
      </c>
      <c r="F1823" t="s">
        <v>102</v>
      </c>
      <c r="G1823" t="s">
        <v>23</v>
      </c>
      <c r="H1823">
        <v>63.3</v>
      </c>
      <c r="I1823">
        <v>477</v>
      </c>
      <c r="J1823">
        <v>173</v>
      </c>
      <c r="K1823">
        <v>2</v>
      </c>
      <c r="L1823">
        <v>24</v>
      </c>
      <c r="M1823">
        <v>498</v>
      </c>
      <c r="N1823">
        <v>19</v>
      </c>
      <c r="O1823">
        <v>495</v>
      </c>
      <c r="P1823" s="9">
        <v>8.5099999999999999E-246</v>
      </c>
      <c r="Q1823">
        <v>676</v>
      </c>
    </row>
    <row r="1824" spans="1:17" ht="15">
      <c r="A1824" t="s">
        <v>1764</v>
      </c>
      <c r="B1824" t="s">
        <v>723</v>
      </c>
      <c r="C1824" t="str">
        <f t="shared" si="28"/>
        <v>BxCar5</v>
      </c>
      <c r="D1824" t="s">
        <v>1318</v>
      </c>
      <c r="E1824" t="s">
        <v>1769</v>
      </c>
      <c r="F1824" t="s">
        <v>27</v>
      </c>
      <c r="G1824" t="s">
        <v>23</v>
      </c>
      <c r="H1824">
        <v>61.7</v>
      </c>
      <c r="I1824">
        <v>491</v>
      </c>
      <c r="J1824">
        <v>186</v>
      </c>
      <c r="K1824">
        <v>2</v>
      </c>
      <c r="L1824">
        <v>4</v>
      </c>
      <c r="M1824">
        <v>493</v>
      </c>
      <c r="N1824">
        <v>3</v>
      </c>
      <c r="O1824">
        <v>492</v>
      </c>
      <c r="P1824" s="9">
        <v>3.5299999999999999E-248</v>
      </c>
      <c r="Q1824">
        <v>682</v>
      </c>
    </row>
    <row r="1825" spans="1:17" ht="15">
      <c r="A1825" t="s">
        <v>1764</v>
      </c>
      <c r="B1825" t="s">
        <v>723</v>
      </c>
      <c r="C1825" t="str">
        <f t="shared" si="28"/>
        <v>BxCar5</v>
      </c>
      <c r="D1825" t="s">
        <v>1318</v>
      </c>
      <c r="E1825" t="s">
        <v>1770</v>
      </c>
      <c r="F1825" t="s">
        <v>77</v>
      </c>
      <c r="G1825" t="s">
        <v>23</v>
      </c>
      <c r="H1825">
        <v>41.9</v>
      </c>
      <c r="I1825">
        <v>473</v>
      </c>
      <c r="J1825">
        <v>260</v>
      </c>
      <c r="K1825">
        <v>7</v>
      </c>
      <c r="L1825">
        <v>26</v>
      </c>
      <c r="M1825">
        <v>492</v>
      </c>
      <c r="N1825">
        <v>24</v>
      </c>
      <c r="O1825">
        <v>487</v>
      </c>
      <c r="P1825" s="9">
        <v>1.2100000000000001E-131</v>
      </c>
      <c r="Q1825">
        <v>387</v>
      </c>
    </row>
    <row r="1826" spans="1:17" ht="15">
      <c r="A1826" t="s">
        <v>1764</v>
      </c>
      <c r="B1826" t="s">
        <v>723</v>
      </c>
      <c r="C1826" t="str">
        <f t="shared" si="28"/>
        <v>BxCar5</v>
      </c>
      <c r="D1826" t="s">
        <v>1318</v>
      </c>
      <c r="E1826" t="s">
        <v>1771</v>
      </c>
      <c r="F1826" t="s">
        <v>38</v>
      </c>
      <c r="G1826" t="s">
        <v>23</v>
      </c>
      <c r="H1826">
        <v>41.6</v>
      </c>
      <c r="I1826">
        <v>483</v>
      </c>
      <c r="J1826">
        <v>269</v>
      </c>
      <c r="K1826">
        <v>7</v>
      </c>
      <c r="L1826">
        <v>15</v>
      </c>
      <c r="M1826">
        <v>492</v>
      </c>
      <c r="N1826">
        <v>13</v>
      </c>
      <c r="O1826">
        <v>487</v>
      </c>
      <c r="P1826" s="9">
        <v>3.7899999999999998E-133</v>
      </c>
      <c r="Q1826">
        <v>390</v>
      </c>
    </row>
    <row r="1827" spans="1:17" ht="15">
      <c r="A1827" t="s">
        <v>1764</v>
      </c>
      <c r="B1827" t="s">
        <v>723</v>
      </c>
      <c r="C1827" t="str">
        <f t="shared" si="28"/>
        <v>BxCar5</v>
      </c>
      <c r="D1827" t="s">
        <v>1318</v>
      </c>
      <c r="E1827" t="s">
        <v>1772</v>
      </c>
      <c r="F1827" t="s">
        <v>50</v>
      </c>
      <c r="G1827" t="s">
        <v>23</v>
      </c>
      <c r="H1827">
        <v>30.6</v>
      </c>
      <c r="I1827">
        <v>36</v>
      </c>
      <c r="J1827">
        <v>25</v>
      </c>
      <c r="K1827">
        <v>0</v>
      </c>
      <c r="L1827">
        <v>442</v>
      </c>
      <c r="M1827">
        <v>477</v>
      </c>
      <c r="N1827">
        <v>222</v>
      </c>
      <c r="O1827">
        <v>257</v>
      </c>
      <c r="P1827" s="9">
        <v>1.9499999999999999E-3</v>
      </c>
      <c r="Q1827">
        <v>34.700000000000003</v>
      </c>
    </row>
    <row r="1828" spans="1:17" ht="15">
      <c r="A1828" t="s">
        <v>1764</v>
      </c>
      <c r="B1828" t="s">
        <v>723</v>
      </c>
      <c r="C1828" t="str">
        <f t="shared" si="28"/>
        <v>BxCar5</v>
      </c>
      <c r="D1828" t="s">
        <v>1318</v>
      </c>
      <c r="E1828" t="s">
        <v>1773</v>
      </c>
      <c r="F1828" t="s">
        <v>30</v>
      </c>
      <c r="G1828" t="s">
        <v>23</v>
      </c>
      <c r="H1828">
        <v>26.5</v>
      </c>
      <c r="I1828">
        <v>336</v>
      </c>
      <c r="J1828">
        <v>180</v>
      </c>
      <c r="K1828">
        <v>13</v>
      </c>
      <c r="L1828">
        <v>29</v>
      </c>
      <c r="M1828">
        <v>336</v>
      </c>
      <c r="N1828">
        <v>25</v>
      </c>
      <c r="O1828">
        <v>321</v>
      </c>
      <c r="P1828" s="9">
        <v>2.2400000000000001E-12</v>
      </c>
      <c r="Q1828">
        <v>62.8</v>
      </c>
    </row>
    <row r="1829" spans="1:17" ht="15">
      <c r="A1829" t="s">
        <v>1764</v>
      </c>
      <c r="B1829" t="s">
        <v>723</v>
      </c>
      <c r="C1829" t="str">
        <f t="shared" si="28"/>
        <v>BxCar5</v>
      </c>
      <c r="D1829" t="s">
        <v>1318</v>
      </c>
      <c r="E1829" t="s">
        <v>1774</v>
      </c>
      <c r="F1829" t="s">
        <v>50</v>
      </c>
      <c r="G1829" t="s">
        <v>23</v>
      </c>
      <c r="H1829">
        <v>23.7</v>
      </c>
      <c r="I1829">
        <v>397</v>
      </c>
      <c r="J1829">
        <v>231</v>
      </c>
      <c r="K1829">
        <v>13</v>
      </c>
      <c r="L1829">
        <v>11</v>
      </c>
      <c r="M1829">
        <v>405</v>
      </c>
      <c r="N1829">
        <v>6</v>
      </c>
      <c r="O1829">
        <v>332</v>
      </c>
      <c r="P1829" s="9">
        <v>4.4E-16</v>
      </c>
      <c r="Q1829">
        <v>74.7</v>
      </c>
    </row>
    <row r="1830" spans="1:17" ht="15">
      <c r="A1830" t="s">
        <v>1764</v>
      </c>
      <c r="B1830" t="s">
        <v>723</v>
      </c>
      <c r="C1830" t="str">
        <f t="shared" si="28"/>
        <v>BxCar5</v>
      </c>
      <c r="D1830" t="s">
        <v>1318</v>
      </c>
      <c r="E1830" t="s">
        <v>1172</v>
      </c>
      <c r="F1830" t="s">
        <v>52</v>
      </c>
      <c r="G1830" t="s">
        <v>53</v>
      </c>
      <c r="H1830">
        <v>65.3</v>
      </c>
      <c r="I1830">
        <v>479</v>
      </c>
      <c r="J1830">
        <v>164</v>
      </c>
      <c r="K1830">
        <v>2</v>
      </c>
      <c r="L1830">
        <v>18</v>
      </c>
      <c r="M1830">
        <v>494</v>
      </c>
      <c r="N1830">
        <v>17</v>
      </c>
      <c r="O1830">
        <v>495</v>
      </c>
      <c r="P1830" s="9">
        <v>3.5699999999999998E-244</v>
      </c>
      <c r="Q1830">
        <v>672</v>
      </c>
    </row>
    <row r="1831" spans="1:17" ht="15">
      <c r="A1831" t="s">
        <v>1764</v>
      </c>
      <c r="B1831" t="s">
        <v>723</v>
      </c>
      <c r="C1831" t="str">
        <f t="shared" si="28"/>
        <v>BxCar5</v>
      </c>
      <c r="D1831" t="s">
        <v>1318</v>
      </c>
      <c r="E1831" t="s">
        <v>1775</v>
      </c>
      <c r="F1831" t="s">
        <v>52</v>
      </c>
      <c r="G1831" t="s">
        <v>53</v>
      </c>
      <c r="H1831">
        <v>42.4</v>
      </c>
      <c r="I1831">
        <v>495</v>
      </c>
      <c r="J1831">
        <v>259</v>
      </c>
      <c r="K1831">
        <v>11</v>
      </c>
      <c r="L1831">
        <v>15</v>
      </c>
      <c r="M1831">
        <v>501</v>
      </c>
      <c r="N1831">
        <v>6</v>
      </c>
      <c r="O1831">
        <v>482</v>
      </c>
      <c r="P1831" s="9">
        <v>1.61E-133</v>
      </c>
      <c r="Q1831">
        <v>392</v>
      </c>
    </row>
    <row r="1832" spans="1:17" ht="15">
      <c r="A1832" t="s">
        <v>1776</v>
      </c>
      <c r="B1832" t="s">
        <v>1176</v>
      </c>
      <c r="C1832" t="str">
        <f t="shared" si="28"/>
        <v>BxCar5</v>
      </c>
      <c r="D1832" t="s">
        <v>1318</v>
      </c>
      <c r="E1832" t="s">
        <v>1777</v>
      </c>
      <c r="F1832" t="s">
        <v>52</v>
      </c>
      <c r="G1832" t="s">
        <v>53</v>
      </c>
      <c r="H1832">
        <v>52.4</v>
      </c>
      <c r="I1832">
        <v>250</v>
      </c>
      <c r="J1832">
        <v>119</v>
      </c>
      <c r="K1832">
        <v>0</v>
      </c>
      <c r="L1832">
        <v>24</v>
      </c>
      <c r="M1832">
        <v>273</v>
      </c>
      <c r="N1832">
        <v>22</v>
      </c>
      <c r="O1832">
        <v>271</v>
      </c>
      <c r="P1832" s="9">
        <v>4.4799999999999996E-93</v>
      </c>
      <c r="Q1832">
        <v>271</v>
      </c>
    </row>
    <row r="1833" spans="1:17" ht="15">
      <c r="A1833" t="s">
        <v>1778</v>
      </c>
      <c r="B1833" t="s">
        <v>723</v>
      </c>
      <c r="C1833" t="str">
        <f t="shared" si="28"/>
        <v>BxCar5</v>
      </c>
      <c r="D1833" t="s">
        <v>1318</v>
      </c>
      <c r="E1833" t="s">
        <v>1180</v>
      </c>
      <c r="F1833" t="s">
        <v>30</v>
      </c>
      <c r="G1833" t="s">
        <v>23</v>
      </c>
      <c r="H1833">
        <v>68.400000000000006</v>
      </c>
      <c r="I1833">
        <v>493</v>
      </c>
      <c r="J1833">
        <v>155</v>
      </c>
      <c r="K1833">
        <v>1</v>
      </c>
      <c r="L1833">
        <v>9</v>
      </c>
      <c r="M1833">
        <v>500</v>
      </c>
      <c r="N1833">
        <v>1</v>
      </c>
      <c r="O1833">
        <v>493</v>
      </c>
      <c r="P1833" s="9">
        <v>1.3200000000000001E-263</v>
      </c>
      <c r="Q1833">
        <v>721</v>
      </c>
    </row>
    <row r="1834" spans="1:17" ht="15">
      <c r="A1834" t="s">
        <v>1778</v>
      </c>
      <c r="B1834" t="s">
        <v>723</v>
      </c>
      <c r="C1834" t="str">
        <f t="shared" si="28"/>
        <v>BxCar5</v>
      </c>
      <c r="D1834" t="s">
        <v>1318</v>
      </c>
      <c r="E1834" t="s">
        <v>1179</v>
      </c>
      <c r="F1834" t="s">
        <v>77</v>
      </c>
      <c r="G1834" t="s">
        <v>23</v>
      </c>
      <c r="H1834">
        <v>68.3</v>
      </c>
      <c r="I1834">
        <v>489</v>
      </c>
      <c r="J1834">
        <v>155</v>
      </c>
      <c r="K1834">
        <v>0</v>
      </c>
      <c r="L1834">
        <v>9</v>
      </c>
      <c r="M1834">
        <v>497</v>
      </c>
      <c r="N1834">
        <v>1</v>
      </c>
      <c r="O1834">
        <v>489</v>
      </c>
      <c r="P1834" s="9">
        <v>9.8000000000000005E-266</v>
      </c>
      <c r="Q1834">
        <v>726</v>
      </c>
    </row>
    <row r="1835" spans="1:17" ht="15">
      <c r="A1835" t="s">
        <v>1778</v>
      </c>
      <c r="B1835" t="s">
        <v>723</v>
      </c>
      <c r="C1835" t="str">
        <f t="shared" si="28"/>
        <v>BxCar5</v>
      </c>
      <c r="D1835" t="s">
        <v>1318</v>
      </c>
      <c r="E1835" t="s">
        <v>1181</v>
      </c>
      <c r="F1835" t="s">
        <v>25</v>
      </c>
      <c r="G1835" t="s">
        <v>23</v>
      </c>
      <c r="H1835">
        <v>67.900000000000006</v>
      </c>
      <c r="I1835">
        <v>489</v>
      </c>
      <c r="J1835">
        <v>157</v>
      </c>
      <c r="K1835">
        <v>0</v>
      </c>
      <c r="L1835">
        <v>9</v>
      </c>
      <c r="M1835">
        <v>497</v>
      </c>
      <c r="N1835">
        <v>1</v>
      </c>
      <c r="O1835">
        <v>489</v>
      </c>
      <c r="P1835" s="9">
        <v>8.0099999999999995E-265</v>
      </c>
      <c r="Q1835">
        <v>724</v>
      </c>
    </row>
    <row r="1836" spans="1:17" ht="15">
      <c r="A1836" t="s">
        <v>1778</v>
      </c>
      <c r="B1836" t="s">
        <v>723</v>
      </c>
      <c r="C1836" t="str">
        <f t="shared" si="28"/>
        <v>BxCar5</v>
      </c>
      <c r="D1836" t="s">
        <v>1318</v>
      </c>
      <c r="E1836" t="s">
        <v>1182</v>
      </c>
      <c r="F1836" t="s">
        <v>102</v>
      </c>
      <c r="G1836" t="s">
        <v>23</v>
      </c>
      <c r="H1836">
        <v>64.8</v>
      </c>
      <c r="I1836">
        <v>483</v>
      </c>
      <c r="J1836">
        <v>170</v>
      </c>
      <c r="K1836">
        <v>0</v>
      </c>
      <c r="L1836">
        <v>24</v>
      </c>
      <c r="M1836">
        <v>506</v>
      </c>
      <c r="N1836">
        <v>14</v>
      </c>
      <c r="O1836">
        <v>496</v>
      </c>
      <c r="P1836" s="9">
        <v>4.0299999999999998E-245</v>
      </c>
      <c r="Q1836">
        <v>674</v>
      </c>
    </row>
    <row r="1837" spans="1:17" ht="15">
      <c r="A1837" t="s">
        <v>1778</v>
      </c>
      <c r="B1837" t="s">
        <v>723</v>
      </c>
      <c r="C1837" t="str">
        <f t="shared" ref="C1837:C1900" si="29">LEFT(A1837,6)</f>
        <v>BxCar5</v>
      </c>
      <c r="D1837" t="s">
        <v>1318</v>
      </c>
      <c r="E1837" t="s">
        <v>1779</v>
      </c>
      <c r="F1837" t="s">
        <v>44</v>
      </c>
      <c r="G1837" t="s">
        <v>23</v>
      </c>
      <c r="H1837">
        <v>36.5</v>
      </c>
      <c r="I1837">
        <v>63</v>
      </c>
      <c r="J1837">
        <v>38</v>
      </c>
      <c r="K1837">
        <v>1</v>
      </c>
      <c r="L1837">
        <v>33</v>
      </c>
      <c r="M1837">
        <v>95</v>
      </c>
      <c r="N1837">
        <v>15</v>
      </c>
      <c r="O1837">
        <v>75</v>
      </c>
      <c r="P1837" s="9">
        <v>4.5899999999999998E-11</v>
      </c>
      <c r="Q1837">
        <v>52.4</v>
      </c>
    </row>
    <row r="1838" spans="1:17" ht="15">
      <c r="A1838" t="s">
        <v>1778</v>
      </c>
      <c r="B1838" t="s">
        <v>723</v>
      </c>
      <c r="C1838" t="str">
        <f t="shared" si="29"/>
        <v>BxCar5</v>
      </c>
      <c r="D1838" t="s">
        <v>1318</v>
      </c>
      <c r="E1838" t="s">
        <v>1780</v>
      </c>
      <c r="F1838" t="s">
        <v>40</v>
      </c>
      <c r="G1838" t="s">
        <v>23</v>
      </c>
      <c r="H1838">
        <v>34.200000000000003</v>
      </c>
      <c r="I1838">
        <v>468</v>
      </c>
      <c r="J1838">
        <v>248</v>
      </c>
      <c r="K1838">
        <v>15</v>
      </c>
      <c r="L1838">
        <v>11</v>
      </c>
      <c r="M1838">
        <v>447</v>
      </c>
      <c r="N1838">
        <v>2</v>
      </c>
      <c r="O1838">
        <v>440</v>
      </c>
      <c r="P1838" s="9">
        <v>1.8700000000000001E-68</v>
      </c>
      <c r="Q1838">
        <v>221</v>
      </c>
    </row>
    <row r="1839" spans="1:17" ht="15">
      <c r="A1839" t="s">
        <v>1778</v>
      </c>
      <c r="B1839" t="s">
        <v>723</v>
      </c>
      <c r="C1839" t="str">
        <f t="shared" si="29"/>
        <v>BxCar5</v>
      </c>
      <c r="D1839" t="s">
        <v>1318</v>
      </c>
      <c r="E1839" t="s">
        <v>1781</v>
      </c>
      <c r="F1839" t="s">
        <v>27</v>
      </c>
      <c r="G1839" t="s">
        <v>23</v>
      </c>
      <c r="H1839">
        <v>34.1</v>
      </c>
      <c r="I1839">
        <v>446</v>
      </c>
      <c r="J1839">
        <v>257</v>
      </c>
      <c r="K1839">
        <v>15</v>
      </c>
      <c r="L1839">
        <v>17</v>
      </c>
      <c r="M1839">
        <v>442</v>
      </c>
      <c r="N1839">
        <v>4</v>
      </c>
      <c r="O1839">
        <v>432</v>
      </c>
      <c r="P1839" s="9">
        <v>2.4200000000000001E-55</v>
      </c>
      <c r="Q1839">
        <v>190</v>
      </c>
    </row>
    <row r="1840" spans="1:17" ht="15">
      <c r="A1840" t="s">
        <v>1778</v>
      </c>
      <c r="B1840" t="s">
        <v>723</v>
      </c>
      <c r="C1840" t="str">
        <f t="shared" si="29"/>
        <v>BxCar5</v>
      </c>
      <c r="D1840" t="s">
        <v>1318</v>
      </c>
      <c r="E1840" t="s">
        <v>1782</v>
      </c>
      <c r="F1840" t="s">
        <v>102</v>
      </c>
      <c r="G1840" t="s">
        <v>23</v>
      </c>
      <c r="H1840">
        <v>33.799999999999997</v>
      </c>
      <c r="I1840">
        <v>456</v>
      </c>
      <c r="J1840">
        <v>254</v>
      </c>
      <c r="K1840">
        <v>14</v>
      </c>
      <c r="L1840">
        <v>28</v>
      </c>
      <c r="M1840">
        <v>458</v>
      </c>
      <c r="N1840">
        <v>15</v>
      </c>
      <c r="O1840">
        <v>447</v>
      </c>
      <c r="P1840" s="9">
        <v>1.32E-68</v>
      </c>
      <c r="Q1840">
        <v>224</v>
      </c>
    </row>
    <row r="1841" spans="1:17" ht="15">
      <c r="A1841" t="s">
        <v>1778</v>
      </c>
      <c r="B1841" t="s">
        <v>723</v>
      </c>
      <c r="C1841" t="str">
        <f t="shared" si="29"/>
        <v>BxCar5</v>
      </c>
      <c r="D1841" t="s">
        <v>1318</v>
      </c>
      <c r="E1841" t="s">
        <v>1783</v>
      </c>
      <c r="F1841" t="s">
        <v>30</v>
      </c>
      <c r="G1841" t="s">
        <v>23</v>
      </c>
      <c r="H1841">
        <v>33.6</v>
      </c>
      <c r="I1841">
        <v>122</v>
      </c>
      <c r="J1841">
        <v>54</v>
      </c>
      <c r="K1841">
        <v>6</v>
      </c>
      <c r="L1841">
        <v>25</v>
      </c>
      <c r="M1841">
        <v>138</v>
      </c>
      <c r="N1841">
        <v>17</v>
      </c>
      <c r="O1841">
        <v>119</v>
      </c>
      <c r="P1841" s="9">
        <v>4.6399999999999996E-12</v>
      </c>
      <c r="Q1841">
        <v>62.4</v>
      </c>
    </row>
    <row r="1842" spans="1:17" ht="15">
      <c r="A1842" t="s">
        <v>1778</v>
      </c>
      <c r="B1842" t="s">
        <v>723</v>
      </c>
      <c r="C1842" t="str">
        <f t="shared" si="29"/>
        <v>BxCar5</v>
      </c>
      <c r="D1842" t="s">
        <v>1318</v>
      </c>
      <c r="E1842" t="s">
        <v>1784</v>
      </c>
      <c r="F1842" t="s">
        <v>46</v>
      </c>
      <c r="G1842" t="s">
        <v>23</v>
      </c>
      <c r="H1842">
        <v>33.6</v>
      </c>
      <c r="I1842">
        <v>438</v>
      </c>
      <c r="J1842">
        <v>260</v>
      </c>
      <c r="K1842">
        <v>9</v>
      </c>
      <c r="L1842">
        <v>27</v>
      </c>
      <c r="M1842">
        <v>445</v>
      </c>
      <c r="N1842">
        <v>16</v>
      </c>
      <c r="O1842">
        <v>441</v>
      </c>
      <c r="P1842" s="9">
        <v>5.1300000000000004E-63</v>
      </c>
      <c r="Q1842">
        <v>211</v>
      </c>
    </row>
    <row r="1843" spans="1:17" ht="15">
      <c r="A1843" t="s">
        <v>1778</v>
      </c>
      <c r="B1843" t="s">
        <v>723</v>
      </c>
      <c r="C1843" t="str">
        <f t="shared" si="29"/>
        <v>BxCar5</v>
      </c>
      <c r="D1843" t="s">
        <v>1318</v>
      </c>
      <c r="E1843" t="s">
        <v>1785</v>
      </c>
      <c r="F1843" t="s">
        <v>30</v>
      </c>
      <c r="G1843" t="s">
        <v>23</v>
      </c>
      <c r="H1843">
        <v>33</v>
      </c>
      <c r="I1843">
        <v>446</v>
      </c>
      <c r="J1843">
        <v>271</v>
      </c>
      <c r="K1843">
        <v>11</v>
      </c>
      <c r="L1843">
        <v>23</v>
      </c>
      <c r="M1843">
        <v>453</v>
      </c>
      <c r="N1843">
        <v>8</v>
      </c>
      <c r="O1843">
        <v>440</v>
      </c>
      <c r="P1843" s="9">
        <v>3.28E-63</v>
      </c>
      <c r="Q1843">
        <v>211</v>
      </c>
    </row>
    <row r="1844" spans="1:17" ht="15">
      <c r="A1844" t="s">
        <v>1778</v>
      </c>
      <c r="B1844" t="s">
        <v>723</v>
      </c>
      <c r="C1844" t="str">
        <f t="shared" si="29"/>
        <v>BxCar5</v>
      </c>
      <c r="D1844" t="s">
        <v>1318</v>
      </c>
      <c r="E1844" t="s">
        <v>1786</v>
      </c>
      <c r="F1844" t="s">
        <v>140</v>
      </c>
      <c r="G1844" t="s">
        <v>23</v>
      </c>
      <c r="H1844">
        <v>32.9</v>
      </c>
      <c r="I1844">
        <v>76</v>
      </c>
      <c r="J1844">
        <v>45</v>
      </c>
      <c r="K1844">
        <v>2</v>
      </c>
      <c r="L1844">
        <v>14</v>
      </c>
      <c r="M1844">
        <v>87</v>
      </c>
      <c r="N1844">
        <v>4</v>
      </c>
      <c r="O1844">
        <v>75</v>
      </c>
      <c r="P1844" s="9">
        <v>7.7999999999999999E-5</v>
      </c>
      <c r="Q1844">
        <v>38.9</v>
      </c>
    </row>
    <row r="1845" spans="1:17" ht="15">
      <c r="A1845" t="s">
        <v>1778</v>
      </c>
      <c r="B1845" t="s">
        <v>723</v>
      </c>
      <c r="C1845" t="str">
        <f t="shared" si="29"/>
        <v>BxCar5</v>
      </c>
      <c r="D1845" t="s">
        <v>1318</v>
      </c>
      <c r="E1845" t="s">
        <v>1787</v>
      </c>
      <c r="F1845" t="s">
        <v>30</v>
      </c>
      <c r="G1845" t="s">
        <v>23</v>
      </c>
      <c r="H1845">
        <v>32.5</v>
      </c>
      <c r="I1845">
        <v>449</v>
      </c>
      <c r="J1845">
        <v>267</v>
      </c>
      <c r="K1845">
        <v>9</v>
      </c>
      <c r="L1845">
        <v>16</v>
      </c>
      <c r="M1845">
        <v>442</v>
      </c>
      <c r="N1845">
        <v>7</v>
      </c>
      <c r="O1845">
        <v>441</v>
      </c>
      <c r="P1845" s="9">
        <v>6.4699999999999997E-63</v>
      </c>
      <c r="Q1845">
        <v>210</v>
      </c>
    </row>
    <row r="1846" spans="1:17" ht="15">
      <c r="A1846" t="s">
        <v>1778</v>
      </c>
      <c r="B1846" t="s">
        <v>723</v>
      </c>
      <c r="C1846" t="str">
        <f t="shared" si="29"/>
        <v>BxCar5</v>
      </c>
      <c r="D1846" t="s">
        <v>1318</v>
      </c>
      <c r="E1846" t="s">
        <v>1788</v>
      </c>
      <c r="F1846" t="s">
        <v>77</v>
      </c>
      <c r="G1846" t="s">
        <v>23</v>
      </c>
      <c r="H1846">
        <v>32.299999999999997</v>
      </c>
      <c r="I1846">
        <v>465</v>
      </c>
      <c r="J1846">
        <v>278</v>
      </c>
      <c r="K1846">
        <v>12</v>
      </c>
      <c r="L1846">
        <v>18</v>
      </c>
      <c r="M1846">
        <v>461</v>
      </c>
      <c r="N1846">
        <v>10</v>
      </c>
      <c r="O1846">
        <v>458</v>
      </c>
      <c r="P1846" s="9">
        <v>3.4400000000000001E-59</v>
      </c>
      <c r="Q1846">
        <v>200</v>
      </c>
    </row>
    <row r="1847" spans="1:17" ht="15">
      <c r="A1847" t="s">
        <v>1778</v>
      </c>
      <c r="B1847" t="s">
        <v>723</v>
      </c>
      <c r="C1847" t="str">
        <f t="shared" si="29"/>
        <v>BxCar5</v>
      </c>
      <c r="D1847" t="s">
        <v>1318</v>
      </c>
      <c r="E1847" t="s">
        <v>1789</v>
      </c>
      <c r="F1847" t="s">
        <v>48</v>
      </c>
      <c r="G1847" t="s">
        <v>23</v>
      </c>
      <c r="H1847">
        <v>31.8</v>
      </c>
      <c r="I1847">
        <v>157</v>
      </c>
      <c r="J1847">
        <v>74</v>
      </c>
      <c r="K1847">
        <v>8</v>
      </c>
      <c r="L1847">
        <v>21</v>
      </c>
      <c r="M1847">
        <v>161</v>
      </c>
      <c r="N1847">
        <v>8</v>
      </c>
      <c r="O1847">
        <v>147</v>
      </c>
      <c r="P1847" s="9">
        <v>1.6600000000000001E-9</v>
      </c>
      <c r="Q1847">
        <v>54.3</v>
      </c>
    </row>
    <row r="1848" spans="1:17" ht="15">
      <c r="A1848" t="s">
        <v>1778</v>
      </c>
      <c r="B1848" t="s">
        <v>723</v>
      </c>
      <c r="C1848" t="str">
        <f t="shared" si="29"/>
        <v>BxCar5</v>
      </c>
      <c r="D1848" t="s">
        <v>1318</v>
      </c>
      <c r="E1848" t="s">
        <v>1790</v>
      </c>
      <c r="F1848" t="s">
        <v>25</v>
      </c>
      <c r="G1848" t="s">
        <v>23</v>
      </c>
      <c r="H1848">
        <v>31.7</v>
      </c>
      <c r="I1848">
        <v>439</v>
      </c>
      <c r="J1848">
        <v>268</v>
      </c>
      <c r="K1848">
        <v>11</v>
      </c>
      <c r="L1848">
        <v>27</v>
      </c>
      <c r="M1848">
        <v>447</v>
      </c>
      <c r="N1848">
        <v>16</v>
      </c>
      <c r="O1848">
        <v>440</v>
      </c>
      <c r="P1848" s="9">
        <v>6.2899999999999998E-55</v>
      </c>
      <c r="Q1848">
        <v>189</v>
      </c>
    </row>
    <row r="1849" spans="1:17" ht="15">
      <c r="A1849" t="s">
        <v>1778</v>
      </c>
      <c r="B1849" t="s">
        <v>723</v>
      </c>
      <c r="C1849" t="str">
        <f t="shared" si="29"/>
        <v>BxCar5</v>
      </c>
      <c r="D1849" t="s">
        <v>1318</v>
      </c>
      <c r="E1849" t="s">
        <v>1203</v>
      </c>
      <c r="F1849" t="s">
        <v>48</v>
      </c>
      <c r="G1849" t="s">
        <v>23</v>
      </c>
      <c r="H1849">
        <v>31.5</v>
      </c>
      <c r="I1849">
        <v>428</v>
      </c>
      <c r="J1849">
        <v>257</v>
      </c>
      <c r="K1849">
        <v>12</v>
      </c>
      <c r="L1849">
        <v>29</v>
      </c>
      <c r="M1849">
        <v>437</v>
      </c>
      <c r="N1849">
        <v>16</v>
      </c>
      <c r="O1849">
        <v>426</v>
      </c>
      <c r="P1849" s="9">
        <v>3.7399999999999999E-54</v>
      </c>
      <c r="Q1849">
        <v>187</v>
      </c>
    </row>
    <row r="1850" spans="1:17" ht="15">
      <c r="A1850" t="s">
        <v>1778</v>
      </c>
      <c r="B1850" t="s">
        <v>723</v>
      </c>
      <c r="C1850" t="str">
        <f t="shared" si="29"/>
        <v>BxCar5</v>
      </c>
      <c r="D1850" t="s">
        <v>1318</v>
      </c>
      <c r="E1850" t="s">
        <v>1791</v>
      </c>
      <c r="F1850" t="s">
        <v>48</v>
      </c>
      <c r="G1850" t="s">
        <v>23</v>
      </c>
      <c r="H1850">
        <v>29.6</v>
      </c>
      <c r="I1850">
        <v>439</v>
      </c>
      <c r="J1850">
        <v>273</v>
      </c>
      <c r="K1850">
        <v>8</v>
      </c>
      <c r="L1850">
        <v>27</v>
      </c>
      <c r="M1850">
        <v>443</v>
      </c>
      <c r="N1850">
        <v>17</v>
      </c>
      <c r="O1850">
        <v>441</v>
      </c>
      <c r="P1850" s="9">
        <v>8.5199999999999995E-56</v>
      </c>
      <c r="Q1850">
        <v>191</v>
      </c>
    </row>
    <row r="1851" spans="1:17" ht="15">
      <c r="A1851" t="s">
        <v>1778</v>
      </c>
      <c r="B1851" t="s">
        <v>723</v>
      </c>
      <c r="C1851" t="str">
        <f t="shared" si="29"/>
        <v>BxCar5</v>
      </c>
      <c r="D1851" t="s">
        <v>1318</v>
      </c>
      <c r="E1851" t="s">
        <v>1211</v>
      </c>
      <c r="F1851" t="s">
        <v>77</v>
      </c>
      <c r="G1851" t="s">
        <v>23</v>
      </c>
      <c r="H1851">
        <v>29.4</v>
      </c>
      <c r="I1851">
        <v>255</v>
      </c>
      <c r="J1851">
        <v>158</v>
      </c>
      <c r="K1851">
        <v>8</v>
      </c>
      <c r="L1851">
        <v>12</v>
      </c>
      <c r="M1851">
        <v>258</v>
      </c>
      <c r="N1851">
        <v>186</v>
      </c>
      <c r="O1851">
        <v>426</v>
      </c>
      <c r="P1851" s="9">
        <v>1.8499999999999999E-26</v>
      </c>
      <c r="Q1851">
        <v>105</v>
      </c>
    </row>
    <row r="1852" spans="1:17" ht="15">
      <c r="A1852" t="s">
        <v>1778</v>
      </c>
      <c r="B1852" t="s">
        <v>723</v>
      </c>
      <c r="C1852" t="str">
        <f t="shared" si="29"/>
        <v>BxCar5</v>
      </c>
      <c r="D1852" t="s">
        <v>1318</v>
      </c>
      <c r="E1852" t="s">
        <v>1792</v>
      </c>
      <c r="F1852" t="s">
        <v>164</v>
      </c>
      <c r="G1852" t="s">
        <v>165</v>
      </c>
      <c r="H1852">
        <v>29.6</v>
      </c>
      <c r="I1852">
        <v>449</v>
      </c>
      <c r="J1852">
        <v>258</v>
      </c>
      <c r="K1852">
        <v>14</v>
      </c>
      <c r="L1852">
        <v>17</v>
      </c>
      <c r="M1852">
        <v>438</v>
      </c>
      <c r="N1852">
        <v>9</v>
      </c>
      <c r="O1852">
        <v>426</v>
      </c>
      <c r="P1852" s="9">
        <v>9.0400000000000003E-50</v>
      </c>
      <c r="Q1852">
        <v>175</v>
      </c>
    </row>
    <row r="1853" spans="1:17" ht="15">
      <c r="A1853" t="s">
        <v>1778</v>
      </c>
      <c r="B1853" t="s">
        <v>723</v>
      </c>
      <c r="C1853" t="str">
        <f t="shared" si="29"/>
        <v>BxCar5</v>
      </c>
      <c r="D1853" t="s">
        <v>1318</v>
      </c>
      <c r="E1853" t="s">
        <v>1214</v>
      </c>
      <c r="F1853" t="s">
        <v>52</v>
      </c>
      <c r="G1853" t="s">
        <v>53</v>
      </c>
      <c r="H1853">
        <v>62.2</v>
      </c>
      <c r="I1853">
        <v>481</v>
      </c>
      <c r="J1853">
        <v>178</v>
      </c>
      <c r="K1853">
        <v>1</v>
      </c>
      <c r="L1853">
        <v>12</v>
      </c>
      <c r="M1853">
        <v>492</v>
      </c>
      <c r="N1853">
        <v>3</v>
      </c>
      <c r="O1853">
        <v>479</v>
      </c>
      <c r="P1853" s="9">
        <v>2.74E-232</v>
      </c>
      <c r="Q1853">
        <v>642</v>
      </c>
    </row>
    <row r="1854" spans="1:17" ht="15">
      <c r="A1854" t="s">
        <v>1778</v>
      </c>
      <c r="B1854" t="s">
        <v>723</v>
      </c>
      <c r="C1854" t="str">
        <f t="shared" si="29"/>
        <v>BxCar5</v>
      </c>
      <c r="D1854" t="s">
        <v>1318</v>
      </c>
      <c r="E1854" t="s">
        <v>1793</v>
      </c>
      <c r="F1854" t="s">
        <v>52</v>
      </c>
      <c r="G1854" t="s">
        <v>53</v>
      </c>
      <c r="H1854">
        <v>33.299999999999997</v>
      </c>
      <c r="I1854">
        <v>487</v>
      </c>
      <c r="J1854">
        <v>277</v>
      </c>
      <c r="K1854">
        <v>15</v>
      </c>
      <c r="L1854">
        <v>12</v>
      </c>
      <c r="M1854">
        <v>477</v>
      </c>
      <c r="N1854">
        <v>4</v>
      </c>
      <c r="O1854">
        <v>463</v>
      </c>
      <c r="P1854" s="9">
        <v>1.77E-60</v>
      </c>
      <c r="Q1854">
        <v>204</v>
      </c>
    </row>
    <row r="1855" spans="1:17" ht="15">
      <c r="A1855" t="s">
        <v>1778</v>
      </c>
      <c r="B1855" t="s">
        <v>723</v>
      </c>
      <c r="C1855" t="str">
        <f t="shared" si="29"/>
        <v>BxCar5</v>
      </c>
      <c r="D1855" t="s">
        <v>1318</v>
      </c>
      <c r="E1855" t="s">
        <v>1794</v>
      </c>
      <c r="F1855" t="s">
        <v>172</v>
      </c>
      <c r="G1855" t="s">
        <v>53</v>
      </c>
      <c r="H1855">
        <v>32.200000000000003</v>
      </c>
      <c r="I1855">
        <v>177</v>
      </c>
      <c r="J1855">
        <v>110</v>
      </c>
      <c r="K1855">
        <v>5</v>
      </c>
      <c r="L1855">
        <v>5</v>
      </c>
      <c r="M1855">
        <v>174</v>
      </c>
      <c r="N1855">
        <v>265</v>
      </c>
      <c r="O1855">
        <v>438</v>
      </c>
      <c r="P1855" s="9">
        <v>2.6E-17</v>
      </c>
      <c r="Q1855">
        <v>77</v>
      </c>
    </row>
    <row r="1856" spans="1:17" ht="15">
      <c r="A1856" t="s">
        <v>1795</v>
      </c>
      <c r="B1856" t="s">
        <v>257</v>
      </c>
      <c r="C1856" t="str">
        <f t="shared" si="29"/>
        <v>BxCar5</v>
      </c>
      <c r="D1856" t="s">
        <v>1318</v>
      </c>
      <c r="E1856" t="s">
        <v>1796</v>
      </c>
      <c r="F1856" t="s">
        <v>30</v>
      </c>
      <c r="G1856" t="s">
        <v>23</v>
      </c>
      <c r="H1856">
        <v>59.2</v>
      </c>
      <c r="I1856">
        <v>758</v>
      </c>
      <c r="J1856">
        <v>303</v>
      </c>
      <c r="K1856">
        <v>5</v>
      </c>
      <c r="L1856">
        <v>23</v>
      </c>
      <c r="M1856">
        <v>776</v>
      </c>
      <c r="N1856">
        <v>27</v>
      </c>
      <c r="O1856">
        <v>782</v>
      </c>
      <c r="P1856">
        <v>0</v>
      </c>
      <c r="Q1856">
        <v>928</v>
      </c>
    </row>
    <row r="1857" spans="1:17" ht="15">
      <c r="A1857" t="s">
        <v>1795</v>
      </c>
      <c r="B1857" t="s">
        <v>257</v>
      </c>
      <c r="C1857" t="str">
        <f t="shared" si="29"/>
        <v>BxCar5</v>
      </c>
      <c r="D1857" t="s">
        <v>1318</v>
      </c>
      <c r="E1857" t="s">
        <v>1797</v>
      </c>
      <c r="F1857" t="s">
        <v>140</v>
      </c>
      <c r="G1857" t="s">
        <v>23</v>
      </c>
      <c r="H1857">
        <v>58.8</v>
      </c>
      <c r="I1857">
        <v>758</v>
      </c>
      <c r="J1857">
        <v>306</v>
      </c>
      <c r="K1857">
        <v>5</v>
      </c>
      <c r="L1857">
        <v>23</v>
      </c>
      <c r="M1857">
        <v>776</v>
      </c>
      <c r="N1857">
        <v>27</v>
      </c>
      <c r="O1857">
        <v>782</v>
      </c>
      <c r="P1857">
        <v>0</v>
      </c>
      <c r="Q1857">
        <v>925</v>
      </c>
    </row>
    <row r="1858" spans="1:17" ht="15">
      <c r="A1858" t="s">
        <v>1795</v>
      </c>
      <c r="B1858" t="s">
        <v>257</v>
      </c>
      <c r="C1858" t="str">
        <f t="shared" si="29"/>
        <v>BxCar5</v>
      </c>
      <c r="D1858" t="s">
        <v>1318</v>
      </c>
      <c r="E1858" t="s">
        <v>1218</v>
      </c>
      <c r="F1858" t="s">
        <v>34</v>
      </c>
      <c r="G1858" t="s">
        <v>23</v>
      </c>
      <c r="H1858">
        <v>58.5</v>
      </c>
      <c r="I1858">
        <v>738</v>
      </c>
      <c r="J1858">
        <v>302</v>
      </c>
      <c r="K1858">
        <v>3</v>
      </c>
      <c r="L1858">
        <v>25</v>
      </c>
      <c r="M1858">
        <v>761</v>
      </c>
      <c r="N1858">
        <v>27</v>
      </c>
      <c r="O1858">
        <v>761</v>
      </c>
      <c r="P1858">
        <v>0</v>
      </c>
      <c r="Q1858">
        <v>900</v>
      </c>
    </row>
    <row r="1859" spans="1:17" ht="15">
      <c r="A1859" t="s">
        <v>1795</v>
      </c>
      <c r="B1859" t="s">
        <v>257</v>
      </c>
      <c r="C1859" t="str">
        <f t="shared" si="29"/>
        <v>BxCar5</v>
      </c>
      <c r="D1859" t="s">
        <v>1318</v>
      </c>
      <c r="E1859" t="s">
        <v>1798</v>
      </c>
      <c r="F1859" t="s">
        <v>77</v>
      </c>
      <c r="G1859" t="s">
        <v>23</v>
      </c>
      <c r="H1859">
        <v>58.5</v>
      </c>
      <c r="I1859">
        <v>754</v>
      </c>
      <c r="J1859">
        <v>305</v>
      </c>
      <c r="K1859">
        <v>4</v>
      </c>
      <c r="L1859">
        <v>25</v>
      </c>
      <c r="M1859">
        <v>771</v>
      </c>
      <c r="N1859">
        <v>30</v>
      </c>
      <c r="O1859">
        <v>782</v>
      </c>
      <c r="P1859">
        <v>0</v>
      </c>
      <c r="Q1859">
        <v>909</v>
      </c>
    </row>
    <row r="1860" spans="1:17" ht="15">
      <c r="A1860" t="s">
        <v>1795</v>
      </c>
      <c r="B1860" t="s">
        <v>257</v>
      </c>
      <c r="C1860" t="str">
        <f t="shared" si="29"/>
        <v>BxCar5</v>
      </c>
      <c r="D1860" t="s">
        <v>1318</v>
      </c>
      <c r="E1860" t="s">
        <v>1799</v>
      </c>
      <c r="F1860" t="s">
        <v>32</v>
      </c>
      <c r="G1860" t="s">
        <v>23</v>
      </c>
      <c r="H1860">
        <v>58.4</v>
      </c>
      <c r="I1860">
        <v>760</v>
      </c>
      <c r="J1860">
        <v>305</v>
      </c>
      <c r="K1860">
        <v>4</v>
      </c>
      <c r="L1860">
        <v>25</v>
      </c>
      <c r="M1860">
        <v>777</v>
      </c>
      <c r="N1860">
        <v>27</v>
      </c>
      <c r="O1860">
        <v>782</v>
      </c>
      <c r="P1860">
        <v>0</v>
      </c>
      <c r="Q1860">
        <v>944</v>
      </c>
    </row>
    <row r="1861" spans="1:17" ht="15">
      <c r="A1861" t="s">
        <v>1795</v>
      </c>
      <c r="B1861" t="s">
        <v>257</v>
      </c>
      <c r="C1861" t="str">
        <f t="shared" si="29"/>
        <v>BxCar5</v>
      </c>
      <c r="D1861" t="s">
        <v>1318</v>
      </c>
      <c r="E1861" t="s">
        <v>1800</v>
      </c>
      <c r="F1861" t="s">
        <v>25</v>
      </c>
      <c r="G1861" t="s">
        <v>23</v>
      </c>
      <c r="H1861">
        <v>58.4</v>
      </c>
      <c r="I1861">
        <v>754</v>
      </c>
      <c r="J1861">
        <v>306</v>
      </c>
      <c r="K1861">
        <v>4</v>
      </c>
      <c r="L1861">
        <v>25</v>
      </c>
      <c r="M1861">
        <v>771</v>
      </c>
      <c r="N1861">
        <v>30</v>
      </c>
      <c r="O1861">
        <v>782</v>
      </c>
      <c r="P1861">
        <v>0</v>
      </c>
      <c r="Q1861">
        <v>908</v>
      </c>
    </row>
    <row r="1862" spans="1:17" ht="15">
      <c r="A1862" t="s">
        <v>1795</v>
      </c>
      <c r="B1862" t="s">
        <v>257</v>
      </c>
      <c r="C1862" t="str">
        <f t="shared" si="29"/>
        <v>BxCar5</v>
      </c>
      <c r="D1862" t="s">
        <v>1318</v>
      </c>
      <c r="E1862" t="s">
        <v>1801</v>
      </c>
      <c r="F1862" t="s">
        <v>30</v>
      </c>
      <c r="G1862" t="s">
        <v>23</v>
      </c>
      <c r="H1862">
        <v>58.4</v>
      </c>
      <c r="I1862">
        <v>764</v>
      </c>
      <c r="J1862">
        <v>300</v>
      </c>
      <c r="K1862">
        <v>6</v>
      </c>
      <c r="L1862">
        <v>26</v>
      </c>
      <c r="M1862">
        <v>779</v>
      </c>
      <c r="N1862">
        <v>27</v>
      </c>
      <c r="O1862">
        <v>782</v>
      </c>
      <c r="P1862">
        <v>0</v>
      </c>
      <c r="Q1862">
        <v>935</v>
      </c>
    </row>
    <row r="1863" spans="1:17" ht="15">
      <c r="A1863" t="s">
        <v>1795</v>
      </c>
      <c r="B1863" t="s">
        <v>257</v>
      </c>
      <c r="C1863" t="str">
        <f t="shared" si="29"/>
        <v>BxCar5</v>
      </c>
      <c r="D1863" t="s">
        <v>1318</v>
      </c>
      <c r="E1863" t="s">
        <v>1219</v>
      </c>
      <c r="F1863" t="s">
        <v>38</v>
      </c>
      <c r="G1863" t="s">
        <v>23</v>
      </c>
      <c r="H1863">
        <v>56.7</v>
      </c>
      <c r="I1863">
        <v>760</v>
      </c>
      <c r="J1863">
        <v>324</v>
      </c>
      <c r="K1863">
        <v>3</v>
      </c>
      <c r="L1863">
        <v>25</v>
      </c>
      <c r="M1863">
        <v>783</v>
      </c>
      <c r="N1863">
        <v>27</v>
      </c>
      <c r="O1863">
        <v>782</v>
      </c>
      <c r="P1863">
        <v>0</v>
      </c>
      <c r="Q1863">
        <v>897</v>
      </c>
    </row>
    <row r="1864" spans="1:17" ht="15">
      <c r="A1864" t="s">
        <v>1795</v>
      </c>
      <c r="B1864" t="s">
        <v>257</v>
      </c>
      <c r="C1864" t="str">
        <f t="shared" si="29"/>
        <v>BxCar5</v>
      </c>
      <c r="D1864" t="s">
        <v>1318</v>
      </c>
      <c r="E1864" t="s">
        <v>1802</v>
      </c>
      <c r="F1864" t="s">
        <v>34</v>
      </c>
      <c r="G1864" t="s">
        <v>23</v>
      </c>
      <c r="H1864">
        <v>56.1</v>
      </c>
      <c r="I1864">
        <v>782</v>
      </c>
      <c r="J1864">
        <v>328</v>
      </c>
      <c r="K1864">
        <v>6</v>
      </c>
      <c r="L1864">
        <v>7</v>
      </c>
      <c r="M1864">
        <v>778</v>
      </c>
      <c r="N1864">
        <v>4</v>
      </c>
      <c r="O1864">
        <v>780</v>
      </c>
      <c r="P1864">
        <v>0</v>
      </c>
      <c r="Q1864">
        <v>917</v>
      </c>
    </row>
    <row r="1865" spans="1:17" ht="15">
      <c r="A1865" t="s">
        <v>1795</v>
      </c>
      <c r="B1865" t="s">
        <v>257</v>
      </c>
      <c r="C1865" t="str">
        <f t="shared" si="29"/>
        <v>BxCar5</v>
      </c>
      <c r="D1865" t="s">
        <v>1318</v>
      </c>
      <c r="E1865" t="s">
        <v>1803</v>
      </c>
      <c r="F1865" t="s">
        <v>34</v>
      </c>
      <c r="G1865" t="s">
        <v>23</v>
      </c>
      <c r="H1865">
        <v>56.1</v>
      </c>
      <c r="I1865">
        <v>782</v>
      </c>
      <c r="J1865">
        <v>328</v>
      </c>
      <c r="K1865">
        <v>6</v>
      </c>
      <c r="L1865">
        <v>7</v>
      </c>
      <c r="M1865">
        <v>778</v>
      </c>
      <c r="N1865">
        <v>4</v>
      </c>
      <c r="O1865">
        <v>780</v>
      </c>
      <c r="P1865">
        <v>0</v>
      </c>
      <c r="Q1865">
        <v>917</v>
      </c>
    </row>
    <row r="1866" spans="1:17" ht="15">
      <c r="A1866" t="s">
        <v>1795</v>
      </c>
      <c r="B1866" t="s">
        <v>257</v>
      </c>
      <c r="C1866" t="str">
        <f t="shared" si="29"/>
        <v>BxCar5</v>
      </c>
      <c r="D1866" t="s">
        <v>1318</v>
      </c>
      <c r="E1866" t="s">
        <v>1220</v>
      </c>
      <c r="F1866" t="s">
        <v>25</v>
      </c>
      <c r="G1866" t="s">
        <v>23</v>
      </c>
      <c r="H1866">
        <v>53</v>
      </c>
      <c r="I1866">
        <v>758</v>
      </c>
      <c r="J1866">
        <v>350</v>
      </c>
      <c r="K1866">
        <v>6</v>
      </c>
      <c r="L1866">
        <v>3</v>
      </c>
      <c r="M1866">
        <v>758</v>
      </c>
      <c r="N1866">
        <v>1</v>
      </c>
      <c r="O1866">
        <v>754</v>
      </c>
      <c r="P1866" s="9">
        <v>3.83E-294</v>
      </c>
      <c r="Q1866">
        <v>822</v>
      </c>
    </row>
    <row r="1867" spans="1:17" ht="15">
      <c r="A1867" t="s">
        <v>1795</v>
      </c>
      <c r="B1867" t="s">
        <v>257</v>
      </c>
      <c r="C1867" t="str">
        <f t="shared" si="29"/>
        <v>BxCar5</v>
      </c>
      <c r="D1867" t="s">
        <v>1318</v>
      </c>
      <c r="E1867" t="s">
        <v>1804</v>
      </c>
      <c r="F1867" t="s">
        <v>27</v>
      </c>
      <c r="G1867" t="s">
        <v>23</v>
      </c>
      <c r="H1867">
        <v>52.6</v>
      </c>
      <c r="I1867">
        <v>775</v>
      </c>
      <c r="J1867">
        <v>362</v>
      </c>
      <c r="K1867">
        <v>5</v>
      </c>
      <c r="L1867">
        <v>13</v>
      </c>
      <c r="M1867">
        <v>786</v>
      </c>
      <c r="N1867">
        <v>12</v>
      </c>
      <c r="O1867">
        <v>782</v>
      </c>
      <c r="P1867" s="9">
        <v>9.0399999999999996E-303</v>
      </c>
      <c r="Q1867">
        <v>843</v>
      </c>
    </row>
    <row r="1868" spans="1:17" ht="15">
      <c r="A1868" t="s">
        <v>1795</v>
      </c>
      <c r="B1868" t="s">
        <v>257</v>
      </c>
      <c r="C1868" t="str">
        <f t="shared" si="29"/>
        <v>BxCar5</v>
      </c>
      <c r="D1868" t="s">
        <v>1318</v>
      </c>
      <c r="E1868" t="s">
        <v>1805</v>
      </c>
      <c r="F1868" t="s">
        <v>27</v>
      </c>
      <c r="G1868" t="s">
        <v>23</v>
      </c>
      <c r="H1868">
        <v>30.2</v>
      </c>
      <c r="I1868">
        <v>789</v>
      </c>
      <c r="J1868">
        <v>476</v>
      </c>
      <c r="K1868">
        <v>23</v>
      </c>
      <c r="L1868">
        <v>42</v>
      </c>
      <c r="M1868">
        <v>797</v>
      </c>
      <c r="N1868">
        <v>28</v>
      </c>
      <c r="O1868">
        <v>774</v>
      </c>
      <c r="P1868" s="9">
        <v>7.1100000000000005E-103</v>
      </c>
      <c r="Q1868">
        <v>331</v>
      </c>
    </row>
    <row r="1869" spans="1:17" ht="15">
      <c r="A1869" t="s">
        <v>1795</v>
      </c>
      <c r="B1869" t="s">
        <v>257</v>
      </c>
      <c r="C1869" t="str">
        <f t="shared" si="29"/>
        <v>BxCar5</v>
      </c>
      <c r="D1869" t="s">
        <v>1318</v>
      </c>
      <c r="E1869" t="s">
        <v>1806</v>
      </c>
      <c r="F1869" t="s">
        <v>50</v>
      </c>
      <c r="G1869" t="s">
        <v>23</v>
      </c>
      <c r="H1869">
        <v>27.8</v>
      </c>
      <c r="I1869">
        <v>701</v>
      </c>
      <c r="J1869">
        <v>422</v>
      </c>
      <c r="K1869">
        <v>22</v>
      </c>
      <c r="L1869">
        <v>36</v>
      </c>
      <c r="M1869">
        <v>677</v>
      </c>
      <c r="N1869">
        <v>29</v>
      </c>
      <c r="O1869">
        <v>704</v>
      </c>
      <c r="P1869" s="9">
        <v>1.1000000000000001E-80</v>
      </c>
      <c r="Q1869">
        <v>266</v>
      </c>
    </row>
    <row r="1870" spans="1:17" ht="15">
      <c r="A1870" t="s">
        <v>1795</v>
      </c>
      <c r="B1870" t="s">
        <v>257</v>
      </c>
      <c r="C1870" t="str">
        <f t="shared" si="29"/>
        <v>BxCar5</v>
      </c>
      <c r="D1870" t="s">
        <v>1318</v>
      </c>
      <c r="E1870" t="s">
        <v>1807</v>
      </c>
      <c r="F1870" t="s">
        <v>48</v>
      </c>
      <c r="G1870" t="s">
        <v>23</v>
      </c>
      <c r="H1870">
        <v>27.6</v>
      </c>
      <c r="I1870">
        <v>762</v>
      </c>
      <c r="J1870">
        <v>464</v>
      </c>
      <c r="K1870">
        <v>23</v>
      </c>
      <c r="L1870">
        <v>36</v>
      </c>
      <c r="M1870">
        <v>738</v>
      </c>
      <c r="N1870">
        <v>29</v>
      </c>
      <c r="O1870">
        <v>761</v>
      </c>
      <c r="P1870" s="9">
        <v>4.2699999999999998E-89</v>
      </c>
      <c r="Q1870">
        <v>296</v>
      </c>
    </row>
    <row r="1871" spans="1:17" ht="15">
      <c r="A1871" t="s">
        <v>1795</v>
      </c>
      <c r="B1871" t="s">
        <v>257</v>
      </c>
      <c r="C1871" t="str">
        <f t="shared" si="29"/>
        <v>BxCar5</v>
      </c>
      <c r="D1871" t="s">
        <v>1318</v>
      </c>
      <c r="E1871" t="s">
        <v>1808</v>
      </c>
      <c r="F1871" t="s">
        <v>46</v>
      </c>
      <c r="G1871" t="s">
        <v>23</v>
      </c>
      <c r="H1871">
        <v>27.6</v>
      </c>
      <c r="I1871">
        <v>783</v>
      </c>
      <c r="J1871">
        <v>466</v>
      </c>
      <c r="K1871">
        <v>26</v>
      </c>
      <c r="L1871">
        <v>50</v>
      </c>
      <c r="M1871">
        <v>768</v>
      </c>
      <c r="N1871">
        <v>31</v>
      </c>
      <c r="O1871">
        <v>776</v>
      </c>
      <c r="P1871" s="9">
        <v>2.3400000000000002E-81</v>
      </c>
      <c r="Q1871">
        <v>275</v>
      </c>
    </row>
    <row r="1872" spans="1:17" ht="15">
      <c r="A1872" t="s">
        <v>1795</v>
      </c>
      <c r="B1872" t="s">
        <v>257</v>
      </c>
      <c r="C1872" t="str">
        <f t="shared" si="29"/>
        <v>BxCar5</v>
      </c>
      <c r="D1872" t="s">
        <v>1318</v>
      </c>
      <c r="E1872" t="s">
        <v>1809</v>
      </c>
      <c r="F1872" t="s">
        <v>48</v>
      </c>
      <c r="G1872" t="s">
        <v>23</v>
      </c>
      <c r="H1872">
        <v>26.9</v>
      </c>
      <c r="I1872">
        <v>784</v>
      </c>
      <c r="J1872">
        <v>477</v>
      </c>
      <c r="K1872">
        <v>27</v>
      </c>
      <c r="L1872">
        <v>37</v>
      </c>
      <c r="M1872">
        <v>758</v>
      </c>
      <c r="N1872">
        <v>27</v>
      </c>
      <c r="O1872">
        <v>776</v>
      </c>
      <c r="P1872" s="9">
        <v>2.4199999999999999E-79</v>
      </c>
      <c r="Q1872">
        <v>270</v>
      </c>
    </row>
    <row r="1873" spans="1:17" ht="15">
      <c r="A1873" t="s">
        <v>1795</v>
      </c>
      <c r="B1873" t="s">
        <v>257</v>
      </c>
      <c r="C1873" t="str">
        <f t="shared" si="29"/>
        <v>BxCar5</v>
      </c>
      <c r="D1873" t="s">
        <v>1318</v>
      </c>
      <c r="E1873" t="s">
        <v>1810</v>
      </c>
      <c r="F1873" t="s">
        <v>27</v>
      </c>
      <c r="G1873" t="s">
        <v>23</v>
      </c>
      <c r="H1873">
        <v>25.1</v>
      </c>
      <c r="I1873">
        <v>463</v>
      </c>
      <c r="J1873">
        <v>265</v>
      </c>
      <c r="K1873">
        <v>16</v>
      </c>
      <c r="L1873">
        <v>93</v>
      </c>
      <c r="M1873">
        <v>513</v>
      </c>
      <c r="N1873">
        <v>79</v>
      </c>
      <c r="O1873">
        <v>501</v>
      </c>
      <c r="P1873" s="9">
        <v>2.2400000000000001E-25</v>
      </c>
      <c r="Q1873">
        <v>105</v>
      </c>
    </row>
    <row r="1874" spans="1:17" ht="15">
      <c r="A1874" t="s">
        <v>1795</v>
      </c>
      <c r="B1874" t="s">
        <v>257</v>
      </c>
      <c r="C1874" t="str">
        <f t="shared" si="29"/>
        <v>BxCar5</v>
      </c>
      <c r="D1874" t="s">
        <v>1318</v>
      </c>
      <c r="E1874" t="s">
        <v>1811</v>
      </c>
      <c r="F1874" t="s">
        <v>169</v>
      </c>
      <c r="G1874" t="s">
        <v>165</v>
      </c>
      <c r="H1874">
        <v>30.5</v>
      </c>
      <c r="I1874">
        <v>734</v>
      </c>
      <c r="J1874">
        <v>422</v>
      </c>
      <c r="K1874">
        <v>21</v>
      </c>
      <c r="L1874">
        <v>43</v>
      </c>
      <c r="M1874">
        <v>730</v>
      </c>
      <c r="N1874">
        <v>28</v>
      </c>
      <c r="O1874">
        <v>719</v>
      </c>
      <c r="P1874" s="9">
        <v>7.0999999999999999E-100</v>
      </c>
      <c r="Q1874">
        <v>323</v>
      </c>
    </row>
    <row r="1875" spans="1:17" ht="15">
      <c r="A1875" t="s">
        <v>1795</v>
      </c>
      <c r="B1875" t="s">
        <v>257</v>
      </c>
      <c r="C1875" t="str">
        <f t="shared" si="29"/>
        <v>BxCar5</v>
      </c>
      <c r="D1875" t="s">
        <v>1318</v>
      </c>
      <c r="E1875" t="s">
        <v>1812</v>
      </c>
      <c r="F1875" t="s">
        <v>164</v>
      </c>
      <c r="G1875" t="s">
        <v>165</v>
      </c>
      <c r="H1875">
        <v>25.2</v>
      </c>
      <c r="I1875">
        <v>650</v>
      </c>
      <c r="J1875">
        <v>421</v>
      </c>
      <c r="K1875">
        <v>18</v>
      </c>
      <c r="L1875">
        <v>27</v>
      </c>
      <c r="M1875">
        <v>655</v>
      </c>
      <c r="N1875">
        <v>27</v>
      </c>
      <c r="O1875">
        <v>632</v>
      </c>
      <c r="P1875" s="9">
        <v>7.8399999999999998E-56</v>
      </c>
      <c r="Q1875">
        <v>201</v>
      </c>
    </row>
    <row r="1876" spans="1:17" ht="15">
      <c r="A1876" t="s">
        <v>1795</v>
      </c>
      <c r="B1876" t="s">
        <v>257</v>
      </c>
      <c r="C1876" t="str">
        <f t="shared" si="29"/>
        <v>BxCar5</v>
      </c>
      <c r="D1876" t="s">
        <v>1318</v>
      </c>
      <c r="E1876" t="s">
        <v>1226</v>
      </c>
      <c r="F1876" t="s">
        <v>52</v>
      </c>
      <c r="G1876" t="s">
        <v>53</v>
      </c>
      <c r="H1876">
        <v>56.8</v>
      </c>
      <c r="I1876">
        <v>757</v>
      </c>
      <c r="J1876">
        <v>319</v>
      </c>
      <c r="K1876">
        <v>4</v>
      </c>
      <c r="L1876">
        <v>16</v>
      </c>
      <c r="M1876">
        <v>768</v>
      </c>
      <c r="N1876">
        <v>17</v>
      </c>
      <c r="O1876">
        <v>769</v>
      </c>
      <c r="P1876" s="9" t="s">
        <v>1813</v>
      </c>
      <c r="Q1876">
        <v>892</v>
      </c>
    </row>
    <row r="1877" spans="1:17" ht="15">
      <c r="A1877" t="s">
        <v>1795</v>
      </c>
      <c r="B1877" t="s">
        <v>257</v>
      </c>
      <c r="C1877" t="str">
        <f t="shared" si="29"/>
        <v>BxCar5</v>
      </c>
      <c r="D1877" t="s">
        <v>1318</v>
      </c>
      <c r="E1877" t="s">
        <v>1814</v>
      </c>
      <c r="F1877" t="s">
        <v>52</v>
      </c>
      <c r="G1877" t="s">
        <v>53</v>
      </c>
      <c r="H1877">
        <v>52.2</v>
      </c>
      <c r="I1877">
        <v>801</v>
      </c>
      <c r="J1877">
        <v>351</v>
      </c>
      <c r="K1877">
        <v>8</v>
      </c>
      <c r="L1877">
        <v>3</v>
      </c>
      <c r="M1877">
        <v>793</v>
      </c>
      <c r="N1877">
        <v>2</v>
      </c>
      <c r="O1877">
        <v>780</v>
      </c>
      <c r="P1877" s="9">
        <v>8.8499999999999995E-303</v>
      </c>
      <c r="Q1877">
        <v>844</v>
      </c>
    </row>
    <row r="1878" spans="1:17" ht="15">
      <c r="A1878" t="s">
        <v>1795</v>
      </c>
      <c r="B1878" t="s">
        <v>257</v>
      </c>
      <c r="C1878" t="str">
        <f t="shared" si="29"/>
        <v>BxCar5</v>
      </c>
      <c r="D1878" t="s">
        <v>1318</v>
      </c>
      <c r="E1878" t="s">
        <v>1815</v>
      </c>
      <c r="F1878" t="s">
        <v>300</v>
      </c>
      <c r="G1878" t="s">
        <v>53</v>
      </c>
      <c r="H1878">
        <v>39.4</v>
      </c>
      <c r="I1878">
        <v>396</v>
      </c>
      <c r="J1878">
        <v>192</v>
      </c>
      <c r="K1878">
        <v>9</v>
      </c>
      <c r="L1878">
        <v>40</v>
      </c>
      <c r="M1878">
        <v>429</v>
      </c>
      <c r="N1878">
        <v>28</v>
      </c>
      <c r="O1878">
        <v>381</v>
      </c>
      <c r="P1878" s="9">
        <v>1.6399999999999999E-88</v>
      </c>
      <c r="Q1878">
        <v>280</v>
      </c>
    </row>
    <row r="1879" spans="1:17" ht="15">
      <c r="A1879" t="s">
        <v>1795</v>
      </c>
      <c r="B1879" t="s">
        <v>257</v>
      </c>
      <c r="C1879" t="str">
        <f t="shared" si="29"/>
        <v>BxCar5</v>
      </c>
      <c r="D1879" t="s">
        <v>1318</v>
      </c>
      <c r="E1879" t="s">
        <v>1816</v>
      </c>
      <c r="F1879" t="s">
        <v>300</v>
      </c>
      <c r="G1879" t="s">
        <v>53</v>
      </c>
      <c r="H1879">
        <v>33.200000000000003</v>
      </c>
      <c r="I1879">
        <v>437</v>
      </c>
      <c r="J1879">
        <v>226</v>
      </c>
      <c r="K1879">
        <v>13</v>
      </c>
      <c r="L1879">
        <v>1</v>
      </c>
      <c r="M1879">
        <v>411</v>
      </c>
      <c r="N1879">
        <v>374</v>
      </c>
      <c r="O1879">
        <v>770</v>
      </c>
      <c r="P1879" s="9">
        <v>5.0099999999999999E-63</v>
      </c>
      <c r="Q1879">
        <v>211</v>
      </c>
    </row>
    <row r="1880" spans="1:17" ht="15">
      <c r="A1880" t="s">
        <v>1795</v>
      </c>
      <c r="B1880" t="s">
        <v>257</v>
      </c>
      <c r="C1880" t="str">
        <f t="shared" si="29"/>
        <v>BxCar5</v>
      </c>
      <c r="D1880" t="s">
        <v>1318</v>
      </c>
      <c r="E1880" t="s">
        <v>1817</v>
      </c>
      <c r="F1880" t="s">
        <v>52</v>
      </c>
      <c r="G1880" t="s">
        <v>53</v>
      </c>
      <c r="H1880">
        <v>27</v>
      </c>
      <c r="I1880">
        <v>762</v>
      </c>
      <c r="J1880">
        <v>465</v>
      </c>
      <c r="K1880">
        <v>24</v>
      </c>
      <c r="L1880">
        <v>40</v>
      </c>
      <c r="M1880">
        <v>741</v>
      </c>
      <c r="N1880">
        <v>31</v>
      </c>
      <c r="O1880">
        <v>761</v>
      </c>
      <c r="P1880" s="9">
        <v>5.6200000000000003E-78</v>
      </c>
      <c r="Q1880">
        <v>266</v>
      </c>
    </row>
    <row r="1881" spans="1:17" ht="15">
      <c r="A1881" t="s">
        <v>1795</v>
      </c>
      <c r="B1881" t="s">
        <v>257</v>
      </c>
      <c r="C1881" t="str">
        <f t="shared" si="29"/>
        <v>BxCar5</v>
      </c>
      <c r="D1881" t="s">
        <v>1318</v>
      </c>
      <c r="E1881" t="s">
        <v>1818</v>
      </c>
      <c r="F1881" t="s">
        <v>172</v>
      </c>
      <c r="G1881" t="s">
        <v>53</v>
      </c>
      <c r="H1881">
        <v>23.8</v>
      </c>
      <c r="I1881">
        <v>667</v>
      </c>
      <c r="J1881">
        <v>414</v>
      </c>
      <c r="K1881">
        <v>23</v>
      </c>
      <c r="L1881">
        <v>14</v>
      </c>
      <c r="M1881">
        <v>631</v>
      </c>
      <c r="N1881">
        <v>14</v>
      </c>
      <c r="O1881">
        <v>635</v>
      </c>
      <c r="P1881" s="9">
        <v>1.8100000000000001E-30</v>
      </c>
      <c r="Q1881">
        <v>121</v>
      </c>
    </row>
    <row r="1882" spans="1:17" ht="15">
      <c r="A1882" t="s">
        <v>1819</v>
      </c>
      <c r="B1882" t="s">
        <v>303</v>
      </c>
      <c r="C1882" t="str">
        <f t="shared" si="29"/>
        <v>BxCar5</v>
      </c>
      <c r="D1882" t="s">
        <v>1318</v>
      </c>
      <c r="E1882" t="s">
        <v>1231</v>
      </c>
      <c r="F1882" t="s">
        <v>77</v>
      </c>
      <c r="G1882" t="s">
        <v>23</v>
      </c>
      <c r="H1882">
        <v>58.9</v>
      </c>
      <c r="I1882">
        <v>727</v>
      </c>
      <c r="J1882">
        <v>296</v>
      </c>
      <c r="K1882">
        <v>2</v>
      </c>
      <c r="L1882">
        <v>31</v>
      </c>
      <c r="M1882">
        <v>757</v>
      </c>
      <c r="N1882">
        <v>49</v>
      </c>
      <c r="O1882">
        <v>772</v>
      </c>
      <c r="P1882">
        <v>0</v>
      </c>
      <c r="Q1882">
        <v>911</v>
      </c>
    </row>
    <row r="1883" spans="1:17" ht="15">
      <c r="A1883" t="s">
        <v>1819</v>
      </c>
      <c r="B1883" t="s">
        <v>303</v>
      </c>
      <c r="C1883" t="str">
        <f t="shared" si="29"/>
        <v>BxCar5</v>
      </c>
      <c r="D1883" t="s">
        <v>1318</v>
      </c>
      <c r="E1883" t="s">
        <v>1230</v>
      </c>
      <c r="F1883" t="s">
        <v>25</v>
      </c>
      <c r="G1883" t="s">
        <v>23</v>
      </c>
      <c r="H1883">
        <v>58.9</v>
      </c>
      <c r="I1883">
        <v>727</v>
      </c>
      <c r="J1883">
        <v>296</v>
      </c>
      <c r="K1883">
        <v>2</v>
      </c>
      <c r="L1883">
        <v>31</v>
      </c>
      <c r="M1883">
        <v>757</v>
      </c>
      <c r="N1883">
        <v>49</v>
      </c>
      <c r="O1883">
        <v>772</v>
      </c>
      <c r="P1883">
        <v>0</v>
      </c>
      <c r="Q1883">
        <v>909</v>
      </c>
    </row>
    <row r="1884" spans="1:17" ht="15">
      <c r="A1884" t="s">
        <v>1819</v>
      </c>
      <c r="B1884" t="s">
        <v>303</v>
      </c>
      <c r="C1884" t="str">
        <f t="shared" si="29"/>
        <v>BxCar5</v>
      </c>
      <c r="D1884" t="s">
        <v>1318</v>
      </c>
      <c r="E1884" t="s">
        <v>1232</v>
      </c>
      <c r="F1884" t="s">
        <v>38</v>
      </c>
      <c r="G1884" t="s">
        <v>23</v>
      </c>
      <c r="H1884">
        <v>56.7</v>
      </c>
      <c r="I1884">
        <v>734</v>
      </c>
      <c r="J1884">
        <v>312</v>
      </c>
      <c r="K1884">
        <v>3</v>
      </c>
      <c r="L1884">
        <v>26</v>
      </c>
      <c r="M1884">
        <v>756</v>
      </c>
      <c r="N1884">
        <v>45</v>
      </c>
      <c r="O1884">
        <v>775</v>
      </c>
      <c r="P1884" s="9">
        <v>0</v>
      </c>
      <c r="Q1884">
        <v>857</v>
      </c>
    </row>
    <row r="1885" spans="1:17" ht="15">
      <c r="A1885" t="s">
        <v>1819</v>
      </c>
      <c r="B1885" t="s">
        <v>303</v>
      </c>
      <c r="C1885" t="str">
        <f t="shared" si="29"/>
        <v>BxCar5</v>
      </c>
      <c r="D1885" t="s">
        <v>1318</v>
      </c>
      <c r="E1885" t="s">
        <v>1820</v>
      </c>
      <c r="F1885" t="s">
        <v>40</v>
      </c>
      <c r="G1885" t="s">
        <v>23</v>
      </c>
      <c r="H1885">
        <v>52.8</v>
      </c>
      <c r="I1885">
        <v>744</v>
      </c>
      <c r="J1885">
        <v>344</v>
      </c>
      <c r="K1885">
        <v>5</v>
      </c>
      <c r="L1885">
        <v>21</v>
      </c>
      <c r="M1885">
        <v>763</v>
      </c>
      <c r="N1885">
        <v>37</v>
      </c>
      <c r="O1885">
        <v>774</v>
      </c>
      <c r="P1885" s="9">
        <v>1.7599999999999999E-284</v>
      </c>
      <c r="Q1885">
        <v>796</v>
      </c>
    </row>
    <row r="1886" spans="1:17" ht="15">
      <c r="A1886" t="s">
        <v>1819</v>
      </c>
      <c r="B1886" t="s">
        <v>303</v>
      </c>
      <c r="C1886" t="str">
        <f t="shared" si="29"/>
        <v>BxCar5</v>
      </c>
      <c r="D1886" t="s">
        <v>1318</v>
      </c>
      <c r="E1886" t="s">
        <v>1821</v>
      </c>
      <c r="F1886" t="s">
        <v>77</v>
      </c>
      <c r="G1886" t="s">
        <v>23</v>
      </c>
      <c r="H1886">
        <v>52</v>
      </c>
      <c r="I1886">
        <v>744</v>
      </c>
      <c r="J1886">
        <v>349</v>
      </c>
      <c r="K1886">
        <v>5</v>
      </c>
      <c r="L1886">
        <v>18</v>
      </c>
      <c r="M1886">
        <v>759</v>
      </c>
      <c r="N1886">
        <v>37</v>
      </c>
      <c r="O1886">
        <v>774</v>
      </c>
      <c r="P1886" s="9">
        <v>1E-284</v>
      </c>
      <c r="Q1886">
        <v>796</v>
      </c>
    </row>
    <row r="1887" spans="1:17" ht="15">
      <c r="A1887" t="s">
        <v>1819</v>
      </c>
      <c r="B1887" t="s">
        <v>303</v>
      </c>
      <c r="C1887" t="str">
        <f t="shared" si="29"/>
        <v>BxCar5</v>
      </c>
      <c r="D1887" t="s">
        <v>1318</v>
      </c>
      <c r="E1887" t="s">
        <v>1822</v>
      </c>
      <c r="F1887" t="s">
        <v>25</v>
      </c>
      <c r="G1887" t="s">
        <v>23</v>
      </c>
      <c r="H1887">
        <v>52</v>
      </c>
      <c r="I1887">
        <v>744</v>
      </c>
      <c r="J1887">
        <v>349</v>
      </c>
      <c r="K1887">
        <v>5</v>
      </c>
      <c r="L1887">
        <v>18</v>
      </c>
      <c r="M1887">
        <v>759</v>
      </c>
      <c r="N1887">
        <v>37</v>
      </c>
      <c r="O1887">
        <v>774</v>
      </c>
      <c r="P1887" s="9">
        <v>1E-284</v>
      </c>
      <c r="Q1887">
        <v>796</v>
      </c>
    </row>
    <row r="1888" spans="1:17" ht="15">
      <c r="A1888" t="s">
        <v>1819</v>
      </c>
      <c r="B1888" t="s">
        <v>303</v>
      </c>
      <c r="C1888" t="str">
        <f t="shared" si="29"/>
        <v>BxCar5</v>
      </c>
      <c r="D1888" t="s">
        <v>1318</v>
      </c>
      <c r="E1888" t="s">
        <v>1823</v>
      </c>
      <c r="F1888" t="s">
        <v>44</v>
      </c>
      <c r="G1888" t="s">
        <v>23</v>
      </c>
      <c r="H1888">
        <v>51.8</v>
      </c>
      <c r="I1888">
        <v>734</v>
      </c>
      <c r="J1888">
        <v>349</v>
      </c>
      <c r="K1888">
        <v>4</v>
      </c>
      <c r="L1888">
        <v>24</v>
      </c>
      <c r="M1888">
        <v>754</v>
      </c>
      <c r="N1888">
        <v>41</v>
      </c>
      <c r="O1888">
        <v>772</v>
      </c>
      <c r="P1888" s="9">
        <v>2.62E-280</v>
      </c>
      <c r="Q1888">
        <v>785</v>
      </c>
    </row>
    <row r="1889" spans="1:17" ht="15">
      <c r="A1889" t="s">
        <v>1819</v>
      </c>
      <c r="B1889" t="s">
        <v>303</v>
      </c>
      <c r="C1889" t="str">
        <f t="shared" si="29"/>
        <v>BxCar5</v>
      </c>
      <c r="D1889" t="s">
        <v>1318</v>
      </c>
      <c r="E1889" t="s">
        <v>1824</v>
      </c>
      <c r="F1889" t="s">
        <v>25</v>
      </c>
      <c r="G1889" t="s">
        <v>23</v>
      </c>
      <c r="H1889">
        <v>51.4</v>
      </c>
      <c r="I1889">
        <v>736</v>
      </c>
      <c r="J1889">
        <v>350</v>
      </c>
      <c r="K1889">
        <v>5</v>
      </c>
      <c r="L1889">
        <v>27</v>
      </c>
      <c r="M1889">
        <v>760</v>
      </c>
      <c r="N1889">
        <v>46</v>
      </c>
      <c r="O1889">
        <v>775</v>
      </c>
      <c r="P1889" s="9">
        <v>1.31E-277</v>
      </c>
      <c r="Q1889">
        <v>778</v>
      </c>
    </row>
    <row r="1890" spans="1:17" ht="15">
      <c r="A1890" t="s">
        <v>1825</v>
      </c>
      <c r="B1890" t="s">
        <v>1236</v>
      </c>
      <c r="C1890" t="str">
        <f t="shared" si="29"/>
        <v>BxCar5</v>
      </c>
      <c r="D1890" t="s">
        <v>1318</v>
      </c>
      <c r="E1890" t="s">
        <v>1826</v>
      </c>
      <c r="F1890" t="s">
        <v>38</v>
      </c>
      <c r="G1890" t="s">
        <v>23</v>
      </c>
      <c r="H1890">
        <v>54</v>
      </c>
      <c r="I1890">
        <v>389</v>
      </c>
      <c r="J1890">
        <v>174</v>
      </c>
      <c r="K1890">
        <v>4</v>
      </c>
      <c r="L1890">
        <v>62</v>
      </c>
      <c r="M1890">
        <v>447</v>
      </c>
      <c r="N1890">
        <v>947</v>
      </c>
      <c r="O1890">
        <v>1333</v>
      </c>
      <c r="P1890" s="9">
        <v>2.29E-136</v>
      </c>
      <c r="Q1890">
        <v>419</v>
      </c>
    </row>
    <row r="1891" spans="1:17" ht="15">
      <c r="A1891" t="s">
        <v>1825</v>
      </c>
      <c r="B1891" t="s">
        <v>1236</v>
      </c>
      <c r="C1891" t="str">
        <f t="shared" si="29"/>
        <v>BxCar5</v>
      </c>
      <c r="D1891" t="s">
        <v>1318</v>
      </c>
      <c r="E1891" t="s">
        <v>1827</v>
      </c>
      <c r="F1891" t="s">
        <v>25</v>
      </c>
      <c r="G1891" t="s">
        <v>23</v>
      </c>
      <c r="H1891">
        <v>52.7</v>
      </c>
      <c r="I1891">
        <v>131</v>
      </c>
      <c r="J1891">
        <v>60</v>
      </c>
      <c r="K1891">
        <v>2</v>
      </c>
      <c r="L1891">
        <v>3</v>
      </c>
      <c r="M1891">
        <v>132</v>
      </c>
      <c r="N1891">
        <v>1206</v>
      </c>
      <c r="O1891">
        <v>1335</v>
      </c>
      <c r="P1891" s="9">
        <v>2.7699999999999998E-40</v>
      </c>
      <c r="Q1891">
        <v>137</v>
      </c>
    </row>
    <row r="1892" spans="1:17" ht="15">
      <c r="A1892" t="s">
        <v>1825</v>
      </c>
      <c r="B1892" t="s">
        <v>1236</v>
      </c>
      <c r="C1892" t="str">
        <f t="shared" si="29"/>
        <v>BxCar5</v>
      </c>
      <c r="D1892" t="s">
        <v>1318</v>
      </c>
      <c r="E1892" t="s">
        <v>1828</v>
      </c>
      <c r="F1892" t="s">
        <v>22</v>
      </c>
      <c r="G1892" t="s">
        <v>23</v>
      </c>
      <c r="H1892">
        <v>47.9</v>
      </c>
      <c r="I1892">
        <v>819</v>
      </c>
      <c r="J1892">
        <v>415</v>
      </c>
      <c r="K1892">
        <v>6</v>
      </c>
      <c r="L1892">
        <v>3</v>
      </c>
      <c r="M1892">
        <v>810</v>
      </c>
      <c r="N1892">
        <v>519</v>
      </c>
      <c r="O1892">
        <v>1336</v>
      </c>
      <c r="P1892" s="9">
        <v>3.33E-255</v>
      </c>
      <c r="Q1892">
        <v>743</v>
      </c>
    </row>
    <row r="1893" spans="1:17" ht="15">
      <c r="A1893" t="s">
        <v>1825</v>
      </c>
      <c r="B1893" t="s">
        <v>1236</v>
      </c>
      <c r="C1893" t="str">
        <f t="shared" si="29"/>
        <v>BxCar5</v>
      </c>
      <c r="D1893" t="s">
        <v>1318</v>
      </c>
      <c r="E1893" t="s">
        <v>1829</v>
      </c>
      <c r="F1893" t="s">
        <v>22</v>
      </c>
      <c r="G1893" t="s">
        <v>23</v>
      </c>
      <c r="H1893">
        <v>47.1</v>
      </c>
      <c r="I1893">
        <v>68</v>
      </c>
      <c r="J1893">
        <v>36</v>
      </c>
      <c r="K1893">
        <v>0</v>
      </c>
      <c r="L1893">
        <v>53</v>
      </c>
      <c r="M1893">
        <v>120</v>
      </c>
      <c r="N1893">
        <v>1136</v>
      </c>
      <c r="O1893">
        <v>1203</v>
      </c>
      <c r="P1893" s="9">
        <v>2.1800000000000001E-13</v>
      </c>
      <c r="Q1893">
        <v>63.2</v>
      </c>
    </row>
    <row r="1894" spans="1:17" ht="15">
      <c r="A1894" t="s">
        <v>1825</v>
      </c>
      <c r="B1894" t="s">
        <v>1236</v>
      </c>
      <c r="C1894" t="str">
        <f t="shared" si="29"/>
        <v>BxCar5</v>
      </c>
      <c r="D1894" t="s">
        <v>1318</v>
      </c>
      <c r="E1894" t="s">
        <v>1239</v>
      </c>
      <c r="F1894" t="s">
        <v>38</v>
      </c>
      <c r="G1894" t="s">
        <v>23</v>
      </c>
      <c r="H1894">
        <v>43.1</v>
      </c>
      <c r="I1894">
        <v>72</v>
      </c>
      <c r="J1894">
        <v>41</v>
      </c>
      <c r="K1894">
        <v>0</v>
      </c>
      <c r="L1894">
        <v>49</v>
      </c>
      <c r="M1894">
        <v>120</v>
      </c>
      <c r="N1894">
        <v>1132</v>
      </c>
      <c r="O1894">
        <v>1203</v>
      </c>
      <c r="P1894" s="9">
        <v>2.14E-13</v>
      </c>
      <c r="Q1894">
        <v>63.2</v>
      </c>
    </row>
    <row r="1895" spans="1:17" ht="15">
      <c r="A1895" t="s">
        <v>1825</v>
      </c>
      <c r="B1895" t="s">
        <v>1236</v>
      </c>
      <c r="C1895" t="str">
        <f t="shared" si="29"/>
        <v>BxCar5</v>
      </c>
      <c r="D1895" t="s">
        <v>1318</v>
      </c>
      <c r="E1895" t="s">
        <v>1830</v>
      </c>
      <c r="F1895" t="s">
        <v>36</v>
      </c>
      <c r="G1895" t="s">
        <v>23</v>
      </c>
      <c r="H1895">
        <v>41.7</v>
      </c>
      <c r="I1895">
        <v>72</v>
      </c>
      <c r="J1895">
        <v>42</v>
      </c>
      <c r="K1895">
        <v>0</v>
      </c>
      <c r="L1895">
        <v>49</v>
      </c>
      <c r="M1895">
        <v>120</v>
      </c>
      <c r="N1895">
        <v>1132</v>
      </c>
      <c r="O1895">
        <v>1203</v>
      </c>
      <c r="P1895" s="9">
        <v>2.8300000000000001E-13</v>
      </c>
      <c r="Q1895">
        <v>62.8</v>
      </c>
    </row>
    <row r="1896" spans="1:17" ht="15">
      <c r="A1896" t="s">
        <v>1825</v>
      </c>
      <c r="B1896" t="s">
        <v>1236</v>
      </c>
      <c r="C1896" t="str">
        <f t="shared" si="29"/>
        <v>BxCar5</v>
      </c>
      <c r="D1896" t="s">
        <v>1318</v>
      </c>
      <c r="E1896" t="s">
        <v>1831</v>
      </c>
      <c r="F1896" t="s">
        <v>27</v>
      </c>
      <c r="G1896" t="s">
        <v>23</v>
      </c>
      <c r="H1896">
        <v>40.6</v>
      </c>
      <c r="I1896">
        <v>96</v>
      </c>
      <c r="J1896">
        <v>57</v>
      </c>
      <c r="K1896">
        <v>0</v>
      </c>
      <c r="L1896">
        <v>71</v>
      </c>
      <c r="M1896">
        <v>166</v>
      </c>
      <c r="N1896">
        <v>1136</v>
      </c>
      <c r="O1896">
        <v>1231</v>
      </c>
      <c r="P1896" s="9">
        <v>4.7099999999999996E-15</v>
      </c>
      <c r="Q1896">
        <v>68.599999999999994</v>
      </c>
    </row>
    <row r="1897" spans="1:17" ht="15">
      <c r="A1897" t="s">
        <v>1825</v>
      </c>
      <c r="B1897" t="s">
        <v>1236</v>
      </c>
      <c r="C1897" t="str">
        <f t="shared" si="29"/>
        <v>BxCar5</v>
      </c>
      <c r="D1897" t="s">
        <v>1318</v>
      </c>
      <c r="E1897" t="s">
        <v>1240</v>
      </c>
      <c r="F1897" t="s">
        <v>34</v>
      </c>
      <c r="G1897" t="s">
        <v>23</v>
      </c>
      <c r="H1897">
        <v>40.299999999999997</v>
      </c>
      <c r="I1897">
        <v>1338</v>
      </c>
      <c r="J1897">
        <v>764</v>
      </c>
      <c r="K1897">
        <v>14</v>
      </c>
      <c r="L1897">
        <v>28</v>
      </c>
      <c r="M1897">
        <v>1343</v>
      </c>
      <c r="N1897">
        <v>10</v>
      </c>
      <c r="O1897">
        <v>1334</v>
      </c>
      <c r="P1897" s="9" t="s">
        <v>1832</v>
      </c>
      <c r="Q1897">
        <v>929</v>
      </c>
    </row>
    <row r="1898" spans="1:17" ht="15">
      <c r="A1898" t="s">
        <v>1825</v>
      </c>
      <c r="B1898" t="s">
        <v>1236</v>
      </c>
      <c r="C1898" t="str">
        <f t="shared" si="29"/>
        <v>BxCar5</v>
      </c>
      <c r="D1898" t="s">
        <v>1318</v>
      </c>
      <c r="E1898" t="s">
        <v>1242</v>
      </c>
      <c r="F1898" t="s">
        <v>34</v>
      </c>
      <c r="G1898" t="s">
        <v>23</v>
      </c>
      <c r="H1898">
        <v>40.299999999999997</v>
      </c>
      <c r="I1898">
        <v>1338</v>
      </c>
      <c r="J1898">
        <v>764</v>
      </c>
      <c r="K1898">
        <v>14</v>
      </c>
      <c r="L1898">
        <v>28</v>
      </c>
      <c r="M1898">
        <v>1343</v>
      </c>
      <c r="N1898">
        <v>10</v>
      </c>
      <c r="O1898">
        <v>1334</v>
      </c>
      <c r="P1898" s="9" t="s">
        <v>1832</v>
      </c>
      <c r="Q1898">
        <v>929</v>
      </c>
    </row>
    <row r="1899" spans="1:17" ht="15">
      <c r="A1899" t="s">
        <v>1825</v>
      </c>
      <c r="B1899" t="s">
        <v>1236</v>
      </c>
      <c r="C1899" t="str">
        <f t="shared" si="29"/>
        <v>BxCar5</v>
      </c>
      <c r="D1899" t="s">
        <v>1318</v>
      </c>
      <c r="E1899" t="s">
        <v>1833</v>
      </c>
      <c r="F1899" t="s">
        <v>50</v>
      </c>
      <c r="G1899" t="s">
        <v>23</v>
      </c>
      <c r="H1899">
        <v>40.200000000000003</v>
      </c>
      <c r="I1899">
        <v>97</v>
      </c>
      <c r="J1899">
        <v>54</v>
      </c>
      <c r="K1899">
        <v>1</v>
      </c>
      <c r="L1899">
        <v>386</v>
      </c>
      <c r="M1899">
        <v>482</v>
      </c>
      <c r="N1899">
        <v>1239</v>
      </c>
      <c r="O1899">
        <v>1331</v>
      </c>
      <c r="P1899" s="9">
        <v>1.7299999999999999E-13</v>
      </c>
      <c r="Q1899">
        <v>67</v>
      </c>
    </row>
    <row r="1900" spans="1:17" ht="15">
      <c r="A1900" t="s">
        <v>1825</v>
      </c>
      <c r="B1900" t="s">
        <v>1236</v>
      </c>
      <c r="C1900" t="str">
        <f t="shared" si="29"/>
        <v>BxCar5</v>
      </c>
      <c r="D1900" t="s">
        <v>1318</v>
      </c>
      <c r="E1900" t="s">
        <v>1834</v>
      </c>
      <c r="F1900" t="s">
        <v>38</v>
      </c>
      <c r="G1900" t="s">
        <v>23</v>
      </c>
      <c r="H1900">
        <v>39.4</v>
      </c>
      <c r="I1900">
        <v>1334</v>
      </c>
      <c r="J1900">
        <v>771</v>
      </c>
      <c r="K1900">
        <v>22</v>
      </c>
      <c r="L1900">
        <v>38</v>
      </c>
      <c r="M1900">
        <v>1354</v>
      </c>
      <c r="N1900">
        <v>21</v>
      </c>
      <c r="O1900">
        <v>1334</v>
      </c>
      <c r="P1900" s="9">
        <v>2.49E-305</v>
      </c>
      <c r="Q1900">
        <v>892</v>
      </c>
    </row>
    <row r="1901" spans="1:17" ht="15">
      <c r="A1901" t="s">
        <v>1825</v>
      </c>
      <c r="B1901" t="s">
        <v>1236</v>
      </c>
      <c r="C1901" t="str">
        <f t="shared" ref="C1901:C1964" si="30">LEFT(A1901,6)</f>
        <v>BxCar5</v>
      </c>
      <c r="D1901" t="s">
        <v>1318</v>
      </c>
      <c r="E1901" t="s">
        <v>1835</v>
      </c>
      <c r="F1901" t="s">
        <v>30</v>
      </c>
      <c r="G1901" t="s">
        <v>23</v>
      </c>
      <c r="H1901">
        <v>39.4</v>
      </c>
      <c r="I1901">
        <v>1341</v>
      </c>
      <c r="J1901">
        <v>769</v>
      </c>
      <c r="K1901">
        <v>16</v>
      </c>
      <c r="L1901">
        <v>29</v>
      </c>
      <c r="M1901">
        <v>1351</v>
      </c>
      <c r="N1901">
        <v>19</v>
      </c>
      <c r="O1901">
        <v>1333</v>
      </c>
      <c r="P1901" s="9" t="s">
        <v>1836</v>
      </c>
      <c r="Q1901">
        <v>931</v>
      </c>
    </row>
    <row r="1902" spans="1:17" ht="15">
      <c r="A1902" t="s">
        <v>1825</v>
      </c>
      <c r="B1902" t="s">
        <v>1236</v>
      </c>
      <c r="C1902" t="str">
        <f t="shared" si="30"/>
        <v>BxCar5</v>
      </c>
      <c r="D1902" t="s">
        <v>1318</v>
      </c>
      <c r="E1902" t="s">
        <v>1837</v>
      </c>
      <c r="F1902" t="s">
        <v>32</v>
      </c>
      <c r="G1902" t="s">
        <v>23</v>
      </c>
      <c r="H1902">
        <v>38.9</v>
      </c>
      <c r="I1902">
        <v>1353</v>
      </c>
      <c r="J1902">
        <v>763</v>
      </c>
      <c r="K1902">
        <v>20</v>
      </c>
      <c r="L1902">
        <v>43</v>
      </c>
      <c r="M1902">
        <v>1368</v>
      </c>
      <c r="N1902">
        <v>22</v>
      </c>
      <c r="O1902">
        <v>1337</v>
      </c>
      <c r="P1902" s="9">
        <v>1.16E-296</v>
      </c>
      <c r="Q1902">
        <v>870</v>
      </c>
    </row>
    <row r="1903" spans="1:17" ht="15">
      <c r="A1903" t="s">
        <v>1825</v>
      </c>
      <c r="B1903" t="s">
        <v>1236</v>
      </c>
      <c r="C1903" t="str">
        <f t="shared" si="30"/>
        <v>BxCar5</v>
      </c>
      <c r="D1903" t="s">
        <v>1318</v>
      </c>
      <c r="E1903" t="s">
        <v>1838</v>
      </c>
      <c r="F1903" t="s">
        <v>140</v>
      </c>
      <c r="G1903" t="s">
        <v>23</v>
      </c>
      <c r="H1903">
        <v>38.799999999999997</v>
      </c>
      <c r="I1903">
        <v>1349</v>
      </c>
      <c r="J1903">
        <v>758</v>
      </c>
      <c r="K1903">
        <v>17</v>
      </c>
      <c r="L1903">
        <v>43</v>
      </c>
      <c r="M1903">
        <v>1365</v>
      </c>
      <c r="N1903">
        <v>26</v>
      </c>
      <c r="O1903">
        <v>1333</v>
      </c>
      <c r="P1903" s="9">
        <v>3.0100000000000002E-291</v>
      </c>
      <c r="Q1903">
        <v>856</v>
      </c>
    </row>
    <row r="1904" spans="1:17" ht="15">
      <c r="A1904" t="s">
        <v>1825</v>
      </c>
      <c r="B1904" t="s">
        <v>1236</v>
      </c>
      <c r="C1904" t="str">
        <f t="shared" si="30"/>
        <v>BxCar5</v>
      </c>
      <c r="D1904" t="s">
        <v>1318</v>
      </c>
      <c r="E1904" t="s">
        <v>1246</v>
      </c>
      <c r="F1904" t="s">
        <v>307</v>
      </c>
      <c r="G1904" t="s">
        <v>23</v>
      </c>
      <c r="H1904">
        <v>38.5</v>
      </c>
      <c r="I1904">
        <v>1342</v>
      </c>
      <c r="J1904">
        <v>786</v>
      </c>
      <c r="K1904">
        <v>16</v>
      </c>
      <c r="L1904">
        <v>28</v>
      </c>
      <c r="M1904">
        <v>1351</v>
      </c>
      <c r="N1904">
        <v>18</v>
      </c>
      <c r="O1904">
        <v>1337</v>
      </c>
      <c r="P1904" s="9">
        <v>6.1999999999999997E-302</v>
      </c>
      <c r="Q1904">
        <v>883</v>
      </c>
    </row>
    <row r="1905" spans="1:17" ht="15">
      <c r="A1905" t="s">
        <v>1825</v>
      </c>
      <c r="B1905" t="s">
        <v>1236</v>
      </c>
      <c r="C1905" t="str">
        <f t="shared" si="30"/>
        <v>BxCar5</v>
      </c>
      <c r="D1905" t="s">
        <v>1318</v>
      </c>
      <c r="E1905" t="s">
        <v>1244</v>
      </c>
      <c r="F1905" t="s">
        <v>27</v>
      </c>
      <c r="G1905" t="s">
        <v>23</v>
      </c>
      <c r="H1905">
        <v>38.299999999999997</v>
      </c>
      <c r="I1905">
        <v>1336</v>
      </c>
      <c r="J1905">
        <v>780</v>
      </c>
      <c r="K1905">
        <v>18</v>
      </c>
      <c r="L1905">
        <v>31</v>
      </c>
      <c r="M1905">
        <v>1344</v>
      </c>
      <c r="N1905">
        <v>20</v>
      </c>
      <c r="O1905">
        <v>1333</v>
      </c>
      <c r="P1905" s="9">
        <v>4.0799999999999999E-294</v>
      </c>
      <c r="Q1905">
        <v>863</v>
      </c>
    </row>
    <row r="1906" spans="1:17" ht="15">
      <c r="A1906" t="s">
        <v>1825</v>
      </c>
      <c r="B1906" t="s">
        <v>1236</v>
      </c>
      <c r="C1906" t="str">
        <f t="shared" si="30"/>
        <v>BxCar5</v>
      </c>
      <c r="D1906" t="s">
        <v>1318</v>
      </c>
      <c r="E1906" t="s">
        <v>1839</v>
      </c>
      <c r="F1906" t="s">
        <v>32</v>
      </c>
      <c r="G1906" t="s">
        <v>23</v>
      </c>
      <c r="H1906">
        <v>37.700000000000003</v>
      </c>
      <c r="I1906">
        <v>69</v>
      </c>
      <c r="J1906">
        <v>41</v>
      </c>
      <c r="K1906">
        <v>1</v>
      </c>
      <c r="L1906">
        <v>46</v>
      </c>
      <c r="M1906">
        <v>112</v>
      </c>
      <c r="N1906">
        <v>1131</v>
      </c>
      <c r="O1906">
        <v>1199</v>
      </c>
      <c r="P1906" s="9">
        <v>3.1299999999999998E-11</v>
      </c>
      <c r="Q1906">
        <v>56.6</v>
      </c>
    </row>
    <row r="1907" spans="1:17" ht="15">
      <c r="A1907" t="s">
        <v>1825</v>
      </c>
      <c r="B1907" t="s">
        <v>1236</v>
      </c>
      <c r="C1907" t="str">
        <f t="shared" si="30"/>
        <v>BxCar5</v>
      </c>
      <c r="D1907" t="s">
        <v>1318</v>
      </c>
      <c r="E1907" t="s">
        <v>1840</v>
      </c>
      <c r="F1907" t="s">
        <v>38</v>
      </c>
      <c r="G1907" t="s">
        <v>23</v>
      </c>
      <c r="H1907">
        <v>35.6</v>
      </c>
      <c r="I1907">
        <v>73</v>
      </c>
      <c r="J1907">
        <v>45</v>
      </c>
      <c r="K1907">
        <v>1</v>
      </c>
      <c r="L1907">
        <v>46</v>
      </c>
      <c r="M1907">
        <v>116</v>
      </c>
      <c r="N1907">
        <v>1131</v>
      </c>
      <c r="O1907">
        <v>1203</v>
      </c>
      <c r="P1907" s="9">
        <v>1.0300000000000001E-10</v>
      </c>
      <c r="Q1907">
        <v>55.1</v>
      </c>
    </row>
    <row r="1908" spans="1:17" ht="15">
      <c r="A1908" t="s">
        <v>1825</v>
      </c>
      <c r="B1908" t="s">
        <v>1236</v>
      </c>
      <c r="C1908" t="str">
        <f t="shared" si="30"/>
        <v>BxCar5</v>
      </c>
      <c r="D1908" t="s">
        <v>1318</v>
      </c>
      <c r="E1908" t="s">
        <v>1248</v>
      </c>
      <c r="F1908" t="s">
        <v>77</v>
      </c>
      <c r="G1908" t="s">
        <v>23</v>
      </c>
      <c r="H1908">
        <v>35.299999999999997</v>
      </c>
      <c r="I1908">
        <v>1339</v>
      </c>
      <c r="J1908">
        <v>825</v>
      </c>
      <c r="K1908">
        <v>19</v>
      </c>
      <c r="L1908">
        <v>34</v>
      </c>
      <c r="M1908">
        <v>1355</v>
      </c>
      <c r="N1908">
        <v>22</v>
      </c>
      <c r="O1908">
        <v>1335</v>
      </c>
      <c r="P1908" s="9">
        <v>1.07E-257</v>
      </c>
      <c r="Q1908">
        <v>769</v>
      </c>
    </row>
    <row r="1909" spans="1:17" ht="15">
      <c r="A1909" t="s">
        <v>1825</v>
      </c>
      <c r="B1909" t="s">
        <v>1236</v>
      </c>
      <c r="C1909" t="str">
        <f t="shared" si="30"/>
        <v>BxCar5</v>
      </c>
      <c r="D1909" t="s">
        <v>1318</v>
      </c>
      <c r="E1909" t="s">
        <v>1841</v>
      </c>
      <c r="F1909" t="s">
        <v>34</v>
      </c>
      <c r="G1909" t="s">
        <v>23</v>
      </c>
      <c r="H1909">
        <v>33.9</v>
      </c>
      <c r="I1909">
        <v>1344</v>
      </c>
      <c r="J1909">
        <v>831</v>
      </c>
      <c r="K1909">
        <v>21</v>
      </c>
      <c r="L1909">
        <v>21</v>
      </c>
      <c r="M1909">
        <v>1330</v>
      </c>
      <c r="N1909">
        <v>18</v>
      </c>
      <c r="O1909">
        <v>1337</v>
      </c>
      <c r="P1909" s="9">
        <v>2.7300000000000001E-241</v>
      </c>
      <c r="Q1909">
        <v>725</v>
      </c>
    </row>
    <row r="1910" spans="1:17" ht="15">
      <c r="A1910" t="s">
        <v>1825</v>
      </c>
      <c r="B1910" t="s">
        <v>1236</v>
      </c>
      <c r="C1910" t="str">
        <f t="shared" si="30"/>
        <v>BxCar5</v>
      </c>
      <c r="D1910" t="s">
        <v>1318</v>
      </c>
      <c r="E1910" t="s">
        <v>1842</v>
      </c>
      <c r="F1910" t="s">
        <v>27</v>
      </c>
      <c r="G1910" t="s">
        <v>23</v>
      </c>
      <c r="H1910">
        <v>33.1</v>
      </c>
      <c r="I1910">
        <v>1219</v>
      </c>
      <c r="J1910">
        <v>761</v>
      </c>
      <c r="K1910">
        <v>22</v>
      </c>
      <c r="L1910">
        <v>128</v>
      </c>
      <c r="M1910">
        <v>1305</v>
      </c>
      <c r="N1910">
        <v>132</v>
      </c>
      <c r="O1910">
        <v>1336</v>
      </c>
      <c r="P1910" s="9">
        <v>1.3599999999999999E-209</v>
      </c>
      <c r="Q1910">
        <v>642</v>
      </c>
    </row>
    <row r="1911" spans="1:17" ht="15">
      <c r="A1911" t="s">
        <v>1825</v>
      </c>
      <c r="B1911" t="s">
        <v>1236</v>
      </c>
      <c r="C1911" t="str">
        <f t="shared" si="30"/>
        <v>BxCar5</v>
      </c>
      <c r="D1911" t="s">
        <v>1318</v>
      </c>
      <c r="E1911" t="s">
        <v>1843</v>
      </c>
      <c r="F1911" t="s">
        <v>44</v>
      </c>
      <c r="G1911" t="s">
        <v>23</v>
      </c>
      <c r="H1911">
        <v>32.6</v>
      </c>
      <c r="I1911">
        <v>129</v>
      </c>
      <c r="J1911">
        <v>79</v>
      </c>
      <c r="K1911">
        <v>1</v>
      </c>
      <c r="L1911">
        <v>49</v>
      </c>
      <c r="M1911">
        <v>177</v>
      </c>
      <c r="N1911">
        <v>1132</v>
      </c>
      <c r="O1911">
        <v>1252</v>
      </c>
      <c r="P1911" s="9">
        <v>1.35E-15</v>
      </c>
      <c r="Q1911">
        <v>69.7</v>
      </c>
    </row>
    <row r="1912" spans="1:17" ht="15">
      <c r="A1912" t="s">
        <v>1825</v>
      </c>
      <c r="B1912" t="s">
        <v>1236</v>
      </c>
      <c r="C1912" t="str">
        <f t="shared" si="30"/>
        <v>BxCar5</v>
      </c>
      <c r="D1912" t="s">
        <v>1318</v>
      </c>
      <c r="E1912" t="s">
        <v>1844</v>
      </c>
      <c r="F1912" t="s">
        <v>46</v>
      </c>
      <c r="G1912" t="s">
        <v>23</v>
      </c>
      <c r="H1912">
        <v>32.6</v>
      </c>
      <c r="I1912">
        <v>141</v>
      </c>
      <c r="J1912">
        <v>88</v>
      </c>
      <c r="K1912">
        <v>3</v>
      </c>
      <c r="L1912">
        <v>53</v>
      </c>
      <c r="M1912">
        <v>186</v>
      </c>
      <c r="N1912">
        <v>1136</v>
      </c>
      <c r="O1912">
        <v>1276</v>
      </c>
      <c r="P1912" s="9">
        <v>2.4600000000000001E-15</v>
      </c>
      <c r="Q1912">
        <v>68.900000000000006</v>
      </c>
    </row>
    <row r="1913" spans="1:17" ht="15">
      <c r="A1913" t="s">
        <v>1825</v>
      </c>
      <c r="B1913" t="s">
        <v>1236</v>
      </c>
      <c r="C1913" t="str">
        <f t="shared" si="30"/>
        <v>BxCar5</v>
      </c>
      <c r="D1913" t="s">
        <v>1318</v>
      </c>
      <c r="E1913" t="s">
        <v>1253</v>
      </c>
      <c r="F1913" t="s">
        <v>34</v>
      </c>
      <c r="G1913" t="s">
        <v>23</v>
      </c>
      <c r="H1913">
        <v>32.5</v>
      </c>
      <c r="I1913">
        <v>151</v>
      </c>
      <c r="J1913">
        <v>81</v>
      </c>
      <c r="K1913">
        <v>4</v>
      </c>
      <c r="L1913">
        <v>49</v>
      </c>
      <c r="M1913">
        <v>184</v>
      </c>
      <c r="N1913">
        <v>1132</v>
      </c>
      <c r="O1913">
        <v>1276</v>
      </c>
      <c r="P1913" s="9">
        <v>1.06E-14</v>
      </c>
      <c r="Q1913">
        <v>67</v>
      </c>
    </row>
    <row r="1914" spans="1:17" ht="15">
      <c r="A1914" t="s">
        <v>1825</v>
      </c>
      <c r="B1914" t="s">
        <v>1236</v>
      </c>
      <c r="C1914" t="str">
        <f t="shared" si="30"/>
        <v>BxCar5</v>
      </c>
      <c r="D1914" t="s">
        <v>1318</v>
      </c>
      <c r="E1914" t="s">
        <v>1845</v>
      </c>
      <c r="F1914" t="s">
        <v>22</v>
      </c>
      <c r="G1914" t="s">
        <v>23</v>
      </c>
      <c r="H1914">
        <v>31.5</v>
      </c>
      <c r="I1914">
        <v>768</v>
      </c>
      <c r="J1914">
        <v>493</v>
      </c>
      <c r="K1914">
        <v>13</v>
      </c>
      <c r="L1914">
        <v>35</v>
      </c>
      <c r="M1914">
        <v>790</v>
      </c>
      <c r="N1914">
        <v>21</v>
      </c>
      <c r="O1914">
        <v>767</v>
      </c>
      <c r="P1914" s="9">
        <v>8.8399999999999999E-113</v>
      </c>
      <c r="Q1914">
        <v>367</v>
      </c>
    </row>
    <row r="1915" spans="1:17" ht="15">
      <c r="A1915" t="s">
        <v>1825</v>
      </c>
      <c r="B1915" t="s">
        <v>1236</v>
      </c>
      <c r="C1915" t="str">
        <f t="shared" si="30"/>
        <v>BxCar5</v>
      </c>
      <c r="D1915" t="s">
        <v>1318</v>
      </c>
      <c r="E1915" t="s">
        <v>1846</v>
      </c>
      <c r="F1915" t="s">
        <v>46</v>
      </c>
      <c r="G1915" t="s">
        <v>23</v>
      </c>
      <c r="H1915">
        <v>31.5</v>
      </c>
      <c r="I1915">
        <v>73</v>
      </c>
      <c r="J1915">
        <v>48</v>
      </c>
      <c r="K1915">
        <v>1</v>
      </c>
      <c r="L1915">
        <v>188</v>
      </c>
      <c r="M1915">
        <v>260</v>
      </c>
      <c r="N1915">
        <v>1264</v>
      </c>
      <c r="O1915">
        <v>1334</v>
      </c>
      <c r="P1915" s="9">
        <v>1.19E-5</v>
      </c>
      <c r="Q1915">
        <v>40.4</v>
      </c>
    </row>
    <row r="1916" spans="1:17" ht="15">
      <c r="A1916" t="s">
        <v>1825</v>
      </c>
      <c r="B1916" t="s">
        <v>1236</v>
      </c>
      <c r="C1916" t="str">
        <f t="shared" si="30"/>
        <v>BxCar5</v>
      </c>
      <c r="D1916" t="s">
        <v>1318</v>
      </c>
      <c r="E1916" t="s">
        <v>1847</v>
      </c>
      <c r="F1916" t="s">
        <v>32</v>
      </c>
      <c r="G1916" t="s">
        <v>23</v>
      </c>
      <c r="H1916">
        <v>30.8</v>
      </c>
      <c r="I1916">
        <v>133</v>
      </c>
      <c r="J1916">
        <v>80</v>
      </c>
      <c r="K1916">
        <v>1</v>
      </c>
      <c r="L1916">
        <v>49</v>
      </c>
      <c r="M1916">
        <v>181</v>
      </c>
      <c r="N1916">
        <v>1132</v>
      </c>
      <c r="O1916">
        <v>1252</v>
      </c>
      <c r="P1916" s="9">
        <v>2.57E-14</v>
      </c>
      <c r="Q1916">
        <v>65.900000000000006</v>
      </c>
    </row>
    <row r="1917" spans="1:17" ht="15">
      <c r="A1917" t="s">
        <v>1825</v>
      </c>
      <c r="B1917" t="s">
        <v>1236</v>
      </c>
      <c r="C1917" t="str">
        <f t="shared" si="30"/>
        <v>BxCar5</v>
      </c>
      <c r="D1917" t="s">
        <v>1318</v>
      </c>
      <c r="E1917" t="s">
        <v>1848</v>
      </c>
      <c r="F1917" t="s">
        <v>140</v>
      </c>
      <c r="G1917" t="s">
        <v>23</v>
      </c>
      <c r="H1917">
        <v>30.7</v>
      </c>
      <c r="I1917">
        <v>150</v>
      </c>
      <c r="J1917">
        <v>85</v>
      </c>
      <c r="K1917">
        <v>4</v>
      </c>
      <c r="L1917">
        <v>49</v>
      </c>
      <c r="M1917">
        <v>184</v>
      </c>
      <c r="N1917">
        <v>1132</v>
      </c>
      <c r="O1917">
        <v>1276</v>
      </c>
      <c r="P1917" s="9">
        <v>1.1700000000000001E-13</v>
      </c>
      <c r="Q1917">
        <v>63.9</v>
      </c>
    </row>
    <row r="1918" spans="1:17" ht="15">
      <c r="A1918" t="s">
        <v>1825</v>
      </c>
      <c r="B1918" t="s">
        <v>1236</v>
      </c>
      <c r="C1918" t="str">
        <f t="shared" si="30"/>
        <v>BxCar5</v>
      </c>
      <c r="D1918" t="s">
        <v>1318</v>
      </c>
      <c r="E1918" t="s">
        <v>1849</v>
      </c>
      <c r="F1918" t="s">
        <v>142</v>
      </c>
      <c r="G1918" t="s">
        <v>23</v>
      </c>
      <c r="H1918">
        <v>30.5</v>
      </c>
      <c r="I1918">
        <v>256</v>
      </c>
      <c r="J1918">
        <v>161</v>
      </c>
      <c r="K1918">
        <v>5</v>
      </c>
      <c r="L1918">
        <v>93</v>
      </c>
      <c r="M1918">
        <v>340</v>
      </c>
      <c r="N1918">
        <v>1088</v>
      </c>
      <c r="O1918">
        <v>1334</v>
      </c>
      <c r="P1918" s="9">
        <v>3.29E-28</v>
      </c>
      <c r="Q1918">
        <v>110</v>
      </c>
    </row>
    <row r="1919" spans="1:17" ht="15">
      <c r="A1919" t="s">
        <v>1825</v>
      </c>
      <c r="B1919" t="s">
        <v>1236</v>
      </c>
      <c r="C1919" t="str">
        <f t="shared" si="30"/>
        <v>BxCar5</v>
      </c>
      <c r="D1919" t="s">
        <v>1318</v>
      </c>
      <c r="E1919" t="s">
        <v>1850</v>
      </c>
      <c r="F1919" t="s">
        <v>38</v>
      </c>
      <c r="G1919" t="s">
        <v>23</v>
      </c>
      <c r="H1919">
        <v>30.4</v>
      </c>
      <c r="I1919">
        <v>227</v>
      </c>
      <c r="J1919">
        <v>144</v>
      </c>
      <c r="K1919">
        <v>10</v>
      </c>
      <c r="L1919">
        <v>215</v>
      </c>
      <c r="M1919">
        <v>434</v>
      </c>
      <c r="N1919">
        <v>825</v>
      </c>
      <c r="O1919">
        <v>1044</v>
      </c>
      <c r="P1919" s="9">
        <v>7.5399999999999999E-20</v>
      </c>
      <c r="Q1919">
        <v>86.7</v>
      </c>
    </row>
    <row r="1920" spans="1:17" ht="15">
      <c r="A1920" t="s">
        <v>1825</v>
      </c>
      <c r="B1920" t="s">
        <v>1236</v>
      </c>
      <c r="C1920" t="str">
        <f t="shared" si="30"/>
        <v>BxCar5</v>
      </c>
      <c r="D1920" t="s">
        <v>1318</v>
      </c>
      <c r="E1920" t="s">
        <v>1254</v>
      </c>
      <c r="F1920" t="s">
        <v>34</v>
      </c>
      <c r="G1920" t="s">
        <v>23</v>
      </c>
      <c r="H1920">
        <v>30.3</v>
      </c>
      <c r="I1920">
        <v>76</v>
      </c>
      <c r="J1920">
        <v>51</v>
      </c>
      <c r="K1920">
        <v>1</v>
      </c>
      <c r="L1920">
        <v>46</v>
      </c>
      <c r="M1920">
        <v>119</v>
      </c>
      <c r="N1920">
        <v>1131</v>
      </c>
      <c r="O1920">
        <v>1206</v>
      </c>
      <c r="P1920" s="9">
        <v>3.6E-9</v>
      </c>
      <c r="Q1920">
        <v>50.4</v>
      </c>
    </row>
    <row r="1921" spans="1:17" ht="15">
      <c r="A1921" t="s">
        <v>1825</v>
      </c>
      <c r="B1921" t="s">
        <v>1236</v>
      </c>
      <c r="C1921" t="str">
        <f t="shared" si="30"/>
        <v>BxCar5</v>
      </c>
      <c r="D1921" t="s">
        <v>1318</v>
      </c>
      <c r="E1921" t="s">
        <v>1851</v>
      </c>
      <c r="F1921" t="s">
        <v>38</v>
      </c>
      <c r="G1921" t="s">
        <v>23</v>
      </c>
      <c r="H1921">
        <v>30</v>
      </c>
      <c r="I1921">
        <v>834</v>
      </c>
      <c r="J1921">
        <v>550</v>
      </c>
      <c r="K1921">
        <v>14</v>
      </c>
      <c r="L1921">
        <v>514</v>
      </c>
      <c r="M1921">
        <v>1337</v>
      </c>
      <c r="N1921">
        <v>526</v>
      </c>
      <c r="O1921">
        <v>1335</v>
      </c>
      <c r="P1921" s="9">
        <v>1.47E-102</v>
      </c>
      <c r="Q1921">
        <v>351</v>
      </c>
    </row>
    <row r="1922" spans="1:17" ht="15">
      <c r="A1922" t="s">
        <v>1825</v>
      </c>
      <c r="B1922" t="s">
        <v>1236</v>
      </c>
      <c r="C1922" t="str">
        <f t="shared" si="30"/>
        <v>BxCar5</v>
      </c>
      <c r="D1922" t="s">
        <v>1318</v>
      </c>
      <c r="E1922" t="s">
        <v>1852</v>
      </c>
      <c r="F1922" t="s">
        <v>30</v>
      </c>
      <c r="G1922" t="s">
        <v>23</v>
      </c>
      <c r="H1922">
        <v>30</v>
      </c>
      <c r="I1922">
        <v>920</v>
      </c>
      <c r="J1922">
        <v>600</v>
      </c>
      <c r="K1922">
        <v>23</v>
      </c>
      <c r="L1922">
        <v>464</v>
      </c>
      <c r="M1922">
        <v>1359</v>
      </c>
      <c r="N1922">
        <v>434</v>
      </c>
      <c r="O1922">
        <v>1333</v>
      </c>
      <c r="P1922" s="9">
        <v>1.5899999999999999E-107</v>
      </c>
      <c r="Q1922">
        <v>365</v>
      </c>
    </row>
    <row r="1923" spans="1:17" ht="15">
      <c r="A1923" t="s">
        <v>1825</v>
      </c>
      <c r="B1923" t="s">
        <v>1236</v>
      </c>
      <c r="C1923" t="str">
        <f t="shared" si="30"/>
        <v>BxCar5</v>
      </c>
      <c r="D1923" t="s">
        <v>1318</v>
      </c>
      <c r="E1923" t="s">
        <v>1853</v>
      </c>
      <c r="F1923" t="s">
        <v>32</v>
      </c>
      <c r="G1923" t="s">
        <v>23</v>
      </c>
      <c r="H1923">
        <v>29.1</v>
      </c>
      <c r="I1923">
        <v>833</v>
      </c>
      <c r="J1923">
        <v>552</v>
      </c>
      <c r="K1923">
        <v>13</v>
      </c>
      <c r="L1923">
        <v>516</v>
      </c>
      <c r="M1923">
        <v>1332</v>
      </c>
      <c r="N1923">
        <v>525</v>
      </c>
      <c r="O1923">
        <v>1334</v>
      </c>
      <c r="P1923" s="9">
        <v>3.6600000000000003E-89</v>
      </c>
      <c r="Q1923">
        <v>311</v>
      </c>
    </row>
    <row r="1924" spans="1:17" ht="15">
      <c r="A1924" t="s">
        <v>1825</v>
      </c>
      <c r="B1924" t="s">
        <v>1236</v>
      </c>
      <c r="C1924" t="str">
        <f t="shared" si="30"/>
        <v>BxCar5</v>
      </c>
      <c r="D1924" t="s">
        <v>1318</v>
      </c>
      <c r="E1924" t="s">
        <v>1854</v>
      </c>
      <c r="F1924" t="s">
        <v>44</v>
      </c>
      <c r="G1924" t="s">
        <v>23</v>
      </c>
      <c r="H1924">
        <v>29.1</v>
      </c>
      <c r="I1924">
        <v>841</v>
      </c>
      <c r="J1924">
        <v>550</v>
      </c>
      <c r="K1924">
        <v>16</v>
      </c>
      <c r="L1924">
        <v>487</v>
      </c>
      <c r="M1924">
        <v>1298</v>
      </c>
      <c r="N1924">
        <v>513</v>
      </c>
      <c r="O1924">
        <v>1336</v>
      </c>
      <c r="P1924" s="9">
        <v>3.4299999999999998E-99</v>
      </c>
      <c r="Q1924">
        <v>340</v>
      </c>
    </row>
    <row r="1925" spans="1:17" ht="15">
      <c r="A1925" t="s">
        <v>1825</v>
      </c>
      <c r="B1925" t="s">
        <v>1236</v>
      </c>
      <c r="C1925" t="str">
        <f t="shared" si="30"/>
        <v>BxCar5</v>
      </c>
      <c r="D1925" t="s">
        <v>1318</v>
      </c>
      <c r="E1925" t="s">
        <v>1855</v>
      </c>
      <c r="F1925" t="s">
        <v>34</v>
      </c>
      <c r="G1925" t="s">
        <v>23</v>
      </c>
      <c r="H1925">
        <v>29</v>
      </c>
      <c r="I1925">
        <v>929</v>
      </c>
      <c r="J1925">
        <v>620</v>
      </c>
      <c r="K1925">
        <v>22</v>
      </c>
      <c r="L1925">
        <v>468</v>
      </c>
      <c r="M1925">
        <v>1377</v>
      </c>
      <c r="N1925">
        <v>434</v>
      </c>
      <c r="O1925">
        <v>1341</v>
      </c>
      <c r="P1925" s="9">
        <v>1.55E-109</v>
      </c>
      <c r="Q1925">
        <v>372</v>
      </c>
    </row>
    <row r="1926" spans="1:17" ht="15">
      <c r="A1926" t="s">
        <v>1825</v>
      </c>
      <c r="B1926" t="s">
        <v>1236</v>
      </c>
      <c r="C1926" t="str">
        <f t="shared" si="30"/>
        <v>BxCar5</v>
      </c>
      <c r="D1926" t="s">
        <v>1318</v>
      </c>
      <c r="E1926" t="s">
        <v>1856</v>
      </c>
      <c r="F1926" t="s">
        <v>30</v>
      </c>
      <c r="G1926" t="s">
        <v>23</v>
      </c>
      <c r="H1926">
        <v>28.6</v>
      </c>
      <c r="I1926">
        <v>528</v>
      </c>
      <c r="J1926">
        <v>358</v>
      </c>
      <c r="K1926">
        <v>9</v>
      </c>
      <c r="L1926">
        <v>39</v>
      </c>
      <c r="M1926">
        <v>550</v>
      </c>
      <c r="N1926">
        <v>817</v>
      </c>
      <c r="O1926">
        <v>1341</v>
      </c>
      <c r="P1926" s="9">
        <v>2.9899999999999998E-68</v>
      </c>
      <c r="Q1926">
        <v>234</v>
      </c>
    </row>
    <row r="1927" spans="1:17" ht="15">
      <c r="A1927" t="s">
        <v>1825</v>
      </c>
      <c r="B1927" t="s">
        <v>1236</v>
      </c>
      <c r="C1927" t="str">
        <f t="shared" si="30"/>
        <v>BxCar5</v>
      </c>
      <c r="D1927" t="s">
        <v>1318</v>
      </c>
      <c r="E1927" t="s">
        <v>1857</v>
      </c>
      <c r="F1927" t="s">
        <v>48</v>
      </c>
      <c r="G1927" t="s">
        <v>23</v>
      </c>
      <c r="H1927">
        <v>28.2</v>
      </c>
      <c r="I1927">
        <v>884</v>
      </c>
      <c r="J1927">
        <v>575</v>
      </c>
      <c r="K1927">
        <v>16</v>
      </c>
      <c r="L1927">
        <v>523</v>
      </c>
      <c r="M1927">
        <v>1376</v>
      </c>
      <c r="N1927">
        <v>484</v>
      </c>
      <c r="O1927">
        <v>1337</v>
      </c>
      <c r="P1927" s="9">
        <v>4.7100000000000002E-105</v>
      </c>
      <c r="Q1927">
        <v>358</v>
      </c>
    </row>
    <row r="1928" spans="1:17" ht="15">
      <c r="A1928" t="s">
        <v>1825</v>
      </c>
      <c r="B1928" t="s">
        <v>1236</v>
      </c>
      <c r="C1928" t="str">
        <f t="shared" si="30"/>
        <v>BxCar5</v>
      </c>
      <c r="D1928" t="s">
        <v>1318</v>
      </c>
      <c r="E1928" t="s">
        <v>1858</v>
      </c>
      <c r="F1928" t="s">
        <v>25</v>
      </c>
      <c r="G1928" t="s">
        <v>23</v>
      </c>
      <c r="H1928">
        <v>28</v>
      </c>
      <c r="I1928">
        <v>717</v>
      </c>
      <c r="J1928">
        <v>477</v>
      </c>
      <c r="K1928">
        <v>18</v>
      </c>
      <c r="L1928">
        <v>6</v>
      </c>
      <c r="M1928">
        <v>692</v>
      </c>
      <c r="N1928">
        <v>628</v>
      </c>
      <c r="O1928">
        <v>1335</v>
      </c>
      <c r="P1928" s="9">
        <v>2.2299999999999999E-70</v>
      </c>
      <c r="Q1928">
        <v>244</v>
      </c>
    </row>
    <row r="1929" spans="1:17" ht="15">
      <c r="A1929" t="s">
        <v>1825</v>
      </c>
      <c r="B1929" t="s">
        <v>1236</v>
      </c>
      <c r="C1929" t="str">
        <f t="shared" si="30"/>
        <v>BxCar5</v>
      </c>
      <c r="D1929" t="s">
        <v>1318</v>
      </c>
      <c r="E1929" t="s">
        <v>1269</v>
      </c>
      <c r="F1929" t="s">
        <v>32</v>
      </c>
      <c r="G1929" t="s">
        <v>23</v>
      </c>
      <c r="H1929">
        <v>27.9</v>
      </c>
      <c r="I1929">
        <v>859</v>
      </c>
      <c r="J1929">
        <v>564</v>
      </c>
      <c r="K1929">
        <v>18</v>
      </c>
      <c r="L1929">
        <v>506</v>
      </c>
      <c r="M1929">
        <v>1350</v>
      </c>
      <c r="N1929">
        <v>524</v>
      </c>
      <c r="O1929">
        <v>1341</v>
      </c>
      <c r="P1929" s="9">
        <v>1.1699999999999999E-90</v>
      </c>
      <c r="Q1929">
        <v>316</v>
      </c>
    </row>
    <row r="1930" spans="1:17" ht="15">
      <c r="A1930" t="s">
        <v>1825</v>
      </c>
      <c r="B1930" t="s">
        <v>1236</v>
      </c>
      <c r="C1930" t="str">
        <f t="shared" si="30"/>
        <v>BxCar5</v>
      </c>
      <c r="D1930" t="s">
        <v>1318</v>
      </c>
      <c r="E1930" t="s">
        <v>1260</v>
      </c>
      <c r="F1930" t="s">
        <v>38</v>
      </c>
      <c r="G1930" t="s">
        <v>23</v>
      </c>
      <c r="H1930">
        <v>27.9</v>
      </c>
      <c r="I1930">
        <v>840</v>
      </c>
      <c r="J1930">
        <v>576</v>
      </c>
      <c r="K1930">
        <v>14</v>
      </c>
      <c r="L1930">
        <v>513</v>
      </c>
      <c r="M1930">
        <v>1345</v>
      </c>
      <c r="N1930">
        <v>523</v>
      </c>
      <c r="O1930">
        <v>1339</v>
      </c>
      <c r="P1930" s="9">
        <v>6.4399999999999998E-100</v>
      </c>
      <c r="Q1930">
        <v>343</v>
      </c>
    </row>
    <row r="1931" spans="1:17" ht="15">
      <c r="A1931" t="s">
        <v>1825</v>
      </c>
      <c r="B1931" t="s">
        <v>1236</v>
      </c>
      <c r="C1931" t="str">
        <f t="shared" si="30"/>
        <v>BxCar5</v>
      </c>
      <c r="D1931" t="s">
        <v>1318</v>
      </c>
      <c r="E1931" t="s">
        <v>1257</v>
      </c>
      <c r="F1931" t="s">
        <v>25</v>
      </c>
      <c r="G1931" t="s">
        <v>23</v>
      </c>
      <c r="H1931">
        <v>27.9</v>
      </c>
      <c r="I1931">
        <v>876</v>
      </c>
      <c r="J1931">
        <v>573</v>
      </c>
      <c r="K1931">
        <v>16</v>
      </c>
      <c r="L1931">
        <v>511</v>
      </c>
      <c r="M1931">
        <v>1352</v>
      </c>
      <c r="N1931">
        <v>486</v>
      </c>
      <c r="O1931">
        <v>1336</v>
      </c>
      <c r="P1931" s="9">
        <v>1.3100000000000001E-88</v>
      </c>
      <c r="Q1931">
        <v>310</v>
      </c>
    </row>
    <row r="1932" spans="1:17" ht="15">
      <c r="A1932" t="s">
        <v>1825</v>
      </c>
      <c r="B1932" t="s">
        <v>1236</v>
      </c>
      <c r="C1932" t="str">
        <f t="shared" si="30"/>
        <v>BxCar5</v>
      </c>
      <c r="D1932" t="s">
        <v>1318</v>
      </c>
      <c r="E1932" t="s">
        <v>1273</v>
      </c>
      <c r="F1932" t="s">
        <v>154</v>
      </c>
      <c r="G1932" t="s">
        <v>23</v>
      </c>
      <c r="H1932">
        <v>27.8</v>
      </c>
      <c r="I1932">
        <v>832</v>
      </c>
      <c r="J1932">
        <v>563</v>
      </c>
      <c r="K1932">
        <v>16</v>
      </c>
      <c r="L1932">
        <v>532</v>
      </c>
      <c r="M1932">
        <v>1342</v>
      </c>
      <c r="N1932">
        <v>526</v>
      </c>
      <c r="O1932">
        <v>1340</v>
      </c>
      <c r="P1932" s="9">
        <v>2.6000000000000001E-91</v>
      </c>
      <c r="Q1932">
        <v>318</v>
      </c>
    </row>
    <row r="1933" spans="1:17" ht="15">
      <c r="A1933" t="s">
        <v>1825</v>
      </c>
      <c r="B1933" t="s">
        <v>1236</v>
      </c>
      <c r="C1933" t="str">
        <f t="shared" si="30"/>
        <v>BxCar5</v>
      </c>
      <c r="D1933" t="s">
        <v>1318</v>
      </c>
      <c r="E1933" t="s">
        <v>1859</v>
      </c>
      <c r="F1933" t="s">
        <v>38</v>
      </c>
      <c r="G1933" t="s">
        <v>23</v>
      </c>
      <c r="H1933">
        <v>27.8</v>
      </c>
      <c r="I1933">
        <v>824</v>
      </c>
      <c r="J1933">
        <v>566</v>
      </c>
      <c r="K1933">
        <v>13</v>
      </c>
      <c r="L1933">
        <v>517</v>
      </c>
      <c r="M1933">
        <v>1325</v>
      </c>
      <c r="N1933">
        <v>526</v>
      </c>
      <c r="O1933">
        <v>1335</v>
      </c>
      <c r="P1933" s="9">
        <v>1.17E-87</v>
      </c>
      <c r="Q1933">
        <v>306</v>
      </c>
    </row>
    <row r="1934" spans="1:17" ht="15">
      <c r="A1934" t="s">
        <v>1825</v>
      </c>
      <c r="B1934" t="s">
        <v>1236</v>
      </c>
      <c r="C1934" t="str">
        <f t="shared" si="30"/>
        <v>BxCar5</v>
      </c>
      <c r="D1934" t="s">
        <v>1318</v>
      </c>
      <c r="E1934" t="s">
        <v>1860</v>
      </c>
      <c r="F1934" t="s">
        <v>36</v>
      </c>
      <c r="G1934" t="s">
        <v>23</v>
      </c>
      <c r="H1934">
        <v>27.5</v>
      </c>
      <c r="I1934">
        <v>830</v>
      </c>
      <c r="J1934">
        <v>563</v>
      </c>
      <c r="K1934">
        <v>12</v>
      </c>
      <c r="L1934">
        <v>531</v>
      </c>
      <c r="M1934">
        <v>1346</v>
      </c>
      <c r="N1934">
        <v>524</v>
      </c>
      <c r="O1934">
        <v>1328</v>
      </c>
      <c r="P1934" s="9">
        <v>1.29E-87</v>
      </c>
      <c r="Q1934">
        <v>306</v>
      </c>
    </row>
    <row r="1935" spans="1:17" ht="15">
      <c r="A1935" t="s">
        <v>1825</v>
      </c>
      <c r="B1935" t="s">
        <v>1236</v>
      </c>
      <c r="C1935" t="str">
        <f t="shared" si="30"/>
        <v>BxCar5</v>
      </c>
      <c r="D1935" t="s">
        <v>1318</v>
      </c>
      <c r="E1935" t="s">
        <v>1861</v>
      </c>
      <c r="F1935" t="s">
        <v>50</v>
      </c>
      <c r="G1935" t="s">
        <v>23</v>
      </c>
      <c r="H1935">
        <v>27.4</v>
      </c>
      <c r="I1935">
        <v>106</v>
      </c>
      <c r="J1935">
        <v>77</v>
      </c>
      <c r="K1935">
        <v>0</v>
      </c>
      <c r="L1935">
        <v>850</v>
      </c>
      <c r="M1935">
        <v>955</v>
      </c>
      <c r="N1935">
        <v>1228</v>
      </c>
      <c r="O1935">
        <v>1333</v>
      </c>
      <c r="P1935" s="9">
        <v>4.3899999999999999E-9</v>
      </c>
      <c r="Q1935">
        <v>54.3</v>
      </c>
    </row>
    <row r="1936" spans="1:17" ht="15">
      <c r="A1936" t="s">
        <v>1825</v>
      </c>
      <c r="B1936" t="s">
        <v>1236</v>
      </c>
      <c r="C1936" t="str">
        <f t="shared" si="30"/>
        <v>BxCar5</v>
      </c>
      <c r="D1936" t="s">
        <v>1318</v>
      </c>
      <c r="E1936" t="s">
        <v>1862</v>
      </c>
      <c r="F1936" t="s">
        <v>77</v>
      </c>
      <c r="G1936" t="s">
        <v>23</v>
      </c>
      <c r="H1936">
        <v>27.3</v>
      </c>
      <c r="I1936">
        <v>985</v>
      </c>
      <c r="J1936">
        <v>606</v>
      </c>
      <c r="K1936">
        <v>27</v>
      </c>
      <c r="L1936">
        <v>56</v>
      </c>
      <c r="M1936">
        <v>970</v>
      </c>
      <c r="N1936">
        <v>389</v>
      </c>
      <c r="O1936">
        <v>1333</v>
      </c>
      <c r="P1936" s="9">
        <v>8.5700000000000003E-82</v>
      </c>
      <c r="Q1936">
        <v>284</v>
      </c>
    </row>
    <row r="1937" spans="1:17" ht="15">
      <c r="A1937" t="s">
        <v>1825</v>
      </c>
      <c r="B1937" t="s">
        <v>1236</v>
      </c>
      <c r="C1937" t="str">
        <f t="shared" si="30"/>
        <v>BxCar5</v>
      </c>
      <c r="D1937" t="s">
        <v>1318</v>
      </c>
      <c r="E1937" t="s">
        <v>1863</v>
      </c>
      <c r="F1937" t="s">
        <v>32</v>
      </c>
      <c r="G1937" t="s">
        <v>23</v>
      </c>
      <c r="H1937">
        <v>27</v>
      </c>
      <c r="I1937">
        <v>1147</v>
      </c>
      <c r="J1937">
        <v>717</v>
      </c>
      <c r="K1937">
        <v>27</v>
      </c>
      <c r="L1937">
        <v>228</v>
      </c>
      <c r="M1937">
        <v>1323</v>
      </c>
      <c r="N1937">
        <v>259</v>
      </c>
      <c r="O1937">
        <v>1336</v>
      </c>
      <c r="P1937" s="9">
        <v>6.0899999999999994E-107</v>
      </c>
      <c r="Q1937">
        <v>363</v>
      </c>
    </row>
    <row r="1938" spans="1:17" ht="15">
      <c r="A1938" t="s">
        <v>1825</v>
      </c>
      <c r="B1938" t="s">
        <v>1236</v>
      </c>
      <c r="C1938" t="str">
        <f t="shared" si="30"/>
        <v>BxCar5</v>
      </c>
      <c r="D1938" t="s">
        <v>1318</v>
      </c>
      <c r="E1938" t="s">
        <v>1261</v>
      </c>
      <c r="F1938" t="s">
        <v>25</v>
      </c>
      <c r="G1938" t="s">
        <v>23</v>
      </c>
      <c r="H1938">
        <v>26.3</v>
      </c>
      <c r="I1938">
        <v>1158</v>
      </c>
      <c r="J1938">
        <v>754</v>
      </c>
      <c r="K1938">
        <v>37</v>
      </c>
      <c r="L1938">
        <v>265</v>
      </c>
      <c r="M1938">
        <v>1387</v>
      </c>
      <c r="N1938">
        <v>245</v>
      </c>
      <c r="O1938">
        <v>1337</v>
      </c>
      <c r="P1938" s="9">
        <v>4.8499999999999997E-91</v>
      </c>
      <c r="Q1938">
        <v>317</v>
      </c>
    </row>
    <row r="1939" spans="1:17" ht="15">
      <c r="A1939" t="s">
        <v>1825</v>
      </c>
      <c r="B1939" t="s">
        <v>1236</v>
      </c>
      <c r="C1939" t="str">
        <f t="shared" si="30"/>
        <v>BxCar5</v>
      </c>
      <c r="D1939" t="s">
        <v>1318</v>
      </c>
      <c r="E1939" t="s">
        <v>1864</v>
      </c>
      <c r="F1939" t="s">
        <v>50</v>
      </c>
      <c r="G1939" t="s">
        <v>23</v>
      </c>
      <c r="H1939">
        <v>26.3</v>
      </c>
      <c r="I1939">
        <v>80</v>
      </c>
      <c r="J1939">
        <v>59</v>
      </c>
      <c r="K1939">
        <v>0</v>
      </c>
      <c r="L1939">
        <v>204</v>
      </c>
      <c r="M1939">
        <v>283</v>
      </c>
      <c r="N1939">
        <v>1257</v>
      </c>
      <c r="O1939">
        <v>1336</v>
      </c>
      <c r="P1939" s="9">
        <v>2.5899999999999999E-5</v>
      </c>
      <c r="Q1939">
        <v>39.700000000000003</v>
      </c>
    </row>
    <row r="1940" spans="1:17" ht="15">
      <c r="A1940" t="s">
        <v>1825</v>
      </c>
      <c r="B1940" t="s">
        <v>1236</v>
      </c>
      <c r="C1940" t="str">
        <f t="shared" si="30"/>
        <v>BxCar5</v>
      </c>
      <c r="D1940" t="s">
        <v>1318</v>
      </c>
      <c r="E1940" t="s">
        <v>1865</v>
      </c>
      <c r="F1940" t="s">
        <v>32</v>
      </c>
      <c r="G1940" t="s">
        <v>23</v>
      </c>
      <c r="H1940">
        <v>26.1</v>
      </c>
      <c r="I1940">
        <v>1201</v>
      </c>
      <c r="J1940">
        <v>804</v>
      </c>
      <c r="K1940">
        <v>28</v>
      </c>
      <c r="L1940">
        <v>184</v>
      </c>
      <c r="M1940">
        <v>1311</v>
      </c>
      <c r="N1940">
        <v>144</v>
      </c>
      <c r="O1940">
        <v>1333</v>
      </c>
      <c r="P1940" s="9">
        <v>1.44E-100</v>
      </c>
      <c r="Q1940">
        <v>345</v>
      </c>
    </row>
    <row r="1941" spans="1:17" ht="15">
      <c r="A1941" t="s">
        <v>1825</v>
      </c>
      <c r="B1941" t="s">
        <v>1236</v>
      </c>
      <c r="C1941" t="str">
        <f t="shared" si="30"/>
        <v>BxCar5</v>
      </c>
      <c r="D1941" t="s">
        <v>1318</v>
      </c>
      <c r="E1941" t="s">
        <v>1866</v>
      </c>
      <c r="F1941" t="s">
        <v>48</v>
      </c>
      <c r="G1941" t="s">
        <v>23</v>
      </c>
      <c r="H1941">
        <v>26</v>
      </c>
      <c r="I1941">
        <v>1148</v>
      </c>
      <c r="J1941">
        <v>748</v>
      </c>
      <c r="K1941">
        <v>25</v>
      </c>
      <c r="L1941">
        <v>265</v>
      </c>
      <c r="M1941">
        <v>1339</v>
      </c>
      <c r="N1941">
        <v>216</v>
      </c>
      <c r="O1941">
        <v>1335</v>
      </c>
      <c r="P1941" s="9">
        <v>8.3000000000000005E-113</v>
      </c>
      <c r="Q1941">
        <v>381</v>
      </c>
    </row>
    <row r="1942" spans="1:17" ht="15">
      <c r="A1942" t="s">
        <v>1825</v>
      </c>
      <c r="B1942" t="s">
        <v>1236</v>
      </c>
      <c r="C1942" t="str">
        <f t="shared" si="30"/>
        <v>BxCar5</v>
      </c>
      <c r="D1942" t="s">
        <v>1318</v>
      </c>
      <c r="E1942" t="s">
        <v>1867</v>
      </c>
      <c r="F1942" t="s">
        <v>46</v>
      </c>
      <c r="G1942" t="s">
        <v>23</v>
      </c>
      <c r="H1942">
        <v>25.8</v>
      </c>
      <c r="I1942">
        <v>1037</v>
      </c>
      <c r="J1942">
        <v>657</v>
      </c>
      <c r="K1942">
        <v>23</v>
      </c>
      <c r="L1942">
        <v>363</v>
      </c>
      <c r="M1942">
        <v>1366</v>
      </c>
      <c r="N1942">
        <v>378</v>
      </c>
      <c r="O1942">
        <v>1335</v>
      </c>
      <c r="P1942" s="9">
        <v>1.8E-97</v>
      </c>
      <c r="Q1942">
        <v>336</v>
      </c>
    </row>
    <row r="1943" spans="1:17" ht="15">
      <c r="A1943" t="s">
        <v>1825</v>
      </c>
      <c r="B1943" t="s">
        <v>1236</v>
      </c>
      <c r="C1943" t="str">
        <f t="shared" si="30"/>
        <v>BxCar5</v>
      </c>
      <c r="D1943" t="s">
        <v>1318</v>
      </c>
      <c r="E1943" t="s">
        <v>1868</v>
      </c>
      <c r="F1943" t="s">
        <v>25</v>
      </c>
      <c r="G1943" t="s">
        <v>23</v>
      </c>
      <c r="H1943">
        <v>25.7</v>
      </c>
      <c r="I1943">
        <v>993</v>
      </c>
      <c r="J1943">
        <v>668</v>
      </c>
      <c r="K1943">
        <v>20</v>
      </c>
      <c r="L1943">
        <v>402</v>
      </c>
      <c r="M1943">
        <v>1352</v>
      </c>
      <c r="N1943">
        <v>368</v>
      </c>
      <c r="O1943">
        <v>1332</v>
      </c>
      <c r="P1943" s="9">
        <v>4.8500000000000001E-84</v>
      </c>
      <c r="Q1943">
        <v>296</v>
      </c>
    </row>
    <row r="1944" spans="1:17" ht="15">
      <c r="A1944" t="s">
        <v>1825</v>
      </c>
      <c r="B1944" t="s">
        <v>1236</v>
      </c>
      <c r="C1944" t="str">
        <f t="shared" si="30"/>
        <v>BxCar5</v>
      </c>
      <c r="D1944" t="s">
        <v>1318</v>
      </c>
      <c r="E1944" t="s">
        <v>1869</v>
      </c>
      <c r="F1944" t="s">
        <v>44</v>
      </c>
      <c r="G1944" t="s">
        <v>23</v>
      </c>
      <c r="H1944">
        <v>25.7</v>
      </c>
      <c r="I1944">
        <v>1421</v>
      </c>
      <c r="J1944">
        <v>849</v>
      </c>
      <c r="K1944">
        <v>42</v>
      </c>
      <c r="L1944">
        <v>16</v>
      </c>
      <c r="M1944">
        <v>1320</v>
      </c>
      <c r="N1944">
        <v>6</v>
      </c>
      <c r="O1944">
        <v>1335</v>
      </c>
      <c r="P1944" s="9">
        <v>1.8000000000000001E-93</v>
      </c>
      <c r="Q1944">
        <v>324</v>
      </c>
    </row>
    <row r="1945" spans="1:17" ht="15">
      <c r="A1945" t="s">
        <v>1825</v>
      </c>
      <c r="B1945" t="s">
        <v>1236</v>
      </c>
      <c r="C1945" t="str">
        <f t="shared" si="30"/>
        <v>BxCar5</v>
      </c>
      <c r="D1945" t="s">
        <v>1318</v>
      </c>
      <c r="E1945" t="s">
        <v>1870</v>
      </c>
      <c r="F1945" t="s">
        <v>44</v>
      </c>
      <c r="G1945" t="s">
        <v>23</v>
      </c>
      <c r="H1945">
        <v>25.4</v>
      </c>
      <c r="I1945">
        <v>1186</v>
      </c>
      <c r="J1945">
        <v>784</v>
      </c>
      <c r="K1945">
        <v>25</v>
      </c>
      <c r="L1945">
        <v>255</v>
      </c>
      <c r="M1945">
        <v>1364</v>
      </c>
      <c r="N1945">
        <v>180</v>
      </c>
      <c r="O1945">
        <v>1340</v>
      </c>
      <c r="P1945" s="9">
        <v>1.63E-85</v>
      </c>
      <c r="Q1945">
        <v>300</v>
      </c>
    </row>
    <row r="1946" spans="1:17" ht="15">
      <c r="A1946" t="s">
        <v>1825</v>
      </c>
      <c r="B1946" t="s">
        <v>1236</v>
      </c>
      <c r="C1946" t="str">
        <f t="shared" si="30"/>
        <v>BxCar5</v>
      </c>
      <c r="D1946" t="s">
        <v>1318</v>
      </c>
      <c r="E1946" t="s">
        <v>1871</v>
      </c>
      <c r="F1946" t="s">
        <v>34</v>
      </c>
      <c r="G1946" t="s">
        <v>23</v>
      </c>
      <c r="H1946">
        <v>25.2</v>
      </c>
      <c r="I1946">
        <v>254</v>
      </c>
      <c r="J1946">
        <v>179</v>
      </c>
      <c r="K1946">
        <v>9</v>
      </c>
      <c r="L1946">
        <v>186</v>
      </c>
      <c r="M1946">
        <v>433</v>
      </c>
      <c r="N1946">
        <v>796</v>
      </c>
      <c r="O1946">
        <v>1044</v>
      </c>
      <c r="P1946" s="9">
        <v>2.1599999999999999E-17</v>
      </c>
      <c r="Q1946">
        <v>79</v>
      </c>
    </row>
    <row r="1947" spans="1:17" ht="15">
      <c r="A1947" t="s">
        <v>1825</v>
      </c>
      <c r="B1947" t="s">
        <v>1236</v>
      </c>
      <c r="C1947" t="str">
        <f t="shared" si="30"/>
        <v>BxCar5</v>
      </c>
      <c r="D1947" t="s">
        <v>1318</v>
      </c>
      <c r="E1947" t="s">
        <v>1872</v>
      </c>
      <c r="F1947" t="s">
        <v>25</v>
      </c>
      <c r="G1947" t="s">
        <v>23</v>
      </c>
      <c r="H1947">
        <v>25.2</v>
      </c>
      <c r="I1947">
        <v>1096</v>
      </c>
      <c r="J1947">
        <v>738</v>
      </c>
      <c r="K1947">
        <v>29</v>
      </c>
      <c r="L1947">
        <v>330</v>
      </c>
      <c r="M1947">
        <v>1388</v>
      </c>
      <c r="N1947">
        <v>291</v>
      </c>
      <c r="O1947">
        <v>1341</v>
      </c>
      <c r="P1947" s="9">
        <v>1.2900000000000001E-93</v>
      </c>
      <c r="Q1947">
        <v>325</v>
      </c>
    </row>
    <row r="1948" spans="1:17" ht="15">
      <c r="A1948" t="s">
        <v>1825</v>
      </c>
      <c r="B1948" t="s">
        <v>1236</v>
      </c>
      <c r="C1948" t="str">
        <f t="shared" si="30"/>
        <v>BxCar5</v>
      </c>
      <c r="D1948" t="s">
        <v>1318</v>
      </c>
      <c r="E1948" t="s">
        <v>1873</v>
      </c>
      <c r="F1948" t="s">
        <v>77</v>
      </c>
      <c r="G1948" t="s">
        <v>23</v>
      </c>
      <c r="H1948">
        <v>25</v>
      </c>
      <c r="I1948">
        <v>937</v>
      </c>
      <c r="J1948">
        <v>620</v>
      </c>
      <c r="K1948">
        <v>23</v>
      </c>
      <c r="L1948">
        <v>437</v>
      </c>
      <c r="M1948">
        <v>1309</v>
      </c>
      <c r="N1948">
        <v>417</v>
      </c>
      <c r="O1948">
        <v>1334</v>
      </c>
      <c r="P1948" s="9">
        <v>2.09E-79</v>
      </c>
      <c r="Q1948">
        <v>281</v>
      </c>
    </row>
    <row r="1949" spans="1:17" ht="15">
      <c r="A1949" t="s">
        <v>1825</v>
      </c>
      <c r="B1949" t="s">
        <v>1236</v>
      </c>
      <c r="C1949" t="str">
        <f t="shared" si="30"/>
        <v>BxCar5</v>
      </c>
      <c r="D1949" t="s">
        <v>1318</v>
      </c>
      <c r="E1949" t="s">
        <v>1874</v>
      </c>
      <c r="F1949" t="s">
        <v>34</v>
      </c>
      <c r="G1949" t="s">
        <v>23</v>
      </c>
      <c r="H1949">
        <v>24.9</v>
      </c>
      <c r="I1949">
        <v>1428</v>
      </c>
      <c r="J1949">
        <v>894</v>
      </c>
      <c r="K1949">
        <v>34</v>
      </c>
      <c r="L1949">
        <v>11</v>
      </c>
      <c r="M1949">
        <v>1349</v>
      </c>
      <c r="N1949">
        <v>1</v>
      </c>
      <c r="O1949">
        <v>1338</v>
      </c>
      <c r="P1949" s="9">
        <v>4.1099999999999996E-108</v>
      </c>
      <c r="Q1949">
        <v>367</v>
      </c>
    </row>
    <row r="1950" spans="1:17" ht="15">
      <c r="A1950" t="s">
        <v>1825</v>
      </c>
      <c r="B1950" t="s">
        <v>1236</v>
      </c>
      <c r="C1950" t="str">
        <f t="shared" si="30"/>
        <v>BxCar5</v>
      </c>
      <c r="D1950" t="s">
        <v>1318</v>
      </c>
      <c r="E1950" t="s">
        <v>1875</v>
      </c>
      <c r="F1950" t="s">
        <v>102</v>
      </c>
      <c r="G1950" t="s">
        <v>23</v>
      </c>
      <c r="H1950">
        <v>24.9</v>
      </c>
      <c r="I1950">
        <v>1373</v>
      </c>
      <c r="J1950">
        <v>903</v>
      </c>
      <c r="K1950">
        <v>35</v>
      </c>
      <c r="L1950">
        <v>38</v>
      </c>
      <c r="M1950">
        <v>1333</v>
      </c>
      <c r="N1950">
        <v>21</v>
      </c>
      <c r="O1950">
        <v>1342</v>
      </c>
      <c r="P1950" s="9">
        <v>5.0700000000000001E-98</v>
      </c>
      <c r="Q1950">
        <v>337</v>
      </c>
    </row>
    <row r="1951" spans="1:17" ht="15">
      <c r="A1951" t="s">
        <v>1825</v>
      </c>
      <c r="B1951" t="s">
        <v>1236</v>
      </c>
      <c r="C1951" t="str">
        <f t="shared" si="30"/>
        <v>BxCar5</v>
      </c>
      <c r="D1951" t="s">
        <v>1318</v>
      </c>
      <c r="E1951" t="s">
        <v>1876</v>
      </c>
      <c r="F1951" t="s">
        <v>30</v>
      </c>
      <c r="G1951" t="s">
        <v>23</v>
      </c>
      <c r="H1951">
        <v>24.8</v>
      </c>
      <c r="I1951">
        <v>1413</v>
      </c>
      <c r="J1951">
        <v>889</v>
      </c>
      <c r="K1951">
        <v>38</v>
      </c>
      <c r="L1951">
        <v>24</v>
      </c>
      <c r="M1951">
        <v>1348</v>
      </c>
      <c r="N1951">
        <v>14</v>
      </c>
      <c r="O1951">
        <v>1341</v>
      </c>
      <c r="P1951" s="9">
        <v>3.39E-105</v>
      </c>
      <c r="Q1951">
        <v>359</v>
      </c>
    </row>
    <row r="1952" spans="1:17" ht="15">
      <c r="A1952" t="s">
        <v>1825</v>
      </c>
      <c r="B1952" t="s">
        <v>1236</v>
      </c>
      <c r="C1952" t="str">
        <f t="shared" si="30"/>
        <v>BxCar5</v>
      </c>
      <c r="D1952" t="s">
        <v>1318</v>
      </c>
      <c r="E1952" t="s">
        <v>1877</v>
      </c>
      <c r="F1952" t="s">
        <v>46</v>
      </c>
      <c r="G1952" t="s">
        <v>23</v>
      </c>
      <c r="H1952">
        <v>24.7</v>
      </c>
      <c r="I1952">
        <v>1394</v>
      </c>
      <c r="J1952">
        <v>903</v>
      </c>
      <c r="K1952">
        <v>45</v>
      </c>
      <c r="L1952">
        <v>26</v>
      </c>
      <c r="M1952">
        <v>1335</v>
      </c>
      <c r="N1952">
        <v>11</v>
      </c>
      <c r="O1952">
        <v>1342</v>
      </c>
      <c r="P1952" s="9">
        <v>1.3700000000000001E-99</v>
      </c>
      <c r="Q1952">
        <v>342</v>
      </c>
    </row>
    <row r="1953" spans="1:17" ht="15">
      <c r="A1953" t="s">
        <v>1825</v>
      </c>
      <c r="B1953" t="s">
        <v>1236</v>
      </c>
      <c r="C1953" t="str">
        <f t="shared" si="30"/>
        <v>BxCar5</v>
      </c>
      <c r="D1953" t="s">
        <v>1318</v>
      </c>
      <c r="E1953" t="s">
        <v>1878</v>
      </c>
      <c r="F1953" t="s">
        <v>38</v>
      </c>
      <c r="G1953" t="s">
        <v>23</v>
      </c>
      <c r="H1953">
        <v>24.2</v>
      </c>
      <c r="I1953">
        <v>1375</v>
      </c>
      <c r="J1953">
        <v>893</v>
      </c>
      <c r="K1953">
        <v>43</v>
      </c>
      <c r="L1953">
        <v>34</v>
      </c>
      <c r="M1953">
        <v>1315</v>
      </c>
      <c r="N1953">
        <v>17</v>
      </c>
      <c r="O1953">
        <v>1335</v>
      </c>
      <c r="P1953" s="9">
        <v>2.9299999999999999E-82</v>
      </c>
      <c r="Q1953">
        <v>290</v>
      </c>
    </row>
    <row r="1954" spans="1:17" ht="15">
      <c r="A1954" t="s">
        <v>1825</v>
      </c>
      <c r="B1954" t="s">
        <v>1236</v>
      </c>
      <c r="C1954" t="str">
        <f t="shared" si="30"/>
        <v>BxCar5</v>
      </c>
      <c r="D1954" t="s">
        <v>1318</v>
      </c>
      <c r="E1954" t="s">
        <v>1879</v>
      </c>
      <c r="F1954" t="s">
        <v>36</v>
      </c>
      <c r="G1954" t="s">
        <v>23</v>
      </c>
      <c r="H1954">
        <v>24</v>
      </c>
      <c r="I1954">
        <v>1373</v>
      </c>
      <c r="J1954">
        <v>898</v>
      </c>
      <c r="K1954">
        <v>42</v>
      </c>
      <c r="L1954">
        <v>38</v>
      </c>
      <c r="M1954">
        <v>1319</v>
      </c>
      <c r="N1954">
        <v>21</v>
      </c>
      <c r="O1954">
        <v>1339</v>
      </c>
      <c r="P1954" s="9">
        <v>1.61E-76</v>
      </c>
      <c r="Q1954">
        <v>272</v>
      </c>
    </row>
    <row r="1955" spans="1:17" ht="15">
      <c r="A1955" t="s">
        <v>1825</v>
      </c>
      <c r="B1955" t="s">
        <v>1236</v>
      </c>
      <c r="C1955" t="str">
        <f t="shared" si="30"/>
        <v>BxCar5</v>
      </c>
      <c r="D1955" t="s">
        <v>1318</v>
      </c>
      <c r="E1955" t="s">
        <v>1271</v>
      </c>
      <c r="F1955" t="s">
        <v>34</v>
      </c>
      <c r="G1955" t="s">
        <v>23</v>
      </c>
      <c r="H1955">
        <v>23.4</v>
      </c>
      <c r="I1955">
        <v>1394</v>
      </c>
      <c r="J1955">
        <v>875</v>
      </c>
      <c r="K1955">
        <v>44</v>
      </c>
      <c r="L1955">
        <v>37</v>
      </c>
      <c r="M1955">
        <v>1313</v>
      </c>
      <c r="N1955">
        <v>21</v>
      </c>
      <c r="O1955">
        <v>1338</v>
      </c>
      <c r="P1955" s="9">
        <v>2.05E-75</v>
      </c>
      <c r="Q1955">
        <v>269</v>
      </c>
    </row>
    <row r="1956" spans="1:17" ht="15">
      <c r="A1956" t="s">
        <v>1825</v>
      </c>
      <c r="B1956" t="s">
        <v>1236</v>
      </c>
      <c r="C1956" t="str">
        <f t="shared" si="30"/>
        <v>BxCar5</v>
      </c>
      <c r="D1956" t="s">
        <v>1318</v>
      </c>
      <c r="E1956" t="s">
        <v>1880</v>
      </c>
      <c r="F1956" t="s">
        <v>22</v>
      </c>
      <c r="G1956" t="s">
        <v>23</v>
      </c>
      <c r="H1956">
        <v>19.8</v>
      </c>
      <c r="I1956">
        <v>207</v>
      </c>
      <c r="J1956">
        <v>159</v>
      </c>
      <c r="K1956">
        <v>5</v>
      </c>
      <c r="L1956">
        <v>442</v>
      </c>
      <c r="M1956">
        <v>642</v>
      </c>
      <c r="N1956">
        <v>825</v>
      </c>
      <c r="O1956">
        <v>1030</v>
      </c>
      <c r="P1956" s="9">
        <v>2.0100000000000001E-7</v>
      </c>
      <c r="Q1956">
        <v>48.1</v>
      </c>
    </row>
    <row r="1957" spans="1:17" ht="15">
      <c r="A1957" t="s">
        <v>1825</v>
      </c>
      <c r="B1957" t="s">
        <v>1236</v>
      </c>
      <c r="C1957" t="str">
        <f t="shared" si="30"/>
        <v>BxCar5</v>
      </c>
      <c r="D1957" t="s">
        <v>1318</v>
      </c>
      <c r="E1957" t="s">
        <v>1881</v>
      </c>
      <c r="F1957" t="s">
        <v>169</v>
      </c>
      <c r="G1957" t="s">
        <v>165</v>
      </c>
      <c r="H1957">
        <v>34.700000000000003</v>
      </c>
      <c r="I1957">
        <v>124</v>
      </c>
      <c r="J1957">
        <v>80</v>
      </c>
      <c r="K1957">
        <v>1</v>
      </c>
      <c r="L1957">
        <v>1</v>
      </c>
      <c r="M1957">
        <v>124</v>
      </c>
      <c r="N1957">
        <v>1085</v>
      </c>
      <c r="O1957">
        <v>1207</v>
      </c>
      <c r="P1957" s="9">
        <v>7.8899999999999998E-17</v>
      </c>
      <c r="Q1957">
        <v>71.599999999999994</v>
      </c>
    </row>
    <row r="1958" spans="1:17" ht="15">
      <c r="A1958" t="s">
        <v>1825</v>
      </c>
      <c r="B1958" t="s">
        <v>1236</v>
      </c>
      <c r="C1958" t="str">
        <f t="shared" si="30"/>
        <v>BxCar5</v>
      </c>
      <c r="D1958" t="s">
        <v>1318</v>
      </c>
      <c r="E1958" t="s">
        <v>1277</v>
      </c>
      <c r="F1958" t="s">
        <v>164</v>
      </c>
      <c r="G1958" t="s">
        <v>165</v>
      </c>
      <c r="H1958">
        <v>23.7</v>
      </c>
      <c r="I1958">
        <v>1090</v>
      </c>
      <c r="J1958">
        <v>663</v>
      </c>
      <c r="K1958">
        <v>26</v>
      </c>
      <c r="L1958">
        <v>356</v>
      </c>
      <c r="M1958">
        <v>1409</v>
      </c>
      <c r="N1958">
        <v>378</v>
      </c>
      <c r="O1958">
        <v>1334</v>
      </c>
      <c r="P1958" s="9">
        <v>4.66E-78</v>
      </c>
      <c r="Q1958">
        <v>278</v>
      </c>
    </row>
    <row r="1959" spans="1:17" ht="15">
      <c r="A1959" t="s">
        <v>1825</v>
      </c>
      <c r="B1959" t="s">
        <v>1236</v>
      </c>
      <c r="C1959" t="str">
        <f t="shared" si="30"/>
        <v>BxCar5</v>
      </c>
      <c r="D1959" t="s">
        <v>1318</v>
      </c>
      <c r="E1959" t="s">
        <v>1882</v>
      </c>
      <c r="F1959" t="s">
        <v>174</v>
      </c>
      <c r="G1959" t="s">
        <v>53</v>
      </c>
      <c r="H1959">
        <v>46.8</v>
      </c>
      <c r="I1959">
        <v>77</v>
      </c>
      <c r="J1959">
        <v>41</v>
      </c>
      <c r="K1959">
        <v>0</v>
      </c>
      <c r="L1959">
        <v>49</v>
      </c>
      <c r="M1959">
        <v>125</v>
      </c>
      <c r="N1959">
        <v>1132</v>
      </c>
      <c r="O1959">
        <v>1208</v>
      </c>
      <c r="P1959" s="9">
        <v>3.2199999999999998E-17</v>
      </c>
      <c r="Q1959">
        <v>74.3</v>
      </c>
    </row>
    <row r="1960" spans="1:17" ht="15">
      <c r="A1960" t="s">
        <v>1825</v>
      </c>
      <c r="B1960" t="s">
        <v>1236</v>
      </c>
      <c r="C1960" t="str">
        <f t="shared" si="30"/>
        <v>BxCar5</v>
      </c>
      <c r="D1960" t="s">
        <v>1318</v>
      </c>
      <c r="E1960" t="s">
        <v>1883</v>
      </c>
      <c r="F1960" t="s">
        <v>52</v>
      </c>
      <c r="G1960" t="s">
        <v>53</v>
      </c>
      <c r="H1960">
        <v>37.9</v>
      </c>
      <c r="I1960">
        <v>1328</v>
      </c>
      <c r="J1960">
        <v>788</v>
      </c>
      <c r="K1960">
        <v>17</v>
      </c>
      <c r="L1960">
        <v>31</v>
      </c>
      <c r="M1960">
        <v>1337</v>
      </c>
      <c r="N1960">
        <v>22</v>
      </c>
      <c r="O1960">
        <v>1333</v>
      </c>
      <c r="P1960" s="9">
        <v>7.2500000000000003E-285</v>
      </c>
      <c r="Q1960">
        <v>838</v>
      </c>
    </row>
    <row r="1961" spans="1:17" ht="15">
      <c r="A1961" t="s">
        <v>1825</v>
      </c>
      <c r="B1961" t="s">
        <v>1236</v>
      </c>
      <c r="C1961" t="str">
        <f t="shared" si="30"/>
        <v>BxCar5</v>
      </c>
      <c r="D1961" t="s">
        <v>1318</v>
      </c>
      <c r="E1961" t="s">
        <v>1884</v>
      </c>
      <c r="F1961" t="s">
        <v>300</v>
      </c>
      <c r="G1961" t="s">
        <v>53</v>
      </c>
      <c r="H1961">
        <v>36.4</v>
      </c>
      <c r="I1961">
        <v>77</v>
      </c>
      <c r="J1961">
        <v>47</v>
      </c>
      <c r="K1961">
        <v>1</v>
      </c>
      <c r="L1961">
        <v>46</v>
      </c>
      <c r="M1961">
        <v>120</v>
      </c>
      <c r="N1961">
        <v>1131</v>
      </c>
      <c r="O1961">
        <v>1207</v>
      </c>
      <c r="P1961" s="9">
        <v>5.8800000000000006E-11</v>
      </c>
      <c r="Q1961">
        <v>55.8</v>
      </c>
    </row>
    <row r="1962" spans="1:17" ht="15">
      <c r="A1962" t="s">
        <v>1825</v>
      </c>
      <c r="B1962" t="s">
        <v>1236</v>
      </c>
      <c r="C1962" t="str">
        <f t="shared" si="30"/>
        <v>BxCar5</v>
      </c>
      <c r="D1962" t="s">
        <v>1318</v>
      </c>
      <c r="E1962" t="s">
        <v>1279</v>
      </c>
      <c r="F1962" t="s">
        <v>182</v>
      </c>
      <c r="G1962" t="s">
        <v>53</v>
      </c>
      <c r="H1962">
        <v>32.799999999999997</v>
      </c>
      <c r="I1962">
        <v>122</v>
      </c>
      <c r="J1962">
        <v>73</v>
      </c>
      <c r="K1962">
        <v>2</v>
      </c>
      <c r="L1962">
        <v>4</v>
      </c>
      <c r="M1962">
        <v>121</v>
      </c>
      <c r="N1962">
        <v>1088</v>
      </c>
      <c r="O1962">
        <v>1204</v>
      </c>
      <c r="P1962" s="9">
        <v>3.2600000000000001E-14</v>
      </c>
      <c r="Q1962">
        <v>65.5</v>
      </c>
    </row>
    <row r="1963" spans="1:17" ht="15">
      <c r="A1963" t="s">
        <v>1825</v>
      </c>
      <c r="B1963" t="s">
        <v>1236</v>
      </c>
      <c r="C1963" t="str">
        <f t="shared" si="30"/>
        <v>BxCar5</v>
      </c>
      <c r="D1963" t="s">
        <v>1318</v>
      </c>
      <c r="E1963" t="s">
        <v>1885</v>
      </c>
      <c r="F1963" t="s">
        <v>182</v>
      </c>
      <c r="G1963" t="s">
        <v>53</v>
      </c>
      <c r="H1963">
        <v>29.5</v>
      </c>
      <c r="I1963">
        <v>78</v>
      </c>
      <c r="J1963">
        <v>55</v>
      </c>
      <c r="K1963">
        <v>0</v>
      </c>
      <c r="L1963">
        <v>194</v>
      </c>
      <c r="M1963">
        <v>271</v>
      </c>
      <c r="N1963">
        <v>1257</v>
      </c>
      <c r="O1963">
        <v>1334</v>
      </c>
      <c r="P1963" s="9">
        <v>9.47E-7</v>
      </c>
      <c r="Q1963">
        <v>43.9</v>
      </c>
    </row>
    <row r="1964" spans="1:17" ht="15">
      <c r="A1964" t="s">
        <v>1825</v>
      </c>
      <c r="B1964" t="s">
        <v>1236</v>
      </c>
      <c r="C1964" t="str">
        <f t="shared" si="30"/>
        <v>BxCar5</v>
      </c>
      <c r="D1964" t="s">
        <v>1318</v>
      </c>
      <c r="E1964" t="s">
        <v>1886</v>
      </c>
      <c r="F1964" t="s">
        <v>174</v>
      </c>
      <c r="G1964" t="s">
        <v>53</v>
      </c>
      <c r="H1964">
        <v>29.2</v>
      </c>
      <c r="I1964">
        <v>968</v>
      </c>
      <c r="J1964">
        <v>622</v>
      </c>
      <c r="K1964">
        <v>18</v>
      </c>
      <c r="L1964">
        <v>6</v>
      </c>
      <c r="M1964">
        <v>934</v>
      </c>
      <c r="N1964">
        <v>392</v>
      </c>
      <c r="O1964">
        <v>1335</v>
      </c>
      <c r="P1964" s="9">
        <v>1.58E-115</v>
      </c>
      <c r="Q1964">
        <v>379</v>
      </c>
    </row>
    <row r="1965" spans="1:17" ht="15">
      <c r="A1965" t="s">
        <v>1825</v>
      </c>
      <c r="B1965" t="s">
        <v>1236</v>
      </c>
      <c r="C1965" t="str">
        <f t="shared" ref="C1965:C2028" si="31">LEFT(A1965,6)</f>
        <v>BxCar5</v>
      </c>
      <c r="D1965" t="s">
        <v>1318</v>
      </c>
      <c r="E1965" t="s">
        <v>1887</v>
      </c>
      <c r="F1965" t="s">
        <v>52</v>
      </c>
      <c r="G1965" t="s">
        <v>53</v>
      </c>
      <c r="H1965">
        <v>29</v>
      </c>
      <c r="I1965">
        <v>817</v>
      </c>
      <c r="J1965">
        <v>525</v>
      </c>
      <c r="K1965">
        <v>19</v>
      </c>
      <c r="L1965">
        <v>3</v>
      </c>
      <c r="M1965">
        <v>793</v>
      </c>
      <c r="N1965">
        <v>550</v>
      </c>
      <c r="O1965">
        <v>1337</v>
      </c>
      <c r="P1965" s="9">
        <v>6.4300000000000002E-96</v>
      </c>
      <c r="Q1965">
        <v>320</v>
      </c>
    </row>
    <row r="1966" spans="1:17" ht="15">
      <c r="A1966" t="s">
        <v>1825</v>
      </c>
      <c r="B1966" t="s">
        <v>1236</v>
      </c>
      <c r="C1966" t="str">
        <f t="shared" si="31"/>
        <v>BxCar5</v>
      </c>
      <c r="D1966" t="s">
        <v>1318</v>
      </c>
      <c r="E1966" t="s">
        <v>1280</v>
      </c>
      <c r="F1966" t="s">
        <v>172</v>
      </c>
      <c r="G1966" t="s">
        <v>53</v>
      </c>
      <c r="H1966">
        <v>28.9</v>
      </c>
      <c r="I1966">
        <v>76</v>
      </c>
      <c r="J1966">
        <v>52</v>
      </c>
      <c r="K1966">
        <v>1</v>
      </c>
      <c r="L1966">
        <v>46</v>
      </c>
      <c r="M1966">
        <v>119</v>
      </c>
      <c r="N1966">
        <v>1131</v>
      </c>
      <c r="O1966">
        <v>1206</v>
      </c>
      <c r="P1966" s="9">
        <v>1.1200000000000001E-9</v>
      </c>
      <c r="Q1966">
        <v>52</v>
      </c>
    </row>
    <row r="1967" spans="1:17" ht="15">
      <c r="A1967" t="s">
        <v>1825</v>
      </c>
      <c r="B1967" t="s">
        <v>1236</v>
      </c>
      <c r="C1967" t="str">
        <f t="shared" si="31"/>
        <v>BxCar5</v>
      </c>
      <c r="D1967" t="s">
        <v>1318</v>
      </c>
      <c r="E1967" t="s">
        <v>1888</v>
      </c>
      <c r="F1967" t="s">
        <v>174</v>
      </c>
      <c r="G1967" t="s">
        <v>53</v>
      </c>
      <c r="H1967">
        <v>27</v>
      </c>
      <c r="I1967">
        <v>1383</v>
      </c>
      <c r="J1967">
        <v>871</v>
      </c>
      <c r="K1967">
        <v>34</v>
      </c>
      <c r="L1967">
        <v>11</v>
      </c>
      <c r="M1967">
        <v>1308</v>
      </c>
      <c r="N1967">
        <v>6</v>
      </c>
      <c r="O1967">
        <v>1335</v>
      </c>
      <c r="P1967" s="9">
        <v>1.6600000000000002E-126</v>
      </c>
      <c r="Q1967">
        <v>418</v>
      </c>
    </row>
    <row r="1968" spans="1:17" ht="15">
      <c r="A1968" t="s">
        <v>1825</v>
      </c>
      <c r="B1968" t="s">
        <v>1236</v>
      </c>
      <c r="C1968" t="str">
        <f t="shared" si="31"/>
        <v>BxCar5</v>
      </c>
      <c r="D1968" t="s">
        <v>1318</v>
      </c>
      <c r="E1968" t="s">
        <v>1282</v>
      </c>
      <c r="F1968" t="s">
        <v>52</v>
      </c>
      <c r="G1968" t="s">
        <v>53</v>
      </c>
      <c r="H1968">
        <v>26.7</v>
      </c>
      <c r="I1968">
        <v>804</v>
      </c>
      <c r="J1968">
        <v>539</v>
      </c>
      <c r="K1968">
        <v>18</v>
      </c>
      <c r="L1968">
        <v>37</v>
      </c>
      <c r="M1968">
        <v>813</v>
      </c>
      <c r="N1968">
        <v>22</v>
      </c>
      <c r="O1968">
        <v>802</v>
      </c>
      <c r="P1968" s="9">
        <v>4.9999999999999998E-58</v>
      </c>
      <c r="Q1968">
        <v>211</v>
      </c>
    </row>
    <row r="1969" spans="1:17" ht="15">
      <c r="A1969" t="s">
        <v>1825</v>
      </c>
      <c r="B1969" t="s">
        <v>1236</v>
      </c>
      <c r="C1969" t="str">
        <f t="shared" si="31"/>
        <v>BxCar5</v>
      </c>
      <c r="D1969" t="s">
        <v>1318</v>
      </c>
      <c r="E1969" t="s">
        <v>1889</v>
      </c>
      <c r="F1969" t="s">
        <v>172</v>
      </c>
      <c r="G1969" t="s">
        <v>53</v>
      </c>
      <c r="H1969">
        <v>25.6</v>
      </c>
      <c r="I1969">
        <v>86</v>
      </c>
      <c r="J1969">
        <v>64</v>
      </c>
      <c r="K1969">
        <v>0</v>
      </c>
      <c r="L1969">
        <v>188</v>
      </c>
      <c r="M1969">
        <v>273</v>
      </c>
      <c r="N1969">
        <v>1252</v>
      </c>
      <c r="O1969">
        <v>1337</v>
      </c>
      <c r="P1969" s="9">
        <v>1.7100000000000001E-7</v>
      </c>
      <c r="Q1969">
        <v>46.2</v>
      </c>
    </row>
    <row r="1970" spans="1:17" ht="15">
      <c r="A1970" t="s">
        <v>1825</v>
      </c>
      <c r="B1970" t="s">
        <v>1236</v>
      </c>
      <c r="C1970" t="str">
        <f t="shared" si="31"/>
        <v>BxCar5</v>
      </c>
      <c r="D1970" t="s">
        <v>1318</v>
      </c>
      <c r="E1970" t="s">
        <v>1890</v>
      </c>
      <c r="F1970" t="s">
        <v>174</v>
      </c>
      <c r="G1970" t="s">
        <v>53</v>
      </c>
      <c r="H1970">
        <v>23.5</v>
      </c>
      <c r="I1970">
        <v>85</v>
      </c>
      <c r="J1970">
        <v>65</v>
      </c>
      <c r="K1970">
        <v>0</v>
      </c>
      <c r="L1970">
        <v>195</v>
      </c>
      <c r="M1970">
        <v>279</v>
      </c>
      <c r="N1970">
        <v>1250</v>
      </c>
      <c r="O1970">
        <v>1334</v>
      </c>
      <c r="P1970" s="9">
        <v>2.73E-5</v>
      </c>
      <c r="Q1970">
        <v>39.700000000000003</v>
      </c>
    </row>
    <row r="1971" spans="1:17" ht="15">
      <c r="A1971" t="s">
        <v>1891</v>
      </c>
      <c r="B1971" t="s">
        <v>493</v>
      </c>
      <c r="C1971" t="str">
        <f t="shared" si="31"/>
        <v>BxCar5</v>
      </c>
      <c r="D1971" t="s">
        <v>1318</v>
      </c>
      <c r="E1971" t="s">
        <v>1286</v>
      </c>
      <c r="F1971" t="s">
        <v>25</v>
      </c>
      <c r="G1971" t="s">
        <v>23</v>
      </c>
      <c r="H1971">
        <v>68.3</v>
      </c>
      <c r="I1971">
        <v>609</v>
      </c>
      <c r="J1971">
        <v>183</v>
      </c>
      <c r="K1971">
        <v>4</v>
      </c>
      <c r="L1971">
        <v>31</v>
      </c>
      <c r="M1971">
        <v>632</v>
      </c>
      <c r="N1971">
        <v>27</v>
      </c>
      <c r="O1971">
        <v>632</v>
      </c>
      <c r="P1971" s="9">
        <v>2.5099999999999999E-305</v>
      </c>
      <c r="Q1971">
        <v>838</v>
      </c>
    </row>
    <row r="1972" spans="1:17" ht="15">
      <c r="A1972" t="s">
        <v>1891</v>
      </c>
      <c r="B1972" t="s">
        <v>493</v>
      </c>
      <c r="C1972" t="str">
        <f t="shared" si="31"/>
        <v>BxCar5</v>
      </c>
      <c r="D1972" t="s">
        <v>1318</v>
      </c>
      <c r="E1972" t="s">
        <v>1287</v>
      </c>
      <c r="F1972" t="s">
        <v>140</v>
      </c>
      <c r="G1972" t="s">
        <v>23</v>
      </c>
      <c r="H1972">
        <v>66.599999999999994</v>
      </c>
      <c r="I1972">
        <v>611</v>
      </c>
      <c r="J1972">
        <v>194</v>
      </c>
      <c r="K1972">
        <v>4</v>
      </c>
      <c r="L1972">
        <v>37</v>
      </c>
      <c r="M1972">
        <v>640</v>
      </c>
      <c r="N1972">
        <v>25</v>
      </c>
      <c r="O1972">
        <v>632</v>
      </c>
      <c r="P1972" s="9">
        <v>3.9399999999999996E-304</v>
      </c>
      <c r="Q1972">
        <v>835</v>
      </c>
    </row>
    <row r="1973" spans="1:17" ht="15">
      <c r="A1973" t="s">
        <v>1891</v>
      </c>
      <c r="B1973" t="s">
        <v>493</v>
      </c>
      <c r="C1973" t="str">
        <f t="shared" si="31"/>
        <v>BxCar5</v>
      </c>
      <c r="D1973" t="s">
        <v>1318</v>
      </c>
      <c r="E1973" t="s">
        <v>1289</v>
      </c>
      <c r="F1973" t="s">
        <v>77</v>
      </c>
      <c r="G1973" t="s">
        <v>23</v>
      </c>
      <c r="H1973">
        <v>66.5</v>
      </c>
      <c r="I1973">
        <v>632</v>
      </c>
      <c r="J1973">
        <v>200</v>
      </c>
      <c r="K1973">
        <v>5</v>
      </c>
      <c r="L1973">
        <v>10</v>
      </c>
      <c r="M1973">
        <v>632</v>
      </c>
      <c r="N1973">
        <v>4</v>
      </c>
      <c r="O1973">
        <v>632</v>
      </c>
      <c r="P1973" s="9">
        <v>1.3199999999999999E-307</v>
      </c>
      <c r="Q1973">
        <v>843</v>
      </c>
    </row>
    <row r="1974" spans="1:17" ht="15">
      <c r="A1974" t="s">
        <v>1891</v>
      </c>
      <c r="B1974" t="s">
        <v>493</v>
      </c>
      <c r="C1974" t="str">
        <f t="shared" si="31"/>
        <v>BxCar5</v>
      </c>
      <c r="D1974" t="s">
        <v>1318</v>
      </c>
      <c r="E1974" t="s">
        <v>1290</v>
      </c>
      <c r="F1974" t="s">
        <v>25</v>
      </c>
      <c r="G1974" t="s">
        <v>23</v>
      </c>
      <c r="H1974">
        <v>66.5</v>
      </c>
      <c r="I1974">
        <v>632</v>
      </c>
      <c r="J1974">
        <v>200</v>
      </c>
      <c r="K1974">
        <v>5</v>
      </c>
      <c r="L1974">
        <v>10</v>
      </c>
      <c r="M1974">
        <v>632</v>
      </c>
      <c r="N1974">
        <v>4</v>
      </c>
      <c r="O1974">
        <v>632</v>
      </c>
      <c r="P1974" s="9">
        <v>1.3199999999999999E-307</v>
      </c>
      <c r="Q1974">
        <v>843</v>
      </c>
    </row>
    <row r="1975" spans="1:17" ht="15">
      <c r="A1975" t="s">
        <v>1891</v>
      </c>
      <c r="B1975" t="s">
        <v>493</v>
      </c>
      <c r="C1975" t="str">
        <f t="shared" si="31"/>
        <v>BxCar5</v>
      </c>
      <c r="D1975" t="s">
        <v>1318</v>
      </c>
      <c r="E1975" t="s">
        <v>1288</v>
      </c>
      <c r="F1975" t="s">
        <v>30</v>
      </c>
      <c r="G1975" t="s">
        <v>23</v>
      </c>
      <c r="H1975">
        <v>66</v>
      </c>
      <c r="I1975">
        <v>611</v>
      </c>
      <c r="J1975">
        <v>198</v>
      </c>
      <c r="K1975">
        <v>4</v>
      </c>
      <c r="L1975">
        <v>33</v>
      </c>
      <c r="M1975">
        <v>636</v>
      </c>
      <c r="N1975">
        <v>25</v>
      </c>
      <c r="O1975">
        <v>632</v>
      </c>
      <c r="P1975" s="9">
        <v>2.3800000000000001E-304</v>
      </c>
      <c r="Q1975">
        <v>835</v>
      </c>
    </row>
    <row r="1976" spans="1:17" ht="15">
      <c r="A1976" t="s">
        <v>1891</v>
      </c>
      <c r="B1976" t="s">
        <v>493</v>
      </c>
      <c r="C1976" t="str">
        <f t="shared" si="31"/>
        <v>BxCar5</v>
      </c>
      <c r="D1976" t="s">
        <v>1318</v>
      </c>
      <c r="E1976" t="s">
        <v>1291</v>
      </c>
      <c r="F1976" t="s">
        <v>22</v>
      </c>
      <c r="G1976" t="s">
        <v>23</v>
      </c>
      <c r="H1976">
        <v>65.8</v>
      </c>
      <c r="I1976">
        <v>590</v>
      </c>
      <c r="J1976">
        <v>194</v>
      </c>
      <c r="K1976">
        <v>2</v>
      </c>
      <c r="L1976">
        <v>11</v>
      </c>
      <c r="M1976">
        <v>592</v>
      </c>
      <c r="N1976">
        <v>12</v>
      </c>
      <c r="O1976">
        <v>601</v>
      </c>
      <c r="P1976" s="9">
        <v>2.3099999999999998E-288</v>
      </c>
      <c r="Q1976">
        <v>793</v>
      </c>
    </row>
    <row r="1977" spans="1:17" ht="15">
      <c r="A1977" t="s">
        <v>1891</v>
      </c>
      <c r="B1977" t="s">
        <v>493</v>
      </c>
      <c r="C1977" t="str">
        <f t="shared" si="31"/>
        <v>BxCar5</v>
      </c>
      <c r="D1977" t="s">
        <v>1318</v>
      </c>
      <c r="E1977" t="s">
        <v>1892</v>
      </c>
      <c r="F1977" t="s">
        <v>25</v>
      </c>
      <c r="G1977" t="s">
        <v>23</v>
      </c>
      <c r="H1977">
        <v>63.5</v>
      </c>
      <c r="I1977">
        <v>602</v>
      </c>
      <c r="J1977">
        <v>212</v>
      </c>
      <c r="K1977">
        <v>2</v>
      </c>
      <c r="L1977">
        <v>36</v>
      </c>
      <c r="M1977">
        <v>629</v>
      </c>
      <c r="N1977">
        <v>31</v>
      </c>
      <c r="O1977">
        <v>632</v>
      </c>
      <c r="P1977" s="9">
        <v>4.9600000000000002E-290</v>
      </c>
      <c r="Q1977">
        <v>799</v>
      </c>
    </row>
    <row r="1978" spans="1:17" ht="15">
      <c r="A1978" t="s">
        <v>1891</v>
      </c>
      <c r="B1978" t="s">
        <v>493</v>
      </c>
      <c r="C1978" t="str">
        <f t="shared" si="31"/>
        <v>BxCar5</v>
      </c>
      <c r="D1978" t="s">
        <v>1318</v>
      </c>
      <c r="E1978" t="s">
        <v>1292</v>
      </c>
      <c r="F1978" t="s">
        <v>38</v>
      </c>
      <c r="G1978" t="s">
        <v>23</v>
      </c>
      <c r="H1978">
        <v>63.1</v>
      </c>
      <c r="I1978">
        <v>602</v>
      </c>
      <c r="J1978">
        <v>214</v>
      </c>
      <c r="K1978">
        <v>2</v>
      </c>
      <c r="L1978">
        <v>35</v>
      </c>
      <c r="M1978">
        <v>629</v>
      </c>
      <c r="N1978">
        <v>32</v>
      </c>
      <c r="O1978">
        <v>632</v>
      </c>
      <c r="P1978" s="9">
        <v>4.9400000000000002E-278</v>
      </c>
      <c r="Q1978">
        <v>768</v>
      </c>
    </row>
    <row r="1979" spans="1:17" ht="15">
      <c r="A1979" t="s">
        <v>1891</v>
      </c>
      <c r="B1979" t="s">
        <v>493</v>
      </c>
      <c r="C1979" t="str">
        <f t="shared" si="31"/>
        <v>BxCar5</v>
      </c>
      <c r="D1979" t="s">
        <v>1318</v>
      </c>
      <c r="E1979" t="s">
        <v>1893</v>
      </c>
      <c r="F1979" t="s">
        <v>40</v>
      </c>
      <c r="G1979" t="s">
        <v>23</v>
      </c>
      <c r="H1979">
        <v>62.1</v>
      </c>
      <c r="I1979">
        <v>601</v>
      </c>
      <c r="J1979">
        <v>221</v>
      </c>
      <c r="K1979">
        <v>1</v>
      </c>
      <c r="L1979">
        <v>34</v>
      </c>
      <c r="M1979">
        <v>627</v>
      </c>
      <c r="N1979">
        <v>32</v>
      </c>
      <c r="O1979">
        <v>632</v>
      </c>
      <c r="P1979" s="9">
        <v>4.3099999999999996E-276</v>
      </c>
      <c r="Q1979">
        <v>763</v>
      </c>
    </row>
    <row r="1980" spans="1:17" ht="15">
      <c r="A1980" t="s">
        <v>1891</v>
      </c>
      <c r="B1980" t="s">
        <v>493</v>
      </c>
      <c r="C1980" t="str">
        <f t="shared" si="31"/>
        <v>BxCar5</v>
      </c>
      <c r="D1980" t="s">
        <v>1318</v>
      </c>
      <c r="E1980" t="s">
        <v>1894</v>
      </c>
      <c r="F1980" t="s">
        <v>22</v>
      </c>
      <c r="G1980" t="s">
        <v>23</v>
      </c>
      <c r="H1980">
        <v>61.3</v>
      </c>
      <c r="I1980">
        <v>605</v>
      </c>
      <c r="J1980">
        <v>223</v>
      </c>
      <c r="K1980">
        <v>3</v>
      </c>
      <c r="L1980">
        <v>36</v>
      </c>
      <c r="M1980">
        <v>632</v>
      </c>
      <c r="N1980">
        <v>31</v>
      </c>
      <c r="O1980">
        <v>632</v>
      </c>
      <c r="P1980" s="9">
        <v>4.0300000000000003E-285</v>
      </c>
      <c r="Q1980">
        <v>786</v>
      </c>
    </row>
    <row r="1981" spans="1:17" ht="15">
      <c r="A1981" t="s">
        <v>1891</v>
      </c>
      <c r="B1981" t="s">
        <v>493</v>
      </c>
      <c r="C1981" t="str">
        <f t="shared" si="31"/>
        <v>BxCar5</v>
      </c>
      <c r="D1981" t="s">
        <v>1318</v>
      </c>
      <c r="E1981" t="s">
        <v>1895</v>
      </c>
      <c r="F1981" t="s">
        <v>34</v>
      </c>
      <c r="G1981" t="s">
        <v>23</v>
      </c>
      <c r="H1981">
        <v>60.3</v>
      </c>
      <c r="I1981">
        <v>609</v>
      </c>
      <c r="J1981">
        <v>234</v>
      </c>
      <c r="K1981">
        <v>2</v>
      </c>
      <c r="L1981">
        <v>28</v>
      </c>
      <c r="M1981">
        <v>629</v>
      </c>
      <c r="N1981">
        <v>25</v>
      </c>
      <c r="O1981">
        <v>632</v>
      </c>
      <c r="P1981" s="9">
        <v>3.8699999999999997E-270</v>
      </c>
      <c r="Q1981">
        <v>748</v>
      </c>
    </row>
    <row r="1982" spans="1:17" ht="15">
      <c r="A1982" t="s">
        <v>1891</v>
      </c>
      <c r="B1982" t="s">
        <v>493</v>
      </c>
      <c r="C1982" t="str">
        <f t="shared" si="31"/>
        <v>BxCar5</v>
      </c>
      <c r="D1982" t="s">
        <v>1318</v>
      </c>
      <c r="E1982" t="s">
        <v>1896</v>
      </c>
      <c r="F1982" t="s">
        <v>34</v>
      </c>
      <c r="G1982" t="s">
        <v>23</v>
      </c>
      <c r="H1982">
        <v>60.2</v>
      </c>
      <c r="I1982">
        <v>626</v>
      </c>
      <c r="J1982">
        <v>239</v>
      </c>
      <c r="K1982">
        <v>3</v>
      </c>
      <c r="L1982">
        <v>3</v>
      </c>
      <c r="M1982">
        <v>618</v>
      </c>
      <c r="N1982">
        <v>7</v>
      </c>
      <c r="O1982">
        <v>632</v>
      </c>
      <c r="P1982" s="9">
        <v>8.5500000000000005E-281</v>
      </c>
      <c r="Q1982">
        <v>775</v>
      </c>
    </row>
    <row r="1983" spans="1:17" ht="15">
      <c r="A1983" t="s">
        <v>1891</v>
      </c>
      <c r="B1983" t="s">
        <v>493</v>
      </c>
      <c r="C1983" t="str">
        <f t="shared" si="31"/>
        <v>BxCar5</v>
      </c>
      <c r="D1983" t="s">
        <v>1318</v>
      </c>
      <c r="E1983" t="s">
        <v>1293</v>
      </c>
      <c r="F1983" t="s">
        <v>27</v>
      </c>
      <c r="G1983" t="s">
        <v>23</v>
      </c>
      <c r="H1983">
        <v>58.5</v>
      </c>
      <c r="I1983">
        <v>600</v>
      </c>
      <c r="J1983">
        <v>242</v>
      </c>
      <c r="K1983">
        <v>1</v>
      </c>
      <c r="L1983">
        <v>34</v>
      </c>
      <c r="M1983">
        <v>626</v>
      </c>
      <c r="N1983">
        <v>32</v>
      </c>
      <c r="O1983">
        <v>631</v>
      </c>
      <c r="P1983" s="9">
        <v>6.5599999999999999E-259</v>
      </c>
      <c r="Q1983">
        <v>720</v>
      </c>
    </row>
    <row r="1984" spans="1:17" ht="15">
      <c r="A1984" t="s">
        <v>1891</v>
      </c>
      <c r="B1984" t="s">
        <v>493</v>
      </c>
      <c r="C1984" t="str">
        <f t="shared" si="31"/>
        <v>BxCar5</v>
      </c>
      <c r="D1984" t="s">
        <v>1318</v>
      </c>
      <c r="E1984" t="s">
        <v>1897</v>
      </c>
      <c r="F1984" t="s">
        <v>50</v>
      </c>
      <c r="G1984" t="s">
        <v>23</v>
      </c>
      <c r="H1984">
        <v>38.200000000000003</v>
      </c>
      <c r="I1984">
        <v>55</v>
      </c>
      <c r="J1984">
        <v>24</v>
      </c>
      <c r="K1984">
        <v>1</v>
      </c>
      <c r="L1984">
        <v>3</v>
      </c>
      <c r="M1984">
        <v>57</v>
      </c>
      <c r="N1984">
        <v>50</v>
      </c>
      <c r="O1984">
        <v>94</v>
      </c>
      <c r="P1984" s="9">
        <v>1.3699999999999999E-3</v>
      </c>
      <c r="Q1984">
        <v>35.4</v>
      </c>
    </row>
    <row r="1985" spans="1:17" ht="15">
      <c r="A1985" t="s">
        <v>1891</v>
      </c>
      <c r="B1985" t="s">
        <v>493</v>
      </c>
      <c r="C1985" t="str">
        <f t="shared" si="31"/>
        <v>BxCar5</v>
      </c>
      <c r="D1985" t="s">
        <v>1318</v>
      </c>
      <c r="E1985" t="s">
        <v>1295</v>
      </c>
      <c r="F1985" t="s">
        <v>50</v>
      </c>
      <c r="G1985" t="s">
        <v>23</v>
      </c>
      <c r="H1985">
        <v>36.799999999999997</v>
      </c>
      <c r="I1985">
        <v>432</v>
      </c>
      <c r="J1985">
        <v>245</v>
      </c>
      <c r="K1985">
        <v>8</v>
      </c>
      <c r="L1985">
        <v>179</v>
      </c>
      <c r="M1985">
        <v>593</v>
      </c>
      <c r="N1985">
        <v>39</v>
      </c>
      <c r="O1985">
        <v>459</v>
      </c>
      <c r="P1985" s="9">
        <v>4.6099999999999998E-78</v>
      </c>
      <c r="Q1985">
        <v>255</v>
      </c>
    </row>
    <row r="1986" spans="1:17" ht="15">
      <c r="A1986" t="s">
        <v>1891</v>
      </c>
      <c r="B1986" t="s">
        <v>493</v>
      </c>
      <c r="C1986" t="str">
        <f t="shared" si="31"/>
        <v>BxCar5</v>
      </c>
      <c r="D1986" t="s">
        <v>1318</v>
      </c>
      <c r="E1986" t="s">
        <v>1296</v>
      </c>
      <c r="F1986" t="s">
        <v>38</v>
      </c>
      <c r="G1986" t="s">
        <v>23</v>
      </c>
      <c r="H1986">
        <v>36.299999999999997</v>
      </c>
      <c r="I1986">
        <v>419</v>
      </c>
      <c r="J1986">
        <v>247</v>
      </c>
      <c r="K1986">
        <v>7</v>
      </c>
      <c r="L1986">
        <v>187</v>
      </c>
      <c r="M1986">
        <v>593</v>
      </c>
      <c r="N1986">
        <v>53</v>
      </c>
      <c r="O1986">
        <v>463</v>
      </c>
      <c r="P1986" s="9">
        <v>1.9799999999999999E-73</v>
      </c>
      <c r="Q1986">
        <v>243</v>
      </c>
    </row>
    <row r="1987" spans="1:17" ht="15">
      <c r="A1987" t="s">
        <v>1891</v>
      </c>
      <c r="B1987" t="s">
        <v>493</v>
      </c>
      <c r="C1987" t="str">
        <f t="shared" si="31"/>
        <v>BxCar5</v>
      </c>
      <c r="D1987" t="s">
        <v>1318</v>
      </c>
      <c r="E1987" t="s">
        <v>513</v>
      </c>
      <c r="F1987" t="s">
        <v>34</v>
      </c>
      <c r="G1987" t="s">
        <v>23</v>
      </c>
      <c r="H1987">
        <v>35.9</v>
      </c>
      <c r="I1987">
        <v>457</v>
      </c>
      <c r="J1987">
        <v>270</v>
      </c>
      <c r="K1987">
        <v>9</v>
      </c>
      <c r="L1987">
        <v>187</v>
      </c>
      <c r="M1987">
        <v>631</v>
      </c>
      <c r="N1987">
        <v>53</v>
      </c>
      <c r="O1987">
        <v>498</v>
      </c>
      <c r="P1987" s="9">
        <v>5.1799999999999998E-76</v>
      </c>
      <c r="Q1987">
        <v>249</v>
      </c>
    </row>
    <row r="1988" spans="1:17" ht="15">
      <c r="A1988" t="s">
        <v>1891</v>
      </c>
      <c r="B1988" t="s">
        <v>493</v>
      </c>
      <c r="C1988" t="str">
        <f t="shared" si="31"/>
        <v>BxCar5</v>
      </c>
      <c r="D1988" t="s">
        <v>1318</v>
      </c>
      <c r="E1988" t="s">
        <v>1898</v>
      </c>
      <c r="F1988" t="s">
        <v>169</v>
      </c>
      <c r="G1988" t="s">
        <v>165</v>
      </c>
      <c r="H1988">
        <v>42.6</v>
      </c>
      <c r="I1988">
        <v>54</v>
      </c>
      <c r="J1988">
        <v>21</v>
      </c>
      <c r="K1988">
        <v>1</v>
      </c>
      <c r="L1988">
        <v>4</v>
      </c>
      <c r="M1988">
        <v>57</v>
      </c>
      <c r="N1988">
        <v>51</v>
      </c>
      <c r="O1988">
        <v>94</v>
      </c>
      <c r="P1988" s="9">
        <v>7.2999999999999999E-5</v>
      </c>
      <c r="Q1988">
        <v>38.9</v>
      </c>
    </row>
    <row r="1989" spans="1:17" ht="15">
      <c r="A1989" t="s">
        <v>1891</v>
      </c>
      <c r="B1989" t="s">
        <v>493</v>
      </c>
      <c r="C1989" t="str">
        <f t="shared" si="31"/>
        <v>BxCar5</v>
      </c>
      <c r="D1989" t="s">
        <v>1318</v>
      </c>
      <c r="E1989" t="s">
        <v>1899</v>
      </c>
      <c r="F1989" t="s">
        <v>300</v>
      </c>
      <c r="G1989" t="s">
        <v>53</v>
      </c>
      <c r="H1989">
        <v>58</v>
      </c>
      <c r="I1989">
        <v>603</v>
      </c>
      <c r="J1989">
        <v>246</v>
      </c>
      <c r="K1989">
        <v>1</v>
      </c>
      <c r="L1989">
        <v>65</v>
      </c>
      <c r="M1989">
        <v>660</v>
      </c>
      <c r="N1989">
        <v>30</v>
      </c>
      <c r="O1989">
        <v>632</v>
      </c>
      <c r="P1989" s="9">
        <v>9.4800000000000005E-262</v>
      </c>
      <c r="Q1989">
        <v>728</v>
      </c>
    </row>
    <row r="1990" spans="1:17" ht="15">
      <c r="A1990" t="s">
        <v>1900</v>
      </c>
      <c r="B1990" t="s">
        <v>887</v>
      </c>
      <c r="C1990" t="str">
        <f t="shared" si="31"/>
        <v>BxCar5</v>
      </c>
      <c r="D1990" t="s">
        <v>1318</v>
      </c>
      <c r="E1990" t="s">
        <v>1901</v>
      </c>
      <c r="F1990" t="s">
        <v>140</v>
      </c>
      <c r="G1990" t="s">
        <v>23</v>
      </c>
      <c r="H1990">
        <v>60</v>
      </c>
      <c r="I1990">
        <v>613</v>
      </c>
      <c r="J1990">
        <v>240</v>
      </c>
      <c r="K1990">
        <v>4</v>
      </c>
      <c r="L1990">
        <v>20</v>
      </c>
      <c r="M1990">
        <v>628</v>
      </c>
      <c r="N1990">
        <v>16</v>
      </c>
      <c r="O1990">
        <v>627</v>
      </c>
      <c r="P1990" s="9">
        <v>1.1900000000000001E-267</v>
      </c>
      <c r="Q1990">
        <v>742</v>
      </c>
    </row>
    <row r="1991" spans="1:17" ht="15">
      <c r="A1991" t="s">
        <v>1900</v>
      </c>
      <c r="B1991" t="s">
        <v>887</v>
      </c>
      <c r="C1991" t="str">
        <f t="shared" si="31"/>
        <v>BxCar5</v>
      </c>
      <c r="D1991" t="s">
        <v>1318</v>
      </c>
      <c r="E1991" t="s">
        <v>1902</v>
      </c>
      <c r="F1991" t="s">
        <v>77</v>
      </c>
      <c r="G1991" t="s">
        <v>23</v>
      </c>
      <c r="H1991">
        <v>58.7</v>
      </c>
      <c r="I1991">
        <v>632</v>
      </c>
      <c r="J1991">
        <v>255</v>
      </c>
      <c r="K1991">
        <v>5</v>
      </c>
      <c r="L1991">
        <v>1</v>
      </c>
      <c r="M1991">
        <v>631</v>
      </c>
      <c r="N1991">
        <v>1</v>
      </c>
      <c r="O1991">
        <v>627</v>
      </c>
      <c r="P1991" s="9">
        <v>4.2800000000000001E-271</v>
      </c>
      <c r="Q1991">
        <v>751</v>
      </c>
    </row>
    <row r="1992" spans="1:17" ht="15">
      <c r="A1992" t="s">
        <v>1900</v>
      </c>
      <c r="B1992" t="s">
        <v>887</v>
      </c>
      <c r="C1992" t="str">
        <f t="shared" si="31"/>
        <v>BxCar5</v>
      </c>
      <c r="D1992" t="s">
        <v>1318</v>
      </c>
      <c r="E1992" t="s">
        <v>1903</v>
      </c>
      <c r="F1992" t="s">
        <v>25</v>
      </c>
      <c r="G1992" t="s">
        <v>23</v>
      </c>
      <c r="H1992">
        <v>58.4</v>
      </c>
      <c r="I1992">
        <v>632</v>
      </c>
      <c r="J1992">
        <v>257</v>
      </c>
      <c r="K1992">
        <v>5</v>
      </c>
      <c r="L1992">
        <v>1</v>
      </c>
      <c r="M1992">
        <v>631</v>
      </c>
      <c r="N1992">
        <v>1</v>
      </c>
      <c r="O1992">
        <v>627</v>
      </c>
      <c r="P1992" s="9">
        <v>1.33E-267</v>
      </c>
      <c r="Q1992">
        <v>742</v>
      </c>
    </row>
    <row r="1993" spans="1:17" ht="15">
      <c r="A1993" t="s">
        <v>1900</v>
      </c>
      <c r="B1993" t="s">
        <v>887</v>
      </c>
      <c r="C1993" t="str">
        <f t="shared" si="31"/>
        <v>BxCar5</v>
      </c>
      <c r="D1993" t="s">
        <v>1318</v>
      </c>
      <c r="E1993" t="s">
        <v>1303</v>
      </c>
      <c r="F1993" t="s">
        <v>27</v>
      </c>
      <c r="G1993" t="s">
        <v>23</v>
      </c>
      <c r="H1993">
        <v>55.3</v>
      </c>
      <c r="I1993">
        <v>611</v>
      </c>
      <c r="J1993">
        <v>269</v>
      </c>
      <c r="K1993">
        <v>4</v>
      </c>
      <c r="L1993">
        <v>20</v>
      </c>
      <c r="M1993">
        <v>629</v>
      </c>
      <c r="N1993">
        <v>20</v>
      </c>
      <c r="O1993">
        <v>627</v>
      </c>
      <c r="P1993" s="9">
        <v>1.4000000000000001E-244</v>
      </c>
      <c r="Q1993">
        <v>683</v>
      </c>
    </row>
    <row r="1994" spans="1:17" ht="15">
      <c r="A1994" t="s">
        <v>1900</v>
      </c>
      <c r="B1994" t="s">
        <v>887</v>
      </c>
      <c r="C1994" t="str">
        <f t="shared" si="31"/>
        <v>BxCar5</v>
      </c>
      <c r="D1994" t="s">
        <v>1318</v>
      </c>
      <c r="E1994" t="s">
        <v>1305</v>
      </c>
      <c r="F1994" t="s">
        <v>34</v>
      </c>
      <c r="G1994" t="s">
        <v>23</v>
      </c>
      <c r="H1994">
        <v>51.7</v>
      </c>
      <c r="I1994">
        <v>613</v>
      </c>
      <c r="J1994">
        <v>292</v>
      </c>
      <c r="K1994">
        <v>3</v>
      </c>
      <c r="L1994">
        <v>15</v>
      </c>
      <c r="M1994">
        <v>624</v>
      </c>
      <c r="N1994">
        <v>16</v>
      </c>
      <c r="O1994">
        <v>627</v>
      </c>
      <c r="P1994" s="9">
        <v>3.3299999999999998E-224</v>
      </c>
      <c r="Q1994">
        <v>631</v>
      </c>
    </row>
    <row r="1995" spans="1:17" ht="15">
      <c r="A1995" t="s">
        <v>1900</v>
      </c>
      <c r="B1995" t="s">
        <v>887</v>
      </c>
      <c r="C1995" t="str">
        <f t="shared" si="31"/>
        <v>BxCar5</v>
      </c>
      <c r="D1995" t="s">
        <v>1318</v>
      </c>
      <c r="E1995" t="s">
        <v>1307</v>
      </c>
      <c r="F1995" t="s">
        <v>52</v>
      </c>
      <c r="G1995" t="s">
        <v>53</v>
      </c>
      <c r="H1995">
        <v>65.400000000000006</v>
      </c>
      <c r="I1995">
        <v>599</v>
      </c>
      <c r="J1995">
        <v>203</v>
      </c>
      <c r="K1995">
        <v>4</v>
      </c>
      <c r="L1995">
        <v>36</v>
      </c>
      <c r="M1995">
        <v>634</v>
      </c>
      <c r="N1995">
        <v>33</v>
      </c>
      <c r="O1995">
        <v>627</v>
      </c>
      <c r="P1995" s="9">
        <v>2.3400000000000001E-288</v>
      </c>
      <c r="Q1995">
        <v>795</v>
      </c>
    </row>
    <row r="1996" spans="1:17" ht="15">
      <c r="A1996" t="s">
        <v>1900</v>
      </c>
      <c r="B1996" t="s">
        <v>887</v>
      </c>
      <c r="C1996" t="str">
        <f t="shared" si="31"/>
        <v>BxCar5</v>
      </c>
      <c r="D1996" t="s">
        <v>1318</v>
      </c>
      <c r="E1996" t="s">
        <v>1308</v>
      </c>
      <c r="F1996" t="s">
        <v>52</v>
      </c>
      <c r="G1996" t="s">
        <v>53</v>
      </c>
      <c r="H1996">
        <v>61.1</v>
      </c>
      <c r="I1996">
        <v>597</v>
      </c>
      <c r="J1996">
        <v>229</v>
      </c>
      <c r="K1996">
        <v>3</v>
      </c>
      <c r="L1996">
        <v>38</v>
      </c>
      <c r="M1996">
        <v>633</v>
      </c>
      <c r="N1996">
        <v>33</v>
      </c>
      <c r="O1996">
        <v>627</v>
      </c>
      <c r="P1996" s="9">
        <v>8.7299999999999999E-269</v>
      </c>
      <c r="Q1996">
        <v>745</v>
      </c>
    </row>
    <row r="1997" spans="1:17" ht="15">
      <c r="A1997" t="s">
        <v>1904</v>
      </c>
      <c r="B1997" t="s">
        <v>540</v>
      </c>
      <c r="C1997" t="str">
        <f t="shared" si="31"/>
        <v>BxCar5</v>
      </c>
      <c r="D1997" t="s">
        <v>1318</v>
      </c>
      <c r="E1997" t="s">
        <v>1905</v>
      </c>
      <c r="F1997" t="s">
        <v>27</v>
      </c>
      <c r="G1997" t="s">
        <v>23</v>
      </c>
      <c r="H1997">
        <v>53.6</v>
      </c>
      <c r="I1997">
        <v>422</v>
      </c>
      <c r="J1997">
        <v>182</v>
      </c>
      <c r="K1997">
        <v>8</v>
      </c>
      <c r="L1997">
        <v>27</v>
      </c>
      <c r="M1997">
        <v>443</v>
      </c>
      <c r="N1997">
        <v>25</v>
      </c>
      <c r="O1997">
        <v>437</v>
      </c>
      <c r="P1997" s="9">
        <v>2.6E-145</v>
      </c>
      <c r="Q1997">
        <v>417</v>
      </c>
    </row>
    <row r="1998" spans="1:17" ht="15">
      <c r="A1998" t="s">
        <v>1904</v>
      </c>
      <c r="B1998" t="s">
        <v>540</v>
      </c>
      <c r="C1998" t="str">
        <f t="shared" si="31"/>
        <v>BxCar5</v>
      </c>
      <c r="D1998" t="s">
        <v>1318</v>
      </c>
      <c r="E1998" t="s">
        <v>1906</v>
      </c>
      <c r="F1998" t="s">
        <v>27</v>
      </c>
      <c r="G1998" t="s">
        <v>23</v>
      </c>
      <c r="H1998">
        <v>51.7</v>
      </c>
      <c r="I1998">
        <v>406</v>
      </c>
      <c r="J1998">
        <v>191</v>
      </c>
      <c r="K1998">
        <v>3</v>
      </c>
      <c r="L1998">
        <v>35</v>
      </c>
      <c r="M1998">
        <v>438</v>
      </c>
      <c r="N1998">
        <v>35</v>
      </c>
      <c r="O1998">
        <v>437</v>
      </c>
      <c r="P1998" s="9">
        <v>2.6899999999999999E-139</v>
      </c>
      <c r="Q1998">
        <v>402</v>
      </c>
    </row>
    <row r="1999" spans="1:17" ht="15">
      <c r="A1999" t="s">
        <v>1904</v>
      </c>
      <c r="B1999" t="s">
        <v>540</v>
      </c>
      <c r="C1999" t="str">
        <f t="shared" si="31"/>
        <v>BxCar5</v>
      </c>
      <c r="D1999" t="s">
        <v>1318</v>
      </c>
      <c r="E1999" t="s">
        <v>1907</v>
      </c>
      <c r="F1999" t="s">
        <v>27</v>
      </c>
      <c r="G1999" t="s">
        <v>23</v>
      </c>
      <c r="H1999">
        <v>44.9</v>
      </c>
      <c r="I1999">
        <v>410</v>
      </c>
      <c r="J1999">
        <v>211</v>
      </c>
      <c r="K1999">
        <v>6</v>
      </c>
      <c r="L1999">
        <v>34</v>
      </c>
      <c r="M1999">
        <v>440</v>
      </c>
      <c r="N1999">
        <v>35</v>
      </c>
      <c r="O1999">
        <v>432</v>
      </c>
      <c r="P1999" s="9">
        <v>5.9499999999999997E-118</v>
      </c>
      <c r="Q1999">
        <v>347</v>
      </c>
    </row>
    <row r="2000" spans="1:17" ht="15">
      <c r="A2000" t="s">
        <v>1904</v>
      </c>
      <c r="B2000" t="s">
        <v>540</v>
      </c>
      <c r="C2000" t="str">
        <f t="shared" si="31"/>
        <v>BxCar5</v>
      </c>
      <c r="D2000" t="s">
        <v>1318</v>
      </c>
      <c r="E2000" t="s">
        <v>1908</v>
      </c>
      <c r="F2000" t="s">
        <v>27</v>
      </c>
      <c r="G2000" t="s">
        <v>23</v>
      </c>
      <c r="H2000">
        <v>44.5</v>
      </c>
      <c r="I2000">
        <v>420</v>
      </c>
      <c r="J2000">
        <v>224</v>
      </c>
      <c r="K2000">
        <v>6</v>
      </c>
      <c r="L2000">
        <v>26</v>
      </c>
      <c r="M2000">
        <v>441</v>
      </c>
      <c r="N2000">
        <v>23</v>
      </c>
      <c r="O2000">
        <v>437</v>
      </c>
      <c r="P2000" s="9">
        <v>1.5800000000000002E-120</v>
      </c>
      <c r="Q2000">
        <v>353</v>
      </c>
    </row>
    <row r="2001" spans="1:17" ht="15">
      <c r="A2001" t="s">
        <v>1904</v>
      </c>
      <c r="B2001" t="s">
        <v>540</v>
      </c>
      <c r="C2001" t="str">
        <f t="shared" si="31"/>
        <v>BxCar5</v>
      </c>
      <c r="D2001" t="s">
        <v>1318</v>
      </c>
      <c r="E2001" t="s">
        <v>1909</v>
      </c>
      <c r="F2001" t="s">
        <v>27</v>
      </c>
      <c r="G2001" t="s">
        <v>23</v>
      </c>
      <c r="H2001">
        <v>42.6</v>
      </c>
      <c r="I2001">
        <v>401</v>
      </c>
      <c r="J2001">
        <v>208</v>
      </c>
      <c r="K2001">
        <v>4</v>
      </c>
      <c r="L2001">
        <v>100</v>
      </c>
      <c r="M2001">
        <v>500</v>
      </c>
      <c r="N2001">
        <v>59</v>
      </c>
      <c r="O2001">
        <v>437</v>
      </c>
      <c r="P2001" s="9">
        <v>4.0100000000000003E-102</v>
      </c>
      <c r="Q2001">
        <v>308</v>
      </c>
    </row>
    <row r="2002" spans="1:17" ht="15">
      <c r="A2002" t="s">
        <v>1904</v>
      </c>
      <c r="B2002" t="s">
        <v>540</v>
      </c>
      <c r="C2002" t="str">
        <f t="shared" si="31"/>
        <v>BxCar5</v>
      </c>
      <c r="D2002" t="s">
        <v>1318</v>
      </c>
      <c r="E2002" t="s">
        <v>1910</v>
      </c>
      <c r="F2002" t="s">
        <v>27</v>
      </c>
      <c r="G2002" t="s">
        <v>23</v>
      </c>
      <c r="H2002">
        <v>41.2</v>
      </c>
      <c r="I2002">
        <v>413</v>
      </c>
      <c r="J2002">
        <v>206</v>
      </c>
      <c r="K2002">
        <v>8</v>
      </c>
      <c r="L2002">
        <v>350</v>
      </c>
      <c r="M2002">
        <v>757</v>
      </c>
      <c r="N2002">
        <v>58</v>
      </c>
      <c r="O2002">
        <v>438</v>
      </c>
      <c r="P2002" s="9">
        <v>1.12E-98</v>
      </c>
      <c r="Q2002">
        <v>307</v>
      </c>
    </row>
    <row r="2003" spans="1:17" ht="15">
      <c r="A2003" t="s">
        <v>1904</v>
      </c>
      <c r="B2003" t="s">
        <v>540</v>
      </c>
      <c r="C2003" t="str">
        <f t="shared" si="31"/>
        <v>BxCar5</v>
      </c>
      <c r="D2003" t="s">
        <v>1318</v>
      </c>
      <c r="E2003" t="s">
        <v>1911</v>
      </c>
      <c r="F2003" t="s">
        <v>27</v>
      </c>
      <c r="G2003" t="s">
        <v>23</v>
      </c>
      <c r="H2003">
        <v>38.299999999999997</v>
      </c>
      <c r="I2003">
        <v>452</v>
      </c>
      <c r="J2003">
        <v>215</v>
      </c>
      <c r="K2003">
        <v>12</v>
      </c>
      <c r="L2003">
        <v>89</v>
      </c>
      <c r="M2003">
        <v>539</v>
      </c>
      <c r="N2003">
        <v>52</v>
      </c>
      <c r="O2003">
        <v>440</v>
      </c>
      <c r="P2003" s="9">
        <v>6.3099999999999997E-86</v>
      </c>
      <c r="Q2003">
        <v>268</v>
      </c>
    </row>
    <row r="2004" spans="1:17" ht="15">
      <c r="A2004" t="s">
        <v>1904</v>
      </c>
      <c r="B2004" t="s">
        <v>540</v>
      </c>
      <c r="C2004" t="str">
        <f t="shared" si="31"/>
        <v>BxCar5</v>
      </c>
      <c r="D2004" t="s">
        <v>1318</v>
      </c>
      <c r="E2004" t="s">
        <v>1912</v>
      </c>
      <c r="F2004" t="s">
        <v>27</v>
      </c>
      <c r="G2004" t="s">
        <v>23</v>
      </c>
      <c r="H2004">
        <v>37.6</v>
      </c>
      <c r="I2004">
        <v>351</v>
      </c>
      <c r="J2004">
        <v>180</v>
      </c>
      <c r="K2004">
        <v>8</v>
      </c>
      <c r="L2004">
        <v>134</v>
      </c>
      <c r="M2004">
        <v>477</v>
      </c>
      <c r="N2004">
        <v>41</v>
      </c>
      <c r="O2004">
        <v>359</v>
      </c>
      <c r="P2004" s="9">
        <v>9.5400000000000003E-68</v>
      </c>
      <c r="Q2004">
        <v>222</v>
      </c>
    </row>
    <row r="2005" spans="1:17" ht="15">
      <c r="A2005" t="s">
        <v>1904</v>
      </c>
      <c r="B2005" t="s">
        <v>540</v>
      </c>
      <c r="C2005" t="str">
        <f t="shared" si="31"/>
        <v>BxCar5</v>
      </c>
      <c r="D2005" t="s">
        <v>1318</v>
      </c>
      <c r="E2005" t="s">
        <v>1913</v>
      </c>
      <c r="F2005" t="s">
        <v>27</v>
      </c>
      <c r="G2005" t="s">
        <v>23</v>
      </c>
      <c r="H2005">
        <v>34.4</v>
      </c>
      <c r="I2005">
        <v>334</v>
      </c>
      <c r="J2005">
        <v>197</v>
      </c>
      <c r="K2005">
        <v>8</v>
      </c>
      <c r="L2005">
        <v>41</v>
      </c>
      <c r="M2005">
        <v>364</v>
      </c>
      <c r="N2005">
        <v>34</v>
      </c>
      <c r="O2005">
        <v>355</v>
      </c>
      <c r="P2005" s="9">
        <v>5.3200000000000001E-49</v>
      </c>
      <c r="Q2005">
        <v>168</v>
      </c>
    </row>
    <row r="2006" spans="1:17" ht="15">
      <c r="A2006" t="s">
        <v>1904</v>
      </c>
      <c r="B2006" t="s">
        <v>540</v>
      </c>
      <c r="C2006" t="str">
        <f t="shared" si="31"/>
        <v>BxCar5</v>
      </c>
      <c r="D2006" t="s">
        <v>1318</v>
      </c>
      <c r="E2006" t="s">
        <v>1914</v>
      </c>
      <c r="F2006" t="s">
        <v>27</v>
      </c>
      <c r="G2006" t="s">
        <v>23</v>
      </c>
      <c r="H2006">
        <v>30.1</v>
      </c>
      <c r="I2006">
        <v>372</v>
      </c>
      <c r="J2006">
        <v>226</v>
      </c>
      <c r="K2006">
        <v>9</v>
      </c>
      <c r="L2006">
        <v>157</v>
      </c>
      <c r="M2006">
        <v>503</v>
      </c>
      <c r="N2006">
        <v>55</v>
      </c>
      <c r="O2006">
        <v>417</v>
      </c>
      <c r="P2006" s="9">
        <v>3.1100000000000001E-43</v>
      </c>
      <c r="Q2006">
        <v>153</v>
      </c>
    </row>
    <row r="2007" spans="1:17" ht="15">
      <c r="A2007" t="s">
        <v>1904</v>
      </c>
      <c r="B2007" t="s">
        <v>540</v>
      </c>
      <c r="C2007" t="str">
        <f t="shared" si="31"/>
        <v>BxCar5</v>
      </c>
      <c r="D2007" t="s">
        <v>1318</v>
      </c>
      <c r="E2007" t="s">
        <v>1915</v>
      </c>
      <c r="F2007" t="s">
        <v>52</v>
      </c>
      <c r="G2007" t="s">
        <v>53</v>
      </c>
      <c r="H2007">
        <v>40.700000000000003</v>
      </c>
      <c r="I2007">
        <v>440</v>
      </c>
      <c r="J2007">
        <v>248</v>
      </c>
      <c r="K2007">
        <v>8</v>
      </c>
      <c r="L2007">
        <v>5</v>
      </c>
      <c r="M2007">
        <v>439</v>
      </c>
      <c r="N2007">
        <v>8</v>
      </c>
      <c r="O2007">
        <v>439</v>
      </c>
      <c r="P2007" s="9">
        <v>1.2399999999999999E-103</v>
      </c>
      <c r="Q2007">
        <v>311</v>
      </c>
    </row>
    <row r="2008" spans="1:17" ht="15">
      <c r="A2008" t="s">
        <v>1916</v>
      </c>
      <c r="B2008" t="s">
        <v>201</v>
      </c>
      <c r="C2008" t="str">
        <f t="shared" si="31"/>
        <v>BxCar5</v>
      </c>
      <c r="D2008" t="s">
        <v>1318</v>
      </c>
      <c r="E2008" t="s">
        <v>1917</v>
      </c>
      <c r="F2008" t="s">
        <v>140</v>
      </c>
      <c r="G2008" t="s">
        <v>23</v>
      </c>
      <c r="H2008">
        <v>44.2</v>
      </c>
      <c r="I2008">
        <v>258</v>
      </c>
      <c r="J2008">
        <v>130</v>
      </c>
      <c r="K2008">
        <v>7</v>
      </c>
      <c r="L2008">
        <v>41</v>
      </c>
      <c r="M2008">
        <v>288</v>
      </c>
      <c r="N2008">
        <v>8</v>
      </c>
      <c r="O2008">
        <v>261</v>
      </c>
      <c r="P2008" s="9">
        <v>1.94E-56</v>
      </c>
      <c r="Q2008">
        <v>177</v>
      </c>
    </row>
    <row r="2009" spans="1:17" ht="15">
      <c r="A2009" t="s">
        <v>1916</v>
      </c>
      <c r="B2009" t="s">
        <v>201</v>
      </c>
      <c r="C2009" t="str">
        <f t="shared" si="31"/>
        <v>BxCar5</v>
      </c>
      <c r="D2009" t="s">
        <v>1318</v>
      </c>
      <c r="E2009" t="s">
        <v>693</v>
      </c>
      <c r="F2009" t="s">
        <v>307</v>
      </c>
      <c r="G2009" t="s">
        <v>23</v>
      </c>
      <c r="H2009">
        <v>43.7</v>
      </c>
      <c r="I2009">
        <v>252</v>
      </c>
      <c r="J2009">
        <v>142</v>
      </c>
      <c r="K2009">
        <v>0</v>
      </c>
      <c r="L2009">
        <v>31</v>
      </c>
      <c r="M2009">
        <v>282</v>
      </c>
      <c r="N2009">
        <v>10</v>
      </c>
      <c r="O2009">
        <v>261</v>
      </c>
      <c r="P2009" s="9">
        <v>8.43E-69</v>
      </c>
      <c r="Q2009">
        <v>209</v>
      </c>
    </row>
    <row r="2010" spans="1:17" ht="15">
      <c r="A2010" t="s">
        <v>1916</v>
      </c>
      <c r="B2010" t="s">
        <v>201</v>
      </c>
      <c r="C2010" t="str">
        <f t="shared" si="31"/>
        <v>BxCar5</v>
      </c>
      <c r="D2010" t="s">
        <v>1318</v>
      </c>
      <c r="E2010" t="s">
        <v>1918</v>
      </c>
      <c r="F2010" t="s">
        <v>102</v>
      </c>
      <c r="G2010" t="s">
        <v>23</v>
      </c>
      <c r="H2010">
        <v>43.2</v>
      </c>
      <c r="I2010">
        <v>257</v>
      </c>
      <c r="J2010">
        <v>145</v>
      </c>
      <c r="K2010">
        <v>1</v>
      </c>
      <c r="L2010">
        <v>35</v>
      </c>
      <c r="M2010">
        <v>290</v>
      </c>
      <c r="N2010">
        <v>5</v>
      </c>
      <c r="O2010">
        <v>261</v>
      </c>
      <c r="P2010" s="9">
        <v>6.2300000000000004E-68</v>
      </c>
      <c r="Q2010">
        <v>207</v>
      </c>
    </row>
    <row r="2011" spans="1:17" ht="15">
      <c r="A2011" t="s">
        <v>1916</v>
      </c>
      <c r="B2011" t="s">
        <v>201</v>
      </c>
      <c r="C2011" t="str">
        <f t="shared" si="31"/>
        <v>BxCar5</v>
      </c>
      <c r="D2011" t="s">
        <v>1318</v>
      </c>
      <c r="E2011" t="s">
        <v>1919</v>
      </c>
      <c r="F2011" t="s">
        <v>22</v>
      </c>
      <c r="G2011" t="s">
        <v>23</v>
      </c>
      <c r="H2011">
        <v>42</v>
      </c>
      <c r="I2011">
        <v>243</v>
      </c>
      <c r="J2011">
        <v>141</v>
      </c>
      <c r="K2011">
        <v>0</v>
      </c>
      <c r="L2011">
        <v>40</v>
      </c>
      <c r="M2011">
        <v>282</v>
      </c>
      <c r="N2011">
        <v>19</v>
      </c>
      <c r="O2011">
        <v>261</v>
      </c>
      <c r="P2011" s="9">
        <v>7.0399999999999999E-62</v>
      </c>
      <c r="Q2011">
        <v>191</v>
      </c>
    </row>
    <row r="2012" spans="1:17" ht="15">
      <c r="A2012" t="s">
        <v>1916</v>
      </c>
      <c r="B2012" t="s">
        <v>201</v>
      </c>
      <c r="C2012" t="str">
        <f t="shared" si="31"/>
        <v>BxCar5</v>
      </c>
      <c r="D2012" t="s">
        <v>1318</v>
      </c>
      <c r="E2012" t="s">
        <v>1920</v>
      </c>
      <c r="F2012" t="s">
        <v>36</v>
      </c>
      <c r="G2012" t="s">
        <v>23</v>
      </c>
      <c r="H2012">
        <v>40.1</v>
      </c>
      <c r="I2012">
        <v>257</v>
      </c>
      <c r="J2012">
        <v>146</v>
      </c>
      <c r="K2012">
        <v>6</v>
      </c>
      <c r="L2012">
        <v>36</v>
      </c>
      <c r="M2012">
        <v>285</v>
      </c>
      <c r="N2012">
        <v>4</v>
      </c>
      <c r="O2012">
        <v>259</v>
      </c>
      <c r="P2012" s="9">
        <v>4.4500000000000001E-53</v>
      </c>
      <c r="Q2012">
        <v>169</v>
      </c>
    </row>
    <row r="2013" spans="1:17" ht="15">
      <c r="A2013" t="s">
        <v>1916</v>
      </c>
      <c r="B2013" t="s">
        <v>201</v>
      </c>
      <c r="C2013" t="str">
        <f t="shared" si="31"/>
        <v>BxCar5</v>
      </c>
      <c r="D2013" t="s">
        <v>1318</v>
      </c>
      <c r="E2013" t="s">
        <v>1921</v>
      </c>
      <c r="F2013" t="s">
        <v>425</v>
      </c>
      <c r="G2013" t="s">
        <v>53</v>
      </c>
      <c r="H2013">
        <v>40.299999999999997</v>
      </c>
      <c r="I2013">
        <v>243</v>
      </c>
      <c r="J2013">
        <v>140</v>
      </c>
      <c r="K2013">
        <v>2</v>
      </c>
      <c r="L2013">
        <v>11</v>
      </c>
      <c r="M2013">
        <v>248</v>
      </c>
      <c r="N2013">
        <v>19</v>
      </c>
      <c r="O2013">
        <v>261</v>
      </c>
      <c r="P2013" s="9">
        <v>6.3500000000000001E-59</v>
      </c>
      <c r="Q2013">
        <v>182</v>
      </c>
    </row>
    <row r="2014" spans="1:17" ht="15">
      <c r="A2014" t="s">
        <v>1922</v>
      </c>
      <c r="B2014" t="s">
        <v>19</v>
      </c>
      <c r="C2014" t="str">
        <f t="shared" si="31"/>
        <v>BxCar5</v>
      </c>
      <c r="D2014" t="s">
        <v>1923</v>
      </c>
      <c r="E2014" t="s">
        <v>21</v>
      </c>
      <c r="F2014" t="s">
        <v>22</v>
      </c>
      <c r="G2014" t="s">
        <v>23</v>
      </c>
      <c r="H2014">
        <v>75.3</v>
      </c>
      <c r="I2014">
        <v>166</v>
      </c>
      <c r="J2014">
        <v>40</v>
      </c>
      <c r="K2014">
        <v>1</v>
      </c>
      <c r="L2014">
        <v>5</v>
      </c>
      <c r="M2014">
        <v>170</v>
      </c>
      <c r="N2014">
        <v>174</v>
      </c>
      <c r="O2014">
        <v>338</v>
      </c>
      <c r="P2014" s="9">
        <v>1.5300000000000001E-83</v>
      </c>
      <c r="Q2014">
        <v>244</v>
      </c>
    </row>
    <row r="2015" spans="1:17" ht="15">
      <c r="A2015" t="s">
        <v>1922</v>
      </c>
      <c r="B2015" t="s">
        <v>19</v>
      </c>
      <c r="C2015" t="str">
        <f t="shared" si="31"/>
        <v>BxCar5</v>
      </c>
      <c r="D2015" t="s">
        <v>1923</v>
      </c>
      <c r="E2015" t="s">
        <v>24</v>
      </c>
      <c r="F2015" t="s">
        <v>25</v>
      </c>
      <c r="G2015" t="s">
        <v>23</v>
      </c>
      <c r="H2015">
        <v>72.599999999999994</v>
      </c>
      <c r="I2015">
        <v>336</v>
      </c>
      <c r="J2015">
        <v>90</v>
      </c>
      <c r="K2015">
        <v>2</v>
      </c>
      <c r="L2015">
        <v>5</v>
      </c>
      <c r="M2015">
        <v>339</v>
      </c>
      <c r="N2015">
        <v>5</v>
      </c>
      <c r="O2015">
        <v>339</v>
      </c>
      <c r="P2015" s="9">
        <v>1.9700000000000001E-173</v>
      </c>
      <c r="Q2015">
        <v>480</v>
      </c>
    </row>
    <row r="2016" spans="1:17" ht="15">
      <c r="A2016" t="s">
        <v>1922</v>
      </c>
      <c r="B2016" t="s">
        <v>19</v>
      </c>
      <c r="C2016" t="str">
        <f t="shared" si="31"/>
        <v>BxCar5</v>
      </c>
      <c r="D2016" t="s">
        <v>1923</v>
      </c>
      <c r="E2016" t="s">
        <v>26</v>
      </c>
      <c r="F2016" t="s">
        <v>27</v>
      </c>
      <c r="G2016" t="s">
        <v>23</v>
      </c>
      <c r="H2016">
        <v>72.599999999999994</v>
      </c>
      <c r="I2016">
        <v>339</v>
      </c>
      <c r="J2016">
        <v>89</v>
      </c>
      <c r="K2016">
        <v>2</v>
      </c>
      <c r="L2016">
        <v>1</v>
      </c>
      <c r="M2016">
        <v>336</v>
      </c>
      <c r="N2016">
        <v>1</v>
      </c>
      <c r="O2016">
        <v>338</v>
      </c>
      <c r="P2016" s="9">
        <v>1.41E-170</v>
      </c>
      <c r="Q2016">
        <v>473</v>
      </c>
    </row>
    <row r="2017" spans="1:17" ht="15">
      <c r="A2017" t="s">
        <v>1922</v>
      </c>
      <c r="B2017" t="s">
        <v>19</v>
      </c>
      <c r="C2017" t="str">
        <f t="shared" si="31"/>
        <v>BxCar5</v>
      </c>
      <c r="D2017" t="s">
        <v>1923</v>
      </c>
      <c r="E2017" t="s">
        <v>28</v>
      </c>
      <c r="F2017" t="s">
        <v>25</v>
      </c>
      <c r="G2017" t="s">
        <v>23</v>
      </c>
      <c r="H2017">
        <v>72.3</v>
      </c>
      <c r="I2017">
        <v>336</v>
      </c>
      <c r="J2017">
        <v>91</v>
      </c>
      <c r="K2017">
        <v>2</v>
      </c>
      <c r="L2017">
        <v>5</v>
      </c>
      <c r="M2017">
        <v>339</v>
      </c>
      <c r="N2017">
        <v>5</v>
      </c>
      <c r="O2017">
        <v>339</v>
      </c>
      <c r="P2017" s="9">
        <v>4.78E-172</v>
      </c>
      <c r="Q2017">
        <v>476</v>
      </c>
    </row>
    <row r="2018" spans="1:17" ht="15">
      <c r="A2018" t="s">
        <v>1922</v>
      </c>
      <c r="B2018" t="s">
        <v>19</v>
      </c>
      <c r="C2018" t="str">
        <f t="shared" si="31"/>
        <v>BxCar5</v>
      </c>
      <c r="D2018" t="s">
        <v>1923</v>
      </c>
      <c r="E2018" t="s">
        <v>29</v>
      </c>
      <c r="F2018" t="s">
        <v>30</v>
      </c>
      <c r="G2018" t="s">
        <v>23</v>
      </c>
      <c r="H2018">
        <v>71.3</v>
      </c>
      <c r="I2018">
        <v>335</v>
      </c>
      <c r="J2018">
        <v>92</v>
      </c>
      <c r="K2018">
        <v>2</v>
      </c>
      <c r="L2018">
        <v>5</v>
      </c>
      <c r="M2018">
        <v>336</v>
      </c>
      <c r="N2018">
        <v>5</v>
      </c>
      <c r="O2018">
        <v>338</v>
      </c>
      <c r="P2018" s="9">
        <v>2.0100000000000002E-170</v>
      </c>
      <c r="Q2018">
        <v>472</v>
      </c>
    </row>
    <row r="2019" spans="1:17" ht="15">
      <c r="A2019" t="s">
        <v>1922</v>
      </c>
      <c r="B2019" t="s">
        <v>19</v>
      </c>
      <c r="C2019" t="str">
        <f t="shared" si="31"/>
        <v>BxCar5</v>
      </c>
      <c r="D2019" t="s">
        <v>1923</v>
      </c>
      <c r="E2019" t="s">
        <v>31</v>
      </c>
      <c r="F2019" t="s">
        <v>32</v>
      </c>
      <c r="G2019" t="s">
        <v>23</v>
      </c>
      <c r="H2019">
        <v>69.3</v>
      </c>
      <c r="I2019">
        <v>335</v>
      </c>
      <c r="J2019">
        <v>101</v>
      </c>
      <c r="K2019">
        <v>1</v>
      </c>
      <c r="L2019">
        <v>5</v>
      </c>
      <c r="M2019">
        <v>337</v>
      </c>
      <c r="N2019">
        <v>5</v>
      </c>
      <c r="O2019">
        <v>339</v>
      </c>
      <c r="P2019" s="9">
        <v>1.8799999999999999E-166</v>
      </c>
      <c r="Q2019">
        <v>462</v>
      </c>
    </row>
    <row r="2020" spans="1:17" ht="15">
      <c r="A2020" t="s">
        <v>1922</v>
      </c>
      <c r="B2020" t="s">
        <v>19</v>
      </c>
      <c r="C2020" t="str">
        <f t="shared" si="31"/>
        <v>BxCar5</v>
      </c>
      <c r="D2020" t="s">
        <v>1923</v>
      </c>
      <c r="E2020" t="s">
        <v>33</v>
      </c>
      <c r="F2020" t="s">
        <v>34</v>
      </c>
      <c r="G2020" t="s">
        <v>23</v>
      </c>
      <c r="H2020">
        <v>69.3</v>
      </c>
      <c r="I2020">
        <v>342</v>
      </c>
      <c r="J2020">
        <v>98</v>
      </c>
      <c r="K2020">
        <v>2</v>
      </c>
      <c r="L2020">
        <v>1</v>
      </c>
      <c r="M2020">
        <v>338</v>
      </c>
      <c r="N2020">
        <v>1</v>
      </c>
      <c r="O2020">
        <v>339</v>
      </c>
      <c r="P2020" s="9">
        <v>2.1699999999999999E-170</v>
      </c>
      <c r="Q2020">
        <v>472</v>
      </c>
    </row>
    <row r="2021" spans="1:17" ht="15">
      <c r="A2021" t="s">
        <v>1922</v>
      </c>
      <c r="B2021" t="s">
        <v>19</v>
      </c>
      <c r="C2021" t="str">
        <f t="shared" si="31"/>
        <v>BxCar5</v>
      </c>
      <c r="D2021" t="s">
        <v>1923</v>
      </c>
      <c r="E2021" t="s">
        <v>35</v>
      </c>
      <c r="F2021" t="s">
        <v>36</v>
      </c>
      <c r="G2021" t="s">
        <v>23</v>
      </c>
      <c r="H2021">
        <v>69</v>
      </c>
      <c r="I2021">
        <v>335</v>
      </c>
      <c r="J2021">
        <v>102</v>
      </c>
      <c r="K2021">
        <v>1</v>
      </c>
      <c r="L2021">
        <v>5</v>
      </c>
      <c r="M2021">
        <v>337</v>
      </c>
      <c r="N2021">
        <v>5</v>
      </c>
      <c r="O2021">
        <v>339</v>
      </c>
      <c r="P2021" s="9">
        <v>6.5599999999999997E-167</v>
      </c>
      <c r="Q2021">
        <v>463</v>
      </c>
    </row>
    <row r="2022" spans="1:17" ht="15">
      <c r="A2022" t="s">
        <v>1922</v>
      </c>
      <c r="B2022" t="s">
        <v>19</v>
      </c>
      <c r="C2022" t="str">
        <f t="shared" si="31"/>
        <v>BxCar5</v>
      </c>
      <c r="D2022" t="s">
        <v>1923</v>
      </c>
      <c r="E2022" t="s">
        <v>37</v>
      </c>
      <c r="F2022" t="s">
        <v>38</v>
      </c>
      <c r="G2022" t="s">
        <v>23</v>
      </c>
      <c r="H2022">
        <v>68.8</v>
      </c>
      <c r="I2022">
        <v>340</v>
      </c>
      <c r="J2022">
        <v>104</v>
      </c>
      <c r="K2022">
        <v>2</v>
      </c>
      <c r="L2022">
        <v>1</v>
      </c>
      <c r="M2022">
        <v>339</v>
      </c>
      <c r="N2022">
        <v>1</v>
      </c>
      <c r="O2022">
        <v>339</v>
      </c>
      <c r="P2022" s="9">
        <v>3.5699999999999998E-169</v>
      </c>
      <c r="Q2022">
        <v>469</v>
      </c>
    </row>
    <row r="2023" spans="1:17" ht="15">
      <c r="A2023" t="s">
        <v>1922</v>
      </c>
      <c r="B2023" t="s">
        <v>19</v>
      </c>
      <c r="C2023" t="str">
        <f t="shared" si="31"/>
        <v>BxCar5</v>
      </c>
      <c r="D2023" t="s">
        <v>1923</v>
      </c>
      <c r="E2023" t="s">
        <v>39</v>
      </c>
      <c r="F2023" t="s">
        <v>40</v>
      </c>
      <c r="G2023" t="s">
        <v>23</v>
      </c>
      <c r="H2023">
        <v>68.7</v>
      </c>
      <c r="I2023">
        <v>335</v>
      </c>
      <c r="J2023">
        <v>103</v>
      </c>
      <c r="K2023">
        <v>1</v>
      </c>
      <c r="L2023">
        <v>5</v>
      </c>
      <c r="M2023">
        <v>337</v>
      </c>
      <c r="N2023">
        <v>5</v>
      </c>
      <c r="O2023">
        <v>339</v>
      </c>
      <c r="P2023" s="9">
        <v>1.5299999999999999E-165</v>
      </c>
      <c r="Q2023">
        <v>460</v>
      </c>
    </row>
    <row r="2024" spans="1:17" ht="15">
      <c r="A2024" t="s">
        <v>1922</v>
      </c>
      <c r="B2024" t="s">
        <v>19</v>
      </c>
      <c r="C2024" t="str">
        <f t="shared" si="31"/>
        <v>BxCar5</v>
      </c>
      <c r="D2024" t="s">
        <v>1923</v>
      </c>
      <c r="E2024" t="s">
        <v>41</v>
      </c>
      <c r="F2024" t="s">
        <v>22</v>
      </c>
      <c r="G2024" t="s">
        <v>23</v>
      </c>
      <c r="H2024">
        <v>68.400000000000006</v>
      </c>
      <c r="I2024">
        <v>335</v>
      </c>
      <c r="J2024">
        <v>104</v>
      </c>
      <c r="K2024">
        <v>1</v>
      </c>
      <c r="L2024">
        <v>5</v>
      </c>
      <c r="M2024">
        <v>337</v>
      </c>
      <c r="N2024">
        <v>5</v>
      </c>
      <c r="O2024">
        <v>339</v>
      </c>
      <c r="P2024" s="9">
        <v>8.83E-165</v>
      </c>
      <c r="Q2024">
        <v>458</v>
      </c>
    </row>
    <row r="2025" spans="1:17" ht="15">
      <c r="A2025" t="s">
        <v>1922</v>
      </c>
      <c r="B2025" t="s">
        <v>19</v>
      </c>
      <c r="C2025" t="str">
        <f t="shared" si="31"/>
        <v>BxCar5</v>
      </c>
      <c r="D2025" t="s">
        <v>1923</v>
      </c>
      <c r="E2025" t="s">
        <v>42</v>
      </c>
      <c r="F2025" t="s">
        <v>34</v>
      </c>
      <c r="G2025" t="s">
        <v>23</v>
      </c>
      <c r="H2025">
        <v>67.8</v>
      </c>
      <c r="I2025">
        <v>335</v>
      </c>
      <c r="J2025">
        <v>106</v>
      </c>
      <c r="K2025">
        <v>1</v>
      </c>
      <c r="L2025">
        <v>5</v>
      </c>
      <c r="M2025">
        <v>337</v>
      </c>
      <c r="N2025">
        <v>5</v>
      </c>
      <c r="O2025">
        <v>339</v>
      </c>
      <c r="P2025" s="9">
        <v>3.45E-164</v>
      </c>
      <c r="Q2025">
        <v>456</v>
      </c>
    </row>
    <row r="2026" spans="1:17" ht="15">
      <c r="A2026" t="s">
        <v>1922</v>
      </c>
      <c r="B2026" t="s">
        <v>19</v>
      </c>
      <c r="C2026" t="str">
        <f t="shared" si="31"/>
        <v>BxCar5</v>
      </c>
      <c r="D2026" t="s">
        <v>1923</v>
      </c>
      <c r="E2026" t="s">
        <v>43</v>
      </c>
      <c r="F2026" t="s">
        <v>44</v>
      </c>
      <c r="G2026" t="s">
        <v>23</v>
      </c>
      <c r="H2026">
        <v>29.4</v>
      </c>
      <c r="I2026">
        <v>340</v>
      </c>
      <c r="J2026">
        <v>222</v>
      </c>
      <c r="K2026">
        <v>9</v>
      </c>
      <c r="L2026">
        <v>6</v>
      </c>
      <c r="M2026">
        <v>336</v>
      </c>
      <c r="N2026">
        <v>4</v>
      </c>
      <c r="O2026">
        <v>334</v>
      </c>
      <c r="P2026" s="9">
        <v>3.92E-41</v>
      </c>
      <c r="Q2026">
        <v>141</v>
      </c>
    </row>
    <row r="2027" spans="1:17" ht="15">
      <c r="A2027" t="s">
        <v>1922</v>
      </c>
      <c r="B2027" t="s">
        <v>19</v>
      </c>
      <c r="C2027" t="str">
        <f t="shared" si="31"/>
        <v>BxCar5</v>
      </c>
      <c r="D2027" t="s">
        <v>1923</v>
      </c>
      <c r="E2027" t="s">
        <v>45</v>
      </c>
      <c r="F2027" t="s">
        <v>46</v>
      </c>
      <c r="G2027" t="s">
        <v>23</v>
      </c>
      <c r="H2027">
        <v>27.7</v>
      </c>
      <c r="I2027">
        <v>339</v>
      </c>
      <c r="J2027">
        <v>229</v>
      </c>
      <c r="K2027">
        <v>7</v>
      </c>
      <c r="L2027">
        <v>6</v>
      </c>
      <c r="M2027">
        <v>336</v>
      </c>
      <c r="N2027">
        <v>4</v>
      </c>
      <c r="O2027">
        <v>334</v>
      </c>
      <c r="P2027" s="9">
        <v>1.1399999999999999E-38</v>
      </c>
      <c r="Q2027">
        <v>135</v>
      </c>
    </row>
    <row r="2028" spans="1:17" ht="15">
      <c r="A2028" t="s">
        <v>1922</v>
      </c>
      <c r="B2028" t="s">
        <v>19</v>
      </c>
      <c r="C2028" t="str">
        <f t="shared" si="31"/>
        <v>BxCar5</v>
      </c>
      <c r="D2028" t="s">
        <v>1923</v>
      </c>
      <c r="E2028" t="s">
        <v>47</v>
      </c>
      <c r="F2028" t="s">
        <v>48</v>
      </c>
      <c r="G2028" t="s">
        <v>23</v>
      </c>
      <c r="H2028">
        <v>26.4</v>
      </c>
      <c r="I2028">
        <v>341</v>
      </c>
      <c r="J2028">
        <v>239</v>
      </c>
      <c r="K2028">
        <v>7</v>
      </c>
      <c r="L2028">
        <v>7</v>
      </c>
      <c r="M2028">
        <v>343</v>
      </c>
      <c r="N2028">
        <v>4</v>
      </c>
      <c r="O2028">
        <v>336</v>
      </c>
      <c r="P2028" s="9">
        <v>4.7199999999999999E-28</v>
      </c>
      <c r="Q2028">
        <v>106</v>
      </c>
    </row>
    <row r="2029" spans="1:17" ht="15">
      <c r="A2029" t="s">
        <v>1922</v>
      </c>
      <c r="B2029" t="s">
        <v>19</v>
      </c>
      <c r="C2029" t="str">
        <f t="shared" ref="C2029:C2092" si="32">LEFT(A2029,6)</f>
        <v>BxCar5</v>
      </c>
      <c r="D2029" t="s">
        <v>1923</v>
      </c>
      <c r="E2029" t="s">
        <v>49</v>
      </c>
      <c r="F2029" t="s">
        <v>50</v>
      </c>
      <c r="G2029" t="s">
        <v>23</v>
      </c>
      <c r="H2029">
        <v>25.4</v>
      </c>
      <c r="I2029">
        <v>342</v>
      </c>
      <c r="J2029">
        <v>240</v>
      </c>
      <c r="K2029">
        <v>7</v>
      </c>
      <c r="L2029">
        <v>8</v>
      </c>
      <c r="M2029">
        <v>343</v>
      </c>
      <c r="N2029">
        <v>4</v>
      </c>
      <c r="O2029">
        <v>336</v>
      </c>
      <c r="P2029" s="9">
        <v>9.4699999999999999E-29</v>
      </c>
      <c r="Q2029">
        <v>108</v>
      </c>
    </row>
    <row r="2030" spans="1:17" ht="15">
      <c r="A2030" t="s">
        <v>1922</v>
      </c>
      <c r="B2030" t="s">
        <v>19</v>
      </c>
      <c r="C2030" t="str">
        <f t="shared" si="32"/>
        <v>BxCar5</v>
      </c>
      <c r="D2030" t="s">
        <v>1923</v>
      </c>
      <c r="E2030" t="s">
        <v>51</v>
      </c>
      <c r="F2030" t="s">
        <v>52</v>
      </c>
      <c r="G2030" t="s">
        <v>53</v>
      </c>
      <c r="H2030">
        <v>71.5</v>
      </c>
      <c r="I2030">
        <v>340</v>
      </c>
      <c r="J2030">
        <v>95</v>
      </c>
      <c r="K2030">
        <v>2</v>
      </c>
      <c r="L2030">
        <v>1</v>
      </c>
      <c r="M2030">
        <v>339</v>
      </c>
      <c r="N2030">
        <v>1</v>
      </c>
      <c r="O2030">
        <v>339</v>
      </c>
      <c r="P2030" s="9">
        <v>3.0799999999999998E-170</v>
      </c>
      <c r="Q2030">
        <v>472</v>
      </c>
    </row>
    <row r="2031" spans="1:17" ht="15">
      <c r="A2031" t="s">
        <v>1924</v>
      </c>
      <c r="B2031" t="s">
        <v>55</v>
      </c>
      <c r="C2031" t="str">
        <f t="shared" si="32"/>
        <v>BxCar5</v>
      </c>
      <c r="D2031" t="s">
        <v>1923</v>
      </c>
      <c r="E2031" t="s">
        <v>56</v>
      </c>
      <c r="F2031" t="s">
        <v>34</v>
      </c>
      <c r="G2031" t="s">
        <v>23</v>
      </c>
      <c r="H2031">
        <v>80.400000000000006</v>
      </c>
      <c r="I2031">
        <v>377</v>
      </c>
      <c r="J2031">
        <v>74</v>
      </c>
      <c r="K2031">
        <v>0</v>
      </c>
      <c r="L2031">
        <v>1</v>
      </c>
      <c r="M2031">
        <v>377</v>
      </c>
      <c r="N2031">
        <v>1</v>
      </c>
      <c r="O2031">
        <v>377</v>
      </c>
      <c r="P2031" s="9">
        <v>2.7399999999999999E-235</v>
      </c>
      <c r="Q2031">
        <v>639</v>
      </c>
    </row>
    <row r="2032" spans="1:17" ht="15">
      <c r="A2032" t="s">
        <v>1924</v>
      </c>
      <c r="B2032" t="s">
        <v>55</v>
      </c>
      <c r="C2032" t="str">
        <f t="shared" si="32"/>
        <v>BxCar5</v>
      </c>
      <c r="D2032" t="s">
        <v>1923</v>
      </c>
      <c r="E2032" t="s">
        <v>57</v>
      </c>
      <c r="F2032" t="s">
        <v>30</v>
      </c>
      <c r="G2032" t="s">
        <v>23</v>
      </c>
      <c r="H2032">
        <v>79.8</v>
      </c>
      <c r="I2032">
        <v>377</v>
      </c>
      <c r="J2032">
        <v>76</v>
      </c>
      <c r="K2032">
        <v>0</v>
      </c>
      <c r="L2032">
        <v>1</v>
      </c>
      <c r="M2032">
        <v>377</v>
      </c>
      <c r="N2032">
        <v>1</v>
      </c>
      <c r="O2032">
        <v>377</v>
      </c>
      <c r="P2032" s="9">
        <v>1.1099999999999999E-232</v>
      </c>
      <c r="Q2032">
        <v>633</v>
      </c>
    </row>
    <row r="2033" spans="1:17" ht="15">
      <c r="A2033" t="s">
        <v>1924</v>
      </c>
      <c r="B2033" t="s">
        <v>55</v>
      </c>
      <c r="C2033" t="str">
        <f t="shared" si="32"/>
        <v>BxCar5</v>
      </c>
      <c r="D2033" t="s">
        <v>1923</v>
      </c>
      <c r="E2033" t="s">
        <v>58</v>
      </c>
      <c r="F2033" t="s">
        <v>27</v>
      </c>
      <c r="G2033" t="s">
        <v>23</v>
      </c>
      <c r="H2033">
        <v>79.099999999999994</v>
      </c>
      <c r="I2033">
        <v>378</v>
      </c>
      <c r="J2033">
        <v>78</v>
      </c>
      <c r="K2033">
        <v>1</v>
      </c>
      <c r="L2033">
        <v>1</v>
      </c>
      <c r="M2033">
        <v>378</v>
      </c>
      <c r="N2033">
        <v>1</v>
      </c>
      <c r="O2033">
        <v>377</v>
      </c>
      <c r="P2033" s="9">
        <v>1.7300000000000001E-227</v>
      </c>
      <c r="Q2033">
        <v>620</v>
      </c>
    </row>
    <row r="2034" spans="1:17" ht="15">
      <c r="A2034" t="s">
        <v>1924</v>
      </c>
      <c r="B2034" t="s">
        <v>55</v>
      </c>
      <c r="C2034" t="str">
        <f t="shared" si="32"/>
        <v>BxCar5</v>
      </c>
      <c r="D2034" t="s">
        <v>1923</v>
      </c>
      <c r="E2034" t="s">
        <v>59</v>
      </c>
      <c r="F2034" t="s">
        <v>38</v>
      </c>
      <c r="G2034" t="s">
        <v>23</v>
      </c>
      <c r="H2034">
        <v>79</v>
      </c>
      <c r="I2034">
        <v>377</v>
      </c>
      <c r="J2034">
        <v>79</v>
      </c>
      <c r="K2034">
        <v>0</v>
      </c>
      <c r="L2034">
        <v>1</v>
      </c>
      <c r="M2034">
        <v>377</v>
      </c>
      <c r="N2034">
        <v>1</v>
      </c>
      <c r="O2034">
        <v>377</v>
      </c>
      <c r="P2034" s="9">
        <v>1.1799999999999999E-229</v>
      </c>
      <c r="Q2034">
        <v>625</v>
      </c>
    </row>
    <row r="2035" spans="1:17" ht="15">
      <c r="A2035" t="s">
        <v>1924</v>
      </c>
      <c r="B2035" t="s">
        <v>55</v>
      </c>
      <c r="C2035" t="str">
        <f t="shared" si="32"/>
        <v>BxCar5</v>
      </c>
      <c r="D2035" t="s">
        <v>1923</v>
      </c>
      <c r="E2035" t="s">
        <v>60</v>
      </c>
      <c r="F2035" t="s">
        <v>34</v>
      </c>
      <c r="G2035" t="s">
        <v>23</v>
      </c>
      <c r="H2035">
        <v>78.8</v>
      </c>
      <c r="I2035">
        <v>377</v>
      </c>
      <c r="J2035">
        <v>80</v>
      </c>
      <c r="K2035">
        <v>0</v>
      </c>
      <c r="L2035">
        <v>1</v>
      </c>
      <c r="M2035">
        <v>377</v>
      </c>
      <c r="N2035">
        <v>1</v>
      </c>
      <c r="O2035">
        <v>377</v>
      </c>
      <c r="P2035" s="9">
        <v>2.2800000000000002E-227</v>
      </c>
      <c r="Q2035">
        <v>619</v>
      </c>
    </row>
    <row r="2036" spans="1:17" ht="15">
      <c r="A2036" t="s">
        <v>1924</v>
      </c>
      <c r="B2036" t="s">
        <v>55</v>
      </c>
      <c r="C2036" t="str">
        <f t="shared" si="32"/>
        <v>BxCar5</v>
      </c>
      <c r="D2036" t="s">
        <v>1923</v>
      </c>
      <c r="E2036" t="s">
        <v>61</v>
      </c>
      <c r="F2036" t="s">
        <v>40</v>
      </c>
      <c r="G2036" t="s">
        <v>23</v>
      </c>
      <c r="H2036">
        <v>78.3</v>
      </c>
      <c r="I2036">
        <v>368</v>
      </c>
      <c r="J2036">
        <v>80</v>
      </c>
      <c r="K2036">
        <v>0</v>
      </c>
      <c r="L2036">
        <v>1</v>
      </c>
      <c r="M2036">
        <v>368</v>
      </c>
      <c r="N2036">
        <v>1</v>
      </c>
      <c r="O2036">
        <v>368</v>
      </c>
      <c r="P2036" s="9">
        <v>6.6E-222</v>
      </c>
      <c r="Q2036">
        <v>605</v>
      </c>
    </row>
    <row r="2037" spans="1:17" ht="15">
      <c r="A2037" t="s">
        <v>1924</v>
      </c>
      <c r="B2037" t="s">
        <v>55</v>
      </c>
      <c r="C2037" t="str">
        <f t="shared" si="32"/>
        <v>BxCar5</v>
      </c>
      <c r="D2037" t="s">
        <v>1923</v>
      </c>
      <c r="E2037" t="s">
        <v>62</v>
      </c>
      <c r="F2037" t="s">
        <v>36</v>
      </c>
      <c r="G2037" t="s">
        <v>23</v>
      </c>
      <c r="H2037">
        <v>78.3</v>
      </c>
      <c r="I2037">
        <v>323</v>
      </c>
      <c r="J2037">
        <v>70</v>
      </c>
      <c r="K2037">
        <v>0</v>
      </c>
      <c r="L2037">
        <v>1</v>
      </c>
      <c r="M2037">
        <v>323</v>
      </c>
      <c r="N2037">
        <v>1</v>
      </c>
      <c r="O2037">
        <v>323</v>
      </c>
      <c r="P2037" s="9">
        <v>1.55E-192</v>
      </c>
      <c r="Q2037">
        <v>529</v>
      </c>
    </row>
    <row r="2038" spans="1:17" ht="15">
      <c r="A2038" t="s">
        <v>1924</v>
      </c>
      <c r="B2038" t="s">
        <v>55</v>
      </c>
      <c r="C2038" t="str">
        <f t="shared" si="32"/>
        <v>BxCar5</v>
      </c>
      <c r="D2038" t="s">
        <v>1923</v>
      </c>
      <c r="E2038" t="s">
        <v>63</v>
      </c>
      <c r="F2038" t="s">
        <v>32</v>
      </c>
      <c r="G2038" t="s">
        <v>23</v>
      </c>
      <c r="H2038">
        <v>78.2</v>
      </c>
      <c r="I2038">
        <v>377</v>
      </c>
      <c r="J2038">
        <v>82</v>
      </c>
      <c r="K2038">
        <v>0</v>
      </c>
      <c r="L2038">
        <v>1</v>
      </c>
      <c r="M2038">
        <v>377</v>
      </c>
      <c r="N2038">
        <v>1</v>
      </c>
      <c r="O2038">
        <v>377</v>
      </c>
      <c r="P2038" s="9">
        <v>7.1499999999999999E-231</v>
      </c>
      <c r="Q2038">
        <v>628</v>
      </c>
    </row>
    <row r="2039" spans="1:17" ht="15">
      <c r="A2039" t="s">
        <v>1924</v>
      </c>
      <c r="B2039" t="s">
        <v>55</v>
      </c>
      <c r="C2039" t="str">
        <f t="shared" si="32"/>
        <v>BxCar5</v>
      </c>
      <c r="D2039" t="s">
        <v>1923</v>
      </c>
      <c r="E2039" t="s">
        <v>64</v>
      </c>
      <c r="F2039" t="s">
        <v>22</v>
      </c>
      <c r="G2039" t="s">
        <v>23</v>
      </c>
      <c r="H2039">
        <v>77.7</v>
      </c>
      <c r="I2039">
        <v>377</v>
      </c>
      <c r="J2039">
        <v>84</v>
      </c>
      <c r="K2039">
        <v>0</v>
      </c>
      <c r="L2039">
        <v>1</v>
      </c>
      <c r="M2039">
        <v>377</v>
      </c>
      <c r="N2039">
        <v>1</v>
      </c>
      <c r="O2039">
        <v>377</v>
      </c>
      <c r="P2039" s="9">
        <v>1.0800000000000001E-225</v>
      </c>
      <c r="Q2039">
        <v>615</v>
      </c>
    </row>
    <row r="2040" spans="1:17" ht="15">
      <c r="A2040" t="s">
        <v>1924</v>
      </c>
      <c r="B2040" t="s">
        <v>55</v>
      </c>
      <c r="C2040" t="str">
        <f t="shared" si="32"/>
        <v>BxCar5</v>
      </c>
      <c r="D2040" t="s">
        <v>1923</v>
      </c>
      <c r="E2040" t="s">
        <v>65</v>
      </c>
      <c r="F2040" t="s">
        <v>25</v>
      </c>
      <c r="G2040" t="s">
        <v>23</v>
      </c>
      <c r="H2040">
        <v>76.099999999999994</v>
      </c>
      <c r="I2040">
        <v>377</v>
      </c>
      <c r="J2040">
        <v>90</v>
      </c>
      <c r="K2040">
        <v>0</v>
      </c>
      <c r="L2040">
        <v>1</v>
      </c>
      <c r="M2040">
        <v>377</v>
      </c>
      <c r="N2040">
        <v>1</v>
      </c>
      <c r="O2040">
        <v>377</v>
      </c>
      <c r="P2040" s="9">
        <v>3.91E-226</v>
      </c>
      <c r="Q2040">
        <v>616</v>
      </c>
    </row>
    <row r="2041" spans="1:17" ht="15">
      <c r="A2041" t="s">
        <v>1924</v>
      </c>
      <c r="B2041" t="s">
        <v>55</v>
      </c>
      <c r="C2041" t="str">
        <f t="shared" si="32"/>
        <v>BxCar5</v>
      </c>
      <c r="D2041" t="s">
        <v>1923</v>
      </c>
      <c r="E2041" t="s">
        <v>66</v>
      </c>
      <c r="F2041" t="s">
        <v>25</v>
      </c>
      <c r="G2041" t="s">
        <v>23</v>
      </c>
      <c r="H2041">
        <v>75.900000000000006</v>
      </c>
      <c r="I2041">
        <v>378</v>
      </c>
      <c r="J2041">
        <v>91</v>
      </c>
      <c r="K2041">
        <v>0</v>
      </c>
      <c r="L2041">
        <v>1</v>
      </c>
      <c r="M2041">
        <v>378</v>
      </c>
      <c r="N2041">
        <v>1</v>
      </c>
      <c r="O2041">
        <v>378</v>
      </c>
      <c r="P2041" s="9">
        <v>2.3699999999999998E-227</v>
      </c>
      <c r="Q2041">
        <v>619</v>
      </c>
    </row>
    <row r="2042" spans="1:17" ht="15">
      <c r="A2042" t="s">
        <v>1924</v>
      </c>
      <c r="B2042" t="s">
        <v>55</v>
      </c>
      <c r="C2042" t="str">
        <f t="shared" si="32"/>
        <v>BxCar5</v>
      </c>
      <c r="D2042" t="s">
        <v>1923</v>
      </c>
      <c r="E2042" t="s">
        <v>67</v>
      </c>
      <c r="F2042" t="s">
        <v>50</v>
      </c>
      <c r="G2042" t="s">
        <v>23</v>
      </c>
      <c r="H2042">
        <v>27.9</v>
      </c>
      <c r="I2042">
        <v>387</v>
      </c>
      <c r="J2042">
        <v>239</v>
      </c>
      <c r="K2042">
        <v>14</v>
      </c>
      <c r="L2042">
        <v>5</v>
      </c>
      <c r="M2042">
        <v>363</v>
      </c>
      <c r="N2042">
        <v>3</v>
      </c>
      <c r="O2042">
        <v>377</v>
      </c>
      <c r="P2042" s="9">
        <v>1.03E-36</v>
      </c>
      <c r="Q2042">
        <v>131</v>
      </c>
    </row>
    <row r="2043" spans="1:17" ht="15">
      <c r="A2043" t="s">
        <v>1924</v>
      </c>
      <c r="B2043" t="s">
        <v>55</v>
      </c>
      <c r="C2043" t="str">
        <f t="shared" si="32"/>
        <v>BxCar5</v>
      </c>
      <c r="D2043" t="s">
        <v>1923</v>
      </c>
      <c r="E2043" t="s">
        <v>68</v>
      </c>
      <c r="F2043" t="s">
        <v>46</v>
      </c>
      <c r="G2043" t="s">
        <v>23</v>
      </c>
      <c r="H2043">
        <v>27.9</v>
      </c>
      <c r="I2043">
        <v>387</v>
      </c>
      <c r="J2043">
        <v>239</v>
      </c>
      <c r="K2043">
        <v>13</v>
      </c>
      <c r="L2043">
        <v>5</v>
      </c>
      <c r="M2043">
        <v>363</v>
      </c>
      <c r="N2043">
        <v>3</v>
      </c>
      <c r="O2043">
        <v>377</v>
      </c>
      <c r="P2043" s="9">
        <v>2.7399999999999999E-36</v>
      </c>
      <c r="Q2043">
        <v>130</v>
      </c>
    </row>
    <row r="2044" spans="1:17" ht="15">
      <c r="A2044" t="s">
        <v>1924</v>
      </c>
      <c r="B2044" t="s">
        <v>55</v>
      </c>
      <c r="C2044" t="str">
        <f t="shared" si="32"/>
        <v>BxCar5</v>
      </c>
      <c r="D2044" t="s">
        <v>1923</v>
      </c>
      <c r="E2044" t="s">
        <v>69</v>
      </c>
      <c r="F2044" t="s">
        <v>30</v>
      </c>
      <c r="G2044" t="s">
        <v>23</v>
      </c>
      <c r="H2044">
        <v>27.7</v>
      </c>
      <c r="I2044">
        <v>386</v>
      </c>
      <c r="J2044">
        <v>241</v>
      </c>
      <c r="K2044">
        <v>11</v>
      </c>
      <c r="L2044">
        <v>5</v>
      </c>
      <c r="M2044">
        <v>363</v>
      </c>
      <c r="N2044">
        <v>3</v>
      </c>
      <c r="O2044">
        <v>377</v>
      </c>
      <c r="P2044" s="9">
        <v>7.3600000000000003E-40</v>
      </c>
      <c r="Q2044">
        <v>139</v>
      </c>
    </row>
    <row r="2045" spans="1:17" ht="15">
      <c r="A2045" t="s">
        <v>1924</v>
      </c>
      <c r="B2045" t="s">
        <v>55</v>
      </c>
      <c r="C2045" t="str">
        <f t="shared" si="32"/>
        <v>BxCar5</v>
      </c>
      <c r="D2045" t="s">
        <v>1923</v>
      </c>
      <c r="E2045" t="s">
        <v>70</v>
      </c>
      <c r="F2045" t="s">
        <v>52</v>
      </c>
      <c r="G2045" t="s">
        <v>53</v>
      </c>
      <c r="H2045">
        <v>80.3</v>
      </c>
      <c r="I2045">
        <v>380</v>
      </c>
      <c r="J2045">
        <v>73</v>
      </c>
      <c r="K2045">
        <v>1</v>
      </c>
      <c r="L2045">
        <v>1</v>
      </c>
      <c r="M2045">
        <v>380</v>
      </c>
      <c r="N2045">
        <v>1</v>
      </c>
      <c r="O2045">
        <v>378</v>
      </c>
      <c r="P2045" s="9">
        <v>1.78E-234</v>
      </c>
      <c r="Q2045">
        <v>637</v>
      </c>
    </row>
    <row r="2046" spans="1:17" ht="15">
      <c r="A2046" t="s">
        <v>1924</v>
      </c>
      <c r="B2046" t="s">
        <v>55</v>
      </c>
      <c r="C2046" t="str">
        <f t="shared" si="32"/>
        <v>BxCar5</v>
      </c>
      <c r="D2046" t="s">
        <v>1923</v>
      </c>
      <c r="E2046" t="s">
        <v>71</v>
      </c>
      <c r="F2046" t="s">
        <v>52</v>
      </c>
      <c r="G2046" t="s">
        <v>53</v>
      </c>
      <c r="H2046">
        <v>27.2</v>
      </c>
      <c r="I2046">
        <v>393</v>
      </c>
      <c r="J2046">
        <v>232</v>
      </c>
      <c r="K2046">
        <v>11</v>
      </c>
      <c r="L2046">
        <v>5</v>
      </c>
      <c r="M2046">
        <v>362</v>
      </c>
      <c r="N2046">
        <v>3</v>
      </c>
      <c r="O2046">
        <v>376</v>
      </c>
      <c r="P2046" s="9">
        <v>1.03E-38</v>
      </c>
      <c r="Q2046">
        <v>136</v>
      </c>
    </row>
    <row r="2047" spans="1:17" ht="15">
      <c r="A2047" t="s">
        <v>1925</v>
      </c>
      <c r="B2047" t="s">
        <v>73</v>
      </c>
      <c r="C2047" t="str">
        <f t="shared" si="32"/>
        <v>BxCar5</v>
      </c>
      <c r="D2047" t="s">
        <v>1923</v>
      </c>
      <c r="E2047" t="s">
        <v>74</v>
      </c>
      <c r="F2047" t="s">
        <v>25</v>
      </c>
      <c r="G2047" t="s">
        <v>23</v>
      </c>
      <c r="H2047">
        <v>78.8</v>
      </c>
      <c r="I2047">
        <v>405</v>
      </c>
      <c r="J2047">
        <v>86</v>
      </c>
      <c r="K2047">
        <v>0</v>
      </c>
      <c r="L2047">
        <v>23</v>
      </c>
      <c r="M2047">
        <v>427</v>
      </c>
      <c r="N2047">
        <v>11</v>
      </c>
      <c r="O2047">
        <v>415</v>
      </c>
      <c r="P2047" s="9">
        <v>1.8900000000000001E-242</v>
      </c>
      <c r="Q2047">
        <v>671</v>
      </c>
    </row>
    <row r="2048" spans="1:17" ht="15">
      <c r="A2048" t="s">
        <v>1925</v>
      </c>
      <c r="B2048" t="s">
        <v>73</v>
      </c>
      <c r="C2048" t="str">
        <f t="shared" si="32"/>
        <v>BxCar5</v>
      </c>
      <c r="D2048" t="s">
        <v>1923</v>
      </c>
      <c r="E2048" t="s">
        <v>1331</v>
      </c>
      <c r="F2048" t="s">
        <v>22</v>
      </c>
      <c r="G2048" t="s">
        <v>23</v>
      </c>
      <c r="H2048">
        <v>78.2</v>
      </c>
      <c r="I2048">
        <v>316</v>
      </c>
      <c r="J2048">
        <v>69</v>
      </c>
      <c r="K2048">
        <v>0</v>
      </c>
      <c r="L2048">
        <v>20</v>
      </c>
      <c r="M2048">
        <v>335</v>
      </c>
      <c r="N2048">
        <v>12</v>
      </c>
      <c r="O2048">
        <v>327</v>
      </c>
      <c r="P2048" s="9">
        <v>9.7200000000000002E-185</v>
      </c>
      <c r="Q2048">
        <v>520</v>
      </c>
    </row>
    <row r="2049" spans="1:17" ht="15">
      <c r="A2049" t="s">
        <v>1925</v>
      </c>
      <c r="B2049" t="s">
        <v>73</v>
      </c>
      <c r="C2049" t="str">
        <f t="shared" si="32"/>
        <v>BxCar5</v>
      </c>
      <c r="D2049" t="s">
        <v>1923</v>
      </c>
      <c r="E2049" t="s">
        <v>75</v>
      </c>
      <c r="F2049" t="s">
        <v>27</v>
      </c>
      <c r="G2049" t="s">
        <v>23</v>
      </c>
      <c r="H2049">
        <v>77.099999999999994</v>
      </c>
      <c r="I2049">
        <v>656</v>
      </c>
      <c r="J2049">
        <v>150</v>
      </c>
      <c r="K2049">
        <v>0</v>
      </c>
      <c r="L2049">
        <v>20</v>
      </c>
      <c r="M2049">
        <v>675</v>
      </c>
      <c r="N2049">
        <v>12</v>
      </c>
      <c r="O2049">
        <v>667</v>
      </c>
      <c r="P2049">
        <v>0</v>
      </c>
      <c r="Q2049">
        <v>1075</v>
      </c>
    </row>
    <row r="2050" spans="1:17" ht="15">
      <c r="A2050" t="s">
        <v>1925</v>
      </c>
      <c r="B2050" t="s">
        <v>73</v>
      </c>
      <c r="C2050" t="str">
        <f t="shared" si="32"/>
        <v>BxCar5</v>
      </c>
      <c r="D2050" t="s">
        <v>1923</v>
      </c>
      <c r="E2050" t="s">
        <v>76</v>
      </c>
      <c r="F2050" t="s">
        <v>77</v>
      </c>
      <c r="G2050" t="s">
        <v>23</v>
      </c>
      <c r="H2050">
        <v>75.8</v>
      </c>
      <c r="I2050">
        <v>662</v>
      </c>
      <c r="J2050">
        <v>159</v>
      </c>
      <c r="K2050">
        <v>1</v>
      </c>
      <c r="L2050">
        <v>18</v>
      </c>
      <c r="M2050">
        <v>679</v>
      </c>
      <c r="N2050">
        <v>7</v>
      </c>
      <c r="O2050">
        <v>667</v>
      </c>
      <c r="P2050">
        <v>0</v>
      </c>
      <c r="Q2050">
        <v>1065</v>
      </c>
    </row>
    <row r="2051" spans="1:17" ht="15">
      <c r="A2051" t="s">
        <v>1925</v>
      </c>
      <c r="B2051" t="s">
        <v>73</v>
      </c>
      <c r="C2051" t="str">
        <f t="shared" si="32"/>
        <v>BxCar5</v>
      </c>
      <c r="D2051" t="s">
        <v>1923</v>
      </c>
      <c r="E2051" t="s">
        <v>78</v>
      </c>
      <c r="F2051" t="s">
        <v>25</v>
      </c>
      <c r="G2051" t="s">
        <v>23</v>
      </c>
      <c r="H2051">
        <v>75.8</v>
      </c>
      <c r="I2051">
        <v>662</v>
      </c>
      <c r="J2051">
        <v>159</v>
      </c>
      <c r="K2051">
        <v>1</v>
      </c>
      <c r="L2051">
        <v>18</v>
      </c>
      <c r="M2051">
        <v>679</v>
      </c>
      <c r="N2051">
        <v>7</v>
      </c>
      <c r="O2051">
        <v>667</v>
      </c>
      <c r="P2051">
        <v>0</v>
      </c>
      <c r="Q2051">
        <v>1065</v>
      </c>
    </row>
    <row r="2052" spans="1:17" ht="15">
      <c r="A2052" t="s">
        <v>1925</v>
      </c>
      <c r="B2052" t="s">
        <v>73</v>
      </c>
      <c r="C2052" t="str">
        <f t="shared" si="32"/>
        <v>BxCar5</v>
      </c>
      <c r="D2052" t="s">
        <v>1923</v>
      </c>
      <c r="E2052" t="s">
        <v>1332</v>
      </c>
      <c r="F2052" t="s">
        <v>25</v>
      </c>
      <c r="G2052" t="s">
        <v>23</v>
      </c>
      <c r="H2052">
        <v>75.7</v>
      </c>
      <c r="I2052">
        <v>654</v>
      </c>
      <c r="J2052">
        <v>158</v>
      </c>
      <c r="K2052">
        <v>1</v>
      </c>
      <c r="L2052">
        <v>26</v>
      </c>
      <c r="M2052">
        <v>679</v>
      </c>
      <c r="N2052">
        <v>15</v>
      </c>
      <c r="O2052">
        <v>667</v>
      </c>
      <c r="P2052">
        <v>0</v>
      </c>
      <c r="Q2052">
        <v>1056</v>
      </c>
    </row>
    <row r="2053" spans="1:17" ht="15">
      <c r="A2053" t="s">
        <v>1925</v>
      </c>
      <c r="B2053" t="s">
        <v>73</v>
      </c>
      <c r="C2053" t="str">
        <f t="shared" si="32"/>
        <v>BxCar5</v>
      </c>
      <c r="D2053" t="s">
        <v>1923</v>
      </c>
      <c r="E2053" t="s">
        <v>79</v>
      </c>
      <c r="F2053" t="s">
        <v>30</v>
      </c>
      <c r="G2053" t="s">
        <v>23</v>
      </c>
      <c r="H2053">
        <v>75.400000000000006</v>
      </c>
      <c r="I2053">
        <v>659</v>
      </c>
      <c r="J2053">
        <v>161</v>
      </c>
      <c r="K2053">
        <v>1</v>
      </c>
      <c r="L2053">
        <v>17</v>
      </c>
      <c r="M2053">
        <v>674</v>
      </c>
      <c r="N2053">
        <v>9</v>
      </c>
      <c r="O2053">
        <v>667</v>
      </c>
      <c r="P2053">
        <v>0</v>
      </c>
      <c r="Q2053">
        <v>1061</v>
      </c>
    </row>
    <row r="2054" spans="1:17" ht="15">
      <c r="A2054" t="s">
        <v>1925</v>
      </c>
      <c r="B2054" t="s">
        <v>73</v>
      </c>
      <c r="C2054" t="str">
        <f t="shared" si="32"/>
        <v>BxCar5</v>
      </c>
      <c r="D2054" t="s">
        <v>1923</v>
      </c>
      <c r="E2054" t="s">
        <v>80</v>
      </c>
      <c r="F2054" t="s">
        <v>34</v>
      </c>
      <c r="G2054" t="s">
        <v>23</v>
      </c>
      <c r="H2054">
        <v>75.2</v>
      </c>
      <c r="I2054">
        <v>658</v>
      </c>
      <c r="J2054">
        <v>161</v>
      </c>
      <c r="K2054">
        <v>2</v>
      </c>
      <c r="L2054">
        <v>20</v>
      </c>
      <c r="M2054">
        <v>677</v>
      </c>
      <c r="N2054">
        <v>12</v>
      </c>
      <c r="O2054">
        <v>667</v>
      </c>
      <c r="P2054">
        <v>0</v>
      </c>
      <c r="Q2054">
        <v>1038</v>
      </c>
    </row>
    <row r="2055" spans="1:17" ht="15">
      <c r="A2055" t="s">
        <v>1925</v>
      </c>
      <c r="B2055" t="s">
        <v>73</v>
      </c>
      <c r="C2055" t="str">
        <f t="shared" si="32"/>
        <v>BxCar5</v>
      </c>
      <c r="D2055" t="s">
        <v>1923</v>
      </c>
      <c r="E2055" t="s">
        <v>81</v>
      </c>
      <c r="F2055" t="s">
        <v>38</v>
      </c>
      <c r="G2055" t="s">
        <v>23</v>
      </c>
      <c r="H2055">
        <v>74.599999999999994</v>
      </c>
      <c r="I2055">
        <v>658</v>
      </c>
      <c r="J2055">
        <v>165</v>
      </c>
      <c r="K2055">
        <v>2</v>
      </c>
      <c r="L2055">
        <v>20</v>
      </c>
      <c r="M2055">
        <v>677</v>
      </c>
      <c r="N2055">
        <v>12</v>
      </c>
      <c r="O2055">
        <v>667</v>
      </c>
      <c r="P2055">
        <v>0</v>
      </c>
      <c r="Q2055">
        <v>1053</v>
      </c>
    </row>
    <row r="2056" spans="1:17" ht="15">
      <c r="A2056" t="s">
        <v>1925</v>
      </c>
      <c r="B2056" t="s">
        <v>73</v>
      </c>
      <c r="C2056" t="str">
        <f t="shared" si="32"/>
        <v>BxCar5</v>
      </c>
      <c r="D2056" t="s">
        <v>1923</v>
      </c>
      <c r="E2056" t="s">
        <v>1335</v>
      </c>
      <c r="F2056" t="s">
        <v>40</v>
      </c>
      <c r="G2056" t="s">
        <v>23</v>
      </c>
      <c r="H2056">
        <v>74.3</v>
      </c>
      <c r="I2056">
        <v>658</v>
      </c>
      <c r="J2056">
        <v>167</v>
      </c>
      <c r="K2056">
        <v>2</v>
      </c>
      <c r="L2056">
        <v>20</v>
      </c>
      <c r="M2056">
        <v>677</v>
      </c>
      <c r="N2056">
        <v>12</v>
      </c>
      <c r="O2056">
        <v>667</v>
      </c>
      <c r="P2056">
        <v>0</v>
      </c>
      <c r="Q2056">
        <v>1040</v>
      </c>
    </row>
    <row r="2057" spans="1:17" ht="15">
      <c r="A2057" t="s">
        <v>1925</v>
      </c>
      <c r="B2057" t="s">
        <v>73</v>
      </c>
      <c r="C2057" t="str">
        <f t="shared" si="32"/>
        <v>BxCar5</v>
      </c>
      <c r="D2057" t="s">
        <v>1923</v>
      </c>
      <c r="E2057" t="s">
        <v>1334</v>
      </c>
      <c r="F2057" t="s">
        <v>32</v>
      </c>
      <c r="G2057" t="s">
        <v>23</v>
      </c>
      <c r="H2057">
        <v>74.099999999999994</v>
      </c>
      <c r="I2057">
        <v>657</v>
      </c>
      <c r="J2057">
        <v>169</v>
      </c>
      <c r="K2057">
        <v>1</v>
      </c>
      <c r="L2057">
        <v>20</v>
      </c>
      <c r="M2057">
        <v>676</v>
      </c>
      <c r="N2057">
        <v>12</v>
      </c>
      <c r="O2057">
        <v>667</v>
      </c>
      <c r="P2057">
        <v>0</v>
      </c>
      <c r="Q2057">
        <v>1043</v>
      </c>
    </row>
    <row r="2058" spans="1:17" ht="15">
      <c r="A2058" t="s">
        <v>1925</v>
      </c>
      <c r="B2058" t="s">
        <v>73</v>
      </c>
      <c r="C2058" t="str">
        <f t="shared" si="32"/>
        <v>BxCar5</v>
      </c>
      <c r="D2058" t="s">
        <v>1923</v>
      </c>
      <c r="E2058" t="s">
        <v>82</v>
      </c>
      <c r="F2058" t="s">
        <v>30</v>
      </c>
      <c r="G2058" t="s">
        <v>23</v>
      </c>
      <c r="H2058">
        <v>67.8</v>
      </c>
      <c r="I2058">
        <v>668</v>
      </c>
      <c r="J2058">
        <v>212</v>
      </c>
      <c r="K2058">
        <v>3</v>
      </c>
      <c r="L2058">
        <v>1</v>
      </c>
      <c r="M2058">
        <v>666</v>
      </c>
      <c r="N2058">
        <v>1</v>
      </c>
      <c r="O2058">
        <v>667</v>
      </c>
      <c r="P2058">
        <v>0</v>
      </c>
      <c r="Q2058">
        <v>961</v>
      </c>
    </row>
    <row r="2059" spans="1:17" ht="15">
      <c r="A2059" t="s">
        <v>1925</v>
      </c>
      <c r="B2059" t="s">
        <v>73</v>
      </c>
      <c r="C2059" t="str">
        <f t="shared" si="32"/>
        <v>BxCar5</v>
      </c>
      <c r="D2059" t="s">
        <v>1923</v>
      </c>
      <c r="E2059" t="s">
        <v>83</v>
      </c>
      <c r="F2059" t="s">
        <v>38</v>
      </c>
      <c r="G2059" t="s">
        <v>23</v>
      </c>
      <c r="H2059">
        <v>64.400000000000006</v>
      </c>
      <c r="I2059">
        <v>661</v>
      </c>
      <c r="J2059">
        <v>231</v>
      </c>
      <c r="K2059">
        <v>3</v>
      </c>
      <c r="L2059">
        <v>16</v>
      </c>
      <c r="M2059">
        <v>674</v>
      </c>
      <c r="N2059">
        <v>9</v>
      </c>
      <c r="O2059">
        <v>667</v>
      </c>
      <c r="P2059">
        <v>0</v>
      </c>
      <c r="Q2059">
        <v>900</v>
      </c>
    </row>
    <row r="2060" spans="1:17" ht="15">
      <c r="A2060" t="s">
        <v>1925</v>
      </c>
      <c r="B2060" t="s">
        <v>73</v>
      </c>
      <c r="C2060" t="str">
        <f t="shared" si="32"/>
        <v>BxCar5</v>
      </c>
      <c r="D2060" t="s">
        <v>1923</v>
      </c>
      <c r="E2060" t="s">
        <v>1705</v>
      </c>
      <c r="F2060" t="s">
        <v>34</v>
      </c>
      <c r="G2060" t="s">
        <v>23</v>
      </c>
      <c r="H2060">
        <v>62.1</v>
      </c>
      <c r="I2060">
        <v>663</v>
      </c>
      <c r="J2060">
        <v>248</v>
      </c>
      <c r="K2060">
        <v>2</v>
      </c>
      <c r="L2060">
        <v>13</v>
      </c>
      <c r="M2060">
        <v>673</v>
      </c>
      <c r="N2060">
        <v>6</v>
      </c>
      <c r="O2060">
        <v>667</v>
      </c>
      <c r="P2060" s="9" t="s">
        <v>1926</v>
      </c>
      <c r="Q2060">
        <v>875</v>
      </c>
    </row>
    <row r="2061" spans="1:17" ht="15">
      <c r="A2061" t="s">
        <v>1925</v>
      </c>
      <c r="B2061" t="s">
        <v>73</v>
      </c>
      <c r="C2061" t="str">
        <f t="shared" si="32"/>
        <v>BxCar5</v>
      </c>
      <c r="D2061" t="s">
        <v>1923</v>
      </c>
      <c r="E2061" t="s">
        <v>84</v>
      </c>
      <c r="F2061" t="s">
        <v>27</v>
      </c>
      <c r="G2061" t="s">
        <v>23</v>
      </c>
      <c r="H2061">
        <v>62.1</v>
      </c>
      <c r="I2061">
        <v>663</v>
      </c>
      <c r="J2061">
        <v>248</v>
      </c>
      <c r="K2061">
        <v>2</v>
      </c>
      <c r="L2061">
        <v>34</v>
      </c>
      <c r="M2061">
        <v>694</v>
      </c>
      <c r="N2061">
        <v>6</v>
      </c>
      <c r="O2061">
        <v>667</v>
      </c>
      <c r="P2061">
        <v>0</v>
      </c>
      <c r="Q2061">
        <v>885</v>
      </c>
    </row>
    <row r="2062" spans="1:17" ht="15">
      <c r="A2062" t="s">
        <v>1925</v>
      </c>
      <c r="B2062" t="s">
        <v>73</v>
      </c>
      <c r="C2062" t="str">
        <f t="shared" si="32"/>
        <v>BxCar5</v>
      </c>
      <c r="D2062" t="s">
        <v>1923</v>
      </c>
      <c r="E2062" t="s">
        <v>86</v>
      </c>
      <c r="F2062" t="s">
        <v>27</v>
      </c>
      <c r="G2062" t="s">
        <v>23</v>
      </c>
      <c r="H2062">
        <v>60.5</v>
      </c>
      <c r="I2062">
        <v>658</v>
      </c>
      <c r="J2062">
        <v>257</v>
      </c>
      <c r="K2062">
        <v>2</v>
      </c>
      <c r="L2062">
        <v>19</v>
      </c>
      <c r="M2062">
        <v>674</v>
      </c>
      <c r="N2062">
        <v>11</v>
      </c>
      <c r="O2062">
        <v>667</v>
      </c>
      <c r="P2062" s="9" t="s">
        <v>87</v>
      </c>
      <c r="Q2062">
        <v>858</v>
      </c>
    </row>
    <row r="2063" spans="1:17" ht="15">
      <c r="A2063" t="s">
        <v>1925</v>
      </c>
      <c r="B2063" t="s">
        <v>73</v>
      </c>
      <c r="C2063" t="str">
        <f t="shared" si="32"/>
        <v>BxCar5</v>
      </c>
      <c r="D2063" t="s">
        <v>1923</v>
      </c>
      <c r="E2063" t="s">
        <v>88</v>
      </c>
      <c r="F2063" t="s">
        <v>27</v>
      </c>
      <c r="G2063" t="s">
        <v>23</v>
      </c>
      <c r="H2063">
        <v>37.299999999999997</v>
      </c>
      <c r="I2063">
        <v>668</v>
      </c>
      <c r="J2063">
        <v>390</v>
      </c>
      <c r="K2063">
        <v>13</v>
      </c>
      <c r="L2063">
        <v>31</v>
      </c>
      <c r="M2063">
        <v>688</v>
      </c>
      <c r="N2063">
        <v>19</v>
      </c>
      <c r="O2063">
        <v>667</v>
      </c>
      <c r="P2063" s="9">
        <v>2.5799999999999999E-142</v>
      </c>
      <c r="Q2063">
        <v>426</v>
      </c>
    </row>
    <row r="2064" spans="1:17" ht="15">
      <c r="A2064" t="s">
        <v>1925</v>
      </c>
      <c r="B2064" t="s">
        <v>73</v>
      </c>
      <c r="C2064" t="str">
        <f t="shared" si="32"/>
        <v>BxCar5</v>
      </c>
      <c r="D2064" t="s">
        <v>1923</v>
      </c>
      <c r="E2064" t="s">
        <v>1339</v>
      </c>
      <c r="F2064" t="s">
        <v>52</v>
      </c>
      <c r="G2064" t="s">
        <v>53</v>
      </c>
      <c r="H2064">
        <v>76.099999999999994</v>
      </c>
      <c r="I2064">
        <v>661</v>
      </c>
      <c r="J2064">
        <v>156</v>
      </c>
      <c r="K2064">
        <v>2</v>
      </c>
      <c r="L2064">
        <v>24</v>
      </c>
      <c r="M2064">
        <v>683</v>
      </c>
      <c r="N2064">
        <v>8</v>
      </c>
      <c r="O2064">
        <v>667</v>
      </c>
      <c r="P2064">
        <v>0</v>
      </c>
      <c r="Q2064">
        <v>1086</v>
      </c>
    </row>
    <row r="2065" spans="1:17" ht="15">
      <c r="A2065" t="s">
        <v>1925</v>
      </c>
      <c r="B2065" t="s">
        <v>73</v>
      </c>
      <c r="C2065" t="str">
        <f t="shared" si="32"/>
        <v>BxCar5</v>
      </c>
      <c r="D2065" t="s">
        <v>1923</v>
      </c>
      <c r="E2065" t="s">
        <v>89</v>
      </c>
      <c r="F2065" t="s">
        <v>52</v>
      </c>
      <c r="G2065" t="s">
        <v>53</v>
      </c>
      <c r="H2065">
        <v>62.8</v>
      </c>
      <c r="I2065">
        <v>669</v>
      </c>
      <c r="J2065">
        <v>245</v>
      </c>
      <c r="K2065">
        <v>3</v>
      </c>
      <c r="L2065">
        <v>7</v>
      </c>
      <c r="M2065">
        <v>673</v>
      </c>
      <c r="N2065">
        <v>1</v>
      </c>
      <c r="O2065">
        <v>667</v>
      </c>
      <c r="P2065">
        <v>0</v>
      </c>
      <c r="Q2065">
        <v>885</v>
      </c>
    </row>
    <row r="2066" spans="1:17" ht="15">
      <c r="A2066" t="s">
        <v>1927</v>
      </c>
      <c r="B2066" t="s">
        <v>92</v>
      </c>
      <c r="C2066" t="str">
        <f t="shared" si="32"/>
        <v>BxCar5</v>
      </c>
      <c r="D2066" t="s">
        <v>1923</v>
      </c>
      <c r="E2066" t="s">
        <v>93</v>
      </c>
      <c r="F2066" t="s">
        <v>77</v>
      </c>
      <c r="G2066" t="s">
        <v>23</v>
      </c>
      <c r="H2066">
        <v>62.2</v>
      </c>
      <c r="I2066">
        <v>466</v>
      </c>
      <c r="J2066">
        <v>161</v>
      </c>
      <c r="K2066">
        <v>6</v>
      </c>
      <c r="L2066">
        <v>10</v>
      </c>
      <c r="M2066">
        <v>465</v>
      </c>
      <c r="N2066">
        <v>13</v>
      </c>
      <c r="O2066">
        <v>473</v>
      </c>
      <c r="P2066" s="9">
        <v>3.1799999999999997E-216</v>
      </c>
      <c r="Q2066">
        <v>600</v>
      </c>
    </row>
    <row r="2067" spans="1:17" ht="15">
      <c r="A2067" t="s">
        <v>1927</v>
      </c>
      <c r="B2067" t="s">
        <v>92</v>
      </c>
      <c r="C2067" t="str">
        <f t="shared" si="32"/>
        <v>BxCar5</v>
      </c>
      <c r="D2067" t="s">
        <v>1923</v>
      </c>
      <c r="E2067" t="s">
        <v>94</v>
      </c>
      <c r="F2067" t="s">
        <v>25</v>
      </c>
      <c r="G2067" t="s">
        <v>23</v>
      </c>
      <c r="H2067">
        <v>62.2</v>
      </c>
      <c r="I2067">
        <v>466</v>
      </c>
      <c r="J2067">
        <v>161</v>
      </c>
      <c r="K2067">
        <v>6</v>
      </c>
      <c r="L2067">
        <v>10</v>
      </c>
      <c r="M2067">
        <v>465</v>
      </c>
      <c r="N2067">
        <v>13</v>
      </c>
      <c r="O2067">
        <v>473</v>
      </c>
      <c r="P2067" s="9">
        <v>1.5799999999999999E-216</v>
      </c>
      <c r="Q2067">
        <v>601</v>
      </c>
    </row>
    <row r="2068" spans="1:17" ht="15">
      <c r="A2068" t="s">
        <v>1927</v>
      </c>
      <c r="B2068" t="s">
        <v>92</v>
      </c>
      <c r="C2068" t="str">
        <f t="shared" si="32"/>
        <v>BxCar5</v>
      </c>
      <c r="D2068" t="s">
        <v>1923</v>
      </c>
      <c r="E2068" t="s">
        <v>95</v>
      </c>
      <c r="F2068" t="s">
        <v>30</v>
      </c>
      <c r="G2068" t="s">
        <v>23</v>
      </c>
      <c r="H2068">
        <v>61.9</v>
      </c>
      <c r="I2068">
        <v>507</v>
      </c>
      <c r="J2068">
        <v>183</v>
      </c>
      <c r="K2068">
        <v>5</v>
      </c>
      <c r="L2068">
        <v>1</v>
      </c>
      <c r="M2068">
        <v>498</v>
      </c>
      <c r="N2068">
        <v>1</v>
      </c>
      <c r="O2068">
        <v>506</v>
      </c>
      <c r="P2068" s="9">
        <v>2.2399999999999999E-240</v>
      </c>
      <c r="Q2068">
        <v>663</v>
      </c>
    </row>
    <row r="2069" spans="1:17" ht="15">
      <c r="A2069" t="s">
        <v>1927</v>
      </c>
      <c r="B2069" t="s">
        <v>92</v>
      </c>
      <c r="C2069" t="str">
        <f t="shared" si="32"/>
        <v>BxCar5</v>
      </c>
      <c r="D2069" t="s">
        <v>1923</v>
      </c>
      <c r="E2069" t="s">
        <v>96</v>
      </c>
      <c r="F2069" t="s">
        <v>25</v>
      </c>
      <c r="G2069" t="s">
        <v>23</v>
      </c>
      <c r="H2069">
        <v>60.4</v>
      </c>
      <c r="I2069">
        <v>503</v>
      </c>
      <c r="J2069">
        <v>184</v>
      </c>
      <c r="K2069">
        <v>6</v>
      </c>
      <c r="L2069">
        <v>9</v>
      </c>
      <c r="M2069">
        <v>501</v>
      </c>
      <c r="N2069">
        <v>12</v>
      </c>
      <c r="O2069">
        <v>509</v>
      </c>
      <c r="P2069" s="9">
        <v>2.1300000000000001E-226</v>
      </c>
      <c r="Q2069">
        <v>627</v>
      </c>
    </row>
    <row r="2070" spans="1:17" ht="15">
      <c r="A2070" t="s">
        <v>1927</v>
      </c>
      <c r="B2070" t="s">
        <v>92</v>
      </c>
      <c r="C2070" t="str">
        <f t="shared" si="32"/>
        <v>BxCar5</v>
      </c>
      <c r="D2070" t="s">
        <v>1923</v>
      </c>
      <c r="E2070" t="s">
        <v>97</v>
      </c>
      <c r="F2070" t="s">
        <v>34</v>
      </c>
      <c r="G2070" t="s">
        <v>23</v>
      </c>
      <c r="H2070">
        <v>60.1</v>
      </c>
      <c r="I2070">
        <v>509</v>
      </c>
      <c r="J2070">
        <v>194</v>
      </c>
      <c r="K2070">
        <v>5</v>
      </c>
      <c r="L2070">
        <v>7</v>
      </c>
      <c r="M2070">
        <v>508</v>
      </c>
      <c r="N2070">
        <v>6</v>
      </c>
      <c r="O2070">
        <v>512</v>
      </c>
      <c r="P2070" s="9">
        <v>5.2300000000000002E-231</v>
      </c>
      <c r="Q2070">
        <v>639</v>
      </c>
    </row>
    <row r="2071" spans="1:17" ht="15">
      <c r="A2071" t="s">
        <v>1927</v>
      </c>
      <c r="B2071" t="s">
        <v>92</v>
      </c>
      <c r="C2071" t="str">
        <f t="shared" si="32"/>
        <v>BxCar5</v>
      </c>
      <c r="D2071" t="s">
        <v>1923</v>
      </c>
      <c r="E2071" t="s">
        <v>98</v>
      </c>
      <c r="F2071" t="s">
        <v>27</v>
      </c>
      <c r="G2071" t="s">
        <v>23</v>
      </c>
      <c r="H2071">
        <v>58.7</v>
      </c>
      <c r="I2071">
        <v>504</v>
      </c>
      <c r="J2071">
        <v>197</v>
      </c>
      <c r="K2071">
        <v>6</v>
      </c>
      <c r="L2071">
        <v>7</v>
      </c>
      <c r="M2071">
        <v>502</v>
      </c>
      <c r="N2071">
        <v>6</v>
      </c>
      <c r="O2071">
        <v>506</v>
      </c>
      <c r="P2071" s="9">
        <v>5.0499999999999999E-216</v>
      </c>
      <c r="Q2071">
        <v>601</v>
      </c>
    </row>
    <row r="2072" spans="1:17" ht="15">
      <c r="A2072" t="s">
        <v>1927</v>
      </c>
      <c r="B2072" t="s">
        <v>92</v>
      </c>
      <c r="C2072" t="str">
        <f t="shared" si="32"/>
        <v>BxCar5</v>
      </c>
      <c r="D2072" t="s">
        <v>1923</v>
      </c>
      <c r="E2072" t="s">
        <v>99</v>
      </c>
      <c r="F2072" t="s">
        <v>77</v>
      </c>
      <c r="G2072" t="s">
        <v>23</v>
      </c>
      <c r="H2072">
        <v>53.3</v>
      </c>
      <c r="I2072">
        <v>75</v>
      </c>
      <c r="J2072">
        <v>35</v>
      </c>
      <c r="K2072">
        <v>0</v>
      </c>
      <c r="L2072">
        <v>1</v>
      </c>
      <c r="M2072">
        <v>75</v>
      </c>
      <c r="N2072">
        <v>435</v>
      </c>
      <c r="O2072">
        <v>509</v>
      </c>
      <c r="P2072" s="9">
        <v>3.9600000000000002E-23</v>
      </c>
      <c r="Q2072">
        <v>85.1</v>
      </c>
    </row>
    <row r="2073" spans="1:17" ht="15">
      <c r="A2073" t="s">
        <v>1927</v>
      </c>
      <c r="B2073" t="s">
        <v>92</v>
      </c>
      <c r="C2073" t="str">
        <f t="shared" si="32"/>
        <v>BxCar5</v>
      </c>
      <c r="D2073" t="s">
        <v>1923</v>
      </c>
      <c r="E2073" t="s">
        <v>100</v>
      </c>
      <c r="F2073" t="s">
        <v>25</v>
      </c>
      <c r="G2073" t="s">
        <v>23</v>
      </c>
      <c r="H2073">
        <v>53.3</v>
      </c>
      <c r="I2073">
        <v>75</v>
      </c>
      <c r="J2073">
        <v>35</v>
      </c>
      <c r="K2073">
        <v>0</v>
      </c>
      <c r="L2073">
        <v>1</v>
      </c>
      <c r="M2073">
        <v>75</v>
      </c>
      <c r="N2073">
        <v>435</v>
      </c>
      <c r="O2073">
        <v>509</v>
      </c>
      <c r="P2073" s="9">
        <v>3.9600000000000002E-23</v>
      </c>
      <c r="Q2073">
        <v>85.1</v>
      </c>
    </row>
    <row r="2074" spans="1:17" ht="15">
      <c r="A2074" t="s">
        <v>1927</v>
      </c>
      <c r="B2074" t="s">
        <v>92</v>
      </c>
      <c r="C2074" t="str">
        <f t="shared" si="32"/>
        <v>BxCar5</v>
      </c>
      <c r="D2074" t="s">
        <v>1923</v>
      </c>
      <c r="E2074" t="s">
        <v>103</v>
      </c>
      <c r="F2074" t="s">
        <v>36</v>
      </c>
      <c r="G2074" t="s">
        <v>23</v>
      </c>
      <c r="H2074">
        <v>28.3</v>
      </c>
      <c r="I2074">
        <v>523</v>
      </c>
      <c r="J2074">
        <v>302</v>
      </c>
      <c r="K2074">
        <v>15</v>
      </c>
      <c r="L2074">
        <v>1</v>
      </c>
      <c r="M2074">
        <v>503</v>
      </c>
      <c r="N2074">
        <v>1</v>
      </c>
      <c r="O2074">
        <v>470</v>
      </c>
      <c r="P2074" s="9">
        <v>2.0699999999999999E-41</v>
      </c>
      <c r="Q2074">
        <v>150</v>
      </c>
    </row>
    <row r="2075" spans="1:17" ht="15">
      <c r="A2075" t="s">
        <v>1927</v>
      </c>
      <c r="B2075" t="s">
        <v>92</v>
      </c>
      <c r="C2075" t="str">
        <f t="shared" si="32"/>
        <v>BxCar5</v>
      </c>
      <c r="D2075" t="s">
        <v>1923</v>
      </c>
      <c r="E2075" t="s">
        <v>105</v>
      </c>
      <c r="F2075" t="s">
        <v>27</v>
      </c>
      <c r="G2075" t="s">
        <v>23</v>
      </c>
      <c r="H2075">
        <v>27.7</v>
      </c>
      <c r="I2075">
        <v>235</v>
      </c>
      <c r="J2075">
        <v>130</v>
      </c>
      <c r="K2075">
        <v>9</v>
      </c>
      <c r="L2075">
        <v>205</v>
      </c>
      <c r="M2075">
        <v>406</v>
      </c>
      <c r="N2075">
        <v>257</v>
      </c>
      <c r="O2075">
        <v>484</v>
      </c>
      <c r="P2075" s="9">
        <v>1.2200000000000001E-12</v>
      </c>
      <c r="Q2075">
        <v>63.5</v>
      </c>
    </row>
    <row r="2076" spans="1:17" ht="15">
      <c r="A2076" t="s">
        <v>1927</v>
      </c>
      <c r="B2076" t="s">
        <v>92</v>
      </c>
      <c r="C2076" t="str">
        <f t="shared" si="32"/>
        <v>BxCar5</v>
      </c>
      <c r="D2076" t="s">
        <v>1923</v>
      </c>
      <c r="E2076" t="s">
        <v>1344</v>
      </c>
      <c r="F2076" t="s">
        <v>25</v>
      </c>
      <c r="G2076" t="s">
        <v>23</v>
      </c>
      <c r="H2076">
        <v>26.3</v>
      </c>
      <c r="I2076">
        <v>407</v>
      </c>
      <c r="J2076">
        <v>219</v>
      </c>
      <c r="K2076">
        <v>14</v>
      </c>
      <c r="L2076">
        <v>25</v>
      </c>
      <c r="M2076">
        <v>399</v>
      </c>
      <c r="N2076">
        <v>34</v>
      </c>
      <c r="O2076">
        <v>391</v>
      </c>
      <c r="P2076" s="9">
        <v>5.7100000000000004E-25</v>
      </c>
      <c r="Q2076">
        <v>101</v>
      </c>
    </row>
    <row r="2077" spans="1:17" ht="15">
      <c r="A2077" t="s">
        <v>1927</v>
      </c>
      <c r="B2077" t="s">
        <v>92</v>
      </c>
      <c r="C2077" t="str">
        <f t="shared" si="32"/>
        <v>BxCar5</v>
      </c>
      <c r="D2077" t="s">
        <v>1923</v>
      </c>
      <c r="E2077" t="s">
        <v>108</v>
      </c>
      <c r="F2077" t="s">
        <v>44</v>
      </c>
      <c r="G2077" t="s">
        <v>23</v>
      </c>
      <c r="H2077">
        <v>26.1</v>
      </c>
      <c r="I2077">
        <v>551</v>
      </c>
      <c r="J2077">
        <v>288</v>
      </c>
      <c r="K2077">
        <v>24</v>
      </c>
      <c r="L2077">
        <v>12</v>
      </c>
      <c r="M2077">
        <v>524</v>
      </c>
      <c r="N2077">
        <v>19</v>
      </c>
      <c r="O2077">
        <v>488</v>
      </c>
      <c r="P2077" s="9">
        <v>1.0999999999999999E-30</v>
      </c>
      <c r="Q2077">
        <v>119</v>
      </c>
    </row>
    <row r="2078" spans="1:17" ht="15">
      <c r="A2078" t="s">
        <v>1927</v>
      </c>
      <c r="B2078" t="s">
        <v>92</v>
      </c>
      <c r="C2078" t="str">
        <f t="shared" si="32"/>
        <v>BxCar5</v>
      </c>
      <c r="D2078" t="s">
        <v>1923</v>
      </c>
      <c r="E2078" t="s">
        <v>110</v>
      </c>
      <c r="F2078" t="s">
        <v>38</v>
      </c>
      <c r="G2078" t="s">
        <v>23</v>
      </c>
      <c r="H2078">
        <v>26</v>
      </c>
      <c r="I2078">
        <v>519</v>
      </c>
      <c r="J2078">
        <v>282</v>
      </c>
      <c r="K2078">
        <v>16</v>
      </c>
      <c r="L2078">
        <v>25</v>
      </c>
      <c r="M2078">
        <v>502</v>
      </c>
      <c r="N2078">
        <v>27</v>
      </c>
      <c r="O2078">
        <v>484</v>
      </c>
      <c r="P2078" s="9">
        <v>1.01E-38</v>
      </c>
      <c r="Q2078">
        <v>142</v>
      </c>
    </row>
    <row r="2079" spans="1:17" ht="15">
      <c r="A2079" t="s">
        <v>1927</v>
      </c>
      <c r="B2079" t="s">
        <v>92</v>
      </c>
      <c r="C2079" t="str">
        <f t="shared" si="32"/>
        <v>BxCar5</v>
      </c>
      <c r="D2079" t="s">
        <v>1923</v>
      </c>
      <c r="E2079" t="s">
        <v>1457</v>
      </c>
      <c r="F2079" t="s">
        <v>34</v>
      </c>
      <c r="G2079" t="s">
        <v>23</v>
      </c>
      <c r="H2079">
        <v>26</v>
      </c>
      <c r="I2079">
        <v>519</v>
      </c>
      <c r="J2079">
        <v>282</v>
      </c>
      <c r="K2079">
        <v>16</v>
      </c>
      <c r="L2079">
        <v>25</v>
      </c>
      <c r="M2079">
        <v>502</v>
      </c>
      <c r="N2079">
        <v>27</v>
      </c>
      <c r="O2079">
        <v>484</v>
      </c>
      <c r="P2079" s="9">
        <v>1.3800000000000001E-38</v>
      </c>
      <c r="Q2079">
        <v>142</v>
      </c>
    </row>
    <row r="2080" spans="1:17" ht="15">
      <c r="A2080" t="s">
        <v>1927</v>
      </c>
      <c r="B2080" t="s">
        <v>92</v>
      </c>
      <c r="C2080" t="str">
        <f t="shared" si="32"/>
        <v>BxCar5</v>
      </c>
      <c r="D2080" t="s">
        <v>1923</v>
      </c>
      <c r="E2080" t="s">
        <v>111</v>
      </c>
      <c r="F2080" t="s">
        <v>36</v>
      </c>
      <c r="G2080" t="s">
        <v>23</v>
      </c>
      <c r="H2080">
        <v>25.7</v>
      </c>
      <c r="I2080">
        <v>506</v>
      </c>
      <c r="J2080">
        <v>300</v>
      </c>
      <c r="K2080">
        <v>16</v>
      </c>
      <c r="L2080">
        <v>23</v>
      </c>
      <c r="M2080">
        <v>479</v>
      </c>
      <c r="N2080">
        <v>20</v>
      </c>
      <c r="O2080">
        <v>498</v>
      </c>
      <c r="P2080" s="9">
        <v>1.1700000000000001E-33</v>
      </c>
      <c r="Q2080">
        <v>127</v>
      </c>
    </row>
    <row r="2081" spans="1:17" ht="15">
      <c r="A2081" t="s">
        <v>1927</v>
      </c>
      <c r="B2081" t="s">
        <v>92</v>
      </c>
      <c r="C2081" t="str">
        <f t="shared" si="32"/>
        <v>BxCar5</v>
      </c>
      <c r="D2081" t="s">
        <v>1923</v>
      </c>
      <c r="E2081" t="s">
        <v>112</v>
      </c>
      <c r="F2081" t="s">
        <v>48</v>
      </c>
      <c r="G2081" t="s">
        <v>23</v>
      </c>
      <c r="H2081">
        <v>25.7</v>
      </c>
      <c r="I2081">
        <v>460</v>
      </c>
      <c r="J2081">
        <v>299</v>
      </c>
      <c r="K2081">
        <v>13</v>
      </c>
      <c r="L2081">
        <v>25</v>
      </c>
      <c r="M2081">
        <v>455</v>
      </c>
      <c r="N2081">
        <v>35</v>
      </c>
      <c r="O2081">
        <v>480</v>
      </c>
      <c r="P2081" s="9">
        <v>4.1900000000000001E-36</v>
      </c>
      <c r="Q2081">
        <v>135</v>
      </c>
    </row>
    <row r="2082" spans="1:17" ht="15">
      <c r="A2082" t="s">
        <v>1927</v>
      </c>
      <c r="B2082" t="s">
        <v>92</v>
      </c>
      <c r="C2082" t="str">
        <f t="shared" si="32"/>
        <v>BxCar5</v>
      </c>
      <c r="D2082" t="s">
        <v>1923</v>
      </c>
      <c r="E2082" t="s">
        <v>1928</v>
      </c>
      <c r="F2082" t="s">
        <v>34</v>
      </c>
      <c r="G2082" t="s">
        <v>23</v>
      </c>
      <c r="H2082">
        <v>24.4</v>
      </c>
      <c r="I2082">
        <v>517</v>
      </c>
      <c r="J2082">
        <v>288</v>
      </c>
      <c r="K2082">
        <v>20</v>
      </c>
      <c r="L2082">
        <v>26</v>
      </c>
      <c r="M2082">
        <v>502</v>
      </c>
      <c r="N2082">
        <v>31</v>
      </c>
      <c r="O2082">
        <v>484</v>
      </c>
      <c r="P2082" s="9">
        <v>8.5699999999999997E-35</v>
      </c>
      <c r="Q2082">
        <v>131</v>
      </c>
    </row>
    <row r="2083" spans="1:17" ht="15">
      <c r="A2083" t="s">
        <v>1927</v>
      </c>
      <c r="B2083" t="s">
        <v>92</v>
      </c>
      <c r="C2083" t="str">
        <f t="shared" si="32"/>
        <v>BxCar5</v>
      </c>
      <c r="D2083" t="s">
        <v>1923</v>
      </c>
      <c r="E2083" t="s">
        <v>116</v>
      </c>
      <c r="F2083" t="s">
        <v>46</v>
      </c>
      <c r="G2083" t="s">
        <v>23</v>
      </c>
      <c r="H2083">
        <v>23.3</v>
      </c>
      <c r="I2083">
        <v>544</v>
      </c>
      <c r="J2083">
        <v>317</v>
      </c>
      <c r="K2083">
        <v>20</v>
      </c>
      <c r="L2083">
        <v>33</v>
      </c>
      <c r="M2083">
        <v>548</v>
      </c>
      <c r="N2083">
        <v>37</v>
      </c>
      <c r="O2083">
        <v>508</v>
      </c>
      <c r="P2083" s="9">
        <v>7.71E-26</v>
      </c>
      <c r="Q2083">
        <v>105</v>
      </c>
    </row>
    <row r="2084" spans="1:17" ht="15">
      <c r="A2084" t="s">
        <v>1927</v>
      </c>
      <c r="B2084" t="s">
        <v>92</v>
      </c>
      <c r="C2084" t="str">
        <f t="shared" si="32"/>
        <v>BxCar5</v>
      </c>
      <c r="D2084" t="s">
        <v>1923</v>
      </c>
      <c r="E2084" t="s">
        <v>117</v>
      </c>
      <c r="F2084" t="s">
        <v>52</v>
      </c>
      <c r="G2084" t="s">
        <v>53</v>
      </c>
      <c r="H2084">
        <v>60.5</v>
      </c>
      <c r="I2084">
        <v>506</v>
      </c>
      <c r="J2084">
        <v>188</v>
      </c>
      <c r="K2084">
        <v>7</v>
      </c>
      <c r="L2084">
        <v>7</v>
      </c>
      <c r="M2084">
        <v>505</v>
      </c>
      <c r="N2084">
        <v>6</v>
      </c>
      <c r="O2084">
        <v>506</v>
      </c>
      <c r="P2084" s="9">
        <v>2.3099999999999999E-227</v>
      </c>
      <c r="Q2084">
        <v>630</v>
      </c>
    </row>
    <row r="2085" spans="1:17" ht="15">
      <c r="A2085" t="s">
        <v>1929</v>
      </c>
      <c r="B2085" t="s">
        <v>119</v>
      </c>
      <c r="C2085" t="str">
        <f t="shared" si="32"/>
        <v>BxCar5</v>
      </c>
      <c r="D2085" t="s">
        <v>1923</v>
      </c>
      <c r="E2085" t="s">
        <v>120</v>
      </c>
      <c r="F2085" t="s">
        <v>40</v>
      </c>
      <c r="G2085" t="s">
        <v>23</v>
      </c>
      <c r="H2085">
        <v>61.6</v>
      </c>
      <c r="I2085">
        <v>448</v>
      </c>
      <c r="J2085">
        <v>165</v>
      </c>
      <c r="K2085">
        <v>5</v>
      </c>
      <c r="L2085">
        <v>10</v>
      </c>
      <c r="M2085">
        <v>452</v>
      </c>
      <c r="N2085">
        <v>37</v>
      </c>
      <c r="O2085">
        <v>482</v>
      </c>
      <c r="P2085" s="9">
        <v>5.6099999999999999E-211</v>
      </c>
      <c r="Q2085">
        <v>585</v>
      </c>
    </row>
    <row r="2086" spans="1:17" ht="15">
      <c r="A2086" t="s">
        <v>1929</v>
      </c>
      <c r="B2086" t="s">
        <v>119</v>
      </c>
      <c r="C2086" t="str">
        <f t="shared" si="32"/>
        <v>BxCar5</v>
      </c>
      <c r="D2086" t="s">
        <v>1923</v>
      </c>
      <c r="E2086" t="s">
        <v>122</v>
      </c>
      <c r="F2086" t="s">
        <v>32</v>
      </c>
      <c r="G2086" t="s">
        <v>23</v>
      </c>
      <c r="H2086">
        <v>61.4</v>
      </c>
      <c r="I2086">
        <v>451</v>
      </c>
      <c r="J2086">
        <v>167</v>
      </c>
      <c r="K2086">
        <v>6</v>
      </c>
      <c r="L2086">
        <v>12</v>
      </c>
      <c r="M2086">
        <v>457</v>
      </c>
      <c r="N2086">
        <v>31</v>
      </c>
      <c r="O2086">
        <v>479</v>
      </c>
      <c r="P2086" s="9">
        <v>7.6099999999999996E-211</v>
      </c>
      <c r="Q2086">
        <v>585</v>
      </c>
    </row>
    <row r="2087" spans="1:17" ht="15">
      <c r="A2087" t="s">
        <v>1929</v>
      </c>
      <c r="B2087" t="s">
        <v>119</v>
      </c>
      <c r="C2087" t="str">
        <f t="shared" si="32"/>
        <v>BxCar5</v>
      </c>
      <c r="D2087" t="s">
        <v>1923</v>
      </c>
      <c r="E2087" t="s">
        <v>124</v>
      </c>
      <c r="F2087" t="s">
        <v>30</v>
      </c>
      <c r="G2087" t="s">
        <v>23</v>
      </c>
      <c r="H2087">
        <v>60.1</v>
      </c>
      <c r="I2087">
        <v>484</v>
      </c>
      <c r="J2087">
        <v>170</v>
      </c>
      <c r="K2087">
        <v>7</v>
      </c>
      <c r="L2087">
        <v>1</v>
      </c>
      <c r="M2087">
        <v>471</v>
      </c>
      <c r="N2087">
        <v>9</v>
      </c>
      <c r="O2087">
        <v>482</v>
      </c>
      <c r="P2087" s="9">
        <v>5.4099999999999999E-209</v>
      </c>
      <c r="Q2087">
        <v>581</v>
      </c>
    </row>
    <row r="2088" spans="1:17" ht="15">
      <c r="A2088" t="s">
        <v>1929</v>
      </c>
      <c r="B2088" t="s">
        <v>119</v>
      </c>
      <c r="C2088" t="str">
        <f t="shared" si="32"/>
        <v>BxCar5</v>
      </c>
      <c r="D2088" t="s">
        <v>1923</v>
      </c>
      <c r="E2088" t="s">
        <v>123</v>
      </c>
      <c r="F2088" t="s">
        <v>38</v>
      </c>
      <c r="G2088" t="s">
        <v>23</v>
      </c>
      <c r="H2088">
        <v>59.7</v>
      </c>
      <c r="I2088">
        <v>471</v>
      </c>
      <c r="J2088">
        <v>182</v>
      </c>
      <c r="K2088">
        <v>4</v>
      </c>
      <c r="L2088">
        <v>1</v>
      </c>
      <c r="M2088">
        <v>463</v>
      </c>
      <c r="N2088">
        <v>9</v>
      </c>
      <c r="O2088">
        <v>479</v>
      </c>
      <c r="P2088" s="9">
        <v>1.3E-214</v>
      </c>
      <c r="Q2088">
        <v>595</v>
      </c>
    </row>
    <row r="2089" spans="1:17" ht="15">
      <c r="A2089" t="s">
        <v>1929</v>
      </c>
      <c r="B2089" t="s">
        <v>119</v>
      </c>
      <c r="C2089" t="str">
        <f t="shared" si="32"/>
        <v>BxCar5</v>
      </c>
      <c r="D2089" t="s">
        <v>1923</v>
      </c>
      <c r="E2089" t="s">
        <v>125</v>
      </c>
      <c r="F2089" t="s">
        <v>48</v>
      </c>
      <c r="G2089" t="s">
        <v>23</v>
      </c>
      <c r="H2089">
        <v>48.6</v>
      </c>
      <c r="I2089">
        <v>37</v>
      </c>
      <c r="J2089">
        <v>19</v>
      </c>
      <c r="K2089">
        <v>0</v>
      </c>
      <c r="L2089">
        <v>4</v>
      </c>
      <c r="M2089">
        <v>40</v>
      </c>
      <c r="N2089">
        <v>278</v>
      </c>
      <c r="O2089">
        <v>314</v>
      </c>
      <c r="P2089" s="9">
        <v>6.9499999999999995E-5</v>
      </c>
      <c r="Q2089">
        <v>37.700000000000003</v>
      </c>
    </row>
    <row r="2090" spans="1:17" ht="15">
      <c r="A2090" t="s">
        <v>1929</v>
      </c>
      <c r="B2090" t="s">
        <v>119</v>
      </c>
      <c r="C2090" t="str">
        <f t="shared" si="32"/>
        <v>BxCar5</v>
      </c>
      <c r="D2090" t="s">
        <v>1923</v>
      </c>
      <c r="E2090" t="s">
        <v>126</v>
      </c>
      <c r="F2090" t="s">
        <v>22</v>
      </c>
      <c r="G2090" t="s">
        <v>23</v>
      </c>
      <c r="H2090">
        <v>40</v>
      </c>
      <c r="I2090">
        <v>30</v>
      </c>
      <c r="J2090">
        <v>18</v>
      </c>
      <c r="K2090">
        <v>0</v>
      </c>
      <c r="L2090">
        <v>21</v>
      </c>
      <c r="M2090">
        <v>50</v>
      </c>
      <c r="N2090">
        <v>431</v>
      </c>
      <c r="O2090">
        <v>460</v>
      </c>
      <c r="P2090" s="9">
        <v>7.4499999999999995E-5</v>
      </c>
      <c r="Q2090">
        <v>32.700000000000003</v>
      </c>
    </row>
    <row r="2091" spans="1:17" ht="15">
      <c r="A2091" t="s">
        <v>1929</v>
      </c>
      <c r="B2091" t="s">
        <v>119</v>
      </c>
      <c r="C2091" t="str">
        <f t="shared" si="32"/>
        <v>BxCar5</v>
      </c>
      <c r="D2091" t="s">
        <v>1923</v>
      </c>
      <c r="E2091" t="s">
        <v>127</v>
      </c>
      <c r="F2091" t="s">
        <v>50</v>
      </c>
      <c r="G2091" t="s">
        <v>23</v>
      </c>
      <c r="H2091">
        <v>36.200000000000003</v>
      </c>
      <c r="I2091">
        <v>47</v>
      </c>
      <c r="J2091">
        <v>28</v>
      </c>
      <c r="K2091">
        <v>1</v>
      </c>
      <c r="L2091">
        <v>435</v>
      </c>
      <c r="M2091">
        <v>481</v>
      </c>
      <c r="N2091">
        <v>351</v>
      </c>
      <c r="O2091">
        <v>395</v>
      </c>
      <c r="P2091" s="9">
        <v>2.3499999999999999E-4</v>
      </c>
      <c r="Q2091">
        <v>37.700000000000003</v>
      </c>
    </row>
    <row r="2092" spans="1:17" ht="15">
      <c r="A2092" t="s">
        <v>1929</v>
      </c>
      <c r="B2092" t="s">
        <v>119</v>
      </c>
      <c r="C2092" t="str">
        <f t="shared" si="32"/>
        <v>BxCar5</v>
      </c>
      <c r="D2092" t="s">
        <v>1923</v>
      </c>
      <c r="E2092" t="s">
        <v>128</v>
      </c>
      <c r="F2092" t="s">
        <v>102</v>
      </c>
      <c r="G2092" t="s">
        <v>23</v>
      </c>
      <c r="H2092">
        <v>35.799999999999997</v>
      </c>
      <c r="I2092">
        <v>458</v>
      </c>
      <c r="J2092">
        <v>250</v>
      </c>
      <c r="K2092">
        <v>16</v>
      </c>
      <c r="L2092">
        <v>16</v>
      </c>
      <c r="M2092">
        <v>449</v>
      </c>
      <c r="N2092">
        <v>34</v>
      </c>
      <c r="O2092">
        <v>471</v>
      </c>
      <c r="P2092" s="9">
        <v>3.23E-75</v>
      </c>
      <c r="Q2092">
        <v>238</v>
      </c>
    </row>
    <row r="2093" spans="1:17" ht="15">
      <c r="A2093" t="s">
        <v>1929</v>
      </c>
      <c r="B2093" t="s">
        <v>119</v>
      </c>
      <c r="C2093" t="str">
        <f t="shared" ref="C2093:C2156" si="33">LEFT(A2093,6)</f>
        <v>BxCar5</v>
      </c>
      <c r="D2093" t="s">
        <v>1923</v>
      </c>
      <c r="E2093" t="s">
        <v>129</v>
      </c>
      <c r="F2093" t="s">
        <v>25</v>
      </c>
      <c r="G2093" t="s">
        <v>23</v>
      </c>
      <c r="H2093">
        <v>34.700000000000003</v>
      </c>
      <c r="I2093">
        <v>458</v>
      </c>
      <c r="J2093">
        <v>251</v>
      </c>
      <c r="K2093">
        <v>19</v>
      </c>
      <c r="L2093">
        <v>17</v>
      </c>
      <c r="M2093">
        <v>452</v>
      </c>
      <c r="N2093">
        <v>36</v>
      </c>
      <c r="O2093">
        <v>467</v>
      </c>
      <c r="P2093" s="9">
        <v>1.4899999999999998E-67</v>
      </c>
      <c r="Q2093">
        <v>218</v>
      </c>
    </row>
    <row r="2094" spans="1:17" ht="15">
      <c r="A2094" t="s">
        <v>1929</v>
      </c>
      <c r="B2094" t="s">
        <v>119</v>
      </c>
      <c r="C2094" t="str">
        <f t="shared" si="33"/>
        <v>BxCar5</v>
      </c>
      <c r="D2094" t="s">
        <v>1923</v>
      </c>
      <c r="E2094" t="s">
        <v>135</v>
      </c>
      <c r="F2094" t="s">
        <v>77</v>
      </c>
      <c r="G2094" t="s">
        <v>23</v>
      </c>
      <c r="H2094">
        <v>32.4</v>
      </c>
      <c r="I2094">
        <v>478</v>
      </c>
      <c r="J2094">
        <v>268</v>
      </c>
      <c r="K2094">
        <v>16</v>
      </c>
      <c r="L2094">
        <v>32</v>
      </c>
      <c r="M2094">
        <v>495</v>
      </c>
      <c r="N2094">
        <v>39</v>
      </c>
      <c r="O2094">
        <v>475</v>
      </c>
      <c r="P2094" s="9">
        <v>1.4199999999999999E-72</v>
      </c>
      <c r="Q2094">
        <v>234</v>
      </c>
    </row>
    <row r="2095" spans="1:17" ht="15">
      <c r="A2095" t="s">
        <v>1929</v>
      </c>
      <c r="B2095" t="s">
        <v>119</v>
      </c>
      <c r="C2095" t="str">
        <f t="shared" si="33"/>
        <v>BxCar5</v>
      </c>
      <c r="D2095" t="s">
        <v>1923</v>
      </c>
      <c r="E2095" t="s">
        <v>138</v>
      </c>
      <c r="F2095" t="s">
        <v>22</v>
      </c>
      <c r="G2095" t="s">
        <v>23</v>
      </c>
      <c r="H2095">
        <v>31.6</v>
      </c>
      <c r="I2095">
        <v>456</v>
      </c>
      <c r="J2095">
        <v>263</v>
      </c>
      <c r="K2095">
        <v>14</v>
      </c>
      <c r="L2095">
        <v>18</v>
      </c>
      <c r="M2095">
        <v>460</v>
      </c>
      <c r="N2095">
        <v>44</v>
      </c>
      <c r="O2095">
        <v>463</v>
      </c>
      <c r="P2095" s="9">
        <v>2.0800000000000002E-68</v>
      </c>
      <c r="Q2095">
        <v>222</v>
      </c>
    </row>
    <row r="2096" spans="1:17" ht="15">
      <c r="A2096" t="s">
        <v>1929</v>
      </c>
      <c r="B2096" t="s">
        <v>119</v>
      </c>
      <c r="C2096" t="str">
        <f t="shared" si="33"/>
        <v>BxCar5</v>
      </c>
      <c r="D2096" t="s">
        <v>1923</v>
      </c>
      <c r="E2096" t="s">
        <v>139</v>
      </c>
      <c r="F2096" t="s">
        <v>140</v>
      </c>
      <c r="G2096" t="s">
        <v>23</v>
      </c>
      <c r="H2096">
        <v>31.3</v>
      </c>
      <c r="I2096">
        <v>476</v>
      </c>
      <c r="J2096">
        <v>271</v>
      </c>
      <c r="K2096">
        <v>16</v>
      </c>
      <c r="L2096">
        <v>23</v>
      </c>
      <c r="M2096">
        <v>485</v>
      </c>
      <c r="N2096">
        <v>39</v>
      </c>
      <c r="O2096">
        <v>471</v>
      </c>
      <c r="P2096" s="9">
        <v>2.0700000000000001E-66</v>
      </c>
      <c r="Q2096">
        <v>217</v>
      </c>
    </row>
    <row r="2097" spans="1:17" ht="15">
      <c r="A2097" t="s">
        <v>1929</v>
      </c>
      <c r="B2097" t="s">
        <v>119</v>
      </c>
      <c r="C2097" t="str">
        <f t="shared" si="33"/>
        <v>BxCar5</v>
      </c>
      <c r="D2097" t="s">
        <v>1923</v>
      </c>
      <c r="E2097" t="s">
        <v>153</v>
      </c>
      <c r="F2097" t="s">
        <v>154</v>
      </c>
      <c r="G2097" t="s">
        <v>23</v>
      </c>
      <c r="H2097">
        <v>28.4</v>
      </c>
      <c r="I2097">
        <v>462</v>
      </c>
      <c r="J2097">
        <v>262</v>
      </c>
      <c r="K2097">
        <v>16</v>
      </c>
      <c r="L2097">
        <v>26</v>
      </c>
      <c r="M2097">
        <v>464</v>
      </c>
      <c r="N2097">
        <v>42</v>
      </c>
      <c r="O2097">
        <v>457</v>
      </c>
      <c r="P2097" s="9">
        <v>1.09E-42</v>
      </c>
      <c r="Q2097">
        <v>152</v>
      </c>
    </row>
    <row r="2098" spans="1:17" ht="15">
      <c r="A2098" t="s">
        <v>1929</v>
      </c>
      <c r="B2098" t="s">
        <v>119</v>
      </c>
      <c r="C2098" t="str">
        <f t="shared" si="33"/>
        <v>BxCar5</v>
      </c>
      <c r="D2098" t="s">
        <v>1923</v>
      </c>
      <c r="E2098" t="s">
        <v>158</v>
      </c>
      <c r="F2098" t="s">
        <v>50</v>
      </c>
      <c r="G2098" t="s">
        <v>23</v>
      </c>
      <c r="H2098">
        <v>25.2</v>
      </c>
      <c r="I2098">
        <v>523</v>
      </c>
      <c r="J2098">
        <v>262</v>
      </c>
      <c r="K2098">
        <v>18</v>
      </c>
      <c r="L2098">
        <v>29</v>
      </c>
      <c r="M2098">
        <v>531</v>
      </c>
      <c r="N2098">
        <v>43</v>
      </c>
      <c r="O2098">
        <v>456</v>
      </c>
      <c r="P2098" s="9">
        <v>3.4400000000000002E-32</v>
      </c>
      <c r="Q2098">
        <v>124</v>
      </c>
    </row>
    <row r="2099" spans="1:17" ht="15">
      <c r="A2099" t="s">
        <v>1929</v>
      </c>
      <c r="B2099" t="s">
        <v>119</v>
      </c>
      <c r="C2099" t="str">
        <f t="shared" si="33"/>
        <v>BxCar5</v>
      </c>
      <c r="D2099" t="s">
        <v>1923</v>
      </c>
      <c r="E2099" t="s">
        <v>162</v>
      </c>
      <c r="F2099" t="s">
        <v>48</v>
      </c>
      <c r="G2099" t="s">
        <v>23</v>
      </c>
      <c r="H2099">
        <v>23.7</v>
      </c>
      <c r="I2099">
        <v>459</v>
      </c>
      <c r="J2099">
        <v>279</v>
      </c>
      <c r="K2099">
        <v>18</v>
      </c>
      <c r="L2099">
        <v>17</v>
      </c>
      <c r="M2099">
        <v>432</v>
      </c>
      <c r="N2099">
        <v>33</v>
      </c>
      <c r="O2099">
        <v>463</v>
      </c>
      <c r="P2099" s="9">
        <v>1.9999999999999998E-24</v>
      </c>
      <c r="Q2099">
        <v>100</v>
      </c>
    </row>
    <row r="2100" spans="1:17" ht="15">
      <c r="A2100" t="s">
        <v>1929</v>
      </c>
      <c r="B2100" t="s">
        <v>119</v>
      </c>
      <c r="C2100" t="str">
        <f t="shared" si="33"/>
        <v>BxCar5</v>
      </c>
      <c r="D2100" t="s">
        <v>1923</v>
      </c>
      <c r="E2100" t="s">
        <v>167</v>
      </c>
      <c r="F2100" t="s">
        <v>164</v>
      </c>
      <c r="G2100" t="s">
        <v>165</v>
      </c>
      <c r="H2100">
        <v>31.8</v>
      </c>
      <c r="I2100">
        <v>478</v>
      </c>
      <c r="J2100">
        <v>270</v>
      </c>
      <c r="K2100">
        <v>19</v>
      </c>
      <c r="L2100">
        <v>19</v>
      </c>
      <c r="M2100">
        <v>482</v>
      </c>
      <c r="N2100">
        <v>40</v>
      </c>
      <c r="O2100">
        <v>475</v>
      </c>
      <c r="P2100" s="9">
        <v>2.1300000000000002E-64</v>
      </c>
      <c r="Q2100">
        <v>212</v>
      </c>
    </row>
    <row r="2101" spans="1:17" ht="15">
      <c r="A2101" t="s">
        <v>1929</v>
      </c>
      <c r="B2101" t="s">
        <v>119</v>
      </c>
      <c r="C2101" t="str">
        <f t="shared" si="33"/>
        <v>BxCar5</v>
      </c>
      <c r="D2101" t="s">
        <v>1923</v>
      </c>
      <c r="E2101" t="s">
        <v>168</v>
      </c>
      <c r="F2101" t="s">
        <v>169</v>
      </c>
      <c r="G2101" t="s">
        <v>165</v>
      </c>
      <c r="H2101">
        <v>30.5</v>
      </c>
      <c r="I2101">
        <v>453</v>
      </c>
      <c r="J2101">
        <v>264</v>
      </c>
      <c r="K2101">
        <v>12</v>
      </c>
      <c r="L2101">
        <v>23</v>
      </c>
      <c r="M2101">
        <v>451</v>
      </c>
      <c r="N2101">
        <v>42</v>
      </c>
      <c r="O2101">
        <v>467</v>
      </c>
      <c r="P2101" s="9">
        <v>3.1200000000000003E-60</v>
      </c>
      <c r="Q2101">
        <v>199</v>
      </c>
    </row>
    <row r="2102" spans="1:17" ht="15">
      <c r="A2102" t="s">
        <v>1929</v>
      </c>
      <c r="B2102" t="s">
        <v>119</v>
      </c>
      <c r="C2102" t="str">
        <f t="shared" si="33"/>
        <v>BxCar5</v>
      </c>
      <c r="D2102" t="s">
        <v>1923</v>
      </c>
      <c r="E2102" t="s">
        <v>170</v>
      </c>
      <c r="F2102" t="s">
        <v>52</v>
      </c>
      <c r="G2102" t="s">
        <v>53</v>
      </c>
      <c r="H2102">
        <v>64.7</v>
      </c>
      <c r="I2102">
        <v>447</v>
      </c>
      <c r="J2102">
        <v>153</v>
      </c>
      <c r="K2102">
        <v>3</v>
      </c>
      <c r="L2102">
        <v>34</v>
      </c>
      <c r="M2102">
        <v>475</v>
      </c>
      <c r="N2102">
        <v>35</v>
      </c>
      <c r="O2102">
        <v>481</v>
      </c>
      <c r="P2102" s="9">
        <v>1.68E-226</v>
      </c>
      <c r="Q2102">
        <v>625</v>
      </c>
    </row>
    <row r="2103" spans="1:17" ht="15">
      <c r="A2103" t="s">
        <v>1929</v>
      </c>
      <c r="B2103" t="s">
        <v>119</v>
      </c>
      <c r="C2103" t="str">
        <f t="shared" si="33"/>
        <v>BxCar5</v>
      </c>
      <c r="D2103" t="s">
        <v>1923</v>
      </c>
      <c r="E2103" t="s">
        <v>176</v>
      </c>
      <c r="F2103" t="s">
        <v>52</v>
      </c>
      <c r="G2103" t="s">
        <v>53</v>
      </c>
      <c r="H2103">
        <v>31.4</v>
      </c>
      <c r="I2103">
        <v>462</v>
      </c>
      <c r="J2103">
        <v>267</v>
      </c>
      <c r="K2103">
        <v>14</v>
      </c>
      <c r="L2103">
        <v>26</v>
      </c>
      <c r="M2103">
        <v>473</v>
      </c>
      <c r="N2103">
        <v>41</v>
      </c>
      <c r="O2103">
        <v>466</v>
      </c>
      <c r="P2103" s="9">
        <v>1.25E-59</v>
      </c>
      <c r="Q2103">
        <v>199</v>
      </c>
    </row>
    <row r="2104" spans="1:17" ht="15">
      <c r="A2104" t="s">
        <v>1929</v>
      </c>
      <c r="B2104" t="s">
        <v>119</v>
      </c>
      <c r="C2104" t="str">
        <f t="shared" si="33"/>
        <v>BxCar5</v>
      </c>
      <c r="D2104" t="s">
        <v>1923</v>
      </c>
      <c r="E2104" t="s">
        <v>177</v>
      </c>
      <c r="F2104" t="s">
        <v>174</v>
      </c>
      <c r="G2104" t="s">
        <v>53</v>
      </c>
      <c r="H2104">
        <v>31.4</v>
      </c>
      <c r="I2104">
        <v>449</v>
      </c>
      <c r="J2104">
        <v>257</v>
      </c>
      <c r="K2104">
        <v>16</v>
      </c>
      <c r="L2104">
        <v>6</v>
      </c>
      <c r="M2104">
        <v>414</v>
      </c>
      <c r="N2104">
        <v>26</v>
      </c>
      <c r="O2104">
        <v>463</v>
      </c>
      <c r="P2104" s="9">
        <v>6.0300000000000004E-45</v>
      </c>
      <c r="Q2104">
        <v>158</v>
      </c>
    </row>
    <row r="2105" spans="1:17" ht="15">
      <c r="A2105" t="s">
        <v>1929</v>
      </c>
      <c r="B2105" t="s">
        <v>119</v>
      </c>
      <c r="C2105" t="str">
        <f t="shared" si="33"/>
        <v>BxCar5</v>
      </c>
      <c r="D2105" t="s">
        <v>1923</v>
      </c>
      <c r="E2105" t="s">
        <v>178</v>
      </c>
      <c r="F2105" t="s">
        <v>52</v>
      </c>
      <c r="G2105" t="s">
        <v>53</v>
      </c>
      <c r="H2105">
        <v>30.6</v>
      </c>
      <c r="I2105">
        <v>520</v>
      </c>
      <c r="J2105">
        <v>255</v>
      </c>
      <c r="K2105">
        <v>20</v>
      </c>
      <c r="L2105">
        <v>7</v>
      </c>
      <c r="M2105">
        <v>496</v>
      </c>
      <c r="N2105">
        <v>20</v>
      </c>
      <c r="O2105">
        <v>463</v>
      </c>
      <c r="P2105" s="9">
        <v>8.7399999999999998E-61</v>
      </c>
      <c r="Q2105">
        <v>202</v>
      </c>
    </row>
    <row r="2106" spans="1:17" ht="15">
      <c r="A2106" t="s">
        <v>1929</v>
      </c>
      <c r="B2106" t="s">
        <v>119</v>
      </c>
      <c r="C2106" t="str">
        <f t="shared" si="33"/>
        <v>BxCar5</v>
      </c>
      <c r="D2106" t="s">
        <v>1923</v>
      </c>
      <c r="E2106" t="s">
        <v>180</v>
      </c>
      <c r="F2106" t="s">
        <v>52</v>
      </c>
      <c r="G2106" t="s">
        <v>53</v>
      </c>
      <c r="H2106">
        <v>29.1</v>
      </c>
      <c r="I2106">
        <v>505</v>
      </c>
      <c r="J2106">
        <v>270</v>
      </c>
      <c r="K2106">
        <v>19</v>
      </c>
      <c r="L2106">
        <v>18</v>
      </c>
      <c r="M2106">
        <v>500</v>
      </c>
      <c r="N2106">
        <v>31</v>
      </c>
      <c r="O2106">
        <v>469</v>
      </c>
      <c r="P2106" s="9">
        <v>6.33E-53</v>
      </c>
      <c r="Q2106">
        <v>181</v>
      </c>
    </row>
    <row r="2107" spans="1:17" ht="15">
      <c r="A2107" t="s">
        <v>1929</v>
      </c>
      <c r="B2107" t="s">
        <v>119</v>
      </c>
      <c r="C2107" t="str">
        <f t="shared" si="33"/>
        <v>BxCar5</v>
      </c>
      <c r="D2107" t="s">
        <v>1923</v>
      </c>
      <c r="E2107" t="s">
        <v>181</v>
      </c>
      <c r="F2107" t="s">
        <v>182</v>
      </c>
      <c r="G2107" t="s">
        <v>53</v>
      </c>
      <c r="H2107">
        <v>27.8</v>
      </c>
      <c r="I2107">
        <v>449</v>
      </c>
      <c r="J2107">
        <v>267</v>
      </c>
      <c r="K2107">
        <v>13</v>
      </c>
      <c r="L2107">
        <v>10</v>
      </c>
      <c r="M2107">
        <v>416</v>
      </c>
      <c r="N2107">
        <v>30</v>
      </c>
      <c r="O2107">
        <v>463</v>
      </c>
      <c r="P2107" s="9">
        <v>4.1799999999999999E-43</v>
      </c>
      <c r="Q2107">
        <v>152</v>
      </c>
    </row>
    <row r="2108" spans="1:17" ht="15">
      <c r="A2108" t="s">
        <v>1929</v>
      </c>
      <c r="B2108" t="s">
        <v>119</v>
      </c>
      <c r="C2108" t="str">
        <f t="shared" si="33"/>
        <v>BxCar5</v>
      </c>
      <c r="D2108" t="s">
        <v>1923</v>
      </c>
      <c r="E2108" t="s">
        <v>183</v>
      </c>
      <c r="F2108" t="s">
        <v>52</v>
      </c>
      <c r="G2108" t="s">
        <v>53</v>
      </c>
      <c r="H2108">
        <v>27</v>
      </c>
      <c r="I2108">
        <v>474</v>
      </c>
      <c r="J2108">
        <v>256</v>
      </c>
      <c r="K2108">
        <v>14</v>
      </c>
      <c r="L2108">
        <v>64</v>
      </c>
      <c r="M2108">
        <v>523</v>
      </c>
      <c r="N2108">
        <v>68</v>
      </c>
      <c r="O2108">
        <v>465</v>
      </c>
      <c r="P2108" s="9">
        <v>8.9100000000000004E-38</v>
      </c>
      <c r="Q2108">
        <v>139</v>
      </c>
    </row>
    <row r="2109" spans="1:17" ht="15">
      <c r="A2109" t="s">
        <v>1930</v>
      </c>
      <c r="B2109" t="s">
        <v>185</v>
      </c>
      <c r="C2109" t="str">
        <f t="shared" si="33"/>
        <v>BxCar5</v>
      </c>
      <c r="D2109" t="s">
        <v>1923</v>
      </c>
      <c r="E2109" t="s">
        <v>186</v>
      </c>
      <c r="F2109" t="s">
        <v>30</v>
      </c>
      <c r="G2109" t="s">
        <v>23</v>
      </c>
      <c r="H2109">
        <v>81.2</v>
      </c>
      <c r="I2109">
        <v>479</v>
      </c>
      <c r="J2109">
        <v>90</v>
      </c>
      <c r="K2109">
        <v>0</v>
      </c>
      <c r="L2109">
        <v>1</v>
      </c>
      <c r="M2109">
        <v>479</v>
      </c>
      <c r="N2109">
        <v>1</v>
      </c>
      <c r="O2109">
        <v>479</v>
      </c>
      <c r="P2109" s="9">
        <v>2.64E-295</v>
      </c>
      <c r="Q2109">
        <v>800</v>
      </c>
    </row>
    <row r="2110" spans="1:17" ht="15">
      <c r="A2110" t="s">
        <v>1930</v>
      </c>
      <c r="B2110" t="s">
        <v>185</v>
      </c>
      <c r="C2110" t="str">
        <f t="shared" si="33"/>
        <v>BxCar5</v>
      </c>
      <c r="D2110" t="s">
        <v>1923</v>
      </c>
      <c r="E2110" t="s">
        <v>187</v>
      </c>
      <c r="F2110" t="s">
        <v>40</v>
      </c>
      <c r="G2110" t="s">
        <v>23</v>
      </c>
      <c r="H2110">
        <v>78.900000000000006</v>
      </c>
      <c r="I2110">
        <v>479</v>
      </c>
      <c r="J2110">
        <v>101</v>
      </c>
      <c r="K2110">
        <v>0</v>
      </c>
      <c r="L2110">
        <v>1</v>
      </c>
      <c r="M2110">
        <v>479</v>
      </c>
      <c r="N2110">
        <v>1</v>
      </c>
      <c r="O2110">
        <v>479</v>
      </c>
      <c r="P2110" s="9">
        <v>4.0099999999999999E-283</v>
      </c>
      <c r="Q2110">
        <v>769</v>
      </c>
    </row>
    <row r="2111" spans="1:17" ht="15">
      <c r="A2111" t="s">
        <v>1930</v>
      </c>
      <c r="B2111" t="s">
        <v>185</v>
      </c>
      <c r="C2111" t="str">
        <f t="shared" si="33"/>
        <v>BxCar5</v>
      </c>
      <c r="D2111" t="s">
        <v>1923</v>
      </c>
      <c r="E2111" t="s">
        <v>188</v>
      </c>
      <c r="F2111" t="s">
        <v>32</v>
      </c>
      <c r="G2111" t="s">
        <v>23</v>
      </c>
      <c r="H2111">
        <v>78.099999999999994</v>
      </c>
      <c r="I2111">
        <v>479</v>
      </c>
      <c r="J2111">
        <v>105</v>
      </c>
      <c r="K2111">
        <v>0</v>
      </c>
      <c r="L2111">
        <v>1</v>
      </c>
      <c r="M2111">
        <v>479</v>
      </c>
      <c r="N2111">
        <v>1</v>
      </c>
      <c r="O2111">
        <v>479</v>
      </c>
      <c r="P2111" s="9">
        <v>1.0899999999999999E-280</v>
      </c>
      <c r="Q2111">
        <v>763</v>
      </c>
    </row>
    <row r="2112" spans="1:17" ht="15">
      <c r="A2112" t="s">
        <v>1930</v>
      </c>
      <c r="B2112" t="s">
        <v>185</v>
      </c>
      <c r="C2112" t="str">
        <f t="shared" si="33"/>
        <v>BxCar5</v>
      </c>
      <c r="D2112" t="s">
        <v>1923</v>
      </c>
      <c r="E2112" t="s">
        <v>189</v>
      </c>
      <c r="F2112" t="s">
        <v>34</v>
      </c>
      <c r="G2112" t="s">
        <v>23</v>
      </c>
      <c r="H2112">
        <v>77.900000000000006</v>
      </c>
      <c r="I2112">
        <v>479</v>
      </c>
      <c r="J2112">
        <v>106</v>
      </c>
      <c r="K2112">
        <v>0</v>
      </c>
      <c r="L2112">
        <v>1</v>
      </c>
      <c r="M2112">
        <v>479</v>
      </c>
      <c r="N2112">
        <v>1</v>
      </c>
      <c r="O2112">
        <v>479</v>
      </c>
      <c r="P2112" s="9">
        <v>2.3199999999999999E-282</v>
      </c>
      <c r="Q2112">
        <v>767</v>
      </c>
    </row>
    <row r="2113" spans="1:17" ht="15">
      <c r="A2113" t="s">
        <v>1930</v>
      </c>
      <c r="B2113" t="s">
        <v>185</v>
      </c>
      <c r="C2113" t="str">
        <f t="shared" si="33"/>
        <v>BxCar5</v>
      </c>
      <c r="D2113" t="s">
        <v>1923</v>
      </c>
      <c r="E2113" t="s">
        <v>190</v>
      </c>
      <c r="F2113" t="s">
        <v>27</v>
      </c>
      <c r="G2113" t="s">
        <v>23</v>
      </c>
      <c r="H2113">
        <v>77.900000000000006</v>
      </c>
      <c r="I2113">
        <v>480</v>
      </c>
      <c r="J2113">
        <v>105</v>
      </c>
      <c r="K2113">
        <v>1</v>
      </c>
      <c r="L2113">
        <v>1</v>
      </c>
      <c r="M2113">
        <v>480</v>
      </c>
      <c r="N2113">
        <v>1</v>
      </c>
      <c r="O2113">
        <v>479</v>
      </c>
      <c r="P2113" s="9">
        <v>9.3300000000000008E-280</v>
      </c>
      <c r="Q2113">
        <v>760</v>
      </c>
    </row>
    <row r="2114" spans="1:17" ht="15">
      <c r="A2114" t="s">
        <v>1930</v>
      </c>
      <c r="B2114" t="s">
        <v>185</v>
      </c>
      <c r="C2114" t="str">
        <f t="shared" si="33"/>
        <v>BxCar5</v>
      </c>
      <c r="D2114" t="s">
        <v>1923</v>
      </c>
      <c r="E2114" t="s">
        <v>191</v>
      </c>
      <c r="F2114" t="s">
        <v>34</v>
      </c>
      <c r="G2114" t="s">
        <v>23</v>
      </c>
      <c r="H2114">
        <v>77.2</v>
      </c>
      <c r="I2114">
        <v>479</v>
      </c>
      <c r="J2114">
        <v>107</v>
      </c>
      <c r="K2114">
        <v>1</v>
      </c>
      <c r="L2114">
        <v>1</v>
      </c>
      <c r="M2114">
        <v>477</v>
      </c>
      <c r="N2114">
        <v>1</v>
      </c>
      <c r="O2114">
        <v>479</v>
      </c>
      <c r="P2114" s="9">
        <v>4.5599999999999998E-277</v>
      </c>
      <c r="Q2114">
        <v>753</v>
      </c>
    </row>
    <row r="2115" spans="1:17" ht="15">
      <c r="A2115" t="s">
        <v>1930</v>
      </c>
      <c r="B2115" t="s">
        <v>185</v>
      </c>
      <c r="C2115" t="str">
        <f t="shared" si="33"/>
        <v>BxCar5</v>
      </c>
      <c r="D2115" t="s">
        <v>1923</v>
      </c>
      <c r="E2115" t="s">
        <v>192</v>
      </c>
      <c r="F2115" t="s">
        <v>38</v>
      </c>
      <c r="G2115" t="s">
        <v>23</v>
      </c>
      <c r="H2115">
        <v>76.5</v>
      </c>
      <c r="I2115">
        <v>477</v>
      </c>
      <c r="J2115">
        <v>112</v>
      </c>
      <c r="K2115">
        <v>0</v>
      </c>
      <c r="L2115">
        <v>1</v>
      </c>
      <c r="M2115">
        <v>477</v>
      </c>
      <c r="N2115">
        <v>1</v>
      </c>
      <c r="O2115">
        <v>477</v>
      </c>
      <c r="P2115" s="9">
        <v>1.8100000000000001E-279</v>
      </c>
      <c r="Q2115">
        <v>759</v>
      </c>
    </row>
    <row r="2116" spans="1:17" ht="15">
      <c r="A2116" t="s">
        <v>1930</v>
      </c>
      <c r="B2116" t="s">
        <v>185</v>
      </c>
      <c r="C2116" t="str">
        <f t="shared" si="33"/>
        <v>BxCar5</v>
      </c>
      <c r="D2116" t="s">
        <v>1923</v>
      </c>
      <c r="E2116" t="s">
        <v>193</v>
      </c>
      <c r="F2116" t="s">
        <v>77</v>
      </c>
      <c r="G2116" t="s">
        <v>23</v>
      </c>
      <c r="H2116">
        <v>76.400000000000006</v>
      </c>
      <c r="I2116">
        <v>479</v>
      </c>
      <c r="J2116">
        <v>113</v>
      </c>
      <c r="K2116">
        <v>0</v>
      </c>
      <c r="L2116">
        <v>1</v>
      </c>
      <c r="M2116">
        <v>479</v>
      </c>
      <c r="N2116">
        <v>1</v>
      </c>
      <c r="O2116">
        <v>479</v>
      </c>
      <c r="P2116" s="9">
        <v>1.21E-277</v>
      </c>
      <c r="Q2116">
        <v>755</v>
      </c>
    </row>
    <row r="2117" spans="1:17" ht="15">
      <c r="A2117" t="s">
        <v>1930</v>
      </c>
      <c r="B2117" t="s">
        <v>185</v>
      </c>
      <c r="C2117" t="str">
        <f t="shared" si="33"/>
        <v>BxCar5</v>
      </c>
      <c r="D2117" t="s">
        <v>1923</v>
      </c>
      <c r="E2117" t="s">
        <v>194</v>
      </c>
      <c r="F2117" t="s">
        <v>25</v>
      </c>
      <c r="G2117" t="s">
        <v>23</v>
      </c>
      <c r="H2117">
        <v>76.400000000000006</v>
      </c>
      <c r="I2117">
        <v>479</v>
      </c>
      <c r="J2117">
        <v>113</v>
      </c>
      <c r="K2117">
        <v>0</v>
      </c>
      <c r="L2117">
        <v>1</v>
      </c>
      <c r="M2117">
        <v>479</v>
      </c>
      <c r="N2117">
        <v>1</v>
      </c>
      <c r="O2117">
        <v>479</v>
      </c>
      <c r="P2117" s="9">
        <v>1.21E-277</v>
      </c>
      <c r="Q2117">
        <v>755</v>
      </c>
    </row>
    <row r="2118" spans="1:17" ht="15">
      <c r="A2118" t="s">
        <v>1930</v>
      </c>
      <c r="B2118" t="s">
        <v>185</v>
      </c>
      <c r="C2118" t="str">
        <f t="shared" si="33"/>
        <v>BxCar5</v>
      </c>
      <c r="D2118" t="s">
        <v>1923</v>
      </c>
      <c r="E2118" t="s">
        <v>195</v>
      </c>
      <c r="F2118" t="s">
        <v>25</v>
      </c>
      <c r="G2118" t="s">
        <v>23</v>
      </c>
      <c r="H2118">
        <v>76</v>
      </c>
      <c r="I2118">
        <v>479</v>
      </c>
      <c r="J2118">
        <v>115</v>
      </c>
      <c r="K2118">
        <v>0</v>
      </c>
      <c r="L2118">
        <v>1</v>
      </c>
      <c r="M2118">
        <v>479</v>
      </c>
      <c r="N2118">
        <v>1</v>
      </c>
      <c r="O2118">
        <v>479</v>
      </c>
      <c r="P2118" s="9">
        <v>5.7299999999999997E-276</v>
      </c>
      <c r="Q2118">
        <v>751</v>
      </c>
    </row>
    <row r="2119" spans="1:17" ht="15">
      <c r="A2119" t="s">
        <v>1930</v>
      </c>
      <c r="B2119" t="s">
        <v>185</v>
      </c>
      <c r="C2119" t="str">
        <f t="shared" si="33"/>
        <v>BxCar5</v>
      </c>
      <c r="D2119" t="s">
        <v>1923</v>
      </c>
      <c r="E2119" t="s">
        <v>196</v>
      </c>
      <c r="F2119" t="s">
        <v>30</v>
      </c>
      <c r="G2119" t="s">
        <v>23</v>
      </c>
      <c r="H2119">
        <v>33.5</v>
      </c>
      <c r="I2119">
        <v>468</v>
      </c>
      <c r="J2119">
        <v>300</v>
      </c>
      <c r="K2119">
        <v>6</v>
      </c>
      <c r="L2119">
        <v>7</v>
      </c>
      <c r="M2119">
        <v>470</v>
      </c>
      <c r="N2119">
        <v>9</v>
      </c>
      <c r="O2119">
        <v>469</v>
      </c>
      <c r="P2119" s="9">
        <v>8.4099999999999999E-85</v>
      </c>
      <c r="Q2119">
        <v>264</v>
      </c>
    </row>
    <row r="2120" spans="1:17" ht="15">
      <c r="A2120" t="s">
        <v>1930</v>
      </c>
      <c r="B2120" t="s">
        <v>185</v>
      </c>
      <c r="C2120" t="str">
        <f t="shared" si="33"/>
        <v>BxCar5</v>
      </c>
      <c r="D2120" t="s">
        <v>1923</v>
      </c>
      <c r="E2120" t="s">
        <v>197</v>
      </c>
      <c r="F2120" t="s">
        <v>50</v>
      </c>
      <c r="G2120" t="s">
        <v>23</v>
      </c>
      <c r="H2120">
        <v>32.200000000000003</v>
      </c>
      <c r="I2120">
        <v>472</v>
      </c>
      <c r="J2120">
        <v>315</v>
      </c>
      <c r="K2120">
        <v>5</v>
      </c>
      <c r="L2120">
        <v>7</v>
      </c>
      <c r="M2120">
        <v>477</v>
      </c>
      <c r="N2120">
        <v>9</v>
      </c>
      <c r="O2120">
        <v>476</v>
      </c>
      <c r="P2120" s="9">
        <v>6.1600000000000002E-84</v>
      </c>
      <c r="Q2120">
        <v>261</v>
      </c>
    </row>
    <row r="2121" spans="1:17" ht="15">
      <c r="A2121" t="s">
        <v>1930</v>
      </c>
      <c r="B2121" t="s">
        <v>185</v>
      </c>
      <c r="C2121" t="str">
        <f t="shared" si="33"/>
        <v>BxCar5</v>
      </c>
      <c r="D2121" t="s">
        <v>1923</v>
      </c>
      <c r="E2121" t="s">
        <v>198</v>
      </c>
      <c r="F2121" t="s">
        <v>46</v>
      </c>
      <c r="G2121" t="s">
        <v>23</v>
      </c>
      <c r="H2121">
        <v>32.1</v>
      </c>
      <c r="I2121">
        <v>467</v>
      </c>
      <c r="J2121">
        <v>308</v>
      </c>
      <c r="K2121">
        <v>4</v>
      </c>
      <c r="L2121">
        <v>7</v>
      </c>
      <c r="M2121">
        <v>470</v>
      </c>
      <c r="N2121">
        <v>9</v>
      </c>
      <c r="O2121">
        <v>469</v>
      </c>
      <c r="P2121" s="9">
        <v>1.82E-83</v>
      </c>
      <c r="Q2121">
        <v>260</v>
      </c>
    </row>
    <row r="2122" spans="1:17" ht="15">
      <c r="A2122" t="s">
        <v>1930</v>
      </c>
      <c r="B2122" t="s">
        <v>185</v>
      </c>
      <c r="C2122" t="str">
        <f t="shared" si="33"/>
        <v>BxCar5</v>
      </c>
      <c r="D2122" t="s">
        <v>1923</v>
      </c>
      <c r="E2122" t="s">
        <v>199</v>
      </c>
      <c r="F2122" t="s">
        <v>52</v>
      </c>
      <c r="G2122" t="s">
        <v>53</v>
      </c>
      <c r="H2122">
        <v>80.5</v>
      </c>
      <c r="I2122">
        <v>476</v>
      </c>
      <c r="J2122">
        <v>93</v>
      </c>
      <c r="K2122">
        <v>0</v>
      </c>
      <c r="L2122">
        <v>1</v>
      </c>
      <c r="M2122">
        <v>476</v>
      </c>
      <c r="N2122">
        <v>1</v>
      </c>
      <c r="O2122">
        <v>476</v>
      </c>
      <c r="P2122" s="9">
        <v>5.9200000000000001E-292</v>
      </c>
      <c r="Q2122">
        <v>791</v>
      </c>
    </row>
    <row r="2123" spans="1:17" ht="15">
      <c r="A2123" t="s">
        <v>1931</v>
      </c>
      <c r="B2123" t="s">
        <v>1932</v>
      </c>
      <c r="C2123" t="str">
        <f t="shared" si="33"/>
        <v>BxCar5</v>
      </c>
      <c r="D2123" t="s">
        <v>1923</v>
      </c>
      <c r="E2123" t="s">
        <v>1933</v>
      </c>
      <c r="F2123" t="s">
        <v>38</v>
      </c>
      <c r="G2123" t="s">
        <v>23</v>
      </c>
      <c r="H2123">
        <v>66.7</v>
      </c>
      <c r="I2123">
        <v>105</v>
      </c>
      <c r="J2123">
        <v>35</v>
      </c>
      <c r="K2123">
        <v>0</v>
      </c>
      <c r="L2123">
        <v>1</v>
      </c>
      <c r="M2123">
        <v>105</v>
      </c>
      <c r="N2123">
        <v>1</v>
      </c>
      <c r="O2123">
        <v>105</v>
      </c>
      <c r="P2123" s="9">
        <v>9.2099999999999999E-49</v>
      </c>
      <c r="Q2123">
        <v>145</v>
      </c>
    </row>
    <row r="2124" spans="1:17" ht="15">
      <c r="A2124" t="s">
        <v>1931</v>
      </c>
      <c r="B2124" t="s">
        <v>1932</v>
      </c>
      <c r="C2124" t="str">
        <f t="shared" si="33"/>
        <v>BxCar5</v>
      </c>
      <c r="D2124" t="s">
        <v>1923</v>
      </c>
      <c r="E2124" t="s">
        <v>1934</v>
      </c>
      <c r="F2124" t="s">
        <v>34</v>
      </c>
      <c r="G2124" t="s">
        <v>23</v>
      </c>
      <c r="H2124">
        <v>66.7</v>
      </c>
      <c r="I2124">
        <v>105</v>
      </c>
      <c r="J2124">
        <v>35</v>
      </c>
      <c r="K2124">
        <v>0</v>
      </c>
      <c r="L2124">
        <v>1</v>
      </c>
      <c r="M2124">
        <v>105</v>
      </c>
      <c r="N2124">
        <v>1</v>
      </c>
      <c r="O2124">
        <v>105</v>
      </c>
      <c r="P2124" s="9">
        <v>9.2099999999999999E-49</v>
      </c>
      <c r="Q2124">
        <v>145</v>
      </c>
    </row>
    <row r="2125" spans="1:17" ht="15">
      <c r="A2125" t="s">
        <v>1931</v>
      </c>
      <c r="B2125" t="s">
        <v>1932</v>
      </c>
      <c r="C2125" t="str">
        <f t="shared" si="33"/>
        <v>BxCar5</v>
      </c>
      <c r="D2125" t="s">
        <v>1923</v>
      </c>
      <c r="E2125" t="s">
        <v>202</v>
      </c>
      <c r="F2125" t="s">
        <v>77</v>
      </c>
      <c r="G2125" t="s">
        <v>23</v>
      </c>
      <c r="H2125">
        <v>66.7</v>
      </c>
      <c r="I2125">
        <v>105</v>
      </c>
      <c r="J2125">
        <v>35</v>
      </c>
      <c r="K2125">
        <v>0</v>
      </c>
      <c r="L2125">
        <v>1</v>
      </c>
      <c r="M2125">
        <v>105</v>
      </c>
      <c r="N2125">
        <v>1</v>
      </c>
      <c r="O2125">
        <v>105</v>
      </c>
      <c r="P2125" s="9">
        <v>1.07E-47</v>
      </c>
      <c r="Q2125">
        <v>142</v>
      </c>
    </row>
    <row r="2126" spans="1:17" ht="15">
      <c r="A2126" t="s">
        <v>1931</v>
      </c>
      <c r="B2126" t="s">
        <v>1932</v>
      </c>
      <c r="C2126" t="str">
        <f t="shared" si="33"/>
        <v>BxCar5</v>
      </c>
      <c r="D2126" t="s">
        <v>1923</v>
      </c>
      <c r="E2126" t="s">
        <v>203</v>
      </c>
      <c r="F2126" t="s">
        <v>25</v>
      </c>
      <c r="G2126" t="s">
        <v>23</v>
      </c>
      <c r="H2126">
        <v>66.7</v>
      </c>
      <c r="I2126">
        <v>105</v>
      </c>
      <c r="J2126">
        <v>35</v>
      </c>
      <c r="K2126">
        <v>0</v>
      </c>
      <c r="L2126">
        <v>1</v>
      </c>
      <c r="M2126">
        <v>105</v>
      </c>
      <c r="N2126">
        <v>1</v>
      </c>
      <c r="O2126">
        <v>105</v>
      </c>
      <c r="P2126" s="9">
        <v>1.07E-47</v>
      </c>
      <c r="Q2126">
        <v>142</v>
      </c>
    </row>
    <row r="2127" spans="1:17" ht="15">
      <c r="A2127" t="s">
        <v>1931</v>
      </c>
      <c r="B2127" t="s">
        <v>1932</v>
      </c>
      <c r="C2127" t="str">
        <f t="shared" si="33"/>
        <v>BxCar5</v>
      </c>
      <c r="D2127" t="s">
        <v>1923</v>
      </c>
      <c r="E2127" t="s">
        <v>204</v>
      </c>
      <c r="F2127" t="s">
        <v>25</v>
      </c>
      <c r="G2127" t="s">
        <v>23</v>
      </c>
      <c r="H2127">
        <v>66.7</v>
      </c>
      <c r="I2127">
        <v>105</v>
      </c>
      <c r="J2127">
        <v>35</v>
      </c>
      <c r="K2127">
        <v>0</v>
      </c>
      <c r="L2127">
        <v>1</v>
      </c>
      <c r="M2127">
        <v>105</v>
      </c>
      <c r="N2127">
        <v>1</v>
      </c>
      <c r="O2127">
        <v>105</v>
      </c>
      <c r="P2127" s="9">
        <v>1.8599999999999999E-48</v>
      </c>
      <c r="Q2127">
        <v>144</v>
      </c>
    </row>
    <row r="2128" spans="1:17" ht="15">
      <c r="A2128" t="s">
        <v>1931</v>
      </c>
      <c r="B2128" t="s">
        <v>1932</v>
      </c>
      <c r="C2128" t="str">
        <f t="shared" si="33"/>
        <v>BxCar5</v>
      </c>
      <c r="D2128" t="s">
        <v>1923</v>
      </c>
      <c r="E2128" t="s">
        <v>1935</v>
      </c>
      <c r="F2128" t="s">
        <v>30</v>
      </c>
      <c r="G2128" t="s">
        <v>23</v>
      </c>
      <c r="H2128">
        <v>66.7</v>
      </c>
      <c r="I2128">
        <v>105</v>
      </c>
      <c r="J2128">
        <v>35</v>
      </c>
      <c r="K2128">
        <v>0</v>
      </c>
      <c r="L2128">
        <v>1</v>
      </c>
      <c r="M2128">
        <v>105</v>
      </c>
      <c r="N2128">
        <v>1</v>
      </c>
      <c r="O2128">
        <v>105</v>
      </c>
      <c r="P2128" s="9">
        <v>1.1199999999999999E-49</v>
      </c>
      <c r="Q2128">
        <v>147</v>
      </c>
    </row>
    <row r="2129" spans="1:17" ht="15">
      <c r="A2129" t="s">
        <v>1931</v>
      </c>
      <c r="B2129" t="s">
        <v>1932</v>
      </c>
      <c r="C2129" t="str">
        <f t="shared" si="33"/>
        <v>BxCar5</v>
      </c>
      <c r="D2129" t="s">
        <v>1923</v>
      </c>
      <c r="E2129" t="s">
        <v>205</v>
      </c>
      <c r="F2129" t="s">
        <v>40</v>
      </c>
      <c r="G2129" t="s">
        <v>23</v>
      </c>
      <c r="H2129">
        <v>63.8</v>
      </c>
      <c r="I2129">
        <v>105</v>
      </c>
      <c r="J2129">
        <v>38</v>
      </c>
      <c r="K2129">
        <v>0</v>
      </c>
      <c r="L2129">
        <v>1</v>
      </c>
      <c r="M2129">
        <v>105</v>
      </c>
      <c r="N2129">
        <v>1</v>
      </c>
      <c r="O2129">
        <v>105</v>
      </c>
      <c r="P2129" s="9">
        <v>3.5799999999999999E-46</v>
      </c>
      <c r="Q2129">
        <v>139</v>
      </c>
    </row>
    <row r="2130" spans="1:17" ht="15">
      <c r="A2130" t="s">
        <v>1931</v>
      </c>
      <c r="B2130" t="s">
        <v>1932</v>
      </c>
      <c r="C2130" t="str">
        <f t="shared" si="33"/>
        <v>BxCar5</v>
      </c>
      <c r="D2130" t="s">
        <v>1923</v>
      </c>
      <c r="E2130" t="s">
        <v>1936</v>
      </c>
      <c r="F2130" t="s">
        <v>32</v>
      </c>
      <c r="G2130" t="s">
        <v>23</v>
      </c>
      <c r="H2130">
        <v>63.8</v>
      </c>
      <c r="I2130">
        <v>105</v>
      </c>
      <c r="J2130">
        <v>38</v>
      </c>
      <c r="K2130">
        <v>0</v>
      </c>
      <c r="L2130">
        <v>1</v>
      </c>
      <c r="M2130">
        <v>105</v>
      </c>
      <c r="N2130">
        <v>1</v>
      </c>
      <c r="O2130">
        <v>105</v>
      </c>
      <c r="P2130" s="9">
        <v>1.7799999999999999E-46</v>
      </c>
      <c r="Q2130">
        <v>139</v>
      </c>
    </row>
    <row r="2131" spans="1:17" ht="15">
      <c r="A2131" t="s">
        <v>1931</v>
      </c>
      <c r="B2131" t="s">
        <v>1932</v>
      </c>
      <c r="C2131" t="str">
        <f t="shared" si="33"/>
        <v>BxCar5</v>
      </c>
      <c r="D2131" t="s">
        <v>1923</v>
      </c>
      <c r="E2131" t="s">
        <v>1937</v>
      </c>
      <c r="F2131" t="s">
        <v>34</v>
      </c>
      <c r="G2131" t="s">
        <v>23</v>
      </c>
      <c r="H2131">
        <v>63.7</v>
      </c>
      <c r="I2131">
        <v>102</v>
      </c>
      <c r="J2131">
        <v>37</v>
      </c>
      <c r="K2131">
        <v>0</v>
      </c>
      <c r="L2131">
        <v>1</v>
      </c>
      <c r="M2131">
        <v>102</v>
      </c>
      <c r="N2131">
        <v>1</v>
      </c>
      <c r="O2131">
        <v>102</v>
      </c>
      <c r="P2131" s="9">
        <v>4.1699999999999997E-45</v>
      </c>
      <c r="Q2131">
        <v>136</v>
      </c>
    </row>
    <row r="2132" spans="1:17" ht="15">
      <c r="A2132" t="s">
        <v>1931</v>
      </c>
      <c r="B2132" t="s">
        <v>1932</v>
      </c>
      <c r="C2132" t="str">
        <f t="shared" si="33"/>
        <v>BxCar5</v>
      </c>
      <c r="D2132" t="s">
        <v>1923</v>
      </c>
      <c r="E2132" t="s">
        <v>1938</v>
      </c>
      <c r="F2132" t="s">
        <v>27</v>
      </c>
      <c r="G2132" t="s">
        <v>23</v>
      </c>
      <c r="H2132">
        <v>61.9</v>
      </c>
      <c r="I2132">
        <v>105</v>
      </c>
      <c r="J2132">
        <v>40</v>
      </c>
      <c r="K2132">
        <v>0</v>
      </c>
      <c r="L2132">
        <v>1</v>
      </c>
      <c r="M2132">
        <v>105</v>
      </c>
      <c r="N2132">
        <v>1</v>
      </c>
      <c r="O2132">
        <v>105</v>
      </c>
      <c r="P2132" s="9">
        <v>4.86E-44</v>
      </c>
      <c r="Q2132">
        <v>133</v>
      </c>
    </row>
    <row r="2133" spans="1:17" ht="15">
      <c r="A2133" t="s">
        <v>1931</v>
      </c>
      <c r="B2133" t="s">
        <v>1932</v>
      </c>
      <c r="C2133" t="str">
        <f t="shared" si="33"/>
        <v>BxCar5</v>
      </c>
      <c r="D2133" t="s">
        <v>1923</v>
      </c>
      <c r="E2133" t="s">
        <v>1939</v>
      </c>
      <c r="F2133" t="s">
        <v>22</v>
      </c>
      <c r="G2133" t="s">
        <v>23</v>
      </c>
      <c r="H2133">
        <v>53.8</v>
      </c>
      <c r="I2133">
        <v>104</v>
      </c>
      <c r="J2133">
        <v>48</v>
      </c>
      <c r="K2133">
        <v>0</v>
      </c>
      <c r="L2133">
        <v>1</v>
      </c>
      <c r="M2133">
        <v>104</v>
      </c>
      <c r="N2133">
        <v>1</v>
      </c>
      <c r="O2133">
        <v>104</v>
      </c>
      <c r="P2133" s="9">
        <v>3.3999999999999997E-35</v>
      </c>
      <c r="Q2133">
        <v>111</v>
      </c>
    </row>
    <row r="2134" spans="1:17" ht="15">
      <c r="A2134" t="s">
        <v>1931</v>
      </c>
      <c r="B2134" t="s">
        <v>1932</v>
      </c>
      <c r="C2134" t="str">
        <f t="shared" si="33"/>
        <v>BxCar5</v>
      </c>
      <c r="D2134" t="s">
        <v>1923</v>
      </c>
      <c r="E2134" t="s">
        <v>206</v>
      </c>
      <c r="F2134" t="s">
        <v>140</v>
      </c>
      <c r="G2134" t="s">
        <v>23</v>
      </c>
      <c r="H2134">
        <v>52</v>
      </c>
      <c r="I2134">
        <v>100</v>
      </c>
      <c r="J2134">
        <v>48</v>
      </c>
      <c r="K2134">
        <v>0</v>
      </c>
      <c r="L2134">
        <v>1</v>
      </c>
      <c r="M2134">
        <v>100</v>
      </c>
      <c r="N2134">
        <v>1</v>
      </c>
      <c r="O2134">
        <v>100</v>
      </c>
      <c r="P2134" s="9">
        <v>6.5899999999999998E-35</v>
      </c>
      <c r="Q2134">
        <v>110</v>
      </c>
    </row>
    <row r="2135" spans="1:17" ht="15">
      <c r="A2135" t="s">
        <v>1931</v>
      </c>
      <c r="B2135" t="s">
        <v>1932</v>
      </c>
      <c r="C2135" t="str">
        <f t="shared" si="33"/>
        <v>BxCar5</v>
      </c>
      <c r="D2135" t="s">
        <v>1923</v>
      </c>
      <c r="E2135" t="s">
        <v>1940</v>
      </c>
      <c r="F2135" t="s">
        <v>36</v>
      </c>
      <c r="G2135" t="s">
        <v>23</v>
      </c>
      <c r="H2135">
        <v>52</v>
      </c>
      <c r="I2135">
        <v>100</v>
      </c>
      <c r="J2135">
        <v>48</v>
      </c>
      <c r="K2135">
        <v>0</v>
      </c>
      <c r="L2135">
        <v>1</v>
      </c>
      <c r="M2135">
        <v>100</v>
      </c>
      <c r="N2135">
        <v>1</v>
      </c>
      <c r="O2135">
        <v>100</v>
      </c>
      <c r="P2135" s="9">
        <v>2.5199999999999998E-37</v>
      </c>
      <c r="Q2135">
        <v>116</v>
      </c>
    </row>
    <row r="2136" spans="1:17" ht="15">
      <c r="A2136" t="s">
        <v>1931</v>
      </c>
      <c r="B2136" t="s">
        <v>1932</v>
      </c>
      <c r="C2136" t="str">
        <f t="shared" si="33"/>
        <v>BxCar5</v>
      </c>
      <c r="D2136" t="s">
        <v>1923</v>
      </c>
      <c r="E2136" t="s">
        <v>1941</v>
      </c>
      <c r="F2136" t="s">
        <v>307</v>
      </c>
      <c r="G2136" t="s">
        <v>23</v>
      </c>
      <c r="H2136">
        <v>49</v>
      </c>
      <c r="I2136">
        <v>104</v>
      </c>
      <c r="J2136">
        <v>53</v>
      </c>
      <c r="K2136">
        <v>0</v>
      </c>
      <c r="L2136">
        <v>1</v>
      </c>
      <c r="M2136">
        <v>104</v>
      </c>
      <c r="N2136">
        <v>1</v>
      </c>
      <c r="O2136">
        <v>104</v>
      </c>
      <c r="P2136" s="9">
        <v>8.6900000000000008E-31</v>
      </c>
      <c r="Q2136">
        <v>100</v>
      </c>
    </row>
    <row r="2137" spans="1:17" ht="15">
      <c r="A2137" t="s">
        <v>1931</v>
      </c>
      <c r="B2137" t="s">
        <v>1932</v>
      </c>
      <c r="C2137" t="str">
        <f t="shared" si="33"/>
        <v>BxCar5</v>
      </c>
      <c r="D2137" t="s">
        <v>1923</v>
      </c>
      <c r="E2137" t="s">
        <v>1942</v>
      </c>
      <c r="F2137" t="s">
        <v>392</v>
      </c>
      <c r="G2137" t="s">
        <v>23</v>
      </c>
      <c r="H2137">
        <v>47.1</v>
      </c>
      <c r="I2137">
        <v>104</v>
      </c>
      <c r="J2137">
        <v>55</v>
      </c>
      <c r="K2137">
        <v>0</v>
      </c>
      <c r="L2137">
        <v>1</v>
      </c>
      <c r="M2137">
        <v>104</v>
      </c>
      <c r="N2137">
        <v>1</v>
      </c>
      <c r="O2137">
        <v>104</v>
      </c>
      <c r="P2137" s="9">
        <v>2.0199999999999999E-29</v>
      </c>
      <c r="Q2137">
        <v>96.7</v>
      </c>
    </row>
    <row r="2138" spans="1:17" ht="15">
      <c r="A2138" t="s">
        <v>1931</v>
      </c>
      <c r="B2138" t="s">
        <v>1932</v>
      </c>
      <c r="C2138" t="str">
        <f t="shared" si="33"/>
        <v>BxCar5</v>
      </c>
      <c r="D2138" t="s">
        <v>1923</v>
      </c>
      <c r="E2138" t="s">
        <v>1943</v>
      </c>
      <c r="F2138" t="s">
        <v>77</v>
      </c>
      <c r="G2138" t="s">
        <v>23</v>
      </c>
      <c r="H2138">
        <v>44.8</v>
      </c>
      <c r="I2138">
        <v>105</v>
      </c>
      <c r="J2138">
        <v>57</v>
      </c>
      <c r="K2138">
        <v>1</v>
      </c>
      <c r="L2138">
        <v>1</v>
      </c>
      <c r="M2138">
        <v>104</v>
      </c>
      <c r="N2138">
        <v>1</v>
      </c>
      <c r="O2138">
        <v>105</v>
      </c>
      <c r="P2138" s="9">
        <v>4.0899999999999999E-26</v>
      </c>
      <c r="Q2138">
        <v>88.2</v>
      </c>
    </row>
    <row r="2139" spans="1:17" ht="15">
      <c r="A2139" t="s">
        <v>1931</v>
      </c>
      <c r="B2139" t="s">
        <v>1932</v>
      </c>
      <c r="C2139" t="str">
        <f t="shared" si="33"/>
        <v>BxCar5</v>
      </c>
      <c r="D2139" t="s">
        <v>1923</v>
      </c>
      <c r="E2139" t="s">
        <v>207</v>
      </c>
      <c r="F2139" t="s">
        <v>25</v>
      </c>
      <c r="G2139" t="s">
        <v>23</v>
      </c>
      <c r="H2139">
        <v>44.4</v>
      </c>
      <c r="I2139">
        <v>99</v>
      </c>
      <c r="J2139">
        <v>54</v>
      </c>
      <c r="K2139">
        <v>1</v>
      </c>
      <c r="L2139">
        <v>1</v>
      </c>
      <c r="M2139">
        <v>98</v>
      </c>
      <c r="N2139">
        <v>1</v>
      </c>
      <c r="O2139">
        <v>99</v>
      </c>
      <c r="P2139" s="9">
        <v>2.3399999999999998E-25</v>
      </c>
      <c r="Q2139">
        <v>86.3</v>
      </c>
    </row>
    <row r="2140" spans="1:17" ht="15">
      <c r="A2140" t="s">
        <v>1931</v>
      </c>
      <c r="B2140" t="s">
        <v>1932</v>
      </c>
      <c r="C2140" t="str">
        <f t="shared" si="33"/>
        <v>BxCar5</v>
      </c>
      <c r="D2140" t="s">
        <v>1923</v>
      </c>
      <c r="E2140" t="s">
        <v>208</v>
      </c>
      <c r="F2140" t="s">
        <v>102</v>
      </c>
      <c r="G2140" t="s">
        <v>23</v>
      </c>
      <c r="H2140">
        <v>43.4</v>
      </c>
      <c r="I2140">
        <v>99</v>
      </c>
      <c r="J2140">
        <v>55</v>
      </c>
      <c r="K2140">
        <v>1</v>
      </c>
      <c r="L2140">
        <v>1</v>
      </c>
      <c r="M2140">
        <v>98</v>
      </c>
      <c r="N2140">
        <v>1</v>
      </c>
      <c r="O2140">
        <v>99</v>
      </c>
      <c r="P2140" s="9">
        <v>5.7999999999999996E-26</v>
      </c>
      <c r="Q2140">
        <v>87.8</v>
      </c>
    </row>
    <row r="2141" spans="1:17" ht="15">
      <c r="A2141" t="s">
        <v>1931</v>
      </c>
      <c r="B2141" t="s">
        <v>1932</v>
      </c>
      <c r="C2141" t="str">
        <f t="shared" si="33"/>
        <v>BxCar5</v>
      </c>
      <c r="D2141" t="s">
        <v>1923</v>
      </c>
      <c r="E2141" t="s">
        <v>1944</v>
      </c>
      <c r="F2141" t="s">
        <v>52</v>
      </c>
      <c r="G2141" t="s">
        <v>53</v>
      </c>
      <c r="H2141">
        <v>64.7</v>
      </c>
      <c r="I2141">
        <v>102</v>
      </c>
      <c r="J2141">
        <v>36</v>
      </c>
      <c r="K2141">
        <v>0</v>
      </c>
      <c r="L2141">
        <v>1</v>
      </c>
      <c r="M2141">
        <v>102</v>
      </c>
      <c r="N2141">
        <v>1</v>
      </c>
      <c r="O2141">
        <v>102</v>
      </c>
      <c r="P2141" s="9">
        <v>2.63E-46</v>
      </c>
      <c r="Q2141">
        <v>139</v>
      </c>
    </row>
    <row r="2142" spans="1:17" ht="15">
      <c r="A2142" t="s">
        <v>1945</v>
      </c>
      <c r="B2142" t="s">
        <v>210</v>
      </c>
      <c r="C2142" t="str">
        <f t="shared" si="33"/>
        <v>BxCar5</v>
      </c>
      <c r="D2142" t="s">
        <v>1923</v>
      </c>
      <c r="E2142" t="s">
        <v>1372</v>
      </c>
      <c r="F2142" t="s">
        <v>30</v>
      </c>
      <c r="G2142" t="s">
        <v>23</v>
      </c>
      <c r="H2142">
        <v>79.8</v>
      </c>
      <c r="I2142">
        <v>252</v>
      </c>
      <c r="J2142">
        <v>51</v>
      </c>
      <c r="K2142">
        <v>0</v>
      </c>
      <c r="L2142">
        <v>1</v>
      </c>
      <c r="M2142">
        <v>252</v>
      </c>
      <c r="N2142">
        <v>1</v>
      </c>
      <c r="O2142">
        <v>252</v>
      </c>
      <c r="P2142" s="9">
        <v>2.9899999999999998E-152</v>
      </c>
      <c r="Q2142">
        <v>419</v>
      </c>
    </row>
    <row r="2143" spans="1:17" ht="15">
      <c r="A2143" t="s">
        <v>1945</v>
      </c>
      <c r="B2143" t="s">
        <v>210</v>
      </c>
      <c r="C2143" t="str">
        <f t="shared" si="33"/>
        <v>BxCar5</v>
      </c>
      <c r="D2143" t="s">
        <v>1923</v>
      </c>
      <c r="E2143" t="s">
        <v>211</v>
      </c>
      <c r="F2143" t="s">
        <v>38</v>
      </c>
      <c r="G2143" t="s">
        <v>23</v>
      </c>
      <c r="H2143">
        <v>78.5</v>
      </c>
      <c r="I2143">
        <v>246</v>
      </c>
      <c r="J2143">
        <v>53</v>
      </c>
      <c r="K2143">
        <v>0</v>
      </c>
      <c r="L2143">
        <v>1</v>
      </c>
      <c r="M2143">
        <v>246</v>
      </c>
      <c r="N2143">
        <v>6</v>
      </c>
      <c r="O2143">
        <v>251</v>
      </c>
      <c r="P2143" s="9">
        <v>5.6500000000000001E-146</v>
      </c>
      <c r="Q2143">
        <v>403</v>
      </c>
    </row>
    <row r="2144" spans="1:17" ht="15">
      <c r="A2144" t="s">
        <v>1945</v>
      </c>
      <c r="B2144" t="s">
        <v>210</v>
      </c>
      <c r="C2144" t="str">
        <f t="shared" si="33"/>
        <v>BxCar5</v>
      </c>
      <c r="D2144" t="s">
        <v>1923</v>
      </c>
      <c r="E2144" t="s">
        <v>212</v>
      </c>
      <c r="F2144" t="s">
        <v>34</v>
      </c>
      <c r="G2144" t="s">
        <v>23</v>
      </c>
      <c r="H2144">
        <v>77.3</v>
      </c>
      <c r="I2144">
        <v>247</v>
      </c>
      <c r="J2144">
        <v>56</v>
      </c>
      <c r="K2144">
        <v>0</v>
      </c>
      <c r="L2144">
        <v>5</v>
      </c>
      <c r="M2144">
        <v>251</v>
      </c>
      <c r="N2144">
        <v>5</v>
      </c>
      <c r="O2144">
        <v>251</v>
      </c>
      <c r="P2144" s="9">
        <v>1.62E-144</v>
      </c>
      <c r="Q2144">
        <v>399</v>
      </c>
    </row>
    <row r="2145" spans="1:17" ht="15">
      <c r="A2145" t="s">
        <v>1945</v>
      </c>
      <c r="B2145" t="s">
        <v>210</v>
      </c>
      <c r="C2145" t="str">
        <f t="shared" si="33"/>
        <v>BxCar5</v>
      </c>
      <c r="D2145" t="s">
        <v>1923</v>
      </c>
      <c r="E2145" t="s">
        <v>1377</v>
      </c>
      <c r="F2145" t="s">
        <v>52</v>
      </c>
      <c r="G2145" t="s">
        <v>53</v>
      </c>
      <c r="H2145">
        <v>79.2</v>
      </c>
      <c r="I2145">
        <v>255</v>
      </c>
      <c r="J2145">
        <v>53</v>
      </c>
      <c r="K2145">
        <v>0</v>
      </c>
      <c r="L2145">
        <v>1</v>
      </c>
      <c r="M2145">
        <v>255</v>
      </c>
      <c r="N2145">
        <v>1</v>
      </c>
      <c r="O2145">
        <v>255</v>
      </c>
      <c r="P2145" s="9">
        <v>3.3400000000000002E-151</v>
      </c>
      <c r="Q2145">
        <v>416</v>
      </c>
    </row>
    <row r="2146" spans="1:17" ht="15">
      <c r="A2146" t="s">
        <v>1946</v>
      </c>
      <c r="B2146" t="s">
        <v>214</v>
      </c>
      <c r="C2146" t="str">
        <f t="shared" si="33"/>
        <v>BxCar5</v>
      </c>
      <c r="D2146" t="s">
        <v>1923</v>
      </c>
      <c r="E2146" t="s">
        <v>215</v>
      </c>
      <c r="F2146" t="s">
        <v>34</v>
      </c>
      <c r="G2146" t="s">
        <v>23</v>
      </c>
      <c r="H2146">
        <v>61.4</v>
      </c>
      <c r="I2146">
        <v>503</v>
      </c>
      <c r="J2146">
        <v>188</v>
      </c>
      <c r="K2146">
        <v>5</v>
      </c>
      <c r="L2146">
        <v>20</v>
      </c>
      <c r="M2146">
        <v>519</v>
      </c>
      <c r="N2146">
        <v>18</v>
      </c>
      <c r="O2146">
        <v>517</v>
      </c>
      <c r="P2146" s="9">
        <v>7.7200000000000003E-230</v>
      </c>
      <c r="Q2146">
        <v>637</v>
      </c>
    </row>
    <row r="2147" spans="1:17" ht="15">
      <c r="A2147" t="s">
        <v>1946</v>
      </c>
      <c r="B2147" t="s">
        <v>214</v>
      </c>
      <c r="C2147" t="str">
        <f t="shared" si="33"/>
        <v>BxCar5</v>
      </c>
      <c r="D2147" t="s">
        <v>1923</v>
      </c>
      <c r="E2147" t="s">
        <v>216</v>
      </c>
      <c r="F2147" t="s">
        <v>77</v>
      </c>
      <c r="G2147" t="s">
        <v>23</v>
      </c>
      <c r="H2147">
        <v>60.9</v>
      </c>
      <c r="I2147">
        <v>512</v>
      </c>
      <c r="J2147">
        <v>194</v>
      </c>
      <c r="K2147">
        <v>5</v>
      </c>
      <c r="L2147">
        <v>11</v>
      </c>
      <c r="M2147">
        <v>521</v>
      </c>
      <c r="N2147">
        <v>11</v>
      </c>
      <c r="O2147">
        <v>517</v>
      </c>
      <c r="P2147" s="9">
        <v>6.0499999999999995E-237</v>
      </c>
      <c r="Q2147">
        <v>655</v>
      </c>
    </row>
    <row r="2148" spans="1:17" ht="15">
      <c r="A2148" t="s">
        <v>1946</v>
      </c>
      <c r="B2148" t="s">
        <v>214</v>
      </c>
      <c r="C2148" t="str">
        <f t="shared" si="33"/>
        <v>BxCar5</v>
      </c>
      <c r="D2148" t="s">
        <v>1923</v>
      </c>
      <c r="E2148" t="s">
        <v>217</v>
      </c>
      <c r="F2148" t="s">
        <v>25</v>
      </c>
      <c r="G2148" t="s">
        <v>23</v>
      </c>
      <c r="H2148">
        <v>60.9</v>
      </c>
      <c r="I2148">
        <v>512</v>
      </c>
      <c r="J2148">
        <v>194</v>
      </c>
      <c r="K2148">
        <v>5</v>
      </c>
      <c r="L2148">
        <v>11</v>
      </c>
      <c r="M2148">
        <v>521</v>
      </c>
      <c r="N2148">
        <v>11</v>
      </c>
      <c r="O2148">
        <v>517</v>
      </c>
      <c r="P2148" s="9">
        <v>6.0499999999999995E-237</v>
      </c>
      <c r="Q2148">
        <v>655</v>
      </c>
    </row>
    <row r="2149" spans="1:17" ht="15">
      <c r="A2149" t="s">
        <v>1946</v>
      </c>
      <c r="B2149" t="s">
        <v>214</v>
      </c>
      <c r="C2149" t="str">
        <f t="shared" si="33"/>
        <v>BxCar5</v>
      </c>
      <c r="D2149" t="s">
        <v>1923</v>
      </c>
      <c r="E2149" t="s">
        <v>218</v>
      </c>
      <c r="F2149" t="s">
        <v>34</v>
      </c>
      <c r="G2149" t="s">
        <v>23</v>
      </c>
      <c r="H2149">
        <v>59.5</v>
      </c>
      <c r="I2149">
        <v>469</v>
      </c>
      <c r="J2149">
        <v>185</v>
      </c>
      <c r="K2149">
        <v>4</v>
      </c>
      <c r="L2149">
        <v>31</v>
      </c>
      <c r="M2149">
        <v>496</v>
      </c>
      <c r="N2149">
        <v>20</v>
      </c>
      <c r="O2149">
        <v>486</v>
      </c>
      <c r="P2149" s="9">
        <v>2.5699999999999998E-208</v>
      </c>
      <c r="Q2149">
        <v>583</v>
      </c>
    </row>
    <row r="2150" spans="1:17" ht="15">
      <c r="A2150" t="s">
        <v>1946</v>
      </c>
      <c r="B2150" t="s">
        <v>214</v>
      </c>
      <c r="C2150" t="str">
        <f t="shared" si="33"/>
        <v>BxCar5</v>
      </c>
      <c r="D2150" t="s">
        <v>1923</v>
      </c>
      <c r="E2150" t="s">
        <v>219</v>
      </c>
      <c r="F2150" t="s">
        <v>38</v>
      </c>
      <c r="G2150" t="s">
        <v>23</v>
      </c>
      <c r="H2150">
        <v>59.1</v>
      </c>
      <c r="I2150">
        <v>479</v>
      </c>
      <c r="J2150">
        <v>187</v>
      </c>
      <c r="K2150">
        <v>5</v>
      </c>
      <c r="L2150">
        <v>21</v>
      </c>
      <c r="M2150">
        <v>496</v>
      </c>
      <c r="N2150">
        <v>14</v>
      </c>
      <c r="O2150">
        <v>486</v>
      </c>
      <c r="P2150" s="9">
        <v>1.58E-209</v>
      </c>
      <c r="Q2150">
        <v>586</v>
      </c>
    </row>
    <row r="2151" spans="1:17" ht="15">
      <c r="A2151" t="s">
        <v>1946</v>
      </c>
      <c r="B2151" t="s">
        <v>214</v>
      </c>
      <c r="C2151" t="str">
        <f t="shared" si="33"/>
        <v>BxCar5</v>
      </c>
      <c r="D2151" t="s">
        <v>1923</v>
      </c>
      <c r="E2151" t="s">
        <v>220</v>
      </c>
      <c r="F2151" t="s">
        <v>22</v>
      </c>
      <c r="G2151" t="s">
        <v>23</v>
      </c>
      <c r="H2151">
        <v>56.9</v>
      </c>
      <c r="I2151">
        <v>473</v>
      </c>
      <c r="J2151">
        <v>195</v>
      </c>
      <c r="K2151">
        <v>6</v>
      </c>
      <c r="L2151">
        <v>36</v>
      </c>
      <c r="M2151">
        <v>504</v>
      </c>
      <c r="N2151">
        <v>19</v>
      </c>
      <c r="O2151">
        <v>486</v>
      </c>
      <c r="P2151" s="9">
        <v>5.2999999999999997E-200</v>
      </c>
      <c r="Q2151">
        <v>562</v>
      </c>
    </row>
    <row r="2152" spans="1:17" ht="15">
      <c r="A2152" t="s">
        <v>1946</v>
      </c>
      <c r="B2152" t="s">
        <v>214</v>
      </c>
      <c r="C2152" t="str">
        <f t="shared" si="33"/>
        <v>BxCar5</v>
      </c>
      <c r="D2152" t="s">
        <v>1923</v>
      </c>
      <c r="E2152" t="s">
        <v>221</v>
      </c>
      <c r="F2152" t="s">
        <v>102</v>
      </c>
      <c r="G2152" t="s">
        <v>23</v>
      </c>
      <c r="H2152">
        <v>41.8</v>
      </c>
      <c r="I2152">
        <v>134</v>
      </c>
      <c r="J2152">
        <v>59</v>
      </c>
      <c r="K2152">
        <v>3</v>
      </c>
      <c r="L2152">
        <v>36</v>
      </c>
      <c r="M2152">
        <v>156</v>
      </c>
      <c r="N2152">
        <v>19</v>
      </c>
      <c r="O2152">
        <v>146</v>
      </c>
      <c r="P2152" s="9">
        <v>4.88E-26</v>
      </c>
      <c r="Q2152">
        <v>97.1</v>
      </c>
    </row>
    <row r="2153" spans="1:17" ht="15">
      <c r="A2153" t="s">
        <v>1946</v>
      </c>
      <c r="B2153" t="s">
        <v>214</v>
      </c>
      <c r="C2153" t="str">
        <f t="shared" si="33"/>
        <v>BxCar5</v>
      </c>
      <c r="D2153" t="s">
        <v>1923</v>
      </c>
      <c r="E2153" t="s">
        <v>222</v>
      </c>
      <c r="F2153" t="s">
        <v>46</v>
      </c>
      <c r="G2153" t="s">
        <v>23</v>
      </c>
      <c r="H2153">
        <v>29.9</v>
      </c>
      <c r="I2153">
        <v>461</v>
      </c>
      <c r="J2153">
        <v>264</v>
      </c>
      <c r="K2153">
        <v>18</v>
      </c>
      <c r="L2153">
        <v>24</v>
      </c>
      <c r="M2153">
        <v>447</v>
      </c>
      <c r="N2153">
        <v>20</v>
      </c>
      <c r="O2153">
        <v>458</v>
      </c>
      <c r="P2153" s="9">
        <v>9.3400000000000005E-46</v>
      </c>
      <c r="Q2153">
        <v>160</v>
      </c>
    </row>
    <row r="2154" spans="1:17" ht="15">
      <c r="A2154" t="s">
        <v>1946</v>
      </c>
      <c r="B2154" t="s">
        <v>214</v>
      </c>
      <c r="C2154" t="str">
        <f t="shared" si="33"/>
        <v>BxCar5</v>
      </c>
      <c r="D2154" t="s">
        <v>1923</v>
      </c>
      <c r="E2154" t="s">
        <v>1453</v>
      </c>
      <c r="F2154" t="s">
        <v>30</v>
      </c>
      <c r="G2154" t="s">
        <v>23</v>
      </c>
      <c r="H2154">
        <v>29.3</v>
      </c>
      <c r="I2154">
        <v>423</v>
      </c>
      <c r="J2154">
        <v>237</v>
      </c>
      <c r="K2154">
        <v>12</v>
      </c>
      <c r="L2154">
        <v>18</v>
      </c>
      <c r="M2154">
        <v>419</v>
      </c>
      <c r="N2154">
        <v>9</v>
      </c>
      <c r="O2154">
        <v>390</v>
      </c>
      <c r="P2154" s="9">
        <v>5.7099999999999997E-45</v>
      </c>
      <c r="Q2154">
        <v>160</v>
      </c>
    </row>
    <row r="2155" spans="1:17" ht="15">
      <c r="A2155" t="s">
        <v>1946</v>
      </c>
      <c r="B2155" t="s">
        <v>214</v>
      </c>
      <c r="C2155" t="str">
        <f t="shared" si="33"/>
        <v>BxCar5</v>
      </c>
      <c r="D2155" t="s">
        <v>1923</v>
      </c>
      <c r="E2155" t="s">
        <v>223</v>
      </c>
      <c r="F2155" t="s">
        <v>44</v>
      </c>
      <c r="G2155" t="s">
        <v>23</v>
      </c>
      <c r="H2155">
        <v>29.2</v>
      </c>
      <c r="I2155">
        <v>216</v>
      </c>
      <c r="J2155">
        <v>123</v>
      </c>
      <c r="K2155">
        <v>3</v>
      </c>
      <c r="L2155">
        <v>12</v>
      </c>
      <c r="M2155">
        <v>227</v>
      </c>
      <c r="N2155">
        <v>274</v>
      </c>
      <c r="O2155">
        <v>459</v>
      </c>
      <c r="P2155" s="9">
        <v>3.7000000000000001E-25</v>
      </c>
      <c r="Q2155">
        <v>97.8</v>
      </c>
    </row>
    <row r="2156" spans="1:17" ht="15">
      <c r="A2156" t="s">
        <v>1946</v>
      </c>
      <c r="B2156" t="s">
        <v>214</v>
      </c>
      <c r="C2156" t="str">
        <f t="shared" si="33"/>
        <v>BxCar5</v>
      </c>
      <c r="D2156" t="s">
        <v>1923</v>
      </c>
      <c r="E2156" t="s">
        <v>224</v>
      </c>
      <c r="F2156" t="s">
        <v>30</v>
      </c>
      <c r="G2156" t="s">
        <v>23</v>
      </c>
      <c r="H2156">
        <v>28.9</v>
      </c>
      <c r="I2156">
        <v>526</v>
      </c>
      <c r="J2156">
        <v>259</v>
      </c>
      <c r="K2156">
        <v>19</v>
      </c>
      <c r="L2156">
        <v>17</v>
      </c>
      <c r="M2156">
        <v>507</v>
      </c>
      <c r="N2156">
        <v>7</v>
      </c>
      <c r="O2156">
        <v>452</v>
      </c>
      <c r="P2156" s="9">
        <v>3.0400000000000001E-46</v>
      </c>
      <c r="Q2156">
        <v>164</v>
      </c>
    </row>
    <row r="2157" spans="1:17" ht="15">
      <c r="A2157" t="s">
        <v>1946</v>
      </c>
      <c r="B2157" t="s">
        <v>214</v>
      </c>
      <c r="C2157" t="str">
        <f t="shared" ref="C2157:C2220" si="34">LEFT(A2157,6)</f>
        <v>BxCar5</v>
      </c>
      <c r="D2157" t="s">
        <v>1923</v>
      </c>
      <c r="E2157" t="s">
        <v>225</v>
      </c>
      <c r="F2157" t="s">
        <v>27</v>
      </c>
      <c r="G2157" t="s">
        <v>23</v>
      </c>
      <c r="H2157">
        <v>28.9</v>
      </c>
      <c r="I2157">
        <v>537</v>
      </c>
      <c r="J2157">
        <v>282</v>
      </c>
      <c r="K2157">
        <v>22</v>
      </c>
      <c r="L2157">
        <v>28</v>
      </c>
      <c r="M2157">
        <v>534</v>
      </c>
      <c r="N2157">
        <v>21</v>
      </c>
      <c r="O2157">
        <v>487</v>
      </c>
      <c r="P2157" s="9">
        <v>3.17E-47</v>
      </c>
      <c r="Q2157">
        <v>166</v>
      </c>
    </row>
    <row r="2158" spans="1:17" ht="15">
      <c r="A2158" t="s">
        <v>1946</v>
      </c>
      <c r="B2158" t="s">
        <v>214</v>
      </c>
      <c r="C2158" t="str">
        <f t="shared" si="34"/>
        <v>BxCar5</v>
      </c>
      <c r="D2158" t="s">
        <v>1923</v>
      </c>
      <c r="E2158" t="s">
        <v>226</v>
      </c>
      <c r="F2158" t="s">
        <v>48</v>
      </c>
      <c r="G2158" t="s">
        <v>23</v>
      </c>
      <c r="H2158">
        <v>28.8</v>
      </c>
      <c r="I2158">
        <v>524</v>
      </c>
      <c r="J2158">
        <v>265</v>
      </c>
      <c r="K2158">
        <v>20</v>
      </c>
      <c r="L2158">
        <v>16</v>
      </c>
      <c r="M2158">
        <v>502</v>
      </c>
      <c r="N2158">
        <v>11</v>
      </c>
      <c r="O2158">
        <v>463</v>
      </c>
      <c r="P2158" s="9">
        <v>6.0099999999999998E-52</v>
      </c>
      <c r="Q2158">
        <v>179</v>
      </c>
    </row>
    <row r="2159" spans="1:17" ht="15">
      <c r="A2159" t="s">
        <v>1946</v>
      </c>
      <c r="B2159" t="s">
        <v>214</v>
      </c>
      <c r="C2159" t="str">
        <f t="shared" si="34"/>
        <v>BxCar5</v>
      </c>
      <c r="D2159" t="s">
        <v>1923</v>
      </c>
      <c r="E2159" t="s">
        <v>227</v>
      </c>
      <c r="F2159" t="s">
        <v>102</v>
      </c>
      <c r="G2159" t="s">
        <v>23</v>
      </c>
      <c r="H2159">
        <v>28.7</v>
      </c>
      <c r="I2159">
        <v>491</v>
      </c>
      <c r="J2159">
        <v>288</v>
      </c>
      <c r="K2159">
        <v>19</v>
      </c>
      <c r="L2159">
        <v>23</v>
      </c>
      <c r="M2159">
        <v>471</v>
      </c>
      <c r="N2159">
        <v>15</v>
      </c>
      <c r="O2159">
        <v>485</v>
      </c>
      <c r="P2159" s="9">
        <v>8.6600000000000001E-51</v>
      </c>
      <c r="Q2159">
        <v>175</v>
      </c>
    </row>
    <row r="2160" spans="1:17" ht="15">
      <c r="A2160" t="s">
        <v>1946</v>
      </c>
      <c r="B2160" t="s">
        <v>214</v>
      </c>
      <c r="C2160" t="str">
        <f t="shared" si="34"/>
        <v>BxCar5</v>
      </c>
      <c r="D2160" t="s">
        <v>1923</v>
      </c>
      <c r="E2160" t="s">
        <v>228</v>
      </c>
      <c r="F2160" t="s">
        <v>30</v>
      </c>
      <c r="G2160" t="s">
        <v>23</v>
      </c>
      <c r="H2160">
        <v>28.4</v>
      </c>
      <c r="I2160">
        <v>524</v>
      </c>
      <c r="J2160">
        <v>274</v>
      </c>
      <c r="K2160">
        <v>17</v>
      </c>
      <c r="L2160">
        <v>13</v>
      </c>
      <c r="M2160">
        <v>504</v>
      </c>
      <c r="N2160">
        <v>9</v>
      </c>
      <c r="O2160">
        <v>463</v>
      </c>
      <c r="P2160" s="9">
        <v>2.8399999999999999E-48</v>
      </c>
      <c r="Q2160">
        <v>169</v>
      </c>
    </row>
    <row r="2161" spans="1:17" ht="15">
      <c r="A2161" t="s">
        <v>1946</v>
      </c>
      <c r="B2161" t="s">
        <v>214</v>
      </c>
      <c r="C2161" t="str">
        <f t="shared" si="34"/>
        <v>BxCar5</v>
      </c>
      <c r="D2161" t="s">
        <v>1923</v>
      </c>
      <c r="E2161" t="s">
        <v>229</v>
      </c>
      <c r="F2161" t="s">
        <v>22</v>
      </c>
      <c r="G2161" t="s">
        <v>23</v>
      </c>
      <c r="H2161">
        <v>28.4</v>
      </c>
      <c r="I2161">
        <v>517</v>
      </c>
      <c r="J2161">
        <v>266</v>
      </c>
      <c r="K2161">
        <v>19</v>
      </c>
      <c r="L2161">
        <v>39</v>
      </c>
      <c r="M2161">
        <v>519</v>
      </c>
      <c r="N2161">
        <v>10</v>
      </c>
      <c r="O2161">
        <v>458</v>
      </c>
      <c r="P2161" s="9">
        <v>2.5200000000000001E-49</v>
      </c>
      <c r="Q2161">
        <v>172</v>
      </c>
    </row>
    <row r="2162" spans="1:17" ht="15">
      <c r="A2162" t="s">
        <v>1946</v>
      </c>
      <c r="B2162" t="s">
        <v>214</v>
      </c>
      <c r="C2162" t="str">
        <f t="shared" si="34"/>
        <v>BxCar5</v>
      </c>
      <c r="D2162" t="s">
        <v>1923</v>
      </c>
      <c r="E2162" t="s">
        <v>230</v>
      </c>
      <c r="F2162" t="s">
        <v>46</v>
      </c>
      <c r="G2162" t="s">
        <v>23</v>
      </c>
      <c r="H2162">
        <v>28.4</v>
      </c>
      <c r="I2162">
        <v>529</v>
      </c>
      <c r="J2162">
        <v>260</v>
      </c>
      <c r="K2162">
        <v>20</v>
      </c>
      <c r="L2162">
        <v>31</v>
      </c>
      <c r="M2162">
        <v>521</v>
      </c>
      <c r="N2162">
        <v>20</v>
      </c>
      <c r="O2162">
        <v>467</v>
      </c>
      <c r="P2162" s="9">
        <v>3.1899999999999999E-46</v>
      </c>
      <c r="Q2162">
        <v>164</v>
      </c>
    </row>
    <row r="2163" spans="1:17" ht="15">
      <c r="A2163" t="s">
        <v>1946</v>
      </c>
      <c r="B2163" t="s">
        <v>214</v>
      </c>
      <c r="C2163" t="str">
        <f t="shared" si="34"/>
        <v>BxCar5</v>
      </c>
      <c r="D2163" t="s">
        <v>1923</v>
      </c>
      <c r="E2163" t="s">
        <v>231</v>
      </c>
      <c r="F2163" t="s">
        <v>48</v>
      </c>
      <c r="G2163" t="s">
        <v>23</v>
      </c>
      <c r="H2163">
        <v>28.2</v>
      </c>
      <c r="I2163">
        <v>514</v>
      </c>
      <c r="J2163">
        <v>278</v>
      </c>
      <c r="K2163">
        <v>18</v>
      </c>
      <c r="L2163">
        <v>13</v>
      </c>
      <c r="M2163">
        <v>501</v>
      </c>
      <c r="N2163">
        <v>11</v>
      </c>
      <c r="O2163">
        <v>458</v>
      </c>
      <c r="P2163" s="9">
        <v>2.2699999999999999E-49</v>
      </c>
      <c r="Q2163">
        <v>172</v>
      </c>
    </row>
    <row r="2164" spans="1:17" ht="15">
      <c r="A2164" t="s">
        <v>1946</v>
      </c>
      <c r="B2164" t="s">
        <v>214</v>
      </c>
      <c r="C2164" t="str">
        <f t="shared" si="34"/>
        <v>BxCar5</v>
      </c>
      <c r="D2164" t="s">
        <v>1923</v>
      </c>
      <c r="E2164" t="s">
        <v>232</v>
      </c>
      <c r="F2164" t="s">
        <v>48</v>
      </c>
      <c r="G2164" t="s">
        <v>23</v>
      </c>
      <c r="H2164">
        <v>27.8</v>
      </c>
      <c r="I2164">
        <v>533</v>
      </c>
      <c r="J2164">
        <v>267</v>
      </c>
      <c r="K2164">
        <v>21</v>
      </c>
      <c r="L2164">
        <v>18</v>
      </c>
      <c r="M2164">
        <v>510</v>
      </c>
      <c r="N2164">
        <v>5</v>
      </c>
      <c r="O2164">
        <v>459</v>
      </c>
      <c r="P2164" s="9">
        <v>2.6799999999999999E-50</v>
      </c>
      <c r="Q2164">
        <v>175</v>
      </c>
    </row>
    <row r="2165" spans="1:17" ht="15">
      <c r="A2165" t="s">
        <v>1946</v>
      </c>
      <c r="B2165" t="s">
        <v>214</v>
      </c>
      <c r="C2165" t="str">
        <f t="shared" si="34"/>
        <v>BxCar5</v>
      </c>
      <c r="D2165" t="s">
        <v>1923</v>
      </c>
      <c r="E2165" t="s">
        <v>108</v>
      </c>
      <c r="F2165" t="s">
        <v>44</v>
      </c>
      <c r="G2165" t="s">
        <v>23</v>
      </c>
      <c r="H2165">
        <v>27.6</v>
      </c>
      <c r="I2165">
        <v>398</v>
      </c>
      <c r="J2165">
        <v>226</v>
      </c>
      <c r="K2165">
        <v>13</v>
      </c>
      <c r="L2165">
        <v>9</v>
      </c>
      <c r="M2165">
        <v>383</v>
      </c>
      <c r="N2165">
        <v>12</v>
      </c>
      <c r="O2165">
        <v>370</v>
      </c>
      <c r="P2165" s="9">
        <v>2.79E-30</v>
      </c>
      <c r="Q2165">
        <v>118</v>
      </c>
    </row>
    <row r="2166" spans="1:17" ht="15">
      <c r="A2166" t="s">
        <v>1946</v>
      </c>
      <c r="B2166" t="s">
        <v>214</v>
      </c>
      <c r="C2166" t="str">
        <f t="shared" si="34"/>
        <v>BxCar5</v>
      </c>
      <c r="D2166" t="s">
        <v>1923</v>
      </c>
      <c r="E2166" t="s">
        <v>234</v>
      </c>
      <c r="F2166" t="s">
        <v>48</v>
      </c>
      <c r="G2166" t="s">
        <v>23</v>
      </c>
      <c r="H2166">
        <v>27.5</v>
      </c>
      <c r="I2166">
        <v>534</v>
      </c>
      <c r="J2166">
        <v>280</v>
      </c>
      <c r="K2166">
        <v>16</v>
      </c>
      <c r="L2166">
        <v>6</v>
      </c>
      <c r="M2166">
        <v>511</v>
      </c>
      <c r="N2166">
        <v>4</v>
      </c>
      <c r="O2166">
        <v>458</v>
      </c>
      <c r="P2166" s="9">
        <v>2.1500000000000002E-52</v>
      </c>
      <c r="Q2166">
        <v>181</v>
      </c>
    </row>
    <row r="2167" spans="1:17" ht="15">
      <c r="A2167" t="s">
        <v>1946</v>
      </c>
      <c r="B2167" t="s">
        <v>214</v>
      </c>
      <c r="C2167" t="str">
        <f t="shared" si="34"/>
        <v>BxCar5</v>
      </c>
      <c r="D2167" t="s">
        <v>1923</v>
      </c>
      <c r="E2167" t="s">
        <v>235</v>
      </c>
      <c r="F2167" t="s">
        <v>30</v>
      </c>
      <c r="G2167" t="s">
        <v>23</v>
      </c>
      <c r="H2167">
        <v>27.4</v>
      </c>
      <c r="I2167">
        <v>532</v>
      </c>
      <c r="J2167">
        <v>279</v>
      </c>
      <c r="K2167">
        <v>18</v>
      </c>
      <c r="L2167">
        <v>16</v>
      </c>
      <c r="M2167">
        <v>519</v>
      </c>
      <c r="N2167">
        <v>6</v>
      </c>
      <c r="O2167">
        <v>458</v>
      </c>
      <c r="P2167" s="9">
        <v>1.7999999999999999E-52</v>
      </c>
      <c r="Q2167">
        <v>181</v>
      </c>
    </row>
    <row r="2168" spans="1:17" ht="15">
      <c r="A2168" t="s">
        <v>1946</v>
      </c>
      <c r="B2168" t="s">
        <v>214</v>
      </c>
      <c r="C2168" t="str">
        <f t="shared" si="34"/>
        <v>BxCar5</v>
      </c>
      <c r="D2168" t="s">
        <v>1923</v>
      </c>
      <c r="E2168" t="s">
        <v>236</v>
      </c>
      <c r="F2168" t="s">
        <v>50</v>
      </c>
      <c r="G2168" t="s">
        <v>23</v>
      </c>
      <c r="H2168">
        <v>27.2</v>
      </c>
      <c r="I2168">
        <v>519</v>
      </c>
      <c r="J2168">
        <v>271</v>
      </c>
      <c r="K2168">
        <v>16</v>
      </c>
      <c r="L2168">
        <v>27</v>
      </c>
      <c r="M2168">
        <v>514</v>
      </c>
      <c r="N2168">
        <v>16</v>
      </c>
      <c r="O2168">
        <v>458</v>
      </c>
      <c r="P2168" s="9">
        <v>8.3300000000000004E-52</v>
      </c>
      <c r="Q2168">
        <v>179</v>
      </c>
    </row>
    <row r="2169" spans="1:17" ht="15">
      <c r="A2169" t="s">
        <v>1946</v>
      </c>
      <c r="B2169" t="s">
        <v>214</v>
      </c>
      <c r="C2169" t="str">
        <f t="shared" si="34"/>
        <v>BxCar5</v>
      </c>
      <c r="D2169" t="s">
        <v>1923</v>
      </c>
      <c r="E2169" t="s">
        <v>237</v>
      </c>
      <c r="F2169" t="s">
        <v>46</v>
      </c>
      <c r="G2169" t="s">
        <v>23</v>
      </c>
      <c r="H2169">
        <v>27.2</v>
      </c>
      <c r="I2169">
        <v>508</v>
      </c>
      <c r="J2169">
        <v>282</v>
      </c>
      <c r="K2169">
        <v>12</v>
      </c>
      <c r="L2169">
        <v>31</v>
      </c>
      <c r="M2169">
        <v>516</v>
      </c>
      <c r="N2169">
        <v>18</v>
      </c>
      <c r="O2169">
        <v>459</v>
      </c>
      <c r="P2169" s="9">
        <v>5.91E-52</v>
      </c>
      <c r="Q2169">
        <v>179</v>
      </c>
    </row>
    <row r="2170" spans="1:17" ht="15">
      <c r="A2170" t="s">
        <v>1946</v>
      </c>
      <c r="B2170" t="s">
        <v>214</v>
      </c>
      <c r="C2170" t="str">
        <f t="shared" si="34"/>
        <v>BxCar5</v>
      </c>
      <c r="D2170" t="s">
        <v>1923</v>
      </c>
      <c r="E2170" t="s">
        <v>239</v>
      </c>
      <c r="F2170" t="s">
        <v>77</v>
      </c>
      <c r="G2170" t="s">
        <v>23</v>
      </c>
      <c r="H2170">
        <v>26.8</v>
      </c>
      <c r="I2170">
        <v>522</v>
      </c>
      <c r="J2170">
        <v>285</v>
      </c>
      <c r="K2170">
        <v>18</v>
      </c>
      <c r="L2170">
        <v>5</v>
      </c>
      <c r="M2170">
        <v>496</v>
      </c>
      <c r="N2170">
        <v>4</v>
      </c>
      <c r="O2170">
        <v>458</v>
      </c>
      <c r="P2170" s="9">
        <v>7.3000000000000001E-40</v>
      </c>
      <c r="Q2170">
        <v>145</v>
      </c>
    </row>
    <row r="2171" spans="1:17" ht="15">
      <c r="A2171" t="s">
        <v>1946</v>
      </c>
      <c r="B2171" t="s">
        <v>214</v>
      </c>
      <c r="C2171" t="str">
        <f t="shared" si="34"/>
        <v>BxCar5</v>
      </c>
      <c r="D2171" t="s">
        <v>1923</v>
      </c>
      <c r="E2171" t="s">
        <v>238</v>
      </c>
      <c r="F2171" t="s">
        <v>46</v>
      </c>
      <c r="G2171" t="s">
        <v>23</v>
      </c>
      <c r="H2171">
        <v>26.8</v>
      </c>
      <c r="I2171">
        <v>504</v>
      </c>
      <c r="J2171">
        <v>282</v>
      </c>
      <c r="K2171">
        <v>14</v>
      </c>
      <c r="L2171">
        <v>42</v>
      </c>
      <c r="M2171">
        <v>523</v>
      </c>
      <c r="N2171">
        <v>20</v>
      </c>
      <c r="O2171">
        <v>458</v>
      </c>
      <c r="P2171" s="9">
        <v>2.2800000000000001E-48</v>
      </c>
      <c r="Q2171">
        <v>170</v>
      </c>
    </row>
    <row r="2172" spans="1:17" ht="15">
      <c r="A2172" t="s">
        <v>1946</v>
      </c>
      <c r="B2172" t="s">
        <v>214</v>
      </c>
      <c r="C2172" t="str">
        <f t="shared" si="34"/>
        <v>BxCar5</v>
      </c>
      <c r="D2172" t="s">
        <v>1923</v>
      </c>
      <c r="E2172" t="s">
        <v>240</v>
      </c>
      <c r="F2172" t="s">
        <v>46</v>
      </c>
      <c r="G2172" t="s">
        <v>23</v>
      </c>
      <c r="H2172">
        <v>26.7</v>
      </c>
      <c r="I2172">
        <v>513</v>
      </c>
      <c r="J2172">
        <v>291</v>
      </c>
      <c r="K2172">
        <v>10</v>
      </c>
      <c r="L2172">
        <v>21</v>
      </c>
      <c r="M2172">
        <v>512</v>
      </c>
      <c r="N2172">
        <v>11</v>
      </c>
      <c r="O2172">
        <v>459</v>
      </c>
      <c r="P2172" s="9">
        <v>1.29E-48</v>
      </c>
      <c r="Q2172">
        <v>170</v>
      </c>
    </row>
    <row r="2173" spans="1:17" ht="15">
      <c r="A2173" t="s">
        <v>1946</v>
      </c>
      <c r="B2173" t="s">
        <v>214</v>
      </c>
      <c r="C2173" t="str">
        <f t="shared" si="34"/>
        <v>BxCar5</v>
      </c>
      <c r="D2173" t="s">
        <v>1923</v>
      </c>
      <c r="E2173" t="s">
        <v>233</v>
      </c>
      <c r="F2173" t="s">
        <v>34</v>
      </c>
      <c r="G2173" t="s">
        <v>23</v>
      </c>
      <c r="H2173">
        <v>26.5</v>
      </c>
      <c r="I2173">
        <v>513</v>
      </c>
      <c r="J2173">
        <v>277</v>
      </c>
      <c r="K2173">
        <v>16</v>
      </c>
      <c r="L2173">
        <v>25</v>
      </c>
      <c r="M2173">
        <v>509</v>
      </c>
      <c r="N2173">
        <v>18</v>
      </c>
      <c r="O2173">
        <v>458</v>
      </c>
      <c r="P2173" s="9">
        <v>1.98E-38</v>
      </c>
      <c r="Q2173">
        <v>142</v>
      </c>
    </row>
    <row r="2174" spans="1:17" ht="15">
      <c r="A2174" t="s">
        <v>1946</v>
      </c>
      <c r="B2174" t="s">
        <v>214</v>
      </c>
      <c r="C2174" t="str">
        <f t="shared" si="34"/>
        <v>BxCar5</v>
      </c>
      <c r="D2174" t="s">
        <v>1923</v>
      </c>
      <c r="E2174" t="s">
        <v>241</v>
      </c>
      <c r="F2174" t="s">
        <v>48</v>
      </c>
      <c r="G2174" t="s">
        <v>23</v>
      </c>
      <c r="H2174">
        <v>26.4</v>
      </c>
      <c r="I2174">
        <v>515</v>
      </c>
      <c r="J2174">
        <v>272</v>
      </c>
      <c r="K2174">
        <v>18</v>
      </c>
      <c r="L2174">
        <v>31</v>
      </c>
      <c r="M2174">
        <v>512</v>
      </c>
      <c r="N2174">
        <v>18</v>
      </c>
      <c r="O2174">
        <v>458</v>
      </c>
      <c r="P2174" s="9">
        <v>1.71E-39</v>
      </c>
      <c r="Q2174">
        <v>145</v>
      </c>
    </row>
    <row r="2175" spans="1:17" ht="15">
      <c r="A2175" t="s">
        <v>1946</v>
      </c>
      <c r="B2175" t="s">
        <v>214</v>
      </c>
      <c r="C2175" t="str">
        <f t="shared" si="34"/>
        <v>BxCar5</v>
      </c>
      <c r="D2175" t="s">
        <v>1923</v>
      </c>
      <c r="E2175" t="s">
        <v>242</v>
      </c>
      <c r="F2175" t="s">
        <v>48</v>
      </c>
      <c r="G2175" t="s">
        <v>23</v>
      </c>
      <c r="H2175">
        <v>26.2</v>
      </c>
      <c r="I2175">
        <v>553</v>
      </c>
      <c r="J2175">
        <v>293</v>
      </c>
      <c r="K2175">
        <v>21</v>
      </c>
      <c r="L2175">
        <v>7</v>
      </c>
      <c r="M2175">
        <v>537</v>
      </c>
      <c r="N2175">
        <v>4</v>
      </c>
      <c r="O2175">
        <v>463</v>
      </c>
      <c r="P2175" s="9">
        <v>4.5199999999999997E-32</v>
      </c>
      <c r="Q2175">
        <v>124</v>
      </c>
    </row>
    <row r="2176" spans="1:17" ht="15">
      <c r="A2176" t="s">
        <v>1946</v>
      </c>
      <c r="B2176" t="s">
        <v>214</v>
      </c>
      <c r="C2176" t="str">
        <f t="shared" si="34"/>
        <v>BxCar5</v>
      </c>
      <c r="D2176" t="s">
        <v>1923</v>
      </c>
      <c r="E2176" t="s">
        <v>243</v>
      </c>
      <c r="F2176" t="s">
        <v>50</v>
      </c>
      <c r="G2176" t="s">
        <v>23</v>
      </c>
      <c r="H2176">
        <v>26</v>
      </c>
      <c r="I2176">
        <v>516</v>
      </c>
      <c r="J2176">
        <v>275</v>
      </c>
      <c r="K2176">
        <v>12</v>
      </c>
      <c r="L2176">
        <v>33</v>
      </c>
      <c r="M2176">
        <v>516</v>
      </c>
      <c r="N2176">
        <v>19</v>
      </c>
      <c r="O2176">
        <v>459</v>
      </c>
      <c r="P2176" s="9">
        <v>2.21E-45</v>
      </c>
      <c r="Q2176">
        <v>161</v>
      </c>
    </row>
    <row r="2177" spans="1:17" ht="15">
      <c r="A2177" t="s">
        <v>1946</v>
      </c>
      <c r="B2177" t="s">
        <v>214</v>
      </c>
      <c r="C2177" t="str">
        <f t="shared" si="34"/>
        <v>BxCar5</v>
      </c>
      <c r="D2177" t="s">
        <v>1923</v>
      </c>
      <c r="E2177" t="s">
        <v>244</v>
      </c>
      <c r="F2177" t="s">
        <v>44</v>
      </c>
      <c r="G2177" t="s">
        <v>23</v>
      </c>
      <c r="H2177">
        <v>25.9</v>
      </c>
      <c r="I2177">
        <v>313</v>
      </c>
      <c r="J2177">
        <v>175</v>
      </c>
      <c r="K2177">
        <v>8</v>
      </c>
      <c r="L2177">
        <v>35</v>
      </c>
      <c r="M2177">
        <v>325</v>
      </c>
      <c r="N2177">
        <v>23</v>
      </c>
      <c r="O2177">
        <v>300</v>
      </c>
      <c r="P2177" s="9">
        <v>4.7799999999999997E-24</v>
      </c>
      <c r="Q2177">
        <v>96.7</v>
      </c>
    </row>
    <row r="2178" spans="1:17" ht="15">
      <c r="A2178" t="s">
        <v>1946</v>
      </c>
      <c r="B2178" t="s">
        <v>214</v>
      </c>
      <c r="C2178" t="str">
        <f t="shared" si="34"/>
        <v>BxCar5</v>
      </c>
      <c r="D2178" t="s">
        <v>1923</v>
      </c>
      <c r="E2178" t="s">
        <v>245</v>
      </c>
      <c r="F2178" t="s">
        <v>48</v>
      </c>
      <c r="G2178" t="s">
        <v>23</v>
      </c>
      <c r="H2178">
        <v>25.8</v>
      </c>
      <c r="I2178">
        <v>492</v>
      </c>
      <c r="J2178">
        <v>292</v>
      </c>
      <c r="K2178">
        <v>19</v>
      </c>
      <c r="L2178">
        <v>18</v>
      </c>
      <c r="M2178">
        <v>477</v>
      </c>
      <c r="N2178">
        <v>9</v>
      </c>
      <c r="O2178">
        <v>459</v>
      </c>
      <c r="P2178" s="9">
        <v>2.62E-34</v>
      </c>
      <c r="Q2178">
        <v>129</v>
      </c>
    </row>
    <row r="2179" spans="1:17" ht="15">
      <c r="A2179" t="s">
        <v>1946</v>
      </c>
      <c r="B2179" t="s">
        <v>214</v>
      </c>
      <c r="C2179" t="str">
        <f t="shared" si="34"/>
        <v>BxCar5</v>
      </c>
      <c r="D2179" t="s">
        <v>1923</v>
      </c>
      <c r="E2179" t="s">
        <v>246</v>
      </c>
      <c r="F2179" t="s">
        <v>50</v>
      </c>
      <c r="G2179" t="s">
        <v>23</v>
      </c>
      <c r="H2179">
        <v>25</v>
      </c>
      <c r="I2179">
        <v>500</v>
      </c>
      <c r="J2179">
        <v>276</v>
      </c>
      <c r="K2179">
        <v>23</v>
      </c>
      <c r="L2179">
        <v>22</v>
      </c>
      <c r="M2179">
        <v>468</v>
      </c>
      <c r="N2179">
        <v>20</v>
      </c>
      <c r="O2179">
        <v>473</v>
      </c>
      <c r="P2179" s="9">
        <v>9.5299999999999998E-24</v>
      </c>
      <c r="Q2179">
        <v>98.2</v>
      </c>
    </row>
    <row r="2180" spans="1:17" ht="15">
      <c r="A2180" t="s">
        <v>1946</v>
      </c>
      <c r="B2180" t="s">
        <v>214</v>
      </c>
      <c r="C2180" t="str">
        <f t="shared" si="34"/>
        <v>BxCar5</v>
      </c>
      <c r="D2180" t="s">
        <v>1923</v>
      </c>
      <c r="E2180" t="s">
        <v>247</v>
      </c>
      <c r="F2180" t="s">
        <v>22</v>
      </c>
      <c r="G2180" t="s">
        <v>23</v>
      </c>
      <c r="H2180">
        <v>24.4</v>
      </c>
      <c r="I2180">
        <v>443</v>
      </c>
      <c r="J2180">
        <v>279</v>
      </c>
      <c r="K2180">
        <v>13</v>
      </c>
      <c r="L2180">
        <v>21</v>
      </c>
      <c r="M2180">
        <v>421</v>
      </c>
      <c r="N2180">
        <v>19</v>
      </c>
      <c r="O2180">
        <v>447</v>
      </c>
      <c r="P2180" s="9">
        <v>2.0599999999999998E-28</v>
      </c>
      <c r="Q2180">
        <v>111</v>
      </c>
    </row>
    <row r="2181" spans="1:17" ht="15">
      <c r="A2181" t="s">
        <v>1946</v>
      </c>
      <c r="B2181" t="s">
        <v>214</v>
      </c>
      <c r="C2181" t="str">
        <f t="shared" si="34"/>
        <v>BxCar5</v>
      </c>
      <c r="D2181" t="s">
        <v>1923</v>
      </c>
      <c r="E2181" t="s">
        <v>248</v>
      </c>
      <c r="F2181" t="s">
        <v>169</v>
      </c>
      <c r="G2181" t="s">
        <v>165</v>
      </c>
      <c r="H2181">
        <v>27.1</v>
      </c>
      <c r="I2181">
        <v>501</v>
      </c>
      <c r="J2181">
        <v>278</v>
      </c>
      <c r="K2181">
        <v>11</v>
      </c>
      <c r="L2181">
        <v>32</v>
      </c>
      <c r="M2181">
        <v>502</v>
      </c>
      <c r="N2181">
        <v>20</v>
      </c>
      <c r="O2181">
        <v>463</v>
      </c>
      <c r="P2181" s="9">
        <v>3.81E-49</v>
      </c>
      <c r="Q2181">
        <v>171</v>
      </c>
    </row>
    <row r="2182" spans="1:17" ht="15">
      <c r="A2182" t="s">
        <v>1946</v>
      </c>
      <c r="B2182" t="s">
        <v>214</v>
      </c>
      <c r="C2182" t="str">
        <f t="shared" si="34"/>
        <v>BxCar5</v>
      </c>
      <c r="D2182" t="s">
        <v>1923</v>
      </c>
      <c r="E2182" t="s">
        <v>249</v>
      </c>
      <c r="F2182" t="s">
        <v>52</v>
      </c>
      <c r="G2182" t="s">
        <v>53</v>
      </c>
      <c r="H2182">
        <v>50.8</v>
      </c>
      <c r="I2182">
        <v>478</v>
      </c>
      <c r="J2182">
        <v>216</v>
      </c>
      <c r="K2182">
        <v>9</v>
      </c>
      <c r="L2182">
        <v>2</v>
      </c>
      <c r="M2182">
        <v>472</v>
      </c>
      <c r="N2182">
        <v>9</v>
      </c>
      <c r="O2182">
        <v>474</v>
      </c>
      <c r="P2182" s="9">
        <v>5.3900000000000002E-159</v>
      </c>
      <c r="Q2182">
        <v>456</v>
      </c>
    </row>
    <row r="2183" spans="1:17" ht="15">
      <c r="A2183" t="s">
        <v>1946</v>
      </c>
      <c r="B2183" t="s">
        <v>214</v>
      </c>
      <c r="C2183" t="str">
        <f t="shared" si="34"/>
        <v>BxCar5</v>
      </c>
      <c r="D2183" t="s">
        <v>1923</v>
      </c>
      <c r="E2183" t="s">
        <v>250</v>
      </c>
      <c r="F2183" t="s">
        <v>172</v>
      </c>
      <c r="G2183" t="s">
        <v>53</v>
      </c>
      <c r="H2183">
        <v>30.5</v>
      </c>
      <c r="I2183">
        <v>459</v>
      </c>
      <c r="J2183">
        <v>250</v>
      </c>
      <c r="K2183">
        <v>17</v>
      </c>
      <c r="L2183">
        <v>31</v>
      </c>
      <c r="M2183">
        <v>441</v>
      </c>
      <c r="N2183">
        <v>20</v>
      </c>
      <c r="O2183">
        <v>457</v>
      </c>
      <c r="P2183" s="9">
        <v>6.47E-52</v>
      </c>
      <c r="Q2183">
        <v>178</v>
      </c>
    </row>
    <row r="2184" spans="1:17" ht="15">
      <c r="A2184" t="s">
        <v>1946</v>
      </c>
      <c r="B2184" t="s">
        <v>214</v>
      </c>
      <c r="C2184" t="str">
        <f t="shared" si="34"/>
        <v>BxCar5</v>
      </c>
      <c r="D2184" t="s">
        <v>1923</v>
      </c>
      <c r="E2184" t="s">
        <v>251</v>
      </c>
      <c r="F2184" t="s">
        <v>52</v>
      </c>
      <c r="G2184" t="s">
        <v>53</v>
      </c>
      <c r="H2184">
        <v>29.1</v>
      </c>
      <c r="I2184">
        <v>526</v>
      </c>
      <c r="J2184">
        <v>275</v>
      </c>
      <c r="K2184">
        <v>17</v>
      </c>
      <c r="L2184">
        <v>13</v>
      </c>
      <c r="M2184">
        <v>512</v>
      </c>
      <c r="N2184">
        <v>10</v>
      </c>
      <c r="O2184">
        <v>463</v>
      </c>
      <c r="P2184" s="9">
        <v>1.4099999999999999E-52</v>
      </c>
      <c r="Q2184">
        <v>181</v>
      </c>
    </row>
    <row r="2185" spans="1:17" ht="15">
      <c r="A2185" t="s">
        <v>1946</v>
      </c>
      <c r="B2185" t="s">
        <v>214</v>
      </c>
      <c r="C2185" t="str">
        <f t="shared" si="34"/>
        <v>BxCar5</v>
      </c>
      <c r="D2185" t="s">
        <v>1923</v>
      </c>
      <c r="E2185" t="s">
        <v>252</v>
      </c>
      <c r="F2185" t="s">
        <v>172</v>
      </c>
      <c r="G2185" t="s">
        <v>53</v>
      </c>
      <c r="H2185">
        <v>28.5</v>
      </c>
      <c r="I2185">
        <v>499</v>
      </c>
      <c r="J2185">
        <v>266</v>
      </c>
      <c r="K2185">
        <v>18</v>
      </c>
      <c r="L2185">
        <v>31</v>
      </c>
      <c r="M2185">
        <v>497</v>
      </c>
      <c r="N2185">
        <v>20</v>
      </c>
      <c r="O2185">
        <v>459</v>
      </c>
      <c r="P2185" s="9">
        <v>2.7E-49</v>
      </c>
      <c r="Q2185">
        <v>172</v>
      </c>
    </row>
    <row r="2186" spans="1:17" ht="15">
      <c r="A2186" t="s">
        <v>1946</v>
      </c>
      <c r="B2186" t="s">
        <v>214</v>
      </c>
      <c r="C2186" t="str">
        <f t="shared" si="34"/>
        <v>BxCar5</v>
      </c>
      <c r="D2186" t="s">
        <v>1923</v>
      </c>
      <c r="E2186" t="s">
        <v>253</v>
      </c>
      <c r="F2186" t="s">
        <v>52</v>
      </c>
      <c r="G2186" t="s">
        <v>53</v>
      </c>
      <c r="H2186">
        <v>27.9</v>
      </c>
      <c r="I2186">
        <v>476</v>
      </c>
      <c r="J2186">
        <v>274</v>
      </c>
      <c r="K2186">
        <v>19</v>
      </c>
      <c r="L2186">
        <v>22</v>
      </c>
      <c r="M2186">
        <v>462</v>
      </c>
      <c r="N2186">
        <v>16</v>
      </c>
      <c r="O2186">
        <v>457</v>
      </c>
      <c r="P2186" s="9">
        <v>1.9600000000000001E-36</v>
      </c>
      <c r="Q2186">
        <v>135</v>
      </c>
    </row>
    <row r="2187" spans="1:17" ht="15">
      <c r="A2187" t="s">
        <v>1946</v>
      </c>
      <c r="B2187" t="s">
        <v>214</v>
      </c>
      <c r="C2187" t="str">
        <f t="shared" si="34"/>
        <v>BxCar5</v>
      </c>
      <c r="D2187" t="s">
        <v>1923</v>
      </c>
      <c r="E2187" t="s">
        <v>254</v>
      </c>
      <c r="F2187" t="s">
        <v>182</v>
      </c>
      <c r="G2187" t="s">
        <v>53</v>
      </c>
      <c r="H2187">
        <v>27.3</v>
      </c>
      <c r="I2187">
        <v>499</v>
      </c>
      <c r="J2187">
        <v>275</v>
      </c>
      <c r="K2187">
        <v>13</v>
      </c>
      <c r="L2187">
        <v>29</v>
      </c>
      <c r="M2187">
        <v>496</v>
      </c>
      <c r="N2187">
        <v>18</v>
      </c>
      <c r="O2187">
        <v>459</v>
      </c>
      <c r="P2187" s="9">
        <v>6.04E-46</v>
      </c>
      <c r="Q2187">
        <v>162</v>
      </c>
    </row>
    <row r="2188" spans="1:17" ht="15">
      <c r="A2188" t="s">
        <v>1946</v>
      </c>
      <c r="B2188" t="s">
        <v>214</v>
      </c>
      <c r="C2188" t="str">
        <f t="shared" si="34"/>
        <v>BxCar5</v>
      </c>
      <c r="D2188" t="s">
        <v>1923</v>
      </c>
      <c r="E2188" t="s">
        <v>255</v>
      </c>
      <c r="F2188" t="s">
        <v>174</v>
      </c>
      <c r="G2188" t="s">
        <v>53</v>
      </c>
      <c r="H2188">
        <v>24.2</v>
      </c>
      <c r="I2188">
        <v>289</v>
      </c>
      <c r="J2188">
        <v>161</v>
      </c>
      <c r="K2188">
        <v>8</v>
      </c>
      <c r="L2188">
        <v>66</v>
      </c>
      <c r="M2188">
        <v>308</v>
      </c>
      <c r="N2188">
        <v>209</v>
      </c>
      <c r="O2188">
        <v>485</v>
      </c>
      <c r="P2188" s="9">
        <v>1.4900000000000001E-20</v>
      </c>
      <c r="Q2188">
        <v>86.3</v>
      </c>
    </row>
    <row r="2189" spans="1:17" ht="15">
      <c r="A2189" t="s">
        <v>1947</v>
      </c>
      <c r="B2189" t="s">
        <v>257</v>
      </c>
      <c r="C2189" t="str">
        <f t="shared" si="34"/>
        <v>BxCar5</v>
      </c>
      <c r="D2189" t="s">
        <v>1923</v>
      </c>
      <c r="E2189" t="s">
        <v>258</v>
      </c>
      <c r="F2189" t="s">
        <v>34</v>
      </c>
      <c r="G2189" t="s">
        <v>23</v>
      </c>
      <c r="H2189">
        <v>67.5</v>
      </c>
      <c r="I2189">
        <v>828</v>
      </c>
      <c r="J2189">
        <v>268</v>
      </c>
      <c r="K2189">
        <v>1</v>
      </c>
      <c r="L2189">
        <v>25</v>
      </c>
      <c r="M2189">
        <v>852</v>
      </c>
      <c r="N2189">
        <v>22</v>
      </c>
      <c r="O2189">
        <v>848</v>
      </c>
      <c r="P2189">
        <v>0</v>
      </c>
      <c r="Q2189">
        <v>1199</v>
      </c>
    </row>
    <row r="2190" spans="1:17" ht="15">
      <c r="A2190" t="s">
        <v>1947</v>
      </c>
      <c r="B2190" t="s">
        <v>257</v>
      </c>
      <c r="C2190" t="str">
        <f t="shared" si="34"/>
        <v>BxCar5</v>
      </c>
      <c r="D2190" t="s">
        <v>1923</v>
      </c>
      <c r="E2190" t="s">
        <v>259</v>
      </c>
      <c r="F2190" t="s">
        <v>40</v>
      </c>
      <c r="G2190" t="s">
        <v>23</v>
      </c>
      <c r="H2190">
        <v>67.3</v>
      </c>
      <c r="I2190">
        <v>832</v>
      </c>
      <c r="J2190">
        <v>271</v>
      </c>
      <c r="K2190">
        <v>1</v>
      </c>
      <c r="L2190">
        <v>26</v>
      </c>
      <c r="M2190">
        <v>856</v>
      </c>
      <c r="N2190">
        <v>9</v>
      </c>
      <c r="O2190">
        <v>840</v>
      </c>
      <c r="P2190">
        <v>0</v>
      </c>
      <c r="Q2190">
        <v>1195</v>
      </c>
    </row>
    <row r="2191" spans="1:17" ht="15">
      <c r="A2191" t="s">
        <v>1947</v>
      </c>
      <c r="B2191" t="s">
        <v>257</v>
      </c>
      <c r="C2191" t="str">
        <f t="shared" si="34"/>
        <v>BxCar5</v>
      </c>
      <c r="D2191" t="s">
        <v>1923</v>
      </c>
      <c r="E2191" t="s">
        <v>260</v>
      </c>
      <c r="F2191" t="s">
        <v>34</v>
      </c>
      <c r="G2191" t="s">
        <v>23</v>
      </c>
      <c r="H2191">
        <v>67.3</v>
      </c>
      <c r="I2191">
        <v>837</v>
      </c>
      <c r="J2191">
        <v>271</v>
      </c>
      <c r="K2191">
        <v>2</v>
      </c>
      <c r="L2191">
        <v>8</v>
      </c>
      <c r="M2191">
        <v>842</v>
      </c>
      <c r="N2191">
        <v>3</v>
      </c>
      <c r="O2191">
        <v>838</v>
      </c>
      <c r="P2191">
        <v>0</v>
      </c>
      <c r="Q2191">
        <v>1209</v>
      </c>
    </row>
    <row r="2192" spans="1:17" ht="15">
      <c r="A2192" t="s">
        <v>1947</v>
      </c>
      <c r="B2192" t="s">
        <v>257</v>
      </c>
      <c r="C2192" t="str">
        <f t="shared" si="34"/>
        <v>BxCar5</v>
      </c>
      <c r="D2192" t="s">
        <v>1923</v>
      </c>
      <c r="E2192" t="s">
        <v>261</v>
      </c>
      <c r="F2192" t="s">
        <v>32</v>
      </c>
      <c r="G2192" t="s">
        <v>23</v>
      </c>
      <c r="H2192">
        <v>67.2</v>
      </c>
      <c r="I2192">
        <v>822</v>
      </c>
      <c r="J2192">
        <v>269</v>
      </c>
      <c r="K2192">
        <v>1</v>
      </c>
      <c r="L2192">
        <v>28</v>
      </c>
      <c r="M2192">
        <v>849</v>
      </c>
      <c r="N2192">
        <v>28</v>
      </c>
      <c r="O2192">
        <v>848</v>
      </c>
      <c r="P2192">
        <v>0</v>
      </c>
      <c r="Q2192">
        <v>1194</v>
      </c>
    </row>
    <row r="2193" spans="1:17" ht="15">
      <c r="A2193" t="s">
        <v>1947</v>
      </c>
      <c r="B2193" t="s">
        <v>257</v>
      </c>
      <c r="C2193" t="str">
        <f t="shared" si="34"/>
        <v>BxCar5</v>
      </c>
      <c r="D2193" t="s">
        <v>1923</v>
      </c>
      <c r="E2193" t="s">
        <v>262</v>
      </c>
      <c r="F2193" t="s">
        <v>38</v>
      </c>
      <c r="G2193" t="s">
        <v>23</v>
      </c>
      <c r="H2193">
        <v>66.2</v>
      </c>
      <c r="I2193">
        <v>837</v>
      </c>
      <c r="J2193">
        <v>282</v>
      </c>
      <c r="K2193">
        <v>1</v>
      </c>
      <c r="L2193">
        <v>13</v>
      </c>
      <c r="M2193">
        <v>848</v>
      </c>
      <c r="N2193">
        <v>9</v>
      </c>
      <c r="O2193">
        <v>845</v>
      </c>
      <c r="P2193">
        <v>0</v>
      </c>
      <c r="Q2193">
        <v>1196</v>
      </c>
    </row>
    <row r="2194" spans="1:17" ht="15">
      <c r="A2194" t="s">
        <v>1947</v>
      </c>
      <c r="B2194" t="s">
        <v>257</v>
      </c>
      <c r="C2194" t="str">
        <f t="shared" si="34"/>
        <v>BxCar5</v>
      </c>
      <c r="D2194" t="s">
        <v>1923</v>
      </c>
      <c r="E2194" t="s">
        <v>263</v>
      </c>
      <c r="F2194" t="s">
        <v>34</v>
      </c>
      <c r="G2194" t="s">
        <v>23</v>
      </c>
      <c r="H2194">
        <v>55.8</v>
      </c>
      <c r="I2194">
        <v>825</v>
      </c>
      <c r="J2194">
        <v>352</v>
      </c>
      <c r="K2194">
        <v>6</v>
      </c>
      <c r="L2194">
        <v>28</v>
      </c>
      <c r="M2194">
        <v>844</v>
      </c>
      <c r="N2194">
        <v>28</v>
      </c>
      <c r="O2194">
        <v>847</v>
      </c>
      <c r="P2194">
        <v>0</v>
      </c>
      <c r="Q2194">
        <v>966</v>
      </c>
    </row>
    <row r="2195" spans="1:17" ht="15">
      <c r="A2195" t="s">
        <v>1947</v>
      </c>
      <c r="B2195" t="s">
        <v>257</v>
      </c>
      <c r="C2195" t="str">
        <f t="shared" si="34"/>
        <v>BxCar5</v>
      </c>
      <c r="D2195" t="s">
        <v>1923</v>
      </c>
      <c r="E2195" t="s">
        <v>264</v>
      </c>
      <c r="F2195" t="s">
        <v>30</v>
      </c>
      <c r="G2195" t="s">
        <v>23</v>
      </c>
      <c r="H2195">
        <v>54.2</v>
      </c>
      <c r="I2195">
        <v>829</v>
      </c>
      <c r="J2195">
        <v>361</v>
      </c>
      <c r="K2195">
        <v>8</v>
      </c>
      <c r="L2195">
        <v>30</v>
      </c>
      <c r="M2195">
        <v>848</v>
      </c>
      <c r="N2195">
        <v>29</v>
      </c>
      <c r="O2195">
        <v>848</v>
      </c>
      <c r="P2195">
        <v>0</v>
      </c>
      <c r="Q2195">
        <v>934</v>
      </c>
    </row>
    <row r="2196" spans="1:17" ht="15">
      <c r="A2196" t="s">
        <v>1947</v>
      </c>
      <c r="B2196" t="s">
        <v>257</v>
      </c>
      <c r="C2196" t="str">
        <f t="shared" si="34"/>
        <v>BxCar5</v>
      </c>
      <c r="D2196" t="s">
        <v>1923</v>
      </c>
      <c r="E2196" t="s">
        <v>265</v>
      </c>
      <c r="F2196" t="s">
        <v>38</v>
      </c>
      <c r="G2196" t="s">
        <v>23</v>
      </c>
      <c r="H2196">
        <v>53.9</v>
      </c>
      <c r="I2196">
        <v>843</v>
      </c>
      <c r="J2196">
        <v>375</v>
      </c>
      <c r="K2196">
        <v>7</v>
      </c>
      <c r="L2196">
        <v>36</v>
      </c>
      <c r="M2196">
        <v>870</v>
      </c>
      <c r="N2196">
        <v>9</v>
      </c>
      <c r="O2196">
        <v>845</v>
      </c>
      <c r="P2196">
        <v>0</v>
      </c>
      <c r="Q2196">
        <v>952</v>
      </c>
    </row>
    <row r="2197" spans="1:17" ht="15">
      <c r="A2197" t="s">
        <v>1947</v>
      </c>
      <c r="B2197" t="s">
        <v>257</v>
      </c>
      <c r="C2197" t="str">
        <f t="shared" si="34"/>
        <v>BxCar5</v>
      </c>
      <c r="D2197" t="s">
        <v>1923</v>
      </c>
      <c r="E2197" t="s">
        <v>266</v>
      </c>
      <c r="F2197" t="s">
        <v>46</v>
      </c>
      <c r="G2197" t="s">
        <v>23</v>
      </c>
      <c r="H2197">
        <v>53.3</v>
      </c>
      <c r="I2197">
        <v>851</v>
      </c>
      <c r="J2197">
        <v>389</v>
      </c>
      <c r="K2197">
        <v>5</v>
      </c>
      <c r="L2197">
        <v>5</v>
      </c>
      <c r="M2197">
        <v>852</v>
      </c>
      <c r="N2197">
        <v>3</v>
      </c>
      <c r="O2197">
        <v>848</v>
      </c>
      <c r="P2197">
        <v>0</v>
      </c>
      <c r="Q2197">
        <v>954</v>
      </c>
    </row>
    <row r="2198" spans="1:17" ht="15">
      <c r="A2198" t="s">
        <v>1947</v>
      </c>
      <c r="B2198" t="s">
        <v>257</v>
      </c>
      <c r="C2198" t="str">
        <f t="shared" si="34"/>
        <v>BxCar5</v>
      </c>
      <c r="D2198" t="s">
        <v>1923</v>
      </c>
      <c r="E2198" t="s">
        <v>267</v>
      </c>
      <c r="F2198" t="s">
        <v>22</v>
      </c>
      <c r="G2198" t="s">
        <v>23</v>
      </c>
      <c r="H2198">
        <v>48</v>
      </c>
      <c r="I2198">
        <v>767</v>
      </c>
      <c r="J2198">
        <v>385</v>
      </c>
      <c r="K2198">
        <v>8</v>
      </c>
      <c r="L2198">
        <v>1</v>
      </c>
      <c r="M2198">
        <v>755</v>
      </c>
      <c r="N2198">
        <v>1</v>
      </c>
      <c r="O2198">
        <v>765</v>
      </c>
      <c r="P2198" s="9">
        <v>5.1699999999999997E-263</v>
      </c>
      <c r="Q2198">
        <v>744</v>
      </c>
    </row>
    <row r="2199" spans="1:17" ht="15">
      <c r="A2199" t="s">
        <v>1947</v>
      </c>
      <c r="B2199" t="s">
        <v>257</v>
      </c>
      <c r="C2199" t="str">
        <f t="shared" si="34"/>
        <v>BxCar5</v>
      </c>
      <c r="D2199" t="s">
        <v>1923</v>
      </c>
      <c r="E2199" t="s">
        <v>1469</v>
      </c>
      <c r="F2199" t="s">
        <v>46</v>
      </c>
      <c r="G2199" t="s">
        <v>23</v>
      </c>
      <c r="H2199">
        <v>46.3</v>
      </c>
      <c r="I2199">
        <v>812</v>
      </c>
      <c r="J2199">
        <v>416</v>
      </c>
      <c r="K2199">
        <v>9</v>
      </c>
      <c r="L2199">
        <v>35</v>
      </c>
      <c r="M2199">
        <v>832</v>
      </c>
      <c r="N2199">
        <v>29</v>
      </c>
      <c r="O2199">
        <v>834</v>
      </c>
      <c r="P2199" s="9">
        <v>2.44E-253</v>
      </c>
      <c r="Q2199">
        <v>723</v>
      </c>
    </row>
    <row r="2200" spans="1:17" ht="15">
      <c r="A2200" t="s">
        <v>1947</v>
      </c>
      <c r="B2200" t="s">
        <v>257</v>
      </c>
      <c r="C2200" t="str">
        <f t="shared" si="34"/>
        <v>BxCar5</v>
      </c>
      <c r="D2200" t="s">
        <v>1923</v>
      </c>
      <c r="E2200" t="s">
        <v>268</v>
      </c>
      <c r="F2200" t="s">
        <v>50</v>
      </c>
      <c r="G2200" t="s">
        <v>23</v>
      </c>
      <c r="H2200">
        <v>45.6</v>
      </c>
      <c r="I2200">
        <v>800</v>
      </c>
      <c r="J2200">
        <v>414</v>
      </c>
      <c r="K2200">
        <v>10</v>
      </c>
      <c r="L2200">
        <v>36</v>
      </c>
      <c r="M2200">
        <v>820</v>
      </c>
      <c r="N2200">
        <v>29</v>
      </c>
      <c r="O2200">
        <v>822</v>
      </c>
      <c r="P2200" s="9">
        <v>7.4300000000000003E-250</v>
      </c>
      <c r="Q2200">
        <v>714</v>
      </c>
    </row>
    <row r="2201" spans="1:17" ht="15">
      <c r="A2201" t="s">
        <v>1947</v>
      </c>
      <c r="B2201" t="s">
        <v>257</v>
      </c>
      <c r="C2201" t="str">
        <f t="shared" si="34"/>
        <v>BxCar5</v>
      </c>
      <c r="D2201" t="s">
        <v>1923</v>
      </c>
      <c r="E2201" t="s">
        <v>269</v>
      </c>
      <c r="F2201" t="s">
        <v>48</v>
      </c>
      <c r="G2201" t="s">
        <v>23</v>
      </c>
      <c r="H2201">
        <v>45.6</v>
      </c>
      <c r="I2201">
        <v>832</v>
      </c>
      <c r="J2201">
        <v>431</v>
      </c>
      <c r="K2201">
        <v>10</v>
      </c>
      <c r="L2201">
        <v>25</v>
      </c>
      <c r="M2201">
        <v>838</v>
      </c>
      <c r="N2201">
        <v>21</v>
      </c>
      <c r="O2201">
        <v>848</v>
      </c>
      <c r="P2201" s="9">
        <v>1.61E-260</v>
      </c>
      <c r="Q2201">
        <v>741</v>
      </c>
    </row>
    <row r="2202" spans="1:17" ht="15">
      <c r="A2202" t="s">
        <v>1947</v>
      </c>
      <c r="B2202" t="s">
        <v>257</v>
      </c>
      <c r="C2202" t="str">
        <f t="shared" si="34"/>
        <v>BxCar5</v>
      </c>
      <c r="D2202" t="s">
        <v>1923</v>
      </c>
      <c r="E2202" t="s">
        <v>270</v>
      </c>
      <c r="F2202" t="s">
        <v>30</v>
      </c>
      <c r="G2202" t="s">
        <v>23</v>
      </c>
      <c r="H2202">
        <v>45.3</v>
      </c>
      <c r="I2202">
        <v>823</v>
      </c>
      <c r="J2202">
        <v>416</v>
      </c>
      <c r="K2202">
        <v>12</v>
      </c>
      <c r="L2202">
        <v>22</v>
      </c>
      <c r="M2202">
        <v>819</v>
      </c>
      <c r="N2202">
        <v>18</v>
      </c>
      <c r="O2202">
        <v>831</v>
      </c>
      <c r="P2202" s="9">
        <v>3.3599999999999997E-250</v>
      </c>
      <c r="Q2202">
        <v>714</v>
      </c>
    </row>
    <row r="2203" spans="1:17" ht="15">
      <c r="A2203" t="s">
        <v>1947</v>
      </c>
      <c r="B2203" t="s">
        <v>257</v>
      </c>
      <c r="C2203" t="str">
        <f t="shared" si="34"/>
        <v>BxCar5</v>
      </c>
      <c r="D2203" t="s">
        <v>1923</v>
      </c>
      <c r="E2203" t="s">
        <v>271</v>
      </c>
      <c r="F2203" t="s">
        <v>46</v>
      </c>
      <c r="G2203" t="s">
        <v>23</v>
      </c>
      <c r="H2203">
        <v>44.5</v>
      </c>
      <c r="I2203">
        <v>825</v>
      </c>
      <c r="J2203">
        <v>423</v>
      </c>
      <c r="K2203">
        <v>11</v>
      </c>
      <c r="L2203">
        <v>36</v>
      </c>
      <c r="M2203">
        <v>830</v>
      </c>
      <c r="N2203">
        <v>29</v>
      </c>
      <c r="O2203">
        <v>848</v>
      </c>
      <c r="P2203" s="9">
        <v>4.1899999999999999E-245</v>
      </c>
      <c r="Q2203">
        <v>701</v>
      </c>
    </row>
    <row r="2204" spans="1:17" ht="15">
      <c r="A2204" t="s">
        <v>1947</v>
      </c>
      <c r="B2204" t="s">
        <v>257</v>
      </c>
      <c r="C2204" t="str">
        <f t="shared" si="34"/>
        <v>BxCar5</v>
      </c>
      <c r="D2204" t="s">
        <v>1923</v>
      </c>
      <c r="E2204" t="s">
        <v>272</v>
      </c>
      <c r="F2204" t="s">
        <v>48</v>
      </c>
      <c r="G2204" t="s">
        <v>23</v>
      </c>
      <c r="H2204">
        <v>44.4</v>
      </c>
      <c r="I2204">
        <v>855</v>
      </c>
      <c r="J2204">
        <v>440</v>
      </c>
      <c r="K2204">
        <v>12</v>
      </c>
      <c r="L2204">
        <v>1</v>
      </c>
      <c r="M2204">
        <v>830</v>
      </c>
      <c r="N2204">
        <v>1</v>
      </c>
      <c r="O2204">
        <v>845</v>
      </c>
      <c r="P2204" s="9">
        <v>3.2400000000000003E-250</v>
      </c>
      <c r="Q2204">
        <v>714</v>
      </c>
    </row>
    <row r="2205" spans="1:17" ht="15">
      <c r="A2205" t="s">
        <v>1947</v>
      </c>
      <c r="B2205" t="s">
        <v>257</v>
      </c>
      <c r="C2205" t="str">
        <f t="shared" si="34"/>
        <v>BxCar5</v>
      </c>
      <c r="D2205" t="s">
        <v>1923</v>
      </c>
      <c r="E2205" t="s">
        <v>273</v>
      </c>
      <c r="F2205" t="s">
        <v>44</v>
      </c>
      <c r="G2205" t="s">
        <v>23</v>
      </c>
      <c r="H2205">
        <v>44.3</v>
      </c>
      <c r="I2205">
        <v>838</v>
      </c>
      <c r="J2205">
        <v>437</v>
      </c>
      <c r="K2205">
        <v>12</v>
      </c>
      <c r="L2205">
        <v>27</v>
      </c>
      <c r="M2205">
        <v>847</v>
      </c>
      <c r="N2205">
        <v>24</v>
      </c>
      <c r="O2205">
        <v>848</v>
      </c>
      <c r="P2205" s="9">
        <v>2.5600000000000001E-248</v>
      </c>
      <c r="Q2205">
        <v>710</v>
      </c>
    </row>
    <row r="2206" spans="1:17" ht="15">
      <c r="A2206" t="s">
        <v>1947</v>
      </c>
      <c r="B2206" t="s">
        <v>257</v>
      </c>
      <c r="C2206" t="str">
        <f t="shared" si="34"/>
        <v>BxCar5</v>
      </c>
      <c r="D2206" t="s">
        <v>1923</v>
      </c>
      <c r="E2206" t="s">
        <v>274</v>
      </c>
      <c r="F2206" t="s">
        <v>44</v>
      </c>
      <c r="G2206" t="s">
        <v>23</v>
      </c>
      <c r="H2206">
        <v>38.700000000000003</v>
      </c>
      <c r="I2206">
        <v>840</v>
      </c>
      <c r="J2206">
        <v>481</v>
      </c>
      <c r="K2206">
        <v>18</v>
      </c>
      <c r="L2206">
        <v>27</v>
      </c>
      <c r="M2206">
        <v>845</v>
      </c>
      <c r="N2206">
        <v>21</v>
      </c>
      <c r="O2206">
        <v>847</v>
      </c>
      <c r="P2206" s="9">
        <v>2.78E-186</v>
      </c>
      <c r="Q2206">
        <v>551</v>
      </c>
    </row>
    <row r="2207" spans="1:17" ht="15">
      <c r="A2207" t="s">
        <v>1947</v>
      </c>
      <c r="B2207" t="s">
        <v>257</v>
      </c>
      <c r="C2207" t="str">
        <f t="shared" si="34"/>
        <v>BxCar5</v>
      </c>
      <c r="D2207" t="s">
        <v>1923</v>
      </c>
      <c r="E2207" t="s">
        <v>275</v>
      </c>
      <c r="F2207" t="s">
        <v>46</v>
      </c>
      <c r="G2207" t="s">
        <v>23</v>
      </c>
      <c r="H2207">
        <v>38.299999999999997</v>
      </c>
      <c r="I2207">
        <v>812</v>
      </c>
      <c r="J2207">
        <v>462</v>
      </c>
      <c r="K2207">
        <v>19</v>
      </c>
      <c r="L2207">
        <v>33</v>
      </c>
      <c r="M2207">
        <v>823</v>
      </c>
      <c r="N2207">
        <v>27</v>
      </c>
      <c r="O2207">
        <v>820</v>
      </c>
      <c r="P2207" s="9">
        <v>7.2200000000000003E-181</v>
      </c>
      <c r="Q2207">
        <v>537</v>
      </c>
    </row>
    <row r="2208" spans="1:17" ht="15">
      <c r="A2208" t="s">
        <v>1947</v>
      </c>
      <c r="B2208" t="s">
        <v>257</v>
      </c>
      <c r="C2208" t="str">
        <f t="shared" si="34"/>
        <v>BxCar5</v>
      </c>
      <c r="D2208" t="s">
        <v>1923</v>
      </c>
      <c r="E2208" t="s">
        <v>276</v>
      </c>
      <c r="F2208" t="s">
        <v>30</v>
      </c>
      <c r="G2208" t="s">
        <v>23</v>
      </c>
      <c r="H2208">
        <v>37.799999999999997</v>
      </c>
      <c r="I2208">
        <v>825</v>
      </c>
      <c r="J2208">
        <v>486</v>
      </c>
      <c r="K2208">
        <v>15</v>
      </c>
      <c r="L2208">
        <v>24</v>
      </c>
      <c r="M2208">
        <v>832</v>
      </c>
      <c r="N2208">
        <v>23</v>
      </c>
      <c r="O2208">
        <v>836</v>
      </c>
      <c r="P2208" s="9">
        <v>1.16E-186</v>
      </c>
      <c r="Q2208">
        <v>551</v>
      </c>
    </row>
    <row r="2209" spans="1:17" ht="15">
      <c r="A2209" t="s">
        <v>1947</v>
      </c>
      <c r="B2209" t="s">
        <v>257</v>
      </c>
      <c r="C2209" t="str">
        <f t="shared" si="34"/>
        <v>BxCar5</v>
      </c>
      <c r="D2209" t="s">
        <v>1923</v>
      </c>
      <c r="E2209" t="s">
        <v>277</v>
      </c>
      <c r="F2209" t="s">
        <v>48</v>
      </c>
      <c r="G2209" t="s">
        <v>23</v>
      </c>
      <c r="H2209">
        <v>37.4</v>
      </c>
      <c r="I2209">
        <v>834</v>
      </c>
      <c r="J2209">
        <v>481</v>
      </c>
      <c r="K2209">
        <v>19</v>
      </c>
      <c r="L2209">
        <v>29</v>
      </c>
      <c r="M2209">
        <v>840</v>
      </c>
      <c r="N2209">
        <v>29</v>
      </c>
      <c r="O2209">
        <v>843</v>
      </c>
      <c r="P2209" s="9">
        <v>3.6899999999999998E-175</v>
      </c>
      <c r="Q2209">
        <v>522</v>
      </c>
    </row>
    <row r="2210" spans="1:17" ht="15">
      <c r="A2210" t="s">
        <v>1947</v>
      </c>
      <c r="B2210" t="s">
        <v>257</v>
      </c>
      <c r="C2210" t="str">
        <f t="shared" si="34"/>
        <v>BxCar5</v>
      </c>
      <c r="D2210" t="s">
        <v>1923</v>
      </c>
      <c r="E2210" t="s">
        <v>278</v>
      </c>
      <c r="F2210" t="s">
        <v>50</v>
      </c>
      <c r="G2210" t="s">
        <v>23</v>
      </c>
      <c r="H2210">
        <v>37.299999999999997</v>
      </c>
      <c r="I2210">
        <v>810</v>
      </c>
      <c r="J2210">
        <v>478</v>
      </c>
      <c r="K2210">
        <v>18</v>
      </c>
      <c r="L2210">
        <v>49</v>
      </c>
      <c r="M2210">
        <v>840</v>
      </c>
      <c r="N2210">
        <v>25</v>
      </c>
      <c r="O2210">
        <v>822</v>
      </c>
      <c r="P2210" s="9">
        <v>1.5999999999999999E-176</v>
      </c>
      <c r="Q2210">
        <v>526</v>
      </c>
    </row>
    <row r="2211" spans="1:17" ht="15">
      <c r="A2211" t="s">
        <v>1947</v>
      </c>
      <c r="B2211" t="s">
        <v>257</v>
      </c>
      <c r="C2211" t="str">
        <f t="shared" si="34"/>
        <v>BxCar5</v>
      </c>
      <c r="D2211" t="s">
        <v>1923</v>
      </c>
      <c r="E2211" t="s">
        <v>279</v>
      </c>
      <c r="F2211" t="s">
        <v>32</v>
      </c>
      <c r="G2211" t="s">
        <v>23</v>
      </c>
      <c r="H2211">
        <v>36.9</v>
      </c>
      <c r="I2211">
        <v>805</v>
      </c>
      <c r="J2211">
        <v>484</v>
      </c>
      <c r="K2211">
        <v>12</v>
      </c>
      <c r="L2211">
        <v>32</v>
      </c>
      <c r="M2211">
        <v>823</v>
      </c>
      <c r="N2211">
        <v>27</v>
      </c>
      <c r="O2211">
        <v>820</v>
      </c>
      <c r="P2211" s="9">
        <v>1.1699999999999999E-178</v>
      </c>
      <c r="Q2211">
        <v>531</v>
      </c>
    </row>
    <row r="2212" spans="1:17" ht="15">
      <c r="A2212" t="s">
        <v>1947</v>
      </c>
      <c r="B2212" t="s">
        <v>257</v>
      </c>
      <c r="C2212" t="str">
        <f t="shared" si="34"/>
        <v>BxCar5</v>
      </c>
      <c r="D2212" t="s">
        <v>1923</v>
      </c>
      <c r="E2212" t="s">
        <v>280</v>
      </c>
      <c r="F2212" t="s">
        <v>44</v>
      </c>
      <c r="G2212" t="s">
        <v>23</v>
      </c>
      <c r="H2212">
        <v>36.5</v>
      </c>
      <c r="I2212">
        <v>802</v>
      </c>
      <c r="J2212">
        <v>489</v>
      </c>
      <c r="K2212">
        <v>12</v>
      </c>
      <c r="L2212">
        <v>28</v>
      </c>
      <c r="M2212">
        <v>819</v>
      </c>
      <c r="N2212">
        <v>29</v>
      </c>
      <c r="O2212">
        <v>820</v>
      </c>
      <c r="P2212" s="9">
        <v>6.6499999999999999E-180</v>
      </c>
      <c r="Q2212">
        <v>534</v>
      </c>
    </row>
    <row r="2213" spans="1:17" ht="15">
      <c r="A2213" t="s">
        <v>1947</v>
      </c>
      <c r="B2213" t="s">
        <v>257</v>
      </c>
      <c r="C2213" t="str">
        <f t="shared" si="34"/>
        <v>BxCar5</v>
      </c>
      <c r="D2213" t="s">
        <v>1923</v>
      </c>
      <c r="E2213" t="s">
        <v>281</v>
      </c>
      <c r="F2213" t="s">
        <v>38</v>
      </c>
      <c r="G2213" t="s">
        <v>23</v>
      </c>
      <c r="H2213">
        <v>36.1</v>
      </c>
      <c r="I2213">
        <v>833</v>
      </c>
      <c r="J2213">
        <v>482</v>
      </c>
      <c r="K2213">
        <v>19</v>
      </c>
      <c r="L2213">
        <v>12</v>
      </c>
      <c r="M2213">
        <v>816</v>
      </c>
      <c r="N2213">
        <v>9</v>
      </c>
      <c r="O2213">
        <v>819</v>
      </c>
      <c r="P2213" s="9">
        <v>7.0199999999999999E-169</v>
      </c>
      <c r="Q2213">
        <v>506</v>
      </c>
    </row>
    <row r="2214" spans="1:17" ht="15">
      <c r="A2214" t="s">
        <v>1947</v>
      </c>
      <c r="B2214" t="s">
        <v>257</v>
      </c>
      <c r="C2214" t="str">
        <f t="shared" si="34"/>
        <v>BxCar5</v>
      </c>
      <c r="D2214" t="s">
        <v>1923</v>
      </c>
      <c r="E2214" t="s">
        <v>282</v>
      </c>
      <c r="F2214" t="s">
        <v>25</v>
      </c>
      <c r="G2214" t="s">
        <v>23</v>
      </c>
      <c r="H2214">
        <v>35.200000000000003</v>
      </c>
      <c r="I2214">
        <v>826</v>
      </c>
      <c r="J2214">
        <v>486</v>
      </c>
      <c r="K2214">
        <v>13</v>
      </c>
      <c r="L2214">
        <v>11</v>
      </c>
      <c r="M2214">
        <v>790</v>
      </c>
      <c r="N2214">
        <v>11</v>
      </c>
      <c r="O2214">
        <v>833</v>
      </c>
      <c r="P2214" s="9">
        <v>5.5700000000000003E-165</v>
      </c>
      <c r="Q2214">
        <v>494</v>
      </c>
    </row>
    <row r="2215" spans="1:17" ht="15">
      <c r="A2215" t="s">
        <v>1947</v>
      </c>
      <c r="B2215" t="s">
        <v>257</v>
      </c>
      <c r="C2215" t="str">
        <f t="shared" si="34"/>
        <v>BxCar5</v>
      </c>
      <c r="D2215" t="s">
        <v>1923</v>
      </c>
      <c r="E2215" t="s">
        <v>283</v>
      </c>
      <c r="F2215" t="s">
        <v>102</v>
      </c>
      <c r="G2215" t="s">
        <v>23</v>
      </c>
      <c r="H2215">
        <v>33.799999999999997</v>
      </c>
      <c r="I2215">
        <v>834</v>
      </c>
      <c r="J2215">
        <v>483</v>
      </c>
      <c r="K2215">
        <v>19</v>
      </c>
      <c r="L2215">
        <v>31</v>
      </c>
      <c r="M2215">
        <v>809</v>
      </c>
      <c r="N2215">
        <v>29</v>
      </c>
      <c r="O2215">
        <v>848</v>
      </c>
      <c r="P2215" s="9">
        <v>2.7600000000000003E-156</v>
      </c>
      <c r="Q2215">
        <v>472</v>
      </c>
    </row>
    <row r="2216" spans="1:17" ht="15">
      <c r="A2216" t="s">
        <v>1947</v>
      </c>
      <c r="B2216" t="s">
        <v>257</v>
      </c>
      <c r="C2216" t="str">
        <f t="shared" si="34"/>
        <v>BxCar5</v>
      </c>
      <c r="D2216" t="s">
        <v>1923</v>
      </c>
      <c r="E2216" t="s">
        <v>284</v>
      </c>
      <c r="F2216" t="s">
        <v>77</v>
      </c>
      <c r="G2216" t="s">
        <v>23</v>
      </c>
      <c r="H2216">
        <v>33.1</v>
      </c>
      <c r="I2216">
        <v>834</v>
      </c>
      <c r="J2216">
        <v>512</v>
      </c>
      <c r="K2216">
        <v>13</v>
      </c>
      <c r="L2216">
        <v>1</v>
      </c>
      <c r="M2216">
        <v>790</v>
      </c>
      <c r="N2216">
        <v>1</v>
      </c>
      <c r="O2216">
        <v>832</v>
      </c>
      <c r="P2216" s="9">
        <v>2.9000000000000001E-165</v>
      </c>
      <c r="Q2216">
        <v>495</v>
      </c>
    </row>
    <row r="2217" spans="1:17" ht="15">
      <c r="A2217" t="s">
        <v>1947</v>
      </c>
      <c r="B2217" t="s">
        <v>257</v>
      </c>
      <c r="C2217" t="str">
        <f t="shared" si="34"/>
        <v>BxCar5</v>
      </c>
      <c r="D2217" t="s">
        <v>1923</v>
      </c>
      <c r="E2217" t="s">
        <v>285</v>
      </c>
      <c r="F2217" t="s">
        <v>30</v>
      </c>
      <c r="G2217" t="s">
        <v>23</v>
      </c>
      <c r="H2217">
        <v>33</v>
      </c>
      <c r="I2217">
        <v>866</v>
      </c>
      <c r="J2217">
        <v>415</v>
      </c>
      <c r="K2217">
        <v>20</v>
      </c>
      <c r="L2217">
        <v>28</v>
      </c>
      <c r="M2217">
        <v>799</v>
      </c>
      <c r="N2217">
        <v>28</v>
      </c>
      <c r="O2217">
        <v>822</v>
      </c>
      <c r="P2217" s="9">
        <v>3.1200000000000002E-148</v>
      </c>
      <c r="Q2217">
        <v>451</v>
      </c>
    </row>
    <row r="2218" spans="1:17" ht="15">
      <c r="A2218" t="s">
        <v>1947</v>
      </c>
      <c r="B2218" t="s">
        <v>257</v>
      </c>
      <c r="C2218" t="str">
        <f t="shared" si="34"/>
        <v>BxCar5</v>
      </c>
      <c r="D2218" t="s">
        <v>1923</v>
      </c>
      <c r="E2218" t="s">
        <v>286</v>
      </c>
      <c r="F2218" t="s">
        <v>44</v>
      </c>
      <c r="G2218" t="s">
        <v>23</v>
      </c>
      <c r="H2218">
        <v>32.700000000000003</v>
      </c>
      <c r="I2218">
        <v>860</v>
      </c>
      <c r="J2218">
        <v>486</v>
      </c>
      <c r="K2218">
        <v>20</v>
      </c>
      <c r="L2218">
        <v>10</v>
      </c>
      <c r="M2218">
        <v>806</v>
      </c>
      <c r="N2218">
        <v>5</v>
      </c>
      <c r="O2218">
        <v>834</v>
      </c>
      <c r="P2218" s="9">
        <v>2.3100000000000001E-145</v>
      </c>
      <c r="Q2218">
        <v>444</v>
      </c>
    </row>
    <row r="2219" spans="1:17" ht="15">
      <c r="A2219" t="s">
        <v>1947</v>
      </c>
      <c r="B2219" t="s">
        <v>257</v>
      </c>
      <c r="C2219" t="str">
        <f t="shared" si="34"/>
        <v>BxCar5</v>
      </c>
      <c r="D2219" t="s">
        <v>1923</v>
      </c>
      <c r="E2219" t="s">
        <v>1473</v>
      </c>
      <c r="F2219" t="s">
        <v>44</v>
      </c>
      <c r="G2219" t="s">
        <v>23</v>
      </c>
      <c r="H2219">
        <v>32.6</v>
      </c>
      <c r="I2219">
        <v>902</v>
      </c>
      <c r="J2219">
        <v>440</v>
      </c>
      <c r="K2219">
        <v>20</v>
      </c>
      <c r="L2219">
        <v>4</v>
      </c>
      <c r="M2219">
        <v>807</v>
      </c>
      <c r="N2219">
        <v>3</v>
      </c>
      <c r="O2219">
        <v>834</v>
      </c>
      <c r="P2219" s="9">
        <v>1.37E-148</v>
      </c>
      <c r="Q2219">
        <v>452</v>
      </c>
    </row>
    <row r="2220" spans="1:17" ht="15">
      <c r="A2220" t="s">
        <v>1947</v>
      </c>
      <c r="B2220" t="s">
        <v>257</v>
      </c>
      <c r="C2220" t="str">
        <f t="shared" si="34"/>
        <v>BxCar5</v>
      </c>
      <c r="D2220" t="s">
        <v>1923</v>
      </c>
      <c r="E2220" t="s">
        <v>287</v>
      </c>
      <c r="F2220" t="s">
        <v>32</v>
      </c>
      <c r="G2220" t="s">
        <v>23</v>
      </c>
      <c r="H2220">
        <v>32.4</v>
      </c>
      <c r="I2220">
        <v>849</v>
      </c>
      <c r="J2220">
        <v>483</v>
      </c>
      <c r="K2220">
        <v>20</v>
      </c>
      <c r="L2220">
        <v>18</v>
      </c>
      <c r="M2220">
        <v>806</v>
      </c>
      <c r="N2220">
        <v>17</v>
      </c>
      <c r="O2220">
        <v>834</v>
      </c>
      <c r="P2220" s="9">
        <v>1.25E-140</v>
      </c>
      <c r="Q2220">
        <v>431</v>
      </c>
    </row>
    <row r="2221" spans="1:17" ht="15">
      <c r="A2221" t="s">
        <v>1947</v>
      </c>
      <c r="B2221" t="s">
        <v>257</v>
      </c>
      <c r="C2221" t="str">
        <f t="shared" ref="C2221:C2284" si="35">LEFT(A2221,6)</f>
        <v>BxCar5</v>
      </c>
      <c r="D2221" t="s">
        <v>1923</v>
      </c>
      <c r="E2221" t="s">
        <v>288</v>
      </c>
      <c r="F2221" t="s">
        <v>50</v>
      </c>
      <c r="G2221" t="s">
        <v>23</v>
      </c>
      <c r="H2221">
        <v>32.4</v>
      </c>
      <c r="I2221">
        <v>836</v>
      </c>
      <c r="J2221">
        <v>477</v>
      </c>
      <c r="K2221">
        <v>22</v>
      </c>
      <c r="L2221">
        <v>27</v>
      </c>
      <c r="M2221">
        <v>804</v>
      </c>
      <c r="N2221">
        <v>29</v>
      </c>
      <c r="O2221">
        <v>834</v>
      </c>
      <c r="P2221" s="9">
        <v>9.9099999999999993E-143</v>
      </c>
      <c r="Q2221">
        <v>437</v>
      </c>
    </row>
    <row r="2222" spans="1:17" ht="15">
      <c r="A2222" t="s">
        <v>1947</v>
      </c>
      <c r="B2222" t="s">
        <v>257</v>
      </c>
      <c r="C2222" t="str">
        <f t="shared" si="35"/>
        <v>BxCar5</v>
      </c>
      <c r="D2222" t="s">
        <v>1923</v>
      </c>
      <c r="E2222" t="s">
        <v>289</v>
      </c>
      <c r="F2222" t="s">
        <v>38</v>
      </c>
      <c r="G2222" t="s">
        <v>23</v>
      </c>
      <c r="H2222">
        <v>32.1</v>
      </c>
      <c r="I2222">
        <v>839</v>
      </c>
      <c r="J2222">
        <v>480</v>
      </c>
      <c r="K2222">
        <v>20</v>
      </c>
      <c r="L2222">
        <v>22</v>
      </c>
      <c r="M2222">
        <v>801</v>
      </c>
      <c r="N2222">
        <v>22</v>
      </c>
      <c r="O2222">
        <v>829</v>
      </c>
      <c r="P2222" s="9">
        <v>3.47E-140</v>
      </c>
      <c r="Q2222">
        <v>430</v>
      </c>
    </row>
    <row r="2223" spans="1:17" ht="15">
      <c r="A2223" t="s">
        <v>1947</v>
      </c>
      <c r="B2223" t="s">
        <v>257</v>
      </c>
      <c r="C2223" t="str">
        <f t="shared" si="35"/>
        <v>BxCar5</v>
      </c>
      <c r="D2223" t="s">
        <v>1923</v>
      </c>
      <c r="E2223" t="s">
        <v>290</v>
      </c>
      <c r="F2223" t="s">
        <v>48</v>
      </c>
      <c r="G2223" t="s">
        <v>23</v>
      </c>
      <c r="H2223">
        <v>31.7</v>
      </c>
      <c r="I2223">
        <v>880</v>
      </c>
      <c r="J2223">
        <v>434</v>
      </c>
      <c r="K2223">
        <v>21</v>
      </c>
      <c r="L2223">
        <v>30</v>
      </c>
      <c r="M2223">
        <v>815</v>
      </c>
      <c r="N2223">
        <v>28</v>
      </c>
      <c r="O2223">
        <v>834</v>
      </c>
      <c r="P2223" s="9">
        <v>4.8799999999999999E-143</v>
      </c>
      <c r="Q2223">
        <v>438</v>
      </c>
    </row>
    <row r="2224" spans="1:17" ht="15">
      <c r="A2224" t="s">
        <v>1947</v>
      </c>
      <c r="B2224" t="s">
        <v>257</v>
      </c>
      <c r="C2224" t="str">
        <f t="shared" si="35"/>
        <v>BxCar5</v>
      </c>
      <c r="D2224" t="s">
        <v>1923</v>
      </c>
      <c r="E2224" t="s">
        <v>291</v>
      </c>
      <c r="F2224" t="s">
        <v>46</v>
      </c>
      <c r="G2224" t="s">
        <v>23</v>
      </c>
      <c r="H2224">
        <v>31.7</v>
      </c>
      <c r="I2224">
        <v>901</v>
      </c>
      <c r="J2224">
        <v>444</v>
      </c>
      <c r="K2224">
        <v>22</v>
      </c>
      <c r="L2224">
        <v>20</v>
      </c>
      <c r="M2224">
        <v>820</v>
      </c>
      <c r="N2224">
        <v>20</v>
      </c>
      <c r="O2224">
        <v>849</v>
      </c>
      <c r="P2224" s="9">
        <v>8.1299999999999996E-147</v>
      </c>
      <c r="Q2224">
        <v>447</v>
      </c>
    </row>
    <row r="2225" spans="1:17" ht="15">
      <c r="A2225" t="s">
        <v>1947</v>
      </c>
      <c r="B2225" t="s">
        <v>257</v>
      </c>
      <c r="C2225" t="str">
        <f t="shared" si="35"/>
        <v>BxCar5</v>
      </c>
      <c r="D2225" t="s">
        <v>1923</v>
      </c>
      <c r="E2225" t="s">
        <v>292</v>
      </c>
      <c r="F2225" t="s">
        <v>50</v>
      </c>
      <c r="G2225" t="s">
        <v>23</v>
      </c>
      <c r="H2225">
        <v>30.7</v>
      </c>
      <c r="I2225">
        <v>884</v>
      </c>
      <c r="J2225">
        <v>442</v>
      </c>
      <c r="K2225">
        <v>18</v>
      </c>
      <c r="L2225">
        <v>21</v>
      </c>
      <c r="M2225">
        <v>806</v>
      </c>
      <c r="N2225">
        <v>21</v>
      </c>
      <c r="O2225">
        <v>831</v>
      </c>
      <c r="P2225" s="9">
        <v>8.0499999999999995E-129</v>
      </c>
      <c r="Q2225">
        <v>400</v>
      </c>
    </row>
    <row r="2226" spans="1:17" ht="15">
      <c r="A2226" t="s">
        <v>1947</v>
      </c>
      <c r="B2226" t="s">
        <v>257</v>
      </c>
      <c r="C2226" t="str">
        <f t="shared" si="35"/>
        <v>BxCar5</v>
      </c>
      <c r="D2226" t="s">
        <v>1923</v>
      </c>
      <c r="E2226" t="s">
        <v>293</v>
      </c>
      <c r="F2226" t="s">
        <v>102</v>
      </c>
      <c r="G2226" t="s">
        <v>23</v>
      </c>
      <c r="H2226">
        <v>28.8</v>
      </c>
      <c r="I2226">
        <v>920</v>
      </c>
      <c r="J2226">
        <v>470</v>
      </c>
      <c r="K2226">
        <v>21</v>
      </c>
      <c r="L2226">
        <v>1</v>
      </c>
      <c r="M2226">
        <v>807</v>
      </c>
      <c r="N2226">
        <v>1</v>
      </c>
      <c r="O2226">
        <v>848</v>
      </c>
      <c r="P2226" s="9">
        <v>1.93E-116</v>
      </c>
      <c r="Q2226">
        <v>367</v>
      </c>
    </row>
    <row r="2227" spans="1:17" ht="15">
      <c r="A2227" t="s">
        <v>1947</v>
      </c>
      <c r="B2227" t="s">
        <v>257</v>
      </c>
      <c r="C2227" t="str">
        <f t="shared" si="35"/>
        <v>BxCar5</v>
      </c>
      <c r="D2227" t="s">
        <v>1923</v>
      </c>
      <c r="E2227" t="s">
        <v>294</v>
      </c>
      <c r="F2227" t="s">
        <v>48</v>
      </c>
      <c r="G2227" t="s">
        <v>23</v>
      </c>
      <c r="H2227">
        <v>24.6</v>
      </c>
      <c r="I2227">
        <v>297</v>
      </c>
      <c r="J2227">
        <v>183</v>
      </c>
      <c r="K2227">
        <v>13</v>
      </c>
      <c r="L2227">
        <v>468</v>
      </c>
      <c r="M2227">
        <v>744</v>
      </c>
      <c r="N2227">
        <v>556</v>
      </c>
      <c r="O2227">
        <v>831</v>
      </c>
      <c r="P2227" s="9">
        <v>8.7000000000000003E-13</v>
      </c>
      <c r="Q2227">
        <v>66.2</v>
      </c>
    </row>
    <row r="2228" spans="1:17" ht="15">
      <c r="A2228" t="s">
        <v>1947</v>
      </c>
      <c r="B2228" t="s">
        <v>257</v>
      </c>
      <c r="C2228" t="str">
        <f t="shared" si="35"/>
        <v>BxCar5</v>
      </c>
      <c r="D2228" t="s">
        <v>1923</v>
      </c>
      <c r="E2228" t="s">
        <v>295</v>
      </c>
      <c r="F2228" t="s">
        <v>30</v>
      </c>
      <c r="G2228" t="s">
        <v>23</v>
      </c>
      <c r="H2228">
        <v>23.1</v>
      </c>
      <c r="I2228">
        <v>346</v>
      </c>
      <c r="J2228">
        <v>200</v>
      </c>
      <c r="K2228">
        <v>11</v>
      </c>
      <c r="L2228">
        <v>455</v>
      </c>
      <c r="M2228">
        <v>745</v>
      </c>
      <c r="N2228">
        <v>497</v>
      </c>
      <c r="O2228">
        <v>831</v>
      </c>
      <c r="P2228" s="9">
        <v>2.5099999999999998E-14</v>
      </c>
      <c r="Q2228">
        <v>71.2</v>
      </c>
    </row>
    <row r="2229" spans="1:17" ht="15">
      <c r="A2229" t="s">
        <v>1947</v>
      </c>
      <c r="B2229" t="s">
        <v>257</v>
      </c>
      <c r="C2229" t="str">
        <f t="shared" si="35"/>
        <v>BxCar5</v>
      </c>
      <c r="D2229" t="s">
        <v>1923</v>
      </c>
      <c r="E2229" t="s">
        <v>296</v>
      </c>
      <c r="F2229" t="s">
        <v>164</v>
      </c>
      <c r="G2229" t="s">
        <v>165</v>
      </c>
      <c r="H2229">
        <v>33.799999999999997</v>
      </c>
      <c r="I2229">
        <v>838</v>
      </c>
      <c r="J2229">
        <v>497</v>
      </c>
      <c r="K2229">
        <v>19</v>
      </c>
      <c r="L2229">
        <v>9</v>
      </c>
      <c r="M2229">
        <v>800</v>
      </c>
      <c r="N2229">
        <v>8</v>
      </c>
      <c r="O2229">
        <v>833</v>
      </c>
      <c r="P2229" s="9">
        <v>2.4200000000000001E-151</v>
      </c>
      <c r="Q2229">
        <v>459</v>
      </c>
    </row>
    <row r="2230" spans="1:17" ht="15">
      <c r="A2230" t="s">
        <v>1947</v>
      </c>
      <c r="B2230" t="s">
        <v>257</v>
      </c>
      <c r="C2230" t="str">
        <f t="shared" si="35"/>
        <v>BxCar5</v>
      </c>
      <c r="D2230" t="s">
        <v>1923</v>
      </c>
      <c r="E2230" t="s">
        <v>297</v>
      </c>
      <c r="F2230" t="s">
        <v>164</v>
      </c>
      <c r="G2230" t="s">
        <v>165</v>
      </c>
      <c r="H2230">
        <v>31.3</v>
      </c>
      <c r="I2230">
        <v>873</v>
      </c>
      <c r="J2230">
        <v>427</v>
      </c>
      <c r="K2230">
        <v>19</v>
      </c>
      <c r="L2230">
        <v>18</v>
      </c>
      <c r="M2230">
        <v>789</v>
      </c>
      <c r="N2230">
        <v>20</v>
      </c>
      <c r="O2230">
        <v>820</v>
      </c>
      <c r="P2230" s="9">
        <v>1.5400000000000001E-136</v>
      </c>
      <c r="Q2230">
        <v>421</v>
      </c>
    </row>
    <row r="2231" spans="1:17" ht="15">
      <c r="A2231" t="s">
        <v>1947</v>
      </c>
      <c r="B2231" t="s">
        <v>257</v>
      </c>
      <c r="C2231" t="str">
        <f t="shared" si="35"/>
        <v>BxCar5</v>
      </c>
      <c r="D2231" t="s">
        <v>1923</v>
      </c>
      <c r="E2231" t="s">
        <v>298</v>
      </c>
      <c r="F2231" t="s">
        <v>52</v>
      </c>
      <c r="G2231" t="s">
        <v>53</v>
      </c>
      <c r="H2231">
        <v>46</v>
      </c>
      <c r="I2231">
        <v>834</v>
      </c>
      <c r="J2231">
        <v>427</v>
      </c>
      <c r="K2231">
        <v>11</v>
      </c>
      <c r="L2231">
        <v>15</v>
      </c>
      <c r="M2231">
        <v>832</v>
      </c>
      <c r="N2231">
        <v>9</v>
      </c>
      <c r="O2231">
        <v>835</v>
      </c>
      <c r="P2231" s="9">
        <v>2.9599999999999998E-262</v>
      </c>
      <c r="Q2231">
        <v>745</v>
      </c>
    </row>
    <row r="2232" spans="1:17" ht="15">
      <c r="A2232" t="s">
        <v>1947</v>
      </c>
      <c r="B2232" t="s">
        <v>257</v>
      </c>
      <c r="C2232" t="str">
        <f t="shared" si="35"/>
        <v>BxCar5</v>
      </c>
      <c r="D2232" t="s">
        <v>1923</v>
      </c>
      <c r="E2232" t="s">
        <v>299</v>
      </c>
      <c r="F2232" t="s">
        <v>300</v>
      </c>
      <c r="G2232" t="s">
        <v>53</v>
      </c>
      <c r="H2232">
        <v>29.2</v>
      </c>
      <c r="I2232">
        <v>918</v>
      </c>
      <c r="J2232">
        <v>461</v>
      </c>
      <c r="K2232">
        <v>21</v>
      </c>
      <c r="L2232">
        <v>5</v>
      </c>
      <c r="M2232">
        <v>821</v>
      </c>
      <c r="N2232">
        <v>3</v>
      </c>
      <c r="O2232">
        <v>832</v>
      </c>
      <c r="P2232" s="9">
        <v>3.2199999999999998E-121</v>
      </c>
      <c r="Q2232">
        <v>381</v>
      </c>
    </row>
    <row r="2233" spans="1:17" ht="15">
      <c r="A2233" t="s">
        <v>1947</v>
      </c>
      <c r="B2233" t="s">
        <v>257</v>
      </c>
      <c r="C2233" t="str">
        <f t="shared" si="35"/>
        <v>BxCar5</v>
      </c>
      <c r="D2233" t="s">
        <v>1923</v>
      </c>
      <c r="E2233" t="s">
        <v>301</v>
      </c>
      <c r="F2233" t="s">
        <v>172</v>
      </c>
      <c r="G2233" t="s">
        <v>53</v>
      </c>
      <c r="H2233">
        <v>29</v>
      </c>
      <c r="I2233">
        <v>884</v>
      </c>
      <c r="J2233">
        <v>447</v>
      </c>
      <c r="K2233">
        <v>21</v>
      </c>
      <c r="L2233">
        <v>34</v>
      </c>
      <c r="M2233">
        <v>820</v>
      </c>
      <c r="N2233">
        <v>33</v>
      </c>
      <c r="O2233">
        <v>832</v>
      </c>
      <c r="P2233" s="9">
        <v>2.0699999999999998E-115</v>
      </c>
      <c r="Q2233">
        <v>365</v>
      </c>
    </row>
    <row r="2234" spans="1:17" ht="15">
      <c r="A2234" t="s">
        <v>1948</v>
      </c>
      <c r="B2234" t="s">
        <v>303</v>
      </c>
      <c r="C2234" t="str">
        <f t="shared" si="35"/>
        <v>BxCar5</v>
      </c>
      <c r="D2234" t="s">
        <v>1923</v>
      </c>
      <c r="E2234" t="s">
        <v>304</v>
      </c>
      <c r="F2234" t="s">
        <v>25</v>
      </c>
      <c r="G2234" t="s">
        <v>23</v>
      </c>
      <c r="H2234">
        <v>57.6</v>
      </c>
      <c r="I2234">
        <v>165</v>
      </c>
      <c r="J2234">
        <v>70</v>
      </c>
      <c r="K2234">
        <v>0</v>
      </c>
      <c r="L2234">
        <v>29</v>
      </c>
      <c r="M2234">
        <v>193</v>
      </c>
      <c r="N2234">
        <v>9</v>
      </c>
      <c r="O2234">
        <v>173</v>
      </c>
      <c r="P2234" s="9">
        <v>2.41E-60</v>
      </c>
      <c r="Q2234">
        <v>194</v>
      </c>
    </row>
    <row r="2235" spans="1:17" ht="15">
      <c r="A2235" t="s">
        <v>1948</v>
      </c>
      <c r="B2235" t="s">
        <v>303</v>
      </c>
      <c r="C2235" t="str">
        <f t="shared" si="35"/>
        <v>BxCar5</v>
      </c>
      <c r="D2235" t="s">
        <v>1923</v>
      </c>
      <c r="E2235" t="s">
        <v>305</v>
      </c>
      <c r="F2235" t="s">
        <v>25</v>
      </c>
      <c r="G2235" t="s">
        <v>23</v>
      </c>
      <c r="H2235">
        <v>57.6</v>
      </c>
      <c r="I2235">
        <v>165</v>
      </c>
      <c r="J2235">
        <v>70</v>
      </c>
      <c r="K2235">
        <v>0</v>
      </c>
      <c r="L2235">
        <v>29</v>
      </c>
      <c r="M2235">
        <v>193</v>
      </c>
      <c r="N2235">
        <v>9</v>
      </c>
      <c r="O2235">
        <v>173</v>
      </c>
      <c r="P2235" s="9">
        <v>2.41E-60</v>
      </c>
      <c r="Q2235">
        <v>194</v>
      </c>
    </row>
    <row r="2236" spans="1:17" ht="15">
      <c r="A2236" t="s">
        <v>1948</v>
      </c>
      <c r="B2236" t="s">
        <v>303</v>
      </c>
      <c r="C2236" t="str">
        <f t="shared" si="35"/>
        <v>BxCar5</v>
      </c>
      <c r="D2236" t="s">
        <v>1923</v>
      </c>
      <c r="E2236" t="s">
        <v>306</v>
      </c>
      <c r="F2236" t="s">
        <v>307</v>
      </c>
      <c r="G2236" t="s">
        <v>23</v>
      </c>
      <c r="H2236">
        <v>54.2</v>
      </c>
      <c r="I2236">
        <v>743</v>
      </c>
      <c r="J2236">
        <v>337</v>
      </c>
      <c r="K2236">
        <v>3</v>
      </c>
      <c r="L2236">
        <v>23</v>
      </c>
      <c r="M2236">
        <v>763</v>
      </c>
      <c r="N2236">
        <v>2</v>
      </c>
      <c r="O2236">
        <v>743</v>
      </c>
      <c r="P2236" s="9">
        <v>1.66E-303</v>
      </c>
      <c r="Q2236">
        <v>843</v>
      </c>
    </row>
    <row r="2237" spans="1:17" ht="15">
      <c r="A2237" t="s">
        <v>1948</v>
      </c>
      <c r="B2237" t="s">
        <v>303</v>
      </c>
      <c r="C2237" t="str">
        <f t="shared" si="35"/>
        <v>BxCar5</v>
      </c>
      <c r="D2237" t="s">
        <v>1923</v>
      </c>
      <c r="E2237" t="s">
        <v>308</v>
      </c>
      <c r="F2237" t="s">
        <v>27</v>
      </c>
      <c r="G2237" t="s">
        <v>23</v>
      </c>
      <c r="H2237">
        <v>53.8</v>
      </c>
      <c r="I2237">
        <v>736</v>
      </c>
      <c r="J2237">
        <v>336</v>
      </c>
      <c r="K2237">
        <v>4</v>
      </c>
      <c r="L2237">
        <v>26</v>
      </c>
      <c r="M2237">
        <v>758</v>
      </c>
      <c r="N2237">
        <v>9</v>
      </c>
      <c r="O2237">
        <v>743</v>
      </c>
      <c r="P2237" s="9">
        <v>2.8100000000000001E-295</v>
      </c>
      <c r="Q2237">
        <v>822</v>
      </c>
    </row>
    <row r="2238" spans="1:17" ht="15">
      <c r="A2238" t="s">
        <v>1948</v>
      </c>
      <c r="B2238" t="s">
        <v>303</v>
      </c>
      <c r="C2238" t="str">
        <f t="shared" si="35"/>
        <v>BxCar5</v>
      </c>
      <c r="D2238" t="s">
        <v>1923</v>
      </c>
      <c r="E2238" t="s">
        <v>309</v>
      </c>
      <c r="F2238" t="s">
        <v>38</v>
      </c>
      <c r="G2238" t="s">
        <v>23</v>
      </c>
      <c r="H2238">
        <v>53.4</v>
      </c>
      <c r="I2238">
        <v>726</v>
      </c>
      <c r="J2238">
        <v>335</v>
      </c>
      <c r="K2238">
        <v>3</v>
      </c>
      <c r="L2238">
        <v>39</v>
      </c>
      <c r="M2238">
        <v>762</v>
      </c>
      <c r="N2238">
        <v>19</v>
      </c>
      <c r="O2238">
        <v>743</v>
      </c>
      <c r="P2238" s="9">
        <v>1.9999999999999999E-291</v>
      </c>
      <c r="Q2238">
        <v>812</v>
      </c>
    </row>
    <row r="2239" spans="1:17" ht="15">
      <c r="A2239" t="s">
        <v>1948</v>
      </c>
      <c r="B2239" t="s">
        <v>303</v>
      </c>
      <c r="C2239" t="str">
        <f t="shared" si="35"/>
        <v>BxCar5</v>
      </c>
      <c r="D2239" t="s">
        <v>1923</v>
      </c>
      <c r="E2239" t="s">
        <v>310</v>
      </c>
      <c r="F2239" t="s">
        <v>77</v>
      </c>
      <c r="G2239" t="s">
        <v>23</v>
      </c>
      <c r="H2239">
        <v>51</v>
      </c>
      <c r="I2239">
        <v>735</v>
      </c>
      <c r="J2239">
        <v>357</v>
      </c>
      <c r="K2239">
        <v>3</v>
      </c>
      <c r="L2239">
        <v>29</v>
      </c>
      <c r="M2239">
        <v>761</v>
      </c>
      <c r="N2239">
        <v>9</v>
      </c>
      <c r="O2239">
        <v>742</v>
      </c>
      <c r="P2239" s="9">
        <v>9.9599999999999996E-280</v>
      </c>
      <c r="Q2239">
        <v>783</v>
      </c>
    </row>
    <row r="2240" spans="1:17" ht="15">
      <c r="A2240" t="s">
        <v>1948</v>
      </c>
      <c r="B2240" t="s">
        <v>303</v>
      </c>
      <c r="C2240" t="str">
        <f t="shared" si="35"/>
        <v>BxCar5</v>
      </c>
      <c r="D2240" t="s">
        <v>1923</v>
      </c>
      <c r="E2240" t="s">
        <v>311</v>
      </c>
      <c r="F2240" t="s">
        <v>52</v>
      </c>
      <c r="G2240" t="s">
        <v>53</v>
      </c>
      <c r="H2240">
        <v>49.2</v>
      </c>
      <c r="I2240">
        <v>750</v>
      </c>
      <c r="J2240">
        <v>373</v>
      </c>
      <c r="K2240">
        <v>6</v>
      </c>
      <c r="L2240">
        <v>22</v>
      </c>
      <c r="M2240">
        <v>769</v>
      </c>
      <c r="N2240">
        <v>2</v>
      </c>
      <c r="O2240">
        <v>745</v>
      </c>
      <c r="P2240" s="9">
        <v>1.36E-260</v>
      </c>
      <c r="Q2240">
        <v>734</v>
      </c>
    </row>
    <row r="2241" spans="1:17" ht="15">
      <c r="A2241" t="s">
        <v>1948</v>
      </c>
      <c r="B2241" t="s">
        <v>303</v>
      </c>
      <c r="C2241" t="str">
        <f t="shared" si="35"/>
        <v>BxCar5</v>
      </c>
      <c r="D2241" t="s">
        <v>1923</v>
      </c>
      <c r="E2241" t="s">
        <v>312</v>
      </c>
      <c r="F2241" t="s">
        <v>52</v>
      </c>
      <c r="G2241" t="s">
        <v>53</v>
      </c>
      <c r="H2241">
        <v>48.5</v>
      </c>
      <c r="I2241">
        <v>746</v>
      </c>
      <c r="J2241">
        <v>382</v>
      </c>
      <c r="K2241">
        <v>2</v>
      </c>
      <c r="L2241">
        <v>42</v>
      </c>
      <c r="M2241">
        <v>786</v>
      </c>
      <c r="N2241">
        <v>1</v>
      </c>
      <c r="O2241">
        <v>745</v>
      </c>
      <c r="P2241" s="9">
        <v>1.5599999999999999E-266</v>
      </c>
      <c r="Q2241">
        <v>750</v>
      </c>
    </row>
    <row r="2242" spans="1:17" ht="15">
      <c r="A2242" t="s">
        <v>1949</v>
      </c>
      <c r="B2242" t="s">
        <v>257</v>
      </c>
      <c r="C2242" t="str">
        <f t="shared" si="35"/>
        <v>BxCar5</v>
      </c>
      <c r="D2242" t="s">
        <v>1923</v>
      </c>
      <c r="E2242" t="s">
        <v>1950</v>
      </c>
      <c r="F2242" t="s">
        <v>48</v>
      </c>
      <c r="G2242" t="s">
        <v>23</v>
      </c>
      <c r="H2242">
        <v>54.8</v>
      </c>
      <c r="I2242">
        <v>1072</v>
      </c>
      <c r="J2242">
        <v>434</v>
      </c>
      <c r="K2242">
        <v>10</v>
      </c>
      <c r="L2242">
        <v>1</v>
      </c>
      <c r="M2242">
        <v>1027</v>
      </c>
      <c r="N2242">
        <v>1</v>
      </c>
      <c r="O2242">
        <v>1066</v>
      </c>
      <c r="P2242">
        <v>0</v>
      </c>
      <c r="Q2242">
        <v>1187</v>
      </c>
    </row>
    <row r="2243" spans="1:17" ht="15">
      <c r="A2243" t="s">
        <v>1949</v>
      </c>
      <c r="B2243" t="s">
        <v>257</v>
      </c>
      <c r="C2243" t="str">
        <f t="shared" si="35"/>
        <v>BxCar5</v>
      </c>
      <c r="D2243" t="s">
        <v>1923</v>
      </c>
      <c r="E2243" t="s">
        <v>314</v>
      </c>
      <c r="F2243" t="s">
        <v>77</v>
      </c>
      <c r="G2243" t="s">
        <v>23</v>
      </c>
      <c r="H2243">
        <v>54.3</v>
      </c>
      <c r="I2243">
        <v>1068</v>
      </c>
      <c r="J2243">
        <v>440</v>
      </c>
      <c r="K2243">
        <v>9</v>
      </c>
      <c r="L2243">
        <v>6</v>
      </c>
      <c r="M2243">
        <v>1031</v>
      </c>
      <c r="N2243">
        <v>5</v>
      </c>
      <c r="O2243">
        <v>1066</v>
      </c>
      <c r="P2243">
        <v>0</v>
      </c>
      <c r="Q2243">
        <v>1178</v>
      </c>
    </row>
    <row r="2244" spans="1:17" ht="15">
      <c r="A2244" t="s">
        <v>1949</v>
      </c>
      <c r="B2244" t="s">
        <v>257</v>
      </c>
      <c r="C2244" t="str">
        <f t="shared" si="35"/>
        <v>BxCar5</v>
      </c>
      <c r="D2244" t="s">
        <v>1923</v>
      </c>
      <c r="E2244" t="s">
        <v>315</v>
      </c>
      <c r="F2244" t="s">
        <v>102</v>
      </c>
      <c r="G2244" t="s">
        <v>23</v>
      </c>
      <c r="H2244">
        <v>53.6</v>
      </c>
      <c r="I2244">
        <v>1071</v>
      </c>
      <c r="J2244">
        <v>446</v>
      </c>
      <c r="K2244">
        <v>10</v>
      </c>
      <c r="L2244">
        <v>6</v>
      </c>
      <c r="M2244">
        <v>1032</v>
      </c>
      <c r="N2244">
        <v>7</v>
      </c>
      <c r="O2244">
        <v>1070</v>
      </c>
      <c r="P2244">
        <v>0</v>
      </c>
      <c r="Q2244">
        <v>1187</v>
      </c>
    </row>
    <row r="2245" spans="1:17" ht="15">
      <c r="A2245" t="s">
        <v>1949</v>
      </c>
      <c r="B2245" t="s">
        <v>257</v>
      </c>
      <c r="C2245" t="str">
        <f t="shared" si="35"/>
        <v>BxCar5</v>
      </c>
      <c r="D2245" t="s">
        <v>1923</v>
      </c>
      <c r="E2245" t="s">
        <v>316</v>
      </c>
      <c r="F2245" t="s">
        <v>25</v>
      </c>
      <c r="G2245" t="s">
        <v>23</v>
      </c>
      <c r="H2245">
        <v>52.6</v>
      </c>
      <c r="I2245">
        <v>1066</v>
      </c>
      <c r="J2245">
        <v>457</v>
      </c>
      <c r="K2245">
        <v>7</v>
      </c>
      <c r="L2245">
        <v>6</v>
      </c>
      <c r="M2245">
        <v>1029</v>
      </c>
      <c r="N2245">
        <v>7</v>
      </c>
      <c r="O2245">
        <v>1066</v>
      </c>
      <c r="P2245">
        <v>0</v>
      </c>
      <c r="Q2245">
        <v>1142</v>
      </c>
    </row>
    <row r="2246" spans="1:17" ht="15">
      <c r="A2246" t="s">
        <v>1949</v>
      </c>
      <c r="B2246" t="s">
        <v>257</v>
      </c>
      <c r="C2246" t="str">
        <f t="shared" si="35"/>
        <v>BxCar5</v>
      </c>
      <c r="D2246" t="s">
        <v>1923</v>
      </c>
      <c r="E2246" t="s">
        <v>319</v>
      </c>
      <c r="F2246" t="s">
        <v>32</v>
      </c>
      <c r="G2246" t="s">
        <v>23</v>
      </c>
      <c r="H2246">
        <v>49</v>
      </c>
      <c r="I2246">
        <v>1074</v>
      </c>
      <c r="J2246">
        <v>500</v>
      </c>
      <c r="K2246">
        <v>9</v>
      </c>
      <c r="L2246">
        <v>2</v>
      </c>
      <c r="M2246">
        <v>1034</v>
      </c>
      <c r="N2246">
        <v>5</v>
      </c>
      <c r="O2246">
        <v>1071</v>
      </c>
      <c r="P2246">
        <v>0</v>
      </c>
      <c r="Q2246">
        <v>1059</v>
      </c>
    </row>
    <row r="2247" spans="1:17" ht="15">
      <c r="A2247" t="s">
        <v>1949</v>
      </c>
      <c r="B2247" t="s">
        <v>257</v>
      </c>
      <c r="C2247" t="str">
        <f t="shared" si="35"/>
        <v>BxCar5</v>
      </c>
      <c r="D2247" t="s">
        <v>1923</v>
      </c>
      <c r="E2247" t="s">
        <v>320</v>
      </c>
      <c r="F2247" t="s">
        <v>36</v>
      </c>
      <c r="G2247" t="s">
        <v>23</v>
      </c>
      <c r="H2247">
        <v>48.9</v>
      </c>
      <c r="I2247">
        <v>1067</v>
      </c>
      <c r="J2247">
        <v>490</v>
      </c>
      <c r="K2247">
        <v>11</v>
      </c>
      <c r="L2247">
        <v>5</v>
      </c>
      <c r="M2247">
        <v>1022</v>
      </c>
      <c r="N2247">
        <v>6</v>
      </c>
      <c r="O2247">
        <v>1066</v>
      </c>
      <c r="P2247">
        <v>0</v>
      </c>
      <c r="Q2247">
        <v>1074</v>
      </c>
    </row>
    <row r="2248" spans="1:17" ht="15">
      <c r="A2248" t="s">
        <v>1949</v>
      </c>
      <c r="B2248" t="s">
        <v>257</v>
      </c>
      <c r="C2248" t="str">
        <f t="shared" si="35"/>
        <v>BxCar5</v>
      </c>
      <c r="D2248" t="s">
        <v>1923</v>
      </c>
      <c r="E2248" t="s">
        <v>318</v>
      </c>
      <c r="F2248" t="s">
        <v>48</v>
      </c>
      <c r="G2248" t="s">
        <v>23</v>
      </c>
      <c r="H2248">
        <v>48.9</v>
      </c>
      <c r="I2248">
        <v>1071</v>
      </c>
      <c r="J2248">
        <v>498</v>
      </c>
      <c r="K2248">
        <v>9</v>
      </c>
      <c r="L2248">
        <v>1</v>
      </c>
      <c r="M2248">
        <v>1030</v>
      </c>
      <c r="N2248">
        <v>4</v>
      </c>
      <c r="O2248">
        <v>1066</v>
      </c>
      <c r="P2248">
        <v>0</v>
      </c>
      <c r="Q2248">
        <v>1063</v>
      </c>
    </row>
    <row r="2249" spans="1:17" ht="15">
      <c r="A2249" t="s">
        <v>1949</v>
      </c>
      <c r="B2249" t="s">
        <v>257</v>
      </c>
      <c r="C2249" t="str">
        <f t="shared" si="35"/>
        <v>BxCar5</v>
      </c>
      <c r="D2249" t="s">
        <v>1923</v>
      </c>
      <c r="E2249" t="s">
        <v>321</v>
      </c>
      <c r="F2249" t="s">
        <v>142</v>
      </c>
      <c r="G2249" t="s">
        <v>23</v>
      </c>
      <c r="H2249">
        <v>48.6</v>
      </c>
      <c r="I2249">
        <v>1078</v>
      </c>
      <c r="J2249">
        <v>488</v>
      </c>
      <c r="K2249">
        <v>15</v>
      </c>
      <c r="L2249">
        <v>14</v>
      </c>
      <c r="M2249">
        <v>1048</v>
      </c>
      <c r="N2249">
        <v>12</v>
      </c>
      <c r="O2249">
        <v>1066</v>
      </c>
      <c r="P2249">
        <v>0</v>
      </c>
      <c r="Q2249">
        <v>1012</v>
      </c>
    </row>
    <row r="2250" spans="1:17" ht="15">
      <c r="A2250" t="s">
        <v>1949</v>
      </c>
      <c r="B2250" t="s">
        <v>257</v>
      </c>
      <c r="C2250" t="str">
        <f t="shared" si="35"/>
        <v>BxCar5</v>
      </c>
      <c r="D2250" t="s">
        <v>1923</v>
      </c>
      <c r="E2250" t="s">
        <v>322</v>
      </c>
      <c r="F2250" t="s">
        <v>32</v>
      </c>
      <c r="G2250" t="s">
        <v>23</v>
      </c>
      <c r="H2250">
        <v>46.2</v>
      </c>
      <c r="I2250">
        <v>1086</v>
      </c>
      <c r="J2250">
        <v>518</v>
      </c>
      <c r="K2250">
        <v>16</v>
      </c>
      <c r="L2250">
        <v>4</v>
      </c>
      <c r="M2250">
        <v>1044</v>
      </c>
      <c r="N2250">
        <v>2</v>
      </c>
      <c r="O2250">
        <v>1066</v>
      </c>
      <c r="P2250">
        <v>0</v>
      </c>
      <c r="Q2250">
        <v>957</v>
      </c>
    </row>
    <row r="2251" spans="1:17" ht="15">
      <c r="A2251" t="s">
        <v>1949</v>
      </c>
      <c r="B2251" t="s">
        <v>257</v>
      </c>
      <c r="C2251" t="str">
        <f t="shared" si="35"/>
        <v>BxCar5</v>
      </c>
      <c r="D2251" t="s">
        <v>1923</v>
      </c>
      <c r="E2251" t="s">
        <v>323</v>
      </c>
      <c r="F2251" t="s">
        <v>25</v>
      </c>
      <c r="G2251" t="s">
        <v>23</v>
      </c>
      <c r="H2251">
        <v>46</v>
      </c>
      <c r="I2251">
        <v>1079</v>
      </c>
      <c r="J2251">
        <v>516</v>
      </c>
      <c r="K2251">
        <v>15</v>
      </c>
      <c r="L2251">
        <v>13</v>
      </c>
      <c r="M2251">
        <v>1046</v>
      </c>
      <c r="N2251">
        <v>10</v>
      </c>
      <c r="O2251">
        <v>1066</v>
      </c>
      <c r="P2251">
        <v>0</v>
      </c>
      <c r="Q2251">
        <v>953</v>
      </c>
    </row>
    <row r="2252" spans="1:17" ht="15">
      <c r="A2252" t="s">
        <v>1949</v>
      </c>
      <c r="B2252" t="s">
        <v>257</v>
      </c>
      <c r="C2252" t="str">
        <f t="shared" si="35"/>
        <v>BxCar5</v>
      </c>
      <c r="D2252" t="s">
        <v>1923</v>
      </c>
      <c r="E2252" t="s">
        <v>1483</v>
      </c>
      <c r="F2252" t="s">
        <v>36</v>
      </c>
      <c r="G2252" t="s">
        <v>23</v>
      </c>
      <c r="H2252">
        <v>45.5</v>
      </c>
      <c r="I2252">
        <v>908</v>
      </c>
      <c r="J2252">
        <v>432</v>
      </c>
      <c r="K2252">
        <v>13</v>
      </c>
      <c r="L2252">
        <v>4</v>
      </c>
      <c r="M2252">
        <v>869</v>
      </c>
      <c r="N2252">
        <v>5</v>
      </c>
      <c r="O2252">
        <v>891</v>
      </c>
      <c r="P2252" s="9">
        <v>4.4900000000000003E-278</v>
      </c>
      <c r="Q2252">
        <v>795</v>
      </c>
    </row>
    <row r="2253" spans="1:17" ht="15">
      <c r="A2253" t="s">
        <v>1949</v>
      </c>
      <c r="B2253" t="s">
        <v>257</v>
      </c>
      <c r="C2253" t="str">
        <f t="shared" si="35"/>
        <v>BxCar5</v>
      </c>
      <c r="D2253" t="s">
        <v>1923</v>
      </c>
      <c r="E2253" t="s">
        <v>324</v>
      </c>
      <c r="F2253" t="s">
        <v>34</v>
      </c>
      <c r="G2253" t="s">
        <v>23</v>
      </c>
      <c r="H2253">
        <v>45.4</v>
      </c>
      <c r="I2253">
        <v>1085</v>
      </c>
      <c r="J2253">
        <v>525</v>
      </c>
      <c r="K2253">
        <v>15</v>
      </c>
      <c r="L2253">
        <v>7</v>
      </c>
      <c r="M2253">
        <v>1045</v>
      </c>
      <c r="N2253">
        <v>3</v>
      </c>
      <c r="O2253">
        <v>1066</v>
      </c>
      <c r="P2253">
        <v>0</v>
      </c>
      <c r="Q2253">
        <v>967</v>
      </c>
    </row>
    <row r="2254" spans="1:17" ht="15">
      <c r="A2254" t="s">
        <v>1949</v>
      </c>
      <c r="B2254" t="s">
        <v>257</v>
      </c>
      <c r="C2254" t="str">
        <f t="shared" si="35"/>
        <v>BxCar5</v>
      </c>
      <c r="D2254" t="s">
        <v>1923</v>
      </c>
      <c r="E2254" t="s">
        <v>325</v>
      </c>
      <c r="F2254" t="s">
        <v>38</v>
      </c>
      <c r="G2254" t="s">
        <v>23</v>
      </c>
      <c r="H2254">
        <v>44.9</v>
      </c>
      <c r="I2254">
        <v>1083</v>
      </c>
      <c r="J2254">
        <v>531</v>
      </c>
      <c r="K2254">
        <v>15</v>
      </c>
      <c r="L2254">
        <v>7</v>
      </c>
      <c r="M2254">
        <v>1046</v>
      </c>
      <c r="N2254">
        <v>7</v>
      </c>
      <c r="O2254">
        <v>1066</v>
      </c>
      <c r="P2254">
        <v>0</v>
      </c>
      <c r="Q2254">
        <v>948</v>
      </c>
    </row>
    <row r="2255" spans="1:17" ht="15">
      <c r="A2255" t="s">
        <v>1949</v>
      </c>
      <c r="B2255" t="s">
        <v>257</v>
      </c>
      <c r="C2255" t="str">
        <f t="shared" si="35"/>
        <v>BxCar5</v>
      </c>
      <c r="D2255" t="s">
        <v>1923</v>
      </c>
      <c r="E2255" t="s">
        <v>326</v>
      </c>
      <c r="F2255" t="s">
        <v>25</v>
      </c>
      <c r="G2255" t="s">
        <v>23</v>
      </c>
      <c r="H2255">
        <v>40.5</v>
      </c>
      <c r="I2255">
        <v>528</v>
      </c>
      <c r="J2255">
        <v>268</v>
      </c>
      <c r="K2255">
        <v>15</v>
      </c>
      <c r="L2255">
        <v>2</v>
      </c>
      <c r="M2255">
        <v>516</v>
      </c>
      <c r="N2255">
        <v>4</v>
      </c>
      <c r="O2255">
        <v>498</v>
      </c>
      <c r="P2255" s="9">
        <v>2.5999999999999998E-108</v>
      </c>
      <c r="Q2255">
        <v>341</v>
      </c>
    </row>
    <row r="2256" spans="1:17" ht="15">
      <c r="A2256" t="s">
        <v>1949</v>
      </c>
      <c r="B2256" t="s">
        <v>257</v>
      </c>
      <c r="C2256" t="str">
        <f t="shared" si="35"/>
        <v>BxCar5</v>
      </c>
      <c r="D2256" t="s">
        <v>1923</v>
      </c>
      <c r="E2256" t="s">
        <v>328</v>
      </c>
      <c r="F2256" t="s">
        <v>22</v>
      </c>
      <c r="G2256" t="s">
        <v>23</v>
      </c>
      <c r="H2256">
        <v>38.4</v>
      </c>
      <c r="I2256">
        <v>315</v>
      </c>
      <c r="J2256">
        <v>176</v>
      </c>
      <c r="K2256">
        <v>7</v>
      </c>
      <c r="L2256">
        <v>1</v>
      </c>
      <c r="M2256">
        <v>307</v>
      </c>
      <c r="N2256">
        <v>1</v>
      </c>
      <c r="O2256">
        <v>305</v>
      </c>
      <c r="P2256" s="9">
        <v>7.95E-63</v>
      </c>
      <c r="Q2256">
        <v>210</v>
      </c>
    </row>
    <row r="2257" spans="1:17" ht="15">
      <c r="A2257" t="s">
        <v>1949</v>
      </c>
      <c r="B2257" t="s">
        <v>257</v>
      </c>
      <c r="C2257" t="str">
        <f t="shared" si="35"/>
        <v>BxCar5</v>
      </c>
      <c r="D2257" t="s">
        <v>1923</v>
      </c>
      <c r="E2257" t="s">
        <v>327</v>
      </c>
      <c r="F2257" t="s">
        <v>25</v>
      </c>
      <c r="G2257" t="s">
        <v>23</v>
      </c>
      <c r="H2257">
        <v>38.1</v>
      </c>
      <c r="I2257">
        <v>443</v>
      </c>
      <c r="J2257">
        <v>234</v>
      </c>
      <c r="K2257">
        <v>12</v>
      </c>
      <c r="L2257">
        <v>2</v>
      </c>
      <c r="M2257">
        <v>436</v>
      </c>
      <c r="N2257">
        <v>4</v>
      </c>
      <c r="O2257">
        <v>414</v>
      </c>
      <c r="P2257" s="9">
        <v>1.9200000000000001E-85</v>
      </c>
      <c r="Q2257">
        <v>276</v>
      </c>
    </row>
    <row r="2258" spans="1:17" ht="15">
      <c r="A2258" t="s">
        <v>1949</v>
      </c>
      <c r="B2258" t="s">
        <v>257</v>
      </c>
      <c r="C2258" t="str">
        <f t="shared" si="35"/>
        <v>BxCar5</v>
      </c>
      <c r="D2258" t="s">
        <v>1923</v>
      </c>
      <c r="E2258" t="s">
        <v>329</v>
      </c>
      <c r="F2258" t="s">
        <v>44</v>
      </c>
      <c r="G2258" t="s">
        <v>23</v>
      </c>
      <c r="H2258">
        <v>37.4</v>
      </c>
      <c r="I2258">
        <v>513</v>
      </c>
      <c r="J2258">
        <v>262</v>
      </c>
      <c r="K2258">
        <v>12</v>
      </c>
      <c r="L2258">
        <v>36</v>
      </c>
      <c r="M2258">
        <v>518</v>
      </c>
      <c r="N2258">
        <v>25</v>
      </c>
      <c r="O2258">
        <v>508</v>
      </c>
      <c r="P2258" s="9">
        <v>6.5000000000000002E-107</v>
      </c>
      <c r="Q2258">
        <v>338</v>
      </c>
    </row>
    <row r="2259" spans="1:17" ht="15">
      <c r="A2259" t="s">
        <v>1949</v>
      </c>
      <c r="B2259" t="s">
        <v>257</v>
      </c>
      <c r="C2259" t="str">
        <f t="shared" si="35"/>
        <v>BxCar5</v>
      </c>
      <c r="D2259" t="s">
        <v>1923</v>
      </c>
      <c r="E2259" t="s">
        <v>330</v>
      </c>
      <c r="F2259" t="s">
        <v>30</v>
      </c>
      <c r="G2259" t="s">
        <v>23</v>
      </c>
      <c r="H2259">
        <v>36.1</v>
      </c>
      <c r="I2259">
        <v>1102</v>
      </c>
      <c r="J2259">
        <v>609</v>
      </c>
      <c r="K2259">
        <v>32</v>
      </c>
      <c r="L2259">
        <v>1</v>
      </c>
      <c r="M2259">
        <v>1057</v>
      </c>
      <c r="N2259">
        <v>1</v>
      </c>
      <c r="O2259">
        <v>1052</v>
      </c>
      <c r="P2259" s="9">
        <v>1.65E-210</v>
      </c>
      <c r="Q2259">
        <v>628</v>
      </c>
    </row>
    <row r="2260" spans="1:17" ht="15">
      <c r="A2260" t="s">
        <v>1949</v>
      </c>
      <c r="B2260" t="s">
        <v>257</v>
      </c>
      <c r="C2260" t="str">
        <f t="shared" si="35"/>
        <v>BxCar5</v>
      </c>
      <c r="D2260" t="s">
        <v>1923</v>
      </c>
      <c r="E2260" t="s">
        <v>334</v>
      </c>
      <c r="F2260" t="s">
        <v>34</v>
      </c>
      <c r="G2260" t="s">
        <v>23</v>
      </c>
      <c r="H2260">
        <v>35.4</v>
      </c>
      <c r="I2260">
        <v>1116</v>
      </c>
      <c r="J2260">
        <v>619</v>
      </c>
      <c r="K2260">
        <v>31</v>
      </c>
      <c r="L2260">
        <v>3</v>
      </c>
      <c r="M2260">
        <v>1074</v>
      </c>
      <c r="N2260">
        <v>4</v>
      </c>
      <c r="O2260">
        <v>1061</v>
      </c>
      <c r="P2260" s="9">
        <v>1.8499999999999998E-195</v>
      </c>
      <c r="Q2260">
        <v>589</v>
      </c>
    </row>
    <row r="2261" spans="1:17" ht="15">
      <c r="A2261" t="s">
        <v>1949</v>
      </c>
      <c r="B2261" t="s">
        <v>257</v>
      </c>
      <c r="C2261" t="str">
        <f t="shared" si="35"/>
        <v>BxCar5</v>
      </c>
      <c r="D2261" t="s">
        <v>1923</v>
      </c>
      <c r="E2261" t="s">
        <v>333</v>
      </c>
      <c r="F2261" t="s">
        <v>77</v>
      </c>
      <c r="G2261" t="s">
        <v>23</v>
      </c>
      <c r="H2261">
        <v>35.299999999999997</v>
      </c>
      <c r="I2261">
        <v>1092</v>
      </c>
      <c r="J2261">
        <v>595</v>
      </c>
      <c r="K2261">
        <v>22</v>
      </c>
      <c r="L2261">
        <v>22</v>
      </c>
      <c r="M2261">
        <v>1046</v>
      </c>
      <c r="N2261">
        <v>20</v>
      </c>
      <c r="O2261">
        <v>1066</v>
      </c>
      <c r="P2261" s="9">
        <v>3.8199999999999999E-208</v>
      </c>
      <c r="Q2261">
        <v>621</v>
      </c>
    </row>
    <row r="2262" spans="1:17" ht="15">
      <c r="A2262" t="s">
        <v>1949</v>
      </c>
      <c r="B2262" t="s">
        <v>257</v>
      </c>
      <c r="C2262" t="str">
        <f t="shared" si="35"/>
        <v>BxCar5</v>
      </c>
      <c r="D2262" t="s">
        <v>1923</v>
      </c>
      <c r="E2262" t="s">
        <v>338</v>
      </c>
      <c r="F2262" t="s">
        <v>38</v>
      </c>
      <c r="G2262" t="s">
        <v>23</v>
      </c>
      <c r="H2262">
        <v>34.6</v>
      </c>
      <c r="I2262">
        <v>1111</v>
      </c>
      <c r="J2262">
        <v>639</v>
      </c>
      <c r="K2262">
        <v>30</v>
      </c>
      <c r="L2262">
        <v>3</v>
      </c>
      <c r="M2262">
        <v>1076</v>
      </c>
      <c r="N2262">
        <v>2</v>
      </c>
      <c r="O2262">
        <v>1061</v>
      </c>
      <c r="P2262" s="9">
        <v>5.3500000000000006E-200</v>
      </c>
      <c r="Q2262">
        <v>601</v>
      </c>
    </row>
    <row r="2263" spans="1:17" ht="15">
      <c r="A2263" t="s">
        <v>1949</v>
      </c>
      <c r="B2263" t="s">
        <v>257</v>
      </c>
      <c r="C2263" t="str">
        <f t="shared" si="35"/>
        <v>BxCar5</v>
      </c>
      <c r="D2263" t="s">
        <v>1923</v>
      </c>
      <c r="E2263" t="s">
        <v>339</v>
      </c>
      <c r="F2263" t="s">
        <v>154</v>
      </c>
      <c r="G2263" t="s">
        <v>23</v>
      </c>
      <c r="H2263">
        <v>34.5</v>
      </c>
      <c r="I2263">
        <v>1085</v>
      </c>
      <c r="J2263">
        <v>629</v>
      </c>
      <c r="K2263">
        <v>18</v>
      </c>
      <c r="L2263">
        <v>9</v>
      </c>
      <c r="M2263">
        <v>1038</v>
      </c>
      <c r="N2263">
        <v>9</v>
      </c>
      <c r="O2263">
        <v>1066</v>
      </c>
      <c r="P2263" s="9">
        <v>1.2700000000000001E-214</v>
      </c>
      <c r="Q2263">
        <v>638</v>
      </c>
    </row>
    <row r="2264" spans="1:17" ht="15">
      <c r="A2264" t="s">
        <v>1949</v>
      </c>
      <c r="B2264" t="s">
        <v>257</v>
      </c>
      <c r="C2264" t="str">
        <f t="shared" si="35"/>
        <v>BxCar5</v>
      </c>
      <c r="D2264" t="s">
        <v>1923</v>
      </c>
      <c r="E2264" t="s">
        <v>341</v>
      </c>
      <c r="F2264" t="s">
        <v>25</v>
      </c>
      <c r="G2264" t="s">
        <v>23</v>
      </c>
      <c r="H2264">
        <v>34.5</v>
      </c>
      <c r="I2264">
        <v>1100</v>
      </c>
      <c r="J2264">
        <v>623</v>
      </c>
      <c r="K2264">
        <v>23</v>
      </c>
      <c r="L2264">
        <v>5</v>
      </c>
      <c r="M2264">
        <v>1045</v>
      </c>
      <c r="N2264">
        <v>5</v>
      </c>
      <c r="O2264">
        <v>1065</v>
      </c>
      <c r="P2264" s="9">
        <v>5.0200000000000002E-205</v>
      </c>
      <c r="Q2264">
        <v>613</v>
      </c>
    </row>
    <row r="2265" spans="1:17" ht="15">
      <c r="A2265" t="s">
        <v>1949</v>
      </c>
      <c r="B2265" t="s">
        <v>257</v>
      </c>
      <c r="C2265" t="str">
        <f t="shared" si="35"/>
        <v>BxCar5</v>
      </c>
      <c r="D2265" t="s">
        <v>1923</v>
      </c>
      <c r="E2265" t="s">
        <v>336</v>
      </c>
      <c r="F2265" t="s">
        <v>36</v>
      </c>
      <c r="G2265" t="s">
        <v>23</v>
      </c>
      <c r="H2265">
        <v>34.299999999999997</v>
      </c>
      <c r="I2265">
        <v>1109</v>
      </c>
      <c r="J2265">
        <v>631</v>
      </c>
      <c r="K2265">
        <v>31</v>
      </c>
      <c r="L2265">
        <v>7</v>
      </c>
      <c r="M2265">
        <v>1071</v>
      </c>
      <c r="N2265">
        <v>7</v>
      </c>
      <c r="O2265">
        <v>1061</v>
      </c>
      <c r="P2265" s="9">
        <v>2.9199999999999999E-189</v>
      </c>
      <c r="Q2265">
        <v>573</v>
      </c>
    </row>
    <row r="2266" spans="1:17" ht="15">
      <c r="A2266" t="s">
        <v>1949</v>
      </c>
      <c r="B2266" t="s">
        <v>257</v>
      </c>
      <c r="C2266" t="str">
        <f t="shared" si="35"/>
        <v>BxCar5</v>
      </c>
      <c r="D2266" t="s">
        <v>1923</v>
      </c>
      <c r="E2266" t="s">
        <v>351</v>
      </c>
      <c r="F2266" t="s">
        <v>46</v>
      </c>
      <c r="G2266" t="s">
        <v>23</v>
      </c>
      <c r="H2266">
        <v>34</v>
      </c>
      <c r="I2266">
        <v>1136</v>
      </c>
      <c r="J2266">
        <v>632</v>
      </c>
      <c r="K2266">
        <v>28</v>
      </c>
      <c r="L2266">
        <v>8</v>
      </c>
      <c r="M2266">
        <v>1095</v>
      </c>
      <c r="N2266">
        <v>1</v>
      </c>
      <c r="O2266">
        <v>1066</v>
      </c>
      <c r="P2266" s="9">
        <v>3.12E-199</v>
      </c>
      <c r="Q2266">
        <v>600</v>
      </c>
    </row>
    <row r="2267" spans="1:17" ht="15">
      <c r="A2267" t="s">
        <v>1949</v>
      </c>
      <c r="B2267" t="s">
        <v>257</v>
      </c>
      <c r="C2267" t="str">
        <f t="shared" si="35"/>
        <v>BxCar5</v>
      </c>
      <c r="D2267" t="s">
        <v>1923</v>
      </c>
      <c r="E2267" t="s">
        <v>345</v>
      </c>
      <c r="F2267" t="s">
        <v>48</v>
      </c>
      <c r="G2267" t="s">
        <v>23</v>
      </c>
      <c r="H2267">
        <v>33.9</v>
      </c>
      <c r="I2267">
        <v>1135</v>
      </c>
      <c r="J2267">
        <v>630</v>
      </c>
      <c r="K2267">
        <v>29</v>
      </c>
      <c r="L2267">
        <v>5</v>
      </c>
      <c r="M2267">
        <v>1088</v>
      </c>
      <c r="N2267">
        <v>1</v>
      </c>
      <c r="O2267">
        <v>1066</v>
      </c>
      <c r="P2267" s="9">
        <v>9.2000000000000003E-200</v>
      </c>
      <c r="Q2267">
        <v>601</v>
      </c>
    </row>
    <row r="2268" spans="1:17" ht="15">
      <c r="A2268" t="s">
        <v>1949</v>
      </c>
      <c r="B2268" t="s">
        <v>257</v>
      </c>
      <c r="C2268" t="str">
        <f t="shared" si="35"/>
        <v>BxCar5</v>
      </c>
      <c r="D2268" t="s">
        <v>1923</v>
      </c>
      <c r="E2268" t="s">
        <v>340</v>
      </c>
      <c r="F2268" t="s">
        <v>30</v>
      </c>
      <c r="G2268" t="s">
        <v>23</v>
      </c>
      <c r="H2268">
        <v>33.9</v>
      </c>
      <c r="I2268">
        <v>1106</v>
      </c>
      <c r="J2268">
        <v>644</v>
      </c>
      <c r="K2268">
        <v>31</v>
      </c>
      <c r="L2268">
        <v>3</v>
      </c>
      <c r="M2268">
        <v>1068</v>
      </c>
      <c r="N2268">
        <v>4</v>
      </c>
      <c r="O2268">
        <v>1062</v>
      </c>
      <c r="P2268" s="9">
        <v>7.8299999999999997E-193</v>
      </c>
      <c r="Q2268">
        <v>582</v>
      </c>
    </row>
    <row r="2269" spans="1:17" ht="15">
      <c r="A2269" t="s">
        <v>1949</v>
      </c>
      <c r="B2269" t="s">
        <v>257</v>
      </c>
      <c r="C2269" t="str">
        <f t="shared" si="35"/>
        <v>BxCar5</v>
      </c>
      <c r="D2269" t="s">
        <v>1923</v>
      </c>
      <c r="E2269" t="s">
        <v>348</v>
      </c>
      <c r="F2269" t="s">
        <v>38</v>
      </c>
      <c r="G2269" t="s">
        <v>23</v>
      </c>
      <c r="H2269">
        <v>33.799999999999997</v>
      </c>
      <c r="I2269">
        <v>1101</v>
      </c>
      <c r="J2269">
        <v>616</v>
      </c>
      <c r="K2269">
        <v>30</v>
      </c>
      <c r="L2269">
        <v>25</v>
      </c>
      <c r="M2269">
        <v>1072</v>
      </c>
      <c r="N2269">
        <v>25</v>
      </c>
      <c r="O2269">
        <v>1065</v>
      </c>
      <c r="P2269" s="9">
        <v>6.4699999999999999E-195</v>
      </c>
      <c r="Q2269">
        <v>588</v>
      </c>
    </row>
    <row r="2270" spans="1:17" ht="15">
      <c r="A2270" t="s">
        <v>1949</v>
      </c>
      <c r="B2270" t="s">
        <v>257</v>
      </c>
      <c r="C2270" t="str">
        <f t="shared" si="35"/>
        <v>BxCar5</v>
      </c>
      <c r="D2270" t="s">
        <v>1923</v>
      </c>
      <c r="E2270" t="s">
        <v>347</v>
      </c>
      <c r="F2270" t="s">
        <v>32</v>
      </c>
      <c r="G2270" t="s">
        <v>23</v>
      </c>
      <c r="H2270">
        <v>33.700000000000003</v>
      </c>
      <c r="I2270">
        <v>1105</v>
      </c>
      <c r="J2270">
        <v>655</v>
      </c>
      <c r="K2270">
        <v>28</v>
      </c>
      <c r="L2270">
        <v>1</v>
      </c>
      <c r="M2270">
        <v>1071</v>
      </c>
      <c r="N2270">
        <v>1</v>
      </c>
      <c r="O2270">
        <v>1061</v>
      </c>
      <c r="P2270" s="9">
        <v>9.1200000000000007E-196</v>
      </c>
      <c r="Q2270">
        <v>590</v>
      </c>
    </row>
    <row r="2271" spans="1:17" ht="15">
      <c r="A2271" t="s">
        <v>1949</v>
      </c>
      <c r="B2271" t="s">
        <v>257</v>
      </c>
      <c r="C2271" t="str">
        <f t="shared" si="35"/>
        <v>BxCar5</v>
      </c>
      <c r="D2271" t="s">
        <v>1923</v>
      </c>
      <c r="E2271" t="s">
        <v>350</v>
      </c>
      <c r="F2271" t="s">
        <v>40</v>
      </c>
      <c r="G2271" t="s">
        <v>23</v>
      </c>
      <c r="H2271">
        <v>33.6</v>
      </c>
      <c r="I2271">
        <v>1107</v>
      </c>
      <c r="J2271">
        <v>653</v>
      </c>
      <c r="K2271">
        <v>28</v>
      </c>
      <c r="L2271">
        <v>1</v>
      </c>
      <c r="M2271">
        <v>1071</v>
      </c>
      <c r="N2271">
        <v>1</v>
      </c>
      <c r="O2271">
        <v>1061</v>
      </c>
      <c r="P2271" s="9">
        <v>3.0199999999999999E-197</v>
      </c>
      <c r="Q2271">
        <v>594</v>
      </c>
    </row>
    <row r="2272" spans="1:17" ht="15">
      <c r="A2272" t="s">
        <v>1949</v>
      </c>
      <c r="B2272" t="s">
        <v>257</v>
      </c>
      <c r="C2272" t="str">
        <f t="shared" si="35"/>
        <v>BxCar5</v>
      </c>
      <c r="D2272" t="s">
        <v>1923</v>
      </c>
      <c r="E2272" t="s">
        <v>346</v>
      </c>
      <c r="F2272" t="s">
        <v>34</v>
      </c>
      <c r="G2272" t="s">
        <v>23</v>
      </c>
      <c r="H2272">
        <v>33.5</v>
      </c>
      <c r="I2272">
        <v>1081</v>
      </c>
      <c r="J2272">
        <v>618</v>
      </c>
      <c r="K2272">
        <v>22</v>
      </c>
      <c r="L2272">
        <v>14</v>
      </c>
      <c r="M2272">
        <v>1016</v>
      </c>
      <c r="N2272">
        <v>9</v>
      </c>
      <c r="O2272">
        <v>1066</v>
      </c>
      <c r="P2272" s="9">
        <v>4.2999999999999999E-188</v>
      </c>
      <c r="Q2272">
        <v>568</v>
      </c>
    </row>
    <row r="2273" spans="1:17" ht="15">
      <c r="A2273" t="s">
        <v>1949</v>
      </c>
      <c r="B2273" t="s">
        <v>257</v>
      </c>
      <c r="C2273" t="str">
        <f t="shared" si="35"/>
        <v>BxCar5</v>
      </c>
      <c r="D2273" t="s">
        <v>1923</v>
      </c>
      <c r="E2273" t="s">
        <v>1951</v>
      </c>
      <c r="F2273" t="s">
        <v>30</v>
      </c>
      <c r="G2273" t="s">
        <v>23</v>
      </c>
      <c r="H2273">
        <v>32.6</v>
      </c>
      <c r="I2273">
        <v>1120</v>
      </c>
      <c r="J2273">
        <v>582</v>
      </c>
      <c r="K2273">
        <v>35</v>
      </c>
      <c r="L2273">
        <v>27</v>
      </c>
      <c r="M2273">
        <v>1057</v>
      </c>
      <c r="N2273">
        <v>26</v>
      </c>
      <c r="O2273">
        <v>1061</v>
      </c>
      <c r="P2273" s="9">
        <v>8.8599999999999991E-168</v>
      </c>
      <c r="Q2273">
        <v>516</v>
      </c>
    </row>
    <row r="2274" spans="1:17" ht="15">
      <c r="A2274" t="s">
        <v>1949</v>
      </c>
      <c r="B2274" t="s">
        <v>257</v>
      </c>
      <c r="C2274" t="str">
        <f t="shared" si="35"/>
        <v>BxCar5</v>
      </c>
      <c r="D2274" t="s">
        <v>1923</v>
      </c>
      <c r="E2274" t="s">
        <v>1952</v>
      </c>
      <c r="F2274" t="s">
        <v>25</v>
      </c>
      <c r="G2274" t="s">
        <v>23</v>
      </c>
      <c r="H2274">
        <v>32.5</v>
      </c>
      <c r="I2274">
        <v>622</v>
      </c>
      <c r="J2274">
        <v>372</v>
      </c>
      <c r="K2274">
        <v>20</v>
      </c>
      <c r="L2274">
        <v>2</v>
      </c>
      <c r="M2274">
        <v>594</v>
      </c>
      <c r="N2274">
        <v>461</v>
      </c>
      <c r="O2274">
        <v>1063</v>
      </c>
      <c r="P2274" s="9">
        <v>7.0299999999999997E-90</v>
      </c>
      <c r="Q2274">
        <v>294</v>
      </c>
    </row>
    <row r="2275" spans="1:17" ht="15">
      <c r="A2275" t="s">
        <v>1949</v>
      </c>
      <c r="B2275" t="s">
        <v>257</v>
      </c>
      <c r="C2275" t="str">
        <f t="shared" si="35"/>
        <v>BxCar5</v>
      </c>
      <c r="D2275" t="s">
        <v>1923</v>
      </c>
      <c r="E2275" t="s">
        <v>1953</v>
      </c>
      <c r="F2275" t="s">
        <v>32</v>
      </c>
      <c r="G2275" t="s">
        <v>23</v>
      </c>
      <c r="H2275">
        <v>32</v>
      </c>
      <c r="I2275">
        <v>916</v>
      </c>
      <c r="J2275">
        <v>511</v>
      </c>
      <c r="K2275">
        <v>28</v>
      </c>
      <c r="L2275">
        <v>2</v>
      </c>
      <c r="M2275">
        <v>876</v>
      </c>
      <c r="N2275">
        <v>222</v>
      </c>
      <c r="O2275">
        <v>1066</v>
      </c>
      <c r="P2275" s="9">
        <v>7.79E-138</v>
      </c>
      <c r="Q2275">
        <v>432</v>
      </c>
    </row>
    <row r="2276" spans="1:17" ht="15">
      <c r="A2276" t="s">
        <v>1949</v>
      </c>
      <c r="B2276" t="s">
        <v>257</v>
      </c>
      <c r="C2276" t="str">
        <f t="shared" si="35"/>
        <v>BxCar5</v>
      </c>
      <c r="D2276" t="s">
        <v>1923</v>
      </c>
      <c r="E2276" t="s">
        <v>355</v>
      </c>
      <c r="F2276" t="s">
        <v>102</v>
      </c>
      <c r="G2276" t="s">
        <v>23</v>
      </c>
      <c r="H2276">
        <v>30.7</v>
      </c>
      <c r="I2276">
        <v>1103</v>
      </c>
      <c r="J2276">
        <v>654</v>
      </c>
      <c r="K2276">
        <v>32</v>
      </c>
      <c r="L2276">
        <v>20</v>
      </c>
      <c r="M2276">
        <v>1074</v>
      </c>
      <c r="N2276">
        <v>25</v>
      </c>
      <c r="O2276">
        <v>1065</v>
      </c>
      <c r="P2276" s="9">
        <v>4.58E-155</v>
      </c>
      <c r="Q2276">
        <v>483</v>
      </c>
    </row>
    <row r="2277" spans="1:17" ht="15">
      <c r="A2277" t="s">
        <v>1949</v>
      </c>
      <c r="B2277" t="s">
        <v>257</v>
      </c>
      <c r="C2277" t="str">
        <f t="shared" si="35"/>
        <v>BxCar5</v>
      </c>
      <c r="D2277" t="s">
        <v>1923</v>
      </c>
      <c r="E2277" t="s">
        <v>356</v>
      </c>
      <c r="F2277" t="s">
        <v>102</v>
      </c>
      <c r="G2277" t="s">
        <v>23</v>
      </c>
      <c r="H2277">
        <v>30.5</v>
      </c>
      <c r="I2277">
        <v>1095</v>
      </c>
      <c r="J2277">
        <v>665</v>
      </c>
      <c r="K2277">
        <v>33</v>
      </c>
      <c r="L2277">
        <v>26</v>
      </c>
      <c r="M2277">
        <v>1079</v>
      </c>
      <c r="N2277">
        <v>26</v>
      </c>
      <c r="O2277">
        <v>1065</v>
      </c>
      <c r="P2277" s="9">
        <v>1.2300000000000001E-156</v>
      </c>
      <c r="Q2277">
        <v>488</v>
      </c>
    </row>
    <row r="2278" spans="1:17" ht="15">
      <c r="A2278" t="s">
        <v>1949</v>
      </c>
      <c r="B2278" t="s">
        <v>257</v>
      </c>
      <c r="C2278" t="str">
        <f t="shared" si="35"/>
        <v>BxCar5</v>
      </c>
      <c r="D2278" t="s">
        <v>1923</v>
      </c>
      <c r="E2278" t="s">
        <v>357</v>
      </c>
      <c r="F2278" t="s">
        <v>27</v>
      </c>
      <c r="G2278" t="s">
        <v>23</v>
      </c>
      <c r="H2278">
        <v>30</v>
      </c>
      <c r="I2278">
        <v>1055</v>
      </c>
      <c r="J2278">
        <v>654</v>
      </c>
      <c r="K2278">
        <v>27</v>
      </c>
      <c r="L2278">
        <v>28</v>
      </c>
      <c r="M2278">
        <v>1049</v>
      </c>
      <c r="N2278">
        <v>4</v>
      </c>
      <c r="O2278">
        <v>1006</v>
      </c>
      <c r="P2278" s="9">
        <v>3.8700000000000004E-152</v>
      </c>
      <c r="Q2278">
        <v>476</v>
      </c>
    </row>
    <row r="2279" spans="1:17" ht="15">
      <c r="A2279" t="s">
        <v>1949</v>
      </c>
      <c r="B2279" t="s">
        <v>257</v>
      </c>
      <c r="C2279" t="str">
        <f t="shared" si="35"/>
        <v>BxCar5</v>
      </c>
      <c r="D2279" t="s">
        <v>1923</v>
      </c>
      <c r="E2279" t="s">
        <v>358</v>
      </c>
      <c r="F2279" t="s">
        <v>30</v>
      </c>
      <c r="G2279" t="s">
        <v>23</v>
      </c>
      <c r="H2279">
        <v>26.6</v>
      </c>
      <c r="I2279">
        <v>628</v>
      </c>
      <c r="J2279">
        <v>347</v>
      </c>
      <c r="K2279">
        <v>22</v>
      </c>
      <c r="L2279">
        <v>51</v>
      </c>
      <c r="M2279">
        <v>590</v>
      </c>
      <c r="N2279">
        <v>84</v>
      </c>
      <c r="O2279">
        <v>685</v>
      </c>
      <c r="P2279" s="9">
        <v>8.8799999999999998E-50</v>
      </c>
      <c r="Q2279">
        <v>185</v>
      </c>
    </row>
    <row r="2280" spans="1:17" ht="15">
      <c r="A2280" t="s">
        <v>1949</v>
      </c>
      <c r="B2280" t="s">
        <v>257</v>
      </c>
      <c r="C2280" t="str">
        <f t="shared" si="35"/>
        <v>BxCar5</v>
      </c>
      <c r="D2280" t="s">
        <v>1923</v>
      </c>
      <c r="E2280" t="s">
        <v>1486</v>
      </c>
      <c r="F2280" t="s">
        <v>50</v>
      </c>
      <c r="G2280" t="s">
        <v>23</v>
      </c>
      <c r="H2280">
        <v>25.4</v>
      </c>
      <c r="I2280">
        <v>670</v>
      </c>
      <c r="J2280">
        <v>375</v>
      </c>
      <c r="K2280">
        <v>24</v>
      </c>
      <c r="L2280">
        <v>43</v>
      </c>
      <c r="M2280">
        <v>617</v>
      </c>
      <c r="N2280">
        <v>84</v>
      </c>
      <c r="O2280">
        <v>723</v>
      </c>
      <c r="P2280" s="9">
        <v>1.39E-47</v>
      </c>
      <c r="Q2280">
        <v>178</v>
      </c>
    </row>
    <row r="2281" spans="1:17" ht="15">
      <c r="A2281" t="s">
        <v>1949</v>
      </c>
      <c r="B2281" t="s">
        <v>257</v>
      </c>
      <c r="C2281" t="str">
        <f t="shared" si="35"/>
        <v>BxCar5</v>
      </c>
      <c r="D2281" t="s">
        <v>1923</v>
      </c>
      <c r="E2281" t="s">
        <v>1954</v>
      </c>
      <c r="F2281" t="s">
        <v>48</v>
      </c>
      <c r="G2281" t="s">
        <v>23</v>
      </c>
      <c r="H2281">
        <v>25</v>
      </c>
      <c r="I2281">
        <v>905</v>
      </c>
      <c r="J2281">
        <v>516</v>
      </c>
      <c r="K2281">
        <v>35</v>
      </c>
      <c r="L2281">
        <v>44</v>
      </c>
      <c r="M2281">
        <v>843</v>
      </c>
      <c r="N2281">
        <v>84</v>
      </c>
      <c r="O2281">
        <v>930</v>
      </c>
      <c r="P2281" s="9">
        <v>3.01E-53</v>
      </c>
      <c r="Q2281">
        <v>196</v>
      </c>
    </row>
    <row r="2282" spans="1:17" ht="15">
      <c r="A2282" t="s">
        <v>1949</v>
      </c>
      <c r="B2282" t="s">
        <v>257</v>
      </c>
      <c r="C2282" t="str">
        <f t="shared" si="35"/>
        <v>BxCar5</v>
      </c>
      <c r="D2282" t="s">
        <v>1923</v>
      </c>
      <c r="E2282" t="s">
        <v>359</v>
      </c>
      <c r="F2282" t="s">
        <v>30</v>
      </c>
      <c r="G2282" t="s">
        <v>23</v>
      </c>
      <c r="H2282">
        <v>24.1</v>
      </c>
      <c r="I2282">
        <v>320</v>
      </c>
      <c r="J2282">
        <v>189</v>
      </c>
      <c r="K2282">
        <v>12</v>
      </c>
      <c r="L2282">
        <v>118</v>
      </c>
      <c r="M2282">
        <v>434</v>
      </c>
      <c r="N2282">
        <v>158</v>
      </c>
      <c r="O2282">
        <v>426</v>
      </c>
      <c r="P2282" s="9">
        <v>2.9599999999999999E-12</v>
      </c>
      <c r="Q2282">
        <v>64.3</v>
      </c>
    </row>
    <row r="2283" spans="1:17" ht="15">
      <c r="A2283" t="s">
        <v>1949</v>
      </c>
      <c r="B2283" t="s">
        <v>257</v>
      </c>
      <c r="C2283" t="str">
        <f t="shared" si="35"/>
        <v>BxCar5</v>
      </c>
      <c r="D2283" t="s">
        <v>1923</v>
      </c>
      <c r="E2283" t="s">
        <v>360</v>
      </c>
      <c r="F2283" t="s">
        <v>22</v>
      </c>
      <c r="G2283" t="s">
        <v>23</v>
      </c>
      <c r="H2283">
        <v>24.1</v>
      </c>
      <c r="I2283">
        <v>320</v>
      </c>
      <c r="J2283">
        <v>189</v>
      </c>
      <c r="K2283">
        <v>12</v>
      </c>
      <c r="L2283">
        <v>118</v>
      </c>
      <c r="M2283">
        <v>434</v>
      </c>
      <c r="N2283">
        <v>158</v>
      </c>
      <c r="O2283">
        <v>426</v>
      </c>
      <c r="P2283" s="9">
        <v>2.9599999999999999E-12</v>
      </c>
      <c r="Q2283">
        <v>64.3</v>
      </c>
    </row>
    <row r="2284" spans="1:17" ht="15">
      <c r="A2284" t="s">
        <v>1949</v>
      </c>
      <c r="B2284" t="s">
        <v>257</v>
      </c>
      <c r="C2284" t="str">
        <f t="shared" si="35"/>
        <v>BxCar5</v>
      </c>
      <c r="D2284" t="s">
        <v>1923</v>
      </c>
      <c r="E2284" t="s">
        <v>361</v>
      </c>
      <c r="F2284" t="s">
        <v>34</v>
      </c>
      <c r="G2284" t="s">
        <v>23</v>
      </c>
      <c r="H2284">
        <v>23.4</v>
      </c>
      <c r="I2284">
        <v>320</v>
      </c>
      <c r="J2284">
        <v>191</v>
      </c>
      <c r="K2284">
        <v>12</v>
      </c>
      <c r="L2284">
        <v>118</v>
      </c>
      <c r="M2284">
        <v>434</v>
      </c>
      <c r="N2284">
        <v>158</v>
      </c>
      <c r="O2284">
        <v>426</v>
      </c>
      <c r="P2284" s="9">
        <v>4.5099999999999998E-11</v>
      </c>
      <c r="Q2284">
        <v>60.5</v>
      </c>
    </row>
    <row r="2285" spans="1:17" ht="15">
      <c r="A2285" t="s">
        <v>1949</v>
      </c>
      <c r="B2285" t="s">
        <v>257</v>
      </c>
      <c r="C2285" t="str">
        <f t="shared" ref="C2285:C2348" si="36">LEFT(A2285,6)</f>
        <v>BxCar5</v>
      </c>
      <c r="D2285" t="s">
        <v>1923</v>
      </c>
      <c r="E2285" t="s">
        <v>362</v>
      </c>
      <c r="F2285" t="s">
        <v>169</v>
      </c>
      <c r="G2285" t="s">
        <v>165</v>
      </c>
      <c r="H2285">
        <v>47.4</v>
      </c>
      <c r="I2285">
        <v>1094</v>
      </c>
      <c r="J2285">
        <v>507</v>
      </c>
      <c r="K2285">
        <v>17</v>
      </c>
      <c r="L2285">
        <v>7</v>
      </c>
      <c r="M2285">
        <v>1067</v>
      </c>
      <c r="N2285">
        <v>7</v>
      </c>
      <c r="O2285">
        <v>1065</v>
      </c>
      <c r="P2285">
        <v>0</v>
      </c>
      <c r="Q2285">
        <v>1014</v>
      </c>
    </row>
    <row r="2286" spans="1:17" ht="15">
      <c r="A2286" t="s">
        <v>1949</v>
      </c>
      <c r="B2286" t="s">
        <v>257</v>
      </c>
      <c r="C2286" t="str">
        <f t="shared" si="36"/>
        <v>BxCar5</v>
      </c>
      <c r="D2286" t="s">
        <v>1923</v>
      </c>
      <c r="E2286" t="s">
        <v>363</v>
      </c>
      <c r="F2286" t="s">
        <v>364</v>
      </c>
      <c r="G2286" t="s">
        <v>165</v>
      </c>
      <c r="H2286">
        <v>45.5</v>
      </c>
      <c r="I2286">
        <v>1070</v>
      </c>
      <c r="J2286">
        <v>540</v>
      </c>
      <c r="K2286">
        <v>16</v>
      </c>
      <c r="L2286">
        <v>14</v>
      </c>
      <c r="M2286">
        <v>1053</v>
      </c>
      <c r="N2286">
        <v>10</v>
      </c>
      <c r="O2286">
        <v>1066</v>
      </c>
      <c r="P2286">
        <v>0</v>
      </c>
      <c r="Q2286">
        <v>931</v>
      </c>
    </row>
    <row r="2287" spans="1:17" ht="15">
      <c r="A2287" t="s">
        <v>1949</v>
      </c>
      <c r="B2287" t="s">
        <v>257</v>
      </c>
      <c r="C2287" t="str">
        <f t="shared" si="36"/>
        <v>BxCar5</v>
      </c>
      <c r="D2287" t="s">
        <v>1923</v>
      </c>
      <c r="E2287" t="s">
        <v>365</v>
      </c>
      <c r="F2287" t="s">
        <v>164</v>
      </c>
      <c r="G2287" t="s">
        <v>165</v>
      </c>
      <c r="H2287">
        <v>34.5</v>
      </c>
      <c r="I2287">
        <v>1086</v>
      </c>
      <c r="J2287">
        <v>599</v>
      </c>
      <c r="K2287">
        <v>27</v>
      </c>
      <c r="L2287">
        <v>27</v>
      </c>
      <c r="M2287">
        <v>1046</v>
      </c>
      <c r="N2287">
        <v>25</v>
      </c>
      <c r="O2287">
        <v>1064</v>
      </c>
      <c r="P2287" s="9">
        <v>5.3300000000000003E-205</v>
      </c>
      <c r="Q2287">
        <v>613</v>
      </c>
    </row>
    <row r="2288" spans="1:17" ht="15">
      <c r="A2288" t="s">
        <v>1949</v>
      </c>
      <c r="B2288" t="s">
        <v>257</v>
      </c>
      <c r="C2288" t="str">
        <f t="shared" si="36"/>
        <v>BxCar5</v>
      </c>
      <c r="D2288" t="s">
        <v>1923</v>
      </c>
      <c r="E2288" t="s">
        <v>367</v>
      </c>
      <c r="F2288" t="s">
        <v>164</v>
      </c>
      <c r="G2288" t="s">
        <v>165</v>
      </c>
      <c r="H2288">
        <v>33.799999999999997</v>
      </c>
      <c r="I2288">
        <v>1111</v>
      </c>
      <c r="J2288">
        <v>641</v>
      </c>
      <c r="K2288">
        <v>27</v>
      </c>
      <c r="L2288">
        <v>6</v>
      </c>
      <c r="M2288">
        <v>1076</v>
      </c>
      <c r="N2288">
        <v>7</v>
      </c>
      <c r="O2288">
        <v>1062</v>
      </c>
      <c r="P2288" s="9">
        <v>2.3799999999999998E-193</v>
      </c>
      <c r="Q2288">
        <v>584</v>
      </c>
    </row>
    <row r="2289" spans="1:17" ht="15">
      <c r="A2289" t="s">
        <v>1949</v>
      </c>
      <c r="B2289" t="s">
        <v>257</v>
      </c>
      <c r="C2289" t="str">
        <f t="shared" si="36"/>
        <v>BxCar5</v>
      </c>
      <c r="D2289" t="s">
        <v>1923</v>
      </c>
      <c r="E2289" t="s">
        <v>369</v>
      </c>
      <c r="F2289" t="s">
        <v>164</v>
      </c>
      <c r="G2289" t="s">
        <v>165</v>
      </c>
      <c r="H2289">
        <v>30.5</v>
      </c>
      <c r="I2289">
        <v>1111</v>
      </c>
      <c r="J2289">
        <v>692</v>
      </c>
      <c r="K2289">
        <v>28</v>
      </c>
      <c r="L2289">
        <v>1</v>
      </c>
      <c r="M2289">
        <v>1077</v>
      </c>
      <c r="N2289">
        <v>1</v>
      </c>
      <c r="O2289">
        <v>1065</v>
      </c>
      <c r="P2289" s="9">
        <v>1.5699999999999999E-158</v>
      </c>
      <c r="Q2289">
        <v>493</v>
      </c>
    </row>
    <row r="2290" spans="1:17" ht="15">
      <c r="A2290" t="s">
        <v>1949</v>
      </c>
      <c r="B2290" t="s">
        <v>257</v>
      </c>
      <c r="C2290" t="str">
        <f t="shared" si="36"/>
        <v>BxCar5</v>
      </c>
      <c r="D2290" t="s">
        <v>1923</v>
      </c>
      <c r="E2290" t="s">
        <v>370</v>
      </c>
      <c r="F2290" t="s">
        <v>164</v>
      </c>
      <c r="G2290" t="s">
        <v>165</v>
      </c>
      <c r="H2290">
        <v>29.8</v>
      </c>
      <c r="I2290">
        <v>1130</v>
      </c>
      <c r="J2290">
        <v>676</v>
      </c>
      <c r="K2290">
        <v>33</v>
      </c>
      <c r="L2290">
        <v>3</v>
      </c>
      <c r="M2290">
        <v>1081</v>
      </c>
      <c r="N2290">
        <v>2</v>
      </c>
      <c r="O2290">
        <v>1065</v>
      </c>
      <c r="P2290" s="9">
        <v>3.7300000000000001E-156</v>
      </c>
      <c r="Q2290">
        <v>486</v>
      </c>
    </row>
    <row r="2291" spans="1:17" ht="15">
      <c r="A2291" t="s">
        <v>1949</v>
      </c>
      <c r="B2291" t="s">
        <v>257</v>
      </c>
      <c r="C2291" t="str">
        <f t="shared" si="36"/>
        <v>BxCar5</v>
      </c>
      <c r="D2291" t="s">
        <v>1923</v>
      </c>
      <c r="E2291" t="s">
        <v>371</v>
      </c>
      <c r="F2291" t="s">
        <v>52</v>
      </c>
      <c r="G2291" t="s">
        <v>53</v>
      </c>
      <c r="H2291">
        <v>45.8</v>
      </c>
      <c r="I2291">
        <v>1066</v>
      </c>
      <c r="J2291">
        <v>520</v>
      </c>
      <c r="K2291">
        <v>12</v>
      </c>
      <c r="L2291">
        <v>12</v>
      </c>
      <c r="M2291">
        <v>1029</v>
      </c>
      <c r="N2291">
        <v>10</v>
      </c>
      <c r="O2291">
        <v>1065</v>
      </c>
      <c r="P2291">
        <v>0</v>
      </c>
      <c r="Q2291">
        <v>964</v>
      </c>
    </row>
    <row r="2292" spans="1:17" ht="15">
      <c r="A2292" t="s">
        <v>1949</v>
      </c>
      <c r="B2292" t="s">
        <v>257</v>
      </c>
      <c r="C2292" t="str">
        <f t="shared" si="36"/>
        <v>BxCar5</v>
      </c>
      <c r="D2292" t="s">
        <v>1923</v>
      </c>
      <c r="E2292" t="s">
        <v>372</v>
      </c>
      <c r="F2292" t="s">
        <v>300</v>
      </c>
      <c r="G2292" t="s">
        <v>53</v>
      </c>
      <c r="H2292">
        <v>43.6</v>
      </c>
      <c r="I2292">
        <v>812</v>
      </c>
      <c r="J2292">
        <v>414</v>
      </c>
      <c r="K2292">
        <v>13</v>
      </c>
      <c r="L2292">
        <v>1</v>
      </c>
      <c r="M2292">
        <v>781</v>
      </c>
      <c r="N2292">
        <v>267</v>
      </c>
      <c r="O2292">
        <v>1065</v>
      </c>
      <c r="P2292" s="9">
        <v>1.84E-230</v>
      </c>
      <c r="Q2292">
        <v>669</v>
      </c>
    </row>
    <row r="2293" spans="1:17" ht="15">
      <c r="A2293" t="s">
        <v>1949</v>
      </c>
      <c r="B2293" t="s">
        <v>257</v>
      </c>
      <c r="C2293" t="str">
        <f t="shared" si="36"/>
        <v>BxCar5</v>
      </c>
      <c r="D2293" t="s">
        <v>1923</v>
      </c>
      <c r="E2293" t="s">
        <v>373</v>
      </c>
      <c r="F2293" t="s">
        <v>52</v>
      </c>
      <c r="G2293" t="s">
        <v>53</v>
      </c>
      <c r="H2293">
        <v>38.799999999999997</v>
      </c>
      <c r="I2293">
        <v>520</v>
      </c>
      <c r="J2293">
        <v>275</v>
      </c>
      <c r="K2293">
        <v>14</v>
      </c>
      <c r="L2293">
        <v>4</v>
      </c>
      <c r="M2293">
        <v>510</v>
      </c>
      <c r="N2293">
        <v>5</v>
      </c>
      <c r="O2293">
        <v>494</v>
      </c>
      <c r="P2293" s="9">
        <v>1.1500000000000001E-109</v>
      </c>
      <c r="Q2293">
        <v>345</v>
      </c>
    </row>
    <row r="2294" spans="1:17" ht="15">
      <c r="A2294" t="s">
        <v>1949</v>
      </c>
      <c r="B2294" t="s">
        <v>257</v>
      </c>
      <c r="C2294" t="str">
        <f t="shared" si="36"/>
        <v>BxCar5</v>
      </c>
      <c r="D2294" t="s">
        <v>1923</v>
      </c>
      <c r="E2294" t="s">
        <v>374</v>
      </c>
      <c r="F2294" t="s">
        <v>172</v>
      </c>
      <c r="G2294" t="s">
        <v>53</v>
      </c>
      <c r="H2294">
        <v>36.1</v>
      </c>
      <c r="I2294">
        <v>1087</v>
      </c>
      <c r="J2294">
        <v>594</v>
      </c>
      <c r="K2294">
        <v>22</v>
      </c>
      <c r="L2294">
        <v>28</v>
      </c>
      <c r="M2294">
        <v>1059</v>
      </c>
      <c r="N2294">
        <v>25</v>
      </c>
      <c r="O2294">
        <v>1065</v>
      </c>
      <c r="P2294" s="9">
        <v>1.4899999999999999E-212</v>
      </c>
      <c r="Q2294">
        <v>634</v>
      </c>
    </row>
    <row r="2295" spans="1:17" ht="15">
      <c r="A2295" t="s">
        <v>1949</v>
      </c>
      <c r="B2295" t="s">
        <v>257</v>
      </c>
      <c r="C2295" t="str">
        <f t="shared" si="36"/>
        <v>BxCar5</v>
      </c>
      <c r="D2295" t="s">
        <v>1923</v>
      </c>
      <c r="E2295" t="s">
        <v>377</v>
      </c>
      <c r="F2295" t="s">
        <v>182</v>
      </c>
      <c r="G2295" t="s">
        <v>53</v>
      </c>
      <c r="H2295">
        <v>35.200000000000003</v>
      </c>
      <c r="I2295">
        <v>1116</v>
      </c>
      <c r="J2295">
        <v>611</v>
      </c>
      <c r="K2295">
        <v>26</v>
      </c>
      <c r="L2295">
        <v>3</v>
      </c>
      <c r="M2295">
        <v>1057</v>
      </c>
      <c r="N2295">
        <v>2</v>
      </c>
      <c r="O2295">
        <v>1066</v>
      </c>
      <c r="P2295" s="9">
        <v>3.0699999999999999E-214</v>
      </c>
      <c r="Q2295">
        <v>638</v>
      </c>
    </row>
    <row r="2296" spans="1:17" ht="15">
      <c r="A2296" t="s">
        <v>1949</v>
      </c>
      <c r="B2296" t="s">
        <v>257</v>
      </c>
      <c r="C2296" t="str">
        <f t="shared" si="36"/>
        <v>BxCar5</v>
      </c>
      <c r="D2296" t="s">
        <v>1923</v>
      </c>
      <c r="E2296" t="s">
        <v>1489</v>
      </c>
      <c r="F2296" t="s">
        <v>300</v>
      </c>
      <c r="G2296" t="s">
        <v>53</v>
      </c>
      <c r="H2296">
        <v>35</v>
      </c>
      <c r="I2296">
        <v>1117</v>
      </c>
      <c r="J2296">
        <v>621</v>
      </c>
      <c r="K2296">
        <v>24</v>
      </c>
      <c r="L2296">
        <v>1</v>
      </c>
      <c r="M2296">
        <v>1063</v>
      </c>
      <c r="N2296">
        <v>1</v>
      </c>
      <c r="O2296">
        <v>1066</v>
      </c>
      <c r="P2296" s="9">
        <v>6.1100000000000004E-205</v>
      </c>
      <c r="Q2296">
        <v>614</v>
      </c>
    </row>
    <row r="2297" spans="1:17" ht="15">
      <c r="A2297" t="s">
        <v>1949</v>
      </c>
      <c r="B2297" t="s">
        <v>257</v>
      </c>
      <c r="C2297" t="str">
        <f t="shared" si="36"/>
        <v>BxCar5</v>
      </c>
      <c r="D2297" t="s">
        <v>1923</v>
      </c>
      <c r="E2297" t="s">
        <v>379</v>
      </c>
      <c r="F2297" t="s">
        <v>182</v>
      </c>
      <c r="G2297" t="s">
        <v>53</v>
      </c>
      <c r="H2297">
        <v>34.700000000000003</v>
      </c>
      <c r="I2297">
        <v>1094</v>
      </c>
      <c r="J2297">
        <v>599</v>
      </c>
      <c r="K2297">
        <v>23</v>
      </c>
      <c r="L2297">
        <v>28</v>
      </c>
      <c r="M2297">
        <v>1059</v>
      </c>
      <c r="N2297">
        <v>25</v>
      </c>
      <c r="O2297">
        <v>1065</v>
      </c>
      <c r="P2297" s="9">
        <v>1.28E-203</v>
      </c>
      <c r="Q2297">
        <v>610</v>
      </c>
    </row>
    <row r="2298" spans="1:17" ht="15">
      <c r="A2298" t="s">
        <v>1949</v>
      </c>
      <c r="B2298" t="s">
        <v>257</v>
      </c>
      <c r="C2298" t="str">
        <f t="shared" si="36"/>
        <v>BxCar5</v>
      </c>
      <c r="D2298" t="s">
        <v>1923</v>
      </c>
      <c r="E2298" t="s">
        <v>1490</v>
      </c>
      <c r="F2298" t="s">
        <v>52</v>
      </c>
      <c r="G2298" t="s">
        <v>53</v>
      </c>
      <c r="H2298">
        <v>34.299999999999997</v>
      </c>
      <c r="I2298">
        <v>1113</v>
      </c>
      <c r="J2298">
        <v>621</v>
      </c>
      <c r="K2298">
        <v>26</v>
      </c>
      <c r="L2298">
        <v>10</v>
      </c>
      <c r="M2298">
        <v>1064</v>
      </c>
      <c r="N2298">
        <v>6</v>
      </c>
      <c r="O2298">
        <v>1066</v>
      </c>
      <c r="P2298" s="9">
        <v>6.2399999999999998E-193</v>
      </c>
      <c r="Q2298">
        <v>583</v>
      </c>
    </row>
    <row r="2299" spans="1:17" ht="15">
      <c r="A2299" t="s">
        <v>1949</v>
      </c>
      <c r="B2299" t="s">
        <v>257</v>
      </c>
      <c r="C2299" t="str">
        <f t="shared" si="36"/>
        <v>BxCar5</v>
      </c>
      <c r="D2299" t="s">
        <v>1923</v>
      </c>
      <c r="E2299" t="s">
        <v>380</v>
      </c>
      <c r="F2299" t="s">
        <v>300</v>
      </c>
      <c r="G2299" t="s">
        <v>53</v>
      </c>
      <c r="H2299">
        <v>32.1</v>
      </c>
      <c r="I2299">
        <v>1120</v>
      </c>
      <c r="J2299">
        <v>613</v>
      </c>
      <c r="K2299">
        <v>25</v>
      </c>
      <c r="L2299">
        <v>30</v>
      </c>
      <c r="M2299">
        <v>1093</v>
      </c>
      <c r="N2299">
        <v>17</v>
      </c>
      <c r="O2299">
        <v>1044</v>
      </c>
      <c r="P2299" s="9">
        <v>5.5199999999999998E-170</v>
      </c>
      <c r="Q2299">
        <v>530</v>
      </c>
    </row>
    <row r="2300" spans="1:17" ht="15">
      <c r="A2300" t="s">
        <v>1949</v>
      </c>
      <c r="B2300" t="s">
        <v>257</v>
      </c>
      <c r="C2300" t="str">
        <f t="shared" si="36"/>
        <v>BxCar5</v>
      </c>
      <c r="D2300" t="s">
        <v>1923</v>
      </c>
      <c r="E2300" t="s">
        <v>1955</v>
      </c>
      <c r="F2300" t="s">
        <v>52</v>
      </c>
      <c r="G2300" t="s">
        <v>53</v>
      </c>
      <c r="H2300">
        <v>31.9</v>
      </c>
      <c r="I2300">
        <v>1128</v>
      </c>
      <c r="J2300">
        <v>625</v>
      </c>
      <c r="K2300">
        <v>28</v>
      </c>
      <c r="L2300">
        <v>20</v>
      </c>
      <c r="M2300">
        <v>1079</v>
      </c>
      <c r="N2300">
        <v>19</v>
      </c>
      <c r="O2300">
        <v>1071</v>
      </c>
      <c r="P2300" s="9">
        <v>1.9800000000000001E-159</v>
      </c>
      <c r="Q2300">
        <v>495</v>
      </c>
    </row>
    <row r="2301" spans="1:17" ht="15">
      <c r="A2301" t="s">
        <v>1956</v>
      </c>
      <c r="B2301" t="s">
        <v>1957</v>
      </c>
      <c r="C2301" t="str">
        <f t="shared" si="36"/>
        <v>BxCar5</v>
      </c>
      <c r="D2301" t="s">
        <v>1923</v>
      </c>
      <c r="E2301" t="s">
        <v>1958</v>
      </c>
      <c r="F2301" t="s">
        <v>38</v>
      </c>
      <c r="G2301" t="s">
        <v>23</v>
      </c>
      <c r="H2301">
        <v>31.4</v>
      </c>
      <c r="I2301">
        <v>242</v>
      </c>
      <c r="J2301">
        <v>155</v>
      </c>
      <c r="K2301">
        <v>6</v>
      </c>
      <c r="L2301">
        <v>1</v>
      </c>
      <c r="M2301">
        <v>234</v>
      </c>
      <c r="N2301">
        <v>1</v>
      </c>
      <c r="O2301">
        <v>239</v>
      </c>
      <c r="P2301" s="9">
        <v>3.21E-28</v>
      </c>
      <c r="Q2301">
        <v>107</v>
      </c>
    </row>
    <row r="2302" spans="1:17" ht="15">
      <c r="A2302" t="s">
        <v>1959</v>
      </c>
      <c r="B2302" t="s">
        <v>1960</v>
      </c>
      <c r="C2302" t="str">
        <f t="shared" si="36"/>
        <v>BxCar5</v>
      </c>
      <c r="D2302" t="s">
        <v>1923</v>
      </c>
      <c r="E2302" t="s">
        <v>1961</v>
      </c>
      <c r="F2302" t="s">
        <v>22</v>
      </c>
      <c r="G2302" t="s">
        <v>23</v>
      </c>
      <c r="H2302">
        <v>32.1</v>
      </c>
      <c r="I2302">
        <v>365</v>
      </c>
      <c r="J2302">
        <v>238</v>
      </c>
      <c r="K2302">
        <v>5</v>
      </c>
      <c r="L2302">
        <v>43</v>
      </c>
      <c r="M2302">
        <v>403</v>
      </c>
      <c r="N2302">
        <v>37</v>
      </c>
      <c r="O2302">
        <v>395</v>
      </c>
      <c r="P2302" s="9">
        <v>8.1800000000000001E-56</v>
      </c>
      <c r="Q2302">
        <v>184</v>
      </c>
    </row>
    <row r="2303" spans="1:17" ht="15">
      <c r="A2303" t="s">
        <v>1959</v>
      </c>
      <c r="B2303" t="s">
        <v>1960</v>
      </c>
      <c r="C2303" t="str">
        <f t="shared" si="36"/>
        <v>BxCar5</v>
      </c>
      <c r="D2303" t="s">
        <v>1923</v>
      </c>
      <c r="E2303" t="s">
        <v>1962</v>
      </c>
      <c r="F2303" t="s">
        <v>172</v>
      </c>
      <c r="G2303" t="s">
        <v>53</v>
      </c>
      <c r="H2303">
        <v>37.799999999999997</v>
      </c>
      <c r="I2303">
        <v>394</v>
      </c>
      <c r="J2303">
        <v>240</v>
      </c>
      <c r="K2303">
        <v>4</v>
      </c>
      <c r="L2303">
        <v>8</v>
      </c>
      <c r="M2303">
        <v>397</v>
      </c>
      <c r="N2303">
        <v>19</v>
      </c>
      <c r="O2303">
        <v>411</v>
      </c>
      <c r="P2303" s="9">
        <v>4.7100000000000001E-87</v>
      </c>
      <c r="Q2303">
        <v>265</v>
      </c>
    </row>
    <row r="2304" spans="1:17" ht="15">
      <c r="A2304" t="s">
        <v>1963</v>
      </c>
      <c r="B2304" t="s">
        <v>1960</v>
      </c>
      <c r="C2304" t="str">
        <f t="shared" si="36"/>
        <v>BxCar5</v>
      </c>
      <c r="D2304" t="s">
        <v>1923</v>
      </c>
      <c r="E2304" t="s">
        <v>1964</v>
      </c>
      <c r="F2304" t="s">
        <v>22</v>
      </c>
      <c r="G2304" t="s">
        <v>23</v>
      </c>
      <c r="H2304">
        <v>32.9</v>
      </c>
      <c r="I2304">
        <v>307</v>
      </c>
      <c r="J2304">
        <v>196</v>
      </c>
      <c r="K2304">
        <v>5</v>
      </c>
      <c r="L2304">
        <v>14</v>
      </c>
      <c r="M2304">
        <v>312</v>
      </c>
      <c r="N2304">
        <v>11</v>
      </c>
      <c r="O2304">
        <v>315</v>
      </c>
      <c r="P2304" s="9">
        <v>2.7200000000000001E-51</v>
      </c>
      <c r="Q2304">
        <v>167</v>
      </c>
    </row>
    <row r="2305" spans="1:17" ht="15">
      <c r="A2305" t="s">
        <v>1963</v>
      </c>
      <c r="B2305" t="s">
        <v>1960</v>
      </c>
      <c r="C2305" t="str">
        <f t="shared" si="36"/>
        <v>BxCar5</v>
      </c>
      <c r="D2305" t="s">
        <v>1923</v>
      </c>
      <c r="E2305" t="s">
        <v>1965</v>
      </c>
      <c r="F2305" t="s">
        <v>44</v>
      </c>
      <c r="G2305" t="s">
        <v>23</v>
      </c>
      <c r="H2305">
        <v>30.6</v>
      </c>
      <c r="I2305">
        <v>160</v>
      </c>
      <c r="J2305">
        <v>92</v>
      </c>
      <c r="K2305">
        <v>5</v>
      </c>
      <c r="L2305">
        <v>146</v>
      </c>
      <c r="M2305">
        <v>286</v>
      </c>
      <c r="N2305">
        <v>145</v>
      </c>
      <c r="O2305">
        <v>304</v>
      </c>
      <c r="P2305" s="9">
        <v>9.7299999999999999E-13</v>
      </c>
      <c r="Q2305">
        <v>62</v>
      </c>
    </row>
    <row r="2306" spans="1:17" ht="15">
      <c r="A2306" t="s">
        <v>1963</v>
      </c>
      <c r="B2306" t="s">
        <v>1960</v>
      </c>
      <c r="C2306" t="str">
        <f t="shared" si="36"/>
        <v>BxCar5</v>
      </c>
      <c r="D2306" t="s">
        <v>1923</v>
      </c>
      <c r="E2306" t="s">
        <v>1966</v>
      </c>
      <c r="F2306" t="s">
        <v>38</v>
      </c>
      <c r="G2306" t="s">
        <v>23</v>
      </c>
      <c r="H2306">
        <v>29.3</v>
      </c>
      <c r="I2306">
        <v>174</v>
      </c>
      <c r="J2306">
        <v>101</v>
      </c>
      <c r="K2306">
        <v>6</v>
      </c>
      <c r="L2306">
        <v>139</v>
      </c>
      <c r="M2306">
        <v>290</v>
      </c>
      <c r="N2306">
        <v>145</v>
      </c>
      <c r="O2306">
        <v>318</v>
      </c>
      <c r="P2306" s="9">
        <v>8.6E-11</v>
      </c>
      <c r="Q2306">
        <v>55.8</v>
      </c>
    </row>
    <row r="2307" spans="1:17" ht="15">
      <c r="A2307" t="s">
        <v>1963</v>
      </c>
      <c r="B2307" t="s">
        <v>1960</v>
      </c>
      <c r="C2307" t="str">
        <f t="shared" si="36"/>
        <v>BxCar5</v>
      </c>
      <c r="D2307" t="s">
        <v>1923</v>
      </c>
      <c r="E2307" t="s">
        <v>1967</v>
      </c>
      <c r="F2307" t="s">
        <v>40</v>
      </c>
      <c r="G2307" t="s">
        <v>23</v>
      </c>
      <c r="H2307">
        <v>28.7</v>
      </c>
      <c r="I2307">
        <v>174</v>
      </c>
      <c r="J2307">
        <v>102</v>
      </c>
      <c r="K2307">
        <v>7</v>
      </c>
      <c r="L2307">
        <v>143</v>
      </c>
      <c r="M2307">
        <v>294</v>
      </c>
      <c r="N2307">
        <v>145</v>
      </c>
      <c r="O2307">
        <v>318</v>
      </c>
      <c r="P2307" s="9">
        <v>1.5999999999999999E-10</v>
      </c>
      <c r="Q2307">
        <v>55.1</v>
      </c>
    </row>
    <row r="2308" spans="1:17" ht="15">
      <c r="A2308" t="s">
        <v>1963</v>
      </c>
      <c r="B2308" t="s">
        <v>1960</v>
      </c>
      <c r="C2308" t="str">
        <f t="shared" si="36"/>
        <v>BxCar5</v>
      </c>
      <c r="D2308" t="s">
        <v>1923</v>
      </c>
      <c r="E2308" t="s">
        <v>1968</v>
      </c>
      <c r="F2308" t="s">
        <v>154</v>
      </c>
      <c r="G2308" t="s">
        <v>23</v>
      </c>
      <c r="H2308">
        <v>28.7</v>
      </c>
      <c r="I2308">
        <v>174</v>
      </c>
      <c r="J2308">
        <v>101</v>
      </c>
      <c r="K2308">
        <v>6</v>
      </c>
      <c r="L2308">
        <v>143</v>
      </c>
      <c r="M2308">
        <v>293</v>
      </c>
      <c r="N2308">
        <v>145</v>
      </c>
      <c r="O2308">
        <v>318</v>
      </c>
      <c r="P2308" s="9">
        <v>7.8999999999999997E-13</v>
      </c>
      <c r="Q2308">
        <v>62</v>
      </c>
    </row>
    <row r="2309" spans="1:17" ht="15">
      <c r="A2309" t="s">
        <v>1963</v>
      </c>
      <c r="B2309" t="s">
        <v>1960</v>
      </c>
      <c r="C2309" t="str">
        <f t="shared" si="36"/>
        <v>BxCar5</v>
      </c>
      <c r="D2309" t="s">
        <v>1923</v>
      </c>
      <c r="E2309" t="s">
        <v>1969</v>
      </c>
      <c r="F2309" t="s">
        <v>32</v>
      </c>
      <c r="G2309" t="s">
        <v>23</v>
      </c>
      <c r="H2309">
        <v>28.7</v>
      </c>
      <c r="I2309">
        <v>174</v>
      </c>
      <c r="J2309">
        <v>101</v>
      </c>
      <c r="K2309">
        <v>7</v>
      </c>
      <c r="L2309">
        <v>143</v>
      </c>
      <c r="M2309">
        <v>293</v>
      </c>
      <c r="N2309">
        <v>145</v>
      </c>
      <c r="O2309">
        <v>318</v>
      </c>
      <c r="P2309" s="9">
        <v>2.84E-10</v>
      </c>
      <c r="Q2309">
        <v>54.3</v>
      </c>
    </row>
    <row r="2310" spans="1:17" ht="15">
      <c r="A2310" t="s">
        <v>1963</v>
      </c>
      <c r="B2310" t="s">
        <v>1960</v>
      </c>
      <c r="C2310" t="str">
        <f t="shared" si="36"/>
        <v>BxCar5</v>
      </c>
      <c r="D2310" t="s">
        <v>1923</v>
      </c>
      <c r="E2310" t="s">
        <v>1970</v>
      </c>
      <c r="F2310" t="s">
        <v>34</v>
      </c>
      <c r="G2310" t="s">
        <v>23</v>
      </c>
      <c r="H2310">
        <v>28.2</v>
      </c>
      <c r="I2310">
        <v>163</v>
      </c>
      <c r="J2310">
        <v>95</v>
      </c>
      <c r="K2310">
        <v>6</v>
      </c>
      <c r="L2310">
        <v>143</v>
      </c>
      <c r="M2310">
        <v>283</v>
      </c>
      <c r="N2310">
        <v>145</v>
      </c>
      <c r="O2310">
        <v>307</v>
      </c>
      <c r="P2310" s="9">
        <v>7.3200000000000003E-12</v>
      </c>
      <c r="Q2310">
        <v>58.9</v>
      </c>
    </row>
    <row r="2311" spans="1:17" ht="15">
      <c r="A2311" t="s">
        <v>1963</v>
      </c>
      <c r="B2311" t="s">
        <v>1960</v>
      </c>
      <c r="C2311" t="str">
        <f t="shared" si="36"/>
        <v>BxCar5</v>
      </c>
      <c r="D2311" t="s">
        <v>1923</v>
      </c>
      <c r="E2311" t="s">
        <v>1971</v>
      </c>
      <c r="F2311" t="s">
        <v>140</v>
      </c>
      <c r="G2311" t="s">
        <v>23</v>
      </c>
      <c r="H2311">
        <v>27.6</v>
      </c>
      <c r="I2311">
        <v>174</v>
      </c>
      <c r="J2311">
        <v>103</v>
      </c>
      <c r="K2311">
        <v>6</v>
      </c>
      <c r="L2311">
        <v>143</v>
      </c>
      <c r="M2311">
        <v>293</v>
      </c>
      <c r="N2311">
        <v>145</v>
      </c>
      <c r="O2311">
        <v>318</v>
      </c>
      <c r="P2311" s="9">
        <v>3.8099999999999998E-10</v>
      </c>
      <c r="Q2311">
        <v>53.9</v>
      </c>
    </row>
    <row r="2312" spans="1:17" ht="15">
      <c r="A2312" t="s">
        <v>1963</v>
      </c>
      <c r="B2312" t="s">
        <v>1960</v>
      </c>
      <c r="C2312" t="str">
        <f t="shared" si="36"/>
        <v>BxCar5</v>
      </c>
      <c r="D2312" t="s">
        <v>1923</v>
      </c>
      <c r="E2312" t="s">
        <v>1972</v>
      </c>
      <c r="F2312" t="s">
        <v>36</v>
      </c>
      <c r="G2312" t="s">
        <v>23</v>
      </c>
      <c r="H2312">
        <v>26.5</v>
      </c>
      <c r="I2312">
        <v>185</v>
      </c>
      <c r="J2312">
        <v>114</v>
      </c>
      <c r="K2312">
        <v>6</v>
      </c>
      <c r="L2312">
        <v>121</v>
      </c>
      <c r="M2312">
        <v>283</v>
      </c>
      <c r="N2312">
        <v>123</v>
      </c>
      <c r="O2312">
        <v>307</v>
      </c>
      <c r="P2312" s="9">
        <v>4.4099999999999999E-13</v>
      </c>
      <c r="Q2312">
        <v>62.8</v>
      </c>
    </row>
    <row r="2313" spans="1:17" ht="15">
      <c r="A2313" t="s">
        <v>1963</v>
      </c>
      <c r="B2313" t="s">
        <v>1960</v>
      </c>
      <c r="C2313" t="str">
        <f t="shared" si="36"/>
        <v>BxCar5</v>
      </c>
      <c r="D2313" t="s">
        <v>1923</v>
      </c>
      <c r="E2313" t="s">
        <v>1973</v>
      </c>
      <c r="F2313" t="s">
        <v>172</v>
      </c>
      <c r="G2313" t="s">
        <v>53</v>
      </c>
      <c r="H2313">
        <v>38</v>
      </c>
      <c r="I2313">
        <v>321</v>
      </c>
      <c r="J2313">
        <v>195</v>
      </c>
      <c r="K2313">
        <v>2</v>
      </c>
      <c r="L2313">
        <v>6</v>
      </c>
      <c r="M2313">
        <v>322</v>
      </c>
      <c r="N2313">
        <v>7</v>
      </c>
      <c r="O2313">
        <v>327</v>
      </c>
      <c r="P2313" s="9">
        <v>4.55E-80</v>
      </c>
      <c r="Q2313">
        <v>242</v>
      </c>
    </row>
    <row r="2314" spans="1:17" ht="15">
      <c r="A2314" t="s">
        <v>1974</v>
      </c>
      <c r="B2314" t="s">
        <v>1975</v>
      </c>
      <c r="C2314" t="str">
        <f t="shared" si="36"/>
        <v>BxCar5</v>
      </c>
      <c r="D2314" t="s">
        <v>1923</v>
      </c>
      <c r="E2314" t="s">
        <v>1976</v>
      </c>
      <c r="F2314" t="s">
        <v>22</v>
      </c>
      <c r="G2314" t="s">
        <v>23</v>
      </c>
      <c r="H2314">
        <v>39.9</v>
      </c>
      <c r="I2314">
        <v>338</v>
      </c>
      <c r="J2314">
        <v>198</v>
      </c>
      <c r="K2314">
        <v>5</v>
      </c>
      <c r="L2314">
        <v>5</v>
      </c>
      <c r="M2314">
        <v>338</v>
      </c>
      <c r="N2314">
        <v>9</v>
      </c>
      <c r="O2314">
        <v>345</v>
      </c>
      <c r="P2314" s="9">
        <v>5.6299999999999998E-77</v>
      </c>
      <c r="Q2314">
        <v>234</v>
      </c>
    </row>
    <row r="2315" spans="1:17" ht="15">
      <c r="A2315" t="s">
        <v>1974</v>
      </c>
      <c r="B2315" t="s">
        <v>1975</v>
      </c>
      <c r="C2315" t="str">
        <f t="shared" si="36"/>
        <v>BxCar5</v>
      </c>
      <c r="D2315" t="s">
        <v>1923</v>
      </c>
      <c r="E2315" t="s">
        <v>1977</v>
      </c>
      <c r="F2315" t="s">
        <v>30</v>
      </c>
      <c r="G2315" t="s">
        <v>23</v>
      </c>
      <c r="H2315">
        <v>29</v>
      </c>
      <c r="I2315">
        <v>297</v>
      </c>
      <c r="J2315">
        <v>191</v>
      </c>
      <c r="K2315">
        <v>6</v>
      </c>
      <c r="L2315">
        <v>18</v>
      </c>
      <c r="M2315">
        <v>294</v>
      </c>
      <c r="N2315">
        <v>21</v>
      </c>
      <c r="O2315">
        <v>317</v>
      </c>
      <c r="P2315" s="9">
        <v>8.9599999999999996E-29</v>
      </c>
      <c r="Q2315">
        <v>107</v>
      </c>
    </row>
    <row r="2316" spans="1:17" ht="15">
      <c r="A2316" t="s">
        <v>1974</v>
      </c>
      <c r="B2316" t="s">
        <v>1975</v>
      </c>
      <c r="C2316" t="str">
        <f t="shared" si="36"/>
        <v>BxCar5</v>
      </c>
      <c r="D2316" t="s">
        <v>1923</v>
      </c>
      <c r="E2316" t="s">
        <v>1978</v>
      </c>
      <c r="F2316" t="s">
        <v>22</v>
      </c>
      <c r="G2316" t="s">
        <v>23</v>
      </c>
      <c r="H2316">
        <v>28.5</v>
      </c>
      <c r="I2316">
        <v>312</v>
      </c>
      <c r="J2316">
        <v>197</v>
      </c>
      <c r="K2316">
        <v>9</v>
      </c>
      <c r="L2316">
        <v>5</v>
      </c>
      <c r="M2316">
        <v>297</v>
      </c>
      <c r="N2316">
        <v>14</v>
      </c>
      <c r="O2316">
        <v>318</v>
      </c>
      <c r="P2316" s="9">
        <v>5.6100000000000002E-28</v>
      </c>
      <c r="Q2316">
        <v>105</v>
      </c>
    </row>
    <row r="2317" spans="1:17" ht="15">
      <c r="A2317" t="s">
        <v>1974</v>
      </c>
      <c r="B2317" t="s">
        <v>1975</v>
      </c>
      <c r="C2317" t="str">
        <f t="shared" si="36"/>
        <v>BxCar5</v>
      </c>
      <c r="D2317" t="s">
        <v>1923</v>
      </c>
      <c r="E2317" t="s">
        <v>1979</v>
      </c>
      <c r="F2317" t="s">
        <v>50</v>
      </c>
      <c r="G2317" t="s">
        <v>23</v>
      </c>
      <c r="H2317">
        <v>27.2</v>
      </c>
      <c r="I2317">
        <v>298</v>
      </c>
      <c r="J2317">
        <v>193</v>
      </c>
      <c r="K2317">
        <v>8</v>
      </c>
      <c r="L2317">
        <v>13</v>
      </c>
      <c r="M2317">
        <v>288</v>
      </c>
      <c r="N2317">
        <v>20</v>
      </c>
      <c r="O2317">
        <v>315</v>
      </c>
      <c r="P2317" s="9">
        <v>7.2499999999999997E-25</v>
      </c>
      <c r="Q2317">
        <v>96.7</v>
      </c>
    </row>
    <row r="2318" spans="1:17" ht="15">
      <c r="A2318" t="s">
        <v>1974</v>
      </c>
      <c r="B2318" t="s">
        <v>1975</v>
      </c>
      <c r="C2318" t="str">
        <f t="shared" si="36"/>
        <v>BxCar5</v>
      </c>
      <c r="D2318" t="s">
        <v>1923</v>
      </c>
      <c r="E2318" t="s">
        <v>1980</v>
      </c>
      <c r="F2318" t="s">
        <v>38</v>
      </c>
      <c r="G2318" t="s">
        <v>23</v>
      </c>
      <c r="H2318">
        <v>27.1</v>
      </c>
      <c r="I2318">
        <v>292</v>
      </c>
      <c r="J2318">
        <v>195</v>
      </c>
      <c r="K2318">
        <v>6</v>
      </c>
      <c r="L2318">
        <v>2</v>
      </c>
      <c r="M2318">
        <v>277</v>
      </c>
      <c r="N2318">
        <v>14</v>
      </c>
      <c r="O2318">
        <v>303</v>
      </c>
      <c r="P2318" s="9">
        <v>3.3699999999999999E-23</v>
      </c>
      <c r="Q2318">
        <v>92.8</v>
      </c>
    </row>
    <row r="2319" spans="1:17" ht="15">
      <c r="A2319" t="s">
        <v>1974</v>
      </c>
      <c r="B2319" t="s">
        <v>1975</v>
      </c>
      <c r="C2319" t="str">
        <f t="shared" si="36"/>
        <v>BxCar5</v>
      </c>
      <c r="D2319" t="s">
        <v>1923</v>
      </c>
      <c r="E2319" t="s">
        <v>1981</v>
      </c>
      <c r="F2319" t="s">
        <v>154</v>
      </c>
      <c r="G2319" t="s">
        <v>23</v>
      </c>
      <c r="H2319">
        <v>26.8</v>
      </c>
      <c r="I2319">
        <v>325</v>
      </c>
      <c r="J2319">
        <v>206</v>
      </c>
      <c r="K2319">
        <v>10</v>
      </c>
      <c r="L2319">
        <v>2</v>
      </c>
      <c r="M2319">
        <v>302</v>
      </c>
      <c r="N2319">
        <v>14</v>
      </c>
      <c r="O2319">
        <v>330</v>
      </c>
      <c r="P2319" s="9">
        <v>9.5599999999999996E-20</v>
      </c>
      <c r="Q2319">
        <v>82.4</v>
      </c>
    </row>
    <row r="2320" spans="1:17" ht="15">
      <c r="A2320" t="s">
        <v>1974</v>
      </c>
      <c r="B2320" t="s">
        <v>1975</v>
      </c>
      <c r="C2320" t="str">
        <f t="shared" si="36"/>
        <v>BxCar5</v>
      </c>
      <c r="D2320" t="s">
        <v>1923</v>
      </c>
      <c r="E2320" t="s">
        <v>1982</v>
      </c>
      <c r="F2320" t="s">
        <v>392</v>
      </c>
      <c r="G2320" t="s">
        <v>23</v>
      </c>
      <c r="H2320">
        <v>26.8</v>
      </c>
      <c r="I2320">
        <v>314</v>
      </c>
      <c r="J2320">
        <v>209</v>
      </c>
      <c r="K2320">
        <v>9</v>
      </c>
      <c r="L2320">
        <v>2</v>
      </c>
      <c r="M2320">
        <v>303</v>
      </c>
      <c r="N2320">
        <v>14</v>
      </c>
      <c r="O2320">
        <v>318</v>
      </c>
      <c r="P2320" s="9">
        <v>5.7599999999999997E-22</v>
      </c>
      <c r="Q2320">
        <v>89</v>
      </c>
    </row>
    <row r="2321" spans="1:17" ht="15">
      <c r="A2321" t="s">
        <v>1974</v>
      </c>
      <c r="B2321" t="s">
        <v>1975</v>
      </c>
      <c r="C2321" t="str">
        <f t="shared" si="36"/>
        <v>BxCar5</v>
      </c>
      <c r="D2321" t="s">
        <v>1923</v>
      </c>
      <c r="E2321" t="s">
        <v>1983</v>
      </c>
      <c r="F2321" t="s">
        <v>34</v>
      </c>
      <c r="G2321" t="s">
        <v>23</v>
      </c>
      <c r="H2321">
        <v>25.9</v>
      </c>
      <c r="I2321">
        <v>316</v>
      </c>
      <c r="J2321">
        <v>207</v>
      </c>
      <c r="K2321">
        <v>6</v>
      </c>
      <c r="L2321">
        <v>8</v>
      </c>
      <c r="M2321">
        <v>303</v>
      </c>
      <c r="N2321">
        <v>21</v>
      </c>
      <c r="O2321">
        <v>329</v>
      </c>
      <c r="P2321" s="9">
        <v>1.01E-22</v>
      </c>
      <c r="Q2321">
        <v>90.9</v>
      </c>
    </row>
    <row r="2322" spans="1:17" ht="15">
      <c r="A2322" t="s">
        <v>1974</v>
      </c>
      <c r="B2322" t="s">
        <v>1975</v>
      </c>
      <c r="C2322" t="str">
        <f t="shared" si="36"/>
        <v>BxCar5</v>
      </c>
      <c r="D2322" t="s">
        <v>1923</v>
      </c>
      <c r="E2322" t="s">
        <v>1984</v>
      </c>
      <c r="F2322" t="s">
        <v>140</v>
      </c>
      <c r="G2322" t="s">
        <v>23</v>
      </c>
      <c r="H2322">
        <v>25.8</v>
      </c>
      <c r="I2322">
        <v>295</v>
      </c>
      <c r="J2322">
        <v>188</v>
      </c>
      <c r="K2322">
        <v>9</v>
      </c>
      <c r="L2322">
        <v>8</v>
      </c>
      <c r="M2322">
        <v>283</v>
      </c>
      <c r="N2322">
        <v>21</v>
      </c>
      <c r="O2322">
        <v>303</v>
      </c>
      <c r="P2322" s="9">
        <v>2.7799999999999999E-14</v>
      </c>
      <c r="Q2322">
        <v>66.599999999999994</v>
      </c>
    </row>
    <row r="2323" spans="1:17" ht="15">
      <c r="A2323" t="s">
        <v>1974</v>
      </c>
      <c r="B2323" t="s">
        <v>1975</v>
      </c>
      <c r="C2323" t="str">
        <f t="shared" si="36"/>
        <v>BxCar5</v>
      </c>
      <c r="D2323" t="s">
        <v>1923</v>
      </c>
      <c r="E2323" t="s">
        <v>1985</v>
      </c>
      <c r="F2323" t="s">
        <v>36</v>
      </c>
      <c r="G2323" t="s">
        <v>23</v>
      </c>
      <c r="H2323">
        <v>25.6</v>
      </c>
      <c r="I2323">
        <v>297</v>
      </c>
      <c r="J2323">
        <v>195</v>
      </c>
      <c r="K2323">
        <v>9</v>
      </c>
      <c r="L2323">
        <v>2</v>
      </c>
      <c r="M2323">
        <v>279</v>
      </c>
      <c r="N2323">
        <v>14</v>
      </c>
      <c r="O2323">
        <v>303</v>
      </c>
      <c r="P2323" s="9">
        <v>1.5999999999999999E-19</v>
      </c>
      <c r="Q2323">
        <v>82</v>
      </c>
    </row>
    <row r="2324" spans="1:17" ht="15">
      <c r="A2324" t="s">
        <v>1974</v>
      </c>
      <c r="B2324" t="s">
        <v>1975</v>
      </c>
      <c r="C2324" t="str">
        <f t="shared" si="36"/>
        <v>BxCar5</v>
      </c>
      <c r="D2324" t="s">
        <v>1923</v>
      </c>
      <c r="E2324" t="s">
        <v>1986</v>
      </c>
      <c r="F2324" t="s">
        <v>25</v>
      </c>
      <c r="G2324" t="s">
        <v>23</v>
      </c>
      <c r="H2324">
        <v>24.9</v>
      </c>
      <c r="I2324">
        <v>205</v>
      </c>
      <c r="J2324">
        <v>133</v>
      </c>
      <c r="K2324">
        <v>6</v>
      </c>
      <c r="L2324">
        <v>27</v>
      </c>
      <c r="M2324">
        <v>215</v>
      </c>
      <c r="N2324">
        <v>27</v>
      </c>
      <c r="O2324">
        <v>226</v>
      </c>
      <c r="P2324" s="9">
        <v>1.8199999999999999E-7</v>
      </c>
      <c r="Q2324">
        <v>45.8</v>
      </c>
    </row>
    <row r="2325" spans="1:17" ht="15">
      <c r="A2325" t="s">
        <v>1974</v>
      </c>
      <c r="B2325" t="s">
        <v>1975</v>
      </c>
      <c r="C2325" t="str">
        <f t="shared" si="36"/>
        <v>BxCar5</v>
      </c>
      <c r="D2325" t="s">
        <v>1923</v>
      </c>
      <c r="E2325" t="s">
        <v>1987</v>
      </c>
      <c r="F2325" t="s">
        <v>364</v>
      </c>
      <c r="G2325" t="s">
        <v>165</v>
      </c>
      <c r="H2325">
        <v>29.2</v>
      </c>
      <c r="I2325">
        <v>298</v>
      </c>
      <c r="J2325">
        <v>191</v>
      </c>
      <c r="K2325">
        <v>8</v>
      </c>
      <c r="L2325">
        <v>16</v>
      </c>
      <c r="M2325">
        <v>294</v>
      </c>
      <c r="N2325">
        <v>21</v>
      </c>
      <c r="O2325">
        <v>317</v>
      </c>
      <c r="P2325" s="9">
        <v>5.0499999999999999E-22</v>
      </c>
      <c r="Q2325">
        <v>89</v>
      </c>
    </row>
    <row r="2326" spans="1:17" ht="15">
      <c r="A2326" t="s">
        <v>1974</v>
      </c>
      <c r="B2326" t="s">
        <v>1975</v>
      </c>
      <c r="C2326" t="str">
        <f t="shared" si="36"/>
        <v>BxCar5</v>
      </c>
      <c r="D2326" t="s">
        <v>1923</v>
      </c>
      <c r="E2326" t="s">
        <v>1988</v>
      </c>
      <c r="F2326" t="s">
        <v>364</v>
      </c>
      <c r="G2326" t="s">
        <v>165</v>
      </c>
      <c r="H2326">
        <v>24.7</v>
      </c>
      <c r="I2326">
        <v>288</v>
      </c>
      <c r="J2326">
        <v>186</v>
      </c>
      <c r="K2326">
        <v>10</v>
      </c>
      <c r="L2326">
        <v>17</v>
      </c>
      <c r="M2326">
        <v>282</v>
      </c>
      <c r="N2326">
        <v>25</v>
      </c>
      <c r="O2326">
        <v>303</v>
      </c>
      <c r="P2326" s="9">
        <v>3.92E-13</v>
      </c>
      <c r="Q2326">
        <v>63.2</v>
      </c>
    </row>
    <row r="2327" spans="1:17" ht="15">
      <c r="A2327" t="s">
        <v>1974</v>
      </c>
      <c r="B2327" t="s">
        <v>1975</v>
      </c>
      <c r="C2327" t="str">
        <f t="shared" si="36"/>
        <v>BxCar5</v>
      </c>
      <c r="D2327" t="s">
        <v>1923</v>
      </c>
      <c r="E2327" t="s">
        <v>1989</v>
      </c>
      <c r="F2327" t="s">
        <v>364</v>
      </c>
      <c r="G2327" t="s">
        <v>165</v>
      </c>
      <c r="H2327">
        <v>23.4</v>
      </c>
      <c r="I2327">
        <v>295</v>
      </c>
      <c r="J2327">
        <v>196</v>
      </c>
      <c r="K2327">
        <v>9</v>
      </c>
      <c r="L2327">
        <v>3</v>
      </c>
      <c r="M2327">
        <v>275</v>
      </c>
      <c r="N2327">
        <v>25</v>
      </c>
      <c r="O2327">
        <v>311</v>
      </c>
      <c r="P2327" s="9">
        <v>2.0600000000000001E-12</v>
      </c>
      <c r="Q2327">
        <v>61.2</v>
      </c>
    </row>
    <row r="2328" spans="1:17" ht="15">
      <c r="A2328" t="s">
        <v>1974</v>
      </c>
      <c r="B2328" t="s">
        <v>1975</v>
      </c>
      <c r="C2328" t="str">
        <f t="shared" si="36"/>
        <v>BxCar5</v>
      </c>
      <c r="D2328" t="s">
        <v>1923</v>
      </c>
      <c r="E2328" t="s">
        <v>1990</v>
      </c>
      <c r="F2328" t="s">
        <v>172</v>
      </c>
      <c r="G2328" t="s">
        <v>53</v>
      </c>
      <c r="H2328">
        <v>47.2</v>
      </c>
      <c r="I2328">
        <v>341</v>
      </c>
      <c r="J2328">
        <v>176</v>
      </c>
      <c r="K2328">
        <v>3</v>
      </c>
      <c r="L2328">
        <v>4</v>
      </c>
      <c r="M2328">
        <v>342</v>
      </c>
      <c r="N2328">
        <v>9</v>
      </c>
      <c r="O2328">
        <v>347</v>
      </c>
      <c r="P2328" s="9">
        <v>1.9499999999999999E-100</v>
      </c>
      <c r="Q2328">
        <v>295</v>
      </c>
    </row>
    <row r="2329" spans="1:17" ht="15">
      <c r="A2329" t="s">
        <v>1974</v>
      </c>
      <c r="B2329" t="s">
        <v>1975</v>
      </c>
      <c r="C2329" t="str">
        <f t="shared" si="36"/>
        <v>BxCar5</v>
      </c>
      <c r="D2329" t="s">
        <v>1923</v>
      </c>
      <c r="E2329" t="s">
        <v>1991</v>
      </c>
      <c r="F2329" t="s">
        <v>174</v>
      </c>
      <c r="G2329" t="s">
        <v>53</v>
      </c>
      <c r="H2329">
        <v>30</v>
      </c>
      <c r="I2329">
        <v>297</v>
      </c>
      <c r="J2329">
        <v>191</v>
      </c>
      <c r="K2329">
        <v>6</v>
      </c>
      <c r="L2329">
        <v>12</v>
      </c>
      <c r="M2329">
        <v>291</v>
      </c>
      <c r="N2329">
        <v>21</v>
      </c>
      <c r="O2329">
        <v>317</v>
      </c>
      <c r="P2329" s="9">
        <v>9.7700000000000005E-29</v>
      </c>
      <c r="Q2329">
        <v>107</v>
      </c>
    </row>
    <row r="2330" spans="1:17" ht="15">
      <c r="A2330" t="s">
        <v>1974</v>
      </c>
      <c r="B2330" t="s">
        <v>1975</v>
      </c>
      <c r="C2330" t="str">
        <f t="shared" si="36"/>
        <v>BxCar5</v>
      </c>
      <c r="D2330" t="s">
        <v>1923</v>
      </c>
      <c r="E2330" t="s">
        <v>1992</v>
      </c>
      <c r="F2330" t="s">
        <v>425</v>
      </c>
      <c r="G2330" t="s">
        <v>53</v>
      </c>
      <c r="H2330">
        <v>27.8</v>
      </c>
      <c r="I2330">
        <v>306</v>
      </c>
      <c r="J2330">
        <v>203</v>
      </c>
      <c r="K2330">
        <v>7</v>
      </c>
      <c r="L2330">
        <v>5</v>
      </c>
      <c r="M2330">
        <v>292</v>
      </c>
      <c r="N2330">
        <v>12</v>
      </c>
      <c r="O2330">
        <v>317</v>
      </c>
      <c r="P2330" s="9">
        <v>9.9699999999999991E-32</v>
      </c>
      <c r="Q2330">
        <v>115</v>
      </c>
    </row>
    <row r="2331" spans="1:17" ht="15">
      <c r="A2331" t="s">
        <v>1974</v>
      </c>
      <c r="B2331" t="s">
        <v>1975</v>
      </c>
      <c r="C2331" t="str">
        <f t="shared" si="36"/>
        <v>BxCar5</v>
      </c>
      <c r="D2331" t="s">
        <v>1923</v>
      </c>
      <c r="E2331" t="s">
        <v>1993</v>
      </c>
      <c r="F2331" t="s">
        <v>300</v>
      </c>
      <c r="G2331" t="s">
        <v>53</v>
      </c>
      <c r="H2331">
        <v>25.6</v>
      </c>
      <c r="I2331">
        <v>301</v>
      </c>
      <c r="J2331">
        <v>202</v>
      </c>
      <c r="K2331">
        <v>9</v>
      </c>
      <c r="L2331">
        <v>8</v>
      </c>
      <c r="M2331">
        <v>290</v>
      </c>
      <c r="N2331">
        <v>21</v>
      </c>
      <c r="O2331">
        <v>317</v>
      </c>
      <c r="P2331" s="9">
        <v>9.9799999999999993E-25</v>
      </c>
      <c r="Q2331">
        <v>96.3</v>
      </c>
    </row>
    <row r="2332" spans="1:17" ht="15">
      <c r="A2332" t="s">
        <v>1974</v>
      </c>
      <c r="B2332" t="s">
        <v>1975</v>
      </c>
      <c r="C2332" t="str">
        <f t="shared" si="36"/>
        <v>BxCar5</v>
      </c>
      <c r="D2332" t="s">
        <v>1923</v>
      </c>
      <c r="E2332" t="s">
        <v>1994</v>
      </c>
      <c r="F2332" t="s">
        <v>425</v>
      </c>
      <c r="G2332" t="s">
        <v>53</v>
      </c>
      <c r="H2332">
        <v>24.8</v>
      </c>
      <c r="I2332">
        <v>331</v>
      </c>
      <c r="J2332">
        <v>230</v>
      </c>
      <c r="K2332">
        <v>8</v>
      </c>
      <c r="L2332">
        <v>6</v>
      </c>
      <c r="M2332">
        <v>330</v>
      </c>
      <c r="N2332">
        <v>13</v>
      </c>
      <c r="O2332">
        <v>330</v>
      </c>
      <c r="P2332" s="9">
        <v>7.5300000000000008E-18</v>
      </c>
      <c r="Q2332">
        <v>77.400000000000006</v>
      </c>
    </row>
    <row r="2333" spans="1:17" ht="15">
      <c r="A2333" t="s">
        <v>1974</v>
      </c>
      <c r="B2333" t="s">
        <v>1975</v>
      </c>
      <c r="C2333" t="str">
        <f t="shared" si="36"/>
        <v>BxCar5</v>
      </c>
      <c r="D2333" t="s">
        <v>1923</v>
      </c>
      <c r="E2333" t="s">
        <v>1995</v>
      </c>
      <c r="F2333" t="s">
        <v>172</v>
      </c>
      <c r="G2333" t="s">
        <v>53</v>
      </c>
      <c r="H2333">
        <v>24.1</v>
      </c>
      <c r="I2333">
        <v>307</v>
      </c>
      <c r="J2333">
        <v>211</v>
      </c>
      <c r="K2333">
        <v>8</v>
      </c>
      <c r="L2333">
        <v>2</v>
      </c>
      <c r="M2333">
        <v>288</v>
      </c>
      <c r="N2333">
        <v>14</v>
      </c>
      <c r="O2333">
        <v>318</v>
      </c>
      <c r="P2333" s="9">
        <v>3.9699999999999998E-25</v>
      </c>
      <c r="Q2333">
        <v>97.4</v>
      </c>
    </row>
    <row r="2334" spans="1:17" ht="15">
      <c r="A2334" t="s">
        <v>1996</v>
      </c>
      <c r="B2334" t="s">
        <v>461</v>
      </c>
      <c r="C2334" t="str">
        <f t="shared" si="36"/>
        <v>BxCar5</v>
      </c>
      <c r="D2334" t="s">
        <v>1923</v>
      </c>
      <c r="E2334" t="s">
        <v>1496</v>
      </c>
      <c r="F2334" t="s">
        <v>32</v>
      </c>
      <c r="G2334" t="s">
        <v>23</v>
      </c>
      <c r="H2334">
        <v>50.2</v>
      </c>
      <c r="I2334">
        <v>309</v>
      </c>
      <c r="J2334">
        <v>117</v>
      </c>
      <c r="K2334">
        <v>10</v>
      </c>
      <c r="L2334">
        <v>39</v>
      </c>
      <c r="M2334">
        <v>331</v>
      </c>
      <c r="N2334">
        <v>50</v>
      </c>
      <c r="O2334">
        <v>337</v>
      </c>
      <c r="P2334" s="9">
        <v>1.78E-94</v>
      </c>
      <c r="Q2334">
        <v>280</v>
      </c>
    </row>
    <row r="2335" spans="1:17" ht="15">
      <c r="A2335" t="s">
        <v>1996</v>
      </c>
      <c r="B2335" t="s">
        <v>461</v>
      </c>
      <c r="C2335" t="str">
        <f t="shared" si="36"/>
        <v>BxCar5</v>
      </c>
      <c r="D2335" t="s">
        <v>1923</v>
      </c>
      <c r="E2335" t="s">
        <v>1997</v>
      </c>
      <c r="F2335" t="s">
        <v>40</v>
      </c>
      <c r="G2335" t="s">
        <v>23</v>
      </c>
      <c r="H2335">
        <v>48.7</v>
      </c>
      <c r="I2335">
        <v>318</v>
      </c>
      <c r="J2335">
        <v>130</v>
      </c>
      <c r="K2335">
        <v>8</v>
      </c>
      <c r="L2335">
        <v>29</v>
      </c>
      <c r="M2335">
        <v>333</v>
      </c>
      <c r="N2335">
        <v>40</v>
      </c>
      <c r="O2335">
        <v>337</v>
      </c>
      <c r="P2335" s="9">
        <v>8.3800000000000001E-96</v>
      </c>
      <c r="Q2335">
        <v>283</v>
      </c>
    </row>
    <row r="2336" spans="1:17" ht="15">
      <c r="A2336" t="s">
        <v>1996</v>
      </c>
      <c r="B2336" t="s">
        <v>461</v>
      </c>
      <c r="C2336" t="str">
        <f t="shared" si="36"/>
        <v>BxCar5</v>
      </c>
      <c r="D2336" t="s">
        <v>1923</v>
      </c>
      <c r="E2336" t="s">
        <v>1998</v>
      </c>
      <c r="F2336" t="s">
        <v>34</v>
      </c>
      <c r="G2336" t="s">
        <v>23</v>
      </c>
      <c r="H2336">
        <v>48.4</v>
      </c>
      <c r="I2336">
        <v>306</v>
      </c>
      <c r="J2336">
        <v>132</v>
      </c>
      <c r="K2336">
        <v>8</v>
      </c>
      <c r="L2336">
        <v>1</v>
      </c>
      <c r="M2336">
        <v>289</v>
      </c>
      <c r="N2336">
        <v>45</v>
      </c>
      <c r="O2336">
        <v>341</v>
      </c>
      <c r="P2336" s="9">
        <v>2.4200000000000001E-96</v>
      </c>
      <c r="Q2336">
        <v>282</v>
      </c>
    </row>
    <row r="2337" spans="1:17" ht="15">
      <c r="A2337" t="s">
        <v>1996</v>
      </c>
      <c r="B2337" t="s">
        <v>461</v>
      </c>
      <c r="C2337" t="str">
        <f t="shared" si="36"/>
        <v>BxCar5</v>
      </c>
      <c r="D2337" t="s">
        <v>1923</v>
      </c>
      <c r="E2337" t="s">
        <v>1571</v>
      </c>
      <c r="F2337" t="s">
        <v>40</v>
      </c>
      <c r="G2337" t="s">
        <v>23</v>
      </c>
      <c r="H2337">
        <v>46.7</v>
      </c>
      <c r="I2337">
        <v>323</v>
      </c>
      <c r="J2337">
        <v>131</v>
      </c>
      <c r="K2337">
        <v>10</v>
      </c>
      <c r="L2337">
        <v>48</v>
      </c>
      <c r="M2337">
        <v>358</v>
      </c>
      <c r="N2337">
        <v>44</v>
      </c>
      <c r="O2337">
        <v>337</v>
      </c>
      <c r="P2337" s="9">
        <v>5.66E-85</v>
      </c>
      <c r="Q2337">
        <v>256</v>
      </c>
    </row>
    <row r="2338" spans="1:17" ht="15">
      <c r="A2338" t="s">
        <v>1996</v>
      </c>
      <c r="B2338" t="s">
        <v>461</v>
      </c>
      <c r="C2338" t="str">
        <f t="shared" si="36"/>
        <v>BxCar5</v>
      </c>
      <c r="D2338" t="s">
        <v>1923</v>
      </c>
      <c r="E2338" t="s">
        <v>1497</v>
      </c>
      <c r="F2338" t="s">
        <v>27</v>
      </c>
      <c r="G2338" t="s">
        <v>23</v>
      </c>
      <c r="H2338">
        <v>46.2</v>
      </c>
      <c r="I2338">
        <v>305</v>
      </c>
      <c r="J2338">
        <v>130</v>
      </c>
      <c r="K2338">
        <v>10</v>
      </c>
      <c r="L2338">
        <v>293</v>
      </c>
      <c r="M2338">
        <v>579</v>
      </c>
      <c r="N2338">
        <v>44</v>
      </c>
      <c r="O2338">
        <v>332</v>
      </c>
      <c r="P2338" s="9">
        <v>4.6200000000000001E-79</v>
      </c>
      <c r="Q2338">
        <v>248</v>
      </c>
    </row>
    <row r="2339" spans="1:17" ht="15">
      <c r="A2339" t="s">
        <v>1996</v>
      </c>
      <c r="B2339" t="s">
        <v>461</v>
      </c>
      <c r="C2339" t="str">
        <f t="shared" si="36"/>
        <v>BxCar5</v>
      </c>
      <c r="D2339" t="s">
        <v>1923</v>
      </c>
      <c r="E2339" t="s">
        <v>1999</v>
      </c>
      <c r="F2339" t="s">
        <v>38</v>
      </c>
      <c r="G2339" t="s">
        <v>23</v>
      </c>
      <c r="H2339">
        <v>46.1</v>
      </c>
      <c r="I2339">
        <v>293</v>
      </c>
      <c r="J2339">
        <v>124</v>
      </c>
      <c r="K2339">
        <v>8</v>
      </c>
      <c r="L2339">
        <v>49</v>
      </c>
      <c r="M2339">
        <v>323</v>
      </c>
      <c r="N2339">
        <v>65</v>
      </c>
      <c r="O2339">
        <v>341</v>
      </c>
      <c r="P2339" s="9">
        <v>2.55E-79</v>
      </c>
      <c r="Q2339">
        <v>241</v>
      </c>
    </row>
    <row r="2340" spans="1:17" ht="15">
      <c r="A2340" t="s">
        <v>1996</v>
      </c>
      <c r="B2340" t="s">
        <v>461</v>
      </c>
      <c r="C2340" t="str">
        <f t="shared" si="36"/>
        <v>BxCar5</v>
      </c>
      <c r="D2340" t="s">
        <v>1923</v>
      </c>
      <c r="E2340" t="s">
        <v>1498</v>
      </c>
      <c r="F2340" t="s">
        <v>27</v>
      </c>
      <c r="G2340" t="s">
        <v>23</v>
      </c>
      <c r="H2340">
        <v>45.5</v>
      </c>
      <c r="I2340">
        <v>310</v>
      </c>
      <c r="J2340">
        <v>132</v>
      </c>
      <c r="K2340">
        <v>10</v>
      </c>
      <c r="L2340">
        <v>163</v>
      </c>
      <c r="M2340">
        <v>453</v>
      </c>
      <c r="N2340">
        <v>41</v>
      </c>
      <c r="O2340">
        <v>332</v>
      </c>
      <c r="P2340" s="9">
        <v>7.4899999999999998E-79</v>
      </c>
      <c r="Q2340">
        <v>244</v>
      </c>
    </row>
    <row r="2341" spans="1:17" ht="15">
      <c r="A2341" t="s">
        <v>1996</v>
      </c>
      <c r="B2341" t="s">
        <v>461</v>
      </c>
      <c r="C2341" t="str">
        <f t="shared" si="36"/>
        <v>BxCar5</v>
      </c>
      <c r="D2341" t="s">
        <v>1923</v>
      </c>
      <c r="E2341" t="s">
        <v>463</v>
      </c>
      <c r="F2341" t="s">
        <v>34</v>
      </c>
      <c r="G2341" t="s">
        <v>23</v>
      </c>
      <c r="H2341">
        <v>43.8</v>
      </c>
      <c r="I2341">
        <v>290</v>
      </c>
      <c r="J2341">
        <v>135</v>
      </c>
      <c r="K2341">
        <v>7</v>
      </c>
      <c r="L2341">
        <v>48</v>
      </c>
      <c r="M2341">
        <v>322</v>
      </c>
      <c r="N2341">
        <v>65</v>
      </c>
      <c r="O2341">
        <v>341</v>
      </c>
      <c r="P2341" s="9">
        <v>1.1E-77</v>
      </c>
      <c r="Q2341">
        <v>236</v>
      </c>
    </row>
    <row r="2342" spans="1:17" ht="15">
      <c r="A2342" t="s">
        <v>1996</v>
      </c>
      <c r="B2342" t="s">
        <v>461</v>
      </c>
      <c r="C2342" t="str">
        <f t="shared" si="36"/>
        <v>BxCar5</v>
      </c>
      <c r="D2342" t="s">
        <v>1923</v>
      </c>
      <c r="E2342" t="s">
        <v>1500</v>
      </c>
      <c r="F2342" t="s">
        <v>38</v>
      </c>
      <c r="G2342" t="s">
        <v>23</v>
      </c>
      <c r="H2342">
        <v>40.6</v>
      </c>
      <c r="I2342">
        <v>308</v>
      </c>
      <c r="J2342">
        <v>159</v>
      </c>
      <c r="K2342">
        <v>6</v>
      </c>
      <c r="L2342">
        <v>21</v>
      </c>
      <c r="M2342">
        <v>311</v>
      </c>
      <c r="N2342">
        <v>37</v>
      </c>
      <c r="O2342">
        <v>337</v>
      </c>
      <c r="P2342" s="9">
        <v>1.0700000000000001E-81</v>
      </c>
      <c r="Q2342">
        <v>246</v>
      </c>
    </row>
    <row r="2343" spans="1:17" ht="15">
      <c r="A2343" t="s">
        <v>2000</v>
      </c>
      <c r="B2343" t="s">
        <v>382</v>
      </c>
      <c r="C2343" t="str">
        <f t="shared" si="36"/>
        <v>BxCar5</v>
      </c>
      <c r="D2343" t="s">
        <v>1923</v>
      </c>
      <c r="E2343" t="s">
        <v>1502</v>
      </c>
      <c r="F2343" t="s">
        <v>25</v>
      </c>
      <c r="G2343" t="s">
        <v>23</v>
      </c>
      <c r="H2343">
        <v>63.5</v>
      </c>
      <c r="I2343">
        <v>52</v>
      </c>
      <c r="J2343">
        <v>19</v>
      </c>
      <c r="K2343">
        <v>0</v>
      </c>
      <c r="L2343">
        <v>1</v>
      </c>
      <c r="M2343">
        <v>52</v>
      </c>
      <c r="N2343">
        <v>971</v>
      </c>
      <c r="O2343">
        <v>1022</v>
      </c>
      <c r="P2343" s="9">
        <v>6.8200000000000001E-20</v>
      </c>
      <c r="Q2343">
        <v>74.7</v>
      </c>
    </row>
    <row r="2344" spans="1:17" ht="15">
      <c r="A2344" t="s">
        <v>2000</v>
      </c>
      <c r="B2344" t="s">
        <v>382</v>
      </c>
      <c r="C2344" t="str">
        <f t="shared" si="36"/>
        <v>BxCar5</v>
      </c>
      <c r="D2344" t="s">
        <v>1923</v>
      </c>
      <c r="E2344" t="s">
        <v>1503</v>
      </c>
      <c r="F2344" t="s">
        <v>25</v>
      </c>
      <c r="G2344" t="s">
        <v>23</v>
      </c>
      <c r="H2344">
        <v>62.4</v>
      </c>
      <c r="I2344">
        <v>1011</v>
      </c>
      <c r="J2344">
        <v>378</v>
      </c>
      <c r="K2344">
        <v>2</v>
      </c>
      <c r="L2344">
        <v>12</v>
      </c>
      <c r="M2344">
        <v>1020</v>
      </c>
      <c r="N2344">
        <v>12</v>
      </c>
      <c r="O2344">
        <v>1022</v>
      </c>
      <c r="P2344">
        <v>0</v>
      </c>
      <c r="Q2344">
        <v>1253</v>
      </c>
    </row>
    <row r="2345" spans="1:17" ht="15">
      <c r="A2345" t="s">
        <v>2000</v>
      </c>
      <c r="B2345" t="s">
        <v>382</v>
      </c>
      <c r="C2345" t="str">
        <f t="shared" si="36"/>
        <v>BxCar5</v>
      </c>
      <c r="D2345" t="s">
        <v>1923</v>
      </c>
      <c r="E2345" t="s">
        <v>1504</v>
      </c>
      <c r="F2345" t="s">
        <v>77</v>
      </c>
      <c r="G2345" t="s">
        <v>23</v>
      </c>
      <c r="H2345">
        <v>62.1</v>
      </c>
      <c r="I2345">
        <v>1022</v>
      </c>
      <c r="J2345">
        <v>385</v>
      </c>
      <c r="K2345">
        <v>2</v>
      </c>
      <c r="L2345">
        <v>1</v>
      </c>
      <c r="M2345">
        <v>1020</v>
      </c>
      <c r="N2345">
        <v>1</v>
      </c>
      <c r="O2345">
        <v>1022</v>
      </c>
      <c r="P2345">
        <v>0</v>
      </c>
      <c r="Q2345">
        <v>1257</v>
      </c>
    </row>
    <row r="2346" spans="1:17" ht="15">
      <c r="A2346" t="s">
        <v>2000</v>
      </c>
      <c r="B2346" t="s">
        <v>382</v>
      </c>
      <c r="C2346" t="str">
        <f t="shared" si="36"/>
        <v>BxCar5</v>
      </c>
      <c r="D2346" t="s">
        <v>1923</v>
      </c>
      <c r="E2346" t="s">
        <v>1505</v>
      </c>
      <c r="F2346" t="s">
        <v>25</v>
      </c>
      <c r="G2346" t="s">
        <v>23</v>
      </c>
      <c r="H2346">
        <v>62.1</v>
      </c>
      <c r="I2346">
        <v>1022</v>
      </c>
      <c r="J2346">
        <v>385</v>
      </c>
      <c r="K2346">
        <v>2</v>
      </c>
      <c r="L2346">
        <v>1</v>
      </c>
      <c r="M2346">
        <v>1020</v>
      </c>
      <c r="N2346">
        <v>1</v>
      </c>
      <c r="O2346">
        <v>1022</v>
      </c>
      <c r="P2346">
        <v>0</v>
      </c>
      <c r="Q2346">
        <v>1256</v>
      </c>
    </row>
    <row r="2347" spans="1:17" ht="15">
      <c r="A2347" t="s">
        <v>2000</v>
      </c>
      <c r="B2347" t="s">
        <v>382</v>
      </c>
      <c r="C2347" t="str">
        <f t="shared" si="36"/>
        <v>BxCar5</v>
      </c>
      <c r="D2347" t="s">
        <v>1923</v>
      </c>
      <c r="E2347" t="s">
        <v>383</v>
      </c>
      <c r="F2347" t="s">
        <v>25</v>
      </c>
      <c r="G2347" t="s">
        <v>23</v>
      </c>
      <c r="H2347">
        <v>52</v>
      </c>
      <c r="I2347">
        <v>198</v>
      </c>
      <c r="J2347">
        <v>95</v>
      </c>
      <c r="K2347">
        <v>0</v>
      </c>
      <c r="L2347">
        <v>2</v>
      </c>
      <c r="M2347">
        <v>199</v>
      </c>
      <c r="N2347">
        <v>3</v>
      </c>
      <c r="O2347">
        <v>200</v>
      </c>
      <c r="P2347" s="9">
        <v>1.14E-59</v>
      </c>
      <c r="Q2347">
        <v>195</v>
      </c>
    </row>
    <row r="2348" spans="1:17" ht="15">
      <c r="A2348" t="s">
        <v>2000</v>
      </c>
      <c r="B2348" t="s">
        <v>382</v>
      </c>
      <c r="C2348" t="str">
        <f t="shared" si="36"/>
        <v>BxCar5</v>
      </c>
      <c r="D2348" t="s">
        <v>1923</v>
      </c>
      <c r="E2348" t="s">
        <v>1508</v>
      </c>
      <c r="F2348" t="s">
        <v>25</v>
      </c>
      <c r="G2348" t="s">
        <v>23</v>
      </c>
      <c r="H2348">
        <v>47.4</v>
      </c>
      <c r="I2348">
        <v>703</v>
      </c>
      <c r="J2348">
        <v>356</v>
      </c>
      <c r="K2348">
        <v>6</v>
      </c>
      <c r="L2348">
        <v>29</v>
      </c>
      <c r="M2348">
        <v>729</v>
      </c>
      <c r="N2348">
        <v>32</v>
      </c>
      <c r="O2348">
        <v>722</v>
      </c>
      <c r="P2348" s="9">
        <v>1.2900000000000001E-212</v>
      </c>
      <c r="Q2348">
        <v>620</v>
      </c>
    </row>
    <row r="2349" spans="1:17" ht="15">
      <c r="A2349" t="s">
        <v>2000</v>
      </c>
      <c r="B2349" t="s">
        <v>382</v>
      </c>
      <c r="C2349" t="str">
        <f t="shared" ref="C2349:C2412" si="37">LEFT(A2349,6)</f>
        <v>BxCar5</v>
      </c>
      <c r="D2349" t="s">
        <v>1923</v>
      </c>
      <c r="E2349" t="s">
        <v>1509</v>
      </c>
      <c r="F2349" t="s">
        <v>25</v>
      </c>
      <c r="G2349" t="s">
        <v>23</v>
      </c>
      <c r="H2349">
        <v>46.7</v>
      </c>
      <c r="I2349">
        <v>751</v>
      </c>
      <c r="J2349">
        <v>382</v>
      </c>
      <c r="K2349">
        <v>7</v>
      </c>
      <c r="L2349">
        <v>29</v>
      </c>
      <c r="M2349">
        <v>777</v>
      </c>
      <c r="N2349">
        <v>32</v>
      </c>
      <c r="O2349">
        <v>766</v>
      </c>
      <c r="P2349" s="9">
        <v>5.4100000000000002E-223</v>
      </c>
      <c r="Q2349">
        <v>648</v>
      </c>
    </row>
    <row r="2350" spans="1:17" ht="15">
      <c r="A2350" t="s">
        <v>2000</v>
      </c>
      <c r="B2350" t="s">
        <v>382</v>
      </c>
      <c r="C2350" t="str">
        <f t="shared" si="37"/>
        <v>BxCar5</v>
      </c>
      <c r="D2350" t="s">
        <v>1923</v>
      </c>
      <c r="E2350" t="s">
        <v>1512</v>
      </c>
      <c r="F2350" t="s">
        <v>46</v>
      </c>
      <c r="G2350" t="s">
        <v>23</v>
      </c>
      <c r="H2350">
        <v>44</v>
      </c>
      <c r="I2350">
        <v>1011</v>
      </c>
      <c r="J2350">
        <v>537</v>
      </c>
      <c r="K2350">
        <v>16</v>
      </c>
      <c r="L2350">
        <v>38</v>
      </c>
      <c r="M2350">
        <v>1039</v>
      </c>
      <c r="N2350">
        <v>32</v>
      </c>
      <c r="O2350">
        <v>1022</v>
      </c>
      <c r="P2350" s="9">
        <v>2.9499999999999998E-282</v>
      </c>
      <c r="Q2350">
        <v>810</v>
      </c>
    </row>
    <row r="2351" spans="1:17" ht="15">
      <c r="A2351" t="s">
        <v>2000</v>
      </c>
      <c r="B2351" t="s">
        <v>382</v>
      </c>
      <c r="C2351" t="str">
        <f t="shared" si="37"/>
        <v>BxCar5</v>
      </c>
      <c r="D2351" t="s">
        <v>1923</v>
      </c>
      <c r="E2351" t="s">
        <v>1514</v>
      </c>
      <c r="F2351" t="s">
        <v>32</v>
      </c>
      <c r="G2351" t="s">
        <v>23</v>
      </c>
      <c r="H2351">
        <v>43.8</v>
      </c>
      <c r="I2351">
        <v>1039</v>
      </c>
      <c r="J2351">
        <v>557</v>
      </c>
      <c r="K2351">
        <v>14</v>
      </c>
      <c r="L2351">
        <v>4</v>
      </c>
      <c r="M2351">
        <v>1034</v>
      </c>
      <c r="N2351">
        <v>3</v>
      </c>
      <c r="O2351">
        <v>1022</v>
      </c>
      <c r="P2351" s="9">
        <v>3.8200000000000001E-287</v>
      </c>
      <c r="Q2351">
        <v>822</v>
      </c>
    </row>
    <row r="2352" spans="1:17" ht="15">
      <c r="A2352" t="s">
        <v>2000</v>
      </c>
      <c r="B2352" t="s">
        <v>382</v>
      </c>
      <c r="C2352" t="str">
        <f t="shared" si="37"/>
        <v>BxCar5</v>
      </c>
      <c r="D2352" t="s">
        <v>1923</v>
      </c>
      <c r="E2352" t="s">
        <v>394</v>
      </c>
      <c r="F2352" t="s">
        <v>44</v>
      </c>
      <c r="G2352" t="s">
        <v>23</v>
      </c>
      <c r="H2352">
        <v>43.1</v>
      </c>
      <c r="I2352">
        <v>1033</v>
      </c>
      <c r="J2352">
        <v>550</v>
      </c>
      <c r="K2352">
        <v>19</v>
      </c>
      <c r="L2352">
        <v>18</v>
      </c>
      <c r="M2352">
        <v>1036</v>
      </c>
      <c r="N2352">
        <v>14</v>
      </c>
      <c r="O2352">
        <v>1022</v>
      </c>
      <c r="P2352" s="9">
        <v>6.58E-257</v>
      </c>
      <c r="Q2352">
        <v>745</v>
      </c>
    </row>
    <row r="2353" spans="1:17" ht="15">
      <c r="A2353" t="s">
        <v>2000</v>
      </c>
      <c r="B2353" t="s">
        <v>382</v>
      </c>
      <c r="C2353" t="str">
        <f t="shared" si="37"/>
        <v>BxCar5</v>
      </c>
      <c r="D2353" t="s">
        <v>1923</v>
      </c>
      <c r="E2353" t="s">
        <v>396</v>
      </c>
      <c r="F2353" t="s">
        <v>48</v>
      </c>
      <c r="G2353" t="s">
        <v>23</v>
      </c>
      <c r="H2353">
        <v>41.4</v>
      </c>
      <c r="I2353">
        <v>1032</v>
      </c>
      <c r="J2353">
        <v>579</v>
      </c>
      <c r="K2353">
        <v>13</v>
      </c>
      <c r="L2353">
        <v>2</v>
      </c>
      <c r="M2353">
        <v>1019</v>
      </c>
      <c r="N2353">
        <v>3</v>
      </c>
      <c r="O2353">
        <v>1022</v>
      </c>
      <c r="P2353" s="9">
        <v>6.01E-256</v>
      </c>
      <c r="Q2353">
        <v>742</v>
      </c>
    </row>
    <row r="2354" spans="1:17" ht="15">
      <c r="A2354" t="s">
        <v>2000</v>
      </c>
      <c r="B2354" t="s">
        <v>382</v>
      </c>
      <c r="C2354" t="str">
        <f t="shared" si="37"/>
        <v>BxCar5</v>
      </c>
      <c r="D2354" t="s">
        <v>1923</v>
      </c>
      <c r="E2354" t="s">
        <v>2001</v>
      </c>
      <c r="F2354" t="s">
        <v>48</v>
      </c>
      <c r="G2354" t="s">
        <v>23</v>
      </c>
      <c r="H2354">
        <v>40.700000000000003</v>
      </c>
      <c r="I2354">
        <v>1036</v>
      </c>
      <c r="J2354">
        <v>580</v>
      </c>
      <c r="K2354">
        <v>15</v>
      </c>
      <c r="L2354">
        <v>2</v>
      </c>
      <c r="M2354">
        <v>1019</v>
      </c>
      <c r="N2354">
        <v>3</v>
      </c>
      <c r="O2354">
        <v>1022</v>
      </c>
      <c r="P2354" s="9">
        <v>1.51E-256</v>
      </c>
      <c r="Q2354">
        <v>743</v>
      </c>
    </row>
    <row r="2355" spans="1:17" ht="15">
      <c r="A2355" t="s">
        <v>2000</v>
      </c>
      <c r="B2355" t="s">
        <v>382</v>
      </c>
      <c r="C2355" t="str">
        <f t="shared" si="37"/>
        <v>BxCar5</v>
      </c>
      <c r="D2355" t="s">
        <v>1923</v>
      </c>
      <c r="E2355" t="s">
        <v>1516</v>
      </c>
      <c r="F2355" t="s">
        <v>50</v>
      </c>
      <c r="G2355" t="s">
        <v>23</v>
      </c>
      <c r="H2355">
        <v>39.6</v>
      </c>
      <c r="I2355">
        <v>1040</v>
      </c>
      <c r="J2355">
        <v>599</v>
      </c>
      <c r="K2355">
        <v>15</v>
      </c>
      <c r="L2355">
        <v>1</v>
      </c>
      <c r="M2355">
        <v>1029</v>
      </c>
      <c r="N2355">
        <v>1</v>
      </c>
      <c r="O2355">
        <v>1022</v>
      </c>
      <c r="P2355" s="9">
        <v>5.72E-241</v>
      </c>
      <c r="Q2355">
        <v>704</v>
      </c>
    </row>
    <row r="2356" spans="1:17" ht="15">
      <c r="A2356" t="s">
        <v>2000</v>
      </c>
      <c r="B2356" t="s">
        <v>382</v>
      </c>
      <c r="C2356" t="str">
        <f t="shared" si="37"/>
        <v>BxCar5</v>
      </c>
      <c r="D2356" t="s">
        <v>1923</v>
      </c>
      <c r="E2356" t="s">
        <v>1517</v>
      </c>
      <c r="F2356" t="s">
        <v>32</v>
      </c>
      <c r="G2356" t="s">
        <v>23</v>
      </c>
      <c r="H2356">
        <v>39.4</v>
      </c>
      <c r="I2356">
        <v>1035</v>
      </c>
      <c r="J2356">
        <v>585</v>
      </c>
      <c r="K2356">
        <v>21</v>
      </c>
      <c r="L2356">
        <v>18</v>
      </c>
      <c r="M2356">
        <v>1036</v>
      </c>
      <c r="N2356">
        <v>14</v>
      </c>
      <c r="O2356">
        <v>1022</v>
      </c>
      <c r="P2356" s="9">
        <v>9.5099999999999997E-232</v>
      </c>
      <c r="Q2356">
        <v>680</v>
      </c>
    </row>
    <row r="2357" spans="1:17" ht="15">
      <c r="A2357" t="s">
        <v>2000</v>
      </c>
      <c r="B2357" t="s">
        <v>382</v>
      </c>
      <c r="C2357" t="str">
        <f t="shared" si="37"/>
        <v>BxCar5</v>
      </c>
      <c r="D2357" t="s">
        <v>1923</v>
      </c>
      <c r="E2357" t="s">
        <v>397</v>
      </c>
      <c r="F2357" t="s">
        <v>34</v>
      </c>
      <c r="G2357" t="s">
        <v>23</v>
      </c>
      <c r="H2357">
        <v>39</v>
      </c>
      <c r="I2357">
        <v>1031</v>
      </c>
      <c r="J2357">
        <v>595</v>
      </c>
      <c r="K2357">
        <v>16</v>
      </c>
      <c r="L2357">
        <v>7</v>
      </c>
      <c r="M2357">
        <v>1019</v>
      </c>
      <c r="N2357">
        <v>8</v>
      </c>
      <c r="O2357">
        <v>1022</v>
      </c>
      <c r="P2357" s="9">
        <v>8.5600000000000003E-228</v>
      </c>
      <c r="Q2357">
        <v>669</v>
      </c>
    </row>
    <row r="2358" spans="1:17" ht="15">
      <c r="A2358" t="s">
        <v>2000</v>
      </c>
      <c r="B2358" t="s">
        <v>382</v>
      </c>
      <c r="C2358" t="str">
        <f t="shared" si="37"/>
        <v>BxCar5</v>
      </c>
      <c r="D2358" t="s">
        <v>1923</v>
      </c>
      <c r="E2358" t="s">
        <v>398</v>
      </c>
      <c r="F2358" t="s">
        <v>38</v>
      </c>
      <c r="G2358" t="s">
        <v>23</v>
      </c>
      <c r="H2358">
        <v>38.299999999999997</v>
      </c>
      <c r="I2358">
        <v>1029</v>
      </c>
      <c r="J2358">
        <v>605</v>
      </c>
      <c r="K2358">
        <v>14</v>
      </c>
      <c r="L2358">
        <v>7</v>
      </c>
      <c r="M2358">
        <v>1019</v>
      </c>
      <c r="N2358">
        <v>8</v>
      </c>
      <c r="O2358">
        <v>1022</v>
      </c>
      <c r="P2358" s="9">
        <v>1.21E-227</v>
      </c>
      <c r="Q2358">
        <v>669</v>
      </c>
    </row>
    <row r="2359" spans="1:17" ht="15">
      <c r="A2359" t="s">
        <v>2000</v>
      </c>
      <c r="B2359" t="s">
        <v>382</v>
      </c>
      <c r="C2359" t="str">
        <f t="shared" si="37"/>
        <v>BxCar5</v>
      </c>
      <c r="D2359" t="s">
        <v>1923</v>
      </c>
      <c r="E2359" t="s">
        <v>1518</v>
      </c>
      <c r="F2359" t="s">
        <v>34</v>
      </c>
      <c r="G2359" t="s">
        <v>23</v>
      </c>
      <c r="H2359">
        <v>36.700000000000003</v>
      </c>
      <c r="I2359">
        <v>188</v>
      </c>
      <c r="J2359">
        <v>105</v>
      </c>
      <c r="K2359">
        <v>9</v>
      </c>
      <c r="L2359">
        <v>4</v>
      </c>
      <c r="M2359">
        <v>183</v>
      </c>
      <c r="N2359">
        <v>8</v>
      </c>
      <c r="O2359">
        <v>189</v>
      </c>
      <c r="P2359" s="9">
        <v>4.2700000000000002E-19</v>
      </c>
      <c r="Q2359">
        <v>86.7</v>
      </c>
    </row>
    <row r="2360" spans="1:17" ht="15">
      <c r="A2360" t="s">
        <v>2000</v>
      </c>
      <c r="B2360" t="s">
        <v>382</v>
      </c>
      <c r="C2360" t="str">
        <f t="shared" si="37"/>
        <v>BxCar5</v>
      </c>
      <c r="D2360" t="s">
        <v>1923</v>
      </c>
      <c r="E2360" t="s">
        <v>1519</v>
      </c>
      <c r="F2360" t="s">
        <v>38</v>
      </c>
      <c r="G2360" t="s">
        <v>23</v>
      </c>
      <c r="H2360">
        <v>35.6</v>
      </c>
      <c r="I2360">
        <v>188</v>
      </c>
      <c r="J2360">
        <v>107</v>
      </c>
      <c r="K2360">
        <v>9</v>
      </c>
      <c r="L2360">
        <v>4</v>
      </c>
      <c r="M2360">
        <v>183</v>
      </c>
      <c r="N2360">
        <v>8</v>
      </c>
      <c r="O2360">
        <v>189</v>
      </c>
      <c r="P2360" s="9">
        <v>3.6399999999999999E-20</v>
      </c>
      <c r="Q2360">
        <v>90.1</v>
      </c>
    </row>
    <row r="2361" spans="1:17" ht="15">
      <c r="A2361" t="s">
        <v>2000</v>
      </c>
      <c r="B2361" t="s">
        <v>382</v>
      </c>
      <c r="C2361" t="str">
        <f t="shared" si="37"/>
        <v>BxCar5</v>
      </c>
      <c r="D2361" t="s">
        <v>1923</v>
      </c>
      <c r="E2361" t="s">
        <v>1520</v>
      </c>
      <c r="F2361" t="s">
        <v>154</v>
      </c>
      <c r="G2361" t="s">
        <v>23</v>
      </c>
      <c r="H2361">
        <v>33.299999999999997</v>
      </c>
      <c r="I2361">
        <v>1081</v>
      </c>
      <c r="J2361">
        <v>613</v>
      </c>
      <c r="K2361">
        <v>36</v>
      </c>
      <c r="L2361">
        <v>7</v>
      </c>
      <c r="M2361">
        <v>1049</v>
      </c>
      <c r="N2361">
        <v>12</v>
      </c>
      <c r="O2361">
        <v>1022</v>
      </c>
      <c r="P2361" s="9">
        <v>1.6100000000000001E-131</v>
      </c>
      <c r="Q2361">
        <v>419</v>
      </c>
    </row>
    <row r="2362" spans="1:17" ht="15">
      <c r="A2362" t="s">
        <v>2000</v>
      </c>
      <c r="B2362" t="s">
        <v>382</v>
      </c>
      <c r="C2362" t="str">
        <f t="shared" si="37"/>
        <v>BxCar5</v>
      </c>
      <c r="D2362" t="s">
        <v>1923</v>
      </c>
      <c r="E2362" t="s">
        <v>2002</v>
      </c>
      <c r="F2362" t="s">
        <v>25</v>
      </c>
      <c r="G2362" t="s">
        <v>23</v>
      </c>
      <c r="H2362">
        <v>33</v>
      </c>
      <c r="I2362">
        <v>1083</v>
      </c>
      <c r="J2362">
        <v>607</v>
      </c>
      <c r="K2362">
        <v>32</v>
      </c>
      <c r="L2362">
        <v>26</v>
      </c>
      <c r="M2362">
        <v>1062</v>
      </c>
      <c r="N2362">
        <v>13</v>
      </c>
      <c r="O2362">
        <v>1022</v>
      </c>
      <c r="P2362" s="9">
        <v>4.7100000000000004E-140</v>
      </c>
      <c r="Q2362">
        <v>442</v>
      </c>
    </row>
    <row r="2363" spans="1:17" ht="15">
      <c r="A2363" t="s">
        <v>2000</v>
      </c>
      <c r="B2363" t="s">
        <v>382</v>
      </c>
      <c r="C2363" t="str">
        <f t="shared" si="37"/>
        <v>BxCar5</v>
      </c>
      <c r="D2363" t="s">
        <v>1923</v>
      </c>
      <c r="E2363" t="s">
        <v>402</v>
      </c>
      <c r="F2363" t="s">
        <v>36</v>
      </c>
      <c r="G2363" t="s">
        <v>23</v>
      </c>
      <c r="H2363">
        <v>32.799999999999997</v>
      </c>
      <c r="I2363">
        <v>1084</v>
      </c>
      <c r="J2363">
        <v>620</v>
      </c>
      <c r="K2363">
        <v>34</v>
      </c>
      <c r="L2363">
        <v>7</v>
      </c>
      <c r="M2363">
        <v>1055</v>
      </c>
      <c r="N2363">
        <v>12</v>
      </c>
      <c r="O2363">
        <v>1022</v>
      </c>
      <c r="P2363" s="9">
        <v>1.8100000000000001E-132</v>
      </c>
      <c r="Q2363">
        <v>421</v>
      </c>
    </row>
    <row r="2364" spans="1:17" ht="15">
      <c r="A2364" t="s">
        <v>2000</v>
      </c>
      <c r="B2364" t="s">
        <v>382</v>
      </c>
      <c r="C2364" t="str">
        <f t="shared" si="37"/>
        <v>BxCar5</v>
      </c>
      <c r="D2364" t="s">
        <v>1923</v>
      </c>
      <c r="E2364" t="s">
        <v>2003</v>
      </c>
      <c r="F2364" t="s">
        <v>77</v>
      </c>
      <c r="G2364" t="s">
        <v>23</v>
      </c>
      <c r="H2364">
        <v>32.700000000000003</v>
      </c>
      <c r="I2364">
        <v>1060</v>
      </c>
      <c r="J2364">
        <v>628</v>
      </c>
      <c r="K2364">
        <v>28</v>
      </c>
      <c r="L2364">
        <v>5</v>
      </c>
      <c r="M2364">
        <v>1028</v>
      </c>
      <c r="N2364">
        <v>12</v>
      </c>
      <c r="O2364">
        <v>1022</v>
      </c>
      <c r="P2364" s="9">
        <v>2.8200000000000001E-149</v>
      </c>
      <c r="Q2364">
        <v>465</v>
      </c>
    </row>
    <row r="2365" spans="1:17" ht="15">
      <c r="A2365" t="s">
        <v>2000</v>
      </c>
      <c r="B2365" t="s">
        <v>382</v>
      </c>
      <c r="C2365" t="str">
        <f t="shared" si="37"/>
        <v>BxCar5</v>
      </c>
      <c r="D2365" t="s">
        <v>1923</v>
      </c>
      <c r="E2365" t="s">
        <v>2004</v>
      </c>
      <c r="F2365" t="s">
        <v>30</v>
      </c>
      <c r="G2365" t="s">
        <v>23</v>
      </c>
      <c r="H2365">
        <v>32.6</v>
      </c>
      <c r="I2365">
        <v>184</v>
      </c>
      <c r="J2365">
        <v>98</v>
      </c>
      <c r="K2365">
        <v>8</v>
      </c>
      <c r="L2365">
        <v>18</v>
      </c>
      <c r="M2365">
        <v>193</v>
      </c>
      <c r="N2365">
        <v>13</v>
      </c>
      <c r="O2365">
        <v>178</v>
      </c>
      <c r="P2365" s="9">
        <v>2.7000000000000001E-15</v>
      </c>
      <c r="Q2365">
        <v>74.3</v>
      </c>
    </row>
    <row r="2366" spans="1:17" ht="15">
      <c r="A2366" t="s">
        <v>2000</v>
      </c>
      <c r="B2366" t="s">
        <v>382</v>
      </c>
      <c r="C2366" t="str">
        <f t="shared" si="37"/>
        <v>BxCar5</v>
      </c>
      <c r="D2366" t="s">
        <v>1923</v>
      </c>
      <c r="E2366" t="s">
        <v>401</v>
      </c>
      <c r="F2366" t="s">
        <v>154</v>
      </c>
      <c r="G2366" t="s">
        <v>23</v>
      </c>
      <c r="H2366">
        <v>32</v>
      </c>
      <c r="I2366">
        <v>659</v>
      </c>
      <c r="J2366">
        <v>388</v>
      </c>
      <c r="K2366">
        <v>16</v>
      </c>
      <c r="L2366">
        <v>19</v>
      </c>
      <c r="M2366">
        <v>656</v>
      </c>
      <c r="N2366">
        <v>29</v>
      </c>
      <c r="O2366">
        <v>648</v>
      </c>
      <c r="P2366" s="9">
        <v>1.4400000000000001E-93</v>
      </c>
      <c r="Q2366">
        <v>306</v>
      </c>
    </row>
    <row r="2367" spans="1:17" ht="15">
      <c r="A2367" t="s">
        <v>2000</v>
      </c>
      <c r="B2367" t="s">
        <v>382</v>
      </c>
      <c r="C2367" t="str">
        <f t="shared" si="37"/>
        <v>BxCar5</v>
      </c>
      <c r="D2367" t="s">
        <v>1923</v>
      </c>
      <c r="E2367" t="s">
        <v>2005</v>
      </c>
      <c r="F2367" t="s">
        <v>50</v>
      </c>
      <c r="G2367" t="s">
        <v>23</v>
      </c>
      <c r="H2367">
        <v>31.8</v>
      </c>
      <c r="I2367">
        <v>233</v>
      </c>
      <c r="J2367">
        <v>121</v>
      </c>
      <c r="K2367">
        <v>10</v>
      </c>
      <c r="L2367">
        <v>2</v>
      </c>
      <c r="M2367">
        <v>220</v>
      </c>
      <c r="N2367">
        <v>8</v>
      </c>
      <c r="O2367">
        <v>216</v>
      </c>
      <c r="P2367" s="9">
        <v>3.27E-17</v>
      </c>
      <c r="Q2367">
        <v>80.5</v>
      </c>
    </row>
    <row r="2368" spans="1:17" ht="15">
      <c r="A2368" t="s">
        <v>2000</v>
      </c>
      <c r="B2368" t="s">
        <v>382</v>
      </c>
      <c r="C2368" t="str">
        <f t="shared" si="37"/>
        <v>BxCar5</v>
      </c>
      <c r="D2368" t="s">
        <v>1923</v>
      </c>
      <c r="E2368" t="s">
        <v>1523</v>
      </c>
      <c r="F2368" t="s">
        <v>40</v>
      </c>
      <c r="G2368" t="s">
        <v>23</v>
      </c>
      <c r="H2368">
        <v>31.7</v>
      </c>
      <c r="I2368">
        <v>1069</v>
      </c>
      <c r="J2368">
        <v>625</v>
      </c>
      <c r="K2368">
        <v>24</v>
      </c>
      <c r="L2368">
        <v>5</v>
      </c>
      <c r="M2368">
        <v>1026</v>
      </c>
      <c r="N2368">
        <v>12</v>
      </c>
      <c r="O2368">
        <v>1022</v>
      </c>
      <c r="P2368" s="9">
        <v>3.94E-148</v>
      </c>
      <c r="Q2368">
        <v>462</v>
      </c>
    </row>
    <row r="2369" spans="1:17" ht="15">
      <c r="A2369" t="s">
        <v>2000</v>
      </c>
      <c r="B2369" t="s">
        <v>382</v>
      </c>
      <c r="C2369" t="str">
        <f t="shared" si="37"/>
        <v>BxCar5</v>
      </c>
      <c r="D2369" t="s">
        <v>1923</v>
      </c>
      <c r="E2369" t="s">
        <v>2006</v>
      </c>
      <c r="F2369" t="s">
        <v>140</v>
      </c>
      <c r="G2369" t="s">
        <v>23</v>
      </c>
      <c r="H2369">
        <v>31.4</v>
      </c>
      <c r="I2369">
        <v>172</v>
      </c>
      <c r="J2369">
        <v>91</v>
      </c>
      <c r="K2369">
        <v>8</v>
      </c>
      <c r="L2369">
        <v>12</v>
      </c>
      <c r="M2369">
        <v>176</v>
      </c>
      <c r="N2369">
        <v>27</v>
      </c>
      <c r="O2369">
        <v>178</v>
      </c>
      <c r="P2369" s="9">
        <v>7.0700000000000004E-12</v>
      </c>
      <c r="Q2369">
        <v>63.2</v>
      </c>
    </row>
    <row r="2370" spans="1:17" ht="15">
      <c r="A2370" t="s">
        <v>2000</v>
      </c>
      <c r="B2370" t="s">
        <v>382</v>
      </c>
      <c r="C2370" t="str">
        <f t="shared" si="37"/>
        <v>BxCar5</v>
      </c>
      <c r="D2370" t="s">
        <v>1923</v>
      </c>
      <c r="E2370" t="s">
        <v>1524</v>
      </c>
      <c r="F2370" t="s">
        <v>32</v>
      </c>
      <c r="G2370" t="s">
        <v>23</v>
      </c>
      <c r="H2370">
        <v>31.4</v>
      </c>
      <c r="I2370">
        <v>1096</v>
      </c>
      <c r="J2370">
        <v>612</v>
      </c>
      <c r="K2370">
        <v>36</v>
      </c>
      <c r="L2370">
        <v>126</v>
      </c>
      <c r="M2370">
        <v>1185</v>
      </c>
      <c r="N2370">
        <v>31</v>
      </c>
      <c r="O2370">
        <v>1022</v>
      </c>
      <c r="P2370" s="9">
        <v>2.4900000000000001E-120</v>
      </c>
      <c r="Q2370">
        <v>392</v>
      </c>
    </row>
    <row r="2371" spans="1:17" ht="15">
      <c r="A2371" t="s">
        <v>2000</v>
      </c>
      <c r="B2371" t="s">
        <v>382</v>
      </c>
      <c r="C2371" t="str">
        <f t="shared" si="37"/>
        <v>BxCar5</v>
      </c>
      <c r="D2371" t="s">
        <v>1923</v>
      </c>
      <c r="E2371" t="s">
        <v>1522</v>
      </c>
      <c r="F2371" t="s">
        <v>48</v>
      </c>
      <c r="G2371" t="s">
        <v>23</v>
      </c>
      <c r="H2371">
        <v>31.3</v>
      </c>
      <c r="I2371">
        <v>1055</v>
      </c>
      <c r="J2371">
        <v>616</v>
      </c>
      <c r="K2371">
        <v>31</v>
      </c>
      <c r="L2371">
        <v>11</v>
      </c>
      <c r="M2371">
        <v>1012</v>
      </c>
      <c r="N2371">
        <v>24</v>
      </c>
      <c r="O2371">
        <v>1022</v>
      </c>
      <c r="P2371" s="9">
        <v>3.6200000000000001E-131</v>
      </c>
      <c r="Q2371">
        <v>417</v>
      </c>
    </row>
    <row r="2372" spans="1:17" ht="15">
      <c r="A2372" t="s">
        <v>2000</v>
      </c>
      <c r="B2372" t="s">
        <v>382</v>
      </c>
      <c r="C2372" t="str">
        <f t="shared" si="37"/>
        <v>BxCar5</v>
      </c>
      <c r="D2372" t="s">
        <v>1923</v>
      </c>
      <c r="E2372" t="s">
        <v>2007</v>
      </c>
      <c r="F2372" t="s">
        <v>36</v>
      </c>
      <c r="G2372" t="s">
        <v>23</v>
      </c>
      <c r="H2372">
        <v>31</v>
      </c>
      <c r="I2372">
        <v>187</v>
      </c>
      <c r="J2372">
        <v>99</v>
      </c>
      <c r="K2372">
        <v>9</v>
      </c>
      <c r="L2372">
        <v>7</v>
      </c>
      <c r="M2372">
        <v>184</v>
      </c>
      <c r="N2372">
        <v>13</v>
      </c>
      <c r="O2372">
        <v>178</v>
      </c>
      <c r="P2372" s="9">
        <v>5.21E-14</v>
      </c>
      <c r="Q2372">
        <v>70.099999999999994</v>
      </c>
    </row>
    <row r="2373" spans="1:17" ht="15">
      <c r="A2373" t="s">
        <v>2000</v>
      </c>
      <c r="B2373" t="s">
        <v>382</v>
      </c>
      <c r="C2373" t="str">
        <f t="shared" si="37"/>
        <v>BxCar5</v>
      </c>
      <c r="D2373" t="s">
        <v>1923</v>
      </c>
      <c r="E2373" t="s">
        <v>1525</v>
      </c>
      <c r="F2373" t="s">
        <v>307</v>
      </c>
      <c r="G2373" t="s">
        <v>23</v>
      </c>
      <c r="H2373">
        <v>31</v>
      </c>
      <c r="I2373">
        <v>1098</v>
      </c>
      <c r="J2373">
        <v>636</v>
      </c>
      <c r="K2373">
        <v>30</v>
      </c>
      <c r="L2373">
        <v>17</v>
      </c>
      <c r="M2373">
        <v>1082</v>
      </c>
      <c r="N2373">
        <v>15</v>
      </c>
      <c r="O2373">
        <v>1022</v>
      </c>
      <c r="P2373" s="9">
        <v>1.4600000000000001E-139</v>
      </c>
      <c r="Q2373">
        <v>441</v>
      </c>
    </row>
    <row r="2374" spans="1:17" ht="15">
      <c r="A2374" t="s">
        <v>2000</v>
      </c>
      <c r="B2374" t="s">
        <v>382</v>
      </c>
      <c r="C2374" t="str">
        <f t="shared" si="37"/>
        <v>BxCar5</v>
      </c>
      <c r="D2374" t="s">
        <v>1923</v>
      </c>
      <c r="E2374" t="s">
        <v>1528</v>
      </c>
      <c r="F2374" t="s">
        <v>22</v>
      </c>
      <c r="G2374" t="s">
        <v>23</v>
      </c>
      <c r="H2374">
        <v>30.8</v>
      </c>
      <c r="I2374">
        <v>1105</v>
      </c>
      <c r="J2374">
        <v>634</v>
      </c>
      <c r="K2374">
        <v>38</v>
      </c>
      <c r="L2374">
        <v>17</v>
      </c>
      <c r="M2374">
        <v>1088</v>
      </c>
      <c r="N2374">
        <v>16</v>
      </c>
      <c r="O2374">
        <v>1022</v>
      </c>
      <c r="P2374" s="9">
        <v>1.43E-130</v>
      </c>
      <c r="Q2374">
        <v>417</v>
      </c>
    </row>
    <row r="2375" spans="1:17" ht="15">
      <c r="A2375" t="s">
        <v>2000</v>
      </c>
      <c r="B2375" t="s">
        <v>382</v>
      </c>
      <c r="C2375" t="str">
        <f t="shared" si="37"/>
        <v>BxCar5</v>
      </c>
      <c r="D2375" t="s">
        <v>1923</v>
      </c>
      <c r="E2375" t="s">
        <v>1521</v>
      </c>
      <c r="F2375" t="s">
        <v>154</v>
      </c>
      <c r="G2375" t="s">
        <v>23</v>
      </c>
      <c r="H2375">
        <v>30.7</v>
      </c>
      <c r="I2375">
        <v>1055</v>
      </c>
      <c r="J2375">
        <v>601</v>
      </c>
      <c r="K2375">
        <v>29</v>
      </c>
      <c r="L2375">
        <v>30</v>
      </c>
      <c r="M2375">
        <v>1018</v>
      </c>
      <c r="N2375">
        <v>32</v>
      </c>
      <c r="O2375">
        <v>1022</v>
      </c>
      <c r="P2375" s="9">
        <v>1.47E-133</v>
      </c>
      <c r="Q2375">
        <v>423</v>
      </c>
    </row>
    <row r="2376" spans="1:17" ht="15">
      <c r="A2376" t="s">
        <v>2000</v>
      </c>
      <c r="B2376" t="s">
        <v>382</v>
      </c>
      <c r="C2376" t="str">
        <f t="shared" si="37"/>
        <v>BxCar5</v>
      </c>
      <c r="D2376" t="s">
        <v>1923</v>
      </c>
      <c r="E2376" t="s">
        <v>1526</v>
      </c>
      <c r="F2376" t="s">
        <v>38</v>
      </c>
      <c r="G2376" t="s">
        <v>23</v>
      </c>
      <c r="H2376">
        <v>30.7</v>
      </c>
      <c r="I2376">
        <v>1063</v>
      </c>
      <c r="J2376">
        <v>615</v>
      </c>
      <c r="K2376">
        <v>30</v>
      </c>
      <c r="L2376">
        <v>18</v>
      </c>
      <c r="M2376">
        <v>1019</v>
      </c>
      <c r="N2376">
        <v>21</v>
      </c>
      <c r="O2376">
        <v>1022</v>
      </c>
      <c r="P2376" s="9">
        <v>1.61E-130</v>
      </c>
      <c r="Q2376">
        <v>415</v>
      </c>
    </row>
    <row r="2377" spans="1:17" ht="15">
      <c r="A2377" t="s">
        <v>2000</v>
      </c>
      <c r="B2377" t="s">
        <v>382</v>
      </c>
      <c r="C2377" t="str">
        <f t="shared" si="37"/>
        <v>BxCar5</v>
      </c>
      <c r="D2377" t="s">
        <v>1923</v>
      </c>
      <c r="E2377" t="s">
        <v>2008</v>
      </c>
      <c r="F2377" t="s">
        <v>77</v>
      </c>
      <c r="G2377" t="s">
        <v>23</v>
      </c>
      <c r="H2377">
        <v>30.6</v>
      </c>
      <c r="I2377">
        <v>1097</v>
      </c>
      <c r="J2377">
        <v>634</v>
      </c>
      <c r="K2377">
        <v>34</v>
      </c>
      <c r="L2377">
        <v>3</v>
      </c>
      <c r="M2377">
        <v>1056</v>
      </c>
      <c r="N2377">
        <v>10</v>
      </c>
      <c r="O2377">
        <v>1022</v>
      </c>
      <c r="P2377" s="9">
        <v>6.3900000000000003E-136</v>
      </c>
      <c r="Q2377">
        <v>431</v>
      </c>
    </row>
    <row r="2378" spans="1:17" ht="15">
      <c r="A2378" t="s">
        <v>2000</v>
      </c>
      <c r="B2378" t="s">
        <v>382</v>
      </c>
      <c r="C2378" t="str">
        <f t="shared" si="37"/>
        <v>BxCar5</v>
      </c>
      <c r="D2378" t="s">
        <v>1923</v>
      </c>
      <c r="E2378" t="s">
        <v>1527</v>
      </c>
      <c r="F2378" t="s">
        <v>34</v>
      </c>
      <c r="G2378" t="s">
        <v>23</v>
      </c>
      <c r="H2378">
        <v>30.2</v>
      </c>
      <c r="I2378">
        <v>1074</v>
      </c>
      <c r="J2378">
        <v>633</v>
      </c>
      <c r="K2378">
        <v>34</v>
      </c>
      <c r="L2378">
        <v>5</v>
      </c>
      <c r="M2378">
        <v>1019</v>
      </c>
      <c r="N2378">
        <v>7</v>
      </c>
      <c r="O2378">
        <v>1022</v>
      </c>
      <c r="P2378" s="9">
        <v>1.13E-131</v>
      </c>
      <c r="Q2378">
        <v>418</v>
      </c>
    </row>
    <row r="2379" spans="1:17" ht="15">
      <c r="A2379" t="s">
        <v>2000</v>
      </c>
      <c r="B2379" t="s">
        <v>382</v>
      </c>
      <c r="C2379" t="str">
        <f t="shared" si="37"/>
        <v>BxCar5</v>
      </c>
      <c r="D2379" t="s">
        <v>1923</v>
      </c>
      <c r="E2379" t="s">
        <v>1534</v>
      </c>
      <c r="F2379" t="s">
        <v>48</v>
      </c>
      <c r="G2379" t="s">
        <v>23</v>
      </c>
      <c r="H2379">
        <v>29.9</v>
      </c>
      <c r="I2379">
        <v>187</v>
      </c>
      <c r="J2379">
        <v>105</v>
      </c>
      <c r="K2379">
        <v>8</v>
      </c>
      <c r="L2379">
        <v>3</v>
      </c>
      <c r="M2379">
        <v>181</v>
      </c>
      <c r="N2379">
        <v>10</v>
      </c>
      <c r="O2379">
        <v>178</v>
      </c>
      <c r="P2379" s="9">
        <v>3.67E-11</v>
      </c>
      <c r="Q2379">
        <v>60.8</v>
      </c>
    </row>
    <row r="2380" spans="1:17" ht="15">
      <c r="A2380" t="s">
        <v>2000</v>
      </c>
      <c r="B2380" t="s">
        <v>382</v>
      </c>
      <c r="C2380" t="str">
        <f t="shared" si="37"/>
        <v>BxCar5</v>
      </c>
      <c r="D2380" t="s">
        <v>1923</v>
      </c>
      <c r="E2380" t="s">
        <v>1529</v>
      </c>
      <c r="F2380" t="s">
        <v>392</v>
      </c>
      <c r="G2380" t="s">
        <v>23</v>
      </c>
      <c r="H2380">
        <v>29.8</v>
      </c>
      <c r="I2380">
        <v>1108</v>
      </c>
      <c r="J2380">
        <v>646</v>
      </c>
      <c r="K2380">
        <v>30</v>
      </c>
      <c r="L2380">
        <v>17</v>
      </c>
      <c r="M2380">
        <v>1093</v>
      </c>
      <c r="N2380">
        <v>16</v>
      </c>
      <c r="O2380">
        <v>1022</v>
      </c>
      <c r="P2380" s="9">
        <v>2.1599999999999999E-132</v>
      </c>
      <c r="Q2380">
        <v>422</v>
      </c>
    </row>
    <row r="2381" spans="1:17" ht="15">
      <c r="A2381" t="s">
        <v>2000</v>
      </c>
      <c r="B2381" t="s">
        <v>382</v>
      </c>
      <c r="C2381" t="str">
        <f t="shared" si="37"/>
        <v>BxCar5</v>
      </c>
      <c r="D2381" t="s">
        <v>1923</v>
      </c>
      <c r="E2381" t="s">
        <v>1530</v>
      </c>
      <c r="F2381" t="s">
        <v>140</v>
      </c>
      <c r="G2381" t="s">
        <v>23</v>
      </c>
      <c r="H2381">
        <v>29.4</v>
      </c>
      <c r="I2381">
        <v>1092</v>
      </c>
      <c r="J2381">
        <v>629</v>
      </c>
      <c r="K2381">
        <v>37</v>
      </c>
      <c r="L2381">
        <v>22</v>
      </c>
      <c r="M2381">
        <v>1067</v>
      </c>
      <c r="N2381">
        <v>27</v>
      </c>
      <c r="O2381">
        <v>1022</v>
      </c>
      <c r="P2381" s="9">
        <v>2.5099999999999999E-100</v>
      </c>
      <c r="Q2381">
        <v>334</v>
      </c>
    </row>
    <row r="2382" spans="1:17" ht="15">
      <c r="A2382" t="s">
        <v>2000</v>
      </c>
      <c r="B2382" t="s">
        <v>382</v>
      </c>
      <c r="C2382" t="str">
        <f t="shared" si="37"/>
        <v>BxCar5</v>
      </c>
      <c r="D2382" t="s">
        <v>1923</v>
      </c>
      <c r="E2382" t="s">
        <v>2009</v>
      </c>
      <c r="F2382" t="s">
        <v>32</v>
      </c>
      <c r="G2382" t="s">
        <v>23</v>
      </c>
      <c r="H2382">
        <v>29.3</v>
      </c>
      <c r="I2382">
        <v>1054</v>
      </c>
      <c r="J2382">
        <v>622</v>
      </c>
      <c r="K2382">
        <v>28</v>
      </c>
      <c r="L2382">
        <v>119</v>
      </c>
      <c r="M2382">
        <v>1111</v>
      </c>
      <c r="N2382">
        <v>31</v>
      </c>
      <c r="O2382">
        <v>1022</v>
      </c>
      <c r="P2382" s="9">
        <v>2.14E-116</v>
      </c>
      <c r="Q2382">
        <v>379</v>
      </c>
    </row>
    <row r="2383" spans="1:17" ht="15">
      <c r="A2383" t="s">
        <v>2000</v>
      </c>
      <c r="B2383" t="s">
        <v>382</v>
      </c>
      <c r="C2383" t="str">
        <f t="shared" si="37"/>
        <v>BxCar5</v>
      </c>
      <c r="D2383" t="s">
        <v>1923</v>
      </c>
      <c r="E2383" t="s">
        <v>2010</v>
      </c>
      <c r="F2383" t="s">
        <v>154</v>
      </c>
      <c r="G2383" t="s">
        <v>23</v>
      </c>
      <c r="H2383">
        <v>27.9</v>
      </c>
      <c r="I2383">
        <v>1131</v>
      </c>
      <c r="J2383">
        <v>627</v>
      </c>
      <c r="K2383">
        <v>37</v>
      </c>
      <c r="L2383">
        <v>3</v>
      </c>
      <c r="M2383">
        <v>1063</v>
      </c>
      <c r="N2383">
        <v>10</v>
      </c>
      <c r="O2383">
        <v>1022</v>
      </c>
      <c r="P2383" s="9">
        <v>5.7299999999999996E-99</v>
      </c>
      <c r="Q2383">
        <v>330</v>
      </c>
    </row>
    <row r="2384" spans="1:17" ht="15">
      <c r="A2384" t="s">
        <v>2000</v>
      </c>
      <c r="B2384" t="s">
        <v>382</v>
      </c>
      <c r="C2384" t="str">
        <f t="shared" si="37"/>
        <v>BxCar5</v>
      </c>
      <c r="D2384" t="s">
        <v>1923</v>
      </c>
      <c r="E2384" t="s">
        <v>2011</v>
      </c>
      <c r="F2384" t="s">
        <v>34</v>
      </c>
      <c r="G2384" t="s">
        <v>23</v>
      </c>
      <c r="H2384">
        <v>27.7</v>
      </c>
      <c r="I2384">
        <v>1077</v>
      </c>
      <c r="J2384">
        <v>664</v>
      </c>
      <c r="K2384">
        <v>30</v>
      </c>
      <c r="L2384">
        <v>26</v>
      </c>
      <c r="M2384">
        <v>1073</v>
      </c>
      <c r="N2384">
        <v>32</v>
      </c>
      <c r="O2384">
        <v>1022</v>
      </c>
      <c r="P2384" s="9">
        <v>1.4E-95</v>
      </c>
      <c r="Q2384">
        <v>321</v>
      </c>
    </row>
    <row r="2385" spans="1:17" ht="15">
      <c r="A2385" t="s">
        <v>2000</v>
      </c>
      <c r="B2385" t="s">
        <v>382</v>
      </c>
      <c r="C2385" t="str">
        <f t="shared" si="37"/>
        <v>BxCar5</v>
      </c>
      <c r="D2385" t="s">
        <v>1923</v>
      </c>
      <c r="E2385" t="s">
        <v>2012</v>
      </c>
      <c r="F2385" t="s">
        <v>32</v>
      </c>
      <c r="G2385" t="s">
        <v>23</v>
      </c>
      <c r="H2385">
        <v>25.2</v>
      </c>
      <c r="I2385">
        <v>1106</v>
      </c>
      <c r="J2385">
        <v>679</v>
      </c>
      <c r="K2385">
        <v>38</v>
      </c>
      <c r="L2385">
        <v>11</v>
      </c>
      <c r="M2385">
        <v>1064</v>
      </c>
      <c r="N2385">
        <v>13</v>
      </c>
      <c r="O2385">
        <v>1022</v>
      </c>
      <c r="P2385" s="9">
        <v>2.02E-65</v>
      </c>
      <c r="Q2385">
        <v>234</v>
      </c>
    </row>
    <row r="2386" spans="1:17" ht="15">
      <c r="A2386" t="s">
        <v>2000</v>
      </c>
      <c r="B2386" t="s">
        <v>382</v>
      </c>
      <c r="C2386" t="str">
        <f t="shared" si="37"/>
        <v>BxCar5</v>
      </c>
      <c r="D2386" t="s">
        <v>1923</v>
      </c>
      <c r="E2386" t="s">
        <v>2013</v>
      </c>
      <c r="F2386" t="s">
        <v>140</v>
      </c>
      <c r="G2386" t="s">
        <v>23</v>
      </c>
      <c r="H2386">
        <v>25</v>
      </c>
      <c r="I2386">
        <v>1077</v>
      </c>
      <c r="J2386">
        <v>676</v>
      </c>
      <c r="K2386">
        <v>34</v>
      </c>
      <c r="L2386">
        <v>19</v>
      </c>
      <c r="M2386">
        <v>1043</v>
      </c>
      <c r="N2386">
        <v>26</v>
      </c>
      <c r="O2386">
        <v>1022</v>
      </c>
      <c r="P2386" s="9">
        <v>6.4899999999999999E-59</v>
      </c>
      <c r="Q2386">
        <v>214</v>
      </c>
    </row>
    <row r="2387" spans="1:17" ht="15">
      <c r="A2387" t="s">
        <v>2000</v>
      </c>
      <c r="B2387" t="s">
        <v>382</v>
      </c>
      <c r="C2387" t="str">
        <f t="shared" si="37"/>
        <v>BxCar5</v>
      </c>
      <c r="D2387" t="s">
        <v>1923</v>
      </c>
      <c r="E2387" t="s">
        <v>2014</v>
      </c>
      <c r="F2387" t="s">
        <v>38</v>
      </c>
      <c r="G2387" t="s">
        <v>23</v>
      </c>
      <c r="H2387">
        <v>24.4</v>
      </c>
      <c r="I2387">
        <v>1077</v>
      </c>
      <c r="J2387">
        <v>647</v>
      </c>
      <c r="K2387">
        <v>40</v>
      </c>
      <c r="L2387">
        <v>9</v>
      </c>
      <c r="M2387">
        <v>1023</v>
      </c>
      <c r="N2387">
        <v>13</v>
      </c>
      <c r="O2387">
        <v>984</v>
      </c>
      <c r="P2387" s="9">
        <v>1.31E-58</v>
      </c>
      <c r="Q2387">
        <v>213</v>
      </c>
    </row>
    <row r="2388" spans="1:17" ht="15">
      <c r="A2388" t="s">
        <v>2000</v>
      </c>
      <c r="B2388" t="s">
        <v>382</v>
      </c>
      <c r="C2388" t="str">
        <f t="shared" si="37"/>
        <v>BxCar5</v>
      </c>
      <c r="D2388" t="s">
        <v>1923</v>
      </c>
      <c r="E2388" t="s">
        <v>2015</v>
      </c>
      <c r="F2388" t="s">
        <v>140</v>
      </c>
      <c r="G2388" t="s">
        <v>23</v>
      </c>
      <c r="H2388">
        <v>24.3</v>
      </c>
      <c r="I2388">
        <v>1144</v>
      </c>
      <c r="J2388">
        <v>670</v>
      </c>
      <c r="K2388">
        <v>41</v>
      </c>
      <c r="L2388">
        <v>13</v>
      </c>
      <c r="M2388">
        <v>1093</v>
      </c>
      <c r="N2388">
        <v>12</v>
      </c>
      <c r="O2388">
        <v>1022</v>
      </c>
      <c r="P2388" s="9">
        <v>7.0399999999999998E-53</v>
      </c>
      <c r="Q2388">
        <v>195</v>
      </c>
    </row>
    <row r="2389" spans="1:17" ht="15">
      <c r="A2389" t="s">
        <v>2000</v>
      </c>
      <c r="B2389" t="s">
        <v>382</v>
      </c>
      <c r="C2389" t="str">
        <f t="shared" si="37"/>
        <v>BxCar5</v>
      </c>
      <c r="D2389" t="s">
        <v>1923</v>
      </c>
      <c r="E2389" t="s">
        <v>1536</v>
      </c>
      <c r="F2389" t="s">
        <v>364</v>
      </c>
      <c r="G2389" t="s">
        <v>165</v>
      </c>
      <c r="H2389">
        <v>38.1</v>
      </c>
      <c r="I2389">
        <v>318</v>
      </c>
      <c r="J2389">
        <v>177</v>
      </c>
      <c r="K2389">
        <v>8</v>
      </c>
      <c r="L2389">
        <v>3</v>
      </c>
      <c r="M2389">
        <v>308</v>
      </c>
      <c r="N2389">
        <v>8</v>
      </c>
      <c r="O2389">
        <v>317</v>
      </c>
      <c r="P2389" s="9">
        <v>8.3300000000000005E-56</v>
      </c>
      <c r="Q2389">
        <v>189</v>
      </c>
    </row>
    <row r="2390" spans="1:17" ht="15">
      <c r="A2390" t="s">
        <v>2000</v>
      </c>
      <c r="B2390" t="s">
        <v>382</v>
      </c>
      <c r="C2390" t="str">
        <f t="shared" si="37"/>
        <v>BxCar5</v>
      </c>
      <c r="D2390" t="s">
        <v>1923</v>
      </c>
      <c r="E2390" t="s">
        <v>1538</v>
      </c>
      <c r="F2390" t="s">
        <v>364</v>
      </c>
      <c r="G2390" t="s">
        <v>165</v>
      </c>
      <c r="H2390">
        <v>31.9</v>
      </c>
      <c r="I2390">
        <v>1046</v>
      </c>
      <c r="J2390">
        <v>617</v>
      </c>
      <c r="K2390">
        <v>34</v>
      </c>
      <c r="L2390">
        <v>37</v>
      </c>
      <c r="M2390">
        <v>1038</v>
      </c>
      <c r="N2390">
        <v>28</v>
      </c>
      <c r="O2390">
        <v>1022</v>
      </c>
      <c r="P2390" s="9">
        <v>5.8699999999999999E-136</v>
      </c>
      <c r="Q2390">
        <v>430</v>
      </c>
    </row>
    <row r="2391" spans="1:17" ht="15">
      <c r="A2391" t="s">
        <v>2000</v>
      </c>
      <c r="B2391" t="s">
        <v>382</v>
      </c>
      <c r="C2391" t="str">
        <f t="shared" si="37"/>
        <v>BxCar5</v>
      </c>
      <c r="D2391" t="s">
        <v>1923</v>
      </c>
      <c r="E2391" t="s">
        <v>1539</v>
      </c>
      <c r="F2391" t="s">
        <v>164</v>
      </c>
      <c r="G2391" t="s">
        <v>165</v>
      </c>
      <c r="H2391">
        <v>29.4</v>
      </c>
      <c r="I2391">
        <v>1071</v>
      </c>
      <c r="J2391">
        <v>618</v>
      </c>
      <c r="K2391">
        <v>32</v>
      </c>
      <c r="L2391">
        <v>3</v>
      </c>
      <c r="M2391">
        <v>993</v>
      </c>
      <c r="N2391">
        <v>10</v>
      </c>
      <c r="O2391">
        <v>1022</v>
      </c>
      <c r="P2391" s="9">
        <v>1.22E-107</v>
      </c>
      <c r="Q2391">
        <v>353</v>
      </c>
    </row>
    <row r="2392" spans="1:17" ht="15">
      <c r="A2392" t="s">
        <v>2000</v>
      </c>
      <c r="B2392" t="s">
        <v>382</v>
      </c>
      <c r="C2392" t="str">
        <f t="shared" si="37"/>
        <v>BxCar5</v>
      </c>
      <c r="D2392" t="s">
        <v>1923</v>
      </c>
      <c r="E2392" t="s">
        <v>423</v>
      </c>
      <c r="F2392" t="s">
        <v>364</v>
      </c>
      <c r="G2392" t="s">
        <v>165</v>
      </c>
      <c r="H2392">
        <v>25.6</v>
      </c>
      <c r="I2392">
        <v>1071</v>
      </c>
      <c r="J2392">
        <v>645</v>
      </c>
      <c r="K2392">
        <v>38</v>
      </c>
      <c r="L2392">
        <v>23</v>
      </c>
      <c r="M2392">
        <v>1016</v>
      </c>
      <c r="N2392">
        <v>27</v>
      </c>
      <c r="O2392">
        <v>1022</v>
      </c>
      <c r="P2392" s="9">
        <v>9.4500000000000005E-78</v>
      </c>
      <c r="Q2392">
        <v>270</v>
      </c>
    </row>
    <row r="2393" spans="1:17" ht="15">
      <c r="A2393" t="s">
        <v>2000</v>
      </c>
      <c r="B2393" t="s">
        <v>382</v>
      </c>
      <c r="C2393" t="str">
        <f t="shared" si="37"/>
        <v>BxCar5</v>
      </c>
      <c r="D2393" t="s">
        <v>1923</v>
      </c>
      <c r="E2393" t="s">
        <v>1540</v>
      </c>
      <c r="F2393" t="s">
        <v>172</v>
      </c>
      <c r="G2393" t="s">
        <v>53</v>
      </c>
      <c r="H2393">
        <v>40.700000000000003</v>
      </c>
      <c r="I2393">
        <v>91</v>
      </c>
      <c r="J2393">
        <v>44</v>
      </c>
      <c r="K2393">
        <v>3</v>
      </c>
      <c r="L2393">
        <v>45</v>
      </c>
      <c r="M2393">
        <v>135</v>
      </c>
      <c r="N2393">
        <v>32</v>
      </c>
      <c r="O2393">
        <v>112</v>
      </c>
      <c r="P2393" s="9">
        <v>1.8199999999999999E-9</v>
      </c>
      <c r="Q2393">
        <v>55.5</v>
      </c>
    </row>
    <row r="2394" spans="1:17" ht="15">
      <c r="A2394" t="s">
        <v>2000</v>
      </c>
      <c r="B2394" t="s">
        <v>382</v>
      </c>
      <c r="C2394" t="str">
        <f t="shared" si="37"/>
        <v>BxCar5</v>
      </c>
      <c r="D2394" t="s">
        <v>1923</v>
      </c>
      <c r="E2394" t="s">
        <v>2016</v>
      </c>
      <c r="F2394" t="s">
        <v>172</v>
      </c>
      <c r="G2394" t="s">
        <v>53</v>
      </c>
      <c r="H2394">
        <v>37</v>
      </c>
      <c r="I2394">
        <v>357</v>
      </c>
      <c r="J2394">
        <v>180</v>
      </c>
      <c r="K2394">
        <v>9</v>
      </c>
      <c r="L2394">
        <v>3</v>
      </c>
      <c r="M2394">
        <v>358</v>
      </c>
      <c r="N2394">
        <v>10</v>
      </c>
      <c r="O2394">
        <v>322</v>
      </c>
      <c r="P2394" s="9">
        <v>1.9700000000000001E-61</v>
      </c>
      <c r="Q2394">
        <v>206</v>
      </c>
    </row>
    <row r="2395" spans="1:17" ht="15">
      <c r="A2395" t="s">
        <v>2000</v>
      </c>
      <c r="B2395" t="s">
        <v>382</v>
      </c>
      <c r="C2395" t="str">
        <f t="shared" si="37"/>
        <v>BxCar5</v>
      </c>
      <c r="D2395" t="s">
        <v>1923</v>
      </c>
      <c r="E2395" t="s">
        <v>1543</v>
      </c>
      <c r="F2395" t="s">
        <v>172</v>
      </c>
      <c r="G2395" t="s">
        <v>53</v>
      </c>
      <c r="H2395">
        <v>32</v>
      </c>
      <c r="I2395">
        <v>1042</v>
      </c>
      <c r="J2395">
        <v>624</v>
      </c>
      <c r="K2395">
        <v>30</v>
      </c>
      <c r="L2395">
        <v>35</v>
      </c>
      <c r="M2395">
        <v>1029</v>
      </c>
      <c r="N2395">
        <v>19</v>
      </c>
      <c r="O2395">
        <v>1022</v>
      </c>
      <c r="P2395" s="9">
        <v>3.5999999999999999E-134</v>
      </c>
      <c r="Q2395">
        <v>425</v>
      </c>
    </row>
    <row r="2396" spans="1:17" ht="15">
      <c r="A2396" t="s">
        <v>2000</v>
      </c>
      <c r="B2396" t="s">
        <v>382</v>
      </c>
      <c r="C2396" t="str">
        <f t="shared" si="37"/>
        <v>BxCar5</v>
      </c>
      <c r="D2396" t="s">
        <v>1923</v>
      </c>
      <c r="E2396" t="s">
        <v>1544</v>
      </c>
      <c r="F2396" t="s">
        <v>174</v>
      </c>
      <c r="G2396" t="s">
        <v>53</v>
      </c>
      <c r="H2396">
        <v>31.9</v>
      </c>
      <c r="I2396">
        <v>1082</v>
      </c>
      <c r="J2396">
        <v>622</v>
      </c>
      <c r="K2396">
        <v>33</v>
      </c>
      <c r="L2396">
        <v>1</v>
      </c>
      <c r="M2396">
        <v>1035</v>
      </c>
      <c r="N2396">
        <v>9</v>
      </c>
      <c r="O2396">
        <v>1022</v>
      </c>
      <c r="P2396" s="9">
        <v>6.0300000000000001E-132</v>
      </c>
      <c r="Q2396">
        <v>419</v>
      </c>
    </row>
    <row r="2397" spans="1:17" ht="15">
      <c r="A2397" t="s">
        <v>2000</v>
      </c>
      <c r="B2397" t="s">
        <v>382</v>
      </c>
      <c r="C2397" t="str">
        <f t="shared" si="37"/>
        <v>BxCar5</v>
      </c>
      <c r="D2397" t="s">
        <v>1923</v>
      </c>
      <c r="E2397" t="s">
        <v>1545</v>
      </c>
      <c r="F2397" t="s">
        <v>172</v>
      </c>
      <c r="G2397" t="s">
        <v>53</v>
      </c>
      <c r="H2397">
        <v>31</v>
      </c>
      <c r="I2397">
        <v>1055</v>
      </c>
      <c r="J2397">
        <v>603</v>
      </c>
      <c r="K2397">
        <v>30</v>
      </c>
      <c r="L2397">
        <v>29</v>
      </c>
      <c r="M2397">
        <v>1021</v>
      </c>
      <c r="N2397">
        <v>31</v>
      </c>
      <c r="O2397">
        <v>1022</v>
      </c>
      <c r="P2397" s="9">
        <v>4.4599999999999999E-131</v>
      </c>
      <c r="Q2397">
        <v>417</v>
      </c>
    </row>
    <row r="2398" spans="1:17" ht="15">
      <c r="A2398" t="s">
        <v>2000</v>
      </c>
      <c r="B2398" t="s">
        <v>382</v>
      </c>
      <c r="C2398" t="str">
        <f t="shared" si="37"/>
        <v>BxCar5</v>
      </c>
      <c r="D2398" t="s">
        <v>1923</v>
      </c>
      <c r="E2398" t="s">
        <v>2017</v>
      </c>
      <c r="F2398" t="s">
        <v>172</v>
      </c>
      <c r="G2398" t="s">
        <v>53</v>
      </c>
      <c r="H2398">
        <v>30.6</v>
      </c>
      <c r="I2398">
        <v>1048</v>
      </c>
      <c r="J2398">
        <v>649</v>
      </c>
      <c r="K2398">
        <v>26</v>
      </c>
      <c r="L2398">
        <v>1</v>
      </c>
      <c r="M2398">
        <v>1004</v>
      </c>
      <c r="N2398">
        <v>9</v>
      </c>
      <c r="O2398">
        <v>1022</v>
      </c>
      <c r="P2398" s="9">
        <v>3.6600000000000002E-136</v>
      </c>
      <c r="Q2398">
        <v>430</v>
      </c>
    </row>
    <row r="2399" spans="1:17" ht="15">
      <c r="A2399" t="s">
        <v>2000</v>
      </c>
      <c r="B2399" t="s">
        <v>382</v>
      </c>
      <c r="C2399" t="str">
        <f t="shared" si="37"/>
        <v>BxCar5</v>
      </c>
      <c r="D2399" t="s">
        <v>1923</v>
      </c>
      <c r="E2399" t="s">
        <v>1547</v>
      </c>
      <c r="F2399" t="s">
        <v>174</v>
      </c>
      <c r="G2399" t="s">
        <v>53</v>
      </c>
      <c r="H2399">
        <v>30.2</v>
      </c>
      <c r="I2399">
        <v>1018</v>
      </c>
      <c r="J2399">
        <v>608</v>
      </c>
      <c r="K2399">
        <v>30</v>
      </c>
      <c r="L2399">
        <v>3</v>
      </c>
      <c r="M2399">
        <v>975</v>
      </c>
      <c r="N2399">
        <v>63</v>
      </c>
      <c r="O2399">
        <v>1022</v>
      </c>
      <c r="P2399" s="9">
        <v>5.9799999999999997E-107</v>
      </c>
      <c r="Q2399">
        <v>350</v>
      </c>
    </row>
    <row r="2400" spans="1:17" ht="15">
      <c r="A2400" t="s">
        <v>2000</v>
      </c>
      <c r="B2400" t="s">
        <v>382</v>
      </c>
      <c r="C2400" t="str">
        <f t="shared" si="37"/>
        <v>BxCar5</v>
      </c>
      <c r="D2400" t="s">
        <v>1923</v>
      </c>
      <c r="E2400" t="s">
        <v>1546</v>
      </c>
      <c r="F2400" t="s">
        <v>172</v>
      </c>
      <c r="G2400" t="s">
        <v>53</v>
      </c>
      <c r="H2400">
        <v>30</v>
      </c>
      <c r="I2400">
        <v>566</v>
      </c>
      <c r="J2400">
        <v>316</v>
      </c>
      <c r="K2400">
        <v>17</v>
      </c>
      <c r="L2400">
        <v>68</v>
      </c>
      <c r="M2400">
        <v>596</v>
      </c>
      <c r="N2400">
        <v>500</v>
      </c>
      <c r="O2400">
        <v>1022</v>
      </c>
      <c r="P2400" s="9">
        <v>6.7699999999999996E-62</v>
      </c>
      <c r="Q2400">
        <v>215</v>
      </c>
    </row>
    <row r="2401" spans="1:17" ht="15">
      <c r="A2401" t="s">
        <v>2000</v>
      </c>
      <c r="B2401" t="s">
        <v>382</v>
      </c>
      <c r="C2401" t="str">
        <f t="shared" si="37"/>
        <v>BxCar5</v>
      </c>
      <c r="D2401" t="s">
        <v>1923</v>
      </c>
      <c r="E2401" t="s">
        <v>430</v>
      </c>
      <c r="F2401" t="s">
        <v>182</v>
      </c>
      <c r="G2401" t="s">
        <v>53</v>
      </c>
      <c r="H2401">
        <v>29.6</v>
      </c>
      <c r="I2401">
        <v>1072</v>
      </c>
      <c r="J2401">
        <v>671</v>
      </c>
      <c r="K2401">
        <v>33</v>
      </c>
      <c r="L2401">
        <v>8</v>
      </c>
      <c r="M2401">
        <v>1046</v>
      </c>
      <c r="N2401">
        <v>2</v>
      </c>
      <c r="O2401">
        <v>1022</v>
      </c>
      <c r="P2401" s="9">
        <v>7.8999999999999995E-114</v>
      </c>
      <c r="Q2401">
        <v>371</v>
      </c>
    </row>
    <row r="2402" spans="1:17" ht="15">
      <c r="A2402" t="s">
        <v>2000</v>
      </c>
      <c r="B2402" t="s">
        <v>382</v>
      </c>
      <c r="C2402" t="str">
        <f t="shared" si="37"/>
        <v>BxCar5</v>
      </c>
      <c r="D2402" t="s">
        <v>1923</v>
      </c>
      <c r="E2402" t="s">
        <v>434</v>
      </c>
      <c r="F2402" t="s">
        <v>52</v>
      </c>
      <c r="G2402" t="s">
        <v>53</v>
      </c>
      <c r="H2402">
        <v>29</v>
      </c>
      <c r="I2402">
        <v>1112</v>
      </c>
      <c r="J2402">
        <v>615</v>
      </c>
      <c r="K2402">
        <v>40</v>
      </c>
      <c r="L2402">
        <v>48</v>
      </c>
      <c r="M2402">
        <v>1101</v>
      </c>
      <c r="N2402">
        <v>27</v>
      </c>
      <c r="O2402">
        <v>1022</v>
      </c>
      <c r="P2402" s="9">
        <v>1.5599999999999999E-99</v>
      </c>
      <c r="Q2402">
        <v>333</v>
      </c>
    </row>
    <row r="2403" spans="1:17" ht="15">
      <c r="A2403" t="s">
        <v>2000</v>
      </c>
      <c r="B2403" t="s">
        <v>382</v>
      </c>
      <c r="C2403" t="str">
        <f t="shared" si="37"/>
        <v>BxCar5</v>
      </c>
      <c r="D2403" t="s">
        <v>1923</v>
      </c>
      <c r="E2403" t="s">
        <v>2018</v>
      </c>
      <c r="F2403" t="s">
        <v>172</v>
      </c>
      <c r="G2403" t="s">
        <v>53</v>
      </c>
      <c r="H2403">
        <v>29</v>
      </c>
      <c r="I2403">
        <v>777</v>
      </c>
      <c r="J2403">
        <v>471</v>
      </c>
      <c r="K2403">
        <v>26</v>
      </c>
      <c r="L2403">
        <v>9</v>
      </c>
      <c r="M2403">
        <v>745</v>
      </c>
      <c r="N2403">
        <v>287</v>
      </c>
      <c r="O2403">
        <v>1022</v>
      </c>
      <c r="P2403" s="9">
        <v>4.1099999999999998E-76</v>
      </c>
      <c r="Q2403">
        <v>259</v>
      </c>
    </row>
    <row r="2404" spans="1:17" ht="15">
      <c r="A2404" t="s">
        <v>2000</v>
      </c>
      <c r="B2404" t="s">
        <v>382</v>
      </c>
      <c r="C2404" t="str">
        <f t="shared" si="37"/>
        <v>BxCar5</v>
      </c>
      <c r="D2404" t="s">
        <v>1923</v>
      </c>
      <c r="E2404" t="s">
        <v>1548</v>
      </c>
      <c r="F2404" t="s">
        <v>425</v>
      </c>
      <c r="G2404" t="s">
        <v>53</v>
      </c>
      <c r="H2404">
        <v>27.3</v>
      </c>
      <c r="I2404">
        <v>751</v>
      </c>
      <c r="J2404">
        <v>456</v>
      </c>
      <c r="K2404">
        <v>23</v>
      </c>
      <c r="L2404">
        <v>19</v>
      </c>
      <c r="M2404">
        <v>704</v>
      </c>
      <c r="N2404">
        <v>297</v>
      </c>
      <c r="O2404">
        <v>1022</v>
      </c>
      <c r="P2404" s="9">
        <v>1.3799999999999999E-66</v>
      </c>
      <c r="Q2404">
        <v>231</v>
      </c>
    </row>
    <row r="2405" spans="1:17" ht="15">
      <c r="A2405" t="s">
        <v>2000</v>
      </c>
      <c r="B2405" t="s">
        <v>382</v>
      </c>
      <c r="C2405" t="str">
        <f t="shared" si="37"/>
        <v>BxCar5</v>
      </c>
      <c r="D2405" t="s">
        <v>1923</v>
      </c>
      <c r="E2405" t="s">
        <v>2019</v>
      </c>
      <c r="F2405" t="s">
        <v>300</v>
      </c>
      <c r="G2405" t="s">
        <v>53</v>
      </c>
      <c r="H2405">
        <v>27.1</v>
      </c>
      <c r="I2405">
        <v>942</v>
      </c>
      <c r="J2405">
        <v>579</v>
      </c>
      <c r="K2405">
        <v>29</v>
      </c>
      <c r="L2405">
        <v>29</v>
      </c>
      <c r="M2405">
        <v>892</v>
      </c>
      <c r="N2405">
        <v>111</v>
      </c>
      <c r="O2405">
        <v>1022</v>
      </c>
      <c r="P2405" s="9">
        <v>4.7700000000000002E-89</v>
      </c>
      <c r="Q2405">
        <v>299</v>
      </c>
    </row>
    <row r="2406" spans="1:17" ht="15">
      <c r="A2406" t="s">
        <v>2000</v>
      </c>
      <c r="B2406" t="s">
        <v>382</v>
      </c>
      <c r="C2406" t="str">
        <f t="shared" si="37"/>
        <v>BxCar5</v>
      </c>
      <c r="D2406" t="s">
        <v>1923</v>
      </c>
      <c r="E2406" t="s">
        <v>1550</v>
      </c>
      <c r="F2406" t="s">
        <v>52</v>
      </c>
      <c r="G2406" t="s">
        <v>53</v>
      </c>
      <c r="H2406">
        <v>25.6</v>
      </c>
      <c r="I2406">
        <v>1122</v>
      </c>
      <c r="J2406">
        <v>646</v>
      </c>
      <c r="K2406">
        <v>43</v>
      </c>
      <c r="L2406">
        <v>19</v>
      </c>
      <c r="M2406">
        <v>1075</v>
      </c>
      <c r="N2406">
        <v>25</v>
      </c>
      <c r="O2406">
        <v>1022</v>
      </c>
      <c r="P2406" s="9">
        <v>2.44E-60</v>
      </c>
      <c r="Q2406">
        <v>218</v>
      </c>
    </row>
    <row r="2407" spans="1:17" ht="15">
      <c r="A2407" t="s">
        <v>2000</v>
      </c>
      <c r="B2407" t="s">
        <v>382</v>
      </c>
      <c r="C2407" t="str">
        <f t="shared" si="37"/>
        <v>BxCar5</v>
      </c>
      <c r="D2407" t="s">
        <v>1923</v>
      </c>
      <c r="E2407" t="s">
        <v>2020</v>
      </c>
      <c r="F2407" t="s">
        <v>172</v>
      </c>
      <c r="G2407" t="s">
        <v>53</v>
      </c>
      <c r="H2407">
        <v>25.6</v>
      </c>
      <c r="I2407">
        <v>1115</v>
      </c>
      <c r="J2407">
        <v>655</v>
      </c>
      <c r="K2407">
        <v>38</v>
      </c>
      <c r="L2407">
        <v>19</v>
      </c>
      <c r="M2407">
        <v>1075</v>
      </c>
      <c r="N2407">
        <v>25</v>
      </c>
      <c r="O2407">
        <v>1022</v>
      </c>
      <c r="P2407" s="9">
        <v>4.2400000000000003E-57</v>
      </c>
      <c r="Q2407">
        <v>208</v>
      </c>
    </row>
    <row r="2408" spans="1:17" ht="15">
      <c r="A2408" t="s">
        <v>2000</v>
      </c>
      <c r="B2408" t="s">
        <v>382</v>
      </c>
      <c r="C2408" t="str">
        <f t="shared" si="37"/>
        <v>BxCar5</v>
      </c>
      <c r="D2408" t="s">
        <v>1923</v>
      </c>
      <c r="E2408" t="s">
        <v>2021</v>
      </c>
      <c r="F2408" t="s">
        <v>172</v>
      </c>
      <c r="G2408" t="s">
        <v>53</v>
      </c>
      <c r="H2408">
        <v>25.1</v>
      </c>
      <c r="I2408">
        <v>1049</v>
      </c>
      <c r="J2408">
        <v>606</v>
      </c>
      <c r="K2408">
        <v>41</v>
      </c>
      <c r="L2408">
        <v>1</v>
      </c>
      <c r="M2408">
        <v>966</v>
      </c>
      <c r="N2408">
        <v>71</v>
      </c>
      <c r="O2408">
        <v>1022</v>
      </c>
      <c r="P2408" s="9">
        <v>6.0900000000000001E-49</v>
      </c>
      <c r="Q2408">
        <v>182</v>
      </c>
    </row>
    <row r="2409" spans="1:17" ht="15">
      <c r="A2409" t="s">
        <v>2000</v>
      </c>
      <c r="B2409" t="s">
        <v>382</v>
      </c>
      <c r="C2409" t="str">
        <f t="shared" si="37"/>
        <v>BxCar5</v>
      </c>
      <c r="D2409" t="s">
        <v>1923</v>
      </c>
      <c r="E2409" t="s">
        <v>438</v>
      </c>
      <c r="F2409" t="s">
        <v>300</v>
      </c>
      <c r="G2409" t="s">
        <v>53</v>
      </c>
      <c r="H2409">
        <v>22.5</v>
      </c>
      <c r="I2409">
        <v>1091</v>
      </c>
      <c r="J2409">
        <v>648</v>
      </c>
      <c r="K2409">
        <v>38</v>
      </c>
      <c r="L2409">
        <v>1</v>
      </c>
      <c r="M2409">
        <v>1008</v>
      </c>
      <c r="N2409">
        <v>9</v>
      </c>
      <c r="O2409">
        <v>985</v>
      </c>
      <c r="P2409" s="9">
        <v>1.3E-39</v>
      </c>
      <c r="Q2409">
        <v>153</v>
      </c>
    </row>
    <row r="2410" spans="1:17" ht="15">
      <c r="A2410" t="s">
        <v>2022</v>
      </c>
      <c r="B2410" t="s">
        <v>440</v>
      </c>
      <c r="C2410" t="str">
        <f t="shared" si="37"/>
        <v>BxCar5</v>
      </c>
      <c r="D2410" t="s">
        <v>1923</v>
      </c>
      <c r="E2410" t="s">
        <v>2023</v>
      </c>
      <c r="F2410" t="s">
        <v>25</v>
      </c>
      <c r="G2410" t="s">
        <v>23</v>
      </c>
      <c r="H2410">
        <v>52.2</v>
      </c>
      <c r="I2410">
        <v>581</v>
      </c>
      <c r="J2410">
        <v>249</v>
      </c>
      <c r="K2410">
        <v>10</v>
      </c>
      <c r="L2410">
        <v>16</v>
      </c>
      <c r="M2410">
        <v>593</v>
      </c>
      <c r="N2410">
        <v>22</v>
      </c>
      <c r="O2410">
        <v>576</v>
      </c>
      <c r="P2410" s="9">
        <v>1.4000000000000001E-191</v>
      </c>
      <c r="Q2410">
        <v>545</v>
      </c>
    </row>
    <row r="2411" spans="1:17" ht="15">
      <c r="A2411" t="s">
        <v>2022</v>
      </c>
      <c r="B2411" t="s">
        <v>440</v>
      </c>
      <c r="C2411" t="str">
        <f t="shared" si="37"/>
        <v>BxCar5</v>
      </c>
      <c r="D2411" t="s">
        <v>1923</v>
      </c>
      <c r="E2411" t="s">
        <v>2024</v>
      </c>
      <c r="F2411" t="s">
        <v>25</v>
      </c>
      <c r="G2411" t="s">
        <v>23</v>
      </c>
      <c r="H2411">
        <v>49.7</v>
      </c>
      <c r="I2411">
        <v>602</v>
      </c>
      <c r="J2411">
        <v>268</v>
      </c>
      <c r="K2411">
        <v>11</v>
      </c>
      <c r="L2411">
        <v>1</v>
      </c>
      <c r="M2411">
        <v>593</v>
      </c>
      <c r="N2411">
        <v>1</v>
      </c>
      <c r="O2411">
        <v>576</v>
      </c>
      <c r="P2411" s="9">
        <v>2.6300000000000002E-181</v>
      </c>
      <c r="Q2411">
        <v>519</v>
      </c>
    </row>
    <row r="2412" spans="1:17" ht="15">
      <c r="A2412" t="s">
        <v>2022</v>
      </c>
      <c r="B2412" t="s">
        <v>440</v>
      </c>
      <c r="C2412" t="str">
        <f t="shared" si="37"/>
        <v>BxCar5</v>
      </c>
      <c r="D2412" t="s">
        <v>1923</v>
      </c>
      <c r="E2412" t="s">
        <v>2025</v>
      </c>
      <c r="F2412" t="s">
        <v>77</v>
      </c>
      <c r="G2412" t="s">
        <v>23</v>
      </c>
      <c r="H2412">
        <v>49.3</v>
      </c>
      <c r="I2412">
        <v>602</v>
      </c>
      <c r="J2412">
        <v>270</v>
      </c>
      <c r="K2412">
        <v>11</v>
      </c>
      <c r="L2412">
        <v>1</v>
      </c>
      <c r="M2412">
        <v>593</v>
      </c>
      <c r="N2412">
        <v>1</v>
      </c>
      <c r="O2412">
        <v>576</v>
      </c>
      <c r="P2412" s="9">
        <v>8.4999999999999993E-180</v>
      </c>
      <c r="Q2412">
        <v>515</v>
      </c>
    </row>
    <row r="2413" spans="1:17" ht="15">
      <c r="A2413" t="s">
        <v>2022</v>
      </c>
      <c r="B2413" t="s">
        <v>440</v>
      </c>
      <c r="C2413" t="str">
        <f t="shared" ref="C2413:C2476" si="38">LEFT(A2413,6)</f>
        <v>BxCar5</v>
      </c>
      <c r="D2413" t="s">
        <v>1923</v>
      </c>
      <c r="E2413" t="s">
        <v>447</v>
      </c>
      <c r="F2413" t="s">
        <v>48</v>
      </c>
      <c r="G2413" t="s">
        <v>23</v>
      </c>
      <c r="H2413">
        <v>36.700000000000003</v>
      </c>
      <c r="I2413">
        <v>343</v>
      </c>
      <c r="J2413">
        <v>191</v>
      </c>
      <c r="K2413">
        <v>10</v>
      </c>
      <c r="L2413">
        <v>4</v>
      </c>
      <c r="M2413">
        <v>339</v>
      </c>
      <c r="N2413">
        <v>8</v>
      </c>
      <c r="O2413">
        <v>331</v>
      </c>
      <c r="P2413" s="9">
        <v>1.8400000000000001E-52</v>
      </c>
      <c r="Q2413">
        <v>187</v>
      </c>
    </row>
    <row r="2414" spans="1:17" ht="15">
      <c r="A2414" t="s">
        <v>2022</v>
      </c>
      <c r="B2414" t="s">
        <v>440</v>
      </c>
      <c r="C2414" t="str">
        <f t="shared" si="38"/>
        <v>BxCar5</v>
      </c>
      <c r="D2414" t="s">
        <v>1923</v>
      </c>
      <c r="E2414" t="s">
        <v>1552</v>
      </c>
      <c r="F2414" t="s">
        <v>32</v>
      </c>
      <c r="G2414" t="s">
        <v>23</v>
      </c>
      <c r="H2414">
        <v>33.799999999999997</v>
      </c>
      <c r="I2414">
        <v>589</v>
      </c>
      <c r="J2414">
        <v>293</v>
      </c>
      <c r="K2414">
        <v>22</v>
      </c>
      <c r="L2414">
        <v>13</v>
      </c>
      <c r="M2414">
        <v>539</v>
      </c>
      <c r="N2414">
        <v>16</v>
      </c>
      <c r="O2414">
        <v>569</v>
      </c>
      <c r="P2414" s="9">
        <v>7.6900000000000005E-70</v>
      </c>
      <c r="Q2414">
        <v>229</v>
      </c>
    </row>
    <row r="2415" spans="1:17" ht="15">
      <c r="A2415" t="s">
        <v>2022</v>
      </c>
      <c r="B2415" t="s">
        <v>440</v>
      </c>
      <c r="C2415" t="str">
        <f t="shared" si="38"/>
        <v>BxCar5</v>
      </c>
      <c r="D2415" t="s">
        <v>1923</v>
      </c>
      <c r="E2415" t="s">
        <v>1555</v>
      </c>
      <c r="F2415" t="s">
        <v>34</v>
      </c>
      <c r="G2415" t="s">
        <v>23</v>
      </c>
      <c r="H2415">
        <v>30.7</v>
      </c>
      <c r="I2415">
        <v>678</v>
      </c>
      <c r="J2415">
        <v>338</v>
      </c>
      <c r="K2415">
        <v>17</v>
      </c>
      <c r="L2415">
        <v>18</v>
      </c>
      <c r="M2415">
        <v>686</v>
      </c>
      <c r="N2415">
        <v>19</v>
      </c>
      <c r="O2415">
        <v>573</v>
      </c>
      <c r="P2415" s="9">
        <v>9.7799999999999998E-74</v>
      </c>
      <c r="Q2415">
        <v>243</v>
      </c>
    </row>
    <row r="2416" spans="1:17" ht="15">
      <c r="A2416" t="s">
        <v>2026</v>
      </c>
      <c r="B2416" t="s">
        <v>201</v>
      </c>
      <c r="C2416" t="str">
        <f t="shared" si="38"/>
        <v>BxCar5</v>
      </c>
      <c r="D2416" t="s">
        <v>1923</v>
      </c>
      <c r="E2416" t="s">
        <v>2027</v>
      </c>
      <c r="F2416" t="s">
        <v>77</v>
      </c>
      <c r="G2416" t="s">
        <v>23</v>
      </c>
      <c r="H2416">
        <v>31.9</v>
      </c>
      <c r="I2416">
        <v>567</v>
      </c>
      <c r="J2416">
        <v>345</v>
      </c>
      <c r="K2416">
        <v>18</v>
      </c>
      <c r="L2416">
        <v>14</v>
      </c>
      <c r="M2416">
        <v>568</v>
      </c>
      <c r="N2416">
        <v>7</v>
      </c>
      <c r="O2416">
        <v>544</v>
      </c>
      <c r="P2416" s="9">
        <v>1.45E-74</v>
      </c>
      <c r="Q2416">
        <v>242</v>
      </c>
    </row>
    <row r="2417" spans="1:17" ht="15">
      <c r="A2417" t="s">
        <v>2026</v>
      </c>
      <c r="B2417" t="s">
        <v>201</v>
      </c>
      <c r="C2417" t="str">
        <f t="shared" si="38"/>
        <v>BxCar5</v>
      </c>
      <c r="D2417" t="s">
        <v>1923</v>
      </c>
      <c r="E2417" t="s">
        <v>2028</v>
      </c>
      <c r="F2417" t="s">
        <v>25</v>
      </c>
      <c r="G2417" t="s">
        <v>23</v>
      </c>
      <c r="H2417">
        <v>31.9</v>
      </c>
      <c r="I2417">
        <v>567</v>
      </c>
      <c r="J2417">
        <v>345</v>
      </c>
      <c r="K2417">
        <v>18</v>
      </c>
      <c r="L2417">
        <v>14</v>
      </c>
      <c r="M2417">
        <v>568</v>
      </c>
      <c r="N2417">
        <v>7</v>
      </c>
      <c r="O2417">
        <v>544</v>
      </c>
      <c r="P2417" s="9">
        <v>1.45E-74</v>
      </c>
      <c r="Q2417">
        <v>242</v>
      </c>
    </row>
    <row r="2418" spans="1:17" ht="15">
      <c r="A2418" t="s">
        <v>2026</v>
      </c>
      <c r="B2418" t="s">
        <v>201</v>
      </c>
      <c r="C2418" t="str">
        <f t="shared" si="38"/>
        <v>BxCar5</v>
      </c>
      <c r="D2418" t="s">
        <v>1923</v>
      </c>
      <c r="E2418" t="s">
        <v>1567</v>
      </c>
      <c r="F2418" t="s">
        <v>25</v>
      </c>
      <c r="G2418" t="s">
        <v>23</v>
      </c>
      <c r="H2418">
        <v>31.1</v>
      </c>
      <c r="I2418">
        <v>553</v>
      </c>
      <c r="J2418">
        <v>339</v>
      </c>
      <c r="K2418">
        <v>17</v>
      </c>
      <c r="L2418">
        <v>28</v>
      </c>
      <c r="M2418">
        <v>568</v>
      </c>
      <c r="N2418">
        <v>22</v>
      </c>
      <c r="O2418">
        <v>544</v>
      </c>
      <c r="P2418" s="9">
        <v>4.5099999999999997E-70</v>
      </c>
      <c r="Q2418">
        <v>230</v>
      </c>
    </row>
    <row r="2419" spans="1:17" ht="15">
      <c r="A2419" t="s">
        <v>2026</v>
      </c>
      <c r="B2419" t="s">
        <v>201</v>
      </c>
      <c r="C2419" t="str">
        <f t="shared" si="38"/>
        <v>BxCar5</v>
      </c>
      <c r="D2419" t="s">
        <v>1923</v>
      </c>
      <c r="E2419" t="s">
        <v>2029</v>
      </c>
      <c r="F2419" t="s">
        <v>40</v>
      </c>
      <c r="G2419" t="s">
        <v>23</v>
      </c>
      <c r="H2419">
        <v>24</v>
      </c>
      <c r="I2419">
        <v>292</v>
      </c>
      <c r="J2419">
        <v>186</v>
      </c>
      <c r="K2419">
        <v>11</v>
      </c>
      <c r="L2419">
        <v>11</v>
      </c>
      <c r="M2419">
        <v>293</v>
      </c>
      <c r="N2419">
        <v>14</v>
      </c>
      <c r="O2419">
        <v>278</v>
      </c>
      <c r="P2419" s="9">
        <v>2.62E-8</v>
      </c>
      <c r="Q2419">
        <v>50.4</v>
      </c>
    </row>
    <row r="2420" spans="1:17" ht="15">
      <c r="A2420" t="s">
        <v>2026</v>
      </c>
      <c r="B2420" t="s">
        <v>201</v>
      </c>
      <c r="C2420" t="str">
        <f t="shared" si="38"/>
        <v>BxCar5</v>
      </c>
      <c r="D2420" t="s">
        <v>1923</v>
      </c>
      <c r="E2420" t="s">
        <v>2030</v>
      </c>
      <c r="F2420" t="s">
        <v>169</v>
      </c>
      <c r="G2420" t="s">
        <v>165</v>
      </c>
      <c r="H2420">
        <v>40</v>
      </c>
      <c r="I2420">
        <v>45</v>
      </c>
      <c r="J2420">
        <v>24</v>
      </c>
      <c r="K2420">
        <v>2</v>
      </c>
      <c r="L2420">
        <v>217</v>
      </c>
      <c r="M2420">
        <v>260</v>
      </c>
      <c r="N2420">
        <v>377</v>
      </c>
      <c r="O2420">
        <v>419</v>
      </c>
      <c r="P2420" s="9">
        <v>6.3E-3</v>
      </c>
      <c r="Q2420">
        <v>31.6</v>
      </c>
    </row>
    <row r="2421" spans="1:17" ht="15">
      <c r="A2421" t="s">
        <v>2031</v>
      </c>
      <c r="B2421" t="s">
        <v>461</v>
      </c>
      <c r="C2421" t="str">
        <f t="shared" si="38"/>
        <v>BxCar5</v>
      </c>
      <c r="D2421" t="s">
        <v>1923</v>
      </c>
      <c r="E2421" t="s">
        <v>2032</v>
      </c>
      <c r="F2421" t="s">
        <v>27</v>
      </c>
      <c r="G2421" t="s">
        <v>23</v>
      </c>
      <c r="H2421">
        <v>53.1</v>
      </c>
      <c r="I2421">
        <v>292</v>
      </c>
      <c r="J2421">
        <v>123</v>
      </c>
      <c r="K2421">
        <v>9</v>
      </c>
      <c r="L2421">
        <v>51</v>
      </c>
      <c r="M2421">
        <v>332</v>
      </c>
      <c r="N2421">
        <v>53</v>
      </c>
      <c r="O2421">
        <v>340</v>
      </c>
      <c r="P2421" s="9">
        <v>2.4399999999999998E-100</v>
      </c>
      <c r="Q2421">
        <v>294</v>
      </c>
    </row>
    <row r="2422" spans="1:17" ht="15">
      <c r="A2422" t="s">
        <v>2031</v>
      </c>
      <c r="B2422" t="s">
        <v>461</v>
      </c>
      <c r="C2422" t="str">
        <f t="shared" si="38"/>
        <v>BxCar5</v>
      </c>
      <c r="D2422" t="s">
        <v>1923</v>
      </c>
      <c r="E2422" t="s">
        <v>2033</v>
      </c>
      <c r="F2422" t="s">
        <v>38</v>
      </c>
      <c r="G2422" t="s">
        <v>23</v>
      </c>
      <c r="H2422">
        <v>47.4</v>
      </c>
      <c r="I2422">
        <v>304</v>
      </c>
      <c r="J2422">
        <v>135</v>
      </c>
      <c r="K2422">
        <v>8</v>
      </c>
      <c r="L2422">
        <v>31</v>
      </c>
      <c r="M2422">
        <v>319</v>
      </c>
      <c r="N2422">
        <v>46</v>
      </c>
      <c r="O2422">
        <v>339</v>
      </c>
      <c r="P2422" s="9">
        <v>1.8599999999999999E-89</v>
      </c>
      <c r="Q2422">
        <v>266</v>
      </c>
    </row>
    <row r="2423" spans="1:17" ht="15">
      <c r="A2423" t="s">
        <v>2031</v>
      </c>
      <c r="B2423" t="s">
        <v>461</v>
      </c>
      <c r="C2423" t="str">
        <f t="shared" si="38"/>
        <v>BxCar5</v>
      </c>
      <c r="D2423" t="s">
        <v>1923</v>
      </c>
      <c r="E2423" t="s">
        <v>2034</v>
      </c>
      <c r="F2423" t="s">
        <v>25</v>
      </c>
      <c r="G2423" t="s">
        <v>23</v>
      </c>
      <c r="H2423">
        <v>46</v>
      </c>
      <c r="I2423">
        <v>322</v>
      </c>
      <c r="J2423">
        <v>141</v>
      </c>
      <c r="K2423">
        <v>12</v>
      </c>
      <c r="L2423">
        <v>53</v>
      </c>
      <c r="M2423">
        <v>369</v>
      </c>
      <c r="N2423">
        <v>46</v>
      </c>
      <c r="O2423">
        <v>339</v>
      </c>
      <c r="P2423" s="9">
        <v>2.09E-81</v>
      </c>
      <c r="Q2423">
        <v>247</v>
      </c>
    </row>
    <row r="2424" spans="1:17" ht="15">
      <c r="A2424" t="s">
        <v>2031</v>
      </c>
      <c r="B2424" t="s">
        <v>461</v>
      </c>
      <c r="C2424" t="str">
        <f t="shared" si="38"/>
        <v>BxCar5</v>
      </c>
      <c r="D2424" t="s">
        <v>1923</v>
      </c>
      <c r="E2424" t="s">
        <v>2035</v>
      </c>
      <c r="F2424" t="s">
        <v>27</v>
      </c>
      <c r="G2424" t="s">
        <v>23</v>
      </c>
      <c r="H2424">
        <v>45.7</v>
      </c>
      <c r="I2424">
        <v>289</v>
      </c>
      <c r="J2424">
        <v>150</v>
      </c>
      <c r="K2424">
        <v>5</v>
      </c>
      <c r="L2424">
        <v>31</v>
      </c>
      <c r="M2424">
        <v>312</v>
      </c>
      <c r="N2424">
        <v>47</v>
      </c>
      <c r="O2424">
        <v>335</v>
      </c>
      <c r="P2424" s="9">
        <v>8.14E-81</v>
      </c>
      <c r="Q2424">
        <v>244</v>
      </c>
    </row>
    <row r="2425" spans="1:17" ht="15">
      <c r="A2425" t="s">
        <v>2031</v>
      </c>
      <c r="B2425" t="s">
        <v>461</v>
      </c>
      <c r="C2425" t="str">
        <f t="shared" si="38"/>
        <v>BxCar5</v>
      </c>
      <c r="D2425" t="s">
        <v>1923</v>
      </c>
      <c r="E2425" t="s">
        <v>2036</v>
      </c>
      <c r="F2425" t="s">
        <v>34</v>
      </c>
      <c r="G2425" t="s">
        <v>23</v>
      </c>
      <c r="H2425">
        <v>45.3</v>
      </c>
      <c r="I2425">
        <v>296</v>
      </c>
      <c r="J2425">
        <v>145</v>
      </c>
      <c r="K2425">
        <v>6</v>
      </c>
      <c r="L2425">
        <v>31</v>
      </c>
      <c r="M2425">
        <v>315</v>
      </c>
      <c r="N2425">
        <v>46</v>
      </c>
      <c r="O2425">
        <v>335</v>
      </c>
      <c r="P2425" s="9">
        <v>2.1799999999999998E-83</v>
      </c>
      <c r="Q2425">
        <v>250</v>
      </c>
    </row>
    <row r="2426" spans="1:17" ht="15">
      <c r="A2426" t="s">
        <v>2031</v>
      </c>
      <c r="B2426" t="s">
        <v>461</v>
      </c>
      <c r="C2426" t="str">
        <f t="shared" si="38"/>
        <v>BxCar5</v>
      </c>
      <c r="D2426" t="s">
        <v>1923</v>
      </c>
      <c r="E2426" t="s">
        <v>2037</v>
      </c>
      <c r="F2426" t="s">
        <v>77</v>
      </c>
      <c r="G2426" t="s">
        <v>23</v>
      </c>
      <c r="H2426">
        <v>45</v>
      </c>
      <c r="I2426">
        <v>322</v>
      </c>
      <c r="J2426">
        <v>144</v>
      </c>
      <c r="K2426">
        <v>12</v>
      </c>
      <c r="L2426">
        <v>52</v>
      </c>
      <c r="M2426">
        <v>368</v>
      </c>
      <c r="N2426">
        <v>46</v>
      </c>
      <c r="O2426">
        <v>339</v>
      </c>
      <c r="P2426" s="9">
        <v>1.14E-77</v>
      </c>
      <c r="Q2426">
        <v>237</v>
      </c>
    </row>
    <row r="2427" spans="1:17" ht="15">
      <c r="A2427" t="s">
        <v>2031</v>
      </c>
      <c r="B2427" t="s">
        <v>461</v>
      </c>
      <c r="C2427" t="str">
        <f t="shared" si="38"/>
        <v>BxCar5</v>
      </c>
      <c r="D2427" t="s">
        <v>1923</v>
      </c>
      <c r="E2427" t="s">
        <v>2038</v>
      </c>
      <c r="F2427" t="s">
        <v>25</v>
      </c>
      <c r="G2427" t="s">
        <v>23</v>
      </c>
      <c r="H2427">
        <v>45</v>
      </c>
      <c r="I2427">
        <v>322</v>
      </c>
      <c r="J2427">
        <v>144</v>
      </c>
      <c r="K2427">
        <v>12</v>
      </c>
      <c r="L2427">
        <v>54</v>
      </c>
      <c r="M2427">
        <v>370</v>
      </c>
      <c r="N2427">
        <v>46</v>
      </c>
      <c r="O2427">
        <v>339</v>
      </c>
      <c r="P2427" s="9">
        <v>1.21E-77</v>
      </c>
      <c r="Q2427">
        <v>237</v>
      </c>
    </row>
    <row r="2428" spans="1:17" ht="15">
      <c r="A2428" t="s">
        <v>2031</v>
      </c>
      <c r="B2428" t="s">
        <v>461</v>
      </c>
      <c r="C2428" t="str">
        <f t="shared" si="38"/>
        <v>BxCar5</v>
      </c>
      <c r="D2428" t="s">
        <v>1923</v>
      </c>
      <c r="E2428" t="s">
        <v>2039</v>
      </c>
      <c r="F2428" t="s">
        <v>30</v>
      </c>
      <c r="G2428" t="s">
        <v>23</v>
      </c>
      <c r="H2428">
        <v>40.9</v>
      </c>
      <c r="I2428">
        <v>286</v>
      </c>
      <c r="J2428">
        <v>148</v>
      </c>
      <c r="K2428">
        <v>8</v>
      </c>
      <c r="L2428">
        <v>23</v>
      </c>
      <c r="M2428">
        <v>291</v>
      </c>
      <c r="N2428">
        <v>42</v>
      </c>
      <c r="O2428">
        <v>323</v>
      </c>
      <c r="P2428" s="9">
        <v>5.4200000000000003E-74</v>
      </c>
      <c r="Q2428">
        <v>225</v>
      </c>
    </row>
    <row r="2429" spans="1:17" ht="15">
      <c r="A2429" t="s">
        <v>2031</v>
      </c>
      <c r="B2429" t="s">
        <v>461</v>
      </c>
      <c r="C2429" t="str">
        <f t="shared" si="38"/>
        <v>BxCar5</v>
      </c>
      <c r="D2429" t="s">
        <v>1923</v>
      </c>
      <c r="E2429" t="s">
        <v>464</v>
      </c>
      <c r="F2429" t="s">
        <v>32</v>
      </c>
      <c r="G2429" t="s">
        <v>23</v>
      </c>
      <c r="H2429">
        <v>37.700000000000003</v>
      </c>
      <c r="I2429">
        <v>273</v>
      </c>
      <c r="J2429">
        <v>149</v>
      </c>
      <c r="K2429">
        <v>8</v>
      </c>
      <c r="L2429">
        <v>36</v>
      </c>
      <c r="M2429">
        <v>287</v>
      </c>
      <c r="N2429">
        <v>51</v>
      </c>
      <c r="O2429">
        <v>323</v>
      </c>
      <c r="P2429" s="9">
        <v>1.7699999999999999E-58</v>
      </c>
      <c r="Q2429">
        <v>185</v>
      </c>
    </row>
    <row r="2430" spans="1:17" ht="15">
      <c r="A2430" t="s">
        <v>2031</v>
      </c>
      <c r="B2430" t="s">
        <v>461</v>
      </c>
      <c r="C2430" t="str">
        <f t="shared" si="38"/>
        <v>BxCar5</v>
      </c>
      <c r="D2430" t="s">
        <v>1923</v>
      </c>
      <c r="E2430" t="s">
        <v>2040</v>
      </c>
      <c r="F2430" t="s">
        <v>44</v>
      </c>
      <c r="G2430" t="s">
        <v>23</v>
      </c>
      <c r="H2430">
        <v>31.6</v>
      </c>
      <c r="I2430">
        <v>133</v>
      </c>
      <c r="J2430">
        <v>77</v>
      </c>
      <c r="K2430">
        <v>7</v>
      </c>
      <c r="L2430">
        <v>74</v>
      </c>
      <c r="M2430">
        <v>202</v>
      </c>
      <c r="N2430">
        <v>59</v>
      </c>
      <c r="O2430">
        <v>181</v>
      </c>
      <c r="P2430" s="9">
        <v>1.7799999999999999E-4</v>
      </c>
      <c r="Q2430">
        <v>37.4</v>
      </c>
    </row>
    <row r="2431" spans="1:17" ht="15">
      <c r="A2431" t="s">
        <v>2031</v>
      </c>
      <c r="B2431" t="s">
        <v>461</v>
      </c>
      <c r="C2431" t="str">
        <f t="shared" si="38"/>
        <v>BxCar5</v>
      </c>
      <c r="D2431" t="s">
        <v>1923</v>
      </c>
      <c r="E2431" t="s">
        <v>2041</v>
      </c>
      <c r="F2431" t="s">
        <v>32</v>
      </c>
      <c r="G2431" t="s">
        <v>23</v>
      </c>
      <c r="H2431">
        <v>30.1</v>
      </c>
      <c r="I2431">
        <v>302</v>
      </c>
      <c r="J2431">
        <v>151</v>
      </c>
      <c r="K2431">
        <v>10</v>
      </c>
      <c r="L2431">
        <v>71</v>
      </c>
      <c r="M2431">
        <v>346</v>
      </c>
      <c r="N2431">
        <v>55</v>
      </c>
      <c r="O2431">
        <v>322</v>
      </c>
      <c r="P2431" s="9">
        <v>2.2799999999999999E-33</v>
      </c>
      <c r="Q2431">
        <v>121</v>
      </c>
    </row>
    <row r="2432" spans="1:17" ht="15">
      <c r="A2432" t="s">
        <v>2031</v>
      </c>
      <c r="B2432" t="s">
        <v>461</v>
      </c>
      <c r="C2432" t="str">
        <f t="shared" si="38"/>
        <v>BxCar5</v>
      </c>
      <c r="D2432" t="s">
        <v>1923</v>
      </c>
      <c r="E2432" t="s">
        <v>2042</v>
      </c>
      <c r="F2432" t="s">
        <v>38</v>
      </c>
      <c r="G2432" t="s">
        <v>23</v>
      </c>
      <c r="H2432">
        <v>27.3</v>
      </c>
      <c r="I2432">
        <v>139</v>
      </c>
      <c r="J2432">
        <v>86</v>
      </c>
      <c r="K2432">
        <v>6</v>
      </c>
      <c r="L2432">
        <v>45</v>
      </c>
      <c r="M2432">
        <v>178</v>
      </c>
      <c r="N2432">
        <v>53</v>
      </c>
      <c r="O2432">
        <v>181</v>
      </c>
      <c r="P2432" s="9">
        <v>3.3500000000000002E-8</v>
      </c>
      <c r="Q2432">
        <v>48.9</v>
      </c>
    </row>
    <row r="2433" spans="1:17" ht="15">
      <c r="A2433" t="s">
        <v>2031</v>
      </c>
      <c r="B2433" t="s">
        <v>461</v>
      </c>
      <c r="C2433" t="str">
        <f t="shared" si="38"/>
        <v>BxCar5</v>
      </c>
      <c r="D2433" t="s">
        <v>1923</v>
      </c>
      <c r="E2433" t="s">
        <v>2043</v>
      </c>
      <c r="F2433" t="s">
        <v>46</v>
      </c>
      <c r="G2433" t="s">
        <v>23</v>
      </c>
      <c r="H2433">
        <v>23</v>
      </c>
      <c r="I2433">
        <v>296</v>
      </c>
      <c r="J2433">
        <v>184</v>
      </c>
      <c r="K2433">
        <v>14</v>
      </c>
      <c r="L2433">
        <v>45</v>
      </c>
      <c r="M2433">
        <v>324</v>
      </c>
      <c r="N2433">
        <v>57</v>
      </c>
      <c r="O2433">
        <v>324</v>
      </c>
      <c r="P2433" s="9">
        <v>5.9800000000000006E-8</v>
      </c>
      <c r="Q2433">
        <v>48.1</v>
      </c>
    </row>
    <row r="2434" spans="1:17" ht="15">
      <c r="A2434" t="s">
        <v>2031</v>
      </c>
      <c r="B2434" t="s">
        <v>461</v>
      </c>
      <c r="C2434" t="str">
        <f t="shared" si="38"/>
        <v>BxCar5</v>
      </c>
      <c r="D2434" t="s">
        <v>1923</v>
      </c>
      <c r="E2434" t="s">
        <v>2044</v>
      </c>
      <c r="F2434" t="s">
        <v>30</v>
      </c>
      <c r="G2434" t="s">
        <v>23</v>
      </c>
      <c r="H2434">
        <v>22.7</v>
      </c>
      <c r="I2434">
        <v>251</v>
      </c>
      <c r="J2434">
        <v>149</v>
      </c>
      <c r="K2434">
        <v>10</v>
      </c>
      <c r="L2434">
        <v>279</v>
      </c>
      <c r="M2434">
        <v>522</v>
      </c>
      <c r="N2434">
        <v>38</v>
      </c>
      <c r="O2434">
        <v>250</v>
      </c>
      <c r="P2434" s="9">
        <v>6.02E-6</v>
      </c>
      <c r="Q2434">
        <v>42.7</v>
      </c>
    </row>
    <row r="2435" spans="1:17" ht="15">
      <c r="A2435" t="s">
        <v>2045</v>
      </c>
      <c r="B2435" t="s">
        <v>2046</v>
      </c>
      <c r="C2435" t="str">
        <f t="shared" si="38"/>
        <v>BxCar5</v>
      </c>
      <c r="D2435" t="s">
        <v>1923</v>
      </c>
      <c r="E2435" t="s">
        <v>2047</v>
      </c>
      <c r="F2435" t="s">
        <v>22</v>
      </c>
      <c r="G2435" t="s">
        <v>23</v>
      </c>
      <c r="H2435">
        <v>72.2</v>
      </c>
      <c r="I2435">
        <v>388</v>
      </c>
      <c r="J2435">
        <v>108</v>
      </c>
      <c r="K2435">
        <v>0</v>
      </c>
      <c r="L2435">
        <v>1</v>
      </c>
      <c r="M2435">
        <v>388</v>
      </c>
      <c r="N2435">
        <v>1</v>
      </c>
      <c r="O2435">
        <v>388</v>
      </c>
      <c r="P2435" s="9">
        <v>8.3700000000000001E-209</v>
      </c>
      <c r="Q2435">
        <v>573</v>
      </c>
    </row>
    <row r="2436" spans="1:17" ht="15">
      <c r="A2436" t="s">
        <v>2045</v>
      </c>
      <c r="B2436" t="s">
        <v>2046</v>
      </c>
      <c r="C2436" t="str">
        <f t="shared" si="38"/>
        <v>BxCar5</v>
      </c>
      <c r="D2436" t="s">
        <v>1923</v>
      </c>
      <c r="E2436" t="s">
        <v>2048</v>
      </c>
      <c r="F2436" t="s">
        <v>25</v>
      </c>
      <c r="G2436" t="s">
        <v>23</v>
      </c>
      <c r="H2436">
        <v>70.8</v>
      </c>
      <c r="I2436">
        <v>384</v>
      </c>
      <c r="J2436">
        <v>112</v>
      </c>
      <c r="K2436">
        <v>0</v>
      </c>
      <c r="L2436">
        <v>7</v>
      </c>
      <c r="M2436">
        <v>390</v>
      </c>
      <c r="N2436">
        <v>5</v>
      </c>
      <c r="O2436">
        <v>388</v>
      </c>
      <c r="P2436" s="9">
        <v>5.4699999999999997E-203</v>
      </c>
      <c r="Q2436">
        <v>558</v>
      </c>
    </row>
    <row r="2437" spans="1:17" ht="15">
      <c r="A2437" t="s">
        <v>2045</v>
      </c>
      <c r="B2437" t="s">
        <v>2046</v>
      </c>
      <c r="C2437" t="str">
        <f t="shared" si="38"/>
        <v>BxCar5</v>
      </c>
      <c r="D2437" t="s">
        <v>1923</v>
      </c>
      <c r="E2437" t="s">
        <v>2049</v>
      </c>
      <c r="F2437" t="s">
        <v>392</v>
      </c>
      <c r="G2437" t="s">
        <v>23</v>
      </c>
      <c r="H2437">
        <v>51.1</v>
      </c>
      <c r="I2437">
        <v>92</v>
      </c>
      <c r="J2437">
        <v>45</v>
      </c>
      <c r="K2437">
        <v>0</v>
      </c>
      <c r="L2437">
        <v>4</v>
      </c>
      <c r="M2437">
        <v>95</v>
      </c>
      <c r="N2437">
        <v>278</v>
      </c>
      <c r="O2437">
        <v>369</v>
      </c>
      <c r="P2437" s="9">
        <v>2.4500000000000001E-28</v>
      </c>
      <c r="Q2437">
        <v>100</v>
      </c>
    </row>
    <row r="2438" spans="1:17" ht="15">
      <c r="A2438" t="s">
        <v>2045</v>
      </c>
      <c r="B2438" t="s">
        <v>2046</v>
      </c>
      <c r="C2438" t="str">
        <f t="shared" si="38"/>
        <v>BxCar5</v>
      </c>
      <c r="D2438" t="s">
        <v>1923</v>
      </c>
      <c r="E2438" t="s">
        <v>2050</v>
      </c>
      <c r="F2438" t="s">
        <v>140</v>
      </c>
      <c r="G2438" t="s">
        <v>23</v>
      </c>
      <c r="H2438">
        <v>47</v>
      </c>
      <c r="I2438">
        <v>115</v>
      </c>
      <c r="J2438">
        <v>61</v>
      </c>
      <c r="K2438">
        <v>0</v>
      </c>
      <c r="L2438">
        <v>1</v>
      </c>
      <c r="M2438">
        <v>115</v>
      </c>
      <c r="N2438">
        <v>255</v>
      </c>
      <c r="O2438">
        <v>369</v>
      </c>
      <c r="P2438" s="9">
        <v>6.4400000000000001E-34</v>
      </c>
      <c r="Q2438">
        <v>116</v>
      </c>
    </row>
    <row r="2439" spans="1:17" ht="15">
      <c r="A2439" t="s">
        <v>2045</v>
      </c>
      <c r="B2439" t="s">
        <v>2046</v>
      </c>
      <c r="C2439" t="str">
        <f t="shared" si="38"/>
        <v>BxCar5</v>
      </c>
      <c r="D2439" t="s">
        <v>1923</v>
      </c>
      <c r="E2439" t="s">
        <v>2051</v>
      </c>
      <c r="F2439" t="s">
        <v>77</v>
      </c>
      <c r="G2439" t="s">
        <v>23</v>
      </c>
      <c r="H2439">
        <v>37.700000000000003</v>
      </c>
      <c r="I2439">
        <v>191</v>
      </c>
      <c r="J2439">
        <v>114</v>
      </c>
      <c r="K2439">
        <v>2</v>
      </c>
      <c r="L2439">
        <v>2</v>
      </c>
      <c r="M2439">
        <v>192</v>
      </c>
      <c r="N2439">
        <v>192</v>
      </c>
      <c r="O2439">
        <v>377</v>
      </c>
      <c r="P2439" s="9">
        <v>1.1400000000000001E-40</v>
      </c>
      <c r="Q2439">
        <v>137</v>
      </c>
    </row>
    <row r="2440" spans="1:17" ht="15">
      <c r="A2440" t="s">
        <v>2045</v>
      </c>
      <c r="B2440" t="s">
        <v>2046</v>
      </c>
      <c r="C2440" t="str">
        <f t="shared" si="38"/>
        <v>BxCar5</v>
      </c>
      <c r="D2440" t="s">
        <v>1923</v>
      </c>
      <c r="E2440" t="s">
        <v>2052</v>
      </c>
      <c r="F2440" t="s">
        <v>25</v>
      </c>
      <c r="G2440" t="s">
        <v>23</v>
      </c>
      <c r="H2440">
        <v>37.700000000000003</v>
      </c>
      <c r="I2440">
        <v>191</v>
      </c>
      <c r="J2440">
        <v>114</v>
      </c>
      <c r="K2440">
        <v>2</v>
      </c>
      <c r="L2440">
        <v>2</v>
      </c>
      <c r="M2440">
        <v>192</v>
      </c>
      <c r="N2440">
        <v>192</v>
      </c>
      <c r="O2440">
        <v>377</v>
      </c>
      <c r="P2440" s="9">
        <v>1.1400000000000001E-40</v>
      </c>
      <c r="Q2440">
        <v>137</v>
      </c>
    </row>
    <row r="2441" spans="1:17" ht="15">
      <c r="A2441" t="s">
        <v>2045</v>
      </c>
      <c r="B2441" t="s">
        <v>2046</v>
      </c>
      <c r="C2441" t="str">
        <f t="shared" si="38"/>
        <v>BxCar5</v>
      </c>
      <c r="D2441" t="s">
        <v>1923</v>
      </c>
      <c r="E2441" t="s">
        <v>2053</v>
      </c>
      <c r="F2441" t="s">
        <v>48</v>
      </c>
      <c r="G2441" t="s">
        <v>23</v>
      </c>
      <c r="H2441">
        <v>32.299999999999997</v>
      </c>
      <c r="I2441">
        <v>325</v>
      </c>
      <c r="J2441">
        <v>211</v>
      </c>
      <c r="K2441">
        <v>4</v>
      </c>
      <c r="L2441">
        <v>7</v>
      </c>
      <c r="M2441">
        <v>329</v>
      </c>
      <c r="N2441">
        <v>8</v>
      </c>
      <c r="O2441">
        <v>325</v>
      </c>
      <c r="P2441" s="9">
        <v>1.67E-53</v>
      </c>
      <c r="Q2441">
        <v>176</v>
      </c>
    </row>
    <row r="2442" spans="1:17" ht="15">
      <c r="A2442" t="s">
        <v>2045</v>
      </c>
      <c r="B2442" t="s">
        <v>2046</v>
      </c>
      <c r="C2442" t="str">
        <f t="shared" si="38"/>
        <v>BxCar5</v>
      </c>
      <c r="D2442" t="s">
        <v>1923</v>
      </c>
      <c r="E2442" t="s">
        <v>2054</v>
      </c>
      <c r="F2442" t="s">
        <v>32</v>
      </c>
      <c r="G2442" t="s">
        <v>23</v>
      </c>
      <c r="H2442">
        <v>25.4</v>
      </c>
      <c r="I2442">
        <v>177</v>
      </c>
      <c r="J2442">
        <v>105</v>
      </c>
      <c r="K2442">
        <v>4</v>
      </c>
      <c r="L2442">
        <v>195</v>
      </c>
      <c r="M2442">
        <v>357</v>
      </c>
      <c r="N2442">
        <v>166</v>
      </c>
      <c r="O2442">
        <v>329</v>
      </c>
      <c r="P2442" s="9">
        <v>1.18E-13</v>
      </c>
      <c r="Q2442">
        <v>65.5</v>
      </c>
    </row>
    <row r="2443" spans="1:17" ht="15">
      <c r="A2443" t="s">
        <v>2045</v>
      </c>
      <c r="B2443" t="s">
        <v>2046</v>
      </c>
      <c r="C2443" t="str">
        <f t="shared" si="38"/>
        <v>BxCar5</v>
      </c>
      <c r="D2443" t="s">
        <v>1923</v>
      </c>
      <c r="E2443" t="s">
        <v>2055</v>
      </c>
      <c r="F2443" t="s">
        <v>364</v>
      </c>
      <c r="G2443" t="s">
        <v>165</v>
      </c>
      <c r="H2443">
        <v>69.099999999999994</v>
      </c>
      <c r="I2443">
        <v>388</v>
      </c>
      <c r="J2443">
        <v>120</v>
      </c>
      <c r="K2443">
        <v>0</v>
      </c>
      <c r="L2443">
        <v>1</v>
      </c>
      <c r="M2443">
        <v>388</v>
      </c>
      <c r="N2443">
        <v>1</v>
      </c>
      <c r="O2443">
        <v>388</v>
      </c>
      <c r="P2443" s="9">
        <v>2.28E-206</v>
      </c>
      <c r="Q2443">
        <v>567</v>
      </c>
    </row>
    <row r="2444" spans="1:17" ht="15">
      <c r="A2444" t="s">
        <v>2045</v>
      </c>
      <c r="B2444" t="s">
        <v>2046</v>
      </c>
      <c r="C2444" t="str">
        <f t="shared" si="38"/>
        <v>BxCar5</v>
      </c>
      <c r="D2444" t="s">
        <v>1923</v>
      </c>
      <c r="E2444" t="s">
        <v>2056</v>
      </c>
      <c r="F2444" t="s">
        <v>169</v>
      </c>
      <c r="G2444" t="s">
        <v>165</v>
      </c>
      <c r="H2444">
        <v>63.5</v>
      </c>
      <c r="I2444">
        <v>104</v>
      </c>
      <c r="J2444">
        <v>38</v>
      </c>
      <c r="K2444">
        <v>0</v>
      </c>
      <c r="L2444">
        <v>3</v>
      </c>
      <c r="M2444">
        <v>106</v>
      </c>
      <c r="N2444">
        <v>165</v>
      </c>
      <c r="O2444">
        <v>268</v>
      </c>
      <c r="P2444" s="9">
        <v>4.1100000000000003E-43</v>
      </c>
      <c r="Q2444">
        <v>140</v>
      </c>
    </row>
    <row r="2445" spans="1:17" ht="15">
      <c r="A2445" t="s">
        <v>2045</v>
      </c>
      <c r="B2445" t="s">
        <v>2046</v>
      </c>
      <c r="C2445" t="str">
        <f t="shared" si="38"/>
        <v>BxCar5</v>
      </c>
      <c r="D2445" t="s">
        <v>1923</v>
      </c>
      <c r="E2445" t="s">
        <v>2057</v>
      </c>
      <c r="F2445" t="s">
        <v>300</v>
      </c>
      <c r="G2445" t="s">
        <v>53</v>
      </c>
      <c r="H2445">
        <v>41.8</v>
      </c>
      <c r="I2445">
        <v>170</v>
      </c>
      <c r="J2445">
        <v>96</v>
      </c>
      <c r="K2445">
        <v>1</v>
      </c>
      <c r="L2445">
        <v>5</v>
      </c>
      <c r="M2445">
        <v>174</v>
      </c>
      <c r="N2445">
        <v>5</v>
      </c>
      <c r="O2445">
        <v>171</v>
      </c>
      <c r="P2445" s="9">
        <v>4.9800000000000002E-47</v>
      </c>
      <c r="Q2445">
        <v>152</v>
      </c>
    </row>
    <row r="2446" spans="1:17" ht="15">
      <c r="A2446" t="s">
        <v>2045</v>
      </c>
      <c r="B2446" t="s">
        <v>2046</v>
      </c>
      <c r="C2446" t="str">
        <f t="shared" si="38"/>
        <v>BxCar5</v>
      </c>
      <c r="D2446" t="s">
        <v>1923</v>
      </c>
      <c r="E2446" t="s">
        <v>2058</v>
      </c>
      <c r="F2446" t="s">
        <v>300</v>
      </c>
      <c r="G2446" t="s">
        <v>53</v>
      </c>
      <c r="H2446">
        <v>38.6</v>
      </c>
      <c r="I2446">
        <v>197</v>
      </c>
      <c r="J2446">
        <v>117</v>
      </c>
      <c r="K2446">
        <v>2</v>
      </c>
      <c r="L2446">
        <v>2</v>
      </c>
      <c r="M2446">
        <v>196</v>
      </c>
      <c r="N2446">
        <v>192</v>
      </c>
      <c r="O2446">
        <v>386</v>
      </c>
      <c r="P2446" s="9">
        <v>2.9799999999999998E-41</v>
      </c>
      <c r="Q2446">
        <v>138</v>
      </c>
    </row>
    <row r="2447" spans="1:17" ht="15">
      <c r="A2447" t="s">
        <v>2059</v>
      </c>
      <c r="B2447" t="s">
        <v>214</v>
      </c>
      <c r="C2447" t="str">
        <f t="shared" si="38"/>
        <v>BxCar5</v>
      </c>
      <c r="D2447" t="s">
        <v>1923</v>
      </c>
      <c r="E2447" t="s">
        <v>468</v>
      </c>
      <c r="F2447" t="s">
        <v>34</v>
      </c>
      <c r="G2447" t="s">
        <v>23</v>
      </c>
      <c r="H2447">
        <v>55.3</v>
      </c>
      <c r="I2447">
        <v>512</v>
      </c>
      <c r="J2447">
        <v>225</v>
      </c>
      <c r="K2447">
        <v>4</v>
      </c>
      <c r="L2447">
        <v>18</v>
      </c>
      <c r="M2447">
        <v>527</v>
      </c>
      <c r="N2447">
        <v>18</v>
      </c>
      <c r="O2447">
        <v>527</v>
      </c>
      <c r="P2447" s="9">
        <v>1.29E-214</v>
      </c>
      <c r="Q2447">
        <v>599</v>
      </c>
    </row>
    <row r="2448" spans="1:17" ht="15">
      <c r="A2448" t="s">
        <v>2059</v>
      </c>
      <c r="B2448" t="s">
        <v>214</v>
      </c>
      <c r="C2448" t="str">
        <f t="shared" si="38"/>
        <v>BxCar5</v>
      </c>
      <c r="D2448" t="s">
        <v>1923</v>
      </c>
      <c r="E2448" t="s">
        <v>469</v>
      </c>
      <c r="F2448" t="s">
        <v>38</v>
      </c>
      <c r="G2448" t="s">
        <v>23</v>
      </c>
      <c r="H2448">
        <v>54.3</v>
      </c>
      <c r="I2448">
        <v>508</v>
      </c>
      <c r="J2448">
        <v>230</v>
      </c>
      <c r="K2448">
        <v>2</v>
      </c>
      <c r="L2448">
        <v>20</v>
      </c>
      <c r="M2448">
        <v>526</v>
      </c>
      <c r="N2448">
        <v>20</v>
      </c>
      <c r="O2448">
        <v>526</v>
      </c>
      <c r="P2448" s="9">
        <v>4.24E-213</v>
      </c>
      <c r="Q2448">
        <v>595</v>
      </c>
    </row>
    <row r="2449" spans="1:17" ht="15">
      <c r="A2449" t="s">
        <v>2059</v>
      </c>
      <c r="B2449" t="s">
        <v>214</v>
      </c>
      <c r="C2449" t="str">
        <f t="shared" si="38"/>
        <v>BxCar5</v>
      </c>
      <c r="D2449" t="s">
        <v>1923</v>
      </c>
      <c r="E2449" t="s">
        <v>220</v>
      </c>
      <c r="F2449" t="s">
        <v>22</v>
      </c>
      <c r="G2449" t="s">
        <v>23</v>
      </c>
      <c r="H2449">
        <v>53</v>
      </c>
      <c r="I2449">
        <v>483</v>
      </c>
      <c r="J2449">
        <v>224</v>
      </c>
      <c r="K2449">
        <v>2</v>
      </c>
      <c r="L2449">
        <v>27</v>
      </c>
      <c r="M2449">
        <v>508</v>
      </c>
      <c r="N2449">
        <v>18</v>
      </c>
      <c r="O2449">
        <v>498</v>
      </c>
      <c r="P2449" s="9">
        <v>1.1800000000000001E-199</v>
      </c>
      <c r="Q2449">
        <v>562</v>
      </c>
    </row>
    <row r="2450" spans="1:17" ht="15">
      <c r="A2450" t="s">
        <v>2059</v>
      </c>
      <c r="B2450" t="s">
        <v>214</v>
      </c>
      <c r="C2450" t="str">
        <f t="shared" si="38"/>
        <v>BxCar5</v>
      </c>
      <c r="D2450" t="s">
        <v>1923</v>
      </c>
      <c r="E2450" t="s">
        <v>1688</v>
      </c>
      <c r="F2450" t="s">
        <v>77</v>
      </c>
      <c r="G2450" t="s">
        <v>23</v>
      </c>
      <c r="H2450">
        <v>52.7</v>
      </c>
      <c r="I2450">
        <v>512</v>
      </c>
      <c r="J2450">
        <v>238</v>
      </c>
      <c r="K2450">
        <v>3</v>
      </c>
      <c r="L2450">
        <v>18</v>
      </c>
      <c r="M2450">
        <v>526</v>
      </c>
      <c r="N2450">
        <v>18</v>
      </c>
      <c r="O2450">
        <v>528</v>
      </c>
      <c r="P2450" s="9">
        <v>1.9400000000000001E-201</v>
      </c>
      <c r="Q2450">
        <v>566</v>
      </c>
    </row>
    <row r="2451" spans="1:17" ht="15">
      <c r="A2451" t="s">
        <v>2059</v>
      </c>
      <c r="B2451" t="s">
        <v>214</v>
      </c>
      <c r="C2451" t="str">
        <f t="shared" si="38"/>
        <v>BxCar5</v>
      </c>
      <c r="D2451" t="s">
        <v>1923</v>
      </c>
      <c r="E2451" t="s">
        <v>1689</v>
      </c>
      <c r="F2451" t="s">
        <v>25</v>
      </c>
      <c r="G2451" t="s">
        <v>23</v>
      </c>
      <c r="H2451">
        <v>52.7</v>
      </c>
      <c r="I2451">
        <v>512</v>
      </c>
      <c r="J2451">
        <v>238</v>
      </c>
      <c r="K2451">
        <v>3</v>
      </c>
      <c r="L2451">
        <v>18</v>
      </c>
      <c r="M2451">
        <v>526</v>
      </c>
      <c r="N2451">
        <v>18</v>
      </c>
      <c r="O2451">
        <v>528</v>
      </c>
      <c r="P2451" s="9">
        <v>1.9400000000000001E-201</v>
      </c>
      <c r="Q2451">
        <v>566</v>
      </c>
    </row>
    <row r="2452" spans="1:17" ht="15">
      <c r="A2452" t="s">
        <v>2059</v>
      </c>
      <c r="B2452" t="s">
        <v>214</v>
      </c>
      <c r="C2452" t="str">
        <f t="shared" si="38"/>
        <v>BxCar5</v>
      </c>
      <c r="D2452" t="s">
        <v>1923</v>
      </c>
      <c r="E2452" t="s">
        <v>470</v>
      </c>
      <c r="F2452" t="s">
        <v>34</v>
      </c>
      <c r="G2452" t="s">
        <v>23</v>
      </c>
      <c r="H2452">
        <v>52.3</v>
      </c>
      <c r="I2452">
        <v>491</v>
      </c>
      <c r="J2452">
        <v>233</v>
      </c>
      <c r="K2452">
        <v>1</v>
      </c>
      <c r="L2452">
        <v>35</v>
      </c>
      <c r="M2452">
        <v>524</v>
      </c>
      <c r="N2452">
        <v>28</v>
      </c>
      <c r="O2452">
        <v>518</v>
      </c>
      <c r="P2452" s="9">
        <v>4.6999999999999996E-199</v>
      </c>
      <c r="Q2452">
        <v>560</v>
      </c>
    </row>
    <row r="2453" spans="1:17" ht="15">
      <c r="A2453" t="s">
        <v>2059</v>
      </c>
      <c r="B2453" t="s">
        <v>214</v>
      </c>
      <c r="C2453" t="str">
        <f t="shared" si="38"/>
        <v>BxCar5</v>
      </c>
      <c r="D2453" t="s">
        <v>1923</v>
      </c>
      <c r="E2453" t="s">
        <v>2060</v>
      </c>
      <c r="F2453" t="s">
        <v>154</v>
      </c>
      <c r="G2453" t="s">
        <v>23</v>
      </c>
      <c r="H2453">
        <v>25.5</v>
      </c>
      <c r="I2453">
        <v>513</v>
      </c>
      <c r="J2453">
        <v>302</v>
      </c>
      <c r="K2453">
        <v>14</v>
      </c>
      <c r="L2453">
        <v>29</v>
      </c>
      <c r="M2453">
        <v>507</v>
      </c>
      <c r="N2453">
        <v>24</v>
      </c>
      <c r="O2453">
        <v>490</v>
      </c>
      <c r="P2453" s="9">
        <v>1.8000000000000002E-36</v>
      </c>
      <c r="Q2453">
        <v>136</v>
      </c>
    </row>
    <row r="2454" spans="1:17" ht="15">
      <c r="A2454" t="s">
        <v>2059</v>
      </c>
      <c r="B2454" t="s">
        <v>214</v>
      </c>
      <c r="C2454" t="str">
        <f t="shared" si="38"/>
        <v>BxCar5</v>
      </c>
      <c r="D2454" t="s">
        <v>1923</v>
      </c>
      <c r="E2454" t="s">
        <v>1460</v>
      </c>
      <c r="F2454" t="s">
        <v>25</v>
      </c>
      <c r="G2454" t="s">
        <v>23</v>
      </c>
      <c r="H2454">
        <v>25.4</v>
      </c>
      <c r="I2454">
        <v>551</v>
      </c>
      <c r="J2454">
        <v>306</v>
      </c>
      <c r="K2454">
        <v>19</v>
      </c>
      <c r="L2454">
        <v>11</v>
      </c>
      <c r="M2454">
        <v>542</v>
      </c>
      <c r="N2454">
        <v>7</v>
      </c>
      <c r="O2454">
        <v>471</v>
      </c>
      <c r="P2454" s="9">
        <v>9.2599999999999997E-30</v>
      </c>
      <c r="Q2454">
        <v>117</v>
      </c>
    </row>
    <row r="2455" spans="1:17" ht="15">
      <c r="A2455" t="s">
        <v>2059</v>
      </c>
      <c r="B2455" t="s">
        <v>214</v>
      </c>
      <c r="C2455" t="str">
        <f t="shared" si="38"/>
        <v>BxCar5</v>
      </c>
      <c r="D2455" t="s">
        <v>1923</v>
      </c>
      <c r="E2455" t="s">
        <v>2061</v>
      </c>
      <c r="F2455" t="s">
        <v>22</v>
      </c>
      <c r="G2455" t="s">
        <v>23</v>
      </c>
      <c r="H2455">
        <v>23.9</v>
      </c>
      <c r="I2455">
        <v>507</v>
      </c>
      <c r="J2455">
        <v>317</v>
      </c>
      <c r="K2455">
        <v>16</v>
      </c>
      <c r="L2455">
        <v>19</v>
      </c>
      <c r="M2455">
        <v>492</v>
      </c>
      <c r="N2455">
        <v>15</v>
      </c>
      <c r="O2455">
        <v>485</v>
      </c>
      <c r="P2455" s="9">
        <v>1.1600000000000001E-22</v>
      </c>
      <c r="Q2455">
        <v>95.1</v>
      </c>
    </row>
    <row r="2456" spans="1:17" ht="15">
      <c r="A2456" t="s">
        <v>2059</v>
      </c>
      <c r="B2456" t="s">
        <v>214</v>
      </c>
      <c r="C2456" t="str">
        <f t="shared" si="38"/>
        <v>BxCar5</v>
      </c>
      <c r="D2456" t="s">
        <v>1923</v>
      </c>
      <c r="E2456" t="s">
        <v>471</v>
      </c>
      <c r="F2456" t="s">
        <v>307</v>
      </c>
      <c r="G2456" t="s">
        <v>23</v>
      </c>
      <c r="H2456">
        <v>22.3</v>
      </c>
      <c r="I2456">
        <v>521</v>
      </c>
      <c r="J2456">
        <v>304</v>
      </c>
      <c r="K2456">
        <v>18</v>
      </c>
      <c r="L2456">
        <v>22</v>
      </c>
      <c r="M2456">
        <v>494</v>
      </c>
      <c r="N2456">
        <v>16</v>
      </c>
      <c r="O2456">
        <v>483</v>
      </c>
      <c r="P2456" s="9">
        <v>2.53E-18</v>
      </c>
      <c r="Q2456">
        <v>81.599999999999994</v>
      </c>
    </row>
    <row r="2457" spans="1:17" ht="15">
      <c r="A2457" t="s">
        <v>2059</v>
      </c>
      <c r="B2457" t="s">
        <v>214</v>
      </c>
      <c r="C2457" t="str">
        <f t="shared" si="38"/>
        <v>BxCar5</v>
      </c>
      <c r="D2457" t="s">
        <v>1923</v>
      </c>
      <c r="E2457" t="s">
        <v>2062</v>
      </c>
      <c r="F2457" t="s">
        <v>364</v>
      </c>
      <c r="G2457" t="s">
        <v>165</v>
      </c>
      <c r="H2457">
        <v>27</v>
      </c>
      <c r="I2457">
        <v>514</v>
      </c>
      <c r="J2457">
        <v>274</v>
      </c>
      <c r="K2457">
        <v>18</v>
      </c>
      <c r="L2457">
        <v>29</v>
      </c>
      <c r="M2457">
        <v>507</v>
      </c>
      <c r="N2457">
        <v>28</v>
      </c>
      <c r="O2457">
        <v>475</v>
      </c>
      <c r="P2457" s="9">
        <v>2.33E-42</v>
      </c>
      <c r="Q2457">
        <v>153</v>
      </c>
    </row>
    <row r="2458" spans="1:17" ht="15">
      <c r="A2458" t="s">
        <v>2059</v>
      </c>
      <c r="B2458" t="s">
        <v>214</v>
      </c>
      <c r="C2458" t="str">
        <f t="shared" si="38"/>
        <v>BxCar5</v>
      </c>
      <c r="D2458" t="s">
        <v>1923</v>
      </c>
      <c r="E2458" t="s">
        <v>472</v>
      </c>
      <c r="F2458" t="s">
        <v>52</v>
      </c>
      <c r="G2458" t="s">
        <v>53</v>
      </c>
      <c r="H2458">
        <v>53.9</v>
      </c>
      <c r="I2458">
        <v>501</v>
      </c>
      <c r="J2458">
        <v>230</v>
      </c>
      <c r="K2458">
        <v>1</v>
      </c>
      <c r="L2458">
        <v>32</v>
      </c>
      <c r="M2458">
        <v>531</v>
      </c>
      <c r="N2458">
        <v>28</v>
      </c>
      <c r="O2458">
        <v>528</v>
      </c>
      <c r="P2458" s="9">
        <v>1.4299999999999999E-202</v>
      </c>
      <c r="Q2458">
        <v>569</v>
      </c>
    </row>
    <row r="2459" spans="1:17" ht="15">
      <c r="A2459" t="s">
        <v>2063</v>
      </c>
      <c r="B2459" t="s">
        <v>474</v>
      </c>
      <c r="C2459" t="str">
        <f t="shared" si="38"/>
        <v>BxCar5</v>
      </c>
      <c r="D2459" t="s">
        <v>1923</v>
      </c>
      <c r="E2459" t="s">
        <v>1697</v>
      </c>
      <c r="F2459" t="s">
        <v>25</v>
      </c>
      <c r="G2459" t="s">
        <v>23</v>
      </c>
      <c r="H2459">
        <v>57.4</v>
      </c>
      <c r="I2459">
        <v>94</v>
      </c>
      <c r="J2459">
        <v>40</v>
      </c>
      <c r="K2459">
        <v>0</v>
      </c>
      <c r="L2459">
        <v>13</v>
      </c>
      <c r="M2459">
        <v>106</v>
      </c>
      <c r="N2459">
        <v>10</v>
      </c>
      <c r="O2459">
        <v>103</v>
      </c>
      <c r="P2459" s="9">
        <v>3.4999999999999999E-34</v>
      </c>
      <c r="Q2459">
        <v>112</v>
      </c>
    </row>
    <row r="2460" spans="1:17" ht="15">
      <c r="A2460" t="s">
        <v>2063</v>
      </c>
      <c r="B2460" t="s">
        <v>474</v>
      </c>
      <c r="C2460" t="str">
        <f t="shared" si="38"/>
        <v>BxCar5</v>
      </c>
      <c r="D2460" t="s">
        <v>1923</v>
      </c>
      <c r="E2460" t="s">
        <v>1698</v>
      </c>
      <c r="F2460" t="s">
        <v>30</v>
      </c>
      <c r="G2460" t="s">
        <v>23</v>
      </c>
      <c r="H2460">
        <v>54.3</v>
      </c>
      <c r="I2460">
        <v>223</v>
      </c>
      <c r="J2460">
        <v>102</v>
      </c>
      <c r="K2460">
        <v>0</v>
      </c>
      <c r="L2460">
        <v>12</v>
      </c>
      <c r="M2460">
        <v>234</v>
      </c>
      <c r="N2460">
        <v>14</v>
      </c>
      <c r="O2460">
        <v>236</v>
      </c>
      <c r="P2460" s="9">
        <v>4.05E-83</v>
      </c>
      <c r="Q2460">
        <v>243</v>
      </c>
    </row>
    <row r="2461" spans="1:17" ht="15">
      <c r="A2461" t="s">
        <v>2063</v>
      </c>
      <c r="B2461" t="s">
        <v>474</v>
      </c>
      <c r="C2461" t="str">
        <f t="shared" si="38"/>
        <v>BxCar5</v>
      </c>
      <c r="D2461" t="s">
        <v>1923</v>
      </c>
      <c r="E2461" t="s">
        <v>484</v>
      </c>
      <c r="F2461" t="s">
        <v>27</v>
      </c>
      <c r="G2461" t="s">
        <v>23</v>
      </c>
      <c r="H2461">
        <v>53.8</v>
      </c>
      <c r="I2461">
        <v>240</v>
      </c>
      <c r="J2461">
        <v>110</v>
      </c>
      <c r="K2461">
        <v>1</v>
      </c>
      <c r="L2461">
        <v>1</v>
      </c>
      <c r="M2461">
        <v>240</v>
      </c>
      <c r="N2461">
        <v>1</v>
      </c>
      <c r="O2461">
        <v>239</v>
      </c>
      <c r="P2461" s="9">
        <v>2.7899999999999998E-82</v>
      </c>
      <c r="Q2461">
        <v>241</v>
      </c>
    </row>
    <row r="2462" spans="1:17" ht="15">
      <c r="A2462" t="s">
        <v>2063</v>
      </c>
      <c r="B2462" t="s">
        <v>474</v>
      </c>
      <c r="C2462" t="str">
        <f t="shared" si="38"/>
        <v>BxCar5</v>
      </c>
      <c r="D2462" t="s">
        <v>1923</v>
      </c>
      <c r="E2462" t="s">
        <v>478</v>
      </c>
      <c r="F2462" t="s">
        <v>32</v>
      </c>
      <c r="G2462" t="s">
        <v>23</v>
      </c>
      <c r="H2462">
        <v>52.5</v>
      </c>
      <c r="I2462">
        <v>223</v>
      </c>
      <c r="J2462">
        <v>106</v>
      </c>
      <c r="K2462">
        <v>0</v>
      </c>
      <c r="L2462">
        <v>12</v>
      </c>
      <c r="M2462">
        <v>234</v>
      </c>
      <c r="N2462">
        <v>12</v>
      </c>
      <c r="O2462">
        <v>234</v>
      </c>
      <c r="P2462" s="9">
        <v>5.6699999999999999E-81</v>
      </c>
      <c r="Q2462">
        <v>238</v>
      </c>
    </row>
    <row r="2463" spans="1:17" ht="15">
      <c r="A2463" t="s">
        <v>2063</v>
      </c>
      <c r="B2463" t="s">
        <v>474</v>
      </c>
      <c r="C2463" t="str">
        <f t="shared" si="38"/>
        <v>BxCar5</v>
      </c>
      <c r="D2463" t="s">
        <v>1923</v>
      </c>
      <c r="E2463" t="s">
        <v>486</v>
      </c>
      <c r="F2463" t="s">
        <v>22</v>
      </c>
      <c r="G2463" t="s">
        <v>23</v>
      </c>
      <c r="H2463">
        <v>52.2</v>
      </c>
      <c r="I2463">
        <v>224</v>
      </c>
      <c r="J2463">
        <v>107</v>
      </c>
      <c r="K2463">
        <v>0</v>
      </c>
      <c r="L2463">
        <v>11</v>
      </c>
      <c r="M2463">
        <v>234</v>
      </c>
      <c r="N2463">
        <v>14</v>
      </c>
      <c r="O2463">
        <v>237</v>
      </c>
      <c r="P2463" s="9">
        <v>1.04E-73</v>
      </c>
      <c r="Q2463">
        <v>219</v>
      </c>
    </row>
    <row r="2464" spans="1:17" ht="15">
      <c r="A2464" t="s">
        <v>2063</v>
      </c>
      <c r="B2464" t="s">
        <v>474</v>
      </c>
      <c r="C2464" t="str">
        <f t="shared" si="38"/>
        <v>BxCar5</v>
      </c>
      <c r="D2464" t="s">
        <v>1923</v>
      </c>
      <c r="E2464" t="s">
        <v>485</v>
      </c>
      <c r="F2464" t="s">
        <v>25</v>
      </c>
      <c r="G2464" t="s">
        <v>23</v>
      </c>
      <c r="H2464">
        <v>49.8</v>
      </c>
      <c r="I2464">
        <v>223</v>
      </c>
      <c r="J2464">
        <v>112</v>
      </c>
      <c r="K2464">
        <v>0</v>
      </c>
      <c r="L2464">
        <v>14</v>
      </c>
      <c r="M2464">
        <v>236</v>
      </c>
      <c r="N2464">
        <v>14</v>
      </c>
      <c r="O2464">
        <v>236</v>
      </c>
      <c r="P2464" s="9">
        <v>4.8000000000000002E-72</v>
      </c>
      <c r="Q2464">
        <v>214</v>
      </c>
    </row>
    <row r="2465" spans="1:17" ht="15">
      <c r="A2465" t="s">
        <v>2063</v>
      </c>
      <c r="B2465" t="s">
        <v>474</v>
      </c>
      <c r="C2465" t="str">
        <f t="shared" si="38"/>
        <v>BxCar5</v>
      </c>
      <c r="D2465" t="s">
        <v>1923</v>
      </c>
      <c r="E2465" t="s">
        <v>1699</v>
      </c>
      <c r="F2465" t="s">
        <v>77</v>
      </c>
      <c r="G2465" t="s">
        <v>23</v>
      </c>
      <c r="H2465">
        <v>48.9</v>
      </c>
      <c r="I2465">
        <v>223</v>
      </c>
      <c r="J2465">
        <v>114</v>
      </c>
      <c r="K2465">
        <v>0</v>
      </c>
      <c r="L2465">
        <v>14</v>
      </c>
      <c r="M2465">
        <v>236</v>
      </c>
      <c r="N2465">
        <v>14</v>
      </c>
      <c r="O2465">
        <v>236</v>
      </c>
      <c r="P2465" s="9">
        <v>8.9199999999999996E-70</v>
      </c>
      <c r="Q2465">
        <v>209</v>
      </c>
    </row>
    <row r="2466" spans="1:17" ht="15">
      <c r="A2466" t="s">
        <v>2063</v>
      </c>
      <c r="B2466" t="s">
        <v>474</v>
      </c>
      <c r="C2466" t="str">
        <f t="shared" si="38"/>
        <v>BxCar5</v>
      </c>
      <c r="D2466" t="s">
        <v>1923</v>
      </c>
      <c r="E2466" t="s">
        <v>1700</v>
      </c>
      <c r="F2466" t="s">
        <v>25</v>
      </c>
      <c r="G2466" t="s">
        <v>23</v>
      </c>
      <c r="H2466">
        <v>48.9</v>
      </c>
      <c r="I2466">
        <v>223</v>
      </c>
      <c r="J2466">
        <v>114</v>
      </c>
      <c r="K2466">
        <v>0</v>
      </c>
      <c r="L2466">
        <v>14</v>
      </c>
      <c r="M2466">
        <v>236</v>
      </c>
      <c r="N2466">
        <v>14</v>
      </c>
      <c r="O2466">
        <v>236</v>
      </c>
      <c r="P2466" s="9">
        <v>8.9199999999999996E-70</v>
      </c>
      <c r="Q2466">
        <v>209</v>
      </c>
    </row>
    <row r="2467" spans="1:17" ht="15">
      <c r="A2467" t="s">
        <v>2063</v>
      </c>
      <c r="B2467" t="s">
        <v>474</v>
      </c>
      <c r="C2467" t="str">
        <f t="shared" si="38"/>
        <v>BxCar5</v>
      </c>
      <c r="D2467" t="s">
        <v>1923</v>
      </c>
      <c r="E2467" t="s">
        <v>1701</v>
      </c>
      <c r="F2467" t="s">
        <v>25</v>
      </c>
      <c r="G2467" t="s">
        <v>23</v>
      </c>
      <c r="H2467">
        <v>48.9</v>
      </c>
      <c r="I2467">
        <v>223</v>
      </c>
      <c r="J2467">
        <v>114</v>
      </c>
      <c r="K2467">
        <v>0</v>
      </c>
      <c r="L2467">
        <v>13</v>
      </c>
      <c r="M2467">
        <v>235</v>
      </c>
      <c r="N2467">
        <v>10</v>
      </c>
      <c r="O2467">
        <v>232</v>
      </c>
      <c r="P2467" s="9">
        <v>1.0899999999999999E-76</v>
      </c>
      <c r="Q2467">
        <v>226</v>
      </c>
    </row>
    <row r="2468" spans="1:17" ht="15">
      <c r="A2468" t="s">
        <v>2063</v>
      </c>
      <c r="B2468" t="s">
        <v>474</v>
      </c>
      <c r="C2468" t="str">
        <f t="shared" si="38"/>
        <v>BxCar5</v>
      </c>
      <c r="D2468" t="s">
        <v>1923</v>
      </c>
      <c r="E2468" t="s">
        <v>1702</v>
      </c>
      <c r="F2468" t="s">
        <v>25</v>
      </c>
      <c r="G2468" t="s">
        <v>23</v>
      </c>
      <c r="H2468">
        <v>43.3</v>
      </c>
      <c r="I2468">
        <v>120</v>
      </c>
      <c r="J2468">
        <v>68</v>
      </c>
      <c r="K2468">
        <v>0</v>
      </c>
      <c r="L2468">
        <v>1</v>
      </c>
      <c r="M2468">
        <v>120</v>
      </c>
      <c r="N2468">
        <v>113</v>
      </c>
      <c r="O2468">
        <v>232</v>
      </c>
      <c r="P2468" s="9">
        <v>1.52E-32</v>
      </c>
      <c r="Q2468">
        <v>109</v>
      </c>
    </row>
    <row r="2469" spans="1:17" ht="15">
      <c r="A2469" t="s">
        <v>2063</v>
      </c>
      <c r="B2469" t="s">
        <v>474</v>
      </c>
      <c r="C2469" t="str">
        <f t="shared" si="38"/>
        <v>BxCar5</v>
      </c>
      <c r="D2469" t="s">
        <v>1923</v>
      </c>
      <c r="E2469" t="s">
        <v>1703</v>
      </c>
      <c r="F2469" t="s">
        <v>34</v>
      </c>
      <c r="G2469" t="s">
        <v>23</v>
      </c>
      <c r="H2469">
        <v>27.3</v>
      </c>
      <c r="I2469">
        <v>220</v>
      </c>
      <c r="J2469">
        <v>154</v>
      </c>
      <c r="K2469">
        <v>4</v>
      </c>
      <c r="L2469">
        <v>15</v>
      </c>
      <c r="M2469">
        <v>232</v>
      </c>
      <c r="N2469">
        <v>20</v>
      </c>
      <c r="O2469">
        <v>235</v>
      </c>
      <c r="P2469" s="9">
        <v>2.1200000000000001E-19</v>
      </c>
      <c r="Q2469">
        <v>78.599999999999994</v>
      </c>
    </row>
    <row r="2470" spans="1:17" ht="15">
      <c r="A2470" t="s">
        <v>2064</v>
      </c>
      <c r="B2470" t="s">
        <v>73</v>
      </c>
      <c r="C2470" t="str">
        <f t="shared" si="38"/>
        <v>BxCar5</v>
      </c>
      <c r="D2470" t="s">
        <v>1923</v>
      </c>
      <c r="E2470" t="s">
        <v>1705</v>
      </c>
      <c r="F2470" t="s">
        <v>34</v>
      </c>
      <c r="G2470" t="s">
        <v>23</v>
      </c>
      <c r="H2470">
        <v>63</v>
      </c>
      <c r="I2470">
        <v>649</v>
      </c>
      <c r="J2470">
        <v>236</v>
      </c>
      <c r="K2470">
        <v>1</v>
      </c>
      <c r="L2470">
        <v>25</v>
      </c>
      <c r="M2470">
        <v>673</v>
      </c>
      <c r="N2470">
        <v>25</v>
      </c>
      <c r="O2470">
        <v>669</v>
      </c>
      <c r="P2470" s="9" t="s">
        <v>1706</v>
      </c>
      <c r="Q2470">
        <v>882</v>
      </c>
    </row>
    <row r="2471" spans="1:17" ht="15">
      <c r="A2471" t="s">
        <v>2064</v>
      </c>
      <c r="B2471" t="s">
        <v>73</v>
      </c>
      <c r="C2471" t="str">
        <f t="shared" si="38"/>
        <v>BxCar5</v>
      </c>
      <c r="D2471" t="s">
        <v>1923</v>
      </c>
      <c r="E2471" t="s">
        <v>88</v>
      </c>
      <c r="F2471" t="s">
        <v>27</v>
      </c>
      <c r="G2471" t="s">
        <v>23</v>
      </c>
      <c r="H2471">
        <v>35.5</v>
      </c>
      <c r="I2471">
        <v>677</v>
      </c>
      <c r="J2471">
        <v>408</v>
      </c>
      <c r="K2471">
        <v>11</v>
      </c>
      <c r="L2471">
        <v>18</v>
      </c>
      <c r="M2471">
        <v>688</v>
      </c>
      <c r="N2471">
        <v>16</v>
      </c>
      <c r="O2471">
        <v>669</v>
      </c>
      <c r="P2471" s="9">
        <v>2.7300000000000001E-142</v>
      </c>
      <c r="Q2471">
        <v>426</v>
      </c>
    </row>
    <row r="2472" spans="1:17" ht="15">
      <c r="A2472" t="s">
        <v>2064</v>
      </c>
      <c r="B2472" t="s">
        <v>73</v>
      </c>
      <c r="C2472" t="str">
        <f t="shared" si="38"/>
        <v>BxCar5</v>
      </c>
      <c r="D2472" t="s">
        <v>1923</v>
      </c>
      <c r="E2472" t="s">
        <v>1707</v>
      </c>
      <c r="F2472" t="s">
        <v>50</v>
      </c>
      <c r="G2472" t="s">
        <v>23</v>
      </c>
      <c r="H2472">
        <v>27.7</v>
      </c>
      <c r="I2472">
        <v>242</v>
      </c>
      <c r="J2472">
        <v>144</v>
      </c>
      <c r="K2472">
        <v>8</v>
      </c>
      <c r="L2472">
        <v>325</v>
      </c>
      <c r="M2472">
        <v>554</v>
      </c>
      <c r="N2472">
        <v>354</v>
      </c>
      <c r="O2472">
        <v>576</v>
      </c>
      <c r="P2472" s="9">
        <v>1.5199999999999999E-17</v>
      </c>
      <c r="Q2472">
        <v>80.5</v>
      </c>
    </row>
    <row r="2473" spans="1:17" ht="15">
      <c r="A2473" t="s">
        <v>2064</v>
      </c>
      <c r="B2473" t="s">
        <v>73</v>
      </c>
      <c r="C2473" t="str">
        <f t="shared" si="38"/>
        <v>BxCar5</v>
      </c>
      <c r="D2473" t="s">
        <v>1923</v>
      </c>
      <c r="E2473" t="s">
        <v>1708</v>
      </c>
      <c r="F2473" t="s">
        <v>48</v>
      </c>
      <c r="G2473" t="s">
        <v>23</v>
      </c>
      <c r="H2473">
        <v>23</v>
      </c>
      <c r="I2473">
        <v>431</v>
      </c>
      <c r="J2473">
        <v>258</v>
      </c>
      <c r="K2473">
        <v>15</v>
      </c>
      <c r="L2473">
        <v>151</v>
      </c>
      <c r="M2473">
        <v>539</v>
      </c>
      <c r="N2473">
        <v>178</v>
      </c>
      <c r="O2473">
        <v>576</v>
      </c>
      <c r="P2473" s="9">
        <v>5.1899999999999999E-19</v>
      </c>
      <c r="Q2473">
        <v>85.1</v>
      </c>
    </row>
    <row r="2474" spans="1:17" ht="15">
      <c r="A2474" t="s">
        <v>2064</v>
      </c>
      <c r="B2474" t="s">
        <v>73</v>
      </c>
      <c r="C2474" t="str">
        <f t="shared" si="38"/>
        <v>BxCar5</v>
      </c>
      <c r="D2474" t="s">
        <v>1923</v>
      </c>
      <c r="E2474" t="s">
        <v>1709</v>
      </c>
      <c r="F2474" t="s">
        <v>140</v>
      </c>
      <c r="G2474" t="s">
        <v>23</v>
      </c>
      <c r="H2474">
        <v>22.6</v>
      </c>
      <c r="I2474">
        <v>399</v>
      </c>
      <c r="J2474">
        <v>253</v>
      </c>
      <c r="K2474">
        <v>13</v>
      </c>
      <c r="L2474">
        <v>159</v>
      </c>
      <c r="M2474">
        <v>546</v>
      </c>
      <c r="N2474">
        <v>201</v>
      </c>
      <c r="O2474">
        <v>554</v>
      </c>
      <c r="P2474" s="9">
        <v>1.1300000000000001E-16</v>
      </c>
      <c r="Q2474">
        <v>77.8</v>
      </c>
    </row>
    <row r="2475" spans="1:17" ht="15">
      <c r="A2475" t="s">
        <v>2064</v>
      </c>
      <c r="B2475" t="s">
        <v>73</v>
      </c>
      <c r="C2475" t="str">
        <f t="shared" si="38"/>
        <v>BxCar5</v>
      </c>
      <c r="D2475" t="s">
        <v>1923</v>
      </c>
      <c r="E2475" t="s">
        <v>1710</v>
      </c>
      <c r="F2475" t="s">
        <v>48</v>
      </c>
      <c r="G2475" t="s">
        <v>23</v>
      </c>
      <c r="H2475">
        <v>22.6</v>
      </c>
      <c r="I2475">
        <v>399</v>
      </c>
      <c r="J2475">
        <v>253</v>
      </c>
      <c r="K2475">
        <v>13</v>
      </c>
      <c r="L2475">
        <v>159</v>
      </c>
      <c r="M2475">
        <v>546</v>
      </c>
      <c r="N2475">
        <v>201</v>
      </c>
      <c r="O2475">
        <v>554</v>
      </c>
      <c r="P2475" s="9">
        <v>1.1300000000000001E-16</v>
      </c>
      <c r="Q2475">
        <v>77.8</v>
      </c>
    </row>
    <row r="2476" spans="1:17" ht="15">
      <c r="A2476" t="s">
        <v>2065</v>
      </c>
      <c r="B2476" t="s">
        <v>493</v>
      </c>
      <c r="C2476" t="str">
        <f t="shared" si="38"/>
        <v>BxCar5</v>
      </c>
      <c r="D2476" t="s">
        <v>1923</v>
      </c>
      <c r="E2476" t="s">
        <v>494</v>
      </c>
      <c r="F2476" t="s">
        <v>22</v>
      </c>
      <c r="G2476" t="s">
        <v>23</v>
      </c>
      <c r="H2476">
        <v>70.5</v>
      </c>
      <c r="I2476">
        <v>261</v>
      </c>
      <c r="J2476">
        <v>73</v>
      </c>
      <c r="K2476">
        <v>2</v>
      </c>
      <c r="L2476">
        <v>1</v>
      </c>
      <c r="M2476">
        <v>261</v>
      </c>
      <c r="N2476">
        <v>1</v>
      </c>
      <c r="O2476">
        <v>257</v>
      </c>
      <c r="P2476" s="9">
        <v>1.9599999999999998E-121</v>
      </c>
      <c r="Q2476">
        <v>355</v>
      </c>
    </row>
    <row r="2477" spans="1:17" ht="15">
      <c r="A2477" t="s">
        <v>2065</v>
      </c>
      <c r="B2477" t="s">
        <v>493</v>
      </c>
      <c r="C2477" t="str">
        <f t="shared" ref="C2477:C2540" si="39">LEFT(A2477,6)</f>
        <v>BxCar5</v>
      </c>
      <c r="D2477" t="s">
        <v>1923</v>
      </c>
      <c r="E2477" t="s">
        <v>497</v>
      </c>
      <c r="F2477" t="s">
        <v>30</v>
      </c>
      <c r="G2477" t="s">
        <v>23</v>
      </c>
      <c r="H2477">
        <v>68</v>
      </c>
      <c r="I2477">
        <v>646</v>
      </c>
      <c r="J2477">
        <v>203</v>
      </c>
      <c r="K2477">
        <v>2</v>
      </c>
      <c r="L2477">
        <v>1</v>
      </c>
      <c r="M2477">
        <v>646</v>
      </c>
      <c r="N2477">
        <v>1</v>
      </c>
      <c r="O2477">
        <v>642</v>
      </c>
      <c r="P2477">
        <v>0</v>
      </c>
      <c r="Q2477">
        <v>911</v>
      </c>
    </row>
    <row r="2478" spans="1:17" ht="15">
      <c r="A2478" t="s">
        <v>2065</v>
      </c>
      <c r="B2478" t="s">
        <v>493</v>
      </c>
      <c r="C2478" t="str">
        <f t="shared" si="39"/>
        <v>BxCar5</v>
      </c>
      <c r="D2478" t="s">
        <v>1923</v>
      </c>
      <c r="E2478" t="s">
        <v>495</v>
      </c>
      <c r="F2478" t="s">
        <v>34</v>
      </c>
      <c r="G2478" t="s">
        <v>23</v>
      </c>
      <c r="H2478">
        <v>67.2</v>
      </c>
      <c r="I2478">
        <v>613</v>
      </c>
      <c r="J2478">
        <v>199</v>
      </c>
      <c r="K2478">
        <v>2</v>
      </c>
      <c r="L2478">
        <v>28</v>
      </c>
      <c r="M2478">
        <v>639</v>
      </c>
      <c r="N2478">
        <v>32</v>
      </c>
      <c r="O2478">
        <v>643</v>
      </c>
      <c r="P2478" s="9" t="s">
        <v>1712</v>
      </c>
      <c r="Q2478">
        <v>858</v>
      </c>
    </row>
    <row r="2479" spans="1:17" ht="15">
      <c r="A2479" t="s">
        <v>2065</v>
      </c>
      <c r="B2479" t="s">
        <v>493</v>
      </c>
      <c r="C2479" t="str">
        <f t="shared" si="39"/>
        <v>BxCar5</v>
      </c>
      <c r="D2479" t="s">
        <v>1923</v>
      </c>
      <c r="E2479" t="s">
        <v>500</v>
      </c>
      <c r="F2479" t="s">
        <v>34</v>
      </c>
      <c r="G2479" t="s">
        <v>23</v>
      </c>
      <c r="H2479">
        <v>66.8</v>
      </c>
      <c r="I2479">
        <v>647</v>
      </c>
      <c r="J2479">
        <v>210</v>
      </c>
      <c r="K2479">
        <v>3</v>
      </c>
      <c r="L2479">
        <v>1</v>
      </c>
      <c r="M2479">
        <v>646</v>
      </c>
      <c r="N2479">
        <v>1</v>
      </c>
      <c r="O2479">
        <v>643</v>
      </c>
      <c r="P2479">
        <v>0</v>
      </c>
      <c r="Q2479">
        <v>885</v>
      </c>
    </row>
    <row r="2480" spans="1:17" ht="15">
      <c r="A2480" t="s">
        <v>2065</v>
      </c>
      <c r="B2480" t="s">
        <v>493</v>
      </c>
      <c r="C2480" t="str">
        <f t="shared" si="39"/>
        <v>BxCar5</v>
      </c>
      <c r="D2480" t="s">
        <v>1923</v>
      </c>
      <c r="E2480" t="s">
        <v>498</v>
      </c>
      <c r="F2480" t="s">
        <v>77</v>
      </c>
      <c r="G2480" t="s">
        <v>23</v>
      </c>
      <c r="H2480">
        <v>66.5</v>
      </c>
      <c r="I2480">
        <v>645</v>
      </c>
      <c r="J2480">
        <v>212</v>
      </c>
      <c r="K2480">
        <v>3</v>
      </c>
      <c r="L2480">
        <v>1</v>
      </c>
      <c r="M2480">
        <v>643</v>
      </c>
      <c r="N2480">
        <v>1</v>
      </c>
      <c r="O2480">
        <v>643</v>
      </c>
      <c r="P2480">
        <v>0</v>
      </c>
      <c r="Q2480">
        <v>887</v>
      </c>
    </row>
    <row r="2481" spans="1:17" ht="15">
      <c r="A2481" t="s">
        <v>2065</v>
      </c>
      <c r="B2481" t="s">
        <v>493</v>
      </c>
      <c r="C2481" t="str">
        <f t="shared" si="39"/>
        <v>BxCar5</v>
      </c>
      <c r="D2481" t="s">
        <v>1923</v>
      </c>
      <c r="E2481" t="s">
        <v>499</v>
      </c>
      <c r="F2481" t="s">
        <v>25</v>
      </c>
      <c r="G2481" t="s">
        <v>23</v>
      </c>
      <c r="H2481">
        <v>66.5</v>
      </c>
      <c r="I2481">
        <v>645</v>
      </c>
      <c r="J2481">
        <v>212</v>
      </c>
      <c r="K2481">
        <v>3</v>
      </c>
      <c r="L2481">
        <v>1</v>
      </c>
      <c r="M2481">
        <v>643</v>
      </c>
      <c r="N2481">
        <v>1</v>
      </c>
      <c r="O2481">
        <v>643</v>
      </c>
      <c r="P2481">
        <v>0</v>
      </c>
      <c r="Q2481">
        <v>887</v>
      </c>
    </row>
    <row r="2482" spans="1:17" ht="15">
      <c r="A2482" t="s">
        <v>2065</v>
      </c>
      <c r="B2482" t="s">
        <v>493</v>
      </c>
      <c r="C2482" t="str">
        <f t="shared" si="39"/>
        <v>BxCar5</v>
      </c>
      <c r="D2482" t="s">
        <v>1923</v>
      </c>
      <c r="E2482" t="s">
        <v>502</v>
      </c>
      <c r="F2482" t="s">
        <v>27</v>
      </c>
      <c r="G2482" t="s">
        <v>23</v>
      </c>
      <c r="H2482">
        <v>66.099999999999994</v>
      </c>
      <c r="I2482">
        <v>610</v>
      </c>
      <c r="J2482">
        <v>207</v>
      </c>
      <c r="K2482">
        <v>0</v>
      </c>
      <c r="L2482">
        <v>29</v>
      </c>
      <c r="M2482">
        <v>638</v>
      </c>
      <c r="N2482">
        <v>34</v>
      </c>
      <c r="O2482">
        <v>643</v>
      </c>
      <c r="P2482" s="9" t="s">
        <v>1713</v>
      </c>
      <c r="Q2482">
        <v>872</v>
      </c>
    </row>
    <row r="2483" spans="1:17" ht="15">
      <c r="A2483" t="s">
        <v>2065</v>
      </c>
      <c r="B2483" t="s">
        <v>493</v>
      </c>
      <c r="C2483" t="str">
        <f t="shared" si="39"/>
        <v>BxCar5</v>
      </c>
      <c r="D2483" t="s">
        <v>1923</v>
      </c>
      <c r="E2483" t="s">
        <v>501</v>
      </c>
      <c r="F2483" t="s">
        <v>38</v>
      </c>
      <c r="G2483" t="s">
        <v>23</v>
      </c>
      <c r="H2483">
        <v>65.900000000000006</v>
      </c>
      <c r="I2483">
        <v>624</v>
      </c>
      <c r="J2483">
        <v>207</v>
      </c>
      <c r="K2483">
        <v>3</v>
      </c>
      <c r="L2483">
        <v>19</v>
      </c>
      <c r="M2483">
        <v>637</v>
      </c>
      <c r="N2483">
        <v>21</v>
      </c>
      <c r="O2483">
        <v>643</v>
      </c>
      <c r="P2483" s="9">
        <v>0</v>
      </c>
      <c r="Q2483">
        <v>846</v>
      </c>
    </row>
    <row r="2484" spans="1:17" ht="15">
      <c r="A2484" t="s">
        <v>2065</v>
      </c>
      <c r="B2484" t="s">
        <v>493</v>
      </c>
      <c r="C2484" t="str">
        <f t="shared" si="39"/>
        <v>BxCar5</v>
      </c>
      <c r="D2484" t="s">
        <v>1923</v>
      </c>
      <c r="E2484" t="s">
        <v>507</v>
      </c>
      <c r="F2484" t="s">
        <v>38</v>
      </c>
      <c r="G2484" t="s">
        <v>23</v>
      </c>
      <c r="H2484">
        <v>65.8</v>
      </c>
      <c r="I2484">
        <v>643</v>
      </c>
      <c r="J2484">
        <v>216</v>
      </c>
      <c r="K2484">
        <v>2</v>
      </c>
      <c r="L2484">
        <v>1</v>
      </c>
      <c r="M2484">
        <v>639</v>
      </c>
      <c r="N2484">
        <v>1</v>
      </c>
      <c r="O2484">
        <v>643</v>
      </c>
      <c r="P2484" s="9" t="s">
        <v>1714</v>
      </c>
      <c r="Q2484">
        <v>866</v>
      </c>
    </row>
    <row r="2485" spans="1:17" ht="15">
      <c r="A2485" t="s">
        <v>2065</v>
      </c>
      <c r="B2485" t="s">
        <v>493</v>
      </c>
      <c r="C2485" t="str">
        <f t="shared" si="39"/>
        <v>BxCar5</v>
      </c>
      <c r="D2485" t="s">
        <v>1923</v>
      </c>
      <c r="E2485" t="s">
        <v>504</v>
      </c>
      <c r="F2485" t="s">
        <v>25</v>
      </c>
      <c r="G2485" t="s">
        <v>23</v>
      </c>
      <c r="H2485">
        <v>65.599999999999994</v>
      </c>
      <c r="I2485">
        <v>642</v>
      </c>
      <c r="J2485">
        <v>221</v>
      </c>
      <c r="K2485">
        <v>0</v>
      </c>
      <c r="L2485">
        <v>1</v>
      </c>
      <c r="M2485">
        <v>642</v>
      </c>
      <c r="N2485">
        <v>1</v>
      </c>
      <c r="O2485">
        <v>642</v>
      </c>
      <c r="P2485">
        <v>0</v>
      </c>
      <c r="Q2485">
        <v>884</v>
      </c>
    </row>
    <row r="2486" spans="1:17" ht="15">
      <c r="A2486" t="s">
        <v>2065</v>
      </c>
      <c r="B2486" t="s">
        <v>493</v>
      </c>
      <c r="C2486" t="str">
        <f t="shared" si="39"/>
        <v>BxCar5</v>
      </c>
      <c r="D2486" t="s">
        <v>1923</v>
      </c>
      <c r="E2486" t="s">
        <v>505</v>
      </c>
      <c r="F2486" t="s">
        <v>32</v>
      </c>
      <c r="G2486" t="s">
        <v>23</v>
      </c>
      <c r="H2486">
        <v>65.5</v>
      </c>
      <c r="I2486">
        <v>646</v>
      </c>
      <c r="J2486">
        <v>220</v>
      </c>
      <c r="K2486">
        <v>2</v>
      </c>
      <c r="L2486">
        <v>1</v>
      </c>
      <c r="M2486">
        <v>646</v>
      </c>
      <c r="N2486">
        <v>1</v>
      </c>
      <c r="O2486">
        <v>643</v>
      </c>
      <c r="P2486" s="9" t="s">
        <v>1715</v>
      </c>
      <c r="Q2486">
        <v>862</v>
      </c>
    </row>
    <row r="2487" spans="1:17" ht="15">
      <c r="A2487" t="s">
        <v>2065</v>
      </c>
      <c r="B2487" t="s">
        <v>493</v>
      </c>
      <c r="C2487" t="str">
        <f t="shared" si="39"/>
        <v>BxCar5</v>
      </c>
      <c r="D2487" t="s">
        <v>1923</v>
      </c>
      <c r="E2487" t="s">
        <v>509</v>
      </c>
      <c r="F2487" t="s">
        <v>40</v>
      </c>
      <c r="G2487" t="s">
        <v>23</v>
      </c>
      <c r="H2487">
        <v>64.7</v>
      </c>
      <c r="I2487">
        <v>652</v>
      </c>
      <c r="J2487">
        <v>215</v>
      </c>
      <c r="K2487">
        <v>5</v>
      </c>
      <c r="L2487">
        <v>1</v>
      </c>
      <c r="M2487">
        <v>646</v>
      </c>
      <c r="N2487">
        <v>1</v>
      </c>
      <c r="O2487">
        <v>643</v>
      </c>
      <c r="P2487" s="9" t="s">
        <v>1716</v>
      </c>
      <c r="Q2487">
        <v>858</v>
      </c>
    </row>
    <row r="2488" spans="1:17" ht="15">
      <c r="A2488" t="s">
        <v>2065</v>
      </c>
      <c r="B2488" t="s">
        <v>493</v>
      </c>
      <c r="C2488" t="str">
        <f t="shared" si="39"/>
        <v>BxCar5</v>
      </c>
      <c r="D2488" t="s">
        <v>1923</v>
      </c>
      <c r="E2488" t="s">
        <v>1717</v>
      </c>
      <c r="F2488" t="s">
        <v>32</v>
      </c>
      <c r="G2488" t="s">
        <v>23</v>
      </c>
      <c r="H2488">
        <v>51.4</v>
      </c>
      <c r="I2488">
        <v>35</v>
      </c>
      <c r="J2488">
        <v>17</v>
      </c>
      <c r="K2488">
        <v>0</v>
      </c>
      <c r="L2488">
        <v>4</v>
      </c>
      <c r="M2488">
        <v>38</v>
      </c>
      <c r="N2488">
        <v>65</v>
      </c>
      <c r="O2488">
        <v>99</v>
      </c>
      <c r="P2488" s="9">
        <v>1.8799999999999999E-4</v>
      </c>
      <c r="Q2488">
        <v>37</v>
      </c>
    </row>
    <row r="2489" spans="1:17" ht="15">
      <c r="A2489" t="s">
        <v>2065</v>
      </c>
      <c r="B2489" t="s">
        <v>493</v>
      </c>
      <c r="C2489" t="str">
        <f t="shared" si="39"/>
        <v>BxCar5</v>
      </c>
      <c r="D2489" t="s">
        <v>1923</v>
      </c>
      <c r="E2489" t="s">
        <v>1718</v>
      </c>
      <c r="F2489" t="s">
        <v>34</v>
      </c>
      <c r="G2489" t="s">
        <v>23</v>
      </c>
      <c r="H2489">
        <v>49</v>
      </c>
      <c r="I2489">
        <v>49</v>
      </c>
      <c r="J2489">
        <v>25</v>
      </c>
      <c r="K2489">
        <v>0</v>
      </c>
      <c r="L2489">
        <v>2</v>
      </c>
      <c r="M2489">
        <v>50</v>
      </c>
      <c r="N2489">
        <v>595</v>
      </c>
      <c r="O2489">
        <v>643</v>
      </c>
      <c r="P2489" s="9">
        <v>1.2199999999999999E-14</v>
      </c>
      <c r="Q2489">
        <v>59.7</v>
      </c>
    </row>
    <row r="2490" spans="1:17" ht="15">
      <c r="A2490" t="s">
        <v>2065</v>
      </c>
      <c r="B2490" t="s">
        <v>493</v>
      </c>
      <c r="C2490" t="str">
        <f t="shared" si="39"/>
        <v>BxCar5</v>
      </c>
      <c r="D2490" t="s">
        <v>1923</v>
      </c>
      <c r="E2490" t="s">
        <v>1719</v>
      </c>
      <c r="F2490" t="s">
        <v>46</v>
      </c>
      <c r="G2490" t="s">
        <v>23</v>
      </c>
      <c r="H2490">
        <v>45.7</v>
      </c>
      <c r="I2490">
        <v>35</v>
      </c>
      <c r="J2490">
        <v>19</v>
      </c>
      <c r="K2490">
        <v>0</v>
      </c>
      <c r="L2490">
        <v>4</v>
      </c>
      <c r="M2490">
        <v>38</v>
      </c>
      <c r="N2490">
        <v>65</v>
      </c>
      <c r="O2490">
        <v>99</v>
      </c>
      <c r="P2490" s="9">
        <v>1.41E-3</v>
      </c>
      <c r="Q2490">
        <v>34.299999999999997</v>
      </c>
    </row>
    <row r="2491" spans="1:17" ht="15">
      <c r="A2491" t="s">
        <v>2065</v>
      </c>
      <c r="B2491" t="s">
        <v>493</v>
      </c>
      <c r="C2491" t="str">
        <f t="shared" si="39"/>
        <v>BxCar5</v>
      </c>
      <c r="D2491" t="s">
        <v>1923</v>
      </c>
      <c r="E2491" t="s">
        <v>511</v>
      </c>
      <c r="F2491" t="s">
        <v>46</v>
      </c>
      <c r="G2491" t="s">
        <v>23</v>
      </c>
      <c r="H2491">
        <v>39.200000000000003</v>
      </c>
      <c r="I2491">
        <v>477</v>
      </c>
      <c r="J2491">
        <v>278</v>
      </c>
      <c r="K2491">
        <v>7</v>
      </c>
      <c r="L2491">
        <v>5</v>
      </c>
      <c r="M2491">
        <v>478</v>
      </c>
      <c r="N2491">
        <v>49</v>
      </c>
      <c r="O2491">
        <v>516</v>
      </c>
      <c r="P2491" s="9">
        <v>9.5599999999999996E-106</v>
      </c>
      <c r="Q2491">
        <v>332</v>
      </c>
    </row>
    <row r="2492" spans="1:17" ht="15">
      <c r="A2492" t="s">
        <v>2065</v>
      </c>
      <c r="B2492" t="s">
        <v>493</v>
      </c>
      <c r="C2492" t="str">
        <f t="shared" si="39"/>
        <v>BxCar5</v>
      </c>
      <c r="D2492" t="s">
        <v>1923</v>
      </c>
      <c r="E2492" t="s">
        <v>514</v>
      </c>
      <c r="F2492" t="s">
        <v>46</v>
      </c>
      <c r="G2492" t="s">
        <v>23</v>
      </c>
      <c r="H2492">
        <v>31</v>
      </c>
      <c r="I2492">
        <v>445</v>
      </c>
      <c r="J2492">
        <v>264</v>
      </c>
      <c r="K2492">
        <v>14</v>
      </c>
      <c r="L2492">
        <v>185</v>
      </c>
      <c r="M2492">
        <v>618</v>
      </c>
      <c r="N2492">
        <v>63</v>
      </c>
      <c r="O2492">
        <v>475</v>
      </c>
      <c r="P2492" s="9">
        <v>5.9599999999999997E-57</v>
      </c>
      <c r="Q2492">
        <v>197</v>
      </c>
    </row>
    <row r="2493" spans="1:17" ht="15">
      <c r="A2493" t="s">
        <v>2065</v>
      </c>
      <c r="B2493" t="s">
        <v>493</v>
      </c>
      <c r="C2493" t="str">
        <f t="shared" si="39"/>
        <v>BxCar5</v>
      </c>
      <c r="D2493" t="s">
        <v>1923</v>
      </c>
      <c r="E2493" t="s">
        <v>1720</v>
      </c>
      <c r="F2493" t="s">
        <v>22</v>
      </c>
      <c r="G2493" t="s">
        <v>23</v>
      </c>
      <c r="H2493">
        <v>28</v>
      </c>
      <c r="I2493">
        <v>460</v>
      </c>
      <c r="J2493">
        <v>269</v>
      </c>
      <c r="K2493">
        <v>17</v>
      </c>
      <c r="L2493">
        <v>7</v>
      </c>
      <c r="M2493">
        <v>450</v>
      </c>
      <c r="N2493">
        <v>63</v>
      </c>
      <c r="O2493">
        <v>476</v>
      </c>
      <c r="P2493" s="9">
        <v>6.0199999999999999E-24</v>
      </c>
      <c r="Q2493">
        <v>99</v>
      </c>
    </row>
    <row r="2494" spans="1:17" ht="15">
      <c r="A2494" t="s">
        <v>2065</v>
      </c>
      <c r="B2494" t="s">
        <v>493</v>
      </c>
      <c r="C2494" t="str">
        <f t="shared" si="39"/>
        <v>BxCar5</v>
      </c>
      <c r="D2494" t="s">
        <v>1923</v>
      </c>
      <c r="E2494" t="s">
        <v>1721</v>
      </c>
      <c r="F2494" t="s">
        <v>169</v>
      </c>
      <c r="G2494" t="s">
        <v>165</v>
      </c>
      <c r="H2494">
        <v>40.799999999999997</v>
      </c>
      <c r="I2494">
        <v>49</v>
      </c>
      <c r="J2494">
        <v>24</v>
      </c>
      <c r="K2494">
        <v>1</v>
      </c>
      <c r="L2494">
        <v>230</v>
      </c>
      <c r="M2494">
        <v>278</v>
      </c>
      <c r="N2494">
        <v>49</v>
      </c>
      <c r="O2494">
        <v>92</v>
      </c>
      <c r="P2494" s="9">
        <v>2.1499999999999999E-4</v>
      </c>
      <c r="Q2494">
        <v>38.1</v>
      </c>
    </row>
    <row r="2495" spans="1:17" ht="15">
      <c r="A2495" t="s">
        <v>2065</v>
      </c>
      <c r="B2495" t="s">
        <v>493</v>
      </c>
      <c r="C2495" t="str">
        <f t="shared" si="39"/>
        <v>BxCar5</v>
      </c>
      <c r="D2495" t="s">
        <v>1923</v>
      </c>
      <c r="E2495" t="s">
        <v>515</v>
      </c>
      <c r="F2495" t="s">
        <v>169</v>
      </c>
      <c r="G2495" t="s">
        <v>165</v>
      </c>
      <c r="H2495">
        <v>36.200000000000003</v>
      </c>
      <c r="I2495">
        <v>426</v>
      </c>
      <c r="J2495">
        <v>251</v>
      </c>
      <c r="K2495">
        <v>6</v>
      </c>
      <c r="L2495">
        <v>177</v>
      </c>
      <c r="M2495">
        <v>589</v>
      </c>
      <c r="N2495">
        <v>54</v>
      </c>
      <c r="O2495">
        <v>471</v>
      </c>
      <c r="P2495" s="9">
        <v>1.1499999999999999E-80</v>
      </c>
      <c r="Q2495">
        <v>261</v>
      </c>
    </row>
    <row r="2496" spans="1:17" ht="15">
      <c r="A2496" t="s">
        <v>2065</v>
      </c>
      <c r="B2496" t="s">
        <v>493</v>
      </c>
      <c r="C2496" t="str">
        <f t="shared" si="39"/>
        <v>BxCar5</v>
      </c>
      <c r="D2496" t="s">
        <v>1923</v>
      </c>
      <c r="E2496" t="s">
        <v>1722</v>
      </c>
      <c r="F2496" t="s">
        <v>172</v>
      </c>
      <c r="G2496" t="s">
        <v>53</v>
      </c>
      <c r="H2496">
        <v>48.6</v>
      </c>
      <c r="I2496">
        <v>35</v>
      </c>
      <c r="J2496">
        <v>18</v>
      </c>
      <c r="K2496">
        <v>0</v>
      </c>
      <c r="L2496">
        <v>5</v>
      </c>
      <c r="M2496">
        <v>39</v>
      </c>
      <c r="N2496">
        <v>65</v>
      </c>
      <c r="O2496">
        <v>99</v>
      </c>
      <c r="P2496" s="9">
        <v>1.9699999999999999E-4</v>
      </c>
      <c r="Q2496">
        <v>37</v>
      </c>
    </row>
    <row r="2497" spans="1:17" ht="15">
      <c r="A2497" t="s">
        <v>2065</v>
      </c>
      <c r="B2497" t="s">
        <v>493</v>
      </c>
      <c r="C2497" t="str">
        <f t="shared" si="39"/>
        <v>BxCar5</v>
      </c>
      <c r="D2497" t="s">
        <v>1923</v>
      </c>
      <c r="E2497" t="s">
        <v>1723</v>
      </c>
      <c r="F2497" t="s">
        <v>182</v>
      </c>
      <c r="G2497" t="s">
        <v>53</v>
      </c>
      <c r="H2497">
        <v>48.6</v>
      </c>
      <c r="I2497">
        <v>35</v>
      </c>
      <c r="J2497">
        <v>18</v>
      </c>
      <c r="K2497">
        <v>0</v>
      </c>
      <c r="L2497">
        <v>5</v>
      </c>
      <c r="M2497">
        <v>39</v>
      </c>
      <c r="N2497">
        <v>65</v>
      </c>
      <c r="O2497">
        <v>99</v>
      </c>
      <c r="P2497" s="9">
        <v>4.8900000000000003E-5</v>
      </c>
      <c r="Q2497">
        <v>38.9</v>
      </c>
    </row>
    <row r="2498" spans="1:17" ht="15">
      <c r="A2498" t="s">
        <v>2065</v>
      </c>
      <c r="B2498" t="s">
        <v>493</v>
      </c>
      <c r="C2498" t="str">
        <f t="shared" si="39"/>
        <v>BxCar5</v>
      </c>
      <c r="D2498" t="s">
        <v>1923</v>
      </c>
      <c r="E2498" t="s">
        <v>1724</v>
      </c>
      <c r="F2498" t="s">
        <v>425</v>
      </c>
      <c r="G2498" t="s">
        <v>53</v>
      </c>
      <c r="H2498">
        <v>42.9</v>
      </c>
      <c r="I2498">
        <v>35</v>
      </c>
      <c r="J2498">
        <v>20</v>
      </c>
      <c r="K2498">
        <v>0</v>
      </c>
      <c r="L2498">
        <v>5</v>
      </c>
      <c r="M2498">
        <v>39</v>
      </c>
      <c r="N2498">
        <v>65</v>
      </c>
      <c r="O2498">
        <v>99</v>
      </c>
      <c r="P2498" s="9">
        <v>2.5500000000000002E-4</v>
      </c>
      <c r="Q2498">
        <v>36.6</v>
      </c>
    </row>
    <row r="2499" spans="1:17" ht="15">
      <c r="A2499" t="s">
        <v>2066</v>
      </c>
      <c r="B2499" t="s">
        <v>518</v>
      </c>
      <c r="C2499" t="str">
        <f t="shared" si="39"/>
        <v>BxCar5</v>
      </c>
      <c r="D2499" t="s">
        <v>1923</v>
      </c>
      <c r="E2499" t="s">
        <v>519</v>
      </c>
      <c r="F2499" t="s">
        <v>48</v>
      </c>
      <c r="G2499" t="s">
        <v>23</v>
      </c>
      <c r="H2499">
        <v>86.5</v>
      </c>
      <c r="I2499">
        <v>37</v>
      </c>
      <c r="J2499">
        <v>5</v>
      </c>
      <c r="K2499">
        <v>0</v>
      </c>
      <c r="L2499">
        <v>4</v>
      </c>
      <c r="M2499">
        <v>40</v>
      </c>
      <c r="N2499">
        <v>10</v>
      </c>
      <c r="O2499">
        <v>46</v>
      </c>
      <c r="P2499" s="9">
        <v>1.7800000000000002E-18</v>
      </c>
      <c r="Q2499">
        <v>66.2</v>
      </c>
    </row>
    <row r="2500" spans="1:17" ht="15">
      <c r="A2500" t="s">
        <v>2066</v>
      </c>
      <c r="B2500" t="s">
        <v>518</v>
      </c>
      <c r="C2500" t="str">
        <f t="shared" si="39"/>
        <v>BxCar5</v>
      </c>
      <c r="D2500" t="s">
        <v>1923</v>
      </c>
      <c r="E2500" t="s">
        <v>522</v>
      </c>
      <c r="F2500" t="s">
        <v>102</v>
      </c>
      <c r="G2500" t="s">
        <v>23</v>
      </c>
      <c r="H2500">
        <v>78.400000000000006</v>
      </c>
      <c r="I2500">
        <v>37</v>
      </c>
      <c r="J2500">
        <v>8</v>
      </c>
      <c r="K2500">
        <v>0</v>
      </c>
      <c r="L2500">
        <v>10</v>
      </c>
      <c r="M2500">
        <v>46</v>
      </c>
      <c r="N2500">
        <v>10</v>
      </c>
      <c r="O2500">
        <v>46</v>
      </c>
      <c r="P2500" s="9">
        <v>3.8699999999999999E-17</v>
      </c>
      <c r="Q2500">
        <v>63.2</v>
      </c>
    </row>
    <row r="2501" spans="1:17" ht="15">
      <c r="A2501" t="s">
        <v>2066</v>
      </c>
      <c r="B2501" t="s">
        <v>518</v>
      </c>
      <c r="C2501" t="str">
        <f t="shared" si="39"/>
        <v>BxCar5</v>
      </c>
      <c r="D2501" t="s">
        <v>1923</v>
      </c>
      <c r="E2501" t="s">
        <v>526</v>
      </c>
      <c r="F2501" t="s">
        <v>40</v>
      </c>
      <c r="G2501" t="s">
        <v>23</v>
      </c>
      <c r="H2501">
        <v>71.7</v>
      </c>
      <c r="I2501">
        <v>46</v>
      </c>
      <c r="J2501">
        <v>10</v>
      </c>
      <c r="K2501">
        <v>1</v>
      </c>
      <c r="L2501">
        <v>6</v>
      </c>
      <c r="M2501">
        <v>51</v>
      </c>
      <c r="N2501">
        <v>9</v>
      </c>
      <c r="O2501">
        <v>51</v>
      </c>
      <c r="P2501" s="9">
        <v>5.1099999999999998E-18</v>
      </c>
      <c r="Q2501">
        <v>65.5</v>
      </c>
    </row>
    <row r="2502" spans="1:17" ht="15">
      <c r="A2502" t="s">
        <v>2066</v>
      </c>
      <c r="B2502" t="s">
        <v>518</v>
      </c>
      <c r="C2502" t="str">
        <f t="shared" si="39"/>
        <v>BxCar5</v>
      </c>
      <c r="D2502" t="s">
        <v>1923</v>
      </c>
      <c r="E2502" t="s">
        <v>1726</v>
      </c>
      <c r="F2502" t="s">
        <v>77</v>
      </c>
      <c r="G2502" t="s">
        <v>23</v>
      </c>
      <c r="H2502">
        <v>67.3</v>
      </c>
      <c r="I2502">
        <v>52</v>
      </c>
      <c r="J2502">
        <v>17</v>
      </c>
      <c r="K2502">
        <v>0</v>
      </c>
      <c r="L2502">
        <v>8</v>
      </c>
      <c r="M2502">
        <v>59</v>
      </c>
      <c r="N2502">
        <v>8</v>
      </c>
      <c r="O2502">
        <v>59</v>
      </c>
      <c r="P2502" s="9">
        <v>1.8700000000000001E-22</v>
      </c>
      <c r="Q2502">
        <v>76.3</v>
      </c>
    </row>
    <row r="2503" spans="1:17" ht="15">
      <c r="A2503" t="s">
        <v>2066</v>
      </c>
      <c r="B2503" t="s">
        <v>518</v>
      </c>
      <c r="C2503" t="str">
        <f t="shared" si="39"/>
        <v>BxCar5</v>
      </c>
      <c r="D2503" t="s">
        <v>1923</v>
      </c>
      <c r="E2503" t="s">
        <v>1727</v>
      </c>
      <c r="F2503" t="s">
        <v>25</v>
      </c>
      <c r="G2503" t="s">
        <v>23</v>
      </c>
      <c r="H2503">
        <v>67.3</v>
      </c>
      <c r="I2503">
        <v>52</v>
      </c>
      <c r="J2503">
        <v>17</v>
      </c>
      <c r="K2503">
        <v>0</v>
      </c>
      <c r="L2503">
        <v>8</v>
      </c>
      <c r="M2503">
        <v>59</v>
      </c>
      <c r="N2503">
        <v>8</v>
      </c>
      <c r="O2503">
        <v>59</v>
      </c>
      <c r="P2503" s="9">
        <v>1.8700000000000001E-22</v>
      </c>
      <c r="Q2503">
        <v>76.3</v>
      </c>
    </row>
    <row r="2504" spans="1:17" ht="15">
      <c r="A2504" t="s">
        <v>2066</v>
      </c>
      <c r="B2504" t="s">
        <v>518</v>
      </c>
      <c r="C2504" t="str">
        <f t="shared" si="39"/>
        <v>BxCar5</v>
      </c>
      <c r="D2504" t="s">
        <v>1923</v>
      </c>
      <c r="E2504" t="s">
        <v>523</v>
      </c>
      <c r="F2504" t="s">
        <v>154</v>
      </c>
      <c r="G2504" t="s">
        <v>23</v>
      </c>
      <c r="H2504">
        <v>56.9</v>
      </c>
      <c r="I2504">
        <v>58</v>
      </c>
      <c r="J2504">
        <v>23</v>
      </c>
      <c r="K2504">
        <v>1</v>
      </c>
      <c r="L2504">
        <v>13</v>
      </c>
      <c r="M2504">
        <v>68</v>
      </c>
      <c r="N2504">
        <v>13</v>
      </c>
      <c r="O2504">
        <v>70</v>
      </c>
      <c r="P2504" s="9">
        <v>1.8499999999999999E-17</v>
      </c>
      <c r="Q2504">
        <v>63.9</v>
      </c>
    </row>
    <row r="2505" spans="1:17" ht="15">
      <c r="A2505" t="s">
        <v>2066</v>
      </c>
      <c r="B2505" t="s">
        <v>518</v>
      </c>
      <c r="C2505" t="str">
        <f t="shared" si="39"/>
        <v>BxCar5</v>
      </c>
      <c r="D2505" t="s">
        <v>1923</v>
      </c>
      <c r="E2505" t="s">
        <v>528</v>
      </c>
      <c r="F2505" t="s">
        <v>25</v>
      </c>
      <c r="G2505" t="s">
        <v>23</v>
      </c>
      <c r="H2505">
        <v>54.5</v>
      </c>
      <c r="I2505">
        <v>55</v>
      </c>
      <c r="J2505">
        <v>25</v>
      </c>
      <c r="K2505">
        <v>0</v>
      </c>
      <c r="L2505">
        <v>8</v>
      </c>
      <c r="M2505">
        <v>62</v>
      </c>
      <c r="N2505">
        <v>8</v>
      </c>
      <c r="O2505">
        <v>62</v>
      </c>
      <c r="P2505" s="9">
        <v>5.51E-19</v>
      </c>
      <c r="Q2505">
        <v>67.400000000000006</v>
      </c>
    </row>
    <row r="2506" spans="1:17" ht="15">
      <c r="A2506" t="s">
        <v>2066</v>
      </c>
      <c r="B2506" t="s">
        <v>518</v>
      </c>
      <c r="C2506" t="str">
        <f t="shared" si="39"/>
        <v>BxCar5</v>
      </c>
      <c r="D2506" t="s">
        <v>1923</v>
      </c>
      <c r="E2506" t="s">
        <v>535</v>
      </c>
      <c r="F2506" t="s">
        <v>34</v>
      </c>
      <c r="G2506" t="s">
        <v>23</v>
      </c>
      <c r="H2506">
        <v>49</v>
      </c>
      <c r="I2506">
        <v>49</v>
      </c>
      <c r="J2506">
        <v>25</v>
      </c>
      <c r="K2506">
        <v>0</v>
      </c>
      <c r="L2506">
        <v>1</v>
      </c>
      <c r="M2506">
        <v>49</v>
      </c>
      <c r="N2506">
        <v>1</v>
      </c>
      <c r="O2506">
        <v>49</v>
      </c>
      <c r="P2506" s="9">
        <v>2.57E-14</v>
      </c>
      <c r="Q2506">
        <v>55.8</v>
      </c>
    </row>
    <row r="2507" spans="1:17" ht="15">
      <c r="A2507" t="s">
        <v>2066</v>
      </c>
      <c r="B2507" t="s">
        <v>518</v>
      </c>
      <c r="C2507" t="str">
        <f t="shared" si="39"/>
        <v>BxCar5</v>
      </c>
      <c r="D2507" t="s">
        <v>1923</v>
      </c>
      <c r="E2507" t="s">
        <v>1728</v>
      </c>
      <c r="F2507" t="s">
        <v>164</v>
      </c>
      <c r="G2507" t="s">
        <v>165</v>
      </c>
      <c r="H2507">
        <v>71.7</v>
      </c>
      <c r="I2507">
        <v>46</v>
      </c>
      <c r="J2507">
        <v>13</v>
      </c>
      <c r="K2507">
        <v>0</v>
      </c>
      <c r="L2507">
        <v>8</v>
      </c>
      <c r="M2507">
        <v>53</v>
      </c>
      <c r="N2507">
        <v>8</v>
      </c>
      <c r="O2507">
        <v>53</v>
      </c>
      <c r="P2507" s="9">
        <v>1.8099999999999999E-20</v>
      </c>
      <c r="Q2507">
        <v>71.599999999999994</v>
      </c>
    </row>
    <row r="2508" spans="1:17" ht="15">
      <c r="A2508" t="s">
        <v>2066</v>
      </c>
      <c r="B2508" t="s">
        <v>518</v>
      </c>
      <c r="C2508" t="str">
        <f t="shared" si="39"/>
        <v>BxCar5</v>
      </c>
      <c r="D2508" t="s">
        <v>1923</v>
      </c>
      <c r="E2508" t="s">
        <v>1729</v>
      </c>
      <c r="F2508" t="s">
        <v>169</v>
      </c>
      <c r="G2508" t="s">
        <v>165</v>
      </c>
      <c r="H2508">
        <v>68</v>
      </c>
      <c r="I2508">
        <v>50</v>
      </c>
      <c r="J2508">
        <v>16</v>
      </c>
      <c r="K2508">
        <v>0</v>
      </c>
      <c r="L2508">
        <v>6</v>
      </c>
      <c r="M2508">
        <v>55</v>
      </c>
      <c r="N2508">
        <v>5</v>
      </c>
      <c r="O2508">
        <v>54</v>
      </c>
      <c r="P2508" s="9">
        <v>5.3900000000000003E-21</v>
      </c>
      <c r="Q2508">
        <v>72.8</v>
      </c>
    </row>
    <row r="2509" spans="1:17" ht="15">
      <c r="A2509" t="s">
        <v>2066</v>
      </c>
      <c r="B2509" t="s">
        <v>518</v>
      </c>
      <c r="C2509" t="str">
        <f t="shared" si="39"/>
        <v>BxCar5</v>
      </c>
      <c r="D2509" t="s">
        <v>1923</v>
      </c>
      <c r="E2509" t="s">
        <v>1730</v>
      </c>
      <c r="F2509" t="s">
        <v>364</v>
      </c>
      <c r="G2509" t="s">
        <v>165</v>
      </c>
      <c r="H2509">
        <v>54.2</v>
      </c>
      <c r="I2509">
        <v>72</v>
      </c>
      <c r="J2509">
        <v>30</v>
      </c>
      <c r="K2509">
        <v>2</v>
      </c>
      <c r="L2509">
        <v>2</v>
      </c>
      <c r="M2509">
        <v>73</v>
      </c>
      <c r="N2509">
        <v>3</v>
      </c>
      <c r="O2509">
        <v>71</v>
      </c>
      <c r="P2509" s="9">
        <v>3.6600000000000003E-15</v>
      </c>
      <c r="Q2509">
        <v>58.2</v>
      </c>
    </row>
    <row r="2510" spans="1:17" ht="15">
      <c r="A2510" t="s">
        <v>2066</v>
      </c>
      <c r="B2510" t="s">
        <v>518</v>
      </c>
      <c r="C2510" t="str">
        <f t="shared" si="39"/>
        <v>BxCar5</v>
      </c>
      <c r="D2510" t="s">
        <v>1923</v>
      </c>
      <c r="E2510" t="s">
        <v>536</v>
      </c>
      <c r="F2510" t="s">
        <v>174</v>
      </c>
      <c r="G2510" t="s">
        <v>53</v>
      </c>
      <c r="H2510">
        <v>66</v>
      </c>
      <c r="I2510">
        <v>53</v>
      </c>
      <c r="J2510">
        <v>18</v>
      </c>
      <c r="K2510">
        <v>0</v>
      </c>
      <c r="L2510">
        <v>1</v>
      </c>
      <c r="M2510">
        <v>53</v>
      </c>
      <c r="N2510">
        <v>1</v>
      </c>
      <c r="O2510">
        <v>53</v>
      </c>
      <c r="P2510" s="9">
        <v>6.7900000000000003E-20</v>
      </c>
      <c r="Q2510">
        <v>70.099999999999994</v>
      </c>
    </row>
    <row r="2511" spans="1:17" ht="15">
      <c r="A2511" t="s">
        <v>2066</v>
      </c>
      <c r="B2511" t="s">
        <v>518</v>
      </c>
      <c r="C2511" t="str">
        <f t="shared" si="39"/>
        <v>BxCar5</v>
      </c>
      <c r="D2511" t="s">
        <v>1923</v>
      </c>
      <c r="E2511" t="s">
        <v>1731</v>
      </c>
      <c r="F2511" t="s">
        <v>425</v>
      </c>
      <c r="G2511" t="s">
        <v>53</v>
      </c>
      <c r="H2511">
        <v>59.1</v>
      </c>
      <c r="I2511">
        <v>66</v>
      </c>
      <c r="J2511">
        <v>26</v>
      </c>
      <c r="K2511">
        <v>1</v>
      </c>
      <c r="L2511">
        <v>1</v>
      </c>
      <c r="M2511">
        <v>66</v>
      </c>
      <c r="N2511">
        <v>1</v>
      </c>
      <c r="O2511">
        <v>65</v>
      </c>
      <c r="P2511" s="9">
        <v>7.0599999999999997E-20</v>
      </c>
      <c r="Q2511">
        <v>70.099999999999994</v>
      </c>
    </row>
    <row r="2512" spans="1:17" ht="15">
      <c r="A2512" t="s">
        <v>2066</v>
      </c>
      <c r="B2512" t="s">
        <v>518</v>
      </c>
      <c r="C2512" t="str">
        <f t="shared" si="39"/>
        <v>BxCar5</v>
      </c>
      <c r="D2512" t="s">
        <v>1923</v>
      </c>
      <c r="E2512" t="s">
        <v>1732</v>
      </c>
      <c r="F2512" t="s">
        <v>182</v>
      </c>
      <c r="G2512" t="s">
        <v>53</v>
      </c>
      <c r="H2512">
        <v>58.1</v>
      </c>
      <c r="I2512">
        <v>43</v>
      </c>
      <c r="J2512">
        <v>18</v>
      </c>
      <c r="K2512">
        <v>0</v>
      </c>
      <c r="L2512">
        <v>7</v>
      </c>
      <c r="M2512">
        <v>49</v>
      </c>
      <c r="N2512">
        <v>8</v>
      </c>
      <c r="O2512">
        <v>50</v>
      </c>
      <c r="P2512" s="9">
        <v>2.9899999999999998E-14</v>
      </c>
      <c r="Q2512">
        <v>55.8</v>
      </c>
    </row>
    <row r="2513" spans="1:17" ht="15">
      <c r="A2513" t="s">
        <v>2066</v>
      </c>
      <c r="B2513" t="s">
        <v>518</v>
      </c>
      <c r="C2513" t="str">
        <f t="shared" si="39"/>
        <v>BxCar5</v>
      </c>
      <c r="D2513" t="s">
        <v>1923</v>
      </c>
      <c r="E2513" t="s">
        <v>538</v>
      </c>
      <c r="F2513" t="s">
        <v>300</v>
      </c>
      <c r="G2513" t="s">
        <v>53</v>
      </c>
      <c r="H2513">
        <v>57.1</v>
      </c>
      <c r="I2513">
        <v>49</v>
      </c>
      <c r="J2513">
        <v>20</v>
      </c>
      <c r="K2513">
        <v>1</v>
      </c>
      <c r="L2513">
        <v>2</v>
      </c>
      <c r="M2513">
        <v>50</v>
      </c>
      <c r="N2513">
        <v>3</v>
      </c>
      <c r="O2513">
        <v>50</v>
      </c>
      <c r="P2513" s="9">
        <v>3.78E-14</v>
      </c>
      <c r="Q2513">
        <v>55.5</v>
      </c>
    </row>
    <row r="2514" spans="1:17" ht="15">
      <c r="A2514" t="s">
        <v>2066</v>
      </c>
      <c r="B2514" t="s">
        <v>518</v>
      </c>
      <c r="C2514" t="str">
        <f t="shared" si="39"/>
        <v>BxCar5</v>
      </c>
      <c r="D2514" t="s">
        <v>1923</v>
      </c>
      <c r="E2514" t="s">
        <v>1733</v>
      </c>
      <c r="F2514" t="s">
        <v>172</v>
      </c>
      <c r="G2514" t="s">
        <v>53</v>
      </c>
      <c r="H2514">
        <v>55.6</v>
      </c>
      <c r="I2514">
        <v>63</v>
      </c>
      <c r="J2514">
        <v>23</v>
      </c>
      <c r="K2514">
        <v>1</v>
      </c>
      <c r="L2514">
        <v>7</v>
      </c>
      <c r="M2514">
        <v>64</v>
      </c>
      <c r="N2514">
        <v>8</v>
      </c>
      <c r="O2514">
        <v>70</v>
      </c>
      <c r="P2514" s="9">
        <v>5.5199999999999999E-18</v>
      </c>
      <c r="Q2514">
        <v>65.099999999999994</v>
      </c>
    </row>
    <row r="2515" spans="1:17" ht="15">
      <c r="A2515" t="s">
        <v>2067</v>
      </c>
      <c r="B2515" t="s">
        <v>666</v>
      </c>
      <c r="C2515" t="str">
        <f t="shared" si="39"/>
        <v>BxCar5</v>
      </c>
      <c r="D2515" t="s">
        <v>1923</v>
      </c>
      <c r="E2515" t="s">
        <v>1735</v>
      </c>
      <c r="F2515" t="s">
        <v>307</v>
      </c>
      <c r="G2515" t="s">
        <v>23</v>
      </c>
      <c r="H2515">
        <v>63.6</v>
      </c>
      <c r="I2515">
        <v>22</v>
      </c>
      <c r="J2515">
        <v>8</v>
      </c>
      <c r="K2515">
        <v>0</v>
      </c>
      <c r="L2515">
        <v>163</v>
      </c>
      <c r="M2515">
        <v>184</v>
      </c>
      <c r="N2515">
        <v>154</v>
      </c>
      <c r="O2515">
        <v>175</v>
      </c>
      <c r="P2515" s="9">
        <v>1.66E-3</v>
      </c>
      <c r="Q2515">
        <v>32.299999999999997</v>
      </c>
    </row>
    <row r="2516" spans="1:17" ht="15">
      <c r="A2516" t="s">
        <v>2067</v>
      </c>
      <c r="B2516" t="s">
        <v>666</v>
      </c>
      <c r="C2516" t="str">
        <f t="shared" si="39"/>
        <v>BxCar5</v>
      </c>
      <c r="D2516" t="s">
        <v>1923</v>
      </c>
      <c r="E2516" t="s">
        <v>1736</v>
      </c>
      <c r="F2516" t="s">
        <v>392</v>
      </c>
      <c r="G2516" t="s">
        <v>23</v>
      </c>
      <c r="H2516">
        <v>50</v>
      </c>
      <c r="I2516">
        <v>36</v>
      </c>
      <c r="J2516">
        <v>17</v>
      </c>
      <c r="K2516">
        <v>1</v>
      </c>
      <c r="L2516">
        <v>151</v>
      </c>
      <c r="M2516">
        <v>185</v>
      </c>
      <c r="N2516">
        <v>140</v>
      </c>
      <c r="O2516">
        <v>175</v>
      </c>
      <c r="P2516" s="9">
        <v>6.8900000000000005E-4</v>
      </c>
      <c r="Q2516">
        <v>33.5</v>
      </c>
    </row>
    <row r="2517" spans="1:17" ht="15">
      <c r="A2517" t="s">
        <v>2067</v>
      </c>
      <c r="B2517" t="s">
        <v>666</v>
      </c>
      <c r="C2517" t="str">
        <f t="shared" si="39"/>
        <v>BxCar5</v>
      </c>
      <c r="D2517" t="s">
        <v>1923</v>
      </c>
      <c r="E2517" t="s">
        <v>1737</v>
      </c>
      <c r="F2517" t="s">
        <v>102</v>
      </c>
      <c r="G2517" t="s">
        <v>23</v>
      </c>
      <c r="H2517">
        <v>48.6</v>
      </c>
      <c r="I2517">
        <v>37</v>
      </c>
      <c r="J2517">
        <v>18</v>
      </c>
      <c r="K2517">
        <v>1</v>
      </c>
      <c r="L2517">
        <v>162</v>
      </c>
      <c r="M2517">
        <v>197</v>
      </c>
      <c r="N2517">
        <v>139</v>
      </c>
      <c r="O2517">
        <v>175</v>
      </c>
      <c r="P2517" s="9">
        <v>3.1199999999999999E-4</v>
      </c>
      <c r="Q2517">
        <v>34.700000000000003</v>
      </c>
    </row>
    <row r="2518" spans="1:17" ht="15">
      <c r="A2518" t="s">
        <v>2067</v>
      </c>
      <c r="B2518" t="s">
        <v>666</v>
      </c>
      <c r="C2518" t="str">
        <f t="shared" si="39"/>
        <v>BxCar5</v>
      </c>
      <c r="D2518" t="s">
        <v>1923</v>
      </c>
      <c r="E2518" t="s">
        <v>1738</v>
      </c>
      <c r="F2518" t="s">
        <v>38</v>
      </c>
      <c r="G2518" t="s">
        <v>23</v>
      </c>
      <c r="H2518">
        <v>42.9</v>
      </c>
      <c r="I2518">
        <v>42</v>
      </c>
      <c r="J2518">
        <v>23</v>
      </c>
      <c r="K2518">
        <v>1</v>
      </c>
      <c r="L2518">
        <v>143</v>
      </c>
      <c r="M2518">
        <v>183</v>
      </c>
      <c r="N2518">
        <v>134</v>
      </c>
      <c r="O2518">
        <v>175</v>
      </c>
      <c r="P2518" s="9">
        <v>2.96E-3</v>
      </c>
      <c r="Q2518">
        <v>31.6</v>
      </c>
    </row>
    <row r="2519" spans="1:17" ht="15">
      <c r="A2519" t="s">
        <v>2067</v>
      </c>
      <c r="B2519" t="s">
        <v>666</v>
      </c>
      <c r="C2519" t="str">
        <f t="shared" si="39"/>
        <v>BxCar5</v>
      </c>
      <c r="D2519" t="s">
        <v>1923</v>
      </c>
      <c r="E2519" t="s">
        <v>1739</v>
      </c>
      <c r="F2519" t="s">
        <v>22</v>
      </c>
      <c r="G2519" t="s">
        <v>23</v>
      </c>
      <c r="H2519">
        <v>29.4</v>
      </c>
      <c r="I2519">
        <v>102</v>
      </c>
      <c r="J2519">
        <v>57</v>
      </c>
      <c r="K2519">
        <v>3</v>
      </c>
      <c r="L2519">
        <v>95</v>
      </c>
      <c r="M2519">
        <v>186</v>
      </c>
      <c r="N2519">
        <v>79</v>
      </c>
      <c r="O2519">
        <v>175</v>
      </c>
      <c r="P2519" s="9">
        <v>3.0300000000000001E-3</v>
      </c>
      <c r="Q2519">
        <v>31.6</v>
      </c>
    </row>
    <row r="2520" spans="1:17" ht="15">
      <c r="A2520" t="s">
        <v>2068</v>
      </c>
      <c r="B2520" t="s">
        <v>382</v>
      </c>
      <c r="C2520" t="str">
        <f t="shared" si="39"/>
        <v>BxCar5</v>
      </c>
      <c r="D2520" t="s">
        <v>1923</v>
      </c>
      <c r="E2520" t="s">
        <v>1741</v>
      </c>
      <c r="F2520" t="s">
        <v>46</v>
      </c>
      <c r="G2520" t="s">
        <v>23</v>
      </c>
      <c r="H2520">
        <v>36.4</v>
      </c>
      <c r="I2520">
        <v>88</v>
      </c>
      <c r="J2520">
        <v>50</v>
      </c>
      <c r="K2520">
        <v>4</v>
      </c>
      <c r="L2520">
        <v>24</v>
      </c>
      <c r="M2520">
        <v>111</v>
      </c>
      <c r="N2520">
        <v>110</v>
      </c>
      <c r="O2520">
        <v>191</v>
      </c>
      <c r="P2520" s="9">
        <v>1.14E-8</v>
      </c>
      <c r="Q2520">
        <v>52.8</v>
      </c>
    </row>
    <row r="2521" spans="1:17" ht="15">
      <c r="A2521" t="s">
        <v>2068</v>
      </c>
      <c r="B2521" t="s">
        <v>382</v>
      </c>
      <c r="C2521" t="str">
        <f t="shared" si="39"/>
        <v>BxCar5</v>
      </c>
      <c r="D2521" t="s">
        <v>1923</v>
      </c>
      <c r="E2521" t="s">
        <v>1745</v>
      </c>
      <c r="F2521" t="s">
        <v>34</v>
      </c>
      <c r="G2521" t="s">
        <v>23</v>
      </c>
      <c r="H2521">
        <v>28.9</v>
      </c>
      <c r="I2521">
        <v>1109</v>
      </c>
      <c r="J2521">
        <v>615</v>
      </c>
      <c r="K2521">
        <v>34</v>
      </c>
      <c r="L2521">
        <v>38</v>
      </c>
      <c r="M2521">
        <v>1083</v>
      </c>
      <c r="N2521">
        <v>109</v>
      </c>
      <c r="O2521">
        <v>1106</v>
      </c>
      <c r="P2521" s="9">
        <v>3.6700000000000001E-111</v>
      </c>
      <c r="Q2521">
        <v>366</v>
      </c>
    </row>
    <row r="2522" spans="1:17" ht="15">
      <c r="A2522" t="s">
        <v>2068</v>
      </c>
      <c r="B2522" t="s">
        <v>382</v>
      </c>
      <c r="C2522" t="str">
        <f t="shared" si="39"/>
        <v>BxCar5</v>
      </c>
      <c r="D2522" t="s">
        <v>1923</v>
      </c>
      <c r="E2522" t="s">
        <v>2069</v>
      </c>
      <c r="F2522" t="s">
        <v>172</v>
      </c>
      <c r="G2522" t="s">
        <v>53</v>
      </c>
      <c r="H2522">
        <v>35.6</v>
      </c>
      <c r="I2522">
        <v>253</v>
      </c>
      <c r="J2522">
        <v>122</v>
      </c>
      <c r="K2522">
        <v>5</v>
      </c>
      <c r="L2522">
        <v>1</v>
      </c>
      <c r="M2522">
        <v>232</v>
      </c>
      <c r="N2522">
        <v>50</v>
      </c>
      <c r="O2522">
        <v>282</v>
      </c>
      <c r="P2522" s="9">
        <v>9.4299999999999997E-36</v>
      </c>
      <c r="Q2522">
        <v>128</v>
      </c>
    </row>
    <row r="2523" spans="1:17" ht="15">
      <c r="A2523" t="s">
        <v>2068</v>
      </c>
      <c r="B2523" t="s">
        <v>382</v>
      </c>
      <c r="C2523" t="str">
        <f t="shared" si="39"/>
        <v>BxCar5</v>
      </c>
      <c r="D2523" t="s">
        <v>1923</v>
      </c>
      <c r="E2523" t="s">
        <v>686</v>
      </c>
      <c r="F2523" t="s">
        <v>52</v>
      </c>
      <c r="G2523" t="s">
        <v>53</v>
      </c>
      <c r="H2523">
        <v>30.6</v>
      </c>
      <c r="I2523">
        <v>1100</v>
      </c>
      <c r="J2523">
        <v>612</v>
      </c>
      <c r="K2523">
        <v>39</v>
      </c>
      <c r="L2523">
        <v>41</v>
      </c>
      <c r="M2523">
        <v>1092</v>
      </c>
      <c r="N2523">
        <v>110</v>
      </c>
      <c r="O2523">
        <v>1106</v>
      </c>
      <c r="P2523" s="9">
        <v>6.6600000000000005E-107</v>
      </c>
      <c r="Q2523">
        <v>355</v>
      </c>
    </row>
    <row r="2524" spans="1:17" ht="15">
      <c r="A2524" t="s">
        <v>2068</v>
      </c>
      <c r="B2524" t="s">
        <v>382</v>
      </c>
      <c r="C2524" t="str">
        <f t="shared" si="39"/>
        <v>BxCar5</v>
      </c>
      <c r="D2524" t="s">
        <v>1923</v>
      </c>
      <c r="E2524" t="s">
        <v>432</v>
      </c>
      <c r="F2524" t="s">
        <v>172</v>
      </c>
      <c r="G2524" t="s">
        <v>53</v>
      </c>
      <c r="H2524">
        <v>29.9</v>
      </c>
      <c r="I2524">
        <v>1100</v>
      </c>
      <c r="J2524">
        <v>640</v>
      </c>
      <c r="K2524">
        <v>34</v>
      </c>
      <c r="L2524">
        <v>56</v>
      </c>
      <c r="M2524">
        <v>1109</v>
      </c>
      <c r="N2524">
        <v>92</v>
      </c>
      <c r="O2524">
        <v>1106</v>
      </c>
      <c r="P2524" s="9">
        <v>3.5599999999999997E-114</v>
      </c>
      <c r="Q2524">
        <v>375</v>
      </c>
    </row>
    <row r="2525" spans="1:17" ht="15">
      <c r="A2525" t="s">
        <v>2068</v>
      </c>
      <c r="B2525" t="s">
        <v>382</v>
      </c>
      <c r="C2525" t="str">
        <f t="shared" si="39"/>
        <v>BxCar5</v>
      </c>
      <c r="D2525" t="s">
        <v>1923</v>
      </c>
      <c r="E2525" t="s">
        <v>1749</v>
      </c>
      <c r="F2525" t="s">
        <v>172</v>
      </c>
      <c r="G2525" t="s">
        <v>53</v>
      </c>
      <c r="H2525">
        <v>29.5</v>
      </c>
      <c r="I2525">
        <v>772</v>
      </c>
      <c r="J2525">
        <v>434</v>
      </c>
      <c r="K2525">
        <v>23</v>
      </c>
      <c r="L2525">
        <v>45</v>
      </c>
      <c r="M2525">
        <v>777</v>
      </c>
      <c r="N2525">
        <v>111</v>
      </c>
      <c r="O2525">
        <v>811</v>
      </c>
      <c r="P2525" s="9">
        <v>1.7000000000000001E-78</v>
      </c>
      <c r="Q2525">
        <v>268</v>
      </c>
    </row>
    <row r="2526" spans="1:17" ht="15">
      <c r="A2526" t="s">
        <v>2068</v>
      </c>
      <c r="B2526" t="s">
        <v>382</v>
      </c>
      <c r="C2526" t="str">
        <f t="shared" si="39"/>
        <v>BxCar5</v>
      </c>
      <c r="D2526" t="s">
        <v>1923</v>
      </c>
      <c r="E2526" t="s">
        <v>687</v>
      </c>
      <c r="F2526" t="s">
        <v>52</v>
      </c>
      <c r="G2526" t="s">
        <v>53</v>
      </c>
      <c r="H2526">
        <v>29.4</v>
      </c>
      <c r="I2526">
        <v>1097</v>
      </c>
      <c r="J2526">
        <v>630</v>
      </c>
      <c r="K2526">
        <v>32</v>
      </c>
      <c r="L2526">
        <v>38</v>
      </c>
      <c r="M2526">
        <v>1086</v>
      </c>
      <c r="N2526">
        <v>106</v>
      </c>
      <c r="O2526">
        <v>1106</v>
      </c>
      <c r="P2526" s="9">
        <v>1.61E-113</v>
      </c>
      <c r="Q2526">
        <v>373</v>
      </c>
    </row>
    <row r="2527" spans="1:17" ht="15">
      <c r="A2527" t="s">
        <v>2068</v>
      </c>
      <c r="B2527" t="s">
        <v>382</v>
      </c>
      <c r="C2527" t="str">
        <f t="shared" si="39"/>
        <v>BxCar5</v>
      </c>
      <c r="D2527" t="s">
        <v>1923</v>
      </c>
      <c r="E2527" t="s">
        <v>1750</v>
      </c>
      <c r="F2527" t="s">
        <v>172</v>
      </c>
      <c r="G2527" t="s">
        <v>53</v>
      </c>
      <c r="H2527">
        <v>29.4</v>
      </c>
      <c r="I2527">
        <v>1118</v>
      </c>
      <c r="J2527">
        <v>621</v>
      </c>
      <c r="K2527">
        <v>35</v>
      </c>
      <c r="L2527">
        <v>37</v>
      </c>
      <c r="M2527">
        <v>1089</v>
      </c>
      <c r="N2527">
        <v>92</v>
      </c>
      <c r="O2527">
        <v>1106</v>
      </c>
      <c r="P2527" s="9">
        <v>1.23E-113</v>
      </c>
      <c r="Q2527">
        <v>373</v>
      </c>
    </row>
    <row r="2528" spans="1:17" ht="15">
      <c r="A2528" t="s">
        <v>2068</v>
      </c>
      <c r="B2528" t="s">
        <v>382</v>
      </c>
      <c r="C2528" t="str">
        <f t="shared" si="39"/>
        <v>BxCar5</v>
      </c>
      <c r="D2528" t="s">
        <v>1923</v>
      </c>
      <c r="E2528" t="s">
        <v>607</v>
      </c>
      <c r="F2528" t="s">
        <v>172</v>
      </c>
      <c r="G2528" t="s">
        <v>53</v>
      </c>
      <c r="H2528">
        <v>29.4</v>
      </c>
      <c r="I2528">
        <v>1150</v>
      </c>
      <c r="J2528">
        <v>659</v>
      </c>
      <c r="K2528">
        <v>37</v>
      </c>
      <c r="L2528">
        <v>1</v>
      </c>
      <c r="M2528">
        <v>1090</v>
      </c>
      <c r="N2528">
        <v>50</v>
      </c>
      <c r="O2528">
        <v>1106</v>
      </c>
      <c r="P2528" s="9">
        <v>3.4400000000000003E-114</v>
      </c>
      <c r="Q2528">
        <v>375</v>
      </c>
    </row>
    <row r="2529" spans="1:17" ht="15">
      <c r="A2529" t="s">
        <v>2068</v>
      </c>
      <c r="B2529" t="s">
        <v>382</v>
      </c>
      <c r="C2529" t="str">
        <f t="shared" si="39"/>
        <v>BxCar5</v>
      </c>
      <c r="D2529" t="s">
        <v>1923</v>
      </c>
      <c r="E2529" t="s">
        <v>2070</v>
      </c>
      <c r="F2529" t="s">
        <v>52</v>
      </c>
      <c r="G2529" t="s">
        <v>53</v>
      </c>
      <c r="H2529">
        <v>29.1</v>
      </c>
      <c r="I2529">
        <v>944</v>
      </c>
      <c r="J2529">
        <v>529</v>
      </c>
      <c r="K2529">
        <v>31</v>
      </c>
      <c r="L2529">
        <v>14</v>
      </c>
      <c r="M2529">
        <v>910</v>
      </c>
      <c r="N2529">
        <v>256</v>
      </c>
      <c r="O2529">
        <v>1106</v>
      </c>
      <c r="P2529" s="9">
        <v>8.2400000000000008E-84</v>
      </c>
      <c r="Q2529">
        <v>286</v>
      </c>
    </row>
    <row r="2530" spans="1:17" ht="15">
      <c r="A2530" t="s">
        <v>2068</v>
      </c>
      <c r="B2530" t="s">
        <v>382</v>
      </c>
      <c r="C2530" t="str">
        <f t="shared" si="39"/>
        <v>BxCar5</v>
      </c>
      <c r="D2530" t="s">
        <v>1923</v>
      </c>
      <c r="E2530" t="s">
        <v>609</v>
      </c>
      <c r="F2530" t="s">
        <v>172</v>
      </c>
      <c r="G2530" t="s">
        <v>53</v>
      </c>
      <c r="H2530">
        <v>27</v>
      </c>
      <c r="I2530">
        <v>1083</v>
      </c>
      <c r="J2530">
        <v>657</v>
      </c>
      <c r="K2530">
        <v>30</v>
      </c>
      <c r="L2530">
        <v>52</v>
      </c>
      <c r="M2530">
        <v>1087</v>
      </c>
      <c r="N2530">
        <v>111</v>
      </c>
      <c r="O2530">
        <v>1106</v>
      </c>
      <c r="P2530" s="9">
        <v>8.3999999999999997E-107</v>
      </c>
      <c r="Q2530">
        <v>354</v>
      </c>
    </row>
    <row r="2531" spans="1:17" ht="15">
      <c r="A2531" t="s">
        <v>2071</v>
      </c>
      <c r="B2531" t="s">
        <v>1315</v>
      </c>
      <c r="C2531" t="str">
        <f t="shared" si="39"/>
        <v>BxCar5</v>
      </c>
      <c r="D2531" t="s">
        <v>1923</v>
      </c>
      <c r="E2531" t="s">
        <v>2072</v>
      </c>
      <c r="F2531" t="s">
        <v>22</v>
      </c>
      <c r="G2531" t="s">
        <v>23</v>
      </c>
      <c r="H2531">
        <v>55.3</v>
      </c>
      <c r="I2531">
        <v>76</v>
      </c>
      <c r="J2531">
        <v>34</v>
      </c>
      <c r="K2531">
        <v>0</v>
      </c>
      <c r="L2531">
        <v>1</v>
      </c>
      <c r="M2531">
        <v>76</v>
      </c>
      <c r="N2531">
        <v>1</v>
      </c>
      <c r="O2531">
        <v>76</v>
      </c>
      <c r="P2531" s="9">
        <v>9.33E-26</v>
      </c>
      <c r="Q2531">
        <v>87.4</v>
      </c>
    </row>
    <row r="2532" spans="1:17" ht="15">
      <c r="A2532" t="s">
        <v>2071</v>
      </c>
      <c r="B2532" t="s">
        <v>1315</v>
      </c>
      <c r="C2532" t="str">
        <f t="shared" si="39"/>
        <v>BxCar5</v>
      </c>
      <c r="D2532" t="s">
        <v>1923</v>
      </c>
      <c r="E2532" t="s">
        <v>2073</v>
      </c>
      <c r="F2532" t="s">
        <v>32</v>
      </c>
      <c r="G2532" t="s">
        <v>23</v>
      </c>
      <c r="H2532">
        <v>47.6</v>
      </c>
      <c r="I2532">
        <v>63</v>
      </c>
      <c r="J2532">
        <v>33</v>
      </c>
      <c r="K2532">
        <v>0</v>
      </c>
      <c r="L2532">
        <v>1</v>
      </c>
      <c r="M2532">
        <v>63</v>
      </c>
      <c r="N2532">
        <v>19</v>
      </c>
      <c r="O2532">
        <v>81</v>
      </c>
      <c r="P2532" s="9">
        <v>1.2099999999999999E-15</v>
      </c>
      <c r="Q2532">
        <v>60.8</v>
      </c>
    </row>
    <row r="2533" spans="1:17" ht="15">
      <c r="A2533" t="s">
        <v>2071</v>
      </c>
      <c r="B2533" t="s">
        <v>1315</v>
      </c>
      <c r="C2533" t="str">
        <f t="shared" si="39"/>
        <v>BxCar5</v>
      </c>
      <c r="D2533" t="s">
        <v>1923</v>
      </c>
      <c r="E2533" t="s">
        <v>2074</v>
      </c>
      <c r="F2533" t="s">
        <v>140</v>
      </c>
      <c r="G2533" t="s">
        <v>23</v>
      </c>
      <c r="H2533">
        <v>45.3</v>
      </c>
      <c r="I2533">
        <v>86</v>
      </c>
      <c r="J2533">
        <v>43</v>
      </c>
      <c r="K2533">
        <v>2</v>
      </c>
      <c r="L2533">
        <v>4</v>
      </c>
      <c r="M2533">
        <v>87</v>
      </c>
      <c r="N2533">
        <v>1</v>
      </c>
      <c r="O2533">
        <v>84</v>
      </c>
      <c r="P2533" s="9">
        <v>1.0999999999999999E-19</v>
      </c>
      <c r="Q2533">
        <v>71.599999999999994</v>
      </c>
    </row>
    <row r="2534" spans="1:17" ht="15">
      <c r="A2534" t="s">
        <v>2075</v>
      </c>
      <c r="B2534" t="s">
        <v>2076</v>
      </c>
      <c r="C2534" t="str">
        <f t="shared" si="39"/>
        <v>BxCar5</v>
      </c>
      <c r="D2534" t="s">
        <v>1923</v>
      </c>
      <c r="E2534" t="s">
        <v>2077</v>
      </c>
      <c r="F2534" t="s">
        <v>52</v>
      </c>
      <c r="G2534" t="s">
        <v>53</v>
      </c>
      <c r="H2534">
        <v>41.3</v>
      </c>
      <c r="I2534">
        <v>80</v>
      </c>
      <c r="J2534">
        <v>47</v>
      </c>
      <c r="K2534">
        <v>0</v>
      </c>
      <c r="L2534">
        <v>33</v>
      </c>
      <c r="M2534">
        <v>112</v>
      </c>
      <c r="N2534">
        <v>109</v>
      </c>
      <c r="O2534">
        <v>188</v>
      </c>
      <c r="P2534" s="9">
        <v>3.91E-18</v>
      </c>
      <c r="Q2534">
        <v>70.900000000000006</v>
      </c>
    </row>
    <row r="2535" spans="1:17" ht="15">
      <c r="A2535" t="s">
        <v>2075</v>
      </c>
      <c r="B2535" t="s">
        <v>2076</v>
      </c>
      <c r="C2535" t="str">
        <f t="shared" si="39"/>
        <v>BxCar5</v>
      </c>
      <c r="D2535" t="s">
        <v>1923</v>
      </c>
      <c r="E2535" t="s">
        <v>2078</v>
      </c>
      <c r="F2535" t="s">
        <v>52</v>
      </c>
      <c r="G2535" t="s">
        <v>53</v>
      </c>
      <c r="H2535">
        <v>40</v>
      </c>
      <c r="I2535">
        <v>80</v>
      </c>
      <c r="J2535">
        <v>48</v>
      </c>
      <c r="K2535">
        <v>0</v>
      </c>
      <c r="L2535">
        <v>33</v>
      </c>
      <c r="M2535">
        <v>112</v>
      </c>
      <c r="N2535">
        <v>109</v>
      </c>
      <c r="O2535">
        <v>188</v>
      </c>
      <c r="P2535" s="9">
        <v>5.8099999999999997E-17</v>
      </c>
      <c r="Q2535">
        <v>67.8</v>
      </c>
    </row>
    <row r="2536" spans="1:17" ht="15">
      <c r="A2536" t="s">
        <v>2075</v>
      </c>
      <c r="B2536" t="s">
        <v>2076</v>
      </c>
      <c r="C2536" t="str">
        <f t="shared" si="39"/>
        <v>BxCar5</v>
      </c>
      <c r="D2536" t="s">
        <v>1923</v>
      </c>
      <c r="E2536" t="s">
        <v>2079</v>
      </c>
      <c r="F2536" t="s">
        <v>172</v>
      </c>
      <c r="G2536" t="s">
        <v>53</v>
      </c>
      <c r="H2536">
        <v>25.7</v>
      </c>
      <c r="I2536">
        <v>175</v>
      </c>
      <c r="J2536">
        <v>118</v>
      </c>
      <c r="K2536">
        <v>2</v>
      </c>
      <c r="L2536">
        <v>2</v>
      </c>
      <c r="M2536">
        <v>164</v>
      </c>
      <c r="N2536">
        <v>6</v>
      </c>
      <c r="O2536">
        <v>180</v>
      </c>
      <c r="P2536" s="9">
        <v>1.67E-12</v>
      </c>
      <c r="Q2536">
        <v>57.8</v>
      </c>
    </row>
    <row r="2537" spans="1:17" ht="15">
      <c r="A2537" t="s">
        <v>2080</v>
      </c>
      <c r="B2537" t="s">
        <v>2081</v>
      </c>
      <c r="C2537" t="str">
        <f t="shared" si="39"/>
        <v>BxCar5</v>
      </c>
      <c r="D2537" t="s">
        <v>1923</v>
      </c>
      <c r="E2537" t="s">
        <v>2082</v>
      </c>
      <c r="F2537" t="s">
        <v>30</v>
      </c>
      <c r="G2537" t="s">
        <v>23</v>
      </c>
      <c r="H2537">
        <v>42.9</v>
      </c>
      <c r="I2537">
        <v>473</v>
      </c>
      <c r="J2537">
        <v>256</v>
      </c>
      <c r="K2537">
        <v>6</v>
      </c>
      <c r="L2537">
        <v>9</v>
      </c>
      <c r="M2537">
        <v>479</v>
      </c>
      <c r="N2537">
        <v>8</v>
      </c>
      <c r="O2537">
        <v>468</v>
      </c>
      <c r="P2537" s="9">
        <v>4.2100000000000001E-122</v>
      </c>
      <c r="Q2537">
        <v>360</v>
      </c>
    </row>
    <row r="2538" spans="1:17" ht="15">
      <c r="A2538" t="s">
        <v>2080</v>
      </c>
      <c r="B2538" t="s">
        <v>2081</v>
      </c>
      <c r="C2538" t="str">
        <f t="shared" si="39"/>
        <v>BxCar5</v>
      </c>
      <c r="D2538" t="s">
        <v>1923</v>
      </c>
      <c r="E2538" t="s">
        <v>2083</v>
      </c>
      <c r="F2538" t="s">
        <v>22</v>
      </c>
      <c r="G2538" t="s">
        <v>23</v>
      </c>
      <c r="H2538">
        <v>42.9</v>
      </c>
      <c r="I2538">
        <v>473</v>
      </c>
      <c r="J2538">
        <v>256</v>
      </c>
      <c r="K2538">
        <v>6</v>
      </c>
      <c r="L2538">
        <v>9</v>
      </c>
      <c r="M2538">
        <v>479</v>
      </c>
      <c r="N2538">
        <v>8</v>
      </c>
      <c r="O2538">
        <v>468</v>
      </c>
      <c r="P2538" s="9">
        <v>4.2100000000000001E-122</v>
      </c>
      <c r="Q2538">
        <v>360</v>
      </c>
    </row>
    <row r="2539" spans="1:17" ht="15">
      <c r="A2539" t="s">
        <v>2080</v>
      </c>
      <c r="B2539" t="s">
        <v>2081</v>
      </c>
      <c r="C2539" t="str">
        <f t="shared" si="39"/>
        <v>BxCar5</v>
      </c>
      <c r="D2539" t="s">
        <v>1923</v>
      </c>
      <c r="E2539" t="s">
        <v>2084</v>
      </c>
      <c r="F2539" t="s">
        <v>27</v>
      </c>
      <c r="G2539" t="s">
        <v>23</v>
      </c>
      <c r="H2539">
        <v>41.3</v>
      </c>
      <c r="I2539">
        <v>472</v>
      </c>
      <c r="J2539">
        <v>259</v>
      </c>
      <c r="K2539">
        <v>10</v>
      </c>
      <c r="L2539">
        <v>11</v>
      </c>
      <c r="M2539">
        <v>477</v>
      </c>
      <c r="N2539">
        <v>10</v>
      </c>
      <c r="O2539">
        <v>468</v>
      </c>
      <c r="P2539" s="9">
        <v>1.8499999999999999E-113</v>
      </c>
      <c r="Q2539">
        <v>337</v>
      </c>
    </row>
    <row r="2540" spans="1:17" ht="15">
      <c r="A2540" t="s">
        <v>2080</v>
      </c>
      <c r="B2540" t="s">
        <v>2081</v>
      </c>
      <c r="C2540" t="str">
        <f t="shared" si="39"/>
        <v>BxCar5</v>
      </c>
      <c r="D2540" t="s">
        <v>1923</v>
      </c>
      <c r="E2540" t="s">
        <v>2085</v>
      </c>
      <c r="F2540" t="s">
        <v>307</v>
      </c>
      <c r="G2540" t="s">
        <v>23</v>
      </c>
      <c r="H2540">
        <v>41.3</v>
      </c>
      <c r="I2540">
        <v>472</v>
      </c>
      <c r="J2540">
        <v>270</v>
      </c>
      <c r="K2540">
        <v>7</v>
      </c>
      <c r="L2540">
        <v>1</v>
      </c>
      <c r="M2540">
        <v>468</v>
      </c>
      <c r="N2540">
        <v>1</v>
      </c>
      <c r="O2540">
        <v>469</v>
      </c>
      <c r="P2540" s="9">
        <v>9.2200000000000006E-120</v>
      </c>
      <c r="Q2540">
        <v>353</v>
      </c>
    </row>
    <row r="2541" spans="1:17" ht="15">
      <c r="A2541" t="s">
        <v>2080</v>
      </c>
      <c r="B2541" t="s">
        <v>2081</v>
      </c>
      <c r="C2541" t="str">
        <f t="shared" ref="C2541:C2604" si="40">LEFT(A2541,6)</f>
        <v>BxCar5</v>
      </c>
      <c r="D2541" t="s">
        <v>1923</v>
      </c>
      <c r="E2541" t="s">
        <v>2086</v>
      </c>
      <c r="F2541" t="s">
        <v>392</v>
      </c>
      <c r="G2541" t="s">
        <v>23</v>
      </c>
      <c r="H2541">
        <v>40.9</v>
      </c>
      <c r="I2541">
        <v>474</v>
      </c>
      <c r="J2541">
        <v>272</v>
      </c>
      <c r="K2541">
        <v>7</v>
      </c>
      <c r="L2541">
        <v>1</v>
      </c>
      <c r="M2541">
        <v>470</v>
      </c>
      <c r="N2541">
        <v>1</v>
      </c>
      <c r="O2541">
        <v>470</v>
      </c>
      <c r="P2541" s="9">
        <v>1.17E-117</v>
      </c>
      <c r="Q2541">
        <v>348</v>
      </c>
    </row>
    <row r="2542" spans="1:17" ht="15">
      <c r="A2542" t="s">
        <v>2080</v>
      </c>
      <c r="B2542" t="s">
        <v>2081</v>
      </c>
      <c r="C2542" t="str">
        <f t="shared" si="40"/>
        <v>BxCar5</v>
      </c>
      <c r="D2542" t="s">
        <v>1923</v>
      </c>
      <c r="E2542" t="s">
        <v>2087</v>
      </c>
      <c r="F2542" t="s">
        <v>50</v>
      </c>
      <c r="G2542" t="s">
        <v>23</v>
      </c>
      <c r="H2542">
        <v>40.4</v>
      </c>
      <c r="I2542">
        <v>475</v>
      </c>
      <c r="J2542">
        <v>265</v>
      </c>
      <c r="K2542">
        <v>7</v>
      </c>
      <c r="L2542">
        <v>12</v>
      </c>
      <c r="M2542">
        <v>482</v>
      </c>
      <c r="N2542">
        <v>8</v>
      </c>
      <c r="O2542">
        <v>468</v>
      </c>
      <c r="P2542" s="9">
        <v>1.2E-110</v>
      </c>
      <c r="Q2542">
        <v>330</v>
      </c>
    </row>
    <row r="2543" spans="1:17" ht="15">
      <c r="A2543" t="s">
        <v>2080</v>
      </c>
      <c r="B2543" t="s">
        <v>2081</v>
      </c>
      <c r="C2543" t="str">
        <f t="shared" si="40"/>
        <v>BxCar5</v>
      </c>
      <c r="D2543" t="s">
        <v>1923</v>
      </c>
      <c r="E2543" t="s">
        <v>2088</v>
      </c>
      <c r="F2543" t="s">
        <v>154</v>
      </c>
      <c r="G2543" t="s">
        <v>23</v>
      </c>
      <c r="H2543">
        <v>40.299999999999997</v>
      </c>
      <c r="I2543">
        <v>467</v>
      </c>
      <c r="J2543">
        <v>272</v>
      </c>
      <c r="K2543">
        <v>7</v>
      </c>
      <c r="L2543">
        <v>5</v>
      </c>
      <c r="M2543">
        <v>468</v>
      </c>
      <c r="N2543">
        <v>7</v>
      </c>
      <c r="O2543">
        <v>469</v>
      </c>
      <c r="P2543" s="9">
        <v>5.9899999999999996E-112</v>
      </c>
      <c r="Q2543">
        <v>333</v>
      </c>
    </row>
    <row r="2544" spans="1:17" ht="15">
      <c r="A2544" t="s">
        <v>2080</v>
      </c>
      <c r="B2544" t="s">
        <v>2081</v>
      </c>
      <c r="C2544" t="str">
        <f t="shared" si="40"/>
        <v>BxCar5</v>
      </c>
      <c r="D2544" t="s">
        <v>1923</v>
      </c>
      <c r="E2544" t="s">
        <v>2089</v>
      </c>
      <c r="F2544" t="s">
        <v>102</v>
      </c>
      <c r="G2544" t="s">
        <v>23</v>
      </c>
      <c r="H2544">
        <v>40.200000000000003</v>
      </c>
      <c r="I2544">
        <v>482</v>
      </c>
      <c r="J2544">
        <v>267</v>
      </c>
      <c r="K2544">
        <v>8</v>
      </c>
      <c r="L2544">
        <v>2</v>
      </c>
      <c r="M2544">
        <v>478</v>
      </c>
      <c r="N2544">
        <v>3</v>
      </c>
      <c r="O2544">
        <v>468</v>
      </c>
      <c r="P2544" s="9">
        <v>3.9899999999999999E-125</v>
      </c>
      <c r="Q2544">
        <v>367</v>
      </c>
    </row>
    <row r="2545" spans="1:17" ht="15">
      <c r="A2545" t="s">
        <v>2080</v>
      </c>
      <c r="B2545" t="s">
        <v>2081</v>
      </c>
      <c r="C2545" t="str">
        <f t="shared" si="40"/>
        <v>BxCar5</v>
      </c>
      <c r="D2545" t="s">
        <v>1923</v>
      </c>
      <c r="E2545" t="s">
        <v>2090</v>
      </c>
      <c r="F2545" t="s">
        <v>77</v>
      </c>
      <c r="G2545" t="s">
        <v>23</v>
      </c>
      <c r="H2545">
        <v>39.9</v>
      </c>
      <c r="I2545">
        <v>484</v>
      </c>
      <c r="J2545">
        <v>271</v>
      </c>
      <c r="K2545">
        <v>8</v>
      </c>
      <c r="L2545">
        <v>1</v>
      </c>
      <c r="M2545">
        <v>480</v>
      </c>
      <c r="N2545">
        <v>1</v>
      </c>
      <c r="O2545">
        <v>468</v>
      </c>
      <c r="P2545" s="9">
        <v>5.2699999999999998E-123</v>
      </c>
      <c r="Q2545">
        <v>362</v>
      </c>
    </row>
    <row r="2546" spans="1:17" ht="15">
      <c r="A2546" t="s">
        <v>2080</v>
      </c>
      <c r="B2546" t="s">
        <v>2081</v>
      </c>
      <c r="C2546" t="str">
        <f t="shared" si="40"/>
        <v>BxCar5</v>
      </c>
      <c r="D2546" t="s">
        <v>1923</v>
      </c>
      <c r="E2546" t="s">
        <v>2091</v>
      </c>
      <c r="F2546" t="s">
        <v>77</v>
      </c>
      <c r="G2546" t="s">
        <v>23</v>
      </c>
      <c r="H2546">
        <v>39.5</v>
      </c>
      <c r="I2546">
        <v>483</v>
      </c>
      <c r="J2546">
        <v>264</v>
      </c>
      <c r="K2546">
        <v>9</v>
      </c>
      <c r="L2546">
        <v>14</v>
      </c>
      <c r="M2546">
        <v>495</v>
      </c>
      <c r="N2546">
        <v>13</v>
      </c>
      <c r="O2546">
        <v>468</v>
      </c>
      <c r="P2546" s="9">
        <v>2.3900000000000002E-105</v>
      </c>
      <c r="Q2546">
        <v>317</v>
      </c>
    </row>
    <row r="2547" spans="1:17" ht="15">
      <c r="A2547" t="s">
        <v>2080</v>
      </c>
      <c r="B2547" t="s">
        <v>2081</v>
      </c>
      <c r="C2547" t="str">
        <f t="shared" si="40"/>
        <v>BxCar5</v>
      </c>
      <c r="D2547" t="s">
        <v>1923</v>
      </c>
      <c r="E2547" t="s">
        <v>2092</v>
      </c>
      <c r="F2547" t="s">
        <v>25</v>
      </c>
      <c r="G2547" t="s">
        <v>23</v>
      </c>
      <c r="H2547">
        <v>39.5</v>
      </c>
      <c r="I2547">
        <v>496</v>
      </c>
      <c r="J2547">
        <v>268</v>
      </c>
      <c r="K2547">
        <v>13</v>
      </c>
      <c r="L2547">
        <v>1</v>
      </c>
      <c r="M2547">
        <v>492</v>
      </c>
      <c r="N2547">
        <v>1</v>
      </c>
      <c r="O2547">
        <v>468</v>
      </c>
      <c r="P2547" s="9">
        <v>1.7999999999999999E-103</v>
      </c>
      <c r="Q2547">
        <v>312</v>
      </c>
    </row>
    <row r="2548" spans="1:17" ht="15">
      <c r="A2548" t="s">
        <v>2080</v>
      </c>
      <c r="B2548" t="s">
        <v>2081</v>
      </c>
      <c r="C2548" t="str">
        <f t="shared" si="40"/>
        <v>BxCar5</v>
      </c>
      <c r="D2548" t="s">
        <v>1923</v>
      </c>
      <c r="E2548" t="s">
        <v>2093</v>
      </c>
      <c r="F2548" t="s">
        <v>102</v>
      </c>
      <c r="G2548" t="s">
        <v>23</v>
      </c>
      <c r="H2548">
        <v>39</v>
      </c>
      <c r="I2548">
        <v>480</v>
      </c>
      <c r="J2548">
        <v>258</v>
      </c>
      <c r="K2548">
        <v>9</v>
      </c>
      <c r="L2548">
        <v>21</v>
      </c>
      <c r="M2548">
        <v>496</v>
      </c>
      <c r="N2548">
        <v>20</v>
      </c>
      <c r="O2548">
        <v>468</v>
      </c>
      <c r="P2548" s="9">
        <v>4.6800000000000001E-106</v>
      </c>
      <c r="Q2548">
        <v>319</v>
      </c>
    </row>
    <row r="2549" spans="1:17" ht="15">
      <c r="A2549" t="s">
        <v>2080</v>
      </c>
      <c r="B2549" t="s">
        <v>2081</v>
      </c>
      <c r="C2549" t="str">
        <f t="shared" si="40"/>
        <v>BxCar5</v>
      </c>
      <c r="D2549" t="s">
        <v>1923</v>
      </c>
      <c r="E2549" t="s">
        <v>2094</v>
      </c>
      <c r="F2549" t="s">
        <v>25</v>
      </c>
      <c r="G2549" t="s">
        <v>23</v>
      </c>
      <c r="H2549">
        <v>38.299999999999997</v>
      </c>
      <c r="I2549">
        <v>496</v>
      </c>
      <c r="J2549">
        <v>274</v>
      </c>
      <c r="K2549">
        <v>12</v>
      </c>
      <c r="L2549">
        <v>1</v>
      </c>
      <c r="M2549">
        <v>492</v>
      </c>
      <c r="N2549">
        <v>1</v>
      </c>
      <c r="O2549">
        <v>468</v>
      </c>
      <c r="P2549" s="9">
        <v>4.28E-98</v>
      </c>
      <c r="Q2549">
        <v>298</v>
      </c>
    </row>
    <row r="2550" spans="1:17" ht="15">
      <c r="A2550" t="s">
        <v>2080</v>
      </c>
      <c r="B2550" t="s">
        <v>2081</v>
      </c>
      <c r="C2550" t="str">
        <f t="shared" si="40"/>
        <v>BxCar5</v>
      </c>
      <c r="D2550" t="s">
        <v>1923</v>
      </c>
      <c r="E2550" t="s">
        <v>2095</v>
      </c>
      <c r="F2550" t="s">
        <v>22</v>
      </c>
      <c r="G2550" t="s">
        <v>23</v>
      </c>
      <c r="H2550">
        <v>37.299999999999997</v>
      </c>
      <c r="I2550">
        <v>467</v>
      </c>
      <c r="J2550">
        <v>278</v>
      </c>
      <c r="K2550">
        <v>13</v>
      </c>
      <c r="L2550">
        <v>8</v>
      </c>
      <c r="M2550">
        <v>465</v>
      </c>
      <c r="N2550">
        <v>8</v>
      </c>
      <c r="O2550">
        <v>468</v>
      </c>
      <c r="P2550" s="9">
        <v>5.2500000000000002E-88</v>
      </c>
      <c r="Q2550">
        <v>271</v>
      </c>
    </row>
    <row r="2551" spans="1:17" ht="15">
      <c r="A2551" t="s">
        <v>2080</v>
      </c>
      <c r="B2551" t="s">
        <v>2081</v>
      </c>
      <c r="C2551" t="str">
        <f t="shared" si="40"/>
        <v>BxCar5</v>
      </c>
      <c r="D2551" t="s">
        <v>1923</v>
      </c>
      <c r="E2551" t="s">
        <v>2096</v>
      </c>
      <c r="F2551" t="s">
        <v>140</v>
      </c>
      <c r="G2551" t="s">
        <v>23</v>
      </c>
      <c r="H2551">
        <v>37.200000000000003</v>
      </c>
      <c r="I2551">
        <v>226</v>
      </c>
      <c r="J2551">
        <v>129</v>
      </c>
      <c r="K2551">
        <v>7</v>
      </c>
      <c r="L2551">
        <v>1</v>
      </c>
      <c r="M2551">
        <v>222</v>
      </c>
      <c r="N2551">
        <v>1</v>
      </c>
      <c r="O2551">
        <v>217</v>
      </c>
      <c r="P2551" s="9">
        <v>2.75E-40</v>
      </c>
      <c r="Q2551">
        <v>139</v>
      </c>
    </row>
    <row r="2552" spans="1:17" ht="15">
      <c r="A2552" t="s">
        <v>2080</v>
      </c>
      <c r="B2552" t="s">
        <v>2081</v>
      </c>
      <c r="C2552" t="str">
        <f t="shared" si="40"/>
        <v>BxCar5</v>
      </c>
      <c r="D2552" t="s">
        <v>1923</v>
      </c>
      <c r="E2552" t="s">
        <v>2097</v>
      </c>
      <c r="F2552" t="s">
        <v>25</v>
      </c>
      <c r="G2552" t="s">
        <v>23</v>
      </c>
      <c r="H2552">
        <v>36.799999999999997</v>
      </c>
      <c r="I2552">
        <v>486</v>
      </c>
      <c r="J2552">
        <v>285</v>
      </c>
      <c r="K2552">
        <v>12</v>
      </c>
      <c r="L2552">
        <v>1</v>
      </c>
      <c r="M2552">
        <v>482</v>
      </c>
      <c r="N2552">
        <v>1</v>
      </c>
      <c r="O2552">
        <v>468</v>
      </c>
      <c r="P2552" s="9">
        <v>1.2100000000000001E-97</v>
      </c>
      <c r="Q2552">
        <v>297</v>
      </c>
    </row>
    <row r="2553" spans="1:17" ht="15">
      <c r="A2553" t="s">
        <v>2080</v>
      </c>
      <c r="B2553" t="s">
        <v>2081</v>
      </c>
      <c r="C2553" t="str">
        <f t="shared" si="40"/>
        <v>BxCar5</v>
      </c>
      <c r="D2553" t="s">
        <v>1923</v>
      </c>
      <c r="E2553" t="s">
        <v>2098</v>
      </c>
      <c r="F2553" t="s">
        <v>307</v>
      </c>
      <c r="G2553" t="s">
        <v>23</v>
      </c>
      <c r="H2553">
        <v>36.5</v>
      </c>
      <c r="I2553">
        <v>480</v>
      </c>
      <c r="J2553">
        <v>290</v>
      </c>
      <c r="K2553">
        <v>7</v>
      </c>
      <c r="L2553">
        <v>1</v>
      </c>
      <c r="M2553">
        <v>477</v>
      </c>
      <c r="N2553">
        <v>1</v>
      </c>
      <c r="O2553">
        <v>468</v>
      </c>
      <c r="P2553" s="9">
        <v>1.3999999999999999E-98</v>
      </c>
      <c r="Q2553">
        <v>299</v>
      </c>
    </row>
    <row r="2554" spans="1:17" ht="15">
      <c r="A2554" t="s">
        <v>2080</v>
      </c>
      <c r="B2554" t="s">
        <v>2081</v>
      </c>
      <c r="C2554" t="str">
        <f t="shared" si="40"/>
        <v>BxCar5</v>
      </c>
      <c r="D2554" t="s">
        <v>1923</v>
      </c>
      <c r="E2554" t="s">
        <v>2099</v>
      </c>
      <c r="F2554" t="s">
        <v>169</v>
      </c>
      <c r="G2554" t="s">
        <v>165</v>
      </c>
      <c r="H2554">
        <v>31.4</v>
      </c>
      <c r="I2554">
        <v>477</v>
      </c>
      <c r="J2554">
        <v>273</v>
      </c>
      <c r="K2554">
        <v>14</v>
      </c>
      <c r="L2554">
        <v>219</v>
      </c>
      <c r="M2554">
        <v>679</v>
      </c>
      <c r="N2554">
        <v>30</v>
      </c>
      <c r="O2554">
        <v>468</v>
      </c>
      <c r="P2554" s="9">
        <v>1.2400000000000001E-64</v>
      </c>
      <c r="Q2554">
        <v>216</v>
      </c>
    </row>
    <row r="2555" spans="1:17" ht="15">
      <c r="A2555" t="s">
        <v>2080</v>
      </c>
      <c r="B2555" t="s">
        <v>2081</v>
      </c>
      <c r="C2555" t="str">
        <f t="shared" si="40"/>
        <v>BxCar5</v>
      </c>
      <c r="D2555" t="s">
        <v>1923</v>
      </c>
      <c r="E2555" t="s">
        <v>2100</v>
      </c>
      <c r="F2555" t="s">
        <v>52</v>
      </c>
      <c r="G2555" t="s">
        <v>53</v>
      </c>
      <c r="H2555">
        <v>44</v>
      </c>
      <c r="I2555">
        <v>484</v>
      </c>
      <c r="J2555">
        <v>248</v>
      </c>
      <c r="K2555">
        <v>7</v>
      </c>
      <c r="L2555">
        <v>1</v>
      </c>
      <c r="M2555">
        <v>477</v>
      </c>
      <c r="N2555">
        <v>1</v>
      </c>
      <c r="O2555">
        <v>468</v>
      </c>
      <c r="P2555" s="9">
        <v>6.1599999999999994E-141</v>
      </c>
      <c r="Q2555">
        <v>408</v>
      </c>
    </row>
    <row r="2556" spans="1:17" ht="15">
      <c r="A2556" t="s">
        <v>2080</v>
      </c>
      <c r="B2556" t="s">
        <v>2081</v>
      </c>
      <c r="C2556" t="str">
        <f t="shared" si="40"/>
        <v>BxCar5</v>
      </c>
      <c r="D2556" t="s">
        <v>1923</v>
      </c>
      <c r="E2556" t="s">
        <v>2101</v>
      </c>
      <c r="F2556" t="s">
        <v>182</v>
      </c>
      <c r="G2556" t="s">
        <v>53</v>
      </c>
      <c r="H2556">
        <v>37</v>
      </c>
      <c r="I2556">
        <v>465</v>
      </c>
      <c r="J2556">
        <v>276</v>
      </c>
      <c r="K2556">
        <v>12</v>
      </c>
      <c r="L2556">
        <v>17</v>
      </c>
      <c r="M2556">
        <v>471</v>
      </c>
      <c r="N2556">
        <v>11</v>
      </c>
      <c r="O2556">
        <v>468</v>
      </c>
      <c r="P2556" s="9">
        <v>8.2999999999999995E-91</v>
      </c>
      <c r="Q2556">
        <v>279</v>
      </c>
    </row>
    <row r="2557" spans="1:17" ht="15">
      <c r="A2557" t="s">
        <v>2080</v>
      </c>
      <c r="B2557" t="s">
        <v>2081</v>
      </c>
      <c r="C2557" t="str">
        <f t="shared" si="40"/>
        <v>BxCar5</v>
      </c>
      <c r="D2557" t="s">
        <v>1923</v>
      </c>
      <c r="E2557" t="s">
        <v>2102</v>
      </c>
      <c r="F2557" t="s">
        <v>172</v>
      </c>
      <c r="G2557" t="s">
        <v>53</v>
      </c>
      <c r="H2557">
        <v>36.799999999999997</v>
      </c>
      <c r="I2557">
        <v>475</v>
      </c>
      <c r="J2557">
        <v>285</v>
      </c>
      <c r="K2557">
        <v>11</v>
      </c>
      <c r="L2557">
        <v>4</v>
      </c>
      <c r="M2557">
        <v>471</v>
      </c>
      <c r="N2557">
        <v>2</v>
      </c>
      <c r="O2557">
        <v>468</v>
      </c>
      <c r="P2557" s="9">
        <v>4.8299999999999998E-93</v>
      </c>
      <c r="Q2557">
        <v>285</v>
      </c>
    </row>
    <row r="2558" spans="1:17" ht="15">
      <c r="A2558" t="s">
        <v>2080</v>
      </c>
      <c r="B2558" t="s">
        <v>2081</v>
      </c>
      <c r="C2558" t="str">
        <f t="shared" si="40"/>
        <v>BxCar5</v>
      </c>
      <c r="D2558" t="s">
        <v>1923</v>
      </c>
      <c r="E2558" t="s">
        <v>2103</v>
      </c>
      <c r="F2558" t="s">
        <v>172</v>
      </c>
      <c r="G2558" t="s">
        <v>53</v>
      </c>
      <c r="H2558">
        <v>30.3</v>
      </c>
      <c r="I2558">
        <v>462</v>
      </c>
      <c r="J2558">
        <v>302</v>
      </c>
      <c r="K2558">
        <v>10</v>
      </c>
      <c r="L2558">
        <v>13</v>
      </c>
      <c r="M2558">
        <v>469</v>
      </c>
      <c r="N2558">
        <v>22</v>
      </c>
      <c r="O2558">
        <v>468</v>
      </c>
      <c r="P2558" s="9">
        <v>6.5299999999999994E-64</v>
      </c>
      <c r="Q2558">
        <v>209</v>
      </c>
    </row>
    <row r="2559" spans="1:17" ht="15">
      <c r="A2559" t="s">
        <v>2080</v>
      </c>
      <c r="B2559" t="s">
        <v>2081</v>
      </c>
      <c r="C2559" t="str">
        <f t="shared" si="40"/>
        <v>BxCar5</v>
      </c>
      <c r="D2559" t="s">
        <v>1923</v>
      </c>
      <c r="E2559" t="s">
        <v>2104</v>
      </c>
      <c r="F2559" t="s">
        <v>300</v>
      </c>
      <c r="G2559" t="s">
        <v>53</v>
      </c>
      <c r="H2559">
        <v>30.1</v>
      </c>
      <c r="I2559">
        <v>488</v>
      </c>
      <c r="J2559">
        <v>288</v>
      </c>
      <c r="K2559">
        <v>11</v>
      </c>
      <c r="L2559">
        <v>210</v>
      </c>
      <c r="M2559">
        <v>680</v>
      </c>
      <c r="N2559">
        <v>14</v>
      </c>
      <c r="O2559">
        <v>465</v>
      </c>
      <c r="P2559" s="9">
        <v>3.4699999999999997E-60</v>
      </c>
      <c r="Q2559">
        <v>204</v>
      </c>
    </row>
    <row r="2560" spans="1:17" ht="15">
      <c r="A2560" t="s">
        <v>2105</v>
      </c>
      <c r="B2560" t="s">
        <v>257</v>
      </c>
      <c r="C2560" t="str">
        <f t="shared" si="40"/>
        <v>BxCar5</v>
      </c>
      <c r="D2560" t="s">
        <v>1923</v>
      </c>
      <c r="E2560" t="s">
        <v>695</v>
      </c>
      <c r="F2560" t="s">
        <v>77</v>
      </c>
      <c r="G2560" t="s">
        <v>23</v>
      </c>
      <c r="H2560">
        <v>66.099999999999994</v>
      </c>
      <c r="I2560">
        <v>803</v>
      </c>
      <c r="J2560">
        <v>272</v>
      </c>
      <c r="K2560">
        <v>0</v>
      </c>
      <c r="L2560">
        <v>26</v>
      </c>
      <c r="M2560">
        <v>828</v>
      </c>
      <c r="N2560">
        <v>23</v>
      </c>
      <c r="O2560">
        <v>825</v>
      </c>
      <c r="P2560">
        <v>0</v>
      </c>
      <c r="Q2560">
        <v>1160</v>
      </c>
    </row>
    <row r="2561" spans="1:17" ht="15">
      <c r="A2561" t="s">
        <v>2105</v>
      </c>
      <c r="B2561" t="s">
        <v>257</v>
      </c>
      <c r="C2561" t="str">
        <f t="shared" si="40"/>
        <v>BxCar5</v>
      </c>
      <c r="D2561" t="s">
        <v>1923</v>
      </c>
      <c r="E2561" t="s">
        <v>696</v>
      </c>
      <c r="F2561" t="s">
        <v>25</v>
      </c>
      <c r="G2561" t="s">
        <v>23</v>
      </c>
      <c r="H2561">
        <v>66.099999999999994</v>
      </c>
      <c r="I2561">
        <v>803</v>
      </c>
      <c r="J2561">
        <v>272</v>
      </c>
      <c r="K2561">
        <v>0</v>
      </c>
      <c r="L2561">
        <v>26</v>
      </c>
      <c r="M2561">
        <v>828</v>
      </c>
      <c r="N2561">
        <v>23</v>
      </c>
      <c r="O2561">
        <v>825</v>
      </c>
      <c r="P2561">
        <v>0</v>
      </c>
      <c r="Q2561">
        <v>1160</v>
      </c>
    </row>
    <row r="2562" spans="1:17" ht="15">
      <c r="A2562" t="s">
        <v>2105</v>
      </c>
      <c r="B2562" t="s">
        <v>257</v>
      </c>
      <c r="C2562" t="str">
        <f t="shared" si="40"/>
        <v>BxCar5</v>
      </c>
      <c r="D2562" t="s">
        <v>1923</v>
      </c>
      <c r="E2562" t="s">
        <v>2106</v>
      </c>
      <c r="F2562" t="s">
        <v>34</v>
      </c>
      <c r="G2562" t="s">
        <v>23</v>
      </c>
      <c r="H2562">
        <v>65.7</v>
      </c>
      <c r="I2562">
        <v>801</v>
      </c>
      <c r="J2562">
        <v>275</v>
      </c>
      <c r="K2562">
        <v>0</v>
      </c>
      <c r="L2562">
        <v>28</v>
      </c>
      <c r="M2562">
        <v>828</v>
      </c>
      <c r="N2562">
        <v>17</v>
      </c>
      <c r="O2562">
        <v>817</v>
      </c>
      <c r="P2562">
        <v>0</v>
      </c>
      <c r="Q2562">
        <v>1160</v>
      </c>
    </row>
    <row r="2563" spans="1:17" ht="15">
      <c r="A2563" t="s">
        <v>2105</v>
      </c>
      <c r="B2563" t="s">
        <v>257</v>
      </c>
      <c r="C2563" t="str">
        <f t="shared" si="40"/>
        <v>BxCar5</v>
      </c>
      <c r="D2563" t="s">
        <v>1923</v>
      </c>
      <c r="E2563" t="s">
        <v>701</v>
      </c>
      <c r="F2563" t="s">
        <v>32</v>
      </c>
      <c r="G2563" t="s">
        <v>23</v>
      </c>
      <c r="H2563">
        <v>64.900000000000006</v>
      </c>
      <c r="I2563">
        <v>791</v>
      </c>
      <c r="J2563">
        <v>278</v>
      </c>
      <c r="K2563">
        <v>0</v>
      </c>
      <c r="L2563">
        <v>26</v>
      </c>
      <c r="M2563">
        <v>816</v>
      </c>
      <c r="N2563">
        <v>24</v>
      </c>
      <c r="O2563">
        <v>814</v>
      </c>
      <c r="P2563">
        <v>0</v>
      </c>
      <c r="Q2563">
        <v>1116</v>
      </c>
    </row>
    <row r="2564" spans="1:17" ht="15">
      <c r="A2564" t="s">
        <v>2105</v>
      </c>
      <c r="B2564" t="s">
        <v>257</v>
      </c>
      <c r="C2564" t="str">
        <f t="shared" si="40"/>
        <v>BxCar5</v>
      </c>
      <c r="D2564" t="s">
        <v>1923</v>
      </c>
      <c r="E2564" t="s">
        <v>700</v>
      </c>
      <c r="F2564" t="s">
        <v>40</v>
      </c>
      <c r="G2564" t="s">
        <v>23</v>
      </c>
      <c r="H2564">
        <v>64.8</v>
      </c>
      <c r="I2564">
        <v>802</v>
      </c>
      <c r="J2564">
        <v>282</v>
      </c>
      <c r="K2564">
        <v>0</v>
      </c>
      <c r="L2564">
        <v>26</v>
      </c>
      <c r="M2564">
        <v>827</v>
      </c>
      <c r="N2564">
        <v>24</v>
      </c>
      <c r="O2564">
        <v>825</v>
      </c>
      <c r="P2564">
        <v>0</v>
      </c>
      <c r="Q2564">
        <v>1147</v>
      </c>
    </row>
    <row r="2565" spans="1:17" ht="15">
      <c r="A2565" t="s">
        <v>2105</v>
      </c>
      <c r="B2565" t="s">
        <v>257</v>
      </c>
      <c r="C2565" t="str">
        <f t="shared" si="40"/>
        <v>BxCar5</v>
      </c>
      <c r="D2565" t="s">
        <v>1923</v>
      </c>
      <c r="E2565" t="s">
        <v>699</v>
      </c>
      <c r="F2565" t="s">
        <v>34</v>
      </c>
      <c r="G2565" t="s">
        <v>23</v>
      </c>
      <c r="H2565">
        <v>64.2</v>
      </c>
      <c r="I2565">
        <v>810</v>
      </c>
      <c r="J2565">
        <v>289</v>
      </c>
      <c r="K2565">
        <v>1</v>
      </c>
      <c r="L2565">
        <v>7</v>
      </c>
      <c r="M2565">
        <v>816</v>
      </c>
      <c r="N2565">
        <v>17</v>
      </c>
      <c r="O2565">
        <v>825</v>
      </c>
      <c r="P2565">
        <v>0</v>
      </c>
      <c r="Q2565">
        <v>1154</v>
      </c>
    </row>
    <row r="2566" spans="1:17" ht="15">
      <c r="A2566" t="s">
        <v>2105</v>
      </c>
      <c r="B2566" t="s">
        <v>257</v>
      </c>
      <c r="C2566" t="str">
        <f t="shared" si="40"/>
        <v>BxCar5</v>
      </c>
      <c r="D2566" t="s">
        <v>1923</v>
      </c>
      <c r="E2566" t="s">
        <v>698</v>
      </c>
      <c r="F2566" t="s">
        <v>25</v>
      </c>
      <c r="G2566" t="s">
        <v>23</v>
      </c>
      <c r="H2566">
        <v>64.2</v>
      </c>
      <c r="I2566">
        <v>819</v>
      </c>
      <c r="J2566">
        <v>293</v>
      </c>
      <c r="K2566">
        <v>0</v>
      </c>
      <c r="L2566">
        <v>10</v>
      </c>
      <c r="M2566">
        <v>828</v>
      </c>
      <c r="N2566">
        <v>7</v>
      </c>
      <c r="O2566">
        <v>825</v>
      </c>
      <c r="P2566">
        <v>0</v>
      </c>
      <c r="Q2566">
        <v>1149</v>
      </c>
    </row>
    <row r="2567" spans="1:17" ht="15">
      <c r="A2567" t="s">
        <v>2105</v>
      </c>
      <c r="B2567" t="s">
        <v>257</v>
      </c>
      <c r="C2567" t="str">
        <f t="shared" si="40"/>
        <v>BxCar5</v>
      </c>
      <c r="D2567" t="s">
        <v>1923</v>
      </c>
      <c r="E2567" t="s">
        <v>702</v>
      </c>
      <c r="F2567" t="s">
        <v>22</v>
      </c>
      <c r="G2567" t="s">
        <v>23</v>
      </c>
      <c r="H2567">
        <v>60</v>
      </c>
      <c r="I2567">
        <v>553</v>
      </c>
      <c r="J2567">
        <v>220</v>
      </c>
      <c r="K2567">
        <v>1</v>
      </c>
      <c r="L2567">
        <v>1</v>
      </c>
      <c r="M2567">
        <v>552</v>
      </c>
      <c r="N2567">
        <v>273</v>
      </c>
      <c r="O2567">
        <v>825</v>
      </c>
      <c r="P2567" s="9">
        <v>4.5599999999999998E-256</v>
      </c>
      <c r="Q2567">
        <v>717</v>
      </c>
    </row>
    <row r="2568" spans="1:17" ht="15">
      <c r="A2568" t="s">
        <v>2105</v>
      </c>
      <c r="B2568" t="s">
        <v>257</v>
      </c>
      <c r="C2568" t="str">
        <f t="shared" si="40"/>
        <v>BxCar5</v>
      </c>
      <c r="D2568" t="s">
        <v>1923</v>
      </c>
      <c r="E2568" t="s">
        <v>703</v>
      </c>
      <c r="F2568" t="s">
        <v>27</v>
      </c>
      <c r="G2568" t="s">
        <v>23</v>
      </c>
      <c r="H2568">
        <v>59.5</v>
      </c>
      <c r="I2568">
        <v>804</v>
      </c>
      <c r="J2568">
        <v>323</v>
      </c>
      <c r="K2568">
        <v>2</v>
      </c>
      <c r="L2568">
        <v>26</v>
      </c>
      <c r="M2568">
        <v>828</v>
      </c>
      <c r="N2568">
        <v>24</v>
      </c>
      <c r="O2568">
        <v>825</v>
      </c>
      <c r="P2568">
        <v>0</v>
      </c>
      <c r="Q2568">
        <v>1055</v>
      </c>
    </row>
    <row r="2569" spans="1:17" ht="15">
      <c r="A2569" t="s">
        <v>2105</v>
      </c>
      <c r="B2569" t="s">
        <v>257</v>
      </c>
      <c r="C2569" t="str">
        <f t="shared" si="40"/>
        <v>BxCar5</v>
      </c>
      <c r="D2569" t="s">
        <v>1923</v>
      </c>
      <c r="E2569" t="s">
        <v>2107</v>
      </c>
      <c r="F2569" t="s">
        <v>30</v>
      </c>
      <c r="G2569" t="s">
        <v>23</v>
      </c>
      <c r="H2569">
        <v>55.8</v>
      </c>
      <c r="I2569">
        <v>43</v>
      </c>
      <c r="J2569">
        <v>18</v>
      </c>
      <c r="K2569">
        <v>1</v>
      </c>
      <c r="L2569">
        <v>28</v>
      </c>
      <c r="M2569">
        <v>69</v>
      </c>
      <c r="N2569">
        <v>24</v>
      </c>
      <c r="O2569">
        <v>66</v>
      </c>
      <c r="P2569" s="9">
        <v>1.6700000000000001E-14</v>
      </c>
      <c r="Q2569">
        <v>60.5</v>
      </c>
    </row>
    <row r="2570" spans="1:17" ht="15">
      <c r="A2570" t="s">
        <v>2105</v>
      </c>
      <c r="B2570" t="s">
        <v>257</v>
      </c>
      <c r="C2570" t="str">
        <f t="shared" si="40"/>
        <v>BxCar5</v>
      </c>
      <c r="D2570" t="s">
        <v>1923</v>
      </c>
      <c r="E2570" t="s">
        <v>704</v>
      </c>
      <c r="F2570" t="s">
        <v>27</v>
      </c>
      <c r="G2570" t="s">
        <v>23</v>
      </c>
      <c r="H2570">
        <v>47.8</v>
      </c>
      <c r="I2570">
        <v>805</v>
      </c>
      <c r="J2570">
        <v>406</v>
      </c>
      <c r="K2570">
        <v>6</v>
      </c>
      <c r="L2570">
        <v>458</v>
      </c>
      <c r="M2570">
        <v>1253</v>
      </c>
      <c r="N2570">
        <v>24</v>
      </c>
      <c r="O2570">
        <v>823</v>
      </c>
      <c r="P2570" s="9">
        <v>7.4800000000000004E-278</v>
      </c>
      <c r="Q2570">
        <v>799</v>
      </c>
    </row>
    <row r="2571" spans="1:17" ht="15">
      <c r="A2571" t="s">
        <v>2105</v>
      </c>
      <c r="B2571" t="s">
        <v>257</v>
      </c>
      <c r="C2571" t="str">
        <f t="shared" si="40"/>
        <v>BxCar5</v>
      </c>
      <c r="D2571" t="s">
        <v>1923</v>
      </c>
      <c r="E2571" t="s">
        <v>705</v>
      </c>
      <c r="F2571" t="s">
        <v>38</v>
      </c>
      <c r="G2571" t="s">
        <v>23</v>
      </c>
      <c r="H2571">
        <v>46.6</v>
      </c>
      <c r="I2571">
        <v>811</v>
      </c>
      <c r="J2571">
        <v>410</v>
      </c>
      <c r="K2571">
        <v>8</v>
      </c>
      <c r="L2571">
        <v>459</v>
      </c>
      <c r="M2571">
        <v>1261</v>
      </c>
      <c r="N2571">
        <v>22</v>
      </c>
      <c r="O2571">
        <v>817</v>
      </c>
      <c r="P2571" s="9">
        <v>2.5200000000000002E-264</v>
      </c>
      <c r="Q2571">
        <v>765</v>
      </c>
    </row>
    <row r="2572" spans="1:17" ht="15">
      <c r="A2572" t="s">
        <v>2105</v>
      </c>
      <c r="B2572" t="s">
        <v>257</v>
      </c>
      <c r="C2572" t="str">
        <f t="shared" si="40"/>
        <v>BxCar5</v>
      </c>
      <c r="D2572" t="s">
        <v>1923</v>
      </c>
      <c r="E2572" t="s">
        <v>707</v>
      </c>
      <c r="F2572" t="s">
        <v>102</v>
      </c>
      <c r="G2572" t="s">
        <v>23</v>
      </c>
      <c r="H2572">
        <v>34.1</v>
      </c>
      <c r="I2572">
        <v>851</v>
      </c>
      <c r="J2572">
        <v>478</v>
      </c>
      <c r="K2572">
        <v>17</v>
      </c>
      <c r="L2572">
        <v>1</v>
      </c>
      <c r="M2572">
        <v>800</v>
      </c>
      <c r="N2572">
        <v>1</v>
      </c>
      <c r="O2572">
        <v>819</v>
      </c>
      <c r="P2572" s="9">
        <v>1.67E-164</v>
      </c>
      <c r="Q2572">
        <v>492</v>
      </c>
    </row>
    <row r="2573" spans="1:17" ht="15">
      <c r="A2573" t="s">
        <v>2105</v>
      </c>
      <c r="B2573" t="s">
        <v>257</v>
      </c>
      <c r="C2573" t="str">
        <f t="shared" si="40"/>
        <v>BxCar5</v>
      </c>
      <c r="D2573" t="s">
        <v>1923</v>
      </c>
      <c r="E2573" t="s">
        <v>710</v>
      </c>
      <c r="F2573" t="s">
        <v>50</v>
      </c>
      <c r="G2573" t="s">
        <v>23</v>
      </c>
      <c r="H2573">
        <v>32.799999999999997</v>
      </c>
      <c r="I2573">
        <v>864</v>
      </c>
      <c r="J2573">
        <v>449</v>
      </c>
      <c r="K2573">
        <v>23</v>
      </c>
      <c r="L2573">
        <v>24</v>
      </c>
      <c r="M2573">
        <v>821</v>
      </c>
      <c r="N2573">
        <v>27</v>
      </c>
      <c r="O2573">
        <v>824</v>
      </c>
      <c r="P2573" s="9">
        <v>1.11E-143</v>
      </c>
      <c r="Q2573">
        <v>439</v>
      </c>
    </row>
    <row r="2574" spans="1:17" ht="15">
      <c r="A2574" t="s">
        <v>2105</v>
      </c>
      <c r="B2574" t="s">
        <v>257</v>
      </c>
      <c r="C2574" t="str">
        <f t="shared" si="40"/>
        <v>BxCar5</v>
      </c>
      <c r="D2574" t="s">
        <v>1923</v>
      </c>
      <c r="E2574" t="s">
        <v>713</v>
      </c>
      <c r="F2574" t="s">
        <v>46</v>
      </c>
      <c r="G2574" t="s">
        <v>23</v>
      </c>
      <c r="H2574">
        <v>32.200000000000003</v>
      </c>
      <c r="I2574">
        <v>878</v>
      </c>
      <c r="J2574">
        <v>436</v>
      </c>
      <c r="K2574">
        <v>20</v>
      </c>
      <c r="L2574">
        <v>19</v>
      </c>
      <c r="M2574">
        <v>817</v>
      </c>
      <c r="N2574">
        <v>21</v>
      </c>
      <c r="O2574">
        <v>818</v>
      </c>
      <c r="P2574" s="9">
        <v>5.23E-137</v>
      </c>
      <c r="Q2574">
        <v>421</v>
      </c>
    </row>
    <row r="2575" spans="1:17" ht="15">
      <c r="A2575" t="s">
        <v>2105</v>
      </c>
      <c r="B2575" t="s">
        <v>257</v>
      </c>
      <c r="C2575" t="str">
        <f t="shared" si="40"/>
        <v>BxCar5</v>
      </c>
      <c r="D2575" t="s">
        <v>1923</v>
      </c>
      <c r="E2575" t="s">
        <v>715</v>
      </c>
      <c r="F2575" t="s">
        <v>44</v>
      </c>
      <c r="G2575" t="s">
        <v>23</v>
      </c>
      <c r="H2575">
        <v>31.2</v>
      </c>
      <c r="I2575">
        <v>853</v>
      </c>
      <c r="J2575">
        <v>454</v>
      </c>
      <c r="K2575">
        <v>18</v>
      </c>
      <c r="L2575">
        <v>26</v>
      </c>
      <c r="M2575">
        <v>809</v>
      </c>
      <c r="N2575">
        <v>30</v>
      </c>
      <c r="O2575">
        <v>818</v>
      </c>
      <c r="P2575" s="9">
        <v>4.7099999999999997E-130</v>
      </c>
      <c r="Q2575">
        <v>403</v>
      </c>
    </row>
    <row r="2576" spans="1:17" ht="15">
      <c r="A2576" t="s">
        <v>2105</v>
      </c>
      <c r="B2576" t="s">
        <v>257</v>
      </c>
      <c r="C2576" t="str">
        <f t="shared" si="40"/>
        <v>BxCar5</v>
      </c>
      <c r="D2576" t="s">
        <v>1923</v>
      </c>
      <c r="E2576" t="s">
        <v>2108</v>
      </c>
      <c r="F2576" t="s">
        <v>27</v>
      </c>
      <c r="G2576" t="s">
        <v>23</v>
      </c>
      <c r="H2576">
        <v>26.1</v>
      </c>
      <c r="I2576">
        <v>475</v>
      </c>
      <c r="J2576">
        <v>253</v>
      </c>
      <c r="K2576">
        <v>17</v>
      </c>
      <c r="L2576">
        <v>44</v>
      </c>
      <c r="M2576">
        <v>442</v>
      </c>
      <c r="N2576">
        <v>57</v>
      </c>
      <c r="O2576">
        <v>509</v>
      </c>
      <c r="P2576" s="9">
        <v>2.5200000000000001E-30</v>
      </c>
      <c r="Q2576">
        <v>121</v>
      </c>
    </row>
    <row r="2577" spans="1:17" ht="15">
      <c r="A2577" t="s">
        <v>2105</v>
      </c>
      <c r="B2577" t="s">
        <v>257</v>
      </c>
      <c r="C2577" t="str">
        <f t="shared" si="40"/>
        <v>BxCar5</v>
      </c>
      <c r="D2577" t="s">
        <v>1923</v>
      </c>
      <c r="E2577" t="s">
        <v>2109</v>
      </c>
      <c r="F2577" t="s">
        <v>25</v>
      </c>
      <c r="G2577" t="s">
        <v>23</v>
      </c>
      <c r="H2577">
        <v>25.1</v>
      </c>
      <c r="I2577">
        <v>475</v>
      </c>
      <c r="J2577">
        <v>273</v>
      </c>
      <c r="K2577">
        <v>16</v>
      </c>
      <c r="L2577">
        <v>65</v>
      </c>
      <c r="M2577">
        <v>478</v>
      </c>
      <c r="N2577">
        <v>57</v>
      </c>
      <c r="O2577">
        <v>509</v>
      </c>
      <c r="P2577" s="9">
        <v>7.2000000000000006E-30</v>
      </c>
      <c r="Q2577">
        <v>120</v>
      </c>
    </row>
    <row r="2578" spans="1:17" ht="15">
      <c r="A2578" t="s">
        <v>2105</v>
      </c>
      <c r="B2578" t="s">
        <v>257</v>
      </c>
      <c r="C2578" t="str">
        <f t="shared" si="40"/>
        <v>BxCar5</v>
      </c>
      <c r="D2578" t="s">
        <v>1923</v>
      </c>
      <c r="E2578" t="s">
        <v>2110</v>
      </c>
      <c r="F2578" t="s">
        <v>364</v>
      </c>
      <c r="G2578" t="s">
        <v>165</v>
      </c>
      <c r="H2578">
        <v>24.8</v>
      </c>
      <c r="I2578">
        <v>512</v>
      </c>
      <c r="J2578">
        <v>299</v>
      </c>
      <c r="K2578">
        <v>19</v>
      </c>
      <c r="L2578">
        <v>22</v>
      </c>
      <c r="M2578">
        <v>471</v>
      </c>
      <c r="N2578">
        <v>27</v>
      </c>
      <c r="O2578">
        <v>514</v>
      </c>
      <c r="P2578" s="9">
        <v>8.5400000000000004E-30</v>
      </c>
      <c r="Q2578">
        <v>119</v>
      </c>
    </row>
    <row r="2579" spans="1:17" ht="15">
      <c r="A2579" t="s">
        <v>2105</v>
      </c>
      <c r="B2579" t="s">
        <v>257</v>
      </c>
      <c r="C2579" t="str">
        <f t="shared" si="40"/>
        <v>BxCar5</v>
      </c>
      <c r="D2579" t="s">
        <v>1923</v>
      </c>
      <c r="E2579" t="s">
        <v>719</v>
      </c>
      <c r="F2579" t="s">
        <v>52</v>
      </c>
      <c r="G2579" t="s">
        <v>53</v>
      </c>
      <c r="H2579">
        <v>64.8</v>
      </c>
      <c r="I2579">
        <v>802</v>
      </c>
      <c r="J2579">
        <v>282</v>
      </c>
      <c r="K2579">
        <v>0</v>
      </c>
      <c r="L2579">
        <v>25</v>
      </c>
      <c r="M2579">
        <v>826</v>
      </c>
      <c r="N2579">
        <v>24</v>
      </c>
      <c r="O2579">
        <v>825</v>
      </c>
      <c r="P2579">
        <v>0</v>
      </c>
      <c r="Q2579">
        <v>1117</v>
      </c>
    </row>
    <row r="2580" spans="1:17" ht="15">
      <c r="A2580" t="s">
        <v>2105</v>
      </c>
      <c r="B2580" t="s">
        <v>257</v>
      </c>
      <c r="C2580" t="str">
        <f t="shared" si="40"/>
        <v>BxCar5</v>
      </c>
      <c r="D2580" t="s">
        <v>1923</v>
      </c>
      <c r="E2580" t="s">
        <v>2111</v>
      </c>
      <c r="F2580" t="s">
        <v>52</v>
      </c>
      <c r="G2580" t="s">
        <v>53</v>
      </c>
      <c r="H2580">
        <v>33.700000000000003</v>
      </c>
      <c r="I2580">
        <v>92</v>
      </c>
      <c r="J2580">
        <v>55</v>
      </c>
      <c r="K2580">
        <v>2</v>
      </c>
      <c r="L2580">
        <v>1</v>
      </c>
      <c r="M2580">
        <v>90</v>
      </c>
      <c r="N2580">
        <v>1</v>
      </c>
      <c r="O2580">
        <v>88</v>
      </c>
      <c r="P2580" s="9">
        <v>5.1799999999999998E-14</v>
      </c>
      <c r="Q2580">
        <v>60.1</v>
      </c>
    </row>
    <row r="2581" spans="1:17" ht="15">
      <c r="A2581" t="s">
        <v>2112</v>
      </c>
      <c r="B2581" t="s">
        <v>723</v>
      </c>
      <c r="C2581" t="str">
        <f t="shared" si="40"/>
        <v>BxCar5</v>
      </c>
      <c r="D2581" t="s">
        <v>1923</v>
      </c>
      <c r="E2581" t="s">
        <v>724</v>
      </c>
      <c r="F2581" t="s">
        <v>38</v>
      </c>
      <c r="G2581" t="s">
        <v>23</v>
      </c>
      <c r="H2581">
        <v>66.900000000000006</v>
      </c>
      <c r="I2581">
        <v>472</v>
      </c>
      <c r="J2581">
        <v>153</v>
      </c>
      <c r="K2581">
        <v>2</v>
      </c>
      <c r="L2581">
        <v>24</v>
      </c>
      <c r="M2581">
        <v>493</v>
      </c>
      <c r="N2581">
        <v>21</v>
      </c>
      <c r="O2581">
        <v>491</v>
      </c>
      <c r="P2581" s="9">
        <v>8.6199999999999995E-240</v>
      </c>
      <c r="Q2581">
        <v>660</v>
      </c>
    </row>
    <row r="2582" spans="1:17" ht="15">
      <c r="A2582" t="s">
        <v>2112</v>
      </c>
      <c r="B2582" t="s">
        <v>723</v>
      </c>
      <c r="C2582" t="str">
        <f t="shared" si="40"/>
        <v>BxCar5</v>
      </c>
      <c r="D2582" t="s">
        <v>1923</v>
      </c>
      <c r="E2582" t="s">
        <v>725</v>
      </c>
      <c r="F2582" t="s">
        <v>34</v>
      </c>
      <c r="G2582" t="s">
        <v>23</v>
      </c>
      <c r="H2582">
        <v>64.7</v>
      </c>
      <c r="I2582">
        <v>493</v>
      </c>
      <c r="J2582">
        <v>170</v>
      </c>
      <c r="K2582">
        <v>3</v>
      </c>
      <c r="L2582">
        <v>1</v>
      </c>
      <c r="M2582">
        <v>491</v>
      </c>
      <c r="N2582">
        <v>1</v>
      </c>
      <c r="O2582">
        <v>491</v>
      </c>
      <c r="P2582" s="9">
        <v>7.2700000000000002E-243</v>
      </c>
      <c r="Q2582">
        <v>668</v>
      </c>
    </row>
    <row r="2583" spans="1:17" ht="15">
      <c r="A2583" t="s">
        <v>2112</v>
      </c>
      <c r="B2583" t="s">
        <v>723</v>
      </c>
      <c r="C2583" t="str">
        <f t="shared" si="40"/>
        <v>BxCar5</v>
      </c>
      <c r="D2583" t="s">
        <v>1923</v>
      </c>
      <c r="E2583" t="s">
        <v>727</v>
      </c>
      <c r="F2583" t="s">
        <v>48</v>
      </c>
      <c r="G2583" t="s">
        <v>23</v>
      </c>
      <c r="H2583">
        <v>62.4</v>
      </c>
      <c r="I2583">
        <v>473</v>
      </c>
      <c r="J2583">
        <v>172</v>
      </c>
      <c r="K2583">
        <v>3</v>
      </c>
      <c r="L2583">
        <v>17</v>
      </c>
      <c r="M2583">
        <v>484</v>
      </c>
      <c r="N2583">
        <v>20</v>
      </c>
      <c r="O2583">
        <v>491</v>
      </c>
      <c r="P2583" s="9">
        <v>5.5500000000000004E-224</v>
      </c>
      <c r="Q2583">
        <v>620</v>
      </c>
    </row>
    <row r="2584" spans="1:17" ht="15">
      <c r="A2584" t="s">
        <v>2112</v>
      </c>
      <c r="B2584" t="s">
        <v>723</v>
      </c>
      <c r="C2584" t="str">
        <f t="shared" si="40"/>
        <v>BxCar5</v>
      </c>
      <c r="D2584" t="s">
        <v>1923</v>
      </c>
      <c r="E2584" t="s">
        <v>2113</v>
      </c>
      <c r="F2584" t="s">
        <v>30</v>
      </c>
      <c r="G2584" t="s">
        <v>23</v>
      </c>
      <c r="H2584">
        <v>61.8</v>
      </c>
      <c r="I2584">
        <v>492</v>
      </c>
      <c r="J2584">
        <v>180</v>
      </c>
      <c r="K2584">
        <v>4</v>
      </c>
      <c r="L2584">
        <v>1</v>
      </c>
      <c r="M2584">
        <v>485</v>
      </c>
      <c r="N2584">
        <v>1</v>
      </c>
      <c r="O2584">
        <v>491</v>
      </c>
      <c r="P2584" s="9">
        <v>1.0599999999999999E-226</v>
      </c>
      <c r="Q2584">
        <v>627</v>
      </c>
    </row>
    <row r="2585" spans="1:17" ht="15">
      <c r="A2585" t="s">
        <v>2112</v>
      </c>
      <c r="B2585" t="s">
        <v>723</v>
      </c>
      <c r="C2585" t="str">
        <f t="shared" si="40"/>
        <v>BxCar5</v>
      </c>
      <c r="D2585" t="s">
        <v>1923</v>
      </c>
      <c r="E2585" t="s">
        <v>726</v>
      </c>
      <c r="F2585" t="s">
        <v>25</v>
      </c>
      <c r="G2585" t="s">
        <v>23</v>
      </c>
      <c r="H2585">
        <v>61.6</v>
      </c>
      <c r="I2585">
        <v>484</v>
      </c>
      <c r="J2585">
        <v>174</v>
      </c>
      <c r="K2585">
        <v>6</v>
      </c>
      <c r="L2585">
        <v>8</v>
      </c>
      <c r="M2585">
        <v>482</v>
      </c>
      <c r="N2585">
        <v>11</v>
      </c>
      <c r="O2585">
        <v>491</v>
      </c>
      <c r="P2585" s="9">
        <v>7.5200000000000005E-219</v>
      </c>
      <c r="Q2585">
        <v>607</v>
      </c>
    </row>
    <row r="2586" spans="1:17" ht="15">
      <c r="A2586" t="s">
        <v>2112</v>
      </c>
      <c r="B2586" t="s">
        <v>723</v>
      </c>
      <c r="C2586" t="str">
        <f t="shared" si="40"/>
        <v>BxCar5</v>
      </c>
      <c r="D2586" t="s">
        <v>1923</v>
      </c>
      <c r="E2586" t="s">
        <v>728</v>
      </c>
      <c r="F2586" t="s">
        <v>27</v>
      </c>
      <c r="G2586" t="s">
        <v>23</v>
      </c>
      <c r="H2586">
        <v>59.8</v>
      </c>
      <c r="I2586">
        <v>473</v>
      </c>
      <c r="J2586">
        <v>188</v>
      </c>
      <c r="K2586">
        <v>2</v>
      </c>
      <c r="L2586">
        <v>16</v>
      </c>
      <c r="M2586">
        <v>487</v>
      </c>
      <c r="N2586">
        <v>20</v>
      </c>
      <c r="O2586">
        <v>491</v>
      </c>
      <c r="P2586" s="9">
        <v>2.4500000000000001E-216</v>
      </c>
      <c r="Q2586">
        <v>600</v>
      </c>
    </row>
    <row r="2587" spans="1:17" ht="15">
      <c r="A2587" t="s">
        <v>2112</v>
      </c>
      <c r="B2587" t="s">
        <v>723</v>
      </c>
      <c r="C2587" t="str">
        <f t="shared" si="40"/>
        <v>BxCar5</v>
      </c>
      <c r="D2587" t="s">
        <v>1923</v>
      </c>
      <c r="E2587" t="s">
        <v>730</v>
      </c>
      <c r="F2587" t="s">
        <v>22</v>
      </c>
      <c r="G2587" t="s">
        <v>23</v>
      </c>
      <c r="H2587">
        <v>31.8</v>
      </c>
      <c r="I2587">
        <v>148</v>
      </c>
      <c r="J2587">
        <v>72</v>
      </c>
      <c r="K2587">
        <v>5</v>
      </c>
      <c r="L2587">
        <v>28</v>
      </c>
      <c r="M2587">
        <v>161</v>
      </c>
      <c r="N2587">
        <v>34</v>
      </c>
      <c r="O2587">
        <v>166</v>
      </c>
      <c r="P2587" s="9">
        <v>1.3399999999999999E-12</v>
      </c>
      <c r="Q2587">
        <v>60.8</v>
      </c>
    </row>
    <row r="2588" spans="1:17" ht="15">
      <c r="A2588" t="s">
        <v>2112</v>
      </c>
      <c r="B2588" t="s">
        <v>723</v>
      </c>
      <c r="C2588" t="str">
        <f t="shared" si="40"/>
        <v>BxCar5</v>
      </c>
      <c r="D2588" t="s">
        <v>1923</v>
      </c>
      <c r="E2588" t="s">
        <v>2114</v>
      </c>
      <c r="F2588" t="s">
        <v>50</v>
      </c>
      <c r="G2588" t="s">
        <v>23</v>
      </c>
      <c r="H2588">
        <v>30.7</v>
      </c>
      <c r="I2588">
        <v>473</v>
      </c>
      <c r="J2588">
        <v>261</v>
      </c>
      <c r="K2588">
        <v>13</v>
      </c>
      <c r="L2588">
        <v>26</v>
      </c>
      <c r="M2588">
        <v>467</v>
      </c>
      <c r="N2588">
        <v>35</v>
      </c>
      <c r="O2588">
        <v>471</v>
      </c>
      <c r="P2588" s="9">
        <v>9.9999999999999997E-61</v>
      </c>
      <c r="Q2588">
        <v>201</v>
      </c>
    </row>
    <row r="2589" spans="1:17" ht="15">
      <c r="A2589" t="s">
        <v>2112</v>
      </c>
      <c r="B2589" t="s">
        <v>723</v>
      </c>
      <c r="C2589" t="str">
        <f t="shared" si="40"/>
        <v>BxCar5</v>
      </c>
      <c r="D2589" t="s">
        <v>1923</v>
      </c>
      <c r="E2589" t="s">
        <v>2115</v>
      </c>
      <c r="F2589" t="s">
        <v>102</v>
      </c>
      <c r="G2589" t="s">
        <v>23</v>
      </c>
      <c r="H2589">
        <v>30.6</v>
      </c>
      <c r="I2589">
        <v>445</v>
      </c>
      <c r="J2589">
        <v>265</v>
      </c>
      <c r="K2589">
        <v>10</v>
      </c>
      <c r="L2589">
        <v>36</v>
      </c>
      <c r="M2589">
        <v>450</v>
      </c>
      <c r="N2589">
        <v>35</v>
      </c>
      <c r="O2589">
        <v>465</v>
      </c>
      <c r="P2589" s="9">
        <v>1.37E-63</v>
      </c>
      <c r="Q2589">
        <v>208</v>
      </c>
    </row>
    <row r="2590" spans="1:17" ht="15">
      <c r="A2590" t="s">
        <v>2112</v>
      </c>
      <c r="B2590" t="s">
        <v>723</v>
      </c>
      <c r="C2590" t="str">
        <f t="shared" si="40"/>
        <v>BxCar5</v>
      </c>
      <c r="D2590" t="s">
        <v>1923</v>
      </c>
      <c r="E2590" t="s">
        <v>2116</v>
      </c>
      <c r="F2590" t="s">
        <v>48</v>
      </c>
      <c r="G2590" t="s">
        <v>23</v>
      </c>
      <c r="H2590">
        <v>29.7</v>
      </c>
      <c r="I2590">
        <v>474</v>
      </c>
      <c r="J2590">
        <v>262</v>
      </c>
      <c r="K2590">
        <v>13</v>
      </c>
      <c r="L2590">
        <v>31</v>
      </c>
      <c r="M2590">
        <v>471</v>
      </c>
      <c r="N2590">
        <v>36</v>
      </c>
      <c r="O2590">
        <v>471</v>
      </c>
      <c r="P2590" s="9">
        <v>6.0000000000000002E-59</v>
      </c>
      <c r="Q2590">
        <v>196</v>
      </c>
    </row>
    <row r="2591" spans="1:17" ht="15">
      <c r="A2591" t="s">
        <v>2112</v>
      </c>
      <c r="B2591" t="s">
        <v>723</v>
      </c>
      <c r="C2591" t="str">
        <f t="shared" si="40"/>
        <v>BxCar5</v>
      </c>
      <c r="D2591" t="s">
        <v>1923</v>
      </c>
      <c r="E2591" t="s">
        <v>2117</v>
      </c>
      <c r="F2591" t="s">
        <v>48</v>
      </c>
      <c r="G2591" t="s">
        <v>23</v>
      </c>
      <c r="H2591">
        <v>29.7</v>
      </c>
      <c r="I2591">
        <v>448</v>
      </c>
      <c r="J2591">
        <v>270</v>
      </c>
      <c r="K2591">
        <v>10</v>
      </c>
      <c r="L2591">
        <v>24</v>
      </c>
      <c r="M2591">
        <v>438</v>
      </c>
      <c r="N2591">
        <v>36</v>
      </c>
      <c r="O2591">
        <v>471</v>
      </c>
      <c r="P2591" s="9">
        <v>2.6900000000000002E-50</v>
      </c>
      <c r="Q2591">
        <v>172</v>
      </c>
    </row>
    <row r="2592" spans="1:17" ht="15">
      <c r="A2592" t="s">
        <v>2112</v>
      </c>
      <c r="B2592" t="s">
        <v>723</v>
      </c>
      <c r="C2592" t="str">
        <f t="shared" si="40"/>
        <v>BxCar5</v>
      </c>
      <c r="D2592" t="s">
        <v>1923</v>
      </c>
      <c r="E2592" t="s">
        <v>2118</v>
      </c>
      <c r="F2592" t="s">
        <v>50</v>
      </c>
      <c r="G2592" t="s">
        <v>23</v>
      </c>
      <c r="H2592">
        <v>29.1</v>
      </c>
      <c r="I2592">
        <v>378</v>
      </c>
      <c r="J2592">
        <v>188</v>
      </c>
      <c r="K2592">
        <v>15</v>
      </c>
      <c r="L2592">
        <v>30</v>
      </c>
      <c r="M2592">
        <v>398</v>
      </c>
      <c r="N2592">
        <v>29</v>
      </c>
      <c r="O2592">
        <v>335</v>
      </c>
      <c r="P2592" s="9">
        <v>1.37E-31</v>
      </c>
      <c r="Q2592">
        <v>121</v>
      </c>
    </row>
    <row r="2593" spans="1:17" ht="15">
      <c r="A2593" t="s">
        <v>2112</v>
      </c>
      <c r="B2593" t="s">
        <v>723</v>
      </c>
      <c r="C2593" t="str">
        <f t="shared" si="40"/>
        <v>BxCar5</v>
      </c>
      <c r="D2593" t="s">
        <v>1923</v>
      </c>
      <c r="E2593" t="s">
        <v>2119</v>
      </c>
      <c r="F2593" t="s">
        <v>30</v>
      </c>
      <c r="G2593" t="s">
        <v>23</v>
      </c>
      <c r="H2593">
        <v>28.1</v>
      </c>
      <c r="I2593">
        <v>395</v>
      </c>
      <c r="J2593">
        <v>171</v>
      </c>
      <c r="K2593">
        <v>17</v>
      </c>
      <c r="L2593">
        <v>28</v>
      </c>
      <c r="M2593">
        <v>375</v>
      </c>
      <c r="N2593">
        <v>34</v>
      </c>
      <c r="O2593">
        <v>362</v>
      </c>
      <c r="P2593" s="9">
        <v>7.6500000000000004E-29</v>
      </c>
      <c r="Q2593">
        <v>114</v>
      </c>
    </row>
    <row r="2594" spans="1:17" ht="15">
      <c r="A2594" t="s">
        <v>2112</v>
      </c>
      <c r="B2594" t="s">
        <v>723</v>
      </c>
      <c r="C2594" t="str">
        <f t="shared" si="40"/>
        <v>BxCar5</v>
      </c>
      <c r="D2594" t="s">
        <v>1923</v>
      </c>
      <c r="E2594" t="s">
        <v>732</v>
      </c>
      <c r="F2594" t="s">
        <v>102</v>
      </c>
      <c r="G2594" t="s">
        <v>23</v>
      </c>
      <c r="H2594">
        <v>27.6</v>
      </c>
      <c r="I2594">
        <v>479</v>
      </c>
      <c r="J2594">
        <v>295</v>
      </c>
      <c r="K2594">
        <v>13</v>
      </c>
      <c r="L2594">
        <v>1</v>
      </c>
      <c r="M2594">
        <v>441</v>
      </c>
      <c r="N2594">
        <v>1</v>
      </c>
      <c r="O2594">
        <v>465</v>
      </c>
      <c r="P2594" s="9">
        <v>3.4300000000000002E-53</v>
      </c>
      <c r="Q2594">
        <v>181</v>
      </c>
    </row>
    <row r="2595" spans="1:17" ht="15">
      <c r="A2595" t="s">
        <v>2112</v>
      </c>
      <c r="B2595" t="s">
        <v>723</v>
      </c>
      <c r="C2595" t="str">
        <f t="shared" si="40"/>
        <v>BxCar5</v>
      </c>
      <c r="D2595" t="s">
        <v>1923</v>
      </c>
      <c r="E2595" t="s">
        <v>2120</v>
      </c>
      <c r="F2595" t="s">
        <v>25</v>
      </c>
      <c r="G2595" t="s">
        <v>23</v>
      </c>
      <c r="H2595">
        <v>27.2</v>
      </c>
      <c r="I2595">
        <v>470</v>
      </c>
      <c r="J2595">
        <v>275</v>
      </c>
      <c r="K2595">
        <v>11</v>
      </c>
      <c r="L2595">
        <v>23</v>
      </c>
      <c r="M2595">
        <v>450</v>
      </c>
      <c r="N2595">
        <v>29</v>
      </c>
      <c r="O2595">
        <v>473</v>
      </c>
      <c r="P2595" s="9">
        <v>3.61E-40</v>
      </c>
      <c r="Q2595">
        <v>146</v>
      </c>
    </row>
    <row r="2596" spans="1:17" ht="15">
      <c r="A2596" t="s">
        <v>2112</v>
      </c>
      <c r="B2596" t="s">
        <v>723</v>
      </c>
      <c r="C2596" t="str">
        <f t="shared" si="40"/>
        <v>BxCar5</v>
      </c>
      <c r="D2596" t="s">
        <v>1923</v>
      </c>
      <c r="E2596" t="s">
        <v>2121</v>
      </c>
      <c r="F2596" t="s">
        <v>30</v>
      </c>
      <c r="G2596" t="s">
        <v>23</v>
      </c>
      <c r="H2596">
        <v>27.1</v>
      </c>
      <c r="I2596">
        <v>340</v>
      </c>
      <c r="J2596">
        <v>179</v>
      </c>
      <c r="K2596">
        <v>9</v>
      </c>
      <c r="L2596">
        <v>5</v>
      </c>
      <c r="M2596">
        <v>336</v>
      </c>
      <c r="N2596">
        <v>2</v>
      </c>
      <c r="O2596">
        <v>280</v>
      </c>
      <c r="P2596" s="9">
        <v>5.0800000000000001E-27</v>
      </c>
      <c r="Q2596">
        <v>108</v>
      </c>
    </row>
    <row r="2597" spans="1:17" ht="15">
      <c r="A2597" t="s">
        <v>2112</v>
      </c>
      <c r="B2597" t="s">
        <v>723</v>
      </c>
      <c r="C2597" t="str">
        <f t="shared" si="40"/>
        <v>BxCar5</v>
      </c>
      <c r="D2597" t="s">
        <v>1923</v>
      </c>
      <c r="E2597" t="s">
        <v>2122</v>
      </c>
      <c r="F2597" t="s">
        <v>46</v>
      </c>
      <c r="G2597" t="s">
        <v>23</v>
      </c>
      <c r="H2597">
        <v>27.1</v>
      </c>
      <c r="I2597">
        <v>384</v>
      </c>
      <c r="J2597">
        <v>204</v>
      </c>
      <c r="K2597">
        <v>22</v>
      </c>
      <c r="L2597">
        <v>24</v>
      </c>
      <c r="M2597">
        <v>368</v>
      </c>
      <c r="N2597">
        <v>38</v>
      </c>
      <c r="O2597">
        <v>384</v>
      </c>
      <c r="P2597" s="9">
        <v>1.15E-16</v>
      </c>
      <c r="Q2597">
        <v>76.3</v>
      </c>
    </row>
    <row r="2598" spans="1:17" ht="15">
      <c r="A2598" t="s">
        <v>2112</v>
      </c>
      <c r="B2598" t="s">
        <v>723</v>
      </c>
      <c r="C2598" t="str">
        <f t="shared" si="40"/>
        <v>BxCar5</v>
      </c>
      <c r="D2598" t="s">
        <v>1923</v>
      </c>
      <c r="E2598" t="s">
        <v>2123</v>
      </c>
      <c r="F2598" t="s">
        <v>50</v>
      </c>
      <c r="G2598" t="s">
        <v>23</v>
      </c>
      <c r="H2598">
        <v>26.9</v>
      </c>
      <c r="I2598">
        <v>402</v>
      </c>
      <c r="J2598">
        <v>212</v>
      </c>
      <c r="K2598">
        <v>19</v>
      </c>
      <c r="L2598">
        <v>37</v>
      </c>
      <c r="M2598">
        <v>430</v>
      </c>
      <c r="N2598">
        <v>35</v>
      </c>
      <c r="O2598">
        <v>362</v>
      </c>
      <c r="P2598" s="9">
        <v>1.7399999999999998E-24</v>
      </c>
      <c r="Q2598">
        <v>100</v>
      </c>
    </row>
    <row r="2599" spans="1:17" ht="15">
      <c r="A2599" t="s">
        <v>2112</v>
      </c>
      <c r="B2599" t="s">
        <v>723</v>
      </c>
      <c r="C2599" t="str">
        <f t="shared" si="40"/>
        <v>BxCar5</v>
      </c>
      <c r="D2599" t="s">
        <v>1923</v>
      </c>
      <c r="E2599" t="s">
        <v>734</v>
      </c>
      <c r="F2599" t="s">
        <v>44</v>
      </c>
      <c r="G2599" t="s">
        <v>23</v>
      </c>
      <c r="H2599">
        <v>26.8</v>
      </c>
      <c r="I2599">
        <v>314</v>
      </c>
      <c r="J2599">
        <v>157</v>
      </c>
      <c r="K2599">
        <v>6</v>
      </c>
      <c r="L2599">
        <v>27</v>
      </c>
      <c r="M2599">
        <v>334</v>
      </c>
      <c r="N2599">
        <v>34</v>
      </c>
      <c r="O2599">
        <v>280</v>
      </c>
      <c r="P2599" s="9">
        <v>9.9300000000000002E-24</v>
      </c>
      <c r="Q2599">
        <v>98.6</v>
      </c>
    </row>
    <row r="2600" spans="1:17" ht="15">
      <c r="A2600" t="s">
        <v>2112</v>
      </c>
      <c r="B2600" t="s">
        <v>723</v>
      </c>
      <c r="C2600" t="str">
        <f t="shared" si="40"/>
        <v>BxCar5</v>
      </c>
      <c r="D2600" t="s">
        <v>1923</v>
      </c>
      <c r="E2600" t="s">
        <v>2124</v>
      </c>
      <c r="F2600" t="s">
        <v>77</v>
      </c>
      <c r="G2600" t="s">
        <v>23</v>
      </c>
      <c r="H2600">
        <v>26.7</v>
      </c>
      <c r="I2600">
        <v>465</v>
      </c>
      <c r="J2600">
        <v>274</v>
      </c>
      <c r="K2600">
        <v>15</v>
      </c>
      <c r="L2600">
        <v>27</v>
      </c>
      <c r="M2600">
        <v>449</v>
      </c>
      <c r="N2600">
        <v>36</v>
      </c>
      <c r="O2600">
        <v>475</v>
      </c>
      <c r="P2600" s="9">
        <v>5.4599999999999997E-36</v>
      </c>
      <c r="Q2600">
        <v>134</v>
      </c>
    </row>
    <row r="2601" spans="1:17" ht="15">
      <c r="A2601" t="s">
        <v>2112</v>
      </c>
      <c r="B2601" t="s">
        <v>723</v>
      </c>
      <c r="C2601" t="str">
        <f t="shared" si="40"/>
        <v>BxCar5</v>
      </c>
      <c r="D2601" t="s">
        <v>1923</v>
      </c>
      <c r="E2601" t="s">
        <v>160</v>
      </c>
      <c r="F2601" t="s">
        <v>48</v>
      </c>
      <c r="G2601" t="s">
        <v>23</v>
      </c>
      <c r="H2601">
        <v>26.7</v>
      </c>
      <c r="I2601">
        <v>311</v>
      </c>
      <c r="J2601">
        <v>157</v>
      </c>
      <c r="K2601">
        <v>6</v>
      </c>
      <c r="L2601">
        <v>27</v>
      </c>
      <c r="M2601">
        <v>331</v>
      </c>
      <c r="N2601">
        <v>35</v>
      </c>
      <c r="O2601">
        <v>280</v>
      </c>
      <c r="P2601" s="9">
        <v>5.3299999999999996E-25</v>
      </c>
      <c r="Q2601">
        <v>102</v>
      </c>
    </row>
    <row r="2602" spans="1:17" ht="15">
      <c r="A2602" t="s">
        <v>2112</v>
      </c>
      <c r="B2602" t="s">
        <v>723</v>
      </c>
      <c r="C2602" t="str">
        <f t="shared" si="40"/>
        <v>BxCar5</v>
      </c>
      <c r="D2602" t="s">
        <v>1923</v>
      </c>
      <c r="E2602" t="s">
        <v>2125</v>
      </c>
      <c r="F2602" t="s">
        <v>34</v>
      </c>
      <c r="G2602" t="s">
        <v>23</v>
      </c>
      <c r="H2602">
        <v>26.3</v>
      </c>
      <c r="I2602">
        <v>468</v>
      </c>
      <c r="J2602">
        <v>266</v>
      </c>
      <c r="K2602">
        <v>19</v>
      </c>
      <c r="L2602">
        <v>22</v>
      </c>
      <c r="M2602">
        <v>439</v>
      </c>
      <c r="N2602">
        <v>33</v>
      </c>
      <c r="O2602">
        <v>471</v>
      </c>
      <c r="P2602" s="9">
        <v>5.6899999999999999E-34</v>
      </c>
      <c r="Q2602">
        <v>129</v>
      </c>
    </row>
    <row r="2603" spans="1:17" ht="15">
      <c r="A2603" t="s">
        <v>2112</v>
      </c>
      <c r="B2603" t="s">
        <v>723</v>
      </c>
      <c r="C2603" t="str">
        <f t="shared" si="40"/>
        <v>BxCar5</v>
      </c>
      <c r="D2603" t="s">
        <v>1923</v>
      </c>
      <c r="E2603" t="s">
        <v>736</v>
      </c>
      <c r="F2603" t="s">
        <v>46</v>
      </c>
      <c r="G2603" t="s">
        <v>23</v>
      </c>
      <c r="H2603">
        <v>26</v>
      </c>
      <c r="I2603">
        <v>543</v>
      </c>
      <c r="J2603">
        <v>300</v>
      </c>
      <c r="K2603">
        <v>16</v>
      </c>
      <c r="L2603">
        <v>5</v>
      </c>
      <c r="M2603">
        <v>528</v>
      </c>
      <c r="N2603">
        <v>2</v>
      </c>
      <c r="O2603">
        <v>461</v>
      </c>
      <c r="P2603" s="9">
        <v>8.7999999999999999E-43</v>
      </c>
      <c r="Q2603">
        <v>154</v>
      </c>
    </row>
    <row r="2604" spans="1:17" ht="15">
      <c r="A2604" t="s">
        <v>2112</v>
      </c>
      <c r="B2604" t="s">
        <v>723</v>
      </c>
      <c r="C2604" t="str">
        <f t="shared" si="40"/>
        <v>BxCar5</v>
      </c>
      <c r="D2604" t="s">
        <v>1923</v>
      </c>
      <c r="E2604" t="s">
        <v>2126</v>
      </c>
      <c r="F2604" t="s">
        <v>48</v>
      </c>
      <c r="G2604" t="s">
        <v>23</v>
      </c>
      <c r="H2604">
        <v>25.9</v>
      </c>
      <c r="I2604">
        <v>521</v>
      </c>
      <c r="J2604">
        <v>286</v>
      </c>
      <c r="K2604">
        <v>19</v>
      </c>
      <c r="L2604">
        <v>29</v>
      </c>
      <c r="M2604">
        <v>527</v>
      </c>
      <c r="N2604">
        <v>29</v>
      </c>
      <c r="O2604">
        <v>471</v>
      </c>
      <c r="P2604" s="9">
        <v>1.3900000000000001E-37</v>
      </c>
      <c r="Q2604">
        <v>139</v>
      </c>
    </row>
    <row r="2605" spans="1:17" ht="15">
      <c r="A2605" t="s">
        <v>2112</v>
      </c>
      <c r="B2605" t="s">
        <v>723</v>
      </c>
      <c r="C2605" t="str">
        <f t="shared" ref="C2605:C2668" si="41">LEFT(A2605,6)</f>
        <v>BxCar5</v>
      </c>
      <c r="D2605" t="s">
        <v>1923</v>
      </c>
      <c r="E2605" t="s">
        <v>2127</v>
      </c>
      <c r="F2605" t="s">
        <v>48</v>
      </c>
      <c r="G2605" t="s">
        <v>23</v>
      </c>
      <c r="H2605">
        <v>25.7</v>
      </c>
      <c r="I2605">
        <v>381</v>
      </c>
      <c r="J2605">
        <v>177</v>
      </c>
      <c r="K2605">
        <v>16</v>
      </c>
      <c r="L2605">
        <v>23</v>
      </c>
      <c r="M2605">
        <v>376</v>
      </c>
      <c r="N2605">
        <v>31</v>
      </c>
      <c r="O2605">
        <v>332</v>
      </c>
      <c r="P2605" s="9">
        <v>1.59E-21</v>
      </c>
      <c r="Q2605">
        <v>91.3</v>
      </c>
    </row>
    <row r="2606" spans="1:17" ht="15">
      <c r="A2606" t="s">
        <v>2112</v>
      </c>
      <c r="B2606" t="s">
        <v>723</v>
      </c>
      <c r="C2606" t="str">
        <f t="shared" si="41"/>
        <v>BxCar5</v>
      </c>
      <c r="D2606" t="s">
        <v>1923</v>
      </c>
      <c r="E2606" t="s">
        <v>2128</v>
      </c>
      <c r="F2606" t="s">
        <v>38</v>
      </c>
      <c r="G2606" t="s">
        <v>23</v>
      </c>
      <c r="H2606">
        <v>25.5</v>
      </c>
      <c r="I2606">
        <v>522</v>
      </c>
      <c r="J2606">
        <v>282</v>
      </c>
      <c r="K2606">
        <v>21</v>
      </c>
      <c r="L2606">
        <v>28</v>
      </c>
      <c r="M2606">
        <v>525</v>
      </c>
      <c r="N2606">
        <v>35</v>
      </c>
      <c r="O2606">
        <v>473</v>
      </c>
      <c r="P2606" s="9">
        <v>7.0999999999999996E-36</v>
      </c>
      <c r="Q2606">
        <v>134</v>
      </c>
    </row>
    <row r="2607" spans="1:17" ht="15">
      <c r="A2607" t="s">
        <v>2112</v>
      </c>
      <c r="B2607" t="s">
        <v>723</v>
      </c>
      <c r="C2607" t="str">
        <f t="shared" si="41"/>
        <v>BxCar5</v>
      </c>
      <c r="D2607" t="s">
        <v>1923</v>
      </c>
      <c r="E2607" t="s">
        <v>2129</v>
      </c>
      <c r="F2607" t="s">
        <v>50</v>
      </c>
      <c r="G2607" t="s">
        <v>23</v>
      </c>
      <c r="H2607">
        <v>25.3</v>
      </c>
      <c r="I2607">
        <v>462</v>
      </c>
      <c r="J2607">
        <v>274</v>
      </c>
      <c r="K2607">
        <v>16</v>
      </c>
      <c r="L2607">
        <v>55</v>
      </c>
      <c r="M2607">
        <v>471</v>
      </c>
      <c r="N2607">
        <v>36</v>
      </c>
      <c r="O2607">
        <v>471</v>
      </c>
      <c r="P2607" s="9">
        <v>3.9099999999999999E-30</v>
      </c>
      <c r="Q2607">
        <v>118</v>
      </c>
    </row>
    <row r="2608" spans="1:17" ht="15">
      <c r="A2608" t="s">
        <v>2112</v>
      </c>
      <c r="B2608" t="s">
        <v>723</v>
      </c>
      <c r="C2608" t="str">
        <f t="shared" si="41"/>
        <v>BxCar5</v>
      </c>
      <c r="D2608" t="s">
        <v>1923</v>
      </c>
      <c r="E2608" t="s">
        <v>2130</v>
      </c>
      <c r="F2608" t="s">
        <v>307</v>
      </c>
      <c r="G2608" t="s">
        <v>23</v>
      </c>
      <c r="H2608">
        <v>24.9</v>
      </c>
      <c r="I2608">
        <v>539</v>
      </c>
      <c r="J2608">
        <v>270</v>
      </c>
      <c r="K2608">
        <v>20</v>
      </c>
      <c r="L2608">
        <v>12</v>
      </c>
      <c r="M2608">
        <v>492</v>
      </c>
      <c r="N2608">
        <v>11</v>
      </c>
      <c r="O2608">
        <v>472</v>
      </c>
      <c r="P2608" s="9">
        <v>2.6299999999999999E-27</v>
      </c>
      <c r="Q2608">
        <v>108</v>
      </c>
    </row>
    <row r="2609" spans="1:17" ht="15">
      <c r="A2609" t="s">
        <v>2112</v>
      </c>
      <c r="B2609" t="s">
        <v>723</v>
      </c>
      <c r="C2609" t="str">
        <f t="shared" si="41"/>
        <v>BxCar5</v>
      </c>
      <c r="D2609" t="s">
        <v>1923</v>
      </c>
      <c r="E2609" t="s">
        <v>2131</v>
      </c>
      <c r="F2609" t="s">
        <v>154</v>
      </c>
      <c r="G2609" t="s">
        <v>23</v>
      </c>
      <c r="H2609">
        <v>24.2</v>
      </c>
      <c r="I2609">
        <v>521</v>
      </c>
      <c r="J2609">
        <v>264</v>
      </c>
      <c r="K2609">
        <v>17</v>
      </c>
      <c r="L2609">
        <v>27</v>
      </c>
      <c r="M2609">
        <v>493</v>
      </c>
      <c r="N2609">
        <v>29</v>
      </c>
      <c r="O2609">
        <v>472</v>
      </c>
      <c r="P2609" s="9">
        <v>8.5600000000000004E-27</v>
      </c>
      <c r="Q2609">
        <v>107</v>
      </c>
    </row>
    <row r="2610" spans="1:17" ht="15">
      <c r="A2610" t="s">
        <v>2112</v>
      </c>
      <c r="B2610" t="s">
        <v>723</v>
      </c>
      <c r="C2610" t="str">
        <f t="shared" si="41"/>
        <v>BxCar5</v>
      </c>
      <c r="D2610" t="s">
        <v>1923</v>
      </c>
      <c r="E2610" t="s">
        <v>737</v>
      </c>
      <c r="F2610" t="s">
        <v>32</v>
      </c>
      <c r="G2610" t="s">
        <v>23</v>
      </c>
      <c r="H2610">
        <v>23.1</v>
      </c>
      <c r="I2610">
        <v>502</v>
      </c>
      <c r="J2610">
        <v>260</v>
      </c>
      <c r="K2610">
        <v>20</v>
      </c>
      <c r="L2610">
        <v>25</v>
      </c>
      <c r="M2610">
        <v>473</v>
      </c>
      <c r="N2610">
        <v>30</v>
      </c>
      <c r="O2610">
        <v>458</v>
      </c>
      <c r="P2610" s="9">
        <v>3.0100000000000001E-23</v>
      </c>
      <c r="Q2610">
        <v>96.7</v>
      </c>
    </row>
    <row r="2611" spans="1:17" ht="15">
      <c r="A2611" t="s">
        <v>2112</v>
      </c>
      <c r="B2611" t="s">
        <v>723</v>
      </c>
      <c r="C2611" t="str">
        <f t="shared" si="41"/>
        <v>BxCar5</v>
      </c>
      <c r="D2611" t="s">
        <v>1923</v>
      </c>
      <c r="E2611" t="s">
        <v>2132</v>
      </c>
      <c r="F2611" t="s">
        <v>164</v>
      </c>
      <c r="G2611" t="s">
        <v>165</v>
      </c>
      <c r="H2611">
        <v>26.4</v>
      </c>
      <c r="I2611">
        <v>537</v>
      </c>
      <c r="J2611">
        <v>264</v>
      </c>
      <c r="K2611">
        <v>23</v>
      </c>
      <c r="L2611">
        <v>12</v>
      </c>
      <c r="M2611">
        <v>492</v>
      </c>
      <c r="N2611">
        <v>11</v>
      </c>
      <c r="O2611">
        <v>472</v>
      </c>
      <c r="P2611" s="9">
        <v>1.7399999999999999E-33</v>
      </c>
      <c r="Q2611">
        <v>127</v>
      </c>
    </row>
    <row r="2612" spans="1:17" ht="15">
      <c r="A2612" t="s">
        <v>2112</v>
      </c>
      <c r="B2612" t="s">
        <v>723</v>
      </c>
      <c r="C2612" t="str">
        <f t="shared" si="41"/>
        <v>BxCar5</v>
      </c>
      <c r="D2612" t="s">
        <v>1923</v>
      </c>
      <c r="E2612" t="s">
        <v>2133</v>
      </c>
      <c r="F2612" t="s">
        <v>52</v>
      </c>
      <c r="G2612" t="s">
        <v>53</v>
      </c>
      <c r="H2612">
        <v>60.3</v>
      </c>
      <c r="I2612">
        <v>456</v>
      </c>
      <c r="J2612">
        <v>174</v>
      </c>
      <c r="K2612">
        <v>3</v>
      </c>
      <c r="L2612">
        <v>34</v>
      </c>
      <c r="M2612">
        <v>487</v>
      </c>
      <c r="N2612">
        <v>37</v>
      </c>
      <c r="O2612">
        <v>487</v>
      </c>
      <c r="P2612" s="9">
        <v>2.0199999999999998E-211</v>
      </c>
      <c r="Q2612">
        <v>590</v>
      </c>
    </row>
    <row r="2613" spans="1:17" ht="15">
      <c r="A2613" t="s">
        <v>2112</v>
      </c>
      <c r="B2613" t="s">
        <v>723</v>
      </c>
      <c r="C2613" t="str">
        <f t="shared" si="41"/>
        <v>BxCar5</v>
      </c>
      <c r="D2613" t="s">
        <v>1923</v>
      </c>
      <c r="E2613" t="s">
        <v>739</v>
      </c>
      <c r="F2613" t="s">
        <v>52</v>
      </c>
      <c r="G2613" t="s">
        <v>53</v>
      </c>
      <c r="H2613">
        <v>47.2</v>
      </c>
      <c r="I2613">
        <v>36</v>
      </c>
      <c r="J2613">
        <v>17</v>
      </c>
      <c r="K2613">
        <v>1</v>
      </c>
      <c r="L2613">
        <v>59</v>
      </c>
      <c r="M2613">
        <v>92</v>
      </c>
      <c r="N2613">
        <v>430</v>
      </c>
      <c r="O2613">
        <v>465</v>
      </c>
      <c r="P2613" s="9">
        <v>1.66E-4</v>
      </c>
      <c r="Q2613">
        <v>34.299999999999997</v>
      </c>
    </row>
    <row r="2614" spans="1:17" ht="15">
      <c r="A2614" t="s">
        <v>2112</v>
      </c>
      <c r="B2614" t="s">
        <v>723</v>
      </c>
      <c r="C2614" t="str">
        <f t="shared" si="41"/>
        <v>BxCar5</v>
      </c>
      <c r="D2614" t="s">
        <v>1923</v>
      </c>
      <c r="E2614" t="s">
        <v>2134</v>
      </c>
      <c r="F2614" t="s">
        <v>174</v>
      </c>
      <c r="G2614" t="s">
        <v>53</v>
      </c>
      <c r="H2614">
        <v>31.9</v>
      </c>
      <c r="I2614">
        <v>458</v>
      </c>
      <c r="J2614">
        <v>255</v>
      </c>
      <c r="K2614">
        <v>9</v>
      </c>
      <c r="L2614">
        <v>17</v>
      </c>
      <c r="M2614">
        <v>438</v>
      </c>
      <c r="N2614">
        <v>35</v>
      </c>
      <c r="O2614">
        <v>471</v>
      </c>
      <c r="P2614" s="9">
        <v>1.5000000000000001E-70</v>
      </c>
      <c r="Q2614">
        <v>226</v>
      </c>
    </row>
    <row r="2615" spans="1:17" ht="15">
      <c r="A2615" t="s">
        <v>2112</v>
      </c>
      <c r="B2615" t="s">
        <v>723</v>
      </c>
      <c r="C2615" t="str">
        <f t="shared" si="41"/>
        <v>BxCar5</v>
      </c>
      <c r="D2615" t="s">
        <v>1923</v>
      </c>
      <c r="E2615" t="s">
        <v>2135</v>
      </c>
      <c r="F2615" t="s">
        <v>52</v>
      </c>
      <c r="G2615" t="s">
        <v>53</v>
      </c>
      <c r="H2615">
        <v>29.6</v>
      </c>
      <c r="I2615">
        <v>379</v>
      </c>
      <c r="J2615">
        <v>157</v>
      </c>
      <c r="K2615">
        <v>17</v>
      </c>
      <c r="L2615">
        <v>24</v>
      </c>
      <c r="M2615">
        <v>356</v>
      </c>
      <c r="N2615">
        <v>33</v>
      </c>
      <c r="O2615">
        <v>347</v>
      </c>
      <c r="P2615" s="9">
        <v>1.67E-35</v>
      </c>
      <c r="Q2615">
        <v>134</v>
      </c>
    </row>
    <row r="2616" spans="1:17" ht="15">
      <c r="A2616" t="s">
        <v>2112</v>
      </c>
      <c r="B2616" t="s">
        <v>723</v>
      </c>
      <c r="C2616" t="str">
        <f t="shared" si="41"/>
        <v>BxCar5</v>
      </c>
      <c r="D2616" t="s">
        <v>1923</v>
      </c>
      <c r="E2616" t="s">
        <v>2136</v>
      </c>
      <c r="F2616" t="s">
        <v>172</v>
      </c>
      <c r="G2616" t="s">
        <v>53</v>
      </c>
      <c r="H2616">
        <v>28.3</v>
      </c>
      <c r="I2616">
        <v>466</v>
      </c>
      <c r="J2616">
        <v>263</v>
      </c>
      <c r="K2616">
        <v>16</v>
      </c>
      <c r="L2616">
        <v>22</v>
      </c>
      <c r="M2616">
        <v>442</v>
      </c>
      <c r="N2616">
        <v>26</v>
      </c>
      <c r="O2616">
        <v>465</v>
      </c>
      <c r="P2616" s="9">
        <v>3.0199999999999998E-35</v>
      </c>
      <c r="Q2616">
        <v>131</v>
      </c>
    </row>
    <row r="2617" spans="1:17" ht="15">
      <c r="A2617" t="s">
        <v>2112</v>
      </c>
      <c r="B2617" t="s">
        <v>723</v>
      </c>
      <c r="C2617" t="str">
        <f t="shared" si="41"/>
        <v>BxCar5</v>
      </c>
      <c r="D2617" t="s">
        <v>1923</v>
      </c>
      <c r="E2617" t="s">
        <v>2137</v>
      </c>
      <c r="F2617" t="s">
        <v>182</v>
      </c>
      <c r="G2617" t="s">
        <v>53</v>
      </c>
      <c r="H2617">
        <v>26.7</v>
      </c>
      <c r="I2617">
        <v>460</v>
      </c>
      <c r="J2617">
        <v>293</v>
      </c>
      <c r="K2617">
        <v>14</v>
      </c>
      <c r="L2617">
        <v>23</v>
      </c>
      <c r="M2617">
        <v>451</v>
      </c>
      <c r="N2617">
        <v>30</v>
      </c>
      <c r="O2617">
        <v>476</v>
      </c>
      <c r="P2617" s="9">
        <v>3.4000000000000002E-37</v>
      </c>
      <c r="Q2617">
        <v>138</v>
      </c>
    </row>
    <row r="2618" spans="1:17" ht="15">
      <c r="A2618" t="s">
        <v>2112</v>
      </c>
      <c r="B2618" t="s">
        <v>723</v>
      </c>
      <c r="C2618" t="str">
        <f t="shared" si="41"/>
        <v>BxCar5</v>
      </c>
      <c r="D2618" t="s">
        <v>1923</v>
      </c>
      <c r="E2618" t="s">
        <v>2138</v>
      </c>
      <c r="F2618" t="s">
        <v>174</v>
      </c>
      <c r="G2618" t="s">
        <v>53</v>
      </c>
      <c r="H2618">
        <v>26.5</v>
      </c>
      <c r="I2618">
        <v>490</v>
      </c>
      <c r="J2618">
        <v>245</v>
      </c>
      <c r="K2618">
        <v>16</v>
      </c>
      <c r="L2618">
        <v>22</v>
      </c>
      <c r="M2618">
        <v>457</v>
      </c>
      <c r="N2618">
        <v>31</v>
      </c>
      <c r="O2618">
        <v>459</v>
      </c>
      <c r="P2618" s="9">
        <v>9.0100000000000002E-36</v>
      </c>
      <c r="Q2618">
        <v>134</v>
      </c>
    </row>
    <row r="2619" spans="1:17" ht="15">
      <c r="A2619" t="s">
        <v>2112</v>
      </c>
      <c r="B2619" t="s">
        <v>723</v>
      </c>
      <c r="C2619" t="str">
        <f t="shared" si="41"/>
        <v>BxCar5</v>
      </c>
      <c r="D2619" t="s">
        <v>1923</v>
      </c>
      <c r="E2619" t="s">
        <v>2139</v>
      </c>
      <c r="F2619" t="s">
        <v>174</v>
      </c>
      <c r="G2619" t="s">
        <v>53</v>
      </c>
      <c r="H2619">
        <v>25.9</v>
      </c>
      <c r="I2619">
        <v>518</v>
      </c>
      <c r="J2619">
        <v>251</v>
      </c>
      <c r="K2619">
        <v>26</v>
      </c>
      <c r="L2619">
        <v>22</v>
      </c>
      <c r="M2619">
        <v>484</v>
      </c>
      <c r="N2619">
        <v>33</v>
      </c>
      <c r="O2619">
        <v>472</v>
      </c>
      <c r="P2619" s="9">
        <v>1.7100000000000001E-22</v>
      </c>
      <c r="Q2619">
        <v>94.4</v>
      </c>
    </row>
    <row r="2620" spans="1:17" ht="15">
      <c r="A2620" t="s">
        <v>2112</v>
      </c>
      <c r="B2620" t="s">
        <v>723</v>
      </c>
      <c r="C2620" t="str">
        <f t="shared" si="41"/>
        <v>BxCar5</v>
      </c>
      <c r="D2620" t="s">
        <v>1923</v>
      </c>
      <c r="E2620" t="s">
        <v>740</v>
      </c>
      <c r="F2620" t="s">
        <v>172</v>
      </c>
      <c r="G2620" t="s">
        <v>53</v>
      </c>
      <c r="H2620">
        <v>24.6</v>
      </c>
      <c r="I2620">
        <v>529</v>
      </c>
      <c r="J2620">
        <v>238</v>
      </c>
      <c r="K2620">
        <v>21</v>
      </c>
      <c r="L2620">
        <v>23</v>
      </c>
      <c r="M2620">
        <v>481</v>
      </c>
      <c r="N2620">
        <v>35</v>
      </c>
      <c r="O2620">
        <v>472</v>
      </c>
      <c r="P2620" s="9">
        <v>8.7399999999999991E-25</v>
      </c>
      <c r="Q2620">
        <v>101</v>
      </c>
    </row>
    <row r="2621" spans="1:17" ht="15">
      <c r="A2621" t="s">
        <v>2112</v>
      </c>
      <c r="B2621" t="s">
        <v>723</v>
      </c>
      <c r="C2621" t="str">
        <f t="shared" si="41"/>
        <v>BxCar5</v>
      </c>
      <c r="D2621" t="s">
        <v>1923</v>
      </c>
      <c r="E2621" t="s">
        <v>2140</v>
      </c>
      <c r="F2621" t="s">
        <v>174</v>
      </c>
      <c r="G2621" t="s">
        <v>53</v>
      </c>
      <c r="H2621">
        <v>24.5</v>
      </c>
      <c r="I2621">
        <v>527</v>
      </c>
      <c r="J2621">
        <v>243</v>
      </c>
      <c r="K2621">
        <v>18</v>
      </c>
      <c r="L2621">
        <v>24</v>
      </c>
      <c r="M2621">
        <v>481</v>
      </c>
      <c r="N2621">
        <v>35</v>
      </c>
      <c r="O2621">
        <v>475</v>
      </c>
      <c r="P2621" s="9">
        <v>1.2599999999999999E-27</v>
      </c>
      <c r="Q2621">
        <v>109</v>
      </c>
    </row>
    <row r="2622" spans="1:17" ht="15">
      <c r="A2622" t="s">
        <v>2112</v>
      </c>
      <c r="B2622" t="s">
        <v>723</v>
      </c>
      <c r="C2622" t="str">
        <f t="shared" si="41"/>
        <v>BxCar5</v>
      </c>
      <c r="D2622" t="s">
        <v>1923</v>
      </c>
      <c r="E2622" t="s">
        <v>2141</v>
      </c>
      <c r="F2622" t="s">
        <v>172</v>
      </c>
      <c r="G2622" t="s">
        <v>53</v>
      </c>
      <c r="H2622">
        <v>23.4</v>
      </c>
      <c r="I2622">
        <v>518</v>
      </c>
      <c r="J2622">
        <v>256</v>
      </c>
      <c r="K2622">
        <v>20</v>
      </c>
      <c r="L2622">
        <v>23</v>
      </c>
      <c r="M2622">
        <v>479</v>
      </c>
      <c r="N2622">
        <v>35</v>
      </c>
      <c r="O2622">
        <v>472</v>
      </c>
      <c r="P2622" s="9">
        <v>9.4499999999999998E-23</v>
      </c>
      <c r="Q2622">
        <v>95.1</v>
      </c>
    </row>
    <row r="2623" spans="1:17" ht="15">
      <c r="A2623" t="s">
        <v>2112</v>
      </c>
      <c r="B2623" t="s">
        <v>723</v>
      </c>
      <c r="C2623" t="str">
        <f t="shared" si="41"/>
        <v>BxCar5</v>
      </c>
      <c r="D2623" t="s">
        <v>1923</v>
      </c>
      <c r="E2623" t="s">
        <v>742</v>
      </c>
      <c r="F2623" t="s">
        <v>182</v>
      </c>
      <c r="G2623" t="s">
        <v>53</v>
      </c>
      <c r="H2623">
        <v>23.4</v>
      </c>
      <c r="I2623">
        <v>518</v>
      </c>
      <c r="J2623">
        <v>256</v>
      </c>
      <c r="K2623">
        <v>19</v>
      </c>
      <c r="L2623">
        <v>23</v>
      </c>
      <c r="M2623">
        <v>479</v>
      </c>
      <c r="N2623">
        <v>35</v>
      </c>
      <c r="O2623">
        <v>472</v>
      </c>
      <c r="P2623" s="9">
        <v>3.9200000000000001E-23</v>
      </c>
      <c r="Q2623">
        <v>96.3</v>
      </c>
    </row>
    <row r="2624" spans="1:17" ht="15">
      <c r="A2624" t="s">
        <v>2112</v>
      </c>
      <c r="B2624" t="s">
        <v>723</v>
      </c>
      <c r="C2624" t="str">
        <f t="shared" si="41"/>
        <v>BxCar5</v>
      </c>
      <c r="D2624" t="s">
        <v>1923</v>
      </c>
      <c r="E2624" t="s">
        <v>2142</v>
      </c>
      <c r="F2624" t="s">
        <v>52</v>
      </c>
      <c r="G2624" t="s">
        <v>53</v>
      </c>
      <c r="H2624">
        <v>22.9</v>
      </c>
      <c r="I2624">
        <v>546</v>
      </c>
      <c r="J2624">
        <v>220</v>
      </c>
      <c r="K2624">
        <v>17</v>
      </c>
      <c r="L2624">
        <v>29</v>
      </c>
      <c r="M2624">
        <v>496</v>
      </c>
      <c r="N2624">
        <v>27</v>
      </c>
      <c r="O2624">
        <v>449</v>
      </c>
      <c r="P2624" s="9">
        <v>1.8700000000000001E-16</v>
      </c>
      <c r="Q2624">
        <v>75.900000000000006</v>
      </c>
    </row>
    <row r="2625" spans="1:17" ht="15">
      <c r="A2625" t="s">
        <v>2112</v>
      </c>
      <c r="B2625" t="s">
        <v>723</v>
      </c>
      <c r="C2625" t="str">
        <f t="shared" si="41"/>
        <v>BxCar5</v>
      </c>
      <c r="D2625" t="s">
        <v>1923</v>
      </c>
      <c r="E2625" t="s">
        <v>2143</v>
      </c>
      <c r="F2625" t="s">
        <v>172</v>
      </c>
      <c r="G2625" t="s">
        <v>53</v>
      </c>
      <c r="H2625">
        <v>21.5</v>
      </c>
      <c r="I2625">
        <v>307</v>
      </c>
      <c r="J2625">
        <v>209</v>
      </c>
      <c r="K2625">
        <v>4</v>
      </c>
      <c r="L2625">
        <v>260</v>
      </c>
      <c r="M2625">
        <v>539</v>
      </c>
      <c r="N2625">
        <v>33</v>
      </c>
      <c r="O2625">
        <v>334</v>
      </c>
      <c r="P2625" s="9">
        <v>1.19E-9</v>
      </c>
      <c r="Q2625">
        <v>54.7</v>
      </c>
    </row>
    <row r="2626" spans="1:17" ht="15">
      <c r="A2626" t="s">
        <v>2144</v>
      </c>
      <c r="B2626" t="s">
        <v>214</v>
      </c>
      <c r="C2626" t="str">
        <f t="shared" si="41"/>
        <v>BxCar5</v>
      </c>
      <c r="D2626" t="s">
        <v>1923</v>
      </c>
      <c r="E2626" t="s">
        <v>2145</v>
      </c>
      <c r="F2626" t="s">
        <v>34</v>
      </c>
      <c r="G2626" t="s">
        <v>23</v>
      </c>
      <c r="H2626">
        <v>63.2</v>
      </c>
      <c r="I2626">
        <v>465</v>
      </c>
      <c r="J2626">
        <v>167</v>
      </c>
      <c r="K2626">
        <v>2</v>
      </c>
      <c r="L2626">
        <v>2</v>
      </c>
      <c r="M2626">
        <v>463</v>
      </c>
      <c r="N2626">
        <v>3</v>
      </c>
      <c r="O2626">
        <v>466</v>
      </c>
      <c r="P2626" s="9">
        <v>9.9699999999999997E-221</v>
      </c>
      <c r="Q2626">
        <v>611</v>
      </c>
    </row>
    <row r="2627" spans="1:17" ht="15">
      <c r="A2627" t="s">
        <v>2144</v>
      </c>
      <c r="B2627" t="s">
        <v>214</v>
      </c>
      <c r="C2627" t="str">
        <f t="shared" si="41"/>
        <v>BxCar5</v>
      </c>
      <c r="D2627" t="s">
        <v>1923</v>
      </c>
      <c r="E2627" t="s">
        <v>744</v>
      </c>
      <c r="F2627" t="s">
        <v>27</v>
      </c>
      <c r="G2627" t="s">
        <v>23</v>
      </c>
      <c r="H2627">
        <v>63</v>
      </c>
      <c r="I2627">
        <v>487</v>
      </c>
      <c r="J2627">
        <v>175</v>
      </c>
      <c r="K2627">
        <v>4</v>
      </c>
      <c r="L2627">
        <v>1</v>
      </c>
      <c r="M2627">
        <v>487</v>
      </c>
      <c r="N2627">
        <v>1</v>
      </c>
      <c r="O2627">
        <v>482</v>
      </c>
      <c r="P2627" s="9">
        <v>8.2700000000000003E-231</v>
      </c>
      <c r="Q2627">
        <v>638</v>
      </c>
    </row>
    <row r="2628" spans="1:17" ht="15">
      <c r="A2628" t="s">
        <v>2144</v>
      </c>
      <c r="B2628" t="s">
        <v>214</v>
      </c>
      <c r="C2628" t="str">
        <f t="shared" si="41"/>
        <v>BxCar5</v>
      </c>
      <c r="D2628" t="s">
        <v>1923</v>
      </c>
      <c r="E2628" t="s">
        <v>745</v>
      </c>
      <c r="F2628" t="s">
        <v>27</v>
      </c>
      <c r="G2628" t="s">
        <v>23</v>
      </c>
      <c r="H2628">
        <v>59.4</v>
      </c>
      <c r="I2628">
        <v>478</v>
      </c>
      <c r="J2628">
        <v>189</v>
      </c>
      <c r="K2628">
        <v>4</v>
      </c>
      <c r="L2628">
        <v>10</v>
      </c>
      <c r="M2628">
        <v>485</v>
      </c>
      <c r="N2628">
        <v>9</v>
      </c>
      <c r="O2628">
        <v>483</v>
      </c>
      <c r="P2628" s="9">
        <v>3.24E-214</v>
      </c>
      <c r="Q2628">
        <v>595</v>
      </c>
    </row>
    <row r="2629" spans="1:17" ht="15">
      <c r="A2629" t="s">
        <v>2144</v>
      </c>
      <c r="B2629" t="s">
        <v>214</v>
      </c>
      <c r="C2629" t="str">
        <f t="shared" si="41"/>
        <v>BxCar5</v>
      </c>
      <c r="D2629" t="s">
        <v>1923</v>
      </c>
      <c r="E2629" t="s">
        <v>2146</v>
      </c>
      <c r="F2629" t="s">
        <v>30</v>
      </c>
      <c r="G2629" t="s">
        <v>23</v>
      </c>
      <c r="H2629">
        <v>57.7</v>
      </c>
      <c r="I2629">
        <v>482</v>
      </c>
      <c r="J2629">
        <v>197</v>
      </c>
      <c r="K2629">
        <v>4</v>
      </c>
      <c r="L2629">
        <v>6</v>
      </c>
      <c r="M2629">
        <v>481</v>
      </c>
      <c r="N2629">
        <v>3</v>
      </c>
      <c r="O2629">
        <v>483</v>
      </c>
      <c r="P2629" s="9">
        <v>2.9299999999999999E-204</v>
      </c>
      <c r="Q2629">
        <v>569</v>
      </c>
    </row>
    <row r="2630" spans="1:17" ht="15">
      <c r="A2630" t="s">
        <v>2144</v>
      </c>
      <c r="B2630" t="s">
        <v>214</v>
      </c>
      <c r="C2630" t="str">
        <f t="shared" si="41"/>
        <v>BxCar5</v>
      </c>
      <c r="D2630" t="s">
        <v>1923</v>
      </c>
      <c r="E2630" t="s">
        <v>746</v>
      </c>
      <c r="F2630" t="s">
        <v>50</v>
      </c>
      <c r="G2630" t="s">
        <v>23</v>
      </c>
      <c r="H2630">
        <v>56.3</v>
      </c>
      <c r="I2630">
        <v>487</v>
      </c>
      <c r="J2630">
        <v>201</v>
      </c>
      <c r="K2630">
        <v>6</v>
      </c>
      <c r="L2630">
        <v>1</v>
      </c>
      <c r="M2630">
        <v>485</v>
      </c>
      <c r="N2630">
        <v>1</v>
      </c>
      <c r="O2630">
        <v>477</v>
      </c>
      <c r="P2630" s="9">
        <v>4.8899999999999998E-193</v>
      </c>
      <c r="Q2630">
        <v>541</v>
      </c>
    </row>
    <row r="2631" spans="1:17" ht="15">
      <c r="A2631" t="s">
        <v>2144</v>
      </c>
      <c r="B2631" t="s">
        <v>214</v>
      </c>
      <c r="C2631" t="str">
        <f t="shared" si="41"/>
        <v>BxCar5</v>
      </c>
      <c r="D2631" t="s">
        <v>1923</v>
      </c>
      <c r="E2631" t="s">
        <v>747</v>
      </c>
      <c r="F2631" t="s">
        <v>46</v>
      </c>
      <c r="G2631" t="s">
        <v>23</v>
      </c>
      <c r="H2631">
        <v>41</v>
      </c>
      <c r="I2631">
        <v>456</v>
      </c>
      <c r="J2631">
        <v>251</v>
      </c>
      <c r="K2631">
        <v>7</v>
      </c>
      <c r="L2631">
        <v>17</v>
      </c>
      <c r="M2631">
        <v>466</v>
      </c>
      <c r="N2631">
        <v>18</v>
      </c>
      <c r="O2631">
        <v>461</v>
      </c>
      <c r="P2631" s="9">
        <v>1.46E-117</v>
      </c>
      <c r="Q2631">
        <v>349</v>
      </c>
    </row>
    <row r="2632" spans="1:17" ht="15">
      <c r="A2632" t="s">
        <v>2144</v>
      </c>
      <c r="B2632" t="s">
        <v>214</v>
      </c>
      <c r="C2632" t="str">
        <f t="shared" si="41"/>
        <v>BxCar5</v>
      </c>
      <c r="D2632" t="s">
        <v>1923</v>
      </c>
      <c r="E2632" t="s">
        <v>2147</v>
      </c>
      <c r="F2632" t="s">
        <v>27</v>
      </c>
      <c r="G2632" t="s">
        <v>23</v>
      </c>
      <c r="H2632">
        <v>38.6</v>
      </c>
      <c r="I2632">
        <v>498</v>
      </c>
      <c r="J2632">
        <v>254</v>
      </c>
      <c r="K2632">
        <v>12</v>
      </c>
      <c r="L2632">
        <v>4</v>
      </c>
      <c r="M2632">
        <v>488</v>
      </c>
      <c r="N2632">
        <v>3</v>
      </c>
      <c r="O2632">
        <v>461</v>
      </c>
      <c r="P2632" s="9">
        <v>4.0100000000000002E-104</v>
      </c>
      <c r="Q2632">
        <v>315</v>
      </c>
    </row>
    <row r="2633" spans="1:17" ht="15">
      <c r="A2633" t="s">
        <v>2144</v>
      </c>
      <c r="B2633" t="s">
        <v>214</v>
      </c>
      <c r="C2633" t="str">
        <f t="shared" si="41"/>
        <v>BxCar5</v>
      </c>
      <c r="D2633" t="s">
        <v>1923</v>
      </c>
      <c r="E2633" t="s">
        <v>2148</v>
      </c>
      <c r="F2633" t="s">
        <v>30</v>
      </c>
      <c r="G2633" t="s">
        <v>23</v>
      </c>
      <c r="H2633">
        <v>34.799999999999997</v>
      </c>
      <c r="I2633">
        <v>138</v>
      </c>
      <c r="J2633">
        <v>82</v>
      </c>
      <c r="K2633">
        <v>3</v>
      </c>
      <c r="L2633">
        <v>1</v>
      </c>
      <c r="M2633">
        <v>135</v>
      </c>
      <c r="N2633">
        <v>1</v>
      </c>
      <c r="O2633">
        <v>133</v>
      </c>
      <c r="P2633" s="9">
        <v>5.6700000000000004E-16</v>
      </c>
      <c r="Q2633">
        <v>74.7</v>
      </c>
    </row>
    <row r="2634" spans="1:17" ht="15">
      <c r="A2634" t="s">
        <v>2144</v>
      </c>
      <c r="B2634" t="s">
        <v>214</v>
      </c>
      <c r="C2634" t="str">
        <f t="shared" si="41"/>
        <v>BxCar5</v>
      </c>
      <c r="D2634" t="s">
        <v>1923</v>
      </c>
      <c r="E2634" t="s">
        <v>2149</v>
      </c>
      <c r="F2634" t="s">
        <v>48</v>
      </c>
      <c r="G2634" t="s">
        <v>23</v>
      </c>
      <c r="H2634">
        <v>33.6</v>
      </c>
      <c r="I2634">
        <v>131</v>
      </c>
      <c r="J2634">
        <v>69</v>
      </c>
      <c r="K2634">
        <v>4</v>
      </c>
      <c r="L2634">
        <v>10</v>
      </c>
      <c r="M2634">
        <v>133</v>
      </c>
      <c r="N2634">
        <v>14</v>
      </c>
      <c r="O2634">
        <v>133</v>
      </c>
      <c r="P2634" s="9">
        <v>1.0199999999999999E-11</v>
      </c>
      <c r="Q2634">
        <v>61.2</v>
      </c>
    </row>
    <row r="2635" spans="1:17" ht="15">
      <c r="A2635" t="s">
        <v>2144</v>
      </c>
      <c r="B2635" t="s">
        <v>214</v>
      </c>
      <c r="C2635" t="str">
        <f t="shared" si="41"/>
        <v>BxCar5</v>
      </c>
      <c r="D2635" t="s">
        <v>1923</v>
      </c>
      <c r="E2635" t="s">
        <v>2150</v>
      </c>
      <c r="F2635" t="s">
        <v>44</v>
      </c>
      <c r="G2635" t="s">
        <v>23</v>
      </c>
      <c r="H2635">
        <v>33.299999999999997</v>
      </c>
      <c r="I2635">
        <v>126</v>
      </c>
      <c r="J2635">
        <v>78</v>
      </c>
      <c r="K2635">
        <v>2</v>
      </c>
      <c r="L2635">
        <v>13</v>
      </c>
      <c r="M2635">
        <v>135</v>
      </c>
      <c r="N2635">
        <v>11</v>
      </c>
      <c r="O2635">
        <v>133</v>
      </c>
      <c r="P2635" s="9">
        <v>2.7799999999999998E-13</v>
      </c>
      <c r="Q2635">
        <v>66.2</v>
      </c>
    </row>
    <row r="2636" spans="1:17" ht="15">
      <c r="A2636" t="s">
        <v>2144</v>
      </c>
      <c r="B2636" t="s">
        <v>214</v>
      </c>
      <c r="C2636" t="str">
        <f t="shared" si="41"/>
        <v>BxCar5</v>
      </c>
      <c r="D2636" t="s">
        <v>1923</v>
      </c>
      <c r="E2636" t="s">
        <v>225</v>
      </c>
      <c r="F2636" t="s">
        <v>27</v>
      </c>
      <c r="G2636" t="s">
        <v>23</v>
      </c>
      <c r="H2636">
        <v>27.7</v>
      </c>
      <c r="I2636">
        <v>542</v>
      </c>
      <c r="J2636">
        <v>283</v>
      </c>
      <c r="K2636">
        <v>17</v>
      </c>
      <c r="L2636">
        <v>7</v>
      </c>
      <c r="M2636">
        <v>515</v>
      </c>
      <c r="N2636">
        <v>3</v>
      </c>
      <c r="O2636">
        <v>468</v>
      </c>
      <c r="P2636" s="9">
        <v>9.28E-48</v>
      </c>
      <c r="Q2636">
        <v>167</v>
      </c>
    </row>
    <row r="2637" spans="1:17" ht="15">
      <c r="A2637" t="s">
        <v>2144</v>
      </c>
      <c r="B2637" t="s">
        <v>214</v>
      </c>
      <c r="C2637" t="str">
        <f t="shared" si="41"/>
        <v>BxCar5</v>
      </c>
      <c r="D2637" t="s">
        <v>1923</v>
      </c>
      <c r="E2637" t="s">
        <v>760</v>
      </c>
      <c r="F2637" t="s">
        <v>32</v>
      </c>
      <c r="G2637" t="s">
        <v>23</v>
      </c>
      <c r="H2637">
        <v>27.6</v>
      </c>
      <c r="I2637">
        <v>525</v>
      </c>
      <c r="J2637">
        <v>266</v>
      </c>
      <c r="K2637">
        <v>19</v>
      </c>
      <c r="L2637">
        <v>30</v>
      </c>
      <c r="M2637">
        <v>513</v>
      </c>
      <c r="N2637">
        <v>20</v>
      </c>
      <c r="O2637">
        <v>471</v>
      </c>
      <c r="P2637" s="9">
        <v>2.3399999999999998E-41</v>
      </c>
      <c r="Q2637">
        <v>149</v>
      </c>
    </row>
    <row r="2638" spans="1:17" ht="15">
      <c r="A2638" t="s">
        <v>2144</v>
      </c>
      <c r="B2638" t="s">
        <v>214</v>
      </c>
      <c r="C2638" t="str">
        <f t="shared" si="41"/>
        <v>BxCar5</v>
      </c>
      <c r="D2638" t="s">
        <v>1923</v>
      </c>
      <c r="E2638" t="s">
        <v>1457</v>
      </c>
      <c r="F2638" t="s">
        <v>34</v>
      </c>
      <c r="G2638" t="s">
        <v>23</v>
      </c>
      <c r="H2638">
        <v>27.6</v>
      </c>
      <c r="I2638">
        <v>514</v>
      </c>
      <c r="J2638">
        <v>249</v>
      </c>
      <c r="K2638">
        <v>15</v>
      </c>
      <c r="L2638">
        <v>35</v>
      </c>
      <c r="M2638">
        <v>502</v>
      </c>
      <c r="N2638">
        <v>25</v>
      </c>
      <c r="O2638">
        <v>461</v>
      </c>
      <c r="P2638" s="9">
        <v>6.8499999999999996E-39</v>
      </c>
      <c r="Q2638">
        <v>142</v>
      </c>
    </row>
    <row r="2639" spans="1:17" ht="15">
      <c r="A2639" t="s">
        <v>2144</v>
      </c>
      <c r="B2639" t="s">
        <v>214</v>
      </c>
      <c r="C2639" t="str">
        <f t="shared" si="41"/>
        <v>BxCar5</v>
      </c>
      <c r="D2639" t="s">
        <v>1923</v>
      </c>
      <c r="E2639" t="s">
        <v>1460</v>
      </c>
      <c r="F2639" t="s">
        <v>25</v>
      </c>
      <c r="G2639" t="s">
        <v>23</v>
      </c>
      <c r="H2639">
        <v>27.2</v>
      </c>
      <c r="I2639">
        <v>467</v>
      </c>
      <c r="J2639">
        <v>253</v>
      </c>
      <c r="K2639">
        <v>18</v>
      </c>
      <c r="L2639">
        <v>36</v>
      </c>
      <c r="M2639">
        <v>473</v>
      </c>
      <c r="N2639">
        <v>23</v>
      </c>
      <c r="O2639">
        <v>431</v>
      </c>
      <c r="P2639" s="9">
        <v>2.5499999999999999E-30</v>
      </c>
      <c r="Q2639">
        <v>118</v>
      </c>
    </row>
    <row r="2640" spans="1:17" ht="15">
      <c r="A2640" t="s">
        <v>2144</v>
      </c>
      <c r="B2640" t="s">
        <v>214</v>
      </c>
      <c r="C2640" t="str">
        <f t="shared" si="41"/>
        <v>BxCar5</v>
      </c>
      <c r="D2640" t="s">
        <v>1923</v>
      </c>
      <c r="E2640" t="s">
        <v>773</v>
      </c>
      <c r="F2640" t="s">
        <v>25</v>
      </c>
      <c r="G2640" t="s">
        <v>23</v>
      </c>
      <c r="H2640">
        <v>27</v>
      </c>
      <c r="I2640">
        <v>330</v>
      </c>
      <c r="J2640">
        <v>184</v>
      </c>
      <c r="K2640">
        <v>12</v>
      </c>
      <c r="L2640">
        <v>41</v>
      </c>
      <c r="M2640">
        <v>319</v>
      </c>
      <c r="N2640">
        <v>20</v>
      </c>
      <c r="O2640">
        <v>343</v>
      </c>
      <c r="P2640" s="9">
        <v>6.3200000000000003E-23</v>
      </c>
      <c r="Q2640">
        <v>95.1</v>
      </c>
    </row>
    <row r="2641" spans="1:17" ht="15">
      <c r="A2641" t="s">
        <v>2144</v>
      </c>
      <c r="B2641" t="s">
        <v>214</v>
      </c>
      <c r="C2641" t="str">
        <f t="shared" si="41"/>
        <v>BxCar5</v>
      </c>
      <c r="D2641" t="s">
        <v>1923</v>
      </c>
      <c r="E2641" t="s">
        <v>772</v>
      </c>
      <c r="F2641" t="s">
        <v>48</v>
      </c>
      <c r="G2641" t="s">
        <v>23</v>
      </c>
      <c r="H2641">
        <v>26.6</v>
      </c>
      <c r="I2641">
        <v>541</v>
      </c>
      <c r="J2641">
        <v>306</v>
      </c>
      <c r="K2641">
        <v>15</v>
      </c>
      <c r="L2641">
        <v>1</v>
      </c>
      <c r="M2641">
        <v>520</v>
      </c>
      <c r="N2641">
        <v>1</v>
      </c>
      <c r="O2641">
        <v>471</v>
      </c>
      <c r="P2641" s="9">
        <v>1.2699999999999999E-46</v>
      </c>
      <c r="Q2641">
        <v>164</v>
      </c>
    </row>
    <row r="2642" spans="1:17" ht="15">
      <c r="A2642" t="s">
        <v>2144</v>
      </c>
      <c r="B2642" t="s">
        <v>214</v>
      </c>
      <c r="C2642" t="str">
        <f t="shared" si="41"/>
        <v>BxCar5</v>
      </c>
      <c r="D2642" t="s">
        <v>1923</v>
      </c>
      <c r="E2642" t="s">
        <v>770</v>
      </c>
      <c r="F2642" t="s">
        <v>50</v>
      </c>
      <c r="G2642" t="s">
        <v>23</v>
      </c>
      <c r="H2642">
        <v>26.5</v>
      </c>
      <c r="I2642">
        <v>533</v>
      </c>
      <c r="J2642">
        <v>282</v>
      </c>
      <c r="K2642">
        <v>14</v>
      </c>
      <c r="L2642">
        <v>25</v>
      </c>
      <c r="M2642">
        <v>530</v>
      </c>
      <c r="N2642">
        <v>22</v>
      </c>
      <c r="O2642">
        <v>471</v>
      </c>
      <c r="P2642" s="9">
        <v>9.6499999999999999E-45</v>
      </c>
      <c r="Q2642">
        <v>159</v>
      </c>
    </row>
    <row r="2643" spans="1:17" ht="15">
      <c r="A2643" t="s">
        <v>2144</v>
      </c>
      <c r="B2643" t="s">
        <v>214</v>
      </c>
      <c r="C2643" t="str">
        <f t="shared" si="41"/>
        <v>BxCar5</v>
      </c>
      <c r="D2643" t="s">
        <v>1923</v>
      </c>
      <c r="E2643" t="s">
        <v>771</v>
      </c>
      <c r="F2643" t="s">
        <v>46</v>
      </c>
      <c r="G2643" t="s">
        <v>23</v>
      </c>
      <c r="H2643">
        <v>26.5</v>
      </c>
      <c r="I2643">
        <v>529</v>
      </c>
      <c r="J2643">
        <v>287</v>
      </c>
      <c r="K2643">
        <v>14</v>
      </c>
      <c r="L2643">
        <v>25</v>
      </c>
      <c r="M2643">
        <v>530</v>
      </c>
      <c r="N2643">
        <v>22</v>
      </c>
      <c r="O2643">
        <v>471</v>
      </c>
      <c r="P2643" s="9">
        <v>4.3600000000000003E-43</v>
      </c>
      <c r="Q2643">
        <v>154</v>
      </c>
    </row>
    <row r="2644" spans="1:17" ht="15">
      <c r="A2644" t="s">
        <v>2144</v>
      </c>
      <c r="B2644" t="s">
        <v>214</v>
      </c>
      <c r="C2644" t="str">
        <f t="shared" si="41"/>
        <v>BxCar5</v>
      </c>
      <c r="D2644" t="s">
        <v>1923</v>
      </c>
      <c r="E2644" t="s">
        <v>2151</v>
      </c>
      <c r="F2644" t="s">
        <v>34</v>
      </c>
      <c r="G2644" t="s">
        <v>23</v>
      </c>
      <c r="H2644">
        <v>26.1</v>
      </c>
      <c r="I2644">
        <v>532</v>
      </c>
      <c r="J2644">
        <v>281</v>
      </c>
      <c r="K2644">
        <v>12</v>
      </c>
      <c r="L2644">
        <v>17</v>
      </c>
      <c r="M2644">
        <v>511</v>
      </c>
      <c r="N2644">
        <v>12</v>
      </c>
      <c r="O2644">
        <v>468</v>
      </c>
      <c r="P2644" s="9">
        <v>3.65E-48</v>
      </c>
      <c r="Q2644">
        <v>168</v>
      </c>
    </row>
    <row r="2645" spans="1:17" ht="15">
      <c r="A2645" t="s">
        <v>2144</v>
      </c>
      <c r="B2645" t="s">
        <v>214</v>
      </c>
      <c r="C2645" t="str">
        <f t="shared" si="41"/>
        <v>BxCar5</v>
      </c>
      <c r="D2645" t="s">
        <v>1923</v>
      </c>
      <c r="E2645" t="s">
        <v>1693</v>
      </c>
      <c r="F2645" t="s">
        <v>46</v>
      </c>
      <c r="G2645" t="s">
        <v>23</v>
      </c>
      <c r="H2645">
        <v>26.1</v>
      </c>
      <c r="I2645">
        <v>533</v>
      </c>
      <c r="J2645">
        <v>310</v>
      </c>
      <c r="K2645">
        <v>15</v>
      </c>
      <c r="L2645">
        <v>1</v>
      </c>
      <c r="M2645">
        <v>515</v>
      </c>
      <c r="N2645">
        <v>1</v>
      </c>
      <c r="O2645">
        <v>467</v>
      </c>
      <c r="P2645" s="9">
        <v>7.4999999999999997E-36</v>
      </c>
      <c r="Q2645">
        <v>134</v>
      </c>
    </row>
    <row r="2646" spans="1:17" ht="15">
      <c r="A2646" t="s">
        <v>2144</v>
      </c>
      <c r="B2646" t="s">
        <v>214</v>
      </c>
      <c r="C2646" t="str">
        <f t="shared" si="41"/>
        <v>BxCar5</v>
      </c>
      <c r="D2646" t="s">
        <v>1923</v>
      </c>
      <c r="E2646" t="s">
        <v>2152</v>
      </c>
      <c r="F2646" t="s">
        <v>140</v>
      </c>
      <c r="G2646" t="s">
        <v>23</v>
      </c>
      <c r="H2646">
        <v>25.5</v>
      </c>
      <c r="I2646">
        <v>506</v>
      </c>
      <c r="J2646">
        <v>303</v>
      </c>
      <c r="K2646">
        <v>11</v>
      </c>
      <c r="L2646">
        <v>26</v>
      </c>
      <c r="M2646">
        <v>499</v>
      </c>
      <c r="N2646">
        <v>14</v>
      </c>
      <c r="O2646">
        <v>477</v>
      </c>
      <c r="P2646" s="9">
        <v>1.41E-39</v>
      </c>
      <c r="Q2646">
        <v>144</v>
      </c>
    </row>
    <row r="2647" spans="1:17" ht="15">
      <c r="A2647" t="s">
        <v>2144</v>
      </c>
      <c r="B2647" t="s">
        <v>214</v>
      </c>
      <c r="C2647" t="str">
        <f t="shared" si="41"/>
        <v>BxCar5</v>
      </c>
      <c r="D2647" t="s">
        <v>1923</v>
      </c>
      <c r="E2647" t="s">
        <v>779</v>
      </c>
      <c r="F2647" t="s">
        <v>169</v>
      </c>
      <c r="G2647" t="s">
        <v>165</v>
      </c>
      <c r="H2647">
        <v>32.200000000000003</v>
      </c>
      <c r="I2647">
        <v>211</v>
      </c>
      <c r="J2647">
        <v>129</v>
      </c>
      <c r="K2647">
        <v>4</v>
      </c>
      <c r="L2647">
        <v>56</v>
      </c>
      <c r="M2647">
        <v>262</v>
      </c>
      <c r="N2647">
        <v>279</v>
      </c>
      <c r="O2647">
        <v>479</v>
      </c>
      <c r="P2647" s="9">
        <v>9.67E-30</v>
      </c>
      <c r="Q2647">
        <v>110</v>
      </c>
    </row>
    <row r="2648" spans="1:17" ht="15">
      <c r="A2648" t="s">
        <v>2144</v>
      </c>
      <c r="B2648" t="s">
        <v>214</v>
      </c>
      <c r="C2648" t="str">
        <f t="shared" si="41"/>
        <v>BxCar5</v>
      </c>
      <c r="D2648" t="s">
        <v>1923</v>
      </c>
      <c r="E2648" t="s">
        <v>780</v>
      </c>
      <c r="F2648" t="s">
        <v>52</v>
      </c>
      <c r="G2648" t="s">
        <v>53</v>
      </c>
      <c r="H2648">
        <v>60.6</v>
      </c>
      <c r="I2648">
        <v>452</v>
      </c>
      <c r="J2648">
        <v>171</v>
      </c>
      <c r="K2648">
        <v>4</v>
      </c>
      <c r="L2648">
        <v>28</v>
      </c>
      <c r="M2648">
        <v>475</v>
      </c>
      <c r="N2648">
        <v>21</v>
      </c>
      <c r="O2648">
        <v>469</v>
      </c>
      <c r="P2648" s="9">
        <v>2.6399999999999998E-199</v>
      </c>
      <c r="Q2648">
        <v>557</v>
      </c>
    </row>
    <row r="2649" spans="1:17" ht="15">
      <c r="A2649" t="s">
        <v>2144</v>
      </c>
      <c r="B2649" t="s">
        <v>214</v>
      </c>
      <c r="C2649" t="str">
        <f t="shared" si="41"/>
        <v>BxCar5</v>
      </c>
      <c r="D2649" t="s">
        <v>1923</v>
      </c>
      <c r="E2649" t="s">
        <v>781</v>
      </c>
      <c r="F2649" t="s">
        <v>52</v>
      </c>
      <c r="G2649" t="s">
        <v>53</v>
      </c>
      <c r="H2649">
        <v>59.4</v>
      </c>
      <c r="I2649">
        <v>471</v>
      </c>
      <c r="J2649">
        <v>185</v>
      </c>
      <c r="K2649">
        <v>4</v>
      </c>
      <c r="L2649">
        <v>16</v>
      </c>
      <c r="M2649">
        <v>483</v>
      </c>
      <c r="N2649">
        <v>9</v>
      </c>
      <c r="O2649">
        <v>476</v>
      </c>
      <c r="P2649" s="9">
        <v>3.6699999999999999E-204</v>
      </c>
      <c r="Q2649">
        <v>569</v>
      </c>
    </row>
    <row r="2650" spans="1:17" ht="15">
      <c r="A2650" t="s">
        <v>2144</v>
      </c>
      <c r="B2650" t="s">
        <v>214</v>
      </c>
      <c r="C2650" t="str">
        <f t="shared" si="41"/>
        <v>BxCar5</v>
      </c>
      <c r="D2650" t="s">
        <v>1923</v>
      </c>
      <c r="E2650" t="s">
        <v>2153</v>
      </c>
      <c r="F2650" t="s">
        <v>52</v>
      </c>
      <c r="G2650" t="s">
        <v>53</v>
      </c>
      <c r="H2650">
        <v>59.3</v>
      </c>
      <c r="I2650">
        <v>487</v>
      </c>
      <c r="J2650">
        <v>190</v>
      </c>
      <c r="K2650">
        <v>5</v>
      </c>
      <c r="L2650">
        <v>3</v>
      </c>
      <c r="M2650">
        <v>486</v>
      </c>
      <c r="N2650">
        <v>2</v>
      </c>
      <c r="O2650">
        <v>483</v>
      </c>
      <c r="P2650" s="9">
        <v>6.9500000000000005E-209</v>
      </c>
      <c r="Q2650">
        <v>581</v>
      </c>
    </row>
    <row r="2651" spans="1:17" ht="15">
      <c r="A2651" t="s">
        <v>2144</v>
      </c>
      <c r="B2651" t="s">
        <v>214</v>
      </c>
      <c r="C2651" t="str">
        <f t="shared" si="41"/>
        <v>BxCar5</v>
      </c>
      <c r="D2651" t="s">
        <v>1923</v>
      </c>
      <c r="E2651" t="s">
        <v>782</v>
      </c>
      <c r="F2651" t="s">
        <v>52</v>
      </c>
      <c r="G2651" t="s">
        <v>53</v>
      </c>
      <c r="H2651">
        <v>57.5</v>
      </c>
      <c r="I2651">
        <v>447</v>
      </c>
      <c r="J2651">
        <v>183</v>
      </c>
      <c r="K2651">
        <v>4</v>
      </c>
      <c r="L2651">
        <v>33</v>
      </c>
      <c r="M2651">
        <v>475</v>
      </c>
      <c r="N2651">
        <v>22</v>
      </c>
      <c r="O2651">
        <v>465</v>
      </c>
      <c r="P2651" s="9">
        <v>1.0399999999999999E-189</v>
      </c>
      <c r="Q2651">
        <v>533</v>
      </c>
    </row>
    <row r="2652" spans="1:17" ht="15">
      <c r="A2652" t="s">
        <v>2144</v>
      </c>
      <c r="B2652" t="s">
        <v>214</v>
      </c>
      <c r="C2652" t="str">
        <f t="shared" si="41"/>
        <v>BxCar5</v>
      </c>
      <c r="D2652" t="s">
        <v>1923</v>
      </c>
      <c r="E2652" t="s">
        <v>783</v>
      </c>
      <c r="F2652" t="s">
        <v>52</v>
      </c>
      <c r="G2652" t="s">
        <v>53</v>
      </c>
      <c r="H2652">
        <v>40.200000000000003</v>
      </c>
      <c r="I2652">
        <v>487</v>
      </c>
      <c r="J2652">
        <v>242</v>
      </c>
      <c r="K2652">
        <v>13</v>
      </c>
      <c r="L2652">
        <v>17</v>
      </c>
      <c r="M2652">
        <v>490</v>
      </c>
      <c r="N2652">
        <v>13</v>
      </c>
      <c r="O2652">
        <v>463</v>
      </c>
      <c r="P2652" s="9">
        <v>1.6799999999999999E-106</v>
      </c>
      <c r="Q2652">
        <v>321</v>
      </c>
    </row>
    <row r="2653" spans="1:17" ht="15">
      <c r="A2653" t="s">
        <v>2144</v>
      </c>
      <c r="B2653" t="s">
        <v>214</v>
      </c>
      <c r="C2653" t="str">
        <f t="shared" si="41"/>
        <v>BxCar5</v>
      </c>
      <c r="D2653" t="s">
        <v>1923</v>
      </c>
      <c r="E2653" t="s">
        <v>788</v>
      </c>
      <c r="F2653" t="s">
        <v>172</v>
      </c>
      <c r="G2653" t="s">
        <v>53</v>
      </c>
      <c r="H2653">
        <v>29</v>
      </c>
      <c r="I2653">
        <v>528</v>
      </c>
      <c r="J2653">
        <v>248</v>
      </c>
      <c r="K2653">
        <v>21</v>
      </c>
      <c r="L2653">
        <v>35</v>
      </c>
      <c r="M2653">
        <v>515</v>
      </c>
      <c r="N2653">
        <v>21</v>
      </c>
      <c r="O2653">
        <v>468</v>
      </c>
      <c r="P2653" s="9">
        <v>2.8900000000000001E-47</v>
      </c>
      <c r="Q2653">
        <v>166</v>
      </c>
    </row>
    <row r="2654" spans="1:17" ht="15">
      <c r="A2654" t="s">
        <v>2144</v>
      </c>
      <c r="B2654" t="s">
        <v>214</v>
      </c>
      <c r="C2654" t="str">
        <f t="shared" si="41"/>
        <v>BxCar5</v>
      </c>
      <c r="D2654" t="s">
        <v>1923</v>
      </c>
      <c r="E2654" t="s">
        <v>789</v>
      </c>
      <c r="F2654" t="s">
        <v>182</v>
      </c>
      <c r="G2654" t="s">
        <v>53</v>
      </c>
      <c r="H2654">
        <v>28.5</v>
      </c>
      <c r="I2654">
        <v>536</v>
      </c>
      <c r="J2654">
        <v>259</v>
      </c>
      <c r="K2654">
        <v>23</v>
      </c>
      <c r="L2654">
        <v>36</v>
      </c>
      <c r="M2654">
        <v>526</v>
      </c>
      <c r="N2654">
        <v>22</v>
      </c>
      <c r="O2654">
        <v>478</v>
      </c>
      <c r="P2654" s="9">
        <v>6.0099999999999998E-47</v>
      </c>
      <c r="Q2654">
        <v>165</v>
      </c>
    </row>
    <row r="2655" spans="1:17" ht="15">
      <c r="A2655" t="s">
        <v>2144</v>
      </c>
      <c r="B2655" t="s">
        <v>214</v>
      </c>
      <c r="C2655" t="str">
        <f t="shared" si="41"/>
        <v>BxCar5</v>
      </c>
      <c r="D2655" t="s">
        <v>1923</v>
      </c>
      <c r="E2655" t="s">
        <v>792</v>
      </c>
      <c r="F2655" t="s">
        <v>174</v>
      </c>
      <c r="G2655" t="s">
        <v>53</v>
      </c>
      <c r="H2655">
        <v>24.9</v>
      </c>
      <c r="I2655">
        <v>338</v>
      </c>
      <c r="J2655">
        <v>183</v>
      </c>
      <c r="K2655">
        <v>13</v>
      </c>
      <c r="L2655">
        <v>43</v>
      </c>
      <c r="M2655">
        <v>322</v>
      </c>
      <c r="N2655">
        <v>19</v>
      </c>
      <c r="O2655">
        <v>343</v>
      </c>
      <c r="P2655" s="9">
        <v>2.1600000000000002E-21</v>
      </c>
      <c r="Q2655">
        <v>90.5</v>
      </c>
    </row>
    <row r="2656" spans="1:17" ht="15">
      <c r="A2656" t="s">
        <v>2144</v>
      </c>
      <c r="B2656" t="s">
        <v>214</v>
      </c>
      <c r="C2656" t="str">
        <f t="shared" si="41"/>
        <v>BxCar5</v>
      </c>
      <c r="D2656" t="s">
        <v>1923</v>
      </c>
      <c r="E2656" t="s">
        <v>2154</v>
      </c>
      <c r="F2656" t="s">
        <v>182</v>
      </c>
      <c r="G2656" t="s">
        <v>53</v>
      </c>
      <c r="H2656">
        <v>22.8</v>
      </c>
      <c r="I2656">
        <v>448</v>
      </c>
      <c r="J2656">
        <v>257</v>
      </c>
      <c r="K2656">
        <v>18</v>
      </c>
      <c r="L2656">
        <v>2</v>
      </c>
      <c r="M2656">
        <v>401</v>
      </c>
      <c r="N2656">
        <v>3</v>
      </c>
      <c r="O2656">
        <v>409</v>
      </c>
      <c r="P2656" s="9">
        <v>2.25E-18</v>
      </c>
      <c r="Q2656">
        <v>81.599999999999994</v>
      </c>
    </row>
    <row r="2657" spans="1:17" ht="15">
      <c r="A2657" t="s">
        <v>2155</v>
      </c>
      <c r="B2657" t="s">
        <v>257</v>
      </c>
      <c r="C2657" t="str">
        <f t="shared" si="41"/>
        <v>BxCar5</v>
      </c>
      <c r="D2657" t="s">
        <v>1923</v>
      </c>
      <c r="E2657" t="s">
        <v>796</v>
      </c>
      <c r="F2657" t="s">
        <v>34</v>
      </c>
      <c r="G2657" t="s">
        <v>23</v>
      </c>
      <c r="H2657">
        <v>58.3</v>
      </c>
      <c r="I2657">
        <v>1008</v>
      </c>
      <c r="J2657">
        <v>408</v>
      </c>
      <c r="K2657">
        <v>9</v>
      </c>
      <c r="L2657">
        <v>21</v>
      </c>
      <c r="M2657">
        <v>1024</v>
      </c>
      <c r="N2657">
        <v>20</v>
      </c>
      <c r="O2657">
        <v>1019</v>
      </c>
      <c r="P2657">
        <v>0</v>
      </c>
      <c r="Q2657">
        <v>1233</v>
      </c>
    </row>
    <row r="2658" spans="1:17" ht="15">
      <c r="A2658" t="s">
        <v>2155</v>
      </c>
      <c r="B2658" t="s">
        <v>257</v>
      </c>
      <c r="C2658" t="str">
        <f t="shared" si="41"/>
        <v>BxCar5</v>
      </c>
      <c r="D2658" t="s">
        <v>1923</v>
      </c>
      <c r="E2658" t="s">
        <v>794</v>
      </c>
      <c r="F2658" t="s">
        <v>25</v>
      </c>
      <c r="G2658" t="s">
        <v>23</v>
      </c>
      <c r="H2658">
        <v>58.3</v>
      </c>
      <c r="I2658">
        <v>1011</v>
      </c>
      <c r="J2658">
        <v>410</v>
      </c>
      <c r="K2658">
        <v>6</v>
      </c>
      <c r="L2658">
        <v>20</v>
      </c>
      <c r="M2658">
        <v>1028</v>
      </c>
      <c r="N2658">
        <v>19</v>
      </c>
      <c r="O2658">
        <v>1019</v>
      </c>
      <c r="P2658">
        <v>0</v>
      </c>
      <c r="Q2658">
        <v>1244</v>
      </c>
    </row>
    <row r="2659" spans="1:17" ht="15">
      <c r="A2659" t="s">
        <v>2155</v>
      </c>
      <c r="B2659" t="s">
        <v>257</v>
      </c>
      <c r="C2659" t="str">
        <f t="shared" si="41"/>
        <v>BxCar5</v>
      </c>
      <c r="D2659" t="s">
        <v>1923</v>
      </c>
      <c r="E2659" t="s">
        <v>797</v>
      </c>
      <c r="F2659" t="s">
        <v>77</v>
      </c>
      <c r="G2659" t="s">
        <v>23</v>
      </c>
      <c r="H2659">
        <v>57.5</v>
      </c>
      <c r="I2659">
        <v>1004</v>
      </c>
      <c r="J2659">
        <v>420</v>
      </c>
      <c r="K2659">
        <v>3</v>
      </c>
      <c r="L2659">
        <v>21</v>
      </c>
      <c r="M2659">
        <v>1024</v>
      </c>
      <c r="N2659">
        <v>23</v>
      </c>
      <c r="O2659">
        <v>1019</v>
      </c>
      <c r="P2659">
        <v>0</v>
      </c>
      <c r="Q2659">
        <v>1222</v>
      </c>
    </row>
    <row r="2660" spans="1:17" ht="15">
      <c r="A2660" t="s">
        <v>2155</v>
      </c>
      <c r="B2660" t="s">
        <v>257</v>
      </c>
      <c r="C2660" t="str">
        <f t="shared" si="41"/>
        <v>BxCar5</v>
      </c>
      <c r="D2660" t="s">
        <v>1923</v>
      </c>
      <c r="E2660" t="s">
        <v>799</v>
      </c>
      <c r="F2660" t="s">
        <v>25</v>
      </c>
      <c r="G2660" t="s">
        <v>23</v>
      </c>
      <c r="H2660">
        <v>55.8</v>
      </c>
      <c r="I2660">
        <v>1011</v>
      </c>
      <c r="J2660">
        <v>435</v>
      </c>
      <c r="K2660">
        <v>8</v>
      </c>
      <c r="L2660">
        <v>1</v>
      </c>
      <c r="M2660">
        <v>1008</v>
      </c>
      <c r="N2660">
        <v>12</v>
      </c>
      <c r="O2660">
        <v>1013</v>
      </c>
      <c r="P2660">
        <v>0</v>
      </c>
      <c r="Q2660">
        <v>1184</v>
      </c>
    </row>
    <row r="2661" spans="1:17" ht="15">
      <c r="A2661" t="s">
        <v>2155</v>
      </c>
      <c r="B2661" t="s">
        <v>257</v>
      </c>
      <c r="C2661" t="str">
        <f t="shared" si="41"/>
        <v>BxCar5</v>
      </c>
      <c r="D2661" t="s">
        <v>1923</v>
      </c>
      <c r="E2661" t="s">
        <v>800</v>
      </c>
      <c r="F2661" t="s">
        <v>48</v>
      </c>
      <c r="G2661" t="s">
        <v>23</v>
      </c>
      <c r="H2661">
        <v>53.8</v>
      </c>
      <c r="I2661">
        <v>195</v>
      </c>
      <c r="J2661">
        <v>81</v>
      </c>
      <c r="K2661">
        <v>3</v>
      </c>
      <c r="L2661">
        <v>1</v>
      </c>
      <c r="M2661">
        <v>186</v>
      </c>
      <c r="N2661">
        <v>609</v>
      </c>
      <c r="O2661">
        <v>803</v>
      </c>
      <c r="P2661" s="9">
        <v>9.6799999999999994E-65</v>
      </c>
      <c r="Q2661">
        <v>209</v>
      </c>
    </row>
    <row r="2662" spans="1:17" ht="15">
      <c r="A2662" t="s">
        <v>2155</v>
      </c>
      <c r="B2662" t="s">
        <v>257</v>
      </c>
      <c r="C2662" t="str">
        <f t="shared" si="41"/>
        <v>BxCar5</v>
      </c>
      <c r="D2662" t="s">
        <v>1923</v>
      </c>
      <c r="E2662" t="s">
        <v>2156</v>
      </c>
      <c r="F2662" t="s">
        <v>25</v>
      </c>
      <c r="G2662" t="s">
        <v>23</v>
      </c>
      <c r="H2662">
        <v>38.700000000000003</v>
      </c>
      <c r="I2662">
        <v>781</v>
      </c>
      <c r="J2662">
        <v>426</v>
      </c>
      <c r="K2662">
        <v>20</v>
      </c>
      <c r="L2662">
        <v>37</v>
      </c>
      <c r="M2662">
        <v>790</v>
      </c>
      <c r="N2662">
        <v>24</v>
      </c>
      <c r="O2662">
        <v>778</v>
      </c>
      <c r="P2662" s="9">
        <v>3.4700000000000001E-177</v>
      </c>
      <c r="Q2662">
        <v>531</v>
      </c>
    </row>
    <row r="2663" spans="1:17" ht="15">
      <c r="A2663" t="s">
        <v>2155</v>
      </c>
      <c r="B2663" t="s">
        <v>257</v>
      </c>
      <c r="C2663" t="str">
        <f t="shared" si="41"/>
        <v>BxCar5</v>
      </c>
      <c r="D2663" t="s">
        <v>1923</v>
      </c>
      <c r="E2663" t="s">
        <v>2157</v>
      </c>
      <c r="F2663" t="s">
        <v>48</v>
      </c>
      <c r="G2663" t="s">
        <v>23</v>
      </c>
      <c r="H2663">
        <v>29.9</v>
      </c>
      <c r="I2663">
        <v>458</v>
      </c>
      <c r="J2663">
        <v>272</v>
      </c>
      <c r="K2663">
        <v>18</v>
      </c>
      <c r="L2663">
        <v>40</v>
      </c>
      <c r="M2663">
        <v>483</v>
      </c>
      <c r="N2663">
        <v>25</v>
      </c>
      <c r="O2663">
        <v>447</v>
      </c>
      <c r="P2663" s="9">
        <v>7.3799999999999997E-41</v>
      </c>
      <c r="Q2663">
        <v>157</v>
      </c>
    </row>
    <row r="2664" spans="1:17" ht="15">
      <c r="A2664" t="s">
        <v>2155</v>
      </c>
      <c r="B2664" t="s">
        <v>257</v>
      </c>
      <c r="C2664" t="str">
        <f t="shared" si="41"/>
        <v>BxCar5</v>
      </c>
      <c r="D2664" t="s">
        <v>1923</v>
      </c>
      <c r="E2664" t="s">
        <v>2158</v>
      </c>
      <c r="F2664" t="s">
        <v>30</v>
      </c>
      <c r="G2664" t="s">
        <v>23</v>
      </c>
      <c r="H2664">
        <v>27.8</v>
      </c>
      <c r="I2664">
        <v>443</v>
      </c>
      <c r="J2664">
        <v>271</v>
      </c>
      <c r="K2664">
        <v>14</v>
      </c>
      <c r="L2664">
        <v>43</v>
      </c>
      <c r="M2664">
        <v>468</v>
      </c>
      <c r="N2664">
        <v>25</v>
      </c>
      <c r="O2664">
        <v>435</v>
      </c>
      <c r="P2664" s="9">
        <v>7.3199999999999999E-41</v>
      </c>
      <c r="Q2664">
        <v>157</v>
      </c>
    </row>
    <row r="2665" spans="1:17" ht="15">
      <c r="A2665" t="s">
        <v>2155</v>
      </c>
      <c r="B2665" t="s">
        <v>257</v>
      </c>
      <c r="C2665" t="str">
        <f t="shared" si="41"/>
        <v>BxCar5</v>
      </c>
      <c r="D2665" t="s">
        <v>1923</v>
      </c>
      <c r="E2665" t="s">
        <v>2159</v>
      </c>
      <c r="F2665" t="s">
        <v>36</v>
      </c>
      <c r="G2665" t="s">
        <v>23</v>
      </c>
      <c r="H2665">
        <v>27.6</v>
      </c>
      <c r="I2665">
        <v>453</v>
      </c>
      <c r="J2665">
        <v>240</v>
      </c>
      <c r="K2665">
        <v>23</v>
      </c>
      <c r="L2665">
        <v>48</v>
      </c>
      <c r="M2665">
        <v>478</v>
      </c>
      <c r="N2665">
        <v>25</v>
      </c>
      <c r="O2665">
        <v>411</v>
      </c>
      <c r="P2665" s="9">
        <v>2.4400000000000001E-23</v>
      </c>
      <c r="Q2665">
        <v>100</v>
      </c>
    </row>
    <row r="2666" spans="1:17" ht="15">
      <c r="A2666" t="s">
        <v>2155</v>
      </c>
      <c r="B2666" t="s">
        <v>257</v>
      </c>
      <c r="C2666" t="str">
        <f t="shared" si="41"/>
        <v>BxCar5</v>
      </c>
      <c r="D2666" t="s">
        <v>1923</v>
      </c>
      <c r="E2666" t="s">
        <v>802</v>
      </c>
      <c r="F2666" t="s">
        <v>46</v>
      </c>
      <c r="G2666" t="s">
        <v>23</v>
      </c>
      <c r="H2666">
        <v>27</v>
      </c>
      <c r="I2666">
        <v>433</v>
      </c>
      <c r="J2666">
        <v>250</v>
      </c>
      <c r="K2666">
        <v>19</v>
      </c>
      <c r="L2666">
        <v>7</v>
      </c>
      <c r="M2666">
        <v>404</v>
      </c>
      <c r="N2666">
        <v>7</v>
      </c>
      <c r="O2666">
        <v>408</v>
      </c>
      <c r="P2666" s="9">
        <v>1.3400000000000001E-25</v>
      </c>
      <c r="Q2666">
        <v>106</v>
      </c>
    </row>
    <row r="2667" spans="1:17" ht="15">
      <c r="A2667" t="s">
        <v>2155</v>
      </c>
      <c r="B2667" t="s">
        <v>257</v>
      </c>
      <c r="C2667" t="str">
        <f t="shared" si="41"/>
        <v>BxCar5</v>
      </c>
      <c r="D2667" t="s">
        <v>1923</v>
      </c>
      <c r="E2667" t="s">
        <v>2160</v>
      </c>
      <c r="F2667" t="s">
        <v>50</v>
      </c>
      <c r="G2667" t="s">
        <v>23</v>
      </c>
      <c r="H2667">
        <v>26.5</v>
      </c>
      <c r="I2667">
        <v>408</v>
      </c>
      <c r="J2667">
        <v>234</v>
      </c>
      <c r="K2667">
        <v>19</v>
      </c>
      <c r="L2667">
        <v>96</v>
      </c>
      <c r="M2667">
        <v>481</v>
      </c>
      <c r="N2667">
        <v>80</v>
      </c>
      <c r="O2667">
        <v>443</v>
      </c>
      <c r="P2667" s="9">
        <v>8.3299999999999995E-28</v>
      </c>
      <c r="Q2667">
        <v>115</v>
      </c>
    </row>
    <row r="2668" spans="1:17" ht="15">
      <c r="A2668" t="s">
        <v>2155</v>
      </c>
      <c r="B2668" t="s">
        <v>257</v>
      </c>
      <c r="C2668" t="str">
        <f t="shared" si="41"/>
        <v>BxCar5</v>
      </c>
      <c r="D2668" t="s">
        <v>1923</v>
      </c>
      <c r="E2668" t="s">
        <v>806</v>
      </c>
      <c r="F2668" t="s">
        <v>30</v>
      </c>
      <c r="G2668" t="s">
        <v>23</v>
      </c>
      <c r="H2668">
        <v>26.3</v>
      </c>
      <c r="I2668">
        <v>392</v>
      </c>
      <c r="J2668">
        <v>242</v>
      </c>
      <c r="K2668">
        <v>14</v>
      </c>
      <c r="L2668">
        <v>99</v>
      </c>
      <c r="M2668">
        <v>478</v>
      </c>
      <c r="N2668">
        <v>80</v>
      </c>
      <c r="O2668">
        <v>436</v>
      </c>
      <c r="P2668" s="9">
        <v>1.44E-20</v>
      </c>
      <c r="Q2668">
        <v>91.7</v>
      </c>
    </row>
    <row r="2669" spans="1:17" ht="15">
      <c r="A2669" t="s">
        <v>2155</v>
      </c>
      <c r="B2669" t="s">
        <v>257</v>
      </c>
      <c r="C2669" t="str">
        <f t="shared" ref="C2669:C2732" si="42">LEFT(A2669,6)</f>
        <v>BxCar5</v>
      </c>
      <c r="D2669" t="s">
        <v>1923</v>
      </c>
      <c r="E2669" t="s">
        <v>2161</v>
      </c>
      <c r="F2669" t="s">
        <v>48</v>
      </c>
      <c r="G2669" t="s">
        <v>23</v>
      </c>
      <c r="H2669">
        <v>26.1</v>
      </c>
      <c r="I2669">
        <v>441</v>
      </c>
      <c r="J2669">
        <v>268</v>
      </c>
      <c r="K2669">
        <v>19</v>
      </c>
      <c r="L2669">
        <v>48</v>
      </c>
      <c r="M2669">
        <v>451</v>
      </c>
      <c r="N2669">
        <v>20</v>
      </c>
      <c r="O2669">
        <v>439</v>
      </c>
      <c r="P2669" s="9">
        <v>7.9000000000000001E-29</v>
      </c>
      <c r="Q2669">
        <v>116</v>
      </c>
    </row>
    <row r="2670" spans="1:17" ht="15">
      <c r="A2670" t="s">
        <v>2155</v>
      </c>
      <c r="B2670" t="s">
        <v>257</v>
      </c>
      <c r="C2670" t="str">
        <f t="shared" si="42"/>
        <v>BxCar5</v>
      </c>
      <c r="D2670" t="s">
        <v>1923</v>
      </c>
      <c r="E2670" t="s">
        <v>2162</v>
      </c>
      <c r="F2670" t="s">
        <v>50</v>
      </c>
      <c r="G2670" t="s">
        <v>23</v>
      </c>
      <c r="H2670">
        <v>26</v>
      </c>
      <c r="I2670">
        <v>377</v>
      </c>
      <c r="J2670">
        <v>241</v>
      </c>
      <c r="K2670">
        <v>14</v>
      </c>
      <c r="L2670">
        <v>103</v>
      </c>
      <c r="M2670">
        <v>456</v>
      </c>
      <c r="N2670">
        <v>83</v>
      </c>
      <c r="O2670">
        <v>444</v>
      </c>
      <c r="P2670" s="9">
        <v>7.9000000000000001E-29</v>
      </c>
      <c r="Q2670">
        <v>116</v>
      </c>
    </row>
    <row r="2671" spans="1:17" ht="15">
      <c r="A2671" t="s">
        <v>2155</v>
      </c>
      <c r="B2671" t="s">
        <v>257</v>
      </c>
      <c r="C2671" t="str">
        <f t="shared" si="42"/>
        <v>BxCar5</v>
      </c>
      <c r="D2671" t="s">
        <v>1923</v>
      </c>
      <c r="E2671" t="s">
        <v>2163</v>
      </c>
      <c r="F2671" t="s">
        <v>48</v>
      </c>
      <c r="G2671" t="s">
        <v>23</v>
      </c>
      <c r="H2671">
        <v>26</v>
      </c>
      <c r="I2671">
        <v>419</v>
      </c>
      <c r="J2671">
        <v>259</v>
      </c>
      <c r="K2671">
        <v>15</v>
      </c>
      <c r="L2671">
        <v>92</v>
      </c>
      <c r="M2671">
        <v>500</v>
      </c>
      <c r="N2671">
        <v>59</v>
      </c>
      <c r="O2671">
        <v>436</v>
      </c>
      <c r="P2671" s="9">
        <v>5.6599999999999999E-22</v>
      </c>
      <c r="Q2671">
        <v>96.3</v>
      </c>
    </row>
    <row r="2672" spans="1:17" ht="15">
      <c r="A2672" t="s">
        <v>2155</v>
      </c>
      <c r="B2672" t="s">
        <v>257</v>
      </c>
      <c r="C2672" t="str">
        <f t="shared" si="42"/>
        <v>BxCar5</v>
      </c>
      <c r="D2672" t="s">
        <v>1923</v>
      </c>
      <c r="E2672" t="s">
        <v>2164</v>
      </c>
      <c r="F2672" t="s">
        <v>44</v>
      </c>
      <c r="G2672" t="s">
        <v>23</v>
      </c>
      <c r="H2672">
        <v>25.3</v>
      </c>
      <c r="I2672">
        <v>388</v>
      </c>
      <c r="J2672">
        <v>248</v>
      </c>
      <c r="K2672">
        <v>12</v>
      </c>
      <c r="L2672">
        <v>107</v>
      </c>
      <c r="M2672">
        <v>483</v>
      </c>
      <c r="N2672">
        <v>80</v>
      </c>
      <c r="O2672">
        <v>436</v>
      </c>
      <c r="P2672" s="9">
        <v>1.3499999999999999E-26</v>
      </c>
      <c r="Q2672">
        <v>110</v>
      </c>
    </row>
    <row r="2673" spans="1:17" ht="15">
      <c r="A2673" t="s">
        <v>2155</v>
      </c>
      <c r="B2673" t="s">
        <v>257</v>
      </c>
      <c r="C2673" t="str">
        <f t="shared" si="42"/>
        <v>BxCar5</v>
      </c>
      <c r="D2673" t="s">
        <v>1923</v>
      </c>
      <c r="E2673" t="s">
        <v>2165</v>
      </c>
      <c r="F2673" t="s">
        <v>48</v>
      </c>
      <c r="G2673" t="s">
        <v>23</v>
      </c>
      <c r="H2673">
        <v>22.7</v>
      </c>
      <c r="I2673">
        <v>256</v>
      </c>
      <c r="J2673">
        <v>159</v>
      </c>
      <c r="K2673">
        <v>11</v>
      </c>
      <c r="L2673">
        <v>95</v>
      </c>
      <c r="M2673">
        <v>338</v>
      </c>
      <c r="N2673">
        <v>80</v>
      </c>
      <c r="O2673">
        <v>308</v>
      </c>
      <c r="P2673" s="9">
        <v>9.4700000000000006E-12</v>
      </c>
      <c r="Q2673">
        <v>60.8</v>
      </c>
    </row>
    <row r="2674" spans="1:17" ht="15">
      <c r="A2674" t="s">
        <v>2155</v>
      </c>
      <c r="B2674" t="s">
        <v>257</v>
      </c>
      <c r="C2674" t="str">
        <f t="shared" si="42"/>
        <v>BxCar5</v>
      </c>
      <c r="D2674" t="s">
        <v>1923</v>
      </c>
      <c r="E2674" t="s">
        <v>808</v>
      </c>
      <c r="F2674" t="s">
        <v>46</v>
      </c>
      <c r="G2674" t="s">
        <v>23</v>
      </c>
      <c r="H2674">
        <v>22.4</v>
      </c>
      <c r="I2674">
        <v>710</v>
      </c>
      <c r="J2674">
        <v>445</v>
      </c>
      <c r="K2674">
        <v>25</v>
      </c>
      <c r="L2674">
        <v>28</v>
      </c>
      <c r="M2674">
        <v>684</v>
      </c>
      <c r="N2674">
        <v>25</v>
      </c>
      <c r="O2674">
        <v>681</v>
      </c>
      <c r="P2674" s="9">
        <v>3.05E-27</v>
      </c>
      <c r="Q2674">
        <v>112</v>
      </c>
    </row>
    <row r="2675" spans="1:17" ht="15">
      <c r="A2675" t="s">
        <v>2155</v>
      </c>
      <c r="B2675" t="s">
        <v>257</v>
      </c>
      <c r="C2675" t="str">
        <f t="shared" si="42"/>
        <v>BxCar5</v>
      </c>
      <c r="D2675" t="s">
        <v>1923</v>
      </c>
      <c r="E2675" t="s">
        <v>810</v>
      </c>
      <c r="F2675" t="s">
        <v>164</v>
      </c>
      <c r="G2675" t="s">
        <v>165</v>
      </c>
      <c r="H2675">
        <v>56</v>
      </c>
      <c r="I2675">
        <v>1019</v>
      </c>
      <c r="J2675">
        <v>437</v>
      </c>
      <c r="K2675">
        <v>7</v>
      </c>
      <c r="L2675">
        <v>1</v>
      </c>
      <c r="M2675">
        <v>1014</v>
      </c>
      <c r="N2675">
        <v>1</v>
      </c>
      <c r="O2675">
        <v>1013</v>
      </c>
      <c r="P2675">
        <v>0</v>
      </c>
      <c r="Q2675">
        <v>1165</v>
      </c>
    </row>
    <row r="2676" spans="1:17" ht="15">
      <c r="A2676" t="s">
        <v>2155</v>
      </c>
      <c r="B2676" t="s">
        <v>257</v>
      </c>
      <c r="C2676" t="str">
        <f t="shared" si="42"/>
        <v>BxCar5</v>
      </c>
      <c r="D2676" t="s">
        <v>1923</v>
      </c>
      <c r="E2676" t="s">
        <v>812</v>
      </c>
      <c r="F2676" t="s">
        <v>52</v>
      </c>
      <c r="G2676" t="s">
        <v>53</v>
      </c>
      <c r="H2676">
        <v>59.7</v>
      </c>
      <c r="I2676">
        <v>1017</v>
      </c>
      <c r="J2676">
        <v>401</v>
      </c>
      <c r="K2676">
        <v>8</v>
      </c>
      <c r="L2676">
        <v>28</v>
      </c>
      <c r="M2676">
        <v>1040</v>
      </c>
      <c r="N2676">
        <v>5</v>
      </c>
      <c r="O2676">
        <v>1016</v>
      </c>
      <c r="P2676">
        <v>0</v>
      </c>
      <c r="Q2676">
        <v>1250</v>
      </c>
    </row>
    <row r="2677" spans="1:17" ht="15">
      <c r="A2677" t="s">
        <v>2155</v>
      </c>
      <c r="B2677" t="s">
        <v>257</v>
      </c>
      <c r="C2677" t="str">
        <f t="shared" si="42"/>
        <v>BxCar5</v>
      </c>
      <c r="D2677" t="s">
        <v>1923</v>
      </c>
      <c r="E2677" t="s">
        <v>813</v>
      </c>
      <c r="F2677" t="s">
        <v>52</v>
      </c>
      <c r="G2677" t="s">
        <v>53</v>
      </c>
      <c r="H2677">
        <v>42.6</v>
      </c>
      <c r="I2677">
        <v>998</v>
      </c>
      <c r="J2677">
        <v>552</v>
      </c>
      <c r="K2677">
        <v>18</v>
      </c>
      <c r="L2677">
        <v>28</v>
      </c>
      <c r="M2677">
        <v>1011</v>
      </c>
      <c r="N2677">
        <v>26</v>
      </c>
      <c r="O2677">
        <v>1016</v>
      </c>
      <c r="P2677" s="9">
        <v>2.5400000000000001E-281</v>
      </c>
      <c r="Q2677">
        <v>806</v>
      </c>
    </row>
    <row r="2678" spans="1:17" ht="15">
      <c r="A2678" t="s">
        <v>2155</v>
      </c>
      <c r="B2678" t="s">
        <v>257</v>
      </c>
      <c r="C2678" t="str">
        <f t="shared" si="42"/>
        <v>BxCar5</v>
      </c>
      <c r="D2678" t="s">
        <v>1923</v>
      </c>
      <c r="E2678" t="s">
        <v>299</v>
      </c>
      <c r="F2678" t="s">
        <v>300</v>
      </c>
      <c r="G2678" t="s">
        <v>53</v>
      </c>
      <c r="H2678">
        <v>32.299999999999997</v>
      </c>
      <c r="I2678">
        <v>844</v>
      </c>
      <c r="J2678">
        <v>465</v>
      </c>
      <c r="K2678">
        <v>26</v>
      </c>
      <c r="L2678">
        <v>5</v>
      </c>
      <c r="M2678">
        <v>809</v>
      </c>
      <c r="N2678">
        <v>2</v>
      </c>
      <c r="O2678">
        <v>778</v>
      </c>
      <c r="P2678" s="9">
        <v>1.23E-120</v>
      </c>
      <c r="Q2678">
        <v>384</v>
      </c>
    </row>
    <row r="2679" spans="1:17" ht="15">
      <c r="A2679" t="s">
        <v>2155</v>
      </c>
      <c r="B2679" t="s">
        <v>257</v>
      </c>
      <c r="C2679" t="str">
        <f t="shared" si="42"/>
        <v>BxCar5</v>
      </c>
      <c r="D2679" t="s">
        <v>1923</v>
      </c>
      <c r="E2679" t="s">
        <v>2166</v>
      </c>
      <c r="F2679" t="s">
        <v>182</v>
      </c>
      <c r="G2679" t="s">
        <v>53</v>
      </c>
      <c r="H2679">
        <v>30.8</v>
      </c>
      <c r="I2679">
        <v>65</v>
      </c>
      <c r="J2679">
        <v>30</v>
      </c>
      <c r="K2679">
        <v>1</v>
      </c>
      <c r="L2679">
        <v>531</v>
      </c>
      <c r="M2679">
        <v>595</v>
      </c>
      <c r="N2679">
        <v>806</v>
      </c>
      <c r="O2679">
        <v>855</v>
      </c>
      <c r="P2679" s="9">
        <v>3.7600000000000001E-2</v>
      </c>
      <c r="Q2679">
        <v>31.2</v>
      </c>
    </row>
    <row r="2680" spans="1:17" ht="15">
      <c r="A2680" t="s">
        <v>2167</v>
      </c>
      <c r="B2680" t="s">
        <v>119</v>
      </c>
      <c r="C2680" t="str">
        <f t="shared" si="42"/>
        <v>BxCar5</v>
      </c>
      <c r="D2680" t="s">
        <v>1923</v>
      </c>
      <c r="E2680" t="s">
        <v>818</v>
      </c>
      <c r="F2680" t="s">
        <v>34</v>
      </c>
      <c r="G2680" t="s">
        <v>23</v>
      </c>
      <c r="H2680">
        <v>67.8</v>
      </c>
      <c r="I2680">
        <v>438</v>
      </c>
      <c r="J2680">
        <v>135</v>
      </c>
      <c r="K2680">
        <v>4</v>
      </c>
      <c r="L2680">
        <v>8</v>
      </c>
      <c r="M2680">
        <v>444</v>
      </c>
      <c r="N2680">
        <v>10</v>
      </c>
      <c r="O2680">
        <v>442</v>
      </c>
      <c r="P2680" s="9">
        <v>2.6200000000000001E-222</v>
      </c>
      <c r="Q2680">
        <v>612</v>
      </c>
    </row>
    <row r="2681" spans="1:17" ht="15">
      <c r="A2681" t="s">
        <v>2167</v>
      </c>
      <c r="B2681" t="s">
        <v>119</v>
      </c>
      <c r="C2681" t="str">
        <f t="shared" si="42"/>
        <v>BxCar5</v>
      </c>
      <c r="D2681" t="s">
        <v>1923</v>
      </c>
      <c r="E2681" t="s">
        <v>819</v>
      </c>
      <c r="F2681" t="s">
        <v>30</v>
      </c>
      <c r="G2681" t="s">
        <v>23</v>
      </c>
      <c r="H2681">
        <v>67.400000000000006</v>
      </c>
      <c r="I2681">
        <v>448</v>
      </c>
      <c r="J2681">
        <v>139</v>
      </c>
      <c r="K2681">
        <v>5</v>
      </c>
      <c r="L2681">
        <v>1</v>
      </c>
      <c r="M2681">
        <v>446</v>
      </c>
      <c r="N2681">
        <v>1</v>
      </c>
      <c r="O2681">
        <v>443</v>
      </c>
      <c r="P2681" s="9">
        <v>1.6100000000000001E-225</v>
      </c>
      <c r="Q2681">
        <v>620</v>
      </c>
    </row>
    <row r="2682" spans="1:17" ht="15">
      <c r="A2682" t="s">
        <v>2167</v>
      </c>
      <c r="B2682" t="s">
        <v>119</v>
      </c>
      <c r="C2682" t="str">
        <f t="shared" si="42"/>
        <v>BxCar5</v>
      </c>
      <c r="D2682" t="s">
        <v>1923</v>
      </c>
      <c r="E2682" t="s">
        <v>820</v>
      </c>
      <c r="F2682" t="s">
        <v>38</v>
      </c>
      <c r="G2682" t="s">
        <v>23</v>
      </c>
      <c r="H2682">
        <v>67.2</v>
      </c>
      <c r="I2682">
        <v>448</v>
      </c>
      <c r="J2682">
        <v>138</v>
      </c>
      <c r="K2682">
        <v>6</v>
      </c>
      <c r="L2682">
        <v>1</v>
      </c>
      <c r="M2682">
        <v>445</v>
      </c>
      <c r="N2682">
        <v>1</v>
      </c>
      <c r="O2682">
        <v>442</v>
      </c>
      <c r="P2682" s="9">
        <v>1.8499999999999999E-222</v>
      </c>
      <c r="Q2682">
        <v>612</v>
      </c>
    </row>
    <row r="2683" spans="1:17" ht="15">
      <c r="A2683" t="s">
        <v>2167</v>
      </c>
      <c r="B2683" t="s">
        <v>119</v>
      </c>
      <c r="C2683" t="str">
        <f t="shared" si="42"/>
        <v>BxCar5</v>
      </c>
      <c r="D2683" t="s">
        <v>1923</v>
      </c>
      <c r="E2683" t="s">
        <v>821</v>
      </c>
      <c r="F2683" t="s">
        <v>27</v>
      </c>
      <c r="G2683" t="s">
        <v>23</v>
      </c>
      <c r="H2683">
        <v>65.7</v>
      </c>
      <c r="I2683">
        <v>437</v>
      </c>
      <c r="J2683">
        <v>145</v>
      </c>
      <c r="K2683">
        <v>2</v>
      </c>
      <c r="L2683">
        <v>9</v>
      </c>
      <c r="M2683">
        <v>444</v>
      </c>
      <c r="N2683">
        <v>10</v>
      </c>
      <c r="O2683">
        <v>442</v>
      </c>
      <c r="P2683" s="9">
        <v>8.4199999999999997E-212</v>
      </c>
      <c r="Q2683">
        <v>585</v>
      </c>
    </row>
    <row r="2684" spans="1:17" ht="15">
      <c r="A2684" t="s">
        <v>2167</v>
      </c>
      <c r="B2684" t="s">
        <v>119</v>
      </c>
      <c r="C2684" t="str">
        <f t="shared" si="42"/>
        <v>BxCar5</v>
      </c>
      <c r="D2684" t="s">
        <v>1923</v>
      </c>
      <c r="E2684" t="s">
        <v>823</v>
      </c>
      <c r="F2684" t="s">
        <v>30</v>
      </c>
      <c r="G2684" t="s">
        <v>23</v>
      </c>
      <c r="H2684">
        <v>64.3</v>
      </c>
      <c r="I2684">
        <v>428</v>
      </c>
      <c r="J2684">
        <v>145</v>
      </c>
      <c r="K2684">
        <v>4</v>
      </c>
      <c r="L2684">
        <v>24</v>
      </c>
      <c r="M2684">
        <v>450</v>
      </c>
      <c r="N2684">
        <v>22</v>
      </c>
      <c r="O2684">
        <v>442</v>
      </c>
      <c r="P2684" s="9">
        <v>3E-201</v>
      </c>
      <c r="Q2684">
        <v>559</v>
      </c>
    </row>
    <row r="2685" spans="1:17" ht="15">
      <c r="A2685" t="s">
        <v>2167</v>
      </c>
      <c r="B2685" t="s">
        <v>119</v>
      </c>
      <c r="C2685" t="str">
        <f t="shared" si="42"/>
        <v>BxCar5</v>
      </c>
      <c r="D2685" t="s">
        <v>1923</v>
      </c>
      <c r="E2685" t="s">
        <v>822</v>
      </c>
      <c r="F2685" t="s">
        <v>34</v>
      </c>
      <c r="G2685" t="s">
        <v>23</v>
      </c>
      <c r="H2685">
        <v>63.8</v>
      </c>
      <c r="I2685">
        <v>436</v>
      </c>
      <c r="J2685">
        <v>156</v>
      </c>
      <c r="K2685">
        <v>2</v>
      </c>
      <c r="L2685">
        <v>18</v>
      </c>
      <c r="M2685">
        <v>451</v>
      </c>
      <c r="N2685">
        <v>7</v>
      </c>
      <c r="O2685">
        <v>442</v>
      </c>
      <c r="P2685" s="9">
        <v>9.8299999999999998E-208</v>
      </c>
      <c r="Q2685">
        <v>575</v>
      </c>
    </row>
    <row r="2686" spans="1:17" ht="15">
      <c r="A2686" t="s">
        <v>2167</v>
      </c>
      <c r="B2686" t="s">
        <v>119</v>
      </c>
      <c r="C2686" t="str">
        <f t="shared" si="42"/>
        <v>BxCar5</v>
      </c>
      <c r="D2686" t="s">
        <v>1923</v>
      </c>
      <c r="E2686" t="s">
        <v>824</v>
      </c>
      <c r="F2686" t="s">
        <v>25</v>
      </c>
      <c r="G2686" t="s">
        <v>23</v>
      </c>
      <c r="H2686">
        <v>62.9</v>
      </c>
      <c r="I2686">
        <v>423</v>
      </c>
      <c r="J2686">
        <v>153</v>
      </c>
      <c r="K2686">
        <v>2</v>
      </c>
      <c r="L2686">
        <v>31</v>
      </c>
      <c r="M2686">
        <v>452</v>
      </c>
      <c r="N2686">
        <v>23</v>
      </c>
      <c r="O2686">
        <v>442</v>
      </c>
      <c r="P2686" s="9">
        <v>2.6399999999999999E-190</v>
      </c>
      <c r="Q2686">
        <v>531</v>
      </c>
    </row>
    <row r="2687" spans="1:17" ht="15">
      <c r="A2687" t="s">
        <v>2167</v>
      </c>
      <c r="B2687" t="s">
        <v>119</v>
      </c>
      <c r="C2687" t="str">
        <f t="shared" si="42"/>
        <v>BxCar5</v>
      </c>
      <c r="D2687" t="s">
        <v>1923</v>
      </c>
      <c r="E2687" t="s">
        <v>828</v>
      </c>
      <c r="F2687" t="s">
        <v>32</v>
      </c>
      <c r="G2687" t="s">
        <v>23</v>
      </c>
      <c r="H2687">
        <v>62.2</v>
      </c>
      <c r="I2687">
        <v>437</v>
      </c>
      <c r="J2687">
        <v>163</v>
      </c>
      <c r="K2687">
        <v>2</v>
      </c>
      <c r="L2687">
        <v>15</v>
      </c>
      <c r="M2687">
        <v>449</v>
      </c>
      <c r="N2687">
        <v>6</v>
      </c>
      <c r="O2687">
        <v>442</v>
      </c>
      <c r="P2687" s="9">
        <v>1.31E-204</v>
      </c>
      <c r="Q2687">
        <v>567</v>
      </c>
    </row>
    <row r="2688" spans="1:17" ht="15">
      <c r="A2688" t="s">
        <v>2167</v>
      </c>
      <c r="B2688" t="s">
        <v>119</v>
      </c>
      <c r="C2688" t="str">
        <f t="shared" si="42"/>
        <v>BxCar5</v>
      </c>
      <c r="D2688" t="s">
        <v>1923</v>
      </c>
      <c r="E2688" t="s">
        <v>827</v>
      </c>
      <c r="F2688" t="s">
        <v>40</v>
      </c>
      <c r="G2688" t="s">
        <v>23</v>
      </c>
      <c r="H2688">
        <v>61.3</v>
      </c>
      <c r="I2688">
        <v>437</v>
      </c>
      <c r="J2688">
        <v>167</v>
      </c>
      <c r="K2688">
        <v>2</v>
      </c>
      <c r="L2688">
        <v>15</v>
      </c>
      <c r="M2688">
        <v>449</v>
      </c>
      <c r="N2688">
        <v>6</v>
      </c>
      <c r="O2688">
        <v>442</v>
      </c>
      <c r="P2688" s="9">
        <v>1.3499999999999999E-199</v>
      </c>
      <c r="Q2688">
        <v>555</v>
      </c>
    </row>
    <row r="2689" spans="1:17" ht="15">
      <c r="A2689" t="s">
        <v>2167</v>
      </c>
      <c r="B2689" t="s">
        <v>119</v>
      </c>
      <c r="C2689" t="str">
        <f t="shared" si="42"/>
        <v>BxCar5</v>
      </c>
      <c r="D2689" t="s">
        <v>1923</v>
      </c>
      <c r="E2689" t="s">
        <v>826</v>
      </c>
      <c r="F2689" t="s">
        <v>36</v>
      </c>
      <c r="G2689" t="s">
        <v>23</v>
      </c>
      <c r="H2689">
        <v>61.3</v>
      </c>
      <c r="I2689">
        <v>437</v>
      </c>
      <c r="J2689">
        <v>167</v>
      </c>
      <c r="K2689">
        <v>2</v>
      </c>
      <c r="L2689">
        <v>15</v>
      </c>
      <c r="M2689">
        <v>449</v>
      </c>
      <c r="N2689">
        <v>6</v>
      </c>
      <c r="O2689">
        <v>442</v>
      </c>
      <c r="P2689" s="9">
        <v>5.0199999999999998E-202</v>
      </c>
      <c r="Q2689">
        <v>561</v>
      </c>
    </row>
    <row r="2690" spans="1:17" ht="15">
      <c r="A2690" t="s">
        <v>2167</v>
      </c>
      <c r="B2690" t="s">
        <v>119</v>
      </c>
      <c r="C2690" t="str">
        <f t="shared" si="42"/>
        <v>BxCar5</v>
      </c>
      <c r="D2690" t="s">
        <v>1923</v>
      </c>
      <c r="E2690" t="s">
        <v>825</v>
      </c>
      <c r="F2690" t="s">
        <v>22</v>
      </c>
      <c r="G2690" t="s">
        <v>23</v>
      </c>
      <c r="H2690">
        <v>61.2</v>
      </c>
      <c r="I2690">
        <v>209</v>
      </c>
      <c r="J2690">
        <v>76</v>
      </c>
      <c r="K2690">
        <v>1</v>
      </c>
      <c r="L2690">
        <v>9</v>
      </c>
      <c r="M2690">
        <v>217</v>
      </c>
      <c r="N2690">
        <v>10</v>
      </c>
      <c r="O2690">
        <v>213</v>
      </c>
      <c r="P2690" s="9">
        <v>1.0600000000000001E-89</v>
      </c>
      <c r="Q2690">
        <v>265</v>
      </c>
    </row>
    <row r="2691" spans="1:17" ht="15">
      <c r="A2691" t="s">
        <v>2167</v>
      </c>
      <c r="B2691" t="s">
        <v>119</v>
      </c>
      <c r="C2691" t="str">
        <f t="shared" si="42"/>
        <v>BxCar5</v>
      </c>
      <c r="D2691" t="s">
        <v>1923</v>
      </c>
      <c r="E2691" t="s">
        <v>829</v>
      </c>
      <c r="F2691" t="s">
        <v>77</v>
      </c>
      <c r="G2691" t="s">
        <v>23</v>
      </c>
      <c r="H2691">
        <v>60.6</v>
      </c>
      <c r="I2691">
        <v>439</v>
      </c>
      <c r="J2691">
        <v>172</v>
      </c>
      <c r="K2691">
        <v>1</v>
      </c>
      <c r="L2691">
        <v>12</v>
      </c>
      <c r="M2691">
        <v>449</v>
      </c>
      <c r="N2691">
        <v>4</v>
      </c>
      <c r="O2691">
        <v>442</v>
      </c>
      <c r="P2691" s="9">
        <v>1.1699999999999999E-200</v>
      </c>
      <c r="Q2691">
        <v>557</v>
      </c>
    </row>
    <row r="2692" spans="1:17" ht="15">
      <c r="A2692" t="s">
        <v>2167</v>
      </c>
      <c r="B2692" t="s">
        <v>119</v>
      </c>
      <c r="C2692" t="str">
        <f t="shared" si="42"/>
        <v>BxCar5</v>
      </c>
      <c r="D2692" t="s">
        <v>1923</v>
      </c>
      <c r="E2692" t="s">
        <v>830</v>
      </c>
      <c r="F2692" t="s">
        <v>25</v>
      </c>
      <c r="G2692" t="s">
        <v>23</v>
      </c>
      <c r="H2692">
        <v>60.6</v>
      </c>
      <c r="I2692">
        <v>439</v>
      </c>
      <c r="J2692">
        <v>172</v>
      </c>
      <c r="K2692">
        <v>1</v>
      </c>
      <c r="L2692">
        <v>12</v>
      </c>
      <c r="M2692">
        <v>449</v>
      </c>
      <c r="N2692">
        <v>4</v>
      </c>
      <c r="O2692">
        <v>442</v>
      </c>
      <c r="P2692" s="9">
        <v>1.1699999999999999E-200</v>
      </c>
      <c r="Q2692">
        <v>557</v>
      </c>
    </row>
    <row r="2693" spans="1:17" ht="15">
      <c r="A2693" t="s">
        <v>2167</v>
      </c>
      <c r="B2693" t="s">
        <v>119</v>
      </c>
      <c r="C2693" t="str">
        <f t="shared" si="42"/>
        <v>BxCar5</v>
      </c>
      <c r="D2693" t="s">
        <v>1923</v>
      </c>
      <c r="E2693" t="s">
        <v>831</v>
      </c>
      <c r="F2693" t="s">
        <v>25</v>
      </c>
      <c r="G2693" t="s">
        <v>23</v>
      </c>
      <c r="H2693">
        <v>60.5</v>
      </c>
      <c r="I2693">
        <v>440</v>
      </c>
      <c r="J2693">
        <v>173</v>
      </c>
      <c r="K2693">
        <v>1</v>
      </c>
      <c r="L2693">
        <v>11</v>
      </c>
      <c r="M2693">
        <v>449</v>
      </c>
      <c r="N2693">
        <v>3</v>
      </c>
      <c r="O2693">
        <v>442</v>
      </c>
      <c r="P2693" s="9">
        <v>3.7400000000000002E-204</v>
      </c>
      <c r="Q2693">
        <v>566</v>
      </c>
    </row>
    <row r="2694" spans="1:17" ht="15">
      <c r="A2694" t="s">
        <v>2167</v>
      </c>
      <c r="B2694" t="s">
        <v>119</v>
      </c>
      <c r="C2694" t="str">
        <f t="shared" si="42"/>
        <v>BxCar5</v>
      </c>
      <c r="D2694" t="s">
        <v>1923</v>
      </c>
      <c r="E2694" t="s">
        <v>834</v>
      </c>
      <c r="F2694" t="s">
        <v>140</v>
      </c>
      <c r="G2694" t="s">
        <v>23</v>
      </c>
      <c r="H2694">
        <v>34.700000000000003</v>
      </c>
      <c r="I2694">
        <v>450</v>
      </c>
      <c r="J2694">
        <v>245</v>
      </c>
      <c r="K2694">
        <v>17</v>
      </c>
      <c r="L2694">
        <v>11</v>
      </c>
      <c r="M2694">
        <v>432</v>
      </c>
      <c r="N2694">
        <v>11</v>
      </c>
      <c r="O2694">
        <v>439</v>
      </c>
      <c r="P2694" s="9">
        <v>1.63E-68</v>
      </c>
      <c r="Q2694">
        <v>219</v>
      </c>
    </row>
    <row r="2695" spans="1:17" ht="15">
      <c r="A2695" t="s">
        <v>2167</v>
      </c>
      <c r="B2695" t="s">
        <v>119</v>
      </c>
      <c r="C2695" t="str">
        <f t="shared" si="42"/>
        <v>BxCar5</v>
      </c>
      <c r="D2695" t="s">
        <v>1923</v>
      </c>
      <c r="E2695" t="s">
        <v>835</v>
      </c>
      <c r="F2695" t="s">
        <v>30</v>
      </c>
      <c r="G2695" t="s">
        <v>23</v>
      </c>
      <c r="H2695">
        <v>34.700000000000003</v>
      </c>
      <c r="I2695">
        <v>464</v>
      </c>
      <c r="J2695">
        <v>243</v>
      </c>
      <c r="K2695">
        <v>17</v>
      </c>
      <c r="L2695">
        <v>37</v>
      </c>
      <c r="M2695">
        <v>487</v>
      </c>
      <c r="N2695">
        <v>23</v>
      </c>
      <c r="O2695">
        <v>439</v>
      </c>
      <c r="P2695" s="9">
        <v>1.8900000000000001E-66</v>
      </c>
      <c r="Q2695">
        <v>216</v>
      </c>
    </row>
    <row r="2696" spans="1:17" ht="15">
      <c r="A2696" t="s">
        <v>2167</v>
      </c>
      <c r="B2696" t="s">
        <v>119</v>
      </c>
      <c r="C2696" t="str">
        <f t="shared" si="42"/>
        <v>BxCar5</v>
      </c>
      <c r="D2696" t="s">
        <v>1923</v>
      </c>
      <c r="E2696" t="s">
        <v>136</v>
      </c>
      <c r="F2696" t="s">
        <v>102</v>
      </c>
      <c r="G2696" t="s">
        <v>23</v>
      </c>
      <c r="H2696">
        <v>34.299999999999997</v>
      </c>
      <c r="I2696">
        <v>461</v>
      </c>
      <c r="J2696">
        <v>261</v>
      </c>
      <c r="K2696">
        <v>18</v>
      </c>
      <c r="L2696">
        <v>6</v>
      </c>
      <c r="M2696">
        <v>451</v>
      </c>
      <c r="N2696">
        <v>3</v>
      </c>
      <c r="O2696">
        <v>436</v>
      </c>
      <c r="P2696" s="9">
        <v>5.7500000000000001E-68</v>
      </c>
      <c r="Q2696">
        <v>218</v>
      </c>
    </row>
    <row r="2697" spans="1:17" ht="15">
      <c r="A2697" t="s">
        <v>2167</v>
      </c>
      <c r="B2697" t="s">
        <v>119</v>
      </c>
      <c r="C2697" t="str">
        <f t="shared" si="42"/>
        <v>BxCar5</v>
      </c>
      <c r="D2697" t="s">
        <v>1923</v>
      </c>
      <c r="E2697" t="s">
        <v>836</v>
      </c>
      <c r="F2697" t="s">
        <v>307</v>
      </c>
      <c r="G2697" t="s">
        <v>23</v>
      </c>
      <c r="H2697">
        <v>34.299999999999997</v>
      </c>
      <c r="I2697">
        <v>481</v>
      </c>
      <c r="J2697">
        <v>257</v>
      </c>
      <c r="K2697">
        <v>19</v>
      </c>
      <c r="L2697">
        <v>4</v>
      </c>
      <c r="M2697">
        <v>472</v>
      </c>
      <c r="N2697">
        <v>2</v>
      </c>
      <c r="O2697">
        <v>435</v>
      </c>
      <c r="P2697" s="9">
        <v>4.23E-72</v>
      </c>
      <c r="Q2697">
        <v>231</v>
      </c>
    </row>
    <row r="2698" spans="1:17" ht="15">
      <c r="A2698" t="s">
        <v>2167</v>
      </c>
      <c r="B2698" t="s">
        <v>119</v>
      </c>
      <c r="C2698" t="str">
        <f t="shared" si="42"/>
        <v>BxCar5</v>
      </c>
      <c r="D2698" t="s">
        <v>1923</v>
      </c>
      <c r="E2698" t="s">
        <v>833</v>
      </c>
      <c r="F2698" t="s">
        <v>44</v>
      </c>
      <c r="G2698" t="s">
        <v>23</v>
      </c>
      <c r="H2698">
        <v>34</v>
      </c>
      <c r="I2698">
        <v>462</v>
      </c>
      <c r="J2698">
        <v>255</v>
      </c>
      <c r="K2698">
        <v>17</v>
      </c>
      <c r="L2698">
        <v>18</v>
      </c>
      <c r="M2698">
        <v>468</v>
      </c>
      <c r="N2698">
        <v>13</v>
      </c>
      <c r="O2698">
        <v>435</v>
      </c>
      <c r="P2698" s="9">
        <v>3.7199999999999999E-67</v>
      </c>
      <c r="Q2698">
        <v>218</v>
      </c>
    </row>
    <row r="2699" spans="1:17" ht="15">
      <c r="A2699" t="s">
        <v>2167</v>
      </c>
      <c r="B2699" t="s">
        <v>119</v>
      </c>
      <c r="C2699" t="str">
        <f t="shared" si="42"/>
        <v>BxCar5</v>
      </c>
      <c r="D2699" t="s">
        <v>1923</v>
      </c>
      <c r="E2699" t="s">
        <v>837</v>
      </c>
      <c r="F2699" t="s">
        <v>77</v>
      </c>
      <c r="G2699" t="s">
        <v>23</v>
      </c>
      <c r="H2699">
        <v>33.9</v>
      </c>
      <c r="I2699">
        <v>457</v>
      </c>
      <c r="J2699">
        <v>261</v>
      </c>
      <c r="K2699">
        <v>16</v>
      </c>
      <c r="L2699">
        <v>8</v>
      </c>
      <c r="M2699">
        <v>449</v>
      </c>
      <c r="N2699">
        <v>5</v>
      </c>
      <c r="O2699">
        <v>435</v>
      </c>
      <c r="P2699" s="9">
        <v>5.7800000000000004E-72</v>
      </c>
      <c r="Q2699">
        <v>229</v>
      </c>
    </row>
    <row r="2700" spans="1:17" ht="15">
      <c r="A2700" t="s">
        <v>2167</v>
      </c>
      <c r="B2700" t="s">
        <v>119</v>
      </c>
      <c r="C2700" t="str">
        <f t="shared" si="42"/>
        <v>BxCar5</v>
      </c>
      <c r="D2700" t="s">
        <v>1923</v>
      </c>
      <c r="E2700" t="s">
        <v>840</v>
      </c>
      <c r="F2700" t="s">
        <v>25</v>
      </c>
      <c r="G2700" t="s">
        <v>23</v>
      </c>
      <c r="H2700">
        <v>33.4</v>
      </c>
      <c r="I2700">
        <v>455</v>
      </c>
      <c r="J2700">
        <v>255</v>
      </c>
      <c r="K2700">
        <v>15</v>
      </c>
      <c r="L2700">
        <v>28</v>
      </c>
      <c r="M2700">
        <v>475</v>
      </c>
      <c r="N2700">
        <v>25</v>
      </c>
      <c r="O2700">
        <v>438</v>
      </c>
      <c r="P2700" s="9">
        <v>3.5400000000000002E-62</v>
      </c>
      <c r="Q2700">
        <v>205</v>
      </c>
    </row>
    <row r="2701" spans="1:17" ht="15">
      <c r="A2701" t="s">
        <v>2167</v>
      </c>
      <c r="B2701" t="s">
        <v>119</v>
      </c>
      <c r="C2701" t="str">
        <f t="shared" si="42"/>
        <v>BxCar5</v>
      </c>
      <c r="D2701" t="s">
        <v>1923</v>
      </c>
      <c r="E2701" t="s">
        <v>841</v>
      </c>
      <c r="F2701" t="s">
        <v>77</v>
      </c>
      <c r="G2701" t="s">
        <v>23</v>
      </c>
      <c r="H2701">
        <v>33.299999999999997</v>
      </c>
      <c r="I2701">
        <v>450</v>
      </c>
      <c r="J2701">
        <v>238</v>
      </c>
      <c r="K2701">
        <v>18</v>
      </c>
      <c r="L2701">
        <v>10</v>
      </c>
      <c r="M2701">
        <v>420</v>
      </c>
      <c r="N2701">
        <v>6</v>
      </c>
      <c r="O2701">
        <v>432</v>
      </c>
      <c r="P2701" s="9">
        <v>2.89E-52</v>
      </c>
      <c r="Q2701">
        <v>177</v>
      </c>
    </row>
    <row r="2702" spans="1:17" ht="15">
      <c r="A2702" t="s">
        <v>2167</v>
      </c>
      <c r="B2702" t="s">
        <v>119</v>
      </c>
      <c r="C2702" t="str">
        <f t="shared" si="42"/>
        <v>BxCar5</v>
      </c>
      <c r="D2702" t="s">
        <v>1923</v>
      </c>
      <c r="E2702" t="s">
        <v>2168</v>
      </c>
      <c r="F2702" t="s">
        <v>50</v>
      </c>
      <c r="G2702" t="s">
        <v>23</v>
      </c>
      <c r="H2702">
        <v>32.6</v>
      </c>
      <c r="I2702">
        <v>479</v>
      </c>
      <c r="J2702">
        <v>272</v>
      </c>
      <c r="K2702">
        <v>15</v>
      </c>
      <c r="L2702">
        <v>3</v>
      </c>
      <c r="M2702">
        <v>471</v>
      </c>
      <c r="N2702">
        <v>2</v>
      </c>
      <c r="O2702">
        <v>439</v>
      </c>
      <c r="P2702" s="9">
        <v>7.6099999999999993E-71</v>
      </c>
      <c r="Q2702">
        <v>228</v>
      </c>
    </row>
    <row r="2703" spans="1:17" ht="15">
      <c r="A2703" t="s">
        <v>2167</v>
      </c>
      <c r="B2703" t="s">
        <v>119</v>
      </c>
      <c r="C2703" t="str">
        <f t="shared" si="42"/>
        <v>BxCar5</v>
      </c>
      <c r="D2703" t="s">
        <v>1923</v>
      </c>
      <c r="E2703" t="s">
        <v>2169</v>
      </c>
      <c r="F2703" t="s">
        <v>38</v>
      </c>
      <c r="G2703" t="s">
        <v>23</v>
      </c>
      <c r="H2703">
        <v>31.7</v>
      </c>
      <c r="I2703">
        <v>467</v>
      </c>
      <c r="J2703">
        <v>265</v>
      </c>
      <c r="K2703">
        <v>15</v>
      </c>
      <c r="L2703">
        <v>15</v>
      </c>
      <c r="M2703">
        <v>456</v>
      </c>
      <c r="N2703">
        <v>5</v>
      </c>
      <c r="O2703">
        <v>442</v>
      </c>
      <c r="P2703" s="9">
        <v>1.4999999999999999E-63</v>
      </c>
      <c r="Q2703">
        <v>207</v>
      </c>
    </row>
    <row r="2704" spans="1:17" ht="15">
      <c r="A2704" t="s">
        <v>2167</v>
      </c>
      <c r="B2704" t="s">
        <v>119</v>
      </c>
      <c r="C2704" t="str">
        <f t="shared" si="42"/>
        <v>BxCar5</v>
      </c>
      <c r="D2704" t="s">
        <v>1923</v>
      </c>
      <c r="E2704" t="s">
        <v>844</v>
      </c>
      <c r="F2704" t="s">
        <v>46</v>
      </c>
      <c r="G2704" t="s">
        <v>23</v>
      </c>
      <c r="H2704">
        <v>31.7</v>
      </c>
      <c r="I2704">
        <v>473</v>
      </c>
      <c r="J2704">
        <v>272</v>
      </c>
      <c r="K2704">
        <v>17</v>
      </c>
      <c r="L2704">
        <v>14</v>
      </c>
      <c r="M2704">
        <v>476</v>
      </c>
      <c r="N2704">
        <v>4</v>
      </c>
      <c r="O2704">
        <v>435</v>
      </c>
      <c r="P2704" s="9">
        <v>7.4600000000000005E-63</v>
      </c>
      <c r="Q2704">
        <v>207</v>
      </c>
    </row>
    <row r="2705" spans="1:17" ht="15">
      <c r="A2705" t="s">
        <v>2167</v>
      </c>
      <c r="B2705" t="s">
        <v>119</v>
      </c>
      <c r="C2705" t="str">
        <f t="shared" si="42"/>
        <v>BxCar5</v>
      </c>
      <c r="D2705" t="s">
        <v>1923</v>
      </c>
      <c r="E2705" t="s">
        <v>848</v>
      </c>
      <c r="F2705" t="s">
        <v>50</v>
      </c>
      <c r="G2705" t="s">
        <v>23</v>
      </c>
      <c r="H2705">
        <v>31.4</v>
      </c>
      <c r="I2705">
        <v>475</v>
      </c>
      <c r="J2705">
        <v>252</v>
      </c>
      <c r="K2705">
        <v>19</v>
      </c>
      <c r="L2705">
        <v>1</v>
      </c>
      <c r="M2705">
        <v>444</v>
      </c>
      <c r="N2705">
        <v>1</v>
      </c>
      <c r="O2705">
        <v>432</v>
      </c>
      <c r="P2705" s="9">
        <v>6.49E-47</v>
      </c>
      <c r="Q2705">
        <v>162</v>
      </c>
    </row>
    <row r="2706" spans="1:17" ht="15">
      <c r="A2706" t="s">
        <v>2167</v>
      </c>
      <c r="B2706" t="s">
        <v>119</v>
      </c>
      <c r="C2706" t="str">
        <f t="shared" si="42"/>
        <v>BxCar5</v>
      </c>
      <c r="D2706" t="s">
        <v>1923</v>
      </c>
      <c r="E2706" t="s">
        <v>2170</v>
      </c>
      <c r="F2706" t="s">
        <v>34</v>
      </c>
      <c r="G2706" t="s">
        <v>23</v>
      </c>
      <c r="H2706">
        <v>31.3</v>
      </c>
      <c r="I2706">
        <v>480</v>
      </c>
      <c r="J2706">
        <v>265</v>
      </c>
      <c r="K2706">
        <v>15</v>
      </c>
      <c r="L2706">
        <v>2</v>
      </c>
      <c r="M2706">
        <v>456</v>
      </c>
      <c r="N2706">
        <v>3</v>
      </c>
      <c r="O2706">
        <v>442</v>
      </c>
      <c r="P2706" s="9">
        <v>4.31E-62</v>
      </c>
      <c r="Q2706">
        <v>203</v>
      </c>
    </row>
    <row r="2707" spans="1:17" ht="15">
      <c r="A2707" t="s">
        <v>2167</v>
      </c>
      <c r="B2707" t="s">
        <v>119</v>
      </c>
      <c r="C2707" t="str">
        <f t="shared" si="42"/>
        <v>BxCar5</v>
      </c>
      <c r="D2707" t="s">
        <v>1923</v>
      </c>
      <c r="E2707" t="s">
        <v>845</v>
      </c>
      <c r="F2707" t="s">
        <v>77</v>
      </c>
      <c r="G2707" t="s">
        <v>23</v>
      </c>
      <c r="H2707">
        <v>31.3</v>
      </c>
      <c r="I2707">
        <v>486</v>
      </c>
      <c r="J2707">
        <v>246</v>
      </c>
      <c r="K2707">
        <v>20</v>
      </c>
      <c r="L2707">
        <v>1</v>
      </c>
      <c r="M2707">
        <v>455</v>
      </c>
      <c r="N2707">
        <v>1</v>
      </c>
      <c r="O2707">
        <v>429</v>
      </c>
      <c r="P2707" s="9">
        <v>2.39E-49</v>
      </c>
      <c r="Q2707">
        <v>169</v>
      </c>
    </row>
    <row r="2708" spans="1:17" ht="15">
      <c r="A2708" t="s">
        <v>2167</v>
      </c>
      <c r="B2708" t="s">
        <v>119</v>
      </c>
      <c r="C2708" t="str">
        <f t="shared" si="42"/>
        <v>BxCar5</v>
      </c>
      <c r="D2708" t="s">
        <v>1923</v>
      </c>
      <c r="E2708" t="s">
        <v>851</v>
      </c>
      <c r="F2708" t="s">
        <v>307</v>
      </c>
      <c r="G2708" t="s">
        <v>23</v>
      </c>
      <c r="H2708">
        <v>30.8</v>
      </c>
      <c r="I2708">
        <v>480</v>
      </c>
      <c r="J2708">
        <v>243</v>
      </c>
      <c r="K2708">
        <v>22</v>
      </c>
      <c r="L2708">
        <v>23</v>
      </c>
      <c r="M2708">
        <v>483</v>
      </c>
      <c r="N2708">
        <v>23</v>
      </c>
      <c r="O2708">
        <v>432</v>
      </c>
      <c r="P2708" s="9">
        <v>1.1099999999999999E-46</v>
      </c>
      <c r="Q2708">
        <v>162</v>
      </c>
    </row>
    <row r="2709" spans="1:17" ht="15">
      <c r="A2709" t="s">
        <v>2167</v>
      </c>
      <c r="B2709" t="s">
        <v>119</v>
      </c>
      <c r="C2709" t="str">
        <f t="shared" si="42"/>
        <v>BxCar5</v>
      </c>
      <c r="D2709" t="s">
        <v>1923</v>
      </c>
      <c r="E2709" t="s">
        <v>854</v>
      </c>
      <c r="F2709" t="s">
        <v>102</v>
      </c>
      <c r="G2709" t="s">
        <v>23</v>
      </c>
      <c r="H2709">
        <v>30.6</v>
      </c>
      <c r="I2709">
        <v>438</v>
      </c>
      <c r="J2709">
        <v>220</v>
      </c>
      <c r="K2709">
        <v>18</v>
      </c>
      <c r="L2709">
        <v>1</v>
      </c>
      <c r="M2709">
        <v>407</v>
      </c>
      <c r="N2709">
        <v>30</v>
      </c>
      <c r="O2709">
        <v>414</v>
      </c>
      <c r="P2709" s="9">
        <v>3.07E-40</v>
      </c>
      <c r="Q2709">
        <v>144</v>
      </c>
    </row>
    <row r="2710" spans="1:17" ht="15">
      <c r="A2710" t="s">
        <v>2167</v>
      </c>
      <c r="B2710" t="s">
        <v>119</v>
      </c>
      <c r="C2710" t="str">
        <f t="shared" si="42"/>
        <v>BxCar5</v>
      </c>
      <c r="D2710" t="s">
        <v>1923</v>
      </c>
      <c r="E2710" t="s">
        <v>847</v>
      </c>
      <c r="F2710" t="s">
        <v>50</v>
      </c>
      <c r="G2710" t="s">
        <v>23</v>
      </c>
      <c r="H2710">
        <v>30.5</v>
      </c>
      <c r="I2710">
        <v>443</v>
      </c>
      <c r="J2710">
        <v>258</v>
      </c>
      <c r="K2710">
        <v>14</v>
      </c>
      <c r="L2710">
        <v>21</v>
      </c>
      <c r="M2710">
        <v>429</v>
      </c>
      <c r="N2710">
        <v>13</v>
      </c>
      <c r="O2710">
        <v>439</v>
      </c>
      <c r="P2710" s="9">
        <v>6.4500000000000004E-45</v>
      </c>
      <c r="Q2710">
        <v>162</v>
      </c>
    </row>
    <row r="2711" spans="1:17" ht="15">
      <c r="A2711" t="s">
        <v>2167</v>
      </c>
      <c r="B2711" t="s">
        <v>119</v>
      </c>
      <c r="C2711" t="str">
        <f t="shared" si="42"/>
        <v>BxCar5</v>
      </c>
      <c r="D2711" t="s">
        <v>1923</v>
      </c>
      <c r="E2711" t="s">
        <v>859</v>
      </c>
      <c r="F2711" t="s">
        <v>27</v>
      </c>
      <c r="G2711" t="s">
        <v>23</v>
      </c>
      <c r="H2711">
        <v>30.5</v>
      </c>
      <c r="I2711">
        <v>475</v>
      </c>
      <c r="J2711">
        <v>235</v>
      </c>
      <c r="K2711">
        <v>19</v>
      </c>
      <c r="L2711">
        <v>11</v>
      </c>
      <c r="M2711">
        <v>450</v>
      </c>
      <c r="N2711">
        <v>8</v>
      </c>
      <c r="O2711">
        <v>422</v>
      </c>
      <c r="P2711" s="9">
        <v>2.1300000000000001E-48</v>
      </c>
      <c r="Q2711">
        <v>167</v>
      </c>
    </row>
    <row r="2712" spans="1:17" ht="15">
      <c r="A2712" t="s">
        <v>2167</v>
      </c>
      <c r="B2712" t="s">
        <v>119</v>
      </c>
      <c r="C2712" t="str">
        <f t="shared" si="42"/>
        <v>BxCar5</v>
      </c>
      <c r="D2712" t="s">
        <v>1923</v>
      </c>
      <c r="E2712" t="s">
        <v>856</v>
      </c>
      <c r="F2712" t="s">
        <v>22</v>
      </c>
      <c r="G2712" t="s">
        <v>23</v>
      </c>
      <c r="H2712">
        <v>30.1</v>
      </c>
      <c r="I2712">
        <v>505</v>
      </c>
      <c r="J2712">
        <v>258</v>
      </c>
      <c r="K2712">
        <v>22</v>
      </c>
      <c r="L2712">
        <v>1</v>
      </c>
      <c r="M2712">
        <v>483</v>
      </c>
      <c r="N2712">
        <v>1</v>
      </c>
      <c r="O2712">
        <v>432</v>
      </c>
      <c r="P2712" s="9">
        <v>1.21E-50</v>
      </c>
      <c r="Q2712">
        <v>173</v>
      </c>
    </row>
    <row r="2713" spans="1:17" ht="15">
      <c r="A2713" t="s">
        <v>2167</v>
      </c>
      <c r="B2713" t="s">
        <v>119</v>
      </c>
      <c r="C2713" t="str">
        <f t="shared" si="42"/>
        <v>BxCar5</v>
      </c>
      <c r="D2713" t="s">
        <v>1923</v>
      </c>
      <c r="E2713" t="s">
        <v>858</v>
      </c>
      <c r="F2713" t="s">
        <v>30</v>
      </c>
      <c r="G2713" t="s">
        <v>23</v>
      </c>
      <c r="H2713">
        <v>29.5</v>
      </c>
      <c r="I2713">
        <v>308</v>
      </c>
      <c r="J2713">
        <v>175</v>
      </c>
      <c r="K2713">
        <v>10</v>
      </c>
      <c r="L2713">
        <v>4</v>
      </c>
      <c r="M2713">
        <v>279</v>
      </c>
      <c r="N2713">
        <v>12</v>
      </c>
      <c r="O2713">
        <v>309</v>
      </c>
      <c r="P2713" s="9">
        <v>5.46E-34</v>
      </c>
      <c r="Q2713">
        <v>123</v>
      </c>
    </row>
    <row r="2714" spans="1:17" ht="15">
      <c r="A2714" t="s">
        <v>2167</v>
      </c>
      <c r="B2714" t="s">
        <v>119</v>
      </c>
      <c r="C2714" t="str">
        <f t="shared" si="42"/>
        <v>BxCar5</v>
      </c>
      <c r="D2714" t="s">
        <v>1923</v>
      </c>
      <c r="E2714" t="s">
        <v>2171</v>
      </c>
      <c r="F2714" t="s">
        <v>27</v>
      </c>
      <c r="G2714" t="s">
        <v>23</v>
      </c>
      <c r="H2714">
        <v>29.3</v>
      </c>
      <c r="I2714">
        <v>491</v>
      </c>
      <c r="J2714">
        <v>264</v>
      </c>
      <c r="K2714">
        <v>18</v>
      </c>
      <c r="L2714">
        <v>10</v>
      </c>
      <c r="M2714">
        <v>483</v>
      </c>
      <c r="N2714">
        <v>10</v>
      </c>
      <c r="O2714">
        <v>434</v>
      </c>
      <c r="P2714" s="9">
        <v>3.3600000000000001E-46</v>
      </c>
      <c r="Q2714">
        <v>161</v>
      </c>
    </row>
    <row r="2715" spans="1:17" ht="15">
      <c r="A2715" t="s">
        <v>2167</v>
      </c>
      <c r="B2715" t="s">
        <v>119</v>
      </c>
      <c r="C2715" t="str">
        <f t="shared" si="42"/>
        <v>BxCar5</v>
      </c>
      <c r="D2715" t="s">
        <v>1923</v>
      </c>
      <c r="E2715" t="s">
        <v>2172</v>
      </c>
      <c r="F2715" t="s">
        <v>44</v>
      </c>
      <c r="G2715" t="s">
        <v>23</v>
      </c>
      <c r="H2715">
        <v>28.2</v>
      </c>
      <c r="I2715">
        <v>213</v>
      </c>
      <c r="J2715">
        <v>126</v>
      </c>
      <c r="K2715">
        <v>6</v>
      </c>
      <c r="L2715">
        <v>13</v>
      </c>
      <c r="M2715">
        <v>207</v>
      </c>
      <c r="N2715">
        <v>189</v>
      </c>
      <c r="O2715">
        <v>392</v>
      </c>
      <c r="P2715" s="9">
        <v>1.96E-13</v>
      </c>
      <c r="Q2715">
        <v>63.9</v>
      </c>
    </row>
    <row r="2716" spans="1:17" ht="15">
      <c r="A2716" t="s">
        <v>2167</v>
      </c>
      <c r="B2716" t="s">
        <v>119</v>
      </c>
      <c r="C2716" t="str">
        <f t="shared" si="42"/>
        <v>BxCar5</v>
      </c>
      <c r="D2716" t="s">
        <v>1923</v>
      </c>
      <c r="E2716" t="s">
        <v>865</v>
      </c>
      <c r="F2716" t="s">
        <v>25</v>
      </c>
      <c r="G2716" t="s">
        <v>23</v>
      </c>
      <c r="H2716">
        <v>27.2</v>
      </c>
      <c r="I2716">
        <v>519</v>
      </c>
      <c r="J2716">
        <v>265</v>
      </c>
      <c r="K2716">
        <v>16</v>
      </c>
      <c r="L2716">
        <v>9</v>
      </c>
      <c r="M2716">
        <v>506</v>
      </c>
      <c r="N2716">
        <v>6</v>
      </c>
      <c r="O2716">
        <v>432</v>
      </c>
      <c r="P2716" s="9">
        <v>2.7400000000000001E-45</v>
      </c>
      <c r="Q2716">
        <v>159</v>
      </c>
    </row>
    <row r="2717" spans="1:17" ht="15">
      <c r="A2717" t="s">
        <v>2167</v>
      </c>
      <c r="B2717" t="s">
        <v>119</v>
      </c>
      <c r="C2717" t="str">
        <f t="shared" si="42"/>
        <v>BxCar5</v>
      </c>
      <c r="D2717" t="s">
        <v>1923</v>
      </c>
      <c r="E2717" t="s">
        <v>2173</v>
      </c>
      <c r="F2717" t="s">
        <v>50</v>
      </c>
      <c r="G2717" t="s">
        <v>23</v>
      </c>
      <c r="H2717">
        <v>26.4</v>
      </c>
      <c r="I2717">
        <v>504</v>
      </c>
      <c r="J2717">
        <v>254</v>
      </c>
      <c r="K2717">
        <v>18</v>
      </c>
      <c r="L2717">
        <v>16</v>
      </c>
      <c r="M2717">
        <v>491</v>
      </c>
      <c r="N2717">
        <v>17</v>
      </c>
      <c r="O2717">
        <v>431</v>
      </c>
      <c r="P2717" s="9">
        <v>4.7900000000000003E-36</v>
      </c>
      <c r="Q2717">
        <v>133</v>
      </c>
    </row>
    <row r="2718" spans="1:17" ht="15">
      <c r="A2718" t="s">
        <v>2167</v>
      </c>
      <c r="B2718" t="s">
        <v>119</v>
      </c>
      <c r="C2718" t="str">
        <f t="shared" si="42"/>
        <v>BxCar5</v>
      </c>
      <c r="D2718" t="s">
        <v>1923</v>
      </c>
      <c r="E2718" t="s">
        <v>867</v>
      </c>
      <c r="F2718" t="s">
        <v>25</v>
      </c>
      <c r="G2718" t="s">
        <v>23</v>
      </c>
      <c r="H2718">
        <v>25.4</v>
      </c>
      <c r="I2718">
        <v>473</v>
      </c>
      <c r="J2718">
        <v>276</v>
      </c>
      <c r="K2718">
        <v>17</v>
      </c>
      <c r="L2718">
        <v>6</v>
      </c>
      <c r="M2718">
        <v>458</v>
      </c>
      <c r="N2718">
        <v>1</v>
      </c>
      <c r="O2718">
        <v>416</v>
      </c>
      <c r="P2718" s="9">
        <v>1.7599999999999999E-26</v>
      </c>
      <c r="Q2718">
        <v>105</v>
      </c>
    </row>
    <row r="2719" spans="1:17" ht="15">
      <c r="A2719" t="s">
        <v>2167</v>
      </c>
      <c r="B2719" t="s">
        <v>119</v>
      </c>
      <c r="C2719" t="str">
        <f t="shared" si="42"/>
        <v>BxCar5</v>
      </c>
      <c r="D2719" t="s">
        <v>1923</v>
      </c>
      <c r="E2719" t="s">
        <v>2174</v>
      </c>
      <c r="F2719" t="s">
        <v>142</v>
      </c>
      <c r="G2719" t="s">
        <v>23</v>
      </c>
      <c r="H2719">
        <v>23.1</v>
      </c>
      <c r="I2719">
        <v>549</v>
      </c>
      <c r="J2719">
        <v>290</v>
      </c>
      <c r="K2719">
        <v>22</v>
      </c>
      <c r="L2719">
        <v>12</v>
      </c>
      <c r="M2719">
        <v>547</v>
      </c>
      <c r="N2719">
        <v>5</v>
      </c>
      <c r="O2719">
        <v>434</v>
      </c>
      <c r="P2719" s="9">
        <v>4.52E-17</v>
      </c>
      <c r="Q2719">
        <v>77.8</v>
      </c>
    </row>
    <row r="2720" spans="1:17" ht="15">
      <c r="A2720" t="s">
        <v>2167</v>
      </c>
      <c r="B2720" t="s">
        <v>119</v>
      </c>
      <c r="C2720" t="str">
        <f t="shared" si="42"/>
        <v>BxCar5</v>
      </c>
      <c r="D2720" t="s">
        <v>1923</v>
      </c>
      <c r="E2720" t="s">
        <v>871</v>
      </c>
      <c r="F2720" t="s">
        <v>52</v>
      </c>
      <c r="G2720" t="s">
        <v>53</v>
      </c>
      <c r="H2720">
        <v>60.7</v>
      </c>
      <c r="I2720">
        <v>453</v>
      </c>
      <c r="J2720">
        <v>166</v>
      </c>
      <c r="K2720">
        <v>5</v>
      </c>
      <c r="L2720">
        <v>1</v>
      </c>
      <c r="M2720">
        <v>452</v>
      </c>
      <c r="N2720">
        <v>1</v>
      </c>
      <c r="O2720">
        <v>442</v>
      </c>
      <c r="P2720" s="9">
        <v>1.57E-196</v>
      </c>
      <c r="Q2720">
        <v>547</v>
      </c>
    </row>
    <row r="2721" spans="1:17" ht="15">
      <c r="A2721" t="s">
        <v>2167</v>
      </c>
      <c r="B2721" t="s">
        <v>119</v>
      </c>
      <c r="C2721" t="str">
        <f t="shared" si="42"/>
        <v>BxCar5</v>
      </c>
      <c r="D2721" t="s">
        <v>1923</v>
      </c>
      <c r="E2721" t="s">
        <v>872</v>
      </c>
      <c r="F2721" t="s">
        <v>52</v>
      </c>
      <c r="G2721" t="s">
        <v>53</v>
      </c>
      <c r="H2721">
        <v>57.3</v>
      </c>
      <c r="I2721">
        <v>429</v>
      </c>
      <c r="J2721">
        <v>169</v>
      </c>
      <c r="K2721">
        <v>4</v>
      </c>
      <c r="L2721">
        <v>12</v>
      </c>
      <c r="M2721">
        <v>430</v>
      </c>
      <c r="N2721">
        <v>14</v>
      </c>
      <c r="O2721">
        <v>438</v>
      </c>
      <c r="P2721" s="9">
        <v>1.03E-168</v>
      </c>
      <c r="Q2721">
        <v>476</v>
      </c>
    </row>
    <row r="2722" spans="1:17" ht="15">
      <c r="A2722" t="s">
        <v>2167</v>
      </c>
      <c r="B2722" t="s">
        <v>119</v>
      </c>
      <c r="C2722" t="str">
        <f t="shared" si="42"/>
        <v>BxCar5</v>
      </c>
      <c r="D2722" t="s">
        <v>1923</v>
      </c>
      <c r="E2722" t="s">
        <v>177</v>
      </c>
      <c r="F2722" t="s">
        <v>174</v>
      </c>
      <c r="G2722" t="s">
        <v>53</v>
      </c>
      <c r="H2722">
        <v>33.4</v>
      </c>
      <c r="I2722">
        <v>440</v>
      </c>
      <c r="J2722">
        <v>246</v>
      </c>
      <c r="K2722">
        <v>20</v>
      </c>
      <c r="L2722">
        <v>12</v>
      </c>
      <c r="M2722">
        <v>417</v>
      </c>
      <c r="N2722">
        <v>9</v>
      </c>
      <c r="O2722">
        <v>435</v>
      </c>
      <c r="P2722" s="9">
        <v>8.2099999999999999E-46</v>
      </c>
      <c r="Q2722">
        <v>159</v>
      </c>
    </row>
    <row r="2723" spans="1:17" ht="15">
      <c r="A2723" t="s">
        <v>2167</v>
      </c>
      <c r="B2723" t="s">
        <v>119</v>
      </c>
      <c r="C2723" t="str">
        <f t="shared" si="42"/>
        <v>BxCar5</v>
      </c>
      <c r="D2723" t="s">
        <v>1923</v>
      </c>
      <c r="E2723" t="s">
        <v>2175</v>
      </c>
      <c r="F2723" t="s">
        <v>172</v>
      </c>
      <c r="G2723" t="s">
        <v>53</v>
      </c>
      <c r="H2723">
        <v>33.299999999999997</v>
      </c>
      <c r="I2723">
        <v>493</v>
      </c>
      <c r="J2723">
        <v>249</v>
      </c>
      <c r="K2723">
        <v>17</v>
      </c>
      <c r="L2723">
        <v>3</v>
      </c>
      <c r="M2723">
        <v>470</v>
      </c>
      <c r="N2723">
        <v>2</v>
      </c>
      <c r="O2723">
        <v>439</v>
      </c>
      <c r="P2723" s="9">
        <v>1.3399999999999999E-68</v>
      </c>
      <c r="Q2723">
        <v>220</v>
      </c>
    </row>
    <row r="2724" spans="1:17" ht="15">
      <c r="A2724" t="s">
        <v>2167</v>
      </c>
      <c r="B2724" t="s">
        <v>119</v>
      </c>
      <c r="C2724" t="str">
        <f t="shared" si="42"/>
        <v>BxCar5</v>
      </c>
      <c r="D2724" t="s">
        <v>1923</v>
      </c>
      <c r="E2724" t="s">
        <v>876</v>
      </c>
      <c r="F2724" t="s">
        <v>174</v>
      </c>
      <c r="G2724" t="s">
        <v>53</v>
      </c>
      <c r="H2724">
        <v>32.1</v>
      </c>
      <c r="I2724">
        <v>420</v>
      </c>
      <c r="J2724">
        <v>205</v>
      </c>
      <c r="K2724">
        <v>15</v>
      </c>
      <c r="L2724">
        <v>1</v>
      </c>
      <c r="M2724">
        <v>393</v>
      </c>
      <c r="N2724">
        <v>1</v>
      </c>
      <c r="O2724">
        <v>367</v>
      </c>
      <c r="P2724" s="9">
        <v>2.7599999999999999E-45</v>
      </c>
      <c r="Q2724">
        <v>159</v>
      </c>
    </row>
    <row r="2725" spans="1:17" ht="15">
      <c r="A2725" t="s">
        <v>2167</v>
      </c>
      <c r="B2725" t="s">
        <v>119</v>
      </c>
      <c r="C2725" t="str">
        <f t="shared" si="42"/>
        <v>BxCar5</v>
      </c>
      <c r="D2725" t="s">
        <v>1923</v>
      </c>
      <c r="E2725" t="s">
        <v>875</v>
      </c>
      <c r="F2725" t="s">
        <v>174</v>
      </c>
      <c r="G2725" t="s">
        <v>53</v>
      </c>
      <c r="H2725">
        <v>32.1</v>
      </c>
      <c r="I2725">
        <v>502</v>
      </c>
      <c r="J2725">
        <v>245</v>
      </c>
      <c r="K2725">
        <v>22</v>
      </c>
      <c r="L2725">
        <v>9</v>
      </c>
      <c r="M2725">
        <v>488</v>
      </c>
      <c r="N2725">
        <v>8</v>
      </c>
      <c r="O2725">
        <v>435</v>
      </c>
      <c r="P2725" s="9">
        <v>1.6700000000000001E-52</v>
      </c>
      <c r="Q2725">
        <v>178</v>
      </c>
    </row>
    <row r="2726" spans="1:17" ht="15">
      <c r="A2726" t="s">
        <v>2167</v>
      </c>
      <c r="B2726" t="s">
        <v>119</v>
      </c>
      <c r="C2726" t="str">
        <f t="shared" si="42"/>
        <v>BxCar5</v>
      </c>
      <c r="D2726" t="s">
        <v>1923</v>
      </c>
      <c r="E2726" t="s">
        <v>1363</v>
      </c>
      <c r="F2726" t="s">
        <v>182</v>
      </c>
      <c r="G2726" t="s">
        <v>53</v>
      </c>
      <c r="H2726">
        <v>29.2</v>
      </c>
      <c r="I2726">
        <v>414</v>
      </c>
      <c r="J2726">
        <v>210</v>
      </c>
      <c r="K2726">
        <v>18</v>
      </c>
      <c r="L2726">
        <v>19</v>
      </c>
      <c r="M2726">
        <v>398</v>
      </c>
      <c r="N2726">
        <v>71</v>
      </c>
      <c r="O2726">
        <v>435</v>
      </c>
      <c r="P2726" s="9">
        <v>6.8900000000000003E-32</v>
      </c>
      <c r="Q2726">
        <v>122</v>
      </c>
    </row>
    <row r="2727" spans="1:17" ht="15">
      <c r="A2727" t="s">
        <v>2167</v>
      </c>
      <c r="B2727" t="s">
        <v>119</v>
      </c>
      <c r="C2727" t="str">
        <f t="shared" si="42"/>
        <v>BxCar5</v>
      </c>
      <c r="D2727" t="s">
        <v>1923</v>
      </c>
      <c r="E2727" t="s">
        <v>885</v>
      </c>
      <c r="F2727" t="s">
        <v>52</v>
      </c>
      <c r="G2727" t="s">
        <v>53</v>
      </c>
      <c r="H2727">
        <v>26.4</v>
      </c>
      <c r="I2727">
        <v>496</v>
      </c>
      <c r="J2727">
        <v>262</v>
      </c>
      <c r="K2727">
        <v>17</v>
      </c>
      <c r="L2727">
        <v>6</v>
      </c>
      <c r="M2727">
        <v>460</v>
      </c>
      <c r="N2727">
        <v>2</v>
      </c>
      <c r="O2727">
        <v>435</v>
      </c>
      <c r="P2727" s="9">
        <v>4.7599999999999997E-26</v>
      </c>
      <c r="Q2727">
        <v>104</v>
      </c>
    </row>
    <row r="2728" spans="1:17" ht="15">
      <c r="A2728" t="s">
        <v>2176</v>
      </c>
      <c r="B2728" t="s">
        <v>887</v>
      </c>
      <c r="C2728" t="str">
        <f t="shared" si="42"/>
        <v>BxCar5</v>
      </c>
      <c r="D2728" t="s">
        <v>1923</v>
      </c>
      <c r="E2728" t="s">
        <v>888</v>
      </c>
      <c r="F2728" t="s">
        <v>30</v>
      </c>
      <c r="G2728" t="s">
        <v>23</v>
      </c>
      <c r="H2728">
        <v>63.8</v>
      </c>
      <c r="I2728">
        <v>583</v>
      </c>
      <c r="J2728">
        <v>210</v>
      </c>
      <c r="K2728">
        <v>1</v>
      </c>
      <c r="L2728">
        <v>18</v>
      </c>
      <c r="M2728">
        <v>600</v>
      </c>
      <c r="N2728">
        <v>25</v>
      </c>
      <c r="O2728">
        <v>606</v>
      </c>
      <c r="P2728" s="9">
        <v>2.37E-294</v>
      </c>
      <c r="Q2728">
        <v>808</v>
      </c>
    </row>
    <row r="2729" spans="1:17" ht="15">
      <c r="A2729" t="s">
        <v>2176</v>
      </c>
      <c r="B2729" t="s">
        <v>887</v>
      </c>
      <c r="C2729" t="str">
        <f t="shared" si="42"/>
        <v>BxCar5</v>
      </c>
      <c r="D2729" t="s">
        <v>1923</v>
      </c>
      <c r="E2729" t="s">
        <v>889</v>
      </c>
      <c r="F2729" t="s">
        <v>22</v>
      </c>
      <c r="G2729" t="s">
        <v>23</v>
      </c>
      <c r="H2729">
        <v>61.6</v>
      </c>
      <c r="I2729">
        <v>604</v>
      </c>
      <c r="J2729">
        <v>230</v>
      </c>
      <c r="K2729">
        <v>1</v>
      </c>
      <c r="L2729">
        <v>4</v>
      </c>
      <c r="M2729">
        <v>607</v>
      </c>
      <c r="N2729">
        <v>8</v>
      </c>
      <c r="O2729">
        <v>609</v>
      </c>
      <c r="P2729" s="9">
        <v>2.46E-281</v>
      </c>
      <c r="Q2729">
        <v>775</v>
      </c>
    </row>
    <row r="2730" spans="1:17" ht="15">
      <c r="A2730" t="s">
        <v>2176</v>
      </c>
      <c r="B2730" t="s">
        <v>887</v>
      </c>
      <c r="C2730" t="str">
        <f t="shared" si="42"/>
        <v>BxCar5</v>
      </c>
      <c r="D2730" t="s">
        <v>1923</v>
      </c>
      <c r="E2730" t="s">
        <v>890</v>
      </c>
      <c r="F2730" t="s">
        <v>34</v>
      </c>
      <c r="G2730" t="s">
        <v>23</v>
      </c>
      <c r="H2730">
        <v>60.8</v>
      </c>
      <c r="I2730">
        <v>586</v>
      </c>
      <c r="J2730">
        <v>229</v>
      </c>
      <c r="K2730">
        <v>1</v>
      </c>
      <c r="L2730">
        <v>16</v>
      </c>
      <c r="M2730">
        <v>601</v>
      </c>
      <c r="N2730">
        <v>23</v>
      </c>
      <c r="O2730">
        <v>607</v>
      </c>
      <c r="P2730" s="9">
        <v>1.21E-275</v>
      </c>
      <c r="Q2730">
        <v>760</v>
      </c>
    </row>
    <row r="2731" spans="1:17" ht="15">
      <c r="A2731" t="s">
        <v>2176</v>
      </c>
      <c r="B2731" t="s">
        <v>887</v>
      </c>
      <c r="C2731" t="str">
        <f t="shared" si="42"/>
        <v>BxCar5</v>
      </c>
      <c r="D2731" t="s">
        <v>1923</v>
      </c>
      <c r="E2731" t="s">
        <v>894</v>
      </c>
      <c r="F2731" t="s">
        <v>27</v>
      </c>
      <c r="G2731" t="s">
        <v>23</v>
      </c>
      <c r="H2731">
        <v>60.6</v>
      </c>
      <c r="I2731">
        <v>584</v>
      </c>
      <c r="J2731">
        <v>227</v>
      </c>
      <c r="K2731">
        <v>2</v>
      </c>
      <c r="L2731">
        <v>19</v>
      </c>
      <c r="M2731">
        <v>600</v>
      </c>
      <c r="N2731">
        <v>25</v>
      </c>
      <c r="O2731">
        <v>607</v>
      </c>
      <c r="P2731" s="9">
        <v>3.7200000000000001E-279</v>
      </c>
      <c r="Q2731">
        <v>769</v>
      </c>
    </row>
    <row r="2732" spans="1:17" ht="15">
      <c r="A2732" t="s">
        <v>2176</v>
      </c>
      <c r="B2732" t="s">
        <v>887</v>
      </c>
      <c r="C2732" t="str">
        <f t="shared" si="42"/>
        <v>BxCar5</v>
      </c>
      <c r="D2732" t="s">
        <v>1923</v>
      </c>
      <c r="E2732" t="s">
        <v>891</v>
      </c>
      <c r="F2732" t="s">
        <v>77</v>
      </c>
      <c r="G2732" t="s">
        <v>23</v>
      </c>
      <c r="H2732">
        <v>60.2</v>
      </c>
      <c r="I2732">
        <v>585</v>
      </c>
      <c r="J2732">
        <v>228</v>
      </c>
      <c r="K2732">
        <v>4</v>
      </c>
      <c r="L2732">
        <v>26</v>
      </c>
      <c r="M2732">
        <v>608</v>
      </c>
      <c r="N2732">
        <v>24</v>
      </c>
      <c r="O2732">
        <v>605</v>
      </c>
      <c r="P2732" s="9">
        <v>2.5499999999999998E-262</v>
      </c>
      <c r="Q2732">
        <v>727</v>
      </c>
    </row>
    <row r="2733" spans="1:17" ht="15">
      <c r="A2733" t="s">
        <v>2176</v>
      </c>
      <c r="B2733" t="s">
        <v>887</v>
      </c>
      <c r="C2733" t="str">
        <f t="shared" ref="C2733:C2796" si="43">LEFT(A2733,6)</f>
        <v>BxCar5</v>
      </c>
      <c r="D2733" t="s">
        <v>1923</v>
      </c>
      <c r="E2733" t="s">
        <v>892</v>
      </c>
      <c r="F2733" t="s">
        <v>25</v>
      </c>
      <c r="G2733" t="s">
        <v>23</v>
      </c>
      <c r="H2733">
        <v>60.2</v>
      </c>
      <c r="I2733">
        <v>585</v>
      </c>
      <c r="J2733">
        <v>228</v>
      </c>
      <c r="K2733">
        <v>4</v>
      </c>
      <c r="L2733">
        <v>26</v>
      </c>
      <c r="M2733">
        <v>608</v>
      </c>
      <c r="N2733">
        <v>24</v>
      </c>
      <c r="O2733">
        <v>605</v>
      </c>
      <c r="P2733" s="9">
        <v>2.5499999999999998E-262</v>
      </c>
      <c r="Q2733">
        <v>727</v>
      </c>
    </row>
    <row r="2734" spans="1:17" ht="15">
      <c r="A2734" t="s">
        <v>2176</v>
      </c>
      <c r="B2734" t="s">
        <v>887</v>
      </c>
      <c r="C2734" t="str">
        <f t="shared" si="43"/>
        <v>BxCar5</v>
      </c>
      <c r="D2734" t="s">
        <v>1923</v>
      </c>
      <c r="E2734" t="s">
        <v>893</v>
      </c>
      <c r="F2734" t="s">
        <v>25</v>
      </c>
      <c r="G2734" t="s">
        <v>23</v>
      </c>
      <c r="H2734">
        <v>60.1</v>
      </c>
      <c r="I2734">
        <v>571</v>
      </c>
      <c r="J2734">
        <v>224</v>
      </c>
      <c r="K2734">
        <v>3</v>
      </c>
      <c r="L2734">
        <v>39</v>
      </c>
      <c r="M2734">
        <v>608</v>
      </c>
      <c r="N2734">
        <v>38</v>
      </c>
      <c r="O2734">
        <v>605</v>
      </c>
      <c r="P2734" s="9">
        <v>1.2900000000000001E-257</v>
      </c>
      <c r="Q2734">
        <v>715</v>
      </c>
    </row>
    <row r="2735" spans="1:17" ht="15">
      <c r="A2735" t="s">
        <v>2176</v>
      </c>
      <c r="B2735" t="s">
        <v>887</v>
      </c>
      <c r="C2735" t="str">
        <f t="shared" si="43"/>
        <v>BxCar5</v>
      </c>
      <c r="D2735" t="s">
        <v>1923</v>
      </c>
      <c r="E2735" t="s">
        <v>895</v>
      </c>
      <c r="F2735" t="s">
        <v>38</v>
      </c>
      <c r="G2735" t="s">
        <v>23</v>
      </c>
      <c r="H2735">
        <v>59.2</v>
      </c>
      <c r="I2735">
        <v>603</v>
      </c>
      <c r="J2735">
        <v>244</v>
      </c>
      <c r="K2735">
        <v>2</v>
      </c>
      <c r="L2735">
        <v>2</v>
      </c>
      <c r="M2735">
        <v>603</v>
      </c>
      <c r="N2735">
        <v>8</v>
      </c>
      <c r="O2735">
        <v>609</v>
      </c>
      <c r="P2735" s="9">
        <v>1.7799999999999998E-275</v>
      </c>
      <c r="Q2735">
        <v>760</v>
      </c>
    </row>
    <row r="2736" spans="1:17" ht="15">
      <c r="A2736" t="s">
        <v>2176</v>
      </c>
      <c r="B2736" t="s">
        <v>887</v>
      </c>
      <c r="C2736" t="str">
        <f t="shared" si="43"/>
        <v>BxCar5</v>
      </c>
      <c r="D2736" t="s">
        <v>1923</v>
      </c>
      <c r="E2736" t="s">
        <v>896</v>
      </c>
      <c r="F2736" t="s">
        <v>30</v>
      </c>
      <c r="G2736" t="s">
        <v>23</v>
      </c>
      <c r="H2736">
        <v>59.1</v>
      </c>
      <c r="I2736">
        <v>591</v>
      </c>
      <c r="J2736">
        <v>241</v>
      </c>
      <c r="K2736">
        <v>1</v>
      </c>
      <c r="L2736">
        <v>12</v>
      </c>
      <c r="M2736">
        <v>601</v>
      </c>
      <c r="N2736">
        <v>19</v>
      </c>
      <c r="O2736">
        <v>609</v>
      </c>
      <c r="P2736" s="9">
        <v>1.0599999999999999E-266</v>
      </c>
      <c r="Q2736">
        <v>738</v>
      </c>
    </row>
    <row r="2737" spans="1:17" ht="15">
      <c r="A2737" t="s">
        <v>2176</v>
      </c>
      <c r="B2737" t="s">
        <v>887</v>
      </c>
      <c r="C2737" t="str">
        <f t="shared" si="43"/>
        <v>BxCar5</v>
      </c>
      <c r="D2737" t="s">
        <v>1923</v>
      </c>
      <c r="E2737" t="s">
        <v>2177</v>
      </c>
      <c r="F2737" t="s">
        <v>25</v>
      </c>
      <c r="G2737" t="s">
        <v>23</v>
      </c>
      <c r="H2737">
        <v>58.7</v>
      </c>
      <c r="I2737">
        <v>421</v>
      </c>
      <c r="J2737">
        <v>171</v>
      </c>
      <c r="K2737">
        <v>2</v>
      </c>
      <c r="L2737">
        <v>28</v>
      </c>
      <c r="M2737">
        <v>448</v>
      </c>
      <c r="N2737">
        <v>27</v>
      </c>
      <c r="O2737">
        <v>444</v>
      </c>
      <c r="P2737" s="9">
        <v>2.59E-182</v>
      </c>
      <c r="Q2737">
        <v>517</v>
      </c>
    </row>
    <row r="2738" spans="1:17" ht="15">
      <c r="A2738" t="s">
        <v>2176</v>
      </c>
      <c r="B2738" t="s">
        <v>887</v>
      </c>
      <c r="C2738" t="str">
        <f t="shared" si="43"/>
        <v>BxCar5</v>
      </c>
      <c r="D2738" t="s">
        <v>1923</v>
      </c>
      <c r="E2738" t="s">
        <v>897</v>
      </c>
      <c r="F2738" t="s">
        <v>32</v>
      </c>
      <c r="G2738" t="s">
        <v>23</v>
      </c>
      <c r="H2738">
        <v>58.1</v>
      </c>
      <c r="I2738">
        <v>575</v>
      </c>
      <c r="J2738">
        <v>236</v>
      </c>
      <c r="K2738">
        <v>3</v>
      </c>
      <c r="L2738">
        <v>35</v>
      </c>
      <c r="M2738">
        <v>609</v>
      </c>
      <c r="N2738">
        <v>33</v>
      </c>
      <c r="O2738">
        <v>602</v>
      </c>
      <c r="P2738" s="9">
        <v>2.13E-248</v>
      </c>
      <c r="Q2738">
        <v>692</v>
      </c>
    </row>
    <row r="2739" spans="1:17" ht="15">
      <c r="A2739" t="s">
        <v>2176</v>
      </c>
      <c r="B2739" t="s">
        <v>887</v>
      </c>
      <c r="C2739" t="str">
        <f t="shared" si="43"/>
        <v>BxCar5</v>
      </c>
      <c r="D2739" t="s">
        <v>1923</v>
      </c>
      <c r="E2739" t="s">
        <v>898</v>
      </c>
      <c r="F2739" t="s">
        <v>34</v>
      </c>
      <c r="G2739" t="s">
        <v>23</v>
      </c>
      <c r="H2739">
        <v>57.8</v>
      </c>
      <c r="I2739">
        <v>606</v>
      </c>
      <c r="J2739">
        <v>252</v>
      </c>
      <c r="K2739">
        <v>3</v>
      </c>
      <c r="L2739">
        <v>3</v>
      </c>
      <c r="M2739">
        <v>607</v>
      </c>
      <c r="N2739">
        <v>5</v>
      </c>
      <c r="O2739">
        <v>607</v>
      </c>
      <c r="P2739" s="9">
        <v>5.3599999999999996E-259</v>
      </c>
      <c r="Q2739">
        <v>718</v>
      </c>
    </row>
    <row r="2740" spans="1:17" ht="15">
      <c r="A2740" t="s">
        <v>2176</v>
      </c>
      <c r="B2740" t="s">
        <v>887</v>
      </c>
      <c r="C2740" t="str">
        <f t="shared" si="43"/>
        <v>BxCar5</v>
      </c>
      <c r="D2740" t="s">
        <v>1923</v>
      </c>
      <c r="E2740" t="s">
        <v>900</v>
      </c>
      <c r="F2740" t="s">
        <v>140</v>
      </c>
      <c r="G2740" t="s">
        <v>23</v>
      </c>
      <c r="H2740">
        <v>57.4</v>
      </c>
      <c r="I2740">
        <v>329</v>
      </c>
      <c r="J2740">
        <v>140</v>
      </c>
      <c r="K2740">
        <v>0</v>
      </c>
      <c r="L2740">
        <v>12</v>
      </c>
      <c r="M2740">
        <v>340</v>
      </c>
      <c r="N2740">
        <v>19</v>
      </c>
      <c r="O2740">
        <v>347</v>
      </c>
      <c r="P2740" s="9">
        <v>1.7499999999999999E-144</v>
      </c>
      <c r="Q2740">
        <v>416</v>
      </c>
    </row>
    <row r="2741" spans="1:17" ht="15">
      <c r="A2741" t="s">
        <v>2176</v>
      </c>
      <c r="B2741" t="s">
        <v>887</v>
      </c>
      <c r="C2741" t="str">
        <f t="shared" si="43"/>
        <v>BxCar5</v>
      </c>
      <c r="D2741" t="s">
        <v>1923</v>
      </c>
      <c r="E2741" t="s">
        <v>903</v>
      </c>
      <c r="F2741" t="s">
        <v>77</v>
      </c>
      <c r="G2741" t="s">
        <v>23</v>
      </c>
      <c r="H2741">
        <v>57</v>
      </c>
      <c r="I2741">
        <v>581</v>
      </c>
      <c r="J2741">
        <v>245</v>
      </c>
      <c r="K2741">
        <v>3</v>
      </c>
      <c r="L2741">
        <v>28</v>
      </c>
      <c r="M2741">
        <v>608</v>
      </c>
      <c r="N2741">
        <v>27</v>
      </c>
      <c r="O2741">
        <v>602</v>
      </c>
      <c r="P2741" s="9">
        <v>2.6200000000000001E-249</v>
      </c>
      <c r="Q2741">
        <v>694</v>
      </c>
    </row>
    <row r="2742" spans="1:17" ht="15">
      <c r="A2742" t="s">
        <v>2176</v>
      </c>
      <c r="B2742" t="s">
        <v>887</v>
      </c>
      <c r="C2742" t="str">
        <f t="shared" si="43"/>
        <v>BxCar5</v>
      </c>
      <c r="D2742" t="s">
        <v>1923</v>
      </c>
      <c r="E2742" t="s">
        <v>899</v>
      </c>
      <c r="F2742" t="s">
        <v>27</v>
      </c>
      <c r="G2742" t="s">
        <v>23</v>
      </c>
      <c r="H2742">
        <v>56.8</v>
      </c>
      <c r="I2742">
        <v>597</v>
      </c>
      <c r="J2742">
        <v>256</v>
      </c>
      <c r="K2742">
        <v>2</v>
      </c>
      <c r="L2742">
        <v>10</v>
      </c>
      <c r="M2742">
        <v>604</v>
      </c>
      <c r="N2742">
        <v>13</v>
      </c>
      <c r="O2742">
        <v>609</v>
      </c>
      <c r="P2742" s="9">
        <v>2.8200000000000001E-260</v>
      </c>
      <c r="Q2742">
        <v>721</v>
      </c>
    </row>
    <row r="2743" spans="1:17" ht="15">
      <c r="A2743" t="s">
        <v>2176</v>
      </c>
      <c r="B2743" t="s">
        <v>887</v>
      </c>
      <c r="C2743" t="str">
        <f t="shared" si="43"/>
        <v>BxCar5</v>
      </c>
      <c r="D2743" t="s">
        <v>1923</v>
      </c>
      <c r="E2743" t="s">
        <v>901</v>
      </c>
      <c r="F2743" t="s">
        <v>25</v>
      </c>
      <c r="G2743" t="s">
        <v>23</v>
      </c>
      <c r="H2743">
        <v>56.6</v>
      </c>
      <c r="I2743">
        <v>198</v>
      </c>
      <c r="J2743">
        <v>84</v>
      </c>
      <c r="K2743">
        <v>1</v>
      </c>
      <c r="L2743">
        <v>2</v>
      </c>
      <c r="M2743">
        <v>199</v>
      </c>
      <c r="N2743">
        <v>407</v>
      </c>
      <c r="O2743">
        <v>602</v>
      </c>
      <c r="P2743" s="9">
        <v>1.05E-79</v>
      </c>
      <c r="Q2743">
        <v>244</v>
      </c>
    </row>
    <row r="2744" spans="1:17" ht="15">
      <c r="A2744" t="s">
        <v>2176</v>
      </c>
      <c r="B2744" t="s">
        <v>887</v>
      </c>
      <c r="C2744" t="str">
        <f t="shared" si="43"/>
        <v>BxCar5</v>
      </c>
      <c r="D2744" t="s">
        <v>1923</v>
      </c>
      <c r="E2744" t="s">
        <v>902</v>
      </c>
      <c r="F2744" t="s">
        <v>25</v>
      </c>
      <c r="G2744" t="s">
        <v>23</v>
      </c>
      <c r="H2744">
        <v>56.6</v>
      </c>
      <c r="I2744">
        <v>198</v>
      </c>
      <c r="J2744">
        <v>84</v>
      </c>
      <c r="K2744">
        <v>1</v>
      </c>
      <c r="L2744">
        <v>2</v>
      </c>
      <c r="M2744">
        <v>199</v>
      </c>
      <c r="N2744">
        <v>407</v>
      </c>
      <c r="O2744">
        <v>602</v>
      </c>
      <c r="P2744" s="9">
        <v>5.29E-80</v>
      </c>
      <c r="Q2744">
        <v>244</v>
      </c>
    </row>
    <row r="2745" spans="1:17" ht="15">
      <c r="A2745" t="s">
        <v>2176</v>
      </c>
      <c r="B2745" t="s">
        <v>887</v>
      </c>
      <c r="C2745" t="str">
        <f t="shared" si="43"/>
        <v>BxCar5</v>
      </c>
      <c r="D2745" t="s">
        <v>1923</v>
      </c>
      <c r="E2745" t="s">
        <v>904</v>
      </c>
      <c r="F2745" t="s">
        <v>22</v>
      </c>
      <c r="G2745" t="s">
        <v>23</v>
      </c>
      <c r="H2745">
        <v>56.3</v>
      </c>
      <c r="I2745">
        <v>575</v>
      </c>
      <c r="J2745">
        <v>249</v>
      </c>
      <c r="K2745">
        <v>2</v>
      </c>
      <c r="L2745">
        <v>36</v>
      </c>
      <c r="M2745">
        <v>610</v>
      </c>
      <c r="N2745">
        <v>36</v>
      </c>
      <c r="O2745">
        <v>608</v>
      </c>
      <c r="P2745" s="9">
        <v>8.6299999999999994E-245</v>
      </c>
      <c r="Q2745">
        <v>682</v>
      </c>
    </row>
    <row r="2746" spans="1:17" ht="15">
      <c r="A2746" t="s">
        <v>2176</v>
      </c>
      <c r="B2746" t="s">
        <v>887</v>
      </c>
      <c r="C2746" t="str">
        <f t="shared" si="43"/>
        <v>BxCar5</v>
      </c>
      <c r="D2746" t="s">
        <v>1923</v>
      </c>
      <c r="E2746" t="s">
        <v>905</v>
      </c>
      <c r="F2746" t="s">
        <v>40</v>
      </c>
      <c r="G2746" t="s">
        <v>23</v>
      </c>
      <c r="H2746">
        <v>55.2</v>
      </c>
      <c r="I2746">
        <v>607</v>
      </c>
      <c r="J2746">
        <v>260</v>
      </c>
      <c r="K2746">
        <v>5</v>
      </c>
      <c r="L2746">
        <v>3</v>
      </c>
      <c r="M2746">
        <v>609</v>
      </c>
      <c r="N2746">
        <v>8</v>
      </c>
      <c r="O2746">
        <v>602</v>
      </c>
      <c r="P2746" s="9">
        <v>1.6499999999999998E-238</v>
      </c>
      <c r="Q2746">
        <v>667</v>
      </c>
    </row>
    <row r="2747" spans="1:17" ht="15">
      <c r="A2747" t="s">
        <v>2176</v>
      </c>
      <c r="B2747" t="s">
        <v>887</v>
      </c>
      <c r="C2747" t="str">
        <f t="shared" si="43"/>
        <v>BxCar5</v>
      </c>
      <c r="D2747" t="s">
        <v>1923</v>
      </c>
      <c r="E2747" t="s">
        <v>2178</v>
      </c>
      <c r="F2747" t="s">
        <v>25</v>
      </c>
      <c r="G2747" t="s">
        <v>23</v>
      </c>
      <c r="H2747">
        <v>46.9</v>
      </c>
      <c r="I2747">
        <v>113</v>
      </c>
      <c r="J2747">
        <v>59</v>
      </c>
      <c r="K2747">
        <v>1</v>
      </c>
      <c r="L2747">
        <v>28</v>
      </c>
      <c r="M2747">
        <v>140</v>
      </c>
      <c r="N2747">
        <v>27</v>
      </c>
      <c r="O2747">
        <v>138</v>
      </c>
      <c r="P2747" s="9">
        <v>6.4599999999999994E-33</v>
      </c>
      <c r="Q2747">
        <v>115</v>
      </c>
    </row>
    <row r="2748" spans="1:17" ht="15">
      <c r="A2748" t="s">
        <v>2176</v>
      </c>
      <c r="B2748" t="s">
        <v>887</v>
      </c>
      <c r="C2748" t="str">
        <f t="shared" si="43"/>
        <v>BxCar5</v>
      </c>
      <c r="D2748" t="s">
        <v>1923</v>
      </c>
      <c r="E2748" t="s">
        <v>906</v>
      </c>
      <c r="F2748" t="s">
        <v>52</v>
      </c>
      <c r="G2748" t="s">
        <v>53</v>
      </c>
      <c r="H2748">
        <v>61.3</v>
      </c>
      <c r="I2748">
        <v>597</v>
      </c>
      <c r="J2748">
        <v>230</v>
      </c>
      <c r="K2748">
        <v>1</v>
      </c>
      <c r="L2748">
        <v>9</v>
      </c>
      <c r="M2748">
        <v>605</v>
      </c>
      <c r="N2748">
        <v>12</v>
      </c>
      <c r="O2748">
        <v>607</v>
      </c>
      <c r="P2748" s="9">
        <v>4.1200000000000002E-282</v>
      </c>
      <c r="Q2748">
        <v>777</v>
      </c>
    </row>
    <row r="2749" spans="1:17" ht="15">
      <c r="A2749" t="s">
        <v>2179</v>
      </c>
      <c r="B2749" t="s">
        <v>908</v>
      </c>
      <c r="C2749" t="str">
        <f t="shared" si="43"/>
        <v>BxCar5</v>
      </c>
      <c r="D2749" t="s">
        <v>1923</v>
      </c>
      <c r="E2749" t="s">
        <v>909</v>
      </c>
      <c r="F2749" t="s">
        <v>44</v>
      </c>
      <c r="G2749" t="s">
        <v>23</v>
      </c>
      <c r="H2749">
        <v>74.099999999999994</v>
      </c>
      <c r="I2749">
        <v>518</v>
      </c>
      <c r="J2749">
        <v>133</v>
      </c>
      <c r="K2749">
        <v>1</v>
      </c>
      <c r="L2749">
        <v>1</v>
      </c>
      <c r="M2749">
        <v>518</v>
      </c>
      <c r="N2749">
        <v>1</v>
      </c>
      <c r="O2749">
        <v>517</v>
      </c>
      <c r="P2749" s="9">
        <v>7.9500000000000006E-291</v>
      </c>
      <c r="Q2749">
        <v>791</v>
      </c>
    </row>
    <row r="2750" spans="1:17" ht="15">
      <c r="A2750" t="s">
        <v>2179</v>
      </c>
      <c r="B2750" t="s">
        <v>908</v>
      </c>
      <c r="C2750" t="str">
        <f t="shared" si="43"/>
        <v>BxCar5</v>
      </c>
      <c r="D2750" t="s">
        <v>1923</v>
      </c>
      <c r="E2750" t="s">
        <v>2180</v>
      </c>
      <c r="F2750" t="s">
        <v>46</v>
      </c>
      <c r="G2750" t="s">
        <v>23</v>
      </c>
      <c r="H2750">
        <v>72.7</v>
      </c>
      <c r="I2750">
        <v>517</v>
      </c>
      <c r="J2750">
        <v>141</v>
      </c>
      <c r="K2750">
        <v>0</v>
      </c>
      <c r="L2750">
        <v>1</v>
      </c>
      <c r="M2750">
        <v>517</v>
      </c>
      <c r="N2750">
        <v>1</v>
      </c>
      <c r="O2750">
        <v>517</v>
      </c>
      <c r="P2750" s="9">
        <v>2.2999999999999999E-292</v>
      </c>
      <c r="Q2750">
        <v>795</v>
      </c>
    </row>
    <row r="2751" spans="1:17" ht="15">
      <c r="A2751" t="s">
        <v>2179</v>
      </c>
      <c r="B2751" t="s">
        <v>908</v>
      </c>
      <c r="C2751" t="str">
        <f t="shared" si="43"/>
        <v>BxCar5</v>
      </c>
      <c r="D2751" t="s">
        <v>1923</v>
      </c>
      <c r="E2751" t="s">
        <v>911</v>
      </c>
      <c r="F2751" t="s">
        <v>38</v>
      </c>
      <c r="G2751" t="s">
        <v>23</v>
      </c>
      <c r="H2751">
        <v>72.2</v>
      </c>
      <c r="I2751">
        <v>518</v>
      </c>
      <c r="J2751">
        <v>141</v>
      </c>
      <c r="K2751">
        <v>2</v>
      </c>
      <c r="L2751">
        <v>1</v>
      </c>
      <c r="M2751">
        <v>516</v>
      </c>
      <c r="N2751">
        <v>1</v>
      </c>
      <c r="O2751">
        <v>517</v>
      </c>
      <c r="P2751" s="9">
        <v>4.2399999999999999E-283</v>
      </c>
      <c r="Q2751">
        <v>772</v>
      </c>
    </row>
    <row r="2752" spans="1:17" ht="15">
      <c r="A2752" t="s">
        <v>2179</v>
      </c>
      <c r="B2752" t="s">
        <v>908</v>
      </c>
      <c r="C2752" t="str">
        <f t="shared" si="43"/>
        <v>BxCar5</v>
      </c>
      <c r="D2752" t="s">
        <v>1923</v>
      </c>
      <c r="E2752" t="s">
        <v>913</v>
      </c>
      <c r="F2752" t="s">
        <v>102</v>
      </c>
      <c r="G2752" t="s">
        <v>23</v>
      </c>
      <c r="H2752">
        <v>72.2</v>
      </c>
      <c r="I2752">
        <v>510</v>
      </c>
      <c r="J2752">
        <v>137</v>
      </c>
      <c r="K2752">
        <v>2</v>
      </c>
      <c r="L2752">
        <v>1</v>
      </c>
      <c r="M2752">
        <v>506</v>
      </c>
      <c r="N2752">
        <v>1</v>
      </c>
      <c r="O2752">
        <v>509</v>
      </c>
      <c r="P2752" s="9">
        <v>1.1199999999999999E-275</v>
      </c>
      <c r="Q2752">
        <v>753</v>
      </c>
    </row>
    <row r="2753" spans="1:17" ht="15">
      <c r="A2753" t="s">
        <v>2179</v>
      </c>
      <c r="B2753" t="s">
        <v>908</v>
      </c>
      <c r="C2753" t="str">
        <f t="shared" si="43"/>
        <v>BxCar5</v>
      </c>
      <c r="D2753" t="s">
        <v>1923</v>
      </c>
      <c r="E2753" t="s">
        <v>916</v>
      </c>
      <c r="F2753" t="s">
        <v>32</v>
      </c>
      <c r="G2753" t="s">
        <v>23</v>
      </c>
      <c r="H2753">
        <v>71</v>
      </c>
      <c r="I2753">
        <v>517</v>
      </c>
      <c r="J2753">
        <v>149</v>
      </c>
      <c r="K2753">
        <v>1</v>
      </c>
      <c r="L2753">
        <v>1</v>
      </c>
      <c r="M2753">
        <v>516</v>
      </c>
      <c r="N2753">
        <v>1</v>
      </c>
      <c r="O2753">
        <v>517</v>
      </c>
      <c r="P2753" s="9">
        <v>2.44E-282</v>
      </c>
      <c r="Q2753">
        <v>770</v>
      </c>
    </row>
    <row r="2754" spans="1:17" ht="15">
      <c r="A2754" t="s">
        <v>2179</v>
      </c>
      <c r="B2754" t="s">
        <v>908</v>
      </c>
      <c r="C2754" t="str">
        <f t="shared" si="43"/>
        <v>BxCar5</v>
      </c>
      <c r="D2754" t="s">
        <v>1923</v>
      </c>
      <c r="E2754" t="s">
        <v>2181</v>
      </c>
      <c r="F2754" t="s">
        <v>25</v>
      </c>
      <c r="G2754" t="s">
        <v>23</v>
      </c>
      <c r="H2754">
        <v>71</v>
      </c>
      <c r="I2754">
        <v>507</v>
      </c>
      <c r="J2754">
        <v>141</v>
      </c>
      <c r="K2754">
        <v>3</v>
      </c>
      <c r="L2754">
        <v>1</v>
      </c>
      <c r="M2754">
        <v>502</v>
      </c>
      <c r="N2754">
        <v>1</v>
      </c>
      <c r="O2754">
        <v>506</v>
      </c>
      <c r="P2754" s="9">
        <v>9.7099999999999999E-272</v>
      </c>
      <c r="Q2754">
        <v>743</v>
      </c>
    </row>
    <row r="2755" spans="1:17" ht="15">
      <c r="A2755" t="s">
        <v>2179</v>
      </c>
      <c r="B2755" t="s">
        <v>908</v>
      </c>
      <c r="C2755" t="str">
        <f t="shared" si="43"/>
        <v>BxCar5</v>
      </c>
      <c r="D2755" t="s">
        <v>1923</v>
      </c>
      <c r="E2755" t="s">
        <v>915</v>
      </c>
      <c r="F2755" t="s">
        <v>50</v>
      </c>
      <c r="G2755" t="s">
        <v>23</v>
      </c>
      <c r="H2755">
        <v>71</v>
      </c>
      <c r="I2755">
        <v>518</v>
      </c>
      <c r="J2755">
        <v>146</v>
      </c>
      <c r="K2755">
        <v>3</v>
      </c>
      <c r="L2755">
        <v>1</v>
      </c>
      <c r="M2755">
        <v>515</v>
      </c>
      <c r="N2755">
        <v>1</v>
      </c>
      <c r="O2755">
        <v>517</v>
      </c>
      <c r="P2755" s="9">
        <v>1.2900000000000001E-279</v>
      </c>
      <c r="Q2755">
        <v>763</v>
      </c>
    </row>
    <row r="2756" spans="1:17" ht="15">
      <c r="A2756" t="s">
        <v>2179</v>
      </c>
      <c r="B2756" t="s">
        <v>908</v>
      </c>
      <c r="C2756" t="str">
        <f t="shared" si="43"/>
        <v>BxCar5</v>
      </c>
      <c r="D2756" t="s">
        <v>1923</v>
      </c>
      <c r="E2756" t="s">
        <v>914</v>
      </c>
      <c r="F2756" t="s">
        <v>30</v>
      </c>
      <c r="G2756" t="s">
        <v>23</v>
      </c>
      <c r="H2756">
        <v>70.900000000000006</v>
      </c>
      <c r="I2756">
        <v>508</v>
      </c>
      <c r="J2756">
        <v>145</v>
      </c>
      <c r="K2756">
        <v>2</v>
      </c>
      <c r="L2756">
        <v>31</v>
      </c>
      <c r="M2756">
        <v>537</v>
      </c>
      <c r="N2756">
        <v>12</v>
      </c>
      <c r="O2756">
        <v>517</v>
      </c>
      <c r="P2756" s="9">
        <v>5.2399999999999999E-280</v>
      </c>
      <c r="Q2756">
        <v>765</v>
      </c>
    </row>
    <row r="2757" spans="1:17" ht="15">
      <c r="A2757" t="s">
        <v>2179</v>
      </c>
      <c r="B2757" t="s">
        <v>908</v>
      </c>
      <c r="C2757" t="str">
        <f t="shared" si="43"/>
        <v>BxCar5</v>
      </c>
      <c r="D2757" t="s">
        <v>1923</v>
      </c>
      <c r="E2757" t="s">
        <v>917</v>
      </c>
      <c r="F2757" t="s">
        <v>77</v>
      </c>
      <c r="G2757" t="s">
        <v>23</v>
      </c>
      <c r="H2757">
        <v>70.7</v>
      </c>
      <c r="I2757">
        <v>518</v>
      </c>
      <c r="J2757">
        <v>145</v>
      </c>
      <c r="K2757">
        <v>3</v>
      </c>
      <c r="L2757">
        <v>1</v>
      </c>
      <c r="M2757">
        <v>512</v>
      </c>
      <c r="N2757">
        <v>1</v>
      </c>
      <c r="O2757">
        <v>517</v>
      </c>
      <c r="P2757" s="9">
        <v>6.2799999999999998E-277</v>
      </c>
      <c r="Q2757">
        <v>756</v>
      </c>
    </row>
    <row r="2758" spans="1:17" ht="15">
      <c r="A2758" t="s">
        <v>2179</v>
      </c>
      <c r="B2758" t="s">
        <v>908</v>
      </c>
      <c r="C2758" t="str">
        <f t="shared" si="43"/>
        <v>BxCar5</v>
      </c>
      <c r="D2758" t="s">
        <v>1923</v>
      </c>
      <c r="E2758" t="s">
        <v>912</v>
      </c>
      <c r="F2758" t="s">
        <v>77</v>
      </c>
      <c r="G2758" t="s">
        <v>23</v>
      </c>
      <c r="H2758">
        <v>70.7</v>
      </c>
      <c r="I2758">
        <v>508</v>
      </c>
      <c r="J2758">
        <v>148</v>
      </c>
      <c r="K2758">
        <v>1</v>
      </c>
      <c r="L2758">
        <v>10</v>
      </c>
      <c r="M2758">
        <v>516</v>
      </c>
      <c r="N2758">
        <v>10</v>
      </c>
      <c r="O2758">
        <v>517</v>
      </c>
      <c r="P2758" s="9">
        <v>1.4100000000000001E-281</v>
      </c>
      <c r="Q2758">
        <v>768</v>
      </c>
    </row>
    <row r="2759" spans="1:17" ht="15">
      <c r="A2759" t="s">
        <v>2179</v>
      </c>
      <c r="B2759" t="s">
        <v>908</v>
      </c>
      <c r="C2759" t="str">
        <f t="shared" si="43"/>
        <v>BxCar5</v>
      </c>
      <c r="D2759" t="s">
        <v>1923</v>
      </c>
      <c r="E2759" t="s">
        <v>919</v>
      </c>
      <c r="F2759" t="s">
        <v>34</v>
      </c>
      <c r="G2759" t="s">
        <v>23</v>
      </c>
      <c r="H2759">
        <v>70.400000000000006</v>
      </c>
      <c r="I2759">
        <v>517</v>
      </c>
      <c r="J2759">
        <v>151</v>
      </c>
      <c r="K2759">
        <v>1</v>
      </c>
      <c r="L2759">
        <v>1</v>
      </c>
      <c r="M2759">
        <v>515</v>
      </c>
      <c r="N2759">
        <v>1</v>
      </c>
      <c r="O2759">
        <v>517</v>
      </c>
      <c r="P2759" s="9">
        <v>1.17E-282</v>
      </c>
      <c r="Q2759">
        <v>771</v>
      </c>
    </row>
    <row r="2760" spans="1:17" ht="15">
      <c r="A2760" t="s">
        <v>2179</v>
      </c>
      <c r="B2760" t="s">
        <v>908</v>
      </c>
      <c r="C2760" t="str">
        <f t="shared" si="43"/>
        <v>BxCar5</v>
      </c>
      <c r="D2760" t="s">
        <v>1923</v>
      </c>
      <c r="E2760" t="s">
        <v>910</v>
      </c>
      <c r="F2760" t="s">
        <v>307</v>
      </c>
      <c r="G2760" t="s">
        <v>23</v>
      </c>
      <c r="H2760">
        <v>70.400000000000006</v>
      </c>
      <c r="I2760">
        <v>504</v>
      </c>
      <c r="J2760">
        <v>149</v>
      </c>
      <c r="K2760">
        <v>0</v>
      </c>
      <c r="L2760">
        <v>8</v>
      </c>
      <c r="M2760">
        <v>511</v>
      </c>
      <c r="N2760">
        <v>14</v>
      </c>
      <c r="O2760">
        <v>517</v>
      </c>
      <c r="P2760" s="9">
        <v>2.5799999999999999E-278</v>
      </c>
      <c r="Q2760">
        <v>759</v>
      </c>
    </row>
    <row r="2761" spans="1:17" ht="15">
      <c r="A2761" t="s">
        <v>2179</v>
      </c>
      <c r="B2761" t="s">
        <v>908</v>
      </c>
      <c r="C2761" t="str">
        <f t="shared" si="43"/>
        <v>BxCar5</v>
      </c>
      <c r="D2761" t="s">
        <v>1923</v>
      </c>
      <c r="E2761" t="s">
        <v>918</v>
      </c>
      <c r="F2761" t="s">
        <v>22</v>
      </c>
      <c r="G2761" t="s">
        <v>23</v>
      </c>
      <c r="H2761">
        <v>70.3</v>
      </c>
      <c r="I2761">
        <v>516</v>
      </c>
      <c r="J2761">
        <v>151</v>
      </c>
      <c r="K2761">
        <v>1</v>
      </c>
      <c r="L2761">
        <v>5</v>
      </c>
      <c r="M2761">
        <v>518</v>
      </c>
      <c r="N2761">
        <v>2</v>
      </c>
      <c r="O2761">
        <v>517</v>
      </c>
      <c r="P2761" s="9">
        <v>6.8200000000000004E-278</v>
      </c>
      <c r="Q2761">
        <v>759</v>
      </c>
    </row>
    <row r="2762" spans="1:17" ht="15">
      <c r="A2762" t="s">
        <v>2179</v>
      </c>
      <c r="B2762" t="s">
        <v>908</v>
      </c>
      <c r="C2762" t="str">
        <f t="shared" si="43"/>
        <v>BxCar5</v>
      </c>
      <c r="D2762" t="s">
        <v>1923</v>
      </c>
      <c r="E2762" t="s">
        <v>923</v>
      </c>
      <c r="F2762" t="s">
        <v>38</v>
      </c>
      <c r="G2762" t="s">
        <v>23</v>
      </c>
      <c r="H2762">
        <v>70.099999999999994</v>
      </c>
      <c r="I2762">
        <v>509</v>
      </c>
      <c r="J2762">
        <v>150</v>
      </c>
      <c r="K2762">
        <v>2</v>
      </c>
      <c r="L2762">
        <v>6</v>
      </c>
      <c r="M2762">
        <v>512</v>
      </c>
      <c r="N2762">
        <v>9</v>
      </c>
      <c r="O2762">
        <v>517</v>
      </c>
      <c r="P2762" s="9">
        <v>4.1999999999999998E-275</v>
      </c>
      <c r="Q2762">
        <v>751</v>
      </c>
    </row>
    <row r="2763" spans="1:17" ht="15">
      <c r="A2763" t="s">
        <v>2179</v>
      </c>
      <c r="B2763" t="s">
        <v>908</v>
      </c>
      <c r="C2763" t="str">
        <f t="shared" si="43"/>
        <v>BxCar5</v>
      </c>
      <c r="D2763" t="s">
        <v>1923</v>
      </c>
      <c r="E2763" t="s">
        <v>920</v>
      </c>
      <c r="F2763" t="s">
        <v>36</v>
      </c>
      <c r="G2763" t="s">
        <v>23</v>
      </c>
      <c r="H2763">
        <v>69.599999999999994</v>
      </c>
      <c r="I2763">
        <v>517</v>
      </c>
      <c r="J2763">
        <v>156</v>
      </c>
      <c r="K2763">
        <v>1</v>
      </c>
      <c r="L2763">
        <v>1</v>
      </c>
      <c r="M2763">
        <v>516</v>
      </c>
      <c r="N2763">
        <v>1</v>
      </c>
      <c r="O2763">
        <v>517</v>
      </c>
      <c r="P2763" s="9">
        <v>1.8100000000000001E-277</v>
      </c>
      <c r="Q2763">
        <v>758</v>
      </c>
    </row>
    <row r="2764" spans="1:17" ht="15">
      <c r="A2764" t="s">
        <v>2179</v>
      </c>
      <c r="B2764" t="s">
        <v>908</v>
      </c>
      <c r="C2764" t="str">
        <f t="shared" si="43"/>
        <v>BxCar5</v>
      </c>
      <c r="D2764" t="s">
        <v>1923</v>
      </c>
      <c r="E2764" t="s">
        <v>922</v>
      </c>
      <c r="F2764" t="s">
        <v>40</v>
      </c>
      <c r="G2764" t="s">
        <v>23</v>
      </c>
      <c r="H2764">
        <v>69.5</v>
      </c>
      <c r="I2764">
        <v>518</v>
      </c>
      <c r="J2764">
        <v>155</v>
      </c>
      <c r="K2764">
        <v>2</v>
      </c>
      <c r="L2764">
        <v>1</v>
      </c>
      <c r="M2764">
        <v>516</v>
      </c>
      <c r="N2764">
        <v>1</v>
      </c>
      <c r="O2764">
        <v>517</v>
      </c>
      <c r="P2764" s="9">
        <v>8.5199999999999992E-276</v>
      </c>
      <c r="Q2764">
        <v>753</v>
      </c>
    </row>
    <row r="2765" spans="1:17" ht="15">
      <c r="A2765" t="s">
        <v>2179</v>
      </c>
      <c r="B2765" t="s">
        <v>908</v>
      </c>
      <c r="C2765" t="str">
        <f t="shared" si="43"/>
        <v>BxCar5</v>
      </c>
      <c r="D2765" t="s">
        <v>1923</v>
      </c>
      <c r="E2765" t="s">
        <v>924</v>
      </c>
      <c r="F2765" t="s">
        <v>48</v>
      </c>
      <c r="G2765" t="s">
        <v>23</v>
      </c>
      <c r="H2765">
        <v>69</v>
      </c>
      <c r="I2765">
        <v>519</v>
      </c>
      <c r="J2765">
        <v>158</v>
      </c>
      <c r="K2765">
        <v>2</v>
      </c>
      <c r="L2765">
        <v>1</v>
      </c>
      <c r="M2765">
        <v>518</v>
      </c>
      <c r="N2765">
        <v>1</v>
      </c>
      <c r="O2765">
        <v>517</v>
      </c>
      <c r="P2765" s="9">
        <v>1.6E-276</v>
      </c>
      <c r="Q2765">
        <v>755</v>
      </c>
    </row>
    <row r="2766" spans="1:17" ht="15">
      <c r="A2766" t="s">
        <v>2179</v>
      </c>
      <c r="B2766" t="s">
        <v>908</v>
      </c>
      <c r="C2766" t="str">
        <f t="shared" si="43"/>
        <v>BxCar5</v>
      </c>
      <c r="D2766" t="s">
        <v>1923</v>
      </c>
      <c r="E2766" t="s">
        <v>2182</v>
      </c>
      <c r="F2766" t="s">
        <v>34</v>
      </c>
      <c r="G2766" t="s">
        <v>23</v>
      </c>
      <c r="H2766">
        <v>68.900000000000006</v>
      </c>
      <c r="I2766">
        <v>517</v>
      </c>
      <c r="J2766">
        <v>160</v>
      </c>
      <c r="K2766">
        <v>1</v>
      </c>
      <c r="L2766">
        <v>1</v>
      </c>
      <c r="M2766">
        <v>516</v>
      </c>
      <c r="N2766">
        <v>1</v>
      </c>
      <c r="O2766">
        <v>517</v>
      </c>
      <c r="P2766" s="9">
        <v>3.4599999999999997E-275</v>
      </c>
      <c r="Q2766">
        <v>752</v>
      </c>
    </row>
    <row r="2767" spans="1:17" ht="15">
      <c r="A2767" t="s">
        <v>2179</v>
      </c>
      <c r="B2767" t="s">
        <v>908</v>
      </c>
      <c r="C2767" t="str">
        <f t="shared" si="43"/>
        <v>BxCar5</v>
      </c>
      <c r="D2767" t="s">
        <v>1923</v>
      </c>
      <c r="E2767" t="s">
        <v>2183</v>
      </c>
      <c r="F2767" t="s">
        <v>34</v>
      </c>
      <c r="G2767" t="s">
        <v>23</v>
      </c>
      <c r="H2767">
        <v>68.900000000000006</v>
      </c>
      <c r="I2767">
        <v>517</v>
      </c>
      <c r="J2767">
        <v>160</v>
      </c>
      <c r="K2767">
        <v>1</v>
      </c>
      <c r="L2767">
        <v>1</v>
      </c>
      <c r="M2767">
        <v>516</v>
      </c>
      <c r="N2767">
        <v>1</v>
      </c>
      <c r="O2767">
        <v>517</v>
      </c>
      <c r="P2767" s="9">
        <v>3.4599999999999997E-275</v>
      </c>
      <c r="Q2767">
        <v>752</v>
      </c>
    </row>
    <row r="2768" spans="1:17" ht="15">
      <c r="A2768" t="s">
        <v>2179</v>
      </c>
      <c r="B2768" t="s">
        <v>908</v>
      </c>
      <c r="C2768" t="str">
        <f t="shared" si="43"/>
        <v>BxCar5</v>
      </c>
      <c r="D2768" t="s">
        <v>1923</v>
      </c>
      <c r="E2768" t="s">
        <v>925</v>
      </c>
      <c r="F2768" t="s">
        <v>27</v>
      </c>
      <c r="G2768" t="s">
        <v>23</v>
      </c>
      <c r="H2768">
        <v>68.900000000000006</v>
      </c>
      <c r="I2768">
        <v>508</v>
      </c>
      <c r="J2768">
        <v>151</v>
      </c>
      <c r="K2768">
        <v>3</v>
      </c>
      <c r="L2768">
        <v>1</v>
      </c>
      <c r="M2768">
        <v>503</v>
      </c>
      <c r="N2768">
        <v>1</v>
      </c>
      <c r="O2768">
        <v>506</v>
      </c>
      <c r="P2768" s="9">
        <v>2.4200000000000001E-268</v>
      </c>
      <c r="Q2768">
        <v>734</v>
      </c>
    </row>
    <row r="2769" spans="1:17" ht="15">
      <c r="A2769" t="s">
        <v>2179</v>
      </c>
      <c r="B2769" t="s">
        <v>908</v>
      </c>
      <c r="C2769" t="str">
        <f t="shared" si="43"/>
        <v>BxCar5</v>
      </c>
      <c r="D2769" t="s">
        <v>1923</v>
      </c>
      <c r="E2769" t="s">
        <v>921</v>
      </c>
      <c r="F2769" t="s">
        <v>27</v>
      </c>
      <c r="G2769" t="s">
        <v>23</v>
      </c>
      <c r="H2769">
        <v>68.8</v>
      </c>
      <c r="I2769">
        <v>504</v>
      </c>
      <c r="J2769">
        <v>154</v>
      </c>
      <c r="K2769">
        <v>2</v>
      </c>
      <c r="L2769">
        <v>11</v>
      </c>
      <c r="M2769">
        <v>512</v>
      </c>
      <c r="N2769">
        <v>15</v>
      </c>
      <c r="O2769">
        <v>517</v>
      </c>
      <c r="P2769" s="9">
        <v>8.7899999999999993E-263</v>
      </c>
      <c r="Q2769">
        <v>720</v>
      </c>
    </row>
    <row r="2770" spans="1:17" ht="15">
      <c r="A2770" t="s">
        <v>2179</v>
      </c>
      <c r="B2770" t="s">
        <v>908</v>
      </c>
      <c r="C2770" t="str">
        <f t="shared" si="43"/>
        <v>BxCar5</v>
      </c>
      <c r="D2770" t="s">
        <v>1923</v>
      </c>
      <c r="E2770" t="s">
        <v>926</v>
      </c>
      <c r="F2770" t="s">
        <v>34</v>
      </c>
      <c r="G2770" t="s">
        <v>23</v>
      </c>
      <c r="H2770">
        <v>62.9</v>
      </c>
      <c r="I2770">
        <v>496</v>
      </c>
      <c r="J2770">
        <v>177</v>
      </c>
      <c r="K2770">
        <v>2</v>
      </c>
      <c r="L2770">
        <v>21</v>
      </c>
      <c r="M2770">
        <v>509</v>
      </c>
      <c r="N2770">
        <v>13</v>
      </c>
      <c r="O2770">
        <v>508</v>
      </c>
      <c r="P2770" s="9">
        <v>9.5600000000000007E-236</v>
      </c>
      <c r="Q2770">
        <v>652</v>
      </c>
    </row>
    <row r="2771" spans="1:17" ht="15">
      <c r="A2771" t="s">
        <v>2179</v>
      </c>
      <c r="B2771" t="s">
        <v>908</v>
      </c>
      <c r="C2771" t="str">
        <f t="shared" si="43"/>
        <v>BxCar5</v>
      </c>
      <c r="D2771" t="s">
        <v>1923</v>
      </c>
      <c r="E2771" t="s">
        <v>929</v>
      </c>
      <c r="F2771" t="s">
        <v>307</v>
      </c>
      <c r="G2771" t="s">
        <v>23</v>
      </c>
      <c r="H2771">
        <v>43.4</v>
      </c>
      <c r="I2771">
        <v>122</v>
      </c>
      <c r="J2771">
        <v>66</v>
      </c>
      <c r="K2771">
        <v>2</v>
      </c>
      <c r="L2771">
        <v>16</v>
      </c>
      <c r="M2771">
        <v>135</v>
      </c>
      <c r="N2771">
        <v>23</v>
      </c>
      <c r="O2771">
        <v>143</v>
      </c>
      <c r="P2771" s="9">
        <v>1.3399999999999999E-26</v>
      </c>
      <c r="Q2771">
        <v>100</v>
      </c>
    </row>
    <row r="2772" spans="1:17" ht="15">
      <c r="A2772" t="s">
        <v>2179</v>
      </c>
      <c r="B2772" t="s">
        <v>908</v>
      </c>
      <c r="C2772" t="str">
        <f t="shared" si="43"/>
        <v>BxCar5</v>
      </c>
      <c r="D2772" t="s">
        <v>1923</v>
      </c>
      <c r="E2772" t="s">
        <v>930</v>
      </c>
      <c r="F2772" t="s">
        <v>77</v>
      </c>
      <c r="G2772" t="s">
        <v>23</v>
      </c>
      <c r="H2772">
        <v>43.3</v>
      </c>
      <c r="I2772">
        <v>457</v>
      </c>
      <c r="J2772">
        <v>236</v>
      </c>
      <c r="K2772">
        <v>10</v>
      </c>
      <c r="L2772">
        <v>23</v>
      </c>
      <c r="M2772">
        <v>465</v>
      </c>
      <c r="N2772">
        <v>29</v>
      </c>
      <c r="O2772">
        <v>476</v>
      </c>
      <c r="P2772" s="9">
        <v>4.28E-131</v>
      </c>
      <c r="Q2772">
        <v>385</v>
      </c>
    </row>
    <row r="2773" spans="1:17" ht="15">
      <c r="A2773" t="s">
        <v>2179</v>
      </c>
      <c r="B2773" t="s">
        <v>908</v>
      </c>
      <c r="C2773" t="str">
        <f t="shared" si="43"/>
        <v>BxCar5</v>
      </c>
      <c r="D2773" t="s">
        <v>1923</v>
      </c>
      <c r="E2773" t="s">
        <v>932</v>
      </c>
      <c r="F2773" t="s">
        <v>77</v>
      </c>
      <c r="G2773" t="s">
        <v>23</v>
      </c>
      <c r="H2773">
        <v>40</v>
      </c>
      <c r="I2773">
        <v>445</v>
      </c>
      <c r="J2773">
        <v>230</v>
      </c>
      <c r="K2773">
        <v>9</v>
      </c>
      <c r="L2773">
        <v>16</v>
      </c>
      <c r="M2773">
        <v>441</v>
      </c>
      <c r="N2773">
        <v>22</v>
      </c>
      <c r="O2773">
        <v>448</v>
      </c>
      <c r="P2773" s="9">
        <v>2.5699999999999999E-94</v>
      </c>
      <c r="Q2773">
        <v>291</v>
      </c>
    </row>
    <row r="2774" spans="1:17" ht="15">
      <c r="A2774" t="s">
        <v>2179</v>
      </c>
      <c r="B2774" t="s">
        <v>908</v>
      </c>
      <c r="C2774" t="str">
        <f t="shared" si="43"/>
        <v>BxCar5</v>
      </c>
      <c r="D2774" t="s">
        <v>1923</v>
      </c>
      <c r="E2774" t="s">
        <v>933</v>
      </c>
      <c r="F2774" t="s">
        <v>102</v>
      </c>
      <c r="G2774" t="s">
        <v>23</v>
      </c>
      <c r="H2774">
        <v>38.200000000000003</v>
      </c>
      <c r="I2774">
        <v>519</v>
      </c>
      <c r="J2774">
        <v>255</v>
      </c>
      <c r="K2774">
        <v>12</v>
      </c>
      <c r="L2774">
        <v>16</v>
      </c>
      <c r="M2774">
        <v>503</v>
      </c>
      <c r="N2774">
        <v>20</v>
      </c>
      <c r="O2774">
        <v>503</v>
      </c>
      <c r="P2774" s="9">
        <v>2.0700000000000001E-98</v>
      </c>
      <c r="Q2774">
        <v>301</v>
      </c>
    </row>
    <row r="2775" spans="1:17" ht="15">
      <c r="A2775" t="s">
        <v>2179</v>
      </c>
      <c r="B2775" t="s">
        <v>908</v>
      </c>
      <c r="C2775" t="str">
        <f t="shared" si="43"/>
        <v>BxCar5</v>
      </c>
      <c r="D2775" t="s">
        <v>1923</v>
      </c>
      <c r="E2775" t="s">
        <v>935</v>
      </c>
      <c r="F2775" t="s">
        <v>102</v>
      </c>
      <c r="G2775" t="s">
        <v>23</v>
      </c>
      <c r="H2775">
        <v>37.799999999999997</v>
      </c>
      <c r="I2775">
        <v>465</v>
      </c>
      <c r="J2775">
        <v>249</v>
      </c>
      <c r="K2775">
        <v>12</v>
      </c>
      <c r="L2775">
        <v>1</v>
      </c>
      <c r="M2775">
        <v>442</v>
      </c>
      <c r="N2775">
        <v>1</v>
      </c>
      <c r="O2775">
        <v>448</v>
      </c>
      <c r="P2775" s="9">
        <v>7.6599999999999996E-98</v>
      </c>
      <c r="Q2775">
        <v>300</v>
      </c>
    </row>
    <row r="2776" spans="1:17" ht="15">
      <c r="A2776" t="s">
        <v>2179</v>
      </c>
      <c r="B2776" t="s">
        <v>908</v>
      </c>
      <c r="C2776" t="str">
        <f t="shared" si="43"/>
        <v>BxCar5</v>
      </c>
      <c r="D2776" t="s">
        <v>1923</v>
      </c>
      <c r="E2776" t="s">
        <v>936</v>
      </c>
      <c r="F2776" t="s">
        <v>77</v>
      </c>
      <c r="G2776" t="s">
        <v>23</v>
      </c>
      <c r="H2776">
        <v>37.1</v>
      </c>
      <c r="I2776">
        <v>528</v>
      </c>
      <c r="J2776">
        <v>258</v>
      </c>
      <c r="K2776">
        <v>15</v>
      </c>
      <c r="L2776">
        <v>14</v>
      </c>
      <c r="M2776">
        <v>507</v>
      </c>
      <c r="N2776">
        <v>11</v>
      </c>
      <c r="O2776">
        <v>498</v>
      </c>
      <c r="P2776" s="9">
        <v>2.23E-93</v>
      </c>
      <c r="Q2776">
        <v>288</v>
      </c>
    </row>
    <row r="2777" spans="1:17" ht="15">
      <c r="A2777" t="s">
        <v>2179</v>
      </c>
      <c r="B2777" t="s">
        <v>908</v>
      </c>
      <c r="C2777" t="str">
        <f t="shared" si="43"/>
        <v>BxCar5</v>
      </c>
      <c r="D2777" t="s">
        <v>1923</v>
      </c>
      <c r="E2777" t="s">
        <v>934</v>
      </c>
      <c r="F2777" t="s">
        <v>102</v>
      </c>
      <c r="G2777" t="s">
        <v>23</v>
      </c>
      <c r="H2777">
        <v>36.9</v>
      </c>
      <c r="I2777">
        <v>544</v>
      </c>
      <c r="J2777">
        <v>268</v>
      </c>
      <c r="K2777">
        <v>17</v>
      </c>
      <c r="L2777">
        <v>1</v>
      </c>
      <c r="M2777">
        <v>518</v>
      </c>
      <c r="N2777">
        <v>1</v>
      </c>
      <c r="O2777">
        <v>495</v>
      </c>
      <c r="P2777" s="9">
        <v>7.01E-98</v>
      </c>
      <c r="Q2777">
        <v>300</v>
      </c>
    </row>
    <row r="2778" spans="1:17" ht="15">
      <c r="A2778" t="s">
        <v>2179</v>
      </c>
      <c r="B2778" t="s">
        <v>908</v>
      </c>
      <c r="C2778" t="str">
        <f t="shared" si="43"/>
        <v>BxCar5</v>
      </c>
      <c r="D2778" t="s">
        <v>1923</v>
      </c>
      <c r="E2778" t="s">
        <v>937</v>
      </c>
      <c r="F2778" t="s">
        <v>22</v>
      </c>
      <c r="G2778" t="s">
        <v>23</v>
      </c>
      <c r="H2778">
        <v>36.5</v>
      </c>
      <c r="I2778">
        <v>529</v>
      </c>
      <c r="J2778">
        <v>262</v>
      </c>
      <c r="K2778">
        <v>16</v>
      </c>
      <c r="L2778">
        <v>12</v>
      </c>
      <c r="M2778">
        <v>512</v>
      </c>
      <c r="N2778">
        <v>16</v>
      </c>
      <c r="O2778">
        <v>498</v>
      </c>
      <c r="P2778" s="9">
        <v>2.8099999999999999E-92</v>
      </c>
      <c r="Q2778">
        <v>286</v>
      </c>
    </row>
    <row r="2779" spans="1:17" ht="15">
      <c r="A2779" t="s">
        <v>2179</v>
      </c>
      <c r="B2779" t="s">
        <v>908</v>
      </c>
      <c r="C2779" t="str">
        <f t="shared" si="43"/>
        <v>BxCar5</v>
      </c>
      <c r="D2779" t="s">
        <v>1923</v>
      </c>
      <c r="E2779" t="s">
        <v>2184</v>
      </c>
      <c r="F2779" t="s">
        <v>25</v>
      </c>
      <c r="G2779" t="s">
        <v>23</v>
      </c>
      <c r="H2779">
        <v>36.200000000000003</v>
      </c>
      <c r="I2779">
        <v>525</v>
      </c>
      <c r="J2779">
        <v>276</v>
      </c>
      <c r="K2779">
        <v>11</v>
      </c>
      <c r="L2779">
        <v>9</v>
      </c>
      <c r="M2779">
        <v>507</v>
      </c>
      <c r="N2779">
        <v>7</v>
      </c>
      <c r="O2779">
        <v>498</v>
      </c>
      <c r="P2779" s="9">
        <v>1.0600000000000001E-97</v>
      </c>
      <c r="Q2779">
        <v>300</v>
      </c>
    </row>
    <row r="2780" spans="1:17" ht="15">
      <c r="A2780" t="s">
        <v>2179</v>
      </c>
      <c r="B2780" t="s">
        <v>908</v>
      </c>
      <c r="C2780" t="str">
        <f t="shared" si="43"/>
        <v>BxCar5</v>
      </c>
      <c r="D2780" t="s">
        <v>1923</v>
      </c>
      <c r="E2780" t="s">
        <v>938</v>
      </c>
      <c r="F2780" t="s">
        <v>307</v>
      </c>
      <c r="G2780" t="s">
        <v>23</v>
      </c>
      <c r="H2780">
        <v>36</v>
      </c>
      <c r="I2780">
        <v>516</v>
      </c>
      <c r="J2780">
        <v>260</v>
      </c>
      <c r="K2780">
        <v>16</v>
      </c>
      <c r="L2780">
        <v>19</v>
      </c>
      <c r="M2780">
        <v>510</v>
      </c>
      <c r="N2780">
        <v>27</v>
      </c>
      <c r="O2780">
        <v>496</v>
      </c>
      <c r="P2780" s="9">
        <v>2.9299999999999999E-83</v>
      </c>
      <c r="Q2780">
        <v>262</v>
      </c>
    </row>
    <row r="2781" spans="1:17" ht="15">
      <c r="A2781" t="s">
        <v>2179</v>
      </c>
      <c r="B2781" t="s">
        <v>908</v>
      </c>
      <c r="C2781" t="str">
        <f t="shared" si="43"/>
        <v>BxCar5</v>
      </c>
      <c r="D2781" t="s">
        <v>1923</v>
      </c>
      <c r="E2781" t="s">
        <v>939</v>
      </c>
      <c r="F2781" t="s">
        <v>25</v>
      </c>
      <c r="G2781" t="s">
        <v>23</v>
      </c>
      <c r="H2781">
        <v>35.799999999999997</v>
      </c>
      <c r="I2781">
        <v>511</v>
      </c>
      <c r="J2781">
        <v>264</v>
      </c>
      <c r="K2781">
        <v>14</v>
      </c>
      <c r="L2781">
        <v>23</v>
      </c>
      <c r="M2781">
        <v>512</v>
      </c>
      <c r="N2781">
        <v>29</v>
      </c>
      <c r="O2781">
        <v>496</v>
      </c>
      <c r="P2781" s="9">
        <v>4.9599999999999997E-90</v>
      </c>
      <c r="Q2781">
        <v>280</v>
      </c>
    </row>
    <row r="2782" spans="1:17" ht="15">
      <c r="A2782" t="s">
        <v>2179</v>
      </c>
      <c r="B2782" t="s">
        <v>908</v>
      </c>
      <c r="C2782" t="str">
        <f t="shared" si="43"/>
        <v>BxCar5</v>
      </c>
      <c r="D2782" t="s">
        <v>1923</v>
      </c>
      <c r="E2782" t="s">
        <v>940</v>
      </c>
      <c r="F2782" t="s">
        <v>77</v>
      </c>
      <c r="G2782" t="s">
        <v>23</v>
      </c>
      <c r="H2782">
        <v>35</v>
      </c>
      <c r="I2782">
        <v>468</v>
      </c>
      <c r="J2782">
        <v>264</v>
      </c>
      <c r="K2782">
        <v>13</v>
      </c>
      <c r="L2782">
        <v>23</v>
      </c>
      <c r="M2782">
        <v>471</v>
      </c>
      <c r="N2782">
        <v>29</v>
      </c>
      <c r="O2782">
        <v>475</v>
      </c>
      <c r="P2782" s="9">
        <v>7.2100000000000001E-81</v>
      </c>
      <c r="Q2782">
        <v>256</v>
      </c>
    </row>
    <row r="2783" spans="1:17" ht="15">
      <c r="A2783" t="s">
        <v>2179</v>
      </c>
      <c r="B2783" t="s">
        <v>908</v>
      </c>
      <c r="C2783" t="str">
        <f t="shared" si="43"/>
        <v>BxCar5</v>
      </c>
      <c r="D2783" t="s">
        <v>1923</v>
      </c>
      <c r="E2783" t="s">
        <v>2185</v>
      </c>
      <c r="F2783" t="s">
        <v>307</v>
      </c>
      <c r="G2783" t="s">
        <v>23</v>
      </c>
      <c r="H2783">
        <v>34.5</v>
      </c>
      <c r="I2783">
        <v>235</v>
      </c>
      <c r="J2783">
        <v>133</v>
      </c>
      <c r="K2783">
        <v>7</v>
      </c>
      <c r="L2783">
        <v>8</v>
      </c>
      <c r="M2783">
        <v>224</v>
      </c>
      <c r="N2783">
        <v>264</v>
      </c>
      <c r="O2783">
        <v>495</v>
      </c>
      <c r="P2783" s="9">
        <v>3.9899999999999998E-35</v>
      </c>
      <c r="Q2783">
        <v>125</v>
      </c>
    </row>
    <row r="2784" spans="1:17" ht="15">
      <c r="A2784" t="s">
        <v>2179</v>
      </c>
      <c r="B2784" t="s">
        <v>908</v>
      </c>
      <c r="C2784" t="str">
        <f t="shared" si="43"/>
        <v>BxCar5</v>
      </c>
      <c r="D2784" t="s">
        <v>1923</v>
      </c>
      <c r="E2784" t="s">
        <v>2186</v>
      </c>
      <c r="F2784" t="s">
        <v>307</v>
      </c>
      <c r="G2784" t="s">
        <v>23</v>
      </c>
      <c r="H2784">
        <v>34.4</v>
      </c>
      <c r="I2784">
        <v>532</v>
      </c>
      <c r="J2784">
        <v>282</v>
      </c>
      <c r="K2784">
        <v>14</v>
      </c>
      <c r="L2784">
        <v>2</v>
      </c>
      <c r="M2784">
        <v>507</v>
      </c>
      <c r="N2784">
        <v>3</v>
      </c>
      <c r="O2784">
        <v>493</v>
      </c>
      <c r="P2784" s="9">
        <v>1.22E-79</v>
      </c>
      <c r="Q2784">
        <v>253</v>
      </c>
    </row>
    <row r="2785" spans="1:17" ht="15">
      <c r="A2785" t="s">
        <v>2179</v>
      </c>
      <c r="B2785" t="s">
        <v>908</v>
      </c>
      <c r="C2785" t="str">
        <f t="shared" si="43"/>
        <v>BxCar5</v>
      </c>
      <c r="D2785" t="s">
        <v>1923</v>
      </c>
      <c r="E2785" t="s">
        <v>2187</v>
      </c>
      <c r="F2785" t="s">
        <v>25</v>
      </c>
      <c r="G2785" t="s">
        <v>23</v>
      </c>
      <c r="H2785">
        <v>33.6</v>
      </c>
      <c r="I2785">
        <v>524</v>
      </c>
      <c r="J2785">
        <v>287</v>
      </c>
      <c r="K2785">
        <v>17</v>
      </c>
      <c r="L2785">
        <v>1</v>
      </c>
      <c r="M2785">
        <v>485</v>
      </c>
      <c r="N2785">
        <v>1</v>
      </c>
      <c r="O2785">
        <v>502</v>
      </c>
      <c r="P2785" s="9">
        <v>3.5499999999999998E-73</v>
      </c>
      <c r="Q2785">
        <v>236</v>
      </c>
    </row>
    <row r="2786" spans="1:17" ht="15">
      <c r="A2786" t="s">
        <v>2179</v>
      </c>
      <c r="B2786" t="s">
        <v>908</v>
      </c>
      <c r="C2786" t="str">
        <f t="shared" si="43"/>
        <v>BxCar5</v>
      </c>
      <c r="D2786" t="s">
        <v>1923</v>
      </c>
      <c r="E2786" t="s">
        <v>942</v>
      </c>
      <c r="F2786" t="s">
        <v>22</v>
      </c>
      <c r="G2786" t="s">
        <v>23</v>
      </c>
      <c r="H2786">
        <v>33.4</v>
      </c>
      <c r="I2786">
        <v>530</v>
      </c>
      <c r="J2786">
        <v>276</v>
      </c>
      <c r="K2786">
        <v>15</v>
      </c>
      <c r="L2786">
        <v>1</v>
      </c>
      <c r="M2786">
        <v>487</v>
      </c>
      <c r="N2786">
        <v>1</v>
      </c>
      <c r="O2786">
        <v>496</v>
      </c>
      <c r="P2786" s="9">
        <v>1.26E-74</v>
      </c>
      <c r="Q2786">
        <v>239</v>
      </c>
    </row>
    <row r="2787" spans="1:17" ht="15">
      <c r="A2787" t="s">
        <v>2179</v>
      </c>
      <c r="B2787" t="s">
        <v>908</v>
      </c>
      <c r="C2787" t="str">
        <f t="shared" si="43"/>
        <v>BxCar5</v>
      </c>
      <c r="D2787" t="s">
        <v>1923</v>
      </c>
      <c r="E2787" t="s">
        <v>943</v>
      </c>
      <c r="F2787" t="s">
        <v>36</v>
      </c>
      <c r="G2787" t="s">
        <v>23</v>
      </c>
      <c r="H2787">
        <v>33.200000000000003</v>
      </c>
      <c r="I2787">
        <v>491</v>
      </c>
      <c r="J2787">
        <v>272</v>
      </c>
      <c r="K2787">
        <v>13</v>
      </c>
      <c r="L2787">
        <v>8</v>
      </c>
      <c r="M2787">
        <v>463</v>
      </c>
      <c r="N2787">
        <v>27</v>
      </c>
      <c r="O2787">
        <v>496</v>
      </c>
      <c r="P2787" s="9">
        <v>2.8900000000000002E-72</v>
      </c>
      <c r="Q2787">
        <v>233</v>
      </c>
    </row>
    <row r="2788" spans="1:17" ht="15">
      <c r="A2788" t="s">
        <v>2179</v>
      </c>
      <c r="B2788" t="s">
        <v>908</v>
      </c>
      <c r="C2788" t="str">
        <f t="shared" si="43"/>
        <v>BxCar5</v>
      </c>
      <c r="D2788" t="s">
        <v>1923</v>
      </c>
      <c r="E2788" t="s">
        <v>946</v>
      </c>
      <c r="F2788" t="s">
        <v>25</v>
      </c>
      <c r="G2788" t="s">
        <v>23</v>
      </c>
      <c r="H2788">
        <v>33.200000000000003</v>
      </c>
      <c r="I2788">
        <v>506</v>
      </c>
      <c r="J2788">
        <v>254</v>
      </c>
      <c r="K2788">
        <v>15</v>
      </c>
      <c r="L2788">
        <v>24</v>
      </c>
      <c r="M2788">
        <v>486</v>
      </c>
      <c r="N2788">
        <v>32</v>
      </c>
      <c r="O2788">
        <v>496</v>
      </c>
      <c r="P2788" s="9">
        <v>2.3700000000000001E-69</v>
      </c>
      <c r="Q2788">
        <v>226</v>
      </c>
    </row>
    <row r="2789" spans="1:17" ht="15">
      <c r="A2789" t="s">
        <v>2179</v>
      </c>
      <c r="B2789" t="s">
        <v>908</v>
      </c>
      <c r="C2789" t="str">
        <f t="shared" si="43"/>
        <v>BxCar5</v>
      </c>
      <c r="D2789" t="s">
        <v>1923</v>
      </c>
      <c r="E2789" t="s">
        <v>2188</v>
      </c>
      <c r="F2789" t="s">
        <v>140</v>
      </c>
      <c r="G2789" t="s">
        <v>23</v>
      </c>
      <c r="H2789">
        <v>33</v>
      </c>
      <c r="I2789">
        <v>488</v>
      </c>
      <c r="J2789">
        <v>274</v>
      </c>
      <c r="K2789">
        <v>18</v>
      </c>
      <c r="L2789">
        <v>14</v>
      </c>
      <c r="M2789">
        <v>457</v>
      </c>
      <c r="N2789">
        <v>20</v>
      </c>
      <c r="O2789">
        <v>498</v>
      </c>
      <c r="P2789" s="9">
        <v>7.4300000000000004E-64</v>
      </c>
      <c r="Q2789">
        <v>209</v>
      </c>
    </row>
    <row r="2790" spans="1:17" ht="15">
      <c r="A2790" t="s">
        <v>2179</v>
      </c>
      <c r="B2790" t="s">
        <v>908</v>
      </c>
      <c r="C2790" t="str">
        <f t="shared" si="43"/>
        <v>BxCar5</v>
      </c>
      <c r="D2790" t="s">
        <v>1923</v>
      </c>
      <c r="E2790" t="s">
        <v>2189</v>
      </c>
      <c r="F2790" t="s">
        <v>77</v>
      </c>
      <c r="G2790" t="s">
        <v>23</v>
      </c>
      <c r="H2790">
        <v>32.799999999999997</v>
      </c>
      <c r="I2790">
        <v>506</v>
      </c>
      <c r="J2790">
        <v>281</v>
      </c>
      <c r="K2790">
        <v>13</v>
      </c>
      <c r="L2790">
        <v>1</v>
      </c>
      <c r="M2790">
        <v>468</v>
      </c>
      <c r="N2790">
        <v>11</v>
      </c>
      <c r="O2790">
        <v>495</v>
      </c>
      <c r="P2790" s="9">
        <v>3.0799999999999999E-75</v>
      </c>
      <c r="Q2790">
        <v>241</v>
      </c>
    </row>
    <row r="2791" spans="1:17" ht="15">
      <c r="A2791" t="s">
        <v>2179</v>
      </c>
      <c r="B2791" t="s">
        <v>908</v>
      </c>
      <c r="C2791" t="str">
        <f t="shared" si="43"/>
        <v>BxCar5</v>
      </c>
      <c r="D2791" t="s">
        <v>1923</v>
      </c>
      <c r="E2791" t="s">
        <v>945</v>
      </c>
      <c r="F2791" t="s">
        <v>102</v>
      </c>
      <c r="G2791" t="s">
        <v>23</v>
      </c>
      <c r="H2791">
        <v>32.799999999999997</v>
      </c>
      <c r="I2791">
        <v>518</v>
      </c>
      <c r="J2791">
        <v>284</v>
      </c>
      <c r="K2791">
        <v>13</v>
      </c>
      <c r="L2791">
        <v>5</v>
      </c>
      <c r="M2791">
        <v>481</v>
      </c>
      <c r="N2791">
        <v>8</v>
      </c>
      <c r="O2791">
        <v>502</v>
      </c>
      <c r="P2791" s="9">
        <v>2.9700000000000001E-71</v>
      </c>
      <c r="Q2791">
        <v>230</v>
      </c>
    </row>
    <row r="2792" spans="1:17" ht="15">
      <c r="A2792" t="s">
        <v>2179</v>
      </c>
      <c r="B2792" t="s">
        <v>908</v>
      </c>
      <c r="C2792" t="str">
        <f t="shared" si="43"/>
        <v>BxCar5</v>
      </c>
      <c r="D2792" t="s">
        <v>1923</v>
      </c>
      <c r="E2792" t="s">
        <v>949</v>
      </c>
      <c r="F2792" t="s">
        <v>392</v>
      </c>
      <c r="G2792" t="s">
        <v>23</v>
      </c>
      <c r="H2792">
        <v>32.4</v>
      </c>
      <c r="I2792">
        <v>525</v>
      </c>
      <c r="J2792">
        <v>274</v>
      </c>
      <c r="K2792">
        <v>20</v>
      </c>
      <c r="L2792">
        <v>14</v>
      </c>
      <c r="M2792">
        <v>501</v>
      </c>
      <c r="N2792">
        <v>22</v>
      </c>
      <c r="O2792">
        <v>502</v>
      </c>
      <c r="P2792" s="9">
        <v>5.6899999999999998E-63</v>
      </c>
      <c r="Q2792">
        <v>208</v>
      </c>
    </row>
    <row r="2793" spans="1:17" ht="15">
      <c r="A2793" t="s">
        <v>2179</v>
      </c>
      <c r="B2793" t="s">
        <v>908</v>
      </c>
      <c r="C2793" t="str">
        <f t="shared" si="43"/>
        <v>BxCar5</v>
      </c>
      <c r="D2793" t="s">
        <v>1923</v>
      </c>
      <c r="E2793" t="s">
        <v>948</v>
      </c>
      <c r="F2793" t="s">
        <v>154</v>
      </c>
      <c r="G2793" t="s">
        <v>23</v>
      </c>
      <c r="H2793">
        <v>32.299999999999997</v>
      </c>
      <c r="I2793">
        <v>527</v>
      </c>
      <c r="J2793">
        <v>270</v>
      </c>
      <c r="K2793">
        <v>18</v>
      </c>
      <c r="L2793">
        <v>5</v>
      </c>
      <c r="M2793">
        <v>482</v>
      </c>
      <c r="N2793">
        <v>8</v>
      </c>
      <c r="O2793">
        <v>496</v>
      </c>
      <c r="P2793" s="9">
        <v>6.2099999999999995E-67</v>
      </c>
      <c r="Q2793">
        <v>219</v>
      </c>
    </row>
    <row r="2794" spans="1:17" ht="15">
      <c r="A2794" t="s">
        <v>2179</v>
      </c>
      <c r="B2794" t="s">
        <v>908</v>
      </c>
      <c r="C2794" t="str">
        <f t="shared" si="43"/>
        <v>BxCar5</v>
      </c>
      <c r="D2794" t="s">
        <v>1923</v>
      </c>
      <c r="E2794" t="s">
        <v>2190</v>
      </c>
      <c r="F2794" t="s">
        <v>140</v>
      </c>
      <c r="G2794" t="s">
        <v>23</v>
      </c>
      <c r="H2794">
        <v>32</v>
      </c>
      <c r="I2794">
        <v>497</v>
      </c>
      <c r="J2794">
        <v>262</v>
      </c>
      <c r="K2794">
        <v>16</v>
      </c>
      <c r="L2794">
        <v>23</v>
      </c>
      <c r="M2794">
        <v>478</v>
      </c>
      <c r="N2794">
        <v>33</v>
      </c>
      <c r="O2794">
        <v>494</v>
      </c>
      <c r="P2794" s="9">
        <v>3.25E-65</v>
      </c>
      <c r="Q2794">
        <v>214</v>
      </c>
    </row>
    <row r="2795" spans="1:17" ht="15">
      <c r="A2795" t="s">
        <v>2179</v>
      </c>
      <c r="B2795" t="s">
        <v>908</v>
      </c>
      <c r="C2795" t="str">
        <f t="shared" si="43"/>
        <v>BxCar5</v>
      </c>
      <c r="D2795" t="s">
        <v>1923</v>
      </c>
      <c r="E2795" t="s">
        <v>2191</v>
      </c>
      <c r="F2795" t="s">
        <v>50</v>
      </c>
      <c r="G2795" t="s">
        <v>23</v>
      </c>
      <c r="H2795">
        <v>32</v>
      </c>
      <c r="I2795">
        <v>465</v>
      </c>
      <c r="J2795">
        <v>256</v>
      </c>
      <c r="K2795">
        <v>15</v>
      </c>
      <c r="L2795">
        <v>28</v>
      </c>
      <c r="M2795">
        <v>445</v>
      </c>
      <c r="N2795">
        <v>32</v>
      </c>
      <c r="O2795">
        <v>483</v>
      </c>
      <c r="P2795" s="9">
        <v>6.5100000000000003E-58</v>
      </c>
      <c r="Q2795">
        <v>194</v>
      </c>
    </row>
    <row r="2796" spans="1:17" ht="15">
      <c r="A2796" t="s">
        <v>2179</v>
      </c>
      <c r="B2796" t="s">
        <v>908</v>
      </c>
      <c r="C2796" t="str">
        <f t="shared" si="43"/>
        <v>BxCar5</v>
      </c>
      <c r="D2796" t="s">
        <v>1923</v>
      </c>
      <c r="E2796" t="s">
        <v>950</v>
      </c>
      <c r="F2796" t="s">
        <v>77</v>
      </c>
      <c r="G2796" t="s">
        <v>23</v>
      </c>
      <c r="H2796">
        <v>31.9</v>
      </c>
      <c r="I2796">
        <v>508</v>
      </c>
      <c r="J2796">
        <v>266</v>
      </c>
      <c r="K2796">
        <v>15</v>
      </c>
      <c r="L2796">
        <v>21</v>
      </c>
      <c r="M2796">
        <v>487</v>
      </c>
      <c r="N2796">
        <v>28</v>
      </c>
      <c r="O2796">
        <v>496</v>
      </c>
      <c r="P2796" s="9">
        <v>3.2900000000000001E-68</v>
      </c>
      <c r="Q2796">
        <v>223</v>
      </c>
    </row>
    <row r="2797" spans="1:17" ht="15">
      <c r="A2797" t="s">
        <v>2179</v>
      </c>
      <c r="B2797" t="s">
        <v>908</v>
      </c>
      <c r="C2797" t="str">
        <f t="shared" ref="C2797:C2860" si="44">LEFT(A2797,6)</f>
        <v>BxCar5</v>
      </c>
      <c r="D2797" t="s">
        <v>1923</v>
      </c>
      <c r="E2797" t="s">
        <v>951</v>
      </c>
      <c r="F2797" t="s">
        <v>307</v>
      </c>
      <c r="G2797" t="s">
        <v>23</v>
      </c>
      <c r="H2797">
        <v>31.9</v>
      </c>
      <c r="I2797">
        <v>555</v>
      </c>
      <c r="J2797">
        <v>279</v>
      </c>
      <c r="K2797">
        <v>21</v>
      </c>
      <c r="L2797">
        <v>1</v>
      </c>
      <c r="M2797">
        <v>509</v>
      </c>
      <c r="N2797">
        <v>1</v>
      </c>
      <c r="O2797">
        <v>502</v>
      </c>
      <c r="P2797" s="9">
        <v>1.36E-63</v>
      </c>
      <c r="Q2797">
        <v>210</v>
      </c>
    </row>
    <row r="2798" spans="1:17" ht="15">
      <c r="A2798" t="s">
        <v>2179</v>
      </c>
      <c r="B2798" t="s">
        <v>908</v>
      </c>
      <c r="C2798" t="str">
        <f t="shared" si="44"/>
        <v>BxCar5</v>
      </c>
      <c r="D2798" t="s">
        <v>1923</v>
      </c>
      <c r="E2798" t="s">
        <v>2192</v>
      </c>
      <c r="F2798" t="s">
        <v>22</v>
      </c>
      <c r="G2798" t="s">
        <v>23</v>
      </c>
      <c r="H2798">
        <v>31.9</v>
      </c>
      <c r="I2798">
        <v>502</v>
      </c>
      <c r="J2798">
        <v>281</v>
      </c>
      <c r="K2798">
        <v>18</v>
      </c>
      <c r="L2798">
        <v>14</v>
      </c>
      <c r="M2798">
        <v>466</v>
      </c>
      <c r="N2798">
        <v>20</v>
      </c>
      <c r="O2798">
        <v>509</v>
      </c>
      <c r="P2798" s="9">
        <v>7.2000000000000002E-66</v>
      </c>
      <c r="Q2798">
        <v>215</v>
      </c>
    </row>
    <row r="2799" spans="1:17" ht="15">
      <c r="A2799" t="s">
        <v>2179</v>
      </c>
      <c r="B2799" t="s">
        <v>908</v>
      </c>
      <c r="C2799" t="str">
        <f t="shared" si="44"/>
        <v>BxCar5</v>
      </c>
      <c r="D2799" t="s">
        <v>1923</v>
      </c>
      <c r="E2799" t="s">
        <v>2193</v>
      </c>
      <c r="F2799" t="s">
        <v>307</v>
      </c>
      <c r="G2799" t="s">
        <v>23</v>
      </c>
      <c r="H2799">
        <v>31.8</v>
      </c>
      <c r="I2799">
        <v>525</v>
      </c>
      <c r="J2799">
        <v>285</v>
      </c>
      <c r="K2799">
        <v>15</v>
      </c>
      <c r="L2799">
        <v>1</v>
      </c>
      <c r="M2799">
        <v>483</v>
      </c>
      <c r="N2799">
        <v>1</v>
      </c>
      <c r="O2799">
        <v>494</v>
      </c>
      <c r="P2799" s="9">
        <v>6.3600000000000004E-67</v>
      </c>
      <c r="Q2799">
        <v>219</v>
      </c>
    </row>
    <row r="2800" spans="1:17" ht="15">
      <c r="A2800" t="s">
        <v>2179</v>
      </c>
      <c r="B2800" t="s">
        <v>908</v>
      </c>
      <c r="C2800" t="str">
        <f t="shared" si="44"/>
        <v>BxCar5</v>
      </c>
      <c r="D2800" t="s">
        <v>1923</v>
      </c>
      <c r="E2800" t="s">
        <v>2194</v>
      </c>
      <c r="F2800" t="s">
        <v>48</v>
      </c>
      <c r="G2800" t="s">
        <v>23</v>
      </c>
      <c r="H2800">
        <v>31.6</v>
      </c>
      <c r="I2800">
        <v>187</v>
      </c>
      <c r="J2800">
        <v>106</v>
      </c>
      <c r="K2800">
        <v>6</v>
      </c>
      <c r="L2800">
        <v>18</v>
      </c>
      <c r="M2800">
        <v>198</v>
      </c>
      <c r="N2800">
        <v>19</v>
      </c>
      <c r="O2800">
        <v>189</v>
      </c>
      <c r="P2800" s="9">
        <v>1.0999999999999999E-18</v>
      </c>
      <c r="Q2800">
        <v>79.3</v>
      </c>
    </row>
    <row r="2801" spans="1:17" ht="15">
      <c r="A2801" t="s">
        <v>2179</v>
      </c>
      <c r="B2801" t="s">
        <v>908</v>
      </c>
      <c r="C2801" t="str">
        <f t="shared" si="44"/>
        <v>BxCar5</v>
      </c>
      <c r="D2801" t="s">
        <v>1923</v>
      </c>
      <c r="E2801" t="s">
        <v>2195</v>
      </c>
      <c r="F2801" t="s">
        <v>102</v>
      </c>
      <c r="G2801" t="s">
        <v>23</v>
      </c>
      <c r="H2801">
        <v>31.2</v>
      </c>
      <c r="I2801">
        <v>493</v>
      </c>
      <c r="J2801">
        <v>276</v>
      </c>
      <c r="K2801">
        <v>20</v>
      </c>
      <c r="L2801">
        <v>7</v>
      </c>
      <c r="M2801">
        <v>450</v>
      </c>
      <c r="N2801">
        <v>5</v>
      </c>
      <c r="O2801">
        <v>483</v>
      </c>
      <c r="P2801" s="9">
        <v>2.0299999999999999E-57</v>
      </c>
      <c r="Q2801">
        <v>192</v>
      </c>
    </row>
    <row r="2802" spans="1:17" ht="15">
      <c r="A2802" t="s">
        <v>2179</v>
      </c>
      <c r="B2802" t="s">
        <v>908</v>
      </c>
      <c r="C2802" t="str">
        <f t="shared" si="44"/>
        <v>BxCar5</v>
      </c>
      <c r="D2802" t="s">
        <v>1923</v>
      </c>
      <c r="E2802" t="s">
        <v>953</v>
      </c>
      <c r="F2802" t="s">
        <v>32</v>
      </c>
      <c r="G2802" t="s">
        <v>23</v>
      </c>
      <c r="H2802">
        <v>30.2</v>
      </c>
      <c r="I2802">
        <v>504</v>
      </c>
      <c r="J2802">
        <v>274</v>
      </c>
      <c r="K2802">
        <v>13</v>
      </c>
      <c r="L2802">
        <v>1</v>
      </c>
      <c r="M2802">
        <v>434</v>
      </c>
      <c r="N2802">
        <v>1</v>
      </c>
      <c r="O2802">
        <v>496</v>
      </c>
      <c r="P2802" s="9">
        <v>9.6800000000000002E-61</v>
      </c>
      <c r="Q2802">
        <v>201</v>
      </c>
    </row>
    <row r="2803" spans="1:17" ht="15">
      <c r="A2803" t="s">
        <v>2179</v>
      </c>
      <c r="B2803" t="s">
        <v>908</v>
      </c>
      <c r="C2803" t="str">
        <f t="shared" si="44"/>
        <v>BxCar5</v>
      </c>
      <c r="D2803" t="s">
        <v>1923</v>
      </c>
      <c r="E2803" t="s">
        <v>2196</v>
      </c>
      <c r="F2803" t="s">
        <v>44</v>
      </c>
      <c r="G2803" t="s">
        <v>23</v>
      </c>
      <c r="H2803">
        <v>29.6</v>
      </c>
      <c r="I2803">
        <v>399</v>
      </c>
      <c r="J2803">
        <v>186</v>
      </c>
      <c r="K2803">
        <v>19</v>
      </c>
      <c r="L2803">
        <v>1</v>
      </c>
      <c r="M2803">
        <v>331</v>
      </c>
      <c r="N2803">
        <v>1</v>
      </c>
      <c r="O2803">
        <v>372</v>
      </c>
      <c r="P2803" s="9">
        <v>5.5600000000000004E-23</v>
      </c>
      <c r="Q2803">
        <v>96.7</v>
      </c>
    </row>
    <row r="2804" spans="1:17" ht="15">
      <c r="A2804" t="s">
        <v>2179</v>
      </c>
      <c r="B2804" t="s">
        <v>908</v>
      </c>
      <c r="C2804" t="str">
        <f t="shared" si="44"/>
        <v>BxCar5</v>
      </c>
      <c r="D2804" t="s">
        <v>1923</v>
      </c>
      <c r="E2804" t="s">
        <v>2197</v>
      </c>
      <c r="F2804" t="s">
        <v>48</v>
      </c>
      <c r="G2804" t="s">
        <v>23</v>
      </c>
      <c r="H2804">
        <v>29.4</v>
      </c>
      <c r="I2804">
        <v>507</v>
      </c>
      <c r="J2804">
        <v>245</v>
      </c>
      <c r="K2804">
        <v>19</v>
      </c>
      <c r="L2804">
        <v>13</v>
      </c>
      <c r="M2804">
        <v>430</v>
      </c>
      <c r="N2804">
        <v>14</v>
      </c>
      <c r="O2804">
        <v>496</v>
      </c>
      <c r="P2804" s="9">
        <v>4.0800000000000004E-43</v>
      </c>
      <c r="Q2804">
        <v>156</v>
      </c>
    </row>
    <row r="2805" spans="1:17" ht="15">
      <c r="A2805" t="s">
        <v>2179</v>
      </c>
      <c r="B2805" t="s">
        <v>908</v>
      </c>
      <c r="C2805" t="str">
        <f t="shared" si="44"/>
        <v>BxCar5</v>
      </c>
      <c r="D2805" t="s">
        <v>1923</v>
      </c>
      <c r="E2805" t="s">
        <v>954</v>
      </c>
      <c r="F2805" t="s">
        <v>48</v>
      </c>
      <c r="G2805" t="s">
        <v>23</v>
      </c>
      <c r="H2805">
        <v>29</v>
      </c>
      <c r="I2805">
        <v>483</v>
      </c>
      <c r="J2805">
        <v>271</v>
      </c>
      <c r="K2805">
        <v>16</v>
      </c>
      <c r="L2805">
        <v>20</v>
      </c>
      <c r="M2805">
        <v>467</v>
      </c>
      <c r="N2805">
        <v>28</v>
      </c>
      <c r="O2805">
        <v>473</v>
      </c>
      <c r="P2805" s="9">
        <v>6.05E-44</v>
      </c>
      <c r="Q2805">
        <v>157</v>
      </c>
    </row>
    <row r="2806" spans="1:17" ht="15">
      <c r="A2806" t="s">
        <v>2179</v>
      </c>
      <c r="B2806" t="s">
        <v>908</v>
      </c>
      <c r="C2806" t="str">
        <f t="shared" si="44"/>
        <v>BxCar5</v>
      </c>
      <c r="D2806" t="s">
        <v>1923</v>
      </c>
      <c r="E2806" t="s">
        <v>1016</v>
      </c>
      <c r="F2806" t="s">
        <v>48</v>
      </c>
      <c r="G2806" t="s">
        <v>23</v>
      </c>
      <c r="H2806">
        <v>29</v>
      </c>
      <c r="I2806">
        <v>504</v>
      </c>
      <c r="J2806">
        <v>301</v>
      </c>
      <c r="K2806">
        <v>16</v>
      </c>
      <c r="L2806">
        <v>1</v>
      </c>
      <c r="M2806">
        <v>457</v>
      </c>
      <c r="N2806">
        <v>1</v>
      </c>
      <c r="O2806">
        <v>494</v>
      </c>
      <c r="P2806" s="9">
        <v>6.0499999999999999E-58</v>
      </c>
      <c r="Q2806">
        <v>194</v>
      </c>
    </row>
    <row r="2807" spans="1:17" ht="15">
      <c r="A2807" t="s">
        <v>2179</v>
      </c>
      <c r="B2807" t="s">
        <v>908</v>
      </c>
      <c r="C2807" t="str">
        <f t="shared" si="44"/>
        <v>BxCar5</v>
      </c>
      <c r="D2807" t="s">
        <v>1923</v>
      </c>
      <c r="E2807" t="s">
        <v>955</v>
      </c>
      <c r="F2807" t="s">
        <v>102</v>
      </c>
      <c r="G2807" t="s">
        <v>23</v>
      </c>
      <c r="H2807">
        <v>28.9</v>
      </c>
      <c r="I2807">
        <v>273</v>
      </c>
      <c r="J2807">
        <v>162</v>
      </c>
      <c r="K2807">
        <v>9</v>
      </c>
      <c r="L2807">
        <v>39</v>
      </c>
      <c r="M2807">
        <v>302</v>
      </c>
      <c r="N2807">
        <v>256</v>
      </c>
      <c r="O2807">
        <v>505</v>
      </c>
      <c r="P2807" s="9">
        <v>1.95E-24</v>
      </c>
      <c r="Q2807">
        <v>97.4</v>
      </c>
    </row>
    <row r="2808" spans="1:17" ht="15">
      <c r="A2808" t="s">
        <v>2179</v>
      </c>
      <c r="B2808" t="s">
        <v>908</v>
      </c>
      <c r="C2808" t="str">
        <f t="shared" si="44"/>
        <v>BxCar5</v>
      </c>
      <c r="D2808" t="s">
        <v>1923</v>
      </c>
      <c r="E2808" t="s">
        <v>2198</v>
      </c>
      <c r="F2808" t="s">
        <v>50</v>
      </c>
      <c r="G2808" t="s">
        <v>23</v>
      </c>
      <c r="H2808">
        <v>28.2</v>
      </c>
      <c r="I2808">
        <v>503</v>
      </c>
      <c r="J2808">
        <v>270</v>
      </c>
      <c r="K2808">
        <v>17</v>
      </c>
      <c r="L2808">
        <v>6</v>
      </c>
      <c r="M2808">
        <v>435</v>
      </c>
      <c r="N2808">
        <v>14</v>
      </c>
      <c r="O2808">
        <v>498</v>
      </c>
      <c r="P2808" s="9">
        <v>4.5100000000000001E-46</v>
      </c>
      <c r="Q2808">
        <v>162</v>
      </c>
    </row>
    <row r="2809" spans="1:17" ht="15">
      <c r="A2809" t="s">
        <v>2179</v>
      </c>
      <c r="B2809" t="s">
        <v>908</v>
      </c>
      <c r="C2809" t="str">
        <f t="shared" si="44"/>
        <v>BxCar5</v>
      </c>
      <c r="D2809" t="s">
        <v>1923</v>
      </c>
      <c r="E2809" t="s">
        <v>2199</v>
      </c>
      <c r="F2809" t="s">
        <v>46</v>
      </c>
      <c r="G2809" t="s">
        <v>23</v>
      </c>
      <c r="H2809">
        <v>27.5</v>
      </c>
      <c r="I2809">
        <v>440</v>
      </c>
      <c r="J2809">
        <v>225</v>
      </c>
      <c r="K2809">
        <v>15</v>
      </c>
      <c r="L2809">
        <v>8</v>
      </c>
      <c r="M2809">
        <v>375</v>
      </c>
      <c r="N2809">
        <v>10</v>
      </c>
      <c r="O2809">
        <v>427</v>
      </c>
      <c r="P2809" s="9">
        <v>6.6400000000000003E-30</v>
      </c>
      <c r="Q2809">
        <v>116</v>
      </c>
    </row>
    <row r="2810" spans="1:17" ht="15">
      <c r="A2810" t="s">
        <v>2179</v>
      </c>
      <c r="B2810" t="s">
        <v>908</v>
      </c>
      <c r="C2810" t="str">
        <f t="shared" si="44"/>
        <v>BxCar5</v>
      </c>
      <c r="D2810" t="s">
        <v>1923</v>
      </c>
      <c r="E2810" t="s">
        <v>956</v>
      </c>
      <c r="F2810" t="s">
        <v>27</v>
      </c>
      <c r="G2810" t="s">
        <v>23</v>
      </c>
      <c r="H2810">
        <v>27.4</v>
      </c>
      <c r="I2810">
        <v>500</v>
      </c>
      <c r="J2810">
        <v>276</v>
      </c>
      <c r="K2810">
        <v>15</v>
      </c>
      <c r="L2810">
        <v>15</v>
      </c>
      <c r="M2810">
        <v>442</v>
      </c>
      <c r="N2810">
        <v>14</v>
      </c>
      <c r="O2810">
        <v>498</v>
      </c>
      <c r="P2810" s="9">
        <v>2.3900000000000002E-42</v>
      </c>
      <c r="Q2810">
        <v>152</v>
      </c>
    </row>
    <row r="2811" spans="1:17" ht="15">
      <c r="A2811" t="s">
        <v>2179</v>
      </c>
      <c r="B2811" t="s">
        <v>908</v>
      </c>
      <c r="C2811" t="str">
        <f t="shared" si="44"/>
        <v>BxCar5</v>
      </c>
      <c r="D2811" t="s">
        <v>1923</v>
      </c>
      <c r="E2811" t="s">
        <v>2200</v>
      </c>
      <c r="F2811" t="s">
        <v>50</v>
      </c>
      <c r="G2811" t="s">
        <v>23</v>
      </c>
      <c r="H2811">
        <v>27.3</v>
      </c>
      <c r="I2811">
        <v>491</v>
      </c>
      <c r="J2811">
        <v>257</v>
      </c>
      <c r="K2811">
        <v>15</v>
      </c>
      <c r="L2811">
        <v>36</v>
      </c>
      <c r="M2811">
        <v>445</v>
      </c>
      <c r="N2811">
        <v>28</v>
      </c>
      <c r="O2811">
        <v>499</v>
      </c>
      <c r="P2811" s="9">
        <v>2.43E-42</v>
      </c>
      <c r="Q2811">
        <v>152</v>
      </c>
    </row>
    <row r="2812" spans="1:17" ht="15">
      <c r="A2812" t="s">
        <v>2179</v>
      </c>
      <c r="B2812" t="s">
        <v>908</v>
      </c>
      <c r="C2812" t="str">
        <f t="shared" si="44"/>
        <v>BxCar5</v>
      </c>
      <c r="D2812" t="s">
        <v>1923</v>
      </c>
      <c r="E2812" t="s">
        <v>2201</v>
      </c>
      <c r="F2812" t="s">
        <v>46</v>
      </c>
      <c r="G2812" t="s">
        <v>23</v>
      </c>
      <c r="H2812">
        <v>27.3</v>
      </c>
      <c r="I2812">
        <v>505</v>
      </c>
      <c r="J2812">
        <v>257</v>
      </c>
      <c r="K2812">
        <v>19</v>
      </c>
      <c r="L2812">
        <v>21</v>
      </c>
      <c r="M2812">
        <v>439</v>
      </c>
      <c r="N2812">
        <v>11</v>
      </c>
      <c r="O2812">
        <v>491</v>
      </c>
      <c r="P2812" s="9">
        <v>9.15E-36</v>
      </c>
      <c r="Q2812">
        <v>133</v>
      </c>
    </row>
    <row r="2813" spans="1:17" ht="15">
      <c r="A2813" t="s">
        <v>2179</v>
      </c>
      <c r="B2813" t="s">
        <v>908</v>
      </c>
      <c r="C2813" t="str">
        <f t="shared" si="44"/>
        <v>BxCar5</v>
      </c>
      <c r="D2813" t="s">
        <v>1923</v>
      </c>
      <c r="E2813" t="s">
        <v>2202</v>
      </c>
      <c r="F2813" t="s">
        <v>50</v>
      </c>
      <c r="G2813" t="s">
        <v>23</v>
      </c>
      <c r="H2813">
        <v>27.2</v>
      </c>
      <c r="I2813">
        <v>503</v>
      </c>
      <c r="J2813">
        <v>260</v>
      </c>
      <c r="K2813">
        <v>16</v>
      </c>
      <c r="L2813">
        <v>11</v>
      </c>
      <c r="M2813">
        <v>427</v>
      </c>
      <c r="N2813">
        <v>14</v>
      </c>
      <c r="O2813">
        <v>496</v>
      </c>
      <c r="P2813" s="9">
        <v>2.1700000000000001E-39</v>
      </c>
      <c r="Q2813">
        <v>143</v>
      </c>
    </row>
    <row r="2814" spans="1:17" ht="15">
      <c r="A2814" t="s">
        <v>2179</v>
      </c>
      <c r="B2814" t="s">
        <v>908</v>
      </c>
      <c r="C2814" t="str">
        <f t="shared" si="44"/>
        <v>BxCar5</v>
      </c>
      <c r="D2814" t="s">
        <v>1923</v>
      </c>
      <c r="E2814" t="s">
        <v>960</v>
      </c>
      <c r="F2814" t="s">
        <v>46</v>
      </c>
      <c r="G2814" t="s">
        <v>23</v>
      </c>
      <c r="H2814">
        <v>27.1</v>
      </c>
      <c r="I2814">
        <v>450</v>
      </c>
      <c r="J2814">
        <v>223</v>
      </c>
      <c r="K2814">
        <v>18</v>
      </c>
      <c r="L2814">
        <v>12</v>
      </c>
      <c r="M2814">
        <v>390</v>
      </c>
      <c r="N2814">
        <v>15</v>
      </c>
      <c r="O2814">
        <v>430</v>
      </c>
      <c r="P2814" s="9">
        <v>3.0600000000000002E-24</v>
      </c>
      <c r="Q2814">
        <v>100</v>
      </c>
    </row>
    <row r="2815" spans="1:17" ht="15">
      <c r="A2815" t="s">
        <v>2179</v>
      </c>
      <c r="B2815" t="s">
        <v>908</v>
      </c>
      <c r="C2815" t="str">
        <f t="shared" si="44"/>
        <v>BxCar5</v>
      </c>
      <c r="D2815" t="s">
        <v>1923</v>
      </c>
      <c r="E2815" t="s">
        <v>958</v>
      </c>
      <c r="F2815" t="s">
        <v>140</v>
      </c>
      <c r="G2815" t="s">
        <v>23</v>
      </c>
      <c r="H2815">
        <v>27</v>
      </c>
      <c r="I2815">
        <v>544</v>
      </c>
      <c r="J2815">
        <v>288</v>
      </c>
      <c r="K2815">
        <v>16</v>
      </c>
      <c r="L2815">
        <v>1</v>
      </c>
      <c r="M2815">
        <v>475</v>
      </c>
      <c r="N2815">
        <v>1</v>
      </c>
      <c r="O2815">
        <v>504</v>
      </c>
      <c r="P2815" s="9">
        <v>5.9800000000000001E-45</v>
      </c>
      <c r="Q2815">
        <v>159</v>
      </c>
    </row>
    <row r="2816" spans="1:17" ht="15">
      <c r="A2816" t="s">
        <v>2179</v>
      </c>
      <c r="B2816" t="s">
        <v>908</v>
      </c>
      <c r="C2816" t="str">
        <f t="shared" si="44"/>
        <v>BxCar5</v>
      </c>
      <c r="D2816" t="s">
        <v>1923</v>
      </c>
      <c r="E2816" t="s">
        <v>961</v>
      </c>
      <c r="F2816" t="s">
        <v>48</v>
      </c>
      <c r="G2816" t="s">
        <v>23</v>
      </c>
      <c r="H2816">
        <v>26.5</v>
      </c>
      <c r="I2816">
        <v>521</v>
      </c>
      <c r="J2816">
        <v>283</v>
      </c>
      <c r="K2816">
        <v>20</v>
      </c>
      <c r="L2816">
        <v>26</v>
      </c>
      <c r="M2816">
        <v>505</v>
      </c>
      <c r="N2816">
        <v>33</v>
      </c>
      <c r="O2816">
        <v>494</v>
      </c>
      <c r="P2816" s="9">
        <v>1.97E-27</v>
      </c>
      <c r="Q2816">
        <v>109</v>
      </c>
    </row>
    <row r="2817" spans="1:17" ht="15">
      <c r="A2817" t="s">
        <v>2179</v>
      </c>
      <c r="B2817" t="s">
        <v>908</v>
      </c>
      <c r="C2817" t="str">
        <f t="shared" si="44"/>
        <v>BxCar5</v>
      </c>
      <c r="D2817" t="s">
        <v>1923</v>
      </c>
      <c r="E2817" t="s">
        <v>962</v>
      </c>
      <c r="F2817" t="s">
        <v>48</v>
      </c>
      <c r="G2817" t="s">
        <v>23</v>
      </c>
      <c r="H2817">
        <v>26.5</v>
      </c>
      <c r="I2817">
        <v>548</v>
      </c>
      <c r="J2817">
        <v>278</v>
      </c>
      <c r="K2817">
        <v>21</v>
      </c>
      <c r="L2817">
        <v>4</v>
      </c>
      <c r="M2817">
        <v>467</v>
      </c>
      <c r="N2817">
        <v>2</v>
      </c>
      <c r="O2817">
        <v>508</v>
      </c>
      <c r="P2817" s="9">
        <v>1.93E-42</v>
      </c>
      <c r="Q2817">
        <v>152</v>
      </c>
    </row>
    <row r="2818" spans="1:17" ht="15">
      <c r="A2818" t="s">
        <v>2179</v>
      </c>
      <c r="B2818" t="s">
        <v>908</v>
      </c>
      <c r="C2818" t="str">
        <f t="shared" si="44"/>
        <v>BxCar5</v>
      </c>
      <c r="D2818" t="s">
        <v>1923</v>
      </c>
      <c r="E2818" t="s">
        <v>2203</v>
      </c>
      <c r="F2818" t="s">
        <v>50</v>
      </c>
      <c r="G2818" t="s">
        <v>23</v>
      </c>
      <c r="H2818">
        <v>26.2</v>
      </c>
      <c r="I2818">
        <v>451</v>
      </c>
      <c r="J2818">
        <v>231</v>
      </c>
      <c r="K2818">
        <v>17</v>
      </c>
      <c r="L2818">
        <v>5</v>
      </c>
      <c r="M2818">
        <v>379</v>
      </c>
      <c r="N2818">
        <v>3</v>
      </c>
      <c r="O2818">
        <v>427</v>
      </c>
      <c r="P2818" s="9">
        <v>4.9200000000000003E-27</v>
      </c>
      <c r="Q2818">
        <v>108</v>
      </c>
    </row>
    <row r="2819" spans="1:17" ht="15">
      <c r="A2819" t="s">
        <v>2179</v>
      </c>
      <c r="B2819" t="s">
        <v>908</v>
      </c>
      <c r="C2819" t="str">
        <f t="shared" si="44"/>
        <v>BxCar5</v>
      </c>
      <c r="D2819" t="s">
        <v>1923</v>
      </c>
      <c r="E2819" t="s">
        <v>963</v>
      </c>
      <c r="F2819" t="s">
        <v>38</v>
      </c>
      <c r="G2819" t="s">
        <v>23</v>
      </c>
      <c r="H2819">
        <v>25.8</v>
      </c>
      <c r="I2819">
        <v>450</v>
      </c>
      <c r="J2819">
        <v>222</v>
      </c>
      <c r="K2819">
        <v>18</v>
      </c>
      <c r="L2819">
        <v>29</v>
      </c>
      <c r="M2819">
        <v>417</v>
      </c>
      <c r="N2819">
        <v>30</v>
      </c>
      <c r="O2819">
        <v>428</v>
      </c>
      <c r="P2819" s="9">
        <v>6.09E-24</v>
      </c>
      <c r="Q2819">
        <v>99</v>
      </c>
    </row>
    <row r="2820" spans="1:17" ht="15">
      <c r="A2820" t="s">
        <v>2179</v>
      </c>
      <c r="B2820" t="s">
        <v>908</v>
      </c>
      <c r="C2820" t="str">
        <f t="shared" si="44"/>
        <v>BxCar5</v>
      </c>
      <c r="D2820" t="s">
        <v>1923</v>
      </c>
      <c r="E2820" t="s">
        <v>2204</v>
      </c>
      <c r="F2820" t="s">
        <v>46</v>
      </c>
      <c r="G2820" t="s">
        <v>23</v>
      </c>
      <c r="H2820">
        <v>25.6</v>
      </c>
      <c r="I2820">
        <v>473</v>
      </c>
      <c r="J2820">
        <v>204</v>
      </c>
      <c r="K2820">
        <v>16</v>
      </c>
      <c r="L2820">
        <v>4</v>
      </c>
      <c r="M2820">
        <v>388</v>
      </c>
      <c r="N2820">
        <v>5</v>
      </c>
      <c r="O2820">
        <v>417</v>
      </c>
      <c r="P2820" s="9">
        <v>1.5699999999999999E-25</v>
      </c>
      <c r="Q2820">
        <v>103</v>
      </c>
    </row>
    <row r="2821" spans="1:17" ht="15">
      <c r="A2821" t="s">
        <v>2179</v>
      </c>
      <c r="B2821" t="s">
        <v>908</v>
      </c>
      <c r="C2821" t="str">
        <f t="shared" si="44"/>
        <v>BxCar5</v>
      </c>
      <c r="D2821" t="s">
        <v>1923</v>
      </c>
      <c r="E2821" t="s">
        <v>2205</v>
      </c>
      <c r="F2821" t="s">
        <v>77</v>
      </c>
      <c r="G2821" t="s">
        <v>23</v>
      </c>
      <c r="H2821">
        <v>25.5</v>
      </c>
      <c r="I2821">
        <v>466</v>
      </c>
      <c r="J2821">
        <v>228</v>
      </c>
      <c r="K2821">
        <v>18</v>
      </c>
      <c r="L2821">
        <v>8</v>
      </c>
      <c r="M2821">
        <v>395</v>
      </c>
      <c r="N2821">
        <v>10</v>
      </c>
      <c r="O2821">
        <v>434</v>
      </c>
      <c r="P2821" s="9">
        <v>6.8600000000000002E-31</v>
      </c>
      <c r="Q2821">
        <v>119</v>
      </c>
    </row>
    <row r="2822" spans="1:17" ht="15">
      <c r="A2822" t="s">
        <v>2179</v>
      </c>
      <c r="B2822" t="s">
        <v>908</v>
      </c>
      <c r="C2822" t="str">
        <f t="shared" si="44"/>
        <v>BxCar5</v>
      </c>
      <c r="D2822" t="s">
        <v>1923</v>
      </c>
      <c r="E2822" t="s">
        <v>2206</v>
      </c>
      <c r="F2822" t="s">
        <v>22</v>
      </c>
      <c r="G2822" t="s">
        <v>23</v>
      </c>
      <c r="H2822">
        <v>23.9</v>
      </c>
      <c r="I2822">
        <v>464</v>
      </c>
      <c r="J2822">
        <v>240</v>
      </c>
      <c r="K2822">
        <v>14</v>
      </c>
      <c r="L2822">
        <v>6</v>
      </c>
      <c r="M2822">
        <v>396</v>
      </c>
      <c r="N2822">
        <v>11</v>
      </c>
      <c r="O2822">
        <v>434</v>
      </c>
      <c r="P2822" s="9">
        <v>1.6599999999999999E-27</v>
      </c>
      <c r="Q2822">
        <v>109</v>
      </c>
    </row>
    <row r="2823" spans="1:17" ht="15">
      <c r="A2823" t="s">
        <v>2179</v>
      </c>
      <c r="B2823" t="s">
        <v>908</v>
      </c>
      <c r="C2823" t="str">
        <f t="shared" si="44"/>
        <v>BxCar5</v>
      </c>
      <c r="D2823" t="s">
        <v>1923</v>
      </c>
      <c r="E2823" t="s">
        <v>965</v>
      </c>
      <c r="F2823" t="s">
        <v>50</v>
      </c>
      <c r="G2823" t="s">
        <v>23</v>
      </c>
      <c r="H2823">
        <v>23.6</v>
      </c>
      <c r="I2823">
        <v>571</v>
      </c>
      <c r="J2823">
        <v>297</v>
      </c>
      <c r="K2823">
        <v>28</v>
      </c>
      <c r="L2823">
        <v>24</v>
      </c>
      <c r="M2823">
        <v>541</v>
      </c>
      <c r="N2823">
        <v>32</v>
      </c>
      <c r="O2823">
        <v>516</v>
      </c>
      <c r="P2823" s="9">
        <v>8.0100000000000001E-19</v>
      </c>
      <c r="Q2823">
        <v>83.6</v>
      </c>
    </row>
    <row r="2824" spans="1:17" ht="15">
      <c r="A2824" t="s">
        <v>2179</v>
      </c>
      <c r="B2824" t="s">
        <v>908</v>
      </c>
      <c r="C2824" t="str">
        <f t="shared" si="44"/>
        <v>BxCar5</v>
      </c>
      <c r="D2824" t="s">
        <v>1923</v>
      </c>
      <c r="E2824" t="s">
        <v>2207</v>
      </c>
      <c r="F2824" t="s">
        <v>30</v>
      </c>
      <c r="G2824" t="s">
        <v>23</v>
      </c>
      <c r="H2824">
        <v>23.1</v>
      </c>
      <c r="I2824">
        <v>458</v>
      </c>
      <c r="J2824">
        <v>223</v>
      </c>
      <c r="K2824">
        <v>23</v>
      </c>
      <c r="L2824">
        <v>22</v>
      </c>
      <c r="M2824">
        <v>429</v>
      </c>
      <c r="N2824">
        <v>29</v>
      </c>
      <c r="O2824">
        <v>407</v>
      </c>
      <c r="P2824" s="9">
        <v>5.2099999999999999E-16</v>
      </c>
      <c r="Q2824">
        <v>73.900000000000006</v>
      </c>
    </row>
    <row r="2825" spans="1:17" ht="15">
      <c r="A2825" t="s">
        <v>2179</v>
      </c>
      <c r="B2825" t="s">
        <v>908</v>
      </c>
      <c r="C2825" t="str">
        <f t="shared" si="44"/>
        <v>BxCar5</v>
      </c>
      <c r="D2825" t="s">
        <v>1923</v>
      </c>
      <c r="E2825" t="s">
        <v>2208</v>
      </c>
      <c r="F2825" t="s">
        <v>48</v>
      </c>
      <c r="G2825" t="s">
        <v>23</v>
      </c>
      <c r="H2825">
        <v>23</v>
      </c>
      <c r="I2825">
        <v>499</v>
      </c>
      <c r="J2825">
        <v>235</v>
      </c>
      <c r="K2825">
        <v>23</v>
      </c>
      <c r="L2825">
        <v>7</v>
      </c>
      <c r="M2825">
        <v>441</v>
      </c>
      <c r="N2825">
        <v>16</v>
      </c>
      <c r="O2825">
        <v>429</v>
      </c>
      <c r="P2825" s="9">
        <v>6.3600000000000001E-17</v>
      </c>
      <c r="Q2825">
        <v>77.400000000000006</v>
      </c>
    </row>
    <row r="2826" spans="1:17" ht="15">
      <c r="A2826" t="s">
        <v>2179</v>
      </c>
      <c r="B2826" t="s">
        <v>908</v>
      </c>
      <c r="C2826" t="str">
        <f t="shared" si="44"/>
        <v>BxCar5</v>
      </c>
      <c r="D2826" t="s">
        <v>1923</v>
      </c>
      <c r="E2826" t="s">
        <v>2209</v>
      </c>
      <c r="F2826" t="s">
        <v>38</v>
      </c>
      <c r="G2826" t="s">
        <v>23</v>
      </c>
      <c r="H2826">
        <v>21.8</v>
      </c>
      <c r="I2826">
        <v>542</v>
      </c>
      <c r="J2826">
        <v>272</v>
      </c>
      <c r="K2826">
        <v>11</v>
      </c>
      <c r="L2826">
        <v>27</v>
      </c>
      <c r="M2826">
        <v>487</v>
      </c>
      <c r="N2826">
        <v>28</v>
      </c>
      <c r="O2826">
        <v>498</v>
      </c>
      <c r="P2826" s="9">
        <v>6.3100000000000001E-24</v>
      </c>
      <c r="Q2826">
        <v>99</v>
      </c>
    </row>
    <row r="2827" spans="1:17" ht="15">
      <c r="A2827" t="s">
        <v>2179</v>
      </c>
      <c r="B2827" t="s">
        <v>908</v>
      </c>
      <c r="C2827" t="str">
        <f t="shared" si="44"/>
        <v>BxCar5</v>
      </c>
      <c r="D2827" t="s">
        <v>1923</v>
      </c>
      <c r="E2827" t="s">
        <v>2210</v>
      </c>
      <c r="F2827" t="s">
        <v>48</v>
      </c>
      <c r="G2827" t="s">
        <v>23</v>
      </c>
      <c r="H2827">
        <v>19.7</v>
      </c>
      <c r="I2827">
        <v>519</v>
      </c>
      <c r="J2827">
        <v>300</v>
      </c>
      <c r="K2827">
        <v>20</v>
      </c>
      <c r="L2827">
        <v>24</v>
      </c>
      <c r="M2827">
        <v>497</v>
      </c>
      <c r="N2827">
        <v>32</v>
      </c>
      <c r="O2827">
        <v>478</v>
      </c>
      <c r="P2827" s="9">
        <v>2.33E-9</v>
      </c>
      <c r="Q2827">
        <v>53.5</v>
      </c>
    </row>
    <row r="2828" spans="1:17" ht="15">
      <c r="A2828" t="s">
        <v>2179</v>
      </c>
      <c r="B2828" t="s">
        <v>908</v>
      </c>
      <c r="C2828" t="str">
        <f t="shared" si="44"/>
        <v>BxCar5</v>
      </c>
      <c r="D2828" t="s">
        <v>1923</v>
      </c>
      <c r="E2828" t="s">
        <v>967</v>
      </c>
      <c r="F2828" t="s">
        <v>164</v>
      </c>
      <c r="G2828" t="s">
        <v>165</v>
      </c>
      <c r="H2828">
        <v>65.7</v>
      </c>
      <c r="I2828">
        <v>496</v>
      </c>
      <c r="J2828">
        <v>167</v>
      </c>
      <c r="K2828">
        <v>2</v>
      </c>
      <c r="L2828">
        <v>5</v>
      </c>
      <c r="M2828">
        <v>498</v>
      </c>
      <c r="N2828">
        <v>4</v>
      </c>
      <c r="O2828">
        <v>498</v>
      </c>
      <c r="P2828" s="9">
        <v>5.5100000000000002E-258</v>
      </c>
      <c r="Q2828">
        <v>708</v>
      </c>
    </row>
    <row r="2829" spans="1:17" ht="15">
      <c r="A2829" t="s">
        <v>2179</v>
      </c>
      <c r="B2829" t="s">
        <v>908</v>
      </c>
      <c r="C2829" t="str">
        <f t="shared" si="44"/>
        <v>BxCar5</v>
      </c>
      <c r="D2829" t="s">
        <v>1923</v>
      </c>
      <c r="E2829" t="s">
        <v>968</v>
      </c>
      <c r="F2829" t="s">
        <v>169</v>
      </c>
      <c r="G2829" t="s">
        <v>165</v>
      </c>
      <c r="H2829">
        <v>56.6</v>
      </c>
      <c r="I2829">
        <v>83</v>
      </c>
      <c r="J2829">
        <v>36</v>
      </c>
      <c r="K2829">
        <v>0</v>
      </c>
      <c r="L2829">
        <v>21</v>
      </c>
      <c r="M2829">
        <v>103</v>
      </c>
      <c r="N2829">
        <v>29</v>
      </c>
      <c r="O2829">
        <v>111</v>
      </c>
      <c r="P2829" s="9">
        <v>8.8399999999999996E-29</v>
      </c>
      <c r="Q2829">
        <v>102</v>
      </c>
    </row>
    <row r="2830" spans="1:17" ht="15">
      <c r="A2830" t="s">
        <v>2179</v>
      </c>
      <c r="B2830" t="s">
        <v>908</v>
      </c>
      <c r="C2830" t="str">
        <f t="shared" si="44"/>
        <v>BxCar5</v>
      </c>
      <c r="D2830" t="s">
        <v>1923</v>
      </c>
      <c r="E2830" t="s">
        <v>969</v>
      </c>
      <c r="F2830" t="s">
        <v>169</v>
      </c>
      <c r="G2830" t="s">
        <v>165</v>
      </c>
      <c r="H2830">
        <v>49.7</v>
      </c>
      <c r="I2830">
        <v>362</v>
      </c>
      <c r="J2830">
        <v>177</v>
      </c>
      <c r="K2830">
        <v>4</v>
      </c>
      <c r="L2830">
        <v>1</v>
      </c>
      <c r="M2830">
        <v>361</v>
      </c>
      <c r="N2830">
        <v>145</v>
      </c>
      <c r="O2830">
        <v>502</v>
      </c>
      <c r="P2830" s="9">
        <v>4.99E-119</v>
      </c>
      <c r="Q2830">
        <v>349</v>
      </c>
    </row>
    <row r="2831" spans="1:17" ht="15">
      <c r="A2831" t="s">
        <v>2179</v>
      </c>
      <c r="B2831" t="s">
        <v>908</v>
      </c>
      <c r="C2831" t="str">
        <f t="shared" si="44"/>
        <v>BxCar5</v>
      </c>
      <c r="D2831" t="s">
        <v>1923</v>
      </c>
      <c r="E2831" t="s">
        <v>970</v>
      </c>
      <c r="F2831" t="s">
        <v>164</v>
      </c>
      <c r="G2831" t="s">
        <v>165</v>
      </c>
      <c r="H2831">
        <v>43.4</v>
      </c>
      <c r="I2831">
        <v>505</v>
      </c>
      <c r="J2831">
        <v>261</v>
      </c>
      <c r="K2831">
        <v>8</v>
      </c>
      <c r="L2831">
        <v>5</v>
      </c>
      <c r="M2831">
        <v>493</v>
      </c>
      <c r="N2831">
        <v>9</v>
      </c>
      <c r="O2831">
        <v>504</v>
      </c>
      <c r="P2831" s="9">
        <v>7.8099999999999997E-148</v>
      </c>
      <c r="Q2831">
        <v>427</v>
      </c>
    </row>
    <row r="2832" spans="1:17" ht="15">
      <c r="A2832" t="s">
        <v>2179</v>
      </c>
      <c r="B2832" t="s">
        <v>908</v>
      </c>
      <c r="C2832" t="str">
        <f t="shared" si="44"/>
        <v>BxCar5</v>
      </c>
      <c r="D2832" t="s">
        <v>1923</v>
      </c>
      <c r="E2832" t="s">
        <v>2211</v>
      </c>
      <c r="F2832" t="s">
        <v>169</v>
      </c>
      <c r="G2832" t="s">
        <v>165</v>
      </c>
      <c r="H2832">
        <v>33.1</v>
      </c>
      <c r="I2832">
        <v>414</v>
      </c>
      <c r="J2832">
        <v>207</v>
      </c>
      <c r="K2832">
        <v>14</v>
      </c>
      <c r="L2832">
        <v>12</v>
      </c>
      <c r="M2832">
        <v>379</v>
      </c>
      <c r="N2832">
        <v>19</v>
      </c>
      <c r="O2832">
        <v>408</v>
      </c>
      <c r="P2832" s="9">
        <v>3.4999999999999999E-58</v>
      </c>
      <c r="Q2832">
        <v>192</v>
      </c>
    </row>
    <row r="2833" spans="1:17" ht="15">
      <c r="A2833" t="s">
        <v>2179</v>
      </c>
      <c r="B2833" t="s">
        <v>908</v>
      </c>
      <c r="C2833" t="str">
        <f t="shared" si="44"/>
        <v>BxCar5</v>
      </c>
      <c r="D2833" t="s">
        <v>1923</v>
      </c>
      <c r="E2833" t="s">
        <v>973</v>
      </c>
      <c r="F2833" t="s">
        <v>52</v>
      </c>
      <c r="G2833" t="s">
        <v>53</v>
      </c>
      <c r="H2833">
        <v>75.2</v>
      </c>
      <c r="I2833">
        <v>516</v>
      </c>
      <c r="J2833">
        <v>128</v>
      </c>
      <c r="K2833">
        <v>0</v>
      </c>
      <c r="L2833">
        <v>3</v>
      </c>
      <c r="M2833">
        <v>518</v>
      </c>
      <c r="N2833">
        <v>2</v>
      </c>
      <c r="O2833">
        <v>517</v>
      </c>
      <c r="P2833" s="9">
        <v>2.6399999999999998E-296</v>
      </c>
      <c r="Q2833">
        <v>805</v>
      </c>
    </row>
    <row r="2834" spans="1:17" ht="15">
      <c r="A2834" t="s">
        <v>2179</v>
      </c>
      <c r="B2834" t="s">
        <v>908</v>
      </c>
      <c r="C2834" t="str">
        <f t="shared" si="44"/>
        <v>BxCar5</v>
      </c>
      <c r="D2834" t="s">
        <v>1923</v>
      </c>
      <c r="E2834" t="s">
        <v>974</v>
      </c>
      <c r="F2834" t="s">
        <v>172</v>
      </c>
      <c r="G2834" t="s">
        <v>53</v>
      </c>
      <c r="H2834">
        <v>67.5</v>
      </c>
      <c r="I2834">
        <v>505</v>
      </c>
      <c r="J2834">
        <v>163</v>
      </c>
      <c r="K2834">
        <v>1</v>
      </c>
      <c r="L2834">
        <v>7</v>
      </c>
      <c r="M2834">
        <v>511</v>
      </c>
      <c r="N2834">
        <v>14</v>
      </c>
      <c r="O2834">
        <v>517</v>
      </c>
      <c r="P2834" s="9">
        <v>2.3200000000000002E-267</v>
      </c>
      <c r="Q2834">
        <v>732</v>
      </c>
    </row>
    <row r="2835" spans="1:17" ht="15">
      <c r="A2835" t="s">
        <v>2179</v>
      </c>
      <c r="B2835" t="s">
        <v>908</v>
      </c>
      <c r="C2835" t="str">
        <f t="shared" si="44"/>
        <v>BxCar5</v>
      </c>
      <c r="D2835" t="s">
        <v>1923</v>
      </c>
      <c r="E2835" t="s">
        <v>975</v>
      </c>
      <c r="F2835" t="s">
        <v>300</v>
      </c>
      <c r="G2835" t="s">
        <v>53</v>
      </c>
      <c r="H2835">
        <v>56.5</v>
      </c>
      <c r="I2835">
        <v>490</v>
      </c>
      <c r="J2835">
        <v>207</v>
      </c>
      <c r="K2835">
        <v>6</v>
      </c>
      <c r="L2835">
        <v>4</v>
      </c>
      <c r="M2835">
        <v>490</v>
      </c>
      <c r="N2835">
        <v>8</v>
      </c>
      <c r="O2835">
        <v>494</v>
      </c>
      <c r="P2835" s="9">
        <v>5.88E-195</v>
      </c>
      <c r="Q2835">
        <v>548</v>
      </c>
    </row>
    <row r="2836" spans="1:17" ht="15">
      <c r="A2836" t="s">
        <v>2179</v>
      </c>
      <c r="B2836" t="s">
        <v>908</v>
      </c>
      <c r="C2836" t="str">
        <f t="shared" si="44"/>
        <v>BxCar5</v>
      </c>
      <c r="D2836" t="s">
        <v>1923</v>
      </c>
      <c r="E2836" t="s">
        <v>976</v>
      </c>
      <c r="F2836" t="s">
        <v>172</v>
      </c>
      <c r="G2836" t="s">
        <v>53</v>
      </c>
      <c r="H2836">
        <v>43.2</v>
      </c>
      <c r="I2836">
        <v>470</v>
      </c>
      <c r="J2836">
        <v>246</v>
      </c>
      <c r="K2836">
        <v>6</v>
      </c>
      <c r="L2836">
        <v>10</v>
      </c>
      <c r="M2836">
        <v>465</v>
      </c>
      <c r="N2836">
        <v>14</v>
      </c>
      <c r="O2836">
        <v>476</v>
      </c>
      <c r="P2836" s="9">
        <v>5.6599999999999996E-141</v>
      </c>
      <c r="Q2836">
        <v>410</v>
      </c>
    </row>
    <row r="2837" spans="1:17" ht="15">
      <c r="A2837" t="s">
        <v>2179</v>
      </c>
      <c r="B2837" t="s">
        <v>908</v>
      </c>
      <c r="C2837" t="str">
        <f t="shared" si="44"/>
        <v>BxCar5</v>
      </c>
      <c r="D2837" t="s">
        <v>1923</v>
      </c>
      <c r="E2837" t="s">
        <v>2212</v>
      </c>
      <c r="F2837" t="s">
        <v>174</v>
      </c>
      <c r="G2837" t="s">
        <v>53</v>
      </c>
      <c r="H2837">
        <v>39</v>
      </c>
      <c r="I2837">
        <v>525</v>
      </c>
      <c r="J2837">
        <v>255</v>
      </c>
      <c r="K2837">
        <v>14</v>
      </c>
      <c r="L2837">
        <v>17</v>
      </c>
      <c r="M2837">
        <v>515</v>
      </c>
      <c r="N2837">
        <v>14</v>
      </c>
      <c r="O2837">
        <v>499</v>
      </c>
      <c r="P2837" s="9">
        <v>2.05E-103</v>
      </c>
      <c r="Q2837">
        <v>315</v>
      </c>
    </row>
    <row r="2838" spans="1:17" ht="15">
      <c r="A2838" t="s">
        <v>2179</v>
      </c>
      <c r="B2838" t="s">
        <v>908</v>
      </c>
      <c r="C2838" t="str">
        <f t="shared" si="44"/>
        <v>BxCar5</v>
      </c>
      <c r="D2838" t="s">
        <v>1923</v>
      </c>
      <c r="E2838" t="s">
        <v>977</v>
      </c>
      <c r="F2838" t="s">
        <v>52</v>
      </c>
      <c r="G2838" t="s">
        <v>53</v>
      </c>
      <c r="H2838">
        <v>38.6</v>
      </c>
      <c r="I2838">
        <v>140</v>
      </c>
      <c r="J2838">
        <v>72</v>
      </c>
      <c r="K2838">
        <v>3</v>
      </c>
      <c r="L2838">
        <v>18</v>
      </c>
      <c r="M2838">
        <v>151</v>
      </c>
      <c r="N2838">
        <v>29</v>
      </c>
      <c r="O2838">
        <v>160</v>
      </c>
      <c r="P2838" s="9">
        <v>6.09E-24</v>
      </c>
      <c r="Q2838">
        <v>93.6</v>
      </c>
    </row>
    <row r="2839" spans="1:17" ht="15">
      <c r="A2839" t="s">
        <v>2179</v>
      </c>
      <c r="B2839" t="s">
        <v>908</v>
      </c>
      <c r="C2839" t="str">
        <f t="shared" si="44"/>
        <v>BxCar5</v>
      </c>
      <c r="D2839" t="s">
        <v>1923</v>
      </c>
      <c r="E2839" t="s">
        <v>2213</v>
      </c>
      <c r="F2839" t="s">
        <v>172</v>
      </c>
      <c r="G2839" t="s">
        <v>53</v>
      </c>
      <c r="H2839">
        <v>38.1</v>
      </c>
      <c r="I2839">
        <v>452</v>
      </c>
      <c r="J2839">
        <v>239</v>
      </c>
      <c r="K2839">
        <v>12</v>
      </c>
      <c r="L2839">
        <v>14</v>
      </c>
      <c r="M2839">
        <v>433</v>
      </c>
      <c r="N2839">
        <v>10</v>
      </c>
      <c r="O2839">
        <v>452</v>
      </c>
      <c r="P2839" s="9">
        <v>2.5600000000000001E-87</v>
      </c>
      <c r="Q2839">
        <v>273</v>
      </c>
    </row>
    <row r="2840" spans="1:17" ht="15">
      <c r="A2840" t="s">
        <v>2179</v>
      </c>
      <c r="B2840" t="s">
        <v>908</v>
      </c>
      <c r="C2840" t="str">
        <f t="shared" si="44"/>
        <v>BxCar5</v>
      </c>
      <c r="D2840" t="s">
        <v>1923</v>
      </c>
      <c r="E2840" t="s">
        <v>2214</v>
      </c>
      <c r="F2840" t="s">
        <v>174</v>
      </c>
      <c r="G2840" t="s">
        <v>53</v>
      </c>
      <c r="H2840">
        <v>37.4</v>
      </c>
      <c r="I2840">
        <v>500</v>
      </c>
      <c r="J2840">
        <v>253</v>
      </c>
      <c r="K2840">
        <v>11</v>
      </c>
      <c r="L2840">
        <v>24</v>
      </c>
      <c r="M2840">
        <v>497</v>
      </c>
      <c r="N2840">
        <v>29</v>
      </c>
      <c r="O2840">
        <v>494</v>
      </c>
      <c r="P2840" s="9">
        <v>2.23E-91</v>
      </c>
      <c r="Q2840">
        <v>283</v>
      </c>
    </row>
    <row r="2841" spans="1:17" ht="15">
      <c r="A2841" t="s">
        <v>2179</v>
      </c>
      <c r="B2841" t="s">
        <v>908</v>
      </c>
      <c r="C2841" t="str">
        <f t="shared" si="44"/>
        <v>BxCar5</v>
      </c>
      <c r="D2841" t="s">
        <v>1923</v>
      </c>
      <c r="E2841" t="s">
        <v>978</v>
      </c>
      <c r="F2841" t="s">
        <v>182</v>
      </c>
      <c r="G2841" t="s">
        <v>53</v>
      </c>
      <c r="H2841">
        <v>36.1</v>
      </c>
      <c r="I2841">
        <v>546</v>
      </c>
      <c r="J2841">
        <v>271</v>
      </c>
      <c r="K2841">
        <v>18</v>
      </c>
      <c r="L2841">
        <v>1</v>
      </c>
      <c r="M2841">
        <v>517</v>
      </c>
      <c r="N2841">
        <v>1</v>
      </c>
      <c r="O2841">
        <v>497</v>
      </c>
      <c r="P2841" s="9">
        <v>5.3900000000000002E-102</v>
      </c>
      <c r="Q2841">
        <v>311</v>
      </c>
    </row>
    <row r="2842" spans="1:17" ht="15">
      <c r="A2842" t="s">
        <v>2179</v>
      </c>
      <c r="B2842" t="s">
        <v>908</v>
      </c>
      <c r="C2842" t="str">
        <f t="shared" si="44"/>
        <v>BxCar5</v>
      </c>
      <c r="D2842" t="s">
        <v>1923</v>
      </c>
      <c r="E2842" t="s">
        <v>979</v>
      </c>
      <c r="F2842" t="s">
        <v>52</v>
      </c>
      <c r="G2842" t="s">
        <v>53</v>
      </c>
      <c r="H2842">
        <v>34.799999999999997</v>
      </c>
      <c r="I2842">
        <v>492</v>
      </c>
      <c r="J2842">
        <v>255</v>
      </c>
      <c r="K2842">
        <v>16</v>
      </c>
      <c r="L2842">
        <v>22</v>
      </c>
      <c r="M2842">
        <v>475</v>
      </c>
      <c r="N2842">
        <v>31</v>
      </c>
      <c r="O2842">
        <v>494</v>
      </c>
      <c r="P2842" s="9">
        <v>2.4099999999999999E-72</v>
      </c>
      <c r="Q2842">
        <v>233</v>
      </c>
    </row>
    <row r="2843" spans="1:17" ht="15">
      <c r="A2843" t="s">
        <v>2179</v>
      </c>
      <c r="B2843" t="s">
        <v>908</v>
      </c>
      <c r="C2843" t="str">
        <f t="shared" si="44"/>
        <v>BxCar5</v>
      </c>
      <c r="D2843" t="s">
        <v>1923</v>
      </c>
      <c r="E2843" t="s">
        <v>980</v>
      </c>
      <c r="F2843" t="s">
        <v>52</v>
      </c>
      <c r="G2843" t="s">
        <v>53</v>
      </c>
      <c r="H2843">
        <v>32.799999999999997</v>
      </c>
      <c r="I2843">
        <v>534</v>
      </c>
      <c r="J2843">
        <v>285</v>
      </c>
      <c r="K2843">
        <v>23</v>
      </c>
      <c r="L2843">
        <v>2</v>
      </c>
      <c r="M2843">
        <v>501</v>
      </c>
      <c r="N2843">
        <v>1</v>
      </c>
      <c r="O2843">
        <v>494</v>
      </c>
      <c r="P2843" s="9">
        <v>5.8799999999999997E-76</v>
      </c>
      <c r="Q2843">
        <v>243</v>
      </c>
    </row>
    <row r="2844" spans="1:17" ht="15">
      <c r="A2844" t="s">
        <v>2179</v>
      </c>
      <c r="B2844" t="s">
        <v>908</v>
      </c>
      <c r="C2844" t="str">
        <f t="shared" si="44"/>
        <v>BxCar5</v>
      </c>
      <c r="D2844" t="s">
        <v>1923</v>
      </c>
      <c r="E2844" t="s">
        <v>982</v>
      </c>
      <c r="F2844" t="s">
        <v>174</v>
      </c>
      <c r="G2844" t="s">
        <v>53</v>
      </c>
      <c r="H2844">
        <v>32.200000000000003</v>
      </c>
      <c r="I2844">
        <v>525</v>
      </c>
      <c r="J2844">
        <v>272</v>
      </c>
      <c r="K2844">
        <v>16</v>
      </c>
      <c r="L2844">
        <v>5</v>
      </c>
      <c r="M2844">
        <v>481</v>
      </c>
      <c r="N2844">
        <v>8</v>
      </c>
      <c r="O2844">
        <v>496</v>
      </c>
      <c r="P2844" s="9">
        <v>1.6399999999999999E-64</v>
      </c>
      <c r="Q2844">
        <v>213</v>
      </c>
    </row>
    <row r="2845" spans="1:17" ht="15">
      <c r="A2845" t="s">
        <v>2179</v>
      </c>
      <c r="B2845" t="s">
        <v>908</v>
      </c>
      <c r="C2845" t="str">
        <f t="shared" si="44"/>
        <v>BxCar5</v>
      </c>
      <c r="D2845" t="s">
        <v>1923</v>
      </c>
      <c r="E2845" t="s">
        <v>2215</v>
      </c>
      <c r="F2845" t="s">
        <v>174</v>
      </c>
      <c r="G2845" t="s">
        <v>53</v>
      </c>
      <c r="H2845">
        <v>32.1</v>
      </c>
      <c r="I2845">
        <v>271</v>
      </c>
      <c r="J2845">
        <v>157</v>
      </c>
      <c r="K2845">
        <v>9</v>
      </c>
      <c r="L2845">
        <v>8</v>
      </c>
      <c r="M2845">
        <v>275</v>
      </c>
      <c r="N2845">
        <v>251</v>
      </c>
      <c r="O2845">
        <v>497</v>
      </c>
      <c r="P2845" s="9">
        <v>1.35E-33</v>
      </c>
      <c r="Q2845">
        <v>122</v>
      </c>
    </row>
    <row r="2846" spans="1:17" ht="15">
      <c r="A2846" t="s">
        <v>2179</v>
      </c>
      <c r="B2846" t="s">
        <v>908</v>
      </c>
      <c r="C2846" t="str">
        <f t="shared" si="44"/>
        <v>BxCar5</v>
      </c>
      <c r="D2846" t="s">
        <v>1923</v>
      </c>
      <c r="E2846" t="s">
        <v>2216</v>
      </c>
      <c r="F2846" t="s">
        <v>182</v>
      </c>
      <c r="G2846" t="s">
        <v>53</v>
      </c>
      <c r="H2846">
        <v>32</v>
      </c>
      <c r="I2846">
        <v>506</v>
      </c>
      <c r="J2846">
        <v>307</v>
      </c>
      <c r="K2846">
        <v>17</v>
      </c>
      <c r="L2846">
        <v>8</v>
      </c>
      <c r="M2846">
        <v>497</v>
      </c>
      <c r="N2846">
        <v>11</v>
      </c>
      <c r="O2846">
        <v>495</v>
      </c>
      <c r="P2846" s="9">
        <v>2.31E-63</v>
      </c>
      <c r="Q2846">
        <v>209</v>
      </c>
    </row>
    <row r="2847" spans="1:17" ht="15">
      <c r="A2847" t="s">
        <v>2179</v>
      </c>
      <c r="B2847" t="s">
        <v>908</v>
      </c>
      <c r="C2847" t="str">
        <f t="shared" si="44"/>
        <v>BxCar5</v>
      </c>
      <c r="D2847" t="s">
        <v>1923</v>
      </c>
      <c r="E2847" t="s">
        <v>2217</v>
      </c>
      <c r="F2847" t="s">
        <v>172</v>
      </c>
      <c r="G2847" t="s">
        <v>53</v>
      </c>
      <c r="H2847">
        <v>31.1</v>
      </c>
      <c r="I2847">
        <v>508</v>
      </c>
      <c r="J2847">
        <v>309</v>
      </c>
      <c r="K2847">
        <v>16</v>
      </c>
      <c r="L2847">
        <v>8</v>
      </c>
      <c r="M2847">
        <v>497</v>
      </c>
      <c r="N2847">
        <v>11</v>
      </c>
      <c r="O2847">
        <v>495</v>
      </c>
      <c r="P2847" s="9">
        <v>4.28E-63</v>
      </c>
      <c r="Q2847">
        <v>209</v>
      </c>
    </row>
    <row r="2848" spans="1:17" ht="15">
      <c r="A2848" t="s">
        <v>2179</v>
      </c>
      <c r="B2848" t="s">
        <v>908</v>
      </c>
      <c r="C2848" t="str">
        <f t="shared" si="44"/>
        <v>BxCar5</v>
      </c>
      <c r="D2848" t="s">
        <v>1923</v>
      </c>
      <c r="E2848" t="s">
        <v>2218</v>
      </c>
      <c r="F2848" t="s">
        <v>174</v>
      </c>
      <c r="G2848" t="s">
        <v>53</v>
      </c>
      <c r="H2848">
        <v>31.1</v>
      </c>
      <c r="I2848">
        <v>514</v>
      </c>
      <c r="J2848">
        <v>288</v>
      </c>
      <c r="K2848">
        <v>13</v>
      </c>
      <c r="L2848">
        <v>7</v>
      </c>
      <c r="M2848">
        <v>483</v>
      </c>
      <c r="N2848">
        <v>10</v>
      </c>
      <c r="O2848">
        <v>494</v>
      </c>
      <c r="P2848" s="9">
        <v>2.69E-65</v>
      </c>
      <c r="Q2848">
        <v>215</v>
      </c>
    </row>
    <row r="2849" spans="1:17" ht="15">
      <c r="A2849" t="s">
        <v>2179</v>
      </c>
      <c r="B2849" t="s">
        <v>908</v>
      </c>
      <c r="C2849" t="str">
        <f t="shared" si="44"/>
        <v>BxCar5</v>
      </c>
      <c r="D2849" t="s">
        <v>1923</v>
      </c>
      <c r="E2849" t="s">
        <v>985</v>
      </c>
      <c r="F2849" t="s">
        <v>182</v>
      </c>
      <c r="G2849" t="s">
        <v>53</v>
      </c>
      <c r="H2849">
        <v>31</v>
      </c>
      <c r="I2849">
        <v>506</v>
      </c>
      <c r="J2849">
        <v>270</v>
      </c>
      <c r="K2849">
        <v>21</v>
      </c>
      <c r="L2849">
        <v>21</v>
      </c>
      <c r="M2849">
        <v>479</v>
      </c>
      <c r="N2849">
        <v>29</v>
      </c>
      <c r="O2849">
        <v>502</v>
      </c>
      <c r="P2849" s="9">
        <v>1.1300000000000001E-56</v>
      </c>
      <c r="Q2849">
        <v>191</v>
      </c>
    </row>
    <row r="2850" spans="1:17" ht="15">
      <c r="A2850" t="s">
        <v>2179</v>
      </c>
      <c r="B2850" t="s">
        <v>908</v>
      </c>
      <c r="C2850" t="str">
        <f t="shared" si="44"/>
        <v>BxCar5</v>
      </c>
      <c r="D2850" t="s">
        <v>1923</v>
      </c>
      <c r="E2850" t="s">
        <v>2219</v>
      </c>
      <c r="F2850" t="s">
        <v>182</v>
      </c>
      <c r="G2850" t="s">
        <v>53</v>
      </c>
      <c r="H2850">
        <v>31</v>
      </c>
      <c r="I2850">
        <v>506</v>
      </c>
      <c r="J2850">
        <v>270</v>
      </c>
      <c r="K2850">
        <v>19</v>
      </c>
      <c r="L2850">
        <v>21</v>
      </c>
      <c r="M2850">
        <v>479</v>
      </c>
      <c r="N2850">
        <v>29</v>
      </c>
      <c r="O2850">
        <v>502</v>
      </c>
      <c r="P2850" s="9">
        <v>2.0500000000000001E-60</v>
      </c>
      <c r="Q2850">
        <v>201</v>
      </c>
    </row>
    <row r="2851" spans="1:17" ht="15">
      <c r="A2851" t="s">
        <v>2179</v>
      </c>
      <c r="B2851" t="s">
        <v>908</v>
      </c>
      <c r="C2851" t="str">
        <f t="shared" si="44"/>
        <v>BxCar5</v>
      </c>
      <c r="D2851" t="s">
        <v>1923</v>
      </c>
      <c r="E2851" t="s">
        <v>983</v>
      </c>
      <c r="F2851" t="s">
        <v>52</v>
      </c>
      <c r="G2851" t="s">
        <v>53</v>
      </c>
      <c r="H2851">
        <v>30.8</v>
      </c>
      <c r="I2851">
        <v>494</v>
      </c>
      <c r="J2851">
        <v>261</v>
      </c>
      <c r="K2851">
        <v>13</v>
      </c>
      <c r="L2851">
        <v>12</v>
      </c>
      <c r="M2851">
        <v>436</v>
      </c>
      <c r="N2851">
        <v>14</v>
      </c>
      <c r="O2851">
        <v>495</v>
      </c>
      <c r="P2851" s="9">
        <v>6.4399999999999999E-60</v>
      </c>
      <c r="Q2851">
        <v>199</v>
      </c>
    </row>
    <row r="2852" spans="1:17" ht="15">
      <c r="A2852" t="s">
        <v>2179</v>
      </c>
      <c r="B2852" t="s">
        <v>908</v>
      </c>
      <c r="C2852" t="str">
        <f t="shared" si="44"/>
        <v>BxCar5</v>
      </c>
      <c r="D2852" t="s">
        <v>1923</v>
      </c>
      <c r="E2852" t="s">
        <v>984</v>
      </c>
      <c r="F2852" t="s">
        <v>172</v>
      </c>
      <c r="G2852" t="s">
        <v>53</v>
      </c>
      <c r="H2852">
        <v>30</v>
      </c>
      <c r="I2852">
        <v>500</v>
      </c>
      <c r="J2852">
        <v>282</v>
      </c>
      <c r="K2852">
        <v>18</v>
      </c>
      <c r="L2852">
        <v>21</v>
      </c>
      <c r="M2852">
        <v>478</v>
      </c>
      <c r="N2852">
        <v>29</v>
      </c>
      <c r="O2852">
        <v>502</v>
      </c>
      <c r="P2852" s="9">
        <v>2.9700000000000001E-59</v>
      </c>
      <c r="Q2852">
        <v>198</v>
      </c>
    </row>
    <row r="2853" spans="1:17" ht="15">
      <c r="A2853" t="s">
        <v>2179</v>
      </c>
      <c r="B2853" t="s">
        <v>908</v>
      </c>
      <c r="C2853" t="str">
        <f t="shared" si="44"/>
        <v>BxCar5</v>
      </c>
      <c r="D2853" t="s">
        <v>1923</v>
      </c>
      <c r="E2853" t="s">
        <v>2220</v>
      </c>
      <c r="F2853" t="s">
        <v>182</v>
      </c>
      <c r="G2853" t="s">
        <v>53</v>
      </c>
      <c r="H2853">
        <v>28.5</v>
      </c>
      <c r="I2853">
        <v>466</v>
      </c>
      <c r="J2853">
        <v>247</v>
      </c>
      <c r="K2853">
        <v>15</v>
      </c>
      <c r="L2853">
        <v>4</v>
      </c>
      <c r="M2853">
        <v>395</v>
      </c>
      <c r="N2853">
        <v>2</v>
      </c>
      <c r="O2853">
        <v>455</v>
      </c>
      <c r="P2853" s="9">
        <v>4.9900000000000003E-37</v>
      </c>
      <c r="Q2853">
        <v>137</v>
      </c>
    </row>
    <row r="2854" spans="1:17" ht="15">
      <c r="A2854" t="s">
        <v>2179</v>
      </c>
      <c r="B2854" t="s">
        <v>908</v>
      </c>
      <c r="C2854" t="str">
        <f t="shared" si="44"/>
        <v>BxCar5</v>
      </c>
      <c r="D2854" t="s">
        <v>1923</v>
      </c>
      <c r="E2854" t="s">
        <v>2221</v>
      </c>
      <c r="F2854" t="s">
        <v>52</v>
      </c>
      <c r="G2854" t="s">
        <v>53</v>
      </c>
      <c r="H2854">
        <v>26.9</v>
      </c>
      <c r="I2854">
        <v>513</v>
      </c>
      <c r="J2854">
        <v>282</v>
      </c>
      <c r="K2854">
        <v>17</v>
      </c>
      <c r="L2854">
        <v>24</v>
      </c>
      <c r="M2854">
        <v>491</v>
      </c>
      <c r="N2854">
        <v>20</v>
      </c>
      <c r="O2854">
        <v>484</v>
      </c>
      <c r="P2854" s="9">
        <v>3.2900000000000002E-36</v>
      </c>
      <c r="Q2854">
        <v>135</v>
      </c>
    </row>
    <row r="2855" spans="1:17" ht="15">
      <c r="A2855" t="s">
        <v>2179</v>
      </c>
      <c r="B2855" t="s">
        <v>908</v>
      </c>
      <c r="C2855" t="str">
        <f t="shared" si="44"/>
        <v>BxCar5</v>
      </c>
      <c r="D2855" t="s">
        <v>1923</v>
      </c>
      <c r="E2855" t="s">
        <v>2222</v>
      </c>
      <c r="F2855" t="s">
        <v>172</v>
      </c>
      <c r="G2855" t="s">
        <v>53</v>
      </c>
      <c r="H2855">
        <v>25.9</v>
      </c>
      <c r="I2855">
        <v>525</v>
      </c>
      <c r="J2855">
        <v>279</v>
      </c>
      <c r="K2855">
        <v>18</v>
      </c>
      <c r="L2855">
        <v>12</v>
      </c>
      <c r="M2855">
        <v>459</v>
      </c>
      <c r="N2855">
        <v>15</v>
      </c>
      <c r="O2855">
        <v>506</v>
      </c>
      <c r="P2855" s="9">
        <v>5.7999999999999999E-38</v>
      </c>
      <c r="Q2855">
        <v>141</v>
      </c>
    </row>
    <row r="2856" spans="1:17" ht="15">
      <c r="A2856" t="s">
        <v>2179</v>
      </c>
      <c r="B2856" t="s">
        <v>908</v>
      </c>
      <c r="C2856" t="str">
        <f t="shared" si="44"/>
        <v>BxCar5</v>
      </c>
      <c r="D2856" t="s">
        <v>1923</v>
      </c>
      <c r="E2856" t="s">
        <v>2223</v>
      </c>
      <c r="F2856" t="s">
        <v>52</v>
      </c>
      <c r="G2856" t="s">
        <v>53</v>
      </c>
      <c r="H2856">
        <v>22.6</v>
      </c>
      <c r="I2856">
        <v>540</v>
      </c>
      <c r="J2856">
        <v>291</v>
      </c>
      <c r="K2856">
        <v>20</v>
      </c>
      <c r="L2856">
        <v>18</v>
      </c>
      <c r="M2856">
        <v>479</v>
      </c>
      <c r="N2856">
        <v>20</v>
      </c>
      <c r="O2856">
        <v>510</v>
      </c>
      <c r="P2856" s="9">
        <v>3.9200000000000001E-17</v>
      </c>
      <c r="Q2856">
        <v>77.8</v>
      </c>
    </row>
    <row r="2857" spans="1:17" ht="15">
      <c r="A2857" t="s">
        <v>2224</v>
      </c>
      <c r="B2857" t="s">
        <v>988</v>
      </c>
      <c r="C2857" t="str">
        <f t="shared" si="44"/>
        <v>BxCar5</v>
      </c>
      <c r="D2857" t="s">
        <v>1923</v>
      </c>
      <c r="E2857" t="s">
        <v>2225</v>
      </c>
      <c r="F2857" t="s">
        <v>307</v>
      </c>
      <c r="G2857" t="s">
        <v>23</v>
      </c>
      <c r="H2857">
        <v>56.4</v>
      </c>
      <c r="I2857">
        <v>39</v>
      </c>
      <c r="J2857">
        <v>16</v>
      </c>
      <c r="K2857">
        <v>1</v>
      </c>
      <c r="L2857">
        <v>13</v>
      </c>
      <c r="M2857">
        <v>50</v>
      </c>
      <c r="N2857">
        <v>11</v>
      </c>
      <c r="O2857">
        <v>49</v>
      </c>
      <c r="P2857" s="9">
        <v>3.1900000000000001E-11</v>
      </c>
      <c r="Q2857">
        <v>50.1</v>
      </c>
    </row>
    <row r="2858" spans="1:17" ht="15">
      <c r="A2858" t="s">
        <v>2224</v>
      </c>
      <c r="B2858" t="s">
        <v>988</v>
      </c>
      <c r="C2858" t="str">
        <f t="shared" si="44"/>
        <v>BxCar5</v>
      </c>
      <c r="D2858" t="s">
        <v>1923</v>
      </c>
      <c r="E2858" t="s">
        <v>991</v>
      </c>
      <c r="F2858" t="s">
        <v>27</v>
      </c>
      <c r="G2858" t="s">
        <v>23</v>
      </c>
      <c r="H2858">
        <v>54.8</v>
      </c>
      <c r="I2858">
        <v>491</v>
      </c>
      <c r="J2858">
        <v>204</v>
      </c>
      <c r="K2858">
        <v>7</v>
      </c>
      <c r="L2858">
        <v>4</v>
      </c>
      <c r="M2858">
        <v>487</v>
      </c>
      <c r="N2858">
        <v>3</v>
      </c>
      <c r="O2858">
        <v>482</v>
      </c>
      <c r="P2858" s="9">
        <v>9.4900000000000001E-202</v>
      </c>
      <c r="Q2858">
        <v>563</v>
      </c>
    </row>
    <row r="2859" spans="1:17" ht="15">
      <c r="A2859" t="s">
        <v>2224</v>
      </c>
      <c r="B2859" t="s">
        <v>988</v>
      </c>
      <c r="C2859" t="str">
        <f t="shared" si="44"/>
        <v>BxCar5</v>
      </c>
      <c r="D2859" t="s">
        <v>1923</v>
      </c>
      <c r="E2859" t="s">
        <v>993</v>
      </c>
      <c r="F2859" t="s">
        <v>25</v>
      </c>
      <c r="G2859" t="s">
        <v>23</v>
      </c>
      <c r="H2859">
        <v>51.4</v>
      </c>
      <c r="I2859">
        <v>475</v>
      </c>
      <c r="J2859">
        <v>212</v>
      </c>
      <c r="K2859">
        <v>9</v>
      </c>
      <c r="L2859">
        <v>24</v>
      </c>
      <c r="M2859">
        <v>485</v>
      </c>
      <c r="N2859">
        <v>11</v>
      </c>
      <c r="O2859">
        <v>479</v>
      </c>
      <c r="P2859" s="9">
        <v>2.1200000000000001E-164</v>
      </c>
      <c r="Q2859">
        <v>468</v>
      </c>
    </row>
    <row r="2860" spans="1:17" ht="15">
      <c r="A2860" t="s">
        <v>2224</v>
      </c>
      <c r="B2860" t="s">
        <v>988</v>
      </c>
      <c r="C2860" t="str">
        <f t="shared" si="44"/>
        <v>BxCar5</v>
      </c>
      <c r="D2860" t="s">
        <v>1923</v>
      </c>
      <c r="E2860" t="s">
        <v>2226</v>
      </c>
      <c r="F2860" t="s">
        <v>102</v>
      </c>
      <c r="G2860" t="s">
        <v>23</v>
      </c>
      <c r="H2860">
        <v>44.3</v>
      </c>
      <c r="I2860">
        <v>483</v>
      </c>
      <c r="J2860">
        <v>223</v>
      </c>
      <c r="K2860">
        <v>13</v>
      </c>
      <c r="L2860">
        <v>1</v>
      </c>
      <c r="M2860">
        <v>458</v>
      </c>
      <c r="N2860">
        <v>1</v>
      </c>
      <c r="O2860">
        <v>462</v>
      </c>
      <c r="P2860" s="9">
        <v>1.5699999999999999E-132</v>
      </c>
      <c r="Q2860">
        <v>386</v>
      </c>
    </row>
    <row r="2861" spans="1:17" ht="15">
      <c r="A2861" t="s">
        <v>2224</v>
      </c>
      <c r="B2861" t="s">
        <v>988</v>
      </c>
      <c r="C2861" t="str">
        <f t="shared" ref="C2861:C2924" si="45">LEFT(A2861,6)</f>
        <v>BxCar5</v>
      </c>
      <c r="D2861" t="s">
        <v>1923</v>
      </c>
      <c r="E2861" t="s">
        <v>1000</v>
      </c>
      <c r="F2861" t="s">
        <v>77</v>
      </c>
      <c r="G2861" t="s">
        <v>23</v>
      </c>
      <c r="H2861">
        <v>43.4</v>
      </c>
      <c r="I2861">
        <v>447</v>
      </c>
      <c r="J2861">
        <v>225</v>
      </c>
      <c r="K2861">
        <v>8</v>
      </c>
      <c r="L2861">
        <v>21</v>
      </c>
      <c r="M2861">
        <v>445</v>
      </c>
      <c r="N2861">
        <v>27</v>
      </c>
      <c r="O2861">
        <v>467</v>
      </c>
      <c r="P2861" s="9">
        <v>2.73E-126</v>
      </c>
      <c r="Q2861">
        <v>370</v>
      </c>
    </row>
    <row r="2862" spans="1:17" ht="15">
      <c r="A2862" t="s">
        <v>2224</v>
      </c>
      <c r="B2862" t="s">
        <v>988</v>
      </c>
      <c r="C2862" t="str">
        <f t="shared" si="45"/>
        <v>BxCar5</v>
      </c>
      <c r="D2862" t="s">
        <v>1923</v>
      </c>
      <c r="E2862" t="s">
        <v>999</v>
      </c>
      <c r="F2862" t="s">
        <v>27</v>
      </c>
      <c r="G2862" t="s">
        <v>23</v>
      </c>
      <c r="H2862">
        <v>43.3</v>
      </c>
      <c r="I2862">
        <v>478</v>
      </c>
      <c r="J2862">
        <v>237</v>
      </c>
      <c r="K2862">
        <v>10</v>
      </c>
      <c r="L2862">
        <v>21</v>
      </c>
      <c r="M2862">
        <v>478</v>
      </c>
      <c r="N2862">
        <v>12</v>
      </c>
      <c r="O2862">
        <v>475</v>
      </c>
      <c r="P2862" s="9">
        <v>2.7199999999999998E-127</v>
      </c>
      <c r="Q2862">
        <v>373</v>
      </c>
    </row>
    <row r="2863" spans="1:17" ht="15">
      <c r="A2863" t="s">
        <v>2224</v>
      </c>
      <c r="B2863" t="s">
        <v>988</v>
      </c>
      <c r="C2863" t="str">
        <f t="shared" si="45"/>
        <v>BxCar5</v>
      </c>
      <c r="D2863" t="s">
        <v>1923</v>
      </c>
      <c r="E2863" t="s">
        <v>2227</v>
      </c>
      <c r="F2863" t="s">
        <v>50</v>
      </c>
      <c r="G2863" t="s">
        <v>23</v>
      </c>
      <c r="H2863">
        <v>34.9</v>
      </c>
      <c r="I2863">
        <v>126</v>
      </c>
      <c r="J2863">
        <v>73</v>
      </c>
      <c r="K2863">
        <v>2</v>
      </c>
      <c r="L2863">
        <v>11</v>
      </c>
      <c r="M2863">
        <v>134</v>
      </c>
      <c r="N2863">
        <v>15</v>
      </c>
      <c r="O2863">
        <v>133</v>
      </c>
      <c r="P2863" s="9">
        <v>6.5599999999999999E-20</v>
      </c>
      <c r="Q2863">
        <v>79</v>
      </c>
    </row>
    <row r="2864" spans="1:17" ht="15">
      <c r="A2864" t="s">
        <v>2224</v>
      </c>
      <c r="B2864" t="s">
        <v>988</v>
      </c>
      <c r="C2864" t="str">
        <f t="shared" si="45"/>
        <v>BxCar5</v>
      </c>
      <c r="D2864" t="s">
        <v>1923</v>
      </c>
      <c r="E2864" t="s">
        <v>1009</v>
      </c>
      <c r="F2864" t="s">
        <v>102</v>
      </c>
      <c r="G2864" t="s">
        <v>23</v>
      </c>
      <c r="H2864">
        <v>31.8</v>
      </c>
      <c r="I2864">
        <v>534</v>
      </c>
      <c r="J2864">
        <v>256</v>
      </c>
      <c r="K2864">
        <v>16</v>
      </c>
      <c r="L2864">
        <v>4</v>
      </c>
      <c r="M2864">
        <v>504</v>
      </c>
      <c r="N2864">
        <v>1</v>
      </c>
      <c r="O2864">
        <v>459</v>
      </c>
      <c r="P2864" s="9">
        <v>6.0899999999999998E-68</v>
      </c>
      <c r="Q2864">
        <v>221</v>
      </c>
    </row>
    <row r="2865" spans="1:17" ht="15">
      <c r="A2865" t="s">
        <v>2224</v>
      </c>
      <c r="B2865" t="s">
        <v>988</v>
      </c>
      <c r="C2865" t="str">
        <f t="shared" si="45"/>
        <v>BxCar5</v>
      </c>
      <c r="D2865" t="s">
        <v>1923</v>
      </c>
      <c r="E2865" t="s">
        <v>2228</v>
      </c>
      <c r="F2865" t="s">
        <v>44</v>
      </c>
      <c r="G2865" t="s">
        <v>23</v>
      </c>
      <c r="H2865">
        <v>31.5</v>
      </c>
      <c r="I2865">
        <v>451</v>
      </c>
      <c r="J2865">
        <v>255</v>
      </c>
      <c r="K2865">
        <v>12</v>
      </c>
      <c r="L2865">
        <v>18</v>
      </c>
      <c r="M2865">
        <v>426</v>
      </c>
      <c r="N2865">
        <v>24</v>
      </c>
      <c r="O2865">
        <v>462</v>
      </c>
      <c r="P2865" s="9">
        <v>8.69E-65</v>
      </c>
      <c r="Q2865">
        <v>211</v>
      </c>
    </row>
    <row r="2866" spans="1:17" ht="15">
      <c r="A2866" t="s">
        <v>2224</v>
      </c>
      <c r="B2866" t="s">
        <v>988</v>
      </c>
      <c r="C2866" t="str">
        <f t="shared" si="45"/>
        <v>BxCar5</v>
      </c>
      <c r="D2866" t="s">
        <v>1923</v>
      </c>
      <c r="E2866" t="s">
        <v>1030</v>
      </c>
      <c r="F2866" t="s">
        <v>46</v>
      </c>
      <c r="G2866" t="s">
        <v>23</v>
      </c>
      <c r="H2866">
        <v>31.5</v>
      </c>
      <c r="I2866">
        <v>460</v>
      </c>
      <c r="J2866">
        <v>258</v>
      </c>
      <c r="K2866">
        <v>15</v>
      </c>
      <c r="L2866">
        <v>25</v>
      </c>
      <c r="M2866">
        <v>441</v>
      </c>
      <c r="N2866">
        <v>29</v>
      </c>
      <c r="O2866">
        <v>474</v>
      </c>
      <c r="P2866" s="9">
        <v>3.3899999999999999E-59</v>
      </c>
      <c r="Q2866">
        <v>196</v>
      </c>
    </row>
    <row r="2867" spans="1:17" ht="15">
      <c r="A2867" t="s">
        <v>2224</v>
      </c>
      <c r="B2867" t="s">
        <v>988</v>
      </c>
      <c r="C2867" t="str">
        <f t="shared" si="45"/>
        <v>BxCar5</v>
      </c>
      <c r="D2867" t="s">
        <v>1923</v>
      </c>
      <c r="E2867" t="s">
        <v>2229</v>
      </c>
      <c r="F2867" t="s">
        <v>102</v>
      </c>
      <c r="G2867" t="s">
        <v>23</v>
      </c>
      <c r="H2867">
        <v>31.1</v>
      </c>
      <c r="I2867">
        <v>515</v>
      </c>
      <c r="J2867">
        <v>272</v>
      </c>
      <c r="K2867">
        <v>21</v>
      </c>
      <c r="L2867">
        <v>28</v>
      </c>
      <c r="M2867">
        <v>529</v>
      </c>
      <c r="N2867">
        <v>29</v>
      </c>
      <c r="O2867">
        <v>473</v>
      </c>
      <c r="P2867" s="9">
        <v>3.7800000000000001E-54</v>
      </c>
      <c r="Q2867">
        <v>184</v>
      </c>
    </row>
    <row r="2868" spans="1:17" ht="15">
      <c r="A2868" t="s">
        <v>2224</v>
      </c>
      <c r="B2868" t="s">
        <v>988</v>
      </c>
      <c r="C2868" t="str">
        <f t="shared" si="45"/>
        <v>BxCar5</v>
      </c>
      <c r="D2868" t="s">
        <v>1923</v>
      </c>
      <c r="E2868" t="s">
        <v>2230</v>
      </c>
      <c r="F2868" t="s">
        <v>48</v>
      </c>
      <c r="G2868" t="s">
        <v>23</v>
      </c>
      <c r="H2868">
        <v>31.1</v>
      </c>
      <c r="I2868">
        <v>425</v>
      </c>
      <c r="J2868">
        <v>229</v>
      </c>
      <c r="K2868">
        <v>13</v>
      </c>
      <c r="L2868">
        <v>11</v>
      </c>
      <c r="M2868">
        <v>391</v>
      </c>
      <c r="N2868">
        <v>14</v>
      </c>
      <c r="O2868">
        <v>418</v>
      </c>
      <c r="P2868" s="9">
        <v>6.9100000000000001E-53</v>
      </c>
      <c r="Q2868">
        <v>178</v>
      </c>
    </row>
    <row r="2869" spans="1:17" ht="15">
      <c r="A2869" t="s">
        <v>2224</v>
      </c>
      <c r="B2869" t="s">
        <v>988</v>
      </c>
      <c r="C2869" t="str">
        <f t="shared" si="45"/>
        <v>BxCar5</v>
      </c>
      <c r="D2869" t="s">
        <v>1923</v>
      </c>
      <c r="E2869" t="s">
        <v>2231</v>
      </c>
      <c r="F2869" t="s">
        <v>102</v>
      </c>
      <c r="G2869" t="s">
        <v>23</v>
      </c>
      <c r="H2869">
        <v>31</v>
      </c>
      <c r="I2869">
        <v>503</v>
      </c>
      <c r="J2869">
        <v>265</v>
      </c>
      <c r="K2869">
        <v>18</v>
      </c>
      <c r="L2869">
        <v>14</v>
      </c>
      <c r="M2869">
        <v>476</v>
      </c>
      <c r="N2869">
        <v>6</v>
      </c>
      <c r="O2869">
        <v>466</v>
      </c>
      <c r="P2869" s="9">
        <v>4.0500000000000001E-54</v>
      </c>
      <c r="Q2869">
        <v>183</v>
      </c>
    </row>
    <row r="2870" spans="1:17" ht="15">
      <c r="A2870" t="s">
        <v>2224</v>
      </c>
      <c r="B2870" t="s">
        <v>988</v>
      </c>
      <c r="C2870" t="str">
        <f t="shared" si="45"/>
        <v>BxCar5</v>
      </c>
      <c r="D2870" t="s">
        <v>1923</v>
      </c>
      <c r="E2870" t="s">
        <v>2232</v>
      </c>
      <c r="F2870" t="s">
        <v>77</v>
      </c>
      <c r="G2870" t="s">
        <v>23</v>
      </c>
      <c r="H2870">
        <v>30.9</v>
      </c>
      <c r="I2870">
        <v>430</v>
      </c>
      <c r="J2870">
        <v>245</v>
      </c>
      <c r="K2870">
        <v>14</v>
      </c>
      <c r="L2870">
        <v>1</v>
      </c>
      <c r="M2870">
        <v>388</v>
      </c>
      <c r="N2870">
        <v>1</v>
      </c>
      <c r="O2870">
        <v>420</v>
      </c>
      <c r="P2870" s="9">
        <v>4.2000000000000002E-50</v>
      </c>
      <c r="Q2870">
        <v>172</v>
      </c>
    </row>
    <row r="2871" spans="1:17" ht="15">
      <c r="A2871" t="s">
        <v>2224</v>
      </c>
      <c r="B2871" t="s">
        <v>988</v>
      </c>
      <c r="C2871" t="str">
        <f t="shared" si="45"/>
        <v>BxCar5</v>
      </c>
      <c r="D2871" t="s">
        <v>1923</v>
      </c>
      <c r="E2871" t="s">
        <v>1032</v>
      </c>
      <c r="F2871" t="s">
        <v>48</v>
      </c>
      <c r="G2871" t="s">
        <v>23</v>
      </c>
      <c r="H2871">
        <v>30.6</v>
      </c>
      <c r="I2871">
        <v>494</v>
      </c>
      <c r="J2871">
        <v>258</v>
      </c>
      <c r="K2871">
        <v>22</v>
      </c>
      <c r="L2871">
        <v>23</v>
      </c>
      <c r="M2871">
        <v>495</v>
      </c>
      <c r="N2871">
        <v>28</v>
      </c>
      <c r="O2871">
        <v>457</v>
      </c>
      <c r="P2871" s="9">
        <v>8.7899999999999999E-52</v>
      </c>
      <c r="Q2871">
        <v>178</v>
      </c>
    </row>
    <row r="2872" spans="1:17" ht="15">
      <c r="A2872" t="s">
        <v>2224</v>
      </c>
      <c r="B2872" t="s">
        <v>988</v>
      </c>
      <c r="C2872" t="str">
        <f t="shared" si="45"/>
        <v>BxCar5</v>
      </c>
      <c r="D2872" t="s">
        <v>1923</v>
      </c>
      <c r="E2872" t="s">
        <v>1086</v>
      </c>
      <c r="F2872" t="s">
        <v>25</v>
      </c>
      <c r="G2872" t="s">
        <v>23</v>
      </c>
      <c r="H2872">
        <v>30.5</v>
      </c>
      <c r="I2872">
        <v>406</v>
      </c>
      <c r="J2872">
        <v>226</v>
      </c>
      <c r="K2872">
        <v>12</v>
      </c>
      <c r="L2872">
        <v>12</v>
      </c>
      <c r="M2872">
        <v>373</v>
      </c>
      <c r="N2872">
        <v>11</v>
      </c>
      <c r="O2872">
        <v>404</v>
      </c>
      <c r="P2872" s="9">
        <v>5.8400000000000003E-51</v>
      </c>
      <c r="Q2872">
        <v>174</v>
      </c>
    </row>
    <row r="2873" spans="1:17" ht="15">
      <c r="A2873" t="s">
        <v>2224</v>
      </c>
      <c r="B2873" t="s">
        <v>988</v>
      </c>
      <c r="C2873" t="str">
        <f t="shared" si="45"/>
        <v>BxCar5</v>
      </c>
      <c r="D2873" t="s">
        <v>1923</v>
      </c>
      <c r="E2873" t="s">
        <v>1036</v>
      </c>
      <c r="F2873" t="s">
        <v>50</v>
      </c>
      <c r="G2873" t="s">
        <v>23</v>
      </c>
      <c r="H2873">
        <v>30.5</v>
      </c>
      <c r="I2873">
        <v>509</v>
      </c>
      <c r="J2873">
        <v>256</v>
      </c>
      <c r="K2873">
        <v>20</v>
      </c>
      <c r="L2873">
        <v>26</v>
      </c>
      <c r="M2873">
        <v>513</v>
      </c>
      <c r="N2873">
        <v>25</v>
      </c>
      <c r="O2873">
        <v>456</v>
      </c>
      <c r="P2873" s="9">
        <v>2.23E-48</v>
      </c>
      <c r="Q2873">
        <v>169</v>
      </c>
    </row>
    <row r="2874" spans="1:17" ht="15">
      <c r="A2874" t="s">
        <v>2224</v>
      </c>
      <c r="B2874" t="s">
        <v>988</v>
      </c>
      <c r="C2874" t="str">
        <f t="shared" si="45"/>
        <v>BxCar5</v>
      </c>
      <c r="D2874" t="s">
        <v>1923</v>
      </c>
      <c r="E2874" t="s">
        <v>2233</v>
      </c>
      <c r="F2874" t="s">
        <v>38</v>
      </c>
      <c r="G2874" t="s">
        <v>23</v>
      </c>
      <c r="H2874">
        <v>30.4</v>
      </c>
      <c r="I2874">
        <v>457</v>
      </c>
      <c r="J2874">
        <v>246</v>
      </c>
      <c r="K2874">
        <v>15</v>
      </c>
      <c r="L2874">
        <v>21</v>
      </c>
      <c r="M2874">
        <v>429</v>
      </c>
      <c r="N2874">
        <v>28</v>
      </c>
      <c r="O2874">
        <v>460</v>
      </c>
      <c r="P2874" s="9">
        <v>1.7900000000000001E-50</v>
      </c>
      <c r="Q2874">
        <v>173</v>
      </c>
    </row>
    <row r="2875" spans="1:17" ht="15">
      <c r="A2875" t="s">
        <v>2224</v>
      </c>
      <c r="B2875" t="s">
        <v>988</v>
      </c>
      <c r="C2875" t="str">
        <f t="shared" si="45"/>
        <v>BxCar5</v>
      </c>
      <c r="D2875" t="s">
        <v>1923</v>
      </c>
      <c r="E2875" t="s">
        <v>1023</v>
      </c>
      <c r="F2875" t="s">
        <v>50</v>
      </c>
      <c r="G2875" t="s">
        <v>23</v>
      </c>
      <c r="H2875">
        <v>30.4</v>
      </c>
      <c r="I2875">
        <v>322</v>
      </c>
      <c r="J2875">
        <v>184</v>
      </c>
      <c r="K2875">
        <v>14</v>
      </c>
      <c r="L2875">
        <v>50</v>
      </c>
      <c r="M2875">
        <v>363</v>
      </c>
      <c r="N2875">
        <v>20</v>
      </c>
      <c r="O2875">
        <v>309</v>
      </c>
      <c r="P2875" s="9">
        <v>4.3300000000000002E-33</v>
      </c>
      <c r="Q2875">
        <v>127</v>
      </c>
    </row>
    <row r="2876" spans="1:17" ht="15">
      <c r="A2876" t="s">
        <v>2224</v>
      </c>
      <c r="B2876" t="s">
        <v>988</v>
      </c>
      <c r="C2876" t="str">
        <f t="shared" si="45"/>
        <v>BxCar5</v>
      </c>
      <c r="D2876" t="s">
        <v>1923</v>
      </c>
      <c r="E2876" t="s">
        <v>1044</v>
      </c>
      <c r="F2876" t="s">
        <v>36</v>
      </c>
      <c r="G2876" t="s">
        <v>23</v>
      </c>
      <c r="H2876">
        <v>30.3</v>
      </c>
      <c r="I2876">
        <v>400</v>
      </c>
      <c r="J2876">
        <v>208</v>
      </c>
      <c r="K2876">
        <v>15</v>
      </c>
      <c r="L2876">
        <v>21</v>
      </c>
      <c r="M2876">
        <v>371</v>
      </c>
      <c r="N2876">
        <v>27</v>
      </c>
      <c r="O2876">
        <v>404</v>
      </c>
      <c r="P2876" s="9">
        <v>1.52E-44</v>
      </c>
      <c r="Q2876">
        <v>159</v>
      </c>
    </row>
    <row r="2877" spans="1:17" ht="15">
      <c r="A2877" t="s">
        <v>2224</v>
      </c>
      <c r="B2877" t="s">
        <v>988</v>
      </c>
      <c r="C2877" t="str">
        <f t="shared" si="45"/>
        <v>BxCar5</v>
      </c>
      <c r="D2877" t="s">
        <v>1923</v>
      </c>
      <c r="E2877" t="s">
        <v>2234</v>
      </c>
      <c r="F2877" t="s">
        <v>22</v>
      </c>
      <c r="G2877" t="s">
        <v>23</v>
      </c>
      <c r="H2877">
        <v>30.3</v>
      </c>
      <c r="I2877">
        <v>429</v>
      </c>
      <c r="J2877">
        <v>244</v>
      </c>
      <c r="K2877">
        <v>15</v>
      </c>
      <c r="L2877">
        <v>35</v>
      </c>
      <c r="M2877">
        <v>426</v>
      </c>
      <c r="N2877">
        <v>27</v>
      </c>
      <c r="O2877">
        <v>437</v>
      </c>
      <c r="P2877" s="9">
        <v>2.0200000000000001E-47</v>
      </c>
      <c r="Q2877">
        <v>165</v>
      </c>
    </row>
    <row r="2878" spans="1:17" ht="15">
      <c r="A2878" t="s">
        <v>2224</v>
      </c>
      <c r="B2878" t="s">
        <v>988</v>
      </c>
      <c r="C2878" t="str">
        <f t="shared" si="45"/>
        <v>BxCar5</v>
      </c>
      <c r="D2878" t="s">
        <v>1923</v>
      </c>
      <c r="E2878" t="s">
        <v>2235</v>
      </c>
      <c r="F2878" t="s">
        <v>38</v>
      </c>
      <c r="G2878" t="s">
        <v>23</v>
      </c>
      <c r="H2878">
        <v>30.1</v>
      </c>
      <c r="I2878">
        <v>472</v>
      </c>
      <c r="J2878">
        <v>251</v>
      </c>
      <c r="K2878">
        <v>15</v>
      </c>
      <c r="L2878">
        <v>10</v>
      </c>
      <c r="M2878">
        <v>426</v>
      </c>
      <c r="N2878">
        <v>9</v>
      </c>
      <c r="O2878">
        <v>456</v>
      </c>
      <c r="P2878" s="9">
        <v>6.3800000000000002E-51</v>
      </c>
      <c r="Q2878">
        <v>174</v>
      </c>
    </row>
    <row r="2879" spans="1:17" ht="15">
      <c r="A2879" t="s">
        <v>2224</v>
      </c>
      <c r="B2879" t="s">
        <v>988</v>
      </c>
      <c r="C2879" t="str">
        <f t="shared" si="45"/>
        <v>BxCar5</v>
      </c>
      <c r="D2879" t="s">
        <v>1923</v>
      </c>
      <c r="E2879" t="s">
        <v>2236</v>
      </c>
      <c r="F2879" t="s">
        <v>34</v>
      </c>
      <c r="G2879" t="s">
        <v>23</v>
      </c>
      <c r="H2879">
        <v>30.1</v>
      </c>
      <c r="I2879">
        <v>472</v>
      </c>
      <c r="J2879">
        <v>258</v>
      </c>
      <c r="K2879">
        <v>14</v>
      </c>
      <c r="L2879">
        <v>9</v>
      </c>
      <c r="M2879">
        <v>430</v>
      </c>
      <c r="N2879">
        <v>6</v>
      </c>
      <c r="O2879">
        <v>455</v>
      </c>
      <c r="P2879" s="9">
        <v>3.5499999999999998E-54</v>
      </c>
      <c r="Q2879">
        <v>183</v>
      </c>
    </row>
    <row r="2880" spans="1:17" ht="15">
      <c r="A2880" t="s">
        <v>2224</v>
      </c>
      <c r="B2880" t="s">
        <v>988</v>
      </c>
      <c r="C2880" t="str">
        <f t="shared" si="45"/>
        <v>BxCar5</v>
      </c>
      <c r="D2880" t="s">
        <v>1923</v>
      </c>
      <c r="E2880" t="s">
        <v>1051</v>
      </c>
      <c r="F2880" t="s">
        <v>27</v>
      </c>
      <c r="G2880" t="s">
        <v>23</v>
      </c>
      <c r="H2880">
        <v>30.1</v>
      </c>
      <c r="I2880">
        <v>501</v>
      </c>
      <c r="J2880">
        <v>260</v>
      </c>
      <c r="K2880">
        <v>18</v>
      </c>
      <c r="L2880">
        <v>14</v>
      </c>
      <c r="M2880">
        <v>460</v>
      </c>
      <c r="N2880">
        <v>17</v>
      </c>
      <c r="O2880">
        <v>481</v>
      </c>
      <c r="P2880" s="9">
        <v>1.67E-50</v>
      </c>
      <c r="Q2880">
        <v>173</v>
      </c>
    </row>
    <row r="2881" spans="1:17" ht="15">
      <c r="A2881" t="s">
        <v>2224</v>
      </c>
      <c r="B2881" t="s">
        <v>988</v>
      </c>
      <c r="C2881" t="str">
        <f t="shared" si="45"/>
        <v>BxCar5</v>
      </c>
      <c r="D2881" t="s">
        <v>1923</v>
      </c>
      <c r="E2881" t="s">
        <v>2237</v>
      </c>
      <c r="F2881" t="s">
        <v>307</v>
      </c>
      <c r="G2881" t="s">
        <v>23</v>
      </c>
      <c r="H2881">
        <v>30.1</v>
      </c>
      <c r="I2881">
        <v>491</v>
      </c>
      <c r="J2881">
        <v>260</v>
      </c>
      <c r="K2881">
        <v>18</v>
      </c>
      <c r="L2881">
        <v>28</v>
      </c>
      <c r="M2881">
        <v>477</v>
      </c>
      <c r="N2881">
        <v>17</v>
      </c>
      <c r="O2881">
        <v>465</v>
      </c>
      <c r="P2881" s="9">
        <v>4.3200000000000002E-51</v>
      </c>
      <c r="Q2881">
        <v>175</v>
      </c>
    </row>
    <row r="2882" spans="1:17" ht="15">
      <c r="A2882" t="s">
        <v>2224</v>
      </c>
      <c r="B2882" t="s">
        <v>988</v>
      </c>
      <c r="C2882" t="str">
        <f t="shared" si="45"/>
        <v>BxCar5</v>
      </c>
      <c r="D2882" t="s">
        <v>1923</v>
      </c>
      <c r="E2882" t="s">
        <v>2238</v>
      </c>
      <c r="F2882" t="s">
        <v>77</v>
      </c>
      <c r="G2882" t="s">
        <v>23</v>
      </c>
      <c r="H2882">
        <v>29.8</v>
      </c>
      <c r="I2882">
        <v>520</v>
      </c>
      <c r="J2882">
        <v>264</v>
      </c>
      <c r="K2882">
        <v>19</v>
      </c>
      <c r="L2882">
        <v>5</v>
      </c>
      <c r="M2882">
        <v>469</v>
      </c>
      <c r="N2882">
        <v>6</v>
      </c>
      <c r="O2882">
        <v>479</v>
      </c>
      <c r="P2882" s="9">
        <v>1.28E-51</v>
      </c>
      <c r="Q2882">
        <v>179</v>
      </c>
    </row>
    <row r="2883" spans="1:17" ht="15">
      <c r="A2883" t="s">
        <v>2224</v>
      </c>
      <c r="B2883" t="s">
        <v>988</v>
      </c>
      <c r="C2883" t="str">
        <f t="shared" si="45"/>
        <v>BxCar5</v>
      </c>
      <c r="D2883" t="s">
        <v>1923</v>
      </c>
      <c r="E2883" t="s">
        <v>1029</v>
      </c>
      <c r="F2883" t="s">
        <v>22</v>
      </c>
      <c r="G2883" t="s">
        <v>23</v>
      </c>
      <c r="H2883">
        <v>29.8</v>
      </c>
      <c r="I2883">
        <v>503</v>
      </c>
      <c r="J2883">
        <v>262</v>
      </c>
      <c r="K2883">
        <v>18</v>
      </c>
      <c r="L2883">
        <v>1</v>
      </c>
      <c r="M2883">
        <v>442</v>
      </c>
      <c r="N2883">
        <v>1</v>
      </c>
      <c r="O2883">
        <v>473</v>
      </c>
      <c r="P2883" s="9">
        <v>4.2200000000000001E-55</v>
      </c>
      <c r="Q2883">
        <v>185</v>
      </c>
    </row>
    <row r="2884" spans="1:17" ht="15">
      <c r="A2884" t="s">
        <v>2224</v>
      </c>
      <c r="B2884" t="s">
        <v>988</v>
      </c>
      <c r="C2884" t="str">
        <f t="shared" si="45"/>
        <v>BxCar5</v>
      </c>
      <c r="D2884" t="s">
        <v>1923</v>
      </c>
      <c r="E2884" t="s">
        <v>2239</v>
      </c>
      <c r="F2884" t="s">
        <v>50</v>
      </c>
      <c r="G2884" t="s">
        <v>23</v>
      </c>
      <c r="H2884">
        <v>29.6</v>
      </c>
      <c r="I2884">
        <v>442</v>
      </c>
      <c r="J2884">
        <v>243</v>
      </c>
      <c r="K2884">
        <v>15</v>
      </c>
      <c r="L2884">
        <v>3</v>
      </c>
      <c r="M2884">
        <v>409</v>
      </c>
      <c r="N2884">
        <v>1</v>
      </c>
      <c r="O2884">
        <v>409</v>
      </c>
      <c r="P2884" s="9">
        <v>4.5899999999999998E-38</v>
      </c>
      <c r="Q2884">
        <v>141</v>
      </c>
    </row>
    <row r="2885" spans="1:17" ht="15">
      <c r="A2885" t="s">
        <v>2224</v>
      </c>
      <c r="B2885" t="s">
        <v>988</v>
      </c>
      <c r="C2885" t="str">
        <f t="shared" si="45"/>
        <v>BxCar5</v>
      </c>
      <c r="D2885" t="s">
        <v>1923</v>
      </c>
      <c r="E2885" t="s">
        <v>1067</v>
      </c>
      <c r="F2885" t="s">
        <v>38</v>
      </c>
      <c r="G2885" t="s">
        <v>23</v>
      </c>
      <c r="H2885">
        <v>29.3</v>
      </c>
      <c r="I2885">
        <v>474</v>
      </c>
      <c r="J2885">
        <v>264</v>
      </c>
      <c r="K2885">
        <v>15</v>
      </c>
      <c r="L2885">
        <v>5</v>
      </c>
      <c r="M2885">
        <v>429</v>
      </c>
      <c r="N2885">
        <v>2</v>
      </c>
      <c r="O2885">
        <v>453</v>
      </c>
      <c r="P2885" s="9">
        <v>6.0699999999999997E-53</v>
      </c>
      <c r="Q2885">
        <v>180</v>
      </c>
    </row>
    <row r="2886" spans="1:17" ht="15">
      <c r="A2886" t="s">
        <v>2224</v>
      </c>
      <c r="B2886" t="s">
        <v>988</v>
      </c>
      <c r="C2886" t="str">
        <f t="shared" si="45"/>
        <v>BxCar5</v>
      </c>
      <c r="D2886" t="s">
        <v>1923</v>
      </c>
      <c r="E2886" t="s">
        <v>2240</v>
      </c>
      <c r="F2886" t="s">
        <v>34</v>
      </c>
      <c r="G2886" t="s">
        <v>23</v>
      </c>
      <c r="H2886">
        <v>29.2</v>
      </c>
      <c r="I2886">
        <v>504</v>
      </c>
      <c r="J2886">
        <v>260</v>
      </c>
      <c r="K2886">
        <v>15</v>
      </c>
      <c r="L2886">
        <v>15</v>
      </c>
      <c r="M2886">
        <v>459</v>
      </c>
      <c r="N2886">
        <v>13</v>
      </c>
      <c r="O2886">
        <v>478</v>
      </c>
      <c r="P2886" s="9">
        <v>1.0700000000000001E-53</v>
      </c>
      <c r="Q2886">
        <v>182</v>
      </c>
    </row>
    <row r="2887" spans="1:17" ht="15">
      <c r="A2887" t="s">
        <v>2224</v>
      </c>
      <c r="B2887" t="s">
        <v>988</v>
      </c>
      <c r="C2887" t="str">
        <f t="shared" si="45"/>
        <v>BxCar5</v>
      </c>
      <c r="D2887" t="s">
        <v>1923</v>
      </c>
      <c r="E2887" t="s">
        <v>1046</v>
      </c>
      <c r="F2887" t="s">
        <v>392</v>
      </c>
      <c r="G2887" t="s">
        <v>23</v>
      </c>
      <c r="H2887">
        <v>29.1</v>
      </c>
      <c r="I2887">
        <v>350</v>
      </c>
      <c r="J2887">
        <v>187</v>
      </c>
      <c r="K2887">
        <v>10</v>
      </c>
      <c r="L2887">
        <v>7</v>
      </c>
      <c r="M2887">
        <v>312</v>
      </c>
      <c r="N2887">
        <v>9</v>
      </c>
      <c r="O2887">
        <v>341</v>
      </c>
      <c r="P2887" s="9">
        <v>3.1999999999999998E-38</v>
      </c>
      <c r="Q2887">
        <v>135</v>
      </c>
    </row>
    <row r="2888" spans="1:17" ht="15">
      <c r="A2888" t="s">
        <v>2224</v>
      </c>
      <c r="B2888" t="s">
        <v>988</v>
      </c>
      <c r="C2888" t="str">
        <f t="shared" si="45"/>
        <v>BxCar5</v>
      </c>
      <c r="D2888" t="s">
        <v>1923</v>
      </c>
      <c r="E2888" t="s">
        <v>1084</v>
      </c>
      <c r="F2888" t="s">
        <v>38</v>
      </c>
      <c r="G2888" t="s">
        <v>23</v>
      </c>
      <c r="H2888">
        <v>29</v>
      </c>
      <c r="I2888">
        <v>458</v>
      </c>
      <c r="J2888">
        <v>244</v>
      </c>
      <c r="K2888">
        <v>18</v>
      </c>
      <c r="L2888">
        <v>16</v>
      </c>
      <c r="M2888">
        <v>418</v>
      </c>
      <c r="N2888">
        <v>23</v>
      </c>
      <c r="O2888">
        <v>454</v>
      </c>
      <c r="P2888" s="9">
        <v>4.84E-39</v>
      </c>
      <c r="Q2888">
        <v>142</v>
      </c>
    </row>
    <row r="2889" spans="1:17" ht="15">
      <c r="A2889" t="s">
        <v>2224</v>
      </c>
      <c r="B2889" t="s">
        <v>988</v>
      </c>
      <c r="C2889" t="str">
        <f t="shared" si="45"/>
        <v>BxCar5</v>
      </c>
      <c r="D2889" t="s">
        <v>1923</v>
      </c>
      <c r="E2889" t="s">
        <v>148</v>
      </c>
      <c r="F2889" t="s">
        <v>34</v>
      </c>
      <c r="G2889" t="s">
        <v>23</v>
      </c>
      <c r="H2889">
        <v>28.9</v>
      </c>
      <c r="I2889">
        <v>501</v>
      </c>
      <c r="J2889">
        <v>270</v>
      </c>
      <c r="K2889">
        <v>13</v>
      </c>
      <c r="L2889">
        <v>15</v>
      </c>
      <c r="M2889">
        <v>461</v>
      </c>
      <c r="N2889">
        <v>13</v>
      </c>
      <c r="O2889">
        <v>481</v>
      </c>
      <c r="P2889" s="9">
        <v>2.0000000000000001E-54</v>
      </c>
      <c r="Q2889">
        <v>184</v>
      </c>
    </row>
    <row r="2890" spans="1:17" ht="15">
      <c r="A2890" t="s">
        <v>2224</v>
      </c>
      <c r="B2890" t="s">
        <v>988</v>
      </c>
      <c r="C2890" t="str">
        <f t="shared" si="45"/>
        <v>BxCar5</v>
      </c>
      <c r="D2890" t="s">
        <v>1923</v>
      </c>
      <c r="E2890" t="s">
        <v>1073</v>
      </c>
      <c r="F2890" t="s">
        <v>30</v>
      </c>
      <c r="G2890" t="s">
        <v>23</v>
      </c>
      <c r="H2890">
        <v>28.9</v>
      </c>
      <c r="I2890">
        <v>447</v>
      </c>
      <c r="J2890">
        <v>269</v>
      </c>
      <c r="K2890">
        <v>12</v>
      </c>
      <c r="L2890">
        <v>24</v>
      </c>
      <c r="M2890">
        <v>433</v>
      </c>
      <c r="N2890">
        <v>27</v>
      </c>
      <c r="O2890">
        <v>461</v>
      </c>
      <c r="P2890" s="9">
        <v>1.2E-51</v>
      </c>
      <c r="Q2890">
        <v>176</v>
      </c>
    </row>
    <row r="2891" spans="1:17" ht="15">
      <c r="A2891" t="s">
        <v>2224</v>
      </c>
      <c r="B2891" t="s">
        <v>988</v>
      </c>
      <c r="C2891" t="str">
        <f t="shared" si="45"/>
        <v>BxCar5</v>
      </c>
      <c r="D2891" t="s">
        <v>1923</v>
      </c>
      <c r="E2891" t="s">
        <v>2241</v>
      </c>
      <c r="F2891" t="s">
        <v>25</v>
      </c>
      <c r="G2891" t="s">
        <v>23</v>
      </c>
      <c r="H2891">
        <v>28.8</v>
      </c>
      <c r="I2891">
        <v>520</v>
      </c>
      <c r="J2891">
        <v>267</v>
      </c>
      <c r="K2891">
        <v>12</v>
      </c>
      <c r="L2891">
        <v>3</v>
      </c>
      <c r="M2891">
        <v>490</v>
      </c>
      <c r="N2891">
        <v>1</v>
      </c>
      <c r="O2891">
        <v>449</v>
      </c>
      <c r="P2891" s="9">
        <v>3.0800000000000002E-53</v>
      </c>
      <c r="Q2891">
        <v>182</v>
      </c>
    </row>
    <row r="2892" spans="1:17" ht="15">
      <c r="A2892" t="s">
        <v>2224</v>
      </c>
      <c r="B2892" t="s">
        <v>988</v>
      </c>
      <c r="C2892" t="str">
        <f t="shared" si="45"/>
        <v>BxCar5</v>
      </c>
      <c r="D2892" t="s">
        <v>1923</v>
      </c>
      <c r="E2892" t="s">
        <v>1079</v>
      </c>
      <c r="F2892" t="s">
        <v>48</v>
      </c>
      <c r="G2892" t="s">
        <v>23</v>
      </c>
      <c r="H2892">
        <v>28.8</v>
      </c>
      <c r="I2892">
        <v>423</v>
      </c>
      <c r="J2892">
        <v>234</v>
      </c>
      <c r="K2892">
        <v>13</v>
      </c>
      <c r="L2892">
        <v>23</v>
      </c>
      <c r="M2892">
        <v>408</v>
      </c>
      <c r="N2892">
        <v>17</v>
      </c>
      <c r="O2892">
        <v>409</v>
      </c>
      <c r="P2892" s="9">
        <v>2.1200000000000001E-39</v>
      </c>
      <c r="Q2892">
        <v>145</v>
      </c>
    </row>
    <row r="2893" spans="1:17" ht="15">
      <c r="A2893" t="s">
        <v>2224</v>
      </c>
      <c r="B2893" t="s">
        <v>988</v>
      </c>
      <c r="C2893" t="str">
        <f t="shared" si="45"/>
        <v>BxCar5</v>
      </c>
      <c r="D2893" t="s">
        <v>1923</v>
      </c>
      <c r="E2893" t="s">
        <v>2242</v>
      </c>
      <c r="F2893" t="s">
        <v>44</v>
      </c>
      <c r="G2893" t="s">
        <v>23</v>
      </c>
      <c r="H2893">
        <v>28.5</v>
      </c>
      <c r="I2893">
        <v>193</v>
      </c>
      <c r="J2893">
        <v>104</v>
      </c>
      <c r="K2893">
        <v>7</v>
      </c>
      <c r="L2893">
        <v>59</v>
      </c>
      <c r="M2893">
        <v>225</v>
      </c>
      <c r="N2893">
        <v>203</v>
      </c>
      <c r="O2893">
        <v>387</v>
      </c>
      <c r="P2893" s="9">
        <v>2.26E-10</v>
      </c>
      <c r="Q2893">
        <v>56.6</v>
      </c>
    </row>
    <row r="2894" spans="1:17" ht="15">
      <c r="A2894" t="s">
        <v>2224</v>
      </c>
      <c r="B2894" t="s">
        <v>988</v>
      </c>
      <c r="C2894" t="str">
        <f t="shared" si="45"/>
        <v>BxCar5</v>
      </c>
      <c r="D2894" t="s">
        <v>1923</v>
      </c>
      <c r="E2894" t="s">
        <v>1081</v>
      </c>
      <c r="F2894" t="s">
        <v>48</v>
      </c>
      <c r="G2894" t="s">
        <v>23</v>
      </c>
      <c r="H2894">
        <v>28.3</v>
      </c>
      <c r="I2894">
        <v>466</v>
      </c>
      <c r="J2894">
        <v>254</v>
      </c>
      <c r="K2894">
        <v>12</v>
      </c>
      <c r="L2894">
        <v>34</v>
      </c>
      <c r="M2894">
        <v>453</v>
      </c>
      <c r="N2894">
        <v>28</v>
      </c>
      <c r="O2894">
        <v>459</v>
      </c>
      <c r="P2894" s="9">
        <v>1.1199999999999999E-52</v>
      </c>
      <c r="Q2894">
        <v>179</v>
      </c>
    </row>
    <row r="2895" spans="1:17" ht="15">
      <c r="A2895" t="s">
        <v>2224</v>
      </c>
      <c r="B2895" t="s">
        <v>988</v>
      </c>
      <c r="C2895" t="str">
        <f t="shared" si="45"/>
        <v>BxCar5</v>
      </c>
      <c r="D2895" t="s">
        <v>1923</v>
      </c>
      <c r="E2895" t="s">
        <v>1060</v>
      </c>
      <c r="F2895" t="s">
        <v>48</v>
      </c>
      <c r="G2895" t="s">
        <v>23</v>
      </c>
      <c r="H2895">
        <v>28.3</v>
      </c>
      <c r="I2895">
        <v>492</v>
      </c>
      <c r="J2895">
        <v>276</v>
      </c>
      <c r="K2895">
        <v>14</v>
      </c>
      <c r="L2895">
        <v>7</v>
      </c>
      <c r="M2895">
        <v>454</v>
      </c>
      <c r="N2895">
        <v>2</v>
      </c>
      <c r="O2895">
        <v>460</v>
      </c>
      <c r="P2895" s="9">
        <v>1.0900000000000001E-55</v>
      </c>
      <c r="Q2895">
        <v>187</v>
      </c>
    </row>
    <row r="2896" spans="1:17" ht="15">
      <c r="A2896" t="s">
        <v>2224</v>
      </c>
      <c r="B2896" t="s">
        <v>988</v>
      </c>
      <c r="C2896" t="str">
        <f t="shared" si="45"/>
        <v>BxCar5</v>
      </c>
      <c r="D2896" t="s">
        <v>1923</v>
      </c>
      <c r="E2896" t="s">
        <v>2243</v>
      </c>
      <c r="F2896" t="s">
        <v>46</v>
      </c>
      <c r="G2896" t="s">
        <v>23</v>
      </c>
      <c r="H2896">
        <v>27.8</v>
      </c>
      <c r="I2896">
        <v>482</v>
      </c>
      <c r="J2896">
        <v>248</v>
      </c>
      <c r="K2896">
        <v>18</v>
      </c>
      <c r="L2896">
        <v>24</v>
      </c>
      <c r="M2896">
        <v>439</v>
      </c>
      <c r="N2896">
        <v>20</v>
      </c>
      <c r="O2896">
        <v>467</v>
      </c>
      <c r="P2896" s="9">
        <v>1.7200000000000001E-37</v>
      </c>
      <c r="Q2896">
        <v>139</v>
      </c>
    </row>
    <row r="2897" spans="1:17" ht="15">
      <c r="A2897" t="s">
        <v>2224</v>
      </c>
      <c r="B2897" t="s">
        <v>988</v>
      </c>
      <c r="C2897" t="str">
        <f t="shared" si="45"/>
        <v>BxCar5</v>
      </c>
      <c r="D2897" t="s">
        <v>1923</v>
      </c>
      <c r="E2897" t="s">
        <v>2244</v>
      </c>
      <c r="F2897" t="s">
        <v>102</v>
      </c>
      <c r="G2897" t="s">
        <v>23</v>
      </c>
      <c r="H2897">
        <v>26.8</v>
      </c>
      <c r="I2897">
        <v>527</v>
      </c>
      <c r="J2897">
        <v>265</v>
      </c>
      <c r="K2897">
        <v>18</v>
      </c>
      <c r="L2897">
        <v>27</v>
      </c>
      <c r="M2897">
        <v>521</v>
      </c>
      <c r="N2897">
        <v>27</v>
      </c>
      <c r="O2897">
        <v>464</v>
      </c>
      <c r="P2897" s="9">
        <v>1.19E-44</v>
      </c>
      <c r="Q2897">
        <v>159</v>
      </c>
    </row>
    <row r="2898" spans="1:17" ht="15">
      <c r="A2898" t="s">
        <v>2224</v>
      </c>
      <c r="B2898" t="s">
        <v>988</v>
      </c>
      <c r="C2898" t="str">
        <f t="shared" si="45"/>
        <v>BxCar5</v>
      </c>
      <c r="D2898" t="s">
        <v>1923</v>
      </c>
      <c r="E2898" t="s">
        <v>2245</v>
      </c>
      <c r="F2898" t="s">
        <v>392</v>
      </c>
      <c r="G2898" t="s">
        <v>23</v>
      </c>
      <c r="H2898">
        <v>25.8</v>
      </c>
      <c r="I2898">
        <v>508</v>
      </c>
      <c r="J2898">
        <v>282</v>
      </c>
      <c r="K2898">
        <v>22</v>
      </c>
      <c r="L2898">
        <v>23</v>
      </c>
      <c r="M2898">
        <v>490</v>
      </c>
      <c r="N2898">
        <v>14</v>
      </c>
      <c r="O2898">
        <v>466</v>
      </c>
      <c r="P2898" s="9">
        <v>9.21E-28</v>
      </c>
      <c r="Q2898">
        <v>110</v>
      </c>
    </row>
    <row r="2899" spans="1:17" ht="15">
      <c r="A2899" t="s">
        <v>2224</v>
      </c>
      <c r="B2899" t="s">
        <v>988</v>
      </c>
      <c r="C2899" t="str">
        <f t="shared" si="45"/>
        <v>BxCar5</v>
      </c>
      <c r="D2899" t="s">
        <v>1923</v>
      </c>
      <c r="E2899" t="s">
        <v>2246</v>
      </c>
      <c r="F2899" t="s">
        <v>307</v>
      </c>
      <c r="G2899" t="s">
        <v>23</v>
      </c>
      <c r="H2899">
        <v>24.8</v>
      </c>
      <c r="I2899">
        <v>479</v>
      </c>
      <c r="J2899">
        <v>300</v>
      </c>
      <c r="K2899">
        <v>20</v>
      </c>
      <c r="L2899">
        <v>28</v>
      </c>
      <c r="M2899">
        <v>485</v>
      </c>
      <c r="N2899">
        <v>27</v>
      </c>
      <c r="O2899">
        <v>466</v>
      </c>
      <c r="P2899" s="9">
        <v>1.6299999999999998E-27</v>
      </c>
      <c r="Q2899">
        <v>109</v>
      </c>
    </row>
    <row r="2900" spans="1:17" ht="15">
      <c r="A2900" t="s">
        <v>2224</v>
      </c>
      <c r="B2900" t="s">
        <v>988</v>
      </c>
      <c r="C2900" t="str">
        <f t="shared" si="45"/>
        <v>BxCar5</v>
      </c>
      <c r="D2900" t="s">
        <v>1923</v>
      </c>
      <c r="E2900" t="s">
        <v>1101</v>
      </c>
      <c r="F2900" t="s">
        <v>164</v>
      </c>
      <c r="G2900" t="s">
        <v>165</v>
      </c>
      <c r="H2900">
        <v>46.5</v>
      </c>
      <c r="I2900">
        <v>454</v>
      </c>
      <c r="J2900">
        <v>213</v>
      </c>
      <c r="K2900">
        <v>7</v>
      </c>
      <c r="L2900">
        <v>36</v>
      </c>
      <c r="M2900">
        <v>468</v>
      </c>
      <c r="N2900">
        <v>28</v>
      </c>
      <c r="O2900">
        <v>472</v>
      </c>
      <c r="P2900" s="9">
        <v>3.34E-132</v>
      </c>
      <c r="Q2900">
        <v>386</v>
      </c>
    </row>
    <row r="2901" spans="1:17" ht="15">
      <c r="A2901" t="s">
        <v>2224</v>
      </c>
      <c r="B2901" t="s">
        <v>988</v>
      </c>
      <c r="C2901" t="str">
        <f t="shared" si="45"/>
        <v>BxCar5</v>
      </c>
      <c r="D2901" t="s">
        <v>1923</v>
      </c>
      <c r="E2901" t="s">
        <v>2247</v>
      </c>
      <c r="F2901" t="s">
        <v>169</v>
      </c>
      <c r="G2901" t="s">
        <v>165</v>
      </c>
      <c r="H2901">
        <v>32.9</v>
      </c>
      <c r="I2901">
        <v>505</v>
      </c>
      <c r="J2901">
        <v>249</v>
      </c>
      <c r="K2901">
        <v>24</v>
      </c>
      <c r="L2901">
        <v>1</v>
      </c>
      <c r="M2901">
        <v>447</v>
      </c>
      <c r="N2901">
        <v>1</v>
      </c>
      <c r="O2901">
        <v>473</v>
      </c>
      <c r="P2901" s="9">
        <v>7.0900000000000001E-58</v>
      </c>
      <c r="Q2901">
        <v>192</v>
      </c>
    </row>
    <row r="2902" spans="1:17" ht="15">
      <c r="A2902" t="s">
        <v>2224</v>
      </c>
      <c r="B2902" t="s">
        <v>988</v>
      </c>
      <c r="C2902" t="str">
        <f t="shared" si="45"/>
        <v>BxCar5</v>
      </c>
      <c r="D2902" t="s">
        <v>1923</v>
      </c>
      <c r="E2902" t="s">
        <v>1103</v>
      </c>
      <c r="F2902" t="s">
        <v>364</v>
      </c>
      <c r="G2902" t="s">
        <v>165</v>
      </c>
      <c r="H2902">
        <v>32.5</v>
      </c>
      <c r="I2902">
        <v>449</v>
      </c>
      <c r="J2902">
        <v>242</v>
      </c>
      <c r="K2902">
        <v>16</v>
      </c>
      <c r="L2902">
        <v>14</v>
      </c>
      <c r="M2902">
        <v>409</v>
      </c>
      <c r="N2902">
        <v>14</v>
      </c>
      <c r="O2902">
        <v>454</v>
      </c>
      <c r="P2902" s="9">
        <v>3.68E-61</v>
      </c>
      <c r="Q2902">
        <v>204</v>
      </c>
    </row>
    <row r="2903" spans="1:17" ht="15">
      <c r="A2903" t="s">
        <v>2224</v>
      </c>
      <c r="B2903" t="s">
        <v>988</v>
      </c>
      <c r="C2903" t="str">
        <f t="shared" si="45"/>
        <v>BxCar5</v>
      </c>
      <c r="D2903" t="s">
        <v>1923</v>
      </c>
      <c r="E2903" t="s">
        <v>1110</v>
      </c>
      <c r="F2903" t="s">
        <v>174</v>
      </c>
      <c r="G2903" t="s">
        <v>53</v>
      </c>
      <c r="H2903">
        <v>56.6</v>
      </c>
      <c r="I2903">
        <v>53</v>
      </c>
      <c r="J2903">
        <v>22</v>
      </c>
      <c r="K2903">
        <v>1</v>
      </c>
      <c r="L2903">
        <v>1</v>
      </c>
      <c r="M2903">
        <v>52</v>
      </c>
      <c r="N2903">
        <v>36</v>
      </c>
      <c r="O2903">
        <v>88</v>
      </c>
      <c r="P2903" s="9">
        <v>7.4999999999999996E-16</v>
      </c>
      <c r="Q2903">
        <v>64.7</v>
      </c>
    </row>
    <row r="2904" spans="1:17" ht="15">
      <c r="A2904" t="s">
        <v>2224</v>
      </c>
      <c r="B2904" t="s">
        <v>988</v>
      </c>
      <c r="C2904" t="str">
        <f t="shared" si="45"/>
        <v>BxCar5</v>
      </c>
      <c r="D2904" t="s">
        <v>1923</v>
      </c>
      <c r="E2904" t="s">
        <v>2248</v>
      </c>
      <c r="F2904" t="s">
        <v>52</v>
      </c>
      <c r="G2904" t="s">
        <v>53</v>
      </c>
      <c r="H2904">
        <v>55.4</v>
      </c>
      <c r="I2904">
        <v>489</v>
      </c>
      <c r="J2904">
        <v>208</v>
      </c>
      <c r="K2904">
        <v>6</v>
      </c>
      <c r="L2904">
        <v>5</v>
      </c>
      <c r="M2904">
        <v>493</v>
      </c>
      <c r="N2904">
        <v>1</v>
      </c>
      <c r="O2904">
        <v>479</v>
      </c>
      <c r="P2904" s="9">
        <v>3.7399999999999998E-203</v>
      </c>
      <c r="Q2904">
        <v>567</v>
      </c>
    </row>
    <row r="2905" spans="1:17" ht="15">
      <c r="A2905" t="s">
        <v>2224</v>
      </c>
      <c r="B2905" t="s">
        <v>988</v>
      </c>
      <c r="C2905" t="str">
        <f t="shared" si="45"/>
        <v>BxCar5</v>
      </c>
      <c r="D2905" t="s">
        <v>1923</v>
      </c>
      <c r="E2905" t="s">
        <v>1111</v>
      </c>
      <c r="F2905" t="s">
        <v>174</v>
      </c>
      <c r="G2905" t="s">
        <v>53</v>
      </c>
      <c r="H2905">
        <v>50.2</v>
      </c>
      <c r="I2905">
        <v>466</v>
      </c>
      <c r="J2905">
        <v>214</v>
      </c>
      <c r="K2905">
        <v>9</v>
      </c>
      <c r="L2905">
        <v>11</v>
      </c>
      <c r="M2905">
        <v>465</v>
      </c>
      <c r="N2905">
        <v>15</v>
      </c>
      <c r="O2905">
        <v>473</v>
      </c>
      <c r="P2905" s="9">
        <v>5.6799999999999996E-162</v>
      </c>
      <c r="Q2905">
        <v>461</v>
      </c>
    </row>
    <row r="2906" spans="1:17" ht="15">
      <c r="A2906" t="s">
        <v>2224</v>
      </c>
      <c r="B2906" t="s">
        <v>988</v>
      </c>
      <c r="C2906" t="str">
        <f t="shared" si="45"/>
        <v>BxCar5</v>
      </c>
      <c r="D2906" t="s">
        <v>1923</v>
      </c>
      <c r="E2906" t="s">
        <v>1113</v>
      </c>
      <c r="F2906" t="s">
        <v>52</v>
      </c>
      <c r="G2906" t="s">
        <v>53</v>
      </c>
      <c r="H2906">
        <v>46.9</v>
      </c>
      <c r="I2906">
        <v>473</v>
      </c>
      <c r="J2906">
        <v>215</v>
      </c>
      <c r="K2906">
        <v>11</v>
      </c>
      <c r="L2906">
        <v>20</v>
      </c>
      <c r="M2906">
        <v>470</v>
      </c>
      <c r="N2906">
        <v>17</v>
      </c>
      <c r="O2906">
        <v>475</v>
      </c>
      <c r="P2906" s="9">
        <v>1.0999999999999999E-138</v>
      </c>
      <c r="Q2906">
        <v>402</v>
      </c>
    </row>
    <row r="2907" spans="1:17" ht="15">
      <c r="A2907" t="s">
        <v>2224</v>
      </c>
      <c r="B2907" t="s">
        <v>988</v>
      </c>
      <c r="C2907" t="str">
        <f t="shared" si="45"/>
        <v>BxCar5</v>
      </c>
      <c r="D2907" t="s">
        <v>1923</v>
      </c>
      <c r="E2907" t="s">
        <v>2249</v>
      </c>
      <c r="F2907" t="s">
        <v>182</v>
      </c>
      <c r="G2907" t="s">
        <v>53</v>
      </c>
      <c r="H2907">
        <v>42.7</v>
      </c>
      <c r="I2907">
        <v>492</v>
      </c>
      <c r="J2907">
        <v>249</v>
      </c>
      <c r="K2907">
        <v>10</v>
      </c>
      <c r="L2907">
        <v>1</v>
      </c>
      <c r="M2907">
        <v>471</v>
      </c>
      <c r="N2907">
        <v>1</v>
      </c>
      <c r="O2907">
        <v>480</v>
      </c>
      <c r="P2907" s="9">
        <v>1.43E-133</v>
      </c>
      <c r="Q2907">
        <v>389</v>
      </c>
    </row>
    <row r="2908" spans="1:17" ht="15">
      <c r="A2908" t="s">
        <v>2224</v>
      </c>
      <c r="B2908" t="s">
        <v>988</v>
      </c>
      <c r="C2908" t="str">
        <f t="shared" si="45"/>
        <v>BxCar5</v>
      </c>
      <c r="D2908" t="s">
        <v>1923</v>
      </c>
      <c r="E2908" t="s">
        <v>1114</v>
      </c>
      <c r="F2908" t="s">
        <v>300</v>
      </c>
      <c r="G2908" t="s">
        <v>53</v>
      </c>
      <c r="H2908">
        <v>41.2</v>
      </c>
      <c r="I2908">
        <v>510</v>
      </c>
      <c r="J2908">
        <v>238</v>
      </c>
      <c r="K2908">
        <v>11</v>
      </c>
      <c r="L2908">
        <v>8</v>
      </c>
      <c r="M2908">
        <v>500</v>
      </c>
      <c r="N2908">
        <v>7</v>
      </c>
      <c r="O2908">
        <v>471</v>
      </c>
      <c r="P2908" s="9">
        <v>1.03E-123</v>
      </c>
      <c r="Q2908">
        <v>365</v>
      </c>
    </row>
    <row r="2909" spans="1:17" ht="15">
      <c r="A2909" t="s">
        <v>2224</v>
      </c>
      <c r="B2909" t="s">
        <v>988</v>
      </c>
      <c r="C2909" t="str">
        <f t="shared" si="45"/>
        <v>BxCar5</v>
      </c>
      <c r="D2909" t="s">
        <v>1923</v>
      </c>
      <c r="E2909" t="s">
        <v>1117</v>
      </c>
      <c r="F2909" t="s">
        <v>172</v>
      </c>
      <c r="G2909" t="s">
        <v>53</v>
      </c>
      <c r="H2909">
        <v>33.5</v>
      </c>
      <c r="I2909">
        <v>445</v>
      </c>
      <c r="J2909">
        <v>247</v>
      </c>
      <c r="K2909">
        <v>13</v>
      </c>
      <c r="L2909">
        <v>37</v>
      </c>
      <c r="M2909">
        <v>442</v>
      </c>
      <c r="N2909">
        <v>29</v>
      </c>
      <c r="O2909">
        <v>463</v>
      </c>
      <c r="P2909" s="9">
        <v>7.6200000000000004E-67</v>
      </c>
      <c r="Q2909">
        <v>216</v>
      </c>
    </row>
    <row r="2910" spans="1:17" ht="15">
      <c r="A2910" t="s">
        <v>2224</v>
      </c>
      <c r="B2910" t="s">
        <v>988</v>
      </c>
      <c r="C2910" t="str">
        <f t="shared" si="45"/>
        <v>BxCar5</v>
      </c>
      <c r="D2910" t="s">
        <v>1923</v>
      </c>
      <c r="E2910" t="s">
        <v>2250</v>
      </c>
      <c r="F2910" t="s">
        <v>172</v>
      </c>
      <c r="G2910" t="s">
        <v>53</v>
      </c>
      <c r="H2910">
        <v>32.1</v>
      </c>
      <c r="I2910">
        <v>390</v>
      </c>
      <c r="J2910">
        <v>215</v>
      </c>
      <c r="K2910">
        <v>13</v>
      </c>
      <c r="L2910">
        <v>56</v>
      </c>
      <c r="M2910">
        <v>407</v>
      </c>
      <c r="N2910">
        <v>29</v>
      </c>
      <c r="O2910">
        <v>406</v>
      </c>
      <c r="P2910" s="9">
        <v>1.8899999999999999E-42</v>
      </c>
      <c r="Q2910">
        <v>154</v>
      </c>
    </row>
    <row r="2911" spans="1:17" ht="15">
      <c r="A2911" t="s">
        <v>2224</v>
      </c>
      <c r="B2911" t="s">
        <v>988</v>
      </c>
      <c r="C2911" t="str">
        <f t="shared" si="45"/>
        <v>BxCar5</v>
      </c>
      <c r="D2911" t="s">
        <v>1923</v>
      </c>
      <c r="E2911" t="s">
        <v>2251</v>
      </c>
      <c r="F2911" t="s">
        <v>174</v>
      </c>
      <c r="G2911" t="s">
        <v>53</v>
      </c>
      <c r="H2911">
        <v>31.6</v>
      </c>
      <c r="I2911">
        <v>414</v>
      </c>
      <c r="J2911">
        <v>227</v>
      </c>
      <c r="K2911">
        <v>11</v>
      </c>
      <c r="L2911">
        <v>14</v>
      </c>
      <c r="M2911">
        <v>381</v>
      </c>
      <c r="N2911">
        <v>15</v>
      </c>
      <c r="O2911">
        <v>418</v>
      </c>
      <c r="P2911" s="9">
        <v>2.2800000000000001E-57</v>
      </c>
      <c r="Q2911">
        <v>191</v>
      </c>
    </row>
    <row r="2912" spans="1:17" ht="15">
      <c r="A2912" t="s">
        <v>2224</v>
      </c>
      <c r="B2912" t="s">
        <v>988</v>
      </c>
      <c r="C2912" t="str">
        <f t="shared" si="45"/>
        <v>BxCar5</v>
      </c>
      <c r="D2912" t="s">
        <v>1923</v>
      </c>
      <c r="E2912" t="s">
        <v>2252</v>
      </c>
      <c r="F2912" t="s">
        <v>174</v>
      </c>
      <c r="G2912" t="s">
        <v>53</v>
      </c>
      <c r="H2912">
        <v>31.5</v>
      </c>
      <c r="I2912">
        <v>464</v>
      </c>
      <c r="J2912">
        <v>264</v>
      </c>
      <c r="K2912">
        <v>14</v>
      </c>
      <c r="L2912">
        <v>3</v>
      </c>
      <c r="M2912">
        <v>422</v>
      </c>
      <c r="N2912">
        <v>7</v>
      </c>
      <c r="O2912">
        <v>460</v>
      </c>
      <c r="P2912" s="9">
        <v>2.4400000000000001E-64</v>
      </c>
      <c r="Q2912">
        <v>209</v>
      </c>
    </row>
    <row r="2913" spans="1:17" ht="15">
      <c r="A2913" t="s">
        <v>2224</v>
      </c>
      <c r="B2913" t="s">
        <v>988</v>
      </c>
      <c r="C2913" t="str">
        <f t="shared" si="45"/>
        <v>BxCar5</v>
      </c>
      <c r="D2913" t="s">
        <v>1923</v>
      </c>
      <c r="E2913" t="s">
        <v>2253</v>
      </c>
      <c r="F2913" t="s">
        <v>174</v>
      </c>
      <c r="G2913" t="s">
        <v>53</v>
      </c>
      <c r="H2913">
        <v>31.4</v>
      </c>
      <c r="I2913">
        <v>472</v>
      </c>
      <c r="J2913">
        <v>282</v>
      </c>
      <c r="K2913">
        <v>11</v>
      </c>
      <c r="L2913">
        <v>1</v>
      </c>
      <c r="M2913">
        <v>439</v>
      </c>
      <c r="N2913">
        <v>1</v>
      </c>
      <c r="O2913">
        <v>463</v>
      </c>
      <c r="P2913" s="9">
        <v>1.1500000000000001E-64</v>
      </c>
      <c r="Q2913">
        <v>211</v>
      </c>
    </row>
    <row r="2914" spans="1:17" ht="15">
      <c r="A2914" t="s">
        <v>2224</v>
      </c>
      <c r="B2914" t="s">
        <v>988</v>
      </c>
      <c r="C2914" t="str">
        <f t="shared" si="45"/>
        <v>BxCar5</v>
      </c>
      <c r="D2914" t="s">
        <v>1923</v>
      </c>
      <c r="E2914" t="s">
        <v>2254</v>
      </c>
      <c r="F2914" t="s">
        <v>52</v>
      </c>
      <c r="G2914" t="s">
        <v>53</v>
      </c>
      <c r="H2914">
        <v>30.4</v>
      </c>
      <c r="I2914">
        <v>546</v>
      </c>
      <c r="J2914">
        <v>277</v>
      </c>
      <c r="K2914">
        <v>14</v>
      </c>
      <c r="L2914">
        <v>1</v>
      </c>
      <c r="M2914">
        <v>513</v>
      </c>
      <c r="N2914">
        <v>1</v>
      </c>
      <c r="O2914">
        <v>476</v>
      </c>
      <c r="P2914" s="9">
        <v>9.8699999999999995E-70</v>
      </c>
      <c r="Q2914">
        <v>226</v>
      </c>
    </row>
    <row r="2915" spans="1:17" ht="15">
      <c r="A2915" t="s">
        <v>2224</v>
      </c>
      <c r="B2915" t="s">
        <v>988</v>
      </c>
      <c r="C2915" t="str">
        <f t="shared" si="45"/>
        <v>BxCar5</v>
      </c>
      <c r="D2915" t="s">
        <v>1923</v>
      </c>
      <c r="E2915" t="s">
        <v>2255</v>
      </c>
      <c r="F2915" t="s">
        <v>174</v>
      </c>
      <c r="G2915" t="s">
        <v>53</v>
      </c>
      <c r="H2915">
        <v>30.3</v>
      </c>
      <c r="I2915">
        <v>452</v>
      </c>
      <c r="J2915">
        <v>239</v>
      </c>
      <c r="K2915">
        <v>20</v>
      </c>
      <c r="L2915">
        <v>1</v>
      </c>
      <c r="M2915">
        <v>397</v>
      </c>
      <c r="N2915">
        <v>1</v>
      </c>
      <c r="O2915">
        <v>431</v>
      </c>
      <c r="P2915" s="9">
        <v>2.5400000000000001E-41</v>
      </c>
      <c r="Q2915">
        <v>148</v>
      </c>
    </row>
    <row r="2916" spans="1:17" ht="15">
      <c r="A2916" t="s">
        <v>2224</v>
      </c>
      <c r="B2916" t="s">
        <v>988</v>
      </c>
      <c r="C2916" t="str">
        <f t="shared" si="45"/>
        <v>BxCar5</v>
      </c>
      <c r="D2916" t="s">
        <v>1923</v>
      </c>
      <c r="E2916" t="s">
        <v>1131</v>
      </c>
      <c r="F2916" t="s">
        <v>52</v>
      </c>
      <c r="G2916" t="s">
        <v>53</v>
      </c>
      <c r="H2916">
        <v>29.1</v>
      </c>
      <c r="I2916">
        <v>519</v>
      </c>
      <c r="J2916">
        <v>272</v>
      </c>
      <c r="K2916">
        <v>13</v>
      </c>
      <c r="L2916">
        <v>25</v>
      </c>
      <c r="M2916">
        <v>511</v>
      </c>
      <c r="N2916">
        <v>11</v>
      </c>
      <c r="O2916">
        <v>465</v>
      </c>
      <c r="P2916" s="9">
        <v>4.2799999999999999E-56</v>
      </c>
      <c r="Q2916">
        <v>189</v>
      </c>
    </row>
    <row r="2917" spans="1:17" ht="15">
      <c r="A2917" t="s">
        <v>2224</v>
      </c>
      <c r="B2917" t="s">
        <v>988</v>
      </c>
      <c r="C2917" t="str">
        <f t="shared" si="45"/>
        <v>BxCar5</v>
      </c>
      <c r="D2917" t="s">
        <v>1923</v>
      </c>
      <c r="E2917" t="s">
        <v>1119</v>
      </c>
      <c r="F2917" t="s">
        <v>172</v>
      </c>
      <c r="G2917" t="s">
        <v>53</v>
      </c>
      <c r="H2917">
        <v>28.8</v>
      </c>
      <c r="I2917">
        <v>468</v>
      </c>
      <c r="J2917">
        <v>238</v>
      </c>
      <c r="K2917">
        <v>17</v>
      </c>
      <c r="L2917">
        <v>33</v>
      </c>
      <c r="M2917">
        <v>448</v>
      </c>
      <c r="N2917">
        <v>29</v>
      </c>
      <c r="O2917">
        <v>453</v>
      </c>
      <c r="P2917" s="9">
        <v>1.93E-46</v>
      </c>
      <c r="Q2917">
        <v>164</v>
      </c>
    </row>
    <row r="2918" spans="1:17" ht="15">
      <c r="A2918" t="s">
        <v>2224</v>
      </c>
      <c r="B2918" t="s">
        <v>988</v>
      </c>
      <c r="C2918" t="str">
        <f t="shared" si="45"/>
        <v>BxCar5</v>
      </c>
      <c r="D2918" t="s">
        <v>1923</v>
      </c>
      <c r="E2918" t="s">
        <v>1128</v>
      </c>
      <c r="F2918" t="s">
        <v>174</v>
      </c>
      <c r="G2918" t="s">
        <v>53</v>
      </c>
      <c r="H2918">
        <v>28.5</v>
      </c>
      <c r="I2918">
        <v>438</v>
      </c>
      <c r="J2918">
        <v>241</v>
      </c>
      <c r="K2918">
        <v>13</v>
      </c>
      <c r="L2918">
        <v>4</v>
      </c>
      <c r="M2918">
        <v>398</v>
      </c>
      <c r="N2918">
        <v>53</v>
      </c>
      <c r="O2918">
        <v>461</v>
      </c>
      <c r="P2918" s="9">
        <v>9.1000000000000008E-44</v>
      </c>
      <c r="Q2918">
        <v>153</v>
      </c>
    </row>
    <row r="2919" spans="1:17" ht="15">
      <c r="A2919" t="s">
        <v>2224</v>
      </c>
      <c r="B2919" t="s">
        <v>988</v>
      </c>
      <c r="C2919" t="str">
        <f t="shared" si="45"/>
        <v>BxCar5</v>
      </c>
      <c r="D2919" t="s">
        <v>1923</v>
      </c>
      <c r="E2919" t="s">
        <v>1135</v>
      </c>
      <c r="F2919" t="s">
        <v>52</v>
      </c>
      <c r="G2919" t="s">
        <v>53</v>
      </c>
      <c r="H2919">
        <v>27.9</v>
      </c>
      <c r="I2919">
        <v>517</v>
      </c>
      <c r="J2919">
        <v>271</v>
      </c>
      <c r="K2919">
        <v>17</v>
      </c>
      <c r="L2919">
        <v>1</v>
      </c>
      <c r="M2919">
        <v>462</v>
      </c>
      <c r="N2919">
        <v>1</v>
      </c>
      <c r="O2919">
        <v>470</v>
      </c>
      <c r="P2919" s="9">
        <v>8.1600000000000008E-43</v>
      </c>
      <c r="Q2919">
        <v>152</v>
      </c>
    </row>
    <row r="2920" spans="1:17" ht="15">
      <c r="A2920" t="s">
        <v>2224</v>
      </c>
      <c r="B2920" t="s">
        <v>988</v>
      </c>
      <c r="C2920" t="str">
        <f t="shared" si="45"/>
        <v>BxCar5</v>
      </c>
      <c r="D2920" t="s">
        <v>1923</v>
      </c>
      <c r="E2920" t="s">
        <v>2256</v>
      </c>
      <c r="F2920" t="s">
        <v>182</v>
      </c>
      <c r="G2920" t="s">
        <v>53</v>
      </c>
      <c r="H2920">
        <v>26.5</v>
      </c>
      <c r="I2920">
        <v>491</v>
      </c>
      <c r="J2920">
        <v>284</v>
      </c>
      <c r="K2920">
        <v>18</v>
      </c>
      <c r="L2920">
        <v>20</v>
      </c>
      <c r="M2920">
        <v>479</v>
      </c>
      <c r="N2920">
        <v>27</v>
      </c>
      <c r="O2920">
        <v>471</v>
      </c>
      <c r="P2920" s="9">
        <v>2.5299999999999997E-32</v>
      </c>
      <c r="Q2920">
        <v>123</v>
      </c>
    </row>
    <row r="2921" spans="1:17" ht="15">
      <c r="A2921" t="s">
        <v>2224</v>
      </c>
      <c r="B2921" t="s">
        <v>988</v>
      </c>
      <c r="C2921" t="str">
        <f t="shared" si="45"/>
        <v>BxCar5</v>
      </c>
      <c r="D2921" t="s">
        <v>1923</v>
      </c>
      <c r="E2921" t="s">
        <v>2257</v>
      </c>
      <c r="F2921" t="s">
        <v>52</v>
      </c>
      <c r="G2921" t="s">
        <v>53</v>
      </c>
      <c r="H2921">
        <v>26.4</v>
      </c>
      <c r="I2921">
        <v>454</v>
      </c>
      <c r="J2921">
        <v>262</v>
      </c>
      <c r="K2921">
        <v>17</v>
      </c>
      <c r="L2921">
        <v>31</v>
      </c>
      <c r="M2921">
        <v>430</v>
      </c>
      <c r="N2921">
        <v>21</v>
      </c>
      <c r="O2921">
        <v>456</v>
      </c>
      <c r="P2921" s="9">
        <v>4.36E-35</v>
      </c>
      <c r="Q2921">
        <v>132</v>
      </c>
    </row>
    <row r="2922" spans="1:17" ht="15">
      <c r="A2922" t="s">
        <v>2224</v>
      </c>
      <c r="B2922" t="s">
        <v>988</v>
      </c>
      <c r="C2922" t="str">
        <f t="shared" si="45"/>
        <v>BxCar5</v>
      </c>
      <c r="D2922" t="s">
        <v>1923</v>
      </c>
      <c r="E2922" t="s">
        <v>2258</v>
      </c>
      <c r="F2922" t="s">
        <v>174</v>
      </c>
      <c r="G2922" t="s">
        <v>53</v>
      </c>
      <c r="H2922">
        <v>25.1</v>
      </c>
      <c r="I2922">
        <v>471</v>
      </c>
      <c r="J2922">
        <v>256</v>
      </c>
      <c r="K2922">
        <v>18</v>
      </c>
      <c r="L2922">
        <v>23</v>
      </c>
      <c r="M2922">
        <v>448</v>
      </c>
      <c r="N2922">
        <v>27</v>
      </c>
      <c r="O2922">
        <v>445</v>
      </c>
      <c r="P2922" s="9">
        <v>3.1299999999999999E-21</v>
      </c>
      <c r="Q2922">
        <v>90.5</v>
      </c>
    </row>
    <row r="2923" spans="1:17" ht="15">
      <c r="A2923" t="s">
        <v>2259</v>
      </c>
      <c r="B2923" t="s">
        <v>2260</v>
      </c>
      <c r="C2923" t="str">
        <f t="shared" si="45"/>
        <v>BxCar5</v>
      </c>
      <c r="D2923" t="s">
        <v>1923</v>
      </c>
      <c r="E2923" t="s">
        <v>2261</v>
      </c>
      <c r="F2923" t="s">
        <v>140</v>
      </c>
      <c r="G2923" t="s">
        <v>23</v>
      </c>
      <c r="H2923">
        <v>37.799999999999997</v>
      </c>
      <c r="I2923">
        <v>156</v>
      </c>
      <c r="J2923">
        <v>80</v>
      </c>
      <c r="K2923">
        <v>7</v>
      </c>
      <c r="L2923">
        <v>581</v>
      </c>
      <c r="M2923">
        <v>721</v>
      </c>
      <c r="N2923">
        <v>306</v>
      </c>
      <c r="O2923">
        <v>459</v>
      </c>
      <c r="P2923" s="9">
        <v>3.0500000000000003E-14</v>
      </c>
      <c r="Q2923">
        <v>71.2</v>
      </c>
    </row>
    <row r="2924" spans="1:17" ht="15">
      <c r="A2924" t="s">
        <v>2259</v>
      </c>
      <c r="B2924" t="s">
        <v>2260</v>
      </c>
      <c r="C2924" t="str">
        <f t="shared" si="45"/>
        <v>BxCar5</v>
      </c>
      <c r="D2924" t="s">
        <v>1923</v>
      </c>
      <c r="E2924" t="s">
        <v>2262</v>
      </c>
      <c r="F2924" t="s">
        <v>25</v>
      </c>
      <c r="G2924" t="s">
        <v>23</v>
      </c>
      <c r="H2924">
        <v>31</v>
      </c>
      <c r="I2924">
        <v>552</v>
      </c>
      <c r="J2924">
        <v>313</v>
      </c>
      <c r="K2924">
        <v>21</v>
      </c>
      <c r="L2924">
        <v>63</v>
      </c>
      <c r="M2924">
        <v>594</v>
      </c>
      <c r="N2924">
        <v>73</v>
      </c>
      <c r="O2924">
        <v>576</v>
      </c>
      <c r="P2924" s="9">
        <v>9.3400000000000007E-50</v>
      </c>
      <c r="Q2924">
        <v>179</v>
      </c>
    </row>
    <row r="2925" spans="1:17" ht="15">
      <c r="A2925" t="s">
        <v>2259</v>
      </c>
      <c r="B2925" t="s">
        <v>2260</v>
      </c>
      <c r="C2925" t="str">
        <f t="shared" ref="C2925:C2988" si="46">LEFT(A2925,6)</f>
        <v>BxCar5</v>
      </c>
      <c r="D2925" t="s">
        <v>1923</v>
      </c>
      <c r="E2925" t="s">
        <v>2263</v>
      </c>
      <c r="F2925" t="s">
        <v>36</v>
      </c>
      <c r="G2925" t="s">
        <v>23</v>
      </c>
      <c r="H2925">
        <v>26.8</v>
      </c>
      <c r="I2925">
        <v>310</v>
      </c>
      <c r="J2925">
        <v>161</v>
      </c>
      <c r="K2925">
        <v>15</v>
      </c>
      <c r="L2925">
        <v>277</v>
      </c>
      <c r="M2925">
        <v>525</v>
      </c>
      <c r="N2925">
        <v>306</v>
      </c>
      <c r="O2925">
        <v>610</v>
      </c>
      <c r="P2925" s="9">
        <v>1.8700000000000001E-11</v>
      </c>
      <c r="Q2925">
        <v>61.6</v>
      </c>
    </row>
    <row r="2926" spans="1:17" ht="15">
      <c r="A2926" t="s">
        <v>2259</v>
      </c>
      <c r="B2926" t="s">
        <v>2260</v>
      </c>
      <c r="C2926" t="str">
        <f t="shared" si="46"/>
        <v>BxCar5</v>
      </c>
      <c r="D2926" t="s">
        <v>1923</v>
      </c>
      <c r="E2926" t="s">
        <v>2264</v>
      </c>
      <c r="F2926" t="s">
        <v>164</v>
      </c>
      <c r="G2926" t="s">
        <v>165</v>
      </c>
      <c r="H2926">
        <v>31.9</v>
      </c>
      <c r="I2926">
        <v>91</v>
      </c>
      <c r="J2926">
        <v>48</v>
      </c>
      <c r="K2926">
        <v>2</v>
      </c>
      <c r="L2926">
        <v>712</v>
      </c>
      <c r="M2926">
        <v>788</v>
      </c>
      <c r="N2926">
        <v>295</v>
      </c>
      <c r="O2926">
        <v>385</v>
      </c>
      <c r="P2926" s="9">
        <v>3.2800000000000003E-8</v>
      </c>
      <c r="Q2926">
        <v>50.8</v>
      </c>
    </row>
    <row r="2927" spans="1:17" ht="15">
      <c r="A2927" t="s">
        <v>2259</v>
      </c>
      <c r="B2927" t="s">
        <v>2260</v>
      </c>
      <c r="C2927" t="str">
        <f t="shared" si="46"/>
        <v>BxCar5</v>
      </c>
      <c r="D2927" t="s">
        <v>1923</v>
      </c>
      <c r="E2927" t="s">
        <v>2265</v>
      </c>
      <c r="F2927" t="s">
        <v>174</v>
      </c>
      <c r="G2927" t="s">
        <v>53</v>
      </c>
      <c r="H2927">
        <v>40.700000000000003</v>
      </c>
      <c r="I2927">
        <v>59</v>
      </c>
      <c r="J2927">
        <v>28</v>
      </c>
      <c r="K2927">
        <v>2</v>
      </c>
      <c r="L2927">
        <v>33</v>
      </c>
      <c r="M2927">
        <v>84</v>
      </c>
      <c r="N2927">
        <v>306</v>
      </c>
      <c r="O2927">
        <v>364</v>
      </c>
      <c r="P2927" s="9">
        <v>1.56E-9</v>
      </c>
      <c r="Q2927">
        <v>47</v>
      </c>
    </row>
    <row r="2928" spans="1:17" ht="15">
      <c r="A2928" t="s">
        <v>2259</v>
      </c>
      <c r="B2928" t="s">
        <v>2260</v>
      </c>
      <c r="C2928" t="str">
        <f t="shared" si="46"/>
        <v>BxCar5</v>
      </c>
      <c r="D2928" t="s">
        <v>1923</v>
      </c>
      <c r="E2928" t="s">
        <v>2266</v>
      </c>
      <c r="F2928" t="s">
        <v>300</v>
      </c>
      <c r="G2928" t="s">
        <v>53</v>
      </c>
      <c r="H2928">
        <v>33.1</v>
      </c>
      <c r="I2928">
        <v>151</v>
      </c>
      <c r="J2928">
        <v>74</v>
      </c>
      <c r="K2928">
        <v>8</v>
      </c>
      <c r="L2928">
        <v>270</v>
      </c>
      <c r="M2928">
        <v>402</v>
      </c>
      <c r="N2928">
        <v>306</v>
      </c>
      <c r="O2928">
        <v>447</v>
      </c>
      <c r="P2928" s="9">
        <v>3.0899999999999999E-8</v>
      </c>
      <c r="Q2928">
        <v>51.2</v>
      </c>
    </row>
    <row r="2929" spans="1:17" ht="15">
      <c r="A2929" t="s">
        <v>2259</v>
      </c>
      <c r="B2929" t="s">
        <v>2260</v>
      </c>
      <c r="C2929" t="str">
        <f t="shared" si="46"/>
        <v>BxCar5</v>
      </c>
      <c r="D2929" t="s">
        <v>1923</v>
      </c>
      <c r="E2929" t="s">
        <v>2267</v>
      </c>
      <c r="F2929" t="s">
        <v>300</v>
      </c>
      <c r="G2929" t="s">
        <v>53</v>
      </c>
      <c r="H2929">
        <v>31.3</v>
      </c>
      <c r="I2929">
        <v>179</v>
      </c>
      <c r="J2929">
        <v>100</v>
      </c>
      <c r="K2929">
        <v>6</v>
      </c>
      <c r="L2929">
        <v>334</v>
      </c>
      <c r="M2929">
        <v>495</v>
      </c>
      <c r="N2929">
        <v>295</v>
      </c>
      <c r="O2929">
        <v>467</v>
      </c>
      <c r="P2929" s="9">
        <v>4.15E-13</v>
      </c>
      <c r="Q2929">
        <v>66.2</v>
      </c>
    </row>
    <row r="2930" spans="1:17" ht="15">
      <c r="A2930" t="s">
        <v>2259</v>
      </c>
      <c r="B2930" t="s">
        <v>2260</v>
      </c>
      <c r="C2930" t="str">
        <f t="shared" si="46"/>
        <v>BxCar5</v>
      </c>
      <c r="D2930" t="s">
        <v>1923</v>
      </c>
      <c r="E2930" t="s">
        <v>2268</v>
      </c>
      <c r="F2930" t="s">
        <v>172</v>
      </c>
      <c r="G2930" t="s">
        <v>53</v>
      </c>
      <c r="H2930">
        <v>24.9</v>
      </c>
      <c r="I2930">
        <v>289</v>
      </c>
      <c r="J2930">
        <v>167</v>
      </c>
      <c r="K2930">
        <v>15</v>
      </c>
      <c r="L2930">
        <v>153</v>
      </c>
      <c r="M2930">
        <v>419</v>
      </c>
      <c r="N2930">
        <v>141</v>
      </c>
      <c r="O2930">
        <v>401</v>
      </c>
      <c r="P2930" s="9">
        <v>3.8900000000000003E-11</v>
      </c>
      <c r="Q2930">
        <v>59.7</v>
      </c>
    </row>
    <row r="2931" spans="1:17" ht="15">
      <c r="A2931" t="s">
        <v>2269</v>
      </c>
      <c r="B2931" t="s">
        <v>2260</v>
      </c>
      <c r="C2931" t="str">
        <f t="shared" si="46"/>
        <v>BxCar5</v>
      </c>
      <c r="D2931" t="s">
        <v>1923</v>
      </c>
      <c r="E2931" t="s">
        <v>2270</v>
      </c>
      <c r="F2931" t="s">
        <v>36</v>
      </c>
      <c r="G2931" t="s">
        <v>23</v>
      </c>
      <c r="H2931">
        <v>28</v>
      </c>
      <c r="I2931">
        <v>304</v>
      </c>
      <c r="J2931">
        <v>165</v>
      </c>
      <c r="K2931">
        <v>14</v>
      </c>
      <c r="L2931">
        <v>78</v>
      </c>
      <c r="M2931">
        <v>359</v>
      </c>
      <c r="N2931">
        <v>310</v>
      </c>
      <c r="O2931">
        <v>581</v>
      </c>
      <c r="P2931" s="9">
        <v>2.0099999999999999E-15</v>
      </c>
      <c r="Q2931">
        <v>72.8</v>
      </c>
    </row>
    <row r="2932" spans="1:17" ht="15">
      <c r="A2932" t="s">
        <v>2269</v>
      </c>
      <c r="B2932" t="s">
        <v>2260</v>
      </c>
      <c r="C2932" t="str">
        <f t="shared" si="46"/>
        <v>BxCar5</v>
      </c>
      <c r="D2932" t="s">
        <v>1923</v>
      </c>
      <c r="E2932" t="s">
        <v>2271</v>
      </c>
      <c r="F2932" t="s">
        <v>50</v>
      </c>
      <c r="G2932" t="s">
        <v>23</v>
      </c>
      <c r="H2932">
        <v>24</v>
      </c>
      <c r="I2932">
        <v>350</v>
      </c>
      <c r="J2932">
        <v>215</v>
      </c>
      <c r="K2932">
        <v>13</v>
      </c>
      <c r="L2932">
        <v>112</v>
      </c>
      <c r="M2932">
        <v>437</v>
      </c>
      <c r="N2932">
        <v>136</v>
      </c>
      <c r="O2932">
        <v>458</v>
      </c>
      <c r="P2932" s="9">
        <v>3.1100000000000001E-11</v>
      </c>
      <c r="Q2932">
        <v>60.1</v>
      </c>
    </row>
    <row r="2933" spans="1:17" ht="15">
      <c r="A2933" t="s">
        <v>2269</v>
      </c>
      <c r="B2933" t="s">
        <v>2260</v>
      </c>
      <c r="C2933" t="str">
        <f t="shared" si="46"/>
        <v>BxCar5</v>
      </c>
      <c r="D2933" t="s">
        <v>1923</v>
      </c>
      <c r="E2933" t="s">
        <v>2272</v>
      </c>
      <c r="F2933" t="s">
        <v>52</v>
      </c>
      <c r="G2933" t="s">
        <v>53</v>
      </c>
      <c r="H2933">
        <v>29.2</v>
      </c>
      <c r="I2933">
        <v>257</v>
      </c>
      <c r="J2933">
        <v>124</v>
      </c>
      <c r="K2933">
        <v>13</v>
      </c>
      <c r="L2933">
        <v>909</v>
      </c>
      <c r="M2933">
        <v>1117</v>
      </c>
      <c r="N2933">
        <v>322</v>
      </c>
      <c r="O2933">
        <v>568</v>
      </c>
      <c r="P2933" s="9">
        <v>5.3700000000000001E-10</v>
      </c>
      <c r="Q2933">
        <v>57.4</v>
      </c>
    </row>
    <row r="2934" spans="1:17" ht="15">
      <c r="A2934" t="s">
        <v>2273</v>
      </c>
      <c r="B2934" t="s">
        <v>540</v>
      </c>
      <c r="C2934" t="str">
        <f t="shared" si="46"/>
        <v>BxCar5</v>
      </c>
      <c r="D2934" t="s">
        <v>1923</v>
      </c>
      <c r="E2934" t="s">
        <v>2274</v>
      </c>
      <c r="F2934" t="s">
        <v>27</v>
      </c>
      <c r="G2934" t="s">
        <v>23</v>
      </c>
      <c r="H2934">
        <v>28.7</v>
      </c>
      <c r="I2934">
        <v>310</v>
      </c>
      <c r="J2934">
        <v>184</v>
      </c>
      <c r="K2934">
        <v>12</v>
      </c>
      <c r="L2934">
        <v>32</v>
      </c>
      <c r="M2934">
        <v>315</v>
      </c>
      <c r="N2934">
        <v>47</v>
      </c>
      <c r="O2934">
        <v>345</v>
      </c>
      <c r="P2934" s="9">
        <v>7.8299999999999999E-25</v>
      </c>
      <c r="Q2934">
        <v>98.6</v>
      </c>
    </row>
    <row r="2935" spans="1:17" ht="15">
      <c r="A2935" t="s">
        <v>2275</v>
      </c>
      <c r="B2935" t="s">
        <v>540</v>
      </c>
      <c r="C2935" t="str">
        <f t="shared" si="46"/>
        <v>BxCar5</v>
      </c>
      <c r="D2935" t="s">
        <v>1923</v>
      </c>
      <c r="E2935" t="s">
        <v>2276</v>
      </c>
      <c r="F2935" t="s">
        <v>22</v>
      </c>
      <c r="G2935" t="s">
        <v>23</v>
      </c>
      <c r="H2935">
        <v>53.8</v>
      </c>
      <c r="I2935">
        <v>413</v>
      </c>
      <c r="J2935">
        <v>186</v>
      </c>
      <c r="K2935">
        <v>3</v>
      </c>
      <c r="L2935">
        <v>27</v>
      </c>
      <c r="M2935">
        <v>436</v>
      </c>
      <c r="N2935">
        <v>44</v>
      </c>
      <c r="O2935">
        <v>454</v>
      </c>
      <c r="P2935" s="9">
        <v>1.3199999999999999E-155</v>
      </c>
      <c r="Q2935">
        <v>443</v>
      </c>
    </row>
    <row r="2936" spans="1:17" ht="15">
      <c r="A2936" t="s">
        <v>2275</v>
      </c>
      <c r="B2936" t="s">
        <v>540</v>
      </c>
      <c r="C2936" t="str">
        <f t="shared" si="46"/>
        <v>BxCar5</v>
      </c>
      <c r="D2936" t="s">
        <v>1923</v>
      </c>
      <c r="E2936" t="s">
        <v>2277</v>
      </c>
      <c r="F2936" t="s">
        <v>77</v>
      </c>
      <c r="G2936" t="s">
        <v>23</v>
      </c>
      <c r="H2936">
        <v>51.1</v>
      </c>
      <c r="I2936">
        <v>415</v>
      </c>
      <c r="J2936">
        <v>195</v>
      </c>
      <c r="K2936">
        <v>5</v>
      </c>
      <c r="L2936">
        <v>40</v>
      </c>
      <c r="M2936">
        <v>451</v>
      </c>
      <c r="N2936">
        <v>46</v>
      </c>
      <c r="O2936">
        <v>455</v>
      </c>
      <c r="P2936" s="9">
        <v>4.0200000000000001E-148</v>
      </c>
      <c r="Q2936">
        <v>424</v>
      </c>
    </row>
    <row r="2937" spans="1:17" ht="15">
      <c r="A2937" t="s">
        <v>2275</v>
      </c>
      <c r="B2937" t="s">
        <v>540</v>
      </c>
      <c r="C2937" t="str">
        <f t="shared" si="46"/>
        <v>BxCar5</v>
      </c>
      <c r="D2937" t="s">
        <v>1923</v>
      </c>
      <c r="E2937" t="s">
        <v>2278</v>
      </c>
      <c r="F2937" t="s">
        <v>25</v>
      </c>
      <c r="G2937" t="s">
        <v>23</v>
      </c>
      <c r="H2937">
        <v>51.1</v>
      </c>
      <c r="I2937">
        <v>415</v>
      </c>
      <c r="J2937">
        <v>195</v>
      </c>
      <c r="K2937">
        <v>5</v>
      </c>
      <c r="L2937">
        <v>40</v>
      </c>
      <c r="M2937">
        <v>451</v>
      </c>
      <c r="N2937">
        <v>46</v>
      </c>
      <c r="O2937">
        <v>455</v>
      </c>
      <c r="P2937" s="9">
        <v>4.0200000000000001E-148</v>
      </c>
      <c r="Q2937">
        <v>424</v>
      </c>
    </row>
    <row r="2938" spans="1:17" ht="15">
      <c r="A2938" t="s">
        <v>2275</v>
      </c>
      <c r="B2938" t="s">
        <v>540</v>
      </c>
      <c r="C2938" t="str">
        <f t="shared" si="46"/>
        <v>BxCar5</v>
      </c>
      <c r="D2938" t="s">
        <v>1923</v>
      </c>
      <c r="E2938" t="s">
        <v>2279</v>
      </c>
      <c r="F2938" t="s">
        <v>25</v>
      </c>
      <c r="G2938" t="s">
        <v>23</v>
      </c>
      <c r="H2938">
        <v>51.1</v>
      </c>
      <c r="I2938">
        <v>415</v>
      </c>
      <c r="J2938">
        <v>195</v>
      </c>
      <c r="K2938">
        <v>5</v>
      </c>
      <c r="L2938">
        <v>40</v>
      </c>
      <c r="M2938">
        <v>451</v>
      </c>
      <c r="N2938">
        <v>46</v>
      </c>
      <c r="O2938">
        <v>455</v>
      </c>
      <c r="P2938" s="9">
        <v>4.0200000000000001E-148</v>
      </c>
      <c r="Q2938">
        <v>424</v>
      </c>
    </row>
    <row r="2939" spans="1:17" ht="15">
      <c r="A2939" t="s">
        <v>2275</v>
      </c>
      <c r="B2939" t="s">
        <v>540</v>
      </c>
      <c r="C2939" t="str">
        <f t="shared" si="46"/>
        <v>BxCar5</v>
      </c>
      <c r="D2939" t="s">
        <v>1923</v>
      </c>
      <c r="E2939" t="s">
        <v>2280</v>
      </c>
      <c r="F2939" t="s">
        <v>27</v>
      </c>
      <c r="G2939" t="s">
        <v>23</v>
      </c>
      <c r="H2939">
        <v>50.8</v>
      </c>
      <c r="I2939">
        <v>413</v>
      </c>
      <c r="J2939">
        <v>195</v>
      </c>
      <c r="K2939">
        <v>6</v>
      </c>
      <c r="L2939">
        <v>32</v>
      </c>
      <c r="M2939">
        <v>442</v>
      </c>
      <c r="N2939">
        <v>51</v>
      </c>
      <c r="O2939">
        <v>457</v>
      </c>
      <c r="P2939" s="9">
        <v>7.8200000000000001E-143</v>
      </c>
      <c r="Q2939">
        <v>410</v>
      </c>
    </row>
    <row r="2940" spans="1:17" ht="15">
      <c r="A2940" t="s">
        <v>2275</v>
      </c>
      <c r="B2940" t="s">
        <v>540</v>
      </c>
      <c r="C2940" t="str">
        <f t="shared" si="46"/>
        <v>BxCar5</v>
      </c>
      <c r="D2940" t="s">
        <v>1923</v>
      </c>
      <c r="E2940" t="s">
        <v>2281</v>
      </c>
      <c r="F2940" t="s">
        <v>77</v>
      </c>
      <c r="G2940" t="s">
        <v>23</v>
      </c>
      <c r="H2940">
        <v>42.4</v>
      </c>
      <c r="I2940">
        <v>368</v>
      </c>
      <c r="J2940">
        <v>206</v>
      </c>
      <c r="K2940">
        <v>4</v>
      </c>
      <c r="L2940">
        <v>50</v>
      </c>
      <c r="M2940">
        <v>416</v>
      </c>
      <c r="N2940">
        <v>62</v>
      </c>
      <c r="O2940">
        <v>424</v>
      </c>
      <c r="P2940" s="9">
        <v>8.8399999999999999E-90</v>
      </c>
      <c r="Q2940">
        <v>275</v>
      </c>
    </row>
    <row r="2941" spans="1:17" ht="15">
      <c r="A2941" t="s">
        <v>2275</v>
      </c>
      <c r="B2941" t="s">
        <v>540</v>
      </c>
      <c r="C2941" t="str">
        <f t="shared" si="46"/>
        <v>BxCar5</v>
      </c>
      <c r="D2941" t="s">
        <v>1923</v>
      </c>
      <c r="E2941" t="s">
        <v>2282</v>
      </c>
      <c r="F2941" t="s">
        <v>25</v>
      </c>
      <c r="G2941" t="s">
        <v>23</v>
      </c>
      <c r="H2941">
        <v>42.4</v>
      </c>
      <c r="I2941">
        <v>368</v>
      </c>
      <c r="J2941">
        <v>206</v>
      </c>
      <c r="K2941">
        <v>4</v>
      </c>
      <c r="L2941">
        <v>50</v>
      </c>
      <c r="M2941">
        <v>416</v>
      </c>
      <c r="N2941">
        <v>62</v>
      </c>
      <c r="O2941">
        <v>424</v>
      </c>
      <c r="P2941" s="9">
        <v>8.8399999999999999E-90</v>
      </c>
      <c r="Q2941">
        <v>275</v>
      </c>
    </row>
    <row r="2942" spans="1:17" ht="15">
      <c r="A2942" t="s">
        <v>2275</v>
      </c>
      <c r="B2942" t="s">
        <v>540</v>
      </c>
      <c r="C2942" t="str">
        <f t="shared" si="46"/>
        <v>BxCar5</v>
      </c>
      <c r="D2942" t="s">
        <v>1923</v>
      </c>
      <c r="E2942" t="s">
        <v>2283</v>
      </c>
      <c r="F2942" t="s">
        <v>25</v>
      </c>
      <c r="G2942" t="s">
        <v>23</v>
      </c>
      <c r="H2942">
        <v>42.3</v>
      </c>
      <c r="I2942">
        <v>366</v>
      </c>
      <c r="J2942">
        <v>205</v>
      </c>
      <c r="K2942">
        <v>4</v>
      </c>
      <c r="L2942">
        <v>53</v>
      </c>
      <c r="M2942">
        <v>417</v>
      </c>
      <c r="N2942">
        <v>64</v>
      </c>
      <c r="O2942">
        <v>424</v>
      </c>
      <c r="P2942" s="9">
        <v>1.8100000000000001E-89</v>
      </c>
      <c r="Q2942">
        <v>274</v>
      </c>
    </row>
    <row r="2943" spans="1:17" ht="15">
      <c r="A2943" t="s">
        <v>2275</v>
      </c>
      <c r="B2943" t="s">
        <v>540</v>
      </c>
      <c r="C2943" t="str">
        <f t="shared" si="46"/>
        <v>BxCar5</v>
      </c>
      <c r="D2943" t="s">
        <v>1923</v>
      </c>
      <c r="E2943" t="s">
        <v>2284</v>
      </c>
      <c r="F2943" t="s">
        <v>307</v>
      </c>
      <c r="G2943" t="s">
        <v>23</v>
      </c>
      <c r="H2943">
        <v>40.200000000000003</v>
      </c>
      <c r="I2943">
        <v>490</v>
      </c>
      <c r="J2943">
        <v>238</v>
      </c>
      <c r="K2943">
        <v>9</v>
      </c>
      <c r="L2943">
        <v>4</v>
      </c>
      <c r="M2943">
        <v>490</v>
      </c>
      <c r="N2943">
        <v>8</v>
      </c>
      <c r="O2943">
        <v>445</v>
      </c>
      <c r="P2943" s="9">
        <v>4.0500000000000002E-113</v>
      </c>
      <c r="Q2943">
        <v>337</v>
      </c>
    </row>
    <row r="2944" spans="1:17" ht="15">
      <c r="A2944" t="s">
        <v>2275</v>
      </c>
      <c r="B2944" t="s">
        <v>540</v>
      </c>
      <c r="C2944" t="str">
        <f t="shared" si="46"/>
        <v>BxCar5</v>
      </c>
      <c r="D2944" t="s">
        <v>1923</v>
      </c>
      <c r="E2944" t="s">
        <v>2285</v>
      </c>
      <c r="F2944" t="s">
        <v>77</v>
      </c>
      <c r="G2944" t="s">
        <v>23</v>
      </c>
      <c r="H2944">
        <v>39.200000000000003</v>
      </c>
      <c r="I2944">
        <v>500</v>
      </c>
      <c r="J2944">
        <v>242</v>
      </c>
      <c r="K2944">
        <v>10</v>
      </c>
      <c r="L2944">
        <v>5</v>
      </c>
      <c r="M2944">
        <v>501</v>
      </c>
      <c r="N2944">
        <v>8</v>
      </c>
      <c r="O2944">
        <v>448</v>
      </c>
      <c r="P2944" s="9">
        <v>7.3299999999999997E-108</v>
      </c>
      <c r="Q2944">
        <v>324</v>
      </c>
    </row>
    <row r="2945" spans="1:17" ht="15">
      <c r="A2945" t="s">
        <v>2286</v>
      </c>
      <c r="B2945" t="s">
        <v>1152</v>
      </c>
      <c r="C2945" t="str">
        <f t="shared" si="46"/>
        <v>BxCar5</v>
      </c>
      <c r="D2945" t="s">
        <v>1923</v>
      </c>
      <c r="E2945" t="s">
        <v>1153</v>
      </c>
      <c r="F2945" t="s">
        <v>27</v>
      </c>
      <c r="G2945" t="s">
        <v>23</v>
      </c>
      <c r="H2945">
        <v>39</v>
      </c>
      <c r="I2945">
        <v>936</v>
      </c>
      <c r="J2945">
        <v>532</v>
      </c>
      <c r="K2945">
        <v>12</v>
      </c>
      <c r="L2945">
        <v>26</v>
      </c>
      <c r="M2945">
        <v>937</v>
      </c>
      <c r="N2945">
        <v>42</v>
      </c>
      <c r="O2945">
        <v>962</v>
      </c>
      <c r="P2945" s="9">
        <v>1.0599999999999999E-236</v>
      </c>
      <c r="Q2945">
        <v>687</v>
      </c>
    </row>
    <row r="2946" spans="1:17" ht="15">
      <c r="A2946" t="s">
        <v>2286</v>
      </c>
      <c r="B2946" t="s">
        <v>1152</v>
      </c>
      <c r="C2946" t="str">
        <f t="shared" si="46"/>
        <v>BxCar5</v>
      </c>
      <c r="D2946" t="s">
        <v>1923</v>
      </c>
      <c r="E2946" t="s">
        <v>2287</v>
      </c>
      <c r="F2946" t="s">
        <v>22</v>
      </c>
      <c r="G2946" t="s">
        <v>23</v>
      </c>
      <c r="H2946">
        <v>37.200000000000003</v>
      </c>
      <c r="I2946">
        <v>43</v>
      </c>
      <c r="J2946">
        <v>25</v>
      </c>
      <c r="K2946">
        <v>1</v>
      </c>
      <c r="L2946">
        <v>116</v>
      </c>
      <c r="M2946">
        <v>156</v>
      </c>
      <c r="N2946">
        <v>707</v>
      </c>
      <c r="O2946">
        <v>749</v>
      </c>
      <c r="P2946" s="9">
        <v>1.9400000000000001E-2</v>
      </c>
      <c r="Q2946">
        <v>30.4</v>
      </c>
    </row>
    <row r="2947" spans="1:17" ht="15">
      <c r="A2947" t="s">
        <v>2286</v>
      </c>
      <c r="B2947" t="s">
        <v>1152</v>
      </c>
      <c r="C2947" t="str">
        <f t="shared" si="46"/>
        <v>BxCar5</v>
      </c>
      <c r="D2947" t="s">
        <v>1923</v>
      </c>
      <c r="E2947" t="s">
        <v>1159</v>
      </c>
      <c r="F2947" t="s">
        <v>52</v>
      </c>
      <c r="G2947" t="s">
        <v>53</v>
      </c>
      <c r="H2947">
        <v>51.8</v>
      </c>
      <c r="I2947">
        <v>949</v>
      </c>
      <c r="J2947">
        <v>431</v>
      </c>
      <c r="K2947">
        <v>16</v>
      </c>
      <c r="L2947">
        <v>11</v>
      </c>
      <c r="M2947">
        <v>947</v>
      </c>
      <c r="N2947">
        <v>28</v>
      </c>
      <c r="O2947">
        <v>962</v>
      </c>
      <c r="P2947">
        <v>0</v>
      </c>
      <c r="Q2947">
        <v>959</v>
      </c>
    </row>
    <row r="2948" spans="1:17" ht="15">
      <c r="A2948" t="s">
        <v>2288</v>
      </c>
      <c r="B2948" t="s">
        <v>1152</v>
      </c>
      <c r="C2948" t="str">
        <f t="shared" si="46"/>
        <v>BxCar5</v>
      </c>
      <c r="D2948" t="s">
        <v>1923</v>
      </c>
      <c r="E2948" t="s">
        <v>2289</v>
      </c>
      <c r="F2948" t="s">
        <v>27</v>
      </c>
      <c r="G2948" t="s">
        <v>23</v>
      </c>
      <c r="H2948">
        <v>51.6</v>
      </c>
      <c r="I2948">
        <v>860</v>
      </c>
      <c r="J2948">
        <v>399</v>
      </c>
      <c r="K2948">
        <v>6</v>
      </c>
      <c r="L2948">
        <v>40</v>
      </c>
      <c r="M2948">
        <v>884</v>
      </c>
      <c r="N2948">
        <v>47</v>
      </c>
      <c r="O2948">
        <v>904</v>
      </c>
      <c r="P2948" s="9" t="s">
        <v>2290</v>
      </c>
      <c r="Q2948">
        <v>885</v>
      </c>
    </row>
    <row r="2949" spans="1:17" ht="15">
      <c r="A2949" t="s">
        <v>2288</v>
      </c>
      <c r="B2949" t="s">
        <v>1152</v>
      </c>
      <c r="C2949" t="str">
        <f t="shared" si="46"/>
        <v>BxCar5</v>
      </c>
      <c r="D2949" t="s">
        <v>1923</v>
      </c>
      <c r="E2949" t="s">
        <v>2291</v>
      </c>
      <c r="F2949" t="s">
        <v>27</v>
      </c>
      <c r="G2949" t="s">
        <v>23</v>
      </c>
      <c r="H2949">
        <v>47.7</v>
      </c>
      <c r="I2949">
        <v>906</v>
      </c>
      <c r="J2949">
        <v>448</v>
      </c>
      <c r="K2949">
        <v>9</v>
      </c>
      <c r="L2949">
        <v>3</v>
      </c>
      <c r="M2949">
        <v>890</v>
      </c>
      <c r="N2949">
        <v>7</v>
      </c>
      <c r="O2949">
        <v>904</v>
      </c>
      <c r="P2949" s="9">
        <v>1.44E-305</v>
      </c>
      <c r="Q2949">
        <v>860</v>
      </c>
    </row>
    <row r="2950" spans="1:17" ht="15">
      <c r="A2950" t="s">
        <v>2288</v>
      </c>
      <c r="B2950" t="s">
        <v>1152</v>
      </c>
      <c r="C2950" t="str">
        <f t="shared" si="46"/>
        <v>BxCar5</v>
      </c>
      <c r="D2950" t="s">
        <v>1923</v>
      </c>
      <c r="E2950" t="s">
        <v>2292</v>
      </c>
      <c r="F2950" t="s">
        <v>27</v>
      </c>
      <c r="G2950" t="s">
        <v>23</v>
      </c>
      <c r="H2950">
        <v>43.8</v>
      </c>
      <c r="I2950">
        <v>900</v>
      </c>
      <c r="J2950">
        <v>487</v>
      </c>
      <c r="K2950">
        <v>6</v>
      </c>
      <c r="L2950">
        <v>6</v>
      </c>
      <c r="M2950">
        <v>888</v>
      </c>
      <c r="N2950">
        <v>7</v>
      </c>
      <c r="O2950">
        <v>904</v>
      </c>
      <c r="P2950" s="9">
        <v>1.6300000000000001E-261</v>
      </c>
      <c r="Q2950">
        <v>747</v>
      </c>
    </row>
    <row r="2951" spans="1:17" ht="15">
      <c r="A2951" t="s">
        <v>2288</v>
      </c>
      <c r="B2951" t="s">
        <v>1152</v>
      </c>
      <c r="C2951" t="str">
        <f t="shared" si="46"/>
        <v>BxCar5</v>
      </c>
      <c r="D2951" t="s">
        <v>1923</v>
      </c>
      <c r="E2951" t="s">
        <v>2293</v>
      </c>
      <c r="F2951" t="s">
        <v>52</v>
      </c>
      <c r="G2951" t="s">
        <v>53</v>
      </c>
      <c r="H2951">
        <v>56.3</v>
      </c>
      <c r="I2951">
        <v>888</v>
      </c>
      <c r="J2951">
        <v>360</v>
      </c>
      <c r="K2951">
        <v>5</v>
      </c>
      <c r="L2951">
        <v>29</v>
      </c>
      <c r="M2951">
        <v>902</v>
      </c>
      <c r="N2951">
        <v>31</v>
      </c>
      <c r="O2951">
        <v>904</v>
      </c>
      <c r="P2951">
        <v>0</v>
      </c>
      <c r="Q2951">
        <v>1008</v>
      </c>
    </row>
    <row r="2952" spans="1:17" ht="15">
      <c r="A2952" t="s">
        <v>2288</v>
      </c>
      <c r="B2952" t="s">
        <v>1152</v>
      </c>
      <c r="C2952" t="str">
        <f t="shared" si="46"/>
        <v>BxCar5</v>
      </c>
      <c r="D2952" t="s">
        <v>1923</v>
      </c>
      <c r="E2952" t="s">
        <v>2294</v>
      </c>
      <c r="F2952" t="s">
        <v>52</v>
      </c>
      <c r="G2952" t="s">
        <v>53</v>
      </c>
      <c r="H2952">
        <v>53.4</v>
      </c>
      <c r="I2952">
        <v>878</v>
      </c>
      <c r="J2952">
        <v>394</v>
      </c>
      <c r="K2952">
        <v>4</v>
      </c>
      <c r="L2952">
        <v>31</v>
      </c>
      <c r="M2952">
        <v>895</v>
      </c>
      <c r="N2952">
        <v>29</v>
      </c>
      <c r="O2952">
        <v>904</v>
      </c>
      <c r="P2952">
        <v>0</v>
      </c>
      <c r="Q2952">
        <v>962</v>
      </c>
    </row>
    <row r="2953" spans="1:17" ht="15">
      <c r="A2953" t="s">
        <v>2288</v>
      </c>
      <c r="B2953" t="s">
        <v>1152</v>
      </c>
      <c r="C2953" t="str">
        <f t="shared" si="46"/>
        <v>BxCar5</v>
      </c>
      <c r="D2953" t="s">
        <v>1923</v>
      </c>
      <c r="E2953" t="s">
        <v>2295</v>
      </c>
      <c r="F2953" t="s">
        <v>52</v>
      </c>
      <c r="G2953" t="s">
        <v>53</v>
      </c>
      <c r="H2953">
        <v>50.8</v>
      </c>
      <c r="I2953">
        <v>909</v>
      </c>
      <c r="J2953">
        <v>427</v>
      </c>
      <c r="K2953">
        <v>7</v>
      </c>
      <c r="L2953">
        <v>9</v>
      </c>
      <c r="M2953">
        <v>910</v>
      </c>
      <c r="N2953">
        <v>9</v>
      </c>
      <c r="O2953">
        <v>904</v>
      </c>
      <c r="P2953">
        <v>0</v>
      </c>
      <c r="Q2953">
        <v>924</v>
      </c>
    </row>
    <row r="2954" spans="1:17" ht="15">
      <c r="A2954" t="s">
        <v>2296</v>
      </c>
      <c r="B2954" t="s">
        <v>723</v>
      </c>
      <c r="C2954" t="str">
        <f t="shared" si="46"/>
        <v>BxCar5</v>
      </c>
      <c r="D2954" t="s">
        <v>1923</v>
      </c>
      <c r="E2954" t="s">
        <v>1167</v>
      </c>
      <c r="F2954" t="s">
        <v>50</v>
      </c>
      <c r="G2954" t="s">
        <v>23</v>
      </c>
      <c r="H2954">
        <v>40.799999999999997</v>
      </c>
      <c r="I2954">
        <v>485</v>
      </c>
      <c r="J2954">
        <v>261</v>
      </c>
      <c r="K2954">
        <v>8</v>
      </c>
      <c r="L2954">
        <v>28</v>
      </c>
      <c r="M2954">
        <v>503</v>
      </c>
      <c r="N2954">
        <v>25</v>
      </c>
      <c r="O2954">
        <v>492</v>
      </c>
      <c r="P2954" s="9">
        <v>4.49E-130</v>
      </c>
      <c r="Q2954">
        <v>382</v>
      </c>
    </row>
    <row r="2955" spans="1:17" ht="15">
      <c r="A2955" t="s">
        <v>2296</v>
      </c>
      <c r="B2955" t="s">
        <v>723</v>
      </c>
      <c r="C2955" t="str">
        <f t="shared" si="46"/>
        <v>BxCar5</v>
      </c>
      <c r="D2955" t="s">
        <v>1923</v>
      </c>
      <c r="E2955" t="s">
        <v>1169</v>
      </c>
      <c r="F2955" t="s">
        <v>48</v>
      </c>
      <c r="G2955" t="s">
        <v>23</v>
      </c>
      <c r="H2955">
        <v>39.6</v>
      </c>
      <c r="I2955">
        <v>490</v>
      </c>
      <c r="J2955">
        <v>270</v>
      </c>
      <c r="K2955">
        <v>9</v>
      </c>
      <c r="L2955">
        <v>18</v>
      </c>
      <c r="M2955">
        <v>498</v>
      </c>
      <c r="N2955">
        <v>19</v>
      </c>
      <c r="O2955">
        <v>491</v>
      </c>
      <c r="P2955" s="9">
        <v>1.6399999999999999E-124</v>
      </c>
      <c r="Q2955">
        <v>367</v>
      </c>
    </row>
    <row r="2956" spans="1:17" ht="15">
      <c r="A2956" t="s">
        <v>2296</v>
      </c>
      <c r="B2956" t="s">
        <v>723</v>
      </c>
      <c r="C2956" t="str">
        <f t="shared" si="46"/>
        <v>BxCar5</v>
      </c>
      <c r="D2956" t="s">
        <v>1923</v>
      </c>
      <c r="E2956" t="s">
        <v>2297</v>
      </c>
      <c r="F2956" t="s">
        <v>102</v>
      </c>
      <c r="G2956" t="s">
        <v>23</v>
      </c>
      <c r="H2956">
        <v>37.5</v>
      </c>
      <c r="I2956">
        <v>96</v>
      </c>
      <c r="J2956">
        <v>47</v>
      </c>
      <c r="K2956">
        <v>3</v>
      </c>
      <c r="L2956">
        <v>2</v>
      </c>
      <c r="M2956">
        <v>96</v>
      </c>
      <c r="N2956">
        <v>3</v>
      </c>
      <c r="O2956">
        <v>86</v>
      </c>
      <c r="P2956" s="9">
        <v>4.8900000000000004E-12</v>
      </c>
      <c r="Q2956">
        <v>62</v>
      </c>
    </row>
    <row r="2957" spans="1:17" ht="15">
      <c r="A2957" t="s">
        <v>2296</v>
      </c>
      <c r="B2957" t="s">
        <v>723</v>
      </c>
      <c r="C2957" t="str">
        <f t="shared" si="46"/>
        <v>BxCar5</v>
      </c>
      <c r="D2957" t="s">
        <v>1923</v>
      </c>
      <c r="E2957" t="s">
        <v>2298</v>
      </c>
      <c r="F2957" t="s">
        <v>182</v>
      </c>
      <c r="G2957" t="s">
        <v>53</v>
      </c>
      <c r="H2957">
        <v>25.6</v>
      </c>
      <c r="I2957">
        <v>320</v>
      </c>
      <c r="J2957">
        <v>186</v>
      </c>
      <c r="K2957">
        <v>9</v>
      </c>
      <c r="L2957">
        <v>35</v>
      </c>
      <c r="M2957">
        <v>321</v>
      </c>
      <c r="N2957">
        <v>167</v>
      </c>
      <c r="O2957">
        <v>467</v>
      </c>
      <c r="P2957" s="9">
        <v>6.4299999999999997E-28</v>
      </c>
      <c r="Q2957">
        <v>107</v>
      </c>
    </row>
    <row r="2958" spans="1:17" ht="15">
      <c r="A2958" t="s">
        <v>2299</v>
      </c>
      <c r="B2958" t="s">
        <v>723</v>
      </c>
      <c r="C2958" t="str">
        <f t="shared" si="46"/>
        <v>BxCar5</v>
      </c>
      <c r="D2958" t="s">
        <v>1923</v>
      </c>
      <c r="E2958" t="s">
        <v>1179</v>
      </c>
      <c r="F2958" t="s">
        <v>77</v>
      </c>
      <c r="G2958" t="s">
        <v>23</v>
      </c>
      <c r="H2958">
        <v>67.7</v>
      </c>
      <c r="I2958">
        <v>495</v>
      </c>
      <c r="J2958">
        <v>159</v>
      </c>
      <c r="K2958">
        <v>1</v>
      </c>
      <c r="L2958">
        <v>6</v>
      </c>
      <c r="M2958">
        <v>500</v>
      </c>
      <c r="N2958">
        <v>7</v>
      </c>
      <c r="O2958">
        <v>500</v>
      </c>
      <c r="P2958" s="9">
        <v>3.6800000000000002E-267</v>
      </c>
      <c r="Q2958">
        <v>730</v>
      </c>
    </row>
    <row r="2959" spans="1:17" ht="15">
      <c r="A2959" t="s">
        <v>2299</v>
      </c>
      <c r="B2959" t="s">
        <v>723</v>
      </c>
      <c r="C2959" t="str">
        <f t="shared" si="46"/>
        <v>BxCar5</v>
      </c>
      <c r="D2959" t="s">
        <v>1923</v>
      </c>
      <c r="E2959" t="s">
        <v>1180</v>
      </c>
      <c r="F2959" t="s">
        <v>30</v>
      </c>
      <c r="G2959" t="s">
        <v>23</v>
      </c>
      <c r="H2959">
        <v>67.2</v>
      </c>
      <c r="I2959">
        <v>500</v>
      </c>
      <c r="J2959">
        <v>164</v>
      </c>
      <c r="K2959">
        <v>0</v>
      </c>
      <c r="L2959">
        <v>1</v>
      </c>
      <c r="M2959">
        <v>500</v>
      </c>
      <c r="N2959">
        <v>1</v>
      </c>
      <c r="O2959">
        <v>500</v>
      </c>
      <c r="P2959" s="9">
        <v>9.4899999999999997E-263</v>
      </c>
      <c r="Q2959">
        <v>719</v>
      </c>
    </row>
    <row r="2960" spans="1:17" ht="15">
      <c r="A2960" t="s">
        <v>2299</v>
      </c>
      <c r="B2960" t="s">
        <v>723</v>
      </c>
      <c r="C2960" t="str">
        <f t="shared" si="46"/>
        <v>BxCar5</v>
      </c>
      <c r="D2960" t="s">
        <v>1923</v>
      </c>
      <c r="E2960" t="s">
        <v>1181</v>
      </c>
      <c r="F2960" t="s">
        <v>25</v>
      </c>
      <c r="G2960" t="s">
        <v>23</v>
      </c>
      <c r="H2960">
        <v>67.099999999999994</v>
      </c>
      <c r="I2960">
        <v>495</v>
      </c>
      <c r="J2960">
        <v>162</v>
      </c>
      <c r="K2960">
        <v>1</v>
      </c>
      <c r="L2960">
        <v>6</v>
      </c>
      <c r="M2960">
        <v>500</v>
      </c>
      <c r="N2960">
        <v>7</v>
      </c>
      <c r="O2960">
        <v>500</v>
      </c>
      <c r="P2960" s="9">
        <v>4.2700000000000003E-266</v>
      </c>
      <c r="Q2960">
        <v>728</v>
      </c>
    </row>
    <row r="2961" spans="1:17" ht="15">
      <c r="A2961" t="s">
        <v>2299</v>
      </c>
      <c r="B2961" t="s">
        <v>723</v>
      </c>
      <c r="C2961" t="str">
        <f t="shared" si="46"/>
        <v>BxCar5</v>
      </c>
      <c r="D2961" t="s">
        <v>1923</v>
      </c>
      <c r="E2961" t="s">
        <v>1184</v>
      </c>
      <c r="F2961" t="s">
        <v>27</v>
      </c>
      <c r="G2961" t="s">
        <v>23</v>
      </c>
      <c r="H2961">
        <v>62.9</v>
      </c>
      <c r="I2961">
        <v>496</v>
      </c>
      <c r="J2961">
        <v>184</v>
      </c>
      <c r="K2961">
        <v>0</v>
      </c>
      <c r="L2961">
        <v>7</v>
      </c>
      <c r="M2961">
        <v>502</v>
      </c>
      <c r="N2961">
        <v>7</v>
      </c>
      <c r="O2961">
        <v>502</v>
      </c>
      <c r="P2961" s="9">
        <v>3.9900000000000002E-236</v>
      </c>
      <c r="Q2961">
        <v>652</v>
      </c>
    </row>
    <row r="2962" spans="1:17" ht="15">
      <c r="A2962" t="s">
        <v>2299</v>
      </c>
      <c r="B2962" t="s">
        <v>723</v>
      </c>
      <c r="C2962" t="str">
        <f t="shared" si="46"/>
        <v>BxCar5</v>
      </c>
      <c r="D2962" t="s">
        <v>1923</v>
      </c>
      <c r="E2962" t="s">
        <v>1182</v>
      </c>
      <c r="F2962" t="s">
        <v>102</v>
      </c>
      <c r="G2962" t="s">
        <v>23</v>
      </c>
      <c r="H2962">
        <v>62.6</v>
      </c>
      <c r="I2962">
        <v>497</v>
      </c>
      <c r="J2962">
        <v>183</v>
      </c>
      <c r="K2962">
        <v>1</v>
      </c>
      <c r="L2962">
        <v>9</v>
      </c>
      <c r="M2962">
        <v>505</v>
      </c>
      <c r="N2962">
        <v>7</v>
      </c>
      <c r="O2962">
        <v>500</v>
      </c>
      <c r="P2962" s="9">
        <v>2.3600000000000002E-243</v>
      </c>
      <c r="Q2962">
        <v>670</v>
      </c>
    </row>
    <row r="2963" spans="1:17" ht="15">
      <c r="A2963" t="s">
        <v>2299</v>
      </c>
      <c r="B2963" t="s">
        <v>723</v>
      </c>
      <c r="C2963" t="str">
        <f t="shared" si="46"/>
        <v>BxCar5</v>
      </c>
      <c r="D2963" t="s">
        <v>1923</v>
      </c>
      <c r="E2963" t="s">
        <v>2300</v>
      </c>
      <c r="F2963" t="s">
        <v>50</v>
      </c>
      <c r="G2963" t="s">
        <v>23</v>
      </c>
      <c r="H2963">
        <v>38.799999999999997</v>
      </c>
      <c r="I2963">
        <v>80</v>
      </c>
      <c r="J2963">
        <v>38</v>
      </c>
      <c r="K2963">
        <v>2</v>
      </c>
      <c r="L2963">
        <v>13</v>
      </c>
      <c r="M2963">
        <v>92</v>
      </c>
      <c r="N2963">
        <v>15</v>
      </c>
      <c r="O2963">
        <v>83</v>
      </c>
      <c r="P2963" s="9">
        <v>6.0900000000000001E-12</v>
      </c>
      <c r="Q2963">
        <v>62</v>
      </c>
    </row>
    <row r="2964" spans="1:17" ht="15">
      <c r="A2964" t="s">
        <v>2299</v>
      </c>
      <c r="B2964" t="s">
        <v>723</v>
      </c>
      <c r="C2964" t="str">
        <f t="shared" si="46"/>
        <v>BxCar5</v>
      </c>
      <c r="D2964" t="s">
        <v>1923</v>
      </c>
      <c r="E2964" t="s">
        <v>1789</v>
      </c>
      <c r="F2964" t="s">
        <v>48</v>
      </c>
      <c r="G2964" t="s">
        <v>23</v>
      </c>
      <c r="H2964">
        <v>36.5</v>
      </c>
      <c r="I2964">
        <v>96</v>
      </c>
      <c r="J2964">
        <v>48</v>
      </c>
      <c r="K2964">
        <v>3</v>
      </c>
      <c r="L2964">
        <v>4</v>
      </c>
      <c r="M2964">
        <v>99</v>
      </c>
      <c r="N2964">
        <v>3</v>
      </c>
      <c r="O2964">
        <v>85</v>
      </c>
      <c r="P2964" s="9">
        <v>1.67E-9</v>
      </c>
      <c r="Q2964">
        <v>54.3</v>
      </c>
    </row>
    <row r="2965" spans="1:17" ht="15">
      <c r="A2965" t="s">
        <v>2299</v>
      </c>
      <c r="B2965" t="s">
        <v>723</v>
      </c>
      <c r="C2965" t="str">
        <f t="shared" si="46"/>
        <v>BxCar5</v>
      </c>
      <c r="D2965" t="s">
        <v>1923</v>
      </c>
      <c r="E2965" t="s">
        <v>2301</v>
      </c>
      <c r="F2965" t="s">
        <v>46</v>
      </c>
      <c r="G2965" t="s">
        <v>23</v>
      </c>
      <c r="H2965">
        <v>36.4</v>
      </c>
      <c r="I2965">
        <v>129</v>
      </c>
      <c r="J2965">
        <v>70</v>
      </c>
      <c r="K2965">
        <v>4</v>
      </c>
      <c r="L2965">
        <v>1</v>
      </c>
      <c r="M2965">
        <v>128</v>
      </c>
      <c r="N2965">
        <v>1</v>
      </c>
      <c r="O2965">
        <v>118</v>
      </c>
      <c r="P2965" s="9">
        <v>7.1999999999999996E-14</v>
      </c>
      <c r="Q2965">
        <v>68.2</v>
      </c>
    </row>
    <row r="2966" spans="1:17" ht="15">
      <c r="A2966" t="s">
        <v>2299</v>
      </c>
      <c r="B2966" t="s">
        <v>723</v>
      </c>
      <c r="C2966" t="str">
        <f t="shared" si="46"/>
        <v>BxCar5</v>
      </c>
      <c r="D2966" t="s">
        <v>1923</v>
      </c>
      <c r="E2966" t="s">
        <v>2302</v>
      </c>
      <c r="F2966" t="s">
        <v>30</v>
      </c>
      <c r="G2966" t="s">
        <v>23</v>
      </c>
      <c r="H2966">
        <v>35.700000000000003</v>
      </c>
      <c r="I2966">
        <v>129</v>
      </c>
      <c r="J2966">
        <v>71</v>
      </c>
      <c r="K2966">
        <v>3</v>
      </c>
      <c r="L2966">
        <v>1</v>
      </c>
      <c r="M2966">
        <v>128</v>
      </c>
      <c r="N2966">
        <v>1</v>
      </c>
      <c r="O2966">
        <v>118</v>
      </c>
      <c r="P2966" s="9">
        <v>1.3300000000000001E-14</v>
      </c>
      <c r="Q2966">
        <v>70.5</v>
      </c>
    </row>
    <row r="2967" spans="1:17" ht="15">
      <c r="A2967" t="s">
        <v>2299</v>
      </c>
      <c r="B2967" t="s">
        <v>723</v>
      </c>
      <c r="C2967" t="str">
        <f t="shared" si="46"/>
        <v>BxCar5</v>
      </c>
      <c r="D2967" t="s">
        <v>1923</v>
      </c>
      <c r="E2967" t="s">
        <v>2303</v>
      </c>
      <c r="F2967" t="s">
        <v>46</v>
      </c>
      <c r="G2967" t="s">
        <v>23</v>
      </c>
      <c r="H2967">
        <v>34.1</v>
      </c>
      <c r="I2967">
        <v>132</v>
      </c>
      <c r="J2967">
        <v>60</v>
      </c>
      <c r="K2967">
        <v>6</v>
      </c>
      <c r="L2967">
        <v>4</v>
      </c>
      <c r="M2967">
        <v>128</v>
      </c>
      <c r="N2967">
        <v>16</v>
      </c>
      <c r="O2967">
        <v>127</v>
      </c>
      <c r="P2967" s="9">
        <v>4.8900000000000004E-13</v>
      </c>
      <c r="Q2967">
        <v>65.5</v>
      </c>
    </row>
    <row r="2968" spans="1:17" ht="15">
      <c r="A2968" t="s">
        <v>2299</v>
      </c>
      <c r="B2968" t="s">
        <v>723</v>
      </c>
      <c r="C2968" t="str">
        <f t="shared" si="46"/>
        <v>BxCar5</v>
      </c>
      <c r="D2968" t="s">
        <v>1923</v>
      </c>
      <c r="E2968" t="s">
        <v>1194</v>
      </c>
      <c r="F2968" t="s">
        <v>34</v>
      </c>
      <c r="G2968" t="s">
        <v>23</v>
      </c>
      <c r="H2968">
        <v>33.700000000000003</v>
      </c>
      <c r="I2968">
        <v>460</v>
      </c>
      <c r="J2968">
        <v>257</v>
      </c>
      <c r="K2968">
        <v>13</v>
      </c>
      <c r="L2968">
        <v>15</v>
      </c>
      <c r="M2968">
        <v>447</v>
      </c>
      <c r="N2968">
        <v>10</v>
      </c>
      <c r="O2968">
        <v>448</v>
      </c>
      <c r="P2968" s="9">
        <v>1.4499999999999999E-69</v>
      </c>
      <c r="Q2968">
        <v>224</v>
      </c>
    </row>
    <row r="2969" spans="1:17" ht="15">
      <c r="A2969" t="s">
        <v>2299</v>
      </c>
      <c r="B2969" t="s">
        <v>723</v>
      </c>
      <c r="C2969" t="str">
        <f t="shared" si="46"/>
        <v>BxCar5</v>
      </c>
      <c r="D2969" t="s">
        <v>1923</v>
      </c>
      <c r="E2969" t="s">
        <v>2304</v>
      </c>
      <c r="F2969" t="s">
        <v>32</v>
      </c>
      <c r="G2969" t="s">
        <v>23</v>
      </c>
      <c r="H2969">
        <v>33.1</v>
      </c>
      <c r="I2969">
        <v>254</v>
      </c>
      <c r="J2969">
        <v>147</v>
      </c>
      <c r="K2969">
        <v>7</v>
      </c>
      <c r="L2969">
        <v>12</v>
      </c>
      <c r="M2969">
        <v>252</v>
      </c>
      <c r="N2969">
        <v>11</v>
      </c>
      <c r="O2969">
        <v>254</v>
      </c>
      <c r="P2969" s="9">
        <v>1.4799999999999999E-30</v>
      </c>
      <c r="Q2969">
        <v>113</v>
      </c>
    </row>
    <row r="2970" spans="1:17" ht="15">
      <c r="A2970" t="s">
        <v>2299</v>
      </c>
      <c r="B2970" t="s">
        <v>723</v>
      </c>
      <c r="C2970" t="str">
        <f t="shared" si="46"/>
        <v>BxCar5</v>
      </c>
      <c r="D2970" t="s">
        <v>1923</v>
      </c>
      <c r="E2970" t="s">
        <v>1783</v>
      </c>
      <c r="F2970" t="s">
        <v>30</v>
      </c>
      <c r="G2970" t="s">
        <v>23</v>
      </c>
      <c r="H2970">
        <v>33.1</v>
      </c>
      <c r="I2970">
        <v>130</v>
      </c>
      <c r="J2970">
        <v>61</v>
      </c>
      <c r="K2970">
        <v>6</v>
      </c>
      <c r="L2970">
        <v>17</v>
      </c>
      <c r="M2970">
        <v>138</v>
      </c>
      <c r="N2970">
        <v>16</v>
      </c>
      <c r="O2970">
        <v>127</v>
      </c>
      <c r="P2970" s="9">
        <v>4.6899999999999996E-12</v>
      </c>
      <c r="Q2970">
        <v>62.4</v>
      </c>
    </row>
    <row r="2971" spans="1:17" ht="15">
      <c r="A2971" t="s">
        <v>2299</v>
      </c>
      <c r="B2971" t="s">
        <v>723</v>
      </c>
      <c r="C2971" t="str">
        <f t="shared" si="46"/>
        <v>BxCar5</v>
      </c>
      <c r="D2971" t="s">
        <v>1923</v>
      </c>
      <c r="E2971" t="s">
        <v>1206</v>
      </c>
      <c r="F2971" t="s">
        <v>36</v>
      </c>
      <c r="G2971" t="s">
        <v>23</v>
      </c>
      <c r="H2971">
        <v>32.700000000000003</v>
      </c>
      <c r="I2971">
        <v>456</v>
      </c>
      <c r="J2971">
        <v>271</v>
      </c>
      <c r="K2971">
        <v>13</v>
      </c>
      <c r="L2971">
        <v>12</v>
      </c>
      <c r="M2971">
        <v>449</v>
      </c>
      <c r="N2971">
        <v>11</v>
      </c>
      <c r="O2971">
        <v>448</v>
      </c>
      <c r="P2971" s="9">
        <v>3.2700000000000002E-55</v>
      </c>
      <c r="Q2971">
        <v>190</v>
      </c>
    </row>
    <row r="2972" spans="1:17" ht="15">
      <c r="A2972" t="s">
        <v>2299</v>
      </c>
      <c r="B2972" t="s">
        <v>723</v>
      </c>
      <c r="C2972" t="str">
        <f t="shared" si="46"/>
        <v>BxCar5</v>
      </c>
      <c r="D2972" t="s">
        <v>1923</v>
      </c>
      <c r="E2972" t="s">
        <v>1191</v>
      </c>
      <c r="F2972" t="s">
        <v>102</v>
      </c>
      <c r="G2972" t="s">
        <v>23</v>
      </c>
      <c r="H2972">
        <v>32.5</v>
      </c>
      <c r="I2972">
        <v>495</v>
      </c>
      <c r="J2972">
        <v>284</v>
      </c>
      <c r="K2972">
        <v>19</v>
      </c>
      <c r="L2972">
        <v>2</v>
      </c>
      <c r="M2972">
        <v>474</v>
      </c>
      <c r="N2972">
        <v>5</v>
      </c>
      <c r="O2972">
        <v>471</v>
      </c>
      <c r="P2972" s="9">
        <v>8.3100000000000001E-62</v>
      </c>
      <c r="Q2972">
        <v>207</v>
      </c>
    </row>
    <row r="2973" spans="1:17" ht="15">
      <c r="A2973" t="s">
        <v>2299</v>
      </c>
      <c r="B2973" t="s">
        <v>723</v>
      </c>
      <c r="C2973" t="str">
        <f t="shared" si="46"/>
        <v>BxCar5</v>
      </c>
      <c r="D2973" t="s">
        <v>1923</v>
      </c>
      <c r="E2973" t="s">
        <v>2305</v>
      </c>
      <c r="F2973" t="s">
        <v>50</v>
      </c>
      <c r="G2973" t="s">
        <v>23</v>
      </c>
      <c r="H2973">
        <v>31.9</v>
      </c>
      <c r="I2973">
        <v>113</v>
      </c>
      <c r="J2973">
        <v>59</v>
      </c>
      <c r="K2973">
        <v>4</v>
      </c>
      <c r="L2973">
        <v>17</v>
      </c>
      <c r="M2973">
        <v>128</v>
      </c>
      <c r="N2973">
        <v>16</v>
      </c>
      <c r="O2973">
        <v>111</v>
      </c>
      <c r="P2973" s="9">
        <v>4.34E-11</v>
      </c>
      <c r="Q2973">
        <v>59.3</v>
      </c>
    </row>
    <row r="2974" spans="1:17" ht="15">
      <c r="A2974" t="s">
        <v>2299</v>
      </c>
      <c r="B2974" t="s">
        <v>723</v>
      </c>
      <c r="C2974" t="str">
        <f t="shared" si="46"/>
        <v>BxCar5</v>
      </c>
      <c r="D2974" t="s">
        <v>1923</v>
      </c>
      <c r="E2974" t="s">
        <v>2306</v>
      </c>
      <c r="F2974" t="s">
        <v>34</v>
      </c>
      <c r="G2974" t="s">
        <v>23</v>
      </c>
      <c r="H2974">
        <v>31.6</v>
      </c>
      <c r="I2974">
        <v>117</v>
      </c>
      <c r="J2974">
        <v>68</v>
      </c>
      <c r="K2974">
        <v>3</v>
      </c>
      <c r="L2974">
        <v>13</v>
      </c>
      <c r="M2974">
        <v>128</v>
      </c>
      <c r="N2974">
        <v>14</v>
      </c>
      <c r="O2974">
        <v>119</v>
      </c>
      <c r="P2974" s="9">
        <v>1.8799999999999999E-11</v>
      </c>
      <c r="Q2974">
        <v>60.5</v>
      </c>
    </row>
    <row r="2975" spans="1:17" ht="15">
      <c r="A2975" t="s">
        <v>2299</v>
      </c>
      <c r="B2975" t="s">
        <v>723</v>
      </c>
      <c r="C2975" t="str">
        <f t="shared" si="46"/>
        <v>BxCar5</v>
      </c>
      <c r="D2975" t="s">
        <v>1923</v>
      </c>
      <c r="E2975" t="s">
        <v>1198</v>
      </c>
      <c r="F2975" t="s">
        <v>77</v>
      </c>
      <c r="G2975" t="s">
        <v>23</v>
      </c>
      <c r="H2975">
        <v>31.4</v>
      </c>
      <c r="I2975">
        <v>475</v>
      </c>
      <c r="J2975">
        <v>271</v>
      </c>
      <c r="K2975">
        <v>12</v>
      </c>
      <c r="L2975">
        <v>1</v>
      </c>
      <c r="M2975">
        <v>447</v>
      </c>
      <c r="N2975">
        <v>1</v>
      </c>
      <c r="O2975">
        <v>448</v>
      </c>
      <c r="P2975" s="9">
        <v>2.03E-69</v>
      </c>
      <c r="Q2975">
        <v>224</v>
      </c>
    </row>
    <row r="2976" spans="1:17" ht="15">
      <c r="A2976" t="s">
        <v>2299</v>
      </c>
      <c r="B2976" t="s">
        <v>723</v>
      </c>
      <c r="C2976" t="str">
        <f t="shared" si="46"/>
        <v>BxCar5</v>
      </c>
      <c r="D2976" t="s">
        <v>1923</v>
      </c>
      <c r="E2976" t="s">
        <v>1199</v>
      </c>
      <c r="F2976" t="s">
        <v>25</v>
      </c>
      <c r="G2976" t="s">
        <v>23</v>
      </c>
      <c r="H2976">
        <v>31.4</v>
      </c>
      <c r="I2976">
        <v>475</v>
      </c>
      <c r="J2976">
        <v>271</v>
      </c>
      <c r="K2976">
        <v>12</v>
      </c>
      <c r="L2976">
        <v>1</v>
      </c>
      <c r="M2976">
        <v>447</v>
      </c>
      <c r="N2976">
        <v>1</v>
      </c>
      <c r="O2976">
        <v>448</v>
      </c>
      <c r="P2976" s="9">
        <v>2.03E-69</v>
      </c>
      <c r="Q2976">
        <v>224</v>
      </c>
    </row>
    <row r="2977" spans="1:17" ht="15">
      <c r="A2977" t="s">
        <v>2299</v>
      </c>
      <c r="B2977" t="s">
        <v>723</v>
      </c>
      <c r="C2977" t="str">
        <f t="shared" si="46"/>
        <v>BxCar5</v>
      </c>
      <c r="D2977" t="s">
        <v>1923</v>
      </c>
      <c r="E2977" t="s">
        <v>1203</v>
      </c>
      <c r="F2977" t="s">
        <v>48</v>
      </c>
      <c r="G2977" t="s">
        <v>23</v>
      </c>
      <c r="H2977">
        <v>31.1</v>
      </c>
      <c r="I2977">
        <v>456</v>
      </c>
      <c r="J2977">
        <v>278</v>
      </c>
      <c r="K2977">
        <v>12</v>
      </c>
      <c r="L2977">
        <v>15</v>
      </c>
      <c r="M2977">
        <v>451</v>
      </c>
      <c r="N2977">
        <v>10</v>
      </c>
      <c r="O2977">
        <v>448</v>
      </c>
      <c r="P2977" s="9">
        <v>4.2099999999999998E-54</v>
      </c>
      <c r="Q2977">
        <v>187</v>
      </c>
    </row>
    <row r="2978" spans="1:17" ht="15">
      <c r="A2978" t="s">
        <v>2299</v>
      </c>
      <c r="B2978" t="s">
        <v>723</v>
      </c>
      <c r="C2978" t="str">
        <f t="shared" si="46"/>
        <v>BxCar5</v>
      </c>
      <c r="D2978" t="s">
        <v>1923</v>
      </c>
      <c r="E2978" t="s">
        <v>2307</v>
      </c>
      <c r="F2978" t="s">
        <v>34</v>
      </c>
      <c r="G2978" t="s">
        <v>23</v>
      </c>
      <c r="H2978">
        <v>30.8</v>
      </c>
      <c r="I2978">
        <v>454</v>
      </c>
      <c r="J2978">
        <v>278</v>
      </c>
      <c r="K2978">
        <v>12</v>
      </c>
      <c r="L2978">
        <v>13</v>
      </c>
      <c r="M2978">
        <v>449</v>
      </c>
      <c r="N2978">
        <v>14</v>
      </c>
      <c r="O2978">
        <v>448</v>
      </c>
      <c r="P2978" s="9">
        <v>7.18E-54</v>
      </c>
      <c r="Q2978">
        <v>186</v>
      </c>
    </row>
    <row r="2979" spans="1:17" ht="15">
      <c r="A2979" t="s">
        <v>2299</v>
      </c>
      <c r="B2979" t="s">
        <v>723</v>
      </c>
      <c r="C2979" t="str">
        <f t="shared" si="46"/>
        <v>BxCar5</v>
      </c>
      <c r="D2979" t="s">
        <v>1923</v>
      </c>
      <c r="E2979" t="s">
        <v>2308</v>
      </c>
      <c r="F2979" t="s">
        <v>44</v>
      </c>
      <c r="G2979" t="s">
        <v>23</v>
      </c>
      <c r="H2979">
        <v>28.2</v>
      </c>
      <c r="I2979">
        <v>195</v>
      </c>
      <c r="J2979">
        <v>103</v>
      </c>
      <c r="K2979">
        <v>9</v>
      </c>
      <c r="L2979">
        <v>15</v>
      </c>
      <c r="M2979">
        <v>203</v>
      </c>
      <c r="N2979">
        <v>16</v>
      </c>
      <c r="O2979">
        <v>179</v>
      </c>
      <c r="P2979" s="9">
        <v>8.7000000000000003E-13</v>
      </c>
      <c r="Q2979">
        <v>64.7</v>
      </c>
    </row>
    <row r="2980" spans="1:17" ht="15">
      <c r="A2980" t="s">
        <v>2299</v>
      </c>
      <c r="B2980" t="s">
        <v>723</v>
      </c>
      <c r="C2980" t="str">
        <f t="shared" si="46"/>
        <v>BxCar5</v>
      </c>
      <c r="D2980" t="s">
        <v>1923</v>
      </c>
      <c r="E2980" t="s">
        <v>2309</v>
      </c>
      <c r="F2980" t="s">
        <v>102</v>
      </c>
      <c r="G2980" t="s">
        <v>23</v>
      </c>
      <c r="H2980">
        <v>25.2</v>
      </c>
      <c r="I2980">
        <v>421</v>
      </c>
      <c r="J2980">
        <v>245</v>
      </c>
      <c r="K2980">
        <v>17</v>
      </c>
      <c r="L2980">
        <v>8</v>
      </c>
      <c r="M2980">
        <v>425</v>
      </c>
      <c r="N2980">
        <v>1</v>
      </c>
      <c r="O2980">
        <v>354</v>
      </c>
      <c r="P2980" s="9">
        <v>8.0099999999999999E-21</v>
      </c>
      <c r="Q2980">
        <v>89.4</v>
      </c>
    </row>
    <row r="2981" spans="1:17" ht="15">
      <c r="A2981" t="s">
        <v>2299</v>
      </c>
      <c r="B2981" t="s">
        <v>723</v>
      </c>
      <c r="C2981" t="str">
        <f t="shared" si="46"/>
        <v>BxCar5</v>
      </c>
      <c r="D2981" t="s">
        <v>1923</v>
      </c>
      <c r="E2981" t="s">
        <v>2310</v>
      </c>
      <c r="F2981" t="s">
        <v>172</v>
      </c>
      <c r="G2981" t="s">
        <v>53</v>
      </c>
      <c r="H2981">
        <v>28</v>
      </c>
      <c r="I2981">
        <v>232</v>
      </c>
      <c r="J2981">
        <v>138</v>
      </c>
      <c r="K2981">
        <v>8</v>
      </c>
      <c r="L2981">
        <v>17</v>
      </c>
      <c r="M2981">
        <v>234</v>
      </c>
      <c r="N2981">
        <v>15</v>
      </c>
      <c r="O2981">
        <v>231</v>
      </c>
      <c r="P2981" s="9">
        <v>6.24E-21</v>
      </c>
      <c r="Q2981">
        <v>85.1</v>
      </c>
    </row>
    <row r="2982" spans="1:17" ht="15">
      <c r="A2982" t="s">
        <v>2311</v>
      </c>
      <c r="B2982" t="s">
        <v>257</v>
      </c>
      <c r="C2982" t="str">
        <f t="shared" si="46"/>
        <v>BxCar5</v>
      </c>
      <c r="D2982" t="s">
        <v>1923</v>
      </c>
      <c r="E2982" t="s">
        <v>1220</v>
      </c>
      <c r="F2982" t="s">
        <v>25</v>
      </c>
      <c r="G2982" t="s">
        <v>23</v>
      </c>
      <c r="H2982">
        <v>53.9</v>
      </c>
      <c r="I2982">
        <v>759</v>
      </c>
      <c r="J2982">
        <v>344</v>
      </c>
      <c r="K2982">
        <v>6</v>
      </c>
      <c r="L2982">
        <v>2</v>
      </c>
      <c r="M2982">
        <v>758</v>
      </c>
      <c r="N2982">
        <v>20</v>
      </c>
      <c r="O2982">
        <v>774</v>
      </c>
      <c r="P2982" s="9">
        <v>1.77E-292</v>
      </c>
      <c r="Q2982">
        <v>818</v>
      </c>
    </row>
    <row r="2983" spans="1:17" ht="15">
      <c r="A2983" t="s">
        <v>2311</v>
      </c>
      <c r="B2983" t="s">
        <v>257</v>
      </c>
      <c r="C2983" t="str">
        <f t="shared" si="46"/>
        <v>BxCar5</v>
      </c>
      <c r="D2983" t="s">
        <v>1923</v>
      </c>
      <c r="E2983" t="s">
        <v>1804</v>
      </c>
      <c r="F2983" t="s">
        <v>27</v>
      </c>
      <c r="G2983" t="s">
        <v>23</v>
      </c>
      <c r="H2983">
        <v>52.8</v>
      </c>
      <c r="I2983">
        <v>776</v>
      </c>
      <c r="J2983">
        <v>361</v>
      </c>
      <c r="K2983">
        <v>5</v>
      </c>
      <c r="L2983">
        <v>12</v>
      </c>
      <c r="M2983">
        <v>786</v>
      </c>
      <c r="N2983">
        <v>31</v>
      </c>
      <c r="O2983">
        <v>802</v>
      </c>
      <c r="P2983" s="9">
        <v>1.8299999999999999E-302</v>
      </c>
      <c r="Q2983">
        <v>843</v>
      </c>
    </row>
    <row r="2984" spans="1:17" ht="15">
      <c r="A2984" t="s">
        <v>2311</v>
      </c>
      <c r="B2984" t="s">
        <v>257</v>
      </c>
      <c r="C2984" t="str">
        <f t="shared" si="46"/>
        <v>BxCar5</v>
      </c>
      <c r="D2984" t="s">
        <v>1923</v>
      </c>
      <c r="E2984" t="s">
        <v>2312</v>
      </c>
      <c r="F2984" t="s">
        <v>38</v>
      </c>
      <c r="G2984" t="s">
        <v>23</v>
      </c>
      <c r="H2984">
        <v>38.4</v>
      </c>
      <c r="I2984">
        <v>86</v>
      </c>
      <c r="J2984">
        <v>43</v>
      </c>
      <c r="K2984">
        <v>4</v>
      </c>
      <c r="L2984">
        <v>9</v>
      </c>
      <c r="M2984">
        <v>86</v>
      </c>
      <c r="N2984">
        <v>29</v>
      </c>
      <c r="O2984">
        <v>112</v>
      </c>
      <c r="P2984" s="9">
        <v>1.56E-11</v>
      </c>
      <c r="Q2984">
        <v>52.8</v>
      </c>
    </row>
    <row r="2985" spans="1:17" ht="15">
      <c r="A2985" t="s">
        <v>2311</v>
      </c>
      <c r="B2985" t="s">
        <v>257</v>
      </c>
      <c r="C2985" t="str">
        <f t="shared" si="46"/>
        <v>BxCar5</v>
      </c>
      <c r="D2985" t="s">
        <v>1923</v>
      </c>
      <c r="E2985" t="s">
        <v>2313</v>
      </c>
      <c r="F2985" t="s">
        <v>32</v>
      </c>
      <c r="G2985" t="s">
        <v>23</v>
      </c>
      <c r="H2985">
        <v>27.9</v>
      </c>
      <c r="I2985">
        <v>720</v>
      </c>
      <c r="J2985">
        <v>448</v>
      </c>
      <c r="K2985">
        <v>20</v>
      </c>
      <c r="L2985">
        <v>52</v>
      </c>
      <c r="M2985">
        <v>717</v>
      </c>
      <c r="N2985">
        <v>47</v>
      </c>
      <c r="O2985">
        <v>749</v>
      </c>
      <c r="P2985" s="9">
        <v>4.2999999999999997E-74</v>
      </c>
      <c r="Q2985">
        <v>255</v>
      </c>
    </row>
    <row r="2986" spans="1:17" ht="15">
      <c r="A2986" t="s">
        <v>2311</v>
      </c>
      <c r="B2986" t="s">
        <v>257</v>
      </c>
      <c r="C2986" t="str">
        <f t="shared" si="46"/>
        <v>BxCar5</v>
      </c>
      <c r="D2986" t="s">
        <v>1923</v>
      </c>
      <c r="E2986" t="s">
        <v>2314</v>
      </c>
      <c r="F2986" t="s">
        <v>50</v>
      </c>
      <c r="G2986" t="s">
        <v>23</v>
      </c>
      <c r="H2986">
        <v>26.7</v>
      </c>
      <c r="I2986">
        <v>769</v>
      </c>
      <c r="J2986">
        <v>474</v>
      </c>
      <c r="K2986">
        <v>25</v>
      </c>
      <c r="L2986">
        <v>35</v>
      </c>
      <c r="M2986">
        <v>743</v>
      </c>
      <c r="N2986">
        <v>47</v>
      </c>
      <c r="O2986">
        <v>785</v>
      </c>
      <c r="P2986" s="9">
        <v>2.4000000000000001E-71</v>
      </c>
      <c r="Q2986">
        <v>247</v>
      </c>
    </row>
    <row r="2987" spans="1:17" ht="15">
      <c r="A2987" t="s">
        <v>2311</v>
      </c>
      <c r="B2987" t="s">
        <v>257</v>
      </c>
      <c r="C2987" t="str">
        <f t="shared" si="46"/>
        <v>BxCar5</v>
      </c>
      <c r="D2987" t="s">
        <v>1923</v>
      </c>
      <c r="E2987" t="s">
        <v>1225</v>
      </c>
      <c r="F2987" t="s">
        <v>169</v>
      </c>
      <c r="G2987" t="s">
        <v>165</v>
      </c>
      <c r="H2987">
        <v>24.8</v>
      </c>
      <c r="I2987">
        <v>633</v>
      </c>
      <c r="J2987">
        <v>411</v>
      </c>
      <c r="K2987">
        <v>23</v>
      </c>
      <c r="L2987">
        <v>22</v>
      </c>
      <c r="M2987">
        <v>629</v>
      </c>
      <c r="N2987">
        <v>60</v>
      </c>
      <c r="O2987">
        <v>652</v>
      </c>
      <c r="P2987" s="9">
        <v>2.1899999999999999E-38</v>
      </c>
      <c r="Q2987">
        <v>146</v>
      </c>
    </row>
    <row r="2988" spans="1:17" ht="15">
      <c r="A2988" t="s">
        <v>2311</v>
      </c>
      <c r="B2988" t="s">
        <v>257</v>
      </c>
      <c r="C2988" t="str">
        <f t="shared" si="46"/>
        <v>BxCar5</v>
      </c>
      <c r="D2988" t="s">
        <v>1923</v>
      </c>
      <c r="E2988" t="s">
        <v>1226</v>
      </c>
      <c r="F2988" t="s">
        <v>52</v>
      </c>
      <c r="G2988" t="s">
        <v>53</v>
      </c>
      <c r="H2988">
        <v>56.7</v>
      </c>
      <c r="I2988">
        <v>772</v>
      </c>
      <c r="J2988">
        <v>329</v>
      </c>
      <c r="K2988">
        <v>5</v>
      </c>
      <c r="L2988">
        <v>13</v>
      </c>
      <c r="M2988">
        <v>782</v>
      </c>
      <c r="N2988">
        <v>34</v>
      </c>
      <c r="O2988">
        <v>802</v>
      </c>
      <c r="P2988" s="9" t="s">
        <v>2315</v>
      </c>
      <c r="Q2988">
        <v>890</v>
      </c>
    </row>
    <row r="2989" spans="1:17" ht="15">
      <c r="A2989" t="s">
        <v>2311</v>
      </c>
      <c r="B2989" t="s">
        <v>257</v>
      </c>
      <c r="C2989" t="str">
        <f t="shared" ref="C2989:C3052" si="47">LEFT(A2989,6)</f>
        <v>BxCar5</v>
      </c>
      <c r="D2989" t="s">
        <v>1923</v>
      </c>
      <c r="E2989" t="s">
        <v>2316</v>
      </c>
      <c r="F2989" t="s">
        <v>300</v>
      </c>
      <c r="G2989" t="s">
        <v>53</v>
      </c>
      <c r="H2989">
        <v>34.299999999999997</v>
      </c>
      <c r="I2989">
        <v>636</v>
      </c>
      <c r="J2989">
        <v>350</v>
      </c>
      <c r="K2989">
        <v>19</v>
      </c>
      <c r="L2989">
        <v>27</v>
      </c>
      <c r="M2989">
        <v>614</v>
      </c>
      <c r="N2989">
        <v>30</v>
      </c>
      <c r="O2989">
        <v>645</v>
      </c>
      <c r="P2989" s="9">
        <v>1.5999999999999999E-103</v>
      </c>
      <c r="Q2989">
        <v>333</v>
      </c>
    </row>
    <row r="2990" spans="1:17" ht="15">
      <c r="A2990" t="s">
        <v>2311</v>
      </c>
      <c r="B2990" t="s">
        <v>257</v>
      </c>
      <c r="C2990" t="str">
        <f t="shared" si="47"/>
        <v>BxCar5</v>
      </c>
      <c r="D2990" t="s">
        <v>1923</v>
      </c>
      <c r="E2990" t="s">
        <v>2317</v>
      </c>
      <c r="F2990" t="s">
        <v>425</v>
      </c>
      <c r="G2990" t="s">
        <v>53</v>
      </c>
      <c r="H2990">
        <v>23.3</v>
      </c>
      <c r="I2990">
        <v>640</v>
      </c>
      <c r="J2990">
        <v>427</v>
      </c>
      <c r="K2990">
        <v>24</v>
      </c>
      <c r="L2990">
        <v>14</v>
      </c>
      <c r="M2990">
        <v>629</v>
      </c>
      <c r="N2990">
        <v>53</v>
      </c>
      <c r="O2990">
        <v>652</v>
      </c>
      <c r="P2990" s="9">
        <v>2.3200000000000002E-28</v>
      </c>
      <c r="Q2990">
        <v>115</v>
      </c>
    </row>
    <row r="2991" spans="1:17" ht="15">
      <c r="A2991" t="s">
        <v>2318</v>
      </c>
      <c r="B2991" t="s">
        <v>303</v>
      </c>
      <c r="C2991" t="str">
        <f t="shared" si="47"/>
        <v>BxCar5</v>
      </c>
      <c r="D2991" t="s">
        <v>1923</v>
      </c>
      <c r="E2991" t="s">
        <v>1230</v>
      </c>
      <c r="F2991" t="s">
        <v>25</v>
      </c>
      <c r="G2991" t="s">
        <v>23</v>
      </c>
      <c r="H2991">
        <v>57.5</v>
      </c>
      <c r="I2991">
        <v>732</v>
      </c>
      <c r="J2991">
        <v>308</v>
      </c>
      <c r="K2991">
        <v>2</v>
      </c>
      <c r="L2991">
        <v>26</v>
      </c>
      <c r="M2991">
        <v>757</v>
      </c>
      <c r="N2991">
        <v>44</v>
      </c>
      <c r="O2991">
        <v>772</v>
      </c>
      <c r="P2991">
        <v>0</v>
      </c>
      <c r="Q2991">
        <v>902</v>
      </c>
    </row>
    <row r="2992" spans="1:17" ht="15">
      <c r="A2992" t="s">
        <v>2318</v>
      </c>
      <c r="B2992" t="s">
        <v>303</v>
      </c>
      <c r="C2992" t="str">
        <f t="shared" si="47"/>
        <v>BxCar5</v>
      </c>
      <c r="D2992" t="s">
        <v>1923</v>
      </c>
      <c r="E2992" t="s">
        <v>1231</v>
      </c>
      <c r="F2992" t="s">
        <v>77</v>
      </c>
      <c r="G2992" t="s">
        <v>23</v>
      </c>
      <c r="H2992">
        <v>57.3</v>
      </c>
      <c r="I2992">
        <v>733</v>
      </c>
      <c r="J2992">
        <v>308</v>
      </c>
      <c r="K2992">
        <v>3</v>
      </c>
      <c r="L2992">
        <v>26</v>
      </c>
      <c r="M2992">
        <v>757</v>
      </c>
      <c r="N2992">
        <v>44</v>
      </c>
      <c r="O2992">
        <v>772</v>
      </c>
      <c r="P2992">
        <v>0</v>
      </c>
      <c r="Q2992">
        <v>904</v>
      </c>
    </row>
    <row r="2993" spans="1:17" ht="15">
      <c r="A2993" t="s">
        <v>2318</v>
      </c>
      <c r="B2993" t="s">
        <v>303</v>
      </c>
      <c r="C2993" t="str">
        <f t="shared" si="47"/>
        <v>BxCar5</v>
      </c>
      <c r="D2993" t="s">
        <v>1923</v>
      </c>
      <c r="E2993" t="s">
        <v>2319</v>
      </c>
      <c r="F2993" t="s">
        <v>22</v>
      </c>
      <c r="G2993" t="s">
        <v>23</v>
      </c>
      <c r="H2993">
        <v>55.6</v>
      </c>
      <c r="I2993">
        <v>63</v>
      </c>
      <c r="J2993">
        <v>28</v>
      </c>
      <c r="K2993">
        <v>0</v>
      </c>
      <c r="L2993">
        <v>17</v>
      </c>
      <c r="M2993">
        <v>79</v>
      </c>
      <c r="N2993">
        <v>41</v>
      </c>
      <c r="O2993">
        <v>103</v>
      </c>
      <c r="P2993" s="9">
        <v>6.3400000000000005E-17</v>
      </c>
      <c r="Q2993">
        <v>67.8</v>
      </c>
    </row>
    <row r="2994" spans="1:17" ht="15">
      <c r="A2994" t="s">
        <v>2318</v>
      </c>
      <c r="B2994" t="s">
        <v>303</v>
      </c>
      <c r="C2994" t="str">
        <f t="shared" si="47"/>
        <v>BxCar5</v>
      </c>
      <c r="D2994" t="s">
        <v>1923</v>
      </c>
      <c r="E2994" t="s">
        <v>1233</v>
      </c>
      <c r="F2994" t="s">
        <v>27</v>
      </c>
      <c r="G2994" t="s">
        <v>23</v>
      </c>
      <c r="H2994">
        <v>54.6</v>
      </c>
      <c r="I2994">
        <v>720</v>
      </c>
      <c r="J2994">
        <v>324</v>
      </c>
      <c r="K2994">
        <v>3</v>
      </c>
      <c r="L2994">
        <v>30</v>
      </c>
      <c r="M2994">
        <v>748</v>
      </c>
      <c r="N2994">
        <v>55</v>
      </c>
      <c r="O2994">
        <v>772</v>
      </c>
      <c r="P2994" s="9">
        <v>7.32E-306</v>
      </c>
      <c r="Q2994">
        <v>850</v>
      </c>
    </row>
    <row r="2995" spans="1:17" ht="15">
      <c r="A2995" t="s">
        <v>2318</v>
      </c>
      <c r="B2995" t="s">
        <v>303</v>
      </c>
      <c r="C2995" t="str">
        <f t="shared" si="47"/>
        <v>BxCar5</v>
      </c>
      <c r="D2995" t="s">
        <v>1923</v>
      </c>
      <c r="E2995" t="s">
        <v>2320</v>
      </c>
      <c r="F2995" t="s">
        <v>27</v>
      </c>
      <c r="G2995" t="s">
        <v>23</v>
      </c>
      <c r="H2995">
        <v>52.5</v>
      </c>
      <c r="I2995">
        <v>733</v>
      </c>
      <c r="J2995">
        <v>345</v>
      </c>
      <c r="K2995">
        <v>3</v>
      </c>
      <c r="L2995">
        <v>19</v>
      </c>
      <c r="M2995">
        <v>750</v>
      </c>
      <c r="N2995">
        <v>41</v>
      </c>
      <c r="O2995">
        <v>771</v>
      </c>
      <c r="P2995" s="9">
        <v>9.5099999999999994E-285</v>
      </c>
      <c r="Q2995">
        <v>796</v>
      </c>
    </row>
    <row r="2996" spans="1:17" ht="15">
      <c r="A2996" t="s">
        <v>2318</v>
      </c>
      <c r="B2996" t="s">
        <v>303</v>
      </c>
      <c r="C2996" t="str">
        <f t="shared" si="47"/>
        <v>BxCar5</v>
      </c>
      <c r="D2996" t="s">
        <v>1923</v>
      </c>
      <c r="E2996" t="s">
        <v>1820</v>
      </c>
      <c r="F2996" t="s">
        <v>40</v>
      </c>
      <c r="G2996" t="s">
        <v>23</v>
      </c>
      <c r="H2996">
        <v>52.1</v>
      </c>
      <c r="I2996">
        <v>737</v>
      </c>
      <c r="J2996">
        <v>346</v>
      </c>
      <c r="K2996">
        <v>5</v>
      </c>
      <c r="L2996">
        <v>28</v>
      </c>
      <c r="M2996">
        <v>763</v>
      </c>
      <c r="N2996">
        <v>44</v>
      </c>
      <c r="O2996">
        <v>774</v>
      </c>
      <c r="P2996" s="9">
        <v>1.6499999999999999E-287</v>
      </c>
      <c r="Q2996">
        <v>804</v>
      </c>
    </row>
    <row r="2997" spans="1:17" ht="15">
      <c r="A2997" t="s">
        <v>2318</v>
      </c>
      <c r="B2997" t="s">
        <v>303</v>
      </c>
      <c r="C2997" t="str">
        <f t="shared" si="47"/>
        <v>BxCar5</v>
      </c>
      <c r="D2997" t="s">
        <v>1923</v>
      </c>
      <c r="E2997" t="s">
        <v>1821</v>
      </c>
      <c r="F2997" t="s">
        <v>77</v>
      </c>
      <c r="G2997" t="s">
        <v>23</v>
      </c>
      <c r="H2997">
        <v>52.1</v>
      </c>
      <c r="I2997">
        <v>735</v>
      </c>
      <c r="J2997">
        <v>346</v>
      </c>
      <c r="K2997">
        <v>4</v>
      </c>
      <c r="L2997">
        <v>27</v>
      </c>
      <c r="M2997">
        <v>760</v>
      </c>
      <c r="N2997">
        <v>46</v>
      </c>
      <c r="O2997">
        <v>775</v>
      </c>
      <c r="P2997" s="9">
        <v>3.5199999999999998E-285</v>
      </c>
      <c r="Q2997">
        <v>798</v>
      </c>
    </row>
    <row r="2998" spans="1:17" ht="15">
      <c r="A2998" t="s">
        <v>2318</v>
      </c>
      <c r="B2998" t="s">
        <v>303</v>
      </c>
      <c r="C2998" t="str">
        <f t="shared" si="47"/>
        <v>BxCar5</v>
      </c>
      <c r="D2998" t="s">
        <v>1923</v>
      </c>
      <c r="E2998" t="s">
        <v>1822</v>
      </c>
      <c r="F2998" t="s">
        <v>25</v>
      </c>
      <c r="G2998" t="s">
        <v>23</v>
      </c>
      <c r="H2998">
        <v>52.1</v>
      </c>
      <c r="I2998">
        <v>735</v>
      </c>
      <c r="J2998">
        <v>346</v>
      </c>
      <c r="K2998">
        <v>4</v>
      </c>
      <c r="L2998">
        <v>27</v>
      </c>
      <c r="M2998">
        <v>760</v>
      </c>
      <c r="N2998">
        <v>46</v>
      </c>
      <c r="O2998">
        <v>775</v>
      </c>
      <c r="P2998" s="9">
        <v>3.5199999999999998E-285</v>
      </c>
      <c r="Q2998">
        <v>798</v>
      </c>
    </row>
    <row r="2999" spans="1:17" ht="15">
      <c r="A2999" t="s">
        <v>2318</v>
      </c>
      <c r="B2999" t="s">
        <v>303</v>
      </c>
      <c r="C2999" t="str">
        <f t="shared" si="47"/>
        <v>BxCar5</v>
      </c>
      <c r="D2999" t="s">
        <v>1923</v>
      </c>
      <c r="E2999" t="s">
        <v>1824</v>
      </c>
      <c r="F2999" t="s">
        <v>25</v>
      </c>
      <c r="G2999" t="s">
        <v>23</v>
      </c>
      <c r="H2999">
        <v>51.6</v>
      </c>
      <c r="I2999">
        <v>735</v>
      </c>
      <c r="J2999">
        <v>348</v>
      </c>
      <c r="K2999">
        <v>6</v>
      </c>
      <c r="L2999">
        <v>27</v>
      </c>
      <c r="M2999">
        <v>759</v>
      </c>
      <c r="N2999">
        <v>46</v>
      </c>
      <c r="O2999">
        <v>774</v>
      </c>
      <c r="P2999" s="9">
        <v>5.2799999999999997E-277</v>
      </c>
      <c r="Q2999">
        <v>777</v>
      </c>
    </row>
    <row r="3000" spans="1:17" ht="15">
      <c r="A3000" t="s">
        <v>2318</v>
      </c>
      <c r="B3000" t="s">
        <v>303</v>
      </c>
      <c r="C3000" t="str">
        <f t="shared" si="47"/>
        <v>BxCar5</v>
      </c>
      <c r="D3000" t="s">
        <v>1923</v>
      </c>
      <c r="E3000" t="s">
        <v>1823</v>
      </c>
      <c r="F3000" t="s">
        <v>44</v>
      </c>
      <c r="G3000" t="s">
        <v>23</v>
      </c>
      <c r="H3000">
        <v>50.7</v>
      </c>
      <c r="I3000">
        <v>732</v>
      </c>
      <c r="J3000">
        <v>356</v>
      </c>
      <c r="K3000">
        <v>4</v>
      </c>
      <c r="L3000">
        <v>26</v>
      </c>
      <c r="M3000">
        <v>754</v>
      </c>
      <c r="N3000">
        <v>43</v>
      </c>
      <c r="O3000">
        <v>772</v>
      </c>
      <c r="P3000" s="9">
        <v>2.1200000000000001E-279</v>
      </c>
      <c r="Q3000">
        <v>783</v>
      </c>
    </row>
    <row r="3001" spans="1:17" ht="15">
      <c r="A3001" t="s">
        <v>2318</v>
      </c>
      <c r="B3001" t="s">
        <v>303</v>
      </c>
      <c r="C3001" t="str">
        <f t="shared" si="47"/>
        <v>BxCar5</v>
      </c>
      <c r="D3001" t="s">
        <v>1923</v>
      </c>
      <c r="E3001" t="s">
        <v>1234</v>
      </c>
      <c r="F3001" t="s">
        <v>27</v>
      </c>
      <c r="G3001" t="s">
        <v>23</v>
      </c>
      <c r="H3001">
        <v>47.4</v>
      </c>
      <c r="I3001">
        <v>721</v>
      </c>
      <c r="J3001">
        <v>375</v>
      </c>
      <c r="K3001">
        <v>3</v>
      </c>
      <c r="L3001">
        <v>30</v>
      </c>
      <c r="M3001">
        <v>748</v>
      </c>
      <c r="N3001">
        <v>55</v>
      </c>
      <c r="O3001">
        <v>773</v>
      </c>
      <c r="P3001" s="9">
        <v>4.9500000000000001E-253</v>
      </c>
      <c r="Q3001">
        <v>715</v>
      </c>
    </row>
    <row r="3002" spans="1:17" ht="15">
      <c r="A3002" t="s">
        <v>2318</v>
      </c>
      <c r="B3002" t="s">
        <v>303</v>
      </c>
      <c r="C3002" t="str">
        <f t="shared" si="47"/>
        <v>BxCar5</v>
      </c>
      <c r="D3002" t="s">
        <v>1923</v>
      </c>
      <c r="E3002" t="s">
        <v>2321</v>
      </c>
      <c r="F3002" t="s">
        <v>52</v>
      </c>
      <c r="G3002" t="s">
        <v>53</v>
      </c>
      <c r="H3002">
        <v>58.7</v>
      </c>
      <c r="I3002">
        <v>728</v>
      </c>
      <c r="J3002">
        <v>299</v>
      </c>
      <c r="K3002">
        <v>2</v>
      </c>
      <c r="L3002">
        <v>25</v>
      </c>
      <c r="M3002">
        <v>752</v>
      </c>
      <c r="N3002">
        <v>47</v>
      </c>
      <c r="O3002">
        <v>772</v>
      </c>
      <c r="P3002">
        <v>0</v>
      </c>
      <c r="Q3002">
        <v>921</v>
      </c>
    </row>
    <row r="3003" spans="1:17" ht="15">
      <c r="A3003" t="s">
        <v>2322</v>
      </c>
      <c r="B3003" t="s">
        <v>382</v>
      </c>
      <c r="C3003" t="str">
        <f t="shared" si="47"/>
        <v>BxCar5</v>
      </c>
      <c r="D3003" t="s">
        <v>1923</v>
      </c>
      <c r="E3003" t="s">
        <v>2323</v>
      </c>
      <c r="F3003" t="s">
        <v>32</v>
      </c>
      <c r="G3003" t="s">
        <v>23</v>
      </c>
      <c r="H3003">
        <v>57.4</v>
      </c>
      <c r="I3003">
        <v>1015</v>
      </c>
      <c r="J3003">
        <v>424</v>
      </c>
      <c r="K3003">
        <v>7</v>
      </c>
      <c r="L3003">
        <v>23</v>
      </c>
      <c r="M3003">
        <v>1033</v>
      </c>
      <c r="N3003">
        <v>20</v>
      </c>
      <c r="O3003">
        <v>1030</v>
      </c>
      <c r="P3003">
        <v>0</v>
      </c>
      <c r="Q3003">
        <v>1155</v>
      </c>
    </row>
    <row r="3004" spans="1:17" ht="15">
      <c r="A3004" t="s">
        <v>2322</v>
      </c>
      <c r="B3004" t="s">
        <v>382</v>
      </c>
      <c r="C3004" t="str">
        <f t="shared" si="47"/>
        <v>BxCar5</v>
      </c>
      <c r="D3004" t="s">
        <v>1923</v>
      </c>
      <c r="E3004" t="s">
        <v>2324</v>
      </c>
      <c r="F3004" t="s">
        <v>40</v>
      </c>
      <c r="G3004" t="s">
        <v>23</v>
      </c>
      <c r="H3004">
        <v>56</v>
      </c>
      <c r="I3004">
        <v>1021</v>
      </c>
      <c r="J3004">
        <v>441</v>
      </c>
      <c r="K3004">
        <v>7</v>
      </c>
      <c r="L3004">
        <v>17</v>
      </c>
      <c r="M3004">
        <v>1033</v>
      </c>
      <c r="N3004">
        <v>14</v>
      </c>
      <c r="O3004">
        <v>1030</v>
      </c>
      <c r="P3004">
        <v>0</v>
      </c>
      <c r="Q3004">
        <v>1119</v>
      </c>
    </row>
    <row r="3005" spans="1:17" ht="15">
      <c r="A3005" t="s">
        <v>2322</v>
      </c>
      <c r="B3005" t="s">
        <v>382</v>
      </c>
      <c r="C3005" t="str">
        <f t="shared" si="47"/>
        <v>BxCar5</v>
      </c>
      <c r="D3005" t="s">
        <v>1923</v>
      </c>
      <c r="E3005" t="s">
        <v>2325</v>
      </c>
      <c r="F3005" t="s">
        <v>25</v>
      </c>
      <c r="G3005" t="s">
        <v>23</v>
      </c>
      <c r="H3005">
        <v>49.2</v>
      </c>
      <c r="I3005">
        <v>1013</v>
      </c>
      <c r="J3005">
        <v>502</v>
      </c>
      <c r="K3005">
        <v>10</v>
      </c>
      <c r="L3005">
        <v>26</v>
      </c>
      <c r="M3005">
        <v>1030</v>
      </c>
      <c r="N3005">
        <v>23</v>
      </c>
      <c r="O3005">
        <v>1030</v>
      </c>
      <c r="P3005">
        <v>0</v>
      </c>
      <c r="Q3005">
        <v>939</v>
      </c>
    </row>
    <row r="3006" spans="1:17" ht="15">
      <c r="A3006" t="s">
        <v>2322</v>
      </c>
      <c r="B3006" t="s">
        <v>382</v>
      </c>
      <c r="C3006" t="str">
        <f t="shared" si="47"/>
        <v>BxCar5</v>
      </c>
      <c r="D3006" t="s">
        <v>1923</v>
      </c>
      <c r="E3006" t="s">
        <v>2326</v>
      </c>
      <c r="F3006" t="s">
        <v>27</v>
      </c>
      <c r="G3006" t="s">
        <v>23</v>
      </c>
      <c r="H3006">
        <v>46.7</v>
      </c>
      <c r="I3006">
        <v>1039</v>
      </c>
      <c r="J3006">
        <v>522</v>
      </c>
      <c r="K3006">
        <v>17</v>
      </c>
      <c r="L3006">
        <v>1</v>
      </c>
      <c r="M3006">
        <v>1019</v>
      </c>
      <c r="N3006">
        <v>4</v>
      </c>
      <c r="O3006">
        <v>1030</v>
      </c>
      <c r="P3006" s="9">
        <v>1.7700000000000001E-294</v>
      </c>
      <c r="Q3006">
        <v>841</v>
      </c>
    </row>
    <row r="3007" spans="1:17" ht="15">
      <c r="A3007" t="s">
        <v>2322</v>
      </c>
      <c r="B3007" t="s">
        <v>382</v>
      </c>
      <c r="C3007" t="str">
        <f t="shared" si="47"/>
        <v>BxCar5</v>
      </c>
      <c r="D3007" t="s">
        <v>1923</v>
      </c>
      <c r="E3007" t="s">
        <v>393</v>
      </c>
      <c r="F3007" t="s">
        <v>30</v>
      </c>
      <c r="G3007" t="s">
        <v>23</v>
      </c>
      <c r="H3007">
        <v>41.2</v>
      </c>
      <c r="I3007">
        <v>226</v>
      </c>
      <c r="J3007">
        <v>120</v>
      </c>
      <c r="K3007">
        <v>6</v>
      </c>
      <c r="L3007">
        <v>11</v>
      </c>
      <c r="M3007">
        <v>231</v>
      </c>
      <c r="N3007">
        <v>16</v>
      </c>
      <c r="O3007">
        <v>233</v>
      </c>
      <c r="P3007" s="9">
        <v>2.25E-39</v>
      </c>
      <c r="Q3007">
        <v>139</v>
      </c>
    </row>
    <row r="3008" spans="1:17" ht="15">
      <c r="A3008" t="s">
        <v>2322</v>
      </c>
      <c r="B3008" t="s">
        <v>382</v>
      </c>
      <c r="C3008" t="str">
        <f t="shared" si="47"/>
        <v>BxCar5</v>
      </c>
      <c r="D3008" t="s">
        <v>1923</v>
      </c>
      <c r="E3008" t="s">
        <v>1624</v>
      </c>
      <c r="F3008" t="s">
        <v>34</v>
      </c>
      <c r="G3008" t="s">
        <v>23</v>
      </c>
      <c r="H3008">
        <v>30.4</v>
      </c>
      <c r="I3008">
        <v>1084</v>
      </c>
      <c r="J3008">
        <v>642</v>
      </c>
      <c r="K3008">
        <v>41</v>
      </c>
      <c r="L3008">
        <v>22</v>
      </c>
      <c r="M3008">
        <v>1059</v>
      </c>
      <c r="N3008">
        <v>13</v>
      </c>
      <c r="O3008">
        <v>1030</v>
      </c>
      <c r="P3008" s="9">
        <v>1.8299999999999998E-120</v>
      </c>
      <c r="Q3008">
        <v>389</v>
      </c>
    </row>
    <row r="3009" spans="1:17" ht="15">
      <c r="A3009" t="s">
        <v>2322</v>
      </c>
      <c r="B3009" t="s">
        <v>382</v>
      </c>
      <c r="C3009" t="str">
        <f t="shared" si="47"/>
        <v>BxCar5</v>
      </c>
      <c r="D3009" t="s">
        <v>1923</v>
      </c>
      <c r="E3009" t="s">
        <v>2327</v>
      </c>
      <c r="F3009" t="s">
        <v>50</v>
      </c>
      <c r="G3009" t="s">
        <v>23</v>
      </c>
      <c r="H3009">
        <v>30.2</v>
      </c>
      <c r="I3009">
        <v>1111</v>
      </c>
      <c r="J3009">
        <v>639</v>
      </c>
      <c r="K3009">
        <v>31</v>
      </c>
      <c r="L3009">
        <v>7</v>
      </c>
      <c r="M3009">
        <v>1065</v>
      </c>
      <c r="N3009">
        <v>5</v>
      </c>
      <c r="O3009">
        <v>1030</v>
      </c>
      <c r="P3009" s="9">
        <v>1.5000000000000001E-142</v>
      </c>
      <c r="Q3009">
        <v>449</v>
      </c>
    </row>
    <row r="3010" spans="1:17" ht="15">
      <c r="A3010" t="s">
        <v>2322</v>
      </c>
      <c r="B3010" t="s">
        <v>382</v>
      </c>
      <c r="C3010" t="str">
        <f t="shared" si="47"/>
        <v>BxCar5</v>
      </c>
      <c r="D3010" t="s">
        <v>1923</v>
      </c>
      <c r="E3010" t="s">
        <v>2328</v>
      </c>
      <c r="F3010" t="s">
        <v>46</v>
      </c>
      <c r="G3010" t="s">
        <v>23</v>
      </c>
      <c r="H3010">
        <v>30.2</v>
      </c>
      <c r="I3010">
        <v>1091</v>
      </c>
      <c r="J3010">
        <v>637</v>
      </c>
      <c r="K3010">
        <v>29</v>
      </c>
      <c r="L3010">
        <v>11</v>
      </c>
      <c r="M3010">
        <v>1050</v>
      </c>
      <c r="N3010">
        <v>14</v>
      </c>
      <c r="O3010">
        <v>1030</v>
      </c>
      <c r="P3010" s="9">
        <v>2.1199999999999999E-122</v>
      </c>
      <c r="Q3010">
        <v>394</v>
      </c>
    </row>
    <row r="3011" spans="1:17" ht="15">
      <c r="A3011" t="s">
        <v>2322</v>
      </c>
      <c r="B3011" t="s">
        <v>382</v>
      </c>
      <c r="C3011" t="str">
        <f t="shared" si="47"/>
        <v>BxCar5</v>
      </c>
      <c r="D3011" t="s">
        <v>1923</v>
      </c>
      <c r="E3011" t="s">
        <v>2329</v>
      </c>
      <c r="F3011" t="s">
        <v>36</v>
      </c>
      <c r="G3011" t="s">
        <v>23</v>
      </c>
      <c r="H3011">
        <v>29.7</v>
      </c>
      <c r="I3011">
        <v>1051</v>
      </c>
      <c r="J3011">
        <v>609</v>
      </c>
      <c r="K3011">
        <v>39</v>
      </c>
      <c r="L3011">
        <v>18</v>
      </c>
      <c r="M3011">
        <v>978</v>
      </c>
      <c r="N3011">
        <v>20</v>
      </c>
      <c r="O3011">
        <v>1030</v>
      </c>
      <c r="P3011" s="9">
        <v>2.3300000000000001E-102</v>
      </c>
      <c r="Q3011">
        <v>338</v>
      </c>
    </row>
    <row r="3012" spans="1:17" ht="15">
      <c r="A3012" t="s">
        <v>2322</v>
      </c>
      <c r="B3012" t="s">
        <v>382</v>
      </c>
      <c r="C3012" t="str">
        <f t="shared" si="47"/>
        <v>BxCar5</v>
      </c>
      <c r="D3012" t="s">
        <v>1923</v>
      </c>
      <c r="E3012" t="s">
        <v>2330</v>
      </c>
      <c r="F3012" t="s">
        <v>34</v>
      </c>
      <c r="G3012" t="s">
        <v>23</v>
      </c>
      <c r="H3012">
        <v>29.1</v>
      </c>
      <c r="I3012">
        <v>1063</v>
      </c>
      <c r="J3012">
        <v>624</v>
      </c>
      <c r="K3012">
        <v>36</v>
      </c>
      <c r="L3012">
        <v>4</v>
      </c>
      <c r="M3012">
        <v>977</v>
      </c>
      <c r="N3012">
        <v>9</v>
      </c>
      <c r="O3012">
        <v>1030</v>
      </c>
      <c r="P3012" s="9">
        <v>2.1900000000000001E-101</v>
      </c>
      <c r="Q3012">
        <v>335</v>
      </c>
    </row>
    <row r="3013" spans="1:17" ht="15">
      <c r="A3013" t="s">
        <v>2322</v>
      </c>
      <c r="B3013" t="s">
        <v>382</v>
      </c>
      <c r="C3013" t="str">
        <f t="shared" si="47"/>
        <v>BxCar5</v>
      </c>
      <c r="D3013" t="s">
        <v>1923</v>
      </c>
      <c r="E3013" t="s">
        <v>2331</v>
      </c>
      <c r="F3013" t="s">
        <v>38</v>
      </c>
      <c r="G3013" t="s">
        <v>23</v>
      </c>
      <c r="H3013">
        <v>28.5</v>
      </c>
      <c r="I3013">
        <v>1068</v>
      </c>
      <c r="J3013">
        <v>620</v>
      </c>
      <c r="K3013">
        <v>34</v>
      </c>
      <c r="L3013">
        <v>8</v>
      </c>
      <c r="M3013">
        <v>978</v>
      </c>
      <c r="N3013">
        <v>10</v>
      </c>
      <c r="O3013">
        <v>1030</v>
      </c>
      <c r="P3013" s="9">
        <v>3.4799999999999999E-104</v>
      </c>
      <c r="Q3013">
        <v>343</v>
      </c>
    </row>
    <row r="3014" spans="1:17" ht="15">
      <c r="A3014" t="s">
        <v>2322</v>
      </c>
      <c r="B3014" t="s">
        <v>382</v>
      </c>
      <c r="C3014" t="str">
        <f t="shared" si="47"/>
        <v>BxCar5</v>
      </c>
      <c r="D3014" t="s">
        <v>1923</v>
      </c>
      <c r="E3014" t="s">
        <v>1630</v>
      </c>
      <c r="F3014" t="s">
        <v>40</v>
      </c>
      <c r="G3014" t="s">
        <v>23</v>
      </c>
      <c r="H3014">
        <v>27.8</v>
      </c>
      <c r="I3014">
        <v>1099</v>
      </c>
      <c r="J3014">
        <v>641</v>
      </c>
      <c r="K3014">
        <v>35</v>
      </c>
      <c r="L3014">
        <v>7</v>
      </c>
      <c r="M3014">
        <v>1054</v>
      </c>
      <c r="N3014">
        <v>11</v>
      </c>
      <c r="O3014">
        <v>1007</v>
      </c>
      <c r="P3014" s="9">
        <v>1.28E-82</v>
      </c>
      <c r="Q3014">
        <v>285</v>
      </c>
    </row>
    <row r="3015" spans="1:17" ht="15">
      <c r="A3015" t="s">
        <v>2322</v>
      </c>
      <c r="B3015" t="s">
        <v>382</v>
      </c>
      <c r="C3015" t="str">
        <f t="shared" si="47"/>
        <v>BxCar5</v>
      </c>
      <c r="D3015" t="s">
        <v>1923</v>
      </c>
      <c r="E3015" t="s">
        <v>1628</v>
      </c>
      <c r="F3015" t="s">
        <v>140</v>
      </c>
      <c r="G3015" t="s">
        <v>23</v>
      </c>
      <c r="H3015">
        <v>27.6</v>
      </c>
      <c r="I3015">
        <v>970</v>
      </c>
      <c r="J3015">
        <v>600</v>
      </c>
      <c r="K3015">
        <v>28</v>
      </c>
      <c r="L3015">
        <v>4</v>
      </c>
      <c r="M3015">
        <v>906</v>
      </c>
      <c r="N3015">
        <v>96</v>
      </c>
      <c r="O3015">
        <v>1030</v>
      </c>
      <c r="P3015" s="9">
        <v>1.26E-84</v>
      </c>
      <c r="Q3015">
        <v>287</v>
      </c>
    </row>
    <row r="3016" spans="1:17" ht="15">
      <c r="A3016" t="s">
        <v>2322</v>
      </c>
      <c r="B3016" t="s">
        <v>382</v>
      </c>
      <c r="C3016" t="str">
        <f t="shared" si="47"/>
        <v>BxCar5</v>
      </c>
      <c r="D3016" t="s">
        <v>1923</v>
      </c>
      <c r="E3016" t="s">
        <v>2332</v>
      </c>
      <c r="F3016" t="s">
        <v>154</v>
      </c>
      <c r="G3016" t="s">
        <v>23</v>
      </c>
      <c r="H3016">
        <v>27</v>
      </c>
      <c r="I3016">
        <v>1104</v>
      </c>
      <c r="J3016">
        <v>652</v>
      </c>
      <c r="K3016">
        <v>40</v>
      </c>
      <c r="L3016">
        <v>22</v>
      </c>
      <c r="M3016">
        <v>1065</v>
      </c>
      <c r="N3016">
        <v>21</v>
      </c>
      <c r="O3016">
        <v>1030</v>
      </c>
      <c r="P3016" s="9">
        <v>1.52E-76</v>
      </c>
      <c r="Q3016">
        <v>267</v>
      </c>
    </row>
    <row r="3017" spans="1:17" ht="15">
      <c r="A3017" t="s">
        <v>2322</v>
      </c>
      <c r="B3017" t="s">
        <v>382</v>
      </c>
      <c r="C3017" t="str">
        <f t="shared" si="47"/>
        <v>BxCar5</v>
      </c>
      <c r="D3017" t="s">
        <v>1923</v>
      </c>
      <c r="E3017" t="s">
        <v>1544</v>
      </c>
      <c r="F3017" t="s">
        <v>174</v>
      </c>
      <c r="G3017" t="s">
        <v>53</v>
      </c>
      <c r="H3017">
        <v>31</v>
      </c>
      <c r="I3017">
        <v>1063</v>
      </c>
      <c r="J3017">
        <v>624</v>
      </c>
      <c r="K3017">
        <v>32</v>
      </c>
      <c r="L3017">
        <v>24</v>
      </c>
      <c r="M3017">
        <v>1035</v>
      </c>
      <c r="N3017">
        <v>27</v>
      </c>
      <c r="O3017">
        <v>1030</v>
      </c>
      <c r="P3017" s="9">
        <v>1.0199999999999999E-130</v>
      </c>
      <c r="Q3017">
        <v>416</v>
      </c>
    </row>
    <row r="3018" spans="1:17" ht="15">
      <c r="A3018" t="s">
        <v>2322</v>
      </c>
      <c r="B3018" t="s">
        <v>382</v>
      </c>
      <c r="C3018" t="str">
        <f t="shared" si="47"/>
        <v>BxCar5</v>
      </c>
      <c r="D3018" t="s">
        <v>1923</v>
      </c>
      <c r="E3018" t="s">
        <v>1548</v>
      </c>
      <c r="F3018" t="s">
        <v>425</v>
      </c>
      <c r="G3018" t="s">
        <v>53</v>
      </c>
      <c r="H3018">
        <v>28.6</v>
      </c>
      <c r="I3018">
        <v>755</v>
      </c>
      <c r="J3018">
        <v>449</v>
      </c>
      <c r="K3018">
        <v>23</v>
      </c>
      <c r="L3018">
        <v>19</v>
      </c>
      <c r="M3018">
        <v>704</v>
      </c>
      <c r="N3018">
        <v>297</v>
      </c>
      <c r="O3018">
        <v>1030</v>
      </c>
      <c r="P3018" s="9">
        <v>1.07E-66</v>
      </c>
      <c r="Q3018">
        <v>232</v>
      </c>
    </row>
    <row r="3019" spans="1:17" ht="15">
      <c r="A3019" t="s">
        <v>2322</v>
      </c>
      <c r="B3019" t="s">
        <v>382</v>
      </c>
      <c r="C3019" t="str">
        <f t="shared" si="47"/>
        <v>BxCar5</v>
      </c>
      <c r="D3019" t="s">
        <v>1923</v>
      </c>
      <c r="E3019" t="s">
        <v>2333</v>
      </c>
      <c r="F3019" t="s">
        <v>52</v>
      </c>
      <c r="G3019" t="s">
        <v>53</v>
      </c>
      <c r="H3019">
        <v>27.7</v>
      </c>
      <c r="I3019">
        <v>1110</v>
      </c>
      <c r="J3019">
        <v>636</v>
      </c>
      <c r="K3019">
        <v>40</v>
      </c>
      <c r="L3019">
        <v>7</v>
      </c>
      <c r="M3019">
        <v>1041</v>
      </c>
      <c r="N3019">
        <v>12</v>
      </c>
      <c r="O3019">
        <v>1030</v>
      </c>
      <c r="P3019" s="9">
        <v>1.03E-96</v>
      </c>
      <c r="Q3019">
        <v>324</v>
      </c>
    </row>
    <row r="3020" spans="1:17" ht="15">
      <c r="A3020" t="s">
        <v>2334</v>
      </c>
      <c r="B3020" t="s">
        <v>440</v>
      </c>
      <c r="C3020" t="str">
        <f t="shared" si="47"/>
        <v>BxCar5</v>
      </c>
      <c r="D3020" t="s">
        <v>1923</v>
      </c>
      <c r="E3020" t="s">
        <v>2335</v>
      </c>
      <c r="F3020" t="s">
        <v>40</v>
      </c>
      <c r="G3020" t="s">
        <v>23</v>
      </c>
      <c r="H3020">
        <v>54.2</v>
      </c>
      <c r="I3020">
        <v>600</v>
      </c>
      <c r="J3020">
        <v>253</v>
      </c>
      <c r="K3020">
        <v>12</v>
      </c>
      <c r="L3020">
        <v>2</v>
      </c>
      <c r="M3020">
        <v>595</v>
      </c>
      <c r="N3020">
        <v>3</v>
      </c>
      <c r="O3020">
        <v>586</v>
      </c>
      <c r="P3020" s="9">
        <v>2.6799999999999998E-207</v>
      </c>
      <c r="Q3020">
        <v>586</v>
      </c>
    </row>
    <row r="3021" spans="1:17" ht="15">
      <c r="A3021" t="s">
        <v>2334</v>
      </c>
      <c r="B3021" t="s">
        <v>440</v>
      </c>
      <c r="C3021" t="str">
        <f t="shared" si="47"/>
        <v>BxCar5</v>
      </c>
      <c r="D3021" t="s">
        <v>1923</v>
      </c>
      <c r="E3021" t="s">
        <v>2336</v>
      </c>
      <c r="F3021" t="s">
        <v>32</v>
      </c>
      <c r="G3021" t="s">
        <v>23</v>
      </c>
      <c r="H3021">
        <v>53.7</v>
      </c>
      <c r="I3021">
        <v>585</v>
      </c>
      <c r="J3021">
        <v>255</v>
      </c>
      <c r="K3021">
        <v>8</v>
      </c>
      <c r="L3021">
        <v>18</v>
      </c>
      <c r="M3021">
        <v>598</v>
      </c>
      <c r="N3021">
        <v>17</v>
      </c>
      <c r="O3021">
        <v>589</v>
      </c>
      <c r="P3021" s="9">
        <v>1.69E-205</v>
      </c>
      <c r="Q3021">
        <v>581</v>
      </c>
    </row>
    <row r="3022" spans="1:17" ht="15">
      <c r="A3022" t="s">
        <v>2334</v>
      </c>
      <c r="B3022" t="s">
        <v>440</v>
      </c>
      <c r="C3022" t="str">
        <f t="shared" si="47"/>
        <v>BxCar5</v>
      </c>
      <c r="D3022" t="s">
        <v>1923</v>
      </c>
      <c r="E3022" t="s">
        <v>2337</v>
      </c>
      <c r="F3022" t="s">
        <v>25</v>
      </c>
      <c r="G3022" t="s">
        <v>23</v>
      </c>
      <c r="H3022">
        <v>40.5</v>
      </c>
      <c r="I3022">
        <v>640</v>
      </c>
      <c r="J3022">
        <v>310</v>
      </c>
      <c r="K3022">
        <v>15</v>
      </c>
      <c r="L3022">
        <v>3</v>
      </c>
      <c r="M3022">
        <v>627</v>
      </c>
      <c r="N3022">
        <v>2</v>
      </c>
      <c r="O3022">
        <v>585</v>
      </c>
      <c r="P3022" s="9">
        <v>1.1000000000000001E-139</v>
      </c>
      <c r="Q3022">
        <v>414</v>
      </c>
    </row>
    <row r="3023" spans="1:17" ht="15">
      <c r="A3023" t="s">
        <v>2334</v>
      </c>
      <c r="B3023" t="s">
        <v>440</v>
      </c>
      <c r="C3023" t="str">
        <f t="shared" si="47"/>
        <v>BxCar5</v>
      </c>
      <c r="D3023" t="s">
        <v>1923</v>
      </c>
      <c r="E3023" t="s">
        <v>446</v>
      </c>
      <c r="F3023" t="s">
        <v>77</v>
      </c>
      <c r="G3023" t="s">
        <v>23</v>
      </c>
      <c r="H3023">
        <v>40.4</v>
      </c>
      <c r="I3023">
        <v>614</v>
      </c>
      <c r="J3023">
        <v>320</v>
      </c>
      <c r="K3023">
        <v>14</v>
      </c>
      <c r="L3023">
        <v>7</v>
      </c>
      <c r="M3023">
        <v>602</v>
      </c>
      <c r="N3023">
        <v>2</v>
      </c>
      <c r="O3023">
        <v>587</v>
      </c>
      <c r="P3023" s="9">
        <v>1.4600000000000001E-133</v>
      </c>
      <c r="Q3023">
        <v>397</v>
      </c>
    </row>
    <row r="3024" spans="1:17" ht="15">
      <c r="A3024" t="s">
        <v>2334</v>
      </c>
      <c r="B3024" t="s">
        <v>440</v>
      </c>
      <c r="C3024" t="str">
        <f t="shared" si="47"/>
        <v>BxCar5</v>
      </c>
      <c r="D3024" t="s">
        <v>1923</v>
      </c>
      <c r="E3024" t="s">
        <v>2338</v>
      </c>
      <c r="F3024" t="s">
        <v>25</v>
      </c>
      <c r="G3024" t="s">
        <v>23</v>
      </c>
      <c r="H3024">
        <v>40.200000000000003</v>
      </c>
      <c r="I3024">
        <v>617</v>
      </c>
      <c r="J3024">
        <v>317</v>
      </c>
      <c r="K3024">
        <v>14</v>
      </c>
      <c r="L3024">
        <v>7</v>
      </c>
      <c r="M3024">
        <v>602</v>
      </c>
      <c r="N3024">
        <v>2</v>
      </c>
      <c r="O3024">
        <v>587</v>
      </c>
      <c r="P3024" s="9">
        <v>2.6099999999999998E-134</v>
      </c>
      <c r="Q3024">
        <v>399</v>
      </c>
    </row>
    <row r="3025" spans="1:17" ht="15">
      <c r="A3025" t="s">
        <v>2334</v>
      </c>
      <c r="B3025" t="s">
        <v>440</v>
      </c>
      <c r="C3025" t="str">
        <f t="shared" si="47"/>
        <v>BxCar5</v>
      </c>
      <c r="D3025" t="s">
        <v>1923</v>
      </c>
      <c r="E3025" t="s">
        <v>2339</v>
      </c>
      <c r="F3025" t="s">
        <v>27</v>
      </c>
      <c r="G3025" t="s">
        <v>23</v>
      </c>
      <c r="H3025">
        <v>40.200000000000003</v>
      </c>
      <c r="I3025">
        <v>564</v>
      </c>
      <c r="J3025">
        <v>282</v>
      </c>
      <c r="K3025">
        <v>15</v>
      </c>
      <c r="L3025">
        <v>4</v>
      </c>
      <c r="M3025">
        <v>561</v>
      </c>
      <c r="N3025">
        <v>2</v>
      </c>
      <c r="O3025">
        <v>516</v>
      </c>
      <c r="P3025" s="9">
        <v>2.0499999999999999E-110</v>
      </c>
      <c r="Q3025">
        <v>340</v>
      </c>
    </row>
    <row r="3026" spans="1:17" ht="15">
      <c r="A3026" t="s">
        <v>2334</v>
      </c>
      <c r="B3026" t="s">
        <v>440</v>
      </c>
      <c r="C3026" t="str">
        <f t="shared" si="47"/>
        <v>BxCar5</v>
      </c>
      <c r="D3026" t="s">
        <v>1923</v>
      </c>
      <c r="E3026" t="s">
        <v>2340</v>
      </c>
      <c r="F3026" t="s">
        <v>25</v>
      </c>
      <c r="G3026" t="s">
        <v>23</v>
      </c>
      <c r="H3026">
        <v>40.1</v>
      </c>
      <c r="I3026">
        <v>394</v>
      </c>
      <c r="J3026">
        <v>199</v>
      </c>
      <c r="K3026">
        <v>11</v>
      </c>
      <c r="L3026">
        <v>1</v>
      </c>
      <c r="M3026">
        <v>379</v>
      </c>
      <c r="N3026">
        <v>216</v>
      </c>
      <c r="O3026">
        <v>587</v>
      </c>
      <c r="P3026" s="9">
        <v>1.1600000000000001E-75</v>
      </c>
      <c r="Q3026">
        <v>239</v>
      </c>
    </row>
    <row r="3027" spans="1:17" ht="15">
      <c r="A3027" t="s">
        <v>2334</v>
      </c>
      <c r="B3027" t="s">
        <v>440</v>
      </c>
      <c r="C3027" t="str">
        <f t="shared" si="47"/>
        <v>BxCar5</v>
      </c>
      <c r="D3027" t="s">
        <v>1923</v>
      </c>
      <c r="E3027" t="s">
        <v>2341</v>
      </c>
      <c r="F3027" t="s">
        <v>32</v>
      </c>
      <c r="G3027" t="s">
        <v>23</v>
      </c>
      <c r="H3027">
        <v>39.5</v>
      </c>
      <c r="I3027">
        <v>253</v>
      </c>
      <c r="J3027">
        <v>132</v>
      </c>
      <c r="K3027">
        <v>8</v>
      </c>
      <c r="L3027">
        <v>453</v>
      </c>
      <c r="M3027">
        <v>695</v>
      </c>
      <c r="N3027">
        <v>342</v>
      </c>
      <c r="O3027">
        <v>583</v>
      </c>
      <c r="P3027" s="9">
        <v>3.3200000000000001E-38</v>
      </c>
      <c r="Q3027">
        <v>144</v>
      </c>
    </row>
    <row r="3028" spans="1:17" ht="15">
      <c r="A3028" t="s">
        <v>2334</v>
      </c>
      <c r="B3028" t="s">
        <v>440</v>
      </c>
      <c r="C3028" t="str">
        <f t="shared" si="47"/>
        <v>BxCar5</v>
      </c>
      <c r="D3028" t="s">
        <v>1923</v>
      </c>
      <c r="E3028" t="s">
        <v>2342</v>
      </c>
      <c r="F3028" t="s">
        <v>38</v>
      </c>
      <c r="G3028" t="s">
        <v>23</v>
      </c>
      <c r="H3028">
        <v>31.1</v>
      </c>
      <c r="I3028">
        <v>103</v>
      </c>
      <c r="J3028">
        <v>57</v>
      </c>
      <c r="K3028">
        <v>4</v>
      </c>
      <c r="L3028">
        <v>473</v>
      </c>
      <c r="M3028">
        <v>561</v>
      </c>
      <c r="N3028">
        <v>414</v>
      </c>
      <c r="O3028">
        <v>516</v>
      </c>
      <c r="P3028" s="9">
        <v>1.0300000000000001E-6</v>
      </c>
      <c r="Q3028">
        <v>45.4</v>
      </c>
    </row>
    <row r="3029" spans="1:17" ht="15">
      <c r="A3029" t="s">
        <v>2334</v>
      </c>
      <c r="B3029" t="s">
        <v>440</v>
      </c>
      <c r="C3029" t="str">
        <f t="shared" si="47"/>
        <v>BxCar5</v>
      </c>
      <c r="D3029" t="s">
        <v>1923</v>
      </c>
      <c r="E3029" t="s">
        <v>2343</v>
      </c>
      <c r="F3029" t="s">
        <v>38</v>
      </c>
      <c r="G3029" t="s">
        <v>23</v>
      </c>
      <c r="H3029">
        <v>30.8</v>
      </c>
      <c r="I3029">
        <v>688</v>
      </c>
      <c r="J3029">
        <v>351</v>
      </c>
      <c r="K3029">
        <v>19</v>
      </c>
      <c r="L3029">
        <v>14</v>
      </c>
      <c r="M3029">
        <v>689</v>
      </c>
      <c r="N3029">
        <v>11</v>
      </c>
      <c r="O3029">
        <v>585</v>
      </c>
      <c r="P3029" s="9">
        <v>2.2E-76</v>
      </c>
      <c r="Q3029">
        <v>251</v>
      </c>
    </row>
    <row r="3030" spans="1:17" ht="15">
      <c r="A3030" t="s">
        <v>2344</v>
      </c>
      <c r="B3030" t="s">
        <v>201</v>
      </c>
      <c r="C3030" t="str">
        <f t="shared" si="47"/>
        <v>BxCar5</v>
      </c>
      <c r="D3030" t="s">
        <v>1923</v>
      </c>
      <c r="E3030" t="s">
        <v>2345</v>
      </c>
      <c r="F3030" t="s">
        <v>32</v>
      </c>
      <c r="G3030" t="s">
        <v>23</v>
      </c>
      <c r="H3030">
        <v>30.6</v>
      </c>
      <c r="I3030">
        <v>252</v>
      </c>
      <c r="J3030">
        <v>139</v>
      </c>
      <c r="K3030">
        <v>8</v>
      </c>
      <c r="L3030">
        <v>2</v>
      </c>
      <c r="M3030">
        <v>228</v>
      </c>
      <c r="N3030">
        <v>74</v>
      </c>
      <c r="O3030">
        <v>314</v>
      </c>
      <c r="P3030" s="9">
        <v>3.3800000000000001E-18</v>
      </c>
      <c r="Q3030">
        <v>81.599999999999994</v>
      </c>
    </row>
    <row r="3031" spans="1:17" ht="15">
      <c r="A3031" t="s">
        <v>2344</v>
      </c>
      <c r="B3031" t="s">
        <v>201</v>
      </c>
      <c r="C3031" t="str">
        <f t="shared" si="47"/>
        <v>BxCar5</v>
      </c>
      <c r="D3031" t="s">
        <v>1923</v>
      </c>
      <c r="E3031" t="s">
        <v>2346</v>
      </c>
      <c r="F3031" t="s">
        <v>30</v>
      </c>
      <c r="G3031" t="s">
        <v>23</v>
      </c>
      <c r="H3031">
        <v>26.4</v>
      </c>
      <c r="I3031">
        <v>299</v>
      </c>
      <c r="J3031">
        <v>178</v>
      </c>
      <c r="K3031">
        <v>13</v>
      </c>
      <c r="L3031">
        <v>15</v>
      </c>
      <c r="M3031">
        <v>299</v>
      </c>
      <c r="N3031">
        <v>13</v>
      </c>
      <c r="O3031">
        <v>283</v>
      </c>
      <c r="P3031" s="9">
        <v>9.3700000000000005E-9</v>
      </c>
      <c r="Q3031">
        <v>52</v>
      </c>
    </row>
    <row r="3032" spans="1:17" ht="15">
      <c r="A3032" t="s">
        <v>2344</v>
      </c>
      <c r="B3032" t="s">
        <v>201</v>
      </c>
      <c r="C3032" t="str">
        <f t="shared" si="47"/>
        <v>BxCar5</v>
      </c>
      <c r="D3032" t="s">
        <v>1923</v>
      </c>
      <c r="E3032" t="s">
        <v>2347</v>
      </c>
      <c r="F3032" t="s">
        <v>38</v>
      </c>
      <c r="G3032" t="s">
        <v>23</v>
      </c>
      <c r="H3032">
        <v>25.8</v>
      </c>
      <c r="I3032">
        <v>128</v>
      </c>
      <c r="J3032">
        <v>77</v>
      </c>
      <c r="K3032">
        <v>2</v>
      </c>
      <c r="L3032">
        <v>2</v>
      </c>
      <c r="M3032">
        <v>111</v>
      </c>
      <c r="N3032">
        <v>4</v>
      </c>
      <c r="O3032">
        <v>131</v>
      </c>
      <c r="P3032" s="9">
        <v>7.25E-6</v>
      </c>
      <c r="Q3032">
        <v>42.7</v>
      </c>
    </row>
    <row r="3033" spans="1:17" ht="15">
      <c r="A3033" t="s">
        <v>2348</v>
      </c>
      <c r="B3033" t="s">
        <v>1236</v>
      </c>
      <c r="C3033" t="str">
        <f t="shared" si="47"/>
        <v>BxCar5</v>
      </c>
      <c r="D3033" t="s">
        <v>1923</v>
      </c>
      <c r="E3033" t="s">
        <v>1237</v>
      </c>
      <c r="F3033" t="s">
        <v>22</v>
      </c>
      <c r="G3033" t="s">
        <v>23</v>
      </c>
      <c r="H3033">
        <v>57.1</v>
      </c>
      <c r="I3033">
        <v>21</v>
      </c>
      <c r="J3033">
        <v>9</v>
      </c>
      <c r="K3033">
        <v>0</v>
      </c>
      <c r="L3033">
        <v>30</v>
      </c>
      <c r="M3033">
        <v>50</v>
      </c>
      <c r="N3033">
        <v>21</v>
      </c>
      <c r="O3033">
        <v>41</v>
      </c>
      <c r="P3033" s="9">
        <v>2.14E-4</v>
      </c>
      <c r="Q3033">
        <v>30.8</v>
      </c>
    </row>
    <row r="3034" spans="1:17" ht="15">
      <c r="A3034" t="s">
        <v>2348</v>
      </c>
      <c r="B3034" t="s">
        <v>1236</v>
      </c>
      <c r="C3034" t="str">
        <f t="shared" si="47"/>
        <v>BxCar5</v>
      </c>
      <c r="D3034" t="s">
        <v>1923</v>
      </c>
      <c r="E3034" t="s">
        <v>1239</v>
      </c>
      <c r="F3034" t="s">
        <v>38</v>
      </c>
      <c r="G3034" t="s">
        <v>23</v>
      </c>
      <c r="H3034">
        <v>41.7</v>
      </c>
      <c r="I3034">
        <v>72</v>
      </c>
      <c r="J3034">
        <v>42</v>
      </c>
      <c r="K3034">
        <v>0</v>
      </c>
      <c r="L3034">
        <v>49</v>
      </c>
      <c r="M3034">
        <v>120</v>
      </c>
      <c r="N3034">
        <v>1127</v>
      </c>
      <c r="O3034">
        <v>1198</v>
      </c>
      <c r="P3034" s="9">
        <v>2.8899999999999998E-13</v>
      </c>
      <c r="Q3034">
        <v>62.8</v>
      </c>
    </row>
    <row r="3035" spans="1:17" ht="15">
      <c r="A3035" t="s">
        <v>2348</v>
      </c>
      <c r="B3035" t="s">
        <v>1236</v>
      </c>
      <c r="C3035" t="str">
        <f t="shared" si="47"/>
        <v>BxCar5</v>
      </c>
      <c r="D3035" t="s">
        <v>1923</v>
      </c>
      <c r="E3035" t="s">
        <v>1243</v>
      </c>
      <c r="F3035" t="s">
        <v>40</v>
      </c>
      <c r="G3035" t="s">
        <v>23</v>
      </c>
      <c r="H3035">
        <v>40.200000000000003</v>
      </c>
      <c r="I3035">
        <v>1376</v>
      </c>
      <c r="J3035">
        <v>745</v>
      </c>
      <c r="K3035">
        <v>25</v>
      </c>
      <c r="L3035">
        <v>22</v>
      </c>
      <c r="M3035">
        <v>1375</v>
      </c>
      <c r="N3035">
        <v>13</v>
      </c>
      <c r="O3035">
        <v>1332</v>
      </c>
      <c r="P3035" s="9">
        <v>4.8700000000000002E-283</v>
      </c>
      <c r="Q3035">
        <v>835</v>
      </c>
    </row>
    <row r="3036" spans="1:17" ht="15">
      <c r="A3036" t="s">
        <v>2348</v>
      </c>
      <c r="B3036" t="s">
        <v>1236</v>
      </c>
      <c r="C3036" t="str">
        <f t="shared" si="47"/>
        <v>BxCar5</v>
      </c>
      <c r="D3036" t="s">
        <v>1923</v>
      </c>
      <c r="E3036" t="s">
        <v>1251</v>
      </c>
      <c r="F3036" t="s">
        <v>40</v>
      </c>
      <c r="G3036" t="s">
        <v>23</v>
      </c>
      <c r="H3036">
        <v>34.200000000000003</v>
      </c>
      <c r="I3036">
        <v>73</v>
      </c>
      <c r="J3036">
        <v>46</v>
      </c>
      <c r="K3036">
        <v>1</v>
      </c>
      <c r="L3036">
        <v>46</v>
      </c>
      <c r="M3036">
        <v>116</v>
      </c>
      <c r="N3036">
        <v>1126</v>
      </c>
      <c r="O3036">
        <v>1198</v>
      </c>
      <c r="P3036" s="9">
        <v>3.6E-9</v>
      </c>
      <c r="Q3036">
        <v>50.4</v>
      </c>
    </row>
    <row r="3037" spans="1:17" ht="15">
      <c r="A3037" t="s">
        <v>2348</v>
      </c>
      <c r="B3037" t="s">
        <v>1236</v>
      </c>
      <c r="C3037" t="str">
        <f t="shared" si="47"/>
        <v>BxCar5</v>
      </c>
      <c r="D3037" t="s">
        <v>1923</v>
      </c>
      <c r="E3037" t="s">
        <v>1252</v>
      </c>
      <c r="F3037" t="s">
        <v>36</v>
      </c>
      <c r="G3037" t="s">
        <v>23</v>
      </c>
      <c r="H3037">
        <v>34.200000000000003</v>
      </c>
      <c r="I3037">
        <v>73</v>
      </c>
      <c r="J3037">
        <v>46</v>
      </c>
      <c r="K3037">
        <v>1</v>
      </c>
      <c r="L3037">
        <v>46</v>
      </c>
      <c r="M3037">
        <v>116</v>
      </c>
      <c r="N3037">
        <v>1126</v>
      </c>
      <c r="O3037">
        <v>1198</v>
      </c>
      <c r="P3037" s="9">
        <v>1.0999999999999999E-9</v>
      </c>
      <c r="Q3037">
        <v>52</v>
      </c>
    </row>
    <row r="3038" spans="1:17" ht="15">
      <c r="A3038" t="s">
        <v>2348</v>
      </c>
      <c r="B3038" t="s">
        <v>1236</v>
      </c>
      <c r="C3038" t="str">
        <f t="shared" si="47"/>
        <v>BxCar5</v>
      </c>
      <c r="D3038" t="s">
        <v>1923</v>
      </c>
      <c r="E3038" t="s">
        <v>1254</v>
      </c>
      <c r="F3038" t="s">
        <v>34</v>
      </c>
      <c r="G3038" t="s">
        <v>23</v>
      </c>
      <c r="H3038">
        <v>32.9</v>
      </c>
      <c r="I3038">
        <v>73</v>
      </c>
      <c r="J3038">
        <v>47</v>
      </c>
      <c r="K3038">
        <v>1</v>
      </c>
      <c r="L3038">
        <v>46</v>
      </c>
      <c r="M3038">
        <v>116</v>
      </c>
      <c r="N3038">
        <v>1126</v>
      </c>
      <c r="O3038">
        <v>1198</v>
      </c>
      <c r="P3038" s="9">
        <v>2.6799999999999998E-9</v>
      </c>
      <c r="Q3038">
        <v>50.8</v>
      </c>
    </row>
    <row r="3039" spans="1:17" ht="15">
      <c r="A3039" t="s">
        <v>2348</v>
      </c>
      <c r="B3039" t="s">
        <v>1236</v>
      </c>
      <c r="C3039" t="str">
        <f t="shared" si="47"/>
        <v>BxCar5</v>
      </c>
      <c r="D3039" t="s">
        <v>1923</v>
      </c>
      <c r="E3039" t="s">
        <v>2349</v>
      </c>
      <c r="F3039" t="s">
        <v>48</v>
      </c>
      <c r="G3039" t="s">
        <v>23</v>
      </c>
      <c r="H3039">
        <v>31.5</v>
      </c>
      <c r="I3039">
        <v>590</v>
      </c>
      <c r="J3039">
        <v>352</v>
      </c>
      <c r="K3039">
        <v>14</v>
      </c>
      <c r="L3039">
        <v>334</v>
      </c>
      <c r="M3039">
        <v>901</v>
      </c>
      <c r="N3039">
        <v>770</v>
      </c>
      <c r="O3039">
        <v>1329</v>
      </c>
      <c r="P3039" s="9">
        <v>1.7399999999999999E-68</v>
      </c>
      <c r="Q3039">
        <v>243</v>
      </c>
    </row>
    <row r="3040" spans="1:17" ht="15">
      <c r="A3040" t="s">
        <v>2348</v>
      </c>
      <c r="B3040" t="s">
        <v>1236</v>
      </c>
      <c r="C3040" t="str">
        <f t="shared" si="47"/>
        <v>BxCar5</v>
      </c>
      <c r="D3040" t="s">
        <v>1923</v>
      </c>
      <c r="E3040" t="s">
        <v>1256</v>
      </c>
      <c r="F3040" t="s">
        <v>27</v>
      </c>
      <c r="G3040" t="s">
        <v>23</v>
      </c>
      <c r="H3040">
        <v>30</v>
      </c>
      <c r="I3040">
        <v>1366</v>
      </c>
      <c r="J3040">
        <v>847</v>
      </c>
      <c r="K3040">
        <v>30</v>
      </c>
      <c r="L3040">
        <v>34</v>
      </c>
      <c r="M3040">
        <v>1350</v>
      </c>
      <c r="N3040">
        <v>23</v>
      </c>
      <c r="O3040">
        <v>1328</v>
      </c>
      <c r="P3040" s="9">
        <v>2.09E-161</v>
      </c>
      <c r="Q3040">
        <v>514</v>
      </c>
    </row>
    <row r="3041" spans="1:17" ht="15">
      <c r="A3041" t="s">
        <v>2348</v>
      </c>
      <c r="B3041" t="s">
        <v>1236</v>
      </c>
      <c r="C3041" t="str">
        <f t="shared" si="47"/>
        <v>BxCar5</v>
      </c>
      <c r="D3041" t="s">
        <v>1923</v>
      </c>
      <c r="E3041" t="s">
        <v>1258</v>
      </c>
      <c r="F3041" t="s">
        <v>154</v>
      </c>
      <c r="G3041" t="s">
        <v>23</v>
      </c>
      <c r="H3041">
        <v>27.3</v>
      </c>
      <c r="I3041">
        <v>1191</v>
      </c>
      <c r="J3041">
        <v>740</v>
      </c>
      <c r="K3041">
        <v>33</v>
      </c>
      <c r="L3041">
        <v>227</v>
      </c>
      <c r="M3041">
        <v>1340</v>
      </c>
      <c r="N3041">
        <v>187</v>
      </c>
      <c r="O3041">
        <v>1328</v>
      </c>
      <c r="P3041" s="9">
        <v>1.31E-91</v>
      </c>
      <c r="Q3041">
        <v>318</v>
      </c>
    </row>
    <row r="3042" spans="1:17" ht="15">
      <c r="A3042" t="s">
        <v>2348</v>
      </c>
      <c r="B3042" t="s">
        <v>1236</v>
      </c>
      <c r="C3042" t="str">
        <f t="shared" si="47"/>
        <v>BxCar5</v>
      </c>
      <c r="D3042" t="s">
        <v>1923</v>
      </c>
      <c r="E3042" t="s">
        <v>1259</v>
      </c>
      <c r="F3042" t="s">
        <v>22</v>
      </c>
      <c r="G3042" t="s">
        <v>23</v>
      </c>
      <c r="H3042">
        <v>27.3</v>
      </c>
      <c r="I3042">
        <v>1191</v>
      </c>
      <c r="J3042">
        <v>740</v>
      </c>
      <c r="K3042">
        <v>33</v>
      </c>
      <c r="L3042">
        <v>227</v>
      </c>
      <c r="M3042">
        <v>1340</v>
      </c>
      <c r="N3042">
        <v>187</v>
      </c>
      <c r="O3042">
        <v>1328</v>
      </c>
      <c r="P3042" s="9">
        <v>1.31E-91</v>
      </c>
      <c r="Q3042">
        <v>318</v>
      </c>
    </row>
    <row r="3043" spans="1:17" ht="15">
      <c r="A3043" t="s">
        <v>2348</v>
      </c>
      <c r="B3043" t="s">
        <v>1236</v>
      </c>
      <c r="C3043" t="str">
        <f t="shared" si="47"/>
        <v>BxCar5</v>
      </c>
      <c r="D3043" t="s">
        <v>1923</v>
      </c>
      <c r="E3043" t="s">
        <v>2350</v>
      </c>
      <c r="F3043" t="s">
        <v>36</v>
      </c>
      <c r="G3043" t="s">
        <v>23</v>
      </c>
      <c r="H3043">
        <v>27</v>
      </c>
      <c r="I3043">
        <v>1239</v>
      </c>
      <c r="J3043">
        <v>802</v>
      </c>
      <c r="K3043">
        <v>35</v>
      </c>
      <c r="L3043">
        <v>158</v>
      </c>
      <c r="M3043">
        <v>1346</v>
      </c>
      <c r="N3043">
        <v>150</v>
      </c>
      <c r="O3043">
        <v>1335</v>
      </c>
      <c r="P3043" s="9">
        <v>2.8400000000000002E-104</v>
      </c>
      <c r="Q3043">
        <v>356</v>
      </c>
    </row>
    <row r="3044" spans="1:17" ht="15">
      <c r="A3044" t="s">
        <v>2348</v>
      </c>
      <c r="B3044" t="s">
        <v>1236</v>
      </c>
      <c r="C3044" t="str">
        <f t="shared" si="47"/>
        <v>BxCar5</v>
      </c>
      <c r="D3044" t="s">
        <v>1923</v>
      </c>
      <c r="E3044" t="s">
        <v>1260</v>
      </c>
      <c r="F3044" t="s">
        <v>38</v>
      </c>
      <c r="G3044" t="s">
        <v>23</v>
      </c>
      <c r="H3044">
        <v>25.7</v>
      </c>
      <c r="I3044">
        <v>1368</v>
      </c>
      <c r="J3044">
        <v>899</v>
      </c>
      <c r="K3044">
        <v>41</v>
      </c>
      <c r="L3044">
        <v>37</v>
      </c>
      <c r="M3044">
        <v>1345</v>
      </c>
      <c r="N3044">
        <v>25</v>
      </c>
      <c r="O3044">
        <v>1334</v>
      </c>
      <c r="P3044" s="9">
        <v>7.3300000000000004E-101</v>
      </c>
      <c r="Q3044">
        <v>346</v>
      </c>
    </row>
    <row r="3045" spans="1:17" ht="15">
      <c r="A3045" t="s">
        <v>2348</v>
      </c>
      <c r="B3045" t="s">
        <v>1236</v>
      </c>
      <c r="C3045" t="str">
        <f t="shared" si="47"/>
        <v>BxCar5</v>
      </c>
      <c r="D3045" t="s">
        <v>1923</v>
      </c>
      <c r="E3045" t="s">
        <v>1268</v>
      </c>
      <c r="F3045" t="s">
        <v>77</v>
      </c>
      <c r="G3045" t="s">
        <v>23</v>
      </c>
      <c r="H3045">
        <v>25</v>
      </c>
      <c r="I3045">
        <v>1407</v>
      </c>
      <c r="J3045">
        <v>902</v>
      </c>
      <c r="K3045">
        <v>38</v>
      </c>
      <c r="L3045">
        <v>22</v>
      </c>
      <c r="M3045">
        <v>1365</v>
      </c>
      <c r="N3045">
        <v>15</v>
      </c>
      <c r="O3045">
        <v>1331</v>
      </c>
      <c r="P3045" s="9">
        <v>9.23E-84</v>
      </c>
      <c r="Q3045">
        <v>295</v>
      </c>
    </row>
    <row r="3046" spans="1:17" ht="15">
      <c r="A3046" t="s">
        <v>2348</v>
      </c>
      <c r="B3046" t="s">
        <v>1236</v>
      </c>
      <c r="C3046" t="str">
        <f t="shared" si="47"/>
        <v>BxCar5</v>
      </c>
      <c r="D3046" t="s">
        <v>1923</v>
      </c>
      <c r="E3046" t="s">
        <v>1266</v>
      </c>
      <c r="F3046" t="s">
        <v>30</v>
      </c>
      <c r="G3046" t="s">
        <v>23</v>
      </c>
      <c r="H3046">
        <v>25</v>
      </c>
      <c r="I3046">
        <v>116</v>
      </c>
      <c r="J3046">
        <v>84</v>
      </c>
      <c r="K3046">
        <v>2</v>
      </c>
      <c r="L3046">
        <v>3</v>
      </c>
      <c r="M3046">
        <v>116</v>
      </c>
      <c r="N3046">
        <v>1084</v>
      </c>
      <c r="O3046">
        <v>1198</v>
      </c>
      <c r="P3046" s="9">
        <v>1.2299999999999999E-8</v>
      </c>
      <c r="Q3046">
        <v>48.9</v>
      </c>
    </row>
    <row r="3047" spans="1:17" ht="15">
      <c r="A3047" t="s">
        <v>2348</v>
      </c>
      <c r="B3047" t="s">
        <v>1236</v>
      </c>
      <c r="C3047" t="str">
        <f t="shared" si="47"/>
        <v>BxCar5</v>
      </c>
      <c r="D3047" t="s">
        <v>1923</v>
      </c>
      <c r="E3047" t="s">
        <v>2351</v>
      </c>
      <c r="F3047" t="s">
        <v>38</v>
      </c>
      <c r="G3047" t="s">
        <v>23</v>
      </c>
      <c r="H3047">
        <v>24.9</v>
      </c>
      <c r="I3047">
        <v>1404</v>
      </c>
      <c r="J3047">
        <v>915</v>
      </c>
      <c r="K3047">
        <v>36</v>
      </c>
      <c r="L3047">
        <v>19</v>
      </c>
      <c r="M3047">
        <v>1369</v>
      </c>
      <c r="N3047">
        <v>12</v>
      </c>
      <c r="O3047">
        <v>1329</v>
      </c>
      <c r="P3047" s="9">
        <v>3.6499999999999998E-100</v>
      </c>
      <c r="Q3047">
        <v>344</v>
      </c>
    </row>
    <row r="3048" spans="1:17" ht="15">
      <c r="A3048" t="s">
        <v>2348</v>
      </c>
      <c r="B3048" t="s">
        <v>1236</v>
      </c>
      <c r="C3048" t="str">
        <f t="shared" si="47"/>
        <v>BxCar5</v>
      </c>
      <c r="D3048" t="s">
        <v>1923</v>
      </c>
      <c r="E3048" t="s">
        <v>1265</v>
      </c>
      <c r="F3048" t="s">
        <v>34</v>
      </c>
      <c r="G3048" t="s">
        <v>23</v>
      </c>
      <c r="H3048">
        <v>24.8</v>
      </c>
      <c r="I3048">
        <v>545</v>
      </c>
      <c r="J3048">
        <v>392</v>
      </c>
      <c r="K3048">
        <v>5</v>
      </c>
      <c r="L3048">
        <v>25</v>
      </c>
      <c r="M3048">
        <v>564</v>
      </c>
      <c r="N3048">
        <v>798</v>
      </c>
      <c r="O3048">
        <v>1329</v>
      </c>
      <c r="P3048" s="9">
        <v>2.35E-58</v>
      </c>
      <c r="Q3048">
        <v>205</v>
      </c>
    </row>
    <row r="3049" spans="1:17" ht="15">
      <c r="A3049" t="s">
        <v>2348</v>
      </c>
      <c r="B3049" t="s">
        <v>1236</v>
      </c>
      <c r="C3049" t="str">
        <f t="shared" si="47"/>
        <v>BxCar5</v>
      </c>
      <c r="D3049" t="s">
        <v>1923</v>
      </c>
      <c r="E3049" t="s">
        <v>1267</v>
      </c>
      <c r="F3049" t="s">
        <v>25</v>
      </c>
      <c r="G3049" t="s">
        <v>23</v>
      </c>
      <c r="H3049">
        <v>24.2</v>
      </c>
      <c r="I3049">
        <v>1399</v>
      </c>
      <c r="J3049">
        <v>901</v>
      </c>
      <c r="K3049">
        <v>42</v>
      </c>
      <c r="L3049">
        <v>31</v>
      </c>
      <c r="M3049">
        <v>1359</v>
      </c>
      <c r="N3049">
        <v>20</v>
      </c>
      <c r="O3049">
        <v>1329</v>
      </c>
      <c r="P3049" s="9">
        <v>2.4500000000000001E-74</v>
      </c>
      <c r="Q3049">
        <v>266</v>
      </c>
    </row>
    <row r="3050" spans="1:17" ht="15">
      <c r="A3050" t="s">
        <v>2348</v>
      </c>
      <c r="B3050" t="s">
        <v>1236</v>
      </c>
      <c r="C3050" t="str">
        <f t="shared" si="47"/>
        <v>BxCar5</v>
      </c>
      <c r="D3050" t="s">
        <v>1923</v>
      </c>
      <c r="E3050" t="s">
        <v>1274</v>
      </c>
      <c r="F3050" t="s">
        <v>102</v>
      </c>
      <c r="G3050" t="s">
        <v>23</v>
      </c>
      <c r="H3050">
        <v>24.2</v>
      </c>
      <c r="I3050">
        <v>1455</v>
      </c>
      <c r="J3050">
        <v>925</v>
      </c>
      <c r="K3050">
        <v>43</v>
      </c>
      <c r="L3050">
        <v>21</v>
      </c>
      <c r="M3050">
        <v>1420</v>
      </c>
      <c r="N3050">
        <v>3</v>
      </c>
      <c r="O3050">
        <v>1334</v>
      </c>
      <c r="P3050" s="9">
        <v>3.8699999999999999E-84</v>
      </c>
      <c r="Q3050">
        <v>296</v>
      </c>
    </row>
    <row r="3051" spans="1:17" ht="15">
      <c r="A3051" t="s">
        <v>2348</v>
      </c>
      <c r="B3051" t="s">
        <v>1236</v>
      </c>
      <c r="C3051" t="str">
        <f t="shared" si="47"/>
        <v>BxCar5</v>
      </c>
      <c r="D3051" t="s">
        <v>1923</v>
      </c>
      <c r="E3051" t="s">
        <v>1270</v>
      </c>
      <c r="F3051" t="s">
        <v>32</v>
      </c>
      <c r="G3051" t="s">
        <v>23</v>
      </c>
      <c r="H3051">
        <v>24</v>
      </c>
      <c r="I3051">
        <v>1390</v>
      </c>
      <c r="J3051">
        <v>880</v>
      </c>
      <c r="K3051">
        <v>38</v>
      </c>
      <c r="L3051">
        <v>20</v>
      </c>
      <c r="M3051">
        <v>1304</v>
      </c>
      <c r="N3051">
        <v>16</v>
      </c>
      <c r="O3051">
        <v>1333</v>
      </c>
      <c r="P3051" s="9">
        <v>1.5599999999999999E-80</v>
      </c>
      <c r="Q3051">
        <v>285</v>
      </c>
    </row>
    <row r="3052" spans="1:17" ht="15">
      <c r="A3052" t="s">
        <v>2348</v>
      </c>
      <c r="B3052" t="s">
        <v>1236</v>
      </c>
      <c r="C3052" t="str">
        <f t="shared" si="47"/>
        <v>BxCar5</v>
      </c>
      <c r="D3052" t="s">
        <v>1923</v>
      </c>
      <c r="E3052" t="s">
        <v>2352</v>
      </c>
      <c r="F3052" t="s">
        <v>38</v>
      </c>
      <c r="G3052" t="s">
        <v>23</v>
      </c>
      <c r="H3052">
        <v>23.3</v>
      </c>
      <c r="I3052">
        <v>1373</v>
      </c>
      <c r="J3052">
        <v>886</v>
      </c>
      <c r="K3052">
        <v>42</v>
      </c>
      <c r="L3052">
        <v>41</v>
      </c>
      <c r="M3052">
        <v>1306</v>
      </c>
      <c r="N3052">
        <v>19</v>
      </c>
      <c r="O3052">
        <v>1331</v>
      </c>
      <c r="P3052" s="9">
        <v>3.7800000000000002E-70</v>
      </c>
      <c r="Q3052">
        <v>252</v>
      </c>
    </row>
    <row r="3053" spans="1:17" ht="15">
      <c r="A3053" t="s">
        <v>2348</v>
      </c>
      <c r="B3053" t="s">
        <v>1236</v>
      </c>
      <c r="C3053" t="str">
        <f t="shared" ref="C3053:C3087" si="48">LEFT(A3053,6)</f>
        <v>BxCar5</v>
      </c>
      <c r="D3053" t="s">
        <v>1923</v>
      </c>
      <c r="E3053" t="s">
        <v>2353</v>
      </c>
      <c r="F3053" t="s">
        <v>34</v>
      </c>
      <c r="G3053" t="s">
        <v>23</v>
      </c>
      <c r="H3053">
        <v>22.6</v>
      </c>
      <c r="I3053">
        <v>1376</v>
      </c>
      <c r="J3053">
        <v>892</v>
      </c>
      <c r="K3053">
        <v>39</v>
      </c>
      <c r="L3053">
        <v>27</v>
      </c>
      <c r="M3053">
        <v>1292</v>
      </c>
      <c r="N3053">
        <v>19</v>
      </c>
      <c r="O3053">
        <v>1331</v>
      </c>
      <c r="P3053" s="9">
        <v>5.1499999999999996E-72</v>
      </c>
      <c r="Q3053">
        <v>258</v>
      </c>
    </row>
    <row r="3054" spans="1:17" ht="15">
      <c r="A3054" t="s">
        <v>2348</v>
      </c>
      <c r="B3054" t="s">
        <v>1236</v>
      </c>
      <c r="C3054" t="str">
        <f t="shared" si="48"/>
        <v>BxCar5</v>
      </c>
      <c r="D3054" t="s">
        <v>1923</v>
      </c>
      <c r="E3054" t="s">
        <v>1880</v>
      </c>
      <c r="F3054" t="s">
        <v>22</v>
      </c>
      <c r="G3054" t="s">
        <v>23</v>
      </c>
      <c r="H3054">
        <v>22.5</v>
      </c>
      <c r="I3054">
        <v>209</v>
      </c>
      <c r="J3054">
        <v>147</v>
      </c>
      <c r="K3054">
        <v>6</v>
      </c>
      <c r="L3054">
        <v>442</v>
      </c>
      <c r="M3054">
        <v>640</v>
      </c>
      <c r="N3054">
        <v>820</v>
      </c>
      <c r="O3054">
        <v>1023</v>
      </c>
      <c r="P3054" s="9">
        <v>2.0100000000000001E-7</v>
      </c>
      <c r="Q3054">
        <v>48.1</v>
      </c>
    </row>
    <row r="3055" spans="1:17" ht="15">
      <c r="A3055" t="s">
        <v>2348</v>
      </c>
      <c r="B3055" t="s">
        <v>1236</v>
      </c>
      <c r="C3055" t="str">
        <f t="shared" si="48"/>
        <v>BxCar5</v>
      </c>
      <c r="D3055" t="s">
        <v>1923</v>
      </c>
      <c r="E3055" t="s">
        <v>1238</v>
      </c>
      <c r="F3055" t="s">
        <v>36</v>
      </c>
      <c r="G3055" t="s">
        <v>23</v>
      </c>
      <c r="H3055">
        <v>20.2</v>
      </c>
      <c r="I3055">
        <v>588</v>
      </c>
      <c r="J3055">
        <v>385</v>
      </c>
      <c r="K3055">
        <v>22</v>
      </c>
      <c r="L3055">
        <v>30</v>
      </c>
      <c r="M3055">
        <v>587</v>
      </c>
      <c r="N3055">
        <v>23</v>
      </c>
      <c r="O3055">
        <v>556</v>
      </c>
      <c r="P3055" s="9">
        <v>1.06E-5</v>
      </c>
      <c r="Q3055">
        <v>43.1</v>
      </c>
    </row>
    <row r="3056" spans="1:17" ht="15">
      <c r="A3056" t="s">
        <v>2348</v>
      </c>
      <c r="B3056" t="s">
        <v>1236</v>
      </c>
      <c r="C3056" t="str">
        <f t="shared" si="48"/>
        <v>BxCar5</v>
      </c>
      <c r="D3056" t="s">
        <v>1923</v>
      </c>
      <c r="E3056" t="s">
        <v>1280</v>
      </c>
      <c r="F3056" t="s">
        <v>172</v>
      </c>
      <c r="G3056" t="s">
        <v>53</v>
      </c>
      <c r="H3056">
        <v>31.5</v>
      </c>
      <c r="I3056">
        <v>73</v>
      </c>
      <c r="J3056">
        <v>48</v>
      </c>
      <c r="K3056">
        <v>1</v>
      </c>
      <c r="L3056">
        <v>46</v>
      </c>
      <c r="M3056">
        <v>116</v>
      </c>
      <c r="N3056">
        <v>1126</v>
      </c>
      <c r="O3056">
        <v>1198</v>
      </c>
      <c r="P3056" s="9">
        <v>8.3500000000000001E-10</v>
      </c>
      <c r="Q3056">
        <v>52.4</v>
      </c>
    </row>
    <row r="3057" spans="1:17" ht="15">
      <c r="A3057" t="s">
        <v>2348</v>
      </c>
      <c r="B3057" t="s">
        <v>1236</v>
      </c>
      <c r="C3057" t="str">
        <f t="shared" si="48"/>
        <v>BxCar5</v>
      </c>
      <c r="D3057" t="s">
        <v>1923</v>
      </c>
      <c r="E3057" t="s">
        <v>1281</v>
      </c>
      <c r="F3057" t="s">
        <v>172</v>
      </c>
      <c r="G3057" t="s">
        <v>53</v>
      </c>
      <c r="H3057">
        <v>27.8</v>
      </c>
      <c r="I3057">
        <v>705</v>
      </c>
      <c r="J3057">
        <v>470</v>
      </c>
      <c r="K3057">
        <v>14</v>
      </c>
      <c r="L3057">
        <v>637</v>
      </c>
      <c r="M3057">
        <v>1327</v>
      </c>
      <c r="N3057">
        <v>652</v>
      </c>
      <c r="O3057">
        <v>1331</v>
      </c>
      <c r="P3057" s="9">
        <v>9.9099999999999997E-66</v>
      </c>
      <c r="Q3057">
        <v>238</v>
      </c>
    </row>
    <row r="3058" spans="1:17" ht="15">
      <c r="A3058" t="s">
        <v>2348</v>
      </c>
      <c r="B3058" t="s">
        <v>1236</v>
      </c>
      <c r="C3058" t="str">
        <f t="shared" si="48"/>
        <v>BxCar5</v>
      </c>
      <c r="D3058" t="s">
        <v>1923</v>
      </c>
      <c r="E3058" t="s">
        <v>1283</v>
      </c>
      <c r="F3058" t="s">
        <v>52</v>
      </c>
      <c r="G3058" t="s">
        <v>53</v>
      </c>
      <c r="H3058">
        <v>25.3</v>
      </c>
      <c r="I3058">
        <v>1440</v>
      </c>
      <c r="J3058">
        <v>864</v>
      </c>
      <c r="K3058">
        <v>39</v>
      </c>
      <c r="L3058">
        <v>28</v>
      </c>
      <c r="M3058">
        <v>1382</v>
      </c>
      <c r="N3058">
        <v>21</v>
      </c>
      <c r="O3058">
        <v>1334</v>
      </c>
      <c r="P3058" s="9">
        <v>3.3900000000000003E-95</v>
      </c>
      <c r="Q3058">
        <v>330</v>
      </c>
    </row>
    <row r="3059" spans="1:17" ht="15">
      <c r="A3059" t="s">
        <v>2354</v>
      </c>
      <c r="B3059" t="s">
        <v>493</v>
      </c>
      <c r="C3059" t="str">
        <f t="shared" si="48"/>
        <v>BxCar5</v>
      </c>
      <c r="D3059" t="s">
        <v>1923</v>
      </c>
      <c r="E3059" t="s">
        <v>1286</v>
      </c>
      <c r="F3059" t="s">
        <v>25</v>
      </c>
      <c r="G3059" t="s">
        <v>23</v>
      </c>
      <c r="H3059">
        <v>67.900000000000006</v>
      </c>
      <c r="I3059">
        <v>614</v>
      </c>
      <c r="J3059">
        <v>185</v>
      </c>
      <c r="K3059">
        <v>5</v>
      </c>
      <c r="L3059">
        <v>28</v>
      </c>
      <c r="M3059">
        <v>632</v>
      </c>
      <c r="N3059">
        <v>22</v>
      </c>
      <c r="O3059">
        <v>632</v>
      </c>
      <c r="P3059" s="9">
        <v>8.7699999999999999E-306</v>
      </c>
      <c r="Q3059">
        <v>839</v>
      </c>
    </row>
    <row r="3060" spans="1:17" ht="15">
      <c r="A3060" t="s">
        <v>2354</v>
      </c>
      <c r="B3060" t="s">
        <v>493</v>
      </c>
      <c r="C3060" t="str">
        <f t="shared" si="48"/>
        <v>BxCar5</v>
      </c>
      <c r="D3060" t="s">
        <v>1923</v>
      </c>
      <c r="E3060" t="s">
        <v>1287</v>
      </c>
      <c r="F3060" t="s">
        <v>140</v>
      </c>
      <c r="G3060" t="s">
        <v>23</v>
      </c>
      <c r="H3060">
        <v>67.5</v>
      </c>
      <c r="I3060">
        <v>606</v>
      </c>
      <c r="J3060">
        <v>187</v>
      </c>
      <c r="K3060">
        <v>4</v>
      </c>
      <c r="L3060">
        <v>42</v>
      </c>
      <c r="M3060">
        <v>640</v>
      </c>
      <c r="N3060">
        <v>30</v>
      </c>
      <c r="O3060">
        <v>632</v>
      </c>
      <c r="P3060" s="9">
        <v>9.1799999999999995E-303</v>
      </c>
      <c r="Q3060">
        <v>832</v>
      </c>
    </row>
    <row r="3061" spans="1:17" ht="15">
      <c r="A3061" t="s">
        <v>2354</v>
      </c>
      <c r="B3061" t="s">
        <v>493</v>
      </c>
      <c r="C3061" t="str">
        <f t="shared" si="48"/>
        <v>BxCar5</v>
      </c>
      <c r="D3061" t="s">
        <v>1923</v>
      </c>
      <c r="E3061" t="s">
        <v>1289</v>
      </c>
      <c r="F3061" t="s">
        <v>77</v>
      </c>
      <c r="G3061" t="s">
        <v>23</v>
      </c>
      <c r="H3061">
        <v>66.599999999999994</v>
      </c>
      <c r="I3061">
        <v>631</v>
      </c>
      <c r="J3061">
        <v>198</v>
      </c>
      <c r="K3061">
        <v>5</v>
      </c>
      <c r="L3061">
        <v>9</v>
      </c>
      <c r="M3061">
        <v>632</v>
      </c>
      <c r="N3061">
        <v>8</v>
      </c>
      <c r="O3061">
        <v>632</v>
      </c>
      <c r="P3061" s="9">
        <v>6.1799999999999995E-306</v>
      </c>
      <c r="Q3061">
        <v>839</v>
      </c>
    </row>
    <row r="3062" spans="1:17" ht="15">
      <c r="A3062" t="s">
        <v>2354</v>
      </c>
      <c r="B3062" t="s">
        <v>493</v>
      </c>
      <c r="C3062" t="str">
        <f t="shared" si="48"/>
        <v>BxCar5</v>
      </c>
      <c r="D3062" t="s">
        <v>1923</v>
      </c>
      <c r="E3062" t="s">
        <v>1290</v>
      </c>
      <c r="F3062" t="s">
        <v>25</v>
      </c>
      <c r="G3062" t="s">
        <v>23</v>
      </c>
      <c r="H3062">
        <v>66.599999999999994</v>
      </c>
      <c r="I3062">
        <v>631</v>
      </c>
      <c r="J3062">
        <v>198</v>
      </c>
      <c r="K3062">
        <v>5</v>
      </c>
      <c r="L3062">
        <v>9</v>
      </c>
      <c r="M3062">
        <v>632</v>
      </c>
      <c r="N3062">
        <v>8</v>
      </c>
      <c r="O3062">
        <v>632</v>
      </c>
      <c r="P3062" s="9">
        <v>6.1799999999999995E-306</v>
      </c>
      <c r="Q3062">
        <v>839</v>
      </c>
    </row>
    <row r="3063" spans="1:17" ht="15">
      <c r="A3063" t="s">
        <v>2354</v>
      </c>
      <c r="B3063" t="s">
        <v>493</v>
      </c>
      <c r="C3063" t="str">
        <f t="shared" si="48"/>
        <v>BxCar5</v>
      </c>
      <c r="D3063" t="s">
        <v>1923</v>
      </c>
      <c r="E3063" t="s">
        <v>1288</v>
      </c>
      <c r="F3063" t="s">
        <v>30</v>
      </c>
      <c r="G3063" t="s">
        <v>23</v>
      </c>
      <c r="H3063">
        <v>66.599999999999994</v>
      </c>
      <c r="I3063">
        <v>605</v>
      </c>
      <c r="J3063">
        <v>192</v>
      </c>
      <c r="K3063">
        <v>4</v>
      </c>
      <c r="L3063">
        <v>39</v>
      </c>
      <c r="M3063">
        <v>636</v>
      </c>
      <c r="N3063">
        <v>31</v>
      </c>
      <c r="O3063">
        <v>632</v>
      </c>
      <c r="P3063" s="9">
        <v>2.6099999999999999E-301</v>
      </c>
      <c r="Q3063">
        <v>828</v>
      </c>
    </row>
    <row r="3064" spans="1:17" ht="15">
      <c r="A3064" t="s">
        <v>2354</v>
      </c>
      <c r="B3064" t="s">
        <v>493</v>
      </c>
      <c r="C3064" t="str">
        <f t="shared" si="48"/>
        <v>BxCar5</v>
      </c>
      <c r="D3064" t="s">
        <v>1923</v>
      </c>
      <c r="E3064" t="s">
        <v>1292</v>
      </c>
      <c r="F3064" t="s">
        <v>38</v>
      </c>
      <c r="G3064" t="s">
        <v>23</v>
      </c>
      <c r="H3064">
        <v>60.2</v>
      </c>
      <c r="I3064">
        <v>636</v>
      </c>
      <c r="J3064">
        <v>242</v>
      </c>
      <c r="K3064">
        <v>2</v>
      </c>
      <c r="L3064">
        <v>1</v>
      </c>
      <c r="M3064">
        <v>629</v>
      </c>
      <c r="N3064">
        <v>1</v>
      </c>
      <c r="O3064">
        <v>632</v>
      </c>
      <c r="P3064" s="9">
        <v>1.63E-276</v>
      </c>
      <c r="Q3064">
        <v>764</v>
      </c>
    </row>
    <row r="3065" spans="1:17" ht="15">
      <c r="A3065" t="s">
        <v>2354</v>
      </c>
      <c r="B3065" t="s">
        <v>493</v>
      </c>
      <c r="C3065" t="str">
        <f t="shared" si="48"/>
        <v>BxCar5</v>
      </c>
      <c r="D3065" t="s">
        <v>1923</v>
      </c>
      <c r="E3065" t="s">
        <v>1294</v>
      </c>
      <c r="F3065" t="s">
        <v>48</v>
      </c>
      <c r="G3065" t="s">
        <v>23</v>
      </c>
      <c r="H3065">
        <v>38.200000000000003</v>
      </c>
      <c r="I3065">
        <v>55</v>
      </c>
      <c r="J3065">
        <v>24</v>
      </c>
      <c r="K3065">
        <v>1</v>
      </c>
      <c r="L3065">
        <v>3</v>
      </c>
      <c r="M3065">
        <v>57</v>
      </c>
      <c r="N3065">
        <v>50</v>
      </c>
      <c r="O3065">
        <v>94</v>
      </c>
      <c r="P3065" s="9">
        <v>3.0599999999999998E-3</v>
      </c>
      <c r="Q3065">
        <v>34.299999999999997</v>
      </c>
    </row>
    <row r="3066" spans="1:17" ht="15">
      <c r="A3066" t="s">
        <v>2354</v>
      </c>
      <c r="B3066" t="s">
        <v>493</v>
      </c>
      <c r="C3066" t="str">
        <f t="shared" si="48"/>
        <v>BxCar5</v>
      </c>
      <c r="D3066" t="s">
        <v>1923</v>
      </c>
      <c r="E3066" t="s">
        <v>1295</v>
      </c>
      <c r="F3066" t="s">
        <v>50</v>
      </c>
      <c r="G3066" t="s">
        <v>23</v>
      </c>
      <c r="H3066">
        <v>37.200000000000003</v>
      </c>
      <c r="I3066">
        <v>436</v>
      </c>
      <c r="J3066">
        <v>238</v>
      </c>
      <c r="K3066">
        <v>10</v>
      </c>
      <c r="L3066">
        <v>179</v>
      </c>
      <c r="M3066">
        <v>593</v>
      </c>
      <c r="N3066">
        <v>39</v>
      </c>
      <c r="O3066">
        <v>459</v>
      </c>
      <c r="P3066" s="9">
        <v>4.6099999999999998E-78</v>
      </c>
      <c r="Q3066">
        <v>255</v>
      </c>
    </row>
    <row r="3067" spans="1:17" ht="15">
      <c r="A3067" t="s">
        <v>2354</v>
      </c>
      <c r="B3067" t="s">
        <v>493</v>
      </c>
      <c r="C3067" t="str">
        <f t="shared" si="48"/>
        <v>BxCar5</v>
      </c>
      <c r="D3067" t="s">
        <v>1923</v>
      </c>
      <c r="E3067" t="s">
        <v>513</v>
      </c>
      <c r="F3067" t="s">
        <v>34</v>
      </c>
      <c r="G3067" t="s">
        <v>23</v>
      </c>
      <c r="H3067">
        <v>36.6</v>
      </c>
      <c r="I3067">
        <v>456</v>
      </c>
      <c r="J3067">
        <v>268</v>
      </c>
      <c r="K3067">
        <v>9</v>
      </c>
      <c r="L3067">
        <v>187</v>
      </c>
      <c r="M3067">
        <v>631</v>
      </c>
      <c r="N3067">
        <v>53</v>
      </c>
      <c r="O3067">
        <v>498</v>
      </c>
      <c r="P3067" s="9">
        <v>2.7099999999999999E-75</v>
      </c>
      <c r="Q3067">
        <v>248</v>
      </c>
    </row>
    <row r="3068" spans="1:17" ht="15">
      <c r="A3068" t="s">
        <v>2354</v>
      </c>
      <c r="B3068" t="s">
        <v>493</v>
      </c>
      <c r="C3068" t="str">
        <f t="shared" si="48"/>
        <v>BxCar5</v>
      </c>
      <c r="D3068" t="s">
        <v>1923</v>
      </c>
      <c r="E3068" t="s">
        <v>1296</v>
      </c>
      <c r="F3068" t="s">
        <v>38</v>
      </c>
      <c r="G3068" t="s">
        <v>23</v>
      </c>
      <c r="H3068">
        <v>36.4</v>
      </c>
      <c r="I3068">
        <v>418</v>
      </c>
      <c r="J3068">
        <v>248</v>
      </c>
      <c r="K3068">
        <v>7</v>
      </c>
      <c r="L3068">
        <v>187</v>
      </c>
      <c r="M3068">
        <v>593</v>
      </c>
      <c r="N3068">
        <v>53</v>
      </c>
      <c r="O3068">
        <v>463</v>
      </c>
      <c r="P3068" s="9">
        <v>1.43E-72</v>
      </c>
      <c r="Q3068">
        <v>240</v>
      </c>
    </row>
    <row r="3069" spans="1:17" ht="15">
      <c r="A3069" t="s">
        <v>2354</v>
      </c>
      <c r="B3069" t="s">
        <v>493</v>
      </c>
      <c r="C3069" t="str">
        <f t="shared" si="48"/>
        <v>BxCar5</v>
      </c>
      <c r="D3069" t="s">
        <v>1923</v>
      </c>
      <c r="E3069" t="s">
        <v>1297</v>
      </c>
      <c r="F3069" t="s">
        <v>44</v>
      </c>
      <c r="G3069" t="s">
        <v>23</v>
      </c>
      <c r="H3069">
        <v>34.799999999999997</v>
      </c>
      <c r="I3069">
        <v>440</v>
      </c>
      <c r="J3069">
        <v>239</v>
      </c>
      <c r="K3069">
        <v>9</v>
      </c>
      <c r="L3069">
        <v>186</v>
      </c>
      <c r="M3069">
        <v>610</v>
      </c>
      <c r="N3069">
        <v>53</v>
      </c>
      <c r="O3069">
        <v>459</v>
      </c>
      <c r="P3069" s="9">
        <v>7.6999999999999998E-74</v>
      </c>
      <c r="Q3069">
        <v>244</v>
      </c>
    </row>
    <row r="3070" spans="1:17" ht="15">
      <c r="A3070" t="s">
        <v>2354</v>
      </c>
      <c r="B3070" t="s">
        <v>493</v>
      </c>
      <c r="C3070" t="str">
        <f t="shared" si="48"/>
        <v>BxCar5</v>
      </c>
      <c r="D3070" t="s">
        <v>1923</v>
      </c>
      <c r="E3070" t="s">
        <v>1298</v>
      </c>
      <c r="F3070" t="s">
        <v>34</v>
      </c>
      <c r="G3070" t="s">
        <v>23</v>
      </c>
      <c r="H3070">
        <v>33.299999999999997</v>
      </c>
      <c r="I3070">
        <v>36</v>
      </c>
      <c r="J3070">
        <v>24</v>
      </c>
      <c r="K3070">
        <v>0</v>
      </c>
      <c r="L3070">
        <v>6</v>
      </c>
      <c r="M3070">
        <v>41</v>
      </c>
      <c r="N3070">
        <v>53</v>
      </c>
      <c r="O3070">
        <v>88</v>
      </c>
      <c r="P3070" s="9">
        <v>2.5500000000000002E-4</v>
      </c>
      <c r="Q3070">
        <v>37.4</v>
      </c>
    </row>
    <row r="3071" spans="1:17" ht="15">
      <c r="A3071" t="s">
        <v>2354</v>
      </c>
      <c r="B3071" t="s">
        <v>493</v>
      </c>
      <c r="C3071" t="str">
        <f t="shared" si="48"/>
        <v>BxCar5</v>
      </c>
      <c r="D3071" t="s">
        <v>1923</v>
      </c>
      <c r="E3071" t="s">
        <v>1299</v>
      </c>
      <c r="F3071" t="s">
        <v>307</v>
      </c>
      <c r="G3071" t="s">
        <v>23</v>
      </c>
      <c r="H3071">
        <v>25.1</v>
      </c>
      <c r="I3071">
        <v>467</v>
      </c>
      <c r="J3071">
        <v>283</v>
      </c>
      <c r="K3071">
        <v>15</v>
      </c>
      <c r="L3071">
        <v>8</v>
      </c>
      <c r="M3071">
        <v>458</v>
      </c>
      <c r="N3071">
        <v>53</v>
      </c>
      <c r="O3071">
        <v>468</v>
      </c>
      <c r="P3071" s="9">
        <v>5.9200000000000003E-20</v>
      </c>
      <c r="Q3071">
        <v>86.7</v>
      </c>
    </row>
    <row r="3072" spans="1:17" ht="15">
      <c r="A3072" t="s">
        <v>2354</v>
      </c>
      <c r="B3072" t="s">
        <v>493</v>
      </c>
      <c r="C3072" t="str">
        <f t="shared" si="48"/>
        <v>BxCar5</v>
      </c>
      <c r="D3072" t="s">
        <v>1923</v>
      </c>
      <c r="E3072" t="s">
        <v>1300</v>
      </c>
      <c r="F3072" t="s">
        <v>52</v>
      </c>
      <c r="G3072" t="s">
        <v>53</v>
      </c>
      <c r="H3072">
        <v>37.799999999999997</v>
      </c>
      <c r="I3072">
        <v>45</v>
      </c>
      <c r="J3072">
        <v>28</v>
      </c>
      <c r="K3072">
        <v>0</v>
      </c>
      <c r="L3072">
        <v>4</v>
      </c>
      <c r="M3072">
        <v>48</v>
      </c>
      <c r="N3072">
        <v>51</v>
      </c>
      <c r="O3072">
        <v>95</v>
      </c>
      <c r="P3072" s="9">
        <v>5.1599999999999997E-4</v>
      </c>
      <c r="Q3072">
        <v>36.200000000000003</v>
      </c>
    </row>
    <row r="3073" spans="1:17" ht="15">
      <c r="A3073" t="s">
        <v>2355</v>
      </c>
      <c r="B3073" t="s">
        <v>887</v>
      </c>
      <c r="C3073" t="str">
        <f t="shared" si="48"/>
        <v>BxCar5</v>
      </c>
      <c r="D3073" t="s">
        <v>1923</v>
      </c>
      <c r="E3073" t="s">
        <v>1302</v>
      </c>
      <c r="F3073" t="s">
        <v>30</v>
      </c>
      <c r="G3073" t="s">
        <v>23</v>
      </c>
      <c r="H3073">
        <v>58.7</v>
      </c>
      <c r="I3073">
        <v>623</v>
      </c>
      <c r="J3073">
        <v>252</v>
      </c>
      <c r="K3073">
        <v>4</v>
      </c>
      <c r="L3073">
        <v>10</v>
      </c>
      <c r="M3073">
        <v>628</v>
      </c>
      <c r="N3073">
        <v>6</v>
      </c>
      <c r="O3073">
        <v>627</v>
      </c>
      <c r="P3073" s="9">
        <v>4.5899999999999997E-260</v>
      </c>
      <c r="Q3073">
        <v>723</v>
      </c>
    </row>
    <row r="3074" spans="1:17" ht="15">
      <c r="A3074" t="s">
        <v>2355</v>
      </c>
      <c r="B3074" t="s">
        <v>887</v>
      </c>
      <c r="C3074" t="str">
        <f t="shared" si="48"/>
        <v>BxCar5</v>
      </c>
      <c r="D3074" t="s">
        <v>1923</v>
      </c>
      <c r="E3074" t="s">
        <v>1303</v>
      </c>
      <c r="F3074" t="s">
        <v>27</v>
      </c>
      <c r="G3074" t="s">
        <v>23</v>
      </c>
      <c r="H3074">
        <v>55.9</v>
      </c>
      <c r="I3074">
        <v>599</v>
      </c>
      <c r="J3074">
        <v>260</v>
      </c>
      <c r="K3074">
        <v>4</v>
      </c>
      <c r="L3074">
        <v>32</v>
      </c>
      <c r="M3074">
        <v>629</v>
      </c>
      <c r="N3074">
        <v>32</v>
      </c>
      <c r="O3074">
        <v>627</v>
      </c>
      <c r="P3074" s="9">
        <v>6.99E-245</v>
      </c>
      <c r="Q3074">
        <v>684</v>
      </c>
    </row>
    <row r="3075" spans="1:17" ht="15">
      <c r="A3075" t="s">
        <v>2355</v>
      </c>
      <c r="B3075" t="s">
        <v>887</v>
      </c>
      <c r="C3075" t="str">
        <f t="shared" si="48"/>
        <v>BxCar5</v>
      </c>
      <c r="D3075" t="s">
        <v>1923</v>
      </c>
      <c r="E3075" t="s">
        <v>1304</v>
      </c>
      <c r="F3075" t="s">
        <v>25</v>
      </c>
      <c r="G3075" t="s">
        <v>23</v>
      </c>
      <c r="H3075">
        <v>55</v>
      </c>
      <c r="I3075">
        <v>600</v>
      </c>
      <c r="J3075">
        <v>267</v>
      </c>
      <c r="K3075">
        <v>3</v>
      </c>
      <c r="L3075">
        <v>26</v>
      </c>
      <c r="M3075">
        <v>624</v>
      </c>
      <c r="N3075">
        <v>30</v>
      </c>
      <c r="O3075">
        <v>627</v>
      </c>
      <c r="P3075" s="9">
        <v>1.1800000000000001E-234</v>
      </c>
      <c r="Q3075">
        <v>658</v>
      </c>
    </row>
    <row r="3076" spans="1:17" ht="15">
      <c r="A3076" t="s">
        <v>2355</v>
      </c>
      <c r="B3076" t="s">
        <v>887</v>
      </c>
      <c r="C3076" t="str">
        <f t="shared" si="48"/>
        <v>BxCar5</v>
      </c>
      <c r="D3076" t="s">
        <v>1923</v>
      </c>
      <c r="E3076" t="s">
        <v>1305</v>
      </c>
      <c r="F3076" t="s">
        <v>34</v>
      </c>
      <c r="G3076" t="s">
        <v>23</v>
      </c>
      <c r="H3076">
        <v>50.7</v>
      </c>
      <c r="I3076">
        <v>623</v>
      </c>
      <c r="J3076">
        <v>299</v>
      </c>
      <c r="K3076">
        <v>4</v>
      </c>
      <c r="L3076">
        <v>7</v>
      </c>
      <c r="M3076">
        <v>624</v>
      </c>
      <c r="N3076">
        <v>8</v>
      </c>
      <c r="O3076">
        <v>627</v>
      </c>
      <c r="P3076" s="9">
        <v>4.1099999999999998E-225</v>
      </c>
      <c r="Q3076">
        <v>634</v>
      </c>
    </row>
    <row r="3077" spans="1:17" ht="15">
      <c r="A3077" t="s">
        <v>2355</v>
      </c>
      <c r="B3077" t="s">
        <v>887</v>
      </c>
      <c r="C3077" t="str">
        <f t="shared" si="48"/>
        <v>BxCar5</v>
      </c>
      <c r="D3077" t="s">
        <v>1923</v>
      </c>
      <c r="E3077" t="s">
        <v>1306</v>
      </c>
      <c r="F3077" t="s">
        <v>27</v>
      </c>
      <c r="G3077" t="s">
        <v>23</v>
      </c>
      <c r="H3077">
        <v>43.2</v>
      </c>
      <c r="I3077">
        <v>618</v>
      </c>
      <c r="J3077">
        <v>338</v>
      </c>
      <c r="K3077">
        <v>6</v>
      </c>
      <c r="L3077">
        <v>17</v>
      </c>
      <c r="M3077">
        <v>631</v>
      </c>
      <c r="N3077">
        <v>20</v>
      </c>
      <c r="O3077">
        <v>627</v>
      </c>
      <c r="P3077" s="9">
        <v>9.6099999999999993E-173</v>
      </c>
      <c r="Q3077">
        <v>500</v>
      </c>
    </row>
    <row r="3078" spans="1:17" ht="15">
      <c r="A3078" t="s">
        <v>2355</v>
      </c>
      <c r="B3078" t="s">
        <v>887</v>
      </c>
      <c r="C3078" t="str">
        <f t="shared" si="48"/>
        <v>BxCar5</v>
      </c>
      <c r="D3078" t="s">
        <v>1923</v>
      </c>
      <c r="E3078" t="s">
        <v>1307</v>
      </c>
      <c r="F3078" t="s">
        <v>52</v>
      </c>
      <c r="G3078" t="s">
        <v>53</v>
      </c>
      <c r="H3078">
        <v>63.7</v>
      </c>
      <c r="I3078">
        <v>611</v>
      </c>
      <c r="J3078">
        <v>216</v>
      </c>
      <c r="K3078">
        <v>4</v>
      </c>
      <c r="L3078">
        <v>25</v>
      </c>
      <c r="M3078">
        <v>634</v>
      </c>
      <c r="N3078">
        <v>22</v>
      </c>
      <c r="O3078">
        <v>627</v>
      </c>
      <c r="P3078" s="9">
        <v>1.2699999999999999E-285</v>
      </c>
      <c r="Q3078">
        <v>788</v>
      </c>
    </row>
    <row r="3079" spans="1:17" ht="15">
      <c r="A3079" t="s">
        <v>2355</v>
      </c>
      <c r="B3079" t="s">
        <v>887</v>
      </c>
      <c r="C3079" t="str">
        <f t="shared" si="48"/>
        <v>BxCar5</v>
      </c>
      <c r="D3079" t="s">
        <v>1923</v>
      </c>
      <c r="E3079" t="s">
        <v>1308</v>
      </c>
      <c r="F3079" t="s">
        <v>52</v>
      </c>
      <c r="G3079" t="s">
        <v>53</v>
      </c>
      <c r="H3079">
        <v>60.5</v>
      </c>
      <c r="I3079">
        <v>600</v>
      </c>
      <c r="J3079">
        <v>234</v>
      </c>
      <c r="K3079">
        <v>3</v>
      </c>
      <c r="L3079">
        <v>35</v>
      </c>
      <c r="M3079">
        <v>633</v>
      </c>
      <c r="N3079">
        <v>30</v>
      </c>
      <c r="O3079">
        <v>627</v>
      </c>
      <c r="P3079" s="9">
        <v>5.0099999999999998E-268</v>
      </c>
      <c r="Q3079">
        <v>743</v>
      </c>
    </row>
    <row r="3080" spans="1:17" ht="15">
      <c r="A3080" t="s">
        <v>2355</v>
      </c>
      <c r="B3080" t="s">
        <v>887</v>
      </c>
      <c r="C3080" t="str">
        <f t="shared" si="48"/>
        <v>BxCar5</v>
      </c>
      <c r="D3080" t="s">
        <v>1923</v>
      </c>
      <c r="E3080" t="s">
        <v>1309</v>
      </c>
      <c r="F3080" t="s">
        <v>52</v>
      </c>
      <c r="G3080" t="s">
        <v>53</v>
      </c>
      <c r="H3080">
        <v>60</v>
      </c>
      <c r="I3080">
        <v>593</v>
      </c>
      <c r="J3080">
        <v>236</v>
      </c>
      <c r="K3080">
        <v>1</v>
      </c>
      <c r="L3080">
        <v>31</v>
      </c>
      <c r="M3080">
        <v>623</v>
      </c>
      <c r="N3080">
        <v>36</v>
      </c>
      <c r="O3080">
        <v>627</v>
      </c>
      <c r="P3080" s="9">
        <v>6.1300000000000002E-264</v>
      </c>
      <c r="Q3080">
        <v>732</v>
      </c>
    </row>
    <row r="3081" spans="1:17" ht="15">
      <c r="A3081" t="s">
        <v>2355</v>
      </c>
      <c r="B3081" t="s">
        <v>887</v>
      </c>
      <c r="C3081" t="str">
        <f t="shared" si="48"/>
        <v>BxCar5</v>
      </c>
      <c r="D3081" t="s">
        <v>1923</v>
      </c>
      <c r="E3081" t="s">
        <v>1310</v>
      </c>
      <c r="F3081" t="s">
        <v>52</v>
      </c>
      <c r="G3081" t="s">
        <v>53</v>
      </c>
      <c r="H3081">
        <v>46.9</v>
      </c>
      <c r="I3081">
        <v>633</v>
      </c>
      <c r="J3081">
        <v>312</v>
      </c>
      <c r="K3081">
        <v>10</v>
      </c>
      <c r="L3081">
        <v>10</v>
      </c>
      <c r="M3081">
        <v>627</v>
      </c>
      <c r="N3081">
        <v>4</v>
      </c>
      <c r="O3081">
        <v>627</v>
      </c>
      <c r="P3081" s="9">
        <v>1.3500000000000001E-198</v>
      </c>
      <c r="Q3081">
        <v>566</v>
      </c>
    </row>
    <row r="3082" spans="1:17" ht="15">
      <c r="A3082" t="s">
        <v>2355</v>
      </c>
      <c r="B3082" t="s">
        <v>887</v>
      </c>
      <c r="C3082" t="str">
        <f t="shared" si="48"/>
        <v>BxCar5</v>
      </c>
      <c r="D3082" t="s">
        <v>1923</v>
      </c>
      <c r="E3082" t="s">
        <v>1311</v>
      </c>
      <c r="F3082" t="s">
        <v>52</v>
      </c>
      <c r="G3082" t="s">
        <v>53</v>
      </c>
      <c r="H3082">
        <v>46.6</v>
      </c>
      <c r="I3082">
        <v>625</v>
      </c>
      <c r="J3082">
        <v>319</v>
      </c>
      <c r="K3082">
        <v>10</v>
      </c>
      <c r="L3082">
        <v>16</v>
      </c>
      <c r="M3082">
        <v>638</v>
      </c>
      <c r="N3082">
        <v>16</v>
      </c>
      <c r="O3082">
        <v>627</v>
      </c>
      <c r="P3082" s="9">
        <v>2.2599999999999999E-197</v>
      </c>
      <c r="Q3082">
        <v>563</v>
      </c>
    </row>
    <row r="3083" spans="1:17" ht="15">
      <c r="A3083" t="s">
        <v>2355</v>
      </c>
      <c r="B3083" t="s">
        <v>887</v>
      </c>
      <c r="C3083" t="str">
        <f t="shared" si="48"/>
        <v>BxCar5</v>
      </c>
      <c r="D3083" t="s">
        <v>1923</v>
      </c>
      <c r="E3083" t="s">
        <v>1312</v>
      </c>
      <c r="F3083" t="s">
        <v>52</v>
      </c>
      <c r="G3083" t="s">
        <v>53</v>
      </c>
      <c r="H3083">
        <v>45</v>
      </c>
      <c r="I3083">
        <v>620</v>
      </c>
      <c r="J3083">
        <v>329</v>
      </c>
      <c r="K3083">
        <v>8</v>
      </c>
      <c r="L3083">
        <v>18</v>
      </c>
      <c r="M3083">
        <v>637</v>
      </c>
      <c r="N3083">
        <v>20</v>
      </c>
      <c r="O3083">
        <v>627</v>
      </c>
      <c r="P3083" s="9">
        <v>1.7799999999999999E-177</v>
      </c>
      <c r="Q3083">
        <v>513</v>
      </c>
    </row>
    <row r="3084" spans="1:17" ht="15">
      <c r="A3084" t="s">
        <v>2355</v>
      </c>
      <c r="B3084" t="s">
        <v>887</v>
      </c>
      <c r="C3084" t="str">
        <f t="shared" si="48"/>
        <v>BxCar5</v>
      </c>
      <c r="D3084" t="s">
        <v>1923</v>
      </c>
      <c r="E3084" t="s">
        <v>1313</v>
      </c>
      <c r="F3084" t="s">
        <v>52</v>
      </c>
      <c r="G3084" t="s">
        <v>53</v>
      </c>
      <c r="H3084">
        <v>29.7</v>
      </c>
      <c r="I3084">
        <v>646</v>
      </c>
      <c r="J3084">
        <v>370</v>
      </c>
      <c r="K3084">
        <v>20</v>
      </c>
      <c r="L3084">
        <v>1</v>
      </c>
      <c r="M3084">
        <v>600</v>
      </c>
      <c r="N3084">
        <v>1</v>
      </c>
      <c r="O3084">
        <v>608</v>
      </c>
      <c r="P3084" s="9">
        <v>4.9000000000000001E-66</v>
      </c>
      <c r="Q3084">
        <v>222</v>
      </c>
    </row>
    <row r="3085" spans="1:17" ht="15">
      <c r="A3085" t="s">
        <v>2355</v>
      </c>
      <c r="B3085" t="s">
        <v>887</v>
      </c>
      <c r="C3085" t="str">
        <f t="shared" si="48"/>
        <v>BxCar5</v>
      </c>
      <c r="D3085" t="s">
        <v>1923</v>
      </c>
      <c r="E3085" t="s">
        <v>2356</v>
      </c>
      <c r="F3085" t="s">
        <v>300</v>
      </c>
      <c r="G3085" t="s">
        <v>53</v>
      </c>
      <c r="H3085">
        <v>29.3</v>
      </c>
      <c r="I3085">
        <v>550</v>
      </c>
      <c r="J3085">
        <v>323</v>
      </c>
      <c r="K3085">
        <v>13</v>
      </c>
      <c r="L3085">
        <v>60</v>
      </c>
      <c r="M3085">
        <v>569</v>
      </c>
      <c r="N3085">
        <v>58</v>
      </c>
      <c r="O3085">
        <v>581</v>
      </c>
      <c r="P3085" s="9">
        <v>4.1600000000000002E-60</v>
      </c>
      <c r="Q3085">
        <v>205</v>
      </c>
    </row>
    <row r="3086" spans="1:17" ht="15">
      <c r="A3086" t="s">
        <v>2357</v>
      </c>
      <c r="B3086" t="s">
        <v>1315</v>
      </c>
      <c r="C3086" t="str">
        <f t="shared" si="48"/>
        <v>BxCar5</v>
      </c>
      <c r="D3086" t="s">
        <v>1923</v>
      </c>
      <c r="E3086" t="s">
        <v>1316</v>
      </c>
      <c r="F3086" t="s">
        <v>172</v>
      </c>
      <c r="G3086" t="s">
        <v>53</v>
      </c>
      <c r="H3086">
        <v>29.9</v>
      </c>
      <c r="I3086">
        <v>77</v>
      </c>
      <c r="J3086">
        <v>53</v>
      </c>
      <c r="K3086">
        <v>1</v>
      </c>
      <c r="L3086">
        <v>2</v>
      </c>
      <c r="M3086">
        <v>77</v>
      </c>
      <c r="N3086">
        <v>1</v>
      </c>
      <c r="O3086">
        <v>77</v>
      </c>
      <c r="P3086" s="9">
        <v>1.34E-10</v>
      </c>
      <c r="Q3086">
        <v>49.3</v>
      </c>
    </row>
    <row r="3087" spans="1:17" ht="15">
      <c r="A3087" t="s">
        <v>2358</v>
      </c>
      <c r="B3087" t="s">
        <v>2359</v>
      </c>
      <c r="C3087" t="str">
        <f t="shared" si="48"/>
        <v>BxCar5</v>
      </c>
      <c r="D3087" t="s">
        <v>1923</v>
      </c>
      <c r="E3087" t="s">
        <v>2360</v>
      </c>
      <c r="F3087" t="s">
        <v>34</v>
      </c>
      <c r="G3087" t="s">
        <v>23</v>
      </c>
      <c r="H3087">
        <v>67.400000000000006</v>
      </c>
      <c r="I3087">
        <v>221</v>
      </c>
      <c r="J3087">
        <v>71</v>
      </c>
      <c r="K3087">
        <v>1</v>
      </c>
      <c r="L3087">
        <v>4</v>
      </c>
      <c r="M3087">
        <v>224</v>
      </c>
      <c r="N3087">
        <v>5</v>
      </c>
      <c r="O3087">
        <v>224</v>
      </c>
      <c r="P3087" s="9">
        <v>1.32E-99</v>
      </c>
      <c r="Q3087">
        <v>2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6-02-27T18:20:17Z</dcterms:created>
  <dcterms:modified xsi:type="dcterms:W3CDTF">2026-02-27T19:12:30Z</dcterms:modified>
  <cp:category/>
  <cp:contentStatus/>
</cp:coreProperties>
</file>